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/Dropbox/My Mac (聂牧的MacBook Pro)/Downloads/MR/mqtl/metd/"/>
    </mc:Choice>
  </mc:AlternateContent>
  <xr:revisionPtr revIDLastSave="0" documentId="13_ncr:1_{3C38F385-7BC6-174B-B0A3-99679BCC1E3F}" xr6:coauthVersionLast="47" xr6:coauthVersionMax="47" xr10:uidLastSave="{00000000-0000-0000-0000-000000000000}"/>
  <bookViews>
    <workbookView xWindow="5000" yWindow="1360" windowWidth="25440" windowHeight="17860" firstSheet="12" activeTab="13" xr2:uid="{6AC19AF7-252A-1B43-9D50-4437D576A377}"/>
  </bookViews>
  <sheets>
    <sheet name="ivw_acute_pancreatitis" sheetId="1" r:id="rId1"/>
    <sheet name="ivw_acute_alcoholic_pancreatiti" sheetId="2" r:id="rId2"/>
    <sheet name="ivw_chronic_pancreatitis" sheetId="3" r:id="rId3"/>
    <sheet name="ivw_chronic_alcoholic_pancreati" sheetId="4" r:id="rId4"/>
    <sheet name="WM_acute_pancreatitis" sheetId="6" r:id="rId5"/>
    <sheet name="WM_acute_alcoholic_pancreatitis" sheetId="7" r:id="rId6"/>
    <sheet name="WM_chronic_pancreatitis" sheetId="8" r:id="rId7"/>
    <sheet name="WM_chronic_alcoholic_pancreatit" sheetId="9" r:id="rId8"/>
    <sheet name="mregger_acute_pancreatitis" sheetId="10" r:id="rId9"/>
    <sheet name="mregger_acute_alcoholic_pancrea" sheetId="11" r:id="rId10"/>
    <sheet name="mregger_chronic_pancreatitis" sheetId="12" r:id="rId11"/>
    <sheet name="mregger_chronic_alcoholic_pancr" sheetId="13" r:id="rId12"/>
    <sheet name="summary" sheetId="5" r:id="rId13"/>
    <sheet name="summary_Phospholipids" sheetId="22" r:id="rId14"/>
    <sheet name="summary_Free cholesterol" sheetId="21" r:id="rId15"/>
    <sheet name="summary_Cholesteryl esters" sheetId="20" r:id="rId16"/>
    <sheet name="summary_amino acid" sheetId="14" r:id="rId17"/>
    <sheet name="summary_metabolite" sheetId="15" r:id="rId18"/>
    <sheet name="summary_total_lipid" sheetId="16" r:id="rId19"/>
    <sheet name="summary_saturated" sheetId="17" r:id="rId20"/>
    <sheet name="summary_triglyceride" sheetId="18" r:id="rId21"/>
    <sheet name="summary_lipoprotein_cholesterol" sheetId="19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73" i="20" l="1"/>
  <c r="E372" i="20"/>
  <c r="E371" i="20"/>
  <c r="E370" i="20"/>
  <c r="E369" i="20"/>
  <c r="E368" i="20"/>
  <c r="E367" i="20"/>
  <c r="E366" i="20"/>
  <c r="E365" i="20"/>
  <c r="E364" i="20"/>
  <c r="E363" i="20"/>
  <c r="E362" i="20"/>
  <c r="E361" i="20"/>
  <c r="E360" i="20"/>
  <c r="E359" i="20"/>
  <c r="E358" i="20"/>
  <c r="E357" i="20"/>
  <c r="E356" i="20"/>
  <c r="E355" i="20"/>
  <c r="E354" i="20"/>
  <c r="E353" i="20"/>
  <c r="E352" i="20"/>
  <c r="E351" i="20"/>
  <c r="E350" i="20"/>
  <c r="E349" i="20"/>
  <c r="E348" i="20"/>
  <c r="E347" i="20"/>
  <c r="E346" i="20"/>
  <c r="E345" i="20"/>
  <c r="E344" i="20"/>
  <c r="E343" i="20"/>
  <c r="E342" i="20"/>
  <c r="E341" i="20"/>
  <c r="E340" i="20"/>
  <c r="E339" i="20"/>
  <c r="E338" i="20"/>
  <c r="E337" i="20"/>
  <c r="E336" i="20"/>
  <c r="E335" i="20"/>
  <c r="E334" i="20"/>
  <c r="E333" i="20"/>
  <c r="E332" i="20"/>
  <c r="E331" i="20"/>
  <c r="E330" i="20"/>
  <c r="E329" i="20"/>
  <c r="E328" i="20"/>
  <c r="E327" i="20"/>
  <c r="E326" i="20"/>
  <c r="E325" i="20"/>
  <c r="E324" i="20"/>
  <c r="E323" i="20"/>
  <c r="E322" i="20"/>
  <c r="E321" i="20"/>
  <c r="E320" i="20"/>
  <c r="E319" i="20"/>
  <c r="E318" i="20"/>
  <c r="E317" i="20"/>
  <c r="E316" i="20"/>
  <c r="E315" i="20"/>
  <c r="E314" i="20"/>
  <c r="E313" i="20"/>
  <c r="E312" i="20"/>
  <c r="E311" i="20"/>
  <c r="E310" i="20"/>
  <c r="E309" i="20"/>
  <c r="E308" i="20"/>
  <c r="E307" i="20"/>
  <c r="E306" i="20"/>
  <c r="E305" i="20"/>
  <c r="E304" i="20"/>
  <c r="E303" i="20"/>
  <c r="E302" i="20"/>
  <c r="E301" i="20"/>
  <c r="E300" i="20"/>
  <c r="E299" i="20"/>
  <c r="E298" i="20"/>
  <c r="E297" i="20"/>
  <c r="E296" i="20"/>
  <c r="E295" i="20"/>
  <c r="E294" i="20"/>
  <c r="E293" i="20"/>
  <c r="E292" i="20"/>
  <c r="E291" i="20"/>
  <c r="E290" i="20"/>
  <c r="E289" i="20"/>
  <c r="E288" i="20"/>
  <c r="E287" i="20"/>
  <c r="E286" i="20"/>
  <c r="E285" i="20"/>
  <c r="E284" i="20"/>
  <c r="E283" i="20"/>
  <c r="E282" i="20"/>
  <c r="E281" i="20"/>
  <c r="E280" i="20"/>
  <c r="E279" i="20"/>
  <c r="E278" i="20"/>
  <c r="E277" i="20"/>
  <c r="E276" i="20"/>
  <c r="E275" i="20"/>
  <c r="E274" i="20"/>
  <c r="E273" i="20"/>
  <c r="E272" i="20"/>
  <c r="E271" i="20"/>
  <c r="E270" i="20"/>
  <c r="E269" i="20"/>
  <c r="E268" i="20"/>
  <c r="E267" i="20"/>
  <c r="E266" i="20"/>
  <c r="E265" i="20"/>
  <c r="E264" i="20"/>
  <c r="E263" i="20"/>
  <c r="E262" i="20"/>
  <c r="E261" i="20"/>
  <c r="E260" i="20"/>
  <c r="E259" i="20"/>
  <c r="E258" i="20"/>
  <c r="E257" i="20"/>
  <c r="E256" i="20"/>
  <c r="E255" i="20"/>
  <c r="E254" i="20"/>
  <c r="E253" i="20"/>
  <c r="E252" i="20"/>
  <c r="E251" i="20"/>
  <c r="E250" i="20"/>
  <c r="E249" i="20"/>
  <c r="E248" i="20"/>
  <c r="E247" i="20"/>
  <c r="E246" i="20"/>
  <c r="E245" i="20"/>
  <c r="E244" i="20"/>
  <c r="E243" i="20"/>
  <c r="E242" i="20"/>
  <c r="E241" i="20"/>
  <c r="E240" i="20"/>
  <c r="E239" i="20"/>
  <c r="E238" i="20"/>
  <c r="E237" i="20"/>
  <c r="E236" i="20"/>
  <c r="E235" i="20"/>
  <c r="E234" i="20"/>
  <c r="E233" i="20"/>
  <c r="E232" i="20"/>
  <c r="E231" i="20"/>
  <c r="E230" i="20"/>
  <c r="E229" i="20"/>
  <c r="E228" i="20"/>
  <c r="E227" i="20"/>
  <c r="E226" i="20"/>
  <c r="E225" i="20"/>
  <c r="E224" i="20"/>
  <c r="E223" i="20"/>
  <c r="E222" i="20"/>
  <c r="E221" i="20"/>
  <c r="E220" i="20"/>
  <c r="E219" i="20"/>
  <c r="E218" i="20"/>
  <c r="E217" i="20"/>
  <c r="E216" i="20"/>
  <c r="E215" i="20"/>
  <c r="E214" i="20"/>
  <c r="E213" i="20"/>
  <c r="E212" i="20"/>
  <c r="E211" i="20"/>
  <c r="E210" i="20"/>
  <c r="E209" i="20"/>
  <c r="E208" i="20"/>
  <c r="E207" i="20"/>
  <c r="E206" i="20"/>
  <c r="E205" i="20"/>
  <c r="E204" i="20"/>
  <c r="E203" i="20"/>
  <c r="E202" i="20"/>
  <c r="E201" i="20"/>
  <c r="E200" i="20"/>
  <c r="E199" i="20"/>
  <c r="E198" i="20"/>
  <c r="E197" i="20"/>
  <c r="E196" i="20"/>
  <c r="E195" i="20"/>
  <c r="E194" i="20"/>
  <c r="E193" i="20"/>
  <c r="E192" i="20"/>
  <c r="E191" i="20"/>
  <c r="E190" i="20"/>
  <c r="E189" i="20"/>
  <c r="E188" i="20"/>
  <c r="E187" i="20"/>
  <c r="E186" i="20"/>
  <c r="E185" i="20"/>
  <c r="E184" i="20"/>
  <c r="E183" i="20"/>
  <c r="E182" i="20"/>
  <c r="E181" i="20"/>
  <c r="E180" i="20"/>
  <c r="E179" i="20"/>
  <c r="E178" i="20"/>
  <c r="E177" i="20"/>
  <c r="E176" i="20"/>
  <c r="E175" i="20"/>
  <c r="E174" i="20"/>
  <c r="E173" i="20"/>
  <c r="E172" i="20"/>
  <c r="E171" i="20"/>
  <c r="E170" i="20"/>
  <c r="E169" i="20"/>
  <c r="E168" i="20"/>
  <c r="E167" i="20"/>
  <c r="E166" i="20"/>
  <c r="E165" i="20"/>
  <c r="E164" i="20"/>
  <c r="E163" i="20"/>
  <c r="E162" i="20"/>
  <c r="E161" i="20"/>
  <c r="E160" i="20"/>
  <c r="E159" i="20"/>
  <c r="E158" i="20"/>
  <c r="E157" i="20"/>
  <c r="E156" i="20"/>
  <c r="E155" i="20"/>
  <c r="E154" i="20"/>
  <c r="E153" i="20"/>
  <c r="E152" i="20"/>
  <c r="E151" i="20"/>
  <c r="E150" i="20"/>
  <c r="E149" i="20"/>
  <c r="E148" i="20"/>
  <c r="E147" i="20"/>
  <c r="E146" i="20"/>
  <c r="E145" i="20"/>
  <c r="E144" i="20"/>
  <c r="E143" i="20"/>
  <c r="E142" i="20"/>
  <c r="E141" i="20"/>
  <c r="E140" i="20"/>
  <c r="E139" i="20"/>
  <c r="E138" i="20"/>
  <c r="E137" i="20"/>
  <c r="E136" i="20"/>
  <c r="E135" i="20"/>
  <c r="E134" i="20"/>
  <c r="E133" i="20"/>
  <c r="E132" i="20"/>
  <c r="E131" i="20"/>
  <c r="E130" i="20"/>
  <c r="E129" i="20"/>
  <c r="E128" i="20"/>
  <c r="E127" i="20"/>
  <c r="E126" i="20"/>
  <c r="E125" i="20"/>
  <c r="E124" i="20"/>
  <c r="E123" i="20"/>
  <c r="E122" i="20"/>
  <c r="E121" i="20"/>
  <c r="E120" i="20"/>
  <c r="E119" i="20"/>
  <c r="E118" i="20"/>
  <c r="E117" i="20"/>
  <c r="E116" i="20"/>
  <c r="E115" i="20"/>
  <c r="E114" i="20"/>
  <c r="E113" i="20"/>
  <c r="E112" i="20"/>
  <c r="E111" i="20"/>
  <c r="E110" i="20"/>
  <c r="E109" i="20"/>
  <c r="E108" i="20"/>
  <c r="E107" i="20"/>
  <c r="E106" i="20"/>
  <c r="E105" i="20"/>
  <c r="E104" i="20"/>
  <c r="E103" i="20"/>
  <c r="E102" i="20"/>
  <c r="E101" i="20"/>
  <c r="E100" i="20"/>
  <c r="E99" i="20"/>
  <c r="E98" i="20"/>
  <c r="E97" i="20"/>
  <c r="E96" i="20"/>
  <c r="E95" i="20"/>
  <c r="E94" i="20"/>
  <c r="E93" i="20"/>
  <c r="E92" i="20"/>
  <c r="E91" i="20"/>
  <c r="E90" i="20"/>
  <c r="E89" i="20"/>
  <c r="E88" i="20"/>
  <c r="E87" i="20"/>
  <c r="E86" i="20"/>
  <c r="E85" i="20"/>
  <c r="E84" i="20"/>
  <c r="E83" i="20"/>
  <c r="E82" i="20"/>
  <c r="E81" i="20"/>
  <c r="E80" i="20"/>
  <c r="E79" i="20"/>
  <c r="E78" i="20"/>
  <c r="E77" i="20"/>
  <c r="E76" i="20"/>
  <c r="E75" i="20"/>
  <c r="E74" i="20"/>
  <c r="E73" i="20"/>
  <c r="E72" i="20"/>
  <c r="E71" i="20"/>
  <c r="E70" i="20"/>
  <c r="E69" i="20"/>
  <c r="E68" i="20"/>
  <c r="E67" i="20"/>
  <c r="E66" i="20"/>
  <c r="E65" i="20"/>
  <c r="E64" i="20"/>
  <c r="E63" i="20"/>
  <c r="E62" i="20"/>
  <c r="E61" i="20"/>
  <c r="E60" i="20"/>
  <c r="E59" i="20"/>
  <c r="E58" i="20"/>
  <c r="E57" i="20"/>
  <c r="E56" i="20"/>
  <c r="E55" i="20"/>
  <c r="E54" i="20"/>
  <c r="E53" i="20"/>
  <c r="E52" i="20"/>
  <c r="E51" i="20"/>
  <c r="E50" i="20"/>
  <c r="E49" i="20"/>
  <c r="E48" i="20"/>
  <c r="E47" i="20"/>
  <c r="E46" i="20"/>
  <c r="E45" i="20"/>
  <c r="E44" i="20"/>
  <c r="E43" i="20"/>
  <c r="E42" i="20"/>
  <c r="E41" i="20"/>
  <c r="E40" i="20"/>
  <c r="E39" i="20"/>
  <c r="E38" i="20"/>
  <c r="E37" i="20"/>
  <c r="E36" i="20"/>
  <c r="E35" i="20"/>
  <c r="E34" i="20"/>
  <c r="E33" i="20"/>
  <c r="E32" i="20"/>
  <c r="E31" i="20"/>
  <c r="E30" i="20"/>
  <c r="E29" i="20"/>
  <c r="E28" i="20"/>
  <c r="E27" i="20"/>
  <c r="E26" i="20"/>
  <c r="E25" i="20"/>
  <c r="E24" i="20"/>
  <c r="E23" i="20"/>
  <c r="E22" i="20"/>
  <c r="E21" i="20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E3" i="20"/>
  <c r="E2" i="20"/>
  <c r="E229" i="19"/>
  <c r="E228" i="19"/>
  <c r="E227" i="19"/>
  <c r="E226" i="19"/>
  <c r="E225" i="19"/>
  <c r="E224" i="19"/>
  <c r="E223" i="19"/>
  <c r="E222" i="19"/>
  <c r="E221" i="19"/>
  <c r="E220" i="19"/>
  <c r="E219" i="19"/>
  <c r="E218" i="19"/>
  <c r="E217" i="19"/>
  <c r="E216" i="19"/>
  <c r="E215" i="19"/>
  <c r="E214" i="19"/>
  <c r="E213" i="19"/>
  <c r="E212" i="19"/>
  <c r="E211" i="19"/>
  <c r="E210" i="19"/>
  <c r="E209" i="19"/>
  <c r="E208" i="19"/>
  <c r="E207" i="19"/>
  <c r="E206" i="19"/>
  <c r="E205" i="19"/>
  <c r="E204" i="19"/>
  <c r="E203" i="19"/>
  <c r="E202" i="19"/>
  <c r="E201" i="19"/>
  <c r="E200" i="19"/>
  <c r="E199" i="19"/>
  <c r="E198" i="19"/>
  <c r="E197" i="19"/>
  <c r="E196" i="19"/>
  <c r="E195" i="19"/>
  <c r="E194" i="19"/>
  <c r="E193" i="19"/>
  <c r="E192" i="19"/>
  <c r="E191" i="19"/>
  <c r="E190" i="19"/>
  <c r="E189" i="19"/>
  <c r="E188" i="19"/>
  <c r="E187" i="19"/>
  <c r="E186" i="19"/>
  <c r="E185" i="19"/>
  <c r="E184" i="19"/>
  <c r="E183" i="19"/>
  <c r="E182" i="19"/>
  <c r="E181" i="19"/>
  <c r="E180" i="19"/>
  <c r="E179" i="19"/>
  <c r="E178" i="19"/>
  <c r="E177" i="19"/>
  <c r="E176" i="19"/>
  <c r="E175" i="19"/>
  <c r="E174" i="19"/>
  <c r="E173" i="19"/>
  <c r="E172" i="19"/>
  <c r="E171" i="19"/>
  <c r="E170" i="19"/>
  <c r="E169" i="19"/>
  <c r="E168" i="19"/>
  <c r="E167" i="19"/>
  <c r="E166" i="19"/>
  <c r="E165" i="19"/>
  <c r="E164" i="19"/>
  <c r="E163" i="19"/>
  <c r="E162" i="19"/>
  <c r="E161" i="19"/>
  <c r="E160" i="19"/>
  <c r="E159" i="19"/>
  <c r="E158" i="19"/>
  <c r="E157" i="19"/>
  <c r="E156" i="19"/>
  <c r="E155" i="19"/>
  <c r="E154" i="19"/>
  <c r="E153" i="19"/>
  <c r="E152" i="19"/>
  <c r="E151" i="19"/>
  <c r="E150" i="19"/>
  <c r="E149" i="19"/>
  <c r="E148" i="19"/>
  <c r="E147" i="19"/>
  <c r="E146" i="19"/>
  <c r="E145" i="19"/>
  <c r="E144" i="19"/>
  <c r="E143" i="19"/>
  <c r="E142" i="19"/>
  <c r="E141" i="19"/>
  <c r="E140" i="19"/>
  <c r="E139" i="19"/>
  <c r="E138" i="19"/>
  <c r="E137" i="19"/>
  <c r="E136" i="19"/>
  <c r="E135" i="19"/>
  <c r="E134" i="19"/>
  <c r="E133" i="19"/>
  <c r="E132" i="19"/>
  <c r="E131" i="19"/>
  <c r="E130" i="19"/>
  <c r="E129" i="19"/>
  <c r="E128" i="19"/>
  <c r="E127" i="19"/>
  <c r="E126" i="19"/>
  <c r="E125" i="19"/>
  <c r="E124" i="19"/>
  <c r="E123" i="19"/>
  <c r="E122" i="19"/>
  <c r="E121" i="19"/>
  <c r="E120" i="19"/>
  <c r="E119" i="19"/>
  <c r="E118" i="19"/>
  <c r="E117" i="19"/>
  <c r="E116" i="19"/>
  <c r="E115" i="19"/>
  <c r="E114" i="19"/>
  <c r="E113" i="19"/>
  <c r="E112" i="19"/>
  <c r="E111" i="19"/>
  <c r="E110" i="19"/>
  <c r="E109" i="19"/>
  <c r="E108" i="19"/>
  <c r="E107" i="19"/>
  <c r="E106" i="19"/>
  <c r="E105" i="19"/>
  <c r="E104" i="19"/>
  <c r="E103" i="19"/>
  <c r="E102" i="19"/>
  <c r="E101" i="19"/>
  <c r="E100" i="19"/>
  <c r="E99" i="19"/>
  <c r="E98" i="19"/>
  <c r="E97" i="19"/>
  <c r="E96" i="19"/>
  <c r="E95" i="19"/>
  <c r="E94" i="19"/>
  <c r="E93" i="19"/>
  <c r="E92" i="19"/>
  <c r="E91" i="19"/>
  <c r="E90" i="19"/>
  <c r="E89" i="19"/>
  <c r="E88" i="19"/>
  <c r="E87" i="19"/>
  <c r="E86" i="19"/>
  <c r="E85" i="19"/>
  <c r="E84" i="19"/>
  <c r="E83" i="19"/>
  <c r="E82" i="19"/>
  <c r="E81" i="19"/>
  <c r="E80" i="19"/>
  <c r="E79" i="19"/>
  <c r="E78" i="19"/>
  <c r="E77" i="19"/>
  <c r="E76" i="19"/>
  <c r="E75" i="19"/>
  <c r="E74" i="19"/>
  <c r="E73" i="19"/>
  <c r="E72" i="19"/>
  <c r="E71" i="19"/>
  <c r="E70" i="19"/>
  <c r="E69" i="19"/>
  <c r="E68" i="19"/>
  <c r="E67" i="19"/>
  <c r="E66" i="19"/>
  <c r="E65" i="19"/>
  <c r="E64" i="19"/>
  <c r="E63" i="19"/>
  <c r="E62" i="19"/>
  <c r="E61" i="19"/>
  <c r="E60" i="19"/>
  <c r="E59" i="19"/>
  <c r="E58" i="19"/>
  <c r="E57" i="19"/>
  <c r="E56" i="19"/>
  <c r="E55" i="19"/>
  <c r="E54" i="19"/>
  <c r="E53" i="19"/>
  <c r="E52" i="19"/>
  <c r="E51" i="19"/>
  <c r="E50" i="19"/>
  <c r="E49" i="19"/>
  <c r="E48" i="19"/>
  <c r="E47" i="19"/>
  <c r="E46" i="19"/>
  <c r="E45" i="19"/>
  <c r="E44" i="19"/>
  <c r="E43" i="19"/>
  <c r="E42" i="19"/>
  <c r="E41" i="19"/>
  <c r="E40" i="19"/>
  <c r="E39" i="19"/>
  <c r="E38" i="19"/>
  <c r="E37" i="19"/>
  <c r="E36" i="19"/>
  <c r="E35" i="19"/>
  <c r="E34" i="19"/>
  <c r="E33" i="19"/>
  <c r="E32" i="19"/>
  <c r="E31" i="19"/>
  <c r="E30" i="19"/>
  <c r="E29" i="19"/>
  <c r="E28" i="19"/>
  <c r="E27" i="19"/>
  <c r="E26" i="19"/>
  <c r="E25" i="19"/>
  <c r="E24" i="19"/>
  <c r="E23" i="19"/>
  <c r="E22" i="19"/>
  <c r="E21" i="19"/>
  <c r="E20" i="19"/>
  <c r="E19" i="19"/>
  <c r="E18" i="19"/>
  <c r="E17" i="19"/>
  <c r="E16" i="19"/>
  <c r="E15" i="19"/>
  <c r="E14" i="19"/>
  <c r="E13" i="19"/>
  <c r="E12" i="19"/>
  <c r="E11" i="19"/>
  <c r="E10" i="19"/>
  <c r="E9" i="19"/>
  <c r="E8" i="19"/>
  <c r="E7" i="19"/>
  <c r="E6" i="19"/>
  <c r="E5" i="19"/>
  <c r="E4" i="19"/>
  <c r="E3" i="19"/>
  <c r="E2" i="19"/>
  <c r="E373" i="18"/>
  <c r="E372" i="18"/>
  <c r="E371" i="18"/>
  <c r="E370" i="18"/>
  <c r="E369" i="18"/>
  <c r="E368" i="18"/>
  <c r="E367" i="18"/>
  <c r="E366" i="18"/>
  <c r="E365" i="18"/>
  <c r="E364" i="18"/>
  <c r="E363" i="18"/>
  <c r="E362" i="18"/>
  <c r="E361" i="18"/>
  <c r="E360" i="18"/>
  <c r="E359" i="18"/>
  <c r="E358" i="18"/>
  <c r="E357" i="18"/>
  <c r="E356" i="18"/>
  <c r="E355" i="18"/>
  <c r="E354" i="18"/>
  <c r="E353" i="18"/>
  <c r="E352" i="18"/>
  <c r="E351" i="18"/>
  <c r="E350" i="18"/>
  <c r="E349" i="18"/>
  <c r="E348" i="18"/>
  <c r="E347" i="18"/>
  <c r="E346" i="18"/>
  <c r="E345" i="18"/>
  <c r="E344" i="18"/>
  <c r="E343" i="18"/>
  <c r="E342" i="18"/>
  <c r="E341" i="18"/>
  <c r="E340" i="18"/>
  <c r="E339" i="18"/>
  <c r="E338" i="18"/>
  <c r="E337" i="18"/>
  <c r="E336" i="18"/>
  <c r="E335" i="18"/>
  <c r="E334" i="18"/>
  <c r="E333" i="18"/>
  <c r="E332" i="18"/>
  <c r="E331" i="18"/>
  <c r="E330" i="18"/>
  <c r="E329" i="18"/>
  <c r="E328" i="18"/>
  <c r="E327" i="18"/>
  <c r="E326" i="18"/>
  <c r="E325" i="18"/>
  <c r="E324" i="18"/>
  <c r="E323" i="18"/>
  <c r="E322" i="18"/>
  <c r="E321" i="18"/>
  <c r="E320" i="18"/>
  <c r="E319" i="18"/>
  <c r="E318" i="18"/>
  <c r="E317" i="18"/>
  <c r="E316" i="18"/>
  <c r="E315" i="18"/>
  <c r="E314" i="18"/>
  <c r="E313" i="18"/>
  <c r="E312" i="18"/>
  <c r="E311" i="18"/>
  <c r="E310" i="18"/>
  <c r="E309" i="18"/>
  <c r="E308" i="18"/>
  <c r="E307" i="18"/>
  <c r="E306" i="18"/>
  <c r="E305" i="18"/>
  <c r="E304" i="18"/>
  <c r="E303" i="18"/>
  <c r="E302" i="18"/>
  <c r="E301" i="18"/>
  <c r="E300" i="18"/>
  <c r="E299" i="18"/>
  <c r="E298" i="18"/>
  <c r="E297" i="18"/>
  <c r="E296" i="18"/>
  <c r="E295" i="18"/>
  <c r="E294" i="18"/>
  <c r="E293" i="18"/>
  <c r="E292" i="18"/>
  <c r="E291" i="18"/>
  <c r="E290" i="18"/>
  <c r="E289" i="18"/>
  <c r="E288" i="18"/>
  <c r="E287" i="18"/>
  <c r="E286" i="18"/>
  <c r="E285" i="18"/>
  <c r="E284" i="18"/>
  <c r="E283" i="18"/>
  <c r="E282" i="18"/>
  <c r="E281" i="18"/>
  <c r="E280" i="18"/>
  <c r="E279" i="18"/>
  <c r="E278" i="18"/>
  <c r="E277" i="18"/>
  <c r="E276" i="18"/>
  <c r="E275" i="18"/>
  <c r="E274" i="18"/>
  <c r="E273" i="18"/>
  <c r="E272" i="18"/>
  <c r="E271" i="18"/>
  <c r="E270" i="18"/>
  <c r="E269" i="18"/>
  <c r="E268" i="18"/>
  <c r="E267" i="18"/>
  <c r="E266" i="18"/>
  <c r="E265" i="18"/>
  <c r="E264" i="18"/>
  <c r="E263" i="18"/>
  <c r="E262" i="18"/>
  <c r="E261" i="18"/>
  <c r="E260" i="18"/>
  <c r="E259" i="18"/>
  <c r="E258" i="18"/>
  <c r="E257" i="18"/>
  <c r="E256" i="18"/>
  <c r="E255" i="18"/>
  <c r="E254" i="18"/>
  <c r="E253" i="18"/>
  <c r="E252" i="18"/>
  <c r="E251" i="18"/>
  <c r="E250" i="18"/>
  <c r="E249" i="18"/>
  <c r="E248" i="18"/>
  <c r="E247" i="18"/>
  <c r="E246" i="18"/>
  <c r="E245" i="18"/>
  <c r="E244" i="18"/>
  <c r="E243" i="18"/>
  <c r="E242" i="18"/>
  <c r="E241" i="18"/>
  <c r="E240" i="18"/>
  <c r="E239" i="18"/>
  <c r="E238" i="18"/>
  <c r="E237" i="18"/>
  <c r="E236" i="18"/>
  <c r="E235" i="18"/>
  <c r="E234" i="18"/>
  <c r="E233" i="18"/>
  <c r="E232" i="18"/>
  <c r="E231" i="18"/>
  <c r="E230" i="18"/>
  <c r="E229" i="18"/>
  <c r="E228" i="18"/>
  <c r="E227" i="18"/>
  <c r="E226" i="18"/>
  <c r="E225" i="18"/>
  <c r="E224" i="18"/>
  <c r="E223" i="18"/>
  <c r="E222" i="18"/>
  <c r="E221" i="18"/>
  <c r="E220" i="18"/>
  <c r="E219" i="18"/>
  <c r="E218" i="18"/>
  <c r="E217" i="18"/>
  <c r="E216" i="18"/>
  <c r="E215" i="18"/>
  <c r="E214" i="18"/>
  <c r="E213" i="18"/>
  <c r="E212" i="18"/>
  <c r="E211" i="18"/>
  <c r="E210" i="18"/>
  <c r="E209" i="18"/>
  <c r="E208" i="18"/>
  <c r="E207" i="18"/>
  <c r="E206" i="18"/>
  <c r="E205" i="18"/>
  <c r="E204" i="18"/>
  <c r="E203" i="18"/>
  <c r="E202" i="18"/>
  <c r="E201" i="18"/>
  <c r="E200" i="18"/>
  <c r="E199" i="18"/>
  <c r="E198" i="18"/>
  <c r="E197" i="18"/>
  <c r="E196" i="18"/>
  <c r="E195" i="18"/>
  <c r="E194" i="18"/>
  <c r="E193" i="18"/>
  <c r="E192" i="18"/>
  <c r="E191" i="18"/>
  <c r="E190" i="18"/>
  <c r="E189" i="18"/>
  <c r="E188" i="18"/>
  <c r="E187" i="18"/>
  <c r="E186" i="18"/>
  <c r="E185" i="18"/>
  <c r="E184" i="18"/>
  <c r="E183" i="18"/>
  <c r="E182" i="18"/>
  <c r="E181" i="18"/>
  <c r="E180" i="18"/>
  <c r="E179" i="18"/>
  <c r="E178" i="18"/>
  <c r="E177" i="18"/>
  <c r="E176" i="18"/>
  <c r="E175" i="18"/>
  <c r="E174" i="18"/>
  <c r="E173" i="18"/>
  <c r="E172" i="18"/>
  <c r="E171" i="18"/>
  <c r="E170" i="18"/>
  <c r="E169" i="18"/>
  <c r="E168" i="18"/>
  <c r="E167" i="18"/>
  <c r="E166" i="18"/>
  <c r="E165" i="18"/>
  <c r="E164" i="18"/>
  <c r="E163" i="18"/>
  <c r="E162" i="18"/>
  <c r="E161" i="18"/>
  <c r="E160" i="18"/>
  <c r="E159" i="18"/>
  <c r="E158" i="18"/>
  <c r="E157" i="18"/>
  <c r="E156" i="18"/>
  <c r="E155" i="18"/>
  <c r="E154" i="18"/>
  <c r="E153" i="18"/>
  <c r="E152" i="18"/>
  <c r="E151" i="18"/>
  <c r="E150" i="18"/>
  <c r="E149" i="18"/>
  <c r="E148" i="18"/>
  <c r="E147" i="18"/>
  <c r="E146" i="18"/>
  <c r="E145" i="18"/>
  <c r="E144" i="18"/>
  <c r="E143" i="18"/>
  <c r="E142" i="18"/>
  <c r="E141" i="18"/>
  <c r="E140" i="18"/>
  <c r="E139" i="18"/>
  <c r="E138" i="18"/>
  <c r="E137" i="18"/>
  <c r="E136" i="18"/>
  <c r="E135" i="18"/>
  <c r="E134" i="18"/>
  <c r="E133" i="18"/>
  <c r="E132" i="18"/>
  <c r="E131" i="18"/>
  <c r="E130" i="18"/>
  <c r="E129" i="18"/>
  <c r="E128" i="18"/>
  <c r="E127" i="18"/>
  <c r="E126" i="18"/>
  <c r="E125" i="18"/>
  <c r="E124" i="18"/>
  <c r="E123" i="18"/>
  <c r="E122" i="18"/>
  <c r="E121" i="18"/>
  <c r="E120" i="18"/>
  <c r="E119" i="18"/>
  <c r="E118" i="18"/>
  <c r="E117" i="18"/>
  <c r="E116" i="18"/>
  <c r="E115" i="18"/>
  <c r="E114" i="18"/>
  <c r="E113" i="18"/>
  <c r="E112" i="18"/>
  <c r="E111" i="18"/>
  <c r="E110" i="18"/>
  <c r="E109" i="18"/>
  <c r="E108" i="18"/>
  <c r="E107" i="18"/>
  <c r="E106" i="18"/>
  <c r="E105" i="18"/>
  <c r="E104" i="18"/>
  <c r="E103" i="18"/>
  <c r="E102" i="18"/>
  <c r="E101" i="18"/>
  <c r="E100" i="18"/>
  <c r="E99" i="18"/>
  <c r="E98" i="18"/>
  <c r="E97" i="18"/>
  <c r="E96" i="18"/>
  <c r="E95" i="18"/>
  <c r="E94" i="18"/>
  <c r="E93" i="18"/>
  <c r="E92" i="18"/>
  <c r="E91" i="18"/>
  <c r="E90" i="18"/>
  <c r="E89" i="18"/>
  <c r="E88" i="18"/>
  <c r="E87" i="18"/>
  <c r="E86" i="18"/>
  <c r="E85" i="18"/>
  <c r="E84" i="18"/>
  <c r="E83" i="18"/>
  <c r="E82" i="18"/>
  <c r="E81" i="18"/>
  <c r="E80" i="18"/>
  <c r="E79" i="18"/>
  <c r="E78" i="18"/>
  <c r="E77" i="18"/>
  <c r="E76" i="18"/>
  <c r="E75" i="18"/>
  <c r="E74" i="18"/>
  <c r="E73" i="18"/>
  <c r="E72" i="18"/>
  <c r="E71" i="18"/>
  <c r="E70" i="18"/>
  <c r="E69" i="18"/>
  <c r="E68" i="18"/>
  <c r="E67" i="18"/>
  <c r="E66" i="18"/>
  <c r="E65" i="18"/>
  <c r="E64" i="18"/>
  <c r="E63" i="18"/>
  <c r="E62" i="18"/>
  <c r="E61" i="18"/>
  <c r="E60" i="18"/>
  <c r="E59" i="18"/>
  <c r="E58" i="18"/>
  <c r="E57" i="18"/>
  <c r="E56" i="18"/>
  <c r="E55" i="18"/>
  <c r="E54" i="18"/>
  <c r="E53" i="18"/>
  <c r="E52" i="18"/>
  <c r="E51" i="18"/>
  <c r="E50" i="18"/>
  <c r="E49" i="18"/>
  <c r="E48" i="18"/>
  <c r="E47" i="18"/>
  <c r="E46" i="18"/>
  <c r="E45" i="18"/>
  <c r="E44" i="18"/>
  <c r="E43" i="18"/>
  <c r="E42" i="18"/>
  <c r="E41" i="18"/>
  <c r="E40" i="18"/>
  <c r="E39" i="18"/>
  <c r="E38" i="18"/>
  <c r="E37" i="18"/>
  <c r="E36" i="18"/>
  <c r="E35" i="18"/>
  <c r="E34" i="18"/>
  <c r="E33" i="18"/>
  <c r="E32" i="18"/>
  <c r="E31" i="18"/>
  <c r="E30" i="18"/>
  <c r="E29" i="18"/>
  <c r="E28" i="18"/>
  <c r="E27" i="18"/>
  <c r="E26" i="18"/>
  <c r="E25" i="18"/>
  <c r="E24" i="18"/>
  <c r="E23" i="18"/>
  <c r="E22" i="18"/>
  <c r="E21" i="18"/>
  <c r="E20" i="18"/>
  <c r="E19" i="18"/>
  <c r="E18" i="18"/>
  <c r="E17" i="18"/>
  <c r="E16" i="18"/>
  <c r="E15" i="18"/>
  <c r="E14" i="18"/>
  <c r="E13" i="18"/>
  <c r="E12" i="18"/>
  <c r="E11" i="18"/>
  <c r="E10" i="18"/>
  <c r="E9" i="18"/>
  <c r="E8" i="18"/>
  <c r="E7" i="18"/>
  <c r="E6" i="18"/>
  <c r="E5" i="18"/>
  <c r="E4" i="18"/>
  <c r="E3" i="18"/>
  <c r="E2" i="18"/>
  <c r="E201" i="17"/>
  <c r="E200" i="17"/>
  <c r="E199" i="17"/>
  <c r="E198" i="17"/>
  <c r="E205" i="17"/>
  <c r="E204" i="17"/>
  <c r="E203" i="17"/>
  <c r="E202" i="17"/>
  <c r="E197" i="17"/>
  <c r="E196" i="17"/>
  <c r="E195" i="17"/>
  <c r="E194" i="17"/>
  <c r="E189" i="17"/>
  <c r="E188" i="17"/>
  <c r="E187" i="17"/>
  <c r="E186" i="17"/>
  <c r="E193" i="17"/>
  <c r="E192" i="17"/>
  <c r="E191" i="17"/>
  <c r="E190" i="17"/>
  <c r="E185" i="17"/>
  <c r="E184" i="17"/>
  <c r="E183" i="17"/>
  <c r="E182" i="17"/>
  <c r="E177" i="17"/>
  <c r="E176" i="17"/>
  <c r="E175" i="17"/>
  <c r="E174" i="17"/>
  <c r="E181" i="17"/>
  <c r="E180" i="17"/>
  <c r="E179" i="17"/>
  <c r="E178" i="17"/>
  <c r="E173" i="17"/>
  <c r="E172" i="17"/>
  <c r="E171" i="17"/>
  <c r="E170" i="17"/>
  <c r="E165" i="17"/>
  <c r="E164" i="17"/>
  <c r="E163" i="17"/>
  <c r="E162" i="17"/>
  <c r="E169" i="17"/>
  <c r="E168" i="17"/>
  <c r="E167" i="17"/>
  <c r="E166" i="17"/>
  <c r="E161" i="17"/>
  <c r="E160" i="17"/>
  <c r="E159" i="17"/>
  <c r="E158" i="17"/>
  <c r="E153" i="17"/>
  <c r="E152" i="17"/>
  <c r="E151" i="17"/>
  <c r="E150" i="17"/>
  <c r="E157" i="17"/>
  <c r="E156" i="17"/>
  <c r="E155" i="17"/>
  <c r="E154" i="17"/>
  <c r="E149" i="17"/>
  <c r="E148" i="17"/>
  <c r="E147" i="17"/>
  <c r="E146" i="17"/>
  <c r="E141" i="17"/>
  <c r="E140" i="17"/>
  <c r="E139" i="17"/>
  <c r="E138" i="17"/>
  <c r="E145" i="17"/>
  <c r="E144" i="17"/>
  <c r="E143" i="17"/>
  <c r="E142" i="17"/>
  <c r="E137" i="17"/>
  <c r="E136" i="17"/>
  <c r="E135" i="17"/>
  <c r="E134" i="17"/>
  <c r="E129" i="17"/>
  <c r="E128" i="17"/>
  <c r="E127" i="17"/>
  <c r="E126" i="17"/>
  <c r="E133" i="17"/>
  <c r="E132" i="17"/>
  <c r="E131" i="17"/>
  <c r="E130" i="17"/>
  <c r="E125" i="17"/>
  <c r="E124" i="17"/>
  <c r="E123" i="17"/>
  <c r="E122" i="17"/>
  <c r="E117" i="17"/>
  <c r="E116" i="17"/>
  <c r="E115" i="17"/>
  <c r="E114" i="17"/>
  <c r="E121" i="17"/>
  <c r="E120" i="17"/>
  <c r="E119" i="17"/>
  <c r="E118" i="17"/>
  <c r="E113" i="17"/>
  <c r="E112" i="17"/>
  <c r="E111" i="17"/>
  <c r="E110" i="17"/>
  <c r="E105" i="17"/>
  <c r="E104" i="17"/>
  <c r="E103" i="17"/>
  <c r="E102" i="17"/>
  <c r="E109" i="17"/>
  <c r="E108" i="17"/>
  <c r="E107" i="17"/>
  <c r="E106" i="17"/>
  <c r="E101" i="17"/>
  <c r="E100" i="17"/>
  <c r="E99" i="17"/>
  <c r="E98" i="17"/>
  <c r="E93" i="17"/>
  <c r="E92" i="17"/>
  <c r="E91" i="17"/>
  <c r="E90" i="17"/>
  <c r="E97" i="17"/>
  <c r="E96" i="17"/>
  <c r="E95" i="17"/>
  <c r="E94" i="17"/>
  <c r="E89" i="17"/>
  <c r="E88" i="17"/>
  <c r="E87" i="17"/>
  <c r="E86" i="17"/>
  <c r="E81" i="17"/>
  <c r="E80" i="17"/>
  <c r="E79" i="17"/>
  <c r="E78" i="17"/>
  <c r="E85" i="17"/>
  <c r="E84" i="17"/>
  <c r="E83" i="17"/>
  <c r="E82" i="17"/>
  <c r="E77" i="17"/>
  <c r="E76" i="17"/>
  <c r="E75" i="17"/>
  <c r="E74" i="17"/>
  <c r="E69" i="17"/>
  <c r="E68" i="17"/>
  <c r="E67" i="17"/>
  <c r="E66" i="17"/>
  <c r="E73" i="17"/>
  <c r="E72" i="17"/>
  <c r="E71" i="17"/>
  <c r="E70" i="17"/>
  <c r="E65" i="17"/>
  <c r="E64" i="17"/>
  <c r="E63" i="17"/>
  <c r="E62" i="17"/>
  <c r="E57" i="17"/>
  <c r="E56" i="17"/>
  <c r="E55" i="17"/>
  <c r="E54" i="17"/>
  <c r="E61" i="17"/>
  <c r="E60" i="17"/>
  <c r="E59" i="17"/>
  <c r="E58" i="17"/>
  <c r="E53" i="17"/>
  <c r="E52" i="17"/>
  <c r="E51" i="17"/>
  <c r="E50" i="17"/>
  <c r="E45" i="17"/>
  <c r="E44" i="17"/>
  <c r="E43" i="17"/>
  <c r="E42" i="17"/>
  <c r="E49" i="17"/>
  <c r="E48" i="17"/>
  <c r="E47" i="17"/>
  <c r="E46" i="17"/>
  <c r="E41" i="17"/>
  <c r="E40" i="17"/>
  <c r="E39" i="17"/>
  <c r="E38" i="17"/>
  <c r="E33" i="17"/>
  <c r="E32" i="17"/>
  <c r="E31" i="17"/>
  <c r="E30" i="17"/>
  <c r="E37" i="17"/>
  <c r="E36" i="17"/>
  <c r="E35" i="17"/>
  <c r="E34" i="17"/>
  <c r="E29" i="17"/>
  <c r="E28" i="17"/>
  <c r="E27" i="17"/>
  <c r="E26" i="17"/>
  <c r="E21" i="17"/>
  <c r="E20" i="17"/>
  <c r="E19" i="17"/>
  <c r="E18" i="17"/>
  <c r="E25" i="17"/>
  <c r="E24" i="17"/>
  <c r="E23" i="17"/>
  <c r="E22" i="17"/>
  <c r="E17" i="17"/>
  <c r="E16" i="17"/>
  <c r="E15" i="17"/>
  <c r="E14" i="17"/>
  <c r="E9" i="17"/>
  <c r="E8" i="17"/>
  <c r="E7" i="17"/>
  <c r="E6" i="17"/>
  <c r="E13" i="17"/>
  <c r="E12" i="17"/>
  <c r="E11" i="17"/>
  <c r="E10" i="17"/>
  <c r="E5" i="17"/>
  <c r="E4" i="17"/>
  <c r="E3" i="17"/>
  <c r="E2" i="17"/>
  <c r="E265" i="16"/>
  <c r="E264" i="16"/>
  <c r="E263" i="16"/>
  <c r="E262" i="16"/>
  <c r="E261" i="16"/>
  <c r="E260" i="16"/>
  <c r="E259" i="16"/>
  <c r="E258" i="16"/>
  <c r="E257" i="16"/>
  <c r="E256" i="16"/>
  <c r="E255" i="16"/>
  <c r="E254" i="16"/>
  <c r="E253" i="16"/>
  <c r="E252" i="16"/>
  <c r="E251" i="16"/>
  <c r="E250" i="16"/>
  <c r="E249" i="16"/>
  <c r="E248" i="16"/>
  <c r="E247" i="16"/>
  <c r="E246" i="16"/>
  <c r="E245" i="16"/>
  <c r="E244" i="16"/>
  <c r="E243" i="16"/>
  <c r="E242" i="16"/>
  <c r="E241" i="16"/>
  <c r="E240" i="16"/>
  <c r="E239" i="16"/>
  <c r="E238" i="16"/>
  <c r="E237" i="16"/>
  <c r="E236" i="16"/>
  <c r="E235" i="16"/>
  <c r="E234" i="16"/>
  <c r="E233" i="16"/>
  <c r="E232" i="16"/>
  <c r="E231" i="16"/>
  <c r="E230" i="16"/>
  <c r="E229" i="16"/>
  <c r="E228" i="16"/>
  <c r="E227" i="16"/>
  <c r="E226" i="16"/>
  <c r="E225" i="16"/>
  <c r="E224" i="16"/>
  <c r="E223" i="16"/>
  <c r="E222" i="16"/>
  <c r="E221" i="16"/>
  <c r="E220" i="16"/>
  <c r="E219" i="16"/>
  <c r="E218" i="16"/>
  <c r="E217" i="16"/>
  <c r="E216" i="16"/>
  <c r="E215" i="16"/>
  <c r="E214" i="16"/>
  <c r="E213" i="16"/>
  <c r="E212" i="16"/>
  <c r="E211" i="16"/>
  <c r="E210" i="16"/>
  <c r="E209" i="16"/>
  <c r="E208" i="16"/>
  <c r="E207" i="16"/>
  <c r="E206" i="16"/>
  <c r="E205" i="16"/>
  <c r="E204" i="16"/>
  <c r="E203" i="16"/>
  <c r="E202" i="16"/>
  <c r="E201" i="16"/>
  <c r="E200" i="16"/>
  <c r="E199" i="16"/>
  <c r="E198" i="16"/>
  <c r="E197" i="16"/>
  <c r="E196" i="16"/>
  <c r="E195" i="16"/>
  <c r="E194" i="16"/>
  <c r="E193" i="16"/>
  <c r="E192" i="16"/>
  <c r="E191" i="16"/>
  <c r="E190" i="16"/>
  <c r="E189" i="16"/>
  <c r="E188" i="16"/>
  <c r="E187" i="16"/>
  <c r="E186" i="16"/>
  <c r="E185" i="16"/>
  <c r="E184" i="16"/>
  <c r="E183" i="16"/>
  <c r="E182" i="16"/>
  <c r="E181" i="16"/>
  <c r="E180" i="16"/>
  <c r="E179" i="16"/>
  <c r="E178" i="16"/>
  <c r="E177" i="16"/>
  <c r="E176" i="16"/>
  <c r="E175" i="16"/>
  <c r="E174" i="16"/>
  <c r="E173" i="16"/>
  <c r="E172" i="16"/>
  <c r="E171" i="16"/>
  <c r="E170" i="16"/>
  <c r="E169" i="16"/>
  <c r="E168" i="16"/>
  <c r="E167" i="16"/>
  <c r="E166" i="16"/>
  <c r="E165" i="16"/>
  <c r="E164" i="16"/>
  <c r="E163" i="16"/>
  <c r="E162" i="16"/>
  <c r="E161" i="16"/>
  <c r="E160" i="16"/>
  <c r="E159" i="16"/>
  <c r="E158" i="16"/>
  <c r="E157" i="16"/>
  <c r="E156" i="16"/>
  <c r="E155" i="16"/>
  <c r="E154" i="16"/>
  <c r="E153" i="16"/>
  <c r="E152" i="16"/>
  <c r="E151" i="16"/>
  <c r="E150" i="16"/>
  <c r="E149" i="16"/>
  <c r="E148" i="16"/>
  <c r="E147" i="16"/>
  <c r="E146" i="16"/>
  <c r="E145" i="16"/>
  <c r="E144" i="16"/>
  <c r="E143" i="16"/>
  <c r="E142" i="16"/>
  <c r="E141" i="16"/>
  <c r="E140" i="16"/>
  <c r="E139" i="16"/>
  <c r="E138" i="16"/>
  <c r="E137" i="16"/>
  <c r="E136" i="16"/>
  <c r="E135" i="16"/>
  <c r="E134" i="16"/>
  <c r="E133" i="16"/>
  <c r="E132" i="16"/>
  <c r="E131" i="16"/>
  <c r="E130" i="16"/>
  <c r="E129" i="16"/>
  <c r="E128" i="16"/>
  <c r="E127" i="16"/>
  <c r="E126" i="16"/>
  <c r="E125" i="16"/>
  <c r="E124" i="16"/>
  <c r="E123" i="16"/>
  <c r="E122" i="16"/>
  <c r="E121" i="16"/>
  <c r="E120" i="16"/>
  <c r="E119" i="16"/>
  <c r="E118" i="16"/>
  <c r="E117" i="16"/>
  <c r="E116" i="16"/>
  <c r="E115" i="16"/>
  <c r="E114" i="16"/>
  <c r="E113" i="16"/>
  <c r="E112" i="16"/>
  <c r="E111" i="16"/>
  <c r="E110" i="16"/>
  <c r="E109" i="16"/>
  <c r="E108" i="16"/>
  <c r="E107" i="16"/>
  <c r="E106" i="16"/>
  <c r="E105" i="16"/>
  <c r="E104" i="16"/>
  <c r="E103" i="16"/>
  <c r="E102" i="16"/>
  <c r="E101" i="16"/>
  <c r="E100" i="16"/>
  <c r="E99" i="16"/>
  <c r="E98" i="16"/>
  <c r="E97" i="16"/>
  <c r="E96" i="16"/>
  <c r="E95" i="16"/>
  <c r="E94" i="16"/>
  <c r="E93" i="16"/>
  <c r="E92" i="16"/>
  <c r="E91" i="16"/>
  <c r="E90" i="16"/>
  <c r="E89" i="16"/>
  <c r="E88" i="16"/>
  <c r="E87" i="16"/>
  <c r="E86" i="16"/>
  <c r="E85" i="16"/>
  <c r="E84" i="16"/>
  <c r="E83" i="16"/>
  <c r="E82" i="16"/>
  <c r="E81" i="16"/>
  <c r="E80" i="16"/>
  <c r="E79" i="16"/>
  <c r="E78" i="16"/>
  <c r="E77" i="16"/>
  <c r="E76" i="16"/>
  <c r="E75" i="16"/>
  <c r="E74" i="16"/>
  <c r="E73" i="16"/>
  <c r="E72" i="16"/>
  <c r="E71" i="16"/>
  <c r="E70" i="16"/>
  <c r="E69" i="16"/>
  <c r="E68" i="16"/>
  <c r="E67" i="16"/>
  <c r="E66" i="16"/>
  <c r="E65" i="16"/>
  <c r="E64" i="16"/>
  <c r="E63" i="16"/>
  <c r="E62" i="16"/>
  <c r="E61" i="16"/>
  <c r="E60" i="16"/>
  <c r="E59" i="16"/>
  <c r="E58" i="16"/>
  <c r="E57" i="16"/>
  <c r="E56" i="16"/>
  <c r="E55" i="16"/>
  <c r="E54" i="16"/>
  <c r="E53" i="16"/>
  <c r="E52" i="16"/>
  <c r="E51" i="16"/>
  <c r="E50" i="16"/>
  <c r="E49" i="16"/>
  <c r="E48" i="16"/>
  <c r="E47" i="16"/>
  <c r="E46" i="16"/>
  <c r="E45" i="16"/>
  <c r="E44" i="16"/>
  <c r="E43" i="16"/>
  <c r="E42" i="16"/>
  <c r="E41" i="16"/>
  <c r="E40" i="16"/>
  <c r="E39" i="16"/>
  <c r="E38" i="16"/>
  <c r="E37" i="16"/>
  <c r="E36" i="16"/>
  <c r="E35" i="16"/>
  <c r="E34" i="16"/>
  <c r="E33" i="16"/>
  <c r="E32" i="16"/>
  <c r="E31" i="16"/>
  <c r="E30" i="16"/>
  <c r="E29" i="16"/>
  <c r="E28" i="16"/>
  <c r="E27" i="16"/>
  <c r="E26" i="16"/>
  <c r="E25" i="16"/>
  <c r="E24" i="16"/>
  <c r="E23" i="16"/>
  <c r="E22" i="16"/>
  <c r="E21" i="16"/>
  <c r="E20" i="16"/>
  <c r="E19" i="16"/>
  <c r="E18" i="16"/>
  <c r="E17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E3" i="16"/>
  <c r="E2" i="16"/>
  <c r="E121" i="14"/>
  <c r="E120" i="14"/>
  <c r="E119" i="14"/>
  <c r="E118" i="14"/>
  <c r="E117" i="14"/>
  <c r="E116" i="14"/>
  <c r="E115" i="14"/>
  <c r="E114" i="14"/>
  <c r="E113" i="14"/>
  <c r="E112" i="14"/>
  <c r="E111" i="14"/>
  <c r="E110" i="14"/>
  <c r="E169" i="15"/>
  <c r="E168" i="15"/>
  <c r="E167" i="15"/>
  <c r="E166" i="15"/>
  <c r="E165" i="15"/>
  <c r="E164" i="15"/>
  <c r="E163" i="15"/>
  <c r="E162" i="15"/>
  <c r="E161" i="15"/>
  <c r="E160" i="15"/>
  <c r="E159" i="15"/>
  <c r="E158" i="15"/>
  <c r="E157" i="15"/>
  <c r="E156" i="15"/>
  <c r="E155" i="15"/>
  <c r="E154" i="15"/>
  <c r="E153" i="15"/>
  <c r="E152" i="15"/>
  <c r="E151" i="15"/>
  <c r="E150" i="15"/>
  <c r="E149" i="15"/>
  <c r="E148" i="15"/>
  <c r="E147" i="15"/>
  <c r="E146" i="15"/>
  <c r="E145" i="15"/>
  <c r="E144" i="15"/>
  <c r="E143" i="15"/>
  <c r="E142" i="15"/>
  <c r="E141" i="15"/>
  <c r="E140" i="15"/>
  <c r="E139" i="15"/>
  <c r="E138" i="15"/>
  <c r="E137" i="15"/>
  <c r="E136" i="15"/>
  <c r="E135" i="15"/>
  <c r="E134" i="15"/>
  <c r="E133" i="15"/>
  <c r="E132" i="15"/>
  <c r="E131" i="15"/>
  <c r="E130" i="15"/>
  <c r="E129" i="15"/>
  <c r="E128" i="15"/>
  <c r="E127" i="15"/>
  <c r="E126" i="15"/>
  <c r="E125" i="15"/>
  <c r="E124" i="15"/>
  <c r="E123" i="15"/>
  <c r="E122" i="15"/>
  <c r="E121" i="15"/>
  <c r="E120" i="15"/>
  <c r="E119" i="15"/>
  <c r="E118" i="15"/>
  <c r="E117" i="15"/>
  <c r="E116" i="15"/>
  <c r="E115" i="15"/>
  <c r="E114" i="15"/>
  <c r="E113" i="15"/>
  <c r="E112" i="15"/>
  <c r="E111" i="15"/>
  <c r="E110" i="15"/>
  <c r="E109" i="15"/>
  <c r="E108" i="15"/>
  <c r="E107" i="15"/>
  <c r="E106" i="15"/>
  <c r="E105" i="15"/>
  <c r="E104" i="15"/>
  <c r="E103" i="15"/>
  <c r="E102" i="15"/>
  <c r="E101" i="15"/>
  <c r="E100" i="15"/>
  <c r="E99" i="15"/>
  <c r="E98" i="15"/>
  <c r="E97" i="15"/>
  <c r="E96" i="15"/>
  <c r="E95" i="15"/>
  <c r="E94" i="15"/>
  <c r="E93" i="15"/>
  <c r="E92" i="15"/>
  <c r="E91" i="15"/>
  <c r="E90" i="15"/>
  <c r="E89" i="15"/>
  <c r="E88" i="15"/>
  <c r="E87" i="15"/>
  <c r="E86" i="15"/>
  <c r="E85" i="15"/>
  <c r="E84" i="15"/>
  <c r="E83" i="15"/>
  <c r="E82" i="15"/>
  <c r="E81" i="15"/>
  <c r="E80" i="15"/>
  <c r="E79" i="15"/>
  <c r="E78" i="15"/>
  <c r="E77" i="15"/>
  <c r="E76" i="15"/>
  <c r="E75" i="15"/>
  <c r="E74" i="15"/>
  <c r="E73" i="15"/>
  <c r="E72" i="15"/>
  <c r="E71" i="15"/>
  <c r="E70" i="15"/>
  <c r="E69" i="15"/>
  <c r="E68" i="15"/>
  <c r="E67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E51" i="15"/>
  <c r="E50" i="15"/>
  <c r="E49" i="15"/>
  <c r="E48" i="15"/>
  <c r="E47" i="15"/>
  <c r="E46" i="15"/>
  <c r="E45" i="15"/>
  <c r="E44" i="15"/>
  <c r="E43" i="15"/>
  <c r="E42" i="15"/>
  <c r="E41" i="15"/>
  <c r="E40" i="15"/>
  <c r="E39" i="15"/>
  <c r="E38" i="15"/>
  <c r="E109" i="14"/>
  <c r="E108" i="14"/>
  <c r="E107" i="14"/>
  <c r="E106" i="14"/>
  <c r="E105" i="14"/>
  <c r="E104" i="14"/>
  <c r="E103" i="14"/>
  <c r="E102" i="14"/>
  <c r="E101" i="14"/>
  <c r="E100" i="14"/>
  <c r="E99" i="14"/>
  <c r="E98" i="14"/>
  <c r="E97" i="14"/>
  <c r="E96" i="14"/>
  <c r="E95" i="14"/>
  <c r="E94" i="14"/>
  <c r="E93" i="14"/>
  <c r="E92" i="14"/>
  <c r="E91" i="14"/>
  <c r="E90" i="14"/>
  <c r="E89" i="14"/>
  <c r="E88" i="14"/>
  <c r="E87" i="14"/>
  <c r="E86" i="14"/>
  <c r="E85" i="14"/>
  <c r="E84" i="14"/>
  <c r="E83" i="14"/>
  <c r="E82" i="14"/>
  <c r="E81" i="14"/>
  <c r="E80" i="14"/>
  <c r="E79" i="14"/>
  <c r="E78" i="14"/>
  <c r="E77" i="14"/>
  <c r="E76" i="14"/>
  <c r="E75" i="14"/>
  <c r="E74" i="14"/>
  <c r="E73" i="14"/>
  <c r="E72" i="14"/>
  <c r="E71" i="14"/>
  <c r="E70" i="14"/>
  <c r="E69" i="14"/>
  <c r="E68" i="14"/>
  <c r="E67" i="14"/>
  <c r="E66" i="14"/>
  <c r="E65" i="14"/>
  <c r="E64" i="14"/>
  <c r="E63" i="14"/>
  <c r="E62" i="14"/>
  <c r="E61" i="14"/>
  <c r="E60" i="14"/>
  <c r="E59" i="14"/>
  <c r="E58" i="14"/>
  <c r="E57" i="14"/>
  <c r="E56" i="14"/>
  <c r="E55" i="14"/>
  <c r="E54" i="14"/>
  <c r="E53" i="14"/>
  <c r="E52" i="14"/>
  <c r="E51" i="14"/>
  <c r="E50" i="14"/>
  <c r="E49" i="14"/>
  <c r="E48" i="14"/>
  <c r="E47" i="14"/>
  <c r="E46" i="14"/>
  <c r="E45" i="14"/>
  <c r="E44" i="14"/>
  <c r="E43" i="14"/>
  <c r="E42" i="14"/>
  <c r="E41" i="14"/>
  <c r="E40" i="14"/>
  <c r="E39" i="14"/>
  <c r="E38" i="14"/>
  <c r="E37" i="14"/>
  <c r="E36" i="14"/>
  <c r="E35" i="14"/>
  <c r="E34" i="14"/>
  <c r="E33" i="14"/>
  <c r="E32" i="14"/>
  <c r="E31" i="14"/>
  <c r="E30" i="14"/>
  <c r="E29" i="14"/>
  <c r="E28" i="14"/>
  <c r="E27" i="14"/>
  <c r="E26" i="14"/>
  <c r="E25" i="14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  <c r="D2866" i="5"/>
  <c r="D111" i="5"/>
  <c r="D1556" i="5"/>
  <c r="D992" i="5"/>
  <c r="D2187" i="5"/>
  <c r="D1448" i="5"/>
  <c r="D268" i="5"/>
  <c r="D2489" i="5"/>
  <c r="D1774" i="5"/>
  <c r="D1050" i="5"/>
  <c r="D183" i="5"/>
  <c r="D1933" i="5"/>
  <c r="D693" i="5"/>
  <c r="D462" i="5"/>
  <c r="D2299" i="5"/>
  <c r="D1225" i="5"/>
  <c r="D1065" i="5"/>
  <c r="D1572" i="5"/>
  <c r="D746" i="5"/>
  <c r="D1204" i="5"/>
  <c r="D1629" i="5"/>
  <c r="D1599" i="5"/>
  <c r="D2465" i="5"/>
  <c r="D1756" i="5"/>
  <c r="D1895" i="5"/>
  <c r="D2027" i="5"/>
  <c r="D135" i="5"/>
  <c r="D673" i="5"/>
  <c r="D1613" i="5"/>
  <c r="D2275" i="5"/>
  <c r="D2167" i="5"/>
  <c r="D444" i="5"/>
  <c r="D2201" i="5"/>
  <c r="D910" i="5"/>
  <c r="D2659" i="5"/>
  <c r="D760" i="5"/>
  <c r="D243" i="5"/>
  <c r="D1384" i="5"/>
  <c r="D2844" i="5"/>
  <c r="D172" i="5"/>
  <c r="D2288" i="5"/>
  <c r="D2370" i="5"/>
  <c r="D2854" i="5"/>
  <c r="D1916" i="5"/>
  <c r="D1131" i="5"/>
  <c r="D2120" i="5"/>
  <c r="D1846" i="5"/>
  <c r="D1289" i="5"/>
  <c r="D535" i="5"/>
  <c r="D1457" i="5"/>
  <c r="D2517" i="5"/>
  <c r="D1854" i="5"/>
  <c r="D12" i="5"/>
  <c r="D2071" i="5"/>
  <c r="D1663" i="5"/>
  <c r="D514" i="5"/>
  <c r="D1169" i="5"/>
  <c r="D1733" i="5"/>
  <c r="D2247" i="5"/>
  <c r="D1700" i="5"/>
  <c r="D1038" i="5"/>
  <c r="D559" i="5"/>
  <c r="D2215" i="5"/>
  <c r="D81" i="5"/>
  <c r="D2548" i="5"/>
  <c r="D2972" i="5"/>
  <c r="D2591" i="5"/>
  <c r="D329" i="5"/>
  <c r="D2480" i="5"/>
  <c r="D54" i="5"/>
  <c r="D405" i="5"/>
  <c r="D717" i="5"/>
  <c r="D1088" i="5"/>
  <c r="D2648" i="5"/>
  <c r="D1329" i="5"/>
  <c r="D1240" i="5"/>
  <c r="D2345" i="5"/>
  <c r="D1516" i="5"/>
  <c r="D1508" i="5"/>
  <c r="D1747" i="5"/>
  <c r="D2234" i="5"/>
  <c r="D2527" i="5"/>
  <c r="D1809" i="5"/>
  <c r="D1101" i="5"/>
  <c r="D2261" i="5"/>
  <c r="D2010" i="5"/>
  <c r="D2816" i="5"/>
  <c r="D2129" i="5"/>
  <c r="D320" i="5"/>
  <c r="D2779" i="5"/>
  <c r="D1005" i="5"/>
  <c r="D918" i="5"/>
  <c r="D868" i="5"/>
  <c r="D1127" i="5"/>
  <c r="D1149" i="5"/>
  <c r="D1727" i="5"/>
  <c r="D2540" i="5"/>
  <c r="D2925" i="5"/>
  <c r="D818" i="5"/>
  <c r="D2900" i="5"/>
  <c r="D1816" i="5"/>
  <c r="D1318" i="5"/>
  <c r="D2714" i="5"/>
  <c r="D381" i="5"/>
  <c r="D643" i="5"/>
  <c r="D849" i="5"/>
  <c r="D1433" i="5"/>
  <c r="D387" i="5"/>
  <c r="D1277" i="5"/>
  <c r="D1636" i="5"/>
  <c r="D520" i="5"/>
  <c r="D2693" i="5"/>
  <c r="D2574" i="5"/>
  <c r="D1531" i="5"/>
  <c r="D2107" i="5"/>
  <c r="D856" i="5"/>
  <c r="D650" i="5"/>
  <c r="D2602" i="5"/>
  <c r="D37" i="5"/>
  <c r="D803" i="5"/>
  <c r="D223" i="5"/>
  <c r="D2907" i="5"/>
  <c r="D1706" i="5"/>
  <c r="D165" i="5"/>
  <c r="D929" i="5"/>
  <c r="D236" i="5"/>
  <c r="D484" i="5"/>
  <c r="D1257" i="5"/>
  <c r="D88" i="5"/>
  <c r="D981" i="5"/>
  <c r="D15" i="5"/>
  <c r="D2501" i="5"/>
  <c r="D677" i="5"/>
  <c r="D1468" i="5"/>
  <c r="D784" i="5"/>
  <c r="D1396" i="5"/>
  <c r="D1071" i="5"/>
  <c r="D2711" i="5"/>
  <c r="D2089" i="5"/>
  <c r="D597" i="5"/>
  <c r="D1942" i="5"/>
  <c r="D1781" i="5"/>
  <c r="D1905" i="5"/>
  <c r="D725" i="5"/>
  <c r="D2805" i="5"/>
  <c r="D68" i="5"/>
  <c r="D2033" i="5"/>
  <c r="D1108" i="5"/>
  <c r="D1267" i="5"/>
  <c r="D2674" i="5"/>
  <c r="D1596" i="5"/>
  <c r="D2748" i="5"/>
  <c r="D2181" i="5"/>
  <c r="D49" i="5"/>
  <c r="D2145" i="5"/>
  <c r="D777" i="5"/>
  <c r="D2307" i="5"/>
  <c r="D2634" i="5"/>
  <c r="D1996" i="5"/>
  <c r="D1836" i="5"/>
  <c r="D2884" i="5"/>
  <c r="D416" i="5"/>
  <c r="D1423" i="5"/>
  <c r="D2872" i="5"/>
  <c r="D211" i="5"/>
  <c r="D741" i="5"/>
  <c r="D1183" i="5"/>
  <c r="D1992" i="5"/>
  <c r="D833" i="5"/>
  <c r="D2826" i="5"/>
  <c r="D576" i="5"/>
  <c r="D2098" i="5"/>
  <c r="D547" i="5"/>
  <c r="D1337" i="5"/>
  <c r="D894" i="5"/>
  <c r="D126" i="5"/>
  <c r="D1483" i="5"/>
  <c r="D2405" i="5"/>
  <c r="D628" i="5"/>
  <c r="D304" i="5"/>
  <c r="D1972" i="5"/>
  <c r="D2456" i="5"/>
  <c r="D425" i="5"/>
  <c r="D2683" i="5"/>
  <c r="D1013" i="5"/>
  <c r="D1950" i="5"/>
  <c r="D1546" i="5"/>
  <c r="D968" i="5"/>
  <c r="D940" i="5"/>
  <c r="D1673" i="5"/>
  <c r="D496" i="5"/>
  <c r="D2331" i="5"/>
  <c r="D1873" i="5"/>
  <c r="D1657" i="5"/>
  <c r="D106" i="5"/>
  <c r="D1234" i="5"/>
  <c r="D2987" i="5"/>
  <c r="D149" i="5"/>
  <c r="D1307" i="5"/>
  <c r="D1157" i="5"/>
  <c r="D1349" i="5"/>
  <c r="D343" i="5"/>
  <c r="D1373" i="5"/>
  <c r="D2728" i="5"/>
  <c r="D1683" i="5"/>
  <c r="D1883" i="5"/>
  <c r="D884" i="5"/>
  <c r="D472" i="5"/>
  <c r="D815" i="5"/>
  <c r="D701" i="5"/>
  <c r="D294" i="5"/>
  <c r="D2386" i="5"/>
  <c r="D447" i="5"/>
  <c r="D194" i="5"/>
  <c r="D1577" i="5"/>
  <c r="D365" i="5"/>
  <c r="D264" i="5"/>
  <c r="D350" i="5"/>
  <c r="D2930" i="5"/>
  <c r="D1414" i="5"/>
  <c r="D2754" i="5"/>
  <c r="D581" i="5"/>
  <c r="D2561" i="5"/>
  <c r="D2058" i="5"/>
  <c r="D2223" i="5"/>
  <c r="D2417" i="5"/>
  <c r="D1959" i="5"/>
  <c r="D1195" i="5"/>
  <c r="D2943" i="5"/>
  <c r="D611" i="5"/>
  <c r="D1798" i="5"/>
  <c r="D281" i="5"/>
  <c r="D2047" i="5"/>
  <c r="D2319" i="5"/>
  <c r="D2628" i="5"/>
  <c r="D2427" i="5"/>
  <c r="D956" i="5"/>
  <c r="D2771" i="5"/>
  <c r="D1023" i="5"/>
  <c r="D624" i="5"/>
  <c r="D1358" i="5"/>
  <c r="D2441" i="5"/>
  <c r="D2792" i="5"/>
  <c r="D2956" i="5"/>
  <c r="D2611" i="5"/>
  <c r="D2154" i="5"/>
  <c r="D2360" i="5"/>
  <c r="D2392" i="5"/>
  <c r="D1497" i="5"/>
  <c r="D2861" i="5"/>
  <c r="D114" i="5"/>
  <c r="D1551" i="5"/>
  <c r="D997" i="5"/>
  <c r="D2186" i="5"/>
  <c r="D1453" i="5"/>
  <c r="D275" i="5"/>
  <c r="D2491" i="5"/>
  <c r="D1772" i="5"/>
  <c r="D1048" i="5"/>
  <c r="D186" i="5"/>
  <c r="D1924" i="5"/>
  <c r="D689" i="5"/>
  <c r="D466" i="5"/>
  <c r="D2300" i="5"/>
  <c r="D1215" i="5"/>
  <c r="D1058" i="5"/>
  <c r="D1567" i="5"/>
  <c r="D747" i="5"/>
  <c r="D1207" i="5"/>
  <c r="D1628" i="5"/>
  <c r="D1598" i="5"/>
  <c r="D2462" i="5"/>
  <c r="D1761" i="5"/>
  <c r="D1894" i="5"/>
  <c r="D2026" i="5"/>
  <c r="D138" i="5"/>
  <c r="D662" i="5"/>
  <c r="D1610" i="5"/>
  <c r="D2272" i="5"/>
  <c r="D2165" i="5"/>
  <c r="D434" i="5"/>
  <c r="D2206" i="5"/>
  <c r="D911" i="5"/>
  <c r="D2658" i="5"/>
  <c r="D761" i="5"/>
  <c r="D250" i="5"/>
  <c r="D1388" i="5"/>
  <c r="D2840" i="5"/>
  <c r="D176" i="5"/>
  <c r="D2292" i="5"/>
  <c r="D2375" i="5"/>
  <c r="D2856" i="5"/>
  <c r="D1921" i="5"/>
  <c r="D1138" i="5"/>
  <c r="D2119" i="5"/>
  <c r="D1847" i="5"/>
  <c r="D1288" i="5"/>
  <c r="D534" i="5"/>
  <c r="D1461" i="5"/>
  <c r="D2519" i="5"/>
  <c r="D1853" i="5"/>
  <c r="D13" i="5"/>
  <c r="D2076" i="5"/>
  <c r="D1660" i="5"/>
  <c r="D517" i="5"/>
  <c r="D1168" i="5"/>
  <c r="D1735" i="5"/>
  <c r="D2254" i="5"/>
  <c r="D1704" i="5"/>
  <c r="D1040" i="5"/>
  <c r="D556" i="5"/>
  <c r="D2214" i="5"/>
  <c r="D82" i="5"/>
  <c r="D2549" i="5"/>
  <c r="D2975" i="5"/>
  <c r="D2590" i="5"/>
  <c r="D334" i="5"/>
  <c r="D2481" i="5"/>
  <c r="D55" i="5"/>
  <c r="D402" i="5"/>
  <c r="D716" i="5"/>
  <c r="D1082" i="5"/>
  <c r="D2647" i="5"/>
  <c r="D1330" i="5"/>
  <c r="D1243" i="5"/>
  <c r="D2343" i="5"/>
  <c r="D1524" i="5"/>
  <c r="D1511" i="5"/>
  <c r="D1746" i="5"/>
  <c r="D2238" i="5"/>
  <c r="D2525" i="5"/>
  <c r="D1812" i="5"/>
  <c r="D1099" i="5"/>
  <c r="D2266" i="5"/>
  <c r="D2012" i="5"/>
  <c r="D2820" i="5"/>
  <c r="D2128" i="5"/>
  <c r="D317" i="5"/>
  <c r="D2778" i="5"/>
  <c r="D999" i="5"/>
  <c r="D924" i="5"/>
  <c r="D869" i="5"/>
  <c r="D1125" i="5"/>
  <c r="D1153" i="5"/>
  <c r="D1729" i="5"/>
  <c r="D2535" i="5"/>
  <c r="D2928" i="5"/>
  <c r="D821" i="5"/>
  <c r="D2897" i="5"/>
  <c r="D1824" i="5"/>
  <c r="D1321" i="5"/>
  <c r="D2715" i="5"/>
  <c r="D376" i="5"/>
  <c r="D642" i="5"/>
  <c r="D851" i="5"/>
  <c r="D1435" i="5"/>
  <c r="D389" i="5"/>
  <c r="D1278" i="5"/>
  <c r="D1634" i="5"/>
  <c r="D525" i="5"/>
  <c r="D2696" i="5"/>
  <c r="D2572" i="5"/>
  <c r="D1535" i="5"/>
  <c r="D2104" i="5"/>
  <c r="D860" i="5"/>
  <c r="D656" i="5"/>
  <c r="D2596" i="5"/>
  <c r="D35" i="5"/>
  <c r="D797" i="5"/>
  <c r="D222" i="5"/>
  <c r="D2912" i="5"/>
  <c r="D1713" i="5"/>
  <c r="D168" i="5"/>
  <c r="D930" i="5"/>
  <c r="D241" i="5"/>
  <c r="D491" i="5"/>
  <c r="D1251" i="5"/>
  <c r="D94" i="5"/>
  <c r="D974" i="5"/>
  <c r="D14" i="5"/>
  <c r="D2498" i="5"/>
  <c r="D679" i="5"/>
  <c r="D1473" i="5"/>
  <c r="D785" i="5"/>
  <c r="D1399" i="5"/>
  <c r="D1078" i="5"/>
  <c r="D2709" i="5"/>
  <c r="D2080" i="5"/>
  <c r="D592" i="5"/>
  <c r="D1937" i="5"/>
  <c r="D1785" i="5"/>
  <c r="D1900" i="5"/>
  <c r="D733" i="5"/>
  <c r="D2800" i="5"/>
  <c r="D71" i="5"/>
  <c r="D2031" i="5"/>
  <c r="D1111" i="5"/>
  <c r="D1271" i="5"/>
  <c r="D2668" i="5"/>
  <c r="D1595" i="5"/>
  <c r="D2744" i="5"/>
  <c r="D2180" i="5"/>
  <c r="D46" i="5"/>
  <c r="D2142" i="5"/>
  <c r="D773" i="5"/>
  <c r="D2312" i="5"/>
  <c r="D2631" i="5"/>
  <c r="D2000" i="5"/>
  <c r="D1828" i="5"/>
  <c r="D2888" i="5"/>
  <c r="D415" i="5"/>
  <c r="D1422" i="5"/>
  <c r="D2873" i="5"/>
  <c r="D210" i="5"/>
  <c r="D742" i="5"/>
  <c r="D1188" i="5"/>
  <c r="D1986" i="5"/>
  <c r="D838" i="5"/>
  <c r="D2824" i="5"/>
  <c r="D569" i="5"/>
  <c r="D2095" i="5"/>
  <c r="D553" i="5"/>
  <c r="D1343" i="5"/>
  <c r="D901" i="5"/>
  <c r="D130" i="5"/>
  <c r="D1484" i="5"/>
  <c r="D2404" i="5"/>
  <c r="D635" i="5"/>
  <c r="D307" i="5"/>
  <c r="D1980" i="5"/>
  <c r="D2454" i="5"/>
  <c r="D431" i="5"/>
  <c r="D2680" i="5"/>
  <c r="D1010" i="5"/>
  <c r="D1952" i="5"/>
  <c r="D1542" i="5"/>
  <c r="D967" i="5"/>
  <c r="D946" i="5"/>
  <c r="D1672" i="5"/>
  <c r="D505" i="5"/>
  <c r="D2338" i="5"/>
  <c r="D1862" i="5"/>
  <c r="D1647" i="5"/>
  <c r="D109" i="5"/>
  <c r="D1231" i="5"/>
  <c r="D2978" i="5"/>
  <c r="D156" i="5"/>
  <c r="D1301" i="5"/>
  <c r="D1163" i="5"/>
  <c r="D1354" i="5"/>
  <c r="D344" i="5"/>
  <c r="D1376" i="5"/>
  <c r="D2731" i="5"/>
  <c r="D1685" i="5"/>
  <c r="D1879" i="5"/>
  <c r="D880" i="5"/>
  <c r="D476" i="5"/>
  <c r="D808" i="5"/>
  <c r="D707" i="5"/>
  <c r="D299" i="5"/>
  <c r="D2389" i="5"/>
  <c r="D450" i="5"/>
  <c r="D196" i="5"/>
  <c r="D1581" i="5"/>
  <c r="D368" i="5"/>
  <c r="D257" i="5"/>
  <c r="D359" i="5"/>
  <c r="D2934" i="5"/>
  <c r="D1413" i="5"/>
  <c r="D2750" i="5"/>
  <c r="D585" i="5"/>
  <c r="D2559" i="5"/>
  <c r="D2056" i="5"/>
  <c r="D2222" i="5"/>
  <c r="D2422" i="5"/>
  <c r="D1960" i="5"/>
  <c r="D1200" i="5"/>
  <c r="D2948" i="5"/>
  <c r="D605" i="5"/>
  <c r="D1790" i="5"/>
  <c r="D282" i="5"/>
  <c r="D2048" i="5"/>
  <c r="D2318" i="5"/>
  <c r="D2620" i="5"/>
  <c r="D2426" i="5"/>
  <c r="D954" i="5"/>
  <c r="D2765" i="5"/>
  <c r="D1031" i="5"/>
  <c r="D614" i="5"/>
  <c r="D1362" i="5"/>
  <c r="D2440" i="5"/>
  <c r="D2795" i="5"/>
  <c r="D2961" i="5"/>
  <c r="D2606" i="5"/>
  <c r="D2153" i="5"/>
  <c r="D2362" i="5"/>
  <c r="D2398" i="5"/>
  <c r="D1490" i="5"/>
  <c r="D2867" i="5"/>
  <c r="D120" i="5"/>
  <c r="D1561" i="5"/>
  <c r="D993" i="5"/>
  <c r="D2196" i="5"/>
  <c r="D1445" i="5"/>
  <c r="D274" i="5"/>
  <c r="D2490" i="5"/>
  <c r="D1766" i="5"/>
  <c r="D1056" i="5"/>
  <c r="D189" i="5"/>
  <c r="D1931" i="5"/>
  <c r="D695" i="5"/>
  <c r="D467" i="5"/>
  <c r="D2297" i="5"/>
  <c r="D1218" i="5"/>
  <c r="D1062" i="5"/>
  <c r="D1571" i="5"/>
  <c r="D753" i="5"/>
  <c r="D1212" i="5"/>
  <c r="D1631" i="5"/>
  <c r="D1608" i="5"/>
  <c r="D2466" i="5"/>
  <c r="D1763" i="5"/>
  <c r="D1897" i="5"/>
  <c r="D2023" i="5"/>
  <c r="D143" i="5"/>
  <c r="D666" i="5"/>
  <c r="D1620" i="5"/>
  <c r="D2273" i="5"/>
  <c r="D2172" i="5"/>
  <c r="D436" i="5"/>
  <c r="D2207" i="5"/>
  <c r="D906" i="5"/>
  <c r="D2665" i="5"/>
  <c r="D766" i="5"/>
  <c r="D247" i="5"/>
  <c r="D1390" i="5"/>
  <c r="D2841" i="5"/>
  <c r="D181" i="5"/>
  <c r="D2283" i="5"/>
  <c r="D2374" i="5"/>
  <c r="D2855" i="5"/>
  <c r="D1918" i="5"/>
  <c r="D1141" i="5"/>
  <c r="D2124" i="5"/>
  <c r="D1843" i="5"/>
  <c r="D1295" i="5"/>
  <c r="D537" i="5"/>
  <c r="D1459" i="5"/>
  <c r="D2516" i="5"/>
  <c r="D1858" i="5"/>
  <c r="D9" i="5"/>
  <c r="D2075" i="5"/>
  <c r="D1662" i="5"/>
  <c r="D510" i="5"/>
  <c r="D1174" i="5"/>
  <c r="D1741" i="5"/>
  <c r="D2256" i="5"/>
  <c r="D1705" i="5"/>
  <c r="D1043" i="5"/>
  <c r="D558" i="5"/>
  <c r="D2221" i="5"/>
  <c r="D85" i="5"/>
  <c r="D2551" i="5"/>
  <c r="D2968" i="5"/>
  <c r="D2592" i="5"/>
  <c r="D333" i="5"/>
  <c r="D2483" i="5"/>
  <c r="D57" i="5"/>
  <c r="D409" i="5"/>
  <c r="D718" i="5"/>
  <c r="D1092" i="5"/>
  <c r="D2650" i="5"/>
  <c r="D1332" i="5"/>
  <c r="D1249" i="5"/>
  <c r="D2351" i="5"/>
  <c r="D1523" i="5"/>
  <c r="D1506" i="5"/>
  <c r="D1751" i="5"/>
  <c r="D2244" i="5"/>
  <c r="D2531" i="5"/>
  <c r="D1813" i="5"/>
  <c r="D1105" i="5"/>
  <c r="D2268" i="5"/>
  <c r="D2015" i="5"/>
  <c r="D2818" i="5"/>
  <c r="D2137" i="5"/>
  <c r="D325" i="5"/>
  <c r="D2782" i="5"/>
  <c r="D1003" i="5"/>
  <c r="D923" i="5"/>
  <c r="D875" i="5"/>
  <c r="D1128" i="5"/>
  <c r="D1145" i="5"/>
  <c r="D1721" i="5"/>
  <c r="D2543" i="5"/>
  <c r="D2927" i="5"/>
  <c r="D822" i="5"/>
  <c r="D2903" i="5"/>
  <c r="D1817" i="5"/>
  <c r="D1313" i="5"/>
  <c r="D2721" i="5"/>
  <c r="D385" i="5"/>
  <c r="D646" i="5"/>
  <c r="D843" i="5"/>
  <c r="D1439" i="5"/>
  <c r="D394" i="5"/>
  <c r="D1283" i="5"/>
  <c r="D1641" i="5"/>
  <c r="D528" i="5"/>
  <c r="D2695" i="5"/>
  <c r="D2576" i="5"/>
  <c r="D1529" i="5"/>
  <c r="D2113" i="5"/>
  <c r="D864" i="5"/>
  <c r="D654" i="5"/>
  <c r="D2603" i="5"/>
  <c r="D36" i="5"/>
  <c r="D798" i="5"/>
  <c r="D226" i="5"/>
  <c r="D2917" i="5"/>
  <c r="D1714" i="5"/>
  <c r="D164" i="5"/>
  <c r="D934" i="5"/>
  <c r="D231" i="5"/>
  <c r="D489" i="5"/>
  <c r="D1258" i="5"/>
  <c r="D91" i="5"/>
  <c r="D976" i="5"/>
  <c r="D16" i="5"/>
  <c r="D2502" i="5"/>
  <c r="D676" i="5"/>
  <c r="D1477" i="5"/>
  <c r="D790" i="5"/>
  <c r="D1404" i="5"/>
  <c r="D1076" i="5"/>
  <c r="D2712" i="5"/>
  <c r="D2078" i="5"/>
  <c r="D593" i="5"/>
  <c r="D1945" i="5"/>
  <c r="D1782" i="5"/>
  <c r="D1908" i="5"/>
  <c r="D726" i="5"/>
  <c r="D2809" i="5"/>
  <c r="D66" i="5"/>
  <c r="D2039" i="5"/>
  <c r="D1114" i="5"/>
  <c r="D1272" i="5"/>
  <c r="D2677" i="5"/>
  <c r="D1589" i="5"/>
  <c r="D2746" i="5"/>
  <c r="D2184" i="5"/>
  <c r="D48" i="5"/>
  <c r="D2147" i="5"/>
  <c r="D780" i="5"/>
  <c r="D2317" i="5"/>
  <c r="D2637" i="5"/>
  <c r="D1999" i="5"/>
  <c r="D1830" i="5"/>
  <c r="D2892" i="5"/>
  <c r="D419" i="5"/>
  <c r="D1428" i="5"/>
  <c r="D2878" i="5"/>
  <c r="D209" i="5"/>
  <c r="D745" i="5"/>
  <c r="D1189" i="5"/>
  <c r="D1985" i="5"/>
  <c r="D839" i="5"/>
  <c r="D2832" i="5"/>
  <c r="D570" i="5"/>
  <c r="D2100" i="5"/>
  <c r="D552" i="5"/>
  <c r="D1339" i="5"/>
  <c r="D898" i="5"/>
  <c r="D129" i="5"/>
  <c r="D1487" i="5"/>
  <c r="D2407" i="5"/>
  <c r="D634" i="5"/>
  <c r="D305" i="5"/>
  <c r="D1975" i="5"/>
  <c r="D2452" i="5"/>
  <c r="D432" i="5"/>
  <c r="D2687" i="5"/>
  <c r="D1014" i="5"/>
  <c r="D1955" i="5"/>
  <c r="D1538" i="5"/>
  <c r="D964" i="5"/>
  <c r="D943" i="5"/>
  <c r="D1671" i="5"/>
  <c r="D503" i="5"/>
  <c r="D2337" i="5"/>
  <c r="D1866" i="5"/>
  <c r="D1649" i="5"/>
  <c r="D100" i="5"/>
  <c r="D1232" i="5"/>
  <c r="D2982" i="5"/>
  <c r="D155" i="5"/>
  <c r="D1304" i="5"/>
  <c r="D1165" i="5"/>
  <c r="D1356" i="5"/>
  <c r="D349" i="5"/>
  <c r="D1377" i="5"/>
  <c r="D2733" i="5"/>
  <c r="D1691" i="5"/>
  <c r="D1880" i="5"/>
  <c r="D885" i="5"/>
  <c r="D480" i="5"/>
  <c r="D810" i="5"/>
  <c r="D705" i="5"/>
  <c r="D293" i="5"/>
  <c r="D2381" i="5"/>
  <c r="D455" i="5"/>
  <c r="D200" i="5"/>
  <c r="D1584" i="5"/>
  <c r="D371" i="5"/>
  <c r="D258" i="5"/>
  <c r="D354" i="5"/>
  <c r="D2932" i="5"/>
  <c r="D1417" i="5"/>
  <c r="D2759" i="5"/>
  <c r="D588" i="5"/>
  <c r="D2568" i="5"/>
  <c r="D2059" i="5"/>
  <c r="D2229" i="5"/>
  <c r="D2424" i="5"/>
  <c r="D1967" i="5"/>
  <c r="D1201" i="5"/>
  <c r="D2951" i="5"/>
  <c r="D606" i="5"/>
  <c r="D1792" i="5"/>
  <c r="D286" i="5"/>
  <c r="D2052" i="5"/>
  <c r="D2325" i="5"/>
  <c r="D2627" i="5"/>
  <c r="D2432" i="5"/>
  <c r="D961" i="5"/>
  <c r="D2772" i="5"/>
  <c r="D1027" i="5"/>
  <c r="D619" i="5"/>
  <c r="D1364" i="5"/>
  <c r="D2446" i="5"/>
  <c r="D2788" i="5"/>
  <c r="D2955" i="5"/>
  <c r="D2617" i="5"/>
  <c r="D2157" i="5"/>
  <c r="D2363" i="5"/>
  <c r="D2401" i="5"/>
  <c r="D1493" i="5"/>
  <c r="D2473" i="5"/>
  <c r="D2041" i="5"/>
  <c r="D1009" i="5"/>
  <c r="D361" i="5"/>
  <c r="D1285" i="5"/>
  <c r="D301" i="5"/>
  <c r="D948" i="5"/>
  <c r="D913" i="5"/>
  <c r="D2220" i="5"/>
  <c r="D985" i="5"/>
  <c r="D2533" i="5"/>
  <c r="D2664" i="5"/>
  <c r="D516" i="5"/>
  <c r="D1645" i="5"/>
  <c r="D1381" i="5"/>
  <c r="D1537" i="5"/>
  <c r="D2496" i="5"/>
  <c r="D1728" i="5"/>
  <c r="D575" i="5"/>
  <c r="D1668" i="5"/>
  <c r="D313" i="5"/>
  <c r="D2029" i="5"/>
  <c r="D457" i="5"/>
  <c r="D1464" i="5"/>
  <c r="D899" i="5"/>
  <c r="D2784" i="5"/>
  <c r="D1837" i="5"/>
  <c r="D1237" i="5"/>
  <c r="D613" i="5"/>
  <c r="D2593" i="5"/>
  <c r="D1849" i="5"/>
  <c r="D1498" i="5"/>
  <c r="D2640" i="5"/>
  <c r="D2521" i="5"/>
  <c r="D2388" i="5"/>
  <c r="D994" i="5"/>
  <c r="D1080" i="5"/>
  <c r="D936" i="5"/>
  <c r="D445" i="5"/>
  <c r="D1045" i="5"/>
  <c r="D397" i="5"/>
  <c r="D252" i="5"/>
  <c r="D2989" i="5"/>
  <c r="D2280" i="5"/>
  <c r="D1811" i="5"/>
  <c r="D215" i="5"/>
  <c r="D2542" i="5"/>
  <c r="D169" i="5"/>
  <c r="D625" i="5"/>
  <c r="D276" i="5"/>
  <c r="D1860" i="5"/>
  <c r="D96" i="5"/>
  <c r="D1920" i="5"/>
  <c r="D2973" i="5"/>
  <c r="D2232" i="5"/>
  <c r="D1451" i="5"/>
  <c r="D2458" i="5"/>
  <c r="D708" i="5"/>
  <c r="D2701" i="5"/>
  <c r="D493" i="5"/>
  <c r="D263" i="5"/>
  <c r="D636" i="5"/>
  <c r="D598" i="5"/>
  <c r="D1129" i="5"/>
  <c r="D563" i="5"/>
  <c r="D2377" i="5"/>
  <c r="D133" i="5"/>
  <c r="D850" i="5"/>
  <c r="D1068" i="5"/>
  <c r="D1800" i="5"/>
  <c r="D1032" i="5"/>
  <c r="D237" i="5"/>
  <c r="D2566" i="5"/>
  <c r="D1222" i="5"/>
  <c r="D1678" i="5"/>
  <c r="D193" i="5"/>
  <c r="D971" i="5"/>
  <c r="D225" i="5"/>
  <c r="D2842" i="5"/>
  <c r="D1152" i="5"/>
  <c r="D2074" i="5"/>
  <c r="D2435" i="5"/>
  <c r="D1979" i="5"/>
  <c r="D1294" i="5"/>
  <c r="D1869" i="5"/>
  <c r="D1269" i="5"/>
  <c r="D1248" i="5"/>
  <c r="D1752" i="5"/>
  <c r="D1405" i="5"/>
  <c r="D2412" i="5"/>
  <c r="D1988" i="5"/>
  <c r="D2327" i="5"/>
  <c r="D769" i="5"/>
  <c r="D862" i="5"/>
  <c r="D1176" i="5"/>
  <c r="D2881" i="5"/>
  <c r="D2484" i="5"/>
  <c r="D813" i="5"/>
  <c r="D2192" i="5"/>
  <c r="D921" i="5"/>
  <c r="D1819" i="5"/>
  <c r="D792" i="5"/>
  <c r="D67" i="5"/>
  <c r="D1256" i="5"/>
  <c r="D1715" i="5"/>
  <c r="D658" i="5"/>
  <c r="D2555" i="5"/>
  <c r="D2626" i="5"/>
  <c r="D1783" i="5"/>
  <c r="D107" i="5"/>
  <c r="D1566" i="5"/>
  <c r="D730" i="5"/>
  <c r="D2760" i="5"/>
  <c r="D1209" i="5"/>
  <c r="D2060" i="5"/>
  <c r="D2793" i="5"/>
  <c r="D288" i="5"/>
  <c r="D799" i="5"/>
  <c r="D2959" i="5"/>
  <c r="D2087" i="5"/>
  <c r="D1164" i="5"/>
  <c r="D2605" i="5"/>
  <c r="D2506" i="5"/>
  <c r="D203" i="5"/>
  <c r="D2301" i="5"/>
  <c r="D744" i="5"/>
  <c r="D2651" i="5"/>
  <c r="D667" i="5"/>
  <c r="D2580" i="5"/>
  <c r="D2819" i="5"/>
  <c r="D2929" i="5"/>
  <c r="D1186" i="5"/>
  <c r="D2264" i="5"/>
  <c r="D683" i="5"/>
  <c r="D1363" i="5"/>
  <c r="D1140" i="5"/>
  <c r="D8" i="5"/>
  <c r="D1618" i="5"/>
  <c r="D1018" i="5"/>
  <c r="D1543" i="5"/>
  <c r="D19" i="5"/>
  <c r="D157" i="5"/>
  <c r="D144" i="5"/>
  <c r="D1049" i="5"/>
  <c r="D2444" i="5"/>
  <c r="D1759" i="5"/>
  <c r="D2005" i="5"/>
  <c r="D2353" i="5"/>
  <c r="D2685" i="5"/>
  <c r="D1315" i="5"/>
  <c r="D538" i="5"/>
  <c r="D882" i="5"/>
  <c r="D41" i="5"/>
  <c r="D370" i="5"/>
  <c r="D2768" i="5"/>
  <c r="D430" i="5"/>
  <c r="D414" i="5"/>
  <c r="D2939" i="5"/>
  <c r="D582" i="5"/>
  <c r="D2914" i="5"/>
  <c r="D2245" i="5"/>
  <c r="D2395" i="5"/>
  <c r="D1736" i="5"/>
  <c r="D828" i="5"/>
  <c r="D2356" i="5"/>
  <c r="D2311" i="5"/>
  <c r="D504" i="5"/>
  <c r="D1558" i="5"/>
  <c r="D1192" i="5"/>
  <c r="D335" i="5"/>
  <c r="D2673" i="5"/>
  <c r="D2333" i="5"/>
  <c r="D775" i="5"/>
  <c r="D2741" i="5"/>
  <c r="D876" i="5"/>
  <c r="D1115" i="5"/>
  <c r="D1767" i="5"/>
  <c r="D1485" i="5"/>
  <c r="D2609" i="5"/>
  <c r="D1409" i="5"/>
  <c r="D2953" i="5"/>
  <c r="D468" i="5"/>
  <c r="D1953" i="5"/>
  <c r="D174" i="5"/>
  <c r="D403" i="5"/>
  <c r="D1475" i="5"/>
  <c r="D2249" i="5"/>
  <c r="D31" i="5"/>
  <c r="D2016" i="5"/>
  <c r="D2416" i="5"/>
  <c r="D1341" i="5"/>
  <c r="D116" i="5"/>
  <c r="D521" i="5"/>
  <c r="D840" i="5"/>
  <c r="D1943" i="5"/>
  <c r="D1440" i="5"/>
  <c r="D750" i="5"/>
  <c r="D1646" i="5"/>
  <c r="D2156" i="5"/>
  <c r="D1692" i="5"/>
  <c r="D1576" i="5"/>
  <c r="D543" i="5"/>
  <c r="D1603" i="5"/>
  <c r="D2828" i="5"/>
  <c r="D1504" i="5"/>
  <c r="D1426" i="5"/>
  <c r="D644" i="5"/>
  <c r="D710" i="5"/>
  <c r="D2285" i="5"/>
  <c r="D1877" i="5"/>
  <c r="D2209" i="5"/>
  <c r="D345" i="5"/>
  <c r="D2890" i="5"/>
  <c r="D478" i="5"/>
  <c r="D2732" i="5"/>
  <c r="D1300" i="5"/>
  <c r="D950" i="5"/>
  <c r="D1102" i="5"/>
  <c r="D2719" i="5"/>
  <c r="D2708" i="5"/>
  <c r="D74" i="5"/>
  <c r="D691" i="5"/>
  <c r="D2183" i="5"/>
  <c r="D1626" i="5"/>
  <c r="D1922" i="5"/>
  <c r="D1694" i="5"/>
  <c r="D1328" i="5"/>
  <c r="D2105" i="5"/>
  <c r="D2132" i="5"/>
  <c r="D2901" i="5"/>
  <c r="D1898" i="5"/>
  <c r="D379" i="5"/>
  <c r="D2860" i="5"/>
  <c r="D2097" i="5"/>
  <c r="D50" i="5"/>
  <c r="D2849" i="5"/>
  <c r="D1586" i="5"/>
  <c r="D2123" i="5"/>
  <c r="D2042" i="5"/>
  <c r="D318" i="5"/>
  <c r="D1386" i="5"/>
  <c r="D1350" i="5"/>
  <c r="D2802" i="5"/>
  <c r="D2141" i="5"/>
  <c r="D1886" i="5"/>
  <c r="D1087" i="5"/>
  <c r="D2169" i="5"/>
  <c r="D1514" i="5"/>
  <c r="D1958" i="5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50" i="13"/>
  <c r="D51" i="13"/>
  <c r="D52" i="13"/>
  <c r="D53" i="13"/>
  <c r="D54" i="13"/>
  <c r="D55" i="13"/>
  <c r="D56" i="13"/>
  <c r="D57" i="13"/>
  <c r="D58" i="13"/>
  <c r="D59" i="13"/>
  <c r="D60" i="13"/>
  <c r="D61" i="13"/>
  <c r="D62" i="13"/>
  <c r="D63" i="13"/>
  <c r="D64" i="13"/>
  <c r="D65" i="13"/>
  <c r="D66" i="13"/>
  <c r="D67" i="13"/>
  <c r="D68" i="13"/>
  <c r="D69" i="13"/>
  <c r="D70" i="13"/>
  <c r="D71" i="13"/>
  <c r="D72" i="13"/>
  <c r="D73" i="13"/>
  <c r="D74" i="13"/>
  <c r="D75" i="13"/>
  <c r="D76" i="13"/>
  <c r="D77" i="13"/>
  <c r="D78" i="13"/>
  <c r="D79" i="13"/>
  <c r="D80" i="13"/>
  <c r="D81" i="13"/>
  <c r="D82" i="13"/>
  <c r="D83" i="13"/>
  <c r="D84" i="13"/>
  <c r="D85" i="13"/>
  <c r="D86" i="13"/>
  <c r="D87" i="13"/>
  <c r="D88" i="13"/>
  <c r="D89" i="13"/>
  <c r="D90" i="13"/>
  <c r="D91" i="13"/>
  <c r="D92" i="13"/>
  <c r="D93" i="13"/>
  <c r="D94" i="13"/>
  <c r="D95" i="13"/>
  <c r="D96" i="13"/>
  <c r="D97" i="13"/>
  <c r="D98" i="13"/>
  <c r="D99" i="13"/>
  <c r="D100" i="13"/>
  <c r="D101" i="13"/>
  <c r="D102" i="13"/>
  <c r="D103" i="13"/>
  <c r="D104" i="13"/>
  <c r="D105" i="13"/>
  <c r="D106" i="13"/>
  <c r="D107" i="13"/>
  <c r="D108" i="13"/>
  <c r="D109" i="13"/>
  <c r="D110" i="13"/>
  <c r="D111" i="13"/>
  <c r="D112" i="13"/>
  <c r="D113" i="13"/>
  <c r="D114" i="13"/>
  <c r="D115" i="13"/>
  <c r="D116" i="13"/>
  <c r="D117" i="13"/>
  <c r="D118" i="13"/>
  <c r="D119" i="13"/>
  <c r="D120" i="13"/>
  <c r="D121" i="13"/>
  <c r="D122" i="13"/>
  <c r="D123" i="13"/>
  <c r="D124" i="13"/>
  <c r="D125" i="13"/>
  <c r="D126" i="13"/>
  <c r="D127" i="13"/>
  <c r="D128" i="13"/>
  <c r="D129" i="13"/>
  <c r="D130" i="13"/>
  <c r="D131" i="13"/>
  <c r="D132" i="13"/>
  <c r="D133" i="13"/>
  <c r="D134" i="13"/>
  <c r="D135" i="13"/>
  <c r="D136" i="13"/>
  <c r="D137" i="13"/>
  <c r="D138" i="13"/>
  <c r="D139" i="13"/>
  <c r="D140" i="13"/>
  <c r="D141" i="13"/>
  <c r="D142" i="13"/>
  <c r="D143" i="13"/>
  <c r="D144" i="13"/>
  <c r="D145" i="13"/>
  <c r="D146" i="13"/>
  <c r="D147" i="13"/>
  <c r="D148" i="13"/>
  <c r="D149" i="13"/>
  <c r="D150" i="13"/>
  <c r="D151" i="13"/>
  <c r="D152" i="13"/>
  <c r="D153" i="13"/>
  <c r="D154" i="13"/>
  <c r="D155" i="13"/>
  <c r="D156" i="13"/>
  <c r="D157" i="13"/>
  <c r="D158" i="13"/>
  <c r="D159" i="13"/>
  <c r="D160" i="13"/>
  <c r="D161" i="13"/>
  <c r="D162" i="13"/>
  <c r="D163" i="13"/>
  <c r="D164" i="13"/>
  <c r="D165" i="13"/>
  <c r="D166" i="13"/>
  <c r="D167" i="13"/>
  <c r="D168" i="13"/>
  <c r="D169" i="13"/>
  <c r="D170" i="13"/>
  <c r="D171" i="13"/>
  <c r="D172" i="13"/>
  <c r="D173" i="13"/>
  <c r="D174" i="13"/>
  <c r="D175" i="13"/>
  <c r="D176" i="13"/>
  <c r="D177" i="13"/>
  <c r="D178" i="13"/>
  <c r="D179" i="13"/>
  <c r="D180" i="13"/>
  <c r="D181" i="13"/>
  <c r="D182" i="13"/>
  <c r="D183" i="13"/>
  <c r="D184" i="13"/>
  <c r="D185" i="13"/>
  <c r="D186" i="13"/>
  <c r="D187" i="13"/>
  <c r="D188" i="13"/>
  <c r="D189" i="13"/>
  <c r="D190" i="13"/>
  <c r="D191" i="13"/>
  <c r="D192" i="13"/>
  <c r="D193" i="13"/>
  <c r="D194" i="13"/>
  <c r="D195" i="13"/>
  <c r="D196" i="13"/>
  <c r="D197" i="13"/>
  <c r="D198" i="13"/>
  <c r="D199" i="13"/>
  <c r="D200" i="13"/>
  <c r="D201" i="13"/>
  <c r="D202" i="13"/>
  <c r="D203" i="13"/>
  <c r="D204" i="13"/>
  <c r="D205" i="13"/>
  <c r="D206" i="13"/>
  <c r="D207" i="13"/>
  <c r="D208" i="13"/>
  <c r="D209" i="13"/>
  <c r="D210" i="13"/>
  <c r="D211" i="13"/>
  <c r="D212" i="13"/>
  <c r="D213" i="13"/>
  <c r="D214" i="13"/>
  <c r="D215" i="13"/>
  <c r="D216" i="13"/>
  <c r="D217" i="13"/>
  <c r="D218" i="13"/>
  <c r="D219" i="13"/>
  <c r="D220" i="13"/>
  <c r="D221" i="13"/>
  <c r="D222" i="13"/>
  <c r="D223" i="13"/>
  <c r="D224" i="13"/>
  <c r="D225" i="13"/>
  <c r="D226" i="13"/>
  <c r="D227" i="13"/>
  <c r="D228" i="13"/>
  <c r="D229" i="13"/>
  <c r="D230" i="13"/>
  <c r="D231" i="13"/>
  <c r="D232" i="13"/>
  <c r="D233" i="13"/>
  <c r="D234" i="13"/>
  <c r="D235" i="13"/>
  <c r="D236" i="13"/>
  <c r="D237" i="13"/>
  <c r="D238" i="13"/>
  <c r="D239" i="13"/>
  <c r="D240" i="13"/>
  <c r="D241" i="13"/>
  <c r="D242" i="13"/>
  <c r="D243" i="13"/>
  <c r="D244" i="13"/>
  <c r="D245" i="13"/>
  <c r="D246" i="13"/>
  <c r="D247" i="13"/>
  <c r="D248" i="13"/>
  <c r="D249" i="13"/>
  <c r="D250" i="13"/>
  <c r="D2" i="13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95" i="12"/>
  <c r="D96" i="12"/>
  <c r="D97" i="12"/>
  <c r="D98" i="12"/>
  <c r="D99" i="12"/>
  <c r="D100" i="12"/>
  <c r="D101" i="12"/>
  <c r="D102" i="12"/>
  <c r="D103" i="12"/>
  <c r="D104" i="12"/>
  <c r="D105" i="12"/>
  <c r="D106" i="12"/>
  <c r="D107" i="12"/>
  <c r="D108" i="12"/>
  <c r="D109" i="12"/>
  <c r="D110" i="12"/>
  <c r="D111" i="12"/>
  <c r="D112" i="12"/>
  <c r="D113" i="12"/>
  <c r="D114" i="12"/>
  <c r="D115" i="12"/>
  <c r="D116" i="12"/>
  <c r="D117" i="12"/>
  <c r="D118" i="12"/>
  <c r="D119" i="12"/>
  <c r="D120" i="12"/>
  <c r="D121" i="12"/>
  <c r="D122" i="12"/>
  <c r="D123" i="12"/>
  <c r="D124" i="12"/>
  <c r="D125" i="12"/>
  <c r="D126" i="12"/>
  <c r="D127" i="12"/>
  <c r="D128" i="12"/>
  <c r="D129" i="12"/>
  <c r="D130" i="12"/>
  <c r="D131" i="12"/>
  <c r="D132" i="12"/>
  <c r="D133" i="12"/>
  <c r="D134" i="12"/>
  <c r="D135" i="12"/>
  <c r="D136" i="12"/>
  <c r="D137" i="12"/>
  <c r="D138" i="12"/>
  <c r="D139" i="12"/>
  <c r="D140" i="12"/>
  <c r="D141" i="12"/>
  <c r="D142" i="12"/>
  <c r="D143" i="12"/>
  <c r="D144" i="12"/>
  <c r="D145" i="12"/>
  <c r="D146" i="12"/>
  <c r="D147" i="12"/>
  <c r="D148" i="12"/>
  <c r="D149" i="12"/>
  <c r="D150" i="12"/>
  <c r="D151" i="12"/>
  <c r="D152" i="12"/>
  <c r="D153" i="12"/>
  <c r="D154" i="12"/>
  <c r="D155" i="12"/>
  <c r="D156" i="12"/>
  <c r="D157" i="12"/>
  <c r="D158" i="12"/>
  <c r="D159" i="12"/>
  <c r="D160" i="12"/>
  <c r="D161" i="12"/>
  <c r="D162" i="12"/>
  <c r="D163" i="12"/>
  <c r="D164" i="12"/>
  <c r="D165" i="12"/>
  <c r="D166" i="12"/>
  <c r="D167" i="12"/>
  <c r="D168" i="12"/>
  <c r="D169" i="12"/>
  <c r="D170" i="12"/>
  <c r="D171" i="12"/>
  <c r="D172" i="12"/>
  <c r="D173" i="12"/>
  <c r="D174" i="12"/>
  <c r="D175" i="12"/>
  <c r="D176" i="12"/>
  <c r="D177" i="12"/>
  <c r="D178" i="12"/>
  <c r="D179" i="12"/>
  <c r="D180" i="12"/>
  <c r="D181" i="12"/>
  <c r="D182" i="12"/>
  <c r="D183" i="12"/>
  <c r="D184" i="12"/>
  <c r="D185" i="12"/>
  <c r="D186" i="12"/>
  <c r="D187" i="12"/>
  <c r="D188" i="12"/>
  <c r="D189" i="12"/>
  <c r="D190" i="12"/>
  <c r="D191" i="12"/>
  <c r="D192" i="12"/>
  <c r="D193" i="12"/>
  <c r="D194" i="12"/>
  <c r="D195" i="12"/>
  <c r="D196" i="12"/>
  <c r="D197" i="12"/>
  <c r="D198" i="12"/>
  <c r="D199" i="12"/>
  <c r="D200" i="12"/>
  <c r="D201" i="12"/>
  <c r="D202" i="12"/>
  <c r="D203" i="12"/>
  <c r="D204" i="12"/>
  <c r="D205" i="12"/>
  <c r="D206" i="12"/>
  <c r="D207" i="12"/>
  <c r="D208" i="12"/>
  <c r="D209" i="12"/>
  <c r="D210" i="12"/>
  <c r="D211" i="12"/>
  <c r="D212" i="12"/>
  <c r="D213" i="12"/>
  <c r="D214" i="12"/>
  <c r="D215" i="12"/>
  <c r="D216" i="12"/>
  <c r="D217" i="12"/>
  <c r="D218" i="12"/>
  <c r="D219" i="12"/>
  <c r="D220" i="12"/>
  <c r="D221" i="12"/>
  <c r="D222" i="12"/>
  <c r="D223" i="12"/>
  <c r="D224" i="12"/>
  <c r="D225" i="12"/>
  <c r="D226" i="12"/>
  <c r="D227" i="12"/>
  <c r="D228" i="12"/>
  <c r="D229" i="12"/>
  <c r="D230" i="12"/>
  <c r="D231" i="12"/>
  <c r="D232" i="12"/>
  <c r="D233" i="12"/>
  <c r="D234" i="12"/>
  <c r="D235" i="12"/>
  <c r="D236" i="12"/>
  <c r="D237" i="12"/>
  <c r="D238" i="12"/>
  <c r="D239" i="12"/>
  <c r="D240" i="12"/>
  <c r="D241" i="12"/>
  <c r="D242" i="12"/>
  <c r="D243" i="12"/>
  <c r="D244" i="12"/>
  <c r="D245" i="12"/>
  <c r="D246" i="12"/>
  <c r="D247" i="12"/>
  <c r="D248" i="12"/>
  <c r="D249" i="12"/>
  <c r="D250" i="12"/>
  <c r="D2" i="12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69" i="11"/>
  <c r="D70" i="11"/>
  <c r="D71" i="11"/>
  <c r="D72" i="11"/>
  <c r="D73" i="11"/>
  <c r="D74" i="11"/>
  <c r="D75" i="11"/>
  <c r="D76" i="11"/>
  <c r="D77" i="11"/>
  <c r="D78" i="11"/>
  <c r="D79" i="11"/>
  <c r="D80" i="11"/>
  <c r="D81" i="11"/>
  <c r="D82" i="11"/>
  <c r="D83" i="11"/>
  <c r="D84" i="11"/>
  <c r="D85" i="11"/>
  <c r="D86" i="11"/>
  <c r="D87" i="11"/>
  <c r="D88" i="11"/>
  <c r="D89" i="11"/>
  <c r="D90" i="11"/>
  <c r="D91" i="11"/>
  <c r="D92" i="11"/>
  <c r="D93" i="11"/>
  <c r="D94" i="11"/>
  <c r="D95" i="11"/>
  <c r="D96" i="11"/>
  <c r="D97" i="11"/>
  <c r="D98" i="11"/>
  <c r="D99" i="11"/>
  <c r="D100" i="11"/>
  <c r="D101" i="11"/>
  <c r="D102" i="11"/>
  <c r="D103" i="11"/>
  <c r="D104" i="11"/>
  <c r="D105" i="11"/>
  <c r="D106" i="11"/>
  <c r="D107" i="11"/>
  <c r="D108" i="11"/>
  <c r="D109" i="11"/>
  <c r="D110" i="11"/>
  <c r="D111" i="11"/>
  <c r="D112" i="11"/>
  <c r="D113" i="11"/>
  <c r="D114" i="11"/>
  <c r="D115" i="11"/>
  <c r="D116" i="11"/>
  <c r="D117" i="11"/>
  <c r="D118" i="11"/>
  <c r="D119" i="11"/>
  <c r="D120" i="11"/>
  <c r="D121" i="11"/>
  <c r="D122" i="11"/>
  <c r="D123" i="11"/>
  <c r="D124" i="11"/>
  <c r="D125" i="11"/>
  <c r="D126" i="11"/>
  <c r="D127" i="11"/>
  <c r="D128" i="11"/>
  <c r="D129" i="11"/>
  <c r="D130" i="11"/>
  <c r="D131" i="11"/>
  <c r="D132" i="11"/>
  <c r="D133" i="11"/>
  <c r="D134" i="11"/>
  <c r="D135" i="11"/>
  <c r="D136" i="11"/>
  <c r="D137" i="11"/>
  <c r="D138" i="11"/>
  <c r="D139" i="11"/>
  <c r="D140" i="11"/>
  <c r="D141" i="11"/>
  <c r="D142" i="11"/>
  <c r="D143" i="11"/>
  <c r="D144" i="11"/>
  <c r="D145" i="11"/>
  <c r="D146" i="11"/>
  <c r="D147" i="11"/>
  <c r="D148" i="11"/>
  <c r="D149" i="11"/>
  <c r="D150" i="11"/>
  <c r="D151" i="11"/>
  <c r="D152" i="11"/>
  <c r="D153" i="11"/>
  <c r="D154" i="11"/>
  <c r="D155" i="11"/>
  <c r="D156" i="11"/>
  <c r="D157" i="11"/>
  <c r="D158" i="11"/>
  <c r="D159" i="11"/>
  <c r="D160" i="11"/>
  <c r="D161" i="11"/>
  <c r="D162" i="11"/>
  <c r="D163" i="11"/>
  <c r="D164" i="11"/>
  <c r="D165" i="11"/>
  <c r="D166" i="11"/>
  <c r="D167" i="11"/>
  <c r="D168" i="11"/>
  <c r="D169" i="11"/>
  <c r="D170" i="11"/>
  <c r="D171" i="11"/>
  <c r="D172" i="11"/>
  <c r="D173" i="11"/>
  <c r="D174" i="11"/>
  <c r="D175" i="11"/>
  <c r="D176" i="11"/>
  <c r="D177" i="11"/>
  <c r="D178" i="11"/>
  <c r="D179" i="11"/>
  <c r="D180" i="11"/>
  <c r="D181" i="11"/>
  <c r="D182" i="11"/>
  <c r="D183" i="11"/>
  <c r="D184" i="11"/>
  <c r="D185" i="11"/>
  <c r="D186" i="11"/>
  <c r="D187" i="11"/>
  <c r="D188" i="11"/>
  <c r="D189" i="11"/>
  <c r="D190" i="11"/>
  <c r="D191" i="11"/>
  <c r="D192" i="11"/>
  <c r="D193" i="11"/>
  <c r="D194" i="11"/>
  <c r="D195" i="11"/>
  <c r="D196" i="11"/>
  <c r="D197" i="11"/>
  <c r="D198" i="11"/>
  <c r="D199" i="11"/>
  <c r="D200" i="11"/>
  <c r="D201" i="11"/>
  <c r="D202" i="11"/>
  <c r="D203" i="11"/>
  <c r="D204" i="11"/>
  <c r="D205" i="11"/>
  <c r="D206" i="11"/>
  <c r="D207" i="11"/>
  <c r="D208" i="11"/>
  <c r="D209" i="11"/>
  <c r="D210" i="11"/>
  <c r="D211" i="11"/>
  <c r="D212" i="11"/>
  <c r="D213" i="11"/>
  <c r="D214" i="11"/>
  <c r="D215" i="11"/>
  <c r="D216" i="11"/>
  <c r="D217" i="11"/>
  <c r="D218" i="11"/>
  <c r="D219" i="11"/>
  <c r="D220" i="11"/>
  <c r="D221" i="11"/>
  <c r="D222" i="11"/>
  <c r="D223" i="11"/>
  <c r="D224" i="11"/>
  <c r="D225" i="11"/>
  <c r="D226" i="11"/>
  <c r="D227" i="11"/>
  <c r="D228" i="11"/>
  <c r="D229" i="11"/>
  <c r="D230" i="11"/>
  <c r="D231" i="11"/>
  <c r="D232" i="11"/>
  <c r="D233" i="11"/>
  <c r="D234" i="11"/>
  <c r="D235" i="11"/>
  <c r="D236" i="11"/>
  <c r="D237" i="11"/>
  <c r="D238" i="11"/>
  <c r="D239" i="11"/>
  <c r="D240" i="11"/>
  <c r="D241" i="11"/>
  <c r="D242" i="11"/>
  <c r="D243" i="11"/>
  <c r="D244" i="11"/>
  <c r="D245" i="11"/>
  <c r="D246" i="11"/>
  <c r="D247" i="11"/>
  <c r="D248" i="11"/>
  <c r="D249" i="11"/>
  <c r="D250" i="11"/>
  <c r="D2" i="11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D85" i="10"/>
  <c r="D86" i="10"/>
  <c r="D87" i="10"/>
  <c r="D88" i="10"/>
  <c r="D89" i="10"/>
  <c r="D90" i="10"/>
  <c r="D91" i="10"/>
  <c r="D92" i="10"/>
  <c r="D93" i="10"/>
  <c r="D94" i="10"/>
  <c r="D95" i="10"/>
  <c r="D96" i="10"/>
  <c r="D97" i="10"/>
  <c r="D98" i="10"/>
  <c r="D99" i="10"/>
  <c r="D100" i="10"/>
  <c r="D101" i="10"/>
  <c r="D102" i="10"/>
  <c r="D103" i="10"/>
  <c r="D104" i="10"/>
  <c r="D105" i="10"/>
  <c r="D106" i="10"/>
  <c r="D107" i="10"/>
  <c r="D108" i="10"/>
  <c r="D109" i="10"/>
  <c r="D110" i="10"/>
  <c r="D111" i="10"/>
  <c r="D112" i="10"/>
  <c r="D113" i="10"/>
  <c r="D114" i="10"/>
  <c r="D115" i="10"/>
  <c r="D116" i="10"/>
  <c r="D117" i="10"/>
  <c r="D118" i="10"/>
  <c r="D119" i="10"/>
  <c r="D120" i="10"/>
  <c r="D121" i="10"/>
  <c r="D122" i="10"/>
  <c r="D123" i="10"/>
  <c r="D124" i="10"/>
  <c r="D125" i="10"/>
  <c r="D126" i="10"/>
  <c r="D127" i="10"/>
  <c r="D128" i="10"/>
  <c r="D129" i="10"/>
  <c r="D130" i="10"/>
  <c r="D131" i="10"/>
  <c r="D132" i="10"/>
  <c r="D133" i="10"/>
  <c r="D134" i="10"/>
  <c r="D135" i="10"/>
  <c r="D136" i="10"/>
  <c r="D137" i="10"/>
  <c r="D138" i="10"/>
  <c r="D139" i="10"/>
  <c r="D140" i="10"/>
  <c r="D141" i="10"/>
  <c r="D142" i="10"/>
  <c r="D143" i="10"/>
  <c r="D144" i="10"/>
  <c r="D145" i="10"/>
  <c r="D146" i="10"/>
  <c r="D147" i="10"/>
  <c r="D148" i="10"/>
  <c r="D149" i="10"/>
  <c r="D150" i="10"/>
  <c r="D151" i="10"/>
  <c r="D152" i="10"/>
  <c r="D153" i="10"/>
  <c r="D154" i="10"/>
  <c r="D155" i="10"/>
  <c r="D156" i="10"/>
  <c r="D157" i="10"/>
  <c r="D158" i="10"/>
  <c r="D159" i="10"/>
  <c r="D160" i="10"/>
  <c r="D161" i="10"/>
  <c r="D162" i="10"/>
  <c r="D163" i="10"/>
  <c r="D164" i="10"/>
  <c r="D165" i="10"/>
  <c r="D166" i="10"/>
  <c r="D167" i="10"/>
  <c r="D168" i="10"/>
  <c r="D169" i="10"/>
  <c r="D170" i="10"/>
  <c r="D171" i="10"/>
  <c r="D172" i="10"/>
  <c r="D173" i="10"/>
  <c r="D174" i="10"/>
  <c r="D175" i="10"/>
  <c r="D176" i="10"/>
  <c r="D177" i="10"/>
  <c r="D178" i="10"/>
  <c r="D179" i="10"/>
  <c r="D180" i="10"/>
  <c r="D181" i="10"/>
  <c r="D182" i="10"/>
  <c r="D183" i="10"/>
  <c r="D184" i="10"/>
  <c r="D185" i="10"/>
  <c r="D186" i="10"/>
  <c r="D187" i="10"/>
  <c r="D188" i="10"/>
  <c r="D189" i="10"/>
  <c r="D190" i="10"/>
  <c r="D191" i="10"/>
  <c r="D192" i="10"/>
  <c r="D193" i="10"/>
  <c r="D194" i="10"/>
  <c r="D195" i="10"/>
  <c r="D196" i="10"/>
  <c r="D197" i="10"/>
  <c r="D198" i="10"/>
  <c r="D199" i="10"/>
  <c r="D200" i="10"/>
  <c r="D201" i="10"/>
  <c r="D202" i="10"/>
  <c r="D203" i="10"/>
  <c r="D204" i="10"/>
  <c r="D205" i="10"/>
  <c r="D206" i="10"/>
  <c r="D207" i="10"/>
  <c r="D208" i="10"/>
  <c r="D209" i="10"/>
  <c r="D210" i="10"/>
  <c r="D211" i="10"/>
  <c r="D212" i="10"/>
  <c r="D213" i="10"/>
  <c r="D214" i="10"/>
  <c r="D215" i="10"/>
  <c r="D216" i="10"/>
  <c r="D217" i="10"/>
  <c r="D218" i="10"/>
  <c r="D219" i="10"/>
  <c r="D220" i="10"/>
  <c r="D221" i="10"/>
  <c r="D222" i="10"/>
  <c r="D223" i="10"/>
  <c r="D224" i="10"/>
  <c r="D225" i="10"/>
  <c r="D226" i="10"/>
  <c r="D227" i="10"/>
  <c r="D228" i="10"/>
  <c r="D229" i="10"/>
  <c r="D230" i="10"/>
  <c r="D231" i="10"/>
  <c r="D232" i="10"/>
  <c r="D233" i="10"/>
  <c r="D234" i="10"/>
  <c r="D235" i="10"/>
  <c r="D236" i="10"/>
  <c r="D237" i="10"/>
  <c r="D238" i="10"/>
  <c r="D239" i="10"/>
  <c r="D240" i="10"/>
  <c r="D241" i="10"/>
  <c r="D242" i="10"/>
  <c r="D243" i="10"/>
  <c r="D244" i="10"/>
  <c r="D245" i="10"/>
  <c r="D246" i="10"/>
  <c r="D247" i="10"/>
  <c r="D248" i="10"/>
  <c r="D249" i="10"/>
  <c r="D250" i="10"/>
  <c r="D2" i="10"/>
  <c r="D2869" i="5"/>
  <c r="D110" i="5"/>
  <c r="D1559" i="5"/>
  <c r="D995" i="5"/>
  <c r="D2194" i="5"/>
  <c r="D1444" i="5"/>
  <c r="D269" i="5"/>
  <c r="D2497" i="5"/>
  <c r="D1773" i="5"/>
  <c r="D1052" i="5"/>
  <c r="D185" i="5"/>
  <c r="D1925" i="5"/>
  <c r="D696" i="5"/>
  <c r="D463" i="5"/>
  <c r="D2305" i="5"/>
  <c r="D1214" i="5"/>
  <c r="D1059" i="5"/>
  <c r="D1569" i="5"/>
  <c r="D757" i="5"/>
  <c r="D1203" i="5"/>
  <c r="D1625" i="5"/>
  <c r="D1602" i="5"/>
  <c r="D2467" i="5"/>
  <c r="D1758" i="5"/>
  <c r="D1892" i="5"/>
  <c r="D2024" i="5"/>
  <c r="D141" i="5"/>
  <c r="D664" i="5"/>
  <c r="D1616" i="5"/>
  <c r="D2276" i="5"/>
  <c r="D2170" i="5"/>
  <c r="D437" i="5"/>
  <c r="D2202" i="5"/>
  <c r="D908" i="5"/>
  <c r="D2660" i="5"/>
  <c r="D759" i="5"/>
  <c r="D248" i="5"/>
  <c r="D1391" i="5"/>
  <c r="D2836" i="5"/>
  <c r="D171" i="5"/>
  <c r="D2293" i="5"/>
  <c r="D2366" i="5"/>
  <c r="D2853" i="5"/>
  <c r="D1915" i="5"/>
  <c r="D1130" i="5"/>
  <c r="D2122" i="5"/>
  <c r="D1842" i="5"/>
  <c r="D1292" i="5"/>
  <c r="D533" i="5"/>
  <c r="D1454" i="5"/>
  <c r="D2515" i="5"/>
  <c r="D1855" i="5"/>
  <c r="D4" i="5"/>
  <c r="D2069" i="5"/>
  <c r="D1665" i="5"/>
  <c r="D512" i="5"/>
  <c r="D1173" i="5"/>
  <c r="D1731" i="5"/>
  <c r="D2251" i="5"/>
  <c r="D1695" i="5"/>
  <c r="D1041" i="5"/>
  <c r="D565" i="5"/>
  <c r="D2211" i="5"/>
  <c r="D76" i="5"/>
  <c r="D2550" i="5"/>
  <c r="D2974" i="5"/>
  <c r="D2588" i="5"/>
  <c r="D331" i="5"/>
  <c r="D2478" i="5"/>
  <c r="D60" i="5"/>
  <c r="D406" i="5"/>
  <c r="D721" i="5"/>
  <c r="D1090" i="5"/>
  <c r="D2646" i="5"/>
  <c r="D1326" i="5"/>
  <c r="D1239" i="5"/>
  <c r="D2346" i="5"/>
  <c r="D1518" i="5"/>
  <c r="D1512" i="5"/>
  <c r="D1749" i="5"/>
  <c r="D2236" i="5"/>
  <c r="D2529" i="5"/>
  <c r="D1806" i="5"/>
  <c r="D1097" i="5"/>
  <c r="D2262" i="5"/>
  <c r="D2007" i="5"/>
  <c r="D2815" i="5"/>
  <c r="D2131" i="5"/>
  <c r="D324" i="5"/>
  <c r="D2780" i="5"/>
  <c r="D998" i="5"/>
  <c r="D915" i="5"/>
  <c r="D873" i="5"/>
  <c r="D1121" i="5"/>
  <c r="D1148" i="5"/>
  <c r="D1723" i="5"/>
  <c r="D2539" i="5"/>
  <c r="D2923" i="5"/>
  <c r="D819" i="5"/>
  <c r="D2902" i="5"/>
  <c r="D1822" i="5"/>
  <c r="D1310" i="5"/>
  <c r="D2720" i="5"/>
  <c r="D383" i="5"/>
  <c r="D640" i="5"/>
  <c r="D847" i="5"/>
  <c r="D1430" i="5"/>
  <c r="D386" i="5"/>
  <c r="D1280" i="5"/>
  <c r="D1635" i="5"/>
  <c r="D523" i="5"/>
  <c r="D2697" i="5"/>
  <c r="D2577" i="5"/>
  <c r="D1532" i="5"/>
  <c r="D2106" i="5"/>
  <c r="D855" i="5"/>
  <c r="D652" i="5"/>
  <c r="D2604" i="5"/>
  <c r="D32" i="5"/>
  <c r="D794" i="5"/>
  <c r="D220" i="5"/>
  <c r="D2906" i="5"/>
  <c r="D1707" i="5"/>
  <c r="D163" i="5"/>
  <c r="D933" i="5"/>
  <c r="D239" i="5"/>
  <c r="D486" i="5"/>
  <c r="D1250" i="5"/>
  <c r="D89" i="5"/>
  <c r="D977" i="5"/>
  <c r="D23" i="5"/>
  <c r="D2505" i="5"/>
  <c r="D674" i="5"/>
  <c r="D1469" i="5"/>
  <c r="D788" i="5"/>
  <c r="D1394" i="5"/>
  <c r="D1070" i="5"/>
  <c r="D2710" i="5"/>
  <c r="D2081" i="5"/>
  <c r="D600" i="5"/>
  <c r="D1940" i="5"/>
  <c r="D1789" i="5"/>
  <c r="D1906" i="5"/>
  <c r="D722" i="5"/>
  <c r="D2808" i="5"/>
  <c r="D70" i="5"/>
  <c r="D2040" i="5"/>
  <c r="D1113" i="5"/>
  <c r="D1273" i="5"/>
  <c r="D2675" i="5"/>
  <c r="D1592" i="5"/>
  <c r="D2747" i="5"/>
  <c r="D2178" i="5"/>
  <c r="D45" i="5"/>
  <c r="D2144" i="5"/>
  <c r="D781" i="5"/>
  <c r="D2315" i="5"/>
  <c r="D2639" i="5"/>
  <c r="D2002" i="5"/>
  <c r="D1827" i="5"/>
  <c r="D2886" i="5"/>
  <c r="D418" i="5"/>
  <c r="D1425" i="5"/>
  <c r="D2870" i="5"/>
  <c r="D212" i="5"/>
  <c r="D738" i="5"/>
  <c r="D1179" i="5"/>
  <c r="D1990" i="5"/>
  <c r="D834" i="5"/>
  <c r="D2833" i="5"/>
  <c r="D566" i="5"/>
  <c r="D2096" i="5"/>
  <c r="D548" i="5"/>
  <c r="D1344" i="5"/>
  <c r="D891" i="5"/>
  <c r="D128" i="5"/>
  <c r="D1480" i="5"/>
  <c r="D2408" i="5"/>
  <c r="D630" i="5"/>
  <c r="D303" i="5"/>
  <c r="D1970" i="5"/>
  <c r="D2460" i="5"/>
  <c r="D422" i="5"/>
  <c r="D2684" i="5"/>
  <c r="D1016" i="5"/>
  <c r="D1951" i="5"/>
  <c r="D1549" i="5"/>
  <c r="D963" i="5"/>
  <c r="D949" i="5"/>
  <c r="D1675" i="5"/>
  <c r="D494" i="5"/>
  <c r="D2334" i="5"/>
  <c r="D1867" i="5"/>
  <c r="D1654" i="5"/>
  <c r="D103" i="5"/>
  <c r="D1228" i="5"/>
  <c r="D2979" i="5"/>
  <c r="D146" i="5"/>
  <c r="D1299" i="5"/>
  <c r="D1155" i="5"/>
  <c r="D1355" i="5"/>
  <c r="D342" i="5"/>
  <c r="D1374" i="5"/>
  <c r="D2734" i="5"/>
  <c r="D1688" i="5"/>
  <c r="D1875" i="5"/>
  <c r="D886" i="5"/>
  <c r="D475" i="5"/>
  <c r="D811" i="5"/>
  <c r="D703" i="5"/>
  <c r="D295" i="5"/>
  <c r="D2385" i="5"/>
  <c r="D446" i="5"/>
  <c r="D195" i="5"/>
  <c r="D1579" i="5"/>
  <c r="D367" i="5"/>
  <c r="D256" i="5"/>
  <c r="D358" i="5"/>
  <c r="D2931" i="5"/>
  <c r="D1410" i="5"/>
  <c r="D2756" i="5"/>
  <c r="D579" i="5"/>
  <c r="D2564" i="5"/>
  <c r="D2054" i="5"/>
  <c r="D2224" i="5"/>
  <c r="D2421" i="5"/>
  <c r="D1966" i="5"/>
  <c r="D1191" i="5"/>
  <c r="D2942" i="5"/>
  <c r="D602" i="5"/>
  <c r="D1791" i="5"/>
  <c r="D285" i="5"/>
  <c r="D2051" i="5"/>
  <c r="D2320" i="5"/>
  <c r="D2622" i="5"/>
  <c r="D2428" i="5"/>
  <c r="D952" i="5"/>
  <c r="D2770" i="5"/>
  <c r="D1026" i="5"/>
  <c r="D615" i="5"/>
  <c r="D1359" i="5"/>
  <c r="D2438" i="5"/>
  <c r="D2787" i="5"/>
  <c r="D2962" i="5"/>
  <c r="D2615" i="5"/>
  <c r="D2158" i="5"/>
  <c r="D2354" i="5"/>
  <c r="D2394" i="5"/>
  <c r="D1500" i="5"/>
  <c r="D2864" i="5"/>
  <c r="D112" i="5"/>
  <c r="D1560" i="5"/>
  <c r="D996" i="5"/>
  <c r="D2189" i="5"/>
  <c r="D1450" i="5"/>
  <c r="D277" i="5"/>
  <c r="D2487" i="5"/>
  <c r="D1770" i="5"/>
  <c r="D1053" i="5"/>
  <c r="D184" i="5"/>
  <c r="D1928" i="5"/>
  <c r="D690" i="5"/>
  <c r="D461" i="5"/>
  <c r="D2295" i="5"/>
  <c r="D1216" i="5"/>
  <c r="D1061" i="5"/>
  <c r="D1573" i="5"/>
  <c r="D748" i="5"/>
  <c r="D1206" i="5"/>
  <c r="D1624" i="5"/>
  <c r="D1606" i="5"/>
  <c r="D2464" i="5"/>
  <c r="D1755" i="5"/>
  <c r="D1888" i="5"/>
  <c r="D2028" i="5"/>
  <c r="D136" i="5"/>
  <c r="D665" i="5"/>
  <c r="D1612" i="5"/>
  <c r="D2274" i="5"/>
  <c r="D2163" i="5"/>
  <c r="D441" i="5"/>
  <c r="D2204" i="5"/>
  <c r="D912" i="5"/>
  <c r="D2662" i="5"/>
  <c r="D763" i="5"/>
  <c r="D245" i="5"/>
  <c r="D1387" i="5"/>
  <c r="D2835" i="5"/>
  <c r="D178" i="5"/>
  <c r="D2286" i="5"/>
  <c r="D2376" i="5"/>
  <c r="D2852" i="5"/>
  <c r="D1919" i="5"/>
  <c r="D1134" i="5"/>
  <c r="D2117" i="5"/>
  <c r="D1848" i="5"/>
  <c r="D1290" i="5"/>
  <c r="D531" i="5"/>
  <c r="D1465" i="5"/>
  <c r="D2520" i="5"/>
  <c r="D1852" i="5"/>
  <c r="D11" i="5"/>
  <c r="D2073" i="5"/>
  <c r="D1664" i="5"/>
  <c r="D511" i="5"/>
  <c r="D1170" i="5"/>
  <c r="D1732" i="5"/>
  <c r="D2255" i="5"/>
  <c r="D1703" i="5"/>
  <c r="D1036" i="5"/>
  <c r="D562" i="5"/>
  <c r="D2218" i="5"/>
  <c r="D75" i="5"/>
  <c r="D2547" i="5"/>
  <c r="D2970" i="5"/>
  <c r="D2584" i="5"/>
  <c r="D332" i="5"/>
  <c r="D2479" i="5"/>
  <c r="D59" i="5"/>
  <c r="D407" i="5"/>
  <c r="D712" i="5"/>
  <c r="D1083" i="5"/>
  <c r="D2642" i="5"/>
  <c r="D1322" i="5"/>
  <c r="D1241" i="5"/>
  <c r="D2344" i="5"/>
  <c r="D1521" i="5"/>
  <c r="D1513" i="5"/>
  <c r="D1744" i="5"/>
  <c r="D2242" i="5"/>
  <c r="D2524" i="5"/>
  <c r="D1808" i="5"/>
  <c r="D1096" i="5"/>
  <c r="D2263" i="5"/>
  <c r="D2011" i="5"/>
  <c r="D2817" i="5"/>
  <c r="D2127" i="5"/>
  <c r="D322" i="5"/>
  <c r="D2775" i="5"/>
  <c r="D1000" i="5"/>
  <c r="D922" i="5"/>
  <c r="D867" i="5"/>
  <c r="D1122" i="5"/>
  <c r="D1150" i="5"/>
  <c r="D1725" i="5"/>
  <c r="D2538" i="5"/>
  <c r="D2922" i="5"/>
  <c r="D827" i="5"/>
  <c r="D2898" i="5"/>
  <c r="D1818" i="5"/>
  <c r="D1319" i="5"/>
  <c r="D2723" i="5"/>
  <c r="D378" i="5"/>
  <c r="D638" i="5"/>
  <c r="D852" i="5"/>
  <c r="D1436" i="5"/>
  <c r="D390" i="5"/>
  <c r="D1276" i="5"/>
  <c r="D1639" i="5"/>
  <c r="D529" i="5"/>
  <c r="D2692" i="5"/>
  <c r="D2571" i="5"/>
  <c r="D1528" i="5"/>
  <c r="D2102" i="5"/>
  <c r="D857" i="5"/>
  <c r="D659" i="5"/>
  <c r="D2599" i="5"/>
  <c r="D29" i="5"/>
  <c r="D795" i="5"/>
  <c r="D219" i="5"/>
  <c r="D2910" i="5"/>
  <c r="D1716" i="5"/>
  <c r="D162" i="5"/>
  <c r="D928" i="5"/>
  <c r="D240" i="5"/>
  <c r="D485" i="5"/>
  <c r="D1253" i="5"/>
  <c r="D87" i="5"/>
  <c r="D975" i="5"/>
  <c r="D17" i="5"/>
  <c r="D2499" i="5"/>
  <c r="D684" i="5"/>
  <c r="D1470" i="5"/>
  <c r="D787" i="5"/>
  <c r="D1398" i="5"/>
  <c r="D1072" i="5"/>
  <c r="D2706" i="5"/>
  <c r="D2082" i="5"/>
  <c r="D599" i="5"/>
  <c r="D1941" i="5"/>
  <c r="D1780" i="5"/>
  <c r="D1899" i="5"/>
  <c r="D731" i="5"/>
  <c r="D2803" i="5"/>
  <c r="D73" i="5"/>
  <c r="D2036" i="5"/>
  <c r="D1107" i="5"/>
  <c r="D1270" i="5"/>
  <c r="D2671" i="5"/>
  <c r="D1591" i="5"/>
  <c r="D2745" i="5"/>
  <c r="D2177" i="5"/>
  <c r="D47" i="5"/>
  <c r="D2139" i="5"/>
  <c r="D776" i="5"/>
  <c r="D2314" i="5"/>
  <c r="D2638" i="5"/>
  <c r="D1998" i="5"/>
  <c r="D1826" i="5"/>
  <c r="D2889" i="5"/>
  <c r="D413" i="5"/>
  <c r="D1419" i="5"/>
  <c r="D2875" i="5"/>
  <c r="D214" i="5"/>
  <c r="D739" i="5"/>
  <c r="D1180" i="5"/>
  <c r="D1989" i="5"/>
  <c r="D835" i="5"/>
  <c r="D2829" i="5"/>
  <c r="D567" i="5"/>
  <c r="D2092" i="5"/>
  <c r="D549" i="5"/>
  <c r="D1345" i="5"/>
  <c r="D892" i="5"/>
  <c r="D132" i="5"/>
  <c r="D1481" i="5"/>
  <c r="D2403" i="5"/>
  <c r="D637" i="5"/>
  <c r="D310" i="5"/>
  <c r="D1981" i="5"/>
  <c r="D2455" i="5"/>
  <c r="D426" i="5"/>
  <c r="D2688" i="5"/>
  <c r="D1011" i="5"/>
  <c r="D1954" i="5"/>
  <c r="D1548" i="5"/>
  <c r="D965" i="5"/>
  <c r="D939" i="5"/>
  <c r="D1674" i="5"/>
  <c r="D498" i="5"/>
  <c r="D2339" i="5"/>
  <c r="D1868" i="5"/>
  <c r="D1651" i="5"/>
  <c r="D108" i="5"/>
  <c r="D1229" i="5"/>
  <c r="D2981" i="5"/>
  <c r="D150" i="5"/>
  <c r="D1298" i="5"/>
  <c r="D1156" i="5"/>
  <c r="D1351" i="5"/>
  <c r="D341" i="5"/>
  <c r="D1379" i="5"/>
  <c r="D2730" i="5"/>
  <c r="D1684" i="5"/>
  <c r="D1874" i="5"/>
  <c r="D878" i="5"/>
  <c r="D473" i="5"/>
  <c r="D814" i="5"/>
  <c r="D704" i="5"/>
  <c r="D297" i="5"/>
  <c r="D2382" i="5"/>
  <c r="D449" i="5"/>
  <c r="D197" i="5"/>
  <c r="D1585" i="5"/>
  <c r="D369" i="5"/>
  <c r="D255" i="5"/>
  <c r="D351" i="5"/>
  <c r="D2938" i="5"/>
  <c r="D1415" i="5"/>
  <c r="D2752" i="5"/>
  <c r="D578" i="5"/>
  <c r="D2563" i="5"/>
  <c r="D2057" i="5"/>
  <c r="D2225" i="5"/>
  <c r="D2418" i="5"/>
  <c r="D1963" i="5"/>
  <c r="D1190" i="5"/>
  <c r="D2947" i="5"/>
  <c r="D603" i="5"/>
  <c r="D1793" i="5"/>
  <c r="D283" i="5"/>
  <c r="D2049" i="5"/>
  <c r="D2321" i="5"/>
  <c r="D2621" i="5"/>
  <c r="D2429" i="5"/>
  <c r="D951" i="5"/>
  <c r="D2769" i="5"/>
  <c r="D1033" i="5"/>
  <c r="D617" i="5"/>
  <c r="D1365" i="5"/>
  <c r="D2439" i="5"/>
  <c r="D2796" i="5"/>
  <c r="D2963" i="5"/>
  <c r="D2614" i="5"/>
  <c r="D2152" i="5"/>
  <c r="D2364" i="5"/>
  <c r="D2400" i="5"/>
  <c r="D1496" i="5"/>
  <c r="D2862" i="5"/>
  <c r="D121" i="5"/>
  <c r="D1554" i="5"/>
  <c r="D986" i="5"/>
  <c r="D2193" i="5"/>
  <c r="D1447" i="5"/>
  <c r="D272" i="5"/>
  <c r="D2492" i="5"/>
  <c r="D1769" i="5"/>
  <c r="D1047" i="5"/>
  <c r="D192" i="5"/>
  <c r="D1927" i="5"/>
  <c r="D697" i="5"/>
  <c r="D469" i="5"/>
  <c r="D2296" i="5"/>
  <c r="D1223" i="5"/>
  <c r="D1066" i="5"/>
  <c r="D1565" i="5"/>
  <c r="D755" i="5"/>
  <c r="D1211" i="5"/>
  <c r="D1633" i="5"/>
  <c r="D1609" i="5"/>
  <c r="D2471" i="5"/>
  <c r="D1764" i="5"/>
  <c r="D1896" i="5"/>
  <c r="D2020" i="5"/>
  <c r="D145" i="5"/>
  <c r="D670" i="5"/>
  <c r="D1621" i="5"/>
  <c r="D2270" i="5"/>
  <c r="D2173" i="5"/>
  <c r="D435" i="5"/>
  <c r="D2208" i="5"/>
  <c r="D907" i="5"/>
  <c r="D2663" i="5"/>
  <c r="D767" i="5"/>
  <c r="D249" i="5"/>
  <c r="D1393" i="5"/>
  <c r="D2838" i="5"/>
  <c r="D177" i="5"/>
  <c r="D2284" i="5"/>
  <c r="D2371" i="5"/>
  <c r="D2857" i="5"/>
  <c r="D1911" i="5"/>
  <c r="D1137" i="5"/>
  <c r="D2125" i="5"/>
  <c r="D1841" i="5"/>
  <c r="D1291" i="5"/>
  <c r="D541" i="5"/>
  <c r="D1458" i="5"/>
  <c r="D2513" i="5"/>
  <c r="D1861" i="5"/>
  <c r="D6" i="5"/>
  <c r="D2066" i="5"/>
  <c r="D1658" i="5"/>
  <c r="D513" i="5"/>
  <c r="D1177" i="5"/>
  <c r="D1738" i="5"/>
  <c r="D2248" i="5"/>
  <c r="D1698" i="5"/>
  <c r="D1044" i="5"/>
  <c r="D561" i="5"/>
  <c r="D2219" i="5"/>
  <c r="D78" i="5"/>
  <c r="D2557" i="5"/>
  <c r="D2967" i="5"/>
  <c r="D2585" i="5"/>
  <c r="D336" i="5"/>
  <c r="D2477" i="5"/>
  <c r="D52" i="5"/>
  <c r="D408" i="5"/>
  <c r="D714" i="5"/>
  <c r="D1093" i="5"/>
  <c r="D2653" i="5"/>
  <c r="D1333" i="5"/>
  <c r="D1244" i="5"/>
  <c r="D2352" i="5"/>
  <c r="D1519" i="5"/>
  <c r="D1505" i="5"/>
  <c r="D1753" i="5"/>
  <c r="D2240" i="5"/>
  <c r="D2532" i="5"/>
  <c r="D1807" i="5"/>
  <c r="D1104" i="5"/>
  <c r="D2260" i="5"/>
  <c r="D2017" i="5"/>
  <c r="D2821" i="5"/>
  <c r="D2136" i="5"/>
  <c r="D323" i="5"/>
  <c r="D2785" i="5"/>
  <c r="D1007" i="5"/>
  <c r="D916" i="5"/>
  <c r="D877" i="5"/>
  <c r="D1123" i="5"/>
  <c r="D1147" i="5"/>
  <c r="D1722" i="5"/>
  <c r="D2537" i="5"/>
  <c r="D2924" i="5"/>
  <c r="D826" i="5"/>
  <c r="D2905" i="5"/>
  <c r="D1823" i="5"/>
  <c r="D1311" i="5"/>
  <c r="D2725" i="5"/>
  <c r="D384" i="5"/>
  <c r="D649" i="5"/>
  <c r="D842" i="5"/>
  <c r="D1441" i="5"/>
  <c r="D396" i="5"/>
  <c r="D1284" i="5"/>
  <c r="D1644" i="5"/>
  <c r="D522" i="5"/>
  <c r="D2700" i="5"/>
  <c r="D2581" i="5"/>
  <c r="D1533" i="5"/>
  <c r="D2111" i="5"/>
  <c r="D863" i="5"/>
  <c r="D651" i="5"/>
  <c r="D2597" i="5"/>
  <c r="D34" i="5"/>
  <c r="D801" i="5"/>
  <c r="D228" i="5"/>
  <c r="D2916" i="5"/>
  <c r="D1709" i="5"/>
  <c r="D166" i="5"/>
  <c r="D937" i="5"/>
  <c r="D232" i="5"/>
  <c r="D487" i="5"/>
  <c r="D1259" i="5"/>
  <c r="D95" i="5"/>
  <c r="D982" i="5"/>
  <c r="D18" i="5"/>
  <c r="D2508" i="5"/>
  <c r="D675" i="5"/>
  <c r="D1476" i="5"/>
  <c r="D791" i="5"/>
  <c r="D1403" i="5"/>
  <c r="D1075" i="5"/>
  <c r="D2713" i="5"/>
  <c r="D2086" i="5"/>
  <c r="D595" i="5"/>
  <c r="D1944" i="5"/>
  <c r="D1786" i="5"/>
  <c r="D1907" i="5"/>
  <c r="D727" i="5"/>
  <c r="D2807" i="5"/>
  <c r="D64" i="5"/>
  <c r="D2035" i="5"/>
  <c r="D1117" i="5"/>
  <c r="D1264" i="5"/>
  <c r="D2669" i="5"/>
  <c r="D1588" i="5"/>
  <c r="D2740" i="5"/>
  <c r="D2185" i="5"/>
  <c r="D40" i="5"/>
  <c r="D2149" i="5"/>
  <c r="D770" i="5"/>
  <c r="D2309" i="5"/>
  <c r="D2630" i="5"/>
  <c r="D2003" i="5"/>
  <c r="D1834" i="5"/>
  <c r="D2893" i="5"/>
  <c r="D412" i="5"/>
  <c r="D1429" i="5"/>
  <c r="D2880" i="5"/>
  <c r="D213" i="5"/>
  <c r="D743" i="5"/>
  <c r="D1185" i="5"/>
  <c r="D1983" i="5"/>
  <c r="D841" i="5"/>
  <c r="D2831" i="5"/>
  <c r="D573" i="5"/>
  <c r="D2101" i="5"/>
  <c r="D545" i="5"/>
  <c r="D1334" i="5"/>
  <c r="D896" i="5"/>
  <c r="D122" i="5"/>
  <c r="D1482" i="5"/>
  <c r="D2413" i="5"/>
  <c r="D632" i="5"/>
  <c r="D302" i="5"/>
  <c r="D1974" i="5"/>
  <c r="D2457" i="5"/>
  <c r="D433" i="5"/>
  <c r="D2689" i="5"/>
  <c r="D1020" i="5"/>
  <c r="D1956" i="5"/>
  <c r="D1540" i="5"/>
  <c r="D970" i="5"/>
  <c r="D944" i="5"/>
  <c r="D1676" i="5"/>
  <c r="D502" i="5"/>
  <c r="D2332" i="5"/>
  <c r="D1865" i="5"/>
  <c r="D1655" i="5"/>
  <c r="D101" i="5"/>
  <c r="D1235" i="5"/>
  <c r="D2986" i="5"/>
  <c r="D154" i="5"/>
  <c r="D1308" i="5"/>
  <c r="D1162" i="5"/>
  <c r="D1357" i="5"/>
  <c r="D347" i="5"/>
  <c r="D1378" i="5"/>
  <c r="D2737" i="5"/>
  <c r="D1693" i="5"/>
  <c r="D1884" i="5"/>
  <c r="D881" i="5"/>
  <c r="D481" i="5"/>
  <c r="D817" i="5"/>
  <c r="D706" i="5"/>
  <c r="D290" i="5"/>
  <c r="D2383" i="5"/>
  <c r="D456" i="5"/>
  <c r="D201" i="5"/>
  <c r="D1580" i="5"/>
  <c r="D372" i="5"/>
  <c r="D261" i="5"/>
  <c r="D360" i="5"/>
  <c r="D2940" i="5"/>
  <c r="D1408" i="5"/>
  <c r="D2761" i="5"/>
  <c r="D587" i="5"/>
  <c r="D2565" i="5"/>
  <c r="D2064" i="5"/>
  <c r="D2233" i="5"/>
  <c r="D2420" i="5"/>
  <c r="D1969" i="5"/>
  <c r="D1196" i="5"/>
  <c r="D2952" i="5"/>
  <c r="D610" i="5"/>
  <c r="D1797" i="5"/>
  <c r="D289" i="5"/>
  <c r="D2053" i="5"/>
  <c r="D2328" i="5"/>
  <c r="D2619" i="5"/>
  <c r="D2436" i="5"/>
  <c r="D955" i="5"/>
  <c r="D2773" i="5"/>
  <c r="D1025" i="5"/>
  <c r="D623" i="5"/>
  <c r="D1360" i="5"/>
  <c r="D2442" i="5"/>
  <c r="D2786" i="5"/>
  <c r="D2954" i="5"/>
  <c r="D2613" i="5"/>
  <c r="D2161" i="5"/>
  <c r="D2358" i="5"/>
  <c r="D2393" i="5"/>
  <c r="D1494" i="5"/>
  <c r="D2863" i="5"/>
  <c r="D118" i="5"/>
  <c r="D1553" i="5"/>
  <c r="D990" i="5"/>
  <c r="D2188" i="5"/>
  <c r="D1449" i="5"/>
  <c r="D273" i="5"/>
  <c r="D2488" i="5"/>
  <c r="D1768" i="5"/>
  <c r="D1046" i="5"/>
  <c r="D191" i="5"/>
  <c r="D1923" i="5"/>
  <c r="D688" i="5"/>
  <c r="D464" i="5"/>
  <c r="D2304" i="5"/>
  <c r="D1220" i="5"/>
  <c r="D1069" i="5"/>
  <c r="D1568" i="5"/>
  <c r="D756" i="5"/>
  <c r="D1205" i="5"/>
  <c r="D1623" i="5"/>
  <c r="D1607" i="5"/>
  <c r="D2470" i="5"/>
  <c r="D1757" i="5"/>
  <c r="D1887" i="5"/>
  <c r="D2025" i="5"/>
  <c r="D140" i="5"/>
  <c r="D672" i="5"/>
  <c r="D1619" i="5"/>
  <c r="D2271" i="5"/>
  <c r="D2166" i="5"/>
  <c r="D439" i="5"/>
  <c r="D2205" i="5"/>
  <c r="D909" i="5"/>
  <c r="D2657" i="5"/>
  <c r="D768" i="5"/>
  <c r="D244" i="5"/>
  <c r="D1389" i="5"/>
  <c r="D2837" i="5"/>
  <c r="D173" i="5"/>
  <c r="D2291" i="5"/>
  <c r="D2372" i="5"/>
  <c r="D2850" i="5"/>
  <c r="D1917" i="5"/>
  <c r="D1139" i="5"/>
  <c r="D2118" i="5"/>
  <c r="D1845" i="5"/>
  <c r="D1286" i="5"/>
  <c r="D540" i="5"/>
  <c r="D1462" i="5"/>
  <c r="D2518" i="5"/>
  <c r="D1859" i="5"/>
  <c r="D3" i="5"/>
  <c r="D2077" i="5"/>
  <c r="D1659" i="5"/>
  <c r="D515" i="5"/>
  <c r="D1175" i="5"/>
  <c r="D1734" i="5"/>
  <c r="D2250" i="5"/>
  <c r="D1697" i="5"/>
  <c r="D1042" i="5"/>
  <c r="D564" i="5"/>
  <c r="D2213" i="5"/>
  <c r="D77" i="5"/>
  <c r="D2556" i="5"/>
  <c r="D2976" i="5"/>
  <c r="D2586" i="5"/>
  <c r="D337" i="5"/>
  <c r="D2482" i="5"/>
  <c r="D53" i="5"/>
  <c r="D400" i="5"/>
  <c r="D713" i="5"/>
  <c r="D1084" i="5"/>
  <c r="D2649" i="5"/>
  <c r="D1323" i="5"/>
  <c r="D1242" i="5"/>
  <c r="D2349" i="5"/>
  <c r="D1517" i="5"/>
  <c r="D1502" i="5"/>
  <c r="D1750" i="5"/>
  <c r="D2243" i="5"/>
  <c r="D2530" i="5"/>
  <c r="D1805" i="5"/>
  <c r="D1095" i="5"/>
  <c r="D2259" i="5"/>
  <c r="D2013" i="5"/>
  <c r="D2812" i="5"/>
  <c r="D2126" i="5"/>
  <c r="D319" i="5"/>
  <c r="D2781" i="5"/>
  <c r="D1002" i="5"/>
  <c r="D917" i="5"/>
  <c r="D874" i="5"/>
  <c r="D1126" i="5"/>
  <c r="D1151" i="5"/>
  <c r="D1724" i="5"/>
  <c r="D2536" i="5"/>
  <c r="D2926" i="5"/>
  <c r="D824" i="5"/>
  <c r="D2899" i="5"/>
  <c r="D1815" i="5"/>
  <c r="D1316" i="5"/>
  <c r="D2722" i="5"/>
  <c r="D377" i="5"/>
  <c r="D648" i="5"/>
  <c r="D846" i="5"/>
  <c r="D1437" i="5"/>
  <c r="D395" i="5"/>
  <c r="D1282" i="5"/>
  <c r="D1643" i="5"/>
  <c r="D519" i="5"/>
  <c r="D2699" i="5"/>
  <c r="D2578" i="5"/>
  <c r="D1536" i="5"/>
  <c r="D2103" i="5"/>
  <c r="D858" i="5"/>
  <c r="D661" i="5"/>
  <c r="D2600" i="5"/>
  <c r="D28" i="5"/>
  <c r="D796" i="5"/>
  <c r="D224" i="5"/>
  <c r="D2915" i="5"/>
  <c r="D1712" i="5"/>
  <c r="D167" i="5"/>
  <c r="D935" i="5"/>
  <c r="D235" i="5"/>
  <c r="D490" i="5"/>
  <c r="D1254" i="5"/>
  <c r="D90" i="5"/>
  <c r="D984" i="5"/>
  <c r="D20" i="5"/>
  <c r="D2509" i="5"/>
  <c r="D678" i="5"/>
  <c r="D1472" i="5"/>
  <c r="D793" i="5"/>
  <c r="D1402" i="5"/>
  <c r="D1074" i="5"/>
  <c r="D2705" i="5"/>
  <c r="D2085" i="5"/>
  <c r="D590" i="5"/>
  <c r="D1938" i="5"/>
  <c r="D1779" i="5"/>
  <c r="D1902" i="5"/>
  <c r="D728" i="5"/>
  <c r="D2804" i="5"/>
  <c r="D69" i="5"/>
  <c r="D2032" i="5"/>
  <c r="D1112" i="5"/>
  <c r="D1268" i="5"/>
  <c r="D2672" i="5"/>
  <c r="D1593" i="5"/>
  <c r="D2739" i="5"/>
  <c r="D2174" i="5"/>
  <c r="D39" i="5"/>
  <c r="D2138" i="5"/>
  <c r="D774" i="5"/>
  <c r="D2308" i="5"/>
  <c r="D2632" i="5"/>
  <c r="D2004" i="5"/>
  <c r="D1835" i="5"/>
  <c r="D2891" i="5"/>
  <c r="D410" i="5"/>
  <c r="D1424" i="5"/>
  <c r="D2879" i="5"/>
  <c r="D207" i="5"/>
  <c r="D740" i="5"/>
  <c r="D1181" i="5"/>
  <c r="D1984" i="5"/>
  <c r="D836" i="5"/>
  <c r="D2827" i="5"/>
  <c r="D572" i="5"/>
  <c r="D2093" i="5"/>
  <c r="D544" i="5"/>
  <c r="D1336" i="5"/>
  <c r="D893" i="5"/>
  <c r="D131" i="5"/>
  <c r="D1488" i="5"/>
  <c r="D2410" i="5"/>
  <c r="D633" i="5"/>
  <c r="D309" i="5"/>
  <c r="D1977" i="5"/>
  <c r="D2451" i="5"/>
  <c r="D427" i="5"/>
  <c r="D2681" i="5"/>
  <c r="D1021" i="5"/>
  <c r="D1957" i="5"/>
  <c r="D1544" i="5"/>
  <c r="D966" i="5"/>
  <c r="D942" i="5"/>
  <c r="D1670" i="5"/>
  <c r="D501" i="5"/>
  <c r="D2335" i="5"/>
  <c r="D1863" i="5"/>
  <c r="D1648" i="5"/>
  <c r="D104" i="5"/>
  <c r="D1230" i="5"/>
  <c r="D2988" i="5"/>
  <c r="D153" i="5"/>
  <c r="D1306" i="5"/>
  <c r="D1159" i="5"/>
  <c r="D1353" i="5"/>
  <c r="D340" i="5"/>
  <c r="D1380" i="5"/>
  <c r="D2735" i="5"/>
  <c r="D1690" i="5"/>
  <c r="D1881" i="5"/>
  <c r="D883" i="5"/>
  <c r="D477" i="5"/>
  <c r="D809" i="5"/>
  <c r="D709" i="5"/>
  <c r="D291" i="5"/>
  <c r="D2387" i="5"/>
  <c r="D453" i="5"/>
  <c r="D202" i="5"/>
  <c r="D1575" i="5"/>
  <c r="D373" i="5"/>
  <c r="D265" i="5"/>
  <c r="D355" i="5"/>
  <c r="D2937" i="5"/>
  <c r="D1406" i="5"/>
  <c r="D2758" i="5"/>
  <c r="D583" i="5"/>
  <c r="D2562" i="5"/>
  <c r="D2061" i="5"/>
  <c r="D2231" i="5"/>
  <c r="D2415" i="5"/>
  <c r="D1961" i="5"/>
  <c r="D1193" i="5"/>
  <c r="D2949" i="5"/>
  <c r="D608" i="5"/>
  <c r="D1801" i="5"/>
  <c r="D287" i="5"/>
  <c r="D2046" i="5"/>
  <c r="D2326" i="5"/>
  <c r="D2623" i="5"/>
  <c r="D2431" i="5"/>
  <c r="D953" i="5"/>
  <c r="D2766" i="5"/>
  <c r="D1030" i="5"/>
  <c r="D621" i="5"/>
  <c r="D1366" i="5"/>
  <c r="D2443" i="5"/>
  <c r="D2789" i="5"/>
  <c r="D2965" i="5"/>
  <c r="D2608" i="5"/>
  <c r="D2160" i="5"/>
  <c r="D2357" i="5"/>
  <c r="D2391" i="5"/>
  <c r="D1499" i="5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106" i="9"/>
  <c r="D107" i="9"/>
  <c r="D108" i="9"/>
  <c r="D109" i="9"/>
  <c r="D110" i="9"/>
  <c r="D111" i="9"/>
  <c r="D112" i="9"/>
  <c r="D113" i="9"/>
  <c r="D114" i="9"/>
  <c r="D115" i="9"/>
  <c r="D116" i="9"/>
  <c r="D117" i="9"/>
  <c r="D118" i="9"/>
  <c r="D119" i="9"/>
  <c r="D120" i="9"/>
  <c r="D121" i="9"/>
  <c r="D122" i="9"/>
  <c r="D123" i="9"/>
  <c r="D124" i="9"/>
  <c r="D125" i="9"/>
  <c r="D126" i="9"/>
  <c r="D127" i="9"/>
  <c r="D128" i="9"/>
  <c r="D129" i="9"/>
  <c r="D130" i="9"/>
  <c r="D131" i="9"/>
  <c r="D132" i="9"/>
  <c r="D133" i="9"/>
  <c r="D134" i="9"/>
  <c r="D135" i="9"/>
  <c r="D136" i="9"/>
  <c r="D137" i="9"/>
  <c r="D138" i="9"/>
  <c r="D139" i="9"/>
  <c r="D140" i="9"/>
  <c r="D141" i="9"/>
  <c r="D142" i="9"/>
  <c r="D143" i="9"/>
  <c r="D144" i="9"/>
  <c r="D145" i="9"/>
  <c r="D146" i="9"/>
  <c r="D147" i="9"/>
  <c r="D148" i="9"/>
  <c r="D149" i="9"/>
  <c r="D150" i="9"/>
  <c r="D151" i="9"/>
  <c r="D152" i="9"/>
  <c r="D153" i="9"/>
  <c r="D154" i="9"/>
  <c r="D155" i="9"/>
  <c r="D156" i="9"/>
  <c r="D157" i="9"/>
  <c r="D158" i="9"/>
  <c r="D159" i="9"/>
  <c r="D160" i="9"/>
  <c r="D161" i="9"/>
  <c r="D162" i="9"/>
  <c r="D163" i="9"/>
  <c r="D164" i="9"/>
  <c r="D165" i="9"/>
  <c r="D166" i="9"/>
  <c r="D167" i="9"/>
  <c r="D168" i="9"/>
  <c r="D169" i="9"/>
  <c r="D170" i="9"/>
  <c r="D171" i="9"/>
  <c r="D172" i="9"/>
  <c r="D173" i="9"/>
  <c r="D174" i="9"/>
  <c r="D175" i="9"/>
  <c r="D176" i="9"/>
  <c r="D177" i="9"/>
  <c r="D178" i="9"/>
  <c r="D179" i="9"/>
  <c r="D180" i="9"/>
  <c r="D181" i="9"/>
  <c r="D182" i="9"/>
  <c r="D183" i="9"/>
  <c r="D184" i="9"/>
  <c r="D185" i="9"/>
  <c r="D186" i="9"/>
  <c r="D187" i="9"/>
  <c r="D188" i="9"/>
  <c r="D189" i="9"/>
  <c r="D190" i="9"/>
  <c r="D191" i="9"/>
  <c r="D192" i="9"/>
  <c r="D193" i="9"/>
  <c r="D194" i="9"/>
  <c r="D195" i="9"/>
  <c r="D196" i="9"/>
  <c r="D197" i="9"/>
  <c r="D198" i="9"/>
  <c r="D199" i="9"/>
  <c r="D200" i="9"/>
  <c r="D201" i="9"/>
  <c r="D202" i="9"/>
  <c r="D203" i="9"/>
  <c r="D204" i="9"/>
  <c r="D205" i="9"/>
  <c r="D206" i="9"/>
  <c r="D207" i="9"/>
  <c r="D208" i="9"/>
  <c r="D209" i="9"/>
  <c r="D210" i="9"/>
  <c r="D211" i="9"/>
  <c r="D212" i="9"/>
  <c r="D213" i="9"/>
  <c r="D214" i="9"/>
  <c r="D215" i="9"/>
  <c r="D216" i="9"/>
  <c r="D217" i="9"/>
  <c r="D218" i="9"/>
  <c r="D219" i="9"/>
  <c r="D220" i="9"/>
  <c r="D221" i="9"/>
  <c r="D222" i="9"/>
  <c r="D223" i="9"/>
  <c r="D224" i="9"/>
  <c r="D225" i="9"/>
  <c r="D226" i="9"/>
  <c r="D227" i="9"/>
  <c r="D228" i="9"/>
  <c r="D229" i="9"/>
  <c r="D230" i="9"/>
  <c r="D231" i="9"/>
  <c r="D232" i="9"/>
  <c r="D233" i="9"/>
  <c r="D234" i="9"/>
  <c r="D235" i="9"/>
  <c r="D236" i="9"/>
  <c r="D237" i="9"/>
  <c r="D238" i="9"/>
  <c r="D239" i="9"/>
  <c r="D240" i="9"/>
  <c r="D241" i="9"/>
  <c r="D242" i="9"/>
  <c r="D243" i="9"/>
  <c r="D244" i="9"/>
  <c r="D245" i="9"/>
  <c r="D246" i="9"/>
  <c r="D247" i="9"/>
  <c r="D248" i="9"/>
  <c r="D249" i="9"/>
  <c r="D250" i="9"/>
  <c r="D2" i="9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201" i="8"/>
  <c r="D202" i="8"/>
  <c r="D203" i="8"/>
  <c r="D204" i="8"/>
  <c r="D205" i="8"/>
  <c r="D206" i="8"/>
  <c r="D207" i="8"/>
  <c r="D208" i="8"/>
  <c r="D209" i="8"/>
  <c r="D210" i="8"/>
  <c r="D211" i="8"/>
  <c r="D212" i="8"/>
  <c r="D213" i="8"/>
  <c r="D214" i="8"/>
  <c r="D215" i="8"/>
  <c r="D216" i="8"/>
  <c r="D217" i="8"/>
  <c r="D218" i="8"/>
  <c r="D219" i="8"/>
  <c r="D220" i="8"/>
  <c r="D221" i="8"/>
  <c r="D222" i="8"/>
  <c r="D223" i="8"/>
  <c r="D224" i="8"/>
  <c r="D225" i="8"/>
  <c r="D226" i="8"/>
  <c r="D227" i="8"/>
  <c r="D228" i="8"/>
  <c r="D229" i="8"/>
  <c r="D230" i="8"/>
  <c r="D231" i="8"/>
  <c r="D232" i="8"/>
  <c r="D233" i="8"/>
  <c r="D234" i="8"/>
  <c r="D235" i="8"/>
  <c r="D236" i="8"/>
  <c r="D237" i="8"/>
  <c r="D238" i="8"/>
  <c r="D239" i="8"/>
  <c r="D240" i="8"/>
  <c r="D241" i="8"/>
  <c r="D242" i="8"/>
  <c r="D243" i="8"/>
  <c r="D244" i="8"/>
  <c r="D245" i="8"/>
  <c r="D246" i="8"/>
  <c r="D247" i="8"/>
  <c r="D248" i="8"/>
  <c r="D249" i="8"/>
  <c r="D250" i="8"/>
  <c r="D2" i="8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192" i="7"/>
  <c r="D193" i="7"/>
  <c r="D194" i="7"/>
  <c r="D195" i="7"/>
  <c r="D196" i="7"/>
  <c r="D197" i="7"/>
  <c r="D198" i="7"/>
  <c r="D199" i="7"/>
  <c r="D200" i="7"/>
  <c r="D201" i="7"/>
  <c r="D202" i="7"/>
  <c r="D203" i="7"/>
  <c r="D204" i="7"/>
  <c r="D205" i="7"/>
  <c r="D206" i="7"/>
  <c r="D207" i="7"/>
  <c r="D208" i="7"/>
  <c r="D209" i="7"/>
  <c r="D210" i="7"/>
  <c r="D211" i="7"/>
  <c r="D212" i="7"/>
  <c r="D213" i="7"/>
  <c r="D214" i="7"/>
  <c r="D215" i="7"/>
  <c r="D216" i="7"/>
  <c r="D217" i="7"/>
  <c r="D218" i="7"/>
  <c r="D219" i="7"/>
  <c r="D220" i="7"/>
  <c r="D221" i="7"/>
  <c r="D222" i="7"/>
  <c r="D223" i="7"/>
  <c r="D224" i="7"/>
  <c r="D225" i="7"/>
  <c r="D226" i="7"/>
  <c r="D227" i="7"/>
  <c r="D228" i="7"/>
  <c r="D229" i="7"/>
  <c r="D230" i="7"/>
  <c r="D231" i="7"/>
  <c r="D232" i="7"/>
  <c r="D233" i="7"/>
  <c r="D234" i="7"/>
  <c r="D235" i="7"/>
  <c r="D236" i="7"/>
  <c r="D237" i="7"/>
  <c r="D238" i="7"/>
  <c r="D239" i="7"/>
  <c r="D240" i="7"/>
  <c r="D241" i="7"/>
  <c r="D242" i="7"/>
  <c r="D243" i="7"/>
  <c r="D244" i="7"/>
  <c r="D245" i="7"/>
  <c r="D246" i="7"/>
  <c r="D247" i="7"/>
  <c r="D248" i="7"/>
  <c r="D249" i="7"/>
  <c r="D250" i="7"/>
  <c r="D2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" i="6"/>
  <c r="D2865" i="5"/>
  <c r="D113" i="5"/>
  <c r="D1550" i="5"/>
  <c r="D987" i="5"/>
  <c r="D2197" i="5"/>
  <c r="D1443" i="5"/>
  <c r="D267" i="5"/>
  <c r="D2494" i="5"/>
  <c r="D1771" i="5"/>
  <c r="D1051" i="5"/>
  <c r="D182" i="5"/>
  <c r="D1932" i="5"/>
  <c r="D692" i="5"/>
  <c r="D458" i="5"/>
  <c r="D2303" i="5"/>
  <c r="D1221" i="5"/>
  <c r="D1064" i="5"/>
  <c r="D1563" i="5"/>
  <c r="D749" i="5"/>
  <c r="D1208" i="5"/>
  <c r="D1630" i="5"/>
  <c r="D1601" i="5"/>
  <c r="D2463" i="5"/>
  <c r="D1760" i="5"/>
  <c r="D1891" i="5"/>
  <c r="D2019" i="5"/>
  <c r="D137" i="5"/>
  <c r="D669" i="5"/>
  <c r="D1614" i="5"/>
  <c r="D2281" i="5"/>
  <c r="D2162" i="5"/>
  <c r="D440" i="5"/>
  <c r="D2199" i="5"/>
  <c r="D903" i="5"/>
  <c r="D2654" i="5"/>
  <c r="D758" i="5"/>
  <c r="D246" i="5"/>
  <c r="D1383" i="5"/>
  <c r="D2843" i="5"/>
  <c r="D175" i="5"/>
  <c r="D2289" i="5"/>
  <c r="D2367" i="5"/>
  <c r="D2847" i="5"/>
  <c r="D1910" i="5"/>
  <c r="D1133" i="5"/>
  <c r="D2115" i="5"/>
  <c r="D1839" i="5"/>
  <c r="D1297" i="5"/>
  <c r="D530" i="5"/>
  <c r="D1455" i="5"/>
  <c r="D2511" i="5"/>
  <c r="D1850" i="5"/>
  <c r="D5" i="5"/>
  <c r="D2068" i="5"/>
  <c r="D1667" i="5"/>
  <c r="D507" i="5"/>
  <c r="D1167" i="5"/>
  <c r="D1737" i="5"/>
  <c r="D2252" i="5"/>
  <c r="D1696" i="5"/>
  <c r="D1035" i="5"/>
  <c r="D555" i="5"/>
  <c r="D2212" i="5"/>
  <c r="D79" i="5"/>
  <c r="D2546" i="5"/>
  <c r="D2977" i="5"/>
  <c r="D2587" i="5"/>
  <c r="D326" i="5"/>
  <c r="D2474" i="5"/>
  <c r="D61" i="5"/>
  <c r="D401" i="5"/>
  <c r="D720" i="5"/>
  <c r="D1089" i="5"/>
  <c r="D2644" i="5"/>
  <c r="D1324" i="5"/>
  <c r="D1246" i="5"/>
  <c r="D2348" i="5"/>
  <c r="D1515" i="5"/>
  <c r="D1510" i="5"/>
  <c r="D1743" i="5"/>
  <c r="D2237" i="5"/>
  <c r="D2523" i="5"/>
  <c r="D1802" i="5"/>
  <c r="D1100" i="5"/>
  <c r="D2265" i="5"/>
  <c r="D2006" i="5"/>
  <c r="D2811" i="5"/>
  <c r="D2134" i="5"/>
  <c r="D316" i="5"/>
  <c r="D2777" i="5"/>
  <c r="D1008" i="5"/>
  <c r="D919" i="5"/>
  <c r="D870" i="5"/>
  <c r="D1118" i="5"/>
  <c r="D1143" i="5"/>
  <c r="D1719" i="5"/>
  <c r="D2541" i="5"/>
  <c r="D2918" i="5"/>
  <c r="D820" i="5"/>
  <c r="D2895" i="5"/>
  <c r="D1821" i="5"/>
  <c r="D1314" i="5"/>
  <c r="D2716" i="5"/>
  <c r="D380" i="5"/>
  <c r="D639" i="5"/>
  <c r="D848" i="5"/>
  <c r="D1431" i="5"/>
  <c r="D388" i="5"/>
  <c r="D1274" i="5"/>
  <c r="D1637" i="5"/>
  <c r="D524" i="5"/>
  <c r="D2690" i="5"/>
  <c r="D2575" i="5"/>
  <c r="D1527" i="5"/>
  <c r="D2112" i="5"/>
  <c r="D859" i="5"/>
  <c r="D653" i="5"/>
  <c r="D2598" i="5"/>
  <c r="D30" i="5"/>
  <c r="D805" i="5"/>
  <c r="D229" i="5"/>
  <c r="D2908" i="5"/>
  <c r="D1711" i="5"/>
  <c r="D159" i="5"/>
  <c r="D927" i="5"/>
  <c r="D230" i="5"/>
  <c r="D483" i="5"/>
  <c r="D1255" i="5"/>
  <c r="D93" i="5"/>
  <c r="D979" i="5"/>
  <c r="D22" i="5"/>
  <c r="D2500" i="5"/>
  <c r="D680" i="5"/>
  <c r="D1471" i="5"/>
  <c r="D783" i="5"/>
  <c r="D1395" i="5"/>
  <c r="D1079" i="5"/>
  <c r="D2703" i="5"/>
  <c r="D2083" i="5"/>
  <c r="D591" i="5"/>
  <c r="D1935" i="5"/>
  <c r="D1784" i="5"/>
  <c r="D1909" i="5"/>
  <c r="D723" i="5"/>
  <c r="D2801" i="5"/>
  <c r="D65" i="5"/>
  <c r="D2037" i="5"/>
  <c r="D1110" i="5"/>
  <c r="D1262" i="5"/>
  <c r="D2670" i="5"/>
  <c r="D1590" i="5"/>
  <c r="D2743" i="5"/>
  <c r="D2175" i="5"/>
  <c r="D42" i="5"/>
  <c r="D2146" i="5"/>
  <c r="D778" i="5"/>
  <c r="D2313" i="5"/>
  <c r="D2633" i="5"/>
  <c r="D1995" i="5"/>
  <c r="D1833" i="5"/>
  <c r="D2882" i="5"/>
  <c r="D420" i="5"/>
  <c r="D1421" i="5"/>
  <c r="D2871" i="5"/>
  <c r="D208" i="5"/>
  <c r="D734" i="5"/>
  <c r="D1182" i="5"/>
  <c r="D1987" i="5"/>
  <c r="D830" i="5"/>
  <c r="D2825" i="5"/>
  <c r="D577" i="5"/>
  <c r="D2094" i="5"/>
  <c r="D546" i="5"/>
  <c r="D1340" i="5"/>
  <c r="D897" i="5"/>
  <c r="D124" i="5"/>
  <c r="D1479" i="5"/>
  <c r="D2406" i="5"/>
  <c r="D627" i="5"/>
  <c r="D306" i="5"/>
  <c r="D1971" i="5"/>
  <c r="D2453" i="5"/>
  <c r="D423" i="5"/>
  <c r="D2679" i="5"/>
  <c r="D1012" i="5"/>
  <c r="D1946" i="5"/>
  <c r="D1545" i="5"/>
  <c r="D973" i="5"/>
  <c r="D945" i="5"/>
  <c r="D1679" i="5"/>
  <c r="D497" i="5"/>
  <c r="D2336" i="5"/>
  <c r="D1870" i="5"/>
  <c r="D1656" i="5"/>
  <c r="D99" i="5"/>
  <c r="D1227" i="5"/>
  <c r="D2984" i="5"/>
  <c r="D148" i="5"/>
  <c r="D1303" i="5"/>
  <c r="D1158" i="5"/>
  <c r="D1346" i="5"/>
  <c r="D346" i="5"/>
  <c r="D1370" i="5"/>
  <c r="D2729" i="5"/>
  <c r="D1686" i="5"/>
  <c r="D1876" i="5"/>
  <c r="D888" i="5"/>
  <c r="D471" i="5"/>
  <c r="D816" i="5"/>
  <c r="D698" i="5"/>
  <c r="D298" i="5"/>
  <c r="D2379" i="5"/>
  <c r="D448" i="5"/>
  <c r="D198" i="5"/>
  <c r="D1578" i="5"/>
  <c r="D363" i="5"/>
  <c r="D262" i="5"/>
  <c r="D352" i="5"/>
  <c r="D2933" i="5"/>
  <c r="D1407" i="5"/>
  <c r="D2753" i="5"/>
  <c r="D584" i="5"/>
  <c r="D2567" i="5"/>
  <c r="D2062" i="5"/>
  <c r="D2227" i="5"/>
  <c r="D2419" i="5"/>
  <c r="D1965" i="5"/>
  <c r="D1194" i="5"/>
  <c r="D2946" i="5"/>
  <c r="D612" i="5"/>
  <c r="D1795" i="5"/>
  <c r="D278" i="5"/>
  <c r="D2044" i="5"/>
  <c r="D2324" i="5"/>
  <c r="D2624" i="5"/>
  <c r="D2437" i="5"/>
  <c r="D958" i="5"/>
  <c r="D2764" i="5"/>
  <c r="D1024" i="5"/>
  <c r="D622" i="5"/>
  <c r="D1369" i="5"/>
  <c r="D2445" i="5"/>
  <c r="D2790" i="5"/>
  <c r="D2960" i="5"/>
  <c r="D2607" i="5"/>
  <c r="D2150" i="5"/>
  <c r="D2355" i="5"/>
  <c r="D2396" i="5"/>
  <c r="D1491" i="5"/>
  <c r="D2859" i="5"/>
  <c r="D119" i="5"/>
  <c r="D1555" i="5"/>
  <c r="D989" i="5"/>
  <c r="D2190" i="5"/>
  <c r="D1446" i="5"/>
  <c r="D271" i="5"/>
  <c r="D2493" i="5"/>
  <c r="D1776" i="5"/>
  <c r="D1055" i="5"/>
  <c r="D190" i="5"/>
  <c r="D1926" i="5"/>
  <c r="D687" i="5"/>
  <c r="D459" i="5"/>
  <c r="D2302" i="5"/>
  <c r="D1217" i="5"/>
  <c r="D1060" i="5"/>
  <c r="D1564" i="5"/>
  <c r="D754" i="5"/>
  <c r="D1210" i="5"/>
  <c r="D1627" i="5"/>
  <c r="D1600" i="5"/>
  <c r="D2468" i="5"/>
  <c r="D1762" i="5"/>
  <c r="D1890" i="5"/>
  <c r="D2022" i="5"/>
  <c r="D139" i="5"/>
  <c r="D663" i="5"/>
  <c r="D1611" i="5"/>
  <c r="D2277" i="5"/>
  <c r="D2164" i="5"/>
  <c r="D443" i="5"/>
  <c r="D2203" i="5"/>
  <c r="D904" i="5"/>
  <c r="D2656" i="5"/>
  <c r="D762" i="5"/>
  <c r="D251" i="5"/>
  <c r="D1385" i="5"/>
  <c r="D2834" i="5"/>
  <c r="D179" i="5"/>
  <c r="D2290" i="5"/>
  <c r="D2373" i="5"/>
  <c r="D2848" i="5"/>
  <c r="D1914" i="5"/>
  <c r="D1136" i="5"/>
  <c r="D2116" i="5"/>
  <c r="D1840" i="5"/>
  <c r="D1287" i="5"/>
  <c r="D532" i="5"/>
  <c r="D1463" i="5"/>
  <c r="D2512" i="5"/>
  <c r="D1856" i="5"/>
  <c r="D7" i="5"/>
  <c r="D2067" i="5"/>
  <c r="D1661" i="5"/>
  <c r="D508" i="5"/>
  <c r="D1172" i="5"/>
  <c r="D1739" i="5"/>
  <c r="D2257" i="5"/>
  <c r="D1699" i="5"/>
  <c r="D1037" i="5"/>
  <c r="D560" i="5"/>
  <c r="D2216" i="5"/>
  <c r="D84" i="5"/>
  <c r="D2553" i="5"/>
  <c r="D2971" i="5"/>
  <c r="D2589" i="5"/>
  <c r="D327" i="5"/>
  <c r="D2476" i="5"/>
  <c r="D58" i="5"/>
  <c r="D399" i="5"/>
  <c r="D715" i="5"/>
  <c r="D1086" i="5"/>
  <c r="D2645" i="5"/>
  <c r="D1327" i="5"/>
  <c r="D1245" i="5"/>
  <c r="D2350" i="5"/>
  <c r="D1520" i="5"/>
  <c r="D1509" i="5"/>
  <c r="D1748" i="5"/>
  <c r="D2241" i="5"/>
  <c r="D2526" i="5"/>
  <c r="D1803" i="5"/>
  <c r="D1098" i="5"/>
  <c r="D2269" i="5"/>
  <c r="D2008" i="5"/>
  <c r="D2813" i="5"/>
  <c r="D2133" i="5"/>
  <c r="D315" i="5"/>
  <c r="D2776" i="5"/>
  <c r="D1004" i="5"/>
  <c r="D925" i="5"/>
  <c r="D871" i="5"/>
  <c r="D1120" i="5"/>
  <c r="D1144" i="5"/>
  <c r="D1720" i="5"/>
  <c r="D2534" i="5"/>
  <c r="D2920" i="5"/>
  <c r="D829" i="5"/>
  <c r="D2894" i="5"/>
  <c r="D1825" i="5"/>
  <c r="D1317" i="5"/>
  <c r="D2718" i="5"/>
  <c r="D375" i="5"/>
  <c r="D645" i="5"/>
  <c r="D853" i="5"/>
  <c r="D1432" i="5"/>
  <c r="D391" i="5"/>
  <c r="D1279" i="5"/>
  <c r="D1638" i="5"/>
  <c r="D527" i="5"/>
  <c r="D2694" i="5"/>
  <c r="D2573" i="5"/>
  <c r="D1530" i="5"/>
  <c r="D2110" i="5"/>
  <c r="D861" i="5"/>
  <c r="D660" i="5"/>
  <c r="D2594" i="5"/>
  <c r="D27" i="5"/>
  <c r="D802" i="5"/>
  <c r="D221" i="5"/>
  <c r="D2911" i="5"/>
  <c r="D1717" i="5"/>
  <c r="D160" i="5"/>
  <c r="D931" i="5"/>
  <c r="D234" i="5"/>
  <c r="D488" i="5"/>
  <c r="D1252" i="5"/>
  <c r="D92" i="5"/>
  <c r="D978" i="5"/>
  <c r="D24" i="5"/>
  <c r="D2503" i="5"/>
  <c r="D685" i="5"/>
  <c r="D1467" i="5"/>
  <c r="D782" i="5"/>
  <c r="D1397" i="5"/>
  <c r="D1073" i="5"/>
  <c r="D2704" i="5"/>
  <c r="D2079" i="5"/>
  <c r="D601" i="5"/>
  <c r="D1936" i="5"/>
  <c r="D1788" i="5"/>
  <c r="D1901" i="5"/>
  <c r="D732" i="5"/>
  <c r="D2799" i="5"/>
  <c r="D72" i="5"/>
  <c r="D2034" i="5"/>
  <c r="D1109" i="5"/>
  <c r="D1265" i="5"/>
  <c r="D2667" i="5"/>
  <c r="D1597" i="5"/>
  <c r="D2742" i="5"/>
  <c r="D2176" i="5"/>
  <c r="D43" i="5"/>
  <c r="D2143" i="5"/>
  <c r="D771" i="5"/>
  <c r="D2316" i="5"/>
  <c r="D2635" i="5"/>
  <c r="D1994" i="5"/>
  <c r="D1829" i="5"/>
  <c r="D2883" i="5"/>
  <c r="D417" i="5"/>
  <c r="D1420" i="5"/>
  <c r="D2874" i="5"/>
  <c r="D217" i="5"/>
  <c r="D735" i="5"/>
  <c r="D1184" i="5"/>
  <c r="D1991" i="5"/>
  <c r="D831" i="5"/>
  <c r="D2823" i="5"/>
  <c r="D574" i="5"/>
  <c r="D2090" i="5"/>
  <c r="D551" i="5"/>
  <c r="D1342" i="5"/>
  <c r="D900" i="5"/>
  <c r="D127" i="5"/>
  <c r="D1478" i="5"/>
  <c r="D2409" i="5"/>
  <c r="D631" i="5"/>
  <c r="D312" i="5"/>
  <c r="D1978" i="5"/>
  <c r="D2461" i="5"/>
  <c r="D429" i="5"/>
  <c r="D2682" i="5"/>
  <c r="D1017" i="5"/>
  <c r="D1947" i="5"/>
  <c r="D1547" i="5"/>
  <c r="D969" i="5"/>
  <c r="D941" i="5"/>
  <c r="D1677" i="5"/>
  <c r="D500" i="5"/>
  <c r="D2341" i="5"/>
  <c r="D1864" i="5"/>
  <c r="D1652" i="5"/>
  <c r="D102" i="5"/>
  <c r="D1226" i="5"/>
  <c r="D2980" i="5"/>
  <c r="D152" i="5"/>
  <c r="D1302" i="5"/>
  <c r="D1161" i="5"/>
  <c r="D1348" i="5"/>
  <c r="D339" i="5"/>
  <c r="D1371" i="5"/>
  <c r="D2727" i="5"/>
  <c r="D1687" i="5"/>
  <c r="D1878" i="5"/>
  <c r="D887" i="5"/>
  <c r="D474" i="5"/>
  <c r="D807" i="5"/>
  <c r="D699" i="5"/>
  <c r="D296" i="5"/>
  <c r="D2380" i="5"/>
  <c r="D454" i="5"/>
  <c r="D204" i="5"/>
  <c r="D1582" i="5"/>
  <c r="D362" i="5"/>
  <c r="D254" i="5"/>
  <c r="D357" i="5"/>
  <c r="D2941" i="5"/>
  <c r="D1416" i="5"/>
  <c r="D2755" i="5"/>
  <c r="D586" i="5"/>
  <c r="D2560" i="5"/>
  <c r="D2063" i="5"/>
  <c r="D2226" i="5"/>
  <c r="D2425" i="5"/>
  <c r="D1964" i="5"/>
  <c r="D1199" i="5"/>
  <c r="D2945" i="5"/>
  <c r="D607" i="5"/>
  <c r="D1794" i="5"/>
  <c r="D280" i="5"/>
  <c r="D2043" i="5"/>
  <c r="D2322" i="5"/>
  <c r="D2618" i="5"/>
  <c r="D2433" i="5"/>
  <c r="D960" i="5"/>
  <c r="D2762" i="5"/>
  <c r="D1028" i="5"/>
  <c r="D616" i="5"/>
  <c r="D1361" i="5"/>
  <c r="D2449" i="5"/>
  <c r="D2797" i="5"/>
  <c r="D2958" i="5"/>
  <c r="D2612" i="5"/>
  <c r="D2151" i="5"/>
  <c r="D2361" i="5"/>
  <c r="D2399" i="5"/>
  <c r="D1495" i="5"/>
  <c r="D2868" i="5"/>
  <c r="D117" i="5"/>
  <c r="D1552" i="5"/>
  <c r="D988" i="5"/>
  <c r="D2191" i="5"/>
  <c r="D1442" i="5"/>
  <c r="D266" i="5"/>
  <c r="D2495" i="5"/>
  <c r="D1777" i="5"/>
  <c r="D1054" i="5"/>
  <c r="D187" i="5"/>
  <c r="D1930" i="5"/>
  <c r="D694" i="5"/>
  <c r="D465" i="5"/>
  <c r="D2294" i="5"/>
  <c r="D1219" i="5"/>
  <c r="D1063" i="5"/>
  <c r="D1570" i="5"/>
  <c r="D751" i="5"/>
  <c r="D1213" i="5"/>
  <c r="D1632" i="5"/>
  <c r="D1604" i="5"/>
  <c r="D2469" i="5"/>
  <c r="D1765" i="5"/>
  <c r="D1893" i="5"/>
  <c r="D2018" i="5"/>
  <c r="D142" i="5"/>
  <c r="D668" i="5"/>
  <c r="D1617" i="5"/>
  <c r="D2279" i="5"/>
  <c r="D2171" i="5"/>
  <c r="D438" i="5"/>
  <c r="D2198" i="5"/>
  <c r="D902" i="5"/>
  <c r="D2661" i="5"/>
  <c r="D765" i="5"/>
  <c r="D253" i="5"/>
  <c r="D1392" i="5"/>
  <c r="D2845" i="5"/>
  <c r="D180" i="5"/>
  <c r="D2282" i="5"/>
  <c r="D2369" i="5"/>
  <c r="D2851" i="5"/>
  <c r="D1913" i="5"/>
  <c r="D1135" i="5"/>
  <c r="D2121" i="5"/>
  <c r="D1838" i="5"/>
  <c r="D1293" i="5"/>
  <c r="D536" i="5"/>
  <c r="D1456" i="5"/>
  <c r="D2510" i="5"/>
  <c r="D1857" i="5"/>
  <c r="D10" i="5"/>
  <c r="D2072" i="5"/>
  <c r="D1666" i="5"/>
  <c r="D506" i="5"/>
  <c r="D1171" i="5"/>
  <c r="D1740" i="5"/>
  <c r="D2253" i="5"/>
  <c r="D1701" i="5"/>
  <c r="D1039" i="5"/>
  <c r="D554" i="5"/>
  <c r="D2217" i="5"/>
  <c r="D80" i="5"/>
  <c r="D2554" i="5"/>
  <c r="D2966" i="5"/>
  <c r="D2583" i="5"/>
  <c r="D330" i="5"/>
  <c r="D2475" i="5"/>
  <c r="D51" i="5"/>
  <c r="D404" i="5"/>
  <c r="D719" i="5"/>
  <c r="D1091" i="5"/>
  <c r="D2652" i="5"/>
  <c r="D1331" i="5"/>
  <c r="D1247" i="5"/>
  <c r="D2347" i="5"/>
  <c r="D1525" i="5"/>
  <c r="D1507" i="5"/>
  <c r="D1745" i="5"/>
  <c r="D2235" i="5"/>
  <c r="D2528" i="5"/>
  <c r="D1804" i="5"/>
  <c r="D1103" i="5"/>
  <c r="D2267" i="5"/>
  <c r="D2014" i="5"/>
  <c r="D2814" i="5"/>
  <c r="D2135" i="5"/>
  <c r="D321" i="5"/>
  <c r="D2783" i="5"/>
  <c r="D1006" i="5"/>
  <c r="D920" i="5"/>
  <c r="D872" i="5"/>
  <c r="D1119" i="5"/>
  <c r="D1142" i="5"/>
  <c r="D1718" i="5"/>
  <c r="D2545" i="5"/>
  <c r="D2921" i="5"/>
  <c r="D825" i="5"/>
  <c r="D2904" i="5"/>
  <c r="D1820" i="5"/>
  <c r="D1312" i="5"/>
  <c r="D2724" i="5"/>
  <c r="D382" i="5"/>
  <c r="D641" i="5"/>
  <c r="D844" i="5"/>
  <c r="D1438" i="5"/>
  <c r="D393" i="5"/>
  <c r="D1281" i="5"/>
  <c r="D1640" i="5"/>
  <c r="D526" i="5"/>
  <c r="D2698" i="5"/>
  <c r="D2579" i="5"/>
  <c r="D1526" i="5"/>
  <c r="D2108" i="5"/>
  <c r="D865" i="5"/>
  <c r="D655" i="5"/>
  <c r="D2601" i="5"/>
  <c r="D33" i="5"/>
  <c r="D800" i="5"/>
  <c r="D227" i="5"/>
  <c r="D2913" i="5"/>
  <c r="D1710" i="5"/>
  <c r="D158" i="5"/>
  <c r="D932" i="5"/>
  <c r="D233" i="5"/>
  <c r="D482" i="5"/>
  <c r="D1261" i="5"/>
  <c r="D97" i="5"/>
  <c r="D980" i="5"/>
  <c r="D25" i="5"/>
  <c r="D2504" i="5"/>
  <c r="D681" i="5"/>
  <c r="D1474" i="5"/>
  <c r="D786" i="5"/>
  <c r="D1401" i="5"/>
  <c r="D1077" i="5"/>
  <c r="D2707" i="5"/>
  <c r="D2084" i="5"/>
  <c r="D594" i="5"/>
  <c r="D1939" i="5"/>
  <c r="D1787" i="5"/>
  <c r="D1904" i="5"/>
  <c r="D724" i="5"/>
  <c r="D2806" i="5"/>
  <c r="D62" i="5"/>
  <c r="D2038" i="5"/>
  <c r="D1116" i="5"/>
  <c r="D1263" i="5"/>
  <c r="D2676" i="5"/>
  <c r="D1587" i="5"/>
  <c r="D2749" i="5"/>
  <c r="D2182" i="5"/>
  <c r="D44" i="5"/>
  <c r="D2148" i="5"/>
  <c r="D779" i="5"/>
  <c r="D2310" i="5"/>
  <c r="D2641" i="5"/>
  <c r="D2001" i="5"/>
  <c r="D1831" i="5"/>
  <c r="D2887" i="5"/>
  <c r="D421" i="5"/>
  <c r="D1427" i="5"/>
  <c r="D2877" i="5"/>
  <c r="D216" i="5"/>
  <c r="D737" i="5"/>
  <c r="D1187" i="5"/>
  <c r="D1993" i="5"/>
  <c r="D837" i="5"/>
  <c r="D2830" i="5"/>
  <c r="D571" i="5"/>
  <c r="D2099" i="5"/>
  <c r="D550" i="5"/>
  <c r="D1335" i="5"/>
  <c r="D895" i="5"/>
  <c r="D123" i="5"/>
  <c r="D1486" i="5"/>
  <c r="D2411" i="5"/>
  <c r="D626" i="5"/>
  <c r="D308" i="5"/>
  <c r="D1976" i="5"/>
  <c r="D2459" i="5"/>
  <c r="D428" i="5"/>
  <c r="D2686" i="5"/>
  <c r="D1015" i="5"/>
  <c r="D1949" i="5"/>
  <c r="D1539" i="5"/>
  <c r="D972" i="5"/>
  <c r="D947" i="5"/>
  <c r="D1681" i="5"/>
  <c r="D499" i="5"/>
  <c r="D2340" i="5"/>
  <c r="D1871" i="5"/>
  <c r="D1653" i="5"/>
  <c r="D98" i="5"/>
  <c r="D1236" i="5"/>
  <c r="D2983" i="5"/>
  <c r="D151" i="5"/>
  <c r="D1305" i="5"/>
  <c r="D1160" i="5"/>
  <c r="D1352" i="5"/>
  <c r="D348" i="5"/>
  <c r="D1372" i="5"/>
  <c r="D2736" i="5"/>
  <c r="D1689" i="5"/>
  <c r="D1882" i="5"/>
  <c r="D879" i="5"/>
  <c r="D479" i="5"/>
  <c r="D812" i="5"/>
  <c r="D702" i="5"/>
  <c r="D292" i="5"/>
  <c r="D2378" i="5"/>
  <c r="D452" i="5"/>
  <c r="D199" i="5"/>
  <c r="D1583" i="5"/>
  <c r="D366" i="5"/>
  <c r="D259" i="5"/>
  <c r="D353" i="5"/>
  <c r="D2936" i="5"/>
  <c r="D1411" i="5"/>
  <c r="D2757" i="5"/>
  <c r="D589" i="5"/>
  <c r="D2569" i="5"/>
  <c r="D2065" i="5"/>
  <c r="D2228" i="5"/>
  <c r="D2423" i="5"/>
  <c r="D1968" i="5"/>
  <c r="D1197" i="5"/>
  <c r="D2950" i="5"/>
  <c r="D609" i="5"/>
  <c r="D1796" i="5"/>
  <c r="D284" i="5"/>
  <c r="D2050" i="5"/>
  <c r="D2329" i="5"/>
  <c r="D2629" i="5"/>
  <c r="D2434" i="5"/>
  <c r="D957" i="5"/>
  <c r="D2767" i="5"/>
  <c r="D1022" i="5"/>
  <c r="D618" i="5"/>
  <c r="D1367" i="5"/>
  <c r="D2447" i="5"/>
  <c r="D2791" i="5"/>
  <c r="D2957" i="5"/>
  <c r="D2616" i="5"/>
  <c r="D2155" i="5"/>
  <c r="D2359" i="5"/>
  <c r="D2397" i="5"/>
  <c r="D1492" i="5"/>
  <c r="D2858" i="5"/>
  <c r="D115" i="5"/>
  <c r="D1557" i="5"/>
  <c r="D991" i="5"/>
  <c r="D2195" i="5"/>
  <c r="D1452" i="5"/>
  <c r="D270" i="5"/>
  <c r="D2486" i="5"/>
  <c r="D1775" i="5"/>
  <c r="D1057" i="5"/>
  <c r="D188" i="5"/>
  <c r="D1929" i="5"/>
  <c r="D686" i="5"/>
  <c r="D460" i="5"/>
  <c r="D2298" i="5"/>
  <c r="D1224" i="5"/>
  <c r="D1067" i="5"/>
  <c r="D1562" i="5"/>
  <c r="D752" i="5"/>
  <c r="D1202" i="5"/>
  <c r="D1622" i="5"/>
  <c r="D1605" i="5"/>
  <c r="D2472" i="5"/>
  <c r="D1754" i="5"/>
  <c r="D1889" i="5"/>
  <c r="D2021" i="5"/>
  <c r="D134" i="5"/>
  <c r="D671" i="5"/>
  <c r="D1615" i="5"/>
  <c r="D2278" i="5"/>
  <c r="D2168" i="5"/>
  <c r="D442" i="5"/>
  <c r="D2200" i="5"/>
  <c r="D905" i="5"/>
  <c r="D2655" i="5"/>
  <c r="D764" i="5"/>
  <c r="D242" i="5"/>
  <c r="D1382" i="5"/>
  <c r="D2839" i="5"/>
  <c r="D170" i="5"/>
  <c r="D2287" i="5"/>
  <c r="D2368" i="5"/>
  <c r="D2846" i="5"/>
  <c r="D1912" i="5"/>
  <c r="D1132" i="5"/>
  <c r="D2114" i="5"/>
  <c r="D1844" i="5"/>
  <c r="D1296" i="5"/>
  <c r="D539" i="5"/>
  <c r="D1460" i="5"/>
  <c r="D2514" i="5"/>
  <c r="D1851" i="5"/>
  <c r="D2" i="5"/>
  <c r="D2070" i="5"/>
  <c r="D1669" i="5"/>
  <c r="D509" i="5"/>
  <c r="D1166" i="5"/>
  <c r="D1730" i="5"/>
  <c r="D2246" i="5"/>
  <c r="D1702" i="5"/>
  <c r="D1034" i="5"/>
  <c r="D557" i="5"/>
  <c r="D2210" i="5"/>
  <c r="D83" i="5"/>
  <c r="D2552" i="5"/>
  <c r="D2969" i="5"/>
  <c r="D2582" i="5"/>
  <c r="D328" i="5"/>
  <c r="D2485" i="5"/>
  <c r="D56" i="5"/>
  <c r="D398" i="5"/>
  <c r="D711" i="5"/>
  <c r="D1085" i="5"/>
  <c r="D2643" i="5"/>
  <c r="D1325" i="5"/>
  <c r="D1238" i="5"/>
  <c r="D2342" i="5"/>
  <c r="D1522" i="5"/>
  <c r="D1503" i="5"/>
  <c r="D1742" i="5"/>
  <c r="D2239" i="5"/>
  <c r="D2522" i="5"/>
  <c r="D1810" i="5"/>
  <c r="D1094" i="5"/>
  <c r="D2258" i="5"/>
  <c r="D2009" i="5"/>
  <c r="D2810" i="5"/>
  <c r="D2130" i="5"/>
  <c r="D314" i="5"/>
  <c r="D2774" i="5"/>
  <c r="D1001" i="5"/>
  <c r="D914" i="5"/>
  <c r="D866" i="5"/>
  <c r="D1124" i="5"/>
  <c r="D1146" i="5"/>
  <c r="D1726" i="5"/>
  <c r="D2544" i="5"/>
  <c r="D2919" i="5"/>
  <c r="D823" i="5"/>
  <c r="D2896" i="5"/>
  <c r="D1814" i="5"/>
  <c r="D1320" i="5"/>
  <c r="D2717" i="5"/>
  <c r="D374" i="5"/>
  <c r="D647" i="5"/>
  <c r="D845" i="5"/>
  <c r="D1434" i="5"/>
  <c r="D392" i="5"/>
  <c r="D1275" i="5"/>
  <c r="D1642" i="5"/>
  <c r="D518" i="5"/>
  <c r="D2691" i="5"/>
  <c r="D2570" i="5"/>
  <c r="D1534" i="5"/>
  <c r="D2109" i="5"/>
  <c r="D854" i="5"/>
  <c r="D657" i="5"/>
  <c r="D2595" i="5"/>
  <c r="D26" i="5"/>
  <c r="D804" i="5"/>
  <c r="D218" i="5"/>
  <c r="D2909" i="5"/>
  <c r="D1708" i="5"/>
  <c r="D161" i="5"/>
  <c r="D926" i="5"/>
  <c r="D238" i="5"/>
  <c r="D492" i="5"/>
  <c r="D1260" i="5"/>
  <c r="D86" i="5"/>
  <c r="D983" i="5"/>
  <c r="D21" i="5"/>
  <c r="D2507" i="5"/>
  <c r="D682" i="5"/>
  <c r="D1466" i="5"/>
  <c r="D789" i="5"/>
  <c r="D1400" i="5"/>
  <c r="D1081" i="5"/>
  <c r="D2702" i="5"/>
  <c r="D2088" i="5"/>
  <c r="D596" i="5"/>
  <c r="D1934" i="5"/>
  <c r="D1778" i="5"/>
  <c r="D1903" i="5"/>
  <c r="D729" i="5"/>
  <c r="D2798" i="5"/>
  <c r="D63" i="5"/>
  <c r="D2030" i="5"/>
  <c r="D1106" i="5"/>
  <c r="D1266" i="5"/>
  <c r="D2666" i="5"/>
  <c r="D1594" i="5"/>
  <c r="D2738" i="5"/>
  <c r="D2179" i="5"/>
  <c r="D38" i="5"/>
  <c r="D2140" i="5"/>
  <c r="D772" i="5"/>
  <c r="D2306" i="5"/>
  <c r="D2636" i="5"/>
  <c r="D1997" i="5"/>
  <c r="D1832" i="5"/>
  <c r="D2885" i="5"/>
  <c r="D411" i="5"/>
  <c r="D1418" i="5"/>
  <c r="D2876" i="5"/>
  <c r="D206" i="5"/>
  <c r="D736" i="5"/>
  <c r="D1178" i="5"/>
  <c r="D1982" i="5"/>
  <c r="D832" i="5"/>
  <c r="D2822" i="5"/>
  <c r="D568" i="5"/>
  <c r="D2091" i="5"/>
  <c r="D542" i="5"/>
  <c r="D1338" i="5"/>
  <c r="D890" i="5"/>
  <c r="D125" i="5"/>
  <c r="D1489" i="5"/>
  <c r="D2402" i="5"/>
  <c r="D629" i="5"/>
  <c r="D311" i="5"/>
  <c r="D1973" i="5"/>
  <c r="D2450" i="5"/>
  <c r="D424" i="5"/>
  <c r="D2678" i="5"/>
  <c r="D1019" i="5"/>
  <c r="D1948" i="5"/>
  <c r="D1541" i="5"/>
  <c r="D962" i="5"/>
  <c r="D938" i="5"/>
  <c r="D1680" i="5"/>
  <c r="D495" i="5"/>
  <c r="D2330" i="5"/>
  <c r="D1872" i="5"/>
  <c r="D1650" i="5"/>
  <c r="D105" i="5"/>
  <c r="D1233" i="5"/>
  <c r="D2985" i="5"/>
  <c r="D147" i="5"/>
  <c r="D1309" i="5"/>
  <c r="D1154" i="5"/>
  <c r="D1347" i="5"/>
  <c r="D338" i="5"/>
  <c r="D1375" i="5"/>
  <c r="D2726" i="5"/>
  <c r="D1682" i="5"/>
  <c r="D1885" i="5"/>
  <c r="D889" i="5"/>
  <c r="D470" i="5"/>
  <c r="D806" i="5"/>
  <c r="D700" i="5"/>
  <c r="D300" i="5"/>
  <c r="D2384" i="5"/>
  <c r="D451" i="5"/>
  <c r="D205" i="5"/>
  <c r="D1574" i="5"/>
  <c r="D364" i="5"/>
  <c r="D260" i="5"/>
  <c r="D356" i="5"/>
  <c r="D2935" i="5"/>
  <c r="D1412" i="5"/>
  <c r="D2751" i="5"/>
  <c r="D580" i="5"/>
  <c r="D2558" i="5"/>
  <c r="D2055" i="5"/>
  <c r="D2230" i="5"/>
  <c r="D2414" i="5"/>
  <c r="D1962" i="5"/>
  <c r="D1198" i="5"/>
  <c r="D2944" i="5"/>
  <c r="D604" i="5"/>
  <c r="D1799" i="5"/>
  <c r="D279" i="5"/>
  <c r="D2045" i="5"/>
  <c r="D2323" i="5"/>
  <c r="D2625" i="5"/>
  <c r="D2430" i="5"/>
  <c r="D959" i="5"/>
  <c r="D2763" i="5"/>
  <c r="D1029" i="5"/>
  <c r="D620" i="5"/>
  <c r="D1368" i="5"/>
  <c r="D2448" i="5"/>
  <c r="D2794" i="5"/>
  <c r="D2964" i="5"/>
  <c r="D2610" i="5"/>
  <c r="D2159" i="5"/>
  <c r="D2365" i="5"/>
  <c r="D2390" i="5"/>
  <c r="D1501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" i="1"/>
</calcChain>
</file>

<file path=xl/sharedStrings.xml><?xml version="1.0" encoding="utf-8"?>
<sst xmlns="http://schemas.openxmlformats.org/spreadsheetml/2006/main" count="19487" uniqueCount="695">
  <si>
    <t>exposure</t>
  </si>
  <si>
    <t>Glutamine || id:met-d-Gln</t>
  </si>
  <si>
    <t>Total lipids in large LDL || id:met-d-L_LDL_L</t>
  </si>
  <si>
    <t>Total lipids in HDL || id:met-d-HDL_L</t>
  </si>
  <si>
    <t>Ratio of omega-6 fatty acids to total fatty acids || id:met-d-Omega_6_pct</t>
  </si>
  <si>
    <t>Triglycerides in IDL || id:met-d-IDL_TG</t>
  </si>
  <si>
    <t>Tyrosine || id:met-d-Tyr</t>
  </si>
  <si>
    <t>Triglycerides to total lipids ratio in chylomicrons and extremely large VLDL || id:met-d-XXL_VLDL_TG_pct</t>
  </si>
  <si>
    <t>Total lipids in medium HDL || id:met-d-M_HDL_L</t>
  </si>
  <si>
    <t>Free cholesterol to total lipids ratio in large VLDL || id:met-d-L_VLDL_FC_pct</t>
  </si>
  <si>
    <t>Cholesteryl esters in small VLDL || id:met-d-S_VLDL_CE</t>
  </si>
  <si>
    <t>Concentration of very large HDL particles || id:met-d-XL_HDL_P</t>
  </si>
  <si>
    <t>Triglycerides in very small VLDL || id:met-d-XS_VLDL_TG</t>
  </si>
  <si>
    <t>Concentration of medium HDL particles || id:met-d-M_HDL_P</t>
  </si>
  <si>
    <t>Total lipids in lipoprotein particles || id:met-d-Total_L</t>
  </si>
  <si>
    <t>Triglycerides in large HDL || id:met-d-L_HDL_TG</t>
  </si>
  <si>
    <t>Total fatty acids || id:met-d-Total_FA</t>
  </si>
  <si>
    <t>Phospholipids to total lipids ratio in very small VLDL || id:met-d-XS_VLDL_PL_pct</t>
  </si>
  <si>
    <t>Cholesterol in very large VLDL || id:met-d-XL_VLDL_C</t>
  </si>
  <si>
    <t>Phospholipids in medium VLDL || id:met-d-M_VLDL_PL</t>
  </si>
  <si>
    <t>Cholesteryl esters in small LDL || id:met-d-S_LDL_CE</t>
  </si>
  <si>
    <t>Triglycerides to total lipids ratio in very small VLDL || id:met-d-XS_VLDL_TG_pct</t>
  </si>
  <si>
    <t>Free cholesterol in medium HDL || id:met-d-M_HDL_FC</t>
  </si>
  <si>
    <t>Phospholipids to total lipids ratio in medium LDL || id:met-d-M_LDL_PL_pct</t>
  </si>
  <si>
    <t>Total lipids in LDL || id:met-d-LDL_L</t>
  </si>
  <si>
    <t>Saturated fatty acids || id:met-d-SFA</t>
  </si>
  <si>
    <t>Polyunsaturated fatty acids || id:met-d-PUFA</t>
  </si>
  <si>
    <t>Total phospholipids in lipoprotein particles || id:met-d-Total_PL</t>
  </si>
  <si>
    <t>Cholesteryl esters in medium VLDL || id:met-d-M_VLDL_CE</t>
  </si>
  <si>
    <t>Triglycerides in very large VLDL || id:met-d-XL_VLDL_TG</t>
  </si>
  <si>
    <t>Free cholesterol to total lipids ratio in small HDL || id:met-d-S_HDL_FC_pct</t>
  </si>
  <si>
    <t>Triglycerides to total lipids ratio in very large VLDL || id:met-d-XL_VLDL_TG_pct</t>
  </si>
  <si>
    <t>Cholesterol to total lipids ratio in large VLDL || id:met-d-L_VLDL_C_pct</t>
  </si>
  <si>
    <t>Cholesterol in small VLDL || id:met-d-S_VLDL_C</t>
  </si>
  <si>
    <t>Cholesterol to total lipids ratio in medium HDL || id:met-d-M_HDL_C_pct</t>
  </si>
  <si>
    <t>LDL cholesterol || id:met-d-LDL_C</t>
  </si>
  <si>
    <t>Cholesterol in medium HDL || id:met-d-M_HDL_C</t>
  </si>
  <si>
    <t>Cholesterol to total lipids ratio in very large VLDL || id:met-d-XL_VLDL_C_pct</t>
  </si>
  <si>
    <t>Total lipids in large HDL || id:met-d-L_HDL_L</t>
  </si>
  <si>
    <t>Cholesterol in very small VLDL || id:met-d-XS_VLDL_C</t>
  </si>
  <si>
    <t>Cholesteryl esters to total lipids ratio in large HDL || id:met-d-L_HDL_CE_pct</t>
  </si>
  <si>
    <t>Cholesteryl esters to total lipids ratio in very large HDL || id:met-d-XL_HDL_CE_pct</t>
  </si>
  <si>
    <t>Cholesteryl esters in chylomicrons and extremely large VLDL || id:met-d-XXL_VLDL_CE</t>
  </si>
  <si>
    <t>Concentration of HDL particles || id:met-d-HDL_P</t>
  </si>
  <si>
    <t>Phospholipids in VLDL || id:met-d-VLDL_PL</t>
  </si>
  <si>
    <t>Phospholipids in chylomicrons and extremely large VLDL || id:met-d-XXL_VLDL_PL</t>
  </si>
  <si>
    <t>Triglycerides in small VLDL || id:met-d-S_VLDL_TG</t>
  </si>
  <si>
    <t>Free cholesterol to total lipids ratio in medium HDL || id:met-d-M_HDL_FC_pct</t>
  </si>
  <si>
    <t>Cholesterol to total lipids ratio in large LDL || id:met-d-L_LDL_C_pct</t>
  </si>
  <si>
    <t>Free cholesterol to total lipids ratio in large LDL || id:met-d-L_LDL_FC_pct</t>
  </si>
  <si>
    <t>Free cholesterol in large LDL || id:met-d-L_LDL_FC</t>
  </si>
  <si>
    <t>Free cholesterol in VLDL || id:met-d-VLDL_FC</t>
  </si>
  <si>
    <t>Cholesterol in IDL || id:met-d-IDL_C</t>
  </si>
  <si>
    <t>VLDL cholesterol || id:met-d-VLDL_C</t>
  </si>
  <si>
    <t>Free cholesterol in small HDL || id:met-d-S_HDL_FC</t>
  </si>
  <si>
    <t>Average diameter for HDL particles || id:met-d-HDL_size</t>
  </si>
  <si>
    <t>Phenylalanine || id:met-d-Phe</t>
  </si>
  <si>
    <t>Phospholipids in very small VLDL || id:met-d-XS_VLDL_PL</t>
  </si>
  <si>
    <t>Total free cholesterol || id:met-d-Total_FC</t>
  </si>
  <si>
    <t>Cholesteryl esters in IDL || id:met-d-IDL_CE</t>
  </si>
  <si>
    <t>Phosphoglycerides || id:met-d-Phosphoglyc</t>
  </si>
  <si>
    <t>Concentration of LDL particles || id:met-d-LDL_P</t>
  </si>
  <si>
    <t>Concentration of medium LDL particles || id:met-d-M_LDL_P</t>
  </si>
  <si>
    <t>Histidine || id:met-d-His</t>
  </si>
  <si>
    <t>Phospholipids to total lipids ratio in medium HDL || id:met-d-M_HDL_PL_pct</t>
  </si>
  <si>
    <t>Concentration of small VLDL particles || id:met-d-S_VLDL_P</t>
  </si>
  <si>
    <t>Triglycerides in medium LDL || id:met-d-M_LDL_TG</t>
  </si>
  <si>
    <t>Cholesterol to total lipids ratio in small VLDL || id:met-d-S_VLDL_C_pct</t>
  </si>
  <si>
    <t>Total lipids in medium LDL || id:met-d-M_LDL_L</t>
  </si>
  <si>
    <t>Phospholipids to total lipids ratio in medium VLDL || id:met-d-M_VLDL_PL_pct</t>
  </si>
  <si>
    <t>Cholesterol to total lipids ratio in chylomicrons and extremely large VLDL || id:met-d-XXL_VLDL_C_pct</t>
  </si>
  <si>
    <t>Cholesteryl esters in very large HDL || id:met-d-XL_HDL_CE</t>
  </si>
  <si>
    <t>Total lipids in large VLDL || id:met-d-L_VLDL_L</t>
  </si>
  <si>
    <t>Glucose || id:met-d-Glucose</t>
  </si>
  <si>
    <t>Average diameter for VLDL particles || id:met-d-VLDL_size</t>
  </si>
  <si>
    <t>Concentration of IDL particles || id:met-d-IDL_P</t>
  </si>
  <si>
    <t>Free cholesterol to total lipids ratio in large HDL || id:met-d-L_HDL_FC_pct</t>
  </si>
  <si>
    <t>Cholesteryl esters in LDL || id:met-d-LDL_CE</t>
  </si>
  <si>
    <t>Ratio of docosahexaenoic acid to total fatty acids || id:met-d-DHA_pct</t>
  </si>
  <si>
    <t>Cholesteryl esters in medium LDL || id:met-d-M_LDL_CE</t>
  </si>
  <si>
    <t>Triglycerides to total lipids ratio in large LDL || id:met-d-L_LDL_TG_pct</t>
  </si>
  <si>
    <t>Cholesteryl esters to total lipids ratio in very small VLDL || id:met-d-XS_VLDL_CE_pct</t>
  </si>
  <si>
    <t>Phospholipids to total lipids ratio in small HDL || id:met-d-S_HDL_PL_pct</t>
  </si>
  <si>
    <t>Free cholesterol in LDL || id:met-d-LDL_FC</t>
  </si>
  <si>
    <t>Cholesteryl esters to total lipids ratio in medium HDL || id:met-d-M_HDL_CE_pct</t>
  </si>
  <si>
    <t>Cholesterol in medium LDL || id:met-d-M_LDL_C</t>
  </si>
  <si>
    <t>Triglycerides to total lipids ratio in medium VLDL || id:met-d-M_VLDL_TG_pct</t>
  </si>
  <si>
    <t>Free cholesterol to total lipids ratio in small LDL || id:met-d-S_LDL_FC_pct</t>
  </si>
  <si>
    <t>Cholesterol to total lipids ratio in small LDL || id:met-d-S_LDL_C_pct</t>
  </si>
  <si>
    <t>Triglycerides to total lipids ratio in small HDL || id:met-d-S_HDL_TG_pct</t>
  </si>
  <si>
    <t>Phospholipids in small VLDL || id:met-d-S_VLDL_PL</t>
  </si>
  <si>
    <t>Phospholipids to total lipids ratio in small LDL || id:met-d-S_LDL_PL_pct</t>
  </si>
  <si>
    <t>Triglycerides in large LDL || id:met-d-L_LDL_TG</t>
  </si>
  <si>
    <t>Total esterified cholesterol || id:met-d-Total_CE</t>
  </si>
  <si>
    <t>Cholesteryl esters to total lipids ratio in small HDL || id:met-d-S_HDL_CE_pct</t>
  </si>
  <si>
    <t>Ratio of omega-6 fatty acids to omega-3 fatty acids || id:met-d-Omega_6_by_Omega_3</t>
  </si>
  <si>
    <t>Acetone || id:met-d-Acetone</t>
  </si>
  <si>
    <t>Ratio of polyunsaturated fatty acids to total fatty acids || id:met-d-PUFA_pct</t>
  </si>
  <si>
    <t>Triglycerides in very large HDL || id:met-d-XL_HDL_TG</t>
  </si>
  <si>
    <t>Leucine || id:met-d-Leu</t>
  </si>
  <si>
    <t>Triglycerides in medium HDL || id:met-d-M_HDL_TG</t>
  </si>
  <si>
    <t>Free cholesterol in very large HDL || id:met-d-XL_HDL_FC</t>
  </si>
  <si>
    <t>Free cholesterol in chylomicrons and extremely large VLDL || id:met-d-XXL_VLDL_FC</t>
  </si>
  <si>
    <t>Phospholipids to total lipids ratio in very large VLDL || id:met-d-XL_VLDL_PL_pct</t>
  </si>
  <si>
    <t>Albumin || id:met-d-Albumin</t>
  </si>
  <si>
    <t>Triglycerides to total lipids ratio in IDL || id:met-d-IDL_TG_pct</t>
  </si>
  <si>
    <t>Cholesteryl esters to total lipids ratio in large VLDL || id:met-d-L_VLDL_CE_pct</t>
  </si>
  <si>
    <t>Phospholipids to total lipids ratio in IDL || id:met-d-IDL_PL_pct</t>
  </si>
  <si>
    <t>Phospholipids in medium LDL || id:met-d-M_LDL_PL</t>
  </si>
  <si>
    <t>Phospholipids to total lipids ratio in large VLDL || id:met-d-L_VLDL_PL_pct</t>
  </si>
  <si>
    <t>Cholesteryl esters in small HDL || id:met-d-S_HDL_CE</t>
  </si>
  <si>
    <t>Ratio of apolipoprotein B to apolipoprotein A1 || id:met-d-ApoB_by_ApoA1</t>
  </si>
  <si>
    <t>Triglycerides in small HDL || id:met-d-S_HDL_TG</t>
  </si>
  <si>
    <t>Creatinine || id:met-d-Creatinine</t>
  </si>
  <si>
    <t>Free cholesterol to total lipids ratio in medium VLDL || id:met-d-M_VLDL_FC_pct</t>
  </si>
  <si>
    <t>Cholesteryl esters to total lipids ratio in small LDL || id:met-d-S_LDL_CE_pct</t>
  </si>
  <si>
    <t>Free cholesterol to total lipids ratio in very small VLDL || id:met-d-XS_VLDL_FC_pct</t>
  </si>
  <si>
    <t>Cholesteryl esters to total lipids ratio in chylomicrons and extremely large VLDL || id:met-d-XXL_VLDL_CE_pct</t>
  </si>
  <si>
    <t>Total lipids in small VLDL || id:met-d-S_VLDL_L</t>
  </si>
  <si>
    <t>Acetate || id:met-d-Acetate</t>
  </si>
  <si>
    <t>Concentration of medium VLDL particles || id:met-d-M_VLDL_P</t>
  </si>
  <si>
    <t>Apolipoprotein B || id:met-d-ApoB</t>
  </si>
  <si>
    <t>Free cholesterol in small VLDL || id:met-d-S_VLDL_FC</t>
  </si>
  <si>
    <t>Cholesteryl esters in HDL || id:met-d-HDL_CE</t>
  </si>
  <si>
    <t>Cholesterol in small HDL || id:met-d-S_HDL_C</t>
  </si>
  <si>
    <t>Concentration of large VLDL particles || id:met-d-L_VLDL_P</t>
  </si>
  <si>
    <t>Cholesterol in large HDL || id:met-d-L_HDL_C</t>
  </si>
  <si>
    <t>Phospholipids in IDL || id:met-d-IDL_PL</t>
  </si>
  <si>
    <t>Triglycerides to total lipids ratio in small VLDL || id:met-d-S_VLDL_TG_pct</t>
  </si>
  <si>
    <t>Cholesterol in medium VLDL || id:met-d-M_VLDL_C</t>
  </si>
  <si>
    <t>Cholesteryl esters to total lipids ratio in small VLDL || id:met-d-S_VLDL_CE_pct</t>
  </si>
  <si>
    <t>Acetoacetate || id:met-d-Acetoacetate</t>
  </si>
  <si>
    <t>Triglycerides in HDL || id:met-d-HDL_TG</t>
  </si>
  <si>
    <t>Cholesteryl esters in very small VLDL || id:met-d-XS_VLDL_CE</t>
  </si>
  <si>
    <t>Clinical LDL cholesterol || id:met-d-Clinical_LDL_C</t>
  </si>
  <si>
    <t>Ratio of linoleic acid to total fatty acids || id:met-d-LA_pct</t>
  </si>
  <si>
    <t>HDL cholesterol || id:met-d-HDL_C</t>
  </si>
  <si>
    <t>Total triglycerides || id:met-d-Total_TG</t>
  </si>
  <si>
    <t>Triglycerides in medium VLDL || id:met-d-M_VLDL_TG</t>
  </si>
  <si>
    <t>Cholesteryl esters in large LDL || id:met-d-L_LDL_CE</t>
  </si>
  <si>
    <t>Omega-6 fatty acids || id:met-d-Omega_6</t>
  </si>
  <si>
    <t>Free cholesterol in very large VLDL || id:met-d-XL_VLDL_FC</t>
  </si>
  <si>
    <t>Cholesterol to total lipids ratio in medium VLDL || id:met-d-M_VLDL_C_pct</t>
  </si>
  <si>
    <t>Free cholesterol to total lipids ratio in small VLDL || id:met-d-S_VLDL_FC_pct</t>
  </si>
  <si>
    <t>Citrate || id:met-d-Citrate</t>
  </si>
  <si>
    <t>Cholesteryl esters in very large VLDL || id:met-d-XL_VLDL_CE</t>
  </si>
  <si>
    <t>Cholesterol to total lipids ratio in medium LDL || id:met-d-M_LDL_C_pct</t>
  </si>
  <si>
    <t>Triglycerides in small LDL || id:met-d-S_LDL_TG</t>
  </si>
  <si>
    <t>Free cholesterol to total lipids ratio in chylomicrons and extremely large VLDL || id:met-d-XXL_VLDL_FC_pct</t>
  </si>
  <si>
    <t>Phospholipids in small LDL || id:met-d-S_LDL_PL</t>
  </si>
  <si>
    <t>Triglycerides to total lipids ratio in small LDL || id:met-d-S_LDL_TG_pct</t>
  </si>
  <si>
    <t>Cholesteryl esters to total lipids ratio in very large VLDL || id:met-d-XL_VLDL_CE_pct</t>
  </si>
  <si>
    <t>Triglycerides to total lipids ratio in very large HDL || id:met-d-XL_HDL_TG_pct</t>
  </si>
  <si>
    <t>Total lipids in very small VLDL || id:met-d-XS_VLDL_L</t>
  </si>
  <si>
    <t>Phospholipids in large HDL || id:met-d-L_HDL_PL</t>
  </si>
  <si>
    <t>Free cholesterol in large HDL || id:met-d-L_HDL_FC</t>
  </si>
  <si>
    <t>Free cholesterol in HDL || id:met-d-HDL_FC</t>
  </si>
  <si>
    <t>Concentration of chylomicrons and extremely large VLDL particles || id:met-d-XXL_VLDL_P</t>
  </si>
  <si>
    <t>Concentration of large LDL particles || id:met-d-L_LDL_P</t>
  </si>
  <si>
    <t>Concentration of small LDL particles || id:met-d-S_LDL_P</t>
  </si>
  <si>
    <t>Triglycerides in VLDL || id:met-d-VLDL_TG</t>
  </si>
  <si>
    <t>Cholesterol to total lipids ratio in IDL || id:met-d-IDL_C_pct</t>
  </si>
  <si>
    <t>Ratio of omega-3 fatty acids to total fatty acids || id:met-d-Omega_3_pct</t>
  </si>
  <si>
    <t>Triglycerides to total lipids ratio in large HDL || id:met-d-L_HDL_TG_pct</t>
  </si>
  <si>
    <t>Phospholipids to total lipids ratio in small VLDL || id:met-d-S_VLDL_PL_pct</t>
  </si>
  <si>
    <t>Total cholesterol minus HDL-C || id:met-d-non_HDL_C</t>
  </si>
  <si>
    <t>Docosahexaenoic acid || id:met-d-DHA</t>
  </si>
  <si>
    <t>Phospholipids in small HDL || id:met-d-S_HDL_PL</t>
  </si>
  <si>
    <t>Total lipids in very large VLDL || id:met-d-XL_VLDL_L</t>
  </si>
  <si>
    <t>Sphingomyelins || id:met-d-Sphingomyelins</t>
  </si>
  <si>
    <t>Phospholipids in large VLDL || id:met-d-L_VLDL_PL</t>
  </si>
  <si>
    <t>Glycine || id:met-d-Gly</t>
  </si>
  <si>
    <t>Glycoprotein acetyls || id:met-d-GlycA</t>
  </si>
  <si>
    <t>Total lipids in chylomicrons and extremely large VLDL || id:met-d-XXL_VLDL_L</t>
  </si>
  <si>
    <t>Free cholesterol in small LDL || id:met-d-S_LDL_FC</t>
  </si>
  <si>
    <t>Free cholesterol to total lipids ratio in IDL || id:met-d-IDL_FC_pct</t>
  </si>
  <si>
    <t>Triglycerides in large VLDL || id:met-d-L_VLDL_TG</t>
  </si>
  <si>
    <t>Degree of unsaturation || id:met-d-Unsaturation</t>
  </si>
  <si>
    <t>Cholesteryl esters to total lipids ratio in large LDL || id:met-d-L_LDL_CE_pct</t>
  </si>
  <si>
    <t>Cholesterol to total lipids ratio in small HDL || id:met-d-S_HDL_C_pct</t>
  </si>
  <si>
    <t>Alanine || id:met-d-Ala</t>
  </si>
  <si>
    <t>Total lipids in small HDL || id:met-d-S_HDL_L</t>
  </si>
  <si>
    <t>Cholesterol to total lipids ratio in large HDL || id:met-d-L_HDL_C_pct</t>
  </si>
  <si>
    <t>Triglycerides in chylomicrons and extremely large VLDL || id:met-d-XXL_VLDL_TG</t>
  </si>
  <si>
    <t>Valine || id:met-d-Val</t>
  </si>
  <si>
    <t>Total lipids in VLDL || id:met-d-VLDL_L</t>
  </si>
  <si>
    <t>Apolipoprotein A1 || id:met-d-ApoA1</t>
  </si>
  <si>
    <t>Remnant cholesterol (non-HDL, non-LDL -cholesterol) || id:met-d-Remnant_C</t>
  </si>
  <si>
    <t>Cholesteryl esters in medium HDL || id:met-d-M_HDL_CE</t>
  </si>
  <si>
    <t>Concentration of very large VLDL particles || id:met-d-XL_VLDL_P</t>
  </si>
  <si>
    <t>Phospholipids in HDL || id:met-d-HDL_PL</t>
  </si>
  <si>
    <t>Total cholesterol || id:met-d-Total_C</t>
  </si>
  <si>
    <t>Phospholipids in large LDL || id:met-d-L_LDL_PL</t>
  </si>
  <si>
    <t>Free cholesterol in large VLDL || id:met-d-L_VLDL_FC</t>
  </si>
  <si>
    <t>Cholesteryl esters in large HDL || id:met-d-L_HDL_CE</t>
  </si>
  <si>
    <t>Phosphatidylcholines || id:met-d-Phosphatidylc</t>
  </si>
  <si>
    <t>Pyruvate || id:met-d-Pyruvate</t>
  </si>
  <si>
    <t>3-Hydroxybutyrate || id:met-d-bOHbutyrate</t>
  </si>
  <si>
    <t>Phospholipids in very large VLDL || id:met-d-XL_VLDL_PL</t>
  </si>
  <si>
    <t>Total lipids in very large HDL || id:met-d-XL_HDL_L</t>
  </si>
  <si>
    <t>Free cholesterol to total lipids ratio in very large VLDL || id:met-d-XL_VLDL_FC_pct</t>
  </si>
  <si>
    <t>Cholesteryl esters in large VLDL || id:met-d-L_VLDL_CE</t>
  </si>
  <si>
    <t>Free cholesterol in very small VLDL || id:met-d-XS_VLDL_FC</t>
  </si>
  <si>
    <t>Phospholipids in very large HDL || id:met-d-XL_HDL_PL</t>
  </si>
  <si>
    <t>Ratio of monounsaturated fatty acids to total fatty acids || id:met-d-MUFA_pct</t>
  </si>
  <si>
    <t>Free cholesterol in IDL || id:met-d-IDL_FC</t>
  </si>
  <si>
    <t>Phospholipids to total lipids ratio in large HDL || id:met-d-L_HDL_PL_pct</t>
  </si>
  <si>
    <t>Triglycerides to total lipids ratio in medium HDL || id:met-d-M_HDL_TG_pct</t>
  </si>
  <si>
    <t>Total lipids in IDL || id:met-d-IDL_L</t>
  </si>
  <si>
    <t>Total concentration of branched-chain amino acids (leucine + isoleucine + valine) || id:met-d-Total_BCAA</t>
  </si>
  <si>
    <t>Cholesterol in large LDL || id:met-d-L_LDL_C</t>
  </si>
  <si>
    <t>Triglycerides to total lipids ratio in large VLDL || id:met-d-L_VLDL_TG_pct</t>
  </si>
  <si>
    <t>Free cholesterol to total lipids ratio in medium LDL || id:met-d-M_LDL_FC_pct</t>
  </si>
  <si>
    <t>Cholesterol in small LDL || id:met-d-S_LDL_C</t>
  </si>
  <si>
    <t>Cholesteryl esters to total lipids ratio in medium VLDL || id:met-d-M_VLDL_CE_pct</t>
  </si>
  <si>
    <t>Triglycerides in LDL || id:met-d-LDL_TG</t>
  </si>
  <si>
    <t>Concentration of large HDL particles || id:met-d-L_HDL_P</t>
  </si>
  <si>
    <t>Ratio of triglycerides to phosphoglycerides || id:met-d-TG_by_PG</t>
  </si>
  <si>
    <t>Cholesterol to total lipids ratio in very large HDL || id:met-d-XL_HDL_C_pct</t>
  </si>
  <si>
    <t>Ratio of polyunsaturated fatty acids to monounsaturated fatty acids || id:met-d-PUFA_by_MUFA</t>
  </si>
  <si>
    <t>Total cholines || id:met-d-Cholines</t>
  </si>
  <si>
    <t>Monounsaturated fatty acids || id:met-d-MUFA</t>
  </si>
  <si>
    <t>Cholesteryl esters in VLDL || id:met-d-VLDL_CE</t>
  </si>
  <si>
    <t>Cholesterol in chylomicrons and extremely large VLDL || id:met-d-XXL_VLDL_C</t>
  </si>
  <si>
    <t>Phospholipids to total lipids ratio in very large HDL || id:met-d-XL_HDL_PL_pct</t>
  </si>
  <si>
    <t>Phospholipids to total lipids ratio in chylomicrons and extremely large VLDL || id:met-d-XXL_VLDL_PL_pct</t>
  </si>
  <si>
    <t>Phospholipids in LDL || id:met-d-LDL_PL</t>
  </si>
  <si>
    <t>Total lipids in medium VLDL || id:met-d-M_VLDL_L</t>
  </si>
  <si>
    <t>Linoleic acid || id:met-d-LA</t>
  </si>
  <si>
    <t>Omega-3 fatty acids || id:met-d-Omega_3</t>
  </si>
  <si>
    <t>Free cholesterol in medium LDL || id:met-d-M_LDL_FC</t>
  </si>
  <si>
    <t>Cholesteryl esters to total lipids ratio in medium LDL || id:met-d-M_LDL_CE_pct</t>
  </si>
  <si>
    <t>Lactate || id:met-d-Lactate</t>
  </si>
  <si>
    <t>Concentration of VLDL particles || id:met-d-VLDL_P</t>
  </si>
  <si>
    <t>Free cholesterol in medium VLDL || id:met-d-M_VLDL_FC</t>
  </si>
  <si>
    <t>Total concentration of lipoprotein particles || id:met-d-Total_P</t>
  </si>
  <si>
    <t>Cholesterol to total lipids ratio in very small VLDL || id:met-d-XS_VLDL_C_pct</t>
  </si>
  <si>
    <t>Cholesteryl esters to total lipids ratio in IDL || id:met-d-IDL_CE_pct</t>
  </si>
  <si>
    <t>Phospholipids to total lipids ratio in large LDL || id:met-d-L_LDL_PL_pct</t>
  </si>
  <si>
    <t>Cholesterol in large VLDL || id:met-d-L_VLDL_C</t>
  </si>
  <si>
    <t>Concentration of very small VLDL particles || id:met-d-XS_VLDL_P</t>
  </si>
  <si>
    <t>Phospholipids in medium HDL || id:met-d-M_HDL_PL</t>
  </si>
  <si>
    <t>Total lipids in small LDL || id:met-d-S_LDL_L</t>
  </si>
  <si>
    <t>Cholesterol in very large HDL || id:met-d-XL_HDL_C</t>
  </si>
  <si>
    <t>Free cholesterol to total lipids ratio in very large HDL || id:met-d-XL_HDL_FC_pct</t>
  </si>
  <si>
    <t>Ratio of saturated fatty acids to total fatty acids || id:met-d-SFA_pct</t>
  </si>
  <si>
    <t>Concentration of small HDL particles || id:met-d-S_HDL_P</t>
  </si>
  <si>
    <t>Isoleucine || id:met-d-Ile</t>
  </si>
  <si>
    <t>Average diameter for LDL particles || id:met-d-LDL_size</t>
  </si>
  <si>
    <t>Triglycerides to total lipids ratio in medium LDL || id:met-d-M_LDL_TG_pct</t>
  </si>
  <si>
    <t>b</t>
  </si>
  <si>
    <t>pval</t>
  </si>
  <si>
    <t>or</t>
  </si>
  <si>
    <t>or</t>
    <phoneticPr fontId="1" type="noConversion"/>
  </si>
  <si>
    <t>type</t>
  </si>
  <si>
    <t>type</t>
    <phoneticPr fontId="1" type="noConversion"/>
  </si>
  <si>
    <t>ivw_CP_alcohol</t>
  </si>
  <si>
    <t>ivw_CP_alcohol</t>
    <phoneticPr fontId="1" type="noConversion"/>
  </si>
  <si>
    <t>ivw_AP_alcohol</t>
  </si>
  <si>
    <t>ivw_AP_alcohol</t>
    <phoneticPr fontId="1" type="noConversion"/>
  </si>
  <si>
    <t>ivw_AP</t>
  </si>
  <si>
    <t>ivw_AP</t>
    <phoneticPr fontId="1" type="noConversion"/>
  </si>
  <si>
    <t>ivw_CP</t>
  </si>
  <si>
    <t>ivw_CP</t>
    <phoneticPr fontId="1" type="noConversion"/>
  </si>
  <si>
    <t>WM_AP</t>
  </si>
  <si>
    <t>WM_AP</t>
    <phoneticPr fontId="1" type="noConversion"/>
  </si>
  <si>
    <t xml:space="preserve">or </t>
    <phoneticPr fontId="1" type="noConversion"/>
  </si>
  <si>
    <t>WM_AP_alcohol</t>
  </si>
  <si>
    <t>WM_AP_alcohol</t>
    <phoneticPr fontId="1" type="noConversion"/>
  </si>
  <si>
    <t>WM_CP</t>
  </si>
  <si>
    <t>WM_CP</t>
    <phoneticPr fontId="1" type="noConversion"/>
  </si>
  <si>
    <t>WM_CP_alcohol</t>
  </si>
  <si>
    <t>WM_CP_alcohol</t>
    <phoneticPr fontId="1" type="noConversion"/>
  </si>
  <si>
    <t>MR-egger_AP</t>
  </si>
  <si>
    <t>MR-egger_AP</t>
    <phoneticPr fontId="1" type="noConversion"/>
  </si>
  <si>
    <t>MR-egger_AP_alcohol</t>
  </si>
  <si>
    <t>MR-egger_AP_alcohol</t>
    <phoneticPr fontId="1" type="noConversion"/>
  </si>
  <si>
    <t>MR-egger_CP</t>
  </si>
  <si>
    <t>MR-egger_CP</t>
    <phoneticPr fontId="1" type="noConversion"/>
  </si>
  <si>
    <t>MR-egger_CP_alcohol</t>
  </si>
  <si>
    <t>MR-egger_CP_alcohol</t>
    <phoneticPr fontId="1" type="noConversion"/>
  </si>
  <si>
    <t>Docosahexaenoic acid || id:met-d-DHA</t>
    <phoneticPr fontId="1" type="noConversion"/>
  </si>
  <si>
    <t xml:space="preserve">Triglycerides in chylomicrons and extremely large VLDL </t>
  </si>
  <si>
    <t xml:space="preserve"> id:met-d-XXL_VLDL_TG</t>
  </si>
  <si>
    <t xml:space="preserve">Triglycerides in HDL </t>
  </si>
  <si>
    <t xml:space="preserve"> id:met-d-HDL_TG</t>
  </si>
  <si>
    <t xml:space="preserve">Triglycerides in IDL </t>
  </si>
  <si>
    <t xml:space="preserve"> id:met-d-IDL_TG</t>
  </si>
  <si>
    <t xml:space="preserve">Triglycerides in large HDL </t>
  </si>
  <si>
    <t xml:space="preserve"> id:met-d-L_HDL_TG</t>
  </si>
  <si>
    <t xml:space="preserve">Triglycerides in large LDL </t>
  </si>
  <si>
    <t xml:space="preserve"> id:met-d-L_LDL_TG</t>
  </si>
  <si>
    <t xml:space="preserve">Triglycerides in large VLDL </t>
  </si>
  <si>
    <t xml:space="preserve"> id:met-d-L_VLDL_TG</t>
  </si>
  <si>
    <t xml:space="preserve">Triglycerides in LDL </t>
  </si>
  <si>
    <t xml:space="preserve"> id:met-d-LDL_TG</t>
  </si>
  <si>
    <t xml:space="preserve">Triglycerides in medium HDL </t>
  </si>
  <si>
    <t xml:space="preserve"> id:met-d-M_HDL_TG</t>
  </si>
  <si>
    <t xml:space="preserve">Triglycerides in medium LDL </t>
  </si>
  <si>
    <t xml:space="preserve"> id:met-d-M_LDL_TG</t>
  </si>
  <si>
    <t xml:space="preserve">Triglycerides in medium VLDL </t>
  </si>
  <si>
    <t xml:space="preserve"> id:met-d-M_VLDL_TG</t>
  </si>
  <si>
    <t xml:space="preserve">Triglycerides in small HDL </t>
  </si>
  <si>
    <t xml:space="preserve"> id:met-d-S_HDL_TG</t>
  </si>
  <si>
    <t xml:space="preserve">Triglycerides in small LDL </t>
  </si>
  <si>
    <t xml:space="preserve"> id:met-d-S_LDL_TG</t>
  </si>
  <si>
    <t xml:space="preserve">Triglycerides in small VLDL </t>
  </si>
  <si>
    <t xml:space="preserve"> id:met-d-S_VLDL_TG</t>
  </si>
  <si>
    <t xml:space="preserve">Triglycerides in very large HDL </t>
  </si>
  <si>
    <t xml:space="preserve"> id:met-d-XL_HDL_TG</t>
  </si>
  <si>
    <t xml:space="preserve">Triglycerides in very large VLDL </t>
  </si>
  <si>
    <t xml:space="preserve"> id:met-d-XL_VLDL_TG</t>
  </si>
  <si>
    <t xml:space="preserve">Triglycerides in very small VLDL </t>
  </si>
  <si>
    <t xml:space="preserve"> id:met-d-XS_VLDL_TG</t>
  </si>
  <si>
    <t xml:space="preserve">Triglycerides in VLDL </t>
  </si>
  <si>
    <t xml:space="preserve"> id:met-d-VLDL_TG</t>
  </si>
  <si>
    <t xml:space="preserve">Triglycerides to total lipids ratio in chylomicrons and extremely large VLDL </t>
  </si>
  <si>
    <t xml:space="preserve"> id:met-d-XXL_VLDL_TG_pct</t>
  </si>
  <si>
    <t xml:space="preserve">Triglycerides to total lipids ratio in IDL </t>
  </si>
  <si>
    <t xml:space="preserve"> id:met-d-IDL_TG_pct</t>
  </si>
  <si>
    <t xml:space="preserve">Triglycerides to total lipids ratio in large HDL </t>
  </si>
  <si>
    <t xml:space="preserve"> id:met-d-L_HDL_TG_pct</t>
  </si>
  <si>
    <t xml:space="preserve">Triglycerides to total lipids ratio in large LDL </t>
  </si>
  <si>
    <t xml:space="preserve"> id:met-d-L_LDL_TG_pct</t>
  </si>
  <si>
    <t xml:space="preserve">Triglycerides to total lipids ratio in large VLDL </t>
  </si>
  <si>
    <t xml:space="preserve"> id:met-d-L_VLDL_TG_pct</t>
  </si>
  <si>
    <t xml:space="preserve">Triglycerides to total lipids ratio in medium HDL </t>
  </si>
  <si>
    <t xml:space="preserve"> id:met-d-M_HDL_TG_pct</t>
  </si>
  <si>
    <t xml:space="preserve">Triglycerides to total lipids ratio in medium LDL </t>
  </si>
  <si>
    <t xml:space="preserve"> id:met-d-M_LDL_TG_pct</t>
  </si>
  <si>
    <t xml:space="preserve">Triglycerides to total lipids ratio in medium VLDL </t>
  </si>
  <si>
    <t xml:space="preserve"> id:met-d-M_VLDL_TG_pct</t>
  </si>
  <si>
    <t xml:space="preserve">Triglycerides to total lipids ratio in small HDL </t>
  </si>
  <si>
    <t xml:space="preserve"> id:met-d-S_HDL_TG_pct</t>
  </si>
  <si>
    <t xml:space="preserve">Triglycerides to total lipids ratio in small LDL </t>
  </si>
  <si>
    <t xml:space="preserve"> id:met-d-S_LDL_TG_pct</t>
  </si>
  <si>
    <t xml:space="preserve">Triglycerides to total lipids ratio in small VLDL </t>
  </si>
  <si>
    <t xml:space="preserve"> id:met-d-S_VLDL_TG_pct</t>
  </si>
  <si>
    <t xml:space="preserve">Triglycerides to total lipids ratio in very large HDL </t>
  </si>
  <si>
    <t xml:space="preserve"> id:met-d-XL_HDL_TG_pct</t>
  </si>
  <si>
    <t xml:space="preserve">Triglycerides to total lipids ratio in very large VLDL </t>
  </si>
  <si>
    <t xml:space="preserve"> id:met-d-XL_VLDL_TG_pct</t>
  </si>
  <si>
    <t xml:space="preserve">Triglycerides to total lipids ratio in very small VLDL </t>
  </si>
  <si>
    <t xml:space="preserve"> id:met-d-XS_VLDL_TG_pct</t>
  </si>
  <si>
    <t>id</t>
    <phoneticPr fontId="1" type="noConversion"/>
  </si>
  <si>
    <t xml:space="preserve">Degree of unsaturation </t>
  </si>
  <si>
    <t xml:space="preserve"> id:met-d-Unsaturation</t>
  </si>
  <si>
    <t xml:space="preserve">Docosahexaenoic acid </t>
  </si>
  <si>
    <t xml:space="preserve"> id:met-d-DHA</t>
  </si>
  <si>
    <t xml:space="preserve">Linoleic acid </t>
  </si>
  <si>
    <t xml:space="preserve"> id:met-d-LA</t>
  </si>
  <si>
    <t xml:space="preserve">Monounsaturated fatty acids </t>
  </si>
  <si>
    <t xml:space="preserve"> id:met-d-MUFA</t>
  </si>
  <si>
    <t xml:space="preserve">Omega-3 fatty acids </t>
  </si>
  <si>
    <t xml:space="preserve"> id:met-d-Omega_3</t>
  </si>
  <si>
    <t xml:space="preserve">Omega-6 fatty acids </t>
  </si>
  <si>
    <t xml:space="preserve"> id:met-d-Omega_6</t>
  </si>
  <si>
    <t xml:space="preserve">Polyunsaturated fatty acids </t>
  </si>
  <si>
    <t xml:space="preserve"> id:met-d-PUFA</t>
  </si>
  <si>
    <t xml:space="preserve">Ratio of docosahexaenoic acid to total fatty acids </t>
  </si>
  <si>
    <t xml:space="preserve"> id:met-d-DHA_pct</t>
  </si>
  <si>
    <t xml:space="preserve">Ratio of linoleic acid to total fatty acids </t>
  </si>
  <si>
    <t xml:space="preserve"> id:met-d-LA_pct</t>
  </si>
  <si>
    <t xml:space="preserve">Ratio of monounsaturated fatty acids to total fatty acids </t>
  </si>
  <si>
    <t xml:space="preserve"> id:met-d-MUFA_pct</t>
  </si>
  <si>
    <t xml:space="preserve">Ratio of omega-3 fatty acids to total fatty acids </t>
  </si>
  <si>
    <t xml:space="preserve"> id:met-d-Omega_3_pct</t>
  </si>
  <si>
    <t xml:space="preserve">Ratio of omega-6 fatty acids to omega-3 fatty acids </t>
  </si>
  <si>
    <t xml:space="preserve"> id:met-d-Omega_6_by_Omega_3</t>
  </si>
  <si>
    <t xml:space="preserve">Ratio of omega-6 fatty acids to total fatty acids </t>
  </si>
  <si>
    <t xml:space="preserve"> id:met-d-Omega_6_pct</t>
  </si>
  <si>
    <t xml:space="preserve">Ratio of polyunsaturated fatty acids to monounsaturated fatty acids </t>
  </si>
  <si>
    <t xml:space="preserve"> id:met-d-PUFA_by_MUFA</t>
  </si>
  <si>
    <t xml:space="preserve">Ratio of polyunsaturated fatty acids to total fatty acids </t>
  </si>
  <si>
    <t xml:space="preserve"> id:met-d-PUFA_pct</t>
  </si>
  <si>
    <t xml:space="preserve">Ratio of saturated fatty acids to total fatty acids </t>
  </si>
  <si>
    <t xml:space="preserve"> id:met-d-SFA_pct</t>
  </si>
  <si>
    <t xml:space="preserve">Saturated fatty acids </t>
  </si>
  <si>
    <t xml:space="preserve"> id:met-d-SFA</t>
  </si>
  <si>
    <t xml:space="preserve">Total cholesterol </t>
  </si>
  <si>
    <t xml:space="preserve"> id:met-d-Total_C</t>
  </si>
  <si>
    <t xml:space="preserve">Total fatty acids </t>
  </si>
  <si>
    <t xml:space="preserve"> id:met-d-Total_FA</t>
  </si>
  <si>
    <t xml:space="preserve">Total free cholesterol </t>
  </si>
  <si>
    <t xml:space="preserve"> id:met-d-Total_FC</t>
  </si>
  <si>
    <t xml:space="preserve">Total lipids in chylomicrons and extremely large VLDL </t>
  </si>
  <si>
    <t xml:space="preserve"> id:met-d-XXL_VLDL_L</t>
  </si>
  <si>
    <t xml:space="preserve">Total lipids in HDL </t>
  </si>
  <si>
    <t xml:space="preserve"> id:met-d-HDL_L</t>
  </si>
  <si>
    <t xml:space="preserve">Total lipids in IDL </t>
  </si>
  <si>
    <t xml:space="preserve"> id:met-d-IDL_L</t>
  </si>
  <si>
    <t xml:space="preserve">Total lipids in large HDL </t>
  </si>
  <si>
    <t xml:space="preserve"> id:met-d-L_HDL_L</t>
  </si>
  <si>
    <t xml:space="preserve">Total lipids in large LDL </t>
  </si>
  <si>
    <t xml:space="preserve"> id:met-d-L_LDL_L</t>
  </si>
  <si>
    <t xml:space="preserve">Total lipids in large VLDL </t>
  </si>
  <si>
    <t xml:space="preserve"> id:met-d-L_VLDL_L</t>
  </si>
  <si>
    <t xml:space="preserve">Total lipids in LDL </t>
  </si>
  <si>
    <t xml:space="preserve"> id:met-d-LDL_L</t>
  </si>
  <si>
    <t xml:space="preserve">Total lipids in lipoprotein particles </t>
  </si>
  <si>
    <t xml:space="preserve"> id:met-d-Total_L</t>
  </si>
  <si>
    <t xml:space="preserve">Total lipids in medium HDL </t>
  </si>
  <si>
    <t xml:space="preserve"> id:met-d-M_HDL_L</t>
  </si>
  <si>
    <t xml:space="preserve">Total lipids in medium LDL </t>
  </si>
  <si>
    <t xml:space="preserve"> id:met-d-M_LDL_L</t>
  </si>
  <si>
    <t xml:space="preserve">Total lipids in medium VLDL </t>
  </si>
  <si>
    <t xml:space="preserve"> id:met-d-M_VLDL_L</t>
  </si>
  <si>
    <t xml:space="preserve">Total lipids in small HDL </t>
  </si>
  <si>
    <t xml:space="preserve"> id:met-d-S_HDL_L</t>
  </si>
  <si>
    <t xml:space="preserve">Total lipids in small LDL </t>
  </si>
  <si>
    <t xml:space="preserve"> id:met-d-S_LDL_L</t>
  </si>
  <si>
    <t xml:space="preserve">Total lipids in small VLDL </t>
  </si>
  <si>
    <t xml:space="preserve"> id:met-d-S_VLDL_L</t>
  </si>
  <si>
    <t xml:space="preserve">Total lipids in very large HDL </t>
  </si>
  <si>
    <t xml:space="preserve"> id:met-d-XL_HDL_L</t>
  </si>
  <si>
    <t xml:space="preserve">Total lipids in very large VLDL </t>
  </si>
  <si>
    <t xml:space="preserve"> id:met-d-XL_VLDL_L</t>
  </si>
  <si>
    <t xml:space="preserve">Total lipids in very small VLDL </t>
  </si>
  <si>
    <t xml:space="preserve"> id:met-d-XS_VLDL_L</t>
  </si>
  <si>
    <t xml:space="preserve">Total lipids in VLDL </t>
  </si>
  <si>
    <t xml:space="preserve"> id:met-d-VLDL_L</t>
  </si>
  <si>
    <t xml:space="preserve">Total triglycerides </t>
  </si>
  <si>
    <t xml:space="preserve"> id:met-d-Total_TG</t>
  </si>
  <si>
    <t xml:space="preserve">Apolipoprotein A1 </t>
  </si>
  <si>
    <t xml:space="preserve"> id:met-d-ApoA1</t>
  </si>
  <si>
    <t xml:space="preserve">Apolipoprotein B </t>
  </si>
  <si>
    <t xml:space="preserve"> id:met-d-ApoB</t>
  </si>
  <si>
    <t xml:space="preserve">HDL cholesterol </t>
  </si>
  <si>
    <t xml:space="preserve"> id:met-d-HDL_C</t>
  </si>
  <si>
    <t xml:space="preserve">LDL cholesterol </t>
  </si>
  <si>
    <t xml:space="preserve"> id:met-d-LDL_C</t>
  </si>
  <si>
    <t xml:space="preserve">Cholesterol in IDL </t>
  </si>
  <si>
    <t xml:space="preserve"> id:met-d-IDL_C</t>
  </si>
  <si>
    <t xml:space="preserve">Cholesterol in large HDL </t>
  </si>
  <si>
    <t xml:space="preserve"> id:met-d-L_HDL_C</t>
  </si>
  <si>
    <t xml:space="preserve">Cholesterol in large LDL </t>
  </si>
  <si>
    <t xml:space="preserve"> id:met-d-L_LDL_C</t>
  </si>
  <si>
    <t xml:space="preserve">Cholesterol in large VLDL </t>
  </si>
  <si>
    <t xml:space="preserve"> id:met-d-L_VLDL_C</t>
  </si>
  <si>
    <t xml:space="preserve">Cholesterol in medium HDL </t>
  </si>
  <si>
    <t xml:space="preserve"> id:met-d-M_HDL_C</t>
  </si>
  <si>
    <t xml:space="preserve">Cholesterol in medium LDL </t>
  </si>
  <si>
    <t xml:space="preserve"> id:met-d-M_LDL_C</t>
  </si>
  <si>
    <t xml:space="preserve">Cholesterol in medium VLDL </t>
  </si>
  <si>
    <t xml:space="preserve"> id:met-d-M_VLDL_C</t>
  </si>
  <si>
    <t xml:space="preserve">Cholesterol in small HDL </t>
  </si>
  <si>
    <t xml:space="preserve"> id:met-d-S_HDL_C</t>
  </si>
  <si>
    <t xml:space="preserve">Cholesterol in small LDL </t>
  </si>
  <si>
    <t xml:space="preserve"> id:met-d-S_LDL_C</t>
  </si>
  <si>
    <t xml:space="preserve">Cholesterol in small VLDL </t>
  </si>
  <si>
    <t xml:space="preserve"> id:met-d-S_VLDL_C</t>
  </si>
  <si>
    <t xml:space="preserve">Cholesterol in very large HDL </t>
  </si>
  <si>
    <t xml:space="preserve"> id:met-d-XL_HDL_C</t>
  </si>
  <si>
    <t xml:space="preserve">Cholesterol in very large VLDL </t>
  </si>
  <si>
    <t xml:space="preserve"> id:met-d-XL_VLDL_C</t>
  </si>
  <si>
    <t xml:space="preserve">Cholesterol in very small VLDL </t>
  </si>
  <si>
    <t xml:space="preserve"> id:met-d-XS_VLDL_C</t>
  </si>
  <si>
    <t xml:space="preserve">Cholesterol in chylomicrons and extremely large VLDL </t>
  </si>
  <si>
    <t xml:space="preserve"> id:met-d-XXL_VLDL_C</t>
  </si>
  <si>
    <t xml:space="preserve">VLDL cholesterol </t>
  </si>
  <si>
    <t xml:space="preserve"> id:met-d-VLDL_C</t>
  </si>
  <si>
    <t xml:space="preserve">Cholesteryl esters in chylomicrons and extremely large VLDL </t>
  </si>
  <si>
    <t xml:space="preserve"> id:met-d-XXL_VLDL_CE</t>
  </si>
  <si>
    <t xml:space="preserve">Cholesteryl esters in HDL </t>
  </si>
  <si>
    <t xml:space="preserve"> id:met-d-HDL_CE</t>
  </si>
  <si>
    <t xml:space="preserve">Cholesteryl esters in IDL </t>
  </si>
  <si>
    <t xml:space="preserve"> id:met-d-IDL_CE</t>
  </si>
  <si>
    <t xml:space="preserve">Cholesteryl esters in large HDL </t>
  </si>
  <si>
    <t xml:space="preserve"> id:met-d-L_HDL_CE</t>
  </si>
  <si>
    <t xml:space="preserve">Cholesteryl esters in large LDL </t>
  </si>
  <si>
    <t xml:space="preserve"> id:met-d-L_LDL_CE</t>
  </si>
  <si>
    <t xml:space="preserve">Cholesteryl esters in large VLDL </t>
  </si>
  <si>
    <t xml:space="preserve"> id:met-d-L_VLDL_CE</t>
  </si>
  <si>
    <t xml:space="preserve">Cholesteryl esters in LDL </t>
  </si>
  <si>
    <t xml:space="preserve"> id:met-d-LDL_CE</t>
  </si>
  <si>
    <t xml:space="preserve">Cholesteryl esters in medium HDL </t>
  </si>
  <si>
    <t xml:space="preserve"> id:met-d-M_HDL_CE</t>
  </si>
  <si>
    <t xml:space="preserve">Cholesteryl esters in medium LDL </t>
  </si>
  <si>
    <t xml:space="preserve"> id:met-d-M_LDL_CE</t>
  </si>
  <si>
    <t xml:space="preserve">Cholesteryl esters in medium VLDL </t>
  </si>
  <si>
    <t xml:space="preserve"> id:met-d-M_VLDL_CE</t>
  </si>
  <si>
    <t xml:space="preserve">Cholesteryl esters in small HDL </t>
  </si>
  <si>
    <t xml:space="preserve"> id:met-d-S_HDL_CE</t>
  </si>
  <si>
    <t xml:space="preserve">Cholesteryl esters in small LDL </t>
  </si>
  <si>
    <t xml:space="preserve"> id:met-d-S_LDL_CE</t>
  </si>
  <si>
    <t xml:space="preserve">Cholesteryl esters in small VLDL </t>
  </si>
  <si>
    <t xml:space="preserve"> id:met-d-S_VLDL_CE</t>
  </si>
  <si>
    <t xml:space="preserve">Cholesteryl esters in very large HDL </t>
  </si>
  <si>
    <t xml:space="preserve"> id:met-d-XL_HDL_CE</t>
  </si>
  <si>
    <t xml:space="preserve">Cholesteryl esters in very large VLDL </t>
  </si>
  <si>
    <t xml:space="preserve"> id:met-d-XL_VLDL_CE</t>
  </si>
  <si>
    <t xml:space="preserve">Cholesteryl esters in very small VLDL </t>
  </si>
  <si>
    <t xml:space="preserve"> id:met-d-XS_VLDL_CE</t>
  </si>
  <si>
    <t xml:space="preserve">Cholesteryl esters in VLDL </t>
  </si>
  <si>
    <t xml:space="preserve"> id:met-d-VLDL_CE</t>
  </si>
  <si>
    <t xml:space="preserve">Cholesteryl esters to total lipids ratio in chylomicrons and extremely large VLDL </t>
  </si>
  <si>
    <t xml:space="preserve"> id:met-d-XXL_VLDL_CE_pct</t>
  </si>
  <si>
    <t xml:space="preserve">Cholesteryl esters to total lipids ratio in IDL </t>
  </si>
  <si>
    <t xml:space="preserve"> id:met-d-IDL_CE_pct</t>
  </si>
  <si>
    <t xml:space="preserve">Cholesteryl esters to total lipids ratio in large HDL </t>
  </si>
  <si>
    <t xml:space="preserve"> id:met-d-L_HDL_CE_pct</t>
  </si>
  <si>
    <t xml:space="preserve">Cholesteryl esters to total lipids ratio in large LDL </t>
  </si>
  <si>
    <t xml:space="preserve"> id:met-d-L_LDL_CE_pct</t>
  </si>
  <si>
    <t xml:space="preserve">Cholesteryl esters to total lipids ratio in large VLDL </t>
  </si>
  <si>
    <t xml:space="preserve"> id:met-d-L_VLDL_CE_pct</t>
  </si>
  <si>
    <t xml:space="preserve">Cholesteryl esters to total lipids ratio in medium HDL </t>
  </si>
  <si>
    <t xml:space="preserve"> id:met-d-M_HDL_CE_pct</t>
  </si>
  <si>
    <t xml:space="preserve">Cholesteryl esters to total lipids ratio in medium LDL </t>
  </si>
  <si>
    <t xml:space="preserve"> id:met-d-M_LDL_CE_pct</t>
  </si>
  <si>
    <t xml:space="preserve">Cholesteryl esters to total lipids ratio in medium VLDL </t>
  </si>
  <si>
    <t xml:space="preserve"> id:met-d-M_VLDL_CE_pct</t>
  </si>
  <si>
    <t xml:space="preserve">Cholesteryl esters to total lipids ratio in small HDL </t>
  </si>
  <si>
    <t xml:space="preserve"> id:met-d-S_HDL_CE_pct</t>
  </si>
  <si>
    <t xml:space="preserve">Cholesteryl esters to total lipids ratio in small LDL </t>
  </si>
  <si>
    <t xml:space="preserve"> id:met-d-S_LDL_CE_pct</t>
  </si>
  <si>
    <t xml:space="preserve">Cholesteryl esters to total lipids ratio in small VLDL </t>
  </si>
  <si>
    <t xml:space="preserve"> id:met-d-S_VLDL_CE_pct</t>
  </si>
  <si>
    <t xml:space="preserve">Cholesteryl esters to total lipids ratio in very large HDL </t>
  </si>
  <si>
    <t xml:space="preserve"> id:met-d-XL_HDL_CE_pct</t>
  </si>
  <si>
    <t xml:space="preserve">Cholesteryl esters to total lipids ratio in very large VLDL </t>
  </si>
  <si>
    <t xml:space="preserve"> id:met-d-XL_VLDL_CE_pct</t>
  </si>
  <si>
    <t xml:space="preserve">Cholesteryl esters to total lipids ratio in very small VLDL </t>
  </si>
  <si>
    <t xml:space="preserve"> id:met-d-XS_VLDL_CE_pct</t>
  </si>
  <si>
    <t xml:space="preserve">Free cholesterol in chylomicrons and extremely large VLDL </t>
  </si>
  <si>
    <t xml:space="preserve"> id:met-d-XXL_VLDL_FC</t>
  </si>
  <si>
    <t xml:space="preserve">Free cholesterol in HDL </t>
  </si>
  <si>
    <t xml:space="preserve"> id:met-d-HDL_FC</t>
  </si>
  <si>
    <t xml:space="preserve">Free cholesterol in IDL </t>
  </si>
  <si>
    <t xml:space="preserve"> id:met-d-IDL_FC</t>
  </si>
  <si>
    <t xml:space="preserve">Free cholesterol in large HDL </t>
  </si>
  <si>
    <t xml:space="preserve"> id:met-d-L_HDL_FC</t>
  </si>
  <si>
    <t xml:space="preserve">Free cholesterol in large LDL </t>
  </si>
  <si>
    <t xml:space="preserve"> id:met-d-L_LDL_FC</t>
  </si>
  <si>
    <t xml:space="preserve">Free cholesterol in large VLDL </t>
  </si>
  <si>
    <t xml:space="preserve"> id:met-d-L_VLDL_FC</t>
  </si>
  <si>
    <t xml:space="preserve">Free cholesterol in LDL </t>
  </si>
  <si>
    <t xml:space="preserve"> id:met-d-LDL_FC</t>
  </si>
  <si>
    <t xml:space="preserve">Free cholesterol in medium HDL </t>
  </si>
  <si>
    <t xml:space="preserve"> id:met-d-M_HDL_FC</t>
  </si>
  <si>
    <t xml:space="preserve">Free cholesterol in medium LDL </t>
  </si>
  <si>
    <t xml:space="preserve"> id:met-d-M_LDL_FC</t>
  </si>
  <si>
    <t xml:space="preserve">Free cholesterol in medium VLDL </t>
  </si>
  <si>
    <t xml:space="preserve"> id:met-d-M_VLDL_FC</t>
  </si>
  <si>
    <t xml:space="preserve">Free cholesterol in small HDL </t>
  </si>
  <si>
    <t xml:space="preserve"> id:met-d-S_HDL_FC</t>
  </si>
  <si>
    <t xml:space="preserve">Free cholesterol in small LDL </t>
  </si>
  <si>
    <t xml:space="preserve"> id:met-d-S_LDL_FC</t>
  </si>
  <si>
    <t xml:space="preserve">Free cholesterol in small VLDL </t>
  </si>
  <si>
    <t xml:space="preserve"> id:met-d-S_VLDL_FC</t>
  </si>
  <si>
    <t xml:space="preserve">Free cholesterol in very large HDL </t>
  </si>
  <si>
    <t xml:space="preserve"> id:met-d-XL_HDL_FC</t>
  </si>
  <si>
    <t xml:space="preserve">Free cholesterol in very large VLDL </t>
  </si>
  <si>
    <t xml:space="preserve"> id:met-d-XL_VLDL_FC</t>
  </si>
  <si>
    <t xml:space="preserve">Free cholesterol in very small VLDL </t>
  </si>
  <si>
    <t xml:space="preserve"> id:met-d-XS_VLDL_FC</t>
  </si>
  <si>
    <t xml:space="preserve">Free cholesterol in VLDL </t>
  </si>
  <si>
    <t xml:space="preserve"> id:met-d-VLDL_FC</t>
  </si>
  <si>
    <t xml:space="preserve">Free cholesterol to total lipids ratio in chylomicrons and extremely large VLDL </t>
  </si>
  <si>
    <t xml:space="preserve"> id:met-d-XXL_VLDL_FC_pct</t>
  </si>
  <si>
    <t xml:space="preserve">Free cholesterol to total lipids ratio in IDL </t>
  </si>
  <si>
    <t xml:space="preserve"> id:met-d-IDL_FC_pct</t>
  </si>
  <si>
    <t xml:space="preserve">Free cholesterol to total lipids ratio in large HDL </t>
  </si>
  <si>
    <t xml:space="preserve"> id:met-d-L_HDL_FC_pct</t>
  </si>
  <si>
    <t xml:space="preserve">Free cholesterol to total lipids ratio in large LDL </t>
  </si>
  <si>
    <t xml:space="preserve"> id:met-d-L_LDL_FC_pct</t>
  </si>
  <si>
    <t xml:space="preserve">Free cholesterol to total lipids ratio in large VLDL </t>
  </si>
  <si>
    <t xml:space="preserve"> id:met-d-L_VLDL_FC_pct</t>
  </si>
  <si>
    <t xml:space="preserve">Free cholesterol to total lipids ratio in medium HDL </t>
  </si>
  <si>
    <t xml:space="preserve"> id:met-d-M_HDL_FC_pct</t>
  </si>
  <si>
    <t xml:space="preserve">Free cholesterol to total lipids ratio in medium LDL </t>
  </si>
  <si>
    <t xml:space="preserve"> id:met-d-M_LDL_FC_pct</t>
  </si>
  <si>
    <t xml:space="preserve">Free cholesterol to total lipids ratio in medium VLDL </t>
  </si>
  <si>
    <t xml:space="preserve"> id:met-d-M_VLDL_FC_pct</t>
  </si>
  <si>
    <t xml:space="preserve">Free cholesterol to total lipids ratio in small HDL </t>
  </si>
  <si>
    <t xml:space="preserve"> id:met-d-S_HDL_FC_pct</t>
  </si>
  <si>
    <t xml:space="preserve">Free cholesterol to total lipids ratio in small LDL </t>
  </si>
  <si>
    <t xml:space="preserve"> id:met-d-S_LDL_FC_pct</t>
  </si>
  <si>
    <t xml:space="preserve">Free cholesterol to total lipids ratio in small VLDL </t>
  </si>
  <si>
    <t xml:space="preserve"> id:met-d-S_VLDL_FC_pct</t>
  </si>
  <si>
    <t xml:space="preserve">Free cholesterol to total lipids ratio in very large HDL </t>
  </si>
  <si>
    <t xml:space="preserve"> id:met-d-XL_HDL_FC_pct</t>
  </si>
  <si>
    <t xml:space="preserve">Free cholesterol to total lipids ratio in very large VLDL </t>
  </si>
  <si>
    <t xml:space="preserve"> id:met-d-XL_VLDL_FC_pct</t>
  </si>
  <si>
    <t xml:space="preserve">Free cholesterol to total lipids ratio in very small VLDL </t>
  </si>
  <si>
    <t xml:space="preserve"> id:met-d-XS_VLDL_FC_pct</t>
  </si>
  <si>
    <t xml:space="preserve">Acetate </t>
  </si>
  <si>
    <t xml:space="preserve"> id:met-d-Acetate</t>
  </si>
  <si>
    <t xml:space="preserve">Acetoacetate </t>
  </si>
  <si>
    <t xml:space="preserve"> id:met-d-Acetoacetate</t>
  </si>
  <si>
    <t xml:space="preserve">Acetone </t>
  </si>
  <si>
    <t xml:space="preserve"> id:met-d-Acetone</t>
  </si>
  <si>
    <t xml:space="preserve">3-Hydroxybutyrate </t>
  </si>
  <si>
    <t xml:space="preserve"> id:met-d-bOHbutyrate</t>
  </si>
  <si>
    <t xml:space="preserve">Albumin </t>
  </si>
  <si>
    <t xml:space="preserve"> id:met-d-Albumin</t>
  </si>
  <si>
    <t xml:space="preserve">Citrate </t>
  </si>
  <si>
    <t xml:space="preserve"> id:met-d-Citrate</t>
  </si>
  <si>
    <t xml:space="preserve">Creatinine </t>
  </si>
  <si>
    <t xml:space="preserve"> id:met-d-Creatinine</t>
  </si>
  <si>
    <t xml:space="preserve">Glucose </t>
  </si>
  <si>
    <t xml:space="preserve"> id:met-d-Glucose</t>
  </si>
  <si>
    <t xml:space="preserve">Glycoprotein acetyls </t>
  </si>
  <si>
    <t xml:space="preserve"> id:met-d-GlycA</t>
  </si>
  <si>
    <t xml:space="preserve">Lactate </t>
  </si>
  <si>
    <t xml:space="preserve"> id:met-d-Lactate</t>
  </si>
  <si>
    <t xml:space="preserve">Phosphatidylcholines </t>
  </si>
  <si>
    <t xml:space="preserve"> id:met-d-Phosphatidylc</t>
  </si>
  <si>
    <t xml:space="preserve">Pyruvate </t>
  </si>
  <si>
    <t xml:space="preserve"> id:met-d-Pyruvate</t>
  </si>
  <si>
    <t xml:space="preserve">Sphingomyelins </t>
  </si>
  <si>
    <t xml:space="preserve"> id:met-d-Sphingomyelins</t>
  </si>
  <si>
    <t xml:space="preserve">Total cholines </t>
  </si>
  <si>
    <t xml:space="preserve"> id:met-d-Cholines</t>
  </si>
  <si>
    <t xml:space="preserve">Alanine </t>
  </si>
  <si>
    <t xml:space="preserve"> id:met-d-Ala</t>
  </si>
  <si>
    <t xml:space="preserve">Glutamine </t>
  </si>
  <si>
    <t xml:space="preserve"> id:met-d-Gln</t>
  </si>
  <si>
    <t xml:space="preserve">Glycine </t>
  </si>
  <si>
    <t xml:space="preserve"> id:met-d-Gly</t>
  </si>
  <si>
    <t xml:space="preserve">Histidine </t>
  </si>
  <si>
    <t xml:space="preserve"> id:met-d-His</t>
  </si>
  <si>
    <t xml:space="preserve">Isoleucine </t>
  </si>
  <si>
    <t xml:space="preserve"> id:met-d-Ile</t>
  </si>
  <si>
    <t xml:space="preserve">Leucine </t>
  </si>
  <si>
    <t xml:space="preserve"> id:met-d-Leu</t>
  </si>
  <si>
    <t xml:space="preserve">Phenylalanine </t>
  </si>
  <si>
    <t xml:space="preserve"> id:met-d-Phe</t>
  </si>
  <si>
    <t xml:space="preserve">Tyrosine </t>
  </si>
  <si>
    <t xml:space="preserve"> id:met-d-Tyr</t>
  </si>
  <si>
    <t xml:space="preserve">Valine </t>
  </si>
  <si>
    <t xml:space="preserve"> id:met-d-Val</t>
  </si>
  <si>
    <t xml:space="preserve">Total concentration of branched-chain amino acids (leucine + isoleucine + valine) </t>
  </si>
  <si>
    <t xml:space="preserve"> id:met-d-Total_BCAA</t>
  </si>
  <si>
    <t xml:space="preserve">Phospholipids in chylomicrons and extremely large VLDL </t>
  </si>
  <si>
    <t xml:space="preserve"> id:met-d-XXL_VLDL_PL</t>
  </si>
  <si>
    <t xml:space="preserve">Phospholipids in HDL </t>
  </si>
  <si>
    <t xml:space="preserve"> id:met-d-HDL_PL</t>
  </si>
  <si>
    <t xml:space="preserve">Phospholipids in IDL </t>
  </si>
  <si>
    <t xml:space="preserve"> id:met-d-IDL_PL</t>
  </si>
  <si>
    <t xml:space="preserve">Phospholipids in large HDL </t>
  </si>
  <si>
    <t xml:space="preserve"> id:met-d-L_HDL_PL</t>
  </si>
  <si>
    <t xml:space="preserve">Phospholipids in large LDL </t>
  </si>
  <si>
    <t xml:space="preserve"> id:met-d-L_LDL_PL</t>
  </si>
  <si>
    <t xml:space="preserve">Phospholipids in large VLDL </t>
  </si>
  <si>
    <t xml:space="preserve"> id:met-d-L_VLDL_PL</t>
  </si>
  <si>
    <t xml:space="preserve">Phospholipids in LDL </t>
  </si>
  <si>
    <t xml:space="preserve"> id:met-d-LDL_PL</t>
  </si>
  <si>
    <t xml:space="preserve">Phospholipids in medium HDL </t>
  </si>
  <si>
    <t xml:space="preserve"> id:met-d-M_HDL_PL</t>
  </si>
  <si>
    <t xml:space="preserve">Phospholipids in medium LDL </t>
  </si>
  <si>
    <t xml:space="preserve"> id:met-d-M_LDL_PL</t>
  </si>
  <si>
    <t xml:space="preserve">Phospholipids in medium VLDL </t>
  </si>
  <si>
    <t xml:space="preserve"> id:met-d-M_VLDL_PL</t>
  </si>
  <si>
    <t xml:space="preserve">Phospholipids in small HDL </t>
  </si>
  <si>
    <t xml:space="preserve"> id:met-d-S_HDL_PL</t>
  </si>
  <si>
    <t xml:space="preserve">Phospholipids in small LDL </t>
  </si>
  <si>
    <t xml:space="preserve"> id:met-d-S_LDL_PL</t>
  </si>
  <si>
    <t xml:space="preserve">Phospholipids in small VLDL </t>
  </si>
  <si>
    <t xml:space="preserve"> id:met-d-S_VLDL_PL</t>
  </si>
  <si>
    <t xml:space="preserve">Phospholipids in very large HDL </t>
  </si>
  <si>
    <t xml:space="preserve"> id:met-d-XL_HDL_PL</t>
  </si>
  <si>
    <t xml:space="preserve">Phospholipids in very large VLDL </t>
  </si>
  <si>
    <t xml:space="preserve"> id:met-d-XL_VLDL_PL</t>
  </si>
  <si>
    <t xml:space="preserve">Phospholipids in very small VLDL </t>
  </si>
  <si>
    <t xml:space="preserve"> id:met-d-XS_VLDL_PL</t>
  </si>
  <si>
    <t xml:space="preserve">Phospholipids in VLDL </t>
  </si>
  <si>
    <t xml:space="preserve"> id:met-d-VLDL_PL</t>
  </si>
  <si>
    <t xml:space="preserve">Phospholipids to total lipids ratio in chylomicrons and extremely large VLDL </t>
  </si>
  <si>
    <t xml:space="preserve"> id:met-d-XXL_VLDL_PL_pct</t>
  </si>
  <si>
    <t xml:space="preserve">Phospholipids to total lipids ratio in IDL </t>
  </si>
  <si>
    <t xml:space="preserve"> id:met-d-IDL_PL_pct</t>
  </si>
  <si>
    <t xml:space="preserve">Phospholipids to total lipids ratio in large HDL </t>
  </si>
  <si>
    <t xml:space="preserve"> id:met-d-L_HDL_PL_pct</t>
  </si>
  <si>
    <t xml:space="preserve">Phospholipids to total lipids ratio in large LDL </t>
  </si>
  <si>
    <t xml:space="preserve"> id:met-d-L_LDL_PL_pct</t>
  </si>
  <si>
    <t xml:space="preserve">Phospholipids to total lipids ratio in large VLDL </t>
  </si>
  <si>
    <t xml:space="preserve"> id:met-d-L_VLDL_PL_pct</t>
  </si>
  <si>
    <t xml:space="preserve">Phospholipids to total lipids ratio in medium HDL </t>
  </si>
  <si>
    <t xml:space="preserve"> id:met-d-M_HDL_PL_pct</t>
  </si>
  <si>
    <t xml:space="preserve">Phospholipids to total lipids ratio in medium LDL </t>
  </si>
  <si>
    <t xml:space="preserve"> id:met-d-M_LDL_PL_pct</t>
  </si>
  <si>
    <t xml:space="preserve">Phospholipids to total lipids ratio in medium VLDL </t>
  </si>
  <si>
    <t xml:space="preserve"> id:met-d-M_VLDL_PL_pct</t>
  </si>
  <si>
    <t xml:space="preserve">Phospholipids to total lipids ratio in small HDL </t>
  </si>
  <si>
    <t xml:space="preserve"> id:met-d-S_HDL_PL_pct</t>
  </si>
  <si>
    <t xml:space="preserve">Phospholipids to total lipids ratio in small LDL </t>
  </si>
  <si>
    <t xml:space="preserve"> id:met-d-S_LDL_PL_pct</t>
  </si>
  <si>
    <t xml:space="preserve">Phospholipids to total lipids ratio in small VLDL </t>
  </si>
  <si>
    <t xml:space="preserve"> id:met-d-S_VLDL_PL_pct</t>
  </si>
  <si>
    <t xml:space="preserve">Phospholipids to total lipids ratio in very large HDL </t>
  </si>
  <si>
    <t xml:space="preserve"> id:met-d-XL_HDL_PL_pct</t>
  </si>
  <si>
    <t xml:space="preserve">Phospholipids to total lipids ratio in very large VLDL </t>
  </si>
  <si>
    <t xml:space="preserve"> id:met-d-XL_VLDL_PL_pct</t>
  </si>
  <si>
    <t xml:space="preserve">Phospholipids to total lipids ratio in very small VLDL </t>
  </si>
  <si>
    <t xml:space="preserve"> id:met-d-XS_VLDL_PL_p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DB43B-E029-A845-8514-4343F3D78EC5}">
  <dimension ref="A1:E250"/>
  <sheetViews>
    <sheetView topLeftCell="A167" workbookViewId="0">
      <selection activeCell="A19" sqref="A19"/>
    </sheetView>
  </sheetViews>
  <sheetFormatPr baseColWidth="10" defaultRowHeight="16"/>
  <cols>
    <col min="1" max="1" width="72.6640625" customWidth="1"/>
  </cols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1.4004748070560799E-4</v>
      </c>
      <c r="C2">
        <v>0.99899082567020703</v>
      </c>
      <c r="D2">
        <f>EXP(B2)</f>
        <v>1.0001400572878119</v>
      </c>
      <c r="E2" t="s">
        <v>261</v>
      </c>
    </row>
    <row r="3" spans="1:5">
      <c r="A3" t="s">
        <v>2</v>
      </c>
      <c r="B3">
        <v>-0.21186035010691701</v>
      </c>
      <c r="C3">
        <v>2.93581537532033E-2</v>
      </c>
      <c r="D3">
        <f t="shared" ref="D3:D66" si="0">EXP(B3)</f>
        <v>0.80907767728864233</v>
      </c>
      <c r="E3" t="s">
        <v>261</v>
      </c>
    </row>
    <row r="4" spans="1:5">
      <c r="A4" t="s">
        <v>3</v>
      </c>
      <c r="B4">
        <v>1.24963909013981E-3</v>
      </c>
      <c r="C4">
        <v>0.98771131233356202</v>
      </c>
      <c r="D4">
        <f t="shared" si="0"/>
        <v>1.0012504202144081</v>
      </c>
      <c r="E4" t="s">
        <v>261</v>
      </c>
    </row>
    <row r="5" spans="1:5">
      <c r="A5" t="s">
        <v>4</v>
      </c>
      <c r="B5">
        <v>-7.8590726759655394E-2</v>
      </c>
      <c r="C5">
        <v>0.53857143630843995</v>
      </c>
      <c r="D5">
        <f t="shared" si="0"/>
        <v>0.92441818666019338</v>
      </c>
      <c r="E5" t="s">
        <v>261</v>
      </c>
    </row>
    <row r="6" spans="1:5">
      <c r="A6" t="s">
        <v>5</v>
      </c>
      <c r="B6">
        <v>7.6505991373558999E-2</v>
      </c>
      <c r="C6">
        <v>0.312461699224374</v>
      </c>
      <c r="D6">
        <f t="shared" si="0"/>
        <v>1.0795086580574209</v>
      </c>
      <c r="E6" t="s">
        <v>261</v>
      </c>
    </row>
    <row r="7" spans="1:5">
      <c r="A7" t="s">
        <v>6</v>
      </c>
      <c r="B7">
        <v>3.0789640389807998E-2</v>
      </c>
      <c r="C7">
        <v>0.87421500950291797</v>
      </c>
      <c r="D7">
        <f t="shared" si="0"/>
        <v>1.0312685438186242</v>
      </c>
      <c r="E7" t="s">
        <v>261</v>
      </c>
    </row>
    <row r="8" spans="1:5">
      <c r="A8" t="s">
        <v>7</v>
      </c>
      <c r="B8">
        <v>-5.4579909666407203E-2</v>
      </c>
      <c r="C8">
        <v>0.62010199567451996</v>
      </c>
      <c r="D8">
        <f t="shared" si="0"/>
        <v>0.94688284074262785</v>
      </c>
      <c r="E8" t="s">
        <v>261</v>
      </c>
    </row>
    <row r="9" spans="1:5">
      <c r="A9" t="s">
        <v>8</v>
      </c>
      <c r="B9">
        <v>-3.15782871603782E-2</v>
      </c>
      <c r="C9">
        <v>0.71275913805213298</v>
      </c>
      <c r="D9">
        <f t="shared" si="0"/>
        <v>0.96891509987266367</v>
      </c>
      <c r="E9" t="s">
        <v>261</v>
      </c>
    </row>
    <row r="10" spans="1:5">
      <c r="A10" t="s">
        <v>9</v>
      </c>
      <c r="B10">
        <v>-2.8809711950550501E-2</v>
      </c>
      <c r="C10">
        <v>0.84126353604870197</v>
      </c>
      <c r="D10">
        <f t="shared" si="0"/>
        <v>0.97160133099921941</v>
      </c>
      <c r="E10" t="s">
        <v>261</v>
      </c>
    </row>
    <row r="11" spans="1:5">
      <c r="A11" t="s">
        <v>10</v>
      </c>
      <c r="B11">
        <v>8.9630430666475802E-2</v>
      </c>
      <c r="C11">
        <v>0.338268845953964</v>
      </c>
      <c r="D11">
        <f t="shared" si="0"/>
        <v>1.0937699851571963</v>
      </c>
      <c r="E11" t="s">
        <v>261</v>
      </c>
    </row>
    <row r="12" spans="1:5">
      <c r="A12" t="s">
        <v>11</v>
      </c>
      <c r="B12">
        <v>-6.4852352786814504E-2</v>
      </c>
      <c r="C12">
        <v>0.333432040632614</v>
      </c>
      <c r="D12">
        <f t="shared" si="0"/>
        <v>0.9372058289913352</v>
      </c>
      <c r="E12" t="s">
        <v>261</v>
      </c>
    </row>
    <row r="13" spans="1:5">
      <c r="A13" t="s">
        <v>12</v>
      </c>
      <c r="B13">
        <v>0.131244767449017</v>
      </c>
      <c r="C13">
        <v>8.7006950500731803E-2</v>
      </c>
      <c r="D13">
        <f t="shared" si="0"/>
        <v>1.140246842468934</v>
      </c>
      <c r="E13" t="s">
        <v>261</v>
      </c>
    </row>
    <row r="14" spans="1:5">
      <c r="A14" t="s">
        <v>13</v>
      </c>
      <c r="B14">
        <v>-2.2962534951584901E-2</v>
      </c>
      <c r="C14">
        <v>0.790510762613859</v>
      </c>
      <c r="D14">
        <f t="shared" si="0"/>
        <v>0.9772990976454119</v>
      </c>
      <c r="E14" t="s">
        <v>261</v>
      </c>
    </row>
    <row r="15" spans="1:5">
      <c r="A15" t="s">
        <v>14</v>
      </c>
      <c r="B15">
        <v>-0.113700381100239</v>
      </c>
      <c r="C15">
        <v>0.26456791720480899</v>
      </c>
      <c r="D15">
        <f t="shared" si="0"/>
        <v>0.8925253332831139</v>
      </c>
      <c r="E15" t="s">
        <v>261</v>
      </c>
    </row>
    <row r="16" spans="1:5">
      <c r="A16" t="s">
        <v>15</v>
      </c>
      <c r="B16">
        <v>2.9464021263078202E-2</v>
      </c>
      <c r="C16">
        <v>0.65024113169085695</v>
      </c>
      <c r="D16">
        <f t="shared" si="0"/>
        <v>1.0299023802185021</v>
      </c>
      <c r="E16" t="s">
        <v>261</v>
      </c>
    </row>
    <row r="17" spans="1:5">
      <c r="A17" t="s">
        <v>16</v>
      </c>
      <c r="B17">
        <v>7.6696869869700604E-2</v>
      </c>
      <c r="C17">
        <v>0.47270248849586499</v>
      </c>
      <c r="D17">
        <f t="shared" si="0"/>
        <v>1.0797147327136272</v>
      </c>
      <c r="E17" t="s">
        <v>261</v>
      </c>
    </row>
    <row r="18" spans="1:5">
      <c r="A18" t="s">
        <v>17</v>
      </c>
      <c r="B18">
        <v>0.17173106289811099</v>
      </c>
      <c r="C18">
        <v>8.3923401466521594E-2</v>
      </c>
      <c r="D18">
        <f t="shared" si="0"/>
        <v>1.1873584655262985</v>
      </c>
      <c r="E18" t="s">
        <v>261</v>
      </c>
    </row>
    <row r="19" spans="1:5">
      <c r="A19" t="s">
        <v>18</v>
      </c>
      <c r="B19">
        <v>0.241500230729392</v>
      </c>
      <c r="C19">
        <v>4.6432745357087898E-2</v>
      </c>
      <c r="D19">
        <f t="shared" si="0"/>
        <v>1.2731577486724062</v>
      </c>
      <c r="E19" t="s">
        <v>261</v>
      </c>
    </row>
    <row r="20" spans="1:5">
      <c r="A20" t="s">
        <v>19</v>
      </c>
      <c r="B20">
        <v>3.9133147174656602E-2</v>
      </c>
      <c r="C20">
        <v>0.70114190249436603</v>
      </c>
      <c r="D20">
        <f t="shared" si="0"/>
        <v>1.0399089353693702</v>
      </c>
      <c r="E20" t="s">
        <v>261</v>
      </c>
    </row>
    <row r="21" spans="1:5">
      <c r="A21" t="s">
        <v>20</v>
      </c>
      <c r="B21">
        <v>-9.6108192036137102E-2</v>
      </c>
      <c r="C21">
        <v>0.30039070911969001</v>
      </c>
      <c r="D21">
        <f t="shared" si="0"/>
        <v>0.908365732813879</v>
      </c>
      <c r="E21" t="s">
        <v>261</v>
      </c>
    </row>
    <row r="22" spans="1:5">
      <c r="A22" t="s">
        <v>21</v>
      </c>
      <c r="B22">
        <v>0.31058102797117099</v>
      </c>
      <c r="C22">
        <v>3.4281320018277202E-4</v>
      </c>
      <c r="D22">
        <f t="shared" si="0"/>
        <v>1.3642175324463954</v>
      </c>
      <c r="E22" t="s">
        <v>261</v>
      </c>
    </row>
    <row r="23" spans="1:5">
      <c r="A23" t="s">
        <v>22</v>
      </c>
      <c r="B23">
        <v>-1.9426146487388999E-2</v>
      </c>
      <c r="C23">
        <v>0.82130559654547897</v>
      </c>
      <c r="D23">
        <f t="shared" si="0"/>
        <v>0.98076132518292636</v>
      </c>
      <c r="E23" t="s">
        <v>261</v>
      </c>
    </row>
    <row r="24" spans="1:5">
      <c r="A24" t="s">
        <v>23</v>
      </c>
      <c r="B24">
        <v>-0.18394116317651199</v>
      </c>
      <c r="C24">
        <v>7.7358286998117101E-2</v>
      </c>
      <c r="D24">
        <f t="shared" si="0"/>
        <v>0.83198475372672898</v>
      </c>
      <c r="E24" t="s">
        <v>261</v>
      </c>
    </row>
    <row r="25" spans="1:5">
      <c r="A25" t="s">
        <v>24</v>
      </c>
      <c r="B25">
        <v>-0.17411723321456701</v>
      </c>
      <c r="C25">
        <v>8.7348701646975294E-2</v>
      </c>
      <c r="D25">
        <f t="shared" si="0"/>
        <v>0.840198392726066</v>
      </c>
      <c r="E25" t="s">
        <v>261</v>
      </c>
    </row>
    <row r="26" spans="1:5">
      <c r="A26" t="s">
        <v>25</v>
      </c>
      <c r="B26">
        <v>4.3874034306527997E-2</v>
      </c>
      <c r="C26">
        <v>0.71058023295264405</v>
      </c>
      <c r="D26">
        <f t="shared" si="0"/>
        <v>1.0448507312516497</v>
      </c>
      <c r="E26" t="s">
        <v>261</v>
      </c>
    </row>
    <row r="27" spans="1:5">
      <c r="A27" t="s">
        <v>26</v>
      </c>
      <c r="B27">
        <v>-0.104551915617909</v>
      </c>
      <c r="C27">
        <v>0.259299335364999</v>
      </c>
      <c r="D27">
        <f t="shared" si="0"/>
        <v>0.90072803434055615</v>
      </c>
      <c r="E27" t="s">
        <v>261</v>
      </c>
    </row>
    <row r="28" spans="1:5">
      <c r="A28" t="s">
        <v>27</v>
      </c>
      <c r="B28">
        <v>-0.116888733686591</v>
      </c>
      <c r="C28">
        <v>0.21576423195358799</v>
      </c>
      <c r="D28">
        <f t="shared" si="0"/>
        <v>0.88968417953514012</v>
      </c>
      <c r="E28" t="s">
        <v>261</v>
      </c>
    </row>
    <row r="29" spans="1:5">
      <c r="A29" t="s">
        <v>28</v>
      </c>
      <c r="B29">
        <v>-0.112546901629388</v>
      </c>
      <c r="C29">
        <v>0.231961055421778</v>
      </c>
      <c r="D29">
        <f t="shared" si="0"/>
        <v>0.89355543691975525</v>
      </c>
      <c r="E29" t="s">
        <v>261</v>
      </c>
    </row>
    <row r="30" spans="1:5">
      <c r="A30" t="s">
        <v>29</v>
      </c>
      <c r="B30">
        <v>0.24797636137187701</v>
      </c>
      <c r="C30">
        <v>2.2657481995026402E-2</v>
      </c>
      <c r="D30">
        <f t="shared" si="0"/>
        <v>1.2814296405972567</v>
      </c>
      <c r="E30" t="s">
        <v>261</v>
      </c>
    </row>
    <row r="31" spans="1:5">
      <c r="A31" t="s">
        <v>30</v>
      </c>
      <c r="B31">
        <v>-5.0701874110944803E-2</v>
      </c>
      <c r="C31">
        <v>0.41682797390447701</v>
      </c>
      <c r="D31">
        <f t="shared" si="0"/>
        <v>0.95056201544005725</v>
      </c>
      <c r="E31" t="s">
        <v>261</v>
      </c>
    </row>
    <row r="32" spans="1:5">
      <c r="A32" t="s">
        <v>31</v>
      </c>
      <c r="B32">
        <v>0.157194478249882</v>
      </c>
      <c r="C32">
        <v>0.17015038282779499</v>
      </c>
      <c r="D32">
        <f t="shared" si="0"/>
        <v>1.170223174727373</v>
      </c>
      <c r="E32" t="s">
        <v>261</v>
      </c>
    </row>
    <row r="33" spans="1:5">
      <c r="A33" t="s">
        <v>32</v>
      </c>
      <c r="B33">
        <v>-4.6982277793813101E-2</v>
      </c>
      <c r="C33">
        <v>0.56083321373508399</v>
      </c>
      <c r="D33">
        <f t="shared" si="0"/>
        <v>0.95410430627378073</v>
      </c>
      <c r="E33" t="s">
        <v>261</v>
      </c>
    </row>
    <row r="34" spans="1:5">
      <c r="A34" t="s">
        <v>33</v>
      </c>
      <c r="B34">
        <v>3.4333195987414501E-2</v>
      </c>
      <c r="C34">
        <v>0.71668326953679096</v>
      </c>
      <c r="D34">
        <f t="shared" si="0"/>
        <v>1.0349293836036666</v>
      </c>
      <c r="E34" t="s">
        <v>261</v>
      </c>
    </row>
    <row r="35" spans="1:5">
      <c r="A35" t="s">
        <v>34</v>
      </c>
      <c r="B35">
        <v>-0.17340810615121399</v>
      </c>
      <c r="C35">
        <v>3.7888351812569797E-2</v>
      </c>
      <c r="D35">
        <f t="shared" si="0"/>
        <v>0.84079441144645994</v>
      </c>
      <c r="E35" t="s">
        <v>261</v>
      </c>
    </row>
    <row r="36" spans="1:5">
      <c r="A36" t="s">
        <v>35</v>
      </c>
      <c r="B36">
        <v>-0.190301675102274</v>
      </c>
      <c r="C36">
        <v>6.2508547924217894E-2</v>
      </c>
      <c r="D36">
        <f t="shared" si="0"/>
        <v>0.82670969858816334</v>
      </c>
      <c r="E36" t="s">
        <v>261</v>
      </c>
    </row>
    <row r="37" spans="1:5">
      <c r="A37" t="s">
        <v>36</v>
      </c>
      <c r="B37">
        <v>-6.4521879756284104E-3</v>
      </c>
      <c r="C37">
        <v>0.940420933568898</v>
      </c>
      <c r="D37">
        <f t="shared" si="0"/>
        <v>0.99356858269311255</v>
      </c>
      <c r="E37" t="s">
        <v>261</v>
      </c>
    </row>
    <row r="38" spans="1:5">
      <c r="A38" t="s">
        <v>37</v>
      </c>
      <c r="B38">
        <v>-0.23764372060875799</v>
      </c>
      <c r="C38">
        <v>5.4240281302240997E-2</v>
      </c>
      <c r="D38">
        <f t="shared" si="0"/>
        <v>0.78848356149992627</v>
      </c>
      <c r="E38" t="s">
        <v>261</v>
      </c>
    </row>
    <row r="39" spans="1:5">
      <c r="A39" t="s">
        <v>38</v>
      </c>
      <c r="B39">
        <v>-6.1606865196354998E-2</v>
      </c>
      <c r="C39">
        <v>0.36803273264451197</v>
      </c>
      <c r="D39">
        <f t="shared" si="0"/>
        <v>0.94025246010654329</v>
      </c>
      <c r="E39" t="s">
        <v>261</v>
      </c>
    </row>
    <row r="40" spans="1:5">
      <c r="A40" t="s">
        <v>39</v>
      </c>
      <c r="B40">
        <v>-2.27320554845762E-2</v>
      </c>
      <c r="C40">
        <v>0.79304637341467599</v>
      </c>
      <c r="D40">
        <f t="shared" si="0"/>
        <v>0.97752437097998712</v>
      </c>
      <c r="E40" t="s">
        <v>261</v>
      </c>
    </row>
    <row r="41" spans="1:5">
      <c r="A41" t="s">
        <v>40</v>
      </c>
      <c r="B41">
        <v>-0.154909896258284</v>
      </c>
      <c r="C41">
        <v>7.9703244284614505E-2</v>
      </c>
      <c r="D41">
        <f t="shared" si="0"/>
        <v>0.85649234717215383</v>
      </c>
      <c r="E41" t="s">
        <v>261</v>
      </c>
    </row>
    <row r="42" spans="1:5">
      <c r="A42" t="s">
        <v>41</v>
      </c>
      <c r="B42">
        <v>-0.17178419996615699</v>
      </c>
      <c r="C42">
        <v>0.135134900862244</v>
      </c>
      <c r="D42">
        <f t="shared" si="0"/>
        <v>0.84216089190931476</v>
      </c>
      <c r="E42" t="s">
        <v>261</v>
      </c>
    </row>
    <row r="43" spans="1:5">
      <c r="A43" t="s">
        <v>42</v>
      </c>
      <c r="B43">
        <v>0.314947530891526</v>
      </c>
      <c r="C43">
        <v>1.0468919282417301E-3</v>
      </c>
      <c r="D43">
        <f t="shared" si="0"/>
        <v>1.3701874165587065</v>
      </c>
      <c r="E43" t="s">
        <v>261</v>
      </c>
    </row>
    <row r="44" spans="1:5">
      <c r="A44" t="s">
        <v>43</v>
      </c>
      <c r="B44">
        <v>-1.1028040198642799E-3</v>
      </c>
      <c r="C44">
        <v>0.99039213449821695</v>
      </c>
      <c r="D44">
        <f t="shared" si="0"/>
        <v>0.99889780384501636</v>
      </c>
      <c r="E44" t="s">
        <v>261</v>
      </c>
    </row>
    <row r="45" spans="1:5">
      <c r="A45" t="s">
        <v>44</v>
      </c>
      <c r="B45">
        <v>-1.1399595580988801E-2</v>
      </c>
      <c r="C45">
        <v>0.91490987321401496</v>
      </c>
      <c r="D45">
        <f t="shared" si="0"/>
        <v>0.98866513361302677</v>
      </c>
      <c r="E45" t="s">
        <v>261</v>
      </c>
    </row>
    <row r="46" spans="1:5">
      <c r="A46" t="s">
        <v>45</v>
      </c>
      <c r="B46">
        <v>0.27015273389035499</v>
      </c>
      <c r="C46">
        <v>6.4613427074129703E-3</v>
      </c>
      <c r="D46">
        <f t="shared" si="0"/>
        <v>1.310164541980003</v>
      </c>
      <c r="E46" t="s">
        <v>261</v>
      </c>
    </row>
    <row r="47" spans="1:5">
      <c r="A47" t="s">
        <v>46</v>
      </c>
      <c r="B47">
        <v>0.23389306889682099</v>
      </c>
      <c r="C47">
        <v>7.4875624041884801E-3</v>
      </c>
      <c r="D47">
        <f t="shared" si="0"/>
        <v>1.2635093765323628</v>
      </c>
      <c r="E47" t="s">
        <v>261</v>
      </c>
    </row>
    <row r="48" spans="1:5">
      <c r="A48" t="s">
        <v>47</v>
      </c>
      <c r="B48">
        <v>-9.8260177971759705E-2</v>
      </c>
      <c r="C48">
        <v>0.17175147999057</v>
      </c>
      <c r="D48">
        <f t="shared" si="0"/>
        <v>0.9064130443650833</v>
      </c>
      <c r="E48" t="s">
        <v>261</v>
      </c>
    </row>
    <row r="49" spans="1:5">
      <c r="A49" t="s">
        <v>48</v>
      </c>
      <c r="B49">
        <v>-0.26306575015682299</v>
      </c>
      <c r="C49">
        <v>7.4811332074777998E-3</v>
      </c>
      <c r="D49">
        <f t="shared" si="0"/>
        <v>0.76869135407248679</v>
      </c>
      <c r="E49" t="s">
        <v>261</v>
      </c>
    </row>
    <row r="50" spans="1:5">
      <c r="A50" t="s">
        <v>49</v>
      </c>
      <c r="B50">
        <v>-0.32267133626514399</v>
      </c>
      <c r="C50">
        <v>7.0835094397817097E-4</v>
      </c>
      <c r="D50">
        <f t="shared" si="0"/>
        <v>0.72421183742488793</v>
      </c>
      <c r="E50" t="s">
        <v>261</v>
      </c>
    </row>
    <row r="51" spans="1:5">
      <c r="A51" t="s">
        <v>50</v>
      </c>
      <c r="B51">
        <v>-0.28520753762345602</v>
      </c>
      <c r="C51">
        <v>2.2057968905209498E-3</v>
      </c>
      <c r="D51">
        <f t="shared" si="0"/>
        <v>0.75185819926244413</v>
      </c>
      <c r="E51" t="s">
        <v>261</v>
      </c>
    </row>
    <row r="52" spans="1:5">
      <c r="A52" t="s">
        <v>51</v>
      </c>
      <c r="B52">
        <v>4.19358181796431E-3</v>
      </c>
      <c r="C52">
        <v>0.96925134528939405</v>
      </c>
      <c r="D52">
        <f t="shared" si="0"/>
        <v>1.0042023871865715</v>
      </c>
      <c r="E52" t="s">
        <v>261</v>
      </c>
    </row>
    <row r="53" spans="1:5">
      <c r="A53" t="s">
        <v>52</v>
      </c>
      <c r="B53">
        <v>-0.17606206951254399</v>
      </c>
      <c r="C53">
        <v>3.85783292562576E-2</v>
      </c>
      <c r="D53">
        <f t="shared" si="0"/>
        <v>0.83856593234304422</v>
      </c>
      <c r="E53" t="s">
        <v>261</v>
      </c>
    </row>
    <row r="54" spans="1:5">
      <c r="A54" t="s">
        <v>53</v>
      </c>
      <c r="B54">
        <v>8.3872145055134004E-2</v>
      </c>
      <c r="C54">
        <v>0.45417280244661201</v>
      </c>
      <c r="D54">
        <f t="shared" si="0"/>
        <v>1.087489843965868</v>
      </c>
      <c r="E54" t="s">
        <v>261</v>
      </c>
    </row>
    <row r="55" spans="1:5">
      <c r="A55" t="s">
        <v>54</v>
      </c>
      <c r="B55">
        <v>-4.3604038584459097E-2</v>
      </c>
      <c r="C55">
        <v>0.68424641371221295</v>
      </c>
      <c r="D55">
        <f t="shared" si="0"/>
        <v>0.95733294934478252</v>
      </c>
      <c r="E55" t="s">
        <v>261</v>
      </c>
    </row>
    <row r="56" spans="1:5">
      <c r="A56" t="s">
        <v>55</v>
      </c>
      <c r="B56">
        <v>-8.6466389694411394E-2</v>
      </c>
      <c r="C56">
        <v>0.28678266190931601</v>
      </c>
      <c r="D56">
        <f t="shared" si="0"/>
        <v>0.91716637450879457</v>
      </c>
      <c r="E56" t="s">
        <v>261</v>
      </c>
    </row>
    <row r="57" spans="1:5">
      <c r="A57" t="s">
        <v>56</v>
      </c>
      <c r="B57">
        <v>7.9571047380050497E-2</v>
      </c>
      <c r="C57">
        <v>0.74579906257954698</v>
      </c>
      <c r="D57">
        <f t="shared" si="0"/>
        <v>1.0828224884974733</v>
      </c>
      <c r="E57" t="s">
        <v>261</v>
      </c>
    </row>
    <row r="58" spans="1:5">
      <c r="A58" t="s">
        <v>57</v>
      </c>
      <c r="B58">
        <v>4.3848624473222103E-3</v>
      </c>
      <c r="C58">
        <v>0.95442056464680003</v>
      </c>
      <c r="D58">
        <f t="shared" si="0"/>
        <v>1.0043944900233854</v>
      </c>
      <c r="E58" t="s">
        <v>261</v>
      </c>
    </row>
    <row r="59" spans="1:5">
      <c r="A59" t="s">
        <v>58</v>
      </c>
      <c r="B59">
        <v>-0.13102653960760199</v>
      </c>
      <c r="C59">
        <v>0.14539372511607199</v>
      </c>
      <c r="D59">
        <f t="shared" si="0"/>
        <v>0.87719449368446145</v>
      </c>
      <c r="E59" t="s">
        <v>261</v>
      </c>
    </row>
    <row r="60" spans="1:5">
      <c r="A60" t="s">
        <v>59</v>
      </c>
      <c r="B60">
        <v>-0.16889782798474401</v>
      </c>
      <c r="C60">
        <v>5.0621565596987703E-2</v>
      </c>
      <c r="D60">
        <f t="shared" si="0"/>
        <v>0.84459519297071017</v>
      </c>
      <c r="E60" t="s">
        <v>261</v>
      </c>
    </row>
    <row r="61" spans="1:5">
      <c r="A61" t="s">
        <v>60</v>
      </c>
      <c r="B61">
        <v>-1.63157299246596E-2</v>
      </c>
      <c r="C61">
        <v>0.85851173424485705</v>
      </c>
      <c r="D61">
        <f t="shared" si="0"/>
        <v>0.98381665065706225</v>
      </c>
      <c r="E61" t="s">
        <v>261</v>
      </c>
    </row>
    <row r="62" spans="1:5">
      <c r="A62" t="s">
        <v>61</v>
      </c>
      <c r="B62">
        <v>-0.16982592221822701</v>
      </c>
      <c r="C62">
        <v>7.3971246877720304E-2</v>
      </c>
      <c r="D62">
        <f t="shared" si="0"/>
        <v>0.84381169267977718</v>
      </c>
      <c r="E62" t="s">
        <v>261</v>
      </c>
    </row>
    <row r="63" spans="1:5">
      <c r="A63" t="s">
        <v>62</v>
      </c>
      <c r="B63">
        <v>-0.13327648359317801</v>
      </c>
      <c r="C63">
        <v>0.23725791709334601</v>
      </c>
      <c r="D63">
        <f t="shared" si="0"/>
        <v>0.87522307383298592</v>
      </c>
      <c r="E63" t="s">
        <v>261</v>
      </c>
    </row>
    <row r="64" spans="1:5">
      <c r="A64" t="s">
        <v>63</v>
      </c>
      <c r="B64">
        <v>0.194709867951667</v>
      </c>
      <c r="C64">
        <v>0.42956380755451301</v>
      </c>
      <c r="D64">
        <f t="shared" si="0"/>
        <v>1.2149584369692892</v>
      </c>
      <c r="E64" t="s">
        <v>261</v>
      </c>
    </row>
    <row r="65" spans="1:5">
      <c r="A65" t="s">
        <v>64</v>
      </c>
      <c r="B65">
        <v>0.17832366868465099</v>
      </c>
      <c r="C65">
        <v>5.4258338828610503E-2</v>
      </c>
      <c r="D65">
        <f t="shared" si="0"/>
        <v>1.1952121113674625</v>
      </c>
      <c r="E65" t="s">
        <v>261</v>
      </c>
    </row>
    <row r="66" spans="1:5">
      <c r="A66" t="s">
        <v>65</v>
      </c>
      <c r="B66">
        <v>5.9723474655063703E-2</v>
      </c>
      <c r="C66">
        <v>0.55199798468160199</v>
      </c>
      <c r="D66">
        <f t="shared" si="0"/>
        <v>1.0615429624216566</v>
      </c>
      <c r="E66" t="s">
        <v>261</v>
      </c>
    </row>
    <row r="67" spans="1:5">
      <c r="A67" t="s">
        <v>66</v>
      </c>
      <c r="B67">
        <v>0.16058826964547199</v>
      </c>
      <c r="C67">
        <v>5.6853291654607598E-2</v>
      </c>
      <c r="D67">
        <f t="shared" ref="D67:D130" si="1">EXP(B67)</f>
        <v>1.1742014149089446</v>
      </c>
      <c r="E67" t="s">
        <v>261</v>
      </c>
    </row>
    <row r="68" spans="1:5">
      <c r="A68" t="s">
        <v>67</v>
      </c>
      <c r="B68">
        <v>-0.15413034361035799</v>
      </c>
      <c r="C68">
        <v>8.3765582017533702E-2</v>
      </c>
      <c r="D68">
        <f t="shared" si="1"/>
        <v>0.8571602883631565</v>
      </c>
      <c r="E68" t="s">
        <v>261</v>
      </c>
    </row>
    <row r="69" spans="1:5">
      <c r="A69" t="s">
        <v>68</v>
      </c>
      <c r="B69">
        <v>-0.15675211362281</v>
      </c>
      <c r="C69">
        <v>0.144621153113034</v>
      </c>
      <c r="D69">
        <f t="shared" si="1"/>
        <v>0.85491595457234548</v>
      </c>
      <c r="E69" t="s">
        <v>261</v>
      </c>
    </row>
    <row r="70" spans="1:5">
      <c r="A70" t="s">
        <v>69</v>
      </c>
      <c r="B70">
        <v>-7.3893297184344606E-2</v>
      </c>
      <c r="C70">
        <v>0.35585722276118897</v>
      </c>
      <c r="D70">
        <f t="shared" si="1"/>
        <v>0.92877079101271909</v>
      </c>
      <c r="E70" t="s">
        <v>261</v>
      </c>
    </row>
    <row r="71" spans="1:5">
      <c r="A71" t="s">
        <v>70</v>
      </c>
      <c r="B71">
        <v>-1.6433789734737601E-2</v>
      </c>
      <c r="C71">
        <v>0.88369076694946602</v>
      </c>
      <c r="D71">
        <f t="shared" si="1"/>
        <v>0.98370050830614086</v>
      </c>
      <c r="E71" t="s">
        <v>261</v>
      </c>
    </row>
    <row r="72" spans="1:5">
      <c r="A72" t="s">
        <v>71</v>
      </c>
      <c r="B72">
        <v>-9.6557787972268799E-2</v>
      </c>
      <c r="C72">
        <v>0.16814898692550001</v>
      </c>
      <c r="D72">
        <f t="shared" si="1"/>
        <v>0.9079574270650651</v>
      </c>
      <c r="E72" t="s">
        <v>261</v>
      </c>
    </row>
    <row r="73" spans="1:5">
      <c r="A73" t="s">
        <v>72</v>
      </c>
      <c r="B73">
        <v>0.25591564319091598</v>
      </c>
      <c r="C73">
        <v>3.1484495891840401E-2</v>
      </c>
      <c r="D73">
        <f t="shared" si="1"/>
        <v>1.2916437643974223</v>
      </c>
      <c r="E73" t="s">
        <v>261</v>
      </c>
    </row>
    <row r="74" spans="1:5">
      <c r="A74" t="s">
        <v>73</v>
      </c>
      <c r="B74">
        <v>5.6282338626362699E-2</v>
      </c>
      <c r="C74">
        <v>0.73769942998434701</v>
      </c>
      <c r="D74">
        <f t="shared" si="1"/>
        <v>1.0578963265711019</v>
      </c>
      <c r="E74" t="s">
        <v>261</v>
      </c>
    </row>
    <row r="75" spans="1:5">
      <c r="A75" t="s">
        <v>74</v>
      </c>
      <c r="B75">
        <v>0.215991367069057</v>
      </c>
      <c r="C75">
        <v>1.1724390342643699E-2</v>
      </c>
      <c r="D75">
        <f t="shared" si="1"/>
        <v>1.2410916646957886</v>
      </c>
      <c r="E75" t="s">
        <v>261</v>
      </c>
    </row>
    <row r="76" spans="1:5">
      <c r="A76" t="s">
        <v>75</v>
      </c>
      <c r="B76">
        <v>-0.156527338807297</v>
      </c>
      <c r="C76">
        <v>7.9072358126773906E-2</v>
      </c>
      <c r="D76">
        <f t="shared" si="1"/>
        <v>0.85510813974669797</v>
      </c>
      <c r="E76" t="s">
        <v>261</v>
      </c>
    </row>
    <row r="77" spans="1:5">
      <c r="A77" t="s">
        <v>76</v>
      </c>
      <c r="B77">
        <v>-0.12246244942743401</v>
      </c>
      <c r="C77">
        <v>9.5456263318595899E-2</v>
      </c>
      <c r="D77">
        <f t="shared" si="1"/>
        <v>0.88473912678051225</v>
      </c>
      <c r="E77" t="s">
        <v>261</v>
      </c>
    </row>
    <row r="78" spans="1:5">
      <c r="A78" t="s">
        <v>77</v>
      </c>
      <c r="B78">
        <v>-0.175658378027988</v>
      </c>
      <c r="C78">
        <v>9.7792390375941701E-2</v>
      </c>
      <c r="D78">
        <f t="shared" si="1"/>
        <v>0.83890452260757498</v>
      </c>
      <c r="E78" t="s">
        <v>261</v>
      </c>
    </row>
    <row r="79" spans="1:5">
      <c r="A79" t="s">
        <v>78</v>
      </c>
      <c r="B79">
        <v>-0.26384614779701698</v>
      </c>
      <c r="C79">
        <v>2.25607530415772E-3</v>
      </c>
      <c r="D79">
        <f t="shared" si="1"/>
        <v>0.76809170316724018</v>
      </c>
      <c r="E79" t="s">
        <v>261</v>
      </c>
    </row>
    <row r="80" spans="1:5">
      <c r="A80" t="s">
        <v>79</v>
      </c>
      <c r="B80">
        <v>-0.121226834395783</v>
      </c>
      <c r="C80">
        <v>0.22741418219854101</v>
      </c>
      <c r="D80">
        <f t="shared" si="1"/>
        <v>0.88583299940821081</v>
      </c>
      <c r="E80" t="s">
        <v>261</v>
      </c>
    </row>
    <row r="81" spans="1:5">
      <c r="A81" t="s">
        <v>80</v>
      </c>
      <c r="B81">
        <v>0.24502824025717601</v>
      </c>
      <c r="C81">
        <v>2.7883859203707501E-3</v>
      </c>
      <c r="D81">
        <f t="shared" si="1"/>
        <v>1.2776573940688092</v>
      </c>
      <c r="E81" t="s">
        <v>261</v>
      </c>
    </row>
    <row r="82" spans="1:5">
      <c r="A82" t="s">
        <v>81</v>
      </c>
      <c r="B82">
        <v>-0.33114622353338602</v>
      </c>
      <c r="C82">
        <v>2.8782418893035601E-4</v>
      </c>
      <c r="D82">
        <f t="shared" si="1"/>
        <v>0.71810015822077078</v>
      </c>
      <c r="E82" t="s">
        <v>261</v>
      </c>
    </row>
    <row r="83" spans="1:5">
      <c r="A83" t="s">
        <v>82</v>
      </c>
      <c r="B83">
        <v>0.19758173081209901</v>
      </c>
      <c r="C83">
        <v>3.3846951515839697E-2</v>
      </c>
      <c r="D83">
        <f t="shared" si="1"/>
        <v>1.2184526460244274</v>
      </c>
      <c r="E83" t="s">
        <v>261</v>
      </c>
    </row>
    <row r="84" spans="1:5">
      <c r="A84" t="s">
        <v>83</v>
      </c>
      <c r="B84">
        <v>-0.27529200424137901</v>
      </c>
      <c r="C84">
        <v>2.63326049405847E-3</v>
      </c>
      <c r="D84">
        <f t="shared" si="1"/>
        <v>0.7593503573232212</v>
      </c>
      <c r="E84" t="s">
        <v>261</v>
      </c>
    </row>
    <row r="85" spans="1:5">
      <c r="A85" t="s">
        <v>84</v>
      </c>
      <c r="B85">
        <v>-0.20390837700897099</v>
      </c>
      <c r="C85">
        <v>1.6475348351758699E-2</v>
      </c>
      <c r="D85">
        <f t="shared" si="1"/>
        <v>0.81553708971172756</v>
      </c>
      <c r="E85" t="s">
        <v>261</v>
      </c>
    </row>
    <row r="86" spans="1:5">
      <c r="A86" t="s">
        <v>85</v>
      </c>
      <c r="B86">
        <v>-0.17430987071114701</v>
      </c>
      <c r="C86">
        <v>0.10451313168236299</v>
      </c>
      <c r="D86">
        <f t="shared" si="1"/>
        <v>0.84003655459960691</v>
      </c>
      <c r="E86" t="s">
        <v>261</v>
      </c>
    </row>
    <row r="87" spans="1:5">
      <c r="A87" t="s">
        <v>86</v>
      </c>
      <c r="B87">
        <v>0.13039803312211601</v>
      </c>
      <c r="C87">
        <v>0.19157549960197201</v>
      </c>
      <c r="D87">
        <f t="shared" si="1"/>
        <v>1.1392817649660603</v>
      </c>
      <c r="E87" t="s">
        <v>261</v>
      </c>
    </row>
    <row r="88" spans="1:5">
      <c r="A88" t="s">
        <v>87</v>
      </c>
      <c r="B88">
        <v>-0.30141215013217199</v>
      </c>
      <c r="C88">
        <v>1.2547807118624501E-3</v>
      </c>
      <c r="D88">
        <f t="shared" si="1"/>
        <v>0.73977281244388404</v>
      </c>
      <c r="E88" t="s">
        <v>261</v>
      </c>
    </row>
    <row r="89" spans="1:5">
      <c r="A89" t="s">
        <v>88</v>
      </c>
      <c r="B89">
        <v>-0.18828683058648599</v>
      </c>
      <c r="C89">
        <v>0.18117125473850701</v>
      </c>
      <c r="D89">
        <f t="shared" si="1"/>
        <v>0.8283770692727811</v>
      </c>
      <c r="E89" t="s">
        <v>261</v>
      </c>
    </row>
    <row r="90" spans="1:5">
      <c r="A90" t="s">
        <v>89</v>
      </c>
      <c r="B90">
        <v>0.17991010920266601</v>
      </c>
      <c r="C90">
        <v>5.17259628667067E-2</v>
      </c>
      <c r="D90">
        <f t="shared" si="1"/>
        <v>1.1971097491352831</v>
      </c>
      <c r="E90" t="s">
        <v>261</v>
      </c>
    </row>
    <row r="91" spans="1:5">
      <c r="A91" t="s">
        <v>90</v>
      </c>
      <c r="B91">
        <v>9.8652516491967407E-2</v>
      </c>
      <c r="C91">
        <v>0.325538811723046</v>
      </c>
      <c r="D91">
        <f t="shared" si="1"/>
        <v>1.1036827213754166</v>
      </c>
      <c r="E91" t="s">
        <v>261</v>
      </c>
    </row>
    <row r="92" spans="1:5">
      <c r="A92" t="s">
        <v>91</v>
      </c>
      <c r="B92">
        <v>-0.25171396073946301</v>
      </c>
      <c r="C92">
        <v>2.36047267936156E-2</v>
      </c>
      <c r="D92">
        <f t="shared" si="1"/>
        <v>0.77746709237859479</v>
      </c>
      <c r="E92" t="s">
        <v>261</v>
      </c>
    </row>
    <row r="93" spans="1:5">
      <c r="A93" t="s">
        <v>92</v>
      </c>
      <c r="B93">
        <v>4.4207341799557001E-2</v>
      </c>
      <c r="C93">
        <v>0.55860875732054505</v>
      </c>
      <c r="D93">
        <f t="shared" si="1"/>
        <v>1.0451990458741849</v>
      </c>
      <c r="E93" t="s">
        <v>261</v>
      </c>
    </row>
    <row r="94" spans="1:5">
      <c r="A94" t="s">
        <v>93</v>
      </c>
      <c r="B94">
        <v>-0.19040202549851301</v>
      </c>
      <c r="C94">
        <v>3.4434890932352198E-2</v>
      </c>
      <c r="D94">
        <f t="shared" si="1"/>
        <v>0.82662674210476306</v>
      </c>
      <c r="E94" t="s">
        <v>261</v>
      </c>
    </row>
    <row r="95" spans="1:5">
      <c r="A95" t="s">
        <v>94</v>
      </c>
      <c r="B95">
        <v>-9.5790927480877003E-2</v>
      </c>
      <c r="C95">
        <v>0.23218640627528001</v>
      </c>
      <c r="D95">
        <f t="shared" si="1"/>
        <v>0.90865397078554189</v>
      </c>
      <c r="E95" t="s">
        <v>261</v>
      </c>
    </row>
    <row r="96" spans="1:5">
      <c r="A96" t="s">
        <v>95</v>
      </c>
      <c r="B96">
        <v>0.160718989697999</v>
      </c>
      <c r="C96">
        <v>9.2149856759140905E-3</v>
      </c>
      <c r="D96">
        <f t="shared" si="1"/>
        <v>1.1743549166122356</v>
      </c>
      <c r="E96" t="s">
        <v>261</v>
      </c>
    </row>
    <row r="97" spans="1:5">
      <c r="A97" t="s">
        <v>96</v>
      </c>
      <c r="B97">
        <v>-0.700122335581426</v>
      </c>
      <c r="C97">
        <v>5.9801048071350102E-2</v>
      </c>
      <c r="D97">
        <f t="shared" si="1"/>
        <v>0.49652455745533752</v>
      </c>
      <c r="E97" t="s">
        <v>261</v>
      </c>
    </row>
    <row r="98" spans="1:5">
      <c r="A98" t="s">
        <v>97</v>
      </c>
      <c r="B98">
        <v>-0.32646562586223798</v>
      </c>
      <c r="C98">
        <v>5.5041778180354604E-3</v>
      </c>
      <c r="D98">
        <f t="shared" si="1"/>
        <v>0.72146917450317571</v>
      </c>
      <c r="E98" t="s">
        <v>261</v>
      </c>
    </row>
    <row r="99" spans="1:5">
      <c r="A99" t="s">
        <v>98</v>
      </c>
      <c r="B99">
        <v>0.12578810102097801</v>
      </c>
      <c r="C99">
        <v>6.9866469410928306E-2</v>
      </c>
      <c r="D99">
        <f t="shared" si="1"/>
        <v>1.1340418405131467</v>
      </c>
      <c r="E99" t="s">
        <v>261</v>
      </c>
    </row>
    <row r="100" spans="1:5">
      <c r="A100" t="s">
        <v>99</v>
      </c>
      <c r="B100">
        <v>7.8146653939070401E-2</v>
      </c>
      <c r="C100">
        <v>0.78488762451091398</v>
      </c>
      <c r="D100">
        <f t="shared" si="1"/>
        <v>1.0812812211932206</v>
      </c>
      <c r="E100" t="s">
        <v>261</v>
      </c>
    </row>
    <row r="101" spans="1:5">
      <c r="A101" t="s">
        <v>100</v>
      </c>
      <c r="B101">
        <v>0.21678671101715999</v>
      </c>
      <c r="C101">
        <v>2.0705629938023998E-2</v>
      </c>
      <c r="D101">
        <f t="shared" si="1"/>
        <v>1.2420791520843499</v>
      </c>
      <c r="E101" t="s">
        <v>261</v>
      </c>
    </row>
    <row r="102" spans="1:5">
      <c r="A102" t="s">
        <v>101</v>
      </c>
      <c r="B102">
        <v>-0.108747491700491</v>
      </c>
      <c r="C102">
        <v>0.155664262912796</v>
      </c>
      <c r="D102">
        <f t="shared" si="1"/>
        <v>0.89695687796144585</v>
      </c>
      <c r="E102" t="s">
        <v>261</v>
      </c>
    </row>
    <row r="103" spans="1:5">
      <c r="A103" t="s">
        <v>102</v>
      </c>
      <c r="B103">
        <v>0.27197132138157698</v>
      </c>
      <c r="C103">
        <v>5.49541160435263E-3</v>
      </c>
      <c r="D103">
        <f t="shared" si="1"/>
        <v>1.3125493586691226</v>
      </c>
      <c r="E103" t="s">
        <v>261</v>
      </c>
    </row>
    <row r="104" spans="1:5">
      <c r="A104" t="s">
        <v>103</v>
      </c>
      <c r="B104">
        <v>-0.186123998528475</v>
      </c>
      <c r="C104">
        <v>8.1685956530113596E-2</v>
      </c>
      <c r="D104">
        <f t="shared" si="1"/>
        <v>0.83017064866065138</v>
      </c>
      <c r="E104" t="s">
        <v>261</v>
      </c>
    </row>
    <row r="105" spans="1:5">
      <c r="A105" t="s">
        <v>104</v>
      </c>
      <c r="B105">
        <v>-0.19751330990216601</v>
      </c>
      <c r="C105">
        <v>0.20689849273038299</v>
      </c>
      <c r="D105">
        <f t="shared" si="1"/>
        <v>0.8207692161970549</v>
      </c>
      <c r="E105" t="s">
        <v>261</v>
      </c>
    </row>
    <row r="106" spans="1:5">
      <c r="A106" t="s">
        <v>105</v>
      </c>
      <c r="B106">
        <v>0.24106810733168699</v>
      </c>
      <c r="C106">
        <v>1.7480274936925199E-3</v>
      </c>
      <c r="D106">
        <f t="shared" si="1"/>
        <v>1.2726077062718901</v>
      </c>
      <c r="E106" t="s">
        <v>261</v>
      </c>
    </row>
    <row r="107" spans="1:5">
      <c r="A107" t="s">
        <v>106</v>
      </c>
      <c r="B107">
        <v>-5.7796464269914902E-2</v>
      </c>
      <c r="C107">
        <v>0.50015608885676299</v>
      </c>
      <c r="D107">
        <f t="shared" si="1"/>
        <v>0.9438420334653167</v>
      </c>
      <c r="E107" t="s">
        <v>261</v>
      </c>
    </row>
    <row r="108" spans="1:5">
      <c r="A108" t="s">
        <v>107</v>
      </c>
      <c r="B108">
        <v>8.3233650518883595E-2</v>
      </c>
      <c r="C108">
        <v>0.384060327983127</v>
      </c>
      <c r="D108">
        <f t="shared" si="1"/>
        <v>1.0867957092664562</v>
      </c>
      <c r="E108" t="s">
        <v>261</v>
      </c>
    </row>
    <row r="109" spans="1:5">
      <c r="A109" t="s">
        <v>108</v>
      </c>
      <c r="B109">
        <v>-0.15167564580220699</v>
      </c>
      <c r="C109">
        <v>0.13598152684690201</v>
      </c>
      <c r="D109">
        <f t="shared" si="1"/>
        <v>0.85926694238593093</v>
      </c>
      <c r="E109" t="s">
        <v>261</v>
      </c>
    </row>
    <row r="110" spans="1:5">
      <c r="A110" t="s">
        <v>109</v>
      </c>
      <c r="B110">
        <v>0.25774779512072099</v>
      </c>
      <c r="C110">
        <v>4.6626450450194196E-3</v>
      </c>
      <c r="D110">
        <f t="shared" si="1"/>
        <v>1.2940124212199795</v>
      </c>
      <c r="E110" t="s">
        <v>261</v>
      </c>
    </row>
    <row r="111" spans="1:5">
      <c r="A111" t="s">
        <v>110</v>
      </c>
      <c r="B111">
        <v>-3.8515122453598997E-2</v>
      </c>
      <c r="C111">
        <v>0.69533950580813997</v>
      </c>
      <c r="D111">
        <f t="shared" si="1"/>
        <v>0.96221715354553627</v>
      </c>
      <c r="E111" t="s">
        <v>261</v>
      </c>
    </row>
    <row r="112" spans="1:5">
      <c r="A112" t="s">
        <v>111</v>
      </c>
      <c r="B112">
        <v>-3.1457574757090101E-2</v>
      </c>
      <c r="C112">
        <v>0.74618640752224097</v>
      </c>
      <c r="D112">
        <f t="shared" si="1"/>
        <v>0.96903206700250111</v>
      </c>
      <c r="E112" t="s">
        <v>261</v>
      </c>
    </row>
    <row r="113" spans="1:5">
      <c r="A113" t="s">
        <v>112</v>
      </c>
      <c r="B113">
        <v>0.28950395351214803</v>
      </c>
      <c r="C113">
        <v>2.3702253744534202E-3</v>
      </c>
      <c r="D113">
        <f t="shared" si="1"/>
        <v>1.3357647222586737</v>
      </c>
      <c r="E113" t="s">
        <v>261</v>
      </c>
    </row>
    <row r="114" spans="1:5">
      <c r="A114" t="s">
        <v>113</v>
      </c>
      <c r="B114">
        <v>3.0319420015385802E-3</v>
      </c>
      <c r="C114">
        <v>0.98157630352159098</v>
      </c>
      <c r="D114">
        <f t="shared" si="1"/>
        <v>1.0030365429864869</v>
      </c>
      <c r="E114" t="s">
        <v>261</v>
      </c>
    </row>
    <row r="115" spans="1:5">
      <c r="A115" t="s">
        <v>114</v>
      </c>
      <c r="B115">
        <v>-0.11361601132275199</v>
      </c>
      <c r="C115">
        <v>0.20674156968916399</v>
      </c>
      <c r="D115">
        <f t="shared" si="1"/>
        <v>0.89260063862358718</v>
      </c>
      <c r="E115" t="s">
        <v>261</v>
      </c>
    </row>
    <row r="116" spans="1:5">
      <c r="A116" t="s">
        <v>115</v>
      </c>
      <c r="B116">
        <v>0.19190801421682599</v>
      </c>
      <c r="C116">
        <v>9.7167160039096201E-2</v>
      </c>
      <c r="D116">
        <f t="shared" si="1"/>
        <v>1.2115590656294966</v>
      </c>
      <c r="E116" t="s">
        <v>261</v>
      </c>
    </row>
    <row r="117" spans="1:5">
      <c r="A117" t="s">
        <v>116</v>
      </c>
      <c r="B117">
        <v>-0.34140108876617198</v>
      </c>
      <c r="C117">
        <v>9.7440803045969104E-4</v>
      </c>
      <c r="D117">
        <f t="shared" si="1"/>
        <v>0.7107737676534005</v>
      </c>
      <c r="E117" t="s">
        <v>261</v>
      </c>
    </row>
    <row r="118" spans="1:5">
      <c r="A118" t="s">
        <v>117</v>
      </c>
      <c r="B118">
        <v>-8.5971767711879199E-2</v>
      </c>
      <c r="C118">
        <v>0.46906121628443798</v>
      </c>
      <c r="D118">
        <f t="shared" si="1"/>
        <v>0.91762013737055803</v>
      </c>
      <c r="E118" t="s">
        <v>261</v>
      </c>
    </row>
    <row r="119" spans="1:5">
      <c r="A119" t="s">
        <v>118</v>
      </c>
      <c r="B119">
        <v>4.6781084925862498E-2</v>
      </c>
      <c r="C119">
        <v>0.63699658385788005</v>
      </c>
      <c r="D119">
        <f t="shared" si="1"/>
        <v>1.0478925844855</v>
      </c>
      <c r="E119" t="s">
        <v>261</v>
      </c>
    </row>
    <row r="120" spans="1:5">
      <c r="A120" t="s">
        <v>119</v>
      </c>
      <c r="B120">
        <v>0.206565433811151</v>
      </c>
      <c r="C120">
        <v>0.59290656534583297</v>
      </c>
      <c r="D120">
        <f t="shared" si="1"/>
        <v>1.2294481790650962</v>
      </c>
      <c r="E120" t="s">
        <v>261</v>
      </c>
    </row>
    <row r="121" spans="1:5">
      <c r="A121" t="s">
        <v>120</v>
      </c>
      <c r="B121">
        <v>7.0202994813014494E-2</v>
      </c>
      <c r="C121">
        <v>0.52939612621774901</v>
      </c>
      <c r="D121">
        <f t="shared" si="1"/>
        <v>1.0727259169507875</v>
      </c>
      <c r="E121" t="s">
        <v>261</v>
      </c>
    </row>
    <row r="122" spans="1:5">
      <c r="A122" t="s">
        <v>121</v>
      </c>
      <c r="B122">
        <v>-0.17770337602273401</v>
      </c>
      <c r="C122">
        <v>7.8350770855388302E-2</v>
      </c>
      <c r="D122">
        <f t="shared" si="1"/>
        <v>0.83719071750232432</v>
      </c>
      <c r="E122" t="s">
        <v>261</v>
      </c>
    </row>
    <row r="123" spans="1:5">
      <c r="A123" t="s">
        <v>122</v>
      </c>
      <c r="B123">
        <v>-2.0083143110882998E-2</v>
      </c>
      <c r="C123">
        <v>0.84011552865984596</v>
      </c>
      <c r="D123">
        <f t="shared" si="1"/>
        <v>0.9801171799276267</v>
      </c>
      <c r="E123" t="s">
        <v>261</v>
      </c>
    </row>
    <row r="124" spans="1:5">
      <c r="A124" t="s">
        <v>123</v>
      </c>
      <c r="B124">
        <v>-2.9756430838791301E-2</v>
      </c>
      <c r="C124">
        <v>0.70021086896154505</v>
      </c>
      <c r="D124">
        <f t="shared" si="1"/>
        <v>0.97068193294174554</v>
      </c>
      <c r="E124" t="s">
        <v>261</v>
      </c>
    </row>
    <row r="125" spans="1:5">
      <c r="A125" t="s">
        <v>124</v>
      </c>
      <c r="B125">
        <v>-2.0089455619609502E-2</v>
      </c>
      <c r="C125">
        <v>0.84002010628430501</v>
      </c>
      <c r="D125">
        <f t="shared" si="1"/>
        <v>0.98011099294890303</v>
      </c>
      <c r="E125" t="s">
        <v>261</v>
      </c>
    </row>
    <row r="126" spans="1:5">
      <c r="A126" t="s">
        <v>125</v>
      </c>
      <c r="B126">
        <v>0.30059954552733698</v>
      </c>
      <c r="C126">
        <v>6.5013967227050204E-3</v>
      </c>
      <c r="D126">
        <f t="shared" si="1"/>
        <v>1.350668352041754</v>
      </c>
      <c r="E126" t="s">
        <v>261</v>
      </c>
    </row>
    <row r="127" spans="1:5">
      <c r="A127" t="s">
        <v>126</v>
      </c>
      <c r="B127">
        <v>-0.10425922174348901</v>
      </c>
      <c r="C127">
        <v>0.116814266526292</v>
      </c>
      <c r="D127">
        <f t="shared" si="1"/>
        <v>0.90099171050504268</v>
      </c>
      <c r="E127" t="s">
        <v>261</v>
      </c>
    </row>
    <row r="128" spans="1:5">
      <c r="A128" t="s">
        <v>127</v>
      </c>
      <c r="B128">
        <v>-8.3041026303955101E-2</v>
      </c>
      <c r="C128">
        <v>0.29639697276940302</v>
      </c>
      <c r="D128">
        <f t="shared" si="1"/>
        <v>0.92031338938875085</v>
      </c>
      <c r="E128" t="s">
        <v>261</v>
      </c>
    </row>
    <row r="129" spans="1:5">
      <c r="A129" t="s">
        <v>128</v>
      </c>
      <c r="B129">
        <v>0.18614192381438699</v>
      </c>
      <c r="C129">
        <v>4.1092002222882798E-2</v>
      </c>
      <c r="D129">
        <f t="shared" si="1"/>
        <v>1.2045932087094877</v>
      </c>
      <c r="E129" t="s">
        <v>261</v>
      </c>
    </row>
    <row r="130" spans="1:5">
      <c r="A130" t="s">
        <v>129</v>
      </c>
      <c r="B130">
        <v>-9.1926383836271303E-2</v>
      </c>
      <c r="C130">
        <v>0.35120393546062401</v>
      </c>
      <c r="D130">
        <f t="shared" si="1"/>
        <v>0.91217229769868147</v>
      </c>
      <c r="E130" t="s">
        <v>261</v>
      </c>
    </row>
    <row r="131" spans="1:5">
      <c r="A131" t="s">
        <v>130</v>
      </c>
      <c r="B131">
        <v>-1.36657879325831E-2</v>
      </c>
      <c r="C131">
        <v>0.86918202621681895</v>
      </c>
      <c r="D131">
        <f t="shared" ref="D131:D194" si="2">EXP(B131)</f>
        <v>0.98642716504035732</v>
      </c>
      <c r="E131" t="s">
        <v>261</v>
      </c>
    </row>
    <row r="132" spans="1:5">
      <c r="A132" t="s">
        <v>131</v>
      </c>
      <c r="B132">
        <v>-1.4659826676941601</v>
      </c>
      <c r="C132">
        <v>2.4682011736997102E-3</v>
      </c>
      <c r="D132">
        <f t="shared" si="2"/>
        <v>0.2308510301323283</v>
      </c>
      <c r="E132" t="s">
        <v>261</v>
      </c>
    </row>
    <row r="133" spans="1:5">
      <c r="A133" t="s">
        <v>132</v>
      </c>
      <c r="B133">
        <v>0.17520686240906999</v>
      </c>
      <c r="C133">
        <v>5.1876534886992197E-2</v>
      </c>
      <c r="D133">
        <f t="shared" si="2"/>
        <v>1.1914926661642173</v>
      </c>
      <c r="E133" t="s">
        <v>261</v>
      </c>
    </row>
    <row r="134" spans="1:5">
      <c r="A134" t="s">
        <v>133</v>
      </c>
      <c r="B134">
        <v>-5.9586250544802398E-2</v>
      </c>
      <c r="C134">
        <v>0.46209170572136199</v>
      </c>
      <c r="D134">
        <f t="shared" si="2"/>
        <v>0.94215426876774366</v>
      </c>
      <c r="E134" t="s">
        <v>261</v>
      </c>
    </row>
    <row r="135" spans="1:5">
      <c r="A135" t="s">
        <v>134</v>
      </c>
      <c r="B135">
        <v>-0.253354551643725</v>
      </c>
      <c r="C135">
        <v>6.3006031547323199E-3</v>
      </c>
      <c r="D135">
        <f t="shared" si="2"/>
        <v>0.776192632657843</v>
      </c>
      <c r="E135" t="s">
        <v>261</v>
      </c>
    </row>
    <row r="136" spans="1:5">
      <c r="A136" t="s">
        <v>135</v>
      </c>
      <c r="B136">
        <v>0.120128737615848</v>
      </c>
      <c r="C136">
        <v>0.43973942865018301</v>
      </c>
      <c r="D136">
        <f t="shared" si="2"/>
        <v>1.1276420121795385</v>
      </c>
      <c r="E136" t="s">
        <v>261</v>
      </c>
    </row>
    <row r="137" spans="1:5">
      <c r="A137" t="s">
        <v>136</v>
      </c>
      <c r="B137">
        <v>-5.7076409091570197E-2</v>
      </c>
      <c r="C137">
        <v>0.43390517227835101</v>
      </c>
      <c r="D137">
        <f t="shared" si="2"/>
        <v>0.94452189654914531</v>
      </c>
      <c r="E137" t="s">
        <v>261</v>
      </c>
    </row>
    <row r="138" spans="1:5">
      <c r="A138" t="s">
        <v>137</v>
      </c>
      <c r="B138">
        <v>0.30898618183736898</v>
      </c>
      <c r="C138">
        <v>4.4068741996757897E-3</v>
      </c>
      <c r="D138">
        <f t="shared" si="2"/>
        <v>1.3620435494341094</v>
      </c>
      <c r="E138" t="s">
        <v>261</v>
      </c>
    </row>
    <row r="139" spans="1:5">
      <c r="A139" t="s">
        <v>138</v>
      </c>
      <c r="B139">
        <v>0.233340197908571</v>
      </c>
      <c r="C139">
        <v>3.6797505991669303E-2</v>
      </c>
      <c r="D139">
        <f t="shared" si="2"/>
        <v>1.2628110119252502</v>
      </c>
      <c r="E139" t="s">
        <v>261</v>
      </c>
    </row>
    <row r="140" spans="1:5">
      <c r="A140" t="s">
        <v>139</v>
      </c>
      <c r="B140">
        <v>-0.22730615949001101</v>
      </c>
      <c r="C140">
        <v>2.3371684192943099E-2</v>
      </c>
      <c r="D140">
        <f t="shared" si="2"/>
        <v>0.79667683477518336</v>
      </c>
      <c r="E140" t="s">
        <v>261</v>
      </c>
    </row>
    <row r="141" spans="1:5">
      <c r="A141" t="s">
        <v>140</v>
      </c>
      <c r="B141">
        <v>-2.2043796216118901E-2</v>
      </c>
      <c r="C141">
        <v>0.82556675783724698</v>
      </c>
      <c r="D141">
        <f t="shared" si="2"/>
        <v>0.97819739276863127</v>
      </c>
      <c r="E141" t="s">
        <v>261</v>
      </c>
    </row>
    <row r="142" spans="1:5">
      <c r="A142" t="s">
        <v>141</v>
      </c>
      <c r="B142">
        <v>0.246165280364018</v>
      </c>
      <c r="C142">
        <v>4.36403018677885E-2</v>
      </c>
      <c r="D142">
        <f t="shared" si="2"/>
        <v>1.2791109679979908</v>
      </c>
      <c r="E142" t="s">
        <v>261</v>
      </c>
    </row>
    <row r="143" spans="1:5">
      <c r="A143" t="s">
        <v>142</v>
      </c>
      <c r="B143">
        <v>-0.151925863829941</v>
      </c>
      <c r="C143">
        <v>0.11011614851254201</v>
      </c>
      <c r="D143">
        <f t="shared" si="2"/>
        <v>0.85905196520301508</v>
      </c>
      <c r="E143" t="s">
        <v>261</v>
      </c>
    </row>
    <row r="144" spans="1:5">
      <c r="A144" t="s">
        <v>143</v>
      </c>
      <c r="B144">
        <v>-0.27143690600974701</v>
      </c>
      <c r="C144">
        <v>1.6254425884811099E-3</v>
      </c>
      <c r="D144">
        <f t="shared" si="2"/>
        <v>0.76228337745078933</v>
      </c>
      <c r="E144" t="s">
        <v>261</v>
      </c>
    </row>
    <row r="145" spans="1:5">
      <c r="A145" t="s">
        <v>144</v>
      </c>
      <c r="B145">
        <v>0.15054915412998099</v>
      </c>
      <c r="C145">
        <v>0.32570786029675403</v>
      </c>
      <c r="D145">
        <f t="shared" si="2"/>
        <v>1.1624724440204299</v>
      </c>
      <c r="E145" t="s">
        <v>261</v>
      </c>
    </row>
    <row r="146" spans="1:5">
      <c r="A146" t="s">
        <v>145</v>
      </c>
      <c r="B146">
        <v>6.3777973042613206E-2</v>
      </c>
      <c r="C146">
        <v>0.57968223309316802</v>
      </c>
      <c r="D146">
        <f t="shared" si="2"/>
        <v>1.0658557237849997</v>
      </c>
      <c r="E146" t="s">
        <v>261</v>
      </c>
    </row>
    <row r="147" spans="1:5">
      <c r="A147" t="s">
        <v>146</v>
      </c>
      <c r="B147">
        <v>-0.44710690725843699</v>
      </c>
      <c r="C147">
        <v>1.23000736169794E-4</v>
      </c>
      <c r="D147">
        <f t="shared" si="2"/>
        <v>0.63947554004351237</v>
      </c>
      <c r="E147" t="s">
        <v>261</v>
      </c>
    </row>
    <row r="148" spans="1:5">
      <c r="A148" t="s">
        <v>147</v>
      </c>
      <c r="B148">
        <v>0.20150256172082201</v>
      </c>
      <c r="C148">
        <v>3.0710166121824499E-2</v>
      </c>
      <c r="D148">
        <f t="shared" si="2"/>
        <v>1.2232393706565623</v>
      </c>
      <c r="E148" t="s">
        <v>261</v>
      </c>
    </row>
    <row r="149" spans="1:5">
      <c r="A149" t="s">
        <v>148</v>
      </c>
      <c r="B149">
        <v>-1.0452465545797001E-2</v>
      </c>
      <c r="C149">
        <v>0.94686217807109596</v>
      </c>
      <c r="D149">
        <f t="shared" si="2"/>
        <v>0.98960197163950214</v>
      </c>
      <c r="E149" t="s">
        <v>261</v>
      </c>
    </row>
    <row r="150" spans="1:5">
      <c r="A150" t="s">
        <v>149</v>
      </c>
      <c r="B150">
        <v>-0.186303332470661</v>
      </c>
      <c r="C150">
        <v>4.8731213843133697E-2</v>
      </c>
      <c r="D150">
        <f t="shared" si="2"/>
        <v>0.83002178423416118</v>
      </c>
      <c r="E150" t="s">
        <v>261</v>
      </c>
    </row>
    <row r="151" spans="1:5">
      <c r="A151" t="s">
        <v>150</v>
      </c>
      <c r="B151">
        <v>0.263975238905994</v>
      </c>
      <c r="C151">
        <v>6.6766578648962197E-3</v>
      </c>
      <c r="D151">
        <f t="shared" si="2"/>
        <v>1.3020959545813895</v>
      </c>
      <c r="E151" t="s">
        <v>261</v>
      </c>
    </row>
    <row r="152" spans="1:5">
      <c r="A152" t="s">
        <v>151</v>
      </c>
      <c r="B152">
        <v>-0.18321311455618</v>
      </c>
      <c r="C152">
        <v>8.1157688548378806E-2</v>
      </c>
      <c r="D152">
        <f t="shared" si="2"/>
        <v>0.83259069963109145</v>
      </c>
      <c r="E152" t="s">
        <v>261</v>
      </c>
    </row>
    <row r="153" spans="1:5">
      <c r="A153" t="s">
        <v>152</v>
      </c>
      <c r="B153">
        <v>0.27036081248440802</v>
      </c>
      <c r="C153">
        <v>2.3632230097959798E-3</v>
      </c>
      <c r="D153">
        <f t="shared" si="2"/>
        <v>1.310437187540745</v>
      </c>
      <c r="E153" t="s">
        <v>261</v>
      </c>
    </row>
    <row r="154" spans="1:5">
      <c r="A154" t="s">
        <v>153</v>
      </c>
      <c r="B154">
        <v>-1.01280384786148E-2</v>
      </c>
      <c r="C154">
        <v>0.89588766493562599</v>
      </c>
      <c r="D154">
        <f t="shared" si="2"/>
        <v>0.98992307738972085</v>
      </c>
      <c r="E154" t="s">
        <v>261</v>
      </c>
    </row>
    <row r="155" spans="1:5">
      <c r="A155" t="s">
        <v>154</v>
      </c>
      <c r="B155">
        <v>-4.4130689767586398E-2</v>
      </c>
      <c r="C155">
        <v>0.56248629644868997</v>
      </c>
      <c r="D155">
        <f t="shared" si="2"/>
        <v>0.95682890155469613</v>
      </c>
      <c r="E155" t="s">
        <v>261</v>
      </c>
    </row>
    <row r="156" spans="1:5">
      <c r="A156" t="s">
        <v>155</v>
      </c>
      <c r="B156">
        <v>-7.6143116510264994E-2</v>
      </c>
      <c r="C156">
        <v>0.24890385521653499</v>
      </c>
      <c r="D156">
        <f t="shared" si="2"/>
        <v>0.92668357334946982</v>
      </c>
      <c r="E156" t="s">
        <v>261</v>
      </c>
    </row>
    <row r="157" spans="1:5">
      <c r="A157" t="s">
        <v>156</v>
      </c>
      <c r="B157">
        <v>-4.7232630043306897E-2</v>
      </c>
      <c r="C157">
        <v>0.50624577494505196</v>
      </c>
      <c r="D157">
        <f t="shared" si="2"/>
        <v>0.95386547401179778</v>
      </c>
      <c r="E157" t="s">
        <v>261</v>
      </c>
    </row>
    <row r="158" spans="1:5">
      <c r="A158" t="s">
        <v>157</v>
      </c>
      <c r="B158">
        <v>0.29415882646168501</v>
      </c>
      <c r="C158">
        <v>6.5813244869133E-3</v>
      </c>
      <c r="D158">
        <f t="shared" si="2"/>
        <v>1.3419970313814491</v>
      </c>
      <c r="E158" t="s">
        <v>261</v>
      </c>
    </row>
    <row r="159" spans="1:5">
      <c r="A159" t="s">
        <v>158</v>
      </c>
      <c r="B159">
        <v>-0.192848381737944</v>
      </c>
      <c r="C159">
        <v>3.2791736358135697E-2</v>
      </c>
      <c r="D159">
        <f t="shared" si="2"/>
        <v>0.82460699014023853</v>
      </c>
      <c r="E159" t="s">
        <v>261</v>
      </c>
    </row>
    <row r="160" spans="1:5">
      <c r="A160" t="s">
        <v>159</v>
      </c>
      <c r="B160">
        <v>-7.3321343720206406E-2</v>
      </c>
      <c r="C160">
        <v>0.434119578839744</v>
      </c>
      <c r="D160">
        <f t="shared" si="2"/>
        <v>0.92930215662774585</v>
      </c>
      <c r="E160" t="s">
        <v>261</v>
      </c>
    </row>
    <row r="161" spans="1:5">
      <c r="A161" t="s">
        <v>160</v>
      </c>
      <c r="B161">
        <v>0.26222819275027698</v>
      </c>
      <c r="C161">
        <v>1.8604587554659401E-2</v>
      </c>
      <c r="D161">
        <f t="shared" si="2"/>
        <v>1.2998231188021587</v>
      </c>
      <c r="E161" t="s">
        <v>261</v>
      </c>
    </row>
    <row r="162" spans="1:5">
      <c r="A162" t="s">
        <v>161</v>
      </c>
      <c r="B162">
        <v>-0.24642805687049199</v>
      </c>
      <c r="C162">
        <v>2.8561114227859301E-3</v>
      </c>
      <c r="D162">
        <f t="shared" si="2"/>
        <v>0.78158758937154116</v>
      </c>
      <c r="E162" t="s">
        <v>261</v>
      </c>
    </row>
    <row r="163" spans="1:5">
      <c r="A163" t="s">
        <v>162</v>
      </c>
      <c r="B163">
        <v>-0.14577820170122599</v>
      </c>
      <c r="C163">
        <v>3.2917986538945197E-2</v>
      </c>
      <c r="D163">
        <f t="shared" si="2"/>
        <v>0.86434939315054993</v>
      </c>
      <c r="E163" t="s">
        <v>261</v>
      </c>
    </row>
    <row r="164" spans="1:5">
      <c r="A164" t="s">
        <v>163</v>
      </c>
      <c r="B164">
        <v>0.40941210000709</v>
      </c>
      <c r="C164" s="1">
        <v>4.2152246239548898E-5</v>
      </c>
      <c r="D164">
        <f t="shared" si="2"/>
        <v>1.5059321872946518</v>
      </c>
      <c r="E164" t="s">
        <v>261</v>
      </c>
    </row>
    <row r="165" spans="1:5">
      <c r="A165" t="s">
        <v>164</v>
      </c>
      <c r="B165">
        <v>-0.266723920031883</v>
      </c>
      <c r="C165">
        <v>2.1611497089299701E-3</v>
      </c>
      <c r="D165">
        <f t="shared" si="2"/>
        <v>0.76588448764507533</v>
      </c>
      <c r="E165" t="s">
        <v>261</v>
      </c>
    </row>
    <row r="166" spans="1:5">
      <c r="A166" t="s">
        <v>165</v>
      </c>
      <c r="B166">
        <v>-0.18336322399959601</v>
      </c>
      <c r="C166">
        <v>4.3307733956636799E-2</v>
      </c>
      <c r="D166">
        <f t="shared" si="2"/>
        <v>0.83246572928442575</v>
      </c>
      <c r="E166" t="s">
        <v>261</v>
      </c>
    </row>
    <row r="167" spans="1:5">
      <c r="A167" t="s">
        <v>166</v>
      </c>
      <c r="B167">
        <v>-0.208923310688643</v>
      </c>
      <c r="C167">
        <v>3.7351231416941099E-3</v>
      </c>
      <c r="D167">
        <f t="shared" si="2"/>
        <v>0.81145746337134161</v>
      </c>
      <c r="E167" t="s">
        <v>261</v>
      </c>
    </row>
    <row r="168" spans="1:5">
      <c r="A168" t="s">
        <v>167</v>
      </c>
      <c r="B168">
        <v>-3.5919736874869101E-2</v>
      </c>
      <c r="C168">
        <v>0.70501642134870002</v>
      </c>
      <c r="D168">
        <f t="shared" si="2"/>
        <v>0.96471772163497638</v>
      </c>
      <c r="E168" t="s">
        <v>261</v>
      </c>
    </row>
    <row r="169" spans="1:5">
      <c r="A169" t="s">
        <v>168</v>
      </c>
      <c r="B169">
        <v>0.30433727195383597</v>
      </c>
      <c r="C169">
        <v>6.7958862887423799E-3</v>
      </c>
      <c r="D169">
        <f t="shared" si="2"/>
        <v>1.3557262274233932</v>
      </c>
      <c r="E169" t="s">
        <v>261</v>
      </c>
    </row>
    <row r="170" spans="1:5">
      <c r="A170" t="s">
        <v>169</v>
      </c>
      <c r="B170">
        <v>-0.154006334291135</v>
      </c>
      <c r="C170">
        <v>6.9880385609662796E-2</v>
      </c>
      <c r="D170">
        <f t="shared" si="2"/>
        <v>0.85726659081809264</v>
      </c>
      <c r="E170" t="s">
        <v>261</v>
      </c>
    </row>
    <row r="171" spans="1:5">
      <c r="A171" t="s">
        <v>170</v>
      </c>
      <c r="B171">
        <v>0.28913594379861202</v>
      </c>
      <c r="C171">
        <v>6.92173071927358E-3</v>
      </c>
      <c r="D171">
        <f t="shared" si="2"/>
        <v>1.3352732383068648</v>
      </c>
      <c r="E171" t="s">
        <v>261</v>
      </c>
    </row>
    <row r="172" spans="1:5">
      <c r="A172" t="s">
        <v>171</v>
      </c>
      <c r="B172">
        <v>-6.7421176634001906E-2</v>
      </c>
      <c r="C172">
        <v>0.16426623262797499</v>
      </c>
      <c r="D172">
        <f t="shared" si="2"/>
        <v>0.93480140190512373</v>
      </c>
      <c r="E172" t="s">
        <v>261</v>
      </c>
    </row>
    <row r="173" spans="1:5">
      <c r="A173" t="s">
        <v>172</v>
      </c>
      <c r="B173">
        <v>-4.5500199974207102E-2</v>
      </c>
      <c r="C173">
        <v>0.70165400547594803</v>
      </c>
      <c r="D173">
        <f t="shared" si="2"/>
        <v>0.9555194114926987</v>
      </c>
      <c r="E173" t="s">
        <v>261</v>
      </c>
    </row>
    <row r="174" spans="1:5">
      <c r="A174" t="s">
        <v>173</v>
      </c>
      <c r="B174">
        <v>0.24828514199221099</v>
      </c>
      <c r="C174">
        <v>1.62470073159987E-2</v>
      </c>
      <c r="D174">
        <f t="shared" si="2"/>
        <v>1.2818253823321397</v>
      </c>
      <c r="E174" t="s">
        <v>261</v>
      </c>
    </row>
    <row r="175" spans="1:5">
      <c r="A175" t="s">
        <v>174</v>
      </c>
      <c r="B175">
        <v>-0.258268689563108</v>
      </c>
      <c r="C175">
        <v>2.9919384750892899E-3</v>
      </c>
      <c r="D175">
        <f t="shared" si="2"/>
        <v>0.77238767171745781</v>
      </c>
      <c r="E175" t="s">
        <v>261</v>
      </c>
    </row>
    <row r="176" spans="1:5">
      <c r="A176" t="s">
        <v>175</v>
      </c>
      <c r="B176">
        <v>-0.373422627717864</v>
      </c>
      <c r="C176">
        <v>1.6306805734287399E-2</v>
      </c>
      <c r="D176">
        <f t="shared" si="2"/>
        <v>0.688374245322254</v>
      </c>
      <c r="E176" t="s">
        <v>261</v>
      </c>
    </row>
    <row r="177" spans="1:5">
      <c r="A177" t="s">
        <v>176</v>
      </c>
      <c r="B177">
        <v>0.19814926344089301</v>
      </c>
      <c r="C177">
        <v>9.0603522823752794E-2</v>
      </c>
      <c r="D177">
        <f t="shared" si="2"/>
        <v>1.2191443539225213</v>
      </c>
      <c r="E177" t="s">
        <v>261</v>
      </c>
    </row>
    <row r="178" spans="1:5">
      <c r="A178" t="s">
        <v>177</v>
      </c>
      <c r="B178">
        <v>-0.208169201248423</v>
      </c>
      <c r="C178">
        <v>7.5433361233650398E-3</v>
      </c>
      <c r="D178">
        <f t="shared" si="2"/>
        <v>0.81206962189305665</v>
      </c>
      <c r="E178" t="s">
        <v>261</v>
      </c>
    </row>
    <row r="179" spans="1:5">
      <c r="A179" t="s">
        <v>178</v>
      </c>
      <c r="B179">
        <v>-0.149184271308199</v>
      </c>
      <c r="C179">
        <v>0.22136855504462499</v>
      </c>
      <c r="D179">
        <f t="shared" si="2"/>
        <v>0.86141036705783736</v>
      </c>
      <c r="E179" t="s">
        <v>261</v>
      </c>
    </row>
    <row r="180" spans="1:5">
      <c r="A180" t="s">
        <v>179</v>
      </c>
      <c r="B180">
        <v>-0.17514241764685601</v>
      </c>
      <c r="C180">
        <v>4.6231019356698398E-2</v>
      </c>
      <c r="D180">
        <f t="shared" si="2"/>
        <v>0.83933747578853213</v>
      </c>
      <c r="E180" t="s">
        <v>261</v>
      </c>
    </row>
    <row r="181" spans="1:5">
      <c r="A181" t="s">
        <v>180</v>
      </c>
      <c r="B181">
        <v>-0.11315364814359399</v>
      </c>
      <c r="C181">
        <v>0.49538927376285702</v>
      </c>
      <c r="D181">
        <f t="shared" si="2"/>
        <v>0.89301343971723868</v>
      </c>
      <c r="E181" t="s">
        <v>261</v>
      </c>
    </row>
    <row r="182" spans="1:5">
      <c r="A182" t="s">
        <v>181</v>
      </c>
      <c r="B182">
        <v>-2.5532997709234902E-2</v>
      </c>
      <c r="C182">
        <v>0.80153435690769403</v>
      </c>
      <c r="D182">
        <f t="shared" si="2"/>
        <v>0.9747902125910356</v>
      </c>
      <c r="E182" t="s">
        <v>261</v>
      </c>
    </row>
    <row r="183" spans="1:5">
      <c r="A183" t="s">
        <v>182</v>
      </c>
      <c r="B183">
        <v>-0.17900795480859</v>
      </c>
      <c r="C183">
        <v>5.4464400690597298E-2</v>
      </c>
      <c r="D183">
        <f t="shared" si="2"/>
        <v>0.83609924836109872</v>
      </c>
      <c r="E183" t="s">
        <v>261</v>
      </c>
    </row>
    <row r="184" spans="1:5">
      <c r="A184" t="s">
        <v>183</v>
      </c>
      <c r="B184">
        <v>0.27565269774213602</v>
      </c>
      <c r="C184">
        <v>1.9347393990907201E-2</v>
      </c>
      <c r="D184">
        <f t="shared" si="2"/>
        <v>1.3173902519580576</v>
      </c>
      <c r="E184" t="s">
        <v>261</v>
      </c>
    </row>
    <row r="185" spans="1:5">
      <c r="A185" t="s">
        <v>184</v>
      </c>
      <c r="B185">
        <v>0.19995967853893001</v>
      </c>
      <c r="C185">
        <v>0.32211014465786503</v>
      </c>
      <c r="D185">
        <f t="shared" si="2"/>
        <v>1.2213535104092832</v>
      </c>
      <c r="E185" t="s">
        <v>261</v>
      </c>
    </row>
    <row r="186" spans="1:5">
      <c r="A186" t="s">
        <v>185</v>
      </c>
      <c r="B186">
        <v>0.13966302898906399</v>
      </c>
      <c r="C186">
        <v>0.22765023269516399</v>
      </c>
      <c r="D186">
        <f t="shared" si="2"/>
        <v>1.1498862552315239</v>
      </c>
      <c r="E186" t="s">
        <v>261</v>
      </c>
    </row>
    <row r="187" spans="1:5">
      <c r="A187" t="s">
        <v>186</v>
      </c>
      <c r="B187">
        <v>-1.52817917243749E-2</v>
      </c>
      <c r="C187">
        <v>0.85366535241794494</v>
      </c>
      <c r="D187">
        <f t="shared" si="2"/>
        <v>0.98483438231940901</v>
      </c>
      <c r="E187" t="s">
        <v>261</v>
      </c>
    </row>
    <row r="188" spans="1:5">
      <c r="A188" t="s">
        <v>187</v>
      </c>
      <c r="B188">
        <v>-0.15020222944534001</v>
      </c>
      <c r="C188">
        <v>0.106398368472832</v>
      </c>
      <c r="D188">
        <f t="shared" si="2"/>
        <v>0.86053393352727814</v>
      </c>
      <c r="E188" t="s">
        <v>261</v>
      </c>
    </row>
    <row r="189" spans="1:5">
      <c r="A189" t="s">
        <v>188</v>
      </c>
      <c r="B189">
        <v>-4.4886071971377797E-2</v>
      </c>
      <c r="C189">
        <v>0.64856261845497098</v>
      </c>
      <c r="D189">
        <f t="shared" si="2"/>
        <v>0.95610640294603899</v>
      </c>
      <c r="E189" t="s">
        <v>261</v>
      </c>
    </row>
    <row r="190" spans="1:5">
      <c r="A190" t="s">
        <v>189</v>
      </c>
      <c r="B190">
        <v>0.32051941427557501</v>
      </c>
      <c r="C190">
        <v>2.55818043699903E-3</v>
      </c>
      <c r="D190">
        <f t="shared" si="2"/>
        <v>1.3778432499566806</v>
      </c>
      <c r="E190" t="s">
        <v>261</v>
      </c>
    </row>
    <row r="191" spans="1:5">
      <c r="A191" t="s">
        <v>190</v>
      </c>
      <c r="B191">
        <v>-1.20025811501327E-2</v>
      </c>
      <c r="C191">
        <v>0.87913054291244896</v>
      </c>
      <c r="D191">
        <f t="shared" si="2"/>
        <v>0.98806916250378918</v>
      </c>
      <c r="E191" t="s">
        <v>261</v>
      </c>
    </row>
    <row r="192" spans="1:5">
      <c r="A192" t="s">
        <v>191</v>
      </c>
      <c r="B192">
        <v>-0.180752026477556</v>
      </c>
      <c r="C192">
        <v>4.9565500167765099E-2</v>
      </c>
      <c r="D192">
        <f t="shared" si="2"/>
        <v>0.83464230222813507</v>
      </c>
      <c r="E192" t="s">
        <v>261</v>
      </c>
    </row>
    <row r="193" spans="1:5">
      <c r="A193" t="s">
        <v>192</v>
      </c>
      <c r="B193">
        <v>-0.22738837872289799</v>
      </c>
      <c r="C193">
        <v>1.43972084645909E-2</v>
      </c>
      <c r="D193">
        <f t="shared" si="2"/>
        <v>0.79661133530966421</v>
      </c>
      <c r="E193" t="s">
        <v>261</v>
      </c>
    </row>
    <row r="194" spans="1:5">
      <c r="A194" t="s">
        <v>193</v>
      </c>
      <c r="B194">
        <v>0.26519872192099198</v>
      </c>
      <c r="C194">
        <v>1.45341338999653E-2</v>
      </c>
      <c r="D194">
        <f t="shared" si="2"/>
        <v>1.3036900218239673</v>
      </c>
      <c r="E194" t="s">
        <v>261</v>
      </c>
    </row>
    <row r="195" spans="1:5">
      <c r="A195" t="s">
        <v>194</v>
      </c>
      <c r="B195">
        <v>-0.111144648307513</v>
      </c>
      <c r="C195">
        <v>9.8818641626321896E-2</v>
      </c>
      <c r="D195">
        <f t="shared" ref="D195:D250" si="3">EXP(B195)</f>
        <v>0.89480930691568039</v>
      </c>
      <c r="E195" t="s">
        <v>261</v>
      </c>
    </row>
    <row r="196" spans="1:5">
      <c r="A196" t="s">
        <v>195</v>
      </c>
      <c r="B196">
        <v>-6.0972920757651899E-3</v>
      </c>
      <c r="C196">
        <v>0.94048259508426202</v>
      </c>
      <c r="D196">
        <f t="shared" si="3"/>
        <v>0.99392125868727377</v>
      </c>
      <c r="E196" t="s">
        <v>261</v>
      </c>
    </row>
    <row r="197" spans="1:5">
      <c r="A197" t="s">
        <v>196</v>
      </c>
      <c r="B197">
        <v>0.140892483670851</v>
      </c>
      <c r="C197">
        <v>0.42365865174580702</v>
      </c>
      <c r="D197">
        <f t="shared" si="3"/>
        <v>1.1513008576881596</v>
      </c>
      <c r="E197" t="s">
        <v>261</v>
      </c>
    </row>
    <row r="198" spans="1:5">
      <c r="A198" t="s">
        <v>197</v>
      </c>
      <c r="B198">
        <v>-0.52534982474134495</v>
      </c>
      <c r="C198">
        <v>1.88718839236202E-2</v>
      </c>
      <c r="D198">
        <f t="shared" si="3"/>
        <v>0.59134845985675266</v>
      </c>
      <c r="E198" t="s">
        <v>261</v>
      </c>
    </row>
    <row r="199" spans="1:5">
      <c r="A199" t="s">
        <v>198</v>
      </c>
      <c r="B199">
        <v>0.254592739052385</v>
      </c>
      <c r="C199">
        <v>2.0740151815084699E-2</v>
      </c>
      <c r="D199">
        <f t="shared" si="3"/>
        <v>1.2899361732547225</v>
      </c>
      <c r="E199" t="s">
        <v>261</v>
      </c>
    </row>
    <row r="200" spans="1:5">
      <c r="A200" t="s">
        <v>199</v>
      </c>
      <c r="B200">
        <v>-0.101570787650812</v>
      </c>
      <c r="C200">
        <v>0.15462980942075699</v>
      </c>
      <c r="D200">
        <f t="shared" si="3"/>
        <v>0.90341722629555188</v>
      </c>
      <c r="E200" t="s">
        <v>261</v>
      </c>
    </row>
    <row r="201" spans="1:5">
      <c r="A201" t="s">
        <v>200</v>
      </c>
      <c r="B201">
        <v>-0.10394419794623801</v>
      </c>
      <c r="C201">
        <v>0.25882024502876499</v>
      </c>
      <c r="D201">
        <f t="shared" si="3"/>
        <v>0.9012755890468781</v>
      </c>
      <c r="E201" t="s">
        <v>261</v>
      </c>
    </row>
    <row r="202" spans="1:5">
      <c r="A202" t="s">
        <v>201</v>
      </c>
      <c r="B202">
        <v>7.9842056874841805E-2</v>
      </c>
      <c r="C202">
        <v>0.51201207708013996</v>
      </c>
      <c r="D202">
        <f t="shared" si="3"/>
        <v>1.0831159834411914</v>
      </c>
      <c r="E202" t="s">
        <v>261</v>
      </c>
    </row>
    <row r="203" spans="1:5">
      <c r="A203" t="s">
        <v>202</v>
      </c>
      <c r="B203">
        <v>-1.37177017748666E-2</v>
      </c>
      <c r="C203">
        <v>0.85775251950787801</v>
      </c>
      <c r="D203">
        <f t="shared" si="3"/>
        <v>0.98637595714529802</v>
      </c>
      <c r="E203" t="s">
        <v>261</v>
      </c>
    </row>
    <row r="204" spans="1:5">
      <c r="A204" t="s">
        <v>203</v>
      </c>
      <c r="B204">
        <v>-8.0911255970298801E-2</v>
      </c>
      <c r="C204">
        <v>0.25734444216890701</v>
      </c>
      <c r="D204">
        <f t="shared" si="3"/>
        <v>0.92227553426042885</v>
      </c>
      <c r="E204" t="s">
        <v>261</v>
      </c>
    </row>
    <row r="205" spans="1:5">
      <c r="A205" t="s">
        <v>204</v>
      </c>
      <c r="B205">
        <v>0.32200031517617</v>
      </c>
      <c r="C205">
        <v>4.6412676814220602E-4</v>
      </c>
      <c r="D205">
        <f t="shared" si="3"/>
        <v>1.3798852108641138</v>
      </c>
      <c r="E205" t="s">
        <v>261</v>
      </c>
    </row>
    <row r="206" spans="1:5">
      <c r="A206" t="s">
        <v>205</v>
      </c>
      <c r="B206">
        <v>-0.16779558129073999</v>
      </c>
      <c r="C206">
        <v>4.6747498847123203E-2</v>
      </c>
      <c r="D206">
        <f t="shared" si="3"/>
        <v>0.84552665848802055</v>
      </c>
      <c r="E206" t="s">
        <v>261</v>
      </c>
    </row>
    <row r="207" spans="1:5">
      <c r="A207" t="s">
        <v>206</v>
      </c>
      <c r="B207">
        <v>0.113801438963506</v>
      </c>
      <c r="C207">
        <v>0.213029618654106</v>
      </c>
      <c r="D207">
        <f t="shared" si="3"/>
        <v>1.1205296092727794</v>
      </c>
      <c r="E207" t="s">
        <v>261</v>
      </c>
    </row>
    <row r="208" spans="1:5">
      <c r="A208" t="s">
        <v>207</v>
      </c>
      <c r="B208">
        <v>0.31122574776117501</v>
      </c>
      <c r="C208">
        <v>8.7215685352794398E-4</v>
      </c>
      <c r="D208">
        <f t="shared" si="3"/>
        <v>1.3650973540761664</v>
      </c>
      <c r="E208" t="s">
        <v>261</v>
      </c>
    </row>
    <row r="209" spans="1:5">
      <c r="A209" t="s">
        <v>208</v>
      </c>
      <c r="B209">
        <v>-0.125300176123219</v>
      </c>
      <c r="C209">
        <v>0.13166430417969299</v>
      </c>
      <c r="D209">
        <f t="shared" si="3"/>
        <v>0.88223203784064963</v>
      </c>
      <c r="E209" t="s">
        <v>261</v>
      </c>
    </row>
    <row r="210" spans="1:5">
      <c r="A210" t="s">
        <v>209</v>
      </c>
      <c r="B210">
        <v>0.22043408676287601</v>
      </c>
      <c r="C210">
        <v>0.43278234106741797</v>
      </c>
      <c r="D210">
        <f t="shared" si="3"/>
        <v>1.2466177534185858</v>
      </c>
      <c r="E210" t="s">
        <v>261</v>
      </c>
    </row>
    <row r="211" spans="1:5">
      <c r="A211" t="s">
        <v>210</v>
      </c>
      <c r="B211">
        <v>-0.23174350710584601</v>
      </c>
      <c r="C211">
        <v>1.39271437481969E-2</v>
      </c>
      <c r="D211">
        <f t="shared" si="3"/>
        <v>0.79314953443839853</v>
      </c>
      <c r="E211" t="s">
        <v>261</v>
      </c>
    </row>
    <row r="212" spans="1:5">
      <c r="A212" t="s">
        <v>211</v>
      </c>
      <c r="B212">
        <v>5.1846244668855401E-2</v>
      </c>
      <c r="C212">
        <v>0.50389434791147603</v>
      </c>
      <c r="D212">
        <f t="shared" si="3"/>
        <v>1.0532137928278877</v>
      </c>
      <c r="E212" t="s">
        <v>261</v>
      </c>
    </row>
    <row r="213" spans="1:5">
      <c r="A213" t="s">
        <v>212</v>
      </c>
      <c r="B213">
        <v>-0.29010315301331102</v>
      </c>
      <c r="C213">
        <v>1.94112917579117E-3</v>
      </c>
      <c r="D213">
        <f t="shared" si="3"/>
        <v>0.74818638591764752</v>
      </c>
      <c r="E213" t="s">
        <v>261</v>
      </c>
    </row>
    <row r="214" spans="1:5">
      <c r="A214" t="s">
        <v>213</v>
      </c>
      <c r="B214">
        <v>-0.17170908515500799</v>
      </c>
      <c r="C214">
        <v>0.103529224885127</v>
      </c>
      <c r="D214">
        <f t="shared" si="3"/>
        <v>0.84222415304156184</v>
      </c>
      <c r="E214" t="s">
        <v>261</v>
      </c>
    </row>
    <row r="215" spans="1:5">
      <c r="A215" t="s">
        <v>214</v>
      </c>
      <c r="B215">
        <v>-0.18949815103119499</v>
      </c>
      <c r="C215">
        <v>5.9695472312555099E-2</v>
      </c>
      <c r="D215">
        <f t="shared" si="3"/>
        <v>0.82737424668521409</v>
      </c>
      <c r="E215" t="s">
        <v>261</v>
      </c>
    </row>
    <row r="216" spans="1:5">
      <c r="A216" t="s">
        <v>215</v>
      </c>
      <c r="B216">
        <v>0.14283326451282799</v>
      </c>
      <c r="C216">
        <v>9.2991521433829993E-2</v>
      </c>
      <c r="D216">
        <f t="shared" si="3"/>
        <v>1.1535374500018345</v>
      </c>
      <c r="E216" t="s">
        <v>261</v>
      </c>
    </row>
    <row r="217" spans="1:5">
      <c r="A217" t="s">
        <v>216</v>
      </c>
      <c r="B217">
        <v>-9.7983529948226497E-2</v>
      </c>
      <c r="C217">
        <v>0.140083537806379</v>
      </c>
      <c r="D217">
        <f t="shared" si="3"/>
        <v>0.90666383643127679</v>
      </c>
      <c r="E217" t="s">
        <v>261</v>
      </c>
    </row>
    <row r="218" spans="1:5">
      <c r="A218" t="s">
        <v>217</v>
      </c>
      <c r="B218">
        <v>0.26082382755501599</v>
      </c>
      <c r="C218">
        <v>4.7922282997720804E-3</v>
      </c>
      <c r="D218">
        <f t="shared" si="3"/>
        <v>1.2979989736369126</v>
      </c>
      <c r="E218" t="s">
        <v>261</v>
      </c>
    </row>
    <row r="219" spans="1:5">
      <c r="A219" t="s">
        <v>218</v>
      </c>
      <c r="B219">
        <v>-1.97446609254774E-2</v>
      </c>
      <c r="C219">
        <v>0.79145118725442498</v>
      </c>
      <c r="D219">
        <f t="shared" si="3"/>
        <v>0.9804489882850832</v>
      </c>
      <c r="E219" t="s">
        <v>261</v>
      </c>
    </row>
    <row r="220" spans="1:5">
      <c r="A220" t="s">
        <v>219</v>
      </c>
      <c r="B220">
        <v>-0.27005942598425198</v>
      </c>
      <c r="C220">
        <v>6.9437613552291496E-3</v>
      </c>
      <c r="D220">
        <f t="shared" si="3"/>
        <v>0.76333413110693504</v>
      </c>
      <c r="E220" t="s">
        <v>261</v>
      </c>
    </row>
    <row r="221" spans="1:5">
      <c r="A221" t="s">
        <v>220</v>
      </c>
      <c r="B221">
        <v>-3.0411120403204601E-2</v>
      </c>
      <c r="C221">
        <v>0.735777926863174</v>
      </c>
      <c r="D221">
        <f t="shared" si="3"/>
        <v>0.97004664559057496</v>
      </c>
      <c r="E221" t="s">
        <v>261</v>
      </c>
    </row>
    <row r="222" spans="1:5">
      <c r="A222" t="s">
        <v>221</v>
      </c>
      <c r="B222">
        <v>0.190270660922671</v>
      </c>
      <c r="C222">
        <v>7.0707591166691605E-2</v>
      </c>
      <c r="D222">
        <f t="shared" si="3"/>
        <v>1.2095769385662909</v>
      </c>
      <c r="E222" t="s">
        <v>261</v>
      </c>
    </row>
    <row r="223" spans="1:5">
      <c r="A223" t="s">
        <v>222</v>
      </c>
      <c r="B223">
        <v>1.9231831597125999E-2</v>
      </c>
      <c r="C223">
        <v>0.84250030517580998</v>
      </c>
      <c r="D223">
        <f t="shared" si="3"/>
        <v>1.0194179545172972</v>
      </c>
      <c r="E223" t="s">
        <v>261</v>
      </c>
    </row>
    <row r="224" spans="1:5">
      <c r="A224" t="s">
        <v>223</v>
      </c>
      <c r="B224">
        <v>0.28145230660075599</v>
      </c>
      <c r="C224">
        <v>3.1814758948874198E-3</v>
      </c>
      <c r="D224">
        <f t="shared" si="3"/>
        <v>1.3250527985423348</v>
      </c>
      <c r="E224" t="s">
        <v>261</v>
      </c>
    </row>
    <row r="225" spans="1:5">
      <c r="A225" t="s">
        <v>224</v>
      </c>
      <c r="B225">
        <v>-0.13966609698062199</v>
      </c>
      <c r="C225">
        <v>0.108717450117855</v>
      </c>
      <c r="D225">
        <f t="shared" si="3"/>
        <v>0.86964856520682898</v>
      </c>
      <c r="E225" t="s">
        <v>261</v>
      </c>
    </row>
    <row r="226" spans="1:5">
      <c r="A226" t="s">
        <v>225</v>
      </c>
      <c r="B226">
        <v>0.19092960855486499</v>
      </c>
      <c r="C226">
        <v>3.6322554757319603E-2</v>
      </c>
      <c r="D226">
        <f t="shared" si="3"/>
        <v>1.2103742490900062</v>
      </c>
      <c r="E226" t="s">
        <v>261</v>
      </c>
    </row>
    <row r="227" spans="1:5">
      <c r="A227" t="s">
        <v>226</v>
      </c>
      <c r="B227">
        <v>-0.195070701009777</v>
      </c>
      <c r="C227">
        <v>5.3798931502162299E-2</v>
      </c>
      <c r="D227">
        <f t="shared" si="3"/>
        <v>0.82277648487128996</v>
      </c>
      <c r="E227" t="s">
        <v>261</v>
      </c>
    </row>
    <row r="228" spans="1:5">
      <c r="A228" t="s">
        <v>227</v>
      </c>
      <c r="B228">
        <v>3.5641838208114597E-2</v>
      </c>
      <c r="C228">
        <v>0.77090242783625995</v>
      </c>
      <c r="D228">
        <f t="shared" si="3"/>
        <v>1.0362846224584767</v>
      </c>
      <c r="E228" t="s">
        <v>261</v>
      </c>
    </row>
    <row r="229" spans="1:5">
      <c r="A229" t="s">
        <v>228</v>
      </c>
      <c r="B229">
        <v>0.10263356361265701</v>
      </c>
      <c r="C229">
        <v>0.350722051586216</v>
      </c>
      <c r="D229">
        <f t="shared" si="3"/>
        <v>1.1080852919012643</v>
      </c>
      <c r="E229" t="s">
        <v>261</v>
      </c>
    </row>
    <row r="230" spans="1:5">
      <c r="A230" t="s">
        <v>229</v>
      </c>
      <c r="B230">
        <v>-0.18322159444587399</v>
      </c>
      <c r="C230">
        <v>2.56473399787709E-3</v>
      </c>
      <c r="D230">
        <f t="shared" si="3"/>
        <v>0.83258363938373348</v>
      </c>
      <c r="E230" t="s">
        <v>261</v>
      </c>
    </row>
    <row r="231" spans="1:5">
      <c r="A231" t="s">
        <v>230</v>
      </c>
      <c r="B231">
        <v>-0.214142918895143</v>
      </c>
      <c r="C231">
        <v>2.66789982474414E-2</v>
      </c>
      <c r="D231">
        <f t="shared" si="3"/>
        <v>0.8072330079284783</v>
      </c>
      <c r="E231" t="s">
        <v>261</v>
      </c>
    </row>
    <row r="232" spans="1:5">
      <c r="A232" t="s">
        <v>231</v>
      </c>
      <c r="B232">
        <v>9.9649633924989198E-2</v>
      </c>
      <c r="C232">
        <v>0.39472862463394998</v>
      </c>
      <c r="D232">
        <f t="shared" si="3"/>
        <v>1.104783771504338</v>
      </c>
      <c r="E232" t="s">
        <v>261</v>
      </c>
    </row>
    <row r="233" spans="1:5">
      <c r="A233" t="s">
        <v>232</v>
      </c>
      <c r="B233">
        <v>-0.318817979419452</v>
      </c>
      <c r="C233">
        <v>0.28653057001866</v>
      </c>
      <c r="D233">
        <f t="shared" si="3"/>
        <v>0.72700786765777536</v>
      </c>
      <c r="E233" t="s">
        <v>261</v>
      </c>
    </row>
    <row r="234" spans="1:5">
      <c r="A234" t="s">
        <v>233</v>
      </c>
      <c r="B234">
        <v>5.5639045152676002E-2</v>
      </c>
      <c r="C234">
        <v>0.58128496474042202</v>
      </c>
      <c r="D234">
        <f t="shared" si="3"/>
        <v>1.0572160076142152</v>
      </c>
      <c r="E234" t="s">
        <v>261</v>
      </c>
    </row>
    <row r="235" spans="1:5">
      <c r="A235" t="s">
        <v>234</v>
      </c>
      <c r="B235">
        <v>-3.0203813406895999E-2</v>
      </c>
      <c r="C235">
        <v>0.7663418790912</v>
      </c>
      <c r="D235">
        <f t="shared" si="3"/>
        <v>0.97024776389284695</v>
      </c>
      <c r="E235" t="s">
        <v>261</v>
      </c>
    </row>
    <row r="236" spans="1:5">
      <c r="A236" t="s">
        <v>235</v>
      </c>
      <c r="B236">
        <v>-8.2046122581867303E-2</v>
      </c>
      <c r="C236">
        <v>0.36295480502463301</v>
      </c>
      <c r="D236">
        <f t="shared" si="3"/>
        <v>0.92122946823490404</v>
      </c>
      <c r="E236" t="s">
        <v>261</v>
      </c>
    </row>
    <row r="237" spans="1:5">
      <c r="A237" t="s">
        <v>236</v>
      </c>
      <c r="B237">
        <v>-0.334073929603529</v>
      </c>
      <c r="C237">
        <v>2.67793214455429E-4</v>
      </c>
      <c r="D237">
        <f t="shared" si="3"/>
        <v>0.71600084661176167</v>
      </c>
      <c r="E237" t="s">
        <v>261</v>
      </c>
    </row>
    <row r="238" spans="1:5">
      <c r="A238" t="s">
        <v>237</v>
      </c>
      <c r="B238">
        <v>-0.24915954341782201</v>
      </c>
      <c r="C238">
        <v>5.28570921759524E-3</v>
      </c>
      <c r="D238">
        <f t="shared" si="3"/>
        <v>0.77945560645250755</v>
      </c>
      <c r="E238" t="s">
        <v>261</v>
      </c>
    </row>
    <row r="239" spans="1:5">
      <c r="A239" t="s">
        <v>238</v>
      </c>
      <c r="B239">
        <v>-5.4872772933926603E-2</v>
      </c>
      <c r="C239">
        <v>0.51573356051353203</v>
      </c>
      <c r="D239">
        <f t="shared" si="3"/>
        <v>0.9466055741425129</v>
      </c>
      <c r="E239" t="s">
        <v>261</v>
      </c>
    </row>
    <row r="240" spans="1:5">
      <c r="A240" t="s">
        <v>239</v>
      </c>
      <c r="B240">
        <v>0.15378208567837401</v>
      </c>
      <c r="C240">
        <v>0.184510039685371</v>
      </c>
      <c r="D240">
        <f t="shared" si="3"/>
        <v>1.1662367194025258</v>
      </c>
      <c r="E240" t="s">
        <v>261</v>
      </c>
    </row>
    <row r="241" spans="1:5">
      <c r="A241" t="s">
        <v>240</v>
      </c>
      <c r="B241">
        <v>3.0456120378260999E-3</v>
      </c>
      <c r="C241">
        <v>0.97041652460907302</v>
      </c>
      <c r="D241">
        <f t="shared" si="3"/>
        <v>1.0030502546261464</v>
      </c>
      <c r="E241" t="s">
        <v>261</v>
      </c>
    </row>
    <row r="242" spans="1:5">
      <c r="A242" t="s">
        <v>241</v>
      </c>
      <c r="B242">
        <v>-3.5717082455760198E-2</v>
      </c>
      <c r="C242">
        <v>0.68899099542029296</v>
      </c>
      <c r="D242">
        <f t="shared" si="3"/>
        <v>0.9649132457557027</v>
      </c>
      <c r="E242" t="s">
        <v>261</v>
      </c>
    </row>
    <row r="243" spans="1:5">
      <c r="A243" t="s">
        <v>242</v>
      </c>
      <c r="B243">
        <v>-0.15251748750781</v>
      </c>
      <c r="C243">
        <v>0.1483438177801</v>
      </c>
      <c r="D243">
        <f t="shared" si="3"/>
        <v>0.85854388003230975</v>
      </c>
      <c r="E243" t="s">
        <v>261</v>
      </c>
    </row>
    <row r="244" spans="1:5">
      <c r="A244" t="s">
        <v>243</v>
      </c>
      <c r="B244">
        <v>-9.5739995967458302E-2</v>
      </c>
      <c r="C244">
        <v>0.19303902527766301</v>
      </c>
      <c r="D244">
        <f t="shared" si="3"/>
        <v>0.90870025108600072</v>
      </c>
      <c r="E244" t="s">
        <v>261</v>
      </c>
    </row>
    <row r="245" spans="1:5">
      <c r="A245" t="s">
        <v>244</v>
      </c>
      <c r="B245">
        <v>1.6503940044887502E-2</v>
      </c>
      <c r="C245">
        <v>0.83527094730666995</v>
      </c>
      <c r="D245">
        <f t="shared" si="3"/>
        <v>1.0166408823888755</v>
      </c>
      <c r="E245" t="s">
        <v>261</v>
      </c>
    </row>
    <row r="246" spans="1:5">
      <c r="A246" t="s">
        <v>245</v>
      </c>
      <c r="B246">
        <v>3.30471149961587E-2</v>
      </c>
      <c r="C246">
        <v>0.87840363341828798</v>
      </c>
      <c r="D246">
        <f t="shared" si="3"/>
        <v>1.0335992361181592</v>
      </c>
      <c r="E246" t="s">
        <v>261</v>
      </c>
    </row>
    <row r="247" spans="1:5">
      <c r="A247" t="s">
        <v>246</v>
      </c>
      <c r="B247">
        <v>-2.8644053318891999E-2</v>
      </c>
      <c r="C247">
        <v>0.77173719046658695</v>
      </c>
      <c r="D247">
        <f t="shared" si="3"/>
        <v>0.97176229847868845</v>
      </c>
      <c r="E247" t="s">
        <v>261</v>
      </c>
    </row>
    <row r="248" spans="1:5">
      <c r="A248" t="s">
        <v>247</v>
      </c>
      <c r="B248">
        <v>0.340626117320039</v>
      </c>
      <c r="C248">
        <v>0.33143431989656402</v>
      </c>
      <c r="D248">
        <f t="shared" si="3"/>
        <v>1.4058275280270895</v>
      </c>
      <c r="E248" t="s">
        <v>261</v>
      </c>
    </row>
    <row r="249" spans="1:5">
      <c r="A249" t="s">
        <v>248</v>
      </c>
      <c r="B249">
        <v>-0.168395447305141</v>
      </c>
      <c r="C249">
        <v>0.22044595082565799</v>
      </c>
      <c r="D249">
        <f t="shared" si="3"/>
        <v>0.84501960787774266</v>
      </c>
      <c r="E249" t="s">
        <v>261</v>
      </c>
    </row>
    <row r="250" spans="1:5">
      <c r="A250" t="s">
        <v>249</v>
      </c>
      <c r="B250">
        <v>0.19774238669295499</v>
      </c>
      <c r="C250">
        <v>6.5553254956867198E-3</v>
      </c>
      <c r="D250">
        <f t="shared" si="3"/>
        <v>1.2186484133327193</v>
      </c>
      <c r="E250" t="s">
        <v>26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1F4E7-F05E-DC46-B96F-EBFEC6C46CFE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-0.23036735802040501</v>
      </c>
      <c r="C2">
        <v>0.57174430493663697</v>
      </c>
      <c r="D2">
        <f>EXP(B2)</f>
        <v>0.79424177781732441</v>
      </c>
      <c r="E2" t="s">
        <v>276</v>
      </c>
    </row>
    <row r="3" spans="1:5">
      <c r="A3" t="s">
        <v>2</v>
      </c>
      <c r="B3">
        <v>1.06536919939938E-2</v>
      </c>
      <c r="C3">
        <v>0.97945287586479801</v>
      </c>
      <c r="D3">
        <f t="shared" ref="D3:D66" si="0">EXP(B3)</f>
        <v>1.01071064464285</v>
      </c>
      <c r="E3" t="s">
        <v>276</v>
      </c>
    </row>
    <row r="4" spans="1:5">
      <c r="A4" t="s">
        <v>3</v>
      </c>
      <c r="B4">
        <v>-7.1571557242773795E-2</v>
      </c>
      <c r="C4">
        <v>0.844263749985389</v>
      </c>
      <c r="D4">
        <f t="shared" si="0"/>
        <v>0.93092966045170245</v>
      </c>
      <c r="E4" t="s">
        <v>276</v>
      </c>
    </row>
    <row r="5" spans="1:5">
      <c r="A5" t="s">
        <v>4</v>
      </c>
      <c r="B5">
        <v>-0.68065941528140494</v>
      </c>
      <c r="C5">
        <v>0.26178507480306101</v>
      </c>
      <c r="D5">
        <f t="shared" si="0"/>
        <v>0.50628303150055454</v>
      </c>
      <c r="E5" t="s">
        <v>276</v>
      </c>
    </row>
    <row r="6" spans="1:5">
      <c r="A6" t="s">
        <v>5</v>
      </c>
      <c r="B6">
        <v>1.77165779729998E-2</v>
      </c>
      <c r="C6">
        <v>0.95054795084879795</v>
      </c>
      <c r="D6">
        <f t="shared" si="0"/>
        <v>1.0178744474648667</v>
      </c>
      <c r="E6" t="s">
        <v>276</v>
      </c>
    </row>
    <row r="7" spans="1:5">
      <c r="A7" t="s">
        <v>6</v>
      </c>
      <c r="B7">
        <v>0.87895662120547502</v>
      </c>
      <c r="C7">
        <v>0.18668650378764101</v>
      </c>
      <c r="D7">
        <f t="shared" si="0"/>
        <v>2.4083855366316129</v>
      </c>
      <c r="E7" t="s">
        <v>276</v>
      </c>
    </row>
    <row r="8" spans="1:5">
      <c r="A8" t="s">
        <v>7</v>
      </c>
      <c r="B8">
        <v>0.67018616323992397</v>
      </c>
      <c r="C8">
        <v>0.19543525308409099</v>
      </c>
      <c r="D8">
        <f t="shared" si="0"/>
        <v>1.9546011616529899</v>
      </c>
      <c r="E8" t="s">
        <v>276</v>
      </c>
    </row>
    <row r="9" spans="1:5">
      <c r="A9" t="s">
        <v>8</v>
      </c>
      <c r="B9">
        <v>-0.19051829986157201</v>
      </c>
      <c r="C9">
        <v>0.60485349822170997</v>
      </c>
      <c r="D9">
        <f t="shared" si="0"/>
        <v>0.82653063219450484</v>
      </c>
      <c r="E9" t="s">
        <v>276</v>
      </c>
    </row>
    <row r="10" spans="1:5">
      <c r="A10" t="s">
        <v>9</v>
      </c>
      <c r="B10">
        <v>-0.34036573091159</v>
      </c>
      <c r="C10">
        <v>0.52571132100957296</v>
      </c>
      <c r="D10">
        <f t="shared" si="0"/>
        <v>0.71151005395069911</v>
      </c>
      <c r="E10" t="s">
        <v>276</v>
      </c>
    </row>
    <row r="11" spans="1:5">
      <c r="A11" t="s">
        <v>10</v>
      </c>
      <c r="B11">
        <v>0.41156624112317702</v>
      </c>
      <c r="C11">
        <v>0.32106593160123797</v>
      </c>
      <c r="D11">
        <f t="shared" si="0"/>
        <v>1.5091796742541512</v>
      </c>
      <c r="E11" t="s">
        <v>276</v>
      </c>
    </row>
    <row r="12" spans="1:5">
      <c r="A12" t="s">
        <v>11</v>
      </c>
      <c r="B12">
        <v>-0.295188259303447</v>
      </c>
      <c r="C12">
        <v>0.24473558729606601</v>
      </c>
      <c r="D12">
        <f t="shared" si="0"/>
        <v>0.74439143566071331</v>
      </c>
      <c r="E12" t="s">
        <v>276</v>
      </c>
    </row>
    <row r="13" spans="1:5">
      <c r="A13" t="s">
        <v>12</v>
      </c>
      <c r="B13">
        <v>-0.12839664140898399</v>
      </c>
      <c r="C13">
        <v>0.67158049881950599</v>
      </c>
      <c r="D13">
        <f t="shared" si="0"/>
        <v>0.8795044620626965</v>
      </c>
      <c r="E13" t="s">
        <v>276</v>
      </c>
    </row>
    <row r="14" spans="1:5">
      <c r="A14" t="s">
        <v>13</v>
      </c>
      <c r="B14">
        <v>-8.6233203600351201E-3</v>
      </c>
      <c r="C14">
        <v>0.98210415865897405</v>
      </c>
      <c r="D14">
        <f t="shared" si="0"/>
        <v>0.9914137538229254</v>
      </c>
      <c r="E14" t="s">
        <v>276</v>
      </c>
    </row>
    <row r="15" spans="1:5">
      <c r="A15" t="s">
        <v>14</v>
      </c>
      <c r="B15">
        <v>0.34421038602225501</v>
      </c>
      <c r="C15">
        <v>0.46231000219771201</v>
      </c>
      <c r="D15">
        <f t="shared" si="0"/>
        <v>1.4108754327557822</v>
      </c>
      <c r="E15" t="s">
        <v>276</v>
      </c>
    </row>
    <row r="16" spans="1:5">
      <c r="A16" t="s">
        <v>15</v>
      </c>
      <c r="B16">
        <v>-0.108565212522379</v>
      </c>
      <c r="C16">
        <v>0.66670620918641899</v>
      </c>
      <c r="D16">
        <f t="shared" si="0"/>
        <v>0.89712038942587757</v>
      </c>
      <c r="E16" t="s">
        <v>276</v>
      </c>
    </row>
    <row r="17" spans="1:5">
      <c r="A17" t="s">
        <v>16</v>
      </c>
      <c r="B17">
        <v>0.21493286121709701</v>
      </c>
      <c r="C17">
        <v>0.62837761510490497</v>
      </c>
      <c r="D17">
        <f t="shared" si="0"/>
        <v>1.23977865694168</v>
      </c>
      <c r="E17" t="s">
        <v>276</v>
      </c>
    </row>
    <row r="18" spans="1:5">
      <c r="A18" t="s">
        <v>17</v>
      </c>
      <c r="B18">
        <v>0.194336966085952</v>
      </c>
      <c r="C18">
        <v>0.73225564505094198</v>
      </c>
      <c r="D18">
        <f t="shared" si="0"/>
        <v>1.2145054611643877</v>
      </c>
      <c r="E18" t="s">
        <v>276</v>
      </c>
    </row>
    <row r="19" spans="1:5">
      <c r="A19" t="s">
        <v>18</v>
      </c>
      <c r="B19">
        <v>0.51381246950689796</v>
      </c>
      <c r="C19">
        <v>0.37858102853470899</v>
      </c>
      <c r="D19">
        <f t="shared" si="0"/>
        <v>1.6716521846817174</v>
      </c>
      <c r="E19" t="s">
        <v>276</v>
      </c>
    </row>
    <row r="20" spans="1:5">
      <c r="A20" t="s">
        <v>19</v>
      </c>
      <c r="B20">
        <v>0.54751329785841296</v>
      </c>
      <c r="C20">
        <v>0.21677175097083301</v>
      </c>
      <c r="D20">
        <f t="shared" si="0"/>
        <v>1.7289482883842229</v>
      </c>
      <c r="E20" t="s">
        <v>276</v>
      </c>
    </row>
    <row r="21" spans="1:5">
      <c r="A21" t="s">
        <v>20</v>
      </c>
      <c r="B21">
        <v>0.33057920319537099</v>
      </c>
      <c r="C21">
        <v>0.42573026611891301</v>
      </c>
      <c r="D21">
        <f t="shared" si="0"/>
        <v>1.391774015011948</v>
      </c>
      <c r="E21" t="s">
        <v>276</v>
      </c>
    </row>
    <row r="22" spans="1:5">
      <c r="A22" t="s">
        <v>21</v>
      </c>
      <c r="B22">
        <v>0.711117201909782</v>
      </c>
      <c r="C22">
        <v>0.149991361249876</v>
      </c>
      <c r="D22">
        <f t="shared" si="0"/>
        <v>2.0362649073912644</v>
      </c>
      <c r="E22" t="s">
        <v>276</v>
      </c>
    </row>
    <row r="23" spans="1:5">
      <c r="A23" t="s">
        <v>22</v>
      </c>
      <c r="B23">
        <v>1.3434512861952901E-2</v>
      </c>
      <c r="C23">
        <v>0.96852954702383598</v>
      </c>
      <c r="D23">
        <f t="shared" si="0"/>
        <v>1.0135251614147145</v>
      </c>
      <c r="E23" t="s">
        <v>276</v>
      </c>
    </row>
    <row r="24" spans="1:5">
      <c r="A24" t="s">
        <v>23</v>
      </c>
      <c r="B24">
        <v>-0.37730390638150302</v>
      </c>
      <c r="C24">
        <v>0.36551578413755698</v>
      </c>
      <c r="D24">
        <f t="shared" si="0"/>
        <v>0.68570765129607092</v>
      </c>
      <c r="E24" t="s">
        <v>276</v>
      </c>
    </row>
    <row r="25" spans="1:5">
      <c r="A25" t="s">
        <v>24</v>
      </c>
      <c r="B25">
        <v>-4.0634284205359097E-2</v>
      </c>
      <c r="C25">
        <v>0.92406374551138204</v>
      </c>
      <c r="D25">
        <f t="shared" si="0"/>
        <v>0.96018021881623639</v>
      </c>
      <c r="E25" t="s">
        <v>276</v>
      </c>
    </row>
    <row r="26" spans="1:5">
      <c r="A26" t="s">
        <v>25</v>
      </c>
      <c r="B26">
        <v>0.24133846713454399</v>
      </c>
      <c r="C26">
        <v>0.62377513901630899</v>
      </c>
      <c r="D26">
        <f t="shared" si="0"/>
        <v>1.2729518147549268</v>
      </c>
      <c r="E26" t="s">
        <v>276</v>
      </c>
    </row>
    <row r="27" spans="1:5">
      <c r="A27" t="s">
        <v>26</v>
      </c>
      <c r="B27">
        <v>0.256116865041839</v>
      </c>
      <c r="C27">
        <v>0.58823557464799703</v>
      </c>
      <c r="D27">
        <f t="shared" si="0"/>
        <v>1.2919036974976603</v>
      </c>
      <c r="E27" t="s">
        <v>276</v>
      </c>
    </row>
    <row r="28" spans="1:5">
      <c r="A28" t="s">
        <v>27</v>
      </c>
      <c r="B28">
        <v>3.3663682456325297E-2</v>
      </c>
      <c r="C28">
        <v>0.93801601239089005</v>
      </c>
      <c r="D28">
        <f t="shared" si="0"/>
        <v>1.0342367162785693</v>
      </c>
      <c r="E28" t="s">
        <v>276</v>
      </c>
    </row>
    <row r="29" spans="1:5">
      <c r="A29" t="s">
        <v>28</v>
      </c>
      <c r="B29">
        <v>5.6182165787219802E-2</v>
      </c>
      <c r="C29">
        <v>0.89079315070080201</v>
      </c>
      <c r="D29">
        <f t="shared" si="0"/>
        <v>1.0577903594001552</v>
      </c>
      <c r="E29" t="s">
        <v>276</v>
      </c>
    </row>
    <row r="30" spans="1:5">
      <c r="A30" t="s">
        <v>29</v>
      </c>
      <c r="B30">
        <v>0.41924802290694302</v>
      </c>
      <c r="C30">
        <v>0.35194846365176302</v>
      </c>
      <c r="D30">
        <f t="shared" si="0"/>
        <v>1.5208175055959108</v>
      </c>
      <c r="E30" t="s">
        <v>276</v>
      </c>
    </row>
    <row r="31" spans="1:5">
      <c r="A31" t="s">
        <v>30</v>
      </c>
      <c r="B31">
        <v>5.7603089823115197E-2</v>
      </c>
      <c r="C31">
        <v>0.795100588961277</v>
      </c>
      <c r="D31">
        <f t="shared" si="0"/>
        <v>1.0592944675053755</v>
      </c>
      <c r="E31" t="s">
        <v>276</v>
      </c>
    </row>
    <row r="32" spans="1:5">
      <c r="A32" t="s">
        <v>31</v>
      </c>
      <c r="B32">
        <v>1.0556010844953001</v>
      </c>
      <c r="C32">
        <v>1.53238909708993E-2</v>
      </c>
      <c r="D32">
        <f t="shared" si="0"/>
        <v>2.8737019725672144</v>
      </c>
      <c r="E32" t="s">
        <v>276</v>
      </c>
    </row>
    <row r="33" spans="1:5">
      <c r="A33" t="s">
        <v>32</v>
      </c>
      <c r="B33">
        <v>-0.332629022024375</v>
      </c>
      <c r="C33">
        <v>0.32630594328864299</v>
      </c>
      <c r="D33">
        <f t="shared" si="0"/>
        <v>0.71703614944004146</v>
      </c>
      <c r="E33" t="s">
        <v>276</v>
      </c>
    </row>
    <row r="34" spans="1:5">
      <c r="A34" t="s">
        <v>33</v>
      </c>
      <c r="B34">
        <v>0.37057945143335502</v>
      </c>
      <c r="C34">
        <v>0.36662969574807103</v>
      </c>
      <c r="D34">
        <f t="shared" si="0"/>
        <v>1.4485737496564168</v>
      </c>
      <c r="E34" t="s">
        <v>276</v>
      </c>
    </row>
    <row r="35" spans="1:5">
      <c r="A35" t="s">
        <v>34</v>
      </c>
      <c r="B35">
        <v>-0.227204437704777</v>
      </c>
      <c r="C35">
        <v>0.522501206798894</v>
      </c>
      <c r="D35">
        <f t="shared" si="0"/>
        <v>0.79675787828694677</v>
      </c>
      <c r="E35" t="s">
        <v>276</v>
      </c>
    </row>
    <row r="36" spans="1:5">
      <c r="A36" t="s">
        <v>35</v>
      </c>
      <c r="B36">
        <v>-5.30031147207096E-2</v>
      </c>
      <c r="C36">
        <v>0.89890117206557296</v>
      </c>
      <c r="D36">
        <f t="shared" si="0"/>
        <v>0.94837705854803311</v>
      </c>
      <c r="E36" t="s">
        <v>276</v>
      </c>
    </row>
    <row r="37" spans="1:5">
      <c r="A37" t="s">
        <v>36</v>
      </c>
      <c r="B37">
        <v>-0.29858545018868998</v>
      </c>
      <c r="C37">
        <v>0.40247857432012701</v>
      </c>
      <c r="D37">
        <f t="shared" si="0"/>
        <v>0.7418668864761383</v>
      </c>
      <c r="E37" t="s">
        <v>276</v>
      </c>
    </row>
    <row r="38" spans="1:5">
      <c r="A38" t="s">
        <v>37</v>
      </c>
      <c r="B38">
        <v>-0.62843453484205003</v>
      </c>
      <c r="C38">
        <v>0.15458967876882199</v>
      </c>
      <c r="D38">
        <f t="shared" si="0"/>
        <v>0.53342620786180739</v>
      </c>
      <c r="E38" t="s">
        <v>276</v>
      </c>
    </row>
    <row r="39" spans="1:5">
      <c r="A39" t="s">
        <v>38</v>
      </c>
      <c r="B39">
        <v>-0.38887095490321499</v>
      </c>
      <c r="C39">
        <v>0.13263629888893899</v>
      </c>
      <c r="D39">
        <f t="shared" si="0"/>
        <v>0.67782173394171374</v>
      </c>
      <c r="E39" t="s">
        <v>276</v>
      </c>
    </row>
    <row r="40" spans="1:5">
      <c r="A40" t="s">
        <v>39</v>
      </c>
      <c r="B40">
        <v>-0.29197427374759199</v>
      </c>
      <c r="C40">
        <v>0.34177961197395901</v>
      </c>
      <c r="D40">
        <f t="shared" si="0"/>
        <v>0.74678774777632673</v>
      </c>
      <c r="E40" t="s">
        <v>276</v>
      </c>
    </row>
    <row r="41" spans="1:5">
      <c r="A41" t="s">
        <v>40</v>
      </c>
      <c r="B41">
        <v>-0.38150938246363297</v>
      </c>
      <c r="C41">
        <v>0.31371078657416701</v>
      </c>
      <c r="D41">
        <f t="shared" si="0"/>
        <v>0.68282997940059054</v>
      </c>
      <c r="E41" t="s">
        <v>276</v>
      </c>
    </row>
    <row r="42" spans="1:5">
      <c r="A42" t="s">
        <v>41</v>
      </c>
      <c r="B42">
        <v>0.34303295216087398</v>
      </c>
      <c r="C42">
        <v>0.53672974402989104</v>
      </c>
      <c r="D42">
        <f t="shared" si="0"/>
        <v>1.4092151978472702</v>
      </c>
      <c r="E42" t="s">
        <v>276</v>
      </c>
    </row>
    <row r="43" spans="1:5">
      <c r="A43" t="s">
        <v>42</v>
      </c>
      <c r="B43">
        <v>0.29634222674113198</v>
      </c>
      <c r="C43">
        <v>0.46758711769340999</v>
      </c>
      <c r="D43">
        <f t="shared" si="0"/>
        <v>1.3449303492129525</v>
      </c>
      <c r="E43" t="s">
        <v>276</v>
      </c>
    </row>
    <row r="44" spans="1:5">
      <c r="A44" t="s">
        <v>43</v>
      </c>
      <c r="B44">
        <v>-0.18967099321407099</v>
      </c>
      <c r="C44">
        <v>0.64086565296005504</v>
      </c>
      <c r="D44">
        <f t="shared" si="0"/>
        <v>0.82723125387231267</v>
      </c>
      <c r="E44" t="s">
        <v>276</v>
      </c>
    </row>
    <row r="45" spans="1:5">
      <c r="A45" t="s">
        <v>44</v>
      </c>
      <c r="B45">
        <v>0.437149592253466</v>
      </c>
      <c r="C45">
        <v>0.36260370419085503</v>
      </c>
      <c r="D45">
        <f t="shared" si="0"/>
        <v>1.5482876715753398</v>
      </c>
      <c r="E45" t="s">
        <v>276</v>
      </c>
    </row>
    <row r="46" spans="1:5">
      <c r="A46" t="s">
        <v>45</v>
      </c>
      <c r="B46">
        <v>0.56988319115321096</v>
      </c>
      <c r="C46">
        <v>0.189878950160069</v>
      </c>
      <c r="D46">
        <f t="shared" si="0"/>
        <v>1.7680605142615613</v>
      </c>
      <c r="E46" t="s">
        <v>276</v>
      </c>
    </row>
    <row r="47" spans="1:5">
      <c r="A47" t="s">
        <v>46</v>
      </c>
      <c r="B47">
        <v>0.53836003326844195</v>
      </c>
      <c r="C47">
        <v>0.17005669059985901</v>
      </c>
      <c r="D47">
        <f t="shared" si="0"/>
        <v>1.7131949743512123</v>
      </c>
      <c r="E47" t="s">
        <v>276</v>
      </c>
    </row>
    <row r="48" spans="1:5">
      <c r="A48" t="s">
        <v>47</v>
      </c>
      <c r="B48">
        <v>-0.26122965819746602</v>
      </c>
      <c r="C48">
        <v>0.39443427400011699</v>
      </c>
      <c r="D48">
        <f t="shared" si="0"/>
        <v>0.77010403859940291</v>
      </c>
      <c r="E48" t="s">
        <v>276</v>
      </c>
    </row>
    <row r="49" spans="1:5">
      <c r="A49" t="s">
        <v>48</v>
      </c>
      <c r="B49">
        <v>-0.22697599978750699</v>
      </c>
      <c r="C49">
        <v>0.71402988186871896</v>
      </c>
      <c r="D49">
        <f t="shared" si="0"/>
        <v>0.79693990878777377</v>
      </c>
      <c r="E49" t="s">
        <v>276</v>
      </c>
    </row>
    <row r="50" spans="1:5">
      <c r="A50" t="s">
        <v>49</v>
      </c>
      <c r="B50">
        <v>-0.60075467484878997</v>
      </c>
      <c r="C50">
        <v>0.17316227123413699</v>
      </c>
      <c r="D50">
        <f t="shared" si="0"/>
        <v>0.54839761799971409</v>
      </c>
      <c r="E50" t="s">
        <v>276</v>
      </c>
    </row>
    <row r="51" spans="1:5">
      <c r="A51" t="s">
        <v>50</v>
      </c>
      <c r="B51">
        <v>0.21983540656478401</v>
      </c>
      <c r="C51">
        <v>0.59585398555400504</v>
      </c>
      <c r="D51">
        <f t="shared" si="0"/>
        <v>1.2458716514155563</v>
      </c>
      <c r="E51" t="s">
        <v>276</v>
      </c>
    </row>
    <row r="52" spans="1:5">
      <c r="A52" t="s">
        <v>51</v>
      </c>
      <c r="B52">
        <v>0.56598121278636504</v>
      </c>
      <c r="C52">
        <v>0.26167353778712399</v>
      </c>
      <c r="D52">
        <f t="shared" si="0"/>
        <v>1.7611750226395304</v>
      </c>
      <c r="E52" t="s">
        <v>276</v>
      </c>
    </row>
    <row r="53" spans="1:5">
      <c r="A53" t="s">
        <v>52</v>
      </c>
      <c r="B53">
        <v>-0.31344693524511702</v>
      </c>
      <c r="C53">
        <v>0.41946514061503698</v>
      </c>
      <c r="D53">
        <f t="shared" si="0"/>
        <v>0.73092316423307901</v>
      </c>
      <c r="E53" t="s">
        <v>276</v>
      </c>
    </row>
    <row r="54" spans="1:5">
      <c r="A54" t="s">
        <v>53</v>
      </c>
      <c r="B54">
        <v>0.69060374779932698</v>
      </c>
      <c r="C54">
        <v>0.154622079814767</v>
      </c>
      <c r="D54">
        <f t="shared" si="0"/>
        <v>1.9949195980479253</v>
      </c>
      <c r="E54" t="s">
        <v>276</v>
      </c>
    </row>
    <row r="55" spans="1:5">
      <c r="A55" t="s">
        <v>54</v>
      </c>
      <c r="B55">
        <v>0.21264372451288199</v>
      </c>
      <c r="C55">
        <v>0.66447106037543702</v>
      </c>
      <c r="D55">
        <f t="shared" si="0"/>
        <v>1.236943879946893</v>
      </c>
      <c r="E55" t="s">
        <v>276</v>
      </c>
    </row>
    <row r="56" spans="1:5">
      <c r="A56" t="s">
        <v>55</v>
      </c>
      <c r="B56">
        <v>-0.60753719372540904</v>
      </c>
      <c r="C56">
        <v>6.7703238984862399E-2</v>
      </c>
      <c r="D56">
        <f t="shared" si="0"/>
        <v>0.54469068618193828</v>
      </c>
      <c r="E56" t="s">
        <v>276</v>
      </c>
    </row>
    <row r="57" spans="1:5">
      <c r="A57" t="s">
        <v>56</v>
      </c>
      <c r="B57">
        <v>0.54583049493702795</v>
      </c>
      <c r="C57">
        <v>0.69710014105628104</v>
      </c>
      <c r="D57">
        <f t="shared" si="0"/>
        <v>1.7260412558210687</v>
      </c>
      <c r="E57" t="s">
        <v>276</v>
      </c>
    </row>
    <row r="58" spans="1:5">
      <c r="A58" t="s">
        <v>57</v>
      </c>
      <c r="B58">
        <v>0.20209986983297401</v>
      </c>
      <c r="C58">
        <v>0.46573973425508203</v>
      </c>
      <c r="D58">
        <f t="shared" si="0"/>
        <v>1.2239702397110368</v>
      </c>
      <c r="E58" t="s">
        <v>276</v>
      </c>
    </row>
    <row r="59" spans="1:5">
      <c r="A59" t="s">
        <v>58</v>
      </c>
      <c r="B59">
        <v>-0.22308780453239099</v>
      </c>
      <c r="C59">
        <v>0.590296841516326</v>
      </c>
      <c r="D59">
        <f t="shared" si="0"/>
        <v>0.80004459866855959</v>
      </c>
      <c r="E59" t="s">
        <v>276</v>
      </c>
    </row>
    <row r="60" spans="1:5">
      <c r="A60" t="s">
        <v>59</v>
      </c>
      <c r="B60">
        <v>-0.40465645698379399</v>
      </c>
      <c r="C60">
        <v>0.30824852627966398</v>
      </c>
      <c r="D60">
        <f t="shared" si="0"/>
        <v>0.66720598544722698</v>
      </c>
      <c r="E60" t="s">
        <v>276</v>
      </c>
    </row>
    <row r="61" spans="1:5">
      <c r="A61" t="s">
        <v>60</v>
      </c>
      <c r="B61">
        <v>-0.30242540202510299</v>
      </c>
      <c r="C61">
        <v>0.43546397804446701</v>
      </c>
      <c r="D61">
        <f t="shared" si="0"/>
        <v>0.73902361586785947</v>
      </c>
      <c r="E61" t="s">
        <v>276</v>
      </c>
    </row>
    <row r="62" spans="1:5">
      <c r="A62" t="s">
        <v>61</v>
      </c>
      <c r="B62">
        <v>0.25986889144629199</v>
      </c>
      <c r="C62">
        <v>0.53393153842882002</v>
      </c>
      <c r="D62">
        <f t="shared" si="0"/>
        <v>1.2967600591841209</v>
      </c>
      <c r="E62" t="s">
        <v>276</v>
      </c>
    </row>
    <row r="63" spans="1:5">
      <c r="A63" t="s">
        <v>62</v>
      </c>
      <c r="B63">
        <v>0.51122768018990705</v>
      </c>
      <c r="C63">
        <v>0.256853287442809</v>
      </c>
      <c r="D63">
        <f t="shared" si="0"/>
        <v>1.6673368954323891</v>
      </c>
      <c r="E63" t="s">
        <v>276</v>
      </c>
    </row>
    <row r="64" spans="1:5">
      <c r="A64" t="s">
        <v>63</v>
      </c>
      <c r="B64">
        <v>-2.1346000411317601</v>
      </c>
      <c r="C64">
        <v>0.16358680354081601</v>
      </c>
      <c r="D64">
        <f t="shared" si="0"/>
        <v>0.11829189280806085</v>
      </c>
      <c r="E64" t="s">
        <v>276</v>
      </c>
    </row>
    <row r="65" spans="1:5">
      <c r="A65" t="s">
        <v>64</v>
      </c>
      <c r="B65">
        <v>0.317349275910775</v>
      </c>
      <c r="C65">
        <v>0.42780405854009002</v>
      </c>
      <c r="D65">
        <f t="shared" si="0"/>
        <v>1.3734822124078216</v>
      </c>
      <c r="E65" t="s">
        <v>276</v>
      </c>
    </row>
    <row r="66" spans="1:5">
      <c r="A66" t="s">
        <v>65</v>
      </c>
      <c r="B66">
        <v>0.67295691210720499</v>
      </c>
      <c r="C66">
        <v>0.14527261588826099</v>
      </c>
      <c r="D66">
        <f t="shared" si="0"/>
        <v>1.9600243803265986</v>
      </c>
      <c r="E66" t="s">
        <v>276</v>
      </c>
    </row>
    <row r="67" spans="1:5">
      <c r="A67" t="s">
        <v>66</v>
      </c>
      <c r="B67">
        <v>0.24016207692488001</v>
      </c>
      <c r="C67">
        <v>0.46457755182251398</v>
      </c>
      <c r="D67">
        <f t="shared" ref="D67:D130" si="1">EXP(B67)</f>
        <v>1.2714552071725245</v>
      </c>
      <c r="E67" t="s">
        <v>276</v>
      </c>
    </row>
    <row r="68" spans="1:5">
      <c r="A68" t="s">
        <v>67</v>
      </c>
      <c r="B68">
        <v>-5.3010936965214001E-2</v>
      </c>
      <c r="C68">
        <v>0.90549985938024802</v>
      </c>
      <c r="D68">
        <f t="shared" si="1"/>
        <v>0.94836964013981306</v>
      </c>
      <c r="E68" t="s">
        <v>276</v>
      </c>
    </row>
    <row r="69" spans="1:5">
      <c r="A69" t="s">
        <v>68</v>
      </c>
      <c r="B69">
        <v>0.38104821566950597</v>
      </c>
      <c r="C69">
        <v>0.38465509198340703</v>
      </c>
      <c r="D69">
        <f t="shared" si="1"/>
        <v>1.4638181826819627</v>
      </c>
      <c r="E69" t="s">
        <v>276</v>
      </c>
    </row>
    <row r="70" spans="1:5">
      <c r="A70" t="s">
        <v>69</v>
      </c>
      <c r="B70">
        <v>-0.29171372306520699</v>
      </c>
      <c r="C70">
        <v>0.42446930984847397</v>
      </c>
      <c r="D70">
        <f t="shared" si="1"/>
        <v>0.74698234918427053</v>
      </c>
      <c r="E70" t="s">
        <v>276</v>
      </c>
    </row>
    <row r="71" spans="1:5">
      <c r="A71" t="s">
        <v>70</v>
      </c>
      <c r="B71">
        <v>-0.644291608789756</v>
      </c>
      <c r="C71">
        <v>0.28657337206316602</v>
      </c>
      <c r="D71">
        <f t="shared" si="1"/>
        <v>0.52503434011343753</v>
      </c>
      <c r="E71" t="s">
        <v>276</v>
      </c>
    </row>
    <row r="72" spans="1:5">
      <c r="A72" t="s">
        <v>71</v>
      </c>
      <c r="B72">
        <v>-0.135969554662451</v>
      </c>
      <c r="C72">
        <v>0.62004630412954698</v>
      </c>
      <c r="D72">
        <f t="shared" si="1"/>
        <v>0.87286920688182368</v>
      </c>
      <c r="E72" t="s">
        <v>276</v>
      </c>
    </row>
    <row r="73" spans="1:5">
      <c r="A73" t="s">
        <v>72</v>
      </c>
      <c r="B73">
        <v>0.67785344542391501</v>
      </c>
      <c r="C73">
        <v>0.17309141164660599</v>
      </c>
      <c r="D73">
        <f t="shared" si="1"/>
        <v>1.9696452402144184</v>
      </c>
      <c r="E73" t="s">
        <v>276</v>
      </c>
    </row>
    <row r="74" spans="1:5">
      <c r="A74" t="s">
        <v>73</v>
      </c>
      <c r="B74">
        <v>-0.86793488751723402</v>
      </c>
      <c r="C74">
        <v>0.49842676310477502</v>
      </c>
      <c r="D74">
        <f t="shared" si="1"/>
        <v>0.41981762528608801</v>
      </c>
      <c r="E74" t="s">
        <v>276</v>
      </c>
    </row>
    <row r="75" spans="1:5">
      <c r="A75" t="s">
        <v>74</v>
      </c>
      <c r="B75">
        <v>0.55543727727084602</v>
      </c>
      <c r="C75">
        <v>0.114128117243754</v>
      </c>
      <c r="D75">
        <f t="shared" si="1"/>
        <v>1.7427028625376468</v>
      </c>
      <c r="E75" t="s">
        <v>276</v>
      </c>
    </row>
    <row r="76" spans="1:5">
      <c r="A76" t="s">
        <v>75</v>
      </c>
      <c r="B76">
        <v>7.1530357931659697E-2</v>
      </c>
      <c r="C76">
        <v>0.85104060834230899</v>
      </c>
      <c r="D76">
        <f t="shared" si="1"/>
        <v>1.0741507592016881</v>
      </c>
      <c r="E76" t="s">
        <v>276</v>
      </c>
    </row>
    <row r="77" spans="1:5">
      <c r="A77" t="s">
        <v>76</v>
      </c>
      <c r="B77">
        <v>-0.51858175934166695</v>
      </c>
      <c r="C77">
        <v>9.8895366113902594E-2</v>
      </c>
      <c r="D77">
        <f t="shared" si="1"/>
        <v>0.59536431937756762</v>
      </c>
      <c r="E77" t="s">
        <v>276</v>
      </c>
    </row>
    <row r="78" spans="1:5">
      <c r="A78" t="s">
        <v>77</v>
      </c>
      <c r="B78">
        <v>-1.4190145268384999E-2</v>
      </c>
      <c r="C78">
        <v>0.97511300307355098</v>
      </c>
      <c r="D78">
        <f t="shared" si="1"/>
        <v>0.98591006030581274</v>
      </c>
      <c r="E78" t="s">
        <v>276</v>
      </c>
    </row>
    <row r="79" spans="1:5">
      <c r="A79" t="s">
        <v>78</v>
      </c>
      <c r="B79">
        <v>3.0842536799271E-2</v>
      </c>
      <c r="C79">
        <v>0.91726346958781202</v>
      </c>
      <c r="D79">
        <f t="shared" si="1"/>
        <v>1.03132309566457</v>
      </c>
      <c r="E79" t="s">
        <v>276</v>
      </c>
    </row>
    <row r="80" spans="1:5">
      <c r="A80" t="s">
        <v>79</v>
      </c>
      <c r="B80">
        <v>0.498165065664123</v>
      </c>
      <c r="C80">
        <v>0.26440946397315501</v>
      </c>
      <c r="D80">
        <f t="shared" si="1"/>
        <v>1.6456987493424049</v>
      </c>
      <c r="E80" t="s">
        <v>276</v>
      </c>
    </row>
    <row r="81" spans="1:5">
      <c r="A81" t="s">
        <v>80</v>
      </c>
      <c r="B81">
        <v>-0.19907361423834299</v>
      </c>
      <c r="C81">
        <v>0.60648243467311802</v>
      </c>
      <c r="D81">
        <f t="shared" si="1"/>
        <v>0.81948956501228276</v>
      </c>
      <c r="E81" t="s">
        <v>276</v>
      </c>
    </row>
    <row r="82" spans="1:5">
      <c r="A82" t="s">
        <v>81</v>
      </c>
      <c r="B82">
        <v>-0.60199197648807101</v>
      </c>
      <c r="C82">
        <v>0.20169081468615799</v>
      </c>
      <c r="D82">
        <f t="shared" si="1"/>
        <v>0.54771950433007399</v>
      </c>
      <c r="E82" t="s">
        <v>276</v>
      </c>
    </row>
    <row r="83" spans="1:5">
      <c r="A83" t="s">
        <v>82</v>
      </c>
      <c r="B83">
        <v>-0.241607814465094</v>
      </c>
      <c r="C83">
        <v>0.61770485163225197</v>
      </c>
      <c r="D83">
        <f t="shared" si="1"/>
        <v>0.78536412561119395</v>
      </c>
      <c r="E83" t="s">
        <v>276</v>
      </c>
    </row>
    <row r="84" spans="1:5">
      <c r="A84" t="s">
        <v>83</v>
      </c>
      <c r="B84">
        <v>3.6763300451777801E-2</v>
      </c>
      <c r="C84">
        <v>0.93189258509839101</v>
      </c>
      <c r="D84">
        <f t="shared" si="1"/>
        <v>1.0374474284358832</v>
      </c>
      <c r="E84" t="s">
        <v>276</v>
      </c>
    </row>
    <row r="85" spans="1:5">
      <c r="A85" t="s">
        <v>84</v>
      </c>
      <c r="B85">
        <v>1.33362838246621E-2</v>
      </c>
      <c r="C85">
        <v>0.97171129213907703</v>
      </c>
      <c r="D85">
        <f t="shared" si="1"/>
        <v>1.0134256087034021</v>
      </c>
      <c r="E85" t="s">
        <v>276</v>
      </c>
    </row>
    <row r="86" spans="1:5">
      <c r="A86" t="s">
        <v>85</v>
      </c>
      <c r="B86">
        <v>0.33866997213543998</v>
      </c>
      <c r="C86">
        <v>0.44687728013987099</v>
      </c>
      <c r="D86">
        <f t="shared" si="1"/>
        <v>1.4030802132271218</v>
      </c>
      <c r="E86" t="s">
        <v>276</v>
      </c>
    </row>
    <row r="87" spans="1:5">
      <c r="A87" t="s">
        <v>86</v>
      </c>
      <c r="B87">
        <v>0.38970891148736703</v>
      </c>
      <c r="C87">
        <v>0.417769678396406</v>
      </c>
      <c r="D87">
        <f t="shared" si="1"/>
        <v>1.4765509243082466</v>
      </c>
      <c r="E87" t="s">
        <v>276</v>
      </c>
    </row>
    <row r="88" spans="1:5">
      <c r="A88" t="s">
        <v>87</v>
      </c>
      <c r="B88">
        <v>-0.154083710698624</v>
      </c>
      <c r="C88">
        <v>0.74975170624990595</v>
      </c>
      <c r="D88">
        <f t="shared" si="1"/>
        <v>0.85720026117524273</v>
      </c>
      <c r="E88" t="s">
        <v>276</v>
      </c>
    </row>
    <row r="89" spans="1:5">
      <c r="A89" t="s">
        <v>88</v>
      </c>
      <c r="B89">
        <v>0.214442499094053</v>
      </c>
      <c r="C89">
        <v>0.73282995087540503</v>
      </c>
      <c r="D89">
        <f t="shared" si="1"/>
        <v>1.2391708654784925</v>
      </c>
      <c r="E89" t="s">
        <v>276</v>
      </c>
    </row>
    <row r="90" spans="1:5">
      <c r="A90" t="s">
        <v>89</v>
      </c>
      <c r="B90">
        <v>0.337085597305121</v>
      </c>
      <c r="C90">
        <v>0.34965036514119002</v>
      </c>
      <c r="D90">
        <f t="shared" si="1"/>
        <v>1.4008589683592521</v>
      </c>
      <c r="E90" t="s">
        <v>276</v>
      </c>
    </row>
    <row r="91" spans="1:5">
      <c r="A91" t="s">
        <v>90</v>
      </c>
      <c r="B91">
        <v>0.492652217463523</v>
      </c>
      <c r="C91">
        <v>0.25972832680193297</v>
      </c>
      <c r="D91">
        <f t="shared" si="1"/>
        <v>1.6366512236851072</v>
      </c>
      <c r="E91" t="s">
        <v>276</v>
      </c>
    </row>
    <row r="92" spans="1:5">
      <c r="A92" t="s">
        <v>91</v>
      </c>
      <c r="B92">
        <v>-1.30770193772926</v>
      </c>
      <c r="C92">
        <v>3.4450791649372203E-2</v>
      </c>
      <c r="D92">
        <f t="shared" si="1"/>
        <v>0.27044083269426328</v>
      </c>
      <c r="E92" t="s">
        <v>276</v>
      </c>
    </row>
    <row r="93" spans="1:5">
      <c r="A93" t="s">
        <v>92</v>
      </c>
      <c r="B93">
        <v>-0.14365205492657701</v>
      </c>
      <c r="C93">
        <v>0.60080950012479994</v>
      </c>
      <c r="D93">
        <f t="shared" si="1"/>
        <v>0.86618908185604448</v>
      </c>
      <c r="E93" t="s">
        <v>276</v>
      </c>
    </row>
    <row r="94" spans="1:5">
      <c r="A94" t="s">
        <v>93</v>
      </c>
      <c r="B94">
        <v>-0.123711565371131</v>
      </c>
      <c r="C94">
        <v>0.78093224104788495</v>
      </c>
      <c r="D94">
        <f t="shared" si="1"/>
        <v>0.88363467496902703</v>
      </c>
      <c r="E94" t="s">
        <v>276</v>
      </c>
    </row>
    <row r="95" spans="1:5">
      <c r="A95" t="s">
        <v>94</v>
      </c>
      <c r="B95">
        <v>5.7086863637728198E-2</v>
      </c>
      <c r="C95">
        <v>0.87655274529120597</v>
      </c>
      <c r="D95">
        <f t="shared" si="1"/>
        <v>1.0587477730843422</v>
      </c>
      <c r="E95" t="s">
        <v>276</v>
      </c>
    </row>
    <row r="96" spans="1:5">
      <c r="A96" t="s">
        <v>95</v>
      </c>
      <c r="B96">
        <v>-5.9313162918883403E-2</v>
      </c>
      <c r="C96">
        <v>0.77143784277479099</v>
      </c>
      <c r="D96">
        <f t="shared" si="1"/>
        <v>0.94241159457489854</v>
      </c>
      <c r="E96" t="s">
        <v>276</v>
      </c>
    </row>
    <row r="97" spans="1:5">
      <c r="A97" t="s">
        <v>96</v>
      </c>
      <c r="B97">
        <v>-0.33252449725299799</v>
      </c>
      <c r="C97">
        <v>0.90428352439892901</v>
      </c>
      <c r="D97">
        <f t="shared" si="1"/>
        <v>0.71711110139673062</v>
      </c>
      <c r="E97" t="s">
        <v>276</v>
      </c>
    </row>
    <row r="98" spans="1:5">
      <c r="A98" t="s">
        <v>97</v>
      </c>
      <c r="B98">
        <v>-0.69571781093186802</v>
      </c>
      <c r="C98">
        <v>0.23836922009480299</v>
      </c>
      <c r="D98">
        <f t="shared" si="1"/>
        <v>0.49871633543448463</v>
      </c>
      <c r="E98" t="s">
        <v>276</v>
      </c>
    </row>
    <row r="99" spans="1:5">
      <c r="A99" t="s">
        <v>98</v>
      </c>
      <c r="B99">
        <v>8.1745512719152494E-2</v>
      </c>
      <c r="C99">
        <v>0.75149682487560598</v>
      </c>
      <c r="D99">
        <f t="shared" si="1"/>
        <v>1.0851796102781524</v>
      </c>
      <c r="E99" t="s">
        <v>276</v>
      </c>
    </row>
    <row r="100" spans="1:5">
      <c r="A100" t="s">
        <v>99</v>
      </c>
      <c r="B100">
        <v>-2.0800003387058101</v>
      </c>
      <c r="C100">
        <v>0.23868921145697899</v>
      </c>
      <c r="D100">
        <f t="shared" si="1"/>
        <v>0.12493016988400085</v>
      </c>
      <c r="E100" t="s">
        <v>276</v>
      </c>
    </row>
    <row r="101" spans="1:5">
      <c r="A101" t="s">
        <v>100</v>
      </c>
      <c r="B101">
        <v>-0.235267465830481</v>
      </c>
      <c r="C101">
        <v>0.61365103892434503</v>
      </c>
      <c r="D101">
        <f t="shared" si="1"/>
        <v>0.79035942721528163</v>
      </c>
      <c r="E101" t="s">
        <v>276</v>
      </c>
    </row>
    <row r="102" spans="1:5">
      <c r="A102" t="s">
        <v>101</v>
      </c>
      <c r="B102">
        <v>1.0188094054109399E-2</v>
      </c>
      <c r="C102">
        <v>0.97447225088248901</v>
      </c>
      <c r="D102">
        <f t="shared" si="1"/>
        <v>1.0102401693835401</v>
      </c>
      <c r="E102" t="s">
        <v>276</v>
      </c>
    </row>
    <row r="103" spans="1:5">
      <c r="A103" t="s">
        <v>102</v>
      </c>
      <c r="B103">
        <v>0.538767002995583</v>
      </c>
      <c r="C103">
        <v>0.235563709058774</v>
      </c>
      <c r="D103">
        <f t="shared" si="1"/>
        <v>1.7138923347351209</v>
      </c>
      <c r="E103" t="s">
        <v>276</v>
      </c>
    </row>
    <row r="104" spans="1:5">
      <c r="A104" t="s">
        <v>103</v>
      </c>
      <c r="B104">
        <v>-6.9308049418758594E-2</v>
      </c>
      <c r="C104">
        <v>0.89260222585203797</v>
      </c>
      <c r="D104">
        <f t="shared" si="1"/>
        <v>0.93303921361610354</v>
      </c>
      <c r="E104" t="s">
        <v>276</v>
      </c>
    </row>
    <row r="105" spans="1:5">
      <c r="A105" t="s">
        <v>104</v>
      </c>
      <c r="B105">
        <v>-0.25025278516907401</v>
      </c>
      <c r="C105">
        <v>0.66661767916057801</v>
      </c>
      <c r="D105">
        <f t="shared" si="1"/>
        <v>0.77860393866450273</v>
      </c>
      <c r="E105" t="s">
        <v>276</v>
      </c>
    </row>
    <row r="106" spans="1:5">
      <c r="A106" t="s">
        <v>105</v>
      </c>
      <c r="B106">
        <v>0.244617696848203</v>
      </c>
      <c r="C106">
        <v>0.50720877243225604</v>
      </c>
      <c r="D106">
        <f t="shared" si="1"/>
        <v>1.2771329679039671</v>
      </c>
      <c r="E106" t="s">
        <v>276</v>
      </c>
    </row>
    <row r="107" spans="1:5">
      <c r="A107" t="s">
        <v>106</v>
      </c>
      <c r="B107">
        <v>-0.44385493337172599</v>
      </c>
      <c r="C107">
        <v>0.20288446024404599</v>
      </c>
      <c r="D107">
        <f t="shared" si="1"/>
        <v>0.64155848280300398</v>
      </c>
      <c r="E107" t="s">
        <v>276</v>
      </c>
    </row>
    <row r="108" spans="1:5">
      <c r="A108" t="s">
        <v>107</v>
      </c>
      <c r="B108">
        <v>7.0995051953732596E-2</v>
      </c>
      <c r="C108">
        <v>0.85536858385956804</v>
      </c>
      <c r="D108">
        <f t="shared" si="1"/>
        <v>1.0735759137519223</v>
      </c>
      <c r="E108" t="s">
        <v>276</v>
      </c>
    </row>
    <row r="109" spans="1:5">
      <c r="A109" t="s">
        <v>108</v>
      </c>
      <c r="B109">
        <v>0.22869917389821201</v>
      </c>
      <c r="C109">
        <v>0.58884503431416202</v>
      </c>
      <c r="D109">
        <f t="shared" si="1"/>
        <v>1.2569638545923536</v>
      </c>
      <c r="E109" t="s">
        <v>276</v>
      </c>
    </row>
    <row r="110" spans="1:5">
      <c r="A110" t="s">
        <v>109</v>
      </c>
      <c r="B110">
        <v>0.165794125247854</v>
      </c>
      <c r="C110">
        <v>0.63735084132657205</v>
      </c>
      <c r="D110">
        <f t="shared" si="1"/>
        <v>1.1803300765458009</v>
      </c>
      <c r="E110" t="s">
        <v>276</v>
      </c>
    </row>
    <row r="111" spans="1:5">
      <c r="A111" t="s">
        <v>110</v>
      </c>
      <c r="B111">
        <v>0.18818791981428501</v>
      </c>
      <c r="C111">
        <v>0.64482847724860004</v>
      </c>
      <c r="D111">
        <f t="shared" si="1"/>
        <v>1.2070603245899905</v>
      </c>
      <c r="E111" t="s">
        <v>276</v>
      </c>
    </row>
    <row r="112" spans="1:5">
      <c r="A112" t="s">
        <v>111</v>
      </c>
      <c r="B112">
        <v>0.64759085865995802</v>
      </c>
      <c r="C112">
        <v>0.12310674476403601</v>
      </c>
      <c r="D112">
        <f t="shared" si="1"/>
        <v>1.9109315748159257</v>
      </c>
      <c r="E112" t="s">
        <v>276</v>
      </c>
    </row>
    <row r="113" spans="1:5">
      <c r="A113" t="s">
        <v>112</v>
      </c>
      <c r="B113">
        <v>0.32038517370576203</v>
      </c>
      <c r="C113">
        <v>0.50251945898510098</v>
      </c>
      <c r="D113">
        <f t="shared" si="1"/>
        <v>1.3776582999078713</v>
      </c>
      <c r="E113" t="s">
        <v>276</v>
      </c>
    </row>
    <row r="114" spans="1:5">
      <c r="A114" t="s">
        <v>113</v>
      </c>
      <c r="B114">
        <v>0.547797619973179</v>
      </c>
      <c r="C114">
        <v>0.56972804081625805</v>
      </c>
      <c r="D114">
        <f t="shared" si="1"/>
        <v>1.7294399365078024</v>
      </c>
      <c r="E114" t="s">
        <v>276</v>
      </c>
    </row>
    <row r="115" spans="1:5">
      <c r="A115" t="s">
        <v>114</v>
      </c>
      <c r="B115">
        <v>-0.202223207047702</v>
      </c>
      <c r="C115">
        <v>0.66187394112908904</v>
      </c>
      <c r="D115">
        <f t="shared" si="1"/>
        <v>0.81691256694856507</v>
      </c>
      <c r="E115" t="s">
        <v>276</v>
      </c>
    </row>
    <row r="116" spans="1:5">
      <c r="A116" t="s">
        <v>115</v>
      </c>
      <c r="B116">
        <v>0.89898553862740804</v>
      </c>
      <c r="C116">
        <v>0.120681102142078</v>
      </c>
      <c r="D116">
        <f t="shared" si="1"/>
        <v>2.457109204008888</v>
      </c>
      <c r="E116" t="s">
        <v>276</v>
      </c>
    </row>
    <row r="117" spans="1:5">
      <c r="A117" t="s">
        <v>116</v>
      </c>
      <c r="B117">
        <v>6.0821688860413198E-2</v>
      </c>
      <c r="C117">
        <v>0.92064079949969801</v>
      </c>
      <c r="D117">
        <f t="shared" si="1"/>
        <v>1.0627094043668992</v>
      </c>
      <c r="E117" t="s">
        <v>276</v>
      </c>
    </row>
    <row r="118" spans="1:5">
      <c r="A118" t="s">
        <v>117</v>
      </c>
      <c r="B118">
        <v>-0.99859000595298597</v>
      </c>
      <c r="C118">
        <v>0.100154927856349</v>
      </c>
      <c r="D118">
        <f t="shared" si="1"/>
        <v>0.36839851485291653</v>
      </c>
      <c r="E118" t="s">
        <v>276</v>
      </c>
    </row>
    <row r="119" spans="1:5">
      <c r="A119" t="s">
        <v>118</v>
      </c>
      <c r="B119">
        <v>0.632576687729138</v>
      </c>
      <c r="C119">
        <v>0.17544708989766</v>
      </c>
      <c r="D119">
        <f t="shared" si="1"/>
        <v>1.8824548337894165</v>
      </c>
      <c r="E119" t="s">
        <v>276</v>
      </c>
    </row>
    <row r="120" spans="1:5">
      <c r="A120" t="s">
        <v>119</v>
      </c>
      <c r="B120">
        <v>2.4305744910397098</v>
      </c>
      <c r="C120">
        <v>0.39815748028335102</v>
      </c>
      <c r="D120">
        <f t="shared" si="1"/>
        <v>11.365409530779003</v>
      </c>
      <c r="E120" t="s">
        <v>276</v>
      </c>
    </row>
    <row r="121" spans="1:5">
      <c r="A121" t="s">
        <v>120</v>
      </c>
      <c r="B121">
        <v>0.94949156841424998</v>
      </c>
      <c r="C121">
        <v>6.8615984845671996E-2</v>
      </c>
      <c r="D121">
        <f t="shared" si="1"/>
        <v>2.5843953370032731</v>
      </c>
      <c r="E121" t="s">
        <v>276</v>
      </c>
    </row>
    <row r="122" spans="1:5">
      <c r="A122" t="s">
        <v>121</v>
      </c>
      <c r="B122">
        <v>0.21930214955043201</v>
      </c>
      <c r="C122">
        <v>0.60016703481122902</v>
      </c>
      <c r="D122">
        <f t="shared" si="1"/>
        <v>1.2452074587269011</v>
      </c>
      <c r="E122" t="s">
        <v>276</v>
      </c>
    </row>
    <row r="123" spans="1:5">
      <c r="A123" t="s">
        <v>122</v>
      </c>
      <c r="B123">
        <v>0.122862976164639</v>
      </c>
      <c r="C123">
        <v>0.76529981703988403</v>
      </c>
      <c r="D123">
        <f t="shared" si="1"/>
        <v>1.1307294734427742</v>
      </c>
      <c r="E123" t="s">
        <v>276</v>
      </c>
    </row>
    <row r="124" spans="1:5">
      <c r="A124" t="s">
        <v>123</v>
      </c>
      <c r="B124">
        <v>-0.192808555846748</v>
      </c>
      <c r="C124">
        <v>0.52311970088548398</v>
      </c>
      <c r="D124">
        <f t="shared" si="1"/>
        <v>0.82463983150247133</v>
      </c>
      <c r="E124" t="s">
        <v>276</v>
      </c>
    </row>
    <row r="125" spans="1:5">
      <c r="A125" t="s">
        <v>124</v>
      </c>
      <c r="B125">
        <v>0.41260880551914703</v>
      </c>
      <c r="C125">
        <v>0.406145437506581</v>
      </c>
      <c r="D125">
        <f t="shared" si="1"/>
        <v>1.5107539117290294</v>
      </c>
      <c r="E125" t="s">
        <v>276</v>
      </c>
    </row>
    <row r="126" spans="1:5">
      <c r="A126" t="s">
        <v>125</v>
      </c>
      <c r="B126">
        <v>0.585138815425016</v>
      </c>
      <c r="C126">
        <v>0.221527776637653</v>
      </c>
      <c r="D126">
        <f t="shared" si="1"/>
        <v>1.7952401753717606</v>
      </c>
      <c r="E126" t="s">
        <v>276</v>
      </c>
    </row>
    <row r="127" spans="1:5">
      <c r="A127" t="s">
        <v>126</v>
      </c>
      <c r="B127">
        <v>-0.284516711035042</v>
      </c>
      <c r="C127">
        <v>0.27116859632901302</v>
      </c>
      <c r="D127">
        <f t="shared" si="1"/>
        <v>0.75237778234745278</v>
      </c>
      <c r="E127" t="s">
        <v>276</v>
      </c>
    </row>
    <row r="128" spans="1:5">
      <c r="A128" t="s">
        <v>127</v>
      </c>
      <c r="B128">
        <v>-0.172755383415749</v>
      </c>
      <c r="C128">
        <v>0.60033553068662904</v>
      </c>
      <c r="D128">
        <f t="shared" si="1"/>
        <v>0.84134339622259435</v>
      </c>
      <c r="E128" t="s">
        <v>276</v>
      </c>
    </row>
    <row r="129" spans="1:5">
      <c r="A129" t="s">
        <v>128</v>
      </c>
      <c r="B129">
        <v>0.20025374939650201</v>
      </c>
      <c r="C129">
        <v>0.66814340454940502</v>
      </c>
      <c r="D129">
        <f t="shared" si="1"/>
        <v>1.2217127276985673</v>
      </c>
      <c r="E129" t="s">
        <v>276</v>
      </c>
    </row>
    <row r="130" spans="1:5">
      <c r="A130" t="s">
        <v>129</v>
      </c>
      <c r="B130">
        <v>0.105893758289651</v>
      </c>
      <c r="C130">
        <v>0.78848875105747396</v>
      </c>
      <c r="D130">
        <f t="shared" si="1"/>
        <v>1.1117037609232792</v>
      </c>
      <c r="E130" t="s">
        <v>276</v>
      </c>
    </row>
    <row r="131" spans="1:5">
      <c r="A131" t="s">
        <v>130</v>
      </c>
      <c r="B131">
        <v>0.220480865662501</v>
      </c>
      <c r="C131">
        <v>0.56989455498215902</v>
      </c>
      <c r="D131">
        <f t="shared" ref="D131:D194" si="2">EXP(B131)</f>
        <v>1.2466760701893302</v>
      </c>
      <c r="E131" t="s">
        <v>276</v>
      </c>
    </row>
    <row r="132" spans="1:5">
      <c r="A132" t="s">
        <v>131</v>
      </c>
      <c r="B132">
        <v>1.51085571221319</v>
      </c>
      <c r="C132">
        <v>0.766299736229062</v>
      </c>
      <c r="D132">
        <f t="shared" si="2"/>
        <v>4.5306060309479603</v>
      </c>
      <c r="E132" t="s">
        <v>276</v>
      </c>
    </row>
    <row r="133" spans="1:5">
      <c r="A133" t="s">
        <v>132</v>
      </c>
      <c r="B133">
        <v>-0.27558913494953902</v>
      </c>
      <c r="C133">
        <v>0.48289945610566298</v>
      </c>
      <c r="D133">
        <f t="shared" si="2"/>
        <v>0.75912476453074107</v>
      </c>
      <c r="E133" t="s">
        <v>276</v>
      </c>
    </row>
    <row r="134" spans="1:5">
      <c r="A134" t="s">
        <v>133</v>
      </c>
      <c r="B134">
        <v>-0.35861669653421802</v>
      </c>
      <c r="C134">
        <v>0.261985092484947</v>
      </c>
      <c r="D134">
        <f t="shared" si="2"/>
        <v>0.69864209197053539</v>
      </c>
      <c r="E134" t="s">
        <v>276</v>
      </c>
    </row>
    <row r="135" spans="1:5">
      <c r="A135" t="s">
        <v>134</v>
      </c>
      <c r="B135">
        <v>-0.12704530350539001</v>
      </c>
      <c r="C135">
        <v>0.74845503120757595</v>
      </c>
      <c r="D135">
        <f t="shared" si="2"/>
        <v>0.88069377317827191</v>
      </c>
      <c r="E135" t="s">
        <v>276</v>
      </c>
    </row>
    <row r="136" spans="1:5">
      <c r="A136" t="s">
        <v>135</v>
      </c>
      <c r="B136">
        <v>3.67783097406656E-2</v>
      </c>
      <c r="C136">
        <v>0.94229705008489895</v>
      </c>
      <c r="D136">
        <f t="shared" si="2"/>
        <v>1.0374629999009006</v>
      </c>
      <c r="E136" t="s">
        <v>276</v>
      </c>
    </row>
    <row r="137" spans="1:5">
      <c r="A137" t="s">
        <v>136</v>
      </c>
      <c r="B137">
        <v>-0.34237708599224298</v>
      </c>
      <c r="C137">
        <v>0.25453756976006298</v>
      </c>
      <c r="D137">
        <f t="shared" si="2"/>
        <v>0.71008039284879043</v>
      </c>
      <c r="E137" t="s">
        <v>276</v>
      </c>
    </row>
    <row r="138" spans="1:5">
      <c r="A138" t="s">
        <v>137</v>
      </c>
      <c r="B138">
        <v>0.63806919038546095</v>
      </c>
      <c r="C138">
        <v>0.14694869624417101</v>
      </c>
      <c r="D138">
        <f t="shared" si="2"/>
        <v>1.8928226685801115</v>
      </c>
      <c r="E138" t="s">
        <v>276</v>
      </c>
    </row>
    <row r="139" spans="1:5">
      <c r="A139" t="s">
        <v>138</v>
      </c>
      <c r="B139">
        <v>0.80107447570018098</v>
      </c>
      <c r="C139">
        <v>5.9283472023293003E-2</v>
      </c>
      <c r="D139">
        <f t="shared" si="2"/>
        <v>2.2279335032914469</v>
      </c>
      <c r="E139" t="s">
        <v>276</v>
      </c>
    </row>
    <row r="140" spans="1:5">
      <c r="A140" t="s">
        <v>139</v>
      </c>
      <c r="B140">
        <v>-3.04049159773867E-2</v>
      </c>
      <c r="C140">
        <v>0.94257020806804104</v>
      </c>
      <c r="D140">
        <f t="shared" si="2"/>
        <v>0.97005266419169844</v>
      </c>
      <c r="E140" t="s">
        <v>276</v>
      </c>
    </row>
    <row r="141" spans="1:5">
      <c r="A141" t="s">
        <v>140</v>
      </c>
      <c r="B141">
        <v>0.28174780780331299</v>
      </c>
      <c r="C141">
        <v>0.58238279705881402</v>
      </c>
      <c r="D141">
        <f t="shared" si="2"/>
        <v>1.3254444110958963</v>
      </c>
      <c r="E141" t="s">
        <v>276</v>
      </c>
    </row>
    <row r="142" spans="1:5">
      <c r="A142" t="s">
        <v>141</v>
      </c>
      <c r="B142">
        <v>0.39262297288565801</v>
      </c>
      <c r="C142">
        <v>0.44274924273704802</v>
      </c>
      <c r="D142">
        <f t="shared" si="2"/>
        <v>1.480859959706972</v>
      </c>
      <c r="E142" t="s">
        <v>276</v>
      </c>
    </row>
    <row r="143" spans="1:5">
      <c r="A143" t="s">
        <v>142</v>
      </c>
      <c r="B143">
        <v>-0.56222857431649098</v>
      </c>
      <c r="C143">
        <v>0.25056652083317499</v>
      </c>
      <c r="D143">
        <f t="shared" si="2"/>
        <v>0.56993749941396854</v>
      </c>
      <c r="E143" t="s">
        <v>276</v>
      </c>
    </row>
    <row r="144" spans="1:5">
      <c r="A144" t="s">
        <v>143</v>
      </c>
      <c r="B144">
        <v>-0.64662114470441501</v>
      </c>
      <c r="C144">
        <v>0.17261885920345699</v>
      </c>
      <c r="D144">
        <f t="shared" si="2"/>
        <v>0.52381267726792136</v>
      </c>
      <c r="E144" t="s">
        <v>276</v>
      </c>
    </row>
    <row r="145" spans="1:5">
      <c r="A145" t="s">
        <v>144</v>
      </c>
      <c r="B145">
        <v>-0.939875003768183</v>
      </c>
      <c r="C145">
        <v>0.16405131838374801</v>
      </c>
      <c r="D145">
        <f t="shared" si="2"/>
        <v>0.39067666541770685</v>
      </c>
      <c r="E145" t="s">
        <v>276</v>
      </c>
    </row>
    <row r="146" spans="1:5">
      <c r="A146" t="s">
        <v>145</v>
      </c>
      <c r="B146">
        <v>0.51028124275411701</v>
      </c>
      <c r="C146">
        <v>0.34324876287883699</v>
      </c>
      <c r="D146">
        <f t="shared" si="2"/>
        <v>1.6657596118943085</v>
      </c>
      <c r="E146" t="s">
        <v>276</v>
      </c>
    </row>
    <row r="147" spans="1:5">
      <c r="A147" t="s">
        <v>146</v>
      </c>
      <c r="B147">
        <v>4.2237803498335502E-2</v>
      </c>
      <c r="C147">
        <v>0.94603654084547495</v>
      </c>
      <c r="D147">
        <f t="shared" si="2"/>
        <v>1.0431425121966467</v>
      </c>
      <c r="E147" t="s">
        <v>276</v>
      </c>
    </row>
    <row r="148" spans="1:5">
      <c r="A148" t="s">
        <v>147</v>
      </c>
      <c r="B148">
        <v>0.57951000913359996</v>
      </c>
      <c r="C148">
        <v>0.13992546876686801</v>
      </c>
      <c r="D148">
        <f t="shared" si="2"/>
        <v>1.785163502602872</v>
      </c>
      <c r="E148" t="s">
        <v>276</v>
      </c>
    </row>
    <row r="149" spans="1:5">
      <c r="A149" t="s">
        <v>148</v>
      </c>
      <c r="B149">
        <v>-0.66599405290528402</v>
      </c>
      <c r="C149">
        <v>0.24094649873514701</v>
      </c>
      <c r="D149">
        <f t="shared" si="2"/>
        <v>0.51376256661555819</v>
      </c>
      <c r="E149" t="s">
        <v>276</v>
      </c>
    </row>
    <row r="150" spans="1:5">
      <c r="A150" t="s">
        <v>149</v>
      </c>
      <c r="B150">
        <v>0.22156662468847099</v>
      </c>
      <c r="C150">
        <v>0.54721083941457604</v>
      </c>
      <c r="D150">
        <f t="shared" si="2"/>
        <v>1.248030395087192</v>
      </c>
      <c r="E150" t="s">
        <v>276</v>
      </c>
    </row>
    <row r="151" spans="1:5">
      <c r="A151" t="s">
        <v>150</v>
      </c>
      <c r="B151">
        <v>0.46190716623030997</v>
      </c>
      <c r="C151">
        <v>0.23273993970987999</v>
      </c>
      <c r="D151">
        <f t="shared" si="2"/>
        <v>1.5870979600999893</v>
      </c>
      <c r="E151" t="s">
        <v>276</v>
      </c>
    </row>
    <row r="152" spans="1:5">
      <c r="A152" t="s">
        <v>151</v>
      </c>
      <c r="B152">
        <v>-0.81995697873901097</v>
      </c>
      <c r="C152">
        <v>7.8615769973308602E-2</v>
      </c>
      <c r="D152">
        <f t="shared" si="2"/>
        <v>0.44045060283874327</v>
      </c>
      <c r="E152" t="s">
        <v>276</v>
      </c>
    </row>
    <row r="153" spans="1:5">
      <c r="A153" t="s">
        <v>152</v>
      </c>
      <c r="B153">
        <v>0.57644568452253597</v>
      </c>
      <c r="C153">
        <v>0.14967752761066599</v>
      </c>
      <c r="D153">
        <f t="shared" si="2"/>
        <v>1.7797015550112996</v>
      </c>
      <c r="E153" t="s">
        <v>276</v>
      </c>
    </row>
    <row r="154" spans="1:5">
      <c r="A154" t="s">
        <v>153</v>
      </c>
      <c r="B154">
        <v>4.6883264291463701E-2</v>
      </c>
      <c r="C154">
        <v>0.88085302146720501</v>
      </c>
      <c r="D154">
        <f t="shared" si="2"/>
        <v>1.0479996629555128</v>
      </c>
      <c r="E154" t="s">
        <v>276</v>
      </c>
    </row>
    <row r="155" spans="1:5">
      <c r="A155" t="s">
        <v>154</v>
      </c>
      <c r="B155">
        <v>-0.31781839080244101</v>
      </c>
      <c r="C155">
        <v>0.27334491272210198</v>
      </c>
      <c r="D155">
        <f t="shared" si="2"/>
        <v>0.72773493977272896</v>
      </c>
      <c r="E155" t="s">
        <v>276</v>
      </c>
    </row>
    <row r="156" spans="1:5">
      <c r="A156" t="s">
        <v>155</v>
      </c>
      <c r="B156">
        <v>-0.40159669026919997</v>
      </c>
      <c r="C156">
        <v>0.11716817951243701</v>
      </c>
      <c r="D156">
        <f t="shared" si="2"/>
        <v>0.66925060654989887</v>
      </c>
      <c r="E156" t="s">
        <v>276</v>
      </c>
    </row>
    <row r="157" spans="1:5">
      <c r="A157" t="s">
        <v>156</v>
      </c>
      <c r="B157">
        <v>-9.37808020700584E-2</v>
      </c>
      <c r="C157">
        <v>0.77802730124590602</v>
      </c>
      <c r="D157">
        <f t="shared" si="2"/>
        <v>0.91048231620802089</v>
      </c>
      <c r="E157" t="s">
        <v>276</v>
      </c>
    </row>
    <row r="158" spans="1:5">
      <c r="A158" t="s">
        <v>157</v>
      </c>
      <c r="B158">
        <v>0.55446400645363603</v>
      </c>
      <c r="C158">
        <v>0.22970146237765199</v>
      </c>
      <c r="D158">
        <f t="shared" si="2"/>
        <v>1.741007565823703</v>
      </c>
      <c r="E158" t="s">
        <v>276</v>
      </c>
    </row>
    <row r="159" spans="1:5">
      <c r="A159" t="s">
        <v>158</v>
      </c>
      <c r="B159">
        <v>8.1851301766299706E-2</v>
      </c>
      <c r="C159">
        <v>0.83281084068198896</v>
      </c>
      <c r="D159">
        <f t="shared" si="2"/>
        <v>1.085294416467619</v>
      </c>
      <c r="E159" t="s">
        <v>276</v>
      </c>
    </row>
    <row r="160" spans="1:5">
      <c r="A160" t="s">
        <v>159</v>
      </c>
      <c r="B160">
        <v>0.27425252275368101</v>
      </c>
      <c r="C160">
        <v>0.49126146469503901</v>
      </c>
      <c r="D160">
        <f t="shared" si="2"/>
        <v>1.3155469658399364</v>
      </c>
      <c r="E160" t="s">
        <v>276</v>
      </c>
    </row>
    <row r="161" spans="1:5">
      <c r="A161" t="s">
        <v>160</v>
      </c>
      <c r="B161">
        <v>0.42035741520071002</v>
      </c>
      <c r="C161">
        <v>0.32900106585942201</v>
      </c>
      <c r="D161">
        <f t="shared" si="2"/>
        <v>1.5225056250370566</v>
      </c>
      <c r="E161" t="s">
        <v>276</v>
      </c>
    </row>
    <row r="162" spans="1:5">
      <c r="A162" t="s">
        <v>161</v>
      </c>
      <c r="B162">
        <v>-0.14541227509291599</v>
      </c>
      <c r="C162">
        <v>0.64868301521007099</v>
      </c>
      <c r="D162">
        <f t="shared" si="2"/>
        <v>0.86466573946861791</v>
      </c>
      <c r="E162" t="s">
        <v>276</v>
      </c>
    </row>
    <row r="163" spans="1:5">
      <c r="A163" t="s">
        <v>162</v>
      </c>
      <c r="B163">
        <v>-4.1630465910219702E-4</v>
      </c>
      <c r="C163">
        <v>0.99827472412838203</v>
      </c>
      <c r="D163">
        <f t="shared" si="2"/>
        <v>0.99958378198365871</v>
      </c>
      <c r="E163" t="s">
        <v>276</v>
      </c>
    </row>
    <row r="164" spans="1:5">
      <c r="A164" t="s">
        <v>163</v>
      </c>
      <c r="B164">
        <v>0.27011852192218899</v>
      </c>
      <c r="C164">
        <v>0.511120754062101</v>
      </c>
      <c r="D164">
        <f t="shared" si="2"/>
        <v>1.3101197194391385</v>
      </c>
      <c r="E164" t="s">
        <v>276</v>
      </c>
    </row>
    <row r="165" spans="1:5">
      <c r="A165" t="s">
        <v>164</v>
      </c>
      <c r="B165">
        <v>-0.52665690712184698</v>
      </c>
      <c r="C165">
        <v>0.27624186219126001</v>
      </c>
      <c r="D165">
        <f t="shared" si="2"/>
        <v>0.59057602363299921</v>
      </c>
      <c r="E165" t="s">
        <v>276</v>
      </c>
    </row>
    <row r="166" spans="1:5">
      <c r="A166" t="s">
        <v>165</v>
      </c>
      <c r="B166">
        <v>-6.3830820635050203E-2</v>
      </c>
      <c r="C166">
        <v>0.87309652655676995</v>
      </c>
      <c r="D166">
        <f t="shared" si="2"/>
        <v>0.93816370404525584</v>
      </c>
      <c r="E166" t="s">
        <v>276</v>
      </c>
    </row>
    <row r="167" spans="1:5">
      <c r="A167" t="s">
        <v>166</v>
      </c>
      <c r="B167">
        <v>4.41108222782072E-3</v>
      </c>
      <c r="C167">
        <v>0.98634790691226604</v>
      </c>
      <c r="D167">
        <f t="shared" si="2"/>
        <v>1.0044208253716997</v>
      </c>
      <c r="E167" t="s">
        <v>276</v>
      </c>
    </row>
    <row r="168" spans="1:5">
      <c r="A168" t="s">
        <v>167</v>
      </c>
      <c r="B168">
        <v>5.7681464485166402E-2</v>
      </c>
      <c r="C168">
        <v>0.89821903883337395</v>
      </c>
      <c r="D168">
        <f t="shared" si="2"/>
        <v>1.0593774926047685</v>
      </c>
      <c r="E168" t="s">
        <v>276</v>
      </c>
    </row>
    <row r="169" spans="1:5">
      <c r="A169" t="s">
        <v>168</v>
      </c>
      <c r="B169">
        <v>0.34275897770138503</v>
      </c>
      <c r="C169">
        <v>0.44719201167239903</v>
      </c>
      <c r="D169">
        <f t="shared" si="2"/>
        <v>1.4088291617595654</v>
      </c>
      <c r="E169" t="s">
        <v>276</v>
      </c>
    </row>
    <row r="170" spans="1:5">
      <c r="A170" t="s">
        <v>169</v>
      </c>
      <c r="B170">
        <v>-0.382696495642386</v>
      </c>
      <c r="C170">
        <v>0.37957972937326501</v>
      </c>
      <c r="D170">
        <f t="shared" si="2"/>
        <v>0.68201986387774027</v>
      </c>
      <c r="E170" t="s">
        <v>276</v>
      </c>
    </row>
    <row r="171" spans="1:5">
      <c r="A171" t="s">
        <v>170</v>
      </c>
      <c r="B171">
        <v>0.417130965301301</v>
      </c>
      <c r="C171">
        <v>0.43930573718377203</v>
      </c>
      <c r="D171">
        <f t="shared" si="2"/>
        <v>1.51760125302613</v>
      </c>
      <c r="E171" t="s">
        <v>276</v>
      </c>
    </row>
    <row r="172" spans="1:5">
      <c r="A172" t="s">
        <v>171</v>
      </c>
      <c r="B172">
        <v>0.16170557633124399</v>
      </c>
      <c r="C172">
        <v>0.26175541440963301</v>
      </c>
      <c r="D172">
        <f t="shared" si="2"/>
        <v>1.1755140911947011</v>
      </c>
      <c r="E172" t="s">
        <v>276</v>
      </c>
    </row>
    <row r="173" spans="1:5">
      <c r="A173" t="s">
        <v>172</v>
      </c>
      <c r="B173">
        <v>-0.136934400594934</v>
      </c>
      <c r="C173">
        <v>0.77975669395746505</v>
      </c>
      <c r="D173">
        <f t="shared" si="2"/>
        <v>0.87202742873638683</v>
      </c>
      <c r="E173" t="s">
        <v>276</v>
      </c>
    </row>
    <row r="174" spans="1:5">
      <c r="A174" t="s">
        <v>173</v>
      </c>
      <c r="B174">
        <v>0.46797260952526998</v>
      </c>
      <c r="C174">
        <v>0.32569530233197203</v>
      </c>
      <c r="D174">
        <f t="shared" si="2"/>
        <v>1.5967536662471289</v>
      </c>
      <c r="E174" t="s">
        <v>276</v>
      </c>
    </row>
    <row r="175" spans="1:5">
      <c r="A175" t="s">
        <v>174</v>
      </c>
      <c r="B175">
        <v>0.13268773872193901</v>
      </c>
      <c r="C175">
        <v>0.75589297590353499</v>
      </c>
      <c r="D175">
        <f t="shared" si="2"/>
        <v>1.1418933735695</v>
      </c>
      <c r="E175" t="s">
        <v>276</v>
      </c>
    </row>
    <row r="176" spans="1:5">
      <c r="A176" t="s">
        <v>175</v>
      </c>
      <c r="B176">
        <v>0.27199509873335898</v>
      </c>
      <c r="C176">
        <v>0.79567473489811202</v>
      </c>
      <c r="D176">
        <f t="shared" si="2"/>
        <v>1.3125805679879909</v>
      </c>
      <c r="E176" t="s">
        <v>276</v>
      </c>
    </row>
    <row r="177" spans="1:5">
      <c r="A177" t="s">
        <v>176</v>
      </c>
      <c r="B177">
        <v>0.41688194131649903</v>
      </c>
      <c r="C177">
        <v>0.34642956863621699</v>
      </c>
      <c r="D177">
        <f t="shared" si="2"/>
        <v>1.5172233809663167</v>
      </c>
      <c r="E177" t="s">
        <v>276</v>
      </c>
    </row>
    <row r="178" spans="1:5">
      <c r="A178" t="s">
        <v>177</v>
      </c>
      <c r="B178">
        <v>-7.9212959222509996E-2</v>
      </c>
      <c r="C178">
        <v>0.74447312653216502</v>
      </c>
      <c r="D178">
        <f t="shared" si="2"/>
        <v>0.92384316257308008</v>
      </c>
      <c r="E178" t="s">
        <v>276</v>
      </c>
    </row>
    <row r="179" spans="1:5">
      <c r="A179" t="s">
        <v>178</v>
      </c>
      <c r="B179">
        <v>0.117317460118419</v>
      </c>
      <c r="C179">
        <v>0.87592929902452599</v>
      </c>
      <c r="D179">
        <f t="shared" si="2"/>
        <v>1.1244763494286971</v>
      </c>
      <c r="E179" t="s">
        <v>276</v>
      </c>
    </row>
    <row r="180" spans="1:5">
      <c r="A180" t="s">
        <v>179</v>
      </c>
      <c r="B180">
        <v>7.43536259082309E-2</v>
      </c>
      <c r="C180">
        <v>0.87549282675675799</v>
      </c>
      <c r="D180">
        <f t="shared" si="2"/>
        <v>1.077187659616776</v>
      </c>
      <c r="E180" t="s">
        <v>276</v>
      </c>
    </row>
    <row r="181" spans="1:5">
      <c r="A181" t="s">
        <v>180</v>
      </c>
      <c r="B181">
        <v>-0.62437754645527499</v>
      </c>
      <c r="C181">
        <v>0.56214154518878401</v>
      </c>
      <c r="D181">
        <f t="shared" si="2"/>
        <v>0.53559470760714067</v>
      </c>
      <c r="E181" t="s">
        <v>276</v>
      </c>
    </row>
    <row r="182" spans="1:5">
      <c r="A182" t="s">
        <v>181</v>
      </c>
      <c r="B182">
        <v>0.23120138964098999</v>
      </c>
      <c r="C182">
        <v>0.63891501032214904</v>
      </c>
      <c r="D182">
        <f t="shared" si="2"/>
        <v>1.2601129875994288</v>
      </c>
      <c r="E182" t="s">
        <v>276</v>
      </c>
    </row>
    <row r="183" spans="1:5">
      <c r="A183" t="s">
        <v>182</v>
      </c>
      <c r="B183">
        <v>-0.415424209500737</v>
      </c>
      <c r="C183">
        <v>0.219743198372679</v>
      </c>
      <c r="D183">
        <f t="shared" si="2"/>
        <v>0.66006021749112642</v>
      </c>
      <c r="E183" t="s">
        <v>276</v>
      </c>
    </row>
    <row r="184" spans="1:5">
      <c r="A184" t="s">
        <v>183</v>
      </c>
      <c r="B184">
        <v>0.25974600824734201</v>
      </c>
      <c r="C184">
        <v>0.56945509728242705</v>
      </c>
      <c r="D184">
        <f t="shared" si="2"/>
        <v>1.296600718950097</v>
      </c>
      <c r="E184" t="s">
        <v>276</v>
      </c>
    </row>
    <row r="185" spans="1:5">
      <c r="A185" t="s">
        <v>184</v>
      </c>
      <c r="B185">
        <v>-1.79819555256556</v>
      </c>
      <c r="C185">
        <v>0.10962871100123001</v>
      </c>
      <c r="D185">
        <f t="shared" si="2"/>
        <v>0.16559743064740567</v>
      </c>
      <c r="E185" t="s">
        <v>276</v>
      </c>
    </row>
    <row r="186" spans="1:5">
      <c r="A186" t="s">
        <v>185</v>
      </c>
      <c r="B186">
        <v>0.62948633765092299</v>
      </c>
      <c r="C186">
        <v>0.221942097608789</v>
      </c>
      <c r="D186">
        <f t="shared" si="2"/>
        <v>1.8766463690639852</v>
      </c>
      <c r="E186" t="s">
        <v>276</v>
      </c>
    </row>
    <row r="187" spans="1:5">
      <c r="A187" t="s">
        <v>186</v>
      </c>
      <c r="B187">
        <v>-6.3483167891376802E-3</v>
      </c>
      <c r="C187">
        <v>0.98538680427529102</v>
      </c>
      <c r="D187">
        <f t="shared" si="2"/>
        <v>0.9936717912007591</v>
      </c>
      <c r="E187" t="s">
        <v>276</v>
      </c>
    </row>
    <row r="188" spans="1:5">
      <c r="A188" t="s">
        <v>187</v>
      </c>
      <c r="B188">
        <v>7.9778144209995006E-3</v>
      </c>
      <c r="C188">
        <v>0.98429672151572301</v>
      </c>
      <c r="D188">
        <f t="shared" si="2"/>
        <v>1.0080097219768802</v>
      </c>
      <c r="E188" t="s">
        <v>276</v>
      </c>
    </row>
    <row r="189" spans="1:5">
      <c r="A189" t="s">
        <v>188</v>
      </c>
      <c r="B189">
        <v>-0.190402899734465</v>
      </c>
      <c r="C189">
        <v>0.69018246880645495</v>
      </c>
      <c r="D189">
        <f t="shared" si="2"/>
        <v>0.82662601943826208</v>
      </c>
      <c r="E189" t="s">
        <v>276</v>
      </c>
    </row>
    <row r="190" spans="1:5">
      <c r="A190" t="s">
        <v>189</v>
      </c>
      <c r="B190">
        <v>0.44063950568608901</v>
      </c>
      <c r="C190">
        <v>0.30992657113409899</v>
      </c>
      <c r="D190">
        <f t="shared" si="2"/>
        <v>1.5537005011775102</v>
      </c>
      <c r="E190" t="s">
        <v>276</v>
      </c>
    </row>
    <row r="191" spans="1:5">
      <c r="A191" t="s">
        <v>190</v>
      </c>
      <c r="B191">
        <v>2.55653106739998E-3</v>
      </c>
      <c r="C191">
        <v>0.99439948052867499</v>
      </c>
      <c r="D191">
        <f t="shared" si="2"/>
        <v>1.0025598017795812</v>
      </c>
      <c r="E191" t="s">
        <v>276</v>
      </c>
    </row>
    <row r="192" spans="1:5">
      <c r="A192" t="s">
        <v>191</v>
      </c>
      <c r="B192">
        <v>-0.15454867330993499</v>
      </c>
      <c r="C192">
        <v>0.71838870750204198</v>
      </c>
      <c r="D192">
        <f t="shared" si="2"/>
        <v>0.8568017877481916</v>
      </c>
      <c r="E192" t="s">
        <v>276</v>
      </c>
    </row>
    <row r="193" spans="1:5">
      <c r="A193" t="s">
        <v>192</v>
      </c>
      <c r="B193">
        <v>-6.8492156459386597E-2</v>
      </c>
      <c r="C193">
        <v>0.86867867934617005</v>
      </c>
      <c r="D193">
        <f t="shared" si="2"/>
        <v>0.9338007843791758</v>
      </c>
      <c r="E193" t="s">
        <v>276</v>
      </c>
    </row>
    <row r="194" spans="1:5">
      <c r="A194" t="s">
        <v>193</v>
      </c>
      <c r="B194">
        <v>0.48369655028830799</v>
      </c>
      <c r="C194">
        <v>0.34783039083009598</v>
      </c>
      <c r="D194">
        <f t="shared" si="2"/>
        <v>1.6220593575193063</v>
      </c>
      <c r="E194" t="s">
        <v>276</v>
      </c>
    </row>
    <row r="195" spans="1:5">
      <c r="A195" t="s">
        <v>194</v>
      </c>
      <c r="B195">
        <v>-0.35577141364923798</v>
      </c>
      <c r="C195">
        <v>0.17368677948799499</v>
      </c>
      <c r="D195">
        <f t="shared" ref="D195:D250" si="3">EXP(B195)</f>
        <v>0.70063275701716465</v>
      </c>
      <c r="E195" t="s">
        <v>276</v>
      </c>
    </row>
    <row r="196" spans="1:5">
      <c r="A196" t="s">
        <v>195</v>
      </c>
      <c r="B196">
        <v>-0.32114578065380001</v>
      </c>
      <c r="C196">
        <v>0.36021758759374201</v>
      </c>
      <c r="D196">
        <f t="shared" si="3"/>
        <v>0.72531750602230272</v>
      </c>
      <c r="E196" t="s">
        <v>276</v>
      </c>
    </row>
    <row r="197" spans="1:5">
      <c r="A197" t="s">
        <v>196</v>
      </c>
      <c r="B197">
        <v>-0.30188631209486899</v>
      </c>
      <c r="C197">
        <v>0.79039642044885805</v>
      </c>
      <c r="D197">
        <f t="shared" si="3"/>
        <v>0.73942212346344383</v>
      </c>
      <c r="E197" t="s">
        <v>276</v>
      </c>
    </row>
    <row r="198" spans="1:5">
      <c r="A198" t="s">
        <v>197</v>
      </c>
      <c r="B198">
        <v>-0.55690563739047605</v>
      </c>
      <c r="C198">
        <v>0.73144174844759902</v>
      </c>
      <c r="D198">
        <f t="shared" si="3"/>
        <v>0.57297932932732676</v>
      </c>
      <c r="E198" t="s">
        <v>276</v>
      </c>
    </row>
    <row r="199" spans="1:5">
      <c r="A199" t="s">
        <v>198</v>
      </c>
      <c r="B199">
        <v>0.494301357485049</v>
      </c>
      <c r="C199">
        <v>0.29389592076742699</v>
      </c>
      <c r="D199">
        <f t="shared" si="3"/>
        <v>1.6393525175130292</v>
      </c>
      <c r="E199" t="s">
        <v>276</v>
      </c>
    </row>
    <row r="200" spans="1:5">
      <c r="A200" t="s">
        <v>199</v>
      </c>
      <c r="B200">
        <v>-0.33242479397678798</v>
      </c>
      <c r="C200">
        <v>0.218845361231154</v>
      </c>
      <c r="D200">
        <f t="shared" si="3"/>
        <v>0.7171826032873736</v>
      </c>
      <c r="E200" t="s">
        <v>276</v>
      </c>
    </row>
    <row r="201" spans="1:5">
      <c r="A201" t="s">
        <v>200</v>
      </c>
      <c r="B201">
        <v>-0.58800218932618697</v>
      </c>
      <c r="C201">
        <v>0.18638339979003801</v>
      </c>
      <c r="D201">
        <f t="shared" si="3"/>
        <v>0.55543583266647345</v>
      </c>
      <c r="E201" t="s">
        <v>276</v>
      </c>
    </row>
    <row r="202" spans="1:5">
      <c r="A202" t="s">
        <v>201</v>
      </c>
      <c r="B202">
        <v>0.62660739243137298</v>
      </c>
      <c r="C202">
        <v>0.28388989503536499</v>
      </c>
      <c r="D202">
        <f t="shared" si="3"/>
        <v>1.8712513766410925</v>
      </c>
      <c r="E202" t="s">
        <v>276</v>
      </c>
    </row>
    <row r="203" spans="1:5">
      <c r="A203" t="s">
        <v>202</v>
      </c>
      <c r="B203">
        <v>-7.1932356956310603E-2</v>
      </c>
      <c r="C203">
        <v>0.80653262197821296</v>
      </c>
      <c r="D203">
        <f t="shared" si="3"/>
        <v>0.93059384188215333</v>
      </c>
      <c r="E203" t="s">
        <v>276</v>
      </c>
    </row>
    <row r="204" spans="1:5">
      <c r="A204" t="s">
        <v>203</v>
      </c>
      <c r="B204">
        <v>-0.34480824314589598</v>
      </c>
      <c r="C204">
        <v>0.20075814672539</v>
      </c>
      <c r="D204">
        <f t="shared" si="3"/>
        <v>0.70835617259650163</v>
      </c>
      <c r="E204" t="s">
        <v>276</v>
      </c>
    </row>
    <row r="205" spans="1:5">
      <c r="A205" t="s">
        <v>204</v>
      </c>
      <c r="B205">
        <v>0.32492351574364198</v>
      </c>
      <c r="C205">
        <v>0.36452237761669698</v>
      </c>
      <c r="D205">
        <f t="shared" si="3"/>
        <v>1.3839247934740937</v>
      </c>
      <c r="E205" t="s">
        <v>276</v>
      </c>
    </row>
    <row r="206" spans="1:5">
      <c r="A206" t="s">
        <v>205</v>
      </c>
      <c r="B206">
        <v>-0.18796995870043101</v>
      </c>
      <c r="C206">
        <v>0.61333937243447301</v>
      </c>
      <c r="D206">
        <f t="shared" si="3"/>
        <v>0.82863960026923555</v>
      </c>
      <c r="E206" t="s">
        <v>276</v>
      </c>
    </row>
    <row r="207" spans="1:5">
      <c r="A207" t="s">
        <v>206</v>
      </c>
      <c r="B207">
        <v>0.32215203718247298</v>
      </c>
      <c r="C207">
        <v>0.46220123256763201</v>
      </c>
      <c r="D207">
        <f t="shared" si="3"/>
        <v>1.3800945856997573</v>
      </c>
      <c r="E207" t="s">
        <v>276</v>
      </c>
    </row>
    <row r="208" spans="1:5">
      <c r="A208" t="s">
        <v>207</v>
      </c>
      <c r="B208">
        <v>0.32754482867823898</v>
      </c>
      <c r="C208">
        <v>0.442748399197537</v>
      </c>
      <c r="D208">
        <f t="shared" si="3"/>
        <v>1.3875572522613682</v>
      </c>
      <c r="E208" t="s">
        <v>276</v>
      </c>
    </row>
    <row r="209" spans="1:5">
      <c r="A209" t="s">
        <v>208</v>
      </c>
      <c r="B209">
        <v>-0.172945362692704</v>
      </c>
      <c r="C209">
        <v>0.63373509736521905</v>
      </c>
      <c r="D209">
        <f t="shared" si="3"/>
        <v>0.84118357359448348</v>
      </c>
      <c r="E209" t="s">
        <v>276</v>
      </c>
    </row>
    <row r="210" spans="1:5">
      <c r="A210" t="s">
        <v>209</v>
      </c>
      <c r="B210">
        <v>-2.9353515392884</v>
      </c>
      <c r="C210">
        <v>6.5570647780429606E-2</v>
      </c>
      <c r="D210">
        <f t="shared" si="3"/>
        <v>5.31120450537007E-2</v>
      </c>
      <c r="E210" t="s">
        <v>276</v>
      </c>
    </row>
    <row r="211" spans="1:5">
      <c r="A211" t="s">
        <v>210</v>
      </c>
      <c r="B211">
        <v>1.7069925301803901E-2</v>
      </c>
      <c r="C211">
        <v>0.96631956335871005</v>
      </c>
      <c r="D211">
        <f t="shared" si="3"/>
        <v>1.017216449005631</v>
      </c>
      <c r="E211" t="s">
        <v>276</v>
      </c>
    </row>
    <row r="212" spans="1:5">
      <c r="A212" t="s">
        <v>211</v>
      </c>
      <c r="B212">
        <v>0.10187739175274001</v>
      </c>
      <c r="C212">
        <v>0.73577508376060696</v>
      </c>
      <c r="D212">
        <f t="shared" si="3"/>
        <v>1.1072477057046073</v>
      </c>
      <c r="E212" t="s">
        <v>276</v>
      </c>
    </row>
    <row r="213" spans="1:5">
      <c r="A213" t="s">
        <v>212</v>
      </c>
      <c r="B213">
        <v>-0.70977919670898704</v>
      </c>
      <c r="C213">
        <v>0.116030308781931</v>
      </c>
      <c r="D213">
        <f t="shared" si="3"/>
        <v>0.49175276610348762</v>
      </c>
      <c r="E213" t="s">
        <v>276</v>
      </c>
    </row>
    <row r="214" spans="1:5">
      <c r="A214" t="s">
        <v>213</v>
      </c>
      <c r="B214">
        <v>0.21901406038089599</v>
      </c>
      <c r="C214">
        <v>0.60338574515653298</v>
      </c>
      <c r="D214">
        <f t="shared" si="3"/>
        <v>1.2448487796124812</v>
      </c>
      <c r="E214" t="s">
        <v>276</v>
      </c>
    </row>
    <row r="215" spans="1:5">
      <c r="A215" t="s">
        <v>214</v>
      </c>
      <c r="B215">
        <v>-0.72363975003852599</v>
      </c>
      <c r="C215">
        <v>0.159066958076819</v>
      </c>
      <c r="D215">
        <f t="shared" si="3"/>
        <v>0.48498381970287702</v>
      </c>
      <c r="E215" t="s">
        <v>276</v>
      </c>
    </row>
    <row r="216" spans="1:5">
      <c r="A216" t="s">
        <v>215</v>
      </c>
      <c r="B216">
        <v>1.06810309704499E-2</v>
      </c>
      <c r="C216">
        <v>0.97206305131989301</v>
      </c>
      <c r="D216">
        <f t="shared" si="3"/>
        <v>1.0107382768150837</v>
      </c>
      <c r="E216" t="s">
        <v>276</v>
      </c>
    </row>
    <row r="217" spans="1:5">
      <c r="A217" t="s">
        <v>216</v>
      </c>
      <c r="B217">
        <v>-0.31995030548181302</v>
      </c>
      <c r="C217">
        <v>0.20815782697016999</v>
      </c>
      <c r="D217">
        <f t="shared" si="3"/>
        <v>0.72618512359686405</v>
      </c>
      <c r="E217" t="s">
        <v>276</v>
      </c>
    </row>
    <row r="218" spans="1:5">
      <c r="A218" t="s">
        <v>217</v>
      </c>
      <c r="B218">
        <v>0.72531280342549098</v>
      </c>
      <c r="C218">
        <v>6.7897522337438093E-2</v>
      </c>
      <c r="D218">
        <f t="shared" si="3"/>
        <v>2.0653770559506293</v>
      </c>
      <c r="E218" t="s">
        <v>276</v>
      </c>
    </row>
    <row r="219" spans="1:5">
      <c r="A219" t="s">
        <v>218</v>
      </c>
      <c r="B219">
        <v>0.290655734516788</v>
      </c>
      <c r="C219">
        <v>0.32210889036721502</v>
      </c>
      <c r="D219">
        <f t="shared" si="3"/>
        <v>1.3373041170450963</v>
      </c>
      <c r="E219" t="s">
        <v>276</v>
      </c>
    </row>
    <row r="220" spans="1:5">
      <c r="A220" t="s">
        <v>219</v>
      </c>
      <c r="B220">
        <v>-0.57961356223634497</v>
      </c>
      <c r="C220">
        <v>0.19175352595489101</v>
      </c>
      <c r="D220">
        <f t="shared" si="3"/>
        <v>0.56011477424940925</v>
      </c>
      <c r="E220" t="s">
        <v>276</v>
      </c>
    </row>
    <row r="221" spans="1:5">
      <c r="A221" t="s">
        <v>220</v>
      </c>
      <c r="B221">
        <v>-0.33025355008440899</v>
      </c>
      <c r="C221">
        <v>0.41114769377183102</v>
      </c>
      <c r="D221">
        <f t="shared" si="3"/>
        <v>0.71874147336563488</v>
      </c>
      <c r="E221" t="s">
        <v>276</v>
      </c>
    </row>
    <row r="222" spans="1:5">
      <c r="A222" t="s">
        <v>221</v>
      </c>
      <c r="B222">
        <v>7.0839262371735504E-2</v>
      </c>
      <c r="C222">
        <v>0.87795021816255403</v>
      </c>
      <c r="D222">
        <f t="shared" si="3"/>
        <v>1.0734086748364553</v>
      </c>
      <c r="E222" t="s">
        <v>276</v>
      </c>
    </row>
    <row r="223" spans="1:5">
      <c r="A223" t="s">
        <v>222</v>
      </c>
      <c r="B223">
        <v>0.4266967259287</v>
      </c>
      <c r="C223">
        <v>0.33518738926264102</v>
      </c>
      <c r="D223">
        <f t="shared" si="3"/>
        <v>1.5321879183872731</v>
      </c>
      <c r="E223" t="s">
        <v>276</v>
      </c>
    </row>
    <row r="224" spans="1:5">
      <c r="A224" t="s">
        <v>223</v>
      </c>
      <c r="B224">
        <v>0.47800395902931703</v>
      </c>
      <c r="C224">
        <v>0.248740955754296</v>
      </c>
      <c r="D224">
        <f t="shared" si="3"/>
        <v>1.6128518686988154</v>
      </c>
      <c r="E224" t="s">
        <v>276</v>
      </c>
    </row>
    <row r="225" spans="1:5">
      <c r="A225" t="s">
        <v>224</v>
      </c>
      <c r="B225">
        <v>-0.44184372345661799</v>
      </c>
      <c r="C225">
        <v>0.191158322653317</v>
      </c>
      <c r="D225">
        <f t="shared" si="3"/>
        <v>0.64285008999595994</v>
      </c>
      <c r="E225" t="s">
        <v>276</v>
      </c>
    </row>
    <row r="226" spans="1:5">
      <c r="A226" t="s">
        <v>225</v>
      </c>
      <c r="B226">
        <v>1.84952600038326E-2</v>
      </c>
      <c r="C226">
        <v>0.95560813911188303</v>
      </c>
      <c r="D226">
        <f t="shared" si="3"/>
        <v>1.0186673566787652</v>
      </c>
      <c r="E226" t="s">
        <v>276</v>
      </c>
    </row>
    <row r="227" spans="1:5">
      <c r="A227" t="s">
        <v>226</v>
      </c>
      <c r="B227">
        <v>-2.31014555323917E-2</v>
      </c>
      <c r="C227">
        <v>0.95383063982975602</v>
      </c>
      <c r="D227">
        <f t="shared" si="3"/>
        <v>0.97716334011712069</v>
      </c>
      <c r="E227" t="s">
        <v>276</v>
      </c>
    </row>
    <row r="228" spans="1:5">
      <c r="A228" t="s">
        <v>227</v>
      </c>
      <c r="B228">
        <v>0.881110300270324</v>
      </c>
      <c r="C228">
        <v>0.10920126650067701</v>
      </c>
      <c r="D228">
        <f t="shared" si="3"/>
        <v>2.4135780156015305</v>
      </c>
      <c r="E228" t="s">
        <v>276</v>
      </c>
    </row>
    <row r="229" spans="1:5">
      <c r="A229" t="s">
        <v>228</v>
      </c>
      <c r="B229">
        <v>0.332996692959039</v>
      </c>
      <c r="C229">
        <v>0.55801379608477497</v>
      </c>
      <c r="D229">
        <f t="shared" si="3"/>
        <v>1.39514268466817</v>
      </c>
      <c r="E229" t="s">
        <v>276</v>
      </c>
    </row>
    <row r="230" spans="1:5">
      <c r="A230" t="s">
        <v>229</v>
      </c>
      <c r="B230">
        <v>3.68734032464463E-2</v>
      </c>
      <c r="C230">
        <v>0.86011414631891303</v>
      </c>
      <c r="D230">
        <f t="shared" si="3"/>
        <v>1.0375616605855997</v>
      </c>
      <c r="E230" t="s">
        <v>276</v>
      </c>
    </row>
    <row r="231" spans="1:5">
      <c r="A231" t="s">
        <v>230</v>
      </c>
      <c r="B231">
        <v>7.5637679578114098E-2</v>
      </c>
      <c r="C231">
        <v>0.860740462440856</v>
      </c>
      <c r="D231">
        <f t="shared" si="3"/>
        <v>1.0785717147946565</v>
      </c>
      <c r="E231" t="s">
        <v>276</v>
      </c>
    </row>
    <row r="232" spans="1:5">
      <c r="A232" t="s">
        <v>231</v>
      </c>
      <c r="B232">
        <v>0.43141944542245197</v>
      </c>
      <c r="C232">
        <v>0.43731468802180301</v>
      </c>
      <c r="D232">
        <f t="shared" si="3"/>
        <v>1.5394411260888958</v>
      </c>
      <c r="E232" t="s">
        <v>276</v>
      </c>
    </row>
    <row r="233" spans="1:5">
      <c r="A233" t="s">
        <v>232</v>
      </c>
      <c r="B233">
        <v>-0.447899272681063</v>
      </c>
      <c r="C233">
        <v>0.91101424239371998</v>
      </c>
      <c r="D233">
        <f t="shared" si="3"/>
        <v>0.63896904242906505</v>
      </c>
      <c r="E233" t="s">
        <v>276</v>
      </c>
    </row>
    <row r="234" spans="1:5">
      <c r="A234" t="s">
        <v>233</v>
      </c>
      <c r="B234">
        <v>0.578342814570733</v>
      </c>
      <c r="C234">
        <v>0.185159712610411</v>
      </c>
      <c r="D234">
        <f t="shared" si="3"/>
        <v>1.7830810849984722</v>
      </c>
      <c r="E234" t="s">
        <v>276</v>
      </c>
    </row>
    <row r="235" spans="1:5">
      <c r="A235" t="s">
        <v>234</v>
      </c>
      <c r="B235">
        <v>0.39470011171269298</v>
      </c>
      <c r="C235">
        <v>0.34152411522746501</v>
      </c>
      <c r="D235">
        <f t="shared" si="3"/>
        <v>1.4839391082290718</v>
      </c>
      <c r="E235" t="s">
        <v>276</v>
      </c>
    </row>
    <row r="236" spans="1:5">
      <c r="A236" t="s">
        <v>235</v>
      </c>
      <c r="B236">
        <v>-0.41978725287073398</v>
      </c>
      <c r="C236">
        <v>0.32908281014018897</v>
      </c>
      <c r="D236">
        <f t="shared" si="3"/>
        <v>0.65718661951023039</v>
      </c>
      <c r="E236" t="s">
        <v>276</v>
      </c>
    </row>
    <row r="237" spans="1:5">
      <c r="A237" t="s">
        <v>236</v>
      </c>
      <c r="B237">
        <v>-0.48237004217257401</v>
      </c>
      <c r="C237">
        <v>0.29494295471718901</v>
      </c>
      <c r="D237">
        <f t="shared" si="3"/>
        <v>0.61731858558379626</v>
      </c>
      <c r="E237" t="s">
        <v>276</v>
      </c>
    </row>
    <row r="238" spans="1:5">
      <c r="A238" t="s">
        <v>237</v>
      </c>
      <c r="B238">
        <v>-0.29452322037301798</v>
      </c>
      <c r="C238">
        <v>0.38258563133882301</v>
      </c>
      <c r="D238">
        <f t="shared" si="3"/>
        <v>0.74488664959492634</v>
      </c>
      <c r="E238" t="s">
        <v>276</v>
      </c>
    </row>
    <row r="239" spans="1:5">
      <c r="A239" t="s">
        <v>238</v>
      </c>
      <c r="B239">
        <v>-8.5047924373056097E-2</v>
      </c>
      <c r="C239">
        <v>0.78712781825125999</v>
      </c>
      <c r="D239">
        <f t="shared" si="3"/>
        <v>0.91846826633086076</v>
      </c>
      <c r="E239" t="s">
        <v>276</v>
      </c>
    </row>
    <row r="240" spans="1:5">
      <c r="A240" t="s">
        <v>239</v>
      </c>
      <c r="B240">
        <v>0.63422977156399496</v>
      </c>
      <c r="C240">
        <v>0.202181099145989</v>
      </c>
      <c r="D240">
        <f t="shared" si="3"/>
        <v>1.8855692629420158</v>
      </c>
      <c r="E240" t="s">
        <v>276</v>
      </c>
    </row>
    <row r="241" spans="1:5">
      <c r="A241" t="s">
        <v>240</v>
      </c>
      <c r="B241">
        <v>2.6983429856640199E-2</v>
      </c>
      <c r="C241">
        <v>0.93315710907924898</v>
      </c>
      <c r="D241">
        <f t="shared" si="3"/>
        <v>1.0273507792727556</v>
      </c>
      <c r="E241" t="s">
        <v>276</v>
      </c>
    </row>
    <row r="242" spans="1:5">
      <c r="A242" t="s">
        <v>241</v>
      </c>
      <c r="B242">
        <v>-0.41281860773588702</v>
      </c>
      <c r="C242">
        <v>0.28846389337271</v>
      </c>
      <c r="D242">
        <f t="shared" si="3"/>
        <v>0.66178231413345467</v>
      </c>
      <c r="E242" t="s">
        <v>276</v>
      </c>
    </row>
    <row r="243" spans="1:5">
      <c r="A243" t="s">
        <v>242</v>
      </c>
      <c r="B243">
        <v>0.27751956206858802</v>
      </c>
      <c r="C243">
        <v>0.50338431491509505</v>
      </c>
      <c r="D243">
        <f t="shared" si="3"/>
        <v>1.3198519379253593</v>
      </c>
      <c r="E243" t="s">
        <v>276</v>
      </c>
    </row>
    <row r="244" spans="1:5">
      <c r="A244" t="s">
        <v>243</v>
      </c>
      <c r="B244">
        <v>-8.7455409197624095E-2</v>
      </c>
      <c r="C244">
        <v>0.74569793091191205</v>
      </c>
      <c r="D244">
        <f t="shared" si="3"/>
        <v>0.91625972749640716</v>
      </c>
      <c r="E244" t="s">
        <v>276</v>
      </c>
    </row>
    <row r="245" spans="1:5">
      <c r="A245" t="s">
        <v>244</v>
      </c>
      <c r="B245">
        <v>0.42302864181765598</v>
      </c>
      <c r="C245">
        <v>0.150073330107935</v>
      </c>
      <c r="D245">
        <f t="shared" si="3"/>
        <v>1.5265780193095624</v>
      </c>
      <c r="E245" t="s">
        <v>276</v>
      </c>
    </row>
    <row r="246" spans="1:5">
      <c r="A246" t="s">
        <v>245</v>
      </c>
      <c r="B246">
        <v>0.249136722243229</v>
      </c>
      <c r="C246">
        <v>0.88698347788860799</v>
      </c>
      <c r="D246">
        <f t="shared" si="3"/>
        <v>1.2829174244277335</v>
      </c>
      <c r="E246" t="s">
        <v>276</v>
      </c>
    </row>
    <row r="247" spans="1:5">
      <c r="A247" t="s">
        <v>246</v>
      </c>
      <c r="B247">
        <v>6.7179308449476796E-2</v>
      </c>
      <c r="C247">
        <v>0.88594649105354295</v>
      </c>
      <c r="D247">
        <f t="shared" si="3"/>
        <v>1.0694872290795892</v>
      </c>
      <c r="E247" t="s">
        <v>276</v>
      </c>
    </row>
    <row r="248" spans="1:5">
      <c r="A248" t="s">
        <v>247</v>
      </c>
      <c r="B248">
        <v>-0.34639437936128298</v>
      </c>
      <c r="C248">
        <v>0.88456011416701996</v>
      </c>
      <c r="D248">
        <f t="shared" si="3"/>
        <v>0.70723351379801036</v>
      </c>
      <c r="E248" t="s">
        <v>276</v>
      </c>
    </row>
    <row r="249" spans="1:5">
      <c r="A249" t="s">
        <v>248</v>
      </c>
      <c r="B249">
        <v>-0.35965149491459503</v>
      </c>
      <c r="C249">
        <v>0.59368200989522801</v>
      </c>
      <c r="D249">
        <f t="shared" si="3"/>
        <v>0.69791951219197201</v>
      </c>
      <c r="E249" t="s">
        <v>276</v>
      </c>
    </row>
    <row r="250" spans="1:5">
      <c r="A250" t="s">
        <v>249</v>
      </c>
      <c r="B250">
        <v>0.32663121381696297</v>
      </c>
      <c r="C250">
        <v>0.29385099657056601</v>
      </c>
      <c r="D250">
        <f t="shared" si="3"/>
        <v>1.3862901382500641</v>
      </c>
      <c r="E250" t="s">
        <v>27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DB1E3-74D3-C546-A9ED-5AD7D23642B4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0.15834403620357099</v>
      </c>
      <c r="C2">
        <v>0.37930984906405601</v>
      </c>
      <c r="D2">
        <f>EXP(B2)</f>
        <v>1.1715691875971443</v>
      </c>
      <c r="E2" t="s">
        <v>278</v>
      </c>
    </row>
    <row r="3" spans="1:5">
      <c r="A3" t="s">
        <v>2</v>
      </c>
      <c r="B3">
        <v>-0.14818204816879499</v>
      </c>
      <c r="C3">
        <v>0.57658540844851303</v>
      </c>
      <c r="D3">
        <f t="shared" ref="D3:D66" si="0">EXP(B3)</f>
        <v>0.86227412522713709</v>
      </c>
      <c r="E3" t="s">
        <v>278</v>
      </c>
    </row>
    <row r="4" spans="1:5">
      <c r="A4" t="s">
        <v>3</v>
      </c>
      <c r="B4">
        <v>5.6705509723504903E-2</v>
      </c>
      <c r="C4">
        <v>0.73900124132304101</v>
      </c>
      <c r="D4">
        <f t="shared" si="0"/>
        <v>1.0583440924543877</v>
      </c>
      <c r="E4" t="s">
        <v>278</v>
      </c>
    </row>
    <row r="5" spans="1:5">
      <c r="A5" t="s">
        <v>4</v>
      </c>
      <c r="B5">
        <v>-0.56906206678033999</v>
      </c>
      <c r="C5">
        <v>5.9320810587909702E-2</v>
      </c>
      <c r="D5">
        <f t="shared" si="0"/>
        <v>0.56605611262450406</v>
      </c>
      <c r="E5" t="s">
        <v>278</v>
      </c>
    </row>
    <row r="6" spans="1:5">
      <c r="A6" t="s">
        <v>5</v>
      </c>
      <c r="B6">
        <v>0.19120658605954399</v>
      </c>
      <c r="C6">
        <v>0.14980088834458</v>
      </c>
      <c r="D6">
        <f t="shared" si="0"/>
        <v>1.2107095419613947</v>
      </c>
      <c r="E6" t="s">
        <v>278</v>
      </c>
    </row>
    <row r="7" spans="1:5">
      <c r="A7" t="s">
        <v>6</v>
      </c>
      <c r="B7">
        <v>0.17795756532308399</v>
      </c>
      <c r="C7">
        <v>0.61687219714888597</v>
      </c>
      <c r="D7">
        <f t="shared" si="0"/>
        <v>1.1947746202840699</v>
      </c>
      <c r="E7" t="s">
        <v>278</v>
      </c>
    </row>
    <row r="8" spans="1:5">
      <c r="A8" t="s">
        <v>7</v>
      </c>
      <c r="B8">
        <v>0.13098149014969401</v>
      </c>
      <c r="C8">
        <v>0.72218287171124795</v>
      </c>
      <c r="D8">
        <f t="shared" si="0"/>
        <v>1.1399466808742882</v>
      </c>
      <c r="E8" t="s">
        <v>278</v>
      </c>
    </row>
    <row r="9" spans="1:5">
      <c r="A9" t="s">
        <v>8</v>
      </c>
      <c r="B9">
        <v>-0.19045788392937399</v>
      </c>
      <c r="C9">
        <v>0.32181103114809401</v>
      </c>
      <c r="D9">
        <f t="shared" si="0"/>
        <v>0.82658056932162294</v>
      </c>
      <c r="E9" t="s">
        <v>278</v>
      </c>
    </row>
    <row r="10" spans="1:5">
      <c r="A10" t="s">
        <v>9</v>
      </c>
      <c r="B10">
        <v>-0.25492121376149401</v>
      </c>
      <c r="C10">
        <v>0.42005872365816499</v>
      </c>
      <c r="D10">
        <f t="shared" si="0"/>
        <v>0.77497755312223315</v>
      </c>
      <c r="E10" t="s">
        <v>278</v>
      </c>
    </row>
    <row r="11" spans="1:5">
      <c r="A11" t="s">
        <v>10</v>
      </c>
      <c r="B11">
        <v>0.45289741269186601</v>
      </c>
      <c r="C11">
        <v>3.8067419632013003E-2</v>
      </c>
      <c r="D11">
        <f t="shared" si="0"/>
        <v>1.5728628224743437</v>
      </c>
      <c r="E11" t="s">
        <v>278</v>
      </c>
    </row>
    <row r="12" spans="1:5">
      <c r="A12" t="s">
        <v>11</v>
      </c>
      <c r="B12">
        <v>-7.8797314474298705E-2</v>
      </c>
      <c r="C12">
        <v>0.53924595444072199</v>
      </c>
      <c r="D12">
        <f t="shared" si="0"/>
        <v>0.92422723294466158</v>
      </c>
      <c r="E12" t="s">
        <v>278</v>
      </c>
    </row>
    <row r="13" spans="1:5">
      <c r="A13" t="s">
        <v>12</v>
      </c>
      <c r="B13">
        <v>0.21046009359336601</v>
      </c>
      <c r="C13">
        <v>0.145444144822167</v>
      </c>
      <c r="D13">
        <f t="shared" si="0"/>
        <v>1.2342457979246912</v>
      </c>
      <c r="E13" t="s">
        <v>278</v>
      </c>
    </row>
    <row r="14" spans="1:5">
      <c r="A14" t="s">
        <v>13</v>
      </c>
      <c r="B14">
        <v>-0.14157953372739601</v>
      </c>
      <c r="C14">
        <v>0.432830925221042</v>
      </c>
      <c r="D14">
        <f t="shared" si="0"/>
        <v>0.86798613866661023</v>
      </c>
      <c r="E14" t="s">
        <v>278</v>
      </c>
    </row>
    <row r="15" spans="1:5">
      <c r="A15" t="s">
        <v>14</v>
      </c>
      <c r="B15">
        <v>0.56828167977016797</v>
      </c>
      <c r="C15">
        <v>2.38030971197092E-2</v>
      </c>
      <c r="D15">
        <f t="shared" si="0"/>
        <v>1.7652312114071518</v>
      </c>
      <c r="E15" t="s">
        <v>278</v>
      </c>
    </row>
    <row r="16" spans="1:5">
      <c r="A16" t="s">
        <v>15</v>
      </c>
      <c r="B16">
        <v>0.110222047214994</v>
      </c>
      <c r="C16">
        <v>0.34743948366272698</v>
      </c>
      <c r="D16">
        <f t="shared" si="0"/>
        <v>1.1165259644166385</v>
      </c>
      <c r="E16" t="s">
        <v>278</v>
      </c>
    </row>
    <row r="17" spans="1:5">
      <c r="A17" t="s">
        <v>16</v>
      </c>
      <c r="B17">
        <v>0.64373085957234499</v>
      </c>
      <c r="C17">
        <v>7.2089634752523996E-3</v>
      </c>
      <c r="D17">
        <f t="shared" si="0"/>
        <v>1.9035695984325753</v>
      </c>
      <c r="E17" t="s">
        <v>278</v>
      </c>
    </row>
    <row r="18" spans="1:5">
      <c r="A18" t="s">
        <v>17</v>
      </c>
      <c r="B18">
        <v>0.39361852160205102</v>
      </c>
      <c r="C18">
        <v>0.18593620019833501</v>
      </c>
      <c r="D18">
        <f t="shared" si="0"/>
        <v>1.4823349620355284</v>
      </c>
      <c r="E18" t="s">
        <v>278</v>
      </c>
    </row>
    <row r="19" spans="1:5">
      <c r="A19" t="s">
        <v>18</v>
      </c>
      <c r="B19">
        <v>0.44610035077930899</v>
      </c>
      <c r="C19">
        <v>8.1738448238267605E-2</v>
      </c>
      <c r="D19">
        <f t="shared" si="0"/>
        <v>1.5622082274811415</v>
      </c>
      <c r="E19" t="s">
        <v>278</v>
      </c>
    </row>
    <row r="20" spans="1:5">
      <c r="A20" t="s">
        <v>19</v>
      </c>
      <c r="B20">
        <v>0.39712959307694801</v>
      </c>
      <c r="C20">
        <v>7.2773901926565299E-2</v>
      </c>
      <c r="D20">
        <f t="shared" si="0"/>
        <v>1.4875486935729381</v>
      </c>
      <c r="E20" t="s">
        <v>278</v>
      </c>
    </row>
    <row r="21" spans="1:5">
      <c r="A21" t="s">
        <v>20</v>
      </c>
      <c r="B21">
        <v>0.21054824518408699</v>
      </c>
      <c r="C21">
        <v>0.39095222596506701</v>
      </c>
      <c r="D21">
        <f t="shared" si="0"/>
        <v>1.2343546034507387</v>
      </c>
      <c r="E21" t="s">
        <v>278</v>
      </c>
    </row>
    <row r="22" spans="1:5">
      <c r="A22" t="s">
        <v>21</v>
      </c>
      <c r="B22">
        <v>0.679680515681093</v>
      </c>
      <c r="C22">
        <v>4.3773750999407104E-3</v>
      </c>
      <c r="D22">
        <f t="shared" si="0"/>
        <v>1.9732472099739102</v>
      </c>
      <c r="E22" t="s">
        <v>278</v>
      </c>
    </row>
    <row r="23" spans="1:5">
      <c r="A23" t="s">
        <v>22</v>
      </c>
      <c r="B23">
        <v>-2.93299109971209E-2</v>
      </c>
      <c r="C23">
        <v>0.86642299369753095</v>
      </c>
      <c r="D23">
        <f t="shared" si="0"/>
        <v>0.97109603635147879</v>
      </c>
      <c r="E23" t="s">
        <v>278</v>
      </c>
    </row>
    <row r="24" spans="1:5">
      <c r="A24" t="s">
        <v>23</v>
      </c>
      <c r="B24">
        <v>-0.429641338403772</v>
      </c>
      <c r="C24">
        <v>3.7090793042313101E-2</v>
      </c>
      <c r="D24">
        <f t="shared" si="0"/>
        <v>0.65074244919873359</v>
      </c>
      <c r="E24" t="s">
        <v>278</v>
      </c>
    </row>
    <row r="25" spans="1:5">
      <c r="A25" t="s">
        <v>24</v>
      </c>
      <c r="B25">
        <v>-7.8129808881668705E-2</v>
      </c>
      <c r="C25">
        <v>0.772026887027359</v>
      </c>
      <c r="D25">
        <f t="shared" si="0"/>
        <v>0.92484436573839435</v>
      </c>
      <c r="E25" t="s">
        <v>278</v>
      </c>
    </row>
    <row r="26" spans="1:5">
      <c r="A26" t="s">
        <v>25</v>
      </c>
      <c r="B26">
        <v>0.60634967638312098</v>
      </c>
      <c r="C26">
        <v>1.8075164151840101E-2</v>
      </c>
      <c r="D26">
        <f t="shared" si="0"/>
        <v>1.8337254754229144</v>
      </c>
      <c r="E26" t="s">
        <v>278</v>
      </c>
    </row>
    <row r="27" spans="1:5">
      <c r="A27" t="s">
        <v>26</v>
      </c>
      <c r="B27">
        <v>0.24951319724915599</v>
      </c>
      <c r="C27">
        <v>0.28632203561298702</v>
      </c>
      <c r="D27">
        <f t="shared" si="0"/>
        <v>1.2834005017002525</v>
      </c>
      <c r="E27" t="s">
        <v>278</v>
      </c>
    </row>
    <row r="28" spans="1:5">
      <c r="A28" t="s">
        <v>27</v>
      </c>
      <c r="B28">
        <v>0.23298514122334699</v>
      </c>
      <c r="C28">
        <v>0.30211062754961099</v>
      </c>
      <c r="D28">
        <f t="shared" si="0"/>
        <v>1.2623627220221647</v>
      </c>
      <c r="E28" t="s">
        <v>278</v>
      </c>
    </row>
    <row r="29" spans="1:5">
      <c r="A29" t="s">
        <v>28</v>
      </c>
      <c r="B29">
        <v>6.3962114341198695E-2</v>
      </c>
      <c r="C29">
        <v>0.75085228845941598</v>
      </c>
      <c r="D29">
        <f t="shared" si="0"/>
        <v>1.066052009913719</v>
      </c>
      <c r="E29" t="s">
        <v>278</v>
      </c>
    </row>
    <row r="30" spans="1:5">
      <c r="A30" t="s">
        <v>29</v>
      </c>
      <c r="B30">
        <v>0.52109082362730097</v>
      </c>
      <c r="C30">
        <v>2.1884643653859299E-2</v>
      </c>
      <c r="D30">
        <f t="shared" si="0"/>
        <v>1.6838634462840625</v>
      </c>
      <c r="E30" t="s">
        <v>278</v>
      </c>
    </row>
    <row r="31" spans="1:5">
      <c r="A31" t="s">
        <v>30</v>
      </c>
      <c r="B31">
        <v>7.47391184373465E-2</v>
      </c>
      <c r="C31">
        <v>0.49077212254085301</v>
      </c>
      <c r="D31">
        <f t="shared" si="0"/>
        <v>1.0776029874597608</v>
      </c>
      <c r="E31" t="s">
        <v>278</v>
      </c>
    </row>
    <row r="32" spans="1:5">
      <c r="A32" t="s">
        <v>31</v>
      </c>
      <c r="B32">
        <v>0.387475766333362</v>
      </c>
      <c r="C32">
        <v>8.8397174708623905E-2</v>
      </c>
      <c r="D32">
        <f t="shared" si="0"/>
        <v>1.4732572507613246</v>
      </c>
      <c r="E32" t="s">
        <v>278</v>
      </c>
    </row>
    <row r="33" spans="1:5">
      <c r="A33" t="s">
        <v>32</v>
      </c>
      <c r="B33">
        <v>-1.6809905126044002E-2</v>
      </c>
      <c r="C33">
        <v>0.92543255516913203</v>
      </c>
      <c r="D33">
        <f t="shared" si="0"/>
        <v>0.98333059297431669</v>
      </c>
      <c r="E33" t="s">
        <v>278</v>
      </c>
    </row>
    <row r="34" spans="1:5">
      <c r="A34" t="s">
        <v>33</v>
      </c>
      <c r="B34">
        <v>0.25826929787839298</v>
      </c>
      <c r="C34">
        <v>0.22044986035556799</v>
      </c>
      <c r="D34">
        <f t="shared" si="0"/>
        <v>1.2946874282598257</v>
      </c>
      <c r="E34" t="s">
        <v>278</v>
      </c>
    </row>
    <row r="35" spans="1:5">
      <c r="A35" t="s">
        <v>34</v>
      </c>
      <c r="B35">
        <v>-0.22819812819562099</v>
      </c>
      <c r="C35">
        <v>0.21806261808819299</v>
      </c>
      <c r="D35">
        <f t="shared" si="0"/>
        <v>0.79596654079717255</v>
      </c>
      <c r="E35" t="s">
        <v>278</v>
      </c>
    </row>
    <row r="36" spans="1:5">
      <c r="A36" t="s">
        <v>35</v>
      </c>
      <c r="B36">
        <v>-0.113568222186809</v>
      </c>
      <c r="C36">
        <v>0.66730273479313895</v>
      </c>
      <c r="D36">
        <f t="shared" si="0"/>
        <v>0.89264329625612682</v>
      </c>
      <c r="E36" t="s">
        <v>278</v>
      </c>
    </row>
    <row r="37" spans="1:5">
      <c r="A37" t="s">
        <v>36</v>
      </c>
      <c r="B37">
        <v>-0.20533915878570699</v>
      </c>
      <c r="C37">
        <v>0.23955346640831601</v>
      </c>
      <c r="D37">
        <f t="shared" si="0"/>
        <v>0.81437106846540797</v>
      </c>
      <c r="E37" t="s">
        <v>278</v>
      </c>
    </row>
    <row r="38" spans="1:5">
      <c r="A38" t="s">
        <v>37</v>
      </c>
      <c r="B38">
        <v>-0.45544819079623899</v>
      </c>
      <c r="C38">
        <v>4.8642646496350597E-2</v>
      </c>
      <c r="D38">
        <f t="shared" si="0"/>
        <v>0.63416367792114692</v>
      </c>
      <c r="E38" t="s">
        <v>278</v>
      </c>
    </row>
    <row r="39" spans="1:5">
      <c r="A39" t="s">
        <v>38</v>
      </c>
      <c r="B39">
        <v>-9.0069655873917399E-3</v>
      </c>
      <c r="C39">
        <v>0.94534558191771401</v>
      </c>
      <c r="D39">
        <f t="shared" si="0"/>
        <v>0.99103347561855881</v>
      </c>
      <c r="E39" t="s">
        <v>278</v>
      </c>
    </row>
    <row r="40" spans="1:5">
      <c r="A40" t="s">
        <v>39</v>
      </c>
      <c r="B40">
        <v>-5.1575639403179399E-2</v>
      </c>
      <c r="C40">
        <v>0.74880026348923601</v>
      </c>
      <c r="D40">
        <f t="shared" si="0"/>
        <v>0.94973181009797525</v>
      </c>
      <c r="E40" t="s">
        <v>278</v>
      </c>
    </row>
    <row r="41" spans="1:5">
      <c r="A41" t="s">
        <v>40</v>
      </c>
      <c r="B41">
        <v>-0.14302464525029901</v>
      </c>
      <c r="C41">
        <v>0.466092596501547</v>
      </c>
      <c r="D41">
        <f t="shared" si="0"/>
        <v>0.86673270778773936</v>
      </c>
      <c r="E41" t="s">
        <v>278</v>
      </c>
    </row>
    <row r="42" spans="1:5">
      <c r="A42" t="s">
        <v>41</v>
      </c>
      <c r="B42">
        <v>-0.20305147766488399</v>
      </c>
      <c r="C42">
        <v>0.432458085659641</v>
      </c>
      <c r="D42">
        <f t="shared" si="0"/>
        <v>0.81623622240937543</v>
      </c>
      <c r="E42" t="s">
        <v>278</v>
      </c>
    </row>
    <row r="43" spans="1:5">
      <c r="A43" t="s">
        <v>42</v>
      </c>
      <c r="B43">
        <v>0.42841145404716602</v>
      </c>
      <c r="C43">
        <v>3.9535574972431299E-2</v>
      </c>
      <c r="D43">
        <f t="shared" si="0"/>
        <v>1.5348174579220937</v>
      </c>
      <c r="E43" t="s">
        <v>278</v>
      </c>
    </row>
    <row r="44" spans="1:5">
      <c r="A44" t="s">
        <v>43</v>
      </c>
      <c r="B44">
        <v>-0.191000521364288</v>
      </c>
      <c r="C44">
        <v>0.36646199810663299</v>
      </c>
      <c r="D44">
        <f t="shared" si="0"/>
        <v>0.82613215743527757</v>
      </c>
      <c r="E44" t="s">
        <v>278</v>
      </c>
    </row>
    <row r="45" spans="1:5">
      <c r="A45" t="s">
        <v>44</v>
      </c>
      <c r="B45">
        <v>0.25612339513152599</v>
      </c>
      <c r="C45">
        <v>0.266936221167756</v>
      </c>
      <c r="D45">
        <f t="shared" si="0"/>
        <v>1.2919121337722168</v>
      </c>
      <c r="E45" t="s">
        <v>278</v>
      </c>
    </row>
    <row r="46" spans="1:5">
      <c r="A46" t="s">
        <v>45</v>
      </c>
      <c r="B46">
        <v>0.46820718772393299</v>
      </c>
      <c r="C46">
        <v>3.7624604235213598E-2</v>
      </c>
      <c r="D46">
        <f t="shared" si="0"/>
        <v>1.5971282737815284</v>
      </c>
      <c r="E46" t="s">
        <v>278</v>
      </c>
    </row>
    <row r="47" spans="1:5">
      <c r="A47" t="s">
        <v>46</v>
      </c>
      <c r="B47">
        <v>0.33960799947012399</v>
      </c>
      <c r="C47">
        <v>8.8491233140874703E-2</v>
      </c>
      <c r="D47">
        <f t="shared" si="0"/>
        <v>1.4043969582947664</v>
      </c>
      <c r="E47" t="s">
        <v>278</v>
      </c>
    </row>
    <row r="48" spans="1:5">
      <c r="A48" t="s">
        <v>47</v>
      </c>
      <c r="B48">
        <v>-0.18843614854819599</v>
      </c>
      <c r="C48">
        <v>0.20704133325212001</v>
      </c>
      <c r="D48">
        <f t="shared" si="0"/>
        <v>0.8282533869314973</v>
      </c>
      <c r="E48" t="s">
        <v>278</v>
      </c>
    </row>
    <row r="49" spans="1:5">
      <c r="A49" t="s">
        <v>48</v>
      </c>
      <c r="B49">
        <v>-0.48673838736083103</v>
      </c>
      <c r="C49">
        <v>9.3993720448779502E-2</v>
      </c>
      <c r="D49">
        <f t="shared" si="0"/>
        <v>0.61462780631605785</v>
      </c>
      <c r="E49" t="s">
        <v>278</v>
      </c>
    </row>
    <row r="50" spans="1:5">
      <c r="A50" t="s">
        <v>49</v>
      </c>
      <c r="B50">
        <v>-0.41136614980640701</v>
      </c>
      <c r="C50">
        <v>5.6588032238037503E-2</v>
      </c>
      <c r="D50">
        <f t="shared" si="0"/>
        <v>0.66274422350054496</v>
      </c>
      <c r="E50" t="s">
        <v>278</v>
      </c>
    </row>
    <row r="51" spans="1:5">
      <c r="A51" t="s">
        <v>50</v>
      </c>
      <c r="B51">
        <v>-0.16314348055695499</v>
      </c>
      <c r="C51">
        <v>0.47418102663211997</v>
      </c>
      <c r="D51">
        <f t="shared" si="0"/>
        <v>0.84946929734240106</v>
      </c>
      <c r="E51" t="s">
        <v>278</v>
      </c>
    </row>
    <row r="52" spans="1:5">
      <c r="A52" t="s">
        <v>51</v>
      </c>
      <c r="B52">
        <v>0.33034913603606902</v>
      </c>
      <c r="C52">
        <v>0.158993462947461</v>
      </c>
      <c r="D52">
        <f t="shared" si="0"/>
        <v>1.3914538503490232</v>
      </c>
      <c r="E52" t="s">
        <v>278</v>
      </c>
    </row>
    <row r="53" spans="1:5">
      <c r="A53" t="s">
        <v>52</v>
      </c>
      <c r="B53">
        <v>-0.15719972440990901</v>
      </c>
      <c r="C53">
        <v>0.435896971398606</v>
      </c>
      <c r="D53">
        <f t="shared" si="0"/>
        <v>0.85453337059976009</v>
      </c>
      <c r="E53" t="s">
        <v>278</v>
      </c>
    </row>
    <row r="54" spans="1:5">
      <c r="A54" t="s">
        <v>53</v>
      </c>
      <c r="B54">
        <v>0.61274623833741704</v>
      </c>
      <c r="C54">
        <v>1.3360340009806499E-2</v>
      </c>
      <c r="D54">
        <f t="shared" si="0"/>
        <v>1.8454926085095558</v>
      </c>
      <c r="E54" t="s">
        <v>278</v>
      </c>
    </row>
    <row r="55" spans="1:5">
      <c r="A55" t="s">
        <v>54</v>
      </c>
      <c r="B55">
        <v>0.17690553271514001</v>
      </c>
      <c r="C55">
        <v>0.48743573609728802</v>
      </c>
      <c r="D55">
        <f t="shared" si="0"/>
        <v>1.1935183393645015</v>
      </c>
      <c r="E55" t="s">
        <v>278</v>
      </c>
    </row>
    <row r="56" spans="1:5">
      <c r="A56" t="s">
        <v>55</v>
      </c>
      <c r="B56">
        <v>3.00645226825406E-2</v>
      </c>
      <c r="C56">
        <v>0.85810879401805995</v>
      </c>
      <c r="D56">
        <f t="shared" si="0"/>
        <v>1.0305210237893119</v>
      </c>
      <c r="E56" t="s">
        <v>278</v>
      </c>
    </row>
    <row r="57" spans="1:5">
      <c r="A57" t="s">
        <v>56</v>
      </c>
      <c r="B57">
        <v>0.32096953033559</v>
      </c>
      <c r="C57">
        <v>0.55915714692339702</v>
      </c>
      <c r="D57">
        <f t="shared" si="0"/>
        <v>1.378463578931213</v>
      </c>
      <c r="E57" t="s">
        <v>278</v>
      </c>
    </row>
    <row r="58" spans="1:5">
      <c r="A58" t="s">
        <v>57</v>
      </c>
      <c r="B58">
        <v>0.27067794442929199</v>
      </c>
      <c r="C58">
        <v>5.6015472245733798E-2</v>
      </c>
      <c r="D58">
        <f t="shared" si="0"/>
        <v>1.3108528349387283</v>
      </c>
      <c r="E58" t="s">
        <v>278</v>
      </c>
    </row>
    <row r="59" spans="1:5">
      <c r="A59" t="s">
        <v>58</v>
      </c>
      <c r="B59">
        <v>-0.10068000136475599</v>
      </c>
      <c r="C59">
        <v>0.69794846641239805</v>
      </c>
      <c r="D59">
        <f t="shared" si="0"/>
        <v>0.90422233650865302</v>
      </c>
      <c r="E59" t="s">
        <v>278</v>
      </c>
    </row>
    <row r="60" spans="1:5">
      <c r="A60" t="s">
        <v>59</v>
      </c>
      <c r="B60">
        <v>-0.162371619590331</v>
      </c>
      <c r="C60">
        <v>0.43059234293221599</v>
      </c>
      <c r="D60">
        <f t="shared" si="0"/>
        <v>0.85012522264436896</v>
      </c>
      <c r="E60" t="s">
        <v>278</v>
      </c>
    </row>
    <row r="61" spans="1:5">
      <c r="A61" t="s">
        <v>60</v>
      </c>
      <c r="B61">
        <v>0.14914368053065899</v>
      </c>
      <c r="C61">
        <v>0.447446364858545</v>
      </c>
      <c r="D61">
        <f t="shared" si="0"/>
        <v>1.1608397673011921</v>
      </c>
      <c r="E61" t="s">
        <v>278</v>
      </c>
    </row>
    <row r="62" spans="1:5">
      <c r="A62" t="s">
        <v>61</v>
      </c>
      <c r="B62">
        <v>4.42087557505043E-2</v>
      </c>
      <c r="C62">
        <v>0.853507399852104</v>
      </c>
      <c r="D62">
        <f t="shared" si="0"/>
        <v>1.0452005237354107</v>
      </c>
      <c r="E62" t="s">
        <v>278</v>
      </c>
    </row>
    <row r="63" spans="1:5">
      <c r="A63" t="s">
        <v>62</v>
      </c>
      <c r="B63">
        <v>0.17811730553525301</v>
      </c>
      <c r="C63">
        <v>0.55047950832525105</v>
      </c>
      <c r="D63">
        <f t="shared" si="0"/>
        <v>1.1949654890797134</v>
      </c>
      <c r="E63" t="s">
        <v>278</v>
      </c>
    </row>
    <row r="64" spans="1:5">
      <c r="A64" t="s">
        <v>63</v>
      </c>
      <c r="B64">
        <v>0.58302997617002805</v>
      </c>
      <c r="C64">
        <v>0.44648359563280399</v>
      </c>
      <c r="D64">
        <f t="shared" si="0"/>
        <v>1.791458291511943</v>
      </c>
      <c r="E64" t="s">
        <v>278</v>
      </c>
    </row>
    <row r="65" spans="1:5">
      <c r="A65" t="s">
        <v>64</v>
      </c>
      <c r="B65">
        <v>0.23402591491914301</v>
      </c>
      <c r="C65">
        <v>0.26151206137696698</v>
      </c>
      <c r="D65">
        <f t="shared" si="0"/>
        <v>1.2636772398769436</v>
      </c>
      <c r="E65" t="s">
        <v>278</v>
      </c>
    </row>
    <row r="66" spans="1:5">
      <c r="A66" t="s">
        <v>65</v>
      </c>
      <c r="B66">
        <v>0.36740154904601002</v>
      </c>
      <c r="C66">
        <v>7.7305100487535097E-2</v>
      </c>
      <c r="D66">
        <f t="shared" si="0"/>
        <v>1.4439776305561101</v>
      </c>
      <c r="E66" t="s">
        <v>278</v>
      </c>
    </row>
    <row r="67" spans="1:5">
      <c r="A67" t="s">
        <v>66</v>
      </c>
      <c r="B67">
        <v>0.27337750091088198</v>
      </c>
      <c r="C67">
        <v>0.11272356523697501</v>
      </c>
      <c r="D67">
        <f t="shared" ref="D67:D130" si="1">EXP(B67)</f>
        <v>1.3143963369957004</v>
      </c>
      <c r="E67" t="s">
        <v>278</v>
      </c>
    </row>
    <row r="68" spans="1:5">
      <c r="A68" t="s">
        <v>67</v>
      </c>
      <c r="B68">
        <v>-0.18600945083176801</v>
      </c>
      <c r="C68">
        <v>0.40550713002168498</v>
      </c>
      <c r="D68">
        <f t="shared" si="1"/>
        <v>0.8302657482429443</v>
      </c>
      <c r="E68" t="s">
        <v>278</v>
      </c>
    </row>
    <row r="69" spans="1:5">
      <c r="A69" t="s">
        <v>68</v>
      </c>
      <c r="B69">
        <v>0.172061884091287</v>
      </c>
      <c r="C69">
        <v>0.53335322488306103</v>
      </c>
      <c r="D69">
        <f t="shared" si="1"/>
        <v>1.1877513338515926</v>
      </c>
      <c r="E69" t="s">
        <v>278</v>
      </c>
    </row>
    <row r="70" spans="1:5">
      <c r="A70" t="s">
        <v>69</v>
      </c>
      <c r="B70">
        <v>1.23044945240858E-2</v>
      </c>
      <c r="C70">
        <v>0.94919913117549004</v>
      </c>
      <c r="D70">
        <f t="shared" si="1"/>
        <v>1.0123805062588893</v>
      </c>
      <c r="E70" t="s">
        <v>278</v>
      </c>
    </row>
    <row r="71" spans="1:5">
      <c r="A71" t="s">
        <v>70</v>
      </c>
      <c r="B71">
        <v>-0.235106090762982</v>
      </c>
      <c r="C71">
        <v>0.35973227407803898</v>
      </c>
      <c r="D71">
        <f t="shared" si="1"/>
        <v>0.79048698181298604</v>
      </c>
      <c r="E71" t="s">
        <v>278</v>
      </c>
    </row>
    <row r="72" spans="1:5">
      <c r="A72" t="s">
        <v>71</v>
      </c>
      <c r="B72">
        <v>-4.5890390191659303E-2</v>
      </c>
      <c r="C72">
        <v>0.72646945536516205</v>
      </c>
      <c r="D72">
        <f t="shared" si="1"/>
        <v>0.95514664989444242</v>
      </c>
      <c r="E72" t="s">
        <v>278</v>
      </c>
    </row>
    <row r="73" spans="1:5">
      <c r="A73" t="s">
        <v>72</v>
      </c>
      <c r="B73">
        <v>0.41768626713712798</v>
      </c>
      <c r="C73">
        <v>7.6138489628633996E-2</v>
      </c>
      <c r="D73">
        <f t="shared" si="1"/>
        <v>1.5184442138151644</v>
      </c>
      <c r="E73" t="s">
        <v>278</v>
      </c>
    </row>
    <row r="74" spans="1:5">
      <c r="A74" t="s">
        <v>73</v>
      </c>
      <c r="B74">
        <v>0.73953307469326002</v>
      </c>
      <c r="C74">
        <v>0.147213642417306</v>
      </c>
      <c r="D74">
        <f t="shared" si="1"/>
        <v>2.0949570976029319</v>
      </c>
      <c r="E74" t="s">
        <v>278</v>
      </c>
    </row>
    <row r="75" spans="1:5">
      <c r="A75" t="s">
        <v>74</v>
      </c>
      <c r="B75">
        <v>0.28517596415956198</v>
      </c>
      <c r="C75">
        <v>0.12456321115119599</v>
      </c>
      <c r="D75">
        <f t="shared" si="1"/>
        <v>1.3299960391673442</v>
      </c>
      <c r="E75" t="s">
        <v>278</v>
      </c>
    </row>
    <row r="76" spans="1:5">
      <c r="A76" t="s">
        <v>75</v>
      </c>
      <c r="B76">
        <v>-1.54737154272055E-3</v>
      </c>
      <c r="C76">
        <v>0.99446232353924802</v>
      </c>
      <c r="D76">
        <f t="shared" si="1"/>
        <v>0.99845382501937008</v>
      </c>
      <c r="E76" t="s">
        <v>278</v>
      </c>
    </row>
    <row r="77" spans="1:5">
      <c r="A77" t="s">
        <v>76</v>
      </c>
      <c r="B77">
        <v>-0.14554271689668499</v>
      </c>
      <c r="C77">
        <v>0.33159635596692399</v>
      </c>
      <c r="D77">
        <f t="shared" si="1"/>
        <v>0.86455295826575607</v>
      </c>
      <c r="E77" t="s">
        <v>278</v>
      </c>
    </row>
    <row r="78" spans="1:5">
      <c r="A78" t="s">
        <v>77</v>
      </c>
      <c r="B78">
        <v>-6.0097988373314102E-3</v>
      </c>
      <c r="C78">
        <v>0.98353249096755102</v>
      </c>
      <c r="D78">
        <f t="shared" si="1"/>
        <v>0.99400822388132226</v>
      </c>
      <c r="E78" t="s">
        <v>278</v>
      </c>
    </row>
    <row r="79" spans="1:5">
      <c r="A79" t="s">
        <v>78</v>
      </c>
      <c r="B79">
        <v>-0.41239715512877501</v>
      </c>
      <c r="C79">
        <v>1.39555346206092E-2</v>
      </c>
      <c r="D79">
        <f t="shared" si="1"/>
        <v>0.66206128279699294</v>
      </c>
      <c r="E79" t="s">
        <v>278</v>
      </c>
    </row>
    <row r="80" spans="1:5">
      <c r="A80" t="s">
        <v>79</v>
      </c>
      <c r="B80">
        <v>0.33044873690086501</v>
      </c>
      <c r="C80">
        <v>0.24079860128386801</v>
      </c>
      <c r="D80">
        <f t="shared" si="1"/>
        <v>1.3915924472579133</v>
      </c>
      <c r="E80" t="s">
        <v>278</v>
      </c>
    </row>
    <row r="81" spans="1:5">
      <c r="A81" t="s">
        <v>80</v>
      </c>
      <c r="B81">
        <v>0.42049280294957703</v>
      </c>
      <c r="C81">
        <v>3.1660281331415199E-2</v>
      </c>
      <c r="D81">
        <f t="shared" si="1"/>
        <v>1.5227117676005415</v>
      </c>
      <c r="E81" t="s">
        <v>278</v>
      </c>
    </row>
    <row r="82" spans="1:5">
      <c r="A82" t="s">
        <v>81</v>
      </c>
      <c r="B82">
        <v>-0.50541151034439002</v>
      </c>
      <c r="C82">
        <v>2.50478801900181E-2</v>
      </c>
      <c r="D82">
        <f t="shared" si="1"/>
        <v>0.60325727773189419</v>
      </c>
      <c r="E82" t="s">
        <v>278</v>
      </c>
    </row>
    <row r="83" spans="1:5">
      <c r="A83" t="s">
        <v>82</v>
      </c>
      <c r="B83">
        <v>9.3707545310443105E-2</v>
      </c>
      <c r="C83">
        <v>0.67101139177914104</v>
      </c>
      <c r="D83">
        <f t="shared" si="1"/>
        <v>1.0982385139429101</v>
      </c>
      <c r="E83" t="s">
        <v>278</v>
      </c>
    </row>
    <row r="84" spans="1:5">
      <c r="A84" t="s">
        <v>83</v>
      </c>
      <c r="B84">
        <v>-6.8033600317834605E-2</v>
      </c>
      <c r="C84">
        <v>0.77158512828706904</v>
      </c>
      <c r="D84">
        <f t="shared" si="1"/>
        <v>0.93422908265573645</v>
      </c>
      <c r="E84" t="s">
        <v>278</v>
      </c>
    </row>
    <row r="85" spans="1:5">
      <c r="A85" t="s">
        <v>84</v>
      </c>
      <c r="B85">
        <v>-0.210786514309203</v>
      </c>
      <c r="C85">
        <v>0.28300295148154597</v>
      </c>
      <c r="D85">
        <f t="shared" si="1"/>
        <v>0.80994696051183535</v>
      </c>
      <c r="E85" t="s">
        <v>278</v>
      </c>
    </row>
    <row r="86" spans="1:5">
      <c r="A86" t="s">
        <v>85</v>
      </c>
      <c r="B86">
        <v>0.15660713331265899</v>
      </c>
      <c r="C86">
        <v>0.57796144821221995</v>
      </c>
      <c r="D86">
        <f t="shared" si="1"/>
        <v>1.1695360518790923</v>
      </c>
      <c r="E86" t="s">
        <v>278</v>
      </c>
    </row>
    <row r="87" spans="1:5">
      <c r="A87" t="s">
        <v>86</v>
      </c>
      <c r="B87">
        <v>0.457080235579992</v>
      </c>
      <c r="C87">
        <v>4.6200970705535298E-2</v>
      </c>
      <c r="D87">
        <f t="shared" si="1"/>
        <v>1.5794556077022637</v>
      </c>
      <c r="E87" t="s">
        <v>278</v>
      </c>
    </row>
    <row r="88" spans="1:5">
      <c r="A88" t="s">
        <v>87</v>
      </c>
      <c r="B88">
        <v>-0.45244377734723701</v>
      </c>
      <c r="C88">
        <v>3.5016472990272898E-2</v>
      </c>
      <c r="D88">
        <f t="shared" si="1"/>
        <v>0.63607183281174007</v>
      </c>
      <c r="E88" t="s">
        <v>278</v>
      </c>
    </row>
    <row r="89" spans="1:5">
      <c r="A89" t="s">
        <v>88</v>
      </c>
      <c r="B89">
        <v>-0.26452665008804899</v>
      </c>
      <c r="C89">
        <v>0.42046043776512698</v>
      </c>
      <c r="D89">
        <f t="shared" si="1"/>
        <v>0.76756919280842406</v>
      </c>
      <c r="E89" t="s">
        <v>278</v>
      </c>
    </row>
    <row r="90" spans="1:5">
      <c r="A90" t="s">
        <v>89</v>
      </c>
      <c r="B90">
        <v>0.30263564851372698</v>
      </c>
      <c r="C90">
        <v>0.101342920469599</v>
      </c>
      <c r="D90">
        <f t="shared" si="1"/>
        <v>1.353421253551399</v>
      </c>
      <c r="E90" t="s">
        <v>278</v>
      </c>
    </row>
    <row r="91" spans="1:5">
      <c r="A91" t="s">
        <v>90</v>
      </c>
      <c r="B91">
        <v>0.37731645598159003</v>
      </c>
      <c r="C91">
        <v>9.96346579819022E-2</v>
      </c>
      <c r="D91">
        <f t="shared" si="1"/>
        <v>1.4583657449186811</v>
      </c>
      <c r="E91" t="s">
        <v>278</v>
      </c>
    </row>
    <row r="92" spans="1:5">
      <c r="A92" t="s">
        <v>91</v>
      </c>
      <c r="B92">
        <v>-0.54946220728977502</v>
      </c>
      <c r="C92">
        <v>3.6201155301286002E-2</v>
      </c>
      <c r="D92">
        <f t="shared" si="1"/>
        <v>0.57726017323063383</v>
      </c>
      <c r="E92" t="s">
        <v>278</v>
      </c>
    </row>
    <row r="93" spans="1:5">
      <c r="A93" t="s">
        <v>92</v>
      </c>
      <c r="B93">
        <v>0.17700397535534901</v>
      </c>
      <c r="C93">
        <v>0.217884064030821</v>
      </c>
      <c r="D93">
        <f t="shared" si="1"/>
        <v>1.1936358382443213</v>
      </c>
      <c r="E93" t="s">
        <v>278</v>
      </c>
    </row>
    <row r="94" spans="1:5">
      <c r="A94" t="s">
        <v>93</v>
      </c>
      <c r="B94">
        <v>-0.18344502752370601</v>
      </c>
      <c r="C94">
        <v>0.455088920253305</v>
      </c>
      <c r="D94">
        <f t="shared" si="1"/>
        <v>0.83239763343934747</v>
      </c>
      <c r="E94" t="s">
        <v>278</v>
      </c>
    </row>
    <row r="95" spans="1:5">
      <c r="A95" t="s">
        <v>94</v>
      </c>
      <c r="B95">
        <v>-0.166313171702406</v>
      </c>
      <c r="C95">
        <v>0.25660530078869398</v>
      </c>
      <c r="D95">
        <f t="shared" si="1"/>
        <v>0.8467810048115576</v>
      </c>
      <c r="E95" t="s">
        <v>278</v>
      </c>
    </row>
    <row r="96" spans="1:5">
      <c r="A96" t="s">
        <v>95</v>
      </c>
      <c r="B96">
        <v>0.25079713393826197</v>
      </c>
      <c r="C96">
        <v>2.38223690718996E-2</v>
      </c>
      <c r="D96">
        <f t="shared" si="1"/>
        <v>1.2850493649827228</v>
      </c>
      <c r="E96" t="s">
        <v>278</v>
      </c>
    </row>
    <row r="97" spans="1:5">
      <c r="A97" t="s">
        <v>96</v>
      </c>
      <c r="B97">
        <v>-0.263393855648136</v>
      </c>
      <c r="C97">
        <v>0.80455444477715998</v>
      </c>
      <c r="D97">
        <f t="shared" si="1"/>
        <v>0.76843918358961316</v>
      </c>
      <c r="E97" t="s">
        <v>278</v>
      </c>
    </row>
    <row r="98" spans="1:5">
      <c r="A98" t="s">
        <v>97</v>
      </c>
      <c r="B98">
        <v>-0.70339531054378901</v>
      </c>
      <c r="C98">
        <v>1.19424822518344E-2</v>
      </c>
      <c r="D98">
        <f t="shared" si="1"/>
        <v>0.4949021015876654</v>
      </c>
      <c r="E98" t="s">
        <v>278</v>
      </c>
    </row>
    <row r="99" spans="1:5">
      <c r="A99" t="s">
        <v>98</v>
      </c>
      <c r="B99">
        <v>0.102650166732072</v>
      </c>
      <c r="C99">
        <v>0.44565064433849999</v>
      </c>
      <c r="D99">
        <f t="shared" si="1"/>
        <v>1.1081036897264178</v>
      </c>
      <c r="E99" t="s">
        <v>278</v>
      </c>
    </row>
    <row r="100" spans="1:5">
      <c r="A100" t="s">
        <v>99</v>
      </c>
      <c r="B100">
        <v>-0.177811697931159</v>
      </c>
      <c r="C100">
        <v>0.83987207517010798</v>
      </c>
      <c r="D100">
        <f t="shared" si="1"/>
        <v>0.83710003631755692</v>
      </c>
      <c r="E100" t="s">
        <v>278</v>
      </c>
    </row>
    <row r="101" spans="1:5">
      <c r="A101" t="s">
        <v>100</v>
      </c>
      <c r="B101">
        <v>0.35124285786975501</v>
      </c>
      <c r="C101">
        <v>6.29927040538341E-2</v>
      </c>
      <c r="D101">
        <f t="shared" si="1"/>
        <v>1.4208323443317037</v>
      </c>
      <c r="E101" t="s">
        <v>278</v>
      </c>
    </row>
    <row r="102" spans="1:5">
      <c r="A102" t="s">
        <v>101</v>
      </c>
      <c r="B102">
        <v>-5.8473312666406296E-3</v>
      </c>
      <c r="C102">
        <v>0.968582118436774</v>
      </c>
      <c r="D102">
        <f t="shared" si="1"/>
        <v>0.99416973110219053</v>
      </c>
      <c r="E102" t="s">
        <v>278</v>
      </c>
    </row>
    <row r="103" spans="1:5">
      <c r="A103" t="s">
        <v>102</v>
      </c>
      <c r="B103">
        <v>0.40769895115963201</v>
      </c>
      <c r="C103">
        <v>6.8144723719651204E-2</v>
      </c>
      <c r="D103">
        <f t="shared" si="1"/>
        <v>1.5033545099065921</v>
      </c>
      <c r="E103" t="s">
        <v>278</v>
      </c>
    </row>
    <row r="104" spans="1:5">
      <c r="A104" t="s">
        <v>103</v>
      </c>
      <c r="B104">
        <v>0.290595284866557</v>
      </c>
      <c r="C104">
        <v>0.26642328647949298</v>
      </c>
      <c r="D104">
        <f t="shared" si="1"/>
        <v>1.337223279922281</v>
      </c>
      <c r="E104" t="s">
        <v>278</v>
      </c>
    </row>
    <row r="105" spans="1:5">
      <c r="A105" t="s">
        <v>104</v>
      </c>
      <c r="B105">
        <v>7.8764389294122397E-2</v>
      </c>
      <c r="C105">
        <v>0.84003646905239804</v>
      </c>
      <c r="D105">
        <f t="shared" si="1"/>
        <v>1.0819493731816112</v>
      </c>
      <c r="E105" t="s">
        <v>278</v>
      </c>
    </row>
    <row r="106" spans="1:5">
      <c r="A106" t="s">
        <v>105</v>
      </c>
      <c r="B106">
        <v>0.473552702220149</v>
      </c>
      <c r="C106">
        <v>7.2703147954149899E-3</v>
      </c>
      <c r="D106">
        <f t="shared" si="1"/>
        <v>1.6056886054258512</v>
      </c>
      <c r="E106" t="s">
        <v>278</v>
      </c>
    </row>
    <row r="107" spans="1:5">
      <c r="A107" t="s">
        <v>106</v>
      </c>
      <c r="B107">
        <v>-7.0609329818016806E-2</v>
      </c>
      <c r="C107">
        <v>0.69936556229523195</v>
      </c>
      <c r="D107">
        <f t="shared" si="1"/>
        <v>0.9318258576051005</v>
      </c>
      <c r="E107" t="s">
        <v>278</v>
      </c>
    </row>
    <row r="108" spans="1:5">
      <c r="A108" t="s">
        <v>107</v>
      </c>
      <c r="B108">
        <v>0.351747294301063</v>
      </c>
      <c r="C108">
        <v>8.5245252026323506E-2</v>
      </c>
      <c r="D108">
        <f t="shared" si="1"/>
        <v>1.4215492447291027</v>
      </c>
      <c r="E108" t="s">
        <v>278</v>
      </c>
    </row>
    <row r="109" spans="1:5">
      <c r="A109" t="s">
        <v>108</v>
      </c>
      <c r="B109">
        <v>4.9113125029940703E-2</v>
      </c>
      <c r="C109">
        <v>0.85650522223977399</v>
      </c>
      <c r="D109">
        <f t="shared" si="1"/>
        <v>1.0503391636688812</v>
      </c>
      <c r="E109" t="s">
        <v>278</v>
      </c>
    </row>
    <row r="110" spans="1:5">
      <c r="A110" t="s">
        <v>109</v>
      </c>
      <c r="B110">
        <v>0.32044857813338801</v>
      </c>
      <c r="C110">
        <v>7.6847432888924205E-2</v>
      </c>
      <c r="D110">
        <f t="shared" si="1"/>
        <v>1.3777456523130764</v>
      </c>
      <c r="E110" t="s">
        <v>278</v>
      </c>
    </row>
    <row r="111" spans="1:5">
      <c r="A111" t="s">
        <v>110</v>
      </c>
      <c r="B111">
        <v>-0.120700297255911</v>
      </c>
      <c r="C111">
        <v>0.59285798854239202</v>
      </c>
      <c r="D111">
        <f t="shared" si="1"/>
        <v>0.88629954619845086</v>
      </c>
      <c r="E111" t="s">
        <v>278</v>
      </c>
    </row>
    <row r="112" spans="1:5">
      <c r="A112" t="s">
        <v>111</v>
      </c>
      <c r="B112">
        <v>0.30461492591656403</v>
      </c>
      <c r="C112">
        <v>0.16514003738531999</v>
      </c>
      <c r="D112">
        <f t="shared" si="1"/>
        <v>1.3561027024452841</v>
      </c>
      <c r="E112" t="s">
        <v>278</v>
      </c>
    </row>
    <row r="113" spans="1:5">
      <c r="A113" t="s">
        <v>112</v>
      </c>
      <c r="B113">
        <v>0.32667913558710898</v>
      </c>
      <c r="C113">
        <v>0.15175241085545901</v>
      </c>
      <c r="D113">
        <f t="shared" si="1"/>
        <v>1.3863565733192553</v>
      </c>
      <c r="E113" t="s">
        <v>278</v>
      </c>
    </row>
    <row r="114" spans="1:5">
      <c r="A114" t="s">
        <v>113</v>
      </c>
      <c r="B114">
        <v>0.274346960131861</v>
      </c>
      <c r="C114">
        <v>0.586972089213885</v>
      </c>
      <c r="D114">
        <f t="shared" si="1"/>
        <v>1.3156712085127467</v>
      </c>
      <c r="E114" t="s">
        <v>278</v>
      </c>
    </row>
    <row r="115" spans="1:5">
      <c r="A115" t="s">
        <v>114</v>
      </c>
      <c r="B115">
        <v>-0.36439304762203001</v>
      </c>
      <c r="C115">
        <v>0.15601572396201799</v>
      </c>
      <c r="D115">
        <f t="shared" si="1"/>
        <v>0.69461812307984672</v>
      </c>
      <c r="E115" t="s">
        <v>278</v>
      </c>
    </row>
    <row r="116" spans="1:5">
      <c r="A116" t="s">
        <v>115</v>
      </c>
      <c r="B116">
        <v>0.61787918075385395</v>
      </c>
      <c r="C116">
        <v>1.56120515229696E-2</v>
      </c>
      <c r="D116">
        <f t="shared" si="1"/>
        <v>1.8549897691364281</v>
      </c>
      <c r="E116" t="s">
        <v>278</v>
      </c>
    </row>
    <row r="117" spans="1:5">
      <c r="A117" t="s">
        <v>116</v>
      </c>
      <c r="B117">
        <v>-0.40547565826549098</v>
      </c>
      <c r="C117">
        <v>0.123739698999407</v>
      </c>
      <c r="D117">
        <f t="shared" si="1"/>
        <v>0.66665963326555078</v>
      </c>
      <c r="E117" t="s">
        <v>278</v>
      </c>
    </row>
    <row r="118" spans="1:5">
      <c r="A118" t="s">
        <v>117</v>
      </c>
      <c r="B118">
        <v>-0.37884769406184199</v>
      </c>
      <c r="C118">
        <v>0.26685122320210403</v>
      </c>
      <c r="D118">
        <f t="shared" si="1"/>
        <v>0.68464988096816648</v>
      </c>
      <c r="E118" t="s">
        <v>278</v>
      </c>
    </row>
    <row r="119" spans="1:5">
      <c r="A119" t="s">
        <v>118</v>
      </c>
      <c r="B119">
        <v>0.42775531452438398</v>
      </c>
      <c r="C119">
        <v>4.4582523072925602E-2</v>
      </c>
      <c r="D119">
        <f t="shared" si="1"/>
        <v>1.5338107338395426</v>
      </c>
      <c r="E119" t="s">
        <v>278</v>
      </c>
    </row>
    <row r="120" spans="1:5">
      <c r="A120" t="s">
        <v>119</v>
      </c>
      <c r="B120">
        <v>1.6248734451604501</v>
      </c>
      <c r="C120">
        <v>0.29084003097532901</v>
      </c>
      <c r="D120">
        <f t="shared" si="1"/>
        <v>5.0777763793402508</v>
      </c>
      <c r="E120" t="s">
        <v>278</v>
      </c>
    </row>
    <row r="121" spans="1:5">
      <c r="A121" t="s">
        <v>120</v>
      </c>
      <c r="B121">
        <v>0.585270440836827</v>
      </c>
      <c r="C121">
        <v>2.3474741111899702E-2</v>
      </c>
      <c r="D121">
        <f t="shared" si="1"/>
        <v>1.7954764901513176</v>
      </c>
      <c r="E121" t="s">
        <v>278</v>
      </c>
    </row>
    <row r="122" spans="1:5">
      <c r="A122" t="s">
        <v>121</v>
      </c>
      <c r="B122">
        <v>8.2670659270759506E-2</v>
      </c>
      <c r="C122">
        <v>0.73263555250582302</v>
      </c>
      <c r="D122">
        <f t="shared" si="1"/>
        <v>1.0861840249962424</v>
      </c>
      <c r="E122" t="s">
        <v>278</v>
      </c>
    </row>
    <row r="123" spans="1:5">
      <c r="A123" t="s">
        <v>122</v>
      </c>
      <c r="B123">
        <v>0.284105706468749</v>
      </c>
      <c r="C123">
        <v>0.20602570694144001</v>
      </c>
      <c r="D123">
        <f t="shared" si="1"/>
        <v>1.3285733621289961</v>
      </c>
      <c r="E123" t="s">
        <v>278</v>
      </c>
    </row>
    <row r="124" spans="1:5">
      <c r="A124" t="s">
        <v>123</v>
      </c>
      <c r="B124">
        <v>-8.6712688009081607E-2</v>
      </c>
      <c r="C124">
        <v>0.57928747688875304</v>
      </c>
      <c r="D124">
        <f t="shared" si="1"/>
        <v>0.91694050579316466</v>
      </c>
      <c r="E124" t="s">
        <v>278</v>
      </c>
    </row>
    <row r="125" spans="1:5">
      <c r="A125" t="s">
        <v>124</v>
      </c>
      <c r="B125">
        <v>-2.2711954514370501E-2</v>
      </c>
      <c r="C125">
        <v>0.92550620403064898</v>
      </c>
      <c r="D125">
        <f t="shared" si="1"/>
        <v>0.97754402036572874</v>
      </c>
      <c r="E125" t="s">
        <v>278</v>
      </c>
    </row>
    <row r="126" spans="1:5">
      <c r="A126" t="s">
        <v>125</v>
      </c>
      <c r="B126">
        <v>0.37162786149979099</v>
      </c>
      <c r="C126">
        <v>0.111651007292841</v>
      </c>
      <c r="D126">
        <f t="shared" si="1"/>
        <v>1.4500932453456385</v>
      </c>
      <c r="E126" t="s">
        <v>278</v>
      </c>
    </row>
    <row r="127" spans="1:5">
      <c r="A127" t="s">
        <v>126</v>
      </c>
      <c r="B127">
        <v>-3.7354860409949599E-2</v>
      </c>
      <c r="C127">
        <v>0.78020920914859504</v>
      </c>
      <c r="D127">
        <f t="shared" si="1"/>
        <v>0.96333422550932568</v>
      </c>
      <c r="E127" t="s">
        <v>278</v>
      </c>
    </row>
    <row r="128" spans="1:5">
      <c r="A128" t="s">
        <v>127</v>
      </c>
      <c r="B128">
        <v>-0.12834039263070299</v>
      </c>
      <c r="C128">
        <v>0.47523758222429202</v>
      </c>
      <c r="D128">
        <f t="shared" si="1"/>
        <v>0.87955393450554942</v>
      </c>
      <c r="E128" t="s">
        <v>278</v>
      </c>
    </row>
    <row r="129" spans="1:5">
      <c r="A129" t="s">
        <v>128</v>
      </c>
      <c r="B129">
        <v>0.30372383846434398</v>
      </c>
      <c r="C129">
        <v>0.186117014571066</v>
      </c>
      <c r="D129">
        <f t="shared" si="1"/>
        <v>1.3548948345810865</v>
      </c>
      <c r="E129" t="s">
        <v>278</v>
      </c>
    </row>
    <row r="130" spans="1:5">
      <c r="A130" t="s">
        <v>129</v>
      </c>
      <c r="B130">
        <v>0.153205963915996</v>
      </c>
      <c r="C130">
        <v>0.47151876033721202</v>
      </c>
      <c r="D130">
        <f t="shared" si="1"/>
        <v>1.1655650185577098</v>
      </c>
      <c r="E130" t="s">
        <v>278</v>
      </c>
    </row>
    <row r="131" spans="1:5">
      <c r="A131" t="s">
        <v>130</v>
      </c>
      <c r="B131">
        <v>0.114037619148548</v>
      </c>
      <c r="C131">
        <v>0.55111207683815</v>
      </c>
      <c r="D131">
        <f t="shared" ref="D131:D194" si="2">EXP(B131)</f>
        <v>1.1207942874178789</v>
      </c>
      <c r="E131" t="s">
        <v>278</v>
      </c>
    </row>
    <row r="132" spans="1:5">
      <c r="A132" t="s">
        <v>131</v>
      </c>
      <c r="B132">
        <v>-1.4030031112636101</v>
      </c>
      <c r="C132">
        <v>0.60669535326347901</v>
      </c>
      <c r="D132">
        <f t="shared" si="2"/>
        <v>0.2458575166985299</v>
      </c>
      <c r="E132" t="s">
        <v>278</v>
      </c>
    </row>
    <row r="133" spans="1:5">
      <c r="A133" t="s">
        <v>132</v>
      </c>
      <c r="B133">
        <v>0.30085705915956001</v>
      </c>
      <c r="C133">
        <v>7.2372520116856298E-2</v>
      </c>
      <c r="D133">
        <f t="shared" si="2"/>
        <v>1.3510162123424794</v>
      </c>
      <c r="E133" t="s">
        <v>278</v>
      </c>
    </row>
    <row r="134" spans="1:5">
      <c r="A134" t="s">
        <v>133</v>
      </c>
      <c r="B134">
        <v>-0.12785055784886201</v>
      </c>
      <c r="C134">
        <v>0.43998738582935598</v>
      </c>
      <c r="D134">
        <f t="shared" si="2"/>
        <v>0.87998487615166232</v>
      </c>
      <c r="E134" t="s">
        <v>278</v>
      </c>
    </row>
    <row r="135" spans="1:5">
      <c r="A135" t="s">
        <v>134</v>
      </c>
      <c r="B135">
        <v>-0.21075622810484501</v>
      </c>
      <c r="C135">
        <v>0.41482877247699301</v>
      </c>
      <c r="D135">
        <f t="shared" si="2"/>
        <v>0.80997149110246791</v>
      </c>
      <c r="E135" t="s">
        <v>278</v>
      </c>
    </row>
    <row r="136" spans="1:5">
      <c r="A136" t="s">
        <v>135</v>
      </c>
      <c r="B136">
        <v>0.59761043479701603</v>
      </c>
      <c r="C136">
        <v>1.0322333590581999E-2</v>
      </c>
      <c r="D136">
        <f t="shared" si="2"/>
        <v>1.8177699267373166</v>
      </c>
      <c r="E136" t="s">
        <v>278</v>
      </c>
    </row>
    <row r="137" spans="1:5">
      <c r="A137" t="s">
        <v>136</v>
      </c>
      <c r="B137">
        <v>-9.1963006181238302E-2</v>
      </c>
      <c r="C137">
        <v>0.55396142183002495</v>
      </c>
      <c r="D137">
        <f t="shared" si="2"/>
        <v>0.91213889242181934</v>
      </c>
      <c r="E137" t="s">
        <v>278</v>
      </c>
    </row>
    <row r="138" spans="1:5">
      <c r="A138" t="s">
        <v>137</v>
      </c>
      <c r="B138">
        <v>0.44730915283276801</v>
      </c>
      <c r="C138">
        <v>5.1903451589515898E-2</v>
      </c>
      <c r="D138">
        <f t="shared" si="2"/>
        <v>1.5640977698056886</v>
      </c>
      <c r="E138" t="s">
        <v>278</v>
      </c>
    </row>
    <row r="139" spans="1:5">
      <c r="A139" t="s">
        <v>138</v>
      </c>
      <c r="B139">
        <v>0.398798812883008</v>
      </c>
      <c r="C139">
        <v>7.3082349283974501E-2</v>
      </c>
      <c r="D139">
        <f t="shared" si="2"/>
        <v>1.4900338128428587</v>
      </c>
      <c r="E139" t="s">
        <v>278</v>
      </c>
    </row>
    <row r="140" spans="1:5">
      <c r="A140" t="s">
        <v>139</v>
      </c>
      <c r="B140">
        <v>-0.136401964360998</v>
      </c>
      <c r="C140">
        <v>0.61652227487459099</v>
      </c>
      <c r="D140">
        <f t="shared" si="2"/>
        <v>0.87249185136317786</v>
      </c>
      <c r="E140" t="s">
        <v>278</v>
      </c>
    </row>
    <row r="141" spans="1:5">
      <c r="A141" t="s">
        <v>140</v>
      </c>
      <c r="B141">
        <v>0.51815843221674296</v>
      </c>
      <c r="C141">
        <v>5.5940347501599E-2</v>
      </c>
      <c r="D141">
        <f t="shared" si="2"/>
        <v>1.6789329322092783</v>
      </c>
      <c r="E141" t="s">
        <v>278</v>
      </c>
    </row>
    <row r="142" spans="1:5">
      <c r="A142" t="s">
        <v>141</v>
      </c>
      <c r="B142">
        <v>0.39418632674479098</v>
      </c>
      <c r="C142">
        <v>0.11225850401538801</v>
      </c>
      <c r="D142">
        <f t="shared" si="2"/>
        <v>1.4831768784498507</v>
      </c>
      <c r="E142" t="s">
        <v>278</v>
      </c>
    </row>
    <row r="143" spans="1:5">
      <c r="A143" t="s">
        <v>142</v>
      </c>
      <c r="B143">
        <v>-0.559123591731157</v>
      </c>
      <c r="C143">
        <v>1.6117217561596502E-2</v>
      </c>
      <c r="D143">
        <f t="shared" si="2"/>
        <v>0.57170989563011021</v>
      </c>
      <c r="E143" t="s">
        <v>278</v>
      </c>
    </row>
    <row r="144" spans="1:5">
      <c r="A144" t="s">
        <v>143</v>
      </c>
      <c r="B144">
        <v>-0.51651016623611801</v>
      </c>
      <c r="C144">
        <v>2.1409568131839699E-2</v>
      </c>
      <c r="D144">
        <f t="shared" si="2"/>
        <v>0.5965989503818836</v>
      </c>
      <c r="E144" t="s">
        <v>278</v>
      </c>
    </row>
    <row r="145" spans="1:5">
      <c r="A145" t="s">
        <v>144</v>
      </c>
      <c r="B145">
        <v>-6.4716082076482107E-2</v>
      </c>
      <c r="C145">
        <v>0.88324615102270798</v>
      </c>
      <c r="D145">
        <f t="shared" si="2"/>
        <v>0.93733355139759333</v>
      </c>
      <c r="E145" t="s">
        <v>278</v>
      </c>
    </row>
    <row r="146" spans="1:5">
      <c r="A146" t="s">
        <v>145</v>
      </c>
      <c r="B146">
        <v>0.35341681770933697</v>
      </c>
      <c r="C146">
        <v>0.167724870941514</v>
      </c>
      <c r="D146">
        <f t="shared" si="2"/>
        <v>1.42392453672026</v>
      </c>
      <c r="E146" t="s">
        <v>278</v>
      </c>
    </row>
    <row r="147" spans="1:5">
      <c r="A147" t="s">
        <v>146</v>
      </c>
      <c r="B147">
        <v>-0.72923564263997098</v>
      </c>
      <c r="C147">
        <v>2.2449079577676601E-2</v>
      </c>
      <c r="D147">
        <f t="shared" si="2"/>
        <v>0.48227748158529454</v>
      </c>
      <c r="E147" t="s">
        <v>278</v>
      </c>
    </row>
    <row r="148" spans="1:5">
      <c r="A148" t="s">
        <v>147</v>
      </c>
      <c r="B148">
        <v>0.48489991284696699</v>
      </c>
      <c r="C148">
        <v>1.9278978667533499E-2</v>
      </c>
      <c r="D148">
        <f t="shared" si="2"/>
        <v>1.6240124579263318</v>
      </c>
      <c r="E148" t="s">
        <v>278</v>
      </c>
    </row>
    <row r="149" spans="1:5">
      <c r="A149" t="s">
        <v>148</v>
      </c>
      <c r="B149">
        <v>1.90316119536229E-2</v>
      </c>
      <c r="C149">
        <v>0.95225932367310695</v>
      </c>
      <c r="D149">
        <f t="shared" si="2"/>
        <v>1.0192138674496649</v>
      </c>
      <c r="E149" t="s">
        <v>278</v>
      </c>
    </row>
    <row r="150" spans="1:5">
      <c r="A150" t="s">
        <v>149</v>
      </c>
      <c r="B150">
        <v>-4.1281056785851401E-2</v>
      </c>
      <c r="C150">
        <v>0.85698480494468998</v>
      </c>
      <c r="D150">
        <f t="shared" si="2"/>
        <v>0.95955940136386919</v>
      </c>
      <c r="E150" t="s">
        <v>278</v>
      </c>
    </row>
    <row r="151" spans="1:5">
      <c r="A151" t="s">
        <v>150</v>
      </c>
      <c r="B151">
        <v>0.52460813857141597</v>
      </c>
      <c r="C151">
        <v>8.3705041836771993E-3</v>
      </c>
      <c r="D151">
        <f t="shared" si="2"/>
        <v>1.6897965525323762</v>
      </c>
      <c r="E151" t="s">
        <v>278</v>
      </c>
    </row>
    <row r="152" spans="1:5">
      <c r="A152" t="s">
        <v>151</v>
      </c>
      <c r="B152">
        <v>-0.41543276615584701</v>
      </c>
      <c r="C152">
        <v>5.9961810186939697E-2</v>
      </c>
      <c r="D152">
        <f t="shared" si="2"/>
        <v>0.66005456960765707</v>
      </c>
      <c r="E152" t="s">
        <v>278</v>
      </c>
    </row>
    <row r="153" spans="1:5">
      <c r="A153" t="s">
        <v>152</v>
      </c>
      <c r="B153">
        <v>0.21168442205166699</v>
      </c>
      <c r="C153">
        <v>0.30608052601549202</v>
      </c>
      <c r="D153">
        <f t="shared" si="2"/>
        <v>1.2357578456122584</v>
      </c>
      <c r="E153" t="s">
        <v>278</v>
      </c>
    </row>
    <row r="154" spans="1:5">
      <c r="A154" t="s">
        <v>153</v>
      </c>
      <c r="B154">
        <v>0.18535363860614301</v>
      </c>
      <c r="C154">
        <v>0.21379058351792099</v>
      </c>
      <c r="D154">
        <f t="shared" si="2"/>
        <v>1.2036440198660252</v>
      </c>
      <c r="E154" t="s">
        <v>278</v>
      </c>
    </row>
    <row r="155" spans="1:5">
      <c r="A155" t="s">
        <v>154</v>
      </c>
      <c r="B155">
        <v>4.6732791562464904E-3</v>
      </c>
      <c r="C155">
        <v>0.97257610101846803</v>
      </c>
      <c r="D155">
        <f t="shared" si="2"/>
        <v>1.0046842159555511</v>
      </c>
      <c r="E155" t="s">
        <v>278</v>
      </c>
    </row>
    <row r="156" spans="1:5">
      <c r="A156" t="s">
        <v>155</v>
      </c>
      <c r="B156">
        <v>-4.1865165318457097E-2</v>
      </c>
      <c r="C156">
        <v>0.74815955831284897</v>
      </c>
      <c r="D156">
        <f t="shared" si="2"/>
        <v>0.95899907819069485</v>
      </c>
      <c r="E156" t="s">
        <v>278</v>
      </c>
    </row>
    <row r="157" spans="1:5">
      <c r="A157" t="s">
        <v>156</v>
      </c>
      <c r="B157">
        <v>0.10048360313687001</v>
      </c>
      <c r="C157">
        <v>0.507034224022331</v>
      </c>
      <c r="D157">
        <f t="shared" si="2"/>
        <v>1.1057055114535048</v>
      </c>
      <c r="E157" t="s">
        <v>278</v>
      </c>
    </row>
    <row r="158" spans="1:5">
      <c r="A158" t="s">
        <v>157</v>
      </c>
      <c r="B158">
        <v>0.47838028020388101</v>
      </c>
      <c r="C158">
        <v>3.7264256570648698E-2</v>
      </c>
      <c r="D158">
        <f t="shared" si="2"/>
        <v>1.6134589332268958</v>
      </c>
      <c r="E158" t="s">
        <v>278</v>
      </c>
    </row>
    <row r="159" spans="1:5">
      <c r="A159" t="s">
        <v>158</v>
      </c>
      <c r="B159">
        <v>2.1661045924815301E-2</v>
      </c>
      <c r="C159">
        <v>0.92739610836623898</v>
      </c>
      <c r="D159">
        <f t="shared" si="2"/>
        <v>1.0218973494899508</v>
      </c>
      <c r="E159" t="s">
        <v>278</v>
      </c>
    </row>
    <row r="160" spans="1:5">
      <c r="A160" t="s">
        <v>159</v>
      </c>
      <c r="B160">
        <v>0.28574828557626702</v>
      </c>
      <c r="C160">
        <v>0.237412499345033</v>
      </c>
      <c r="D160">
        <f t="shared" si="2"/>
        <v>1.3307574422475541</v>
      </c>
      <c r="E160" t="s">
        <v>278</v>
      </c>
    </row>
    <row r="161" spans="1:5">
      <c r="A161" t="s">
        <v>160</v>
      </c>
      <c r="B161">
        <v>0.36595213773308299</v>
      </c>
      <c r="C161">
        <v>0.104523660957885</v>
      </c>
      <c r="D161">
        <f t="shared" si="2"/>
        <v>1.4418862290593966</v>
      </c>
      <c r="E161" t="s">
        <v>278</v>
      </c>
    </row>
    <row r="162" spans="1:5">
      <c r="A162" t="s">
        <v>161</v>
      </c>
      <c r="B162">
        <v>-0.43486899795378098</v>
      </c>
      <c r="C162">
        <v>8.9113948172817297E-3</v>
      </c>
      <c r="D162">
        <f t="shared" si="2"/>
        <v>0.64734946562813767</v>
      </c>
      <c r="E162" t="s">
        <v>278</v>
      </c>
    </row>
    <row r="163" spans="1:5">
      <c r="A163" t="s">
        <v>162</v>
      </c>
      <c r="B163">
        <v>-0.26749286506284597</v>
      </c>
      <c r="C163">
        <v>1.70463913724829E-2</v>
      </c>
      <c r="D163">
        <f t="shared" si="2"/>
        <v>0.76529579094071876</v>
      </c>
      <c r="E163" t="s">
        <v>278</v>
      </c>
    </row>
    <row r="164" spans="1:5">
      <c r="A164" t="s">
        <v>163</v>
      </c>
      <c r="B164">
        <v>0.13000423571401701</v>
      </c>
      <c r="C164">
        <v>0.55384566853804196</v>
      </c>
      <c r="D164">
        <f t="shared" si="2"/>
        <v>1.1388332070861842</v>
      </c>
      <c r="E164" t="s">
        <v>278</v>
      </c>
    </row>
    <row r="165" spans="1:5">
      <c r="A165" t="s">
        <v>164</v>
      </c>
      <c r="B165">
        <v>-0.40591107205155502</v>
      </c>
      <c r="C165">
        <v>7.8498033691275004E-2</v>
      </c>
      <c r="D165">
        <f t="shared" si="2"/>
        <v>0.66636942365583196</v>
      </c>
      <c r="E165" t="s">
        <v>278</v>
      </c>
    </row>
    <row r="166" spans="1:5">
      <c r="A166" t="s">
        <v>165</v>
      </c>
      <c r="B166">
        <v>-0.10071859116007401</v>
      </c>
      <c r="C166">
        <v>0.70753010991365495</v>
      </c>
      <c r="D166">
        <f t="shared" si="2"/>
        <v>0.90418744342702795</v>
      </c>
      <c r="E166" t="s">
        <v>278</v>
      </c>
    </row>
    <row r="167" spans="1:5">
      <c r="A167" t="s">
        <v>166</v>
      </c>
      <c r="B167">
        <v>-0.26249549065069699</v>
      </c>
      <c r="C167">
        <v>5.66897255486737E-2</v>
      </c>
      <c r="D167">
        <f t="shared" si="2"/>
        <v>0.76912983263582535</v>
      </c>
      <c r="E167" t="s">
        <v>278</v>
      </c>
    </row>
    <row r="168" spans="1:5">
      <c r="A168" t="s">
        <v>167</v>
      </c>
      <c r="B168">
        <v>3.7639975822780898E-2</v>
      </c>
      <c r="C168">
        <v>0.87083577688612801</v>
      </c>
      <c r="D168">
        <f t="shared" si="2"/>
        <v>1.0383573318317758</v>
      </c>
      <c r="E168" t="s">
        <v>278</v>
      </c>
    </row>
    <row r="169" spans="1:5">
      <c r="A169" t="s">
        <v>168</v>
      </c>
      <c r="B169">
        <v>0.43969016950594603</v>
      </c>
      <c r="C169">
        <v>6.4126198301167794E-2</v>
      </c>
      <c r="D169">
        <f t="shared" si="2"/>
        <v>1.5522262169850216</v>
      </c>
      <c r="E169" t="s">
        <v>278</v>
      </c>
    </row>
    <row r="170" spans="1:5">
      <c r="A170" t="s">
        <v>169</v>
      </c>
      <c r="B170">
        <v>-0.382852851052361</v>
      </c>
      <c r="C170">
        <v>6.8728169951465995E-2</v>
      </c>
      <c r="D170">
        <f t="shared" si="2"/>
        <v>0.68191323471855281</v>
      </c>
      <c r="E170" t="s">
        <v>278</v>
      </c>
    </row>
    <row r="171" spans="1:5">
      <c r="A171" t="s">
        <v>170</v>
      </c>
      <c r="B171">
        <v>0.40805488491061498</v>
      </c>
      <c r="C171">
        <v>8.7408158200346003E-2</v>
      </c>
      <c r="D171">
        <f t="shared" si="2"/>
        <v>1.5038896997567757</v>
      </c>
      <c r="E171" t="s">
        <v>278</v>
      </c>
    </row>
    <row r="172" spans="1:5">
      <c r="A172" t="s">
        <v>171</v>
      </c>
      <c r="B172">
        <v>2.3470989919028601E-2</v>
      </c>
      <c r="C172">
        <v>0.75206065787300502</v>
      </c>
      <c r="D172">
        <f t="shared" si="2"/>
        <v>1.0237486012860217</v>
      </c>
      <c r="E172" t="s">
        <v>278</v>
      </c>
    </row>
    <row r="173" spans="1:5">
      <c r="A173" t="s">
        <v>172</v>
      </c>
      <c r="B173">
        <v>-6.8568170219249394E-2</v>
      </c>
      <c r="C173">
        <v>0.78550249192703003</v>
      </c>
      <c r="D173">
        <f t="shared" si="2"/>
        <v>0.93372980536831718</v>
      </c>
      <c r="E173" t="s">
        <v>278</v>
      </c>
    </row>
    <row r="174" spans="1:5">
      <c r="A174" t="s">
        <v>173</v>
      </c>
      <c r="B174">
        <v>0.46490536535751797</v>
      </c>
      <c r="C174">
        <v>3.6689522090578901E-2</v>
      </c>
      <c r="D174">
        <f t="shared" si="2"/>
        <v>1.5918635363220979</v>
      </c>
      <c r="E174" t="s">
        <v>278</v>
      </c>
    </row>
    <row r="175" spans="1:5">
      <c r="A175" t="s">
        <v>174</v>
      </c>
      <c r="B175">
        <v>-0.17580034391517199</v>
      </c>
      <c r="C175">
        <v>0.47795823349163502</v>
      </c>
      <c r="D175">
        <f t="shared" si="2"/>
        <v>0.83878543523613247</v>
      </c>
      <c r="E175" t="s">
        <v>278</v>
      </c>
    </row>
    <row r="176" spans="1:5">
      <c r="A176" t="s">
        <v>175</v>
      </c>
      <c r="B176">
        <v>-0.70819084258523302</v>
      </c>
      <c r="C176">
        <v>9.7647573454444594E-2</v>
      </c>
      <c r="D176">
        <f t="shared" si="2"/>
        <v>0.49253446427981296</v>
      </c>
      <c r="E176" t="s">
        <v>278</v>
      </c>
    </row>
    <row r="177" spans="1:5">
      <c r="A177" t="s">
        <v>176</v>
      </c>
      <c r="B177">
        <v>0.31785083796973501</v>
      </c>
      <c r="C177">
        <v>0.17197324426094401</v>
      </c>
      <c r="D177">
        <f t="shared" si="2"/>
        <v>1.374171271762791</v>
      </c>
      <c r="E177" t="s">
        <v>278</v>
      </c>
    </row>
    <row r="178" spans="1:5">
      <c r="A178" t="s">
        <v>177</v>
      </c>
      <c r="B178">
        <v>-0.37671638658912199</v>
      </c>
      <c r="C178">
        <v>2.14901417925586E-3</v>
      </c>
      <c r="D178">
        <f t="shared" si="2"/>
        <v>0.68611063648228909</v>
      </c>
      <c r="E178" t="s">
        <v>278</v>
      </c>
    </row>
    <row r="179" spans="1:5">
      <c r="A179" t="s">
        <v>178</v>
      </c>
      <c r="B179">
        <v>0.150105121006368</v>
      </c>
      <c r="C179">
        <v>0.65499245861944699</v>
      </c>
      <c r="D179">
        <f t="shared" si="2"/>
        <v>1.1619563823327181</v>
      </c>
      <c r="E179" t="s">
        <v>278</v>
      </c>
    </row>
    <row r="180" spans="1:5">
      <c r="A180" t="s">
        <v>179</v>
      </c>
      <c r="B180">
        <v>-0.226532526864995</v>
      </c>
      <c r="C180">
        <v>0.27960536351066301</v>
      </c>
      <c r="D180">
        <f t="shared" si="2"/>
        <v>0.79729340843615792</v>
      </c>
      <c r="E180" t="s">
        <v>278</v>
      </c>
    </row>
    <row r="181" spans="1:5">
      <c r="A181" t="s">
        <v>180</v>
      </c>
      <c r="B181">
        <v>-0.43980907090139598</v>
      </c>
      <c r="C181">
        <v>0.43340128531871103</v>
      </c>
      <c r="D181">
        <f t="shared" si="2"/>
        <v>0.64415939811606038</v>
      </c>
      <c r="E181" t="s">
        <v>278</v>
      </c>
    </row>
    <row r="182" spans="1:5">
      <c r="A182" t="s">
        <v>181</v>
      </c>
      <c r="B182">
        <v>0.15733586844049999</v>
      </c>
      <c r="C182">
        <v>0.51460950374667502</v>
      </c>
      <c r="D182">
        <f t="shared" si="2"/>
        <v>1.1703886445027392</v>
      </c>
      <c r="E182" t="s">
        <v>278</v>
      </c>
    </row>
    <row r="183" spans="1:5">
      <c r="A183" t="s">
        <v>182</v>
      </c>
      <c r="B183">
        <v>-0.17605119855791501</v>
      </c>
      <c r="C183">
        <v>0.32642241253821702</v>
      </c>
      <c r="D183">
        <f t="shared" si="2"/>
        <v>0.83857504840479824</v>
      </c>
      <c r="E183" t="s">
        <v>278</v>
      </c>
    </row>
    <row r="184" spans="1:5">
      <c r="A184" t="s">
        <v>183</v>
      </c>
      <c r="B184">
        <v>0.31790624351889102</v>
      </c>
      <c r="C184">
        <v>0.182922931973549</v>
      </c>
      <c r="D184">
        <f t="shared" si="2"/>
        <v>1.3742474105859745</v>
      </c>
      <c r="E184" t="s">
        <v>278</v>
      </c>
    </row>
    <row r="185" spans="1:5">
      <c r="A185" t="s">
        <v>184</v>
      </c>
      <c r="B185">
        <v>8.00772535091024E-2</v>
      </c>
      <c r="C185">
        <v>0.88361044747181305</v>
      </c>
      <c r="D185">
        <f t="shared" si="2"/>
        <v>1.0833707586349703</v>
      </c>
      <c r="E185" t="s">
        <v>278</v>
      </c>
    </row>
    <row r="186" spans="1:5">
      <c r="A186" t="s">
        <v>185</v>
      </c>
      <c r="B186">
        <v>0.38985584735206802</v>
      </c>
      <c r="C186">
        <v>0.10284020636631</v>
      </c>
      <c r="D186">
        <f t="shared" si="2"/>
        <v>1.4767678985353423</v>
      </c>
      <c r="E186" t="s">
        <v>278</v>
      </c>
    </row>
    <row r="187" spans="1:5">
      <c r="A187" t="s">
        <v>186</v>
      </c>
      <c r="B187">
        <v>-4.7737726896764102E-2</v>
      </c>
      <c r="C187">
        <v>0.78099633534812396</v>
      </c>
      <c r="D187">
        <f t="shared" si="2"/>
        <v>0.95338380121819966</v>
      </c>
      <c r="E187" t="s">
        <v>278</v>
      </c>
    </row>
    <row r="188" spans="1:5">
      <c r="A188" t="s">
        <v>187</v>
      </c>
      <c r="B188">
        <v>0.14554642583007699</v>
      </c>
      <c r="C188">
        <v>0.54981030576161405</v>
      </c>
      <c r="D188">
        <f t="shared" si="2"/>
        <v>1.1566714327670806</v>
      </c>
      <c r="E188" t="s">
        <v>278</v>
      </c>
    </row>
    <row r="189" spans="1:5">
      <c r="A189" t="s">
        <v>188</v>
      </c>
      <c r="B189">
        <v>-0.119467933405993</v>
      </c>
      <c r="C189">
        <v>0.58874333068735196</v>
      </c>
      <c r="D189">
        <f t="shared" si="2"/>
        <v>0.88739246301665387</v>
      </c>
      <c r="E189" t="s">
        <v>278</v>
      </c>
    </row>
    <row r="190" spans="1:5">
      <c r="A190" t="s">
        <v>189</v>
      </c>
      <c r="B190">
        <v>0.409900470481183</v>
      </c>
      <c r="C190">
        <v>7.2186625298299695E-2</v>
      </c>
      <c r="D190">
        <f t="shared" si="2"/>
        <v>1.5066678197268715</v>
      </c>
      <c r="E190" t="s">
        <v>278</v>
      </c>
    </row>
    <row r="191" spans="1:5">
      <c r="A191" t="s">
        <v>190</v>
      </c>
      <c r="B191">
        <v>1.09521226916973E-2</v>
      </c>
      <c r="C191">
        <v>0.94956386661287795</v>
      </c>
      <c r="D191">
        <f t="shared" si="2"/>
        <v>1.0110123167375751</v>
      </c>
      <c r="E191" t="s">
        <v>278</v>
      </c>
    </row>
    <row r="192" spans="1:5">
      <c r="A192" t="s">
        <v>191</v>
      </c>
      <c r="B192">
        <v>-0.16784739243347699</v>
      </c>
      <c r="C192">
        <v>0.49476211153830801</v>
      </c>
      <c r="D192">
        <f t="shared" si="2"/>
        <v>0.84548285192047368</v>
      </c>
      <c r="E192" t="s">
        <v>278</v>
      </c>
    </row>
    <row r="193" spans="1:5">
      <c r="A193" t="s">
        <v>192</v>
      </c>
      <c r="B193">
        <v>-0.225288546009452</v>
      </c>
      <c r="C193">
        <v>0.37933431204791701</v>
      </c>
      <c r="D193">
        <f t="shared" si="2"/>
        <v>0.79828584332952524</v>
      </c>
      <c r="E193" t="s">
        <v>278</v>
      </c>
    </row>
    <row r="194" spans="1:5">
      <c r="A194" t="s">
        <v>193</v>
      </c>
      <c r="B194">
        <v>0.494173729745367</v>
      </c>
      <c r="C194">
        <v>4.0837753923260299E-2</v>
      </c>
      <c r="D194">
        <f t="shared" si="2"/>
        <v>1.6391433040076846</v>
      </c>
      <c r="E194" t="s">
        <v>278</v>
      </c>
    </row>
    <row r="195" spans="1:5">
      <c r="A195" t="s">
        <v>194</v>
      </c>
      <c r="B195">
        <v>4.6470502090285998E-3</v>
      </c>
      <c r="C195">
        <v>0.97255174144527101</v>
      </c>
      <c r="D195">
        <f t="shared" ref="D195:D250" si="3">EXP(B195)</f>
        <v>1.0046578644918673</v>
      </c>
      <c r="E195" t="s">
        <v>278</v>
      </c>
    </row>
    <row r="196" spans="1:5">
      <c r="A196" t="s">
        <v>195</v>
      </c>
      <c r="B196">
        <v>0.188476907961871</v>
      </c>
      <c r="C196">
        <v>0.30167003166744499</v>
      </c>
      <c r="D196">
        <f t="shared" si="3"/>
        <v>1.2074092011253821</v>
      </c>
      <c r="E196" t="s">
        <v>278</v>
      </c>
    </row>
    <row r="197" spans="1:5">
      <c r="A197" t="s">
        <v>196</v>
      </c>
      <c r="B197">
        <v>-5.1988431169727602E-2</v>
      </c>
      <c r="C197">
        <v>0.92364873212739096</v>
      </c>
      <c r="D197">
        <f t="shared" si="3"/>
        <v>0.94933984953095107</v>
      </c>
      <c r="E197" t="s">
        <v>278</v>
      </c>
    </row>
    <row r="198" spans="1:5">
      <c r="A198" t="s">
        <v>197</v>
      </c>
      <c r="B198">
        <v>2.7084789809320602E-2</v>
      </c>
      <c r="C198">
        <v>0.97312444576422796</v>
      </c>
      <c r="D198">
        <f t="shared" si="3"/>
        <v>1.027454916776726</v>
      </c>
      <c r="E198" t="s">
        <v>278</v>
      </c>
    </row>
    <row r="199" spans="1:5">
      <c r="A199" t="s">
        <v>198</v>
      </c>
      <c r="B199">
        <v>0.41397454498337499</v>
      </c>
      <c r="C199">
        <v>8.9085022043747006E-2</v>
      </c>
      <c r="D199">
        <f t="shared" si="3"/>
        <v>1.5128186175712082</v>
      </c>
      <c r="E199" t="s">
        <v>278</v>
      </c>
    </row>
    <row r="200" spans="1:5">
      <c r="A200" t="s">
        <v>199</v>
      </c>
      <c r="B200">
        <v>-5.2113178060961503E-2</v>
      </c>
      <c r="C200">
        <v>0.695540641099757</v>
      </c>
      <c r="D200">
        <f t="shared" si="3"/>
        <v>0.94922142972240264</v>
      </c>
      <c r="E200" t="s">
        <v>278</v>
      </c>
    </row>
    <row r="201" spans="1:5">
      <c r="A201" t="s">
        <v>200</v>
      </c>
      <c r="B201">
        <v>-0.26275142496213999</v>
      </c>
      <c r="C201">
        <v>0.26265545561258002</v>
      </c>
      <c r="D201">
        <f t="shared" si="3"/>
        <v>0.76893301110946477</v>
      </c>
      <c r="E201" t="s">
        <v>278</v>
      </c>
    </row>
    <row r="202" spans="1:5">
      <c r="A202" t="s">
        <v>201</v>
      </c>
      <c r="B202">
        <v>0.39247443826193201</v>
      </c>
      <c r="C202">
        <v>0.122626062875349</v>
      </c>
      <c r="D202">
        <f t="shared" si="3"/>
        <v>1.4806400170650191</v>
      </c>
      <c r="E202" t="s">
        <v>278</v>
      </c>
    </row>
    <row r="203" spans="1:5">
      <c r="A203" t="s">
        <v>202</v>
      </c>
      <c r="B203">
        <v>0.15255525766052</v>
      </c>
      <c r="C203">
        <v>0.31305186907459198</v>
      </c>
      <c r="D203">
        <f t="shared" si="3"/>
        <v>1.1648068248164283</v>
      </c>
      <c r="E203" t="s">
        <v>278</v>
      </c>
    </row>
    <row r="204" spans="1:5">
      <c r="A204" t="s">
        <v>203</v>
      </c>
      <c r="B204">
        <v>-5.1736446819379903E-2</v>
      </c>
      <c r="C204">
        <v>0.70379944846897402</v>
      </c>
      <c r="D204">
        <f t="shared" si="3"/>
        <v>0.94957909845842114</v>
      </c>
      <c r="E204" t="s">
        <v>278</v>
      </c>
    </row>
    <row r="205" spans="1:5">
      <c r="A205" t="s">
        <v>204</v>
      </c>
      <c r="B205">
        <v>0.54113317157594998</v>
      </c>
      <c r="C205">
        <v>3.1352219155815898E-3</v>
      </c>
      <c r="D205">
        <f t="shared" si="3"/>
        <v>1.7179524945446698</v>
      </c>
      <c r="E205" t="s">
        <v>278</v>
      </c>
    </row>
    <row r="206" spans="1:5">
      <c r="A206" t="s">
        <v>205</v>
      </c>
      <c r="B206">
        <v>-0.15844747019219799</v>
      </c>
      <c r="C206">
        <v>0.41355592692091298</v>
      </c>
      <c r="D206">
        <f t="shared" si="3"/>
        <v>0.85346779511267579</v>
      </c>
      <c r="E206" t="s">
        <v>278</v>
      </c>
    </row>
    <row r="207" spans="1:5">
      <c r="A207" t="s">
        <v>206</v>
      </c>
      <c r="B207">
        <v>-7.6437502962747603E-3</v>
      </c>
      <c r="C207">
        <v>0.969957232903913</v>
      </c>
      <c r="D207">
        <f t="shared" si="3"/>
        <v>0.99238538887157901</v>
      </c>
      <c r="E207" t="s">
        <v>278</v>
      </c>
    </row>
    <row r="208" spans="1:5">
      <c r="A208" t="s">
        <v>207</v>
      </c>
      <c r="B208">
        <v>0.15869457990109001</v>
      </c>
      <c r="C208">
        <v>0.45235920170081401</v>
      </c>
      <c r="D208">
        <f t="shared" si="3"/>
        <v>1.1719799457822042</v>
      </c>
      <c r="E208" t="s">
        <v>278</v>
      </c>
    </row>
    <row r="209" spans="1:5">
      <c r="A209" t="s">
        <v>208</v>
      </c>
      <c r="B209">
        <v>-7.5983582448765699E-2</v>
      </c>
      <c r="C209">
        <v>0.68707225280641704</v>
      </c>
      <c r="D209">
        <f t="shared" si="3"/>
        <v>0.92683142273684405</v>
      </c>
      <c r="E209" t="s">
        <v>278</v>
      </c>
    </row>
    <row r="210" spans="1:5">
      <c r="A210" t="s">
        <v>209</v>
      </c>
      <c r="B210">
        <v>-0.16545116334200499</v>
      </c>
      <c r="C210">
        <v>0.82425328140005805</v>
      </c>
      <c r="D210">
        <f t="shared" si="3"/>
        <v>0.84751125181142539</v>
      </c>
      <c r="E210" t="s">
        <v>278</v>
      </c>
    </row>
    <row r="211" spans="1:5">
      <c r="A211" t="s">
        <v>210</v>
      </c>
      <c r="B211">
        <v>-0.202120126121417</v>
      </c>
      <c r="C211">
        <v>0.44295627360426698</v>
      </c>
      <c r="D211">
        <f t="shared" si="3"/>
        <v>0.81699677939293369</v>
      </c>
      <c r="E211" t="s">
        <v>278</v>
      </c>
    </row>
    <row r="212" spans="1:5">
      <c r="A212" t="s">
        <v>211</v>
      </c>
      <c r="B212">
        <v>-9.1992758426078194E-2</v>
      </c>
      <c r="C212">
        <v>0.62361383887779998</v>
      </c>
      <c r="D212">
        <f t="shared" si="3"/>
        <v>0.91211175464587091</v>
      </c>
      <c r="E212" t="s">
        <v>278</v>
      </c>
    </row>
    <row r="213" spans="1:5">
      <c r="A213" t="s">
        <v>212</v>
      </c>
      <c r="B213">
        <v>-0.423535976038248</v>
      </c>
      <c r="C213">
        <v>4.20223957289768E-2</v>
      </c>
      <c r="D213">
        <f t="shared" si="3"/>
        <v>0.65472762073680413</v>
      </c>
      <c r="E213" t="s">
        <v>278</v>
      </c>
    </row>
    <row r="214" spans="1:5">
      <c r="A214" t="s">
        <v>213</v>
      </c>
      <c r="B214">
        <v>5.2419164127760903E-2</v>
      </c>
      <c r="C214">
        <v>0.83695672126968201</v>
      </c>
      <c r="D214">
        <f t="shared" si="3"/>
        <v>1.0538173723889146</v>
      </c>
      <c r="E214" t="s">
        <v>278</v>
      </c>
    </row>
    <row r="215" spans="1:5">
      <c r="A215" t="s">
        <v>214</v>
      </c>
      <c r="B215">
        <v>-0.56226338572120904</v>
      </c>
      <c r="C215">
        <v>1.9971962326608E-2</v>
      </c>
      <c r="D215">
        <f t="shared" si="3"/>
        <v>0.56991765943434314</v>
      </c>
      <c r="E215" t="s">
        <v>278</v>
      </c>
    </row>
    <row r="216" spans="1:5">
      <c r="A216" t="s">
        <v>215</v>
      </c>
      <c r="B216">
        <v>0.15897716791507199</v>
      </c>
      <c r="C216">
        <v>0.31487750382874902</v>
      </c>
      <c r="D216">
        <f t="shared" si="3"/>
        <v>1.1723111800667247</v>
      </c>
      <c r="E216" t="s">
        <v>278</v>
      </c>
    </row>
    <row r="217" spans="1:5">
      <c r="A217" t="s">
        <v>216</v>
      </c>
      <c r="B217">
        <v>4.30197696044302E-2</v>
      </c>
      <c r="C217">
        <v>0.74342189095049604</v>
      </c>
      <c r="D217">
        <f t="shared" si="3"/>
        <v>1.0439585332938497</v>
      </c>
      <c r="E217" t="s">
        <v>278</v>
      </c>
    </row>
    <row r="218" spans="1:5">
      <c r="A218" t="s">
        <v>217</v>
      </c>
      <c r="B218">
        <v>0.39931150482196398</v>
      </c>
      <c r="C218">
        <v>5.3150805265309402E-2</v>
      </c>
      <c r="D218">
        <f t="shared" si="3"/>
        <v>1.490797937030893</v>
      </c>
      <c r="E218" t="s">
        <v>278</v>
      </c>
    </row>
    <row r="219" spans="1:5">
      <c r="A219" t="s">
        <v>218</v>
      </c>
      <c r="B219">
        <v>-0.21961025670416101</v>
      </c>
      <c r="C219">
        <v>0.14408025689510801</v>
      </c>
      <c r="D219">
        <f t="shared" si="3"/>
        <v>0.80283163524292545</v>
      </c>
      <c r="E219" t="s">
        <v>278</v>
      </c>
    </row>
    <row r="220" spans="1:5">
      <c r="A220" t="s">
        <v>219</v>
      </c>
      <c r="B220">
        <v>-0.648848122766434</v>
      </c>
      <c r="C220">
        <v>2.1468697393533E-3</v>
      </c>
      <c r="D220">
        <f t="shared" si="3"/>
        <v>0.52264745586985328</v>
      </c>
      <c r="E220" t="s">
        <v>278</v>
      </c>
    </row>
    <row r="221" spans="1:5">
      <c r="A221" t="s">
        <v>220</v>
      </c>
      <c r="B221">
        <v>0.179887148158315</v>
      </c>
      <c r="C221">
        <v>0.38028838080890998</v>
      </c>
      <c r="D221">
        <f t="shared" si="3"/>
        <v>1.1970822625608015</v>
      </c>
      <c r="E221" t="s">
        <v>278</v>
      </c>
    </row>
    <row r="222" spans="1:5">
      <c r="A222" t="s">
        <v>221</v>
      </c>
      <c r="B222">
        <v>0.67448687062898005</v>
      </c>
      <c r="C222">
        <v>4.74574254859124E-3</v>
      </c>
      <c r="D222">
        <f t="shared" si="3"/>
        <v>1.9630254314866662</v>
      </c>
      <c r="E222" t="s">
        <v>278</v>
      </c>
    </row>
    <row r="223" spans="1:5">
      <c r="A223" t="s">
        <v>222</v>
      </c>
      <c r="B223">
        <v>0.35650822357503398</v>
      </c>
      <c r="C223">
        <v>0.10068564784721901</v>
      </c>
      <c r="D223">
        <f t="shared" si="3"/>
        <v>1.4283332764762415</v>
      </c>
      <c r="E223" t="s">
        <v>278</v>
      </c>
    </row>
    <row r="224" spans="1:5">
      <c r="A224" t="s">
        <v>223</v>
      </c>
      <c r="B224">
        <v>0.39400745395862702</v>
      </c>
      <c r="C224">
        <v>6.5520179302462594E-2</v>
      </c>
      <c r="D224">
        <f t="shared" si="3"/>
        <v>1.4829116021952871</v>
      </c>
      <c r="E224" t="s">
        <v>278</v>
      </c>
    </row>
    <row r="225" spans="1:5">
      <c r="A225" t="s">
        <v>224</v>
      </c>
      <c r="B225">
        <v>7.0630216601885898E-2</v>
      </c>
      <c r="C225">
        <v>0.69486739944035603</v>
      </c>
      <c r="D225">
        <f t="shared" si="3"/>
        <v>1.073184306746078</v>
      </c>
      <c r="E225" t="s">
        <v>278</v>
      </c>
    </row>
    <row r="226" spans="1:5">
      <c r="A226" t="s">
        <v>225</v>
      </c>
      <c r="B226">
        <v>0.11309328325416999</v>
      </c>
      <c r="C226">
        <v>0.55881300036874004</v>
      </c>
      <c r="D226">
        <f t="shared" si="3"/>
        <v>1.1197363807303029</v>
      </c>
      <c r="E226" t="s">
        <v>278</v>
      </c>
    </row>
    <row r="227" spans="1:5">
      <c r="A227" t="s">
        <v>226</v>
      </c>
      <c r="B227">
        <v>-0.12756565914893001</v>
      </c>
      <c r="C227">
        <v>0.60537284862769203</v>
      </c>
      <c r="D227">
        <f t="shared" si="3"/>
        <v>0.88023561841521414</v>
      </c>
      <c r="E227" t="s">
        <v>278</v>
      </c>
    </row>
    <row r="228" spans="1:5">
      <c r="A228" t="s">
        <v>227</v>
      </c>
      <c r="B228">
        <v>0.55224115119867601</v>
      </c>
      <c r="C228">
        <v>3.5385618489167298E-2</v>
      </c>
      <c r="D228">
        <f t="shared" si="3"/>
        <v>1.7371418560554563</v>
      </c>
      <c r="E228" t="s">
        <v>278</v>
      </c>
    </row>
    <row r="229" spans="1:5">
      <c r="A229" t="s">
        <v>228</v>
      </c>
      <c r="B229">
        <v>0.84136217479759601</v>
      </c>
      <c r="C229">
        <v>8.8151665881062904E-3</v>
      </c>
      <c r="D229">
        <f t="shared" si="3"/>
        <v>2.319524423507799</v>
      </c>
      <c r="E229" t="s">
        <v>278</v>
      </c>
    </row>
    <row r="230" spans="1:5">
      <c r="A230" t="s">
        <v>229</v>
      </c>
      <c r="B230">
        <v>-0.15759790504663401</v>
      </c>
      <c r="C230">
        <v>0.16373150371998199</v>
      </c>
      <c r="D230">
        <f t="shared" si="3"/>
        <v>0.85419317969136288</v>
      </c>
      <c r="E230" t="s">
        <v>278</v>
      </c>
    </row>
    <row r="231" spans="1:5">
      <c r="A231" t="s">
        <v>230</v>
      </c>
      <c r="B231">
        <v>-0.20728495125409699</v>
      </c>
      <c r="C231">
        <v>0.434513652233881</v>
      </c>
      <c r="D231">
        <f t="shared" si="3"/>
        <v>0.81278801202303319</v>
      </c>
      <c r="E231" t="s">
        <v>278</v>
      </c>
    </row>
    <row r="232" spans="1:5">
      <c r="A232" t="s">
        <v>231</v>
      </c>
      <c r="B232">
        <v>0.50314441312804803</v>
      </c>
      <c r="C232">
        <v>3.7475322518960803E-2</v>
      </c>
      <c r="D232">
        <f t="shared" si="3"/>
        <v>1.6539136907868881</v>
      </c>
      <c r="E232" t="s">
        <v>278</v>
      </c>
    </row>
    <row r="233" spans="1:5">
      <c r="A233" t="s">
        <v>232</v>
      </c>
      <c r="B233">
        <v>-1.0634989467138301</v>
      </c>
      <c r="C233">
        <v>0.69536910128889595</v>
      </c>
      <c r="D233">
        <f t="shared" si="3"/>
        <v>0.34524569820451739</v>
      </c>
      <c r="E233" t="s">
        <v>278</v>
      </c>
    </row>
    <row r="234" spans="1:5">
      <c r="A234" t="s">
        <v>233</v>
      </c>
      <c r="B234">
        <v>0.522784155948811</v>
      </c>
      <c r="C234">
        <v>1.7700916232137699E-2</v>
      </c>
      <c r="D234">
        <f t="shared" si="3"/>
        <v>1.6867172021793133</v>
      </c>
      <c r="E234" t="s">
        <v>278</v>
      </c>
    </row>
    <row r="235" spans="1:5">
      <c r="A235" t="s">
        <v>234</v>
      </c>
      <c r="B235">
        <v>0.33137924717544898</v>
      </c>
      <c r="C235">
        <v>0.147151674481031</v>
      </c>
      <c r="D235">
        <f t="shared" si="3"/>
        <v>1.3928879409697497</v>
      </c>
      <c r="E235" t="s">
        <v>278</v>
      </c>
    </row>
    <row r="236" spans="1:5">
      <c r="A236" t="s">
        <v>235</v>
      </c>
      <c r="B236">
        <v>-0.181164190193421</v>
      </c>
      <c r="C236">
        <v>0.41614921185632697</v>
      </c>
      <c r="D236">
        <f t="shared" si="3"/>
        <v>0.83429836383976164</v>
      </c>
      <c r="E236" t="s">
        <v>278</v>
      </c>
    </row>
    <row r="237" spans="1:5">
      <c r="A237" t="s">
        <v>236</v>
      </c>
      <c r="B237">
        <v>-0.50462993507828802</v>
      </c>
      <c r="C237">
        <v>2.4726583504702401E-2</v>
      </c>
      <c r="D237">
        <f t="shared" si="3"/>
        <v>0.60372895300011653</v>
      </c>
      <c r="E237" t="s">
        <v>278</v>
      </c>
    </row>
    <row r="238" spans="1:5">
      <c r="A238" t="s">
        <v>237</v>
      </c>
      <c r="B238">
        <v>-0.35992431150563498</v>
      </c>
      <c r="C238">
        <v>5.0834590103526298E-2</v>
      </c>
      <c r="D238">
        <f t="shared" si="3"/>
        <v>0.69772913414016191</v>
      </c>
      <c r="E238" t="s">
        <v>278</v>
      </c>
    </row>
    <row r="239" spans="1:5">
      <c r="A239" t="s">
        <v>238</v>
      </c>
      <c r="B239">
        <v>-0.15257539880782101</v>
      </c>
      <c r="C239">
        <v>0.35411020143327598</v>
      </c>
      <c r="D239">
        <f t="shared" si="3"/>
        <v>0.85849416207973006</v>
      </c>
      <c r="E239" t="s">
        <v>278</v>
      </c>
    </row>
    <row r="240" spans="1:5">
      <c r="A240" t="s">
        <v>239</v>
      </c>
      <c r="B240">
        <v>0.36255092822414098</v>
      </c>
      <c r="C240">
        <v>0.118165115970189</v>
      </c>
      <c r="D240">
        <f t="shared" si="3"/>
        <v>1.4369904024919131</v>
      </c>
      <c r="E240" t="s">
        <v>278</v>
      </c>
    </row>
    <row r="241" spans="1:5">
      <c r="A241" t="s">
        <v>240</v>
      </c>
      <c r="B241">
        <v>0.14283003378835701</v>
      </c>
      <c r="C241">
        <v>0.36086598192282199</v>
      </c>
      <c r="D241">
        <f t="shared" si="3"/>
        <v>1.1535337232461869</v>
      </c>
      <c r="E241" t="s">
        <v>278</v>
      </c>
    </row>
    <row r="242" spans="1:5">
      <c r="A242" t="s">
        <v>241</v>
      </c>
      <c r="B242">
        <v>-0.14008613327495301</v>
      </c>
      <c r="C242">
        <v>0.48724300849348801</v>
      </c>
      <c r="D242">
        <f t="shared" si="3"/>
        <v>0.86928335795164968</v>
      </c>
      <c r="E242" t="s">
        <v>278</v>
      </c>
    </row>
    <row r="243" spans="1:5">
      <c r="A243" t="s">
        <v>242</v>
      </c>
      <c r="B243">
        <v>0.12023946349770601</v>
      </c>
      <c r="C243">
        <v>0.63701458290933499</v>
      </c>
      <c r="D243">
        <f t="shared" si="3"/>
        <v>1.1277668782485823</v>
      </c>
      <c r="E243" t="s">
        <v>278</v>
      </c>
    </row>
    <row r="244" spans="1:5">
      <c r="A244" t="s">
        <v>243</v>
      </c>
      <c r="B244">
        <v>-3.7926304747325702E-2</v>
      </c>
      <c r="C244">
        <v>0.77498013143524203</v>
      </c>
      <c r="D244">
        <f t="shared" si="3"/>
        <v>0.9627838908789379</v>
      </c>
      <c r="E244" t="s">
        <v>278</v>
      </c>
    </row>
    <row r="245" spans="1:5">
      <c r="A245" t="s">
        <v>244</v>
      </c>
      <c r="B245">
        <v>-2.7523126813668399E-3</v>
      </c>
      <c r="C245">
        <v>0.98474816500326101</v>
      </c>
      <c r="D245">
        <f t="shared" si="3"/>
        <v>0.99725147145867288</v>
      </c>
      <c r="E245" t="s">
        <v>278</v>
      </c>
    </row>
    <row r="246" spans="1:5">
      <c r="A246" t="s">
        <v>245</v>
      </c>
      <c r="B246">
        <v>1.4448488864636799</v>
      </c>
      <c r="C246">
        <v>0.189431786674504</v>
      </c>
      <c r="D246">
        <f t="shared" si="3"/>
        <v>4.2412111899721321</v>
      </c>
      <c r="E246" t="s">
        <v>278</v>
      </c>
    </row>
    <row r="247" spans="1:5">
      <c r="A247" t="s">
        <v>246</v>
      </c>
      <c r="B247">
        <v>-2.9478402533559501E-3</v>
      </c>
      <c r="C247">
        <v>0.99033414014578602</v>
      </c>
      <c r="D247">
        <f t="shared" si="3"/>
        <v>0.99705650036152971</v>
      </c>
      <c r="E247" t="s">
        <v>278</v>
      </c>
    </row>
    <row r="248" spans="1:5">
      <c r="A248" t="s">
        <v>247</v>
      </c>
      <c r="B248">
        <v>1.9403493553367499</v>
      </c>
      <c r="C248">
        <v>0.14993489694779</v>
      </c>
      <c r="D248">
        <f t="shared" si="3"/>
        <v>6.9611824721302593</v>
      </c>
      <c r="E248" t="s">
        <v>278</v>
      </c>
    </row>
    <row r="249" spans="1:5">
      <c r="A249" t="s">
        <v>248</v>
      </c>
      <c r="B249">
        <v>-0.44416159902492203</v>
      </c>
      <c r="C249">
        <v>0.191504343908627</v>
      </c>
      <c r="D249">
        <f t="shared" si="3"/>
        <v>0.64136176901603437</v>
      </c>
      <c r="E249" t="s">
        <v>278</v>
      </c>
    </row>
    <row r="250" spans="1:5">
      <c r="A250" t="s">
        <v>249</v>
      </c>
      <c r="B250">
        <v>0.32412465733944601</v>
      </c>
      <c r="C250">
        <v>4.5234747624483998E-2</v>
      </c>
      <c r="D250">
        <f t="shared" si="3"/>
        <v>1.3828196749974146</v>
      </c>
      <c r="E250" t="s">
        <v>27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2B371-90FE-FF47-A6FF-213C0778D6B7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5.1496039842065001E-2</v>
      </c>
      <c r="C2">
        <v>0.84956620959754003</v>
      </c>
      <c r="D2">
        <f>EXP(B2)</f>
        <v>1.0528450168513297</v>
      </c>
      <c r="E2" t="s">
        <v>280</v>
      </c>
    </row>
    <row r="3" spans="1:5">
      <c r="A3" t="s">
        <v>2</v>
      </c>
      <c r="B3">
        <v>-0.38221700272549602</v>
      </c>
      <c r="C3">
        <v>0.238983624517042</v>
      </c>
      <c r="D3">
        <f t="shared" ref="D3:D66" si="0">EXP(B3)</f>
        <v>0.6823469659869531</v>
      </c>
      <c r="E3" t="s">
        <v>280</v>
      </c>
    </row>
    <row r="4" spans="1:5">
      <c r="A4" t="s">
        <v>3</v>
      </c>
      <c r="B4">
        <v>-0.15380061916544599</v>
      </c>
      <c r="C4">
        <v>0.50464996870216705</v>
      </c>
      <c r="D4">
        <f t="shared" si="0"/>
        <v>0.85744296166302514</v>
      </c>
      <c r="E4" t="s">
        <v>280</v>
      </c>
    </row>
    <row r="5" spans="1:5">
      <c r="A5" t="s">
        <v>4</v>
      </c>
      <c r="B5">
        <v>-0.66032223869260698</v>
      </c>
      <c r="C5">
        <v>0.10822165391716</v>
      </c>
      <c r="D5">
        <f t="shared" si="0"/>
        <v>0.51668481182486459</v>
      </c>
      <c r="E5" t="s">
        <v>280</v>
      </c>
    </row>
    <row r="6" spans="1:5">
      <c r="A6" t="s">
        <v>5</v>
      </c>
      <c r="B6">
        <v>0.153845240875355</v>
      </c>
      <c r="C6">
        <v>0.38908764136981699</v>
      </c>
      <c r="D6">
        <f t="shared" si="0"/>
        <v>1.1663103756381286</v>
      </c>
      <c r="E6" t="s">
        <v>280</v>
      </c>
    </row>
    <row r="7" spans="1:5">
      <c r="A7" t="s">
        <v>6</v>
      </c>
      <c r="B7">
        <v>0.49717445783470199</v>
      </c>
      <c r="C7">
        <v>0.29307986103095901</v>
      </c>
      <c r="D7">
        <f t="shared" si="0"/>
        <v>1.6440693144751539</v>
      </c>
      <c r="E7" t="s">
        <v>280</v>
      </c>
    </row>
    <row r="8" spans="1:5">
      <c r="A8" t="s">
        <v>7</v>
      </c>
      <c r="B8">
        <v>0.27123154003460798</v>
      </c>
      <c r="C8">
        <v>0.51642684679495798</v>
      </c>
      <c r="D8">
        <f t="shared" si="0"/>
        <v>1.3115787182117231</v>
      </c>
      <c r="E8" t="s">
        <v>280</v>
      </c>
    </row>
    <row r="9" spans="1:5">
      <c r="A9" t="s">
        <v>8</v>
      </c>
      <c r="B9">
        <v>-0.243515219353095</v>
      </c>
      <c r="C9">
        <v>0.34063507544438598</v>
      </c>
      <c r="D9">
        <f t="shared" si="0"/>
        <v>0.78386754598452735</v>
      </c>
      <c r="E9" t="s">
        <v>280</v>
      </c>
    </row>
    <row r="10" spans="1:5">
      <c r="A10" t="s">
        <v>9</v>
      </c>
      <c r="B10">
        <v>-0.71639884906319795</v>
      </c>
      <c r="C10">
        <v>6.6548084667023097E-2</v>
      </c>
      <c r="D10">
        <f t="shared" si="0"/>
        <v>0.48850828426627957</v>
      </c>
      <c r="E10" t="s">
        <v>280</v>
      </c>
    </row>
    <row r="11" spans="1:5">
      <c r="A11" t="s">
        <v>10</v>
      </c>
      <c r="B11">
        <v>0.110429548957521</v>
      </c>
      <c r="C11">
        <v>0.72141038088000597</v>
      </c>
      <c r="D11">
        <f t="shared" si="0"/>
        <v>1.1167576695386086</v>
      </c>
      <c r="E11" t="s">
        <v>280</v>
      </c>
    </row>
    <row r="12" spans="1:5">
      <c r="A12" t="s">
        <v>11</v>
      </c>
      <c r="B12">
        <v>-0.27636117146287298</v>
      </c>
      <c r="C12">
        <v>0.12537216456705599</v>
      </c>
      <c r="D12">
        <f t="shared" si="0"/>
        <v>0.75853891867064382</v>
      </c>
      <c r="E12" t="s">
        <v>280</v>
      </c>
    </row>
    <row r="13" spans="1:5">
      <c r="A13" t="s">
        <v>12</v>
      </c>
      <c r="B13">
        <v>9.3959804892074297E-2</v>
      </c>
      <c r="C13">
        <v>0.65376370660987704</v>
      </c>
      <c r="D13">
        <f t="shared" si="0"/>
        <v>1.098515590077054</v>
      </c>
      <c r="E13" t="s">
        <v>280</v>
      </c>
    </row>
    <row r="14" spans="1:5">
      <c r="A14" t="s">
        <v>13</v>
      </c>
      <c r="B14">
        <v>-0.151927858100985</v>
      </c>
      <c r="C14">
        <v>0.53150885446265395</v>
      </c>
      <c r="D14">
        <f t="shared" si="0"/>
        <v>0.85905025202226382</v>
      </c>
      <c r="E14" t="s">
        <v>280</v>
      </c>
    </row>
    <row r="15" spans="1:5">
      <c r="A15" t="s">
        <v>14</v>
      </c>
      <c r="B15">
        <v>0.49096537725255301</v>
      </c>
      <c r="C15">
        <v>0.148767654892383</v>
      </c>
      <c r="D15">
        <f t="shared" si="0"/>
        <v>1.6338927817691131</v>
      </c>
      <c r="E15" t="s">
        <v>280</v>
      </c>
    </row>
    <row r="16" spans="1:5">
      <c r="A16" t="s">
        <v>15</v>
      </c>
      <c r="B16">
        <v>-4.7195347669082101E-2</v>
      </c>
      <c r="C16">
        <v>0.76120164466015305</v>
      </c>
      <c r="D16">
        <f t="shared" si="0"/>
        <v>0.95390103704429308</v>
      </c>
      <c r="E16" t="s">
        <v>280</v>
      </c>
    </row>
    <row r="17" spans="1:5">
      <c r="A17" t="s">
        <v>16</v>
      </c>
      <c r="B17">
        <v>0.46970166950433301</v>
      </c>
      <c r="C17">
        <v>0.130576048215198</v>
      </c>
      <c r="D17">
        <f t="shared" si="0"/>
        <v>1.5995169373501628</v>
      </c>
      <c r="E17" t="s">
        <v>280</v>
      </c>
    </row>
    <row r="18" spans="1:5">
      <c r="A18" t="s">
        <v>17</v>
      </c>
      <c r="B18">
        <v>0.55524694913710604</v>
      </c>
      <c r="C18">
        <v>0.181287040168397</v>
      </c>
      <c r="D18">
        <f t="shared" si="0"/>
        <v>1.7423712087166843</v>
      </c>
      <c r="E18" t="s">
        <v>280</v>
      </c>
    </row>
    <row r="19" spans="1:5">
      <c r="A19" t="s">
        <v>18</v>
      </c>
      <c r="B19">
        <v>0.59975047160020301</v>
      </c>
      <c r="C19">
        <v>7.95580037683844E-2</v>
      </c>
      <c r="D19">
        <f t="shared" si="0"/>
        <v>1.8216641867238768</v>
      </c>
      <c r="E19" t="s">
        <v>280</v>
      </c>
    </row>
    <row r="20" spans="1:5">
      <c r="A20" t="s">
        <v>19</v>
      </c>
      <c r="B20">
        <v>0.138984618141757</v>
      </c>
      <c r="C20">
        <v>0.66297433173088804</v>
      </c>
      <c r="D20">
        <f t="shared" si="0"/>
        <v>1.1491064244755369</v>
      </c>
      <c r="E20" t="s">
        <v>280</v>
      </c>
    </row>
    <row r="21" spans="1:5">
      <c r="A21" t="s">
        <v>20</v>
      </c>
      <c r="B21">
        <v>-7.3579565266272698E-2</v>
      </c>
      <c r="C21">
        <v>0.810055520853316</v>
      </c>
      <c r="D21">
        <f t="shared" si="0"/>
        <v>0.92906222176760711</v>
      </c>
      <c r="E21" t="s">
        <v>280</v>
      </c>
    </row>
    <row r="22" spans="1:5">
      <c r="A22" t="s">
        <v>21</v>
      </c>
      <c r="B22">
        <v>1.1862725675899699</v>
      </c>
      <c r="C22">
        <v>2.8255156400280298E-4</v>
      </c>
      <c r="D22">
        <f t="shared" si="0"/>
        <v>3.2748516409569901</v>
      </c>
      <c r="E22" t="s">
        <v>280</v>
      </c>
    </row>
    <row r="23" spans="1:5">
      <c r="A23" t="s">
        <v>22</v>
      </c>
      <c r="B23">
        <v>-0.17435236326776399</v>
      </c>
      <c r="C23">
        <v>0.44507775833186602</v>
      </c>
      <c r="D23">
        <f t="shared" si="0"/>
        <v>0.84000086005713182</v>
      </c>
      <c r="E23" t="s">
        <v>280</v>
      </c>
    </row>
    <row r="24" spans="1:5">
      <c r="A24" t="s">
        <v>23</v>
      </c>
      <c r="B24">
        <v>-0.60437497006837004</v>
      </c>
      <c r="C24">
        <v>2.6375615770653699E-2</v>
      </c>
      <c r="D24">
        <f t="shared" si="0"/>
        <v>0.54641584618886063</v>
      </c>
      <c r="E24" t="s">
        <v>280</v>
      </c>
    </row>
    <row r="25" spans="1:5">
      <c r="A25" t="s">
        <v>24</v>
      </c>
      <c r="B25">
        <v>-0.29988849198629303</v>
      </c>
      <c r="C25">
        <v>0.36213138453039101</v>
      </c>
      <c r="D25">
        <f t="shared" si="0"/>
        <v>0.74090083245587579</v>
      </c>
      <c r="E25" t="s">
        <v>280</v>
      </c>
    </row>
    <row r="26" spans="1:5">
      <c r="A26" t="s">
        <v>25</v>
      </c>
      <c r="B26">
        <v>0.47208004181547403</v>
      </c>
      <c r="C26">
        <v>0.15791949928084301</v>
      </c>
      <c r="D26">
        <f t="shared" si="0"/>
        <v>1.6033257116914639</v>
      </c>
      <c r="E26" t="s">
        <v>280</v>
      </c>
    </row>
    <row r="27" spans="1:5">
      <c r="A27" t="s">
        <v>26</v>
      </c>
      <c r="B27">
        <v>0.199986147342609</v>
      </c>
      <c r="C27">
        <v>0.51008265990082402</v>
      </c>
      <c r="D27">
        <f t="shared" si="0"/>
        <v>1.2213858386034153</v>
      </c>
      <c r="E27" t="s">
        <v>280</v>
      </c>
    </row>
    <row r="28" spans="1:5">
      <c r="A28" t="s">
        <v>27</v>
      </c>
      <c r="B28">
        <v>0.222975698232594</v>
      </c>
      <c r="C28">
        <v>0.45748566892119802</v>
      </c>
      <c r="D28">
        <f t="shared" si="0"/>
        <v>1.2497902012561557</v>
      </c>
      <c r="E28" t="s">
        <v>280</v>
      </c>
    </row>
    <row r="29" spans="1:5">
      <c r="A29" t="s">
        <v>28</v>
      </c>
      <c r="B29">
        <v>-0.322958744509597</v>
      </c>
      <c r="C29">
        <v>0.23671908362552899</v>
      </c>
      <c r="D29">
        <f t="shared" si="0"/>
        <v>0.72400372288043202</v>
      </c>
      <c r="E29" t="s">
        <v>280</v>
      </c>
    </row>
    <row r="30" spans="1:5">
      <c r="A30" t="s">
        <v>29</v>
      </c>
      <c r="B30">
        <v>0.63776488203730297</v>
      </c>
      <c r="C30">
        <v>4.7458747212187402E-2</v>
      </c>
      <c r="D30">
        <f t="shared" si="0"/>
        <v>1.8922467544726596</v>
      </c>
      <c r="E30" t="s">
        <v>280</v>
      </c>
    </row>
    <row r="31" spans="1:5">
      <c r="A31" t="s">
        <v>30</v>
      </c>
      <c r="B31">
        <v>-0.106570048691598</v>
      </c>
      <c r="C31">
        <v>0.49960545234995202</v>
      </c>
      <c r="D31">
        <f t="shared" si="0"/>
        <v>0.89891207834083098</v>
      </c>
      <c r="E31" t="s">
        <v>280</v>
      </c>
    </row>
    <row r="32" spans="1:5">
      <c r="A32" t="s">
        <v>31</v>
      </c>
      <c r="B32">
        <v>0.81683995667343701</v>
      </c>
      <c r="C32">
        <v>8.0095552564403392E-3</v>
      </c>
      <c r="D32">
        <f t="shared" si="0"/>
        <v>2.263336284203489</v>
      </c>
      <c r="E32" t="s">
        <v>280</v>
      </c>
    </row>
    <row r="33" spans="1:5">
      <c r="A33" t="s">
        <v>32</v>
      </c>
      <c r="B33">
        <v>-0.35420519229373199</v>
      </c>
      <c r="C33">
        <v>0.15333628801687199</v>
      </c>
      <c r="D33">
        <f t="shared" si="0"/>
        <v>0.70173096279574754</v>
      </c>
      <c r="E33" t="s">
        <v>280</v>
      </c>
    </row>
    <row r="34" spans="1:5">
      <c r="A34" t="s">
        <v>33</v>
      </c>
      <c r="B34">
        <v>-6.6738808985283907E-2</v>
      </c>
      <c r="C34">
        <v>0.83617695124737801</v>
      </c>
      <c r="D34">
        <f t="shared" si="0"/>
        <v>0.93543949782300606</v>
      </c>
      <c r="E34" t="s">
        <v>280</v>
      </c>
    </row>
    <row r="35" spans="1:5">
      <c r="A35" t="s">
        <v>34</v>
      </c>
      <c r="B35">
        <v>-0.49568813213462598</v>
      </c>
      <c r="C35">
        <v>4.6927278785436101E-2</v>
      </c>
      <c r="D35">
        <f t="shared" si="0"/>
        <v>0.60915158625735299</v>
      </c>
      <c r="E35" t="s">
        <v>280</v>
      </c>
    </row>
    <row r="36" spans="1:5">
      <c r="A36" t="s">
        <v>35</v>
      </c>
      <c r="B36">
        <v>-0.31384271363938099</v>
      </c>
      <c r="C36">
        <v>0.33278957744626603</v>
      </c>
      <c r="D36">
        <f t="shared" si="0"/>
        <v>0.73063393787535558</v>
      </c>
      <c r="E36" t="s">
        <v>280</v>
      </c>
    </row>
    <row r="37" spans="1:5">
      <c r="A37" t="s">
        <v>36</v>
      </c>
      <c r="B37">
        <v>-0.295021513304837</v>
      </c>
      <c r="C37">
        <v>0.219107756993842</v>
      </c>
      <c r="D37">
        <f t="shared" si="0"/>
        <v>0.74451557030319915</v>
      </c>
      <c r="E37" t="s">
        <v>280</v>
      </c>
    </row>
    <row r="38" spans="1:5">
      <c r="A38" t="s">
        <v>37</v>
      </c>
      <c r="B38">
        <v>-0.80011951958404004</v>
      </c>
      <c r="C38">
        <v>1.1426754816526699E-2</v>
      </c>
      <c r="D38">
        <f t="shared" si="0"/>
        <v>0.4492752637155219</v>
      </c>
      <c r="E38" t="s">
        <v>280</v>
      </c>
    </row>
    <row r="39" spans="1:5">
      <c r="A39" t="s">
        <v>38</v>
      </c>
      <c r="B39">
        <v>-0.117379783119963</v>
      </c>
      <c r="C39">
        <v>0.52040531283416203</v>
      </c>
      <c r="D39">
        <f t="shared" si="0"/>
        <v>0.88924740786991519</v>
      </c>
      <c r="E39" t="s">
        <v>280</v>
      </c>
    </row>
    <row r="40" spans="1:5">
      <c r="A40" t="s">
        <v>39</v>
      </c>
      <c r="B40">
        <v>-0.20539398601922099</v>
      </c>
      <c r="C40">
        <v>0.38317142139845101</v>
      </c>
      <c r="D40">
        <f t="shared" si="0"/>
        <v>0.81432641997665789</v>
      </c>
      <c r="E40" t="s">
        <v>280</v>
      </c>
    </row>
    <row r="41" spans="1:5">
      <c r="A41" t="s">
        <v>40</v>
      </c>
      <c r="B41">
        <v>-0.45187563975858802</v>
      </c>
      <c r="C41">
        <v>8.7883997230537497E-2</v>
      </c>
      <c r="D41">
        <f t="shared" si="0"/>
        <v>0.63643331180421958</v>
      </c>
      <c r="E41" t="s">
        <v>280</v>
      </c>
    </row>
    <row r="42" spans="1:5">
      <c r="A42" t="s">
        <v>41</v>
      </c>
      <c r="B42">
        <v>-9.8520219551510302E-2</v>
      </c>
      <c r="C42">
        <v>0.74117108546004296</v>
      </c>
      <c r="D42">
        <f t="shared" si="0"/>
        <v>0.90617736992902442</v>
      </c>
      <c r="E42" t="s">
        <v>280</v>
      </c>
    </row>
    <row r="43" spans="1:5">
      <c r="A43" t="s">
        <v>42</v>
      </c>
      <c r="B43">
        <v>0.66374422262696897</v>
      </c>
      <c r="C43">
        <v>1.7751203929498999E-2</v>
      </c>
      <c r="D43">
        <f t="shared" si="0"/>
        <v>1.9420502067047052</v>
      </c>
      <c r="E43" t="s">
        <v>280</v>
      </c>
    </row>
    <row r="44" spans="1:5">
      <c r="A44" t="s">
        <v>43</v>
      </c>
      <c r="B44">
        <v>-0.19576196031083101</v>
      </c>
      <c r="C44">
        <v>0.48720475752502601</v>
      </c>
      <c r="D44">
        <f t="shared" si="0"/>
        <v>0.82220792950566635</v>
      </c>
      <c r="E44" t="s">
        <v>280</v>
      </c>
    </row>
    <row r="45" spans="1:5">
      <c r="A45" t="s">
        <v>44</v>
      </c>
      <c r="B45">
        <v>0.22208949258573099</v>
      </c>
      <c r="C45">
        <v>0.48010213965758503</v>
      </c>
      <c r="D45">
        <f t="shared" si="0"/>
        <v>1.2486831207453633</v>
      </c>
      <c r="E45" t="s">
        <v>280</v>
      </c>
    </row>
    <row r="46" spans="1:5">
      <c r="A46" t="s">
        <v>45</v>
      </c>
      <c r="B46">
        <v>0.70321122769316502</v>
      </c>
      <c r="C46">
        <v>2.0235912426901301E-2</v>
      </c>
      <c r="D46">
        <f t="shared" si="0"/>
        <v>2.0202297199469057</v>
      </c>
      <c r="E46" t="s">
        <v>280</v>
      </c>
    </row>
    <row r="47" spans="1:5">
      <c r="A47" t="s">
        <v>46</v>
      </c>
      <c r="B47">
        <v>0.53481873288568604</v>
      </c>
      <c r="C47">
        <v>5.4408007499788899E-2</v>
      </c>
      <c r="D47">
        <f t="shared" si="0"/>
        <v>1.7071387660882709</v>
      </c>
      <c r="E47" t="s">
        <v>280</v>
      </c>
    </row>
    <row r="48" spans="1:5">
      <c r="A48" t="s">
        <v>47</v>
      </c>
      <c r="B48">
        <v>-0.37439608427022403</v>
      </c>
      <c r="C48">
        <v>6.2937022700178299E-2</v>
      </c>
      <c r="D48">
        <f t="shared" si="0"/>
        <v>0.68770446895465698</v>
      </c>
      <c r="E48" t="s">
        <v>280</v>
      </c>
    </row>
    <row r="49" spans="1:5">
      <c r="A49" t="s">
        <v>48</v>
      </c>
      <c r="B49">
        <v>-0.74406260435831495</v>
      </c>
      <c r="C49">
        <v>8.3551333055405505E-2</v>
      </c>
      <c r="D49">
        <f t="shared" si="0"/>
        <v>0.47517952244585099</v>
      </c>
      <c r="E49" t="s">
        <v>280</v>
      </c>
    </row>
    <row r="50" spans="1:5">
      <c r="A50" t="s">
        <v>49</v>
      </c>
      <c r="B50">
        <v>-0.78387653883045305</v>
      </c>
      <c r="C50">
        <v>7.1405973071780697E-3</v>
      </c>
      <c r="D50">
        <f t="shared" si="0"/>
        <v>0.45663242251624836</v>
      </c>
      <c r="E50" t="s">
        <v>280</v>
      </c>
    </row>
    <row r="51" spans="1:5">
      <c r="A51" t="s">
        <v>50</v>
      </c>
      <c r="B51">
        <v>-0.39891229801964101</v>
      </c>
      <c r="C51">
        <v>0.168460344028874</v>
      </c>
      <c r="D51">
        <f t="shared" si="0"/>
        <v>0.67104955114734111</v>
      </c>
      <c r="E51" t="s">
        <v>280</v>
      </c>
    </row>
    <row r="52" spans="1:5">
      <c r="A52" t="s">
        <v>51</v>
      </c>
      <c r="B52">
        <v>0.212982279829115</v>
      </c>
      <c r="C52">
        <v>0.53453036699406298</v>
      </c>
      <c r="D52">
        <f t="shared" si="0"/>
        <v>1.2373627247704011</v>
      </c>
      <c r="E52" t="s">
        <v>280</v>
      </c>
    </row>
    <row r="53" spans="1:5">
      <c r="A53" t="s">
        <v>52</v>
      </c>
      <c r="B53">
        <v>-0.476973593066082</v>
      </c>
      <c r="C53">
        <v>7.8252698612114494E-2</v>
      </c>
      <c r="D53">
        <f t="shared" si="0"/>
        <v>0.62065891877609214</v>
      </c>
      <c r="E53" t="s">
        <v>280</v>
      </c>
    </row>
    <row r="54" spans="1:5">
      <c r="A54" t="s">
        <v>53</v>
      </c>
      <c r="B54">
        <v>0.24868407692196401</v>
      </c>
      <c r="C54">
        <v>0.494519258587864</v>
      </c>
      <c r="D54">
        <f t="shared" si="0"/>
        <v>1.2823368492652252</v>
      </c>
      <c r="E54" t="s">
        <v>280</v>
      </c>
    </row>
    <row r="55" spans="1:5">
      <c r="A55" t="s">
        <v>54</v>
      </c>
      <c r="B55">
        <v>0.12577715432862399</v>
      </c>
      <c r="C55">
        <v>0.71054927637606302</v>
      </c>
      <c r="D55">
        <f t="shared" si="0"/>
        <v>1.1340294265739479</v>
      </c>
      <c r="E55" t="s">
        <v>280</v>
      </c>
    </row>
    <row r="56" spans="1:5">
      <c r="A56" t="s">
        <v>55</v>
      </c>
      <c r="B56">
        <v>-0.211186358726898</v>
      </c>
      <c r="C56">
        <v>0.35323591512479202</v>
      </c>
      <c r="D56">
        <f t="shared" si="0"/>
        <v>0.80962317247777849</v>
      </c>
      <c r="E56" t="s">
        <v>280</v>
      </c>
    </row>
    <row r="57" spans="1:5">
      <c r="A57" t="s">
        <v>56</v>
      </c>
      <c r="B57">
        <v>4.4252605150019698E-2</v>
      </c>
      <c r="C57">
        <v>0.95634584962900704</v>
      </c>
      <c r="D57">
        <f t="shared" si="0"/>
        <v>1.0452463561556042</v>
      </c>
      <c r="E57" t="s">
        <v>280</v>
      </c>
    </row>
    <row r="58" spans="1:5">
      <c r="A58" t="s">
        <v>57</v>
      </c>
      <c r="B58">
        <v>1.04171576728526E-2</v>
      </c>
      <c r="C58">
        <v>0.95839601399866003</v>
      </c>
      <c r="D58">
        <f t="shared" si="0"/>
        <v>1.0104716051582847</v>
      </c>
      <c r="E58" t="s">
        <v>280</v>
      </c>
    </row>
    <row r="59" spans="1:5">
      <c r="A59" t="s">
        <v>58</v>
      </c>
      <c r="B59">
        <v>-0.326707040468178</v>
      </c>
      <c r="C59">
        <v>0.31371615979957002</v>
      </c>
      <c r="D59">
        <f t="shared" si="0"/>
        <v>0.72129502232900022</v>
      </c>
      <c r="E59" t="s">
        <v>280</v>
      </c>
    </row>
    <row r="60" spans="1:5">
      <c r="A60" t="s">
        <v>59</v>
      </c>
      <c r="B60">
        <v>-0.50936658802013102</v>
      </c>
      <c r="C60">
        <v>6.5947449723572901E-2</v>
      </c>
      <c r="D60">
        <f t="shared" si="0"/>
        <v>0.6008760603938188</v>
      </c>
      <c r="E60" t="s">
        <v>280</v>
      </c>
    </row>
    <row r="61" spans="1:5">
      <c r="A61" t="s">
        <v>60</v>
      </c>
      <c r="B61">
        <v>0.19823318891528199</v>
      </c>
      <c r="C61">
        <v>0.44873019147839799</v>
      </c>
      <c r="D61">
        <f t="shared" si="0"/>
        <v>1.2192466754844056</v>
      </c>
      <c r="E61" t="s">
        <v>280</v>
      </c>
    </row>
    <row r="62" spans="1:5">
      <c r="A62" t="s">
        <v>61</v>
      </c>
      <c r="B62">
        <v>-0.32192177480303602</v>
      </c>
      <c r="C62">
        <v>0.27232317924666399</v>
      </c>
      <c r="D62">
        <f t="shared" si="0"/>
        <v>0.72475488220591855</v>
      </c>
      <c r="E62" t="s">
        <v>280</v>
      </c>
    </row>
    <row r="63" spans="1:5">
      <c r="A63" t="s">
        <v>62</v>
      </c>
      <c r="B63">
        <v>-0.18687855076774401</v>
      </c>
      <c r="C63">
        <v>0.60379491968238996</v>
      </c>
      <c r="D63">
        <f t="shared" si="0"/>
        <v>0.82954447780774787</v>
      </c>
      <c r="E63" t="s">
        <v>280</v>
      </c>
    </row>
    <row r="64" spans="1:5">
      <c r="A64" t="s">
        <v>63</v>
      </c>
      <c r="B64">
        <v>-0.224631209450113</v>
      </c>
      <c r="C64">
        <v>0.82284896051960998</v>
      </c>
      <c r="D64">
        <f t="shared" si="0"/>
        <v>0.79881075830314885</v>
      </c>
      <c r="E64" t="s">
        <v>280</v>
      </c>
    </row>
    <row r="65" spans="1:5">
      <c r="A65" t="s">
        <v>64</v>
      </c>
      <c r="B65">
        <v>0.43393747528711601</v>
      </c>
      <c r="C65">
        <v>0.120483788464153</v>
      </c>
      <c r="D65">
        <f t="shared" si="0"/>
        <v>1.5433223693117097</v>
      </c>
      <c r="E65" t="s">
        <v>280</v>
      </c>
    </row>
    <row r="66" spans="1:5">
      <c r="A66" t="s">
        <v>65</v>
      </c>
      <c r="B66">
        <v>0.44205695716246401</v>
      </c>
      <c r="C66">
        <v>0.10921199809816801</v>
      </c>
      <c r="D66">
        <f t="shared" si="0"/>
        <v>1.5559043578076728</v>
      </c>
      <c r="E66" t="s">
        <v>280</v>
      </c>
    </row>
    <row r="67" spans="1:5">
      <c r="A67" t="s">
        <v>66</v>
      </c>
      <c r="B67">
        <v>0.28396672984599203</v>
      </c>
      <c r="C67">
        <v>0.25093839584918598</v>
      </c>
      <c r="D67">
        <f t="shared" ref="D67:D130" si="1">EXP(B67)</f>
        <v>1.3283887343198144</v>
      </c>
      <c r="E67" t="s">
        <v>280</v>
      </c>
    </row>
    <row r="68" spans="1:5">
      <c r="A68" t="s">
        <v>67</v>
      </c>
      <c r="B68">
        <v>-0.47345487904504602</v>
      </c>
      <c r="C68">
        <v>0.106852396503733</v>
      </c>
      <c r="D68">
        <f t="shared" si="1"/>
        <v>0.62284668682362965</v>
      </c>
      <c r="E68" t="s">
        <v>280</v>
      </c>
    </row>
    <row r="69" spans="1:5">
      <c r="A69" t="s">
        <v>68</v>
      </c>
      <c r="B69">
        <v>-0.123254993988189</v>
      </c>
      <c r="C69">
        <v>0.70420890757437404</v>
      </c>
      <c r="D69">
        <f t="shared" si="1"/>
        <v>0.88403820938871724</v>
      </c>
      <c r="E69" t="s">
        <v>280</v>
      </c>
    </row>
    <row r="70" spans="1:5">
      <c r="A70" t="s">
        <v>69</v>
      </c>
      <c r="B70">
        <v>-0.42431169018735598</v>
      </c>
      <c r="C70">
        <v>0.12132550985248</v>
      </c>
      <c r="D70">
        <f t="shared" si="1"/>
        <v>0.65421993619208663</v>
      </c>
      <c r="E70" t="s">
        <v>280</v>
      </c>
    </row>
    <row r="71" spans="1:5">
      <c r="A71" t="s">
        <v>70</v>
      </c>
      <c r="B71">
        <v>-0.51352248626863195</v>
      </c>
      <c r="C71">
        <v>0.19658193032955301</v>
      </c>
      <c r="D71">
        <f t="shared" si="1"/>
        <v>0.59838406245849818</v>
      </c>
      <c r="E71" t="s">
        <v>280</v>
      </c>
    </row>
    <row r="72" spans="1:5">
      <c r="A72" t="s">
        <v>71</v>
      </c>
      <c r="B72">
        <v>-0.31889714734924801</v>
      </c>
      <c r="C72">
        <v>0.10308996752487901</v>
      </c>
      <c r="D72">
        <f t="shared" si="1"/>
        <v>0.72695031422817047</v>
      </c>
      <c r="E72" t="s">
        <v>280</v>
      </c>
    </row>
    <row r="73" spans="1:5">
      <c r="A73" t="s">
        <v>72</v>
      </c>
      <c r="B73">
        <v>0.57413977176156406</v>
      </c>
      <c r="C73">
        <v>8.0978905509897503E-2</v>
      </c>
      <c r="D73">
        <f t="shared" si="1"/>
        <v>1.7756024463946378</v>
      </c>
      <c r="E73" t="s">
        <v>280</v>
      </c>
    </row>
    <row r="74" spans="1:5">
      <c r="A74" t="s">
        <v>73</v>
      </c>
      <c r="B74">
        <v>0.98948792767509197</v>
      </c>
      <c r="C74">
        <v>0.14563930994999899</v>
      </c>
      <c r="D74">
        <f t="shared" si="1"/>
        <v>2.6898567184410633</v>
      </c>
      <c r="E74" t="s">
        <v>280</v>
      </c>
    </row>
    <row r="75" spans="1:5">
      <c r="A75" t="s">
        <v>74</v>
      </c>
      <c r="B75">
        <v>0.501017570153936</v>
      </c>
      <c r="C75">
        <v>4.1058684875478001E-2</v>
      </c>
      <c r="D75">
        <f t="shared" si="1"/>
        <v>1.6503998141303633</v>
      </c>
      <c r="E75" t="s">
        <v>280</v>
      </c>
    </row>
    <row r="76" spans="1:5">
      <c r="A76" t="s">
        <v>75</v>
      </c>
      <c r="B76">
        <v>-0.30468232431992998</v>
      </c>
      <c r="C76">
        <v>0.306656604928637</v>
      </c>
      <c r="D76">
        <f t="shared" si="1"/>
        <v>0.73735757775927058</v>
      </c>
      <c r="E76" t="s">
        <v>280</v>
      </c>
    </row>
    <row r="77" spans="1:5">
      <c r="A77" t="s">
        <v>76</v>
      </c>
      <c r="B77">
        <v>-0.34054257365844998</v>
      </c>
      <c r="C77">
        <v>9.25372208682924E-2</v>
      </c>
      <c r="D77">
        <f t="shared" si="1"/>
        <v>0.71138423968333819</v>
      </c>
      <c r="E77" t="s">
        <v>280</v>
      </c>
    </row>
    <row r="78" spans="1:5">
      <c r="A78" t="s">
        <v>77</v>
      </c>
      <c r="B78">
        <v>-0.180369595096287</v>
      </c>
      <c r="C78">
        <v>0.59697787873948105</v>
      </c>
      <c r="D78">
        <f t="shared" si="1"/>
        <v>0.83496155667921101</v>
      </c>
      <c r="E78" t="s">
        <v>280</v>
      </c>
    </row>
    <row r="79" spans="1:5">
      <c r="A79" t="s">
        <v>78</v>
      </c>
      <c r="B79">
        <v>-0.37617109686658301</v>
      </c>
      <c r="C79">
        <v>7.9178673207613695E-2</v>
      </c>
      <c r="D79">
        <f t="shared" si="1"/>
        <v>0.68648486758380145</v>
      </c>
      <c r="E79" t="s">
        <v>280</v>
      </c>
    </row>
    <row r="80" spans="1:5">
      <c r="A80" t="s">
        <v>79</v>
      </c>
      <c r="B80">
        <v>1.3046508344823699E-2</v>
      </c>
      <c r="C80">
        <v>0.970187992085497</v>
      </c>
      <c r="D80">
        <f t="shared" si="1"/>
        <v>1.0131319853558376</v>
      </c>
      <c r="E80" t="s">
        <v>280</v>
      </c>
    </row>
    <row r="81" spans="1:5">
      <c r="A81" t="s">
        <v>80</v>
      </c>
      <c r="B81">
        <v>0.37657369167848798</v>
      </c>
      <c r="C81">
        <v>0.158452880656339</v>
      </c>
      <c r="D81">
        <f t="shared" si="1"/>
        <v>1.4572829250922281</v>
      </c>
      <c r="E81" t="s">
        <v>280</v>
      </c>
    </row>
    <row r="82" spans="1:5">
      <c r="A82" t="s">
        <v>81</v>
      </c>
      <c r="B82">
        <v>-0.93763080020346001</v>
      </c>
      <c r="C82">
        <v>2.2024831286218101E-3</v>
      </c>
      <c r="D82">
        <f t="shared" si="1"/>
        <v>0.39155440793093782</v>
      </c>
      <c r="E82" t="s">
        <v>280</v>
      </c>
    </row>
    <row r="83" spans="1:5">
      <c r="A83" t="s">
        <v>82</v>
      </c>
      <c r="B83">
        <v>4.6428909845095997E-2</v>
      </c>
      <c r="C83">
        <v>0.87777468487469201</v>
      </c>
      <c r="D83">
        <f t="shared" si="1"/>
        <v>1.0475236078059338</v>
      </c>
      <c r="E83" t="s">
        <v>280</v>
      </c>
    </row>
    <row r="84" spans="1:5">
      <c r="A84" t="s">
        <v>83</v>
      </c>
      <c r="B84">
        <v>-0.36214492861193398</v>
      </c>
      <c r="C84">
        <v>0.21971298354975299</v>
      </c>
      <c r="D84">
        <f t="shared" si="1"/>
        <v>0.69618146391679503</v>
      </c>
      <c r="E84" t="s">
        <v>280</v>
      </c>
    </row>
    <row r="85" spans="1:5">
      <c r="A85" t="s">
        <v>84</v>
      </c>
      <c r="B85">
        <v>-0.286845188529194</v>
      </c>
      <c r="C85">
        <v>0.27338549713487098</v>
      </c>
      <c r="D85">
        <f t="shared" si="1"/>
        <v>0.75062792565573455</v>
      </c>
      <c r="E85" t="s">
        <v>280</v>
      </c>
    </row>
    <row r="86" spans="1:5">
      <c r="A86" t="s">
        <v>85</v>
      </c>
      <c r="B86">
        <v>-0.15710040313430701</v>
      </c>
      <c r="C86">
        <v>0.62796638249972003</v>
      </c>
      <c r="D86">
        <f t="shared" si="1"/>
        <v>0.85461824815917653</v>
      </c>
      <c r="E86" t="s">
        <v>280</v>
      </c>
    </row>
    <row r="87" spans="1:5">
      <c r="A87" t="s">
        <v>86</v>
      </c>
      <c r="B87">
        <v>0.93350383110301205</v>
      </c>
      <c r="C87">
        <v>3.6449942475341702E-3</v>
      </c>
      <c r="D87">
        <f t="shared" si="1"/>
        <v>2.5434052457641014</v>
      </c>
      <c r="E87" t="s">
        <v>280</v>
      </c>
    </row>
    <row r="88" spans="1:5">
      <c r="A88" t="s">
        <v>87</v>
      </c>
      <c r="B88">
        <v>-0.59953433215956498</v>
      </c>
      <c r="C88">
        <v>4.5072367533148402E-2</v>
      </c>
      <c r="D88">
        <f t="shared" si="1"/>
        <v>0.54906725953660096</v>
      </c>
      <c r="E88" t="s">
        <v>280</v>
      </c>
    </row>
    <row r="89" spans="1:5">
      <c r="A89" t="s">
        <v>88</v>
      </c>
      <c r="B89">
        <v>-0.341767797316399</v>
      </c>
      <c r="C89">
        <v>0.43345083555650599</v>
      </c>
      <c r="D89">
        <f t="shared" si="1"/>
        <v>0.71051316862039204</v>
      </c>
      <c r="E89" t="s">
        <v>280</v>
      </c>
    </row>
    <row r="90" spans="1:5">
      <c r="A90" t="s">
        <v>89</v>
      </c>
      <c r="B90">
        <v>0.56291115899689603</v>
      </c>
      <c r="C90">
        <v>2.3605560333218301E-2</v>
      </c>
      <c r="D90">
        <f t="shared" si="1"/>
        <v>1.7557764118403905</v>
      </c>
      <c r="E90" t="s">
        <v>280</v>
      </c>
    </row>
    <row r="91" spans="1:5">
      <c r="A91" t="s">
        <v>90</v>
      </c>
      <c r="B91">
        <v>0.106001820073509</v>
      </c>
      <c r="C91">
        <v>0.73805295248831604</v>
      </c>
      <c r="D91">
        <f t="shared" si="1"/>
        <v>1.1118239001059165</v>
      </c>
      <c r="E91" t="s">
        <v>280</v>
      </c>
    </row>
    <row r="92" spans="1:5">
      <c r="A92" t="s">
        <v>91</v>
      </c>
      <c r="B92">
        <v>-0.84189504485474198</v>
      </c>
      <c r="C92">
        <v>1.71503941018573E-2</v>
      </c>
      <c r="D92">
        <f t="shared" si="1"/>
        <v>0.43089318731182036</v>
      </c>
      <c r="E92" t="s">
        <v>280</v>
      </c>
    </row>
    <row r="93" spans="1:5">
      <c r="A93" t="s">
        <v>92</v>
      </c>
      <c r="B93">
        <v>0.150204299965911</v>
      </c>
      <c r="C93">
        <v>0.43411521689187998</v>
      </c>
      <c r="D93">
        <f t="shared" si="1"/>
        <v>1.1620716296727134</v>
      </c>
      <c r="E93" t="s">
        <v>280</v>
      </c>
    </row>
    <row r="94" spans="1:5">
      <c r="A94" t="s">
        <v>93</v>
      </c>
      <c r="B94">
        <v>-0.47160577302707002</v>
      </c>
      <c r="C94">
        <v>0.12965181412308799</v>
      </c>
      <c r="D94">
        <f t="shared" si="1"/>
        <v>0.62399946185367106</v>
      </c>
      <c r="E94" t="s">
        <v>280</v>
      </c>
    </row>
    <row r="95" spans="1:5">
      <c r="A95" t="s">
        <v>94</v>
      </c>
      <c r="B95">
        <v>-9.9117198599130096E-2</v>
      </c>
      <c r="C95">
        <v>0.61974432442125804</v>
      </c>
      <c r="D95">
        <f t="shared" si="1"/>
        <v>0.90563656246717261</v>
      </c>
      <c r="E95" t="s">
        <v>280</v>
      </c>
    </row>
    <row r="96" spans="1:5">
      <c r="A96" t="s">
        <v>95</v>
      </c>
      <c r="B96">
        <v>0.30190783890041001</v>
      </c>
      <c r="C96">
        <v>3.9439667508461299E-2</v>
      </c>
      <c r="D96">
        <f t="shared" si="1"/>
        <v>1.3524365789234927</v>
      </c>
      <c r="E96" t="s">
        <v>280</v>
      </c>
    </row>
    <row r="97" spans="1:5">
      <c r="A97" t="s">
        <v>96</v>
      </c>
      <c r="B97">
        <v>0.110058408837585</v>
      </c>
      <c r="C97">
        <v>0.93880474718677798</v>
      </c>
      <c r="D97">
        <f t="shared" si="1"/>
        <v>1.1163432728675684</v>
      </c>
      <c r="E97" t="s">
        <v>280</v>
      </c>
    </row>
    <row r="98" spans="1:5">
      <c r="A98" t="s">
        <v>97</v>
      </c>
      <c r="B98">
        <v>-0.73794309861579799</v>
      </c>
      <c r="C98">
        <v>4.4358832915891197E-2</v>
      </c>
      <c r="D98">
        <f t="shared" si="1"/>
        <v>0.47809630178376328</v>
      </c>
      <c r="E98" t="s">
        <v>280</v>
      </c>
    </row>
    <row r="99" spans="1:5">
      <c r="A99" t="s">
        <v>98</v>
      </c>
      <c r="B99">
        <v>6.98595229109288E-3</v>
      </c>
      <c r="C99">
        <v>0.96878606836024495</v>
      </c>
      <c r="D99">
        <f t="shared" si="1"/>
        <v>1.0070104109783675</v>
      </c>
      <c r="E99" t="s">
        <v>280</v>
      </c>
    </row>
    <row r="100" spans="1:5">
      <c r="A100" t="s">
        <v>99</v>
      </c>
      <c r="B100">
        <v>-0.17605287723195701</v>
      </c>
      <c r="C100">
        <v>0.88154229909358395</v>
      </c>
      <c r="D100">
        <f t="shared" si="1"/>
        <v>0.83857364071181373</v>
      </c>
      <c r="E100" t="s">
        <v>280</v>
      </c>
    </row>
    <row r="101" spans="1:5">
      <c r="A101" t="s">
        <v>100</v>
      </c>
      <c r="B101">
        <v>0.215834412140988</v>
      </c>
      <c r="C101">
        <v>0.38355860436032002</v>
      </c>
      <c r="D101">
        <f t="shared" si="1"/>
        <v>1.2408968845290826</v>
      </c>
      <c r="E101" t="s">
        <v>280</v>
      </c>
    </row>
    <row r="102" spans="1:5">
      <c r="A102" t="s">
        <v>101</v>
      </c>
      <c r="B102">
        <v>-0.239897692135882</v>
      </c>
      <c r="C102">
        <v>0.27308546831214803</v>
      </c>
      <c r="D102">
        <f t="shared" si="1"/>
        <v>0.78670834339979245</v>
      </c>
      <c r="E102" t="s">
        <v>280</v>
      </c>
    </row>
    <row r="103" spans="1:5">
      <c r="A103" t="s">
        <v>102</v>
      </c>
      <c r="B103">
        <v>0.59348539313527904</v>
      </c>
      <c r="C103">
        <v>4.7664464001197601E-2</v>
      </c>
      <c r="D103">
        <f t="shared" si="1"/>
        <v>1.810286994372726</v>
      </c>
      <c r="E103" t="s">
        <v>280</v>
      </c>
    </row>
    <row r="104" spans="1:5">
      <c r="A104" t="s">
        <v>103</v>
      </c>
      <c r="B104">
        <v>-0.33140013911313099</v>
      </c>
      <c r="C104">
        <v>0.33782054440502102</v>
      </c>
      <c r="D104">
        <f t="shared" si="1"/>
        <v>0.71791784454990137</v>
      </c>
      <c r="E104" t="s">
        <v>280</v>
      </c>
    </row>
    <row r="105" spans="1:5">
      <c r="A105" t="s">
        <v>104</v>
      </c>
      <c r="B105">
        <v>0.113158375043724</v>
      </c>
      <c r="C105">
        <v>0.777624240051763</v>
      </c>
      <c r="D105">
        <f t="shared" si="1"/>
        <v>1.1198092687473333</v>
      </c>
      <c r="E105" t="s">
        <v>280</v>
      </c>
    </row>
    <row r="106" spans="1:5">
      <c r="A106" t="s">
        <v>105</v>
      </c>
      <c r="B106">
        <v>0.57645849659225201</v>
      </c>
      <c r="C106">
        <v>2.7629215502797601E-2</v>
      </c>
      <c r="D106">
        <f t="shared" si="1"/>
        <v>1.779724356817765</v>
      </c>
      <c r="E106" t="s">
        <v>280</v>
      </c>
    </row>
    <row r="107" spans="1:5">
      <c r="A107" t="s">
        <v>106</v>
      </c>
      <c r="B107">
        <v>-0.352279562240919</v>
      </c>
      <c r="C107">
        <v>0.14786424868892201</v>
      </c>
      <c r="D107">
        <f t="shared" si="1"/>
        <v>0.70308353888933195</v>
      </c>
      <c r="E107" t="s">
        <v>280</v>
      </c>
    </row>
    <row r="108" spans="1:5">
      <c r="A108" t="s">
        <v>107</v>
      </c>
      <c r="B108">
        <v>8.0572574837686803E-2</v>
      </c>
      <c r="C108">
        <v>0.762508338820999</v>
      </c>
      <c r="D108">
        <f t="shared" si="1"/>
        <v>1.0839075081992664</v>
      </c>
      <c r="E108" t="s">
        <v>280</v>
      </c>
    </row>
    <row r="109" spans="1:5">
      <c r="A109" t="s">
        <v>108</v>
      </c>
      <c r="B109">
        <v>-0.176300524209409</v>
      </c>
      <c r="C109">
        <v>0.58704941720683301</v>
      </c>
      <c r="D109">
        <f t="shared" si="1"/>
        <v>0.83836599619665009</v>
      </c>
      <c r="E109" t="s">
        <v>280</v>
      </c>
    </row>
    <row r="110" spans="1:5">
      <c r="A110" t="s">
        <v>109</v>
      </c>
      <c r="B110">
        <v>0.31321178035869901</v>
      </c>
      <c r="C110">
        <v>0.20115153246601999</v>
      </c>
      <c r="D110">
        <f t="shared" si="1"/>
        <v>1.3678111758974396</v>
      </c>
      <c r="E110" t="s">
        <v>280</v>
      </c>
    </row>
    <row r="111" spans="1:5">
      <c r="A111" t="s">
        <v>110</v>
      </c>
      <c r="B111">
        <v>-0.100925112663127</v>
      </c>
      <c r="C111">
        <v>0.73376520462891204</v>
      </c>
      <c r="D111">
        <f t="shared" si="1"/>
        <v>0.90400072855815117</v>
      </c>
      <c r="E111" t="s">
        <v>280</v>
      </c>
    </row>
    <row r="112" spans="1:5">
      <c r="A112" t="s">
        <v>111</v>
      </c>
      <c r="B112">
        <v>-3.6149115566606903E-2</v>
      </c>
      <c r="C112">
        <v>0.903946556976989</v>
      </c>
      <c r="D112">
        <f t="shared" si="1"/>
        <v>0.96449646132326194</v>
      </c>
      <c r="E112" t="s">
        <v>280</v>
      </c>
    </row>
    <row r="113" spans="1:5">
      <c r="A113" t="s">
        <v>112</v>
      </c>
      <c r="B113">
        <v>0.28131787414762599</v>
      </c>
      <c r="C113">
        <v>0.40022632649776702</v>
      </c>
      <c r="D113">
        <f t="shared" si="1"/>
        <v>1.3248746804167966</v>
      </c>
      <c r="E113" t="s">
        <v>280</v>
      </c>
    </row>
    <row r="114" spans="1:5">
      <c r="A114" t="s">
        <v>113</v>
      </c>
      <c r="B114">
        <v>0.77356224711381805</v>
      </c>
      <c r="C114">
        <v>0.248082704518619</v>
      </c>
      <c r="D114">
        <f t="shared" si="1"/>
        <v>2.1674735944647709</v>
      </c>
      <c r="E114" t="s">
        <v>280</v>
      </c>
    </row>
    <row r="115" spans="1:5">
      <c r="A115" t="s">
        <v>114</v>
      </c>
      <c r="B115">
        <v>-0.77407788096042596</v>
      </c>
      <c r="C115">
        <v>2.0553364389021601E-2</v>
      </c>
      <c r="D115">
        <f t="shared" si="1"/>
        <v>0.46112880065627149</v>
      </c>
      <c r="E115" t="s">
        <v>280</v>
      </c>
    </row>
    <row r="116" spans="1:5">
      <c r="A116" t="s">
        <v>115</v>
      </c>
      <c r="B116">
        <v>0.87031646210105196</v>
      </c>
      <c r="C116">
        <v>1.10352220868537E-2</v>
      </c>
      <c r="D116">
        <f t="shared" si="1"/>
        <v>2.387666339883102</v>
      </c>
      <c r="E116" t="s">
        <v>280</v>
      </c>
    </row>
    <row r="117" spans="1:5">
      <c r="A117" t="s">
        <v>116</v>
      </c>
      <c r="B117">
        <v>-0.76635380416003596</v>
      </c>
      <c r="C117">
        <v>1.5465548236640101E-2</v>
      </c>
      <c r="D117">
        <f t="shared" si="1"/>
        <v>0.464704386199074</v>
      </c>
      <c r="E117" t="s">
        <v>280</v>
      </c>
    </row>
    <row r="118" spans="1:5">
      <c r="A118" t="s">
        <v>117</v>
      </c>
      <c r="B118">
        <v>-0.59848299725443899</v>
      </c>
      <c r="C118">
        <v>0.21123295052216001</v>
      </c>
      <c r="D118">
        <f t="shared" si="1"/>
        <v>0.54964481666159815</v>
      </c>
      <c r="E118" t="s">
        <v>280</v>
      </c>
    </row>
    <row r="119" spans="1:5">
      <c r="A119" t="s">
        <v>118</v>
      </c>
      <c r="B119">
        <v>0.44485256364724002</v>
      </c>
      <c r="C119">
        <v>0.113854954889414</v>
      </c>
      <c r="D119">
        <f t="shared" si="1"/>
        <v>1.5602601398094027</v>
      </c>
      <c r="E119" t="s">
        <v>280</v>
      </c>
    </row>
    <row r="120" spans="1:5">
      <c r="A120" t="s">
        <v>119</v>
      </c>
      <c r="B120">
        <v>1.7770444981928999</v>
      </c>
      <c r="C120">
        <v>0.37700859472785098</v>
      </c>
      <c r="D120">
        <f t="shared" si="1"/>
        <v>5.912356590355544</v>
      </c>
      <c r="E120" t="s">
        <v>280</v>
      </c>
    </row>
    <row r="121" spans="1:5">
      <c r="A121" t="s">
        <v>120</v>
      </c>
      <c r="B121">
        <v>0.43907767308238699</v>
      </c>
      <c r="C121">
        <v>0.251213361648295</v>
      </c>
      <c r="D121">
        <f t="shared" si="1"/>
        <v>1.5512757750794111</v>
      </c>
      <c r="E121" t="s">
        <v>280</v>
      </c>
    </row>
    <row r="122" spans="1:5">
      <c r="A122" t="s">
        <v>121</v>
      </c>
      <c r="B122">
        <v>-0.241575387735602</v>
      </c>
      <c r="C122">
        <v>0.39089045172959003</v>
      </c>
      <c r="D122">
        <f t="shared" si="1"/>
        <v>0.78538959281415477</v>
      </c>
      <c r="E122" t="s">
        <v>280</v>
      </c>
    </row>
    <row r="123" spans="1:5">
      <c r="A123" t="s">
        <v>122</v>
      </c>
      <c r="B123">
        <v>-0.135099452899899</v>
      </c>
      <c r="C123">
        <v>0.66502721298838197</v>
      </c>
      <c r="D123">
        <f t="shared" si="1"/>
        <v>0.87362902242769525</v>
      </c>
      <c r="E123" t="s">
        <v>280</v>
      </c>
    </row>
    <row r="124" spans="1:5">
      <c r="A124" t="s">
        <v>123</v>
      </c>
      <c r="B124">
        <v>-0.25708237951250301</v>
      </c>
      <c r="C124">
        <v>0.22014736410515501</v>
      </c>
      <c r="D124">
        <f t="shared" si="1"/>
        <v>0.77330450669312856</v>
      </c>
      <c r="E124" t="s">
        <v>280</v>
      </c>
    </row>
    <row r="125" spans="1:5">
      <c r="A125" t="s">
        <v>124</v>
      </c>
      <c r="B125">
        <v>-0.116035213590664</v>
      </c>
      <c r="C125">
        <v>0.72241249255386897</v>
      </c>
      <c r="D125">
        <f t="shared" si="1"/>
        <v>0.89044386701954981</v>
      </c>
      <c r="E125" t="s">
        <v>280</v>
      </c>
    </row>
    <row r="126" spans="1:5">
      <c r="A126" t="s">
        <v>125</v>
      </c>
      <c r="B126">
        <v>0.53904608876555404</v>
      </c>
      <c r="C126">
        <v>0.105373588542109</v>
      </c>
      <c r="D126">
        <f t="shared" si="1"/>
        <v>1.7143707244497837</v>
      </c>
      <c r="E126" t="s">
        <v>280</v>
      </c>
    </row>
    <row r="127" spans="1:5">
      <c r="A127" t="s">
        <v>126</v>
      </c>
      <c r="B127">
        <v>-0.18098464575380999</v>
      </c>
      <c r="C127">
        <v>0.31308078077764501</v>
      </c>
      <c r="D127">
        <f t="shared" si="1"/>
        <v>0.83444817092007739</v>
      </c>
      <c r="E127" t="s">
        <v>280</v>
      </c>
    </row>
    <row r="128" spans="1:5">
      <c r="A128" t="s">
        <v>127</v>
      </c>
      <c r="B128">
        <v>-0.34751402976492002</v>
      </c>
      <c r="C128">
        <v>0.139275395771148</v>
      </c>
      <c r="D128">
        <f t="shared" si="1"/>
        <v>0.70644210264340734</v>
      </c>
      <c r="E128" t="s">
        <v>280</v>
      </c>
    </row>
    <row r="129" spans="1:5">
      <c r="A129" t="s">
        <v>128</v>
      </c>
      <c r="B129">
        <v>0.71527599069325998</v>
      </c>
      <c r="C129">
        <v>1.9045680360262399E-2</v>
      </c>
      <c r="D129">
        <f t="shared" si="1"/>
        <v>2.0447509366190406</v>
      </c>
      <c r="E129" t="s">
        <v>280</v>
      </c>
    </row>
    <row r="130" spans="1:5">
      <c r="A130" t="s">
        <v>129</v>
      </c>
      <c r="B130">
        <v>-0.1946689975407</v>
      </c>
      <c r="C130">
        <v>0.47635576802940499</v>
      </c>
      <c r="D130">
        <f t="shared" si="1"/>
        <v>0.82310706343236983</v>
      </c>
      <c r="E130" t="s">
        <v>280</v>
      </c>
    </row>
    <row r="131" spans="1:5">
      <c r="A131" t="s">
        <v>130</v>
      </c>
      <c r="B131">
        <v>-9.3281324580172797E-2</v>
      </c>
      <c r="C131">
        <v>0.70091203298893001</v>
      </c>
      <c r="D131">
        <f t="shared" ref="D131:D194" si="2">EXP(B131)</f>
        <v>0.91093719522136274</v>
      </c>
      <c r="E131" t="s">
        <v>280</v>
      </c>
    </row>
    <row r="132" spans="1:5">
      <c r="A132" t="s">
        <v>131</v>
      </c>
      <c r="B132">
        <v>0.99225422121004903</v>
      </c>
      <c r="C132">
        <v>0.77877699650061805</v>
      </c>
      <c r="D132">
        <f t="shared" si="2"/>
        <v>2.6973079530907276</v>
      </c>
      <c r="E132" t="s">
        <v>280</v>
      </c>
    </row>
    <row r="133" spans="1:5">
      <c r="A133" t="s">
        <v>132</v>
      </c>
      <c r="B133">
        <v>0.160799971507425</v>
      </c>
      <c r="C133">
        <v>0.46432490861061099</v>
      </c>
      <c r="D133">
        <f t="shared" si="2"/>
        <v>1.1744500218491363</v>
      </c>
      <c r="E133" t="s">
        <v>280</v>
      </c>
    </row>
    <row r="134" spans="1:5">
      <c r="A134" t="s">
        <v>133</v>
      </c>
      <c r="B134">
        <v>-0.388936208735913</v>
      </c>
      <c r="C134">
        <v>8.3957414700457395E-2</v>
      </c>
      <c r="D134">
        <f t="shared" si="2"/>
        <v>0.67777750491876032</v>
      </c>
      <c r="E134" t="s">
        <v>280</v>
      </c>
    </row>
    <row r="135" spans="1:5">
      <c r="A135" t="s">
        <v>134</v>
      </c>
      <c r="B135">
        <v>-0.51003206557565395</v>
      </c>
      <c r="C135">
        <v>0.109421888601136</v>
      </c>
      <c r="D135">
        <f t="shared" si="2"/>
        <v>0.60047632388456551</v>
      </c>
      <c r="E135" t="s">
        <v>280</v>
      </c>
    </row>
    <row r="136" spans="1:5">
      <c r="A136" t="s">
        <v>135</v>
      </c>
      <c r="B136">
        <v>0.51402913130875805</v>
      </c>
      <c r="C136">
        <v>9.7755866515975495E-2</v>
      </c>
      <c r="D136">
        <f t="shared" si="2"/>
        <v>1.6720144070945973</v>
      </c>
      <c r="E136" t="s">
        <v>280</v>
      </c>
    </row>
    <row r="137" spans="1:5">
      <c r="A137" t="s">
        <v>136</v>
      </c>
      <c r="B137">
        <v>-0.23163274865876499</v>
      </c>
      <c r="C137">
        <v>0.26552212802469</v>
      </c>
      <c r="D137">
        <f t="shared" si="2"/>
        <v>0.79323738731427029</v>
      </c>
      <c r="E137" t="s">
        <v>280</v>
      </c>
    </row>
    <row r="138" spans="1:5">
      <c r="A138" t="s">
        <v>137</v>
      </c>
      <c r="B138">
        <v>0.62219219725222197</v>
      </c>
      <c r="C138">
        <v>6.2994375892599999E-2</v>
      </c>
      <c r="D138">
        <f t="shared" si="2"/>
        <v>1.8630076488095531</v>
      </c>
      <c r="E138" t="s">
        <v>280</v>
      </c>
    </row>
    <row r="139" spans="1:5">
      <c r="A139" t="s">
        <v>138</v>
      </c>
      <c r="B139">
        <v>0.62962728386067501</v>
      </c>
      <c r="C139">
        <v>4.2784133522626402E-2</v>
      </c>
      <c r="D139">
        <f t="shared" si="2"/>
        <v>1.876910893898198</v>
      </c>
      <c r="E139" t="s">
        <v>280</v>
      </c>
    </row>
    <row r="140" spans="1:5">
      <c r="A140" t="s">
        <v>139</v>
      </c>
      <c r="B140">
        <v>-0.392585380337439</v>
      </c>
      <c r="C140">
        <v>0.22989691051868599</v>
      </c>
      <c r="D140">
        <f t="shared" si="2"/>
        <v>0.6753086858076115</v>
      </c>
      <c r="E140" t="s">
        <v>280</v>
      </c>
    </row>
    <row r="141" spans="1:5">
      <c r="A141" t="s">
        <v>140</v>
      </c>
      <c r="B141">
        <v>0.48261136888814798</v>
      </c>
      <c r="C141">
        <v>0.177064749055202</v>
      </c>
      <c r="D141">
        <f t="shared" si="2"/>
        <v>1.6203000836128776</v>
      </c>
      <c r="E141" t="s">
        <v>280</v>
      </c>
    </row>
    <row r="142" spans="1:5">
      <c r="A142" t="s">
        <v>141</v>
      </c>
      <c r="B142">
        <v>0.561275781041361</v>
      </c>
      <c r="C142">
        <v>9.0882806298683103E-2</v>
      </c>
      <c r="D142">
        <f t="shared" si="2"/>
        <v>1.7529074004000718</v>
      </c>
      <c r="E142" t="s">
        <v>280</v>
      </c>
    </row>
    <row r="143" spans="1:5">
      <c r="A143" t="s">
        <v>142</v>
      </c>
      <c r="B143">
        <v>-1.0231682462924401</v>
      </c>
      <c r="C143">
        <v>1.2681217150269299E-3</v>
      </c>
      <c r="D143">
        <f t="shared" si="2"/>
        <v>0.35945429446819455</v>
      </c>
      <c r="E143" t="s">
        <v>280</v>
      </c>
    </row>
    <row r="144" spans="1:5">
      <c r="A144" t="s">
        <v>143</v>
      </c>
      <c r="B144">
        <v>-1.10519585242672</v>
      </c>
      <c r="C144">
        <v>6.5575358226458401E-4</v>
      </c>
      <c r="D144">
        <f t="shared" si="2"/>
        <v>0.33114602013884531</v>
      </c>
      <c r="E144" t="s">
        <v>280</v>
      </c>
    </row>
    <row r="145" spans="1:5">
      <c r="A145" t="s">
        <v>144</v>
      </c>
      <c r="B145">
        <v>-0.201029029143864</v>
      </c>
      <c r="C145">
        <v>0.73703851040454305</v>
      </c>
      <c r="D145">
        <f t="shared" si="2"/>
        <v>0.81788868860083608</v>
      </c>
      <c r="E145" t="s">
        <v>280</v>
      </c>
    </row>
    <row r="146" spans="1:5">
      <c r="A146" t="s">
        <v>145</v>
      </c>
      <c r="B146">
        <v>0.47091338842303698</v>
      </c>
      <c r="C146">
        <v>0.17729028417509901</v>
      </c>
      <c r="D146">
        <f t="shared" si="2"/>
        <v>1.6014562770139293</v>
      </c>
      <c r="E146" t="s">
        <v>280</v>
      </c>
    </row>
    <row r="147" spans="1:5">
      <c r="A147" t="s">
        <v>146</v>
      </c>
      <c r="B147">
        <v>-0.54646931739003202</v>
      </c>
      <c r="C147">
        <v>0.18232812631485801</v>
      </c>
      <c r="D147">
        <f t="shared" si="2"/>
        <v>0.57899043732603328</v>
      </c>
      <c r="E147" t="s">
        <v>280</v>
      </c>
    </row>
    <row r="148" spans="1:5">
      <c r="A148" t="s">
        <v>147</v>
      </c>
      <c r="B148">
        <v>0.69675144695887203</v>
      </c>
      <c r="C148">
        <v>1.42038349811139E-2</v>
      </c>
      <c r="D148">
        <f t="shared" si="2"/>
        <v>2.0072215391555592</v>
      </c>
      <c r="E148" t="s">
        <v>280</v>
      </c>
    </row>
    <row r="149" spans="1:5">
      <c r="A149" t="s">
        <v>148</v>
      </c>
      <c r="B149">
        <v>-0.279481098425514</v>
      </c>
      <c r="C149">
        <v>0.49537409982101599</v>
      </c>
      <c r="D149">
        <f t="shared" si="2"/>
        <v>0.75617602059746791</v>
      </c>
      <c r="E149" t="s">
        <v>280</v>
      </c>
    </row>
    <row r="150" spans="1:5">
      <c r="A150" t="s">
        <v>149</v>
      </c>
      <c r="B150">
        <v>-0.30383564657817402</v>
      </c>
      <c r="C150">
        <v>0.28226562641783098</v>
      </c>
      <c r="D150">
        <f t="shared" si="2"/>
        <v>0.73798214637493609</v>
      </c>
      <c r="E150" t="s">
        <v>280</v>
      </c>
    </row>
    <row r="151" spans="1:5">
      <c r="A151" t="s">
        <v>150</v>
      </c>
      <c r="B151">
        <v>0.56246737095112598</v>
      </c>
      <c r="C151">
        <v>3.8374991123831699E-2</v>
      </c>
      <c r="D151">
        <f t="shared" si="2"/>
        <v>1.7549973921303736</v>
      </c>
      <c r="E151" t="s">
        <v>280</v>
      </c>
    </row>
    <row r="152" spans="1:5">
      <c r="A152" t="s">
        <v>151</v>
      </c>
      <c r="B152">
        <v>-0.82981687763140599</v>
      </c>
      <c r="C152">
        <v>7.3929220359405402E-3</v>
      </c>
      <c r="D152">
        <f t="shared" si="2"/>
        <v>0.43612914401131203</v>
      </c>
      <c r="E152" t="s">
        <v>280</v>
      </c>
    </row>
    <row r="153" spans="1:5">
      <c r="A153" t="s">
        <v>152</v>
      </c>
      <c r="B153">
        <v>0.494492015199885</v>
      </c>
      <c r="C153">
        <v>7.5760524192158493E-2</v>
      </c>
      <c r="D153">
        <f t="shared" si="2"/>
        <v>1.6396651025152533</v>
      </c>
      <c r="E153" t="s">
        <v>280</v>
      </c>
    </row>
    <row r="154" spans="1:5">
      <c r="A154" t="s">
        <v>153</v>
      </c>
      <c r="B154">
        <v>-6.5503948144017804E-2</v>
      </c>
      <c r="C154">
        <v>0.74675577423738904</v>
      </c>
      <c r="D154">
        <f t="shared" si="2"/>
        <v>0.93659534893900409</v>
      </c>
      <c r="E154" t="s">
        <v>280</v>
      </c>
    </row>
    <row r="155" spans="1:5">
      <c r="A155" t="s">
        <v>154</v>
      </c>
      <c r="B155">
        <v>-9.8151114398605993E-2</v>
      </c>
      <c r="C155">
        <v>0.58834288544952396</v>
      </c>
      <c r="D155">
        <f t="shared" si="2"/>
        <v>0.90651190640148038</v>
      </c>
      <c r="E155" t="s">
        <v>280</v>
      </c>
    </row>
    <row r="156" spans="1:5">
      <c r="A156" t="s">
        <v>155</v>
      </c>
      <c r="B156">
        <v>-0.14654970232235601</v>
      </c>
      <c r="C156">
        <v>0.42532496415209298</v>
      </c>
      <c r="D156">
        <f t="shared" si="2"/>
        <v>0.86368280422680876</v>
      </c>
      <c r="E156" t="s">
        <v>280</v>
      </c>
    </row>
    <row r="157" spans="1:5">
      <c r="A157" t="s">
        <v>156</v>
      </c>
      <c r="B157">
        <v>-0.12748948912163099</v>
      </c>
      <c r="C157">
        <v>0.54630878979359998</v>
      </c>
      <c r="D157">
        <f t="shared" si="2"/>
        <v>0.88030266853987094</v>
      </c>
      <c r="E157" t="s">
        <v>280</v>
      </c>
    </row>
    <row r="158" spans="1:5">
      <c r="A158" t="s">
        <v>157</v>
      </c>
      <c r="B158">
        <v>0.66053285945422502</v>
      </c>
      <c r="C158">
        <v>3.1740456860676898E-2</v>
      </c>
      <c r="D158">
        <f t="shared" si="2"/>
        <v>1.935823581519867</v>
      </c>
      <c r="E158" t="s">
        <v>280</v>
      </c>
    </row>
    <row r="159" spans="1:5">
      <c r="A159" t="s">
        <v>158</v>
      </c>
      <c r="B159">
        <v>-0.18570182268711799</v>
      </c>
      <c r="C159">
        <v>0.52612345755043799</v>
      </c>
      <c r="D159">
        <f t="shared" si="2"/>
        <v>0.83052120064480239</v>
      </c>
      <c r="E159" t="s">
        <v>280</v>
      </c>
    </row>
    <row r="160" spans="1:5">
      <c r="A160" t="s">
        <v>159</v>
      </c>
      <c r="B160">
        <v>-0.15343202527202801</v>
      </c>
      <c r="C160">
        <v>0.61928201827464802</v>
      </c>
      <c r="D160">
        <f t="shared" si="2"/>
        <v>0.85775906815653102</v>
      </c>
      <c r="E160" t="s">
        <v>280</v>
      </c>
    </row>
    <row r="161" spans="1:5">
      <c r="A161" t="s">
        <v>160</v>
      </c>
      <c r="B161">
        <v>0.45052618059445398</v>
      </c>
      <c r="C161">
        <v>0.15619770946348899</v>
      </c>
      <c r="D161">
        <f t="shared" si="2"/>
        <v>1.5691376180724783</v>
      </c>
      <c r="E161" t="s">
        <v>280</v>
      </c>
    </row>
    <row r="162" spans="1:5">
      <c r="A162" t="s">
        <v>161</v>
      </c>
      <c r="B162">
        <v>-0.52592376738440905</v>
      </c>
      <c r="C162">
        <v>2.30811524320646E-2</v>
      </c>
      <c r="D162">
        <f t="shared" si="2"/>
        <v>0.59100915713819424</v>
      </c>
      <c r="E162" t="s">
        <v>280</v>
      </c>
    </row>
    <row r="163" spans="1:5">
      <c r="A163" t="s">
        <v>162</v>
      </c>
      <c r="B163">
        <v>-0.32979981111367501</v>
      </c>
      <c r="C163">
        <v>1.8861162944933899E-2</v>
      </c>
      <c r="D163">
        <f t="shared" si="2"/>
        <v>0.71906766838008229</v>
      </c>
      <c r="E163" t="s">
        <v>280</v>
      </c>
    </row>
    <row r="164" spans="1:5">
      <c r="A164" t="s">
        <v>163</v>
      </c>
      <c r="B164">
        <v>0.30950349536918598</v>
      </c>
      <c r="C164">
        <v>0.283885921357723</v>
      </c>
      <c r="D164">
        <f t="shared" si="2"/>
        <v>1.3627483352750644</v>
      </c>
      <c r="E164" t="s">
        <v>280</v>
      </c>
    </row>
    <row r="165" spans="1:5">
      <c r="A165" t="s">
        <v>164</v>
      </c>
      <c r="B165">
        <v>-0.93392027815992096</v>
      </c>
      <c r="C165">
        <v>3.66667491497167E-3</v>
      </c>
      <c r="D165">
        <f t="shared" si="2"/>
        <v>0.39300997798517601</v>
      </c>
      <c r="E165" t="s">
        <v>280</v>
      </c>
    </row>
    <row r="166" spans="1:5">
      <c r="A166" t="s">
        <v>165</v>
      </c>
      <c r="B166">
        <v>-0.29937158035395001</v>
      </c>
      <c r="C166">
        <v>0.37058846882755903</v>
      </c>
      <c r="D166">
        <f t="shared" si="2"/>
        <v>0.74128391171511765</v>
      </c>
      <c r="E166" t="s">
        <v>280</v>
      </c>
    </row>
    <row r="167" spans="1:5">
      <c r="A167" t="s">
        <v>166</v>
      </c>
      <c r="B167">
        <v>-0.33271662796985302</v>
      </c>
      <c r="C167">
        <v>8.3836748655934198E-2</v>
      </c>
      <c r="D167">
        <f t="shared" si="2"/>
        <v>0.71697333556170262</v>
      </c>
      <c r="E167" t="s">
        <v>280</v>
      </c>
    </row>
    <row r="168" spans="1:5">
      <c r="A168" t="s">
        <v>167</v>
      </c>
      <c r="B168">
        <v>0.179989289639536</v>
      </c>
      <c r="C168">
        <v>0.54065792929350798</v>
      </c>
      <c r="D168">
        <f t="shared" si="2"/>
        <v>1.1972045405609646</v>
      </c>
      <c r="E168" t="s">
        <v>280</v>
      </c>
    </row>
    <row r="169" spans="1:5">
      <c r="A169" t="s">
        <v>168</v>
      </c>
      <c r="B169">
        <v>0.54648641880001103</v>
      </c>
      <c r="C169">
        <v>0.10701949299572799</v>
      </c>
      <c r="D169">
        <f t="shared" si="2"/>
        <v>1.7271737788530916</v>
      </c>
      <c r="E169" t="s">
        <v>280</v>
      </c>
    </row>
    <row r="170" spans="1:5">
      <c r="A170" t="s">
        <v>169</v>
      </c>
      <c r="B170">
        <v>-0.65865322826422201</v>
      </c>
      <c r="C170">
        <v>1.96599889522606E-2</v>
      </c>
      <c r="D170">
        <f t="shared" si="2"/>
        <v>0.5175478842020399</v>
      </c>
      <c r="E170" t="s">
        <v>280</v>
      </c>
    </row>
    <row r="171" spans="1:5">
      <c r="A171" t="s">
        <v>170</v>
      </c>
      <c r="B171">
        <v>0.56400407123532503</v>
      </c>
      <c r="C171">
        <v>9.0234781698334404E-2</v>
      </c>
      <c r="D171">
        <f t="shared" si="2"/>
        <v>1.7576963703508035</v>
      </c>
      <c r="E171" t="s">
        <v>280</v>
      </c>
    </row>
    <row r="172" spans="1:5">
      <c r="A172" t="s">
        <v>171</v>
      </c>
      <c r="B172">
        <v>5.4464422739956199E-2</v>
      </c>
      <c r="C172">
        <v>0.58154681597998903</v>
      </c>
      <c r="D172">
        <f t="shared" si="2"/>
        <v>1.0559749070515534</v>
      </c>
      <c r="E172" t="s">
        <v>280</v>
      </c>
    </row>
    <row r="173" spans="1:5">
      <c r="A173" t="s">
        <v>172</v>
      </c>
      <c r="B173">
        <v>0.32656202974602899</v>
      </c>
      <c r="C173">
        <v>0.28616396773636199</v>
      </c>
      <c r="D173">
        <f t="shared" si="2"/>
        <v>1.3861942323724221</v>
      </c>
      <c r="E173" t="s">
        <v>280</v>
      </c>
    </row>
    <row r="174" spans="1:5">
      <c r="A174" t="s">
        <v>173</v>
      </c>
      <c r="B174">
        <v>0.59346405961621995</v>
      </c>
      <c r="C174">
        <v>5.19169995131478E-2</v>
      </c>
      <c r="D174">
        <f t="shared" si="2"/>
        <v>1.8102483749925744</v>
      </c>
      <c r="E174" t="s">
        <v>280</v>
      </c>
    </row>
    <row r="175" spans="1:5">
      <c r="A175" t="s">
        <v>174</v>
      </c>
      <c r="B175">
        <v>-0.47623547489914397</v>
      </c>
      <c r="C175">
        <v>0.11778896646643799</v>
      </c>
      <c r="D175">
        <f t="shared" si="2"/>
        <v>0.62111720751432753</v>
      </c>
      <c r="E175" t="s">
        <v>280</v>
      </c>
    </row>
    <row r="176" spans="1:5">
      <c r="A176" t="s">
        <v>175</v>
      </c>
      <c r="B176">
        <v>-0.99582071140841699</v>
      </c>
      <c r="C176">
        <v>7.2089333457948199E-2</v>
      </c>
      <c r="D176">
        <f t="shared" si="2"/>
        <v>0.36942013277790092</v>
      </c>
      <c r="E176" t="s">
        <v>280</v>
      </c>
    </row>
    <row r="177" spans="1:5">
      <c r="A177" t="s">
        <v>176</v>
      </c>
      <c r="B177">
        <v>0.35936426195475502</v>
      </c>
      <c r="C177">
        <v>0.27866189600212599</v>
      </c>
      <c r="D177">
        <f t="shared" si="2"/>
        <v>1.4324184821080241</v>
      </c>
      <c r="E177" t="s">
        <v>280</v>
      </c>
    </row>
    <row r="178" spans="1:5">
      <c r="A178" t="s">
        <v>177</v>
      </c>
      <c r="B178">
        <v>-0.41144701813147</v>
      </c>
      <c r="C178">
        <v>1.23579027115218E-2</v>
      </c>
      <c r="D178">
        <f t="shared" si="2"/>
        <v>0.66269063065225642</v>
      </c>
      <c r="E178" t="s">
        <v>280</v>
      </c>
    </row>
    <row r="179" spans="1:5">
      <c r="A179" t="s">
        <v>178</v>
      </c>
      <c r="B179">
        <v>-0.18020455312858899</v>
      </c>
      <c r="C179">
        <v>0.68729601013916297</v>
      </c>
      <c r="D179">
        <f t="shared" si="2"/>
        <v>0.83509937174979998</v>
      </c>
      <c r="E179" t="s">
        <v>280</v>
      </c>
    </row>
    <row r="180" spans="1:5">
      <c r="A180" t="s">
        <v>179</v>
      </c>
      <c r="B180">
        <v>-0.22018203297765099</v>
      </c>
      <c r="C180">
        <v>0.40209427217840399</v>
      </c>
      <c r="D180">
        <f t="shared" si="2"/>
        <v>0.80237272637139112</v>
      </c>
      <c r="E180" t="s">
        <v>280</v>
      </c>
    </row>
    <row r="181" spans="1:5">
      <c r="A181" t="s">
        <v>180</v>
      </c>
      <c r="B181">
        <v>-0.59952172273239401</v>
      </c>
      <c r="C181">
        <v>0.42267081017744002</v>
      </c>
      <c r="D181">
        <f t="shared" si="2"/>
        <v>0.54907418300387245</v>
      </c>
      <c r="E181" t="s">
        <v>280</v>
      </c>
    </row>
    <row r="182" spans="1:5">
      <c r="A182" t="s">
        <v>181</v>
      </c>
      <c r="B182">
        <v>0.22249198942745799</v>
      </c>
      <c r="C182">
        <v>0.45702342759278702</v>
      </c>
      <c r="D182">
        <f t="shared" si="2"/>
        <v>1.2491858129170004</v>
      </c>
      <c r="E182" t="s">
        <v>280</v>
      </c>
    </row>
    <row r="183" spans="1:5">
      <c r="A183" t="s">
        <v>182</v>
      </c>
      <c r="B183">
        <v>-0.46627512064645399</v>
      </c>
      <c r="C183">
        <v>6.0100070142902202E-2</v>
      </c>
      <c r="D183">
        <f t="shared" si="2"/>
        <v>0.62733466758396439</v>
      </c>
      <c r="E183" t="s">
        <v>280</v>
      </c>
    </row>
    <row r="184" spans="1:5">
      <c r="A184" t="s">
        <v>183</v>
      </c>
      <c r="B184">
        <v>0.39853679155838301</v>
      </c>
      <c r="C184">
        <v>0.22585307665397999</v>
      </c>
      <c r="D184">
        <f t="shared" si="2"/>
        <v>1.4896434433542802</v>
      </c>
      <c r="E184" t="s">
        <v>280</v>
      </c>
    </row>
    <row r="185" spans="1:5">
      <c r="A185" t="s">
        <v>184</v>
      </c>
      <c r="B185">
        <v>0.32234195832887802</v>
      </c>
      <c r="C185">
        <v>0.66106285190092096</v>
      </c>
      <c r="D185">
        <f t="shared" si="2"/>
        <v>1.3803567197372313</v>
      </c>
      <c r="E185" t="s">
        <v>280</v>
      </c>
    </row>
    <row r="186" spans="1:5">
      <c r="A186" t="s">
        <v>185</v>
      </c>
      <c r="B186">
        <v>0.60794725048013898</v>
      </c>
      <c r="C186">
        <v>5.8048377805350597E-2</v>
      </c>
      <c r="D186">
        <f t="shared" si="2"/>
        <v>1.8366573290466279</v>
      </c>
      <c r="E186" t="s">
        <v>280</v>
      </c>
    </row>
    <row r="187" spans="1:5">
      <c r="A187" t="s">
        <v>186</v>
      </c>
      <c r="B187">
        <v>-9.7796076623580197E-2</v>
      </c>
      <c r="C187">
        <v>0.66941727344157298</v>
      </c>
      <c r="D187">
        <f t="shared" si="2"/>
        <v>0.90683380951226422</v>
      </c>
      <c r="E187" t="s">
        <v>280</v>
      </c>
    </row>
    <row r="188" spans="1:5">
      <c r="A188" t="s">
        <v>187</v>
      </c>
      <c r="B188">
        <v>-0.148842932171766</v>
      </c>
      <c r="C188">
        <v>0.60904592334190499</v>
      </c>
      <c r="D188">
        <f t="shared" si="2"/>
        <v>0.86170445031685083</v>
      </c>
      <c r="E188" t="s">
        <v>280</v>
      </c>
    </row>
    <row r="189" spans="1:5">
      <c r="A189" t="s">
        <v>188</v>
      </c>
      <c r="B189">
        <v>-0.114480403947957</v>
      </c>
      <c r="C189">
        <v>0.72137575696932299</v>
      </c>
      <c r="D189">
        <f t="shared" si="2"/>
        <v>0.89182941458251441</v>
      </c>
      <c r="E189" t="s">
        <v>280</v>
      </c>
    </row>
    <row r="190" spans="1:5">
      <c r="A190" t="s">
        <v>189</v>
      </c>
      <c r="B190">
        <v>0.60002522641945599</v>
      </c>
      <c r="C190">
        <v>6.3974769350155905E-2</v>
      </c>
      <c r="D190">
        <f t="shared" si="2"/>
        <v>1.8221647665034442</v>
      </c>
      <c r="E190" t="s">
        <v>280</v>
      </c>
    </row>
    <row r="191" spans="1:5">
      <c r="A191" t="s">
        <v>190</v>
      </c>
      <c r="B191">
        <v>-9.2107364570766403E-2</v>
      </c>
      <c r="C191">
        <v>0.70303148944366001</v>
      </c>
      <c r="D191">
        <f t="shared" si="2"/>
        <v>0.91200722702401449</v>
      </c>
      <c r="E191" t="s">
        <v>280</v>
      </c>
    </row>
    <row r="192" spans="1:5">
      <c r="A192" t="s">
        <v>191</v>
      </c>
      <c r="B192">
        <v>-0.39965522504719803</v>
      </c>
      <c r="C192">
        <v>0.19991645325972099</v>
      </c>
      <c r="D192">
        <f t="shared" si="2"/>
        <v>0.67055119544284669</v>
      </c>
      <c r="E192" t="s">
        <v>280</v>
      </c>
    </row>
    <row r="193" spans="1:5">
      <c r="A193" t="s">
        <v>192</v>
      </c>
      <c r="B193">
        <v>-0.46704519506422598</v>
      </c>
      <c r="C193">
        <v>0.143712677352166</v>
      </c>
      <c r="D193">
        <f t="shared" si="2"/>
        <v>0.62685175916664992</v>
      </c>
      <c r="E193" t="s">
        <v>280</v>
      </c>
    </row>
    <row r="194" spans="1:5">
      <c r="A194" t="s">
        <v>193</v>
      </c>
      <c r="B194">
        <v>0.66944414162080901</v>
      </c>
      <c r="C194">
        <v>5.1355299339517498E-2</v>
      </c>
      <c r="D194">
        <f t="shared" si="2"/>
        <v>1.9531513432990995</v>
      </c>
      <c r="E194" t="s">
        <v>280</v>
      </c>
    </row>
    <row r="195" spans="1:5">
      <c r="A195" t="s">
        <v>194</v>
      </c>
      <c r="B195">
        <v>-0.135396395982497</v>
      </c>
      <c r="C195">
        <v>0.45278455307225302</v>
      </c>
      <c r="D195">
        <f t="shared" ref="D195:D250" si="3">EXP(B195)</f>
        <v>0.87336964284512075</v>
      </c>
      <c r="E195" t="s">
        <v>280</v>
      </c>
    </row>
    <row r="196" spans="1:5">
      <c r="A196" t="s">
        <v>195</v>
      </c>
      <c r="B196">
        <v>0.15474427337160501</v>
      </c>
      <c r="C196">
        <v>0.52288863456361401</v>
      </c>
      <c r="D196">
        <f t="shared" si="3"/>
        <v>1.1673593980485022</v>
      </c>
      <c r="E196" t="s">
        <v>280</v>
      </c>
    </row>
    <row r="197" spans="1:5">
      <c r="A197" t="s">
        <v>196</v>
      </c>
      <c r="B197">
        <v>0.39996056981216799</v>
      </c>
      <c r="C197">
        <v>0.56777237811353498</v>
      </c>
      <c r="D197">
        <f t="shared" si="3"/>
        <v>1.4917658758729142</v>
      </c>
      <c r="E197" t="s">
        <v>280</v>
      </c>
    </row>
    <row r="198" spans="1:5">
      <c r="A198" t="s">
        <v>197</v>
      </c>
      <c r="B198">
        <v>4.2803059551857398E-2</v>
      </c>
      <c r="C198">
        <v>0.96808955638788896</v>
      </c>
      <c r="D198">
        <f t="shared" si="3"/>
        <v>1.0437323214972862</v>
      </c>
      <c r="E198" t="s">
        <v>280</v>
      </c>
    </row>
    <row r="199" spans="1:5">
      <c r="A199" t="s">
        <v>198</v>
      </c>
      <c r="B199">
        <v>0.56754238660369705</v>
      </c>
      <c r="C199">
        <v>9.7742721671470995E-2</v>
      </c>
      <c r="D199">
        <f t="shared" si="3"/>
        <v>1.7639266703138921</v>
      </c>
      <c r="E199" t="s">
        <v>280</v>
      </c>
    </row>
    <row r="200" spans="1:5">
      <c r="A200" t="s">
        <v>199</v>
      </c>
      <c r="B200">
        <v>-0.21518457664848201</v>
      </c>
      <c r="C200">
        <v>0.22721290998586299</v>
      </c>
      <c r="D200">
        <f t="shared" si="3"/>
        <v>0.80639258519943613</v>
      </c>
      <c r="E200" t="s">
        <v>280</v>
      </c>
    </row>
    <row r="201" spans="1:5">
      <c r="A201" t="s">
        <v>200</v>
      </c>
      <c r="B201">
        <v>-0.60018498699547995</v>
      </c>
      <c r="C201">
        <v>6.3936023869388098E-2</v>
      </c>
      <c r="D201">
        <f t="shared" si="3"/>
        <v>0.54871012246802076</v>
      </c>
      <c r="E201" t="s">
        <v>280</v>
      </c>
    </row>
    <row r="202" spans="1:5">
      <c r="A202" t="s">
        <v>201</v>
      </c>
      <c r="B202">
        <v>0.51567813750666902</v>
      </c>
      <c r="C202">
        <v>0.14451699124401099</v>
      </c>
      <c r="D202">
        <f t="shared" si="3"/>
        <v>1.6747738437536763</v>
      </c>
      <c r="E202" t="s">
        <v>280</v>
      </c>
    </row>
    <row r="203" spans="1:5">
      <c r="A203" t="s">
        <v>202</v>
      </c>
      <c r="B203">
        <v>-0.16750957576345599</v>
      </c>
      <c r="C203">
        <v>0.41087800779040701</v>
      </c>
      <c r="D203">
        <f t="shared" si="3"/>
        <v>0.84576851837079714</v>
      </c>
      <c r="E203" t="s">
        <v>280</v>
      </c>
    </row>
    <row r="204" spans="1:5">
      <c r="A204" t="s">
        <v>203</v>
      </c>
      <c r="B204">
        <v>-0.163337978720348</v>
      </c>
      <c r="C204">
        <v>0.38399941129169801</v>
      </c>
      <c r="D204">
        <f t="shared" si="3"/>
        <v>0.84930409319068201</v>
      </c>
      <c r="E204" t="s">
        <v>280</v>
      </c>
    </row>
    <row r="205" spans="1:5">
      <c r="A205" t="s">
        <v>204</v>
      </c>
      <c r="B205">
        <v>0.691556056062124</v>
      </c>
      <c r="C205">
        <v>4.4603192817325296E-3</v>
      </c>
      <c r="D205">
        <f t="shared" si="3"/>
        <v>1.996820281339321</v>
      </c>
      <c r="E205" t="s">
        <v>280</v>
      </c>
    </row>
    <row r="206" spans="1:5">
      <c r="A206" t="s">
        <v>205</v>
      </c>
      <c r="B206">
        <v>-0.56694239412177205</v>
      </c>
      <c r="C206">
        <v>3.0495191520631001E-2</v>
      </c>
      <c r="D206">
        <f t="shared" si="3"/>
        <v>0.56725723883712276</v>
      </c>
      <c r="E206" t="s">
        <v>280</v>
      </c>
    </row>
    <row r="207" spans="1:5">
      <c r="A207" t="s">
        <v>206</v>
      </c>
      <c r="B207">
        <v>0.22942256262227301</v>
      </c>
      <c r="C207">
        <v>0.42014443325884598</v>
      </c>
      <c r="D207">
        <f t="shared" si="3"/>
        <v>1.2578734570297256</v>
      </c>
      <c r="E207" t="s">
        <v>280</v>
      </c>
    </row>
    <row r="208" spans="1:5">
      <c r="A208" t="s">
        <v>207</v>
      </c>
      <c r="B208">
        <v>0.348891659889638</v>
      </c>
      <c r="C208">
        <v>0.21679993598862901</v>
      </c>
      <c r="D208">
        <f t="shared" si="3"/>
        <v>1.4174956103918346</v>
      </c>
      <c r="E208" t="s">
        <v>280</v>
      </c>
    </row>
    <row r="209" spans="1:5">
      <c r="A209" t="s">
        <v>208</v>
      </c>
      <c r="B209">
        <v>-0.30700413976337299</v>
      </c>
      <c r="C209">
        <v>0.22983731439331201</v>
      </c>
      <c r="D209">
        <f t="shared" si="3"/>
        <v>0.73564755549414407</v>
      </c>
      <c r="E209" t="s">
        <v>280</v>
      </c>
    </row>
    <row r="210" spans="1:5">
      <c r="A210" t="s">
        <v>209</v>
      </c>
      <c r="B210">
        <v>-0.42219290832499901</v>
      </c>
      <c r="C210">
        <v>0.67385922289057498</v>
      </c>
      <c r="D210">
        <f t="shared" si="3"/>
        <v>0.65560755503859225</v>
      </c>
      <c r="E210" t="s">
        <v>280</v>
      </c>
    </row>
    <row r="211" spans="1:5">
      <c r="A211" t="s">
        <v>210</v>
      </c>
      <c r="B211">
        <v>-0.45540757939801502</v>
      </c>
      <c r="C211">
        <v>0.15901679155930501</v>
      </c>
      <c r="D211">
        <f t="shared" si="3"/>
        <v>0.63418943271777584</v>
      </c>
      <c r="E211" t="s">
        <v>280</v>
      </c>
    </row>
    <row r="212" spans="1:5">
      <c r="A212" t="s">
        <v>211</v>
      </c>
      <c r="B212">
        <v>6.5833224678877103E-2</v>
      </c>
      <c r="C212">
        <v>0.774159100366275</v>
      </c>
      <c r="D212">
        <f t="shared" si="3"/>
        <v>1.0680485781672131</v>
      </c>
      <c r="E212" t="s">
        <v>280</v>
      </c>
    </row>
    <row r="213" spans="1:5">
      <c r="A213" t="s">
        <v>212</v>
      </c>
      <c r="B213">
        <v>-0.78925837947078903</v>
      </c>
      <c r="C213">
        <v>5.1211346903892504E-3</v>
      </c>
      <c r="D213">
        <f t="shared" si="3"/>
        <v>0.45418150073801949</v>
      </c>
      <c r="E213" t="s">
        <v>280</v>
      </c>
    </row>
    <row r="214" spans="1:5">
      <c r="A214" t="s">
        <v>213</v>
      </c>
      <c r="B214">
        <v>-0.28081199806477702</v>
      </c>
      <c r="C214">
        <v>0.34100365435011998</v>
      </c>
      <c r="D214">
        <f t="shared" si="3"/>
        <v>0.75517029561239812</v>
      </c>
      <c r="E214" t="s">
        <v>280</v>
      </c>
    </row>
    <row r="215" spans="1:5">
      <c r="A215" t="s">
        <v>214</v>
      </c>
      <c r="B215">
        <v>-0.95138801128387396</v>
      </c>
      <c r="C215">
        <v>3.4982238320421201E-3</v>
      </c>
      <c r="D215">
        <f t="shared" si="3"/>
        <v>0.38620459492056092</v>
      </c>
      <c r="E215" t="s">
        <v>280</v>
      </c>
    </row>
    <row r="216" spans="1:5">
      <c r="A216" t="s">
        <v>215</v>
      </c>
      <c r="B216">
        <v>0.21276564800910699</v>
      </c>
      <c r="C216">
        <v>0.36474453785967698</v>
      </c>
      <c r="D216">
        <f t="shared" si="3"/>
        <v>1.237094701663539</v>
      </c>
      <c r="E216" t="s">
        <v>280</v>
      </c>
    </row>
    <row r="217" spans="1:5">
      <c r="A217" t="s">
        <v>216</v>
      </c>
      <c r="B217">
        <v>-6.0718777783283398E-2</v>
      </c>
      <c r="C217">
        <v>0.72883066873179303</v>
      </c>
      <c r="D217">
        <f t="shared" si="3"/>
        <v>0.94108785737946854</v>
      </c>
      <c r="E217" t="s">
        <v>280</v>
      </c>
    </row>
    <row r="218" spans="1:5">
      <c r="A218" t="s">
        <v>217</v>
      </c>
      <c r="B218">
        <v>0.74376537966544398</v>
      </c>
      <c r="C218">
        <v>9.1959366180511606E-3</v>
      </c>
      <c r="D218">
        <f t="shared" si="3"/>
        <v>2.1038423843020992</v>
      </c>
      <c r="E218" t="s">
        <v>280</v>
      </c>
    </row>
    <row r="219" spans="1:5">
      <c r="A219" t="s">
        <v>218</v>
      </c>
      <c r="B219">
        <v>-2.6962474828184799E-2</v>
      </c>
      <c r="C219">
        <v>0.880521059917174</v>
      </c>
      <c r="D219">
        <f t="shared" si="3"/>
        <v>0.97339776775748554</v>
      </c>
      <c r="E219" t="s">
        <v>280</v>
      </c>
    </row>
    <row r="220" spans="1:5">
      <c r="A220" t="s">
        <v>219</v>
      </c>
      <c r="B220">
        <v>-0.76002374254786098</v>
      </c>
      <c r="C220">
        <v>6.3363862939248604E-3</v>
      </c>
      <c r="D220">
        <f t="shared" si="3"/>
        <v>0.4676553235491957</v>
      </c>
      <c r="E220" t="s">
        <v>280</v>
      </c>
    </row>
    <row r="221" spans="1:5">
      <c r="A221" t="s">
        <v>220</v>
      </c>
      <c r="B221">
        <v>0.146634919508254</v>
      </c>
      <c r="C221">
        <v>0.59064815513704905</v>
      </c>
      <c r="D221">
        <f t="shared" si="3"/>
        <v>1.1579311477809122</v>
      </c>
      <c r="E221" t="s">
        <v>280</v>
      </c>
    </row>
    <row r="222" spans="1:5">
      <c r="A222" t="s">
        <v>221</v>
      </c>
      <c r="B222">
        <v>0.63985268981587395</v>
      </c>
      <c r="C222">
        <v>5.3093497727383698E-2</v>
      </c>
      <c r="D222">
        <f t="shared" si="3"/>
        <v>1.8962015289335119</v>
      </c>
      <c r="E222" t="s">
        <v>280</v>
      </c>
    </row>
    <row r="223" spans="1:5">
      <c r="A223" t="s">
        <v>222</v>
      </c>
      <c r="B223">
        <v>-1.30220665861169E-2</v>
      </c>
      <c r="C223">
        <v>0.96836599603281603</v>
      </c>
      <c r="D223">
        <f t="shared" si="3"/>
        <v>0.98706235368353834</v>
      </c>
      <c r="E223" t="s">
        <v>280</v>
      </c>
    </row>
    <row r="224" spans="1:5">
      <c r="A224" t="s">
        <v>223</v>
      </c>
      <c r="B224">
        <v>0.69468416128573796</v>
      </c>
      <c r="C224">
        <v>1.63807354074928E-2</v>
      </c>
      <c r="D224">
        <f t="shared" si="3"/>
        <v>2.0030763249720769</v>
      </c>
      <c r="E224" t="s">
        <v>280</v>
      </c>
    </row>
    <row r="225" spans="1:5">
      <c r="A225" t="s">
        <v>224</v>
      </c>
      <c r="B225">
        <v>-7.2159720694754403E-2</v>
      </c>
      <c r="C225">
        <v>0.76444130347862205</v>
      </c>
      <c r="D225">
        <f t="shared" si="3"/>
        <v>0.93038228263865186</v>
      </c>
      <c r="E225" t="s">
        <v>280</v>
      </c>
    </row>
    <row r="226" spans="1:5">
      <c r="A226" t="s">
        <v>225</v>
      </c>
      <c r="B226">
        <v>5.4846080945038303E-2</v>
      </c>
      <c r="C226">
        <v>0.85135231427285896</v>
      </c>
      <c r="D226">
        <f t="shared" si="3"/>
        <v>1.0563780054572045</v>
      </c>
      <c r="E226" t="s">
        <v>280</v>
      </c>
    </row>
    <row r="227" spans="1:5">
      <c r="A227" t="s">
        <v>226</v>
      </c>
      <c r="B227">
        <v>-0.35974084034982501</v>
      </c>
      <c r="C227">
        <v>0.229086599073552</v>
      </c>
      <c r="D227">
        <f t="shared" si="3"/>
        <v>0.69785715905492529</v>
      </c>
      <c r="E227" t="s">
        <v>280</v>
      </c>
    </row>
    <row r="228" spans="1:5">
      <c r="A228" t="s">
        <v>227</v>
      </c>
      <c r="B228">
        <v>0.63954386489642401</v>
      </c>
      <c r="C228">
        <v>8.6799701963663795E-2</v>
      </c>
      <c r="D228">
        <f t="shared" si="3"/>
        <v>1.8956160250628245</v>
      </c>
      <c r="E228" t="s">
        <v>280</v>
      </c>
    </row>
    <row r="229" spans="1:5">
      <c r="A229" t="s">
        <v>228</v>
      </c>
      <c r="B229">
        <v>0.95979586384611304</v>
      </c>
      <c r="C229">
        <v>2.0343618074231799E-2</v>
      </c>
      <c r="D229">
        <f t="shared" si="3"/>
        <v>2.6111633861629557</v>
      </c>
      <c r="E229" t="s">
        <v>280</v>
      </c>
    </row>
    <row r="230" spans="1:5">
      <c r="A230" t="s">
        <v>229</v>
      </c>
      <c r="B230">
        <v>-0.19133347051586699</v>
      </c>
      <c r="C230">
        <v>0.190942733809294</v>
      </c>
      <c r="D230">
        <f t="shared" si="3"/>
        <v>0.82585714321978276</v>
      </c>
      <c r="E230" t="s">
        <v>280</v>
      </c>
    </row>
    <row r="231" spans="1:5">
      <c r="A231" t="s">
        <v>230</v>
      </c>
      <c r="B231">
        <v>-0.47414908556819702</v>
      </c>
      <c r="C231">
        <v>0.13195533853579799</v>
      </c>
      <c r="D231">
        <f t="shared" si="3"/>
        <v>0.62241445263796791</v>
      </c>
      <c r="E231" t="s">
        <v>280</v>
      </c>
    </row>
    <row r="232" spans="1:5">
      <c r="A232" t="s">
        <v>231</v>
      </c>
      <c r="B232">
        <v>0.80113170216778695</v>
      </c>
      <c r="C232">
        <v>2.1376786479887701E-2</v>
      </c>
      <c r="D232">
        <f t="shared" si="3"/>
        <v>2.2280610037040658</v>
      </c>
      <c r="E232" t="s">
        <v>280</v>
      </c>
    </row>
    <row r="233" spans="1:5">
      <c r="A233" t="s">
        <v>232</v>
      </c>
      <c r="B233">
        <v>-0.215496045869282</v>
      </c>
      <c r="C233">
        <v>0.94010844803964</v>
      </c>
      <c r="D233">
        <f t="shared" si="3"/>
        <v>0.80614145784051683</v>
      </c>
      <c r="E233" t="s">
        <v>280</v>
      </c>
    </row>
    <row r="234" spans="1:5">
      <c r="A234" t="s">
        <v>233</v>
      </c>
      <c r="B234">
        <v>0.36616499590642598</v>
      </c>
      <c r="C234">
        <v>0.25765043279427702</v>
      </c>
      <c r="D234">
        <f t="shared" si="3"/>
        <v>1.4421931789955249</v>
      </c>
      <c r="E234" t="s">
        <v>280</v>
      </c>
    </row>
    <row r="235" spans="1:5">
      <c r="A235" t="s">
        <v>234</v>
      </c>
      <c r="B235">
        <v>3.0280183321866602E-2</v>
      </c>
      <c r="C235">
        <v>0.922749676579246</v>
      </c>
      <c r="D235">
        <f t="shared" si="3"/>
        <v>1.0307432905783787</v>
      </c>
      <c r="E235" t="s">
        <v>280</v>
      </c>
    </row>
    <row r="236" spans="1:5">
      <c r="A236" t="s">
        <v>235</v>
      </c>
      <c r="B236">
        <v>-0.247346563639084</v>
      </c>
      <c r="C236">
        <v>0.40532553988652797</v>
      </c>
      <c r="D236">
        <f t="shared" si="3"/>
        <v>0.78087002547455209</v>
      </c>
      <c r="E236" t="s">
        <v>280</v>
      </c>
    </row>
    <row r="237" spans="1:5">
      <c r="A237" t="s">
        <v>236</v>
      </c>
      <c r="B237">
        <v>-1.0110541927762799</v>
      </c>
      <c r="C237">
        <v>1.0632768051860599E-3</v>
      </c>
      <c r="D237">
        <f t="shared" si="3"/>
        <v>0.36383522486553405</v>
      </c>
      <c r="E237" t="s">
        <v>280</v>
      </c>
    </row>
    <row r="238" spans="1:5">
      <c r="A238" t="s">
        <v>237</v>
      </c>
      <c r="B238">
        <v>-0.34403459079589099</v>
      </c>
      <c r="C238">
        <v>0.20668691887218901</v>
      </c>
      <c r="D238">
        <f t="shared" si="3"/>
        <v>0.70890440605777938</v>
      </c>
      <c r="E238" t="s">
        <v>280</v>
      </c>
    </row>
    <row r="239" spans="1:5">
      <c r="A239" t="s">
        <v>238</v>
      </c>
      <c r="B239">
        <v>3.3437204832040802E-2</v>
      </c>
      <c r="C239">
        <v>0.88192516164873003</v>
      </c>
      <c r="D239">
        <f t="shared" si="3"/>
        <v>1.0340025113262103</v>
      </c>
      <c r="E239" t="s">
        <v>280</v>
      </c>
    </row>
    <row r="240" spans="1:5">
      <c r="A240" t="s">
        <v>239</v>
      </c>
      <c r="B240">
        <v>0.67735273331670298</v>
      </c>
      <c r="C240">
        <v>3.0411363953564401E-2</v>
      </c>
      <c r="D240">
        <f t="shared" si="3"/>
        <v>1.9686592618619796</v>
      </c>
      <c r="E240" t="s">
        <v>280</v>
      </c>
    </row>
    <row r="241" spans="1:5">
      <c r="A241" t="s">
        <v>240</v>
      </c>
      <c r="B241">
        <v>-0.15384882806207401</v>
      </c>
      <c r="C241">
        <v>0.47351586607213603</v>
      </c>
      <c r="D241">
        <f t="shared" si="3"/>
        <v>0.85740162628029648</v>
      </c>
      <c r="E241" t="s">
        <v>280</v>
      </c>
    </row>
    <row r="242" spans="1:5">
      <c r="A242" t="s">
        <v>241</v>
      </c>
      <c r="B242">
        <v>-0.14627930434762501</v>
      </c>
      <c r="C242">
        <v>0.58651959417864896</v>
      </c>
      <c r="D242">
        <f t="shared" si="3"/>
        <v>0.86391637388483977</v>
      </c>
      <c r="E242" t="s">
        <v>280</v>
      </c>
    </row>
    <row r="243" spans="1:5">
      <c r="A243" t="s">
        <v>242</v>
      </c>
      <c r="B243">
        <v>-0.20464554369954099</v>
      </c>
      <c r="C243">
        <v>0.49165903449716603</v>
      </c>
      <c r="D243">
        <f t="shared" si="3"/>
        <v>0.81493612446726227</v>
      </c>
      <c r="E243" t="s">
        <v>280</v>
      </c>
    </row>
    <row r="244" spans="1:5">
      <c r="A244" t="s">
        <v>243</v>
      </c>
      <c r="B244">
        <v>-0.31928571494656</v>
      </c>
      <c r="C244">
        <v>9.8661127148583105E-2</v>
      </c>
      <c r="D244">
        <f t="shared" si="3"/>
        <v>0.72666789976331403</v>
      </c>
      <c r="E244" t="s">
        <v>280</v>
      </c>
    </row>
    <row r="245" spans="1:5">
      <c r="A245" t="s">
        <v>244</v>
      </c>
      <c r="B245">
        <v>0.20101809983822799</v>
      </c>
      <c r="C245">
        <v>0.28645242003829002</v>
      </c>
      <c r="D245">
        <f t="shared" si="3"/>
        <v>1.2226469013341803</v>
      </c>
      <c r="E245" t="s">
        <v>280</v>
      </c>
    </row>
    <row r="246" spans="1:5">
      <c r="A246" t="s">
        <v>245</v>
      </c>
      <c r="B246">
        <v>1.56577180000706</v>
      </c>
      <c r="C246">
        <v>0.25415570056565401</v>
      </c>
      <c r="D246">
        <f t="shared" si="3"/>
        <v>4.7863676292716413</v>
      </c>
      <c r="E246" t="s">
        <v>280</v>
      </c>
    </row>
    <row r="247" spans="1:5">
      <c r="A247" t="s">
        <v>246</v>
      </c>
      <c r="B247">
        <v>-8.8509716377857803E-2</v>
      </c>
      <c r="C247">
        <v>0.79145455373423401</v>
      </c>
      <c r="D247">
        <f t="shared" si="3"/>
        <v>0.91529421734832506</v>
      </c>
      <c r="E247" t="s">
        <v>280</v>
      </c>
    </row>
    <row r="248" spans="1:5">
      <c r="A248" t="s">
        <v>247</v>
      </c>
      <c r="B248">
        <v>1.7896697111593101</v>
      </c>
      <c r="C248">
        <v>0.25098230369422297</v>
      </c>
      <c r="D248">
        <f t="shared" si="3"/>
        <v>5.9874745437324952</v>
      </c>
      <c r="E248" t="s">
        <v>280</v>
      </c>
    </row>
    <row r="249" spans="1:5">
      <c r="A249" t="s">
        <v>248</v>
      </c>
      <c r="B249">
        <v>-1.2929010857286101</v>
      </c>
      <c r="C249">
        <v>1.07482656099735E-2</v>
      </c>
      <c r="D249">
        <f t="shared" si="3"/>
        <v>0.27447335621057856</v>
      </c>
      <c r="E249" t="s">
        <v>280</v>
      </c>
    </row>
    <row r="250" spans="1:5">
      <c r="A250" t="s">
        <v>249</v>
      </c>
      <c r="B250">
        <v>0.33844307288791498</v>
      </c>
      <c r="C250">
        <v>0.14994095229482701</v>
      </c>
      <c r="D250">
        <f t="shared" si="3"/>
        <v>1.4027618914973696</v>
      </c>
      <c r="E250" t="s">
        <v>280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37E83-8647-C64B-B4A5-9657E6D703ED}">
  <dimension ref="A1:E2989"/>
  <sheetViews>
    <sheetView zoomScaleNormal="100" workbookViewId="0">
      <selection sqref="A1:XFD1"/>
    </sheetView>
  </sheetViews>
  <sheetFormatPr baseColWidth="10" defaultRowHeight="16"/>
  <cols>
    <col min="1" max="1" width="46.6640625" customWidth="1"/>
  </cols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97</v>
      </c>
      <c r="B2">
        <v>-0.52534982474134495</v>
      </c>
      <c r="C2">
        <v>1.88718839236202E-2</v>
      </c>
      <c r="D2">
        <f>EXP(B2)</f>
        <v>0.59134845985675266</v>
      </c>
      <c r="E2" t="s">
        <v>261</v>
      </c>
    </row>
    <row r="3" spans="1:5">
      <c r="A3" t="s">
        <v>197</v>
      </c>
      <c r="B3">
        <v>-0.38985807225760599</v>
      </c>
      <c r="C3">
        <v>0.18419009548865001</v>
      </c>
      <c r="D3">
        <f>EXP(B3)</f>
        <v>0.67715297447129941</v>
      </c>
      <c r="E3" t="s">
        <v>265</v>
      </c>
    </row>
    <row r="4" spans="1:5">
      <c r="A4" t="s">
        <v>197</v>
      </c>
      <c r="B4">
        <v>0.426944387427664</v>
      </c>
      <c r="C4">
        <v>0.41934825825677502</v>
      </c>
      <c r="D4">
        <f>EXP(B4)</f>
        <v>1.5325674293370208</v>
      </c>
      <c r="E4" t="s">
        <v>272</v>
      </c>
    </row>
    <row r="5" spans="1:5">
      <c r="A5" t="s">
        <v>197</v>
      </c>
      <c r="B5">
        <v>0.31497552237174797</v>
      </c>
      <c r="C5">
        <v>0.42083623125693498</v>
      </c>
      <c r="D5">
        <f>EXP(B5)</f>
        <v>1.3702257706694692</v>
      </c>
      <c r="E5" t="s">
        <v>257</v>
      </c>
    </row>
    <row r="6" spans="1:5">
      <c r="A6" t="s">
        <v>197</v>
      </c>
      <c r="B6">
        <v>-0.61561348207177602</v>
      </c>
      <c r="C6">
        <v>0.43938083163213199</v>
      </c>
      <c r="D6">
        <f>EXP(B6)</f>
        <v>0.54030932352984573</v>
      </c>
      <c r="E6" t="s">
        <v>268</v>
      </c>
    </row>
    <row r="7" spans="1:5">
      <c r="A7" t="s">
        <v>197</v>
      </c>
      <c r="B7">
        <v>-0.221765684209942</v>
      </c>
      <c r="C7">
        <v>0.45087636717844698</v>
      </c>
      <c r="D7">
        <f>EXP(B7)</f>
        <v>0.80110305343942456</v>
      </c>
      <c r="E7" t="s">
        <v>263</v>
      </c>
    </row>
    <row r="8" spans="1:5">
      <c r="A8" t="s">
        <v>197</v>
      </c>
      <c r="B8">
        <v>-0.43259146692304701</v>
      </c>
      <c r="C8">
        <v>0.48419854727899098</v>
      </c>
      <c r="D8">
        <f>EXP(B8)</f>
        <v>0.64882550434779218</v>
      </c>
      <c r="E8" t="s">
        <v>274</v>
      </c>
    </row>
    <row r="9" spans="1:5">
      <c r="A9" t="s">
        <v>197</v>
      </c>
      <c r="B9">
        <v>-0.55690563739047605</v>
      </c>
      <c r="C9">
        <v>0.73144174844759902</v>
      </c>
      <c r="D9">
        <f>EXP(B9)</f>
        <v>0.57297932932732676</v>
      </c>
      <c r="E9" t="s">
        <v>276</v>
      </c>
    </row>
    <row r="10" spans="1:5">
      <c r="A10" t="s">
        <v>197</v>
      </c>
      <c r="B10">
        <v>0.16232391057991499</v>
      </c>
      <c r="C10">
        <v>0.776174144903652</v>
      </c>
      <c r="D10">
        <f>EXP(B10)</f>
        <v>1.1762411765848155</v>
      </c>
      <c r="E10" s="2" t="s">
        <v>259</v>
      </c>
    </row>
    <row r="11" spans="1:5">
      <c r="A11" t="s">
        <v>197</v>
      </c>
      <c r="B11">
        <v>-3.2480732996376001E-2</v>
      </c>
      <c r="C11">
        <v>0.93346144342774395</v>
      </c>
      <c r="D11">
        <f>EXP(B11)</f>
        <v>0.96804110090302964</v>
      </c>
      <c r="E11" t="s">
        <v>270</v>
      </c>
    </row>
    <row r="12" spans="1:5">
      <c r="A12" t="s">
        <v>197</v>
      </c>
      <c r="B12">
        <v>4.2803059551857398E-2</v>
      </c>
      <c r="C12">
        <v>0.96808955638788896</v>
      </c>
      <c r="D12">
        <f>EXP(B12)</f>
        <v>1.0437323214972862</v>
      </c>
      <c r="E12" t="s">
        <v>280</v>
      </c>
    </row>
    <row r="13" spans="1:5">
      <c r="A13" t="s">
        <v>197</v>
      </c>
      <c r="B13">
        <v>2.7084789809320602E-2</v>
      </c>
      <c r="C13">
        <v>0.97312444576422796</v>
      </c>
      <c r="D13">
        <f>EXP(B13)</f>
        <v>1.027454916776726</v>
      </c>
      <c r="E13" t="s">
        <v>278</v>
      </c>
    </row>
    <row r="14" spans="1:5">
      <c r="A14" t="s">
        <v>119</v>
      </c>
      <c r="B14">
        <v>1.6248734451604501</v>
      </c>
      <c r="C14">
        <v>0.29084003097532901</v>
      </c>
      <c r="D14">
        <f>EXP(B14)</f>
        <v>5.0777763793402508</v>
      </c>
      <c r="E14" t="s">
        <v>278</v>
      </c>
    </row>
    <row r="15" spans="1:5">
      <c r="A15" t="s">
        <v>119</v>
      </c>
      <c r="B15">
        <v>1.7770444981928999</v>
      </c>
      <c r="C15">
        <v>0.37700859472785098</v>
      </c>
      <c r="D15">
        <f>EXP(B15)</f>
        <v>5.912356590355544</v>
      </c>
      <c r="E15" t="s">
        <v>280</v>
      </c>
    </row>
    <row r="16" spans="1:5">
      <c r="A16" t="s">
        <v>119</v>
      </c>
      <c r="B16">
        <v>2.4305744910397098</v>
      </c>
      <c r="C16">
        <v>0.39815748028335102</v>
      </c>
      <c r="D16">
        <f>EXP(B16)</f>
        <v>11.365409530779003</v>
      </c>
      <c r="E16" t="s">
        <v>276</v>
      </c>
    </row>
    <row r="17" spans="1:5">
      <c r="A17" t="s">
        <v>119</v>
      </c>
      <c r="B17">
        <v>0.44267116267756801</v>
      </c>
      <c r="C17">
        <v>0.44975348825913503</v>
      </c>
      <c r="D17">
        <f>EXP(B17)</f>
        <v>1.5568602963865339</v>
      </c>
      <c r="E17" t="s">
        <v>270</v>
      </c>
    </row>
    <row r="18" spans="1:5">
      <c r="A18" t="s">
        <v>119</v>
      </c>
      <c r="B18">
        <v>0.807196765357163</v>
      </c>
      <c r="C18">
        <v>0.45260353361123601</v>
      </c>
      <c r="D18">
        <f>EXP(B18)</f>
        <v>2.2416153970575787</v>
      </c>
      <c r="E18" t="s">
        <v>268</v>
      </c>
    </row>
    <row r="19" spans="1:5">
      <c r="A19" t="s">
        <v>119</v>
      </c>
      <c r="B19">
        <v>0.95584860884599798</v>
      </c>
      <c r="C19">
        <v>0.46230349201070903</v>
      </c>
      <c r="D19">
        <f>EXP(B19)</f>
        <v>2.6008767737281433</v>
      </c>
      <c r="E19" t="s">
        <v>274</v>
      </c>
    </row>
    <row r="20" spans="1:5">
      <c r="A20" t="s">
        <v>119</v>
      </c>
      <c r="B20">
        <v>0.27677433971563198</v>
      </c>
      <c r="C20">
        <v>0.52665218442384398</v>
      </c>
      <c r="D20">
        <f>EXP(B20)</f>
        <v>1.318868721161683</v>
      </c>
      <c r="E20" t="s">
        <v>265</v>
      </c>
    </row>
    <row r="21" spans="1:5">
      <c r="A21" t="s">
        <v>119</v>
      </c>
      <c r="B21">
        <v>0.206565433811151</v>
      </c>
      <c r="C21">
        <v>0.59290656534583297</v>
      </c>
      <c r="D21">
        <f>EXP(B21)</f>
        <v>1.2294481790650962</v>
      </c>
      <c r="E21" t="s">
        <v>261</v>
      </c>
    </row>
    <row r="22" spans="1:5">
      <c r="A22" t="s">
        <v>119</v>
      </c>
      <c r="B22">
        <v>-0.228395586418186</v>
      </c>
      <c r="C22">
        <v>0.71215673657400203</v>
      </c>
      <c r="D22">
        <f>EXP(B22)</f>
        <v>0.79580938617505237</v>
      </c>
      <c r="E22" t="s">
        <v>257</v>
      </c>
    </row>
    <row r="23" spans="1:5">
      <c r="A23" t="s">
        <v>119</v>
      </c>
      <c r="B23">
        <v>-0.264428693847507</v>
      </c>
      <c r="C23">
        <v>0.72714124423196702</v>
      </c>
      <c r="D23">
        <f>EXP(B23)</f>
        <v>0.76764438468360408</v>
      </c>
      <c r="E23" t="s">
        <v>272</v>
      </c>
    </row>
    <row r="24" spans="1:5">
      <c r="A24" t="s">
        <v>119</v>
      </c>
      <c r="B24">
        <v>0.13898990077245699</v>
      </c>
      <c r="C24">
        <v>0.764346264191064</v>
      </c>
      <c r="D24">
        <f>EXP(B24)</f>
        <v>1.1491124947964459</v>
      </c>
      <c r="E24" t="s">
        <v>263</v>
      </c>
    </row>
    <row r="25" spans="1:5">
      <c r="A25" t="s">
        <v>119</v>
      </c>
      <c r="B25">
        <v>0.202922053507814</v>
      </c>
      <c r="C25">
        <v>0.82019456753025599</v>
      </c>
      <c r="D25">
        <f>EXP(B25)</f>
        <v>1.2249769818673881</v>
      </c>
      <c r="E25" s="2" t="s">
        <v>259</v>
      </c>
    </row>
    <row r="26" spans="1:5">
      <c r="A26" t="s">
        <v>131</v>
      </c>
      <c r="B26">
        <v>-1.4659826676941601</v>
      </c>
      <c r="C26">
        <v>2.4682011736997102E-3</v>
      </c>
      <c r="D26">
        <f>EXP(B26)</f>
        <v>0.2308510301323283</v>
      </c>
      <c r="E26" t="s">
        <v>261</v>
      </c>
    </row>
    <row r="27" spans="1:5">
      <c r="A27" t="s">
        <v>131</v>
      </c>
      <c r="B27">
        <v>-1.4698619126105601</v>
      </c>
      <c r="C27">
        <v>2.0786874453425599E-2</v>
      </c>
      <c r="D27">
        <f>EXP(B27)</f>
        <v>0.22995723718896408</v>
      </c>
      <c r="E27" t="s">
        <v>263</v>
      </c>
    </row>
    <row r="28" spans="1:5">
      <c r="A28" t="s">
        <v>131</v>
      </c>
      <c r="B28">
        <v>-1.41008358409235</v>
      </c>
      <c r="C28">
        <v>2.13180211032084E-2</v>
      </c>
      <c r="D28">
        <f>EXP(B28)</f>
        <v>0.24412287751151676</v>
      </c>
      <c r="E28" t="s">
        <v>265</v>
      </c>
    </row>
    <row r="29" spans="1:5">
      <c r="A29" t="s">
        <v>131</v>
      </c>
      <c r="B29">
        <v>-1.3194207227011601</v>
      </c>
      <c r="C29">
        <v>9.1632126578562206E-2</v>
      </c>
      <c r="D29">
        <f>EXP(B29)</f>
        <v>0.26729009221090699</v>
      </c>
      <c r="E29" t="s">
        <v>270</v>
      </c>
    </row>
    <row r="30" spans="1:5">
      <c r="A30" t="s">
        <v>131</v>
      </c>
      <c r="B30">
        <v>-1.01880021949511</v>
      </c>
      <c r="C30">
        <v>0.22782425622553501</v>
      </c>
      <c r="D30">
        <f>EXP(B30)</f>
        <v>0.36102783458967247</v>
      </c>
      <c r="E30" t="s">
        <v>257</v>
      </c>
    </row>
    <row r="31" spans="1:5">
      <c r="A31" t="s">
        <v>131</v>
      </c>
      <c r="B31">
        <v>-2.5649366977025099</v>
      </c>
      <c r="C31">
        <v>0.28270423777340697</v>
      </c>
      <c r="D31">
        <f>EXP(B31)</f>
        <v>7.6924050756858611E-2</v>
      </c>
      <c r="E31" t="s">
        <v>274</v>
      </c>
    </row>
    <row r="32" spans="1:5">
      <c r="A32" t="s">
        <v>131</v>
      </c>
      <c r="B32">
        <v>-1.0856510903163501</v>
      </c>
      <c r="C32">
        <v>0.30548502635574298</v>
      </c>
      <c r="D32">
        <f>EXP(B32)</f>
        <v>0.33768185291992414</v>
      </c>
      <c r="E32" t="s">
        <v>272</v>
      </c>
    </row>
    <row r="33" spans="1:5">
      <c r="A33" t="s">
        <v>131</v>
      </c>
      <c r="B33">
        <v>-1.20068949025317</v>
      </c>
      <c r="C33">
        <v>0.32610073352644298</v>
      </c>
      <c r="D33">
        <f>EXP(B33)</f>
        <v>0.30098661301570961</v>
      </c>
      <c r="E33" s="2" t="s">
        <v>259</v>
      </c>
    </row>
    <row r="34" spans="1:5">
      <c r="A34" t="s">
        <v>131</v>
      </c>
      <c r="B34">
        <v>-1.2536512382567</v>
      </c>
      <c r="C34">
        <v>0.399146465069187</v>
      </c>
      <c r="D34">
        <f>EXP(B34)</f>
        <v>0.28546060703813358</v>
      </c>
      <c r="E34" t="s">
        <v>268</v>
      </c>
    </row>
    <row r="35" spans="1:5">
      <c r="A35" t="s">
        <v>131</v>
      </c>
      <c r="B35">
        <v>-1.4030031112636101</v>
      </c>
      <c r="C35">
        <v>0.60669535326347901</v>
      </c>
      <c r="D35">
        <f>EXP(B35)</f>
        <v>0.2458575166985299</v>
      </c>
      <c r="E35" t="s">
        <v>278</v>
      </c>
    </row>
    <row r="36" spans="1:5">
      <c r="A36" t="s">
        <v>131</v>
      </c>
      <c r="B36">
        <v>1.51085571221319</v>
      </c>
      <c r="C36">
        <v>0.766299736229062</v>
      </c>
      <c r="D36">
        <f>EXP(B36)</f>
        <v>4.5306060309479603</v>
      </c>
      <c r="E36" t="s">
        <v>276</v>
      </c>
    </row>
    <row r="37" spans="1:5">
      <c r="A37" t="s">
        <v>131</v>
      </c>
      <c r="B37">
        <v>0.99225422121004903</v>
      </c>
      <c r="C37">
        <v>0.77877699650061805</v>
      </c>
      <c r="D37">
        <f>EXP(B37)</f>
        <v>2.6973079530907276</v>
      </c>
      <c r="E37" t="s">
        <v>280</v>
      </c>
    </row>
    <row r="38" spans="1:5">
      <c r="A38" t="s">
        <v>96</v>
      </c>
      <c r="B38">
        <v>-0.700122335581426</v>
      </c>
      <c r="C38">
        <v>5.9801048071350102E-2</v>
      </c>
      <c r="D38">
        <f>EXP(B38)</f>
        <v>0.49652455745533752</v>
      </c>
      <c r="E38" t="s">
        <v>261</v>
      </c>
    </row>
    <row r="39" spans="1:5">
      <c r="A39" t="s">
        <v>96</v>
      </c>
      <c r="B39">
        <v>-0.79106936946120598</v>
      </c>
      <c r="C39">
        <v>8.7447747457056496E-2</v>
      </c>
      <c r="D39">
        <f>EXP(B39)</f>
        <v>0.45335972692302368</v>
      </c>
      <c r="E39" t="s">
        <v>265</v>
      </c>
    </row>
    <row r="40" spans="1:5">
      <c r="A40" t="s">
        <v>96</v>
      </c>
      <c r="B40">
        <v>-1.2943973249342</v>
      </c>
      <c r="C40">
        <v>0.273133607585128</v>
      </c>
      <c r="D40">
        <f>EXP(B40)</f>
        <v>0.27406298549706076</v>
      </c>
      <c r="E40" t="s">
        <v>268</v>
      </c>
    </row>
    <row r="41" spans="1:5">
      <c r="A41" t="s">
        <v>96</v>
      </c>
      <c r="B41">
        <v>-0.779935229741891</v>
      </c>
      <c r="C41">
        <v>0.420608160708623</v>
      </c>
      <c r="D41">
        <f>EXP(B41)</f>
        <v>0.45843570334246458</v>
      </c>
      <c r="E41" t="s">
        <v>274</v>
      </c>
    </row>
    <row r="42" spans="1:5">
      <c r="A42" t="s">
        <v>96</v>
      </c>
      <c r="B42">
        <v>-0.38636950621017402</v>
      </c>
      <c r="C42">
        <v>0.51655474343162799</v>
      </c>
      <c r="D42">
        <f>EXP(B42)</f>
        <v>0.67951939265005346</v>
      </c>
      <c r="E42" t="s">
        <v>257</v>
      </c>
    </row>
    <row r="43" spans="1:5">
      <c r="A43" t="s">
        <v>96</v>
      </c>
      <c r="B43">
        <v>-0.23623049341577701</v>
      </c>
      <c r="C43">
        <v>0.59535275277590105</v>
      </c>
      <c r="D43">
        <f>EXP(B43)</f>
        <v>0.78959865566536525</v>
      </c>
      <c r="E43" t="s">
        <v>263</v>
      </c>
    </row>
    <row r="44" spans="1:5">
      <c r="A44" t="s">
        <v>96</v>
      </c>
      <c r="B44">
        <v>-0.53070280282383098</v>
      </c>
      <c r="C44">
        <v>0.62317062965659598</v>
      </c>
      <c r="D44">
        <f>EXP(B44)</f>
        <v>0.58819144177485472</v>
      </c>
      <c r="E44" s="2" t="s">
        <v>259</v>
      </c>
    </row>
    <row r="45" spans="1:5">
      <c r="A45" t="s">
        <v>96</v>
      </c>
      <c r="B45">
        <v>-0.31292053022562699</v>
      </c>
      <c r="C45">
        <v>0.69507323796746401</v>
      </c>
      <c r="D45">
        <f>EXP(B45)</f>
        <v>0.73130802714358967</v>
      </c>
      <c r="E45" t="s">
        <v>272</v>
      </c>
    </row>
    <row r="46" spans="1:5">
      <c r="A46" t="s">
        <v>96</v>
      </c>
      <c r="B46">
        <v>-0.263393855648136</v>
      </c>
      <c r="C46">
        <v>0.80455444477715998</v>
      </c>
      <c r="D46">
        <f>EXP(B46)</f>
        <v>0.76843918358961316</v>
      </c>
      <c r="E46" t="s">
        <v>278</v>
      </c>
    </row>
    <row r="47" spans="1:5">
      <c r="A47" t="s">
        <v>96</v>
      </c>
      <c r="B47">
        <v>0.144239201342312</v>
      </c>
      <c r="C47">
        <v>0.80872316272644995</v>
      </c>
      <c r="D47">
        <f>EXP(B47)</f>
        <v>1.155160391396187</v>
      </c>
      <c r="E47" t="s">
        <v>270</v>
      </c>
    </row>
    <row r="48" spans="1:5">
      <c r="A48" t="s">
        <v>96</v>
      </c>
      <c r="B48">
        <v>-0.33252449725299799</v>
      </c>
      <c r="C48">
        <v>0.90428352439892901</v>
      </c>
      <c r="D48">
        <f>EXP(B48)</f>
        <v>0.71711110139673062</v>
      </c>
      <c r="E48" t="s">
        <v>276</v>
      </c>
    </row>
    <row r="49" spans="1:5">
      <c r="A49" t="s">
        <v>96</v>
      </c>
      <c r="B49">
        <v>0.110058408837585</v>
      </c>
      <c r="C49">
        <v>0.93880474718677798</v>
      </c>
      <c r="D49">
        <f>EXP(B49)</f>
        <v>1.1163432728675684</v>
      </c>
      <c r="E49" t="s">
        <v>280</v>
      </c>
    </row>
    <row r="50" spans="1:5">
      <c r="A50" t="s">
        <v>180</v>
      </c>
      <c r="B50">
        <v>-0.99679234507826098</v>
      </c>
      <c r="C50">
        <v>3.7471662123580302E-2</v>
      </c>
      <c r="D50">
        <f>EXP(B50)</f>
        <v>0.36906136606171136</v>
      </c>
      <c r="E50" t="s">
        <v>274</v>
      </c>
    </row>
    <row r="51" spans="1:5">
      <c r="A51" t="s">
        <v>180</v>
      </c>
      <c r="B51">
        <v>0.70435881772875297</v>
      </c>
      <c r="C51">
        <v>5.4733950487968398E-2</v>
      </c>
      <c r="D51">
        <f>EXP(B51)</f>
        <v>2.0225494462359199</v>
      </c>
      <c r="E51" s="2" t="s">
        <v>259</v>
      </c>
    </row>
    <row r="52" spans="1:5">
      <c r="A52" t="s">
        <v>180</v>
      </c>
      <c r="B52">
        <v>0.72035939545090899</v>
      </c>
      <c r="C52">
        <v>0.170661029806673</v>
      </c>
      <c r="D52">
        <f>EXP(B52)</f>
        <v>2.0551716972904113</v>
      </c>
      <c r="E52" t="s">
        <v>268</v>
      </c>
    </row>
    <row r="53" spans="1:5">
      <c r="A53" t="s">
        <v>180</v>
      </c>
      <c r="B53">
        <v>-0.19555286975134201</v>
      </c>
      <c r="C53">
        <v>0.35055420187335001</v>
      </c>
      <c r="D53">
        <f>EXP(B53)</f>
        <v>0.82237986339591329</v>
      </c>
      <c r="E53" t="s">
        <v>265</v>
      </c>
    </row>
    <row r="54" spans="1:5">
      <c r="A54" t="s">
        <v>180</v>
      </c>
      <c r="B54">
        <v>-0.59952172273239401</v>
      </c>
      <c r="C54">
        <v>0.42267081017744002</v>
      </c>
      <c r="D54">
        <f>EXP(B54)</f>
        <v>0.54907418300387245</v>
      </c>
      <c r="E54" t="s">
        <v>280</v>
      </c>
    </row>
    <row r="55" spans="1:5">
      <c r="A55" t="s">
        <v>180</v>
      </c>
      <c r="B55">
        <v>-0.43980907090139598</v>
      </c>
      <c r="C55">
        <v>0.43340128531871103</v>
      </c>
      <c r="D55">
        <f>EXP(B55)</f>
        <v>0.64415939811606038</v>
      </c>
      <c r="E55" t="s">
        <v>278</v>
      </c>
    </row>
    <row r="56" spans="1:5">
      <c r="A56" t="s">
        <v>180</v>
      </c>
      <c r="B56">
        <v>-0.11315364814359399</v>
      </c>
      <c r="C56">
        <v>0.49538927376285702</v>
      </c>
      <c r="D56">
        <f>EXP(B56)</f>
        <v>0.89301343971723868</v>
      </c>
      <c r="E56" t="s">
        <v>261</v>
      </c>
    </row>
    <row r="57" spans="1:5">
      <c r="A57" t="s">
        <v>180</v>
      </c>
      <c r="B57">
        <v>-0.62437754645527499</v>
      </c>
      <c r="C57">
        <v>0.56214154518878401</v>
      </c>
      <c r="D57">
        <f>EXP(B57)</f>
        <v>0.53559470760714067</v>
      </c>
      <c r="E57" t="s">
        <v>276</v>
      </c>
    </row>
    <row r="58" spans="1:5">
      <c r="A58" t="s">
        <v>180</v>
      </c>
      <c r="B58">
        <v>-7.7299702966777295E-2</v>
      </c>
      <c r="C58">
        <v>0.68510956791687005</v>
      </c>
      <c r="D58">
        <f>EXP(B58)</f>
        <v>0.92561240324888494</v>
      </c>
      <c r="E58" t="s">
        <v>263</v>
      </c>
    </row>
    <row r="59" spans="1:5">
      <c r="A59" t="s">
        <v>180</v>
      </c>
      <c r="B59">
        <v>-9.5842761719903705E-2</v>
      </c>
      <c r="C59">
        <v>0.72479094367098296</v>
      </c>
      <c r="D59">
        <f>EXP(B59)</f>
        <v>0.90860687261908701</v>
      </c>
      <c r="E59" t="s">
        <v>270</v>
      </c>
    </row>
    <row r="60" spans="1:5">
      <c r="A60" t="s">
        <v>180</v>
      </c>
      <c r="B60">
        <v>-8.0357222264006101E-2</v>
      </c>
      <c r="C60">
        <v>0.817169832754568</v>
      </c>
      <c r="D60">
        <f>EXP(B60)</f>
        <v>0.92278664756682394</v>
      </c>
      <c r="E60" t="s">
        <v>272</v>
      </c>
    </row>
    <row r="61" spans="1:5">
      <c r="A61" t="s">
        <v>180</v>
      </c>
      <c r="B61">
        <v>-2.2929324070367798E-3</v>
      </c>
      <c r="C61">
        <v>0.99278836384433899</v>
      </c>
      <c r="D61">
        <f>EXP(B61)</f>
        <v>0.99770969435442913</v>
      </c>
      <c r="E61" t="s">
        <v>257</v>
      </c>
    </row>
    <row r="62" spans="1:5">
      <c r="A62" t="s">
        <v>104</v>
      </c>
      <c r="B62">
        <v>-0.59921528406586499</v>
      </c>
      <c r="C62">
        <v>9.6993627342719199E-2</v>
      </c>
      <c r="D62">
        <f>EXP(B62)</f>
        <v>0.54924246634728247</v>
      </c>
      <c r="E62" s="2" t="s">
        <v>259</v>
      </c>
    </row>
    <row r="63" spans="1:5">
      <c r="A63" t="s">
        <v>104</v>
      </c>
      <c r="B63">
        <v>-0.19751330990216601</v>
      </c>
      <c r="C63">
        <v>0.20689849273038299</v>
      </c>
      <c r="D63">
        <f>EXP(B63)</f>
        <v>0.8207692161970549</v>
      </c>
      <c r="E63" t="s">
        <v>261</v>
      </c>
    </row>
    <row r="64" spans="1:5">
      <c r="A64" t="s">
        <v>104</v>
      </c>
      <c r="B64">
        <v>-0.49022764555133402</v>
      </c>
      <c r="C64">
        <v>0.35364035225867002</v>
      </c>
      <c r="D64">
        <f>EXP(B64)</f>
        <v>0.61248694838386042</v>
      </c>
      <c r="E64" t="s">
        <v>268</v>
      </c>
    </row>
    <row r="65" spans="1:5">
      <c r="A65" t="s">
        <v>104</v>
      </c>
      <c r="B65">
        <v>0.187776910223274</v>
      </c>
      <c r="C65">
        <v>0.45157394200677498</v>
      </c>
      <c r="D65">
        <f>EXP(B65)</f>
        <v>1.2065643131593653</v>
      </c>
      <c r="E65" t="s">
        <v>257</v>
      </c>
    </row>
    <row r="66" spans="1:5">
      <c r="A66" t="s">
        <v>104</v>
      </c>
      <c r="B66">
        <v>-0.25025278516907401</v>
      </c>
      <c r="C66">
        <v>0.66661767916057801</v>
      </c>
      <c r="D66">
        <f>EXP(B66)</f>
        <v>0.77860393866450273</v>
      </c>
      <c r="E66" t="s">
        <v>276</v>
      </c>
    </row>
    <row r="67" spans="1:5">
      <c r="A67" t="s">
        <v>104</v>
      </c>
      <c r="B67">
        <v>-0.106809265660471</v>
      </c>
      <c r="C67">
        <v>0.67614076220317398</v>
      </c>
      <c r="D67">
        <f>EXP(B67)</f>
        <v>0.89869706903612934</v>
      </c>
      <c r="E67" t="s">
        <v>274</v>
      </c>
    </row>
    <row r="68" spans="1:5">
      <c r="A68" t="s">
        <v>104</v>
      </c>
      <c r="B68">
        <v>0.113158375043724</v>
      </c>
      <c r="C68">
        <v>0.777624240051763</v>
      </c>
      <c r="D68">
        <f>EXP(B68)</f>
        <v>1.1198092687473333</v>
      </c>
      <c r="E68" t="s">
        <v>280</v>
      </c>
    </row>
    <row r="69" spans="1:5">
      <c r="A69" t="s">
        <v>104</v>
      </c>
      <c r="B69">
        <v>5.9046541565897198E-2</v>
      </c>
      <c r="C69">
        <v>0.78045846325317003</v>
      </c>
      <c r="D69">
        <f>EXP(B69)</f>
        <v>1.0608246120298277</v>
      </c>
      <c r="E69" t="s">
        <v>265</v>
      </c>
    </row>
    <row r="70" spans="1:5">
      <c r="A70" t="s">
        <v>104</v>
      </c>
      <c r="B70">
        <v>7.8954977525515502E-2</v>
      </c>
      <c r="C70">
        <v>0.82490174288222595</v>
      </c>
      <c r="D70">
        <f>EXP(B70)</f>
        <v>1.0821555996506476</v>
      </c>
      <c r="E70" t="s">
        <v>272</v>
      </c>
    </row>
    <row r="71" spans="1:5">
      <c r="A71" t="s">
        <v>104</v>
      </c>
      <c r="B71">
        <v>7.8764389294122397E-2</v>
      </c>
      <c r="C71">
        <v>0.84003646905239804</v>
      </c>
      <c r="D71">
        <f>EXP(B71)</f>
        <v>1.0819493731816112</v>
      </c>
      <c r="E71" t="s">
        <v>278</v>
      </c>
    </row>
    <row r="72" spans="1:5">
      <c r="A72" t="s">
        <v>104</v>
      </c>
      <c r="B72">
        <v>-2.0193183832629701E-2</v>
      </c>
      <c r="C72">
        <v>0.93244846585395902</v>
      </c>
      <c r="D72">
        <f>EXP(B72)</f>
        <v>0.98000933305963356</v>
      </c>
      <c r="E72" t="s">
        <v>263</v>
      </c>
    </row>
    <row r="73" spans="1:5">
      <c r="A73" t="s">
        <v>104</v>
      </c>
      <c r="B73">
        <v>-1.0843936981296501E-2</v>
      </c>
      <c r="C73">
        <v>0.96831445642520098</v>
      </c>
      <c r="D73">
        <f>EXP(B73)</f>
        <v>0.98921464655339153</v>
      </c>
      <c r="E73" t="s">
        <v>270</v>
      </c>
    </row>
    <row r="74" spans="1:5">
      <c r="A74" t="s">
        <v>186</v>
      </c>
      <c r="B74">
        <v>0.220939621873221</v>
      </c>
      <c r="C74">
        <v>0.100237446757704</v>
      </c>
      <c r="D74">
        <f>EXP(B74)</f>
        <v>1.2472481217853641</v>
      </c>
      <c r="E74" t="s">
        <v>274</v>
      </c>
    </row>
    <row r="75" spans="1:5">
      <c r="A75" t="s">
        <v>186</v>
      </c>
      <c r="B75">
        <v>-0.195539668108136</v>
      </c>
      <c r="C75">
        <v>0.212364467966005</v>
      </c>
      <c r="D75">
        <f>EXP(B75)</f>
        <v>0.82239072023311355</v>
      </c>
      <c r="E75" t="s">
        <v>270</v>
      </c>
    </row>
    <row r="76" spans="1:5">
      <c r="A76" t="s">
        <v>186</v>
      </c>
      <c r="B76">
        <v>-0.26105493021164999</v>
      </c>
      <c r="C76">
        <v>0.215582972603794</v>
      </c>
      <c r="D76">
        <f>EXP(B76)</f>
        <v>0.77023860908320863</v>
      </c>
      <c r="E76" t="s">
        <v>272</v>
      </c>
    </row>
    <row r="77" spans="1:5">
      <c r="A77" t="s">
        <v>186</v>
      </c>
      <c r="B77">
        <v>0.112317311153835</v>
      </c>
      <c r="C77">
        <v>0.36789251888013702</v>
      </c>
      <c r="D77">
        <f>EXP(B77)</f>
        <v>1.1188678335668911</v>
      </c>
      <c r="E77" t="s">
        <v>265</v>
      </c>
    </row>
    <row r="78" spans="1:5">
      <c r="A78" t="s">
        <v>186</v>
      </c>
      <c r="B78">
        <v>-0.25097347454352198</v>
      </c>
      <c r="C78">
        <v>0.44357457153096302</v>
      </c>
      <c r="D78">
        <f>EXP(B78)</f>
        <v>0.7780430092312236</v>
      </c>
      <c r="E78" t="s">
        <v>268</v>
      </c>
    </row>
    <row r="79" spans="1:5">
      <c r="A79" t="s">
        <v>186</v>
      </c>
      <c r="B79">
        <v>-8.5556950566438597E-2</v>
      </c>
      <c r="C79">
        <v>0.53525183787478303</v>
      </c>
      <c r="D79">
        <f>EXP(B79)</f>
        <v>0.91800086089640465</v>
      </c>
      <c r="E79" t="s">
        <v>257</v>
      </c>
    </row>
    <row r="80" spans="1:5">
      <c r="A80" t="s">
        <v>186</v>
      </c>
      <c r="B80">
        <v>-9.0902549896917095E-2</v>
      </c>
      <c r="C80">
        <v>0.66113155325364903</v>
      </c>
      <c r="D80">
        <f>EXP(B80)</f>
        <v>0.91310668890469693</v>
      </c>
      <c r="E80" s="2" t="s">
        <v>259</v>
      </c>
    </row>
    <row r="81" spans="1:5">
      <c r="A81" t="s">
        <v>186</v>
      </c>
      <c r="B81">
        <v>-9.7796076623580197E-2</v>
      </c>
      <c r="C81">
        <v>0.66941727344157298</v>
      </c>
      <c r="D81">
        <f>EXP(B81)</f>
        <v>0.90683380951226422</v>
      </c>
      <c r="E81" t="s">
        <v>280</v>
      </c>
    </row>
    <row r="82" spans="1:5">
      <c r="A82" t="s">
        <v>186</v>
      </c>
      <c r="B82">
        <v>-4.7737726896764102E-2</v>
      </c>
      <c r="C82">
        <v>0.78099633534812396</v>
      </c>
      <c r="D82">
        <f>EXP(B82)</f>
        <v>0.95338380121819966</v>
      </c>
      <c r="E82" t="s">
        <v>278</v>
      </c>
    </row>
    <row r="83" spans="1:5">
      <c r="A83" t="s">
        <v>186</v>
      </c>
      <c r="B83">
        <v>-1.52817917243749E-2</v>
      </c>
      <c r="C83">
        <v>0.85366535241794494</v>
      </c>
      <c r="D83">
        <f>EXP(B83)</f>
        <v>0.98483438231940901</v>
      </c>
      <c r="E83" t="s">
        <v>261</v>
      </c>
    </row>
    <row r="84" spans="1:5">
      <c r="A84" t="s">
        <v>186</v>
      </c>
      <c r="B84">
        <v>-1.13786584835824E-2</v>
      </c>
      <c r="C84">
        <v>0.91250065219023102</v>
      </c>
      <c r="D84">
        <f>EXP(B84)</f>
        <v>0.98868583360792972</v>
      </c>
      <c r="E84" t="s">
        <v>263</v>
      </c>
    </row>
    <row r="85" spans="1:5">
      <c r="A85" t="s">
        <v>186</v>
      </c>
      <c r="B85">
        <v>-6.3483167891376802E-3</v>
      </c>
      <c r="C85">
        <v>0.98538680427529102</v>
      </c>
      <c r="D85">
        <f>EXP(B85)</f>
        <v>0.9936717912007591</v>
      </c>
      <c r="E85" t="s">
        <v>276</v>
      </c>
    </row>
    <row r="86" spans="1:5">
      <c r="A86" t="s">
        <v>121</v>
      </c>
      <c r="B86">
        <v>-0.17770337602273401</v>
      </c>
      <c r="C86">
        <v>7.8350770855388302E-2</v>
      </c>
      <c r="D86">
        <f>EXP(B86)</f>
        <v>0.83719071750232432</v>
      </c>
      <c r="E86" t="s">
        <v>261</v>
      </c>
    </row>
    <row r="87" spans="1:5">
      <c r="A87" t="s">
        <v>121</v>
      </c>
      <c r="B87">
        <v>0.16458302933830901</v>
      </c>
      <c r="C87">
        <v>0.381068960803018</v>
      </c>
      <c r="D87">
        <f>EXP(B87)</f>
        <v>1.1789014488953555</v>
      </c>
      <c r="E87" t="s">
        <v>270</v>
      </c>
    </row>
    <row r="88" spans="1:5">
      <c r="A88" t="s">
        <v>121</v>
      </c>
      <c r="B88">
        <v>-0.241575387735602</v>
      </c>
      <c r="C88">
        <v>0.39089045172959003</v>
      </c>
      <c r="D88">
        <f>EXP(B88)</f>
        <v>0.78538959281415477</v>
      </c>
      <c r="E88" t="s">
        <v>280</v>
      </c>
    </row>
    <row r="89" spans="1:5">
      <c r="A89" t="s">
        <v>121</v>
      </c>
      <c r="B89">
        <v>-0.201275417938481</v>
      </c>
      <c r="C89">
        <v>0.45316229259617402</v>
      </c>
      <c r="D89">
        <f>EXP(B89)</f>
        <v>0.81768719481664554</v>
      </c>
      <c r="E89" t="s">
        <v>272</v>
      </c>
    </row>
    <row r="90" spans="1:5">
      <c r="A90" t="s">
        <v>121</v>
      </c>
      <c r="B90">
        <v>-0.102842159695332</v>
      </c>
      <c r="C90">
        <v>0.46882014098105401</v>
      </c>
      <c r="D90">
        <f>EXP(B90)</f>
        <v>0.90226937671604934</v>
      </c>
      <c r="E90" t="s">
        <v>265</v>
      </c>
    </row>
    <row r="91" spans="1:5">
      <c r="A91" t="s">
        <v>121</v>
      </c>
      <c r="B91">
        <v>0.21930214955043201</v>
      </c>
      <c r="C91">
        <v>0.60016703481122902</v>
      </c>
      <c r="D91">
        <f>EXP(B91)</f>
        <v>1.2452074587269011</v>
      </c>
      <c r="E91" t="s">
        <v>276</v>
      </c>
    </row>
    <row r="92" spans="1:5">
      <c r="A92" t="s">
        <v>121</v>
      </c>
      <c r="B92">
        <v>7.3565771994516901E-2</v>
      </c>
      <c r="C92">
        <v>0.60222676336396497</v>
      </c>
      <c r="D92">
        <f>EXP(B92)</f>
        <v>1.0763393273281803</v>
      </c>
      <c r="E92" t="s">
        <v>263</v>
      </c>
    </row>
    <row r="93" spans="1:5">
      <c r="A93" t="s">
        <v>121</v>
      </c>
      <c r="B93">
        <v>-8.5773412462080895E-2</v>
      </c>
      <c r="C93">
        <v>0.60293775640435998</v>
      </c>
      <c r="D93">
        <f>EXP(B93)</f>
        <v>0.91780217019511245</v>
      </c>
      <c r="E93" t="s">
        <v>257</v>
      </c>
    </row>
    <row r="94" spans="1:5">
      <c r="A94" t="s">
        <v>121</v>
      </c>
      <c r="B94">
        <v>8.2670659270759506E-2</v>
      </c>
      <c r="C94">
        <v>0.73263555250582302</v>
      </c>
      <c r="D94">
        <f>EXP(B94)</f>
        <v>1.0861840249962424</v>
      </c>
      <c r="E94" t="s">
        <v>278</v>
      </c>
    </row>
    <row r="95" spans="1:5">
      <c r="A95" t="s">
        <v>121</v>
      </c>
      <c r="B95">
        <v>8.8208117978310296E-2</v>
      </c>
      <c r="C95">
        <v>0.79871238726722105</v>
      </c>
      <c r="D95">
        <f>EXP(B95)</f>
        <v>1.0922154080388249</v>
      </c>
      <c r="E95" t="s">
        <v>268</v>
      </c>
    </row>
    <row r="96" spans="1:5">
      <c r="A96" t="s">
        <v>121</v>
      </c>
      <c r="B96">
        <v>3.7240207363875698E-2</v>
      </c>
      <c r="C96">
        <v>0.82420786201691099</v>
      </c>
      <c r="D96">
        <f>EXP(B96)</f>
        <v>1.0379423122828266</v>
      </c>
      <c r="E96" t="s">
        <v>274</v>
      </c>
    </row>
    <row r="97" spans="1:5">
      <c r="A97" t="s">
        <v>121</v>
      </c>
      <c r="B97">
        <v>-5.0006034521082703E-2</v>
      </c>
      <c r="C97">
        <v>0.83891032893628104</v>
      </c>
      <c r="D97">
        <f>EXP(B97)</f>
        <v>0.95122368430401705</v>
      </c>
      <c r="E97" s="2" t="s">
        <v>259</v>
      </c>
    </row>
    <row r="98" spans="1:5">
      <c r="A98" t="s">
        <v>55</v>
      </c>
      <c r="B98">
        <v>-0.52712254419907201</v>
      </c>
      <c r="C98">
        <v>8.1522048206047696E-3</v>
      </c>
      <c r="D98">
        <f>EXP(B98)</f>
        <v>0.59030109355326243</v>
      </c>
      <c r="E98" s="2" t="s">
        <v>259</v>
      </c>
    </row>
    <row r="99" spans="1:5">
      <c r="A99" t="s">
        <v>55</v>
      </c>
      <c r="B99">
        <v>-0.33682992033873799</v>
      </c>
      <c r="C99">
        <v>1.4494417816115299E-2</v>
      </c>
      <c r="D99">
        <f>EXP(B99)</f>
        <v>0.71403027160262122</v>
      </c>
      <c r="E99" t="s">
        <v>257</v>
      </c>
    </row>
    <row r="100" spans="1:5">
      <c r="A100" t="s">
        <v>55</v>
      </c>
      <c r="B100">
        <v>-0.60753719372540904</v>
      </c>
      <c r="C100">
        <v>6.7703238984862399E-2</v>
      </c>
      <c r="D100">
        <f>EXP(B100)</f>
        <v>0.54469068618193828</v>
      </c>
      <c r="E100" t="s">
        <v>276</v>
      </c>
    </row>
    <row r="101" spans="1:5">
      <c r="A101" t="s">
        <v>55</v>
      </c>
      <c r="B101">
        <v>-0.45920500064525799</v>
      </c>
      <c r="C101">
        <v>0.10495894086199301</v>
      </c>
      <c r="D101">
        <f>EXP(B101)</f>
        <v>0.63178571514383852</v>
      </c>
      <c r="E101" t="s">
        <v>268</v>
      </c>
    </row>
    <row r="102" spans="1:5">
      <c r="A102" t="s">
        <v>55</v>
      </c>
      <c r="B102">
        <v>-0.14207738114899099</v>
      </c>
      <c r="C102">
        <v>0.16732368427890201</v>
      </c>
      <c r="D102">
        <f>EXP(B102)</f>
        <v>0.86755412155372069</v>
      </c>
      <c r="E102" t="s">
        <v>263</v>
      </c>
    </row>
    <row r="103" spans="1:5">
      <c r="A103" t="s">
        <v>55</v>
      </c>
      <c r="B103">
        <v>-0.23820301087551099</v>
      </c>
      <c r="C103">
        <v>0.25550039023879201</v>
      </c>
      <c r="D103">
        <f>EXP(B103)</f>
        <v>0.78804269361653478</v>
      </c>
      <c r="E103" t="s">
        <v>272</v>
      </c>
    </row>
    <row r="104" spans="1:5">
      <c r="A104" t="s">
        <v>55</v>
      </c>
      <c r="B104">
        <v>0.14154321098355399</v>
      </c>
      <c r="C104">
        <v>0.26535969369047602</v>
      </c>
      <c r="D104">
        <f>EXP(B104)</f>
        <v>1.1520502844111693</v>
      </c>
      <c r="E104" t="s">
        <v>265</v>
      </c>
    </row>
    <row r="105" spans="1:5">
      <c r="A105" t="s">
        <v>55</v>
      </c>
      <c r="B105">
        <v>-8.6466389694411394E-2</v>
      </c>
      <c r="C105">
        <v>0.28678266190931601</v>
      </c>
      <c r="D105">
        <f>EXP(B105)</f>
        <v>0.91716637450879457</v>
      </c>
      <c r="E105" t="s">
        <v>261</v>
      </c>
    </row>
    <row r="106" spans="1:5">
      <c r="A106" t="s">
        <v>55</v>
      </c>
      <c r="B106">
        <v>-0.211186358726898</v>
      </c>
      <c r="C106">
        <v>0.35323591512479202</v>
      </c>
      <c r="D106">
        <f>EXP(B106)</f>
        <v>0.80962317247777849</v>
      </c>
      <c r="E106" t="s">
        <v>280</v>
      </c>
    </row>
    <row r="107" spans="1:5">
      <c r="A107" t="s">
        <v>55</v>
      </c>
      <c r="B107">
        <v>-6.7312449351125E-2</v>
      </c>
      <c r="C107">
        <v>0.61586903716958297</v>
      </c>
      <c r="D107">
        <f>EXP(B107)</f>
        <v>0.93490304584721706</v>
      </c>
      <c r="E107" t="s">
        <v>274</v>
      </c>
    </row>
    <row r="108" spans="1:5">
      <c r="A108" t="s">
        <v>55</v>
      </c>
      <c r="B108">
        <v>3.4373218513105701E-2</v>
      </c>
      <c r="C108">
        <v>0.82536143154338604</v>
      </c>
      <c r="D108">
        <f>EXP(B108)</f>
        <v>1.0349708049203976</v>
      </c>
      <c r="E108" t="s">
        <v>270</v>
      </c>
    </row>
    <row r="109" spans="1:5">
      <c r="A109" t="s">
        <v>55</v>
      </c>
      <c r="B109">
        <v>3.00645226825406E-2</v>
      </c>
      <c r="C109">
        <v>0.85810879401805995</v>
      </c>
      <c r="D109">
        <f>EXP(B109)</f>
        <v>1.0305210237893119</v>
      </c>
      <c r="E109" t="s">
        <v>278</v>
      </c>
    </row>
    <row r="110" spans="1:5">
      <c r="A110" t="s">
        <v>248</v>
      </c>
      <c r="B110">
        <v>-0.957608280103184</v>
      </c>
      <c r="C110">
        <v>9.8610112386214397E-3</v>
      </c>
      <c r="D110">
        <f>EXP(B110)</f>
        <v>0.38380975451815119</v>
      </c>
      <c r="E110" t="s">
        <v>272</v>
      </c>
    </row>
    <row r="111" spans="1:5">
      <c r="A111" t="s">
        <v>248</v>
      </c>
      <c r="B111">
        <v>-1.2929010857286101</v>
      </c>
      <c r="C111">
        <v>1.07482656099735E-2</v>
      </c>
      <c r="D111">
        <f>EXP(B111)</f>
        <v>0.27447335621057856</v>
      </c>
      <c r="E111" t="s">
        <v>280</v>
      </c>
    </row>
    <row r="112" spans="1:5">
      <c r="A112" t="s">
        <v>248</v>
      </c>
      <c r="B112">
        <v>-0.53381331021605005</v>
      </c>
      <c r="C112">
        <v>5.6910966507189097E-2</v>
      </c>
      <c r="D112">
        <f>EXP(B112)</f>
        <v>0.58636471045065863</v>
      </c>
      <c r="E112" t="s">
        <v>270</v>
      </c>
    </row>
    <row r="113" spans="1:5">
      <c r="A113" t="s">
        <v>248</v>
      </c>
      <c r="B113">
        <v>-0.40736920755052902</v>
      </c>
      <c r="C113">
        <v>0.14641648371639901</v>
      </c>
      <c r="D113">
        <f>EXP(B113)</f>
        <v>0.66539847480329595</v>
      </c>
      <c r="E113" t="s">
        <v>257</v>
      </c>
    </row>
    <row r="114" spans="1:5">
      <c r="A114" t="s">
        <v>248</v>
      </c>
      <c r="B114">
        <v>-0.44416159902492203</v>
      </c>
      <c r="C114">
        <v>0.191504343908627</v>
      </c>
      <c r="D114">
        <f>EXP(B114)</f>
        <v>0.64136176901603437</v>
      </c>
      <c r="E114" t="s">
        <v>278</v>
      </c>
    </row>
    <row r="115" spans="1:5">
      <c r="A115" t="s">
        <v>248</v>
      </c>
      <c r="B115">
        <v>-0.168395447305141</v>
      </c>
      <c r="C115">
        <v>0.22044595082565799</v>
      </c>
      <c r="D115">
        <f>EXP(B115)</f>
        <v>0.84501960787774266</v>
      </c>
      <c r="E115" t="s">
        <v>261</v>
      </c>
    </row>
    <row r="116" spans="1:5">
      <c r="A116" t="s">
        <v>248</v>
      </c>
      <c r="B116">
        <v>-0.28019114148968</v>
      </c>
      <c r="C116">
        <v>0.26644946196399499</v>
      </c>
      <c r="D116">
        <f>EXP(B116)</f>
        <v>0.75563929363093374</v>
      </c>
      <c r="E116" t="s">
        <v>274</v>
      </c>
    </row>
    <row r="117" spans="1:5">
      <c r="A117" t="s">
        <v>248</v>
      </c>
      <c r="B117">
        <v>-0.37784552274175698</v>
      </c>
      <c r="C117">
        <v>0.29849021243124502</v>
      </c>
      <c r="D117">
        <f>EXP(B117)</f>
        <v>0.68533636137120291</v>
      </c>
      <c r="E117" s="2" t="s">
        <v>259</v>
      </c>
    </row>
    <row r="118" spans="1:5">
      <c r="A118" t="s">
        <v>248</v>
      </c>
      <c r="B118">
        <v>-0.199438355503056</v>
      </c>
      <c r="C118">
        <v>0.37263495657769102</v>
      </c>
      <c r="D118">
        <f>EXP(B118)</f>
        <v>0.81919071785617903</v>
      </c>
      <c r="E118" t="s">
        <v>265</v>
      </c>
    </row>
    <row r="119" spans="1:5">
      <c r="A119" t="s">
        <v>248</v>
      </c>
      <c r="B119">
        <v>-0.15727030623706201</v>
      </c>
      <c r="C119">
        <v>0.39432696355182201</v>
      </c>
      <c r="D119">
        <f>EXP(B119)</f>
        <v>0.85447305820160457</v>
      </c>
      <c r="E119" t="s">
        <v>263</v>
      </c>
    </row>
    <row r="120" spans="1:5">
      <c r="A120" t="s">
        <v>248</v>
      </c>
      <c r="B120">
        <v>-0.35965149491459503</v>
      </c>
      <c r="C120">
        <v>0.59368200989522801</v>
      </c>
      <c r="D120">
        <f>EXP(B120)</f>
        <v>0.69791951219197201</v>
      </c>
      <c r="E120" t="s">
        <v>276</v>
      </c>
    </row>
    <row r="121" spans="1:5">
      <c r="A121" t="s">
        <v>248</v>
      </c>
      <c r="B121">
        <v>-1.4417541291842501E-2</v>
      </c>
      <c r="C121">
        <v>0.97966423156536797</v>
      </c>
      <c r="D121">
        <f>EXP(B121)</f>
        <v>0.98568589376686822</v>
      </c>
      <c r="E121" t="s">
        <v>268</v>
      </c>
    </row>
    <row r="122" spans="1:5">
      <c r="A122" t="s">
        <v>74</v>
      </c>
      <c r="B122">
        <v>0.94040622655712802</v>
      </c>
      <c r="C122">
        <v>1.8395455811191801E-3</v>
      </c>
      <c r="D122">
        <f>EXP(B122)</f>
        <v>2.5610215620198424</v>
      </c>
      <c r="E122" t="s">
        <v>268</v>
      </c>
    </row>
    <row r="123" spans="1:5">
      <c r="A123" t="s">
        <v>74</v>
      </c>
      <c r="B123">
        <v>0.58639298144638097</v>
      </c>
      <c r="C123">
        <v>3.9279175705855297E-3</v>
      </c>
      <c r="D123">
        <f>EXP(B123)</f>
        <v>1.797493117086064</v>
      </c>
      <c r="E123" s="2" t="s">
        <v>259</v>
      </c>
    </row>
    <row r="124" spans="1:5">
      <c r="A124" t="s">
        <v>74</v>
      </c>
      <c r="B124">
        <v>0.39943573944039801</v>
      </c>
      <c r="C124">
        <v>4.5216599435518598E-3</v>
      </c>
      <c r="D124">
        <f>EXP(B124)</f>
        <v>1.4909831572489056</v>
      </c>
      <c r="E124" t="s">
        <v>257</v>
      </c>
    </row>
    <row r="125" spans="1:5">
      <c r="A125" t="s">
        <v>74</v>
      </c>
      <c r="B125">
        <v>0.215991367069057</v>
      </c>
      <c r="C125">
        <v>1.1724390342643699E-2</v>
      </c>
      <c r="D125">
        <f>EXP(B125)</f>
        <v>1.2410916646957886</v>
      </c>
      <c r="E125" t="s">
        <v>261</v>
      </c>
    </row>
    <row r="126" spans="1:5">
      <c r="A126" t="s">
        <v>74</v>
      </c>
      <c r="B126">
        <v>0.501017570153936</v>
      </c>
      <c r="C126">
        <v>4.1058684875478001E-2</v>
      </c>
      <c r="D126">
        <f>EXP(B126)</f>
        <v>1.6503998141303633</v>
      </c>
      <c r="E126" t="s">
        <v>280</v>
      </c>
    </row>
    <row r="127" spans="1:5">
      <c r="A127" t="s">
        <v>74</v>
      </c>
      <c r="B127">
        <v>0.20241715814876701</v>
      </c>
      <c r="C127">
        <v>5.82323225264893E-2</v>
      </c>
      <c r="D127">
        <f>EXP(B127)</f>
        <v>1.2243586527831818</v>
      </c>
      <c r="E127" t="s">
        <v>263</v>
      </c>
    </row>
    <row r="128" spans="1:5">
      <c r="A128" t="s">
        <v>74</v>
      </c>
      <c r="B128">
        <v>0.33643387719446399</v>
      </c>
      <c r="C128">
        <v>0.107698660188439</v>
      </c>
      <c r="D128">
        <f>EXP(B128)</f>
        <v>1.3999462978325503</v>
      </c>
      <c r="E128" t="s">
        <v>272</v>
      </c>
    </row>
    <row r="129" spans="1:5">
      <c r="A129" t="s">
        <v>74</v>
      </c>
      <c r="B129">
        <v>0.55543727727084602</v>
      </c>
      <c r="C129">
        <v>0.114128117243754</v>
      </c>
      <c r="D129">
        <f>EXP(B129)</f>
        <v>1.7427028625376468</v>
      </c>
      <c r="E129" t="s">
        <v>276</v>
      </c>
    </row>
    <row r="130" spans="1:5">
      <c r="A130" t="s">
        <v>74</v>
      </c>
      <c r="B130">
        <v>0.28517596415956198</v>
      </c>
      <c r="C130">
        <v>0.12456321115119599</v>
      </c>
      <c r="D130">
        <f>EXP(B130)</f>
        <v>1.3299960391673442</v>
      </c>
      <c r="E130" t="s">
        <v>278</v>
      </c>
    </row>
    <row r="131" spans="1:5">
      <c r="A131" t="s">
        <v>74</v>
      </c>
      <c r="B131">
        <v>0.17895670097967301</v>
      </c>
      <c r="C131">
        <v>0.15895051382791001</v>
      </c>
      <c r="D131">
        <f>EXP(B131)</f>
        <v>1.1959689587625071</v>
      </c>
      <c r="E131" t="s">
        <v>265</v>
      </c>
    </row>
    <row r="132" spans="1:5">
      <c r="A132" t="s">
        <v>74</v>
      </c>
      <c r="B132">
        <v>0.158151003076799</v>
      </c>
      <c r="C132">
        <v>0.33869382790755198</v>
      </c>
      <c r="D132">
        <f>EXP(B132)</f>
        <v>1.1713430577596098</v>
      </c>
      <c r="E132" t="s">
        <v>270</v>
      </c>
    </row>
    <row r="133" spans="1:5">
      <c r="A133" t="s">
        <v>74</v>
      </c>
      <c r="B133">
        <v>4.1692814380492299E-2</v>
      </c>
      <c r="C133">
        <v>0.77326077251785796</v>
      </c>
      <c r="D133">
        <f>EXP(B133)</f>
        <v>1.0425741657645173</v>
      </c>
      <c r="E133" t="s">
        <v>274</v>
      </c>
    </row>
    <row r="134" spans="1:5">
      <c r="A134" t="s">
        <v>223</v>
      </c>
      <c r="B134">
        <v>0.28145230660075599</v>
      </c>
      <c r="C134">
        <v>3.1814758948874198E-3</v>
      </c>
      <c r="D134">
        <f>EXP(B134)</f>
        <v>1.3250527985423348</v>
      </c>
      <c r="E134" t="s">
        <v>261</v>
      </c>
    </row>
    <row r="135" spans="1:5">
      <c r="A135" t="s">
        <v>223</v>
      </c>
      <c r="B135">
        <v>0.69468416128573796</v>
      </c>
      <c r="C135">
        <v>1.63807354074928E-2</v>
      </c>
      <c r="D135">
        <f>EXP(B135)</f>
        <v>2.0030763249720769</v>
      </c>
      <c r="E135" t="s">
        <v>280</v>
      </c>
    </row>
    <row r="136" spans="1:5">
      <c r="A136" t="s">
        <v>223</v>
      </c>
      <c r="B136">
        <v>0.39825323819921399</v>
      </c>
      <c r="C136">
        <v>3.6430052722240702E-2</v>
      </c>
      <c r="D136">
        <f>EXP(B136)</f>
        <v>1.4892211098318271</v>
      </c>
      <c r="E136" t="s">
        <v>270</v>
      </c>
    </row>
    <row r="137" spans="1:5">
      <c r="A137" t="s">
        <v>223</v>
      </c>
      <c r="B137">
        <v>0.32275814034989497</v>
      </c>
      <c r="C137">
        <v>5.1963351767992202E-2</v>
      </c>
      <c r="D137">
        <f>EXP(B137)</f>
        <v>1.3809313189472123</v>
      </c>
      <c r="E137" t="s">
        <v>257</v>
      </c>
    </row>
    <row r="138" spans="1:5">
      <c r="A138" t="s">
        <v>223</v>
      </c>
      <c r="B138">
        <v>0.39400745395862702</v>
      </c>
      <c r="C138">
        <v>6.5520179302462594E-2</v>
      </c>
      <c r="D138">
        <f>EXP(B138)</f>
        <v>1.4829116021952871</v>
      </c>
      <c r="E138" t="s">
        <v>278</v>
      </c>
    </row>
    <row r="139" spans="1:5">
      <c r="A139" t="s">
        <v>223</v>
      </c>
      <c r="B139">
        <v>0.21260307363308001</v>
      </c>
      <c r="C139">
        <v>8.7941586965659804E-2</v>
      </c>
      <c r="D139">
        <f>EXP(B139)</f>
        <v>1.2368935981119149</v>
      </c>
      <c r="E139" t="s">
        <v>263</v>
      </c>
    </row>
    <row r="140" spans="1:5">
      <c r="A140" t="s">
        <v>223</v>
      </c>
      <c r="B140">
        <v>0.24528465577737599</v>
      </c>
      <c r="C140">
        <v>0.10019425260698001</v>
      </c>
      <c r="D140">
        <f>EXP(B140)</f>
        <v>1.2779850472600331</v>
      </c>
      <c r="E140" t="s">
        <v>265</v>
      </c>
    </row>
    <row r="141" spans="1:5">
      <c r="A141" t="s">
        <v>223</v>
      </c>
      <c r="B141">
        <v>0.37079773966535201</v>
      </c>
      <c r="C141">
        <v>0.13235509953079</v>
      </c>
      <c r="D141">
        <f>EXP(B141)</f>
        <v>1.448889990773748</v>
      </c>
      <c r="E141" t="s">
        <v>272</v>
      </c>
    </row>
    <row r="142" spans="1:5">
      <c r="A142" t="s">
        <v>223</v>
      </c>
      <c r="B142">
        <v>0.33596803226322502</v>
      </c>
      <c r="C142">
        <v>0.16476130668236999</v>
      </c>
      <c r="D142">
        <f>EXP(B142)</f>
        <v>1.3992942918243363</v>
      </c>
      <c r="E142" s="2" t="s">
        <v>259</v>
      </c>
    </row>
    <row r="143" spans="1:5">
      <c r="A143" t="s">
        <v>223</v>
      </c>
      <c r="B143">
        <v>0.47800395902931703</v>
      </c>
      <c r="C143">
        <v>0.248740955754296</v>
      </c>
      <c r="D143">
        <f>EXP(B143)</f>
        <v>1.6128518686988154</v>
      </c>
      <c r="E143" t="s">
        <v>276</v>
      </c>
    </row>
    <row r="144" spans="1:5">
      <c r="A144" t="s">
        <v>223</v>
      </c>
      <c r="B144">
        <v>0.118764081447573</v>
      </c>
      <c r="C144">
        <v>0.45818451746640498</v>
      </c>
      <c r="D144">
        <f>EXP(B144)</f>
        <v>1.1261042180707708</v>
      </c>
      <c r="E144" t="s">
        <v>274</v>
      </c>
    </row>
    <row r="145" spans="1:5">
      <c r="A145" t="s">
        <v>223</v>
      </c>
      <c r="B145">
        <v>9.5867356389149894E-2</v>
      </c>
      <c r="C145">
        <v>0.79784755973186305</v>
      </c>
      <c r="D145">
        <f>EXP(B145)</f>
        <v>1.1006130650201844</v>
      </c>
      <c r="E145" t="s">
        <v>268</v>
      </c>
    </row>
    <row r="146" spans="1:5">
      <c r="A146" t="s">
        <v>52</v>
      </c>
      <c r="B146">
        <v>-0.607896242845541</v>
      </c>
      <c r="C146">
        <v>1.15745106008455E-2</v>
      </c>
      <c r="D146">
        <f>EXP(B146)</f>
        <v>0.54449515057586484</v>
      </c>
      <c r="E146" t="s">
        <v>272</v>
      </c>
    </row>
    <row r="147" spans="1:5">
      <c r="A147" t="s">
        <v>52</v>
      </c>
      <c r="B147">
        <v>-0.17606206951254399</v>
      </c>
      <c r="C147">
        <v>3.85783292562576E-2</v>
      </c>
      <c r="D147">
        <f>EXP(B147)</f>
        <v>0.83856593234304422</v>
      </c>
      <c r="E147" t="s">
        <v>261</v>
      </c>
    </row>
    <row r="148" spans="1:5">
      <c r="A148" t="s">
        <v>52</v>
      </c>
      <c r="B148">
        <v>-0.27762906135381599</v>
      </c>
      <c r="C148">
        <v>6.1411388487968899E-2</v>
      </c>
      <c r="D148">
        <f>EXP(B148)</f>
        <v>0.75757778427881972</v>
      </c>
      <c r="E148" t="s">
        <v>257</v>
      </c>
    </row>
    <row r="149" spans="1:5">
      <c r="A149" t="s">
        <v>52</v>
      </c>
      <c r="B149">
        <v>-0.476973593066082</v>
      </c>
      <c r="C149">
        <v>7.8252698612114494E-2</v>
      </c>
      <c r="D149">
        <f>EXP(B149)</f>
        <v>0.62065891877609214</v>
      </c>
      <c r="E149" t="s">
        <v>280</v>
      </c>
    </row>
    <row r="150" spans="1:5">
      <c r="A150" t="s">
        <v>52</v>
      </c>
      <c r="B150">
        <v>-0.27657679969090798</v>
      </c>
      <c r="C150">
        <v>0.114031532948019</v>
      </c>
      <c r="D150">
        <f>EXP(B150)</f>
        <v>0.75837537390078347</v>
      </c>
      <c r="E150" t="s">
        <v>270</v>
      </c>
    </row>
    <row r="151" spans="1:5">
      <c r="A151" t="s">
        <v>52</v>
      </c>
      <c r="B151">
        <v>-0.33230072818164202</v>
      </c>
      <c r="C151">
        <v>0.121963950359851</v>
      </c>
      <c r="D151">
        <f>EXP(B151)</f>
        <v>0.71727158663709611</v>
      </c>
      <c r="E151" s="2" t="s">
        <v>259</v>
      </c>
    </row>
    <row r="152" spans="1:5">
      <c r="A152" t="s">
        <v>52</v>
      </c>
      <c r="B152">
        <v>-0.14651794091202699</v>
      </c>
      <c r="C152">
        <v>0.18931762413983699</v>
      </c>
      <c r="D152">
        <f>EXP(B152)</f>
        <v>0.86371023644638867</v>
      </c>
      <c r="E152" t="s">
        <v>263</v>
      </c>
    </row>
    <row r="153" spans="1:5">
      <c r="A153" t="s">
        <v>52</v>
      </c>
      <c r="B153">
        <v>-0.14410229924951601</v>
      </c>
      <c r="C153">
        <v>0.26370071880889001</v>
      </c>
      <c r="D153">
        <f>EXP(B153)</f>
        <v>0.86579917292307562</v>
      </c>
      <c r="E153" t="s">
        <v>265</v>
      </c>
    </row>
    <row r="154" spans="1:5">
      <c r="A154" t="s">
        <v>52</v>
      </c>
      <c r="B154">
        <v>-0.33840989256383802</v>
      </c>
      <c r="C154">
        <v>0.30335094111004801</v>
      </c>
      <c r="D154">
        <f>EXP(B154)</f>
        <v>0.712903014357676</v>
      </c>
      <c r="E154" t="s">
        <v>268</v>
      </c>
    </row>
    <row r="155" spans="1:5">
      <c r="A155" t="s">
        <v>52</v>
      </c>
      <c r="B155">
        <v>-0.31344693524511702</v>
      </c>
      <c r="C155">
        <v>0.41946514061503698</v>
      </c>
      <c r="D155">
        <f>EXP(B155)</f>
        <v>0.73092316423307901</v>
      </c>
      <c r="E155" t="s">
        <v>276</v>
      </c>
    </row>
    <row r="156" spans="1:5">
      <c r="A156" t="s">
        <v>52</v>
      </c>
      <c r="B156">
        <v>-0.15719972440990901</v>
      </c>
      <c r="C156">
        <v>0.435896971398606</v>
      </c>
      <c r="D156">
        <f>EXP(B156)</f>
        <v>0.85453337059976009</v>
      </c>
      <c r="E156" t="s">
        <v>278</v>
      </c>
    </row>
    <row r="157" spans="1:5">
      <c r="A157" t="s">
        <v>52</v>
      </c>
      <c r="B157">
        <v>-0.11340772508446401</v>
      </c>
      <c r="C157">
        <v>0.46139601888228898</v>
      </c>
      <c r="D157">
        <f>EXP(B157)</f>
        <v>0.89278657441616083</v>
      </c>
      <c r="E157" t="s">
        <v>274</v>
      </c>
    </row>
    <row r="158" spans="1:5">
      <c r="A158" t="s">
        <v>126</v>
      </c>
      <c r="B158">
        <v>-0.50313730670896095</v>
      </c>
      <c r="C158">
        <v>2.7283130673737702E-3</v>
      </c>
      <c r="D158">
        <f>EXP(B158)</f>
        <v>0.60463076883326428</v>
      </c>
      <c r="E158" s="2" t="s">
        <v>259</v>
      </c>
    </row>
    <row r="159" spans="1:5">
      <c r="A159" t="s">
        <v>126</v>
      </c>
      <c r="B159">
        <v>-0.28961542755657699</v>
      </c>
      <c r="C159">
        <v>1.27575052344652E-2</v>
      </c>
      <c r="D159">
        <f>EXP(B159)</f>
        <v>0.74855138446674807</v>
      </c>
      <c r="E159" t="s">
        <v>257</v>
      </c>
    </row>
    <row r="160" spans="1:5">
      <c r="A160" t="s">
        <v>126</v>
      </c>
      <c r="B160">
        <v>-0.16311452197009699</v>
      </c>
      <c r="C160">
        <v>6.1502142641952202E-2</v>
      </c>
      <c r="D160">
        <f>EXP(B160)</f>
        <v>0.84949389712901713</v>
      </c>
      <c r="E160" t="s">
        <v>263</v>
      </c>
    </row>
    <row r="161" spans="1:5">
      <c r="A161" t="s">
        <v>126</v>
      </c>
      <c r="B161">
        <v>-0.10425922174348901</v>
      </c>
      <c r="C161">
        <v>0.116814266526292</v>
      </c>
      <c r="D161">
        <f>EXP(B161)</f>
        <v>0.90099171050504268</v>
      </c>
      <c r="E161" t="s">
        <v>261</v>
      </c>
    </row>
    <row r="162" spans="1:5">
      <c r="A162" t="s">
        <v>126</v>
      </c>
      <c r="B162">
        <v>-0.16930850765845601</v>
      </c>
      <c r="C162">
        <v>0.22342430188353099</v>
      </c>
      <c r="D162">
        <f>EXP(B162)</f>
        <v>0.84424840610647445</v>
      </c>
      <c r="E162" t="s">
        <v>270</v>
      </c>
    </row>
    <row r="163" spans="1:5">
      <c r="A163" t="s">
        <v>126</v>
      </c>
      <c r="B163">
        <v>-0.21535662984340501</v>
      </c>
      <c r="C163">
        <v>0.232440525323035</v>
      </c>
      <c r="D163">
        <f>EXP(B163)</f>
        <v>0.8062538547136443</v>
      </c>
      <c r="E163" t="s">
        <v>272</v>
      </c>
    </row>
    <row r="164" spans="1:5">
      <c r="A164" t="s">
        <v>126</v>
      </c>
      <c r="B164">
        <v>-0.284516711035042</v>
      </c>
      <c r="C164">
        <v>0.27116859632901302</v>
      </c>
      <c r="D164">
        <f>EXP(B164)</f>
        <v>0.75237778234745278</v>
      </c>
      <c r="E164" t="s">
        <v>276</v>
      </c>
    </row>
    <row r="165" spans="1:5">
      <c r="A165" t="s">
        <v>126</v>
      </c>
      <c r="B165">
        <v>-0.18098464575380999</v>
      </c>
      <c r="C165">
        <v>0.31308078077764501</v>
      </c>
      <c r="D165">
        <f>EXP(B165)</f>
        <v>0.83444817092007739</v>
      </c>
      <c r="E165" t="s">
        <v>280</v>
      </c>
    </row>
    <row r="166" spans="1:5">
      <c r="A166" t="s">
        <v>126</v>
      </c>
      <c r="B166">
        <v>-0.23429291845967301</v>
      </c>
      <c r="C166">
        <v>0.36892723702578301</v>
      </c>
      <c r="D166">
        <f>EXP(B166)</f>
        <v>0.79113004535801934</v>
      </c>
      <c r="E166" t="s">
        <v>268</v>
      </c>
    </row>
    <row r="167" spans="1:5">
      <c r="A167" t="s">
        <v>126</v>
      </c>
      <c r="B167">
        <v>6.8070630274894697E-2</v>
      </c>
      <c r="C167">
        <v>0.54073923905762</v>
      </c>
      <c r="D167">
        <f>EXP(B167)</f>
        <v>1.070440911344644</v>
      </c>
      <c r="E167" t="s">
        <v>265</v>
      </c>
    </row>
    <row r="168" spans="1:5">
      <c r="A168" t="s">
        <v>126</v>
      </c>
      <c r="B168">
        <v>-3.7354860409949599E-2</v>
      </c>
      <c r="C168">
        <v>0.78020920914859504</v>
      </c>
      <c r="D168">
        <f>EXP(B168)</f>
        <v>0.96333422550932568</v>
      </c>
      <c r="E168" t="s">
        <v>278</v>
      </c>
    </row>
    <row r="169" spans="1:5">
      <c r="A169" t="s">
        <v>126</v>
      </c>
      <c r="B169">
        <v>-2.0128166526105998E-2</v>
      </c>
      <c r="C169">
        <v>0.84358224265978599</v>
      </c>
      <c r="D169">
        <f>EXP(B169)</f>
        <v>0.98007305269825429</v>
      </c>
      <c r="E169" t="s">
        <v>274</v>
      </c>
    </row>
    <row r="170" spans="1:5">
      <c r="A170" t="s">
        <v>210</v>
      </c>
      <c r="B170">
        <v>-0.23174350710584601</v>
      </c>
      <c r="C170">
        <v>1.39271437481969E-2</v>
      </c>
      <c r="D170">
        <f>EXP(B170)</f>
        <v>0.79314953443839853</v>
      </c>
      <c r="E170" t="s">
        <v>261</v>
      </c>
    </row>
    <row r="171" spans="1:5">
      <c r="A171" t="s">
        <v>210</v>
      </c>
      <c r="B171">
        <v>-0.465707878102813</v>
      </c>
      <c r="C171">
        <v>7.3412428293649704E-2</v>
      </c>
      <c r="D171">
        <f>EXP(B171)</f>
        <v>0.62769061944249327</v>
      </c>
      <c r="E171" t="s">
        <v>272</v>
      </c>
    </row>
    <row r="172" spans="1:5">
      <c r="A172" t="s">
        <v>210</v>
      </c>
      <c r="B172">
        <v>-0.45540757939801502</v>
      </c>
      <c r="C172">
        <v>0.15901679155930501</v>
      </c>
      <c r="D172">
        <f>EXP(B172)</f>
        <v>0.63418943271777584</v>
      </c>
      <c r="E172" t="s">
        <v>280</v>
      </c>
    </row>
    <row r="173" spans="1:5">
      <c r="A173" t="s">
        <v>210</v>
      </c>
      <c r="B173">
        <v>-0.16765851401757201</v>
      </c>
      <c r="C173">
        <v>0.21963437108658701</v>
      </c>
      <c r="D173">
        <f>EXP(B173)</f>
        <v>0.84564256046449282</v>
      </c>
      <c r="E173" t="s">
        <v>265</v>
      </c>
    </row>
    <row r="174" spans="1:5">
      <c r="A174" t="s">
        <v>210</v>
      </c>
      <c r="B174">
        <v>-0.174461794939685</v>
      </c>
      <c r="C174">
        <v>0.29305330920774297</v>
      </c>
      <c r="D174">
        <f>EXP(B174)</f>
        <v>0.83990894238804459</v>
      </c>
      <c r="E174" t="s">
        <v>274</v>
      </c>
    </row>
    <row r="175" spans="1:5">
      <c r="A175" t="s">
        <v>210</v>
      </c>
      <c r="B175">
        <v>-0.147225837685587</v>
      </c>
      <c r="C175">
        <v>0.42850634485473998</v>
      </c>
      <c r="D175">
        <f>EXP(B175)</f>
        <v>0.86309903511596608</v>
      </c>
      <c r="E175" t="s">
        <v>257</v>
      </c>
    </row>
    <row r="176" spans="1:5">
      <c r="A176" t="s">
        <v>210</v>
      </c>
      <c r="B176">
        <v>-0.202120126121417</v>
      </c>
      <c r="C176">
        <v>0.44295627360426698</v>
      </c>
      <c r="D176">
        <f>EXP(B176)</f>
        <v>0.81699677939293369</v>
      </c>
      <c r="E176" t="s">
        <v>278</v>
      </c>
    </row>
    <row r="177" spans="1:5">
      <c r="A177" t="s">
        <v>210</v>
      </c>
      <c r="B177">
        <v>-0.208719094004365</v>
      </c>
      <c r="C177">
        <v>0.54793914358262497</v>
      </c>
      <c r="D177">
        <f>EXP(B177)</f>
        <v>0.81162319344579104</v>
      </c>
      <c r="E177" t="s">
        <v>268</v>
      </c>
    </row>
    <row r="178" spans="1:5">
      <c r="A178" t="s">
        <v>210</v>
      </c>
      <c r="B178">
        <v>-8.7747148311167603E-2</v>
      </c>
      <c r="C178">
        <v>0.63441309359117004</v>
      </c>
      <c r="D178">
        <f>EXP(B178)</f>
        <v>0.91599245768415649</v>
      </c>
      <c r="E178" t="s">
        <v>270</v>
      </c>
    </row>
    <row r="179" spans="1:5">
      <c r="A179" t="s">
        <v>210</v>
      </c>
      <c r="B179">
        <v>-4.5318991904771302E-2</v>
      </c>
      <c r="C179">
        <v>0.76399784571309903</v>
      </c>
      <c r="D179">
        <f>EXP(B179)</f>
        <v>0.95569257500940319</v>
      </c>
      <c r="E179" t="s">
        <v>263</v>
      </c>
    </row>
    <row r="180" spans="1:5">
      <c r="A180" t="s">
        <v>210</v>
      </c>
      <c r="B180">
        <v>-6.7649829944160897E-2</v>
      </c>
      <c r="C180">
        <v>0.76989837096795899</v>
      </c>
      <c r="D180">
        <f>EXP(B180)</f>
        <v>0.93458768090517497</v>
      </c>
      <c r="E180" s="2" t="s">
        <v>259</v>
      </c>
    </row>
    <row r="181" spans="1:5">
      <c r="A181" t="s">
        <v>210</v>
      </c>
      <c r="B181">
        <v>1.7069925301803901E-2</v>
      </c>
      <c r="C181">
        <v>0.96631956335871005</v>
      </c>
      <c r="D181">
        <f>EXP(B181)</f>
        <v>1.017216449005631</v>
      </c>
      <c r="E181" t="s">
        <v>276</v>
      </c>
    </row>
    <row r="182" spans="1:5">
      <c r="A182" t="s">
        <v>239</v>
      </c>
      <c r="B182">
        <v>0.41903596390683001</v>
      </c>
      <c r="C182">
        <v>9.5371747506818403E-3</v>
      </c>
      <c r="D182">
        <f>EXP(B182)</f>
        <v>1.5204950367487389</v>
      </c>
      <c r="E182" t="s">
        <v>257</v>
      </c>
    </row>
    <row r="183" spans="1:5">
      <c r="A183" t="s">
        <v>239</v>
      </c>
      <c r="B183">
        <v>0.67735273331670298</v>
      </c>
      <c r="C183">
        <v>3.0411363953564401E-2</v>
      </c>
      <c r="D183">
        <f>EXP(B183)</f>
        <v>1.9686592618619796</v>
      </c>
      <c r="E183" t="s">
        <v>280</v>
      </c>
    </row>
    <row r="184" spans="1:5">
      <c r="A184" t="s">
        <v>239</v>
      </c>
      <c r="B184">
        <v>0.32746319430901899</v>
      </c>
      <c r="C184">
        <v>7.9951492414972902E-2</v>
      </c>
      <c r="D184">
        <f>EXP(B184)</f>
        <v>1.3874439845236561</v>
      </c>
      <c r="E184" t="s">
        <v>270</v>
      </c>
    </row>
    <row r="185" spans="1:5">
      <c r="A185" t="s">
        <v>239</v>
      </c>
      <c r="B185">
        <v>0.402688973291073</v>
      </c>
      <c r="C185">
        <v>9.0189698857435899E-2</v>
      </c>
      <c r="D185">
        <f>EXP(B185)</f>
        <v>1.4958415726225998</v>
      </c>
      <c r="E185" t="s">
        <v>272</v>
      </c>
    </row>
    <row r="186" spans="1:5">
      <c r="A186" t="s">
        <v>239</v>
      </c>
      <c r="B186">
        <v>0.36255092822414098</v>
      </c>
      <c r="C186">
        <v>0.118165115970189</v>
      </c>
      <c r="D186">
        <f>EXP(B186)</f>
        <v>1.4369904024919131</v>
      </c>
      <c r="E186" t="s">
        <v>278</v>
      </c>
    </row>
    <row r="187" spans="1:5">
      <c r="A187" t="s">
        <v>239</v>
      </c>
      <c r="B187">
        <v>0.38004938031361801</v>
      </c>
      <c r="C187">
        <v>0.143100603268798</v>
      </c>
      <c r="D187">
        <f>EXP(B187)</f>
        <v>1.4623567992887074</v>
      </c>
      <c r="E187" s="2" t="s">
        <v>259</v>
      </c>
    </row>
    <row r="188" spans="1:5">
      <c r="A188" t="s">
        <v>239</v>
      </c>
      <c r="B188">
        <v>0.15378208567837401</v>
      </c>
      <c r="C188">
        <v>0.184510039685371</v>
      </c>
      <c r="D188">
        <f>EXP(B188)</f>
        <v>1.1662367194025258</v>
      </c>
      <c r="E188" t="s">
        <v>261</v>
      </c>
    </row>
    <row r="189" spans="1:5">
      <c r="A189" t="s">
        <v>239</v>
      </c>
      <c r="B189">
        <v>0.63422977156399496</v>
      </c>
      <c r="C189">
        <v>0.202181099145989</v>
      </c>
      <c r="D189">
        <f>EXP(B189)</f>
        <v>1.8855692629420158</v>
      </c>
      <c r="E189" t="s">
        <v>276</v>
      </c>
    </row>
    <row r="190" spans="1:5">
      <c r="A190" t="s">
        <v>239</v>
      </c>
      <c r="B190">
        <v>0.15249947482165899</v>
      </c>
      <c r="C190">
        <v>0.20911183691761101</v>
      </c>
      <c r="D190">
        <f>EXP(B190)</f>
        <v>1.1647418503972611</v>
      </c>
      <c r="E190" t="s">
        <v>263</v>
      </c>
    </row>
    <row r="191" spans="1:5">
      <c r="A191" t="s">
        <v>239</v>
      </c>
      <c r="B191">
        <v>7.78229098645669E-2</v>
      </c>
      <c r="C191">
        <v>0.59498181286118401</v>
      </c>
      <c r="D191">
        <f>EXP(B191)</f>
        <v>1.0809312194635372</v>
      </c>
      <c r="E191" t="s">
        <v>265</v>
      </c>
    </row>
    <row r="192" spans="1:5">
      <c r="A192" t="s">
        <v>239</v>
      </c>
      <c r="B192">
        <v>0.129366285171579</v>
      </c>
      <c r="C192">
        <v>0.71158662151611496</v>
      </c>
      <c r="D192">
        <f>EXP(B192)</f>
        <v>1.1381069195163838</v>
      </c>
      <c r="E192" t="s">
        <v>268</v>
      </c>
    </row>
    <row r="193" spans="1:5">
      <c r="A193" t="s">
        <v>239</v>
      </c>
      <c r="B193">
        <v>-6.8608019675157395E-2</v>
      </c>
      <c r="C193">
        <v>0.75218094883335596</v>
      </c>
      <c r="D193">
        <f>EXP(B193)</f>
        <v>0.93369259748497002</v>
      </c>
      <c r="E193" t="s">
        <v>274</v>
      </c>
    </row>
    <row r="194" spans="1:5">
      <c r="A194" t="s">
        <v>36</v>
      </c>
      <c r="B194">
        <v>-0.295021513304837</v>
      </c>
      <c r="C194">
        <v>0.219107756993842</v>
      </c>
      <c r="D194">
        <f>EXP(B194)</f>
        <v>0.74451557030319915</v>
      </c>
      <c r="E194" t="s">
        <v>280</v>
      </c>
    </row>
    <row r="195" spans="1:5">
      <c r="A195" t="s">
        <v>36</v>
      </c>
      <c r="B195">
        <v>-0.25503620673495497</v>
      </c>
      <c r="C195">
        <v>0.232362975230611</v>
      </c>
      <c r="D195">
        <f>EXP(B195)</f>
        <v>0.77488844127275058</v>
      </c>
      <c r="E195" t="s">
        <v>272</v>
      </c>
    </row>
    <row r="196" spans="1:5">
      <c r="A196" t="s">
        <v>36</v>
      </c>
      <c r="B196">
        <v>-0.20533915878570699</v>
      </c>
      <c r="C196">
        <v>0.23955346640831601</v>
      </c>
      <c r="D196">
        <f>EXP(B196)</f>
        <v>0.81437106846540797</v>
      </c>
      <c r="E196" t="s">
        <v>278</v>
      </c>
    </row>
    <row r="197" spans="1:5">
      <c r="A197" t="s">
        <v>36</v>
      </c>
      <c r="B197">
        <v>-0.19133772055983</v>
      </c>
      <c r="C197">
        <v>0.24007740008777001</v>
      </c>
      <c r="D197">
        <f>EXP(B197)</f>
        <v>0.8258536332980756</v>
      </c>
      <c r="E197" t="s">
        <v>270</v>
      </c>
    </row>
    <row r="198" spans="1:5">
      <c r="A198" t="s">
        <v>36</v>
      </c>
      <c r="B198">
        <v>-0.15587534734820799</v>
      </c>
      <c r="C198">
        <v>0.26689574456563098</v>
      </c>
      <c r="D198">
        <f>EXP(B198)</f>
        <v>0.8556658447401001</v>
      </c>
      <c r="E198" t="s">
        <v>257</v>
      </c>
    </row>
    <row r="199" spans="1:5">
      <c r="A199" t="s">
        <v>36</v>
      </c>
      <c r="B199">
        <v>-0.22536459779248499</v>
      </c>
      <c r="C199">
        <v>0.27986014007857801</v>
      </c>
      <c r="D199">
        <f>EXP(B199)</f>
        <v>0.79822513457630373</v>
      </c>
      <c r="E199" s="2" t="s">
        <v>259</v>
      </c>
    </row>
    <row r="200" spans="1:5">
      <c r="A200" t="s">
        <v>36</v>
      </c>
      <c r="B200">
        <v>-0.29858545018868998</v>
      </c>
      <c r="C200">
        <v>0.40247857432012701</v>
      </c>
      <c r="D200">
        <f>EXP(B200)</f>
        <v>0.7418668864761383</v>
      </c>
      <c r="E200" t="s">
        <v>276</v>
      </c>
    </row>
    <row r="201" spans="1:5">
      <c r="A201" t="s">
        <v>36</v>
      </c>
      <c r="B201">
        <v>-0.23050641949488099</v>
      </c>
      <c r="C201">
        <v>0.48928188297318698</v>
      </c>
      <c r="D201">
        <f>EXP(B201)</f>
        <v>0.79413133706381578</v>
      </c>
      <c r="E201" t="s">
        <v>268</v>
      </c>
    </row>
    <row r="202" spans="1:5">
      <c r="A202" t="s">
        <v>36</v>
      </c>
      <c r="B202">
        <v>9.1782118229285406E-2</v>
      </c>
      <c r="C202">
        <v>0.49197967686373401</v>
      </c>
      <c r="D202">
        <f>EXP(B202)</f>
        <v>1.0961259701937138</v>
      </c>
      <c r="E202" t="s">
        <v>265</v>
      </c>
    </row>
    <row r="203" spans="1:5">
      <c r="A203" t="s">
        <v>36</v>
      </c>
      <c r="B203">
        <v>8.6528169189778001E-2</v>
      </c>
      <c r="C203">
        <v>0.55528430436018605</v>
      </c>
      <c r="D203">
        <f>EXP(B203)</f>
        <v>1.0903820824649841</v>
      </c>
      <c r="E203" t="s">
        <v>274</v>
      </c>
    </row>
    <row r="204" spans="1:5">
      <c r="A204" t="s">
        <v>36</v>
      </c>
      <c r="B204">
        <v>-5.0368622736023799E-2</v>
      </c>
      <c r="C204">
        <v>0.62409127597484204</v>
      </c>
      <c r="D204">
        <f>EXP(B204)</f>
        <v>0.95087884432754932</v>
      </c>
      <c r="E204" t="s">
        <v>263</v>
      </c>
    </row>
    <row r="205" spans="1:5">
      <c r="A205" t="s">
        <v>36</v>
      </c>
      <c r="B205">
        <v>-6.4521879756284104E-3</v>
      </c>
      <c r="C205">
        <v>0.940420933568898</v>
      </c>
      <c r="D205">
        <f>EXP(B205)</f>
        <v>0.99356858269311255</v>
      </c>
      <c r="E205" t="s">
        <v>261</v>
      </c>
    </row>
    <row r="206" spans="1:5">
      <c r="A206" t="s">
        <v>85</v>
      </c>
      <c r="B206">
        <v>-0.17430987071114701</v>
      </c>
      <c r="C206">
        <v>0.10451313168236299</v>
      </c>
      <c r="D206">
        <f>EXP(B206)</f>
        <v>0.84003655459960691</v>
      </c>
      <c r="E206" t="s">
        <v>261</v>
      </c>
    </row>
    <row r="207" spans="1:5">
      <c r="A207" t="s">
        <v>85</v>
      </c>
      <c r="B207">
        <v>-0.12677745856791101</v>
      </c>
      <c r="C207">
        <v>0.38731742468609898</v>
      </c>
      <c r="D207">
        <f>EXP(B207)</f>
        <v>0.88092969414059419</v>
      </c>
      <c r="E207" t="s">
        <v>265</v>
      </c>
    </row>
    <row r="208" spans="1:5">
      <c r="A208" t="s">
        <v>85</v>
      </c>
      <c r="B208">
        <v>-0.14473771120908299</v>
      </c>
      <c r="C208">
        <v>0.40911004097776799</v>
      </c>
      <c r="D208">
        <f>EXP(B208)</f>
        <v>0.86524920851950082</v>
      </c>
      <c r="E208" t="s">
        <v>257</v>
      </c>
    </row>
    <row r="209" spans="1:5">
      <c r="A209" t="s">
        <v>85</v>
      </c>
      <c r="B209">
        <v>0.33866997213543998</v>
      </c>
      <c r="C209">
        <v>0.44687728013987099</v>
      </c>
      <c r="D209">
        <f>EXP(B209)</f>
        <v>1.4030802132271218</v>
      </c>
      <c r="E209" t="s">
        <v>276</v>
      </c>
    </row>
    <row r="210" spans="1:5">
      <c r="A210" t="s">
        <v>85</v>
      </c>
      <c r="B210">
        <v>0.15660713331265899</v>
      </c>
      <c r="C210">
        <v>0.57796144821221995</v>
      </c>
      <c r="D210">
        <f>EXP(B210)</f>
        <v>1.1695360518790923</v>
      </c>
      <c r="E210" t="s">
        <v>278</v>
      </c>
    </row>
    <row r="211" spans="1:5">
      <c r="A211" t="s">
        <v>85</v>
      </c>
      <c r="B211">
        <v>-0.15710040313430701</v>
      </c>
      <c r="C211">
        <v>0.62796638249972003</v>
      </c>
      <c r="D211">
        <f>EXP(B211)</f>
        <v>0.85461824815917653</v>
      </c>
      <c r="E211" t="s">
        <v>280</v>
      </c>
    </row>
    <row r="212" spans="1:5">
      <c r="A212" t="s">
        <v>85</v>
      </c>
      <c r="B212">
        <v>-0.11588043161328</v>
      </c>
      <c r="C212">
        <v>0.66703346913515404</v>
      </c>
      <c r="D212">
        <f>EXP(B212)</f>
        <v>0.89058170234897371</v>
      </c>
      <c r="E212" t="s">
        <v>272</v>
      </c>
    </row>
    <row r="213" spans="1:5">
      <c r="A213" t="s">
        <v>85</v>
      </c>
      <c r="B213">
        <v>0.111743549407542</v>
      </c>
      <c r="C213">
        <v>0.75708672162109902</v>
      </c>
      <c r="D213">
        <f>EXP(B213)</f>
        <v>1.1182260541366822</v>
      </c>
      <c r="E213" t="s">
        <v>268</v>
      </c>
    </row>
    <row r="214" spans="1:5">
      <c r="A214" t="s">
        <v>85</v>
      </c>
      <c r="B214">
        <v>5.6948960658522597E-2</v>
      </c>
      <c r="C214">
        <v>0.77282985788657299</v>
      </c>
      <c r="D214">
        <f>EXP(B214)</f>
        <v>1.0586017786789697</v>
      </c>
      <c r="E214" t="s">
        <v>270</v>
      </c>
    </row>
    <row r="215" spans="1:5">
      <c r="A215" t="s">
        <v>85</v>
      </c>
      <c r="B215">
        <v>-3.81119234422631E-2</v>
      </c>
      <c r="C215">
        <v>0.84669037110535605</v>
      </c>
      <c r="D215">
        <f>EXP(B215)</f>
        <v>0.96260519677460243</v>
      </c>
      <c r="E215" t="s">
        <v>274</v>
      </c>
    </row>
    <row r="216" spans="1:5">
      <c r="A216" t="s">
        <v>85</v>
      </c>
      <c r="B216">
        <v>3.8394234454325701E-2</v>
      </c>
      <c r="C216">
        <v>0.87398665756503002</v>
      </c>
      <c r="D216">
        <f>EXP(B216)</f>
        <v>1.0391408172501135</v>
      </c>
      <c r="E216" s="2" t="s">
        <v>259</v>
      </c>
    </row>
    <row r="217" spans="1:5">
      <c r="A217" t="s">
        <v>85</v>
      </c>
      <c r="B217">
        <v>-1.5259798868302E-2</v>
      </c>
      <c r="C217">
        <v>0.92053850632297096</v>
      </c>
      <c r="D217">
        <f>EXP(B217)</f>
        <v>0.98485604187841191</v>
      </c>
      <c r="E217" t="s">
        <v>263</v>
      </c>
    </row>
    <row r="218" spans="1:5">
      <c r="A218" t="s">
        <v>129</v>
      </c>
      <c r="B218">
        <v>-9.1926383836271303E-2</v>
      </c>
      <c r="C218">
        <v>0.35120393546062401</v>
      </c>
      <c r="D218">
        <f>EXP(B218)</f>
        <v>0.91217229769868147</v>
      </c>
      <c r="E218" t="s">
        <v>261</v>
      </c>
    </row>
    <row r="219" spans="1:5">
      <c r="A219" t="s">
        <v>129</v>
      </c>
      <c r="B219">
        <v>0.16803312575624599</v>
      </c>
      <c r="C219">
        <v>0.38677676035917502</v>
      </c>
      <c r="D219">
        <f>EXP(B219)</f>
        <v>1.1829757969666643</v>
      </c>
      <c r="E219" t="s">
        <v>270</v>
      </c>
    </row>
    <row r="220" spans="1:5">
      <c r="A220" t="s">
        <v>129</v>
      </c>
      <c r="B220">
        <v>-0.20126210570326</v>
      </c>
      <c r="C220">
        <v>0.439635283582965</v>
      </c>
      <c r="D220">
        <f>EXP(B220)</f>
        <v>0.81769808013337397</v>
      </c>
      <c r="E220" t="s">
        <v>272</v>
      </c>
    </row>
    <row r="221" spans="1:5">
      <c r="A221" t="s">
        <v>129</v>
      </c>
      <c r="B221">
        <v>9.4043834926827996E-2</v>
      </c>
      <c r="C221">
        <v>0.45236043317447899</v>
      </c>
      <c r="D221">
        <f>EXP(B221)</f>
        <v>1.0986079022587094</v>
      </c>
      <c r="E221" t="s">
        <v>263</v>
      </c>
    </row>
    <row r="222" spans="1:5">
      <c r="A222" t="s">
        <v>129</v>
      </c>
      <c r="B222">
        <v>0.153205963915996</v>
      </c>
      <c r="C222">
        <v>0.47151876033721202</v>
      </c>
      <c r="D222">
        <f>EXP(B222)</f>
        <v>1.1655650185577098</v>
      </c>
      <c r="E222" t="s">
        <v>278</v>
      </c>
    </row>
    <row r="223" spans="1:5">
      <c r="A223" t="s">
        <v>129</v>
      </c>
      <c r="B223">
        <v>-0.1946689975407</v>
      </c>
      <c r="C223">
        <v>0.47635576802940499</v>
      </c>
      <c r="D223">
        <f>EXP(B223)</f>
        <v>0.82310706343236983</v>
      </c>
      <c r="E223" t="s">
        <v>280</v>
      </c>
    </row>
    <row r="224" spans="1:5">
      <c r="A224" t="s">
        <v>129</v>
      </c>
      <c r="B224">
        <v>-8.8098921436544894E-2</v>
      </c>
      <c r="C224">
        <v>0.52259479937972197</v>
      </c>
      <c r="D224">
        <f>EXP(B224)</f>
        <v>0.91567029282228718</v>
      </c>
      <c r="E224" t="s">
        <v>265</v>
      </c>
    </row>
    <row r="225" spans="1:5">
      <c r="A225" t="s">
        <v>129</v>
      </c>
      <c r="B225">
        <v>5.35636753531872E-2</v>
      </c>
      <c r="C225">
        <v>0.74530500762090102</v>
      </c>
      <c r="D225">
        <f>EXP(B225)</f>
        <v>1.055024168665373</v>
      </c>
      <c r="E225" t="s">
        <v>274</v>
      </c>
    </row>
    <row r="226" spans="1:5">
      <c r="A226" t="s">
        <v>129</v>
      </c>
      <c r="B226">
        <v>0.105893758289651</v>
      </c>
      <c r="C226">
        <v>0.78848875105747396</v>
      </c>
      <c r="D226">
        <f>EXP(B226)</f>
        <v>1.1117037609232792</v>
      </c>
      <c r="E226" t="s">
        <v>276</v>
      </c>
    </row>
    <row r="227" spans="1:5">
      <c r="A227" t="s">
        <v>129</v>
      </c>
      <c r="B227">
        <v>-6.0007245228905201E-2</v>
      </c>
      <c r="C227">
        <v>0.79909095381207695</v>
      </c>
      <c r="D227">
        <f>EXP(B227)</f>
        <v>0.94175771030934619</v>
      </c>
      <c r="E227" s="2" t="s">
        <v>259</v>
      </c>
    </row>
    <row r="228" spans="1:5">
      <c r="A228" t="s">
        <v>129</v>
      </c>
      <c r="B228">
        <v>5.8470898999893599E-2</v>
      </c>
      <c r="C228">
        <v>0.86595366845204602</v>
      </c>
      <c r="D228">
        <f>EXP(B228)</f>
        <v>1.0602141319540954</v>
      </c>
      <c r="E228" t="s">
        <v>268</v>
      </c>
    </row>
    <row r="229" spans="1:5">
      <c r="A229" t="s">
        <v>129</v>
      </c>
      <c r="B229">
        <v>-3.1489785855185999E-3</v>
      </c>
      <c r="C229">
        <v>0.98456333611653701</v>
      </c>
      <c r="D229">
        <f>EXP(B229)</f>
        <v>0.99685597424739525</v>
      </c>
      <c r="E229" t="s">
        <v>257</v>
      </c>
    </row>
    <row r="230" spans="1:5">
      <c r="A230" t="s">
        <v>124</v>
      </c>
      <c r="B230">
        <v>0.248127847710649</v>
      </c>
      <c r="C230">
        <v>0.15792668687067701</v>
      </c>
      <c r="D230">
        <f>EXP(B230)</f>
        <v>1.2816237743858421</v>
      </c>
      <c r="E230" t="s">
        <v>257</v>
      </c>
    </row>
    <row r="231" spans="1:5">
      <c r="A231" t="s">
        <v>124</v>
      </c>
      <c r="B231">
        <v>0.41260880551914703</v>
      </c>
      <c r="C231">
        <v>0.406145437506581</v>
      </c>
      <c r="D231">
        <f>EXP(B231)</f>
        <v>1.5107539117290294</v>
      </c>
      <c r="E231" t="s">
        <v>276</v>
      </c>
    </row>
    <row r="232" spans="1:5">
      <c r="A232" t="s">
        <v>124</v>
      </c>
      <c r="B232">
        <v>0.237792341417952</v>
      </c>
      <c r="C232">
        <v>0.52863983284252303</v>
      </c>
      <c r="D232">
        <f>EXP(B232)</f>
        <v>1.2684457618256981</v>
      </c>
      <c r="E232" t="s">
        <v>268</v>
      </c>
    </row>
    <row r="233" spans="1:5">
      <c r="A233" t="s">
        <v>124</v>
      </c>
      <c r="B233">
        <v>0.15428838514252999</v>
      </c>
      <c r="C233">
        <v>0.55449567321579596</v>
      </c>
      <c r="D233">
        <f>EXP(B233)</f>
        <v>1.1668273339299311</v>
      </c>
      <c r="E233" s="2" t="s">
        <v>259</v>
      </c>
    </row>
    <row r="234" spans="1:5">
      <c r="A234" t="s">
        <v>124</v>
      </c>
      <c r="B234">
        <v>7.3375277845956502E-2</v>
      </c>
      <c r="C234">
        <v>0.57063071322338599</v>
      </c>
      <c r="D234">
        <f>EXP(B234)</f>
        <v>1.0761343105123307</v>
      </c>
      <c r="E234" t="s">
        <v>263</v>
      </c>
    </row>
    <row r="235" spans="1:5">
      <c r="A235" t="s">
        <v>124</v>
      </c>
      <c r="B235">
        <v>-5.9476883247549898E-2</v>
      </c>
      <c r="C235">
        <v>0.70361233528539702</v>
      </c>
      <c r="D235">
        <f>EXP(B235)</f>
        <v>0.9422573152685696</v>
      </c>
      <c r="E235" t="s">
        <v>265</v>
      </c>
    </row>
    <row r="236" spans="1:5">
      <c r="A236" t="s">
        <v>124</v>
      </c>
      <c r="B236">
        <v>-0.116035213590664</v>
      </c>
      <c r="C236">
        <v>0.72241249255386897</v>
      </c>
      <c r="D236">
        <f>EXP(B236)</f>
        <v>0.89044386701954981</v>
      </c>
      <c r="E236" t="s">
        <v>280</v>
      </c>
    </row>
    <row r="237" spans="1:5">
      <c r="A237" t="s">
        <v>124</v>
      </c>
      <c r="B237">
        <v>5.64335095516647E-2</v>
      </c>
      <c r="C237">
        <v>0.76498978089854597</v>
      </c>
      <c r="D237">
        <f>EXP(B237)</f>
        <v>1.0580562618261389</v>
      </c>
      <c r="E237" t="s">
        <v>274</v>
      </c>
    </row>
    <row r="238" spans="1:5">
      <c r="A238" t="s">
        <v>124</v>
      </c>
      <c r="B238">
        <v>-2.0089455619609502E-2</v>
      </c>
      <c r="C238">
        <v>0.84002010628430501</v>
      </c>
      <c r="D238">
        <f>EXP(B238)</f>
        <v>0.98011099294890303</v>
      </c>
      <c r="E238" t="s">
        <v>261</v>
      </c>
    </row>
    <row r="239" spans="1:5">
      <c r="A239" t="s">
        <v>124</v>
      </c>
      <c r="B239">
        <v>4.72712440853598E-2</v>
      </c>
      <c r="C239">
        <v>0.85474197180560396</v>
      </c>
      <c r="D239">
        <f>EXP(B239)</f>
        <v>1.0484063445357661</v>
      </c>
      <c r="E239" t="s">
        <v>272</v>
      </c>
    </row>
    <row r="240" spans="1:5">
      <c r="A240" t="s">
        <v>124</v>
      </c>
      <c r="B240">
        <v>-3.4283095183143299E-2</v>
      </c>
      <c r="C240">
        <v>0.87169043633320198</v>
      </c>
      <c r="D240">
        <f>EXP(B240)</f>
        <v>0.96629791162863887</v>
      </c>
      <c r="E240" t="s">
        <v>270</v>
      </c>
    </row>
    <row r="241" spans="1:5">
      <c r="A241" t="s">
        <v>124</v>
      </c>
      <c r="B241">
        <v>-2.2711954514370501E-2</v>
      </c>
      <c r="C241">
        <v>0.92550620403064898</v>
      </c>
      <c r="D241">
        <f>EXP(B241)</f>
        <v>0.97754402036572874</v>
      </c>
      <c r="E241" t="s">
        <v>278</v>
      </c>
    </row>
    <row r="242" spans="1:5">
      <c r="A242" t="s">
        <v>213</v>
      </c>
      <c r="B242">
        <v>-0.17170908515500799</v>
      </c>
      <c r="C242">
        <v>0.103529224885127</v>
      </c>
      <c r="D242">
        <f>EXP(B242)</f>
        <v>0.84222415304156184</v>
      </c>
      <c r="E242" t="s">
        <v>261</v>
      </c>
    </row>
    <row r="243" spans="1:5">
      <c r="A243" t="s">
        <v>213</v>
      </c>
      <c r="B243">
        <v>-0.28081199806477702</v>
      </c>
      <c r="C243">
        <v>0.34100365435011998</v>
      </c>
      <c r="D243">
        <f>EXP(B243)</f>
        <v>0.75517029561239812</v>
      </c>
      <c r="E243" t="s">
        <v>280</v>
      </c>
    </row>
    <row r="244" spans="1:5">
      <c r="A244" t="s">
        <v>213</v>
      </c>
      <c r="B244">
        <v>-0.10964970270133</v>
      </c>
      <c r="C244">
        <v>0.44800259336423998</v>
      </c>
      <c r="D244">
        <f>EXP(B244)</f>
        <v>0.89614799854369331</v>
      </c>
      <c r="E244" t="s">
        <v>265</v>
      </c>
    </row>
    <row r="245" spans="1:5">
      <c r="A245" t="s">
        <v>213</v>
      </c>
      <c r="B245">
        <v>-0.13785300921673499</v>
      </c>
      <c r="C245">
        <v>0.47221518631653298</v>
      </c>
      <c r="D245">
        <f>EXP(B245)</f>
        <v>0.87122674463586591</v>
      </c>
      <c r="E245" t="s">
        <v>270</v>
      </c>
    </row>
    <row r="246" spans="1:5">
      <c r="A246" t="s">
        <v>213</v>
      </c>
      <c r="B246">
        <v>-9.1274386930056198E-2</v>
      </c>
      <c r="C246">
        <v>0.59237932631794799</v>
      </c>
      <c r="D246">
        <f>EXP(B246)</f>
        <v>0.91276722513906616</v>
      </c>
      <c r="E246" t="s">
        <v>257</v>
      </c>
    </row>
    <row r="247" spans="1:5">
      <c r="A247" t="s">
        <v>213</v>
      </c>
      <c r="B247">
        <v>0.21901406038089599</v>
      </c>
      <c r="C247">
        <v>0.60338574515653298</v>
      </c>
      <c r="D247">
        <f>EXP(B247)</f>
        <v>1.2448487796124812</v>
      </c>
      <c r="E247" t="s">
        <v>276</v>
      </c>
    </row>
    <row r="248" spans="1:5">
      <c r="A248" t="s">
        <v>213</v>
      </c>
      <c r="B248">
        <v>-9.8175834236911799E-2</v>
      </c>
      <c r="C248">
        <v>0.70247597885925295</v>
      </c>
      <c r="D248">
        <f>EXP(B248)</f>
        <v>0.90648949785070077</v>
      </c>
      <c r="E248" t="s">
        <v>272</v>
      </c>
    </row>
    <row r="249" spans="1:5">
      <c r="A249" t="s">
        <v>213</v>
      </c>
      <c r="B249">
        <v>0.10499841158275799</v>
      </c>
      <c r="C249">
        <v>0.75485163820757195</v>
      </c>
      <c r="D249">
        <f>EXP(B249)</f>
        <v>1.1107088460852221</v>
      </c>
      <c r="E249" t="s">
        <v>268</v>
      </c>
    </row>
    <row r="250" spans="1:5">
      <c r="A250" t="s">
        <v>213</v>
      </c>
      <c r="B250">
        <v>5.2419164127760903E-2</v>
      </c>
      <c r="C250">
        <v>0.83695672126968201</v>
      </c>
      <c r="D250">
        <f>EXP(B250)</f>
        <v>1.0538173723889146</v>
      </c>
      <c r="E250" t="s">
        <v>278</v>
      </c>
    </row>
    <row r="251" spans="1:5">
      <c r="A251" t="s">
        <v>213</v>
      </c>
      <c r="B251">
        <v>2.6783833341262001E-2</v>
      </c>
      <c r="C251">
        <v>0.85510409569490997</v>
      </c>
      <c r="D251">
        <f>EXP(B251)</f>
        <v>1.0271457440999754</v>
      </c>
      <c r="E251" t="s">
        <v>263</v>
      </c>
    </row>
    <row r="252" spans="1:5">
      <c r="A252" t="s">
        <v>213</v>
      </c>
      <c r="B252">
        <v>-3.1795469195224899E-2</v>
      </c>
      <c r="C252">
        <v>0.860826143777911</v>
      </c>
      <c r="D252">
        <f>EXP(B252)</f>
        <v>0.9687046917689367</v>
      </c>
      <c r="E252" t="s">
        <v>274</v>
      </c>
    </row>
    <row r="253" spans="1:5">
      <c r="A253" t="s">
        <v>213</v>
      </c>
      <c r="B253">
        <v>1.3000305093382399E-2</v>
      </c>
      <c r="C253">
        <v>0.95744589141799996</v>
      </c>
      <c r="D253">
        <f>EXP(B253)</f>
        <v>1.0130851764453452</v>
      </c>
      <c r="E253" s="2" t="s">
        <v>259</v>
      </c>
    </row>
    <row r="254" spans="1:5">
      <c r="A254" t="s">
        <v>33</v>
      </c>
      <c r="B254">
        <v>0.16332254097269</v>
      </c>
      <c r="C254">
        <v>0.15423178276858401</v>
      </c>
      <c r="D254">
        <f>EXP(B254)</f>
        <v>1.1774163934789741</v>
      </c>
      <c r="E254" t="s">
        <v>263</v>
      </c>
    </row>
    <row r="255" spans="1:5">
      <c r="A255" t="s">
        <v>33</v>
      </c>
      <c r="B255">
        <v>0.230243315211237</v>
      </c>
      <c r="C255">
        <v>0.19081312278756901</v>
      </c>
      <c r="D255">
        <f>EXP(B255)</f>
        <v>1.2589062837157812</v>
      </c>
      <c r="E255" t="s">
        <v>270</v>
      </c>
    </row>
    <row r="256" spans="1:5">
      <c r="A256" t="s">
        <v>33</v>
      </c>
      <c r="B256">
        <v>0.30738228770838</v>
      </c>
      <c r="C256">
        <v>0.21805483547758001</v>
      </c>
      <c r="D256">
        <f>EXP(B256)</f>
        <v>1.3598607267579204</v>
      </c>
      <c r="E256" t="s">
        <v>272</v>
      </c>
    </row>
    <row r="257" spans="1:5">
      <c r="A257" t="s">
        <v>33</v>
      </c>
      <c r="B257">
        <v>0.25826929787839298</v>
      </c>
      <c r="C257">
        <v>0.22044986035556799</v>
      </c>
      <c r="D257">
        <f>EXP(B257)</f>
        <v>1.2946874282598257</v>
      </c>
      <c r="E257" t="s">
        <v>278</v>
      </c>
    </row>
    <row r="258" spans="1:5">
      <c r="A258" t="s">
        <v>33</v>
      </c>
      <c r="B258">
        <v>0.37057945143335502</v>
      </c>
      <c r="C258">
        <v>0.36662969574807103</v>
      </c>
      <c r="D258">
        <f>EXP(B258)</f>
        <v>1.4485737496564168</v>
      </c>
      <c r="E258" t="s">
        <v>276</v>
      </c>
    </row>
    <row r="259" spans="1:5">
      <c r="A259" t="s">
        <v>33</v>
      </c>
      <c r="B259">
        <v>0.16466316763100999</v>
      </c>
      <c r="C259">
        <v>0.45960777945416398</v>
      </c>
      <c r="D259">
        <f>EXP(B259)</f>
        <v>1.1789959278303725</v>
      </c>
      <c r="E259" s="2" t="s">
        <v>259</v>
      </c>
    </row>
    <row r="260" spans="1:5">
      <c r="A260" t="s">
        <v>33</v>
      </c>
      <c r="B260">
        <v>3.4333195987414501E-2</v>
      </c>
      <c r="C260">
        <v>0.71668326953679096</v>
      </c>
      <c r="D260">
        <f>EXP(B260)</f>
        <v>1.0349293836036666</v>
      </c>
      <c r="E260" t="s">
        <v>261</v>
      </c>
    </row>
    <row r="261" spans="1:5">
      <c r="A261" t="s">
        <v>33</v>
      </c>
      <c r="B261">
        <v>0.109346463036607</v>
      </c>
      <c r="C261">
        <v>0.74043674097956302</v>
      </c>
      <c r="D261">
        <f>EXP(B261)</f>
        <v>1.1155487798135555</v>
      </c>
      <c r="E261" t="s">
        <v>268</v>
      </c>
    </row>
    <row r="262" spans="1:5">
      <c r="A262" t="s">
        <v>33</v>
      </c>
      <c r="B262">
        <v>5.1222551956905699E-2</v>
      </c>
      <c r="C262">
        <v>0.77068001069650205</v>
      </c>
      <c r="D262">
        <f>EXP(B262)</f>
        <v>1.0525571158647808</v>
      </c>
      <c r="E262" t="s">
        <v>257</v>
      </c>
    </row>
    <row r="263" spans="1:5">
      <c r="A263" t="s">
        <v>33</v>
      </c>
      <c r="B263">
        <v>4.42257392107262E-2</v>
      </c>
      <c r="C263">
        <v>0.80005820483661505</v>
      </c>
      <c r="D263">
        <f>EXP(B263)</f>
        <v>1.045218275007668</v>
      </c>
      <c r="E263" t="s">
        <v>274</v>
      </c>
    </row>
    <row r="264" spans="1:5">
      <c r="A264" t="s">
        <v>33</v>
      </c>
      <c r="B264">
        <v>-6.6738808985283907E-2</v>
      </c>
      <c r="C264">
        <v>0.83617695124737801</v>
      </c>
      <c r="D264">
        <f>EXP(B264)</f>
        <v>0.93543949782300606</v>
      </c>
      <c r="E264" t="s">
        <v>280</v>
      </c>
    </row>
    <row r="265" spans="1:5">
      <c r="A265" t="s">
        <v>33</v>
      </c>
      <c r="B265">
        <v>-1.4551145927121101E-3</v>
      </c>
      <c r="C265">
        <v>0.99104556671803401</v>
      </c>
      <c r="D265">
        <f>EXP(B265)</f>
        <v>0.99854594357321369</v>
      </c>
      <c r="E265" t="s">
        <v>265</v>
      </c>
    </row>
    <row r="266" spans="1:5">
      <c r="A266" t="s">
        <v>243</v>
      </c>
      <c r="B266">
        <v>-0.41707454290041801</v>
      </c>
      <c r="C266">
        <v>2.2370837244900198E-2</v>
      </c>
      <c r="D266">
        <f>EXP(B266)</f>
        <v>0.65897179644423876</v>
      </c>
      <c r="E266" s="2" t="s">
        <v>259</v>
      </c>
    </row>
    <row r="267" spans="1:5">
      <c r="A267" t="s">
        <v>243</v>
      </c>
      <c r="B267">
        <v>-0.278674590381155</v>
      </c>
      <c r="C267">
        <v>2.86427142693369E-2</v>
      </c>
      <c r="D267">
        <f>EXP(B267)</f>
        <v>0.75678612863648109</v>
      </c>
      <c r="E267" t="s">
        <v>257</v>
      </c>
    </row>
    <row r="268" spans="1:5">
      <c r="A268" t="s">
        <v>243</v>
      </c>
      <c r="B268">
        <v>-0.31928571494656</v>
      </c>
      <c r="C268">
        <v>9.8661127148583105E-2</v>
      </c>
      <c r="D268">
        <f>EXP(B268)</f>
        <v>0.72666789976331403</v>
      </c>
      <c r="E268" t="s">
        <v>280</v>
      </c>
    </row>
    <row r="269" spans="1:5">
      <c r="A269" t="s">
        <v>243</v>
      </c>
      <c r="B269">
        <v>-0.282046238133209</v>
      </c>
      <c r="C269">
        <v>0.16972721131596799</v>
      </c>
      <c r="D269">
        <f>EXP(B269)</f>
        <v>0.75423880913228036</v>
      </c>
      <c r="E269" t="s">
        <v>272</v>
      </c>
    </row>
    <row r="270" spans="1:5">
      <c r="A270" t="s">
        <v>243</v>
      </c>
      <c r="B270">
        <v>-9.5739995967458302E-2</v>
      </c>
      <c r="C270">
        <v>0.19303902527766301</v>
      </c>
      <c r="D270">
        <f>EXP(B270)</f>
        <v>0.90870025108600072</v>
      </c>
      <c r="E270" t="s">
        <v>261</v>
      </c>
    </row>
    <row r="271" spans="1:5">
      <c r="A271" t="s">
        <v>243</v>
      </c>
      <c r="B271">
        <v>-0.10849837400015599</v>
      </c>
      <c r="C271">
        <v>0.22162615704591901</v>
      </c>
      <c r="D271">
        <f>EXP(B271)</f>
        <v>0.89718035363089998</v>
      </c>
      <c r="E271" t="s">
        <v>263</v>
      </c>
    </row>
    <row r="272" spans="1:5">
      <c r="A272" t="s">
        <v>243</v>
      </c>
      <c r="B272">
        <v>-0.29761135581928699</v>
      </c>
      <c r="C272">
        <v>0.29495873156756502</v>
      </c>
      <c r="D272">
        <f>EXP(B272)</f>
        <v>0.74258988691125882</v>
      </c>
      <c r="E272" t="s">
        <v>268</v>
      </c>
    </row>
    <row r="273" spans="1:5">
      <c r="A273" t="s">
        <v>243</v>
      </c>
      <c r="B273">
        <v>0.10238321201723199</v>
      </c>
      <c r="C273">
        <v>0.39744217344793897</v>
      </c>
      <c r="D273">
        <f>EXP(B273)</f>
        <v>1.1078079157028053</v>
      </c>
      <c r="E273" t="s">
        <v>265</v>
      </c>
    </row>
    <row r="274" spans="1:5">
      <c r="A274" t="s">
        <v>243</v>
      </c>
      <c r="B274">
        <v>-8.7455409197624095E-2</v>
      </c>
      <c r="C274">
        <v>0.74569793091191205</v>
      </c>
      <c r="D274">
        <f>EXP(B274)</f>
        <v>0.91625972749640716</v>
      </c>
      <c r="E274" t="s">
        <v>276</v>
      </c>
    </row>
    <row r="275" spans="1:5">
      <c r="A275" t="s">
        <v>243</v>
      </c>
      <c r="B275">
        <v>-3.7926304747325702E-2</v>
      </c>
      <c r="C275">
        <v>0.77498013143524203</v>
      </c>
      <c r="D275">
        <f>EXP(B275)</f>
        <v>0.9627838908789379</v>
      </c>
      <c r="E275" t="s">
        <v>278</v>
      </c>
    </row>
    <row r="276" spans="1:5">
      <c r="A276" t="s">
        <v>243</v>
      </c>
      <c r="B276">
        <v>2.3675092486377201E-2</v>
      </c>
      <c r="C276">
        <v>0.82806363216628798</v>
      </c>
      <c r="D276">
        <f>EXP(B276)</f>
        <v>1.0239575723289016</v>
      </c>
      <c r="E276" t="s">
        <v>274</v>
      </c>
    </row>
    <row r="277" spans="1:5">
      <c r="A277" t="s">
        <v>243</v>
      </c>
      <c r="B277">
        <v>1.31356516596063E-2</v>
      </c>
      <c r="C277">
        <v>0.92824077407275496</v>
      </c>
      <c r="D277">
        <f>EXP(B277)</f>
        <v>1.0132223033248862</v>
      </c>
      <c r="E277" t="s">
        <v>270</v>
      </c>
    </row>
    <row r="278" spans="1:5">
      <c r="A278" t="s">
        <v>18</v>
      </c>
      <c r="B278">
        <v>0.42520072530919001</v>
      </c>
      <c r="C278">
        <v>1.4968493798154099E-2</v>
      </c>
      <c r="D278">
        <f>EXP(B278)</f>
        <v>1.5298974779894574</v>
      </c>
      <c r="E278" t="s">
        <v>257</v>
      </c>
    </row>
    <row r="279" spans="1:5">
      <c r="A279" t="s">
        <v>18</v>
      </c>
      <c r="B279">
        <v>0.241500230729392</v>
      </c>
      <c r="C279">
        <v>4.6432745357087898E-2</v>
      </c>
      <c r="D279">
        <f>EXP(B279)</f>
        <v>1.2731577486724062</v>
      </c>
      <c r="E279" t="s">
        <v>261</v>
      </c>
    </row>
    <row r="280" spans="1:5">
      <c r="A280" t="s">
        <v>18</v>
      </c>
      <c r="B280">
        <v>0.23405425606807401</v>
      </c>
      <c r="C280">
        <v>7.4247753649755194E-2</v>
      </c>
      <c r="D280">
        <f>EXP(B280)</f>
        <v>1.2637130544493103</v>
      </c>
      <c r="E280" t="s">
        <v>263</v>
      </c>
    </row>
    <row r="281" spans="1:5">
      <c r="A281" t="s">
        <v>18</v>
      </c>
      <c r="B281">
        <v>0.59975047160020301</v>
      </c>
      <c r="C281">
        <v>7.95580037683844E-2</v>
      </c>
      <c r="D281">
        <f>EXP(B281)</f>
        <v>1.8216641867238768</v>
      </c>
      <c r="E281" t="s">
        <v>280</v>
      </c>
    </row>
    <row r="282" spans="1:5">
      <c r="A282" t="s">
        <v>18</v>
      </c>
      <c r="B282">
        <v>0.44610035077930899</v>
      </c>
      <c r="C282">
        <v>8.1738448238267605E-2</v>
      </c>
      <c r="D282">
        <f>EXP(B282)</f>
        <v>1.5622082274811415</v>
      </c>
      <c r="E282" t="s">
        <v>278</v>
      </c>
    </row>
    <row r="283" spans="1:5">
      <c r="A283" t="s">
        <v>18</v>
      </c>
      <c r="B283">
        <v>0.359347143767907</v>
      </c>
      <c r="C283">
        <v>9.5451233609267105E-2</v>
      </c>
      <c r="D283">
        <f>EXP(B283)</f>
        <v>1.4323939619106743</v>
      </c>
      <c r="E283" t="s">
        <v>270</v>
      </c>
    </row>
    <row r="284" spans="1:5">
      <c r="A284" t="s">
        <v>18</v>
      </c>
      <c r="B284">
        <v>0.42761839718546402</v>
      </c>
      <c r="C284">
        <v>0.15252870286762599</v>
      </c>
      <c r="D284">
        <f>EXP(B284)</f>
        <v>1.5336007429314846</v>
      </c>
      <c r="E284" s="2" t="s">
        <v>259</v>
      </c>
    </row>
    <row r="285" spans="1:5">
      <c r="A285" t="s">
        <v>18</v>
      </c>
      <c r="B285">
        <v>0.335778254201055</v>
      </c>
      <c r="C285">
        <v>0.18316346214877699</v>
      </c>
      <c r="D285">
        <f>EXP(B285)</f>
        <v>1.399028761661925</v>
      </c>
      <c r="E285" t="s">
        <v>272</v>
      </c>
    </row>
    <row r="286" spans="1:5">
      <c r="A286" t="s">
        <v>18</v>
      </c>
      <c r="B286">
        <v>0.51381246950689796</v>
      </c>
      <c r="C286">
        <v>0.37858102853470899</v>
      </c>
      <c r="D286">
        <f>EXP(B286)</f>
        <v>1.6716521846817174</v>
      </c>
      <c r="E286" t="s">
        <v>276</v>
      </c>
    </row>
    <row r="287" spans="1:5">
      <c r="A287" t="s">
        <v>18</v>
      </c>
      <c r="B287">
        <v>0.14050726182114701</v>
      </c>
      <c r="C287">
        <v>0.38361404700148899</v>
      </c>
      <c r="D287">
        <f>EXP(B287)</f>
        <v>1.1508574368553752</v>
      </c>
      <c r="E287" t="s">
        <v>265</v>
      </c>
    </row>
    <row r="288" spans="1:5">
      <c r="A288" t="s">
        <v>18</v>
      </c>
      <c r="B288">
        <v>0.127528718342583</v>
      </c>
      <c r="C288">
        <v>0.58684492201696903</v>
      </c>
      <c r="D288">
        <f>EXP(B288)</f>
        <v>1.1360174923122295</v>
      </c>
      <c r="E288" t="s">
        <v>274</v>
      </c>
    </row>
    <row r="289" spans="1:5">
      <c r="A289" t="s">
        <v>18</v>
      </c>
      <c r="B289">
        <v>5.5635026094596397E-2</v>
      </c>
      <c r="C289">
        <v>0.88804562809668597</v>
      </c>
      <c r="D289">
        <f>EXP(B289)</f>
        <v>1.0572117586102163</v>
      </c>
      <c r="E289" t="s">
        <v>268</v>
      </c>
    </row>
    <row r="290" spans="1:5">
      <c r="A290" t="s">
        <v>39</v>
      </c>
      <c r="B290">
        <v>-0.420643788600156</v>
      </c>
      <c r="C290">
        <v>0.14117565107497701</v>
      </c>
      <c r="D290">
        <f>EXP(B290)</f>
        <v>0.65662395669452445</v>
      </c>
      <c r="E290" t="s">
        <v>268</v>
      </c>
    </row>
    <row r="291" spans="1:5">
      <c r="A291" t="s">
        <v>39</v>
      </c>
      <c r="B291">
        <v>0.13889431582584499</v>
      </c>
      <c r="C291">
        <v>0.23965287998436999</v>
      </c>
      <c r="D291">
        <f>EXP(B291)</f>
        <v>1.1490026621892351</v>
      </c>
      <c r="E291" t="s">
        <v>265</v>
      </c>
    </row>
    <row r="292" spans="1:5">
      <c r="A292" t="s">
        <v>39</v>
      </c>
      <c r="B292">
        <v>-0.188911846922098</v>
      </c>
      <c r="C292">
        <v>0.331557885747499</v>
      </c>
      <c r="D292">
        <f>EXP(B292)</f>
        <v>0.82785948183958913</v>
      </c>
      <c r="E292" s="2" t="s">
        <v>259</v>
      </c>
    </row>
    <row r="293" spans="1:5">
      <c r="A293" t="s">
        <v>39</v>
      </c>
      <c r="B293">
        <v>-0.29197427374759199</v>
      </c>
      <c r="C293">
        <v>0.34177961197395901</v>
      </c>
      <c r="D293">
        <f>EXP(B293)</f>
        <v>0.74678774777632673</v>
      </c>
      <c r="E293" t="s">
        <v>276</v>
      </c>
    </row>
    <row r="294" spans="1:5">
      <c r="A294" t="s">
        <v>39</v>
      </c>
      <c r="B294">
        <v>-0.20539398601922099</v>
      </c>
      <c r="C294">
        <v>0.38317142139845101</v>
      </c>
      <c r="D294">
        <f>EXP(B294)</f>
        <v>0.81432641997665789</v>
      </c>
      <c r="E294" t="s">
        <v>280</v>
      </c>
    </row>
    <row r="295" spans="1:5">
      <c r="A295" t="s">
        <v>39</v>
      </c>
      <c r="B295">
        <v>-0.153422348105235</v>
      </c>
      <c r="C295">
        <v>0.49039712563197402</v>
      </c>
      <c r="D295">
        <f>EXP(B295)</f>
        <v>0.85776736887426541</v>
      </c>
      <c r="E295" t="s">
        <v>272</v>
      </c>
    </row>
    <row r="296" spans="1:5">
      <c r="A296" t="s">
        <v>39</v>
      </c>
      <c r="B296">
        <v>4.5960713867525899E-2</v>
      </c>
      <c r="C296">
        <v>0.65244476632598603</v>
      </c>
      <c r="D296">
        <f>EXP(B296)</f>
        <v>1.0470332762609349</v>
      </c>
      <c r="E296" t="s">
        <v>263</v>
      </c>
    </row>
    <row r="297" spans="1:5">
      <c r="A297" t="s">
        <v>39</v>
      </c>
      <c r="B297">
        <v>6.3881453944500094E-2</v>
      </c>
      <c r="C297">
        <v>0.67162795829942401</v>
      </c>
      <c r="D297">
        <f>EXP(B297)</f>
        <v>1.065966025203525</v>
      </c>
      <c r="E297" t="s">
        <v>270</v>
      </c>
    </row>
    <row r="298" spans="1:5">
      <c r="A298" t="s">
        <v>39</v>
      </c>
      <c r="B298">
        <v>-5.2773716178034301E-2</v>
      </c>
      <c r="C298">
        <v>0.72320558802548496</v>
      </c>
      <c r="D298">
        <f>EXP(B298)</f>
        <v>0.94859463981862968</v>
      </c>
      <c r="E298" t="s">
        <v>257</v>
      </c>
    </row>
    <row r="299" spans="1:5">
      <c r="A299" t="s">
        <v>39</v>
      </c>
      <c r="B299">
        <v>-5.1575639403179399E-2</v>
      </c>
      <c r="C299">
        <v>0.74880026348923601</v>
      </c>
      <c r="D299">
        <f>EXP(B299)</f>
        <v>0.94973181009797525</v>
      </c>
      <c r="E299" t="s">
        <v>278</v>
      </c>
    </row>
    <row r="300" spans="1:5">
      <c r="A300" t="s">
        <v>39</v>
      </c>
      <c r="B300">
        <v>-2.27320554845762E-2</v>
      </c>
      <c r="C300">
        <v>0.79304637341467599</v>
      </c>
      <c r="D300">
        <f>EXP(B300)</f>
        <v>0.97752437097998712</v>
      </c>
      <c r="E300" t="s">
        <v>261</v>
      </c>
    </row>
    <row r="301" spans="1:5">
      <c r="A301" t="s">
        <v>39</v>
      </c>
      <c r="B301">
        <v>-2.4454611846948002E-3</v>
      </c>
      <c r="C301">
        <v>0.98582885276426602</v>
      </c>
      <c r="D301">
        <f>EXP(B301)</f>
        <v>0.99755752651957363</v>
      </c>
      <c r="E301" t="s">
        <v>274</v>
      </c>
    </row>
    <row r="302" spans="1:5">
      <c r="A302" t="s">
        <v>70</v>
      </c>
      <c r="B302">
        <v>-0.99486628506851704</v>
      </c>
      <c r="C302">
        <v>1.8300199905748899E-2</v>
      </c>
      <c r="D302">
        <f>EXP(B302)</f>
        <v>0.36977288539453013</v>
      </c>
      <c r="E302" t="s">
        <v>268</v>
      </c>
    </row>
    <row r="303" spans="1:5">
      <c r="A303" t="s">
        <v>70</v>
      </c>
      <c r="B303">
        <v>-0.55287822655754804</v>
      </c>
      <c r="C303">
        <v>4.8590190117261303E-2</v>
      </c>
      <c r="D303">
        <f>EXP(B303)</f>
        <v>0.5752916056031312</v>
      </c>
      <c r="E303" t="s">
        <v>272</v>
      </c>
    </row>
    <row r="304" spans="1:5">
      <c r="A304" t="s">
        <v>70</v>
      </c>
      <c r="B304">
        <v>-0.51352248626863195</v>
      </c>
      <c r="C304">
        <v>0.19658193032955301</v>
      </c>
      <c r="D304">
        <f>EXP(B304)</f>
        <v>0.59838406245849818</v>
      </c>
      <c r="E304" t="s">
        <v>280</v>
      </c>
    </row>
    <row r="305" spans="1:5">
      <c r="A305" t="s">
        <v>70</v>
      </c>
      <c r="B305">
        <v>-0.644291608789756</v>
      </c>
      <c r="C305">
        <v>0.28657337206316602</v>
      </c>
      <c r="D305">
        <f>EXP(B305)</f>
        <v>0.52503434011343753</v>
      </c>
      <c r="E305" t="s">
        <v>276</v>
      </c>
    </row>
    <row r="306" spans="1:5">
      <c r="A306" t="s">
        <v>70</v>
      </c>
      <c r="B306">
        <v>-0.22523727746922501</v>
      </c>
      <c r="C306">
        <v>0.34281832484265401</v>
      </c>
      <c r="D306">
        <f>EXP(B306)</f>
        <v>0.79832677132854701</v>
      </c>
      <c r="E306" t="s">
        <v>257</v>
      </c>
    </row>
    <row r="307" spans="1:5">
      <c r="A307" t="s">
        <v>70</v>
      </c>
      <c r="B307">
        <v>-0.235106090762982</v>
      </c>
      <c r="C307">
        <v>0.35973227407803898</v>
      </c>
      <c r="D307">
        <f>EXP(B307)</f>
        <v>0.79048698181298604</v>
      </c>
      <c r="E307" t="s">
        <v>278</v>
      </c>
    </row>
    <row r="308" spans="1:5">
      <c r="A308" t="s">
        <v>70</v>
      </c>
      <c r="B308">
        <v>-0.26480618683430301</v>
      </c>
      <c r="C308">
        <v>0.463905446710489</v>
      </c>
      <c r="D308">
        <f>EXP(B308)</f>
        <v>0.76735465900017996</v>
      </c>
      <c r="E308" s="2" t="s">
        <v>259</v>
      </c>
    </row>
    <row r="309" spans="1:5">
      <c r="A309" t="s">
        <v>70</v>
      </c>
      <c r="B309">
        <v>9.2478163129229296E-2</v>
      </c>
      <c r="C309">
        <v>0.57732193779093</v>
      </c>
      <c r="D309">
        <f>EXP(B309)</f>
        <v>1.0968891886713139</v>
      </c>
      <c r="E309" t="s">
        <v>265</v>
      </c>
    </row>
    <row r="310" spans="1:5">
      <c r="A310" t="s">
        <v>70</v>
      </c>
      <c r="B310">
        <v>6.7407470529848704E-2</v>
      </c>
      <c r="C310">
        <v>0.75619568420718197</v>
      </c>
      <c r="D310">
        <f>EXP(B310)</f>
        <v>1.0697312733504727</v>
      </c>
      <c r="E310" t="s">
        <v>270</v>
      </c>
    </row>
    <row r="311" spans="1:5">
      <c r="A311" t="s">
        <v>70</v>
      </c>
      <c r="B311">
        <v>-1.6433789734737601E-2</v>
      </c>
      <c r="C311">
        <v>0.88369076694946602</v>
      </c>
      <c r="D311">
        <f>EXP(B311)</f>
        <v>0.98370050830614086</v>
      </c>
      <c r="E311" t="s">
        <v>261</v>
      </c>
    </row>
    <row r="312" spans="1:5">
      <c r="A312" t="s">
        <v>70</v>
      </c>
      <c r="B312">
        <v>-2.15181390847273E-2</v>
      </c>
      <c r="C312">
        <v>0.89034757422542299</v>
      </c>
      <c r="D312">
        <f>EXP(B312)</f>
        <v>0.97871172437324361</v>
      </c>
      <c r="E312" t="s">
        <v>263</v>
      </c>
    </row>
    <row r="313" spans="1:5">
      <c r="A313" t="s">
        <v>70</v>
      </c>
      <c r="B313">
        <v>-1.8311261139677001E-2</v>
      </c>
      <c r="C313">
        <v>0.92222584423759002</v>
      </c>
      <c r="D313">
        <f>EXP(B313)</f>
        <v>0.98185537136868428</v>
      </c>
      <c r="E313" t="s">
        <v>274</v>
      </c>
    </row>
    <row r="314" spans="1:5">
      <c r="A314" t="s">
        <v>161</v>
      </c>
      <c r="B314">
        <v>-0.24642805687049199</v>
      </c>
      <c r="C314">
        <v>2.8561114227859301E-3</v>
      </c>
      <c r="D314">
        <f>EXP(B314)</f>
        <v>0.78158758937154116</v>
      </c>
      <c r="E314" t="s">
        <v>261</v>
      </c>
    </row>
    <row r="315" spans="1:5">
      <c r="A315" t="s">
        <v>161</v>
      </c>
      <c r="B315">
        <v>-0.28275181151445999</v>
      </c>
      <c r="C315">
        <v>3.5842658790354201E-3</v>
      </c>
      <c r="D315">
        <f>EXP(B315)</f>
        <v>0.75370682600408734</v>
      </c>
      <c r="E315" t="s">
        <v>263</v>
      </c>
    </row>
    <row r="316" spans="1:5">
      <c r="A316" t="s">
        <v>161</v>
      </c>
      <c r="B316">
        <v>-0.36472795596978203</v>
      </c>
      <c r="C316">
        <v>7.2471264437384102E-3</v>
      </c>
      <c r="D316">
        <f>EXP(B316)</f>
        <v>0.69438552862301406</v>
      </c>
      <c r="E316" t="s">
        <v>257</v>
      </c>
    </row>
    <row r="317" spans="1:5">
      <c r="A317" t="s">
        <v>161</v>
      </c>
      <c r="B317">
        <v>-0.43486899795378098</v>
      </c>
      <c r="C317">
        <v>8.9113948172817297E-3</v>
      </c>
      <c r="D317">
        <f>EXP(B317)</f>
        <v>0.64734946562813767</v>
      </c>
      <c r="E317" t="s">
        <v>278</v>
      </c>
    </row>
    <row r="318" spans="1:5">
      <c r="A318" t="s">
        <v>161</v>
      </c>
      <c r="B318">
        <v>-0.33936379777014303</v>
      </c>
      <c r="C318">
        <v>1.6278973258851501E-2</v>
      </c>
      <c r="D318">
        <f>EXP(B318)</f>
        <v>0.71222329670533491</v>
      </c>
      <c r="E318" t="s">
        <v>274</v>
      </c>
    </row>
    <row r="319" spans="1:5">
      <c r="A319" t="s">
        <v>161</v>
      </c>
      <c r="B319">
        <v>-0.261696249581301</v>
      </c>
      <c r="C319">
        <v>2.1513000329744601E-2</v>
      </c>
      <c r="D319">
        <f>EXP(B319)</f>
        <v>0.76974479850601951</v>
      </c>
      <c r="E319" t="s">
        <v>265</v>
      </c>
    </row>
    <row r="320" spans="1:5">
      <c r="A320" t="s">
        <v>161</v>
      </c>
      <c r="B320">
        <v>-0.52592376738440905</v>
      </c>
      <c r="C320">
        <v>2.30811524320646E-2</v>
      </c>
      <c r="D320">
        <f>EXP(B320)</f>
        <v>0.59100915713819424</v>
      </c>
      <c r="E320" t="s">
        <v>280</v>
      </c>
    </row>
    <row r="321" spans="1:5">
      <c r="A321" t="s">
        <v>161</v>
      </c>
      <c r="B321">
        <v>-0.39586952303806899</v>
      </c>
      <c r="C321">
        <v>3.8553729858935702E-2</v>
      </c>
      <c r="D321">
        <f>EXP(B321)</f>
        <v>0.67309451353539373</v>
      </c>
      <c r="E321" s="2" t="s">
        <v>259</v>
      </c>
    </row>
    <row r="322" spans="1:5">
      <c r="A322" t="s">
        <v>161</v>
      </c>
      <c r="B322">
        <v>-0.30215629975703201</v>
      </c>
      <c r="C322">
        <v>5.0728075977404599E-2</v>
      </c>
      <c r="D322">
        <f>EXP(B322)</f>
        <v>0.73922251556002638</v>
      </c>
      <c r="E322" t="s">
        <v>270</v>
      </c>
    </row>
    <row r="323" spans="1:5">
      <c r="A323" t="s">
        <v>161</v>
      </c>
      <c r="B323">
        <v>-0.496799719386185</v>
      </c>
      <c r="C323">
        <v>9.7918857838010701E-2</v>
      </c>
      <c r="D323">
        <f>EXP(B323)</f>
        <v>0.60847483732223084</v>
      </c>
      <c r="E323" t="s">
        <v>268</v>
      </c>
    </row>
    <row r="324" spans="1:5">
      <c r="A324" t="s">
        <v>161</v>
      </c>
      <c r="B324">
        <v>-0.27893974229088297</v>
      </c>
      <c r="C324">
        <v>0.233156526043241</v>
      </c>
      <c r="D324">
        <f>EXP(B324)</f>
        <v>0.75658549194999325</v>
      </c>
      <c r="E324" t="s">
        <v>272</v>
      </c>
    </row>
    <row r="325" spans="1:5">
      <c r="A325" t="s">
        <v>161</v>
      </c>
      <c r="B325">
        <v>-0.14541227509291599</v>
      </c>
      <c r="C325">
        <v>0.64868301521007099</v>
      </c>
      <c r="D325">
        <f>EXP(B325)</f>
        <v>0.86466573946861791</v>
      </c>
      <c r="E325" t="s">
        <v>276</v>
      </c>
    </row>
    <row r="326" spans="1:5">
      <c r="A326" t="s">
        <v>182</v>
      </c>
      <c r="B326">
        <v>-0.362574433830127</v>
      </c>
      <c r="C326">
        <v>1.21246931360443E-2</v>
      </c>
      <c r="D326">
        <f>EXP(B326)</f>
        <v>0.69588251454998573</v>
      </c>
      <c r="E326" t="s">
        <v>257</v>
      </c>
    </row>
    <row r="327" spans="1:5">
      <c r="A327" t="s">
        <v>182</v>
      </c>
      <c r="B327">
        <v>-0.22784662184017099</v>
      </c>
      <c r="C327">
        <v>3.0899528443181602E-2</v>
      </c>
      <c r="D327">
        <f>EXP(B327)</f>
        <v>0.79624637727425718</v>
      </c>
      <c r="E327" t="s">
        <v>263</v>
      </c>
    </row>
    <row r="328" spans="1:5">
      <c r="A328" t="s">
        <v>182</v>
      </c>
      <c r="B328">
        <v>-0.17900795480859</v>
      </c>
      <c r="C328">
        <v>5.4464400690597298E-2</v>
      </c>
      <c r="D328">
        <f>EXP(B328)</f>
        <v>0.83609924836109872</v>
      </c>
      <c r="E328" t="s">
        <v>261</v>
      </c>
    </row>
    <row r="329" spans="1:5">
      <c r="A329" t="s">
        <v>182</v>
      </c>
      <c r="B329">
        <v>-0.46627512064645399</v>
      </c>
      <c r="C329">
        <v>6.0100070142902202E-2</v>
      </c>
      <c r="D329">
        <f>EXP(B329)</f>
        <v>0.62733466758396439</v>
      </c>
      <c r="E329" t="s">
        <v>280</v>
      </c>
    </row>
    <row r="330" spans="1:5">
      <c r="A330" t="s">
        <v>182</v>
      </c>
      <c r="B330">
        <v>-0.277090078507641</v>
      </c>
      <c r="C330">
        <v>0.16588894839938501</v>
      </c>
      <c r="D330">
        <f>EXP(B330)</f>
        <v>0.757986215768085</v>
      </c>
      <c r="E330" s="2" t="s">
        <v>259</v>
      </c>
    </row>
    <row r="331" spans="1:5">
      <c r="A331" t="s">
        <v>182</v>
      </c>
      <c r="B331">
        <v>-0.31452962391115202</v>
      </c>
      <c r="C331">
        <v>0.17957022615464799</v>
      </c>
      <c r="D331">
        <f>EXP(B331)</f>
        <v>0.73013223025231178</v>
      </c>
      <c r="E331" t="s">
        <v>272</v>
      </c>
    </row>
    <row r="332" spans="1:5">
      <c r="A332" t="s">
        <v>182</v>
      </c>
      <c r="B332">
        <v>-0.211542588230798</v>
      </c>
      <c r="C332">
        <v>0.213448216090767</v>
      </c>
      <c r="D332">
        <f>EXP(B332)</f>
        <v>0.80933481218097292</v>
      </c>
      <c r="E332" t="s">
        <v>270</v>
      </c>
    </row>
    <row r="333" spans="1:5">
      <c r="A333" t="s">
        <v>182</v>
      </c>
      <c r="B333">
        <v>-0.415424209500737</v>
      </c>
      <c r="C333">
        <v>0.219743198372679</v>
      </c>
      <c r="D333">
        <f>EXP(B333)</f>
        <v>0.66006021749112642</v>
      </c>
      <c r="E333" t="s">
        <v>276</v>
      </c>
    </row>
    <row r="334" spans="1:5">
      <c r="A334" t="s">
        <v>182</v>
      </c>
      <c r="B334">
        <v>-0.17605119855791501</v>
      </c>
      <c r="C334">
        <v>0.32642241253821702</v>
      </c>
      <c r="D334">
        <f>EXP(B334)</f>
        <v>0.83857504840479824</v>
      </c>
      <c r="E334" t="s">
        <v>278</v>
      </c>
    </row>
    <row r="335" spans="1:5">
      <c r="A335" t="s">
        <v>182</v>
      </c>
      <c r="B335">
        <v>-0.146456377006591</v>
      </c>
      <c r="C335">
        <v>0.354490907724136</v>
      </c>
      <c r="D335">
        <f>EXP(B335)</f>
        <v>0.8637634114585232</v>
      </c>
      <c r="E335" t="s">
        <v>274</v>
      </c>
    </row>
    <row r="336" spans="1:5">
      <c r="A336" t="s">
        <v>182</v>
      </c>
      <c r="B336">
        <v>-0.273670465050668</v>
      </c>
      <c r="C336">
        <v>0.39694602185462802</v>
      </c>
      <c r="D336">
        <f>EXP(B336)</f>
        <v>0.76058267254079182</v>
      </c>
      <c r="E336" t="s">
        <v>268</v>
      </c>
    </row>
    <row r="337" spans="1:5">
      <c r="A337" t="s">
        <v>182</v>
      </c>
      <c r="B337">
        <v>-4.34778475366423E-2</v>
      </c>
      <c r="C337">
        <v>0.72233315582930802</v>
      </c>
      <c r="D337">
        <f>EXP(B337)</f>
        <v>0.95745376381546188</v>
      </c>
      <c r="E337" t="s">
        <v>265</v>
      </c>
    </row>
    <row r="338" spans="1:5">
      <c r="A338" t="s">
        <v>48</v>
      </c>
      <c r="B338">
        <v>-0.26306575015682299</v>
      </c>
      <c r="C338">
        <v>7.4811332074777998E-3</v>
      </c>
      <c r="D338">
        <f>EXP(B338)</f>
        <v>0.76869135407248679</v>
      </c>
      <c r="E338" t="s">
        <v>261</v>
      </c>
    </row>
    <row r="339" spans="1:5">
      <c r="A339" t="s">
        <v>48</v>
      </c>
      <c r="B339">
        <v>-0.27644551457113697</v>
      </c>
      <c r="C339">
        <v>3.66561788184133E-2</v>
      </c>
      <c r="D339">
        <f>EXP(B339)</f>
        <v>0.75847494383846004</v>
      </c>
      <c r="E339" t="s">
        <v>263</v>
      </c>
    </row>
    <row r="340" spans="1:5">
      <c r="A340" t="s">
        <v>48</v>
      </c>
      <c r="B340">
        <v>-0.29718632913252602</v>
      </c>
      <c r="C340">
        <v>5.4770069023254202E-2</v>
      </c>
      <c r="D340">
        <f>EXP(B340)</f>
        <v>0.74290557451359041</v>
      </c>
      <c r="E340" t="s">
        <v>265</v>
      </c>
    </row>
    <row r="341" spans="1:5">
      <c r="A341" t="s">
        <v>48</v>
      </c>
      <c r="B341">
        <v>-0.36985591898338499</v>
      </c>
      <c r="C341">
        <v>5.76013119925518E-2</v>
      </c>
      <c r="D341">
        <f>EXP(B341)</f>
        <v>0.69083385951186227</v>
      </c>
      <c r="E341" t="s">
        <v>270</v>
      </c>
    </row>
    <row r="342" spans="1:5">
      <c r="A342" t="s">
        <v>48</v>
      </c>
      <c r="B342">
        <v>-0.49094611138833899</v>
      </c>
      <c r="C342">
        <v>7.0455964601643606E-2</v>
      </c>
      <c r="D342">
        <f>EXP(B342)</f>
        <v>0.61204705547876981</v>
      </c>
      <c r="E342" t="s">
        <v>272</v>
      </c>
    </row>
    <row r="343" spans="1:5">
      <c r="A343" t="s">
        <v>48</v>
      </c>
      <c r="B343">
        <v>-0.74406260435831495</v>
      </c>
      <c r="C343">
        <v>8.3551333055405505E-2</v>
      </c>
      <c r="D343">
        <f>EXP(B343)</f>
        <v>0.47517952244585099</v>
      </c>
      <c r="E343" t="s">
        <v>280</v>
      </c>
    </row>
    <row r="344" spans="1:5">
      <c r="A344" t="s">
        <v>48</v>
      </c>
      <c r="B344">
        <v>-0.48673838736083103</v>
      </c>
      <c r="C344">
        <v>9.3993720448779502E-2</v>
      </c>
      <c r="D344">
        <f>EXP(B344)</f>
        <v>0.61462780631605785</v>
      </c>
      <c r="E344" t="s">
        <v>278</v>
      </c>
    </row>
    <row r="345" spans="1:5">
      <c r="A345" t="s">
        <v>48</v>
      </c>
      <c r="B345">
        <v>-0.31566787780420702</v>
      </c>
      <c r="C345">
        <v>0.145349525753629</v>
      </c>
      <c r="D345">
        <f>EXP(B345)</f>
        <v>0.72930162720703606</v>
      </c>
      <c r="E345" t="s">
        <v>274</v>
      </c>
    </row>
    <row r="346" spans="1:5">
      <c r="A346" t="s">
        <v>48</v>
      </c>
      <c r="B346">
        <v>-0.27554723937120601</v>
      </c>
      <c r="C346">
        <v>0.16265036516700401</v>
      </c>
      <c r="D346">
        <f>EXP(B346)</f>
        <v>0.75915656916801022</v>
      </c>
      <c r="E346" t="s">
        <v>257</v>
      </c>
    </row>
    <row r="347" spans="1:5">
      <c r="A347" t="s">
        <v>48</v>
      </c>
      <c r="B347">
        <v>-0.46576388900071702</v>
      </c>
      <c r="C347">
        <v>0.21816815892160299</v>
      </c>
      <c r="D347">
        <f>EXP(B347)</f>
        <v>0.62765546291187602</v>
      </c>
      <c r="E347" t="s">
        <v>268</v>
      </c>
    </row>
    <row r="348" spans="1:5">
      <c r="A348" t="s">
        <v>48</v>
      </c>
      <c r="B348">
        <v>-0.268154263140088</v>
      </c>
      <c r="C348">
        <v>0.345080277038463</v>
      </c>
      <c r="D348">
        <f>EXP(B348)</f>
        <v>0.76478979312750506</v>
      </c>
      <c r="E348" s="2" t="s">
        <v>259</v>
      </c>
    </row>
    <row r="349" spans="1:5">
      <c r="A349" t="s">
        <v>48</v>
      </c>
      <c r="B349">
        <v>-0.22697599978750699</v>
      </c>
      <c r="C349">
        <v>0.71402988186871896</v>
      </c>
      <c r="D349">
        <f>EXP(B349)</f>
        <v>0.79693990878777377</v>
      </c>
      <c r="E349" t="s">
        <v>276</v>
      </c>
    </row>
    <row r="350" spans="1:5">
      <c r="A350" t="s">
        <v>32</v>
      </c>
      <c r="B350">
        <v>-0.35420519229373199</v>
      </c>
      <c r="C350">
        <v>0.15333628801687199</v>
      </c>
      <c r="D350">
        <f>EXP(B350)</f>
        <v>0.70173096279574754</v>
      </c>
      <c r="E350" t="s">
        <v>280</v>
      </c>
    </row>
    <row r="351" spans="1:5">
      <c r="A351" t="s">
        <v>32</v>
      </c>
      <c r="B351">
        <v>0.206892105926159</v>
      </c>
      <c r="C351">
        <v>0.21107875703274501</v>
      </c>
      <c r="D351">
        <f>EXP(B351)</f>
        <v>1.2298498711092667</v>
      </c>
      <c r="E351" t="s">
        <v>270</v>
      </c>
    </row>
    <row r="352" spans="1:5">
      <c r="A352" t="s">
        <v>32</v>
      </c>
      <c r="B352">
        <v>-0.17634985049046101</v>
      </c>
      <c r="C352">
        <v>0.234422353021977</v>
      </c>
      <c r="D352">
        <f>EXP(B352)</f>
        <v>0.8383246437397871</v>
      </c>
      <c r="E352" t="s">
        <v>257</v>
      </c>
    </row>
    <row r="353" spans="1:5">
      <c r="A353" t="s">
        <v>32</v>
      </c>
      <c r="B353">
        <v>-0.22268427660187601</v>
      </c>
      <c r="C353">
        <v>0.27534506656695201</v>
      </c>
      <c r="D353">
        <f>EXP(B353)</f>
        <v>0.80036750415608993</v>
      </c>
      <c r="E353" s="2" t="s">
        <v>259</v>
      </c>
    </row>
    <row r="354" spans="1:5">
      <c r="A354" t="s">
        <v>32</v>
      </c>
      <c r="B354">
        <v>-0.332629022024375</v>
      </c>
      <c r="C354">
        <v>0.32630594328864299</v>
      </c>
      <c r="D354">
        <f>EXP(B354)</f>
        <v>0.71703614944004146</v>
      </c>
      <c r="E354" t="s">
        <v>276</v>
      </c>
    </row>
    <row r="355" spans="1:5">
      <c r="A355" t="s">
        <v>32</v>
      </c>
      <c r="B355">
        <v>-0.117478820139392</v>
      </c>
      <c r="C355">
        <v>0.350872630152121</v>
      </c>
      <c r="D355">
        <f>EXP(B355)</f>
        <v>0.88915934381797745</v>
      </c>
      <c r="E355" t="s">
        <v>265</v>
      </c>
    </row>
    <row r="356" spans="1:5">
      <c r="A356" t="s">
        <v>32</v>
      </c>
      <c r="B356">
        <v>-4.6982277793813101E-2</v>
      </c>
      <c r="C356">
        <v>0.56083321373508399</v>
      </c>
      <c r="D356">
        <f>EXP(B356)</f>
        <v>0.95410430627378073</v>
      </c>
      <c r="E356" t="s">
        <v>261</v>
      </c>
    </row>
    <row r="357" spans="1:5">
      <c r="A357" t="s">
        <v>32</v>
      </c>
      <c r="B357">
        <v>3.0708950015514699E-2</v>
      </c>
      <c r="C357">
        <v>0.77560351741349298</v>
      </c>
      <c r="D357">
        <f>EXP(B357)</f>
        <v>1.0311853337309982</v>
      </c>
      <c r="E357" t="s">
        <v>263</v>
      </c>
    </row>
    <row r="358" spans="1:5">
      <c r="A358" t="s">
        <v>32</v>
      </c>
      <c r="B358">
        <v>-3.7202594771433298E-2</v>
      </c>
      <c r="C358">
        <v>0.87395508448583004</v>
      </c>
      <c r="D358">
        <f>EXP(B358)</f>
        <v>0.9634809193782119</v>
      </c>
      <c r="E358" t="s">
        <v>272</v>
      </c>
    </row>
    <row r="359" spans="1:5">
      <c r="A359" t="s">
        <v>32</v>
      </c>
      <c r="B359">
        <v>-1.6809905126044002E-2</v>
      </c>
      <c r="C359">
        <v>0.92543255516913203</v>
      </c>
      <c r="D359">
        <f>EXP(B359)</f>
        <v>0.98333059297431669</v>
      </c>
      <c r="E359" t="s">
        <v>278</v>
      </c>
    </row>
    <row r="360" spans="1:5">
      <c r="A360" t="s">
        <v>32</v>
      </c>
      <c r="B360">
        <v>-7.1246803063157397E-3</v>
      </c>
      <c r="C360">
        <v>0.98290284894373303</v>
      </c>
      <c r="D360">
        <f>EXP(B360)</f>
        <v>0.99290064005956169</v>
      </c>
      <c r="E360" t="s">
        <v>268</v>
      </c>
    </row>
    <row r="361" spans="1:5">
      <c r="A361" t="s">
        <v>32</v>
      </c>
      <c r="B361">
        <v>2.2620428423253802E-3</v>
      </c>
      <c r="C361">
        <v>0.98646170104504305</v>
      </c>
      <c r="D361">
        <f>EXP(B361)</f>
        <v>1.0022646031914115</v>
      </c>
      <c r="E361" t="s">
        <v>274</v>
      </c>
    </row>
    <row r="362" spans="1:5">
      <c r="A362" t="s">
        <v>34</v>
      </c>
      <c r="B362">
        <v>-0.30042555754806299</v>
      </c>
      <c r="C362">
        <v>4.4385371109093999E-3</v>
      </c>
      <c r="D362">
        <f>EXP(B362)</f>
        <v>0.74050302696745307</v>
      </c>
      <c r="E362" t="s">
        <v>263</v>
      </c>
    </row>
    <row r="363" spans="1:5">
      <c r="A363" t="s">
        <v>34</v>
      </c>
      <c r="B363">
        <v>-0.39900226370319403</v>
      </c>
      <c r="C363">
        <v>4.5663481909936302E-3</v>
      </c>
      <c r="D363">
        <f>EXP(B363)</f>
        <v>0.67098918243137129</v>
      </c>
      <c r="E363" t="s">
        <v>257</v>
      </c>
    </row>
    <row r="364" spans="1:5">
      <c r="A364" t="s">
        <v>34</v>
      </c>
      <c r="B364">
        <v>-0.17340810615121399</v>
      </c>
      <c r="C364">
        <v>3.7888351812569797E-2</v>
      </c>
      <c r="D364">
        <f>EXP(B364)</f>
        <v>0.84079441144645994</v>
      </c>
      <c r="E364" t="s">
        <v>261</v>
      </c>
    </row>
    <row r="365" spans="1:5">
      <c r="A365" t="s">
        <v>34</v>
      </c>
      <c r="B365">
        <v>-0.49568813213462598</v>
      </c>
      <c r="C365">
        <v>4.6927278785436101E-2</v>
      </c>
      <c r="D365">
        <f>EXP(B365)</f>
        <v>0.60915158625735299</v>
      </c>
      <c r="E365" t="s">
        <v>280</v>
      </c>
    </row>
    <row r="366" spans="1:5">
      <c r="A366" t="s">
        <v>34</v>
      </c>
      <c r="B366">
        <v>-0.28222681681846501</v>
      </c>
      <c r="C366">
        <v>0.164928057993982</v>
      </c>
      <c r="D366">
        <f>EXP(B366)</f>
        <v>0.75410262197637712</v>
      </c>
      <c r="E366" s="2" t="s">
        <v>259</v>
      </c>
    </row>
    <row r="367" spans="1:5">
      <c r="A367" t="s">
        <v>34</v>
      </c>
      <c r="B367">
        <v>-0.30284084683984702</v>
      </c>
      <c r="C367">
        <v>0.20499228593846</v>
      </c>
      <c r="D367">
        <f>EXP(B367)</f>
        <v>0.73871665610550952</v>
      </c>
      <c r="E367" t="s">
        <v>272</v>
      </c>
    </row>
    <row r="368" spans="1:5">
      <c r="A368" t="s">
        <v>34</v>
      </c>
      <c r="B368">
        <v>-0.22819812819562099</v>
      </c>
      <c r="C368">
        <v>0.21806261808819299</v>
      </c>
      <c r="D368">
        <f>EXP(B368)</f>
        <v>0.79596654079717255</v>
      </c>
      <c r="E368" t="s">
        <v>278</v>
      </c>
    </row>
    <row r="369" spans="1:5">
      <c r="A369" t="s">
        <v>34</v>
      </c>
      <c r="B369">
        <v>-0.20478306634575399</v>
      </c>
      <c r="C369">
        <v>0.26561895930347201</v>
      </c>
      <c r="D369">
        <f>EXP(B369)</f>
        <v>0.81482406000080865</v>
      </c>
      <c r="E369" t="s">
        <v>270</v>
      </c>
    </row>
    <row r="370" spans="1:5">
      <c r="A370" t="s">
        <v>34</v>
      </c>
      <c r="B370">
        <v>-0.12026246166830699</v>
      </c>
      <c r="C370">
        <v>0.413383393608168</v>
      </c>
      <c r="D370">
        <f>EXP(B370)</f>
        <v>0.88668768464526582</v>
      </c>
      <c r="E370" t="s">
        <v>274</v>
      </c>
    </row>
    <row r="371" spans="1:5">
      <c r="A371" t="s">
        <v>34</v>
      </c>
      <c r="B371">
        <v>-0.227204437704777</v>
      </c>
      <c r="C371">
        <v>0.522501206798894</v>
      </c>
      <c r="D371">
        <f>EXP(B371)</f>
        <v>0.79675787828694677</v>
      </c>
      <c r="E371" t="s">
        <v>276</v>
      </c>
    </row>
    <row r="372" spans="1:5">
      <c r="A372" t="s">
        <v>34</v>
      </c>
      <c r="B372">
        <v>-0.211741166073069</v>
      </c>
      <c r="C372">
        <v>0.53134223114371604</v>
      </c>
      <c r="D372">
        <f>EXP(B372)</f>
        <v>0.80917411217655333</v>
      </c>
      <c r="E372" t="s">
        <v>268</v>
      </c>
    </row>
    <row r="373" spans="1:5">
      <c r="A373" t="s">
        <v>34</v>
      </c>
      <c r="B373">
        <v>4.1427267753984198E-2</v>
      </c>
      <c r="C373">
        <v>0.74397191196641699</v>
      </c>
      <c r="D373">
        <f>EXP(B373)</f>
        <v>1.042297350467225</v>
      </c>
      <c r="E373" t="s">
        <v>265</v>
      </c>
    </row>
    <row r="374" spans="1:5">
      <c r="A374" t="s">
        <v>146</v>
      </c>
      <c r="B374">
        <v>-0.44710690725843699</v>
      </c>
      <c r="C374">
        <v>1.23000736169794E-4</v>
      </c>
      <c r="D374">
        <f>EXP(B374)</f>
        <v>0.63947554004351237</v>
      </c>
      <c r="E374" t="s">
        <v>261</v>
      </c>
    </row>
    <row r="375" spans="1:5">
      <c r="A375" t="s">
        <v>146</v>
      </c>
      <c r="B375">
        <v>-0.43388060263627598</v>
      </c>
      <c r="C375">
        <v>4.5109888036433503E-3</v>
      </c>
      <c r="D375">
        <f>EXP(B375)</f>
        <v>0.64798961911899511</v>
      </c>
      <c r="E375" t="s">
        <v>263</v>
      </c>
    </row>
    <row r="376" spans="1:5">
      <c r="A376" t="s">
        <v>146</v>
      </c>
      <c r="B376">
        <v>-0.72923564263997098</v>
      </c>
      <c r="C376">
        <v>2.2449079577676601E-2</v>
      </c>
      <c r="D376">
        <f>EXP(B376)</f>
        <v>0.48227748158529454</v>
      </c>
      <c r="E376" t="s">
        <v>278</v>
      </c>
    </row>
    <row r="377" spans="1:5">
      <c r="A377" t="s">
        <v>146</v>
      </c>
      <c r="B377">
        <v>-0.37513605339370298</v>
      </c>
      <c r="C377">
        <v>3.3088824738767703E-2</v>
      </c>
      <c r="D377">
        <f>EXP(B377)</f>
        <v>0.68719577711289159</v>
      </c>
      <c r="E377" t="s">
        <v>265</v>
      </c>
    </row>
    <row r="378" spans="1:5">
      <c r="A378" t="s">
        <v>146</v>
      </c>
      <c r="B378">
        <v>-0.48601158664646599</v>
      </c>
      <c r="C378">
        <v>4.3957675277559803E-2</v>
      </c>
      <c r="D378">
        <f>EXP(B378)</f>
        <v>0.61507468061936699</v>
      </c>
      <c r="E378" t="s">
        <v>270</v>
      </c>
    </row>
    <row r="379" spans="1:5">
      <c r="A379" t="s">
        <v>146</v>
      </c>
      <c r="B379">
        <v>-0.47838394088335101</v>
      </c>
      <c r="C379">
        <v>4.6633901185881899E-2</v>
      </c>
      <c r="D379">
        <f>EXP(B379)</f>
        <v>0.61978419080506209</v>
      </c>
      <c r="E379" t="s">
        <v>274</v>
      </c>
    </row>
    <row r="380" spans="1:5">
      <c r="A380" t="s">
        <v>146</v>
      </c>
      <c r="B380">
        <v>-0.349285139501473</v>
      </c>
      <c r="C380">
        <v>8.5516231271567295E-2</v>
      </c>
      <c r="D380">
        <f>EXP(B380)</f>
        <v>0.70519202349755172</v>
      </c>
      <c r="E380" t="s">
        <v>257</v>
      </c>
    </row>
    <row r="381" spans="1:5">
      <c r="A381" t="s">
        <v>146</v>
      </c>
      <c r="B381">
        <v>-0.54646931739003202</v>
      </c>
      <c r="C381">
        <v>0.18232812631485801</v>
      </c>
      <c r="D381">
        <f>EXP(B381)</f>
        <v>0.57899043732603328</v>
      </c>
      <c r="E381" t="s">
        <v>280</v>
      </c>
    </row>
    <row r="382" spans="1:5">
      <c r="A382" t="s">
        <v>146</v>
      </c>
      <c r="B382">
        <v>-0.38402759476584297</v>
      </c>
      <c r="C382">
        <v>0.21948408308883999</v>
      </c>
      <c r="D382">
        <f>EXP(B382)</f>
        <v>0.68111263177663439</v>
      </c>
      <c r="E382" s="2" t="s">
        <v>259</v>
      </c>
    </row>
    <row r="383" spans="1:5">
      <c r="A383" t="s">
        <v>146</v>
      </c>
      <c r="B383">
        <v>-0.38977144711497402</v>
      </c>
      <c r="C383">
        <v>0.26802863801323001</v>
      </c>
      <c r="D383">
        <f>EXP(B383)</f>
        <v>0.67721163548501928</v>
      </c>
      <c r="E383" t="s">
        <v>272</v>
      </c>
    </row>
    <row r="384" spans="1:5">
      <c r="A384" t="s">
        <v>146</v>
      </c>
      <c r="B384">
        <v>-0.45990966658354099</v>
      </c>
      <c r="C384">
        <v>0.27402863663565702</v>
      </c>
      <c r="D384">
        <f>EXP(B384)</f>
        <v>0.63134067409113392</v>
      </c>
      <c r="E384" t="s">
        <v>268</v>
      </c>
    </row>
    <row r="385" spans="1:5">
      <c r="A385" t="s">
        <v>146</v>
      </c>
      <c r="B385">
        <v>4.2237803498335502E-2</v>
      </c>
      <c r="C385">
        <v>0.94603654084547495</v>
      </c>
      <c r="D385">
        <f>EXP(B385)</f>
        <v>1.0431425121966467</v>
      </c>
      <c r="E385" t="s">
        <v>276</v>
      </c>
    </row>
    <row r="386" spans="1:5">
      <c r="A386" t="s">
        <v>142</v>
      </c>
      <c r="B386">
        <v>-0.88629290432273</v>
      </c>
      <c r="C386">
        <v>2.8244066465049497E-4</v>
      </c>
      <c r="D386">
        <f>EXP(B386)</f>
        <v>0.41218091813858587</v>
      </c>
      <c r="E386" t="s">
        <v>272</v>
      </c>
    </row>
    <row r="387" spans="1:5">
      <c r="A387" t="s">
        <v>142</v>
      </c>
      <c r="B387">
        <v>-1.0231682462924401</v>
      </c>
      <c r="C387">
        <v>1.2681217150269299E-3</v>
      </c>
      <c r="D387">
        <f>EXP(B387)</f>
        <v>0.35945429446819455</v>
      </c>
      <c r="E387" t="s">
        <v>280</v>
      </c>
    </row>
    <row r="388" spans="1:5">
      <c r="A388" t="s">
        <v>142</v>
      </c>
      <c r="B388">
        <v>-0.52054797238841299</v>
      </c>
      <c r="C388">
        <v>1.8060818147852299E-3</v>
      </c>
      <c r="D388">
        <f>EXP(B388)</f>
        <v>0.59419485636871461</v>
      </c>
      <c r="E388" t="s">
        <v>257</v>
      </c>
    </row>
    <row r="389" spans="1:5">
      <c r="A389" t="s">
        <v>142</v>
      </c>
      <c r="B389">
        <v>-0.559123591731157</v>
      </c>
      <c r="C389">
        <v>1.6117217561596502E-2</v>
      </c>
      <c r="D389">
        <f>EXP(B389)</f>
        <v>0.57170989563011021</v>
      </c>
      <c r="E389" t="s">
        <v>278</v>
      </c>
    </row>
    <row r="390" spans="1:5">
      <c r="A390" t="s">
        <v>142</v>
      </c>
      <c r="B390">
        <v>-0.37213452892657101</v>
      </c>
      <c r="C390">
        <v>5.0790267303426499E-2</v>
      </c>
      <c r="D390">
        <f>EXP(B390)</f>
        <v>0.68926151067564634</v>
      </c>
      <c r="E390" t="s">
        <v>270</v>
      </c>
    </row>
    <row r="391" spans="1:5">
      <c r="A391" t="s">
        <v>142</v>
      </c>
      <c r="B391">
        <v>-0.22533388159162601</v>
      </c>
      <c r="C391">
        <v>6.4635176796033797E-2</v>
      </c>
      <c r="D391">
        <f>EXP(B391)</f>
        <v>0.79824965339642862</v>
      </c>
      <c r="E391" t="s">
        <v>263</v>
      </c>
    </row>
    <row r="392" spans="1:5">
      <c r="A392" t="s">
        <v>142</v>
      </c>
      <c r="B392">
        <v>-0.151925863829941</v>
      </c>
      <c r="C392">
        <v>0.11011614851254201</v>
      </c>
      <c r="D392">
        <f>EXP(B392)</f>
        <v>0.85905196520301508</v>
      </c>
      <c r="E392" t="s">
        <v>261</v>
      </c>
    </row>
    <row r="393" spans="1:5">
      <c r="A393" t="s">
        <v>142</v>
      </c>
      <c r="B393">
        <v>-0.31779526460384799</v>
      </c>
      <c r="C393">
        <v>0.220828782684515</v>
      </c>
      <c r="D393">
        <f>EXP(B393)</f>
        <v>0.72775176971007471</v>
      </c>
      <c r="E393" s="2" t="s">
        <v>259</v>
      </c>
    </row>
    <row r="394" spans="1:5">
      <c r="A394" t="s">
        <v>142</v>
      </c>
      <c r="B394">
        <v>-0.56222857431649098</v>
      </c>
      <c r="C394">
        <v>0.25056652083317499</v>
      </c>
      <c r="D394">
        <f>EXP(B394)</f>
        <v>0.56993749941396854</v>
      </c>
      <c r="E394" t="s">
        <v>276</v>
      </c>
    </row>
    <row r="395" spans="1:5">
      <c r="A395" t="s">
        <v>142</v>
      </c>
      <c r="B395">
        <v>-0.12297928821079</v>
      </c>
      <c r="C395">
        <v>0.44374378300248701</v>
      </c>
      <c r="D395">
        <f>EXP(B395)</f>
        <v>0.88428197743307213</v>
      </c>
      <c r="E395" t="s">
        <v>265</v>
      </c>
    </row>
    <row r="396" spans="1:5">
      <c r="A396" t="s">
        <v>142</v>
      </c>
      <c r="B396">
        <v>-0.220128318338389</v>
      </c>
      <c r="C396">
        <v>0.55405826732917396</v>
      </c>
      <c r="D396">
        <f>EXP(B396)</f>
        <v>0.8024158266904905</v>
      </c>
      <c r="E396" t="s">
        <v>268</v>
      </c>
    </row>
    <row r="397" spans="1:5">
      <c r="A397" t="s">
        <v>142</v>
      </c>
      <c r="B397">
        <v>-3.08970997727184E-2</v>
      </c>
      <c r="C397">
        <v>0.86204383528605</v>
      </c>
      <c r="D397">
        <f>EXP(B397)</f>
        <v>0.96957533746564062</v>
      </c>
      <c r="E397" t="s">
        <v>274</v>
      </c>
    </row>
    <row r="398" spans="1:5">
      <c r="A398" t="s">
        <v>179</v>
      </c>
      <c r="B398">
        <v>-0.17514241764685601</v>
      </c>
      <c r="C398">
        <v>4.6231019356698398E-2</v>
      </c>
      <c r="D398">
        <f>EXP(B398)</f>
        <v>0.83933747578853213</v>
      </c>
      <c r="E398" t="s">
        <v>261</v>
      </c>
    </row>
    <row r="399" spans="1:5">
      <c r="A399" t="s">
        <v>179</v>
      </c>
      <c r="B399">
        <v>-0.16678765468933399</v>
      </c>
      <c r="C399">
        <v>0.16299695316537199</v>
      </c>
      <c r="D399">
        <f>EXP(B399)</f>
        <v>0.84637931693568846</v>
      </c>
      <c r="E399" t="s">
        <v>263</v>
      </c>
    </row>
    <row r="400" spans="1:5">
      <c r="A400" t="s">
        <v>179</v>
      </c>
      <c r="B400">
        <v>-0.18139967331109799</v>
      </c>
      <c r="C400">
        <v>0.17997467145548501</v>
      </c>
      <c r="D400">
        <f>EXP(B400)</f>
        <v>0.83410192379003734</v>
      </c>
      <c r="E400" t="s">
        <v>265</v>
      </c>
    </row>
    <row r="401" spans="1:5">
      <c r="A401" t="s">
        <v>179</v>
      </c>
      <c r="B401">
        <v>-0.19016059145845601</v>
      </c>
      <c r="C401">
        <v>0.20551991373683401</v>
      </c>
      <c r="D401">
        <f>EXP(B401)</f>
        <v>0.82682634203286753</v>
      </c>
      <c r="E401" t="s">
        <v>257</v>
      </c>
    </row>
    <row r="402" spans="1:5">
      <c r="A402" t="s">
        <v>179</v>
      </c>
      <c r="B402">
        <v>-0.226532526864995</v>
      </c>
      <c r="C402">
        <v>0.27960536351066301</v>
      </c>
      <c r="D402">
        <f>EXP(B402)</f>
        <v>0.79729340843615792</v>
      </c>
      <c r="E402" t="s">
        <v>278</v>
      </c>
    </row>
    <row r="403" spans="1:5">
      <c r="A403" t="s">
        <v>179</v>
      </c>
      <c r="B403">
        <v>-0.163422019112827</v>
      </c>
      <c r="C403">
        <v>0.289119129805332</v>
      </c>
      <c r="D403">
        <f>EXP(B403)</f>
        <v>0.84923272034049946</v>
      </c>
      <c r="E403" t="s">
        <v>274</v>
      </c>
    </row>
    <row r="404" spans="1:5">
      <c r="A404" t="s">
        <v>179</v>
      </c>
      <c r="B404">
        <v>-0.238098333487404</v>
      </c>
      <c r="C404">
        <v>0.38504083352421198</v>
      </c>
      <c r="D404">
        <f>EXP(B404)</f>
        <v>0.7881251881850021</v>
      </c>
      <c r="E404" s="2" t="s">
        <v>259</v>
      </c>
    </row>
    <row r="405" spans="1:5">
      <c r="A405" t="s">
        <v>179</v>
      </c>
      <c r="B405">
        <v>-0.22018203297765099</v>
      </c>
      <c r="C405">
        <v>0.40209427217840399</v>
      </c>
      <c r="D405">
        <f>EXP(B405)</f>
        <v>0.80237272637139112</v>
      </c>
      <c r="E405" t="s">
        <v>280</v>
      </c>
    </row>
    <row r="406" spans="1:5">
      <c r="A406" t="s">
        <v>179</v>
      </c>
      <c r="B406">
        <v>-0.15283979849671001</v>
      </c>
      <c r="C406">
        <v>0.50363721544070605</v>
      </c>
      <c r="D406">
        <f>EXP(B406)</f>
        <v>0.85826720649517829</v>
      </c>
      <c r="E406" t="s">
        <v>272</v>
      </c>
    </row>
    <row r="407" spans="1:5">
      <c r="A407" t="s">
        <v>179</v>
      </c>
      <c r="B407">
        <v>-9.9745238624719901E-2</v>
      </c>
      <c r="C407">
        <v>0.55017773372874701</v>
      </c>
      <c r="D407">
        <f>EXP(B407)</f>
        <v>0.90506796502697062</v>
      </c>
      <c r="E407" t="s">
        <v>270</v>
      </c>
    </row>
    <row r="408" spans="1:5">
      <c r="A408" t="s">
        <v>179</v>
      </c>
      <c r="B408">
        <v>-0.16115510468480501</v>
      </c>
      <c r="C408">
        <v>0.62104257783127503</v>
      </c>
      <c r="D408">
        <f>EXP(B408)</f>
        <v>0.85116004195821948</v>
      </c>
      <c r="E408" t="s">
        <v>268</v>
      </c>
    </row>
    <row r="409" spans="1:5">
      <c r="A409" t="s">
        <v>179</v>
      </c>
      <c r="B409">
        <v>7.43536259082309E-2</v>
      </c>
      <c r="C409">
        <v>0.87549282675675799</v>
      </c>
      <c r="D409">
        <f>EXP(B409)</f>
        <v>1.077187659616776</v>
      </c>
      <c r="E409" t="s">
        <v>276</v>
      </c>
    </row>
    <row r="410" spans="1:5">
      <c r="A410" t="s">
        <v>88</v>
      </c>
      <c r="B410">
        <v>-0.245196021549757</v>
      </c>
      <c r="C410">
        <v>0.158095707797584</v>
      </c>
      <c r="D410">
        <f>EXP(B410)</f>
        <v>0.78255112632179258</v>
      </c>
      <c r="E410" t="s">
        <v>265</v>
      </c>
    </row>
    <row r="411" spans="1:5">
      <c r="A411" t="s">
        <v>88</v>
      </c>
      <c r="B411">
        <v>-0.18828683058648599</v>
      </c>
      <c r="C411">
        <v>0.18117125473850701</v>
      </c>
      <c r="D411">
        <f>EXP(B411)</f>
        <v>0.8283770692727811</v>
      </c>
      <c r="E411" t="s">
        <v>261</v>
      </c>
    </row>
    <row r="412" spans="1:5">
      <c r="A412" t="s">
        <v>88</v>
      </c>
      <c r="B412">
        <v>-0.52290094536728304</v>
      </c>
      <c r="C412">
        <v>0.29596195269549702</v>
      </c>
      <c r="D412">
        <f>EXP(B412)</f>
        <v>0.59279837551265457</v>
      </c>
      <c r="E412" t="s">
        <v>268</v>
      </c>
    </row>
    <row r="413" spans="1:5">
      <c r="A413" t="s">
        <v>88</v>
      </c>
      <c r="B413">
        <v>-0.23964407453012401</v>
      </c>
      <c r="C413">
        <v>0.32246938112081103</v>
      </c>
      <c r="D413">
        <f>EXP(B413)</f>
        <v>0.78690789178969811</v>
      </c>
      <c r="E413" t="s">
        <v>270</v>
      </c>
    </row>
    <row r="414" spans="1:5">
      <c r="A414" t="s">
        <v>88</v>
      </c>
      <c r="B414">
        <v>-0.24544894866176001</v>
      </c>
      <c r="C414">
        <v>0.39920452588862099</v>
      </c>
      <c r="D414">
        <f>EXP(B414)</f>
        <v>0.78235322295403598</v>
      </c>
      <c r="E414" t="s">
        <v>274</v>
      </c>
    </row>
    <row r="415" spans="1:5">
      <c r="A415" t="s">
        <v>88</v>
      </c>
      <c r="B415">
        <v>-0.26452665008804899</v>
      </c>
      <c r="C415">
        <v>0.42046043776512698</v>
      </c>
      <c r="D415">
        <f>EXP(B415)</f>
        <v>0.76756919280842406</v>
      </c>
      <c r="E415" t="s">
        <v>278</v>
      </c>
    </row>
    <row r="416" spans="1:5">
      <c r="A416" t="s">
        <v>88</v>
      </c>
      <c r="B416">
        <v>-0.341767797316399</v>
      </c>
      <c r="C416">
        <v>0.43345083555650599</v>
      </c>
      <c r="D416">
        <f>EXP(B416)</f>
        <v>0.71051316862039204</v>
      </c>
      <c r="E416" t="s">
        <v>280</v>
      </c>
    </row>
    <row r="417" spans="1:5">
      <c r="A417" t="s">
        <v>88</v>
      </c>
      <c r="B417">
        <v>-0.11136305786523901</v>
      </c>
      <c r="C417">
        <v>0.49211889736836201</v>
      </c>
      <c r="D417">
        <f>EXP(B417)</f>
        <v>0.8946138933515797</v>
      </c>
      <c r="E417" t="s">
        <v>263</v>
      </c>
    </row>
    <row r="418" spans="1:5">
      <c r="A418" t="s">
        <v>88</v>
      </c>
      <c r="B418">
        <v>-0.17574587900737501</v>
      </c>
      <c r="C418">
        <v>0.60378657144803205</v>
      </c>
      <c r="D418">
        <f>EXP(B418)</f>
        <v>0.83883112085164413</v>
      </c>
      <c r="E418" t="s">
        <v>272</v>
      </c>
    </row>
    <row r="419" spans="1:5">
      <c r="A419" t="s">
        <v>88</v>
      </c>
      <c r="B419">
        <v>0.214442499094053</v>
      </c>
      <c r="C419">
        <v>0.73282995087540503</v>
      </c>
      <c r="D419">
        <f>EXP(B419)</f>
        <v>1.2391708654784925</v>
      </c>
      <c r="E419" t="s">
        <v>276</v>
      </c>
    </row>
    <row r="420" spans="1:5">
      <c r="A420" t="s">
        <v>88</v>
      </c>
      <c r="B420">
        <v>-7.0145122705217694E-2</v>
      </c>
      <c r="C420">
        <v>0.74490259714973295</v>
      </c>
      <c r="D420">
        <f>EXP(B420)</f>
        <v>0.93225851821038674</v>
      </c>
      <c r="E420" t="s">
        <v>257</v>
      </c>
    </row>
    <row r="421" spans="1:5">
      <c r="A421" t="s">
        <v>88</v>
      </c>
      <c r="B421">
        <v>-9.4935924942145505E-2</v>
      </c>
      <c r="C421">
        <v>0.76087784460613594</v>
      </c>
      <c r="D421">
        <f>EXP(B421)</f>
        <v>0.90943120445842529</v>
      </c>
      <c r="E421" s="2" t="s">
        <v>259</v>
      </c>
    </row>
    <row r="422" spans="1:5">
      <c r="A422" t="s">
        <v>67</v>
      </c>
      <c r="B422">
        <v>-0.52469916662722604</v>
      </c>
      <c r="C422">
        <v>3.6600269667039997E-2</v>
      </c>
      <c r="D422">
        <f>EXP(B422)</f>
        <v>0.59173335073303723</v>
      </c>
      <c r="E422" t="s">
        <v>272</v>
      </c>
    </row>
    <row r="423" spans="1:5">
      <c r="A423" t="s">
        <v>67</v>
      </c>
      <c r="B423">
        <v>-0.30413074961962699</v>
      </c>
      <c r="C423">
        <v>7.1098106922597798E-2</v>
      </c>
      <c r="D423">
        <f>EXP(B423)</f>
        <v>0.7377643977297268</v>
      </c>
      <c r="E423" t="s">
        <v>257</v>
      </c>
    </row>
    <row r="424" spans="1:5">
      <c r="A424" t="s">
        <v>67</v>
      </c>
      <c r="B424">
        <v>-0.15413034361035799</v>
      </c>
      <c r="C424">
        <v>8.3765582017533702E-2</v>
      </c>
      <c r="D424">
        <f>EXP(B424)</f>
        <v>0.8571602883631565</v>
      </c>
      <c r="E424" t="s">
        <v>261</v>
      </c>
    </row>
    <row r="425" spans="1:5">
      <c r="A425" t="s">
        <v>67</v>
      </c>
      <c r="B425">
        <v>-0.47345487904504602</v>
      </c>
      <c r="C425">
        <v>0.106852396503733</v>
      </c>
      <c r="D425">
        <f>EXP(B425)</f>
        <v>0.62284668682362965</v>
      </c>
      <c r="E425" t="s">
        <v>280</v>
      </c>
    </row>
    <row r="426" spans="1:5">
      <c r="A426" t="s">
        <v>67</v>
      </c>
      <c r="B426">
        <v>-0.23437664406261499</v>
      </c>
      <c r="C426">
        <v>0.20053415529407601</v>
      </c>
      <c r="D426">
        <f>EXP(B426)</f>
        <v>0.79106381029079031</v>
      </c>
      <c r="E426" t="s">
        <v>270</v>
      </c>
    </row>
    <row r="427" spans="1:5">
      <c r="A427" t="s">
        <v>67</v>
      </c>
      <c r="B427">
        <v>-0.15602519837569201</v>
      </c>
      <c r="C427">
        <v>0.247415925027028</v>
      </c>
      <c r="D427">
        <f>EXP(B427)</f>
        <v>0.85553763194073262</v>
      </c>
      <c r="E427" t="s">
        <v>265</v>
      </c>
    </row>
    <row r="428" spans="1:5">
      <c r="A428" t="s">
        <v>67</v>
      </c>
      <c r="B428">
        <v>-0.28357261929507299</v>
      </c>
      <c r="C428">
        <v>0.27374956400367201</v>
      </c>
      <c r="D428">
        <f>EXP(B428)</f>
        <v>0.75308843140327109</v>
      </c>
      <c r="E428" s="2" t="s">
        <v>259</v>
      </c>
    </row>
    <row r="429" spans="1:5">
      <c r="A429" t="s">
        <v>67</v>
      </c>
      <c r="B429">
        <v>-0.125208617593492</v>
      </c>
      <c r="C429">
        <v>0.33127899391496002</v>
      </c>
      <c r="D429">
        <f>EXP(B429)</f>
        <v>0.88231281740688505</v>
      </c>
      <c r="E429" t="s">
        <v>263</v>
      </c>
    </row>
    <row r="430" spans="1:5">
      <c r="A430" t="s">
        <v>67</v>
      </c>
      <c r="B430">
        <v>-0.128369450341736</v>
      </c>
      <c r="C430">
        <v>0.40258934402001201</v>
      </c>
      <c r="D430">
        <f>EXP(B430)</f>
        <v>0.87952837705280495</v>
      </c>
      <c r="E430" t="s">
        <v>274</v>
      </c>
    </row>
    <row r="431" spans="1:5">
      <c r="A431" t="s">
        <v>67</v>
      </c>
      <c r="B431">
        <v>-0.18600945083176801</v>
      </c>
      <c r="C431">
        <v>0.40550713002168498</v>
      </c>
      <c r="D431">
        <f>EXP(B431)</f>
        <v>0.8302657482429443</v>
      </c>
      <c r="E431" t="s">
        <v>278</v>
      </c>
    </row>
    <row r="432" spans="1:5">
      <c r="A432" t="s">
        <v>67</v>
      </c>
      <c r="B432">
        <v>-5.3010936965214001E-2</v>
      </c>
      <c r="C432">
        <v>0.90549985938024802</v>
      </c>
      <c r="D432">
        <f>EXP(B432)</f>
        <v>0.94836964013981306</v>
      </c>
      <c r="E432" t="s">
        <v>276</v>
      </c>
    </row>
    <row r="433" spans="1:5">
      <c r="A433" t="s">
        <v>67</v>
      </c>
      <c r="B433">
        <v>-3.88049485645914E-2</v>
      </c>
      <c r="C433">
        <v>0.910742102768614</v>
      </c>
      <c r="D433">
        <f>EXP(B433)</f>
        <v>0.96193831829881338</v>
      </c>
      <c r="E433" t="s">
        <v>268</v>
      </c>
    </row>
    <row r="434" spans="1:5">
      <c r="A434" t="s">
        <v>218</v>
      </c>
      <c r="B434">
        <v>-0.21961025670416101</v>
      </c>
      <c r="C434">
        <v>0.14408025689510801</v>
      </c>
      <c r="D434">
        <f>EXP(B434)</f>
        <v>0.80283163524292545</v>
      </c>
      <c r="E434" t="s">
        <v>278</v>
      </c>
    </row>
    <row r="435" spans="1:5">
      <c r="A435" t="s">
        <v>218</v>
      </c>
      <c r="B435">
        <v>0.30071701295711301</v>
      </c>
      <c r="C435">
        <v>0.27208311068624902</v>
      </c>
      <c r="D435">
        <f>EXP(B435)</f>
        <v>1.3508270209005773</v>
      </c>
      <c r="E435" t="s">
        <v>268</v>
      </c>
    </row>
    <row r="436" spans="1:5">
      <c r="A436" t="s">
        <v>218</v>
      </c>
      <c r="B436">
        <v>0.290655734516788</v>
      </c>
      <c r="C436">
        <v>0.32210889036721502</v>
      </c>
      <c r="D436">
        <f>EXP(B436)</f>
        <v>1.3373041170450963</v>
      </c>
      <c r="E436" t="s">
        <v>276</v>
      </c>
    </row>
    <row r="437" spans="1:5">
      <c r="A437" t="s">
        <v>218</v>
      </c>
      <c r="B437">
        <v>0.17800583206066301</v>
      </c>
      <c r="C437">
        <v>0.33533515702625499</v>
      </c>
      <c r="D437">
        <f>EXP(B437)</f>
        <v>1.1948322895488757</v>
      </c>
      <c r="E437" t="s">
        <v>272</v>
      </c>
    </row>
    <row r="438" spans="1:5">
      <c r="A438" t="s">
        <v>218</v>
      </c>
      <c r="B438">
        <v>0.18177761162138101</v>
      </c>
      <c r="C438">
        <v>0.37202318460484901</v>
      </c>
      <c r="D438">
        <f>EXP(B438)</f>
        <v>1.1993474432865383</v>
      </c>
      <c r="E438" s="2" t="s">
        <v>259</v>
      </c>
    </row>
    <row r="439" spans="1:5">
      <c r="A439" t="s">
        <v>218</v>
      </c>
      <c r="B439">
        <v>-9.1037105424612796E-2</v>
      </c>
      <c r="C439">
        <v>0.40884009270370802</v>
      </c>
      <c r="D439">
        <f>EXP(B439)</f>
        <v>0.91298383361794322</v>
      </c>
      <c r="E439" t="s">
        <v>265</v>
      </c>
    </row>
    <row r="440" spans="1:5">
      <c r="A440" t="s">
        <v>218</v>
      </c>
      <c r="B440">
        <v>7.1036912278915301E-2</v>
      </c>
      <c r="C440">
        <v>0.57385291485123202</v>
      </c>
      <c r="D440">
        <f>EXP(B440)</f>
        <v>1.0736208549293997</v>
      </c>
      <c r="E440" t="s">
        <v>257</v>
      </c>
    </row>
    <row r="441" spans="1:5">
      <c r="A441" t="s">
        <v>218</v>
      </c>
      <c r="B441">
        <v>-6.3976151232679093E-2</v>
      </c>
      <c r="C441">
        <v>0.64236506613170996</v>
      </c>
      <c r="D441">
        <f>EXP(B441)</f>
        <v>0.93802737006046288</v>
      </c>
      <c r="E441" t="s">
        <v>270</v>
      </c>
    </row>
    <row r="442" spans="1:5">
      <c r="A442" t="s">
        <v>218</v>
      </c>
      <c r="B442">
        <v>-1.97446609254774E-2</v>
      </c>
      <c r="C442">
        <v>0.79145118725442498</v>
      </c>
      <c r="D442">
        <f>EXP(B442)</f>
        <v>0.9804489882850832</v>
      </c>
      <c r="E442" t="s">
        <v>261</v>
      </c>
    </row>
    <row r="443" spans="1:5">
      <c r="A443" t="s">
        <v>218</v>
      </c>
      <c r="B443">
        <v>-2.81068299222841E-2</v>
      </c>
      <c r="C443">
        <v>0.79359225573710801</v>
      </c>
      <c r="D443">
        <f>EXP(B443)</f>
        <v>0.97228449217614943</v>
      </c>
      <c r="E443" t="s">
        <v>263</v>
      </c>
    </row>
    <row r="444" spans="1:5">
      <c r="A444" t="s">
        <v>218</v>
      </c>
      <c r="B444">
        <v>-2.6962474828184799E-2</v>
      </c>
      <c r="C444">
        <v>0.880521059917174</v>
      </c>
      <c r="D444">
        <f>EXP(B444)</f>
        <v>0.97339776775748554</v>
      </c>
      <c r="E444" t="s">
        <v>280</v>
      </c>
    </row>
    <row r="445" spans="1:5">
      <c r="A445" t="s">
        <v>218</v>
      </c>
      <c r="B445">
        <v>-1.6072061416502699E-2</v>
      </c>
      <c r="C445">
        <v>0.88104177358993696</v>
      </c>
      <c r="D445">
        <f>EXP(B445)</f>
        <v>0.98405640500173319</v>
      </c>
      <c r="E445" t="s">
        <v>274</v>
      </c>
    </row>
    <row r="446" spans="1:5">
      <c r="A446" t="s">
        <v>37</v>
      </c>
      <c r="B446">
        <v>-0.69317205501552503</v>
      </c>
      <c r="C446">
        <v>4.7054245407830301E-3</v>
      </c>
      <c r="D446">
        <f>EXP(B446)</f>
        <v>0.4999875629268935</v>
      </c>
      <c r="E446" t="s">
        <v>272</v>
      </c>
    </row>
    <row r="447" spans="1:5">
      <c r="A447" t="s">
        <v>37</v>
      </c>
      <c r="B447">
        <v>-0.80011951958404004</v>
      </c>
      <c r="C447">
        <v>1.1426754816526699E-2</v>
      </c>
      <c r="D447">
        <f>EXP(B447)</f>
        <v>0.4492752637155219</v>
      </c>
      <c r="E447" t="s">
        <v>280</v>
      </c>
    </row>
    <row r="448" spans="1:5">
      <c r="A448" t="s">
        <v>37</v>
      </c>
      <c r="B448">
        <v>-0.397281905469892</v>
      </c>
      <c r="C448">
        <v>1.6543980592588999E-2</v>
      </c>
      <c r="D448">
        <f>EXP(B448)</f>
        <v>0.67214451770615247</v>
      </c>
      <c r="E448" t="s">
        <v>257</v>
      </c>
    </row>
    <row r="449" spans="1:5">
      <c r="A449" t="s">
        <v>37</v>
      </c>
      <c r="B449">
        <v>-0.38094176810542602</v>
      </c>
      <c r="C449">
        <v>4.2521410332457099E-2</v>
      </c>
      <c r="D449">
        <f>EXP(B449)</f>
        <v>0.68321767352107809</v>
      </c>
      <c r="E449" t="s">
        <v>270</v>
      </c>
    </row>
    <row r="450" spans="1:5">
      <c r="A450" t="s">
        <v>37</v>
      </c>
      <c r="B450">
        <v>-0.45544819079623899</v>
      </c>
      <c r="C450">
        <v>4.8642646496350597E-2</v>
      </c>
      <c r="D450">
        <f>EXP(B450)</f>
        <v>0.63416367792114692</v>
      </c>
      <c r="E450" t="s">
        <v>278</v>
      </c>
    </row>
    <row r="451" spans="1:5">
      <c r="A451" t="s">
        <v>37</v>
      </c>
      <c r="B451">
        <v>-0.23764372060875799</v>
      </c>
      <c r="C451">
        <v>5.4240281302240997E-2</v>
      </c>
      <c r="D451">
        <f>EXP(B451)</f>
        <v>0.78848356149992627</v>
      </c>
      <c r="E451" t="s">
        <v>261</v>
      </c>
    </row>
    <row r="452" spans="1:5">
      <c r="A452" t="s">
        <v>37</v>
      </c>
      <c r="B452">
        <v>-0.40768458103584498</v>
      </c>
      <c r="C452">
        <v>8.0335142939500795E-2</v>
      </c>
      <c r="D452">
        <f>EXP(B452)</f>
        <v>0.66518865885410594</v>
      </c>
      <c r="E452" s="2" t="s">
        <v>259</v>
      </c>
    </row>
    <row r="453" spans="1:5">
      <c r="A453" t="s">
        <v>37</v>
      </c>
      <c r="B453">
        <v>-0.245327665042226</v>
      </c>
      <c r="C453">
        <v>0.10832401067482</v>
      </c>
      <c r="D453">
        <f>EXP(B453)</f>
        <v>0.78244811533899949</v>
      </c>
      <c r="E453" t="s">
        <v>265</v>
      </c>
    </row>
    <row r="454" spans="1:5">
      <c r="A454" t="s">
        <v>37</v>
      </c>
      <c r="B454">
        <v>-0.180600354300818</v>
      </c>
      <c r="C454">
        <v>0.13580996337319401</v>
      </c>
      <c r="D454">
        <f>EXP(B454)</f>
        <v>0.83476890384364022</v>
      </c>
      <c r="E454" t="s">
        <v>263</v>
      </c>
    </row>
    <row r="455" spans="1:5">
      <c r="A455" t="s">
        <v>37</v>
      </c>
      <c r="B455">
        <v>-0.62843453484205003</v>
      </c>
      <c r="C455">
        <v>0.15458967876882199</v>
      </c>
      <c r="D455">
        <f>EXP(B455)</f>
        <v>0.53342620786180739</v>
      </c>
      <c r="E455" t="s">
        <v>276</v>
      </c>
    </row>
    <row r="456" spans="1:5">
      <c r="A456" t="s">
        <v>37</v>
      </c>
      <c r="B456">
        <v>-0.50247027444424197</v>
      </c>
      <c r="C456">
        <v>0.18187779964425899</v>
      </c>
      <c r="D456">
        <f>EXP(B456)</f>
        <v>0.6050342116040317</v>
      </c>
      <c r="E456" t="s">
        <v>268</v>
      </c>
    </row>
    <row r="457" spans="1:5">
      <c r="A457" t="s">
        <v>37</v>
      </c>
      <c r="B457">
        <v>2.4139955951575899E-2</v>
      </c>
      <c r="C457">
        <v>0.91608744938518205</v>
      </c>
      <c r="D457">
        <f>EXP(B457)</f>
        <v>1.0244336834489494</v>
      </c>
      <c r="E457" t="s">
        <v>274</v>
      </c>
    </row>
    <row r="458" spans="1:5">
      <c r="A458" t="s">
        <v>236</v>
      </c>
      <c r="B458">
        <v>-0.64916821595831997</v>
      </c>
      <c r="C458" s="1">
        <v>2.32979044184372E-5</v>
      </c>
      <c r="D458">
        <f>EXP(B458)</f>
        <v>0.52248018674975438</v>
      </c>
      <c r="E458" t="s">
        <v>257</v>
      </c>
    </row>
    <row r="459" spans="1:5">
      <c r="A459" t="s">
        <v>236</v>
      </c>
      <c r="B459">
        <v>-0.44414462351663397</v>
      </c>
      <c r="C459" s="1">
        <v>9.12858742252556E-5</v>
      </c>
      <c r="D459">
        <f>EXP(B459)</f>
        <v>0.64137265655047038</v>
      </c>
      <c r="E459" t="s">
        <v>263</v>
      </c>
    </row>
    <row r="460" spans="1:5">
      <c r="A460" t="s">
        <v>236</v>
      </c>
      <c r="B460">
        <v>-0.334073929603529</v>
      </c>
      <c r="C460">
        <v>2.67793214455429E-4</v>
      </c>
      <c r="D460">
        <f>EXP(B460)</f>
        <v>0.71600084661176167</v>
      </c>
      <c r="E460" t="s">
        <v>261</v>
      </c>
    </row>
    <row r="461" spans="1:5">
      <c r="A461" t="s">
        <v>236</v>
      </c>
      <c r="B461">
        <v>-0.59430939503410696</v>
      </c>
      <c r="C461">
        <v>7.4496082338004299E-4</v>
      </c>
      <c r="D461">
        <f>EXP(B461)</f>
        <v>0.55194360927490893</v>
      </c>
      <c r="E461" t="s">
        <v>270</v>
      </c>
    </row>
    <row r="462" spans="1:5">
      <c r="A462" t="s">
        <v>236</v>
      </c>
      <c r="B462">
        <v>-1.0110541927762799</v>
      </c>
      <c r="C462">
        <v>1.0632768051860599E-3</v>
      </c>
      <c r="D462">
        <f>EXP(B462)</f>
        <v>0.36383522486553405</v>
      </c>
      <c r="E462" t="s">
        <v>280</v>
      </c>
    </row>
    <row r="463" spans="1:5">
      <c r="A463" t="s">
        <v>236</v>
      </c>
      <c r="B463">
        <v>-0.72146399104478398</v>
      </c>
      <c r="C463">
        <v>1.2947591733520299E-3</v>
      </c>
      <c r="D463">
        <f>EXP(B463)</f>
        <v>0.48604017638246172</v>
      </c>
      <c r="E463" t="s">
        <v>272</v>
      </c>
    </row>
    <row r="464" spans="1:5">
      <c r="A464" t="s">
        <v>236</v>
      </c>
      <c r="B464">
        <v>-0.37490298131163502</v>
      </c>
      <c r="C464">
        <v>4.4485290869409697E-3</v>
      </c>
      <c r="D464">
        <f>EXP(B464)</f>
        <v>0.6873559619300309</v>
      </c>
      <c r="E464" t="s">
        <v>265</v>
      </c>
    </row>
    <row r="465" spans="1:5">
      <c r="A465" t="s">
        <v>236</v>
      </c>
      <c r="B465">
        <v>-0.57082243691169499</v>
      </c>
      <c r="C465">
        <v>1.5093020247310501E-2</v>
      </c>
      <c r="D465">
        <f>EXP(B465)</f>
        <v>0.56506052091322823</v>
      </c>
      <c r="E465" s="2" t="s">
        <v>259</v>
      </c>
    </row>
    <row r="466" spans="1:5">
      <c r="A466" t="s">
        <v>236</v>
      </c>
      <c r="B466">
        <v>-0.50462993507828802</v>
      </c>
      <c r="C466">
        <v>2.4726583504702401E-2</v>
      </c>
      <c r="D466">
        <f>EXP(B466)</f>
        <v>0.60372895300011653</v>
      </c>
      <c r="E466" t="s">
        <v>278</v>
      </c>
    </row>
    <row r="467" spans="1:5">
      <c r="A467" t="s">
        <v>236</v>
      </c>
      <c r="B467">
        <v>-0.48237004217257401</v>
      </c>
      <c r="C467">
        <v>0.29494295471718901</v>
      </c>
      <c r="D467">
        <f>EXP(B467)</f>
        <v>0.61731858558379626</v>
      </c>
      <c r="E467" t="s">
        <v>276</v>
      </c>
    </row>
    <row r="468" spans="1:5">
      <c r="A468" t="s">
        <v>236</v>
      </c>
      <c r="B468">
        <v>-0.186765144006733</v>
      </c>
      <c r="C468">
        <v>0.29513840236508299</v>
      </c>
      <c r="D468">
        <f>EXP(B468)</f>
        <v>0.82963855909471673</v>
      </c>
      <c r="E468" t="s">
        <v>274</v>
      </c>
    </row>
    <row r="469" spans="1:5">
      <c r="A469" t="s">
        <v>236</v>
      </c>
      <c r="B469">
        <v>-0.30016354950928997</v>
      </c>
      <c r="C469">
        <v>0.38016285460655103</v>
      </c>
      <c r="D469">
        <f>EXP(B469)</f>
        <v>0.74069707013257879</v>
      </c>
      <c r="E469" t="s">
        <v>268</v>
      </c>
    </row>
    <row r="470" spans="1:5">
      <c r="A470" t="s">
        <v>42</v>
      </c>
      <c r="B470">
        <v>0.314947530891526</v>
      </c>
      <c r="C470">
        <v>1.0468919282417301E-3</v>
      </c>
      <c r="D470">
        <f>EXP(B470)</f>
        <v>1.3701874165587065</v>
      </c>
      <c r="E470" t="s">
        <v>261</v>
      </c>
    </row>
    <row r="471" spans="1:5">
      <c r="A471" t="s">
        <v>42</v>
      </c>
      <c r="B471">
        <v>0.46915896715774402</v>
      </c>
      <c r="C471">
        <v>3.79768255075342E-3</v>
      </c>
      <c r="D471">
        <f>EXP(B471)</f>
        <v>1.5986491112617811</v>
      </c>
      <c r="E471" t="s">
        <v>257</v>
      </c>
    </row>
    <row r="472" spans="1:5">
      <c r="A472" t="s">
        <v>42</v>
      </c>
      <c r="B472">
        <v>0.66374422262696897</v>
      </c>
      <c r="C472">
        <v>1.7751203929498999E-2</v>
      </c>
      <c r="D472">
        <f>EXP(B472)</f>
        <v>1.9420502067047052</v>
      </c>
      <c r="E472" t="s">
        <v>280</v>
      </c>
    </row>
    <row r="473" spans="1:5">
      <c r="A473" t="s">
        <v>42</v>
      </c>
      <c r="B473">
        <v>0.41220558676860902</v>
      </c>
      <c r="C473">
        <v>2.74291012658456E-2</v>
      </c>
      <c r="D473">
        <f>EXP(B473)</f>
        <v>1.5101448702211013</v>
      </c>
      <c r="E473" t="s">
        <v>270</v>
      </c>
    </row>
    <row r="474" spans="1:5">
      <c r="A474" t="s">
        <v>42</v>
      </c>
      <c r="B474">
        <v>0.261613776435353</v>
      </c>
      <c r="C474">
        <v>3.1407728936344199E-2</v>
      </c>
      <c r="D474">
        <f>EXP(B474)</f>
        <v>1.2990247315676391</v>
      </c>
      <c r="E474" t="s">
        <v>263</v>
      </c>
    </row>
    <row r="475" spans="1:5">
      <c r="A475" t="s">
        <v>42</v>
      </c>
      <c r="B475">
        <v>0.50676848048113499</v>
      </c>
      <c r="C475">
        <v>3.1560007563736801E-2</v>
      </c>
      <c r="D475">
        <f>EXP(B475)</f>
        <v>1.6599184596697778</v>
      </c>
      <c r="E475" t="s">
        <v>272</v>
      </c>
    </row>
    <row r="476" spans="1:5">
      <c r="A476" t="s">
        <v>42</v>
      </c>
      <c r="B476">
        <v>0.42841145404716602</v>
      </c>
      <c r="C476">
        <v>3.9535574972431299E-2</v>
      </c>
      <c r="D476">
        <f>EXP(B476)</f>
        <v>1.5348174579220937</v>
      </c>
      <c r="E476" t="s">
        <v>278</v>
      </c>
    </row>
    <row r="477" spans="1:5">
      <c r="A477" t="s">
        <v>42</v>
      </c>
      <c r="B477">
        <v>0.25812849384992598</v>
      </c>
      <c r="C477">
        <v>9.4864192240289497E-2</v>
      </c>
      <c r="D477">
        <f>EXP(B477)</f>
        <v>1.2945051438878092</v>
      </c>
      <c r="E477" t="s">
        <v>265</v>
      </c>
    </row>
    <row r="478" spans="1:5">
      <c r="A478" t="s">
        <v>42</v>
      </c>
      <c r="B478">
        <v>0.24872914360197401</v>
      </c>
      <c r="C478">
        <v>0.12894644034903699</v>
      </c>
      <c r="D478">
        <f>EXP(B478)</f>
        <v>1.2823946412319123</v>
      </c>
      <c r="E478" t="s">
        <v>274</v>
      </c>
    </row>
    <row r="479" spans="1:5">
      <c r="A479" t="s">
        <v>42</v>
      </c>
      <c r="B479">
        <v>0.35367997530695999</v>
      </c>
      <c r="C479">
        <v>0.14149656042408901</v>
      </c>
      <c r="D479">
        <f>EXP(B479)</f>
        <v>1.4242993025896198</v>
      </c>
      <c r="E479" s="2" t="s">
        <v>259</v>
      </c>
    </row>
    <row r="480" spans="1:5">
      <c r="A480" t="s">
        <v>42</v>
      </c>
      <c r="B480">
        <v>0.29634222674113198</v>
      </c>
      <c r="C480">
        <v>0.46758711769340999</v>
      </c>
      <c r="D480">
        <f>EXP(B480)</f>
        <v>1.3449303492129525</v>
      </c>
      <c r="E480" t="s">
        <v>276</v>
      </c>
    </row>
    <row r="481" spans="1:5">
      <c r="A481" t="s">
        <v>42</v>
      </c>
      <c r="B481">
        <v>3.3054799115322199E-2</v>
      </c>
      <c r="C481">
        <v>0.92363560333556005</v>
      </c>
      <c r="D481">
        <f>EXP(B481)</f>
        <v>1.0336071784483718</v>
      </c>
      <c r="E481" t="s">
        <v>268</v>
      </c>
    </row>
    <row r="482" spans="1:5">
      <c r="A482" t="s">
        <v>123</v>
      </c>
      <c r="B482">
        <v>-0.44190553798376597</v>
      </c>
      <c r="C482">
        <v>1.7064705053350799E-2</v>
      </c>
      <c r="D482">
        <f>EXP(B482)</f>
        <v>0.64281035374977114</v>
      </c>
      <c r="E482" s="2" t="s">
        <v>259</v>
      </c>
    </row>
    <row r="483" spans="1:5">
      <c r="A483" t="s">
        <v>123</v>
      </c>
      <c r="B483">
        <v>-0.17853064890835699</v>
      </c>
      <c r="C483">
        <v>0.163150686364021</v>
      </c>
      <c r="D483">
        <f>EXP(B483)</f>
        <v>0.83649841872112762</v>
      </c>
      <c r="E483" t="s">
        <v>257</v>
      </c>
    </row>
    <row r="484" spans="1:5">
      <c r="A484" t="s">
        <v>123</v>
      </c>
      <c r="B484">
        <v>-0.25708237951250301</v>
      </c>
      <c r="C484">
        <v>0.22014736410515501</v>
      </c>
      <c r="D484">
        <f>EXP(B484)</f>
        <v>0.77330450669312856</v>
      </c>
      <c r="E484" t="s">
        <v>280</v>
      </c>
    </row>
    <row r="485" spans="1:5">
      <c r="A485" t="s">
        <v>123</v>
      </c>
      <c r="B485">
        <v>-0.17839841962334901</v>
      </c>
      <c r="C485">
        <v>0.248481297654569</v>
      </c>
      <c r="D485">
        <f>EXP(B485)</f>
        <v>0.83660903562218114</v>
      </c>
      <c r="E485" t="s">
        <v>270</v>
      </c>
    </row>
    <row r="486" spans="1:5">
      <c r="A486" t="s">
        <v>123</v>
      </c>
      <c r="B486">
        <v>-0.220923845481343</v>
      </c>
      <c r="C486">
        <v>0.27168717245903601</v>
      </c>
      <c r="D486">
        <f>EXP(B486)</f>
        <v>0.80177773696292332</v>
      </c>
      <c r="E486" t="s">
        <v>272</v>
      </c>
    </row>
    <row r="487" spans="1:5">
      <c r="A487" t="s">
        <v>123</v>
      </c>
      <c r="B487">
        <v>-0.24253900046610999</v>
      </c>
      <c r="C487">
        <v>0.44127753221990001</v>
      </c>
      <c r="D487">
        <f>EXP(B487)</f>
        <v>0.78463314592357059</v>
      </c>
      <c r="E487" t="s">
        <v>268</v>
      </c>
    </row>
    <row r="488" spans="1:5">
      <c r="A488" t="s">
        <v>123</v>
      </c>
      <c r="B488">
        <v>-7.0395600425810001E-2</v>
      </c>
      <c r="C488">
        <v>0.46341262055774501</v>
      </c>
      <c r="D488">
        <f>EXP(B488)</f>
        <v>0.93202503746382592</v>
      </c>
      <c r="E488" t="s">
        <v>263</v>
      </c>
    </row>
    <row r="489" spans="1:5">
      <c r="A489" t="s">
        <v>123</v>
      </c>
      <c r="B489">
        <v>-0.192808555846748</v>
      </c>
      <c r="C489">
        <v>0.52311970088548398</v>
      </c>
      <c r="D489">
        <f>EXP(B489)</f>
        <v>0.82463983150247133</v>
      </c>
      <c r="E489" t="s">
        <v>276</v>
      </c>
    </row>
    <row r="490" spans="1:5">
      <c r="A490" t="s">
        <v>123</v>
      </c>
      <c r="B490">
        <v>7.1724374732324805E-2</v>
      </c>
      <c r="C490">
        <v>0.553889499542499</v>
      </c>
      <c r="D490">
        <f>EXP(B490)</f>
        <v>1.0743591827135981</v>
      </c>
      <c r="E490" t="s">
        <v>265</v>
      </c>
    </row>
    <row r="491" spans="1:5">
      <c r="A491" t="s">
        <v>123</v>
      </c>
      <c r="B491">
        <v>-8.6712688009081607E-2</v>
      </c>
      <c r="C491">
        <v>0.57928747688875304</v>
      </c>
      <c r="D491">
        <f>EXP(B491)</f>
        <v>0.91694050579316466</v>
      </c>
      <c r="E491" t="s">
        <v>278</v>
      </c>
    </row>
    <row r="492" spans="1:5">
      <c r="A492" t="s">
        <v>123</v>
      </c>
      <c r="B492">
        <v>-2.9756430838791301E-2</v>
      </c>
      <c r="C492">
        <v>0.70021086896154505</v>
      </c>
      <c r="D492">
        <f>EXP(B492)</f>
        <v>0.97068193294174554</v>
      </c>
      <c r="E492" t="s">
        <v>261</v>
      </c>
    </row>
    <row r="493" spans="1:5">
      <c r="A493" t="s">
        <v>123</v>
      </c>
      <c r="B493">
        <v>3.16517283942837E-2</v>
      </c>
      <c r="C493">
        <v>0.80217530103489798</v>
      </c>
      <c r="D493">
        <f>EXP(B493)</f>
        <v>1.0321579713869773</v>
      </c>
      <c r="E493" t="s">
        <v>274</v>
      </c>
    </row>
    <row r="494" spans="1:5">
      <c r="A494" t="s">
        <v>59</v>
      </c>
      <c r="B494">
        <v>-0.57303214096703103</v>
      </c>
      <c r="C494">
        <v>1.6546887925791402E-2</v>
      </c>
      <c r="D494">
        <f>EXP(B494)</f>
        <v>0.56381328290959354</v>
      </c>
      <c r="E494" t="s">
        <v>272</v>
      </c>
    </row>
    <row r="495" spans="1:5">
      <c r="A495" t="s">
        <v>59</v>
      </c>
      <c r="B495">
        <v>-0.16889782798474401</v>
      </c>
      <c r="C495">
        <v>5.0621565596987703E-2</v>
      </c>
      <c r="D495">
        <f>EXP(B495)</f>
        <v>0.84459519297071017</v>
      </c>
      <c r="E495" t="s">
        <v>261</v>
      </c>
    </row>
    <row r="496" spans="1:5">
      <c r="A496" t="s">
        <v>59</v>
      </c>
      <c r="B496">
        <v>-0.50936658802013102</v>
      </c>
      <c r="C496">
        <v>6.5947449723572901E-2</v>
      </c>
      <c r="D496">
        <f>EXP(B496)</f>
        <v>0.6008760603938188</v>
      </c>
      <c r="E496" t="s">
        <v>280</v>
      </c>
    </row>
    <row r="497" spans="1:5">
      <c r="A497" t="s">
        <v>59</v>
      </c>
      <c r="B497">
        <v>-0.26184196719668801</v>
      </c>
      <c r="C497">
        <v>8.2304610174657705E-2</v>
      </c>
      <c r="D497">
        <f>EXP(B497)</f>
        <v>0.76963264130136333</v>
      </c>
      <c r="E497" t="s">
        <v>257</v>
      </c>
    </row>
    <row r="498" spans="1:5">
      <c r="A498" t="s">
        <v>59</v>
      </c>
      <c r="B498">
        <v>-0.27587441733706702</v>
      </c>
      <c r="C498">
        <v>0.123853007752342</v>
      </c>
      <c r="D498">
        <f>EXP(B498)</f>
        <v>0.75890823049362621</v>
      </c>
      <c r="E498" t="s">
        <v>270</v>
      </c>
    </row>
    <row r="499" spans="1:5">
      <c r="A499" t="s">
        <v>59</v>
      </c>
      <c r="B499">
        <v>-0.301305208508652</v>
      </c>
      <c r="C499">
        <v>0.167238056208458</v>
      </c>
      <c r="D499">
        <f>EXP(B499)</f>
        <v>0.73985192917984344</v>
      </c>
      <c r="E499" s="2" t="s">
        <v>259</v>
      </c>
    </row>
    <row r="500" spans="1:5">
      <c r="A500" t="s">
        <v>59</v>
      </c>
      <c r="B500">
        <v>-0.139685901697121</v>
      </c>
      <c r="C500">
        <v>0.21775037337724301</v>
      </c>
      <c r="D500">
        <f>EXP(B500)</f>
        <v>0.86963134223408989</v>
      </c>
      <c r="E500" t="s">
        <v>263</v>
      </c>
    </row>
    <row r="501" spans="1:5">
      <c r="A501" t="s">
        <v>59</v>
      </c>
      <c r="B501">
        <v>-0.14979607788603799</v>
      </c>
      <c r="C501">
        <v>0.25479649872781301</v>
      </c>
      <c r="D501">
        <f>EXP(B501)</f>
        <v>0.86088351171226951</v>
      </c>
      <c r="E501" t="s">
        <v>265</v>
      </c>
    </row>
    <row r="502" spans="1:5">
      <c r="A502" t="s">
        <v>59</v>
      </c>
      <c r="B502">
        <v>-0.34521127789817302</v>
      </c>
      <c r="C502">
        <v>0.30539354223464199</v>
      </c>
      <c r="D502">
        <f>EXP(B502)</f>
        <v>0.70807073796585684</v>
      </c>
      <c r="E502" t="s">
        <v>268</v>
      </c>
    </row>
    <row r="503" spans="1:5">
      <c r="A503" t="s">
        <v>59</v>
      </c>
      <c r="B503">
        <v>-0.40465645698379399</v>
      </c>
      <c r="C503">
        <v>0.30824852627966398</v>
      </c>
      <c r="D503">
        <f>EXP(B503)</f>
        <v>0.66720598544722698</v>
      </c>
      <c r="E503" t="s">
        <v>276</v>
      </c>
    </row>
    <row r="504" spans="1:5">
      <c r="A504" t="s">
        <v>59</v>
      </c>
      <c r="B504">
        <v>-0.14378515059032801</v>
      </c>
      <c r="C504">
        <v>0.36099103593108001</v>
      </c>
      <c r="D504">
        <f>EXP(B504)</f>
        <v>0.86607380351695473</v>
      </c>
      <c r="E504" t="s">
        <v>274</v>
      </c>
    </row>
    <row r="505" spans="1:5">
      <c r="A505" t="s">
        <v>59</v>
      </c>
      <c r="B505">
        <v>-0.162371619590331</v>
      </c>
      <c r="C505">
        <v>0.43059234293221599</v>
      </c>
      <c r="D505">
        <f>EXP(B505)</f>
        <v>0.85012522264436896</v>
      </c>
      <c r="E505" t="s">
        <v>278</v>
      </c>
    </row>
    <row r="506" spans="1:5">
      <c r="A506" t="s">
        <v>194</v>
      </c>
      <c r="B506">
        <v>-0.51700174360753803</v>
      </c>
      <c r="C506">
        <v>2.0404956840147999E-3</v>
      </c>
      <c r="D506">
        <f>EXP(B506)</f>
        <v>0.5963057479098175</v>
      </c>
      <c r="E506" s="2" t="s">
        <v>259</v>
      </c>
    </row>
    <row r="507" spans="1:5">
      <c r="A507" t="s">
        <v>194</v>
      </c>
      <c r="B507">
        <v>-0.29050890275228097</v>
      </c>
      <c r="C507">
        <v>1.22797680586266E-2</v>
      </c>
      <c r="D507">
        <f>EXP(B507)</f>
        <v>0.74788287106656037</v>
      </c>
      <c r="E507" t="s">
        <v>257</v>
      </c>
    </row>
    <row r="508" spans="1:5">
      <c r="A508" t="s">
        <v>194</v>
      </c>
      <c r="B508">
        <v>-0.159484779053086</v>
      </c>
      <c r="C508">
        <v>6.7027354400403305E-2</v>
      </c>
      <c r="D508">
        <f>EXP(B508)</f>
        <v>0.85258294441739846</v>
      </c>
      <c r="E508" t="s">
        <v>263</v>
      </c>
    </row>
    <row r="509" spans="1:5">
      <c r="A509" t="s">
        <v>194</v>
      </c>
      <c r="B509">
        <v>-0.111144648307513</v>
      </c>
      <c r="C509">
        <v>9.8818641626321896E-2</v>
      </c>
      <c r="D509">
        <f>EXP(B509)</f>
        <v>0.89480930691568039</v>
      </c>
      <c r="E509" t="s">
        <v>261</v>
      </c>
    </row>
    <row r="510" spans="1:5">
      <c r="A510" t="s">
        <v>194</v>
      </c>
      <c r="B510">
        <v>-0.35577141364923798</v>
      </c>
      <c r="C510">
        <v>0.17368677948799499</v>
      </c>
      <c r="D510">
        <f>EXP(B510)</f>
        <v>0.70063275701716465</v>
      </c>
      <c r="E510" t="s">
        <v>276</v>
      </c>
    </row>
    <row r="511" spans="1:5">
      <c r="A511" t="s">
        <v>194</v>
      </c>
      <c r="B511">
        <v>-0.16539961860744201</v>
      </c>
      <c r="C511">
        <v>0.23012619024581399</v>
      </c>
      <c r="D511">
        <f>EXP(B511)</f>
        <v>0.84755493767981782</v>
      </c>
      <c r="E511" t="s">
        <v>270</v>
      </c>
    </row>
    <row r="512" spans="1:5">
      <c r="A512" t="s">
        <v>194</v>
      </c>
      <c r="B512">
        <v>-0.20028679382221201</v>
      </c>
      <c r="C512">
        <v>0.27169135624566298</v>
      </c>
      <c r="D512">
        <f>EXP(B512)</f>
        <v>0.81849597982331279</v>
      </c>
      <c r="E512" t="s">
        <v>272</v>
      </c>
    </row>
    <row r="513" spans="1:5">
      <c r="A513" t="s">
        <v>194</v>
      </c>
      <c r="B513">
        <v>-0.234562614352395</v>
      </c>
      <c r="C513">
        <v>0.37829622246972699</v>
      </c>
      <c r="D513">
        <f>EXP(B513)</f>
        <v>0.7909167096033588</v>
      </c>
      <c r="E513" t="s">
        <v>268</v>
      </c>
    </row>
    <row r="514" spans="1:5">
      <c r="A514" t="s">
        <v>194</v>
      </c>
      <c r="B514">
        <v>-0.135396395982497</v>
      </c>
      <c r="C514">
        <v>0.45278455307225302</v>
      </c>
      <c r="D514">
        <f>EXP(B514)</f>
        <v>0.87336964284512075</v>
      </c>
      <c r="E514" t="s">
        <v>280</v>
      </c>
    </row>
    <row r="515" spans="1:5">
      <c r="A515" t="s">
        <v>194</v>
      </c>
      <c r="B515">
        <v>6.7785210902179593E-2</v>
      </c>
      <c r="C515">
        <v>0.53651085142481503</v>
      </c>
      <c r="D515">
        <f>EXP(B515)</f>
        <v>1.0701354303683677</v>
      </c>
      <c r="E515" t="s">
        <v>265</v>
      </c>
    </row>
    <row r="516" spans="1:5">
      <c r="A516" t="s">
        <v>194</v>
      </c>
      <c r="B516">
        <v>7.7241527112394699E-3</v>
      </c>
      <c r="C516">
        <v>0.94060130327582703</v>
      </c>
      <c r="D516">
        <f>EXP(B516)</f>
        <v>1.0077540609344282</v>
      </c>
      <c r="E516" t="s">
        <v>274</v>
      </c>
    </row>
    <row r="517" spans="1:5">
      <c r="A517" t="s">
        <v>194</v>
      </c>
      <c r="B517">
        <v>4.6470502090285998E-3</v>
      </c>
      <c r="C517">
        <v>0.97255174144527101</v>
      </c>
      <c r="D517">
        <f>EXP(B517)</f>
        <v>1.0046578644918673</v>
      </c>
      <c r="E517" t="s">
        <v>278</v>
      </c>
    </row>
    <row r="518" spans="1:5">
      <c r="A518" t="s">
        <v>139</v>
      </c>
      <c r="B518">
        <v>-0.22730615949001101</v>
      </c>
      <c r="C518">
        <v>2.3371684192943099E-2</v>
      </c>
      <c r="D518">
        <f>EXP(B518)</f>
        <v>0.79667683477518336</v>
      </c>
      <c r="E518" t="s">
        <v>261</v>
      </c>
    </row>
    <row r="519" spans="1:5">
      <c r="A519" t="s">
        <v>139</v>
      </c>
      <c r="B519">
        <v>-0.172393774019235</v>
      </c>
      <c r="C519">
        <v>0.222971274349725</v>
      </c>
      <c r="D519">
        <f>EXP(B519)</f>
        <v>0.84164768891459596</v>
      </c>
      <c r="E519" t="s">
        <v>265</v>
      </c>
    </row>
    <row r="520" spans="1:5">
      <c r="A520" t="s">
        <v>139</v>
      </c>
      <c r="B520">
        <v>-0.392585380337439</v>
      </c>
      <c r="C520">
        <v>0.22989691051868599</v>
      </c>
      <c r="D520">
        <f>EXP(B520)</f>
        <v>0.6753086858076115</v>
      </c>
      <c r="E520" t="s">
        <v>280</v>
      </c>
    </row>
    <row r="521" spans="1:5">
      <c r="A521" t="s">
        <v>139</v>
      </c>
      <c r="B521">
        <v>-0.20421764054643499</v>
      </c>
      <c r="C521">
        <v>0.25828675914785398</v>
      </c>
      <c r="D521">
        <f>EXP(B521)</f>
        <v>0.81528491282299842</v>
      </c>
      <c r="E521" t="s">
        <v>274</v>
      </c>
    </row>
    <row r="522" spans="1:5">
      <c r="A522" t="s">
        <v>139</v>
      </c>
      <c r="B522">
        <v>-0.296768351782978</v>
      </c>
      <c r="C522">
        <v>0.39810159171074999</v>
      </c>
      <c r="D522">
        <f>EXP(B522)</f>
        <v>0.74321615712031575</v>
      </c>
      <c r="E522" t="s">
        <v>268</v>
      </c>
    </row>
    <row r="523" spans="1:5">
      <c r="A523" t="s">
        <v>139</v>
      </c>
      <c r="B523">
        <v>-0.21925494508503099</v>
      </c>
      <c r="C523">
        <v>0.41674854675343898</v>
      </c>
      <c r="D523">
        <f>EXP(B523)</f>
        <v>0.80311694133441558</v>
      </c>
      <c r="E523" t="s">
        <v>272</v>
      </c>
    </row>
    <row r="524" spans="1:5">
      <c r="A524" t="s">
        <v>139</v>
      </c>
      <c r="B524">
        <v>-0.118054862938456</v>
      </c>
      <c r="C524">
        <v>0.52178342852759096</v>
      </c>
      <c r="D524">
        <f>EXP(B524)</f>
        <v>0.88864729747521398</v>
      </c>
      <c r="E524" t="s">
        <v>257</v>
      </c>
    </row>
    <row r="525" spans="1:5">
      <c r="A525" t="s">
        <v>139</v>
      </c>
      <c r="B525">
        <v>-0.136401964360998</v>
      </c>
      <c r="C525">
        <v>0.61652227487459099</v>
      </c>
      <c r="D525">
        <f>EXP(B525)</f>
        <v>0.87249185136317786</v>
      </c>
      <c r="E525" t="s">
        <v>278</v>
      </c>
    </row>
    <row r="526" spans="1:5">
      <c r="A526" t="s">
        <v>139</v>
      </c>
      <c r="B526">
        <v>-9.4882413819472294E-2</v>
      </c>
      <c r="C526">
        <v>0.68850274186889604</v>
      </c>
      <c r="D526">
        <f>EXP(B526)</f>
        <v>0.90947987044524414</v>
      </c>
      <c r="E526" s="2" t="s">
        <v>259</v>
      </c>
    </row>
    <row r="527" spans="1:5">
      <c r="A527" t="s">
        <v>139</v>
      </c>
      <c r="B527">
        <v>-4.3457267857841902E-2</v>
      </c>
      <c r="C527">
        <v>0.77589464978391098</v>
      </c>
      <c r="D527">
        <f>EXP(B527)</f>
        <v>0.95747346810914069</v>
      </c>
      <c r="E527" t="s">
        <v>263</v>
      </c>
    </row>
    <row r="528" spans="1:5">
      <c r="A528" t="s">
        <v>139</v>
      </c>
      <c r="B528">
        <v>-3.04049159773867E-2</v>
      </c>
      <c r="C528">
        <v>0.94257020806804104</v>
      </c>
      <c r="D528">
        <f>EXP(B528)</f>
        <v>0.97005266419169844</v>
      </c>
      <c r="E528" t="s">
        <v>276</v>
      </c>
    </row>
    <row r="529" spans="1:5">
      <c r="A529" t="s">
        <v>139</v>
      </c>
      <c r="B529">
        <v>-7.5662354760695997E-3</v>
      </c>
      <c r="C529">
        <v>0.96917975015712399</v>
      </c>
      <c r="D529">
        <f>EXP(B529)</f>
        <v>0.99246231642804594</v>
      </c>
      <c r="E529" t="s">
        <v>270</v>
      </c>
    </row>
    <row r="530" spans="1:5">
      <c r="A530" t="s">
        <v>201</v>
      </c>
      <c r="B530">
        <v>0.39101404760419101</v>
      </c>
      <c r="C530">
        <v>2.7872723976819301E-2</v>
      </c>
      <c r="D530">
        <f>EXP(B530)</f>
        <v>1.4784792823590331</v>
      </c>
      <c r="E530" t="s">
        <v>257</v>
      </c>
    </row>
    <row r="531" spans="1:5">
      <c r="A531" t="s">
        <v>201</v>
      </c>
      <c r="B531">
        <v>0.33398474549739399</v>
      </c>
      <c r="C531">
        <v>8.4878688922076007E-2</v>
      </c>
      <c r="D531">
        <f>EXP(B531)</f>
        <v>1.3965218401659691</v>
      </c>
      <c r="E531" t="s">
        <v>270</v>
      </c>
    </row>
    <row r="532" spans="1:5">
      <c r="A532" t="s">
        <v>201</v>
      </c>
      <c r="B532">
        <v>0.20752247335820501</v>
      </c>
      <c r="C532">
        <v>0.107238005178595</v>
      </c>
      <c r="D532">
        <f>EXP(B532)</f>
        <v>1.2306253728141494</v>
      </c>
      <c r="E532" t="s">
        <v>263</v>
      </c>
    </row>
    <row r="533" spans="1:5">
      <c r="A533" t="s">
        <v>201</v>
      </c>
      <c r="B533">
        <v>0.40105360060804401</v>
      </c>
      <c r="C533">
        <v>0.11376268453699601</v>
      </c>
      <c r="D533">
        <f>EXP(B533)</f>
        <v>1.4933973133587617</v>
      </c>
      <c r="E533" t="s">
        <v>272</v>
      </c>
    </row>
    <row r="534" spans="1:5">
      <c r="A534" t="s">
        <v>201</v>
      </c>
      <c r="B534">
        <v>0.39247443826193201</v>
      </c>
      <c r="C534">
        <v>0.122626062875349</v>
      </c>
      <c r="D534">
        <f>EXP(B534)</f>
        <v>1.4806400170650191</v>
      </c>
      <c r="E534" t="s">
        <v>278</v>
      </c>
    </row>
    <row r="535" spans="1:5">
      <c r="A535" t="s">
        <v>201</v>
      </c>
      <c r="B535">
        <v>0.51567813750666902</v>
      </c>
      <c r="C535">
        <v>0.14451699124401099</v>
      </c>
      <c r="D535">
        <f>EXP(B535)</f>
        <v>1.6747738437536763</v>
      </c>
      <c r="E535" t="s">
        <v>280</v>
      </c>
    </row>
    <row r="536" spans="1:5">
      <c r="A536" t="s">
        <v>201</v>
      </c>
      <c r="B536">
        <v>0.34198815000740201</v>
      </c>
      <c r="C536">
        <v>0.248215051724302</v>
      </c>
      <c r="D536">
        <f>EXP(B536)</f>
        <v>1.4077436156638374</v>
      </c>
      <c r="E536" s="2" t="s">
        <v>259</v>
      </c>
    </row>
    <row r="537" spans="1:5">
      <c r="A537" t="s">
        <v>201</v>
      </c>
      <c r="B537">
        <v>0.62660739243137298</v>
      </c>
      <c r="C537">
        <v>0.28388989503536499</v>
      </c>
      <c r="D537">
        <f>EXP(B537)</f>
        <v>1.8712513766410925</v>
      </c>
      <c r="E537" t="s">
        <v>276</v>
      </c>
    </row>
    <row r="538" spans="1:5">
      <c r="A538" t="s">
        <v>201</v>
      </c>
      <c r="B538">
        <v>-0.187852264935985</v>
      </c>
      <c r="C538">
        <v>0.42499370742241399</v>
      </c>
      <c r="D538">
        <f>EXP(B538)</f>
        <v>0.82873713172246966</v>
      </c>
      <c r="E538" t="s">
        <v>274</v>
      </c>
    </row>
    <row r="539" spans="1:5">
      <c r="A539" t="s">
        <v>201</v>
      </c>
      <c r="B539">
        <v>7.9842056874841805E-2</v>
      </c>
      <c r="C539">
        <v>0.51201207708013996</v>
      </c>
      <c r="D539">
        <f>EXP(B539)</f>
        <v>1.0831159834411914</v>
      </c>
      <c r="E539" t="s">
        <v>261</v>
      </c>
    </row>
    <row r="540" spans="1:5">
      <c r="A540" t="s">
        <v>201</v>
      </c>
      <c r="B540">
        <v>8.2312168913559997E-2</v>
      </c>
      <c r="C540">
        <v>0.593406545345596</v>
      </c>
      <c r="D540">
        <f>EXP(B540)</f>
        <v>1.0857947082844501</v>
      </c>
      <c r="E540" t="s">
        <v>265</v>
      </c>
    </row>
    <row r="541" spans="1:5">
      <c r="A541" t="s">
        <v>201</v>
      </c>
      <c r="B541">
        <v>5.9080474179834398E-2</v>
      </c>
      <c r="C541">
        <v>0.87878994956060597</v>
      </c>
      <c r="D541">
        <f>EXP(B541)</f>
        <v>1.0608606091925783</v>
      </c>
      <c r="E541" t="s">
        <v>268</v>
      </c>
    </row>
    <row r="542" spans="1:5">
      <c r="A542" t="s">
        <v>77</v>
      </c>
      <c r="B542">
        <v>-0.175658378027988</v>
      </c>
      <c r="C542">
        <v>9.7792390375941701E-2</v>
      </c>
      <c r="D542">
        <f>EXP(B542)</f>
        <v>0.83890452260757498</v>
      </c>
      <c r="E542" t="s">
        <v>261</v>
      </c>
    </row>
    <row r="543" spans="1:5">
      <c r="A543" t="s">
        <v>77</v>
      </c>
      <c r="B543">
        <v>-0.23485596733867001</v>
      </c>
      <c r="C543">
        <v>0.22411523777807199</v>
      </c>
      <c r="D543">
        <f>EXP(B543)</f>
        <v>0.79068472585292848</v>
      </c>
      <c r="E543" t="s">
        <v>274</v>
      </c>
    </row>
    <row r="544" spans="1:5">
      <c r="A544" t="s">
        <v>77</v>
      </c>
      <c r="B544">
        <v>-0.16096176387973801</v>
      </c>
      <c r="C544">
        <v>0.26070228234975001</v>
      </c>
      <c r="D544">
        <f>EXP(B544)</f>
        <v>0.85132462183546287</v>
      </c>
      <c r="E544" t="s">
        <v>265</v>
      </c>
    </row>
    <row r="545" spans="1:5">
      <c r="A545" t="s">
        <v>77</v>
      </c>
      <c r="B545">
        <v>-0.33551647760116599</v>
      </c>
      <c r="C545">
        <v>0.34668697302493301</v>
      </c>
      <c r="D545">
        <f>EXP(B545)</f>
        <v>0.71496872564517455</v>
      </c>
      <c r="E545" t="s">
        <v>268</v>
      </c>
    </row>
    <row r="546" spans="1:5">
      <c r="A546" t="s">
        <v>77</v>
      </c>
      <c r="B546">
        <v>-0.143584284507664</v>
      </c>
      <c r="C546">
        <v>0.44779061934264103</v>
      </c>
      <c r="D546">
        <f>EXP(B546)</f>
        <v>0.86624778584215412</v>
      </c>
      <c r="E546" t="s">
        <v>257</v>
      </c>
    </row>
    <row r="547" spans="1:5">
      <c r="A547" t="s">
        <v>77</v>
      </c>
      <c r="B547">
        <v>-0.180369595096287</v>
      </c>
      <c r="C547">
        <v>0.59697787873948105</v>
      </c>
      <c r="D547">
        <f>EXP(B547)</f>
        <v>0.83496155667921101</v>
      </c>
      <c r="E547" t="s">
        <v>280</v>
      </c>
    </row>
    <row r="548" spans="1:5">
      <c r="A548" t="s">
        <v>77</v>
      </c>
      <c r="B548">
        <v>-0.104953285480371</v>
      </c>
      <c r="C548">
        <v>0.69126607831616904</v>
      </c>
      <c r="D548">
        <f>EXP(B548)</f>
        <v>0.90036658179622864</v>
      </c>
      <c r="E548" t="s">
        <v>272</v>
      </c>
    </row>
    <row r="549" spans="1:5">
      <c r="A549" t="s">
        <v>77</v>
      </c>
      <c r="B549">
        <v>7.5738282633253398E-2</v>
      </c>
      <c r="C549">
        <v>0.695837138789558</v>
      </c>
      <c r="D549">
        <f>EXP(B549)</f>
        <v>1.0786802278626333</v>
      </c>
      <c r="E549" t="s">
        <v>270</v>
      </c>
    </row>
    <row r="550" spans="1:5">
      <c r="A550" t="s">
        <v>77</v>
      </c>
      <c r="B550">
        <v>-6.2533536214504096E-2</v>
      </c>
      <c r="C550">
        <v>0.80436928452772405</v>
      </c>
      <c r="D550">
        <f>EXP(B550)</f>
        <v>0.93938155898375586</v>
      </c>
      <c r="E550" s="2" t="s">
        <v>259</v>
      </c>
    </row>
    <row r="551" spans="1:5">
      <c r="A551" t="s">
        <v>77</v>
      </c>
      <c r="B551">
        <v>-2.9689952982391299E-2</v>
      </c>
      <c r="C551">
        <v>0.85411499416490699</v>
      </c>
      <c r="D551">
        <f>EXP(B551)</f>
        <v>0.97074646394081121</v>
      </c>
      <c r="E551" t="s">
        <v>263</v>
      </c>
    </row>
    <row r="552" spans="1:5">
      <c r="A552" t="s">
        <v>77</v>
      </c>
      <c r="B552">
        <v>-1.4190145268384999E-2</v>
      </c>
      <c r="C552">
        <v>0.97511300307355098</v>
      </c>
      <c r="D552">
        <f>EXP(B552)</f>
        <v>0.98591006030581274</v>
      </c>
      <c r="E552" t="s">
        <v>276</v>
      </c>
    </row>
    <row r="553" spans="1:5">
      <c r="A553" t="s">
        <v>77</v>
      </c>
      <c r="B553">
        <v>-6.0097988373314102E-3</v>
      </c>
      <c r="C553">
        <v>0.98353249096755102</v>
      </c>
      <c r="D553">
        <f>EXP(B553)</f>
        <v>0.99400822388132226</v>
      </c>
      <c r="E553" t="s">
        <v>278</v>
      </c>
    </row>
    <row r="554" spans="1:5">
      <c r="A554" t="s">
        <v>188</v>
      </c>
      <c r="B554">
        <v>-0.24318653526408701</v>
      </c>
      <c r="C554">
        <v>0.32562719490998498</v>
      </c>
      <c r="D554">
        <f>EXP(B554)</f>
        <v>0.78412523312129312</v>
      </c>
      <c r="E554" s="2" t="s">
        <v>259</v>
      </c>
    </row>
    <row r="555" spans="1:5">
      <c r="A555" t="s">
        <v>188</v>
      </c>
      <c r="B555">
        <v>-9.4111715644319305E-2</v>
      </c>
      <c r="C555">
        <v>0.57134939682242003</v>
      </c>
      <c r="D555">
        <f>EXP(B555)</f>
        <v>0.91018107509559865</v>
      </c>
      <c r="E555" t="s">
        <v>257</v>
      </c>
    </row>
    <row r="556" spans="1:5">
      <c r="A556" t="s">
        <v>188</v>
      </c>
      <c r="B556">
        <v>-0.119467933405993</v>
      </c>
      <c r="C556">
        <v>0.58874333068735196</v>
      </c>
      <c r="D556">
        <f>EXP(B556)</f>
        <v>0.88739246301665387</v>
      </c>
      <c r="E556" t="s">
        <v>278</v>
      </c>
    </row>
    <row r="557" spans="1:5">
      <c r="A557" t="s">
        <v>188</v>
      </c>
      <c r="B557">
        <v>-4.4886071971377797E-2</v>
      </c>
      <c r="C557">
        <v>0.64856261845497098</v>
      </c>
      <c r="D557">
        <f>EXP(B557)</f>
        <v>0.95610640294603899</v>
      </c>
      <c r="E557" t="s">
        <v>261</v>
      </c>
    </row>
    <row r="558" spans="1:5">
      <c r="A558" t="s">
        <v>188</v>
      </c>
      <c r="B558">
        <v>-0.190402899734465</v>
      </c>
      <c r="C558">
        <v>0.69018246880645495</v>
      </c>
      <c r="D558">
        <f>EXP(B558)</f>
        <v>0.82662601943826208</v>
      </c>
      <c r="E558" t="s">
        <v>276</v>
      </c>
    </row>
    <row r="559" spans="1:5">
      <c r="A559" t="s">
        <v>188</v>
      </c>
      <c r="B559">
        <v>-0.114480403947957</v>
      </c>
      <c r="C559">
        <v>0.72137575696932299</v>
      </c>
      <c r="D559">
        <f>EXP(B559)</f>
        <v>0.89182941458251441</v>
      </c>
      <c r="E559" t="s">
        <v>280</v>
      </c>
    </row>
    <row r="560" spans="1:5">
      <c r="A560" t="s">
        <v>188</v>
      </c>
      <c r="B560">
        <v>-3.9154892274674301E-2</v>
      </c>
      <c r="C560">
        <v>0.73277946362530799</v>
      </c>
      <c r="D560">
        <f>EXP(B560)</f>
        <v>0.96160175292773897</v>
      </c>
      <c r="E560" t="s">
        <v>263</v>
      </c>
    </row>
    <row r="561" spans="1:5">
      <c r="A561" t="s">
        <v>188</v>
      </c>
      <c r="B561">
        <v>-0.115135297594974</v>
      </c>
      <c r="C561">
        <v>0.74057870876879295</v>
      </c>
      <c r="D561">
        <f>EXP(B561)</f>
        <v>0.89124555236937597</v>
      </c>
      <c r="E561" t="s">
        <v>268</v>
      </c>
    </row>
    <row r="562" spans="1:5">
      <c r="A562" t="s">
        <v>188</v>
      </c>
      <c r="B562">
        <v>-5.8603522366670602E-2</v>
      </c>
      <c r="C562">
        <v>0.7461439905817</v>
      </c>
      <c r="D562">
        <f>EXP(B562)</f>
        <v>0.94308060540981808</v>
      </c>
      <c r="E562" t="s">
        <v>270</v>
      </c>
    </row>
    <row r="563" spans="1:5">
      <c r="A563" t="s">
        <v>188</v>
      </c>
      <c r="B563">
        <v>5.0763597603517001E-2</v>
      </c>
      <c r="C563">
        <v>0.788499470064838</v>
      </c>
      <c r="D563">
        <f>EXP(B563)</f>
        <v>1.0520741510321483</v>
      </c>
      <c r="E563" t="s">
        <v>274</v>
      </c>
    </row>
    <row r="564" spans="1:5">
      <c r="A564" t="s">
        <v>188</v>
      </c>
      <c r="B564">
        <v>-8.7885266919467409E-3</v>
      </c>
      <c r="C564">
        <v>0.947988693760354</v>
      </c>
      <c r="D564">
        <f>EXP(B564)</f>
        <v>0.99124997952189786</v>
      </c>
      <c r="E564" t="s">
        <v>265</v>
      </c>
    </row>
    <row r="565" spans="1:5">
      <c r="A565" t="s">
        <v>188</v>
      </c>
      <c r="B565">
        <v>1.50567111062047E-2</v>
      </c>
      <c r="C565">
        <v>0.94932994058700904</v>
      </c>
      <c r="D565">
        <f>EXP(B565)</f>
        <v>1.0151706344329448</v>
      </c>
      <c r="E565" t="s">
        <v>272</v>
      </c>
    </row>
    <row r="566" spans="1:5">
      <c r="A566" t="s">
        <v>79</v>
      </c>
      <c r="B566">
        <v>0.33839233986508999</v>
      </c>
      <c r="C566">
        <v>0.201420845741277</v>
      </c>
      <c r="D566">
        <f>EXP(B566)</f>
        <v>1.4026907269515216</v>
      </c>
      <c r="E566" t="s">
        <v>272</v>
      </c>
    </row>
    <row r="567" spans="1:5">
      <c r="A567" t="s">
        <v>79</v>
      </c>
      <c r="B567">
        <v>0.240885929183002</v>
      </c>
      <c r="C567">
        <v>0.21712200201610299</v>
      </c>
      <c r="D567">
        <f>EXP(B567)</f>
        <v>1.2723758860728878</v>
      </c>
      <c r="E567" t="s">
        <v>270</v>
      </c>
    </row>
    <row r="568" spans="1:5">
      <c r="A568" t="s">
        <v>79</v>
      </c>
      <c r="B568">
        <v>-0.121226834395783</v>
      </c>
      <c r="C568">
        <v>0.22741418219854101</v>
      </c>
      <c r="D568">
        <f>EXP(B568)</f>
        <v>0.88583299940821081</v>
      </c>
      <c r="E568" t="s">
        <v>261</v>
      </c>
    </row>
    <row r="569" spans="1:5">
      <c r="A569" t="s">
        <v>79</v>
      </c>
      <c r="B569">
        <v>0.33044873690086501</v>
      </c>
      <c r="C569">
        <v>0.24079860128386801</v>
      </c>
      <c r="D569">
        <f>EXP(B569)</f>
        <v>1.3915924472579133</v>
      </c>
      <c r="E569" t="s">
        <v>278</v>
      </c>
    </row>
    <row r="570" spans="1:5">
      <c r="A570" t="s">
        <v>79</v>
      </c>
      <c r="B570">
        <v>0.498165065664123</v>
      </c>
      <c r="C570">
        <v>0.26440946397315501</v>
      </c>
      <c r="D570">
        <f>EXP(B570)</f>
        <v>1.6456987493424049</v>
      </c>
      <c r="E570" t="s">
        <v>276</v>
      </c>
    </row>
    <row r="571" spans="1:5">
      <c r="A571" t="s">
        <v>79</v>
      </c>
      <c r="B571">
        <v>0.208940521754717</v>
      </c>
      <c r="C571">
        <v>0.38426752223835697</v>
      </c>
      <c r="D571">
        <f>EXP(B571)</f>
        <v>1.232371697044278</v>
      </c>
      <c r="E571" s="2" t="s">
        <v>259</v>
      </c>
    </row>
    <row r="572" spans="1:5">
      <c r="A572" t="s">
        <v>79</v>
      </c>
      <c r="B572">
        <v>-0.12349680745422301</v>
      </c>
      <c r="C572">
        <v>0.38631845280152199</v>
      </c>
      <c r="D572">
        <f>EXP(B572)</f>
        <v>0.8838244628896309</v>
      </c>
      <c r="E572" t="s">
        <v>265</v>
      </c>
    </row>
    <row r="573" spans="1:5">
      <c r="A573" t="s">
        <v>79</v>
      </c>
      <c r="B573">
        <v>0.15337094532848899</v>
      </c>
      <c r="C573">
        <v>0.660538989997557</v>
      </c>
      <c r="D573">
        <f>EXP(B573)</f>
        <v>1.1657573309843756</v>
      </c>
      <c r="E573" t="s">
        <v>268</v>
      </c>
    </row>
    <row r="574" spans="1:5">
      <c r="A574" t="s">
        <v>79</v>
      </c>
      <c r="B574">
        <v>4.6459502313734399E-2</v>
      </c>
      <c r="C574">
        <v>0.76019311615227603</v>
      </c>
      <c r="D574">
        <f>EXP(B574)</f>
        <v>1.0475556546292468</v>
      </c>
      <c r="E574" t="s">
        <v>263</v>
      </c>
    </row>
    <row r="575" spans="1:5">
      <c r="A575" t="s">
        <v>79</v>
      </c>
      <c r="B575">
        <v>1.7092200647080402E-2</v>
      </c>
      <c r="C575">
        <v>0.92680472822812499</v>
      </c>
      <c r="D575">
        <f>EXP(B575)</f>
        <v>1.0172391081056222</v>
      </c>
      <c r="E575" t="s">
        <v>274</v>
      </c>
    </row>
    <row r="576" spans="1:5">
      <c r="A576" t="s">
        <v>79</v>
      </c>
      <c r="B576">
        <v>1.3046508344823699E-2</v>
      </c>
      <c r="C576">
        <v>0.970187992085497</v>
      </c>
      <c r="D576">
        <f>EXP(B576)</f>
        <v>1.0131319853558376</v>
      </c>
      <c r="E576" t="s">
        <v>280</v>
      </c>
    </row>
    <row r="577" spans="1:5">
      <c r="A577" t="s">
        <v>79</v>
      </c>
      <c r="B577">
        <v>-5.9774142102372698E-3</v>
      </c>
      <c r="C577">
        <v>0.97452614454420305</v>
      </c>
      <c r="D577">
        <f>EXP(B577)</f>
        <v>0.99404041498822682</v>
      </c>
      <c r="E577" t="s">
        <v>257</v>
      </c>
    </row>
    <row r="578" spans="1:5">
      <c r="A578" t="s">
        <v>28</v>
      </c>
      <c r="B578">
        <v>-0.26680260962565699</v>
      </c>
      <c r="C578">
        <v>0.158383178958758</v>
      </c>
      <c r="D578">
        <f>EXP(B578)</f>
        <v>0.76582422287700092</v>
      </c>
      <c r="E578" t="s">
        <v>270</v>
      </c>
    </row>
    <row r="579" spans="1:5">
      <c r="A579" t="s">
        <v>28</v>
      </c>
      <c r="B579">
        <v>-0.34025095188676502</v>
      </c>
      <c r="C579">
        <v>0.17685352480306801</v>
      </c>
      <c r="D579">
        <f>EXP(B579)</f>
        <v>0.71159172506782065</v>
      </c>
      <c r="E579" t="s">
        <v>272</v>
      </c>
    </row>
    <row r="580" spans="1:5">
      <c r="A580" t="s">
        <v>28</v>
      </c>
      <c r="B580">
        <v>-0.112546901629388</v>
      </c>
      <c r="C580">
        <v>0.231961055421778</v>
      </c>
      <c r="D580">
        <f>EXP(B580)</f>
        <v>0.89355543691975525</v>
      </c>
      <c r="E580" t="s">
        <v>261</v>
      </c>
    </row>
    <row r="581" spans="1:5">
      <c r="A581" t="s">
        <v>28</v>
      </c>
      <c r="B581">
        <v>-0.322958744509597</v>
      </c>
      <c r="C581">
        <v>0.23671908362552899</v>
      </c>
      <c r="D581">
        <f>EXP(B581)</f>
        <v>0.72400372288043202</v>
      </c>
      <c r="E581" t="s">
        <v>280</v>
      </c>
    </row>
    <row r="582" spans="1:5">
      <c r="A582" t="s">
        <v>28</v>
      </c>
      <c r="B582">
        <v>0.132563256022631</v>
      </c>
      <c r="C582">
        <v>0.38843624306048002</v>
      </c>
      <c r="D582">
        <f>EXP(B582)</f>
        <v>1.1417512364470259</v>
      </c>
      <c r="E582" t="s">
        <v>274</v>
      </c>
    </row>
    <row r="583" spans="1:5">
      <c r="A583" t="s">
        <v>28</v>
      </c>
      <c r="B583">
        <v>-8.56657636232524E-2</v>
      </c>
      <c r="C583">
        <v>0.54991956674289699</v>
      </c>
      <c r="D583">
        <f>EXP(B583)</f>
        <v>0.91790097585106989</v>
      </c>
      <c r="E583" t="s">
        <v>265</v>
      </c>
    </row>
    <row r="584" spans="1:5">
      <c r="A584" t="s">
        <v>28</v>
      </c>
      <c r="B584">
        <v>-8.5968106533708594E-2</v>
      </c>
      <c r="C584">
        <v>0.598634863747463</v>
      </c>
      <c r="D584">
        <f>EXP(B584)</f>
        <v>0.91762349694752388</v>
      </c>
      <c r="E584" t="s">
        <v>257</v>
      </c>
    </row>
    <row r="585" spans="1:5">
      <c r="A585" t="s">
        <v>28</v>
      </c>
      <c r="B585">
        <v>6.3962114341198695E-2</v>
      </c>
      <c r="C585">
        <v>0.75085228845941598</v>
      </c>
      <c r="D585">
        <f>EXP(B585)</f>
        <v>1.066052009913719</v>
      </c>
      <c r="E585" t="s">
        <v>278</v>
      </c>
    </row>
    <row r="586" spans="1:5">
      <c r="A586" t="s">
        <v>28</v>
      </c>
      <c r="B586">
        <v>2.70060622115505E-2</v>
      </c>
      <c r="C586">
        <v>0.82225073158837902</v>
      </c>
      <c r="D586">
        <f>EXP(B586)</f>
        <v>1.0273740309033281</v>
      </c>
      <c r="E586" t="s">
        <v>263</v>
      </c>
    </row>
    <row r="587" spans="1:5">
      <c r="A587" t="s">
        <v>28</v>
      </c>
      <c r="B587">
        <v>5.8983586130725199E-2</v>
      </c>
      <c r="C587">
        <v>0.87071409806251798</v>
      </c>
      <c r="D587">
        <f>EXP(B587)</f>
        <v>1.0607578294569213</v>
      </c>
      <c r="E587" t="s">
        <v>268</v>
      </c>
    </row>
    <row r="588" spans="1:5">
      <c r="A588" t="s">
        <v>28</v>
      </c>
      <c r="B588">
        <v>5.6182165787219802E-2</v>
      </c>
      <c r="C588">
        <v>0.89079315070080201</v>
      </c>
      <c r="D588">
        <f>EXP(B588)</f>
        <v>1.0577903594001552</v>
      </c>
      <c r="E588" t="s">
        <v>276</v>
      </c>
    </row>
    <row r="589" spans="1:5">
      <c r="A589" t="s">
        <v>28</v>
      </c>
      <c r="B589">
        <v>-1.4675492987826499E-2</v>
      </c>
      <c r="C589">
        <v>0.95183513144105003</v>
      </c>
      <c r="D589">
        <f>EXP(B589)</f>
        <v>0.98543166720935904</v>
      </c>
      <c r="E589" s="2" t="s">
        <v>259</v>
      </c>
    </row>
    <row r="590" spans="1:5">
      <c r="A590" t="s">
        <v>110</v>
      </c>
      <c r="B590">
        <v>-0.13645407233637799</v>
      </c>
      <c r="C590">
        <v>0.368545085738061</v>
      </c>
      <c r="D590">
        <f>EXP(B590)</f>
        <v>0.87244638876376002</v>
      </c>
      <c r="E590" t="s">
        <v>265</v>
      </c>
    </row>
    <row r="591" spans="1:5">
      <c r="A591" t="s">
        <v>110</v>
      </c>
      <c r="B591">
        <v>8.9638620247436698E-2</v>
      </c>
      <c r="C591">
        <v>0.58494759331867596</v>
      </c>
      <c r="D591">
        <f>EXP(B591)</f>
        <v>1.0937789427117215</v>
      </c>
      <c r="E591" t="s">
        <v>257</v>
      </c>
    </row>
    <row r="592" spans="1:5">
      <c r="A592" t="s">
        <v>110</v>
      </c>
      <c r="B592">
        <v>-0.120700297255911</v>
      </c>
      <c r="C592">
        <v>0.59285798854239202</v>
      </c>
      <c r="D592">
        <f>EXP(B592)</f>
        <v>0.88629954619845086</v>
      </c>
      <c r="E592" t="s">
        <v>278</v>
      </c>
    </row>
    <row r="593" spans="1:5">
      <c r="A593" t="s">
        <v>110</v>
      </c>
      <c r="B593">
        <v>0.18818791981428501</v>
      </c>
      <c r="C593">
        <v>0.64482847724860004</v>
      </c>
      <c r="D593">
        <f>EXP(B593)</f>
        <v>1.2070603245899905</v>
      </c>
      <c r="E593" t="s">
        <v>276</v>
      </c>
    </row>
    <row r="594" spans="1:5">
      <c r="A594" t="s">
        <v>110</v>
      </c>
      <c r="B594">
        <v>0.104217331630249</v>
      </c>
      <c r="C594">
        <v>0.64613468072221603</v>
      </c>
      <c r="D594">
        <f>EXP(B594)</f>
        <v>1.1098416323981728</v>
      </c>
      <c r="E594" s="2" t="s">
        <v>259</v>
      </c>
    </row>
    <row r="595" spans="1:5">
      <c r="A595" t="s">
        <v>110</v>
      </c>
      <c r="B595">
        <v>0.14760632832903001</v>
      </c>
      <c r="C595">
        <v>0.68824409428387801</v>
      </c>
      <c r="D595">
        <f>EXP(B595)</f>
        <v>1.1590565188209003</v>
      </c>
      <c r="E595" t="s">
        <v>268</v>
      </c>
    </row>
    <row r="596" spans="1:5">
      <c r="A596" t="s">
        <v>110</v>
      </c>
      <c r="B596">
        <v>-3.8515122453598997E-2</v>
      </c>
      <c r="C596">
        <v>0.69533950580813997</v>
      </c>
      <c r="D596">
        <f>EXP(B596)</f>
        <v>0.96221715354553627</v>
      </c>
      <c r="E596" t="s">
        <v>261</v>
      </c>
    </row>
    <row r="597" spans="1:5">
      <c r="A597" t="s">
        <v>110</v>
      </c>
      <c r="B597">
        <v>-0.100925112663127</v>
      </c>
      <c r="C597">
        <v>0.73376520462891204</v>
      </c>
      <c r="D597">
        <f>EXP(B597)</f>
        <v>0.90400072855815117</v>
      </c>
      <c r="E597" t="s">
        <v>280</v>
      </c>
    </row>
    <row r="598" spans="1:5">
      <c r="A598" t="s">
        <v>110</v>
      </c>
      <c r="B598">
        <v>4.7527721254926297E-2</v>
      </c>
      <c r="C598">
        <v>0.79000669537841495</v>
      </c>
      <c r="D598">
        <f>EXP(B598)</f>
        <v>1.0486752713128833</v>
      </c>
      <c r="E598" t="s">
        <v>274</v>
      </c>
    </row>
    <row r="599" spans="1:5">
      <c r="A599" t="s">
        <v>110</v>
      </c>
      <c r="B599">
        <v>-4.1034086124027397E-2</v>
      </c>
      <c r="C599">
        <v>0.81794938591106103</v>
      </c>
      <c r="D599">
        <f>EXP(B599)</f>
        <v>0.95979641365061941</v>
      </c>
      <c r="E599" t="s">
        <v>270</v>
      </c>
    </row>
    <row r="600" spans="1:5">
      <c r="A600" t="s">
        <v>110</v>
      </c>
      <c r="B600">
        <v>-3.73669393922548E-2</v>
      </c>
      <c r="C600">
        <v>0.87869023855339801</v>
      </c>
      <c r="D600">
        <f>EXP(B600)</f>
        <v>0.96332258948253768</v>
      </c>
      <c r="E600" t="s">
        <v>272</v>
      </c>
    </row>
    <row r="601" spans="1:5">
      <c r="A601" t="s">
        <v>110</v>
      </c>
      <c r="B601">
        <v>2.0015751951949199E-3</v>
      </c>
      <c r="C601">
        <v>0.98715464120782603</v>
      </c>
      <c r="D601">
        <f>EXP(B601)</f>
        <v>1.0020035796839812</v>
      </c>
      <c r="E601" t="s">
        <v>263</v>
      </c>
    </row>
    <row r="602" spans="1:5">
      <c r="A602" t="s">
        <v>20</v>
      </c>
      <c r="B602">
        <v>0.35869675867219403</v>
      </c>
      <c r="C602">
        <v>0.16942476475507201</v>
      </c>
      <c r="D602">
        <f>EXP(B602)</f>
        <v>1.4314626571128668</v>
      </c>
      <c r="E602" t="s">
        <v>272</v>
      </c>
    </row>
    <row r="603" spans="1:5">
      <c r="A603" t="s">
        <v>20</v>
      </c>
      <c r="B603">
        <v>0.22506449312579699</v>
      </c>
      <c r="C603">
        <v>0.26456321540896899</v>
      </c>
      <c r="D603">
        <f>EXP(B603)</f>
        <v>1.2524034850028267</v>
      </c>
      <c r="E603" t="s">
        <v>270</v>
      </c>
    </row>
    <row r="604" spans="1:5">
      <c r="A604" t="s">
        <v>20</v>
      </c>
      <c r="B604">
        <v>-9.6108192036137102E-2</v>
      </c>
      <c r="C604">
        <v>0.30039070911969001</v>
      </c>
      <c r="D604">
        <f>EXP(B604)</f>
        <v>0.908365732813879</v>
      </c>
      <c r="E604" t="s">
        <v>261</v>
      </c>
    </row>
    <row r="605" spans="1:5">
      <c r="A605" t="s">
        <v>20</v>
      </c>
      <c r="B605">
        <v>0.21054824518408699</v>
      </c>
      <c r="C605">
        <v>0.39095222596506701</v>
      </c>
      <c r="D605">
        <f>EXP(B605)</f>
        <v>1.2343546034507387</v>
      </c>
      <c r="E605" t="s">
        <v>278</v>
      </c>
    </row>
    <row r="606" spans="1:5">
      <c r="A606" t="s">
        <v>20</v>
      </c>
      <c r="B606">
        <v>0.33057920319537099</v>
      </c>
      <c r="C606">
        <v>0.42573026611891301</v>
      </c>
      <c r="D606">
        <f>EXP(B606)</f>
        <v>1.391774015011948</v>
      </c>
      <c r="E606" t="s">
        <v>276</v>
      </c>
    </row>
    <row r="607" spans="1:5">
      <c r="A607" t="s">
        <v>20</v>
      </c>
      <c r="B607">
        <v>0.101826029562295</v>
      </c>
      <c r="C607">
        <v>0.45713358328576797</v>
      </c>
      <c r="D607">
        <f>EXP(B607)</f>
        <v>1.1071908364975531</v>
      </c>
      <c r="E607" t="s">
        <v>263</v>
      </c>
    </row>
    <row r="608" spans="1:5">
      <c r="A608" t="s">
        <v>20</v>
      </c>
      <c r="B608">
        <v>-0.108695751628128</v>
      </c>
      <c r="C608">
        <v>0.47373235793284102</v>
      </c>
      <c r="D608">
        <f>EXP(B608)</f>
        <v>0.89700328777583138</v>
      </c>
      <c r="E608" t="s">
        <v>265</v>
      </c>
    </row>
    <row r="609" spans="1:5">
      <c r="A609" t="s">
        <v>20</v>
      </c>
      <c r="B609">
        <v>0.16562811352418699</v>
      </c>
      <c r="C609">
        <v>0.47895956681488</v>
      </c>
      <c r="D609">
        <f>EXP(B609)</f>
        <v>1.1801341441792825</v>
      </c>
      <c r="E609" s="2" t="s">
        <v>259</v>
      </c>
    </row>
    <row r="610" spans="1:5">
      <c r="A610" t="s">
        <v>20</v>
      </c>
      <c r="B610">
        <v>0.13149283176795801</v>
      </c>
      <c r="C610">
        <v>0.720787573936015</v>
      </c>
      <c r="D610">
        <f>EXP(B610)</f>
        <v>1.1405297321112984</v>
      </c>
      <c r="E610" t="s">
        <v>268</v>
      </c>
    </row>
    <row r="611" spans="1:5">
      <c r="A611" t="s">
        <v>20</v>
      </c>
      <c r="B611">
        <v>-7.3579565266272698E-2</v>
      </c>
      <c r="C611">
        <v>0.810055520853316</v>
      </c>
      <c r="D611">
        <f>EXP(B611)</f>
        <v>0.92906222176760711</v>
      </c>
      <c r="E611" t="s">
        <v>280</v>
      </c>
    </row>
    <row r="612" spans="1:5">
      <c r="A612" t="s">
        <v>20</v>
      </c>
      <c r="B612">
        <v>3.8879567135291199E-2</v>
      </c>
      <c r="C612">
        <v>0.82082160347522604</v>
      </c>
      <c r="D612">
        <f>EXP(B612)</f>
        <v>1.0396452686523239</v>
      </c>
      <c r="E612" t="s">
        <v>257</v>
      </c>
    </row>
    <row r="613" spans="1:5">
      <c r="A613" t="s">
        <v>20</v>
      </c>
      <c r="B613">
        <v>-2.0007749726392202E-2</v>
      </c>
      <c r="C613">
        <v>0.90389636785661698</v>
      </c>
      <c r="D613">
        <f>EXP(B613)</f>
        <v>0.98019107706466158</v>
      </c>
      <c r="E613" t="s">
        <v>274</v>
      </c>
    </row>
    <row r="614" spans="1:5">
      <c r="A614" t="s">
        <v>10</v>
      </c>
      <c r="B614">
        <v>0.45289741269186601</v>
      </c>
      <c r="C614">
        <v>3.8067419632013003E-2</v>
      </c>
      <c r="D614">
        <f>EXP(B614)</f>
        <v>1.5728628224743437</v>
      </c>
      <c r="E614" t="s">
        <v>278</v>
      </c>
    </row>
    <row r="615" spans="1:5">
      <c r="A615" t="s">
        <v>10</v>
      </c>
      <c r="B615">
        <v>0.38550908285764401</v>
      </c>
      <c r="C615">
        <v>0.109797655793656</v>
      </c>
      <c r="D615">
        <f>EXP(B615)</f>
        <v>1.4703626673684176</v>
      </c>
      <c r="E615" t="s">
        <v>272</v>
      </c>
    </row>
    <row r="616" spans="1:5">
      <c r="A616" t="s">
        <v>10</v>
      </c>
      <c r="B616">
        <v>0.18542520335089899</v>
      </c>
      <c r="C616">
        <v>0.118602201704639</v>
      </c>
      <c r="D616">
        <f>EXP(B616)</f>
        <v>1.2037301614253966</v>
      </c>
      <c r="E616" t="s">
        <v>263</v>
      </c>
    </row>
    <row r="617" spans="1:5">
      <c r="A617" t="s">
        <v>10</v>
      </c>
      <c r="B617">
        <v>0.254847838294954</v>
      </c>
      <c r="C617">
        <v>0.13795550604069301</v>
      </c>
      <c r="D617">
        <f>EXP(B617)</f>
        <v>1.2902652769707519</v>
      </c>
      <c r="E617" t="s">
        <v>270</v>
      </c>
    </row>
    <row r="618" spans="1:5">
      <c r="A618" t="s">
        <v>10</v>
      </c>
      <c r="B618">
        <v>0.27422181933216899</v>
      </c>
      <c r="C618">
        <v>0.22281580162051101</v>
      </c>
      <c r="D618">
        <f>EXP(B618)</f>
        <v>1.315506574667002</v>
      </c>
      <c r="E618" s="2" t="s">
        <v>259</v>
      </c>
    </row>
    <row r="619" spans="1:5">
      <c r="A619" t="s">
        <v>10</v>
      </c>
      <c r="B619">
        <v>0.41156624112317702</v>
      </c>
      <c r="C619">
        <v>0.32106593160123797</v>
      </c>
      <c r="D619">
        <f>EXP(B619)</f>
        <v>1.5091796742541512</v>
      </c>
      <c r="E619" t="s">
        <v>276</v>
      </c>
    </row>
    <row r="620" spans="1:5">
      <c r="A620" t="s">
        <v>10</v>
      </c>
      <c r="B620">
        <v>8.9630430666475802E-2</v>
      </c>
      <c r="C620">
        <v>0.338268845953964</v>
      </c>
      <c r="D620">
        <f>EXP(B620)</f>
        <v>1.0937699851571963</v>
      </c>
      <c r="E620" t="s">
        <v>261</v>
      </c>
    </row>
    <row r="621" spans="1:5">
      <c r="A621" t="s">
        <v>10</v>
      </c>
      <c r="B621">
        <v>0.103291989238728</v>
      </c>
      <c r="C621">
        <v>0.43285775891881501</v>
      </c>
      <c r="D621">
        <f>EXP(B621)</f>
        <v>1.1088151238970021</v>
      </c>
      <c r="E621" t="s">
        <v>265</v>
      </c>
    </row>
    <row r="622" spans="1:5">
      <c r="A622" t="s">
        <v>10</v>
      </c>
      <c r="B622">
        <v>0.113516677079569</v>
      </c>
      <c r="C622">
        <v>0.50077171153438305</v>
      </c>
      <c r="D622">
        <f>EXP(B622)</f>
        <v>1.1202105705774217</v>
      </c>
      <c r="E622" t="s">
        <v>257</v>
      </c>
    </row>
    <row r="623" spans="1:5">
      <c r="A623" t="s">
        <v>10</v>
      </c>
      <c r="B623">
        <v>0.13963620791995801</v>
      </c>
      <c r="C623">
        <v>0.674979257242318</v>
      </c>
      <c r="D623">
        <f>EXP(B623)</f>
        <v>1.1498554144664013</v>
      </c>
      <c r="E623" t="s">
        <v>268</v>
      </c>
    </row>
    <row r="624" spans="1:5">
      <c r="A624" t="s">
        <v>10</v>
      </c>
      <c r="B624">
        <v>0.110429548957521</v>
      </c>
      <c r="C624">
        <v>0.72141038088000597</v>
      </c>
      <c r="D624">
        <f>EXP(B624)</f>
        <v>1.1167576695386086</v>
      </c>
      <c r="E624" t="s">
        <v>280</v>
      </c>
    </row>
    <row r="625" spans="1:5">
      <c r="A625" t="s">
        <v>10</v>
      </c>
      <c r="B625">
        <v>3.7182777998759201E-2</v>
      </c>
      <c r="C625">
        <v>0.828931471064557</v>
      </c>
      <c r="D625">
        <f>EXP(B625)</f>
        <v>1.0378827056264073</v>
      </c>
      <c r="E625" t="s">
        <v>274</v>
      </c>
    </row>
    <row r="626" spans="1:5">
      <c r="A626" t="s">
        <v>71</v>
      </c>
      <c r="B626">
        <v>-0.38284494216195603</v>
      </c>
      <c r="C626">
        <v>3.7345913371249401E-2</v>
      </c>
      <c r="D626">
        <f>EXP(B626)</f>
        <v>0.68191862791691893</v>
      </c>
      <c r="E626" s="2" t="s">
        <v>259</v>
      </c>
    </row>
    <row r="627" spans="1:5">
      <c r="A627" t="s">
        <v>71</v>
      </c>
      <c r="B627">
        <v>-0.25956467347501599</v>
      </c>
      <c r="C627">
        <v>4.4245093948289203E-2</v>
      </c>
      <c r="D627">
        <f>EXP(B627)</f>
        <v>0.77138731808227867</v>
      </c>
      <c r="E627" t="s">
        <v>257</v>
      </c>
    </row>
    <row r="628" spans="1:5">
      <c r="A628" t="s">
        <v>71</v>
      </c>
      <c r="B628">
        <v>-0.31889714734924801</v>
      </c>
      <c r="C628">
        <v>0.10308996752487901</v>
      </c>
      <c r="D628">
        <f>EXP(B628)</f>
        <v>0.72695031422817047</v>
      </c>
      <c r="E628" t="s">
        <v>280</v>
      </c>
    </row>
    <row r="629" spans="1:5">
      <c r="A629" t="s">
        <v>71</v>
      </c>
      <c r="B629">
        <v>-9.6557787972268799E-2</v>
      </c>
      <c r="C629">
        <v>0.16814898692550001</v>
      </c>
      <c r="D629">
        <f>EXP(B629)</f>
        <v>0.9079574270650651</v>
      </c>
      <c r="E629" t="s">
        <v>261</v>
      </c>
    </row>
    <row r="630" spans="1:5">
      <c r="A630" t="s">
        <v>71</v>
      </c>
      <c r="B630">
        <v>-0.266613263411141</v>
      </c>
      <c r="C630">
        <v>0.184179471343137</v>
      </c>
      <c r="D630">
        <f>EXP(B630)</f>
        <v>0.76596924252361465</v>
      </c>
      <c r="E630" t="s">
        <v>272</v>
      </c>
    </row>
    <row r="631" spans="1:5">
      <c r="A631" t="s">
        <v>71</v>
      </c>
      <c r="B631">
        <v>-9.9292670137079195E-2</v>
      </c>
      <c r="C631">
        <v>0.25765117998144099</v>
      </c>
      <c r="D631">
        <f>EXP(B631)</f>
        <v>0.905477662968311</v>
      </c>
      <c r="E631" t="s">
        <v>263</v>
      </c>
    </row>
    <row r="632" spans="1:5">
      <c r="A632" t="s">
        <v>71</v>
      </c>
      <c r="B632">
        <v>-0.288082312750645</v>
      </c>
      <c r="C632">
        <v>0.297176254349582</v>
      </c>
      <c r="D632">
        <f>EXP(B632)</f>
        <v>0.74969987983994968</v>
      </c>
      <c r="E632" t="s">
        <v>268</v>
      </c>
    </row>
    <row r="633" spans="1:5">
      <c r="A633" t="s">
        <v>71</v>
      </c>
      <c r="B633">
        <v>9.6763052340674199E-2</v>
      </c>
      <c r="C633">
        <v>0.40654161052756099</v>
      </c>
      <c r="D633">
        <f>EXP(B633)</f>
        <v>1.1015993213136652</v>
      </c>
      <c r="E633" t="s">
        <v>265</v>
      </c>
    </row>
    <row r="634" spans="1:5">
      <c r="A634" t="s">
        <v>71</v>
      </c>
      <c r="B634">
        <v>-0.135969554662451</v>
      </c>
      <c r="C634">
        <v>0.62004630412954698</v>
      </c>
      <c r="D634">
        <f>EXP(B634)</f>
        <v>0.87286920688182368</v>
      </c>
      <c r="E634" t="s">
        <v>276</v>
      </c>
    </row>
    <row r="635" spans="1:5">
      <c r="A635" t="s">
        <v>71</v>
      </c>
      <c r="B635">
        <v>-4.5890390191659303E-2</v>
      </c>
      <c r="C635">
        <v>0.72646945536516205</v>
      </c>
      <c r="D635">
        <f>EXP(B635)</f>
        <v>0.95514664989444242</v>
      </c>
      <c r="E635" t="s">
        <v>278</v>
      </c>
    </row>
    <row r="636" spans="1:5">
      <c r="A636" t="s">
        <v>71</v>
      </c>
      <c r="B636">
        <v>2.70581346581426E-2</v>
      </c>
      <c r="C636">
        <v>0.794150738476046</v>
      </c>
      <c r="D636">
        <f>EXP(B636)</f>
        <v>1.0274275301755893</v>
      </c>
      <c r="E636" t="s">
        <v>274</v>
      </c>
    </row>
    <row r="637" spans="1:5">
      <c r="A637" t="s">
        <v>71</v>
      </c>
      <c r="B637">
        <v>5.4833877985436897E-3</v>
      </c>
      <c r="C637">
        <v>0.96940558682794298</v>
      </c>
      <c r="D637">
        <f>EXP(B637)</f>
        <v>1.0054984490857939</v>
      </c>
      <c r="E637" t="s">
        <v>270</v>
      </c>
    </row>
    <row r="638" spans="1:5">
      <c r="A638" t="s">
        <v>145</v>
      </c>
      <c r="B638">
        <v>0.33408971038287699</v>
      </c>
      <c r="C638">
        <v>5.4294306937205203E-2</v>
      </c>
      <c r="D638">
        <f>EXP(B638)</f>
        <v>1.3966684336144444</v>
      </c>
      <c r="E638" t="s">
        <v>270</v>
      </c>
    </row>
    <row r="639" spans="1:5">
      <c r="A639" t="s">
        <v>145</v>
      </c>
      <c r="B639">
        <v>0.30153574057357302</v>
      </c>
      <c r="C639">
        <v>8.0174528045856494E-2</v>
      </c>
      <c r="D639">
        <f>EXP(B639)</f>
        <v>1.3519334331509776</v>
      </c>
      <c r="E639" t="s">
        <v>257</v>
      </c>
    </row>
    <row r="640" spans="1:5">
      <c r="A640" t="s">
        <v>145</v>
      </c>
      <c r="B640">
        <v>0.37979468921356901</v>
      </c>
      <c r="C640">
        <v>0.119444444727275</v>
      </c>
      <c r="D640">
        <f>EXP(B640)</f>
        <v>1.4619843974525624</v>
      </c>
      <c r="E640" t="s">
        <v>272</v>
      </c>
    </row>
    <row r="641" spans="1:5">
      <c r="A641" t="s">
        <v>145</v>
      </c>
      <c r="B641">
        <v>0.37231514621377099</v>
      </c>
      <c r="C641">
        <v>0.161882993393244</v>
      </c>
      <c r="D641">
        <f>EXP(B641)</f>
        <v>1.4510902148287093</v>
      </c>
      <c r="E641" s="2" t="s">
        <v>259</v>
      </c>
    </row>
    <row r="642" spans="1:5">
      <c r="A642" t="s">
        <v>145</v>
      </c>
      <c r="B642">
        <v>0.35341681770933697</v>
      </c>
      <c r="C642">
        <v>0.167724870941514</v>
      </c>
      <c r="D642">
        <f>EXP(B642)</f>
        <v>1.42392453672026</v>
      </c>
      <c r="E642" t="s">
        <v>278</v>
      </c>
    </row>
    <row r="643" spans="1:5">
      <c r="A643" t="s">
        <v>145</v>
      </c>
      <c r="B643">
        <v>0.47091338842303698</v>
      </c>
      <c r="C643">
        <v>0.17729028417509901</v>
      </c>
      <c r="D643">
        <f>EXP(B643)</f>
        <v>1.6014562770139293</v>
      </c>
      <c r="E643" t="s">
        <v>280</v>
      </c>
    </row>
    <row r="644" spans="1:5">
      <c r="A644" t="s">
        <v>145</v>
      </c>
      <c r="B644">
        <v>-0.29830944009425803</v>
      </c>
      <c r="C644">
        <v>0.18664367106097199</v>
      </c>
      <c r="D644">
        <f>EXP(B644)</f>
        <v>0.74207167748642344</v>
      </c>
      <c r="E644" t="s">
        <v>274</v>
      </c>
    </row>
    <row r="645" spans="1:5">
      <c r="A645" t="s">
        <v>145</v>
      </c>
      <c r="B645">
        <v>0.15712248374912399</v>
      </c>
      <c r="C645">
        <v>0.215788118026535</v>
      </c>
      <c r="D645">
        <f>EXP(B645)</f>
        <v>1.1701389281268155</v>
      </c>
      <c r="E645" t="s">
        <v>263</v>
      </c>
    </row>
    <row r="646" spans="1:5">
      <c r="A646" t="s">
        <v>145</v>
      </c>
      <c r="B646">
        <v>0.51028124275411701</v>
      </c>
      <c r="C646">
        <v>0.34324876287883699</v>
      </c>
      <c r="D646">
        <f>EXP(B646)</f>
        <v>1.6657596118943085</v>
      </c>
      <c r="E646" t="s">
        <v>276</v>
      </c>
    </row>
    <row r="647" spans="1:5">
      <c r="A647" t="s">
        <v>145</v>
      </c>
      <c r="B647">
        <v>6.3777973042613206E-2</v>
      </c>
      <c r="C647">
        <v>0.57968223309316802</v>
      </c>
      <c r="D647">
        <f>EXP(B647)</f>
        <v>1.0658557237849997</v>
      </c>
      <c r="E647" t="s">
        <v>261</v>
      </c>
    </row>
    <row r="648" spans="1:5">
      <c r="A648" t="s">
        <v>145</v>
      </c>
      <c r="B648">
        <v>6.1891379114126802E-2</v>
      </c>
      <c r="C648">
        <v>0.66502908899854596</v>
      </c>
      <c r="D648">
        <f>EXP(B648)</f>
        <v>1.0638467824719646</v>
      </c>
      <c r="E648" t="s">
        <v>265</v>
      </c>
    </row>
    <row r="649" spans="1:5">
      <c r="A649" t="s">
        <v>145</v>
      </c>
      <c r="B649">
        <v>9.3148358628438704E-2</v>
      </c>
      <c r="C649">
        <v>0.78885980481533402</v>
      </c>
      <c r="D649">
        <f>EXP(B649)</f>
        <v>1.0976245652642092</v>
      </c>
      <c r="E649" t="s">
        <v>268</v>
      </c>
    </row>
    <row r="650" spans="1:5">
      <c r="A650" t="s">
        <v>133</v>
      </c>
      <c r="B650">
        <v>-0.388936208735913</v>
      </c>
      <c r="C650">
        <v>8.3957414700457395E-2</v>
      </c>
      <c r="D650">
        <f>EXP(B650)</f>
        <v>0.67777750491876032</v>
      </c>
      <c r="E650" t="s">
        <v>280</v>
      </c>
    </row>
    <row r="651" spans="1:5">
      <c r="A651" t="s">
        <v>133</v>
      </c>
      <c r="B651">
        <v>-0.40275199865460698</v>
      </c>
      <c r="C651">
        <v>0.16226322353292999</v>
      </c>
      <c r="D651">
        <f>EXP(B651)</f>
        <v>0.66847786217719074</v>
      </c>
      <c r="E651" t="s">
        <v>268</v>
      </c>
    </row>
    <row r="652" spans="1:5">
      <c r="A652" t="s">
        <v>133</v>
      </c>
      <c r="B652">
        <v>-0.26298188846224502</v>
      </c>
      <c r="C652">
        <v>0.23625691356334699</v>
      </c>
      <c r="D652">
        <f>EXP(B652)</f>
        <v>0.76875582053514246</v>
      </c>
      <c r="E652" t="s">
        <v>272</v>
      </c>
    </row>
    <row r="653" spans="1:5">
      <c r="A653" t="s">
        <v>133</v>
      </c>
      <c r="B653">
        <v>-0.159889034764094</v>
      </c>
      <c r="C653">
        <v>0.25252762275713497</v>
      </c>
      <c r="D653">
        <f>EXP(B653)</f>
        <v>0.8522383525493179</v>
      </c>
      <c r="E653" t="s">
        <v>257</v>
      </c>
    </row>
    <row r="654" spans="1:5">
      <c r="A654" t="s">
        <v>133</v>
      </c>
      <c r="B654">
        <v>-0.35861669653421802</v>
      </c>
      <c r="C654">
        <v>0.261985092484947</v>
      </c>
      <c r="D654">
        <f>EXP(B654)</f>
        <v>0.69864209197053539</v>
      </c>
      <c r="E654" t="s">
        <v>276</v>
      </c>
    </row>
    <row r="655" spans="1:5">
      <c r="A655" t="s">
        <v>133</v>
      </c>
      <c r="B655">
        <v>-0.213453851526854</v>
      </c>
      <c r="C655">
        <v>0.282330208716086</v>
      </c>
      <c r="D655">
        <f>EXP(B655)</f>
        <v>0.80778943753957477</v>
      </c>
      <c r="E655" s="2" t="s">
        <v>259</v>
      </c>
    </row>
    <row r="656" spans="1:5">
      <c r="A656" t="s">
        <v>133</v>
      </c>
      <c r="B656">
        <v>-0.12785055784886201</v>
      </c>
      <c r="C656">
        <v>0.43998738582935598</v>
      </c>
      <c r="D656">
        <f>EXP(B656)</f>
        <v>0.87998487615166232</v>
      </c>
      <c r="E656" t="s">
        <v>278</v>
      </c>
    </row>
    <row r="657" spans="1:5">
      <c r="A657" t="s">
        <v>133</v>
      </c>
      <c r="B657">
        <v>-5.9586250544802398E-2</v>
      </c>
      <c r="C657">
        <v>0.46209170572136199</v>
      </c>
      <c r="D657">
        <f>EXP(B657)</f>
        <v>0.94215426876774366</v>
      </c>
      <c r="E657" t="s">
        <v>261</v>
      </c>
    </row>
    <row r="658" spans="1:5">
      <c r="A658" t="s">
        <v>133</v>
      </c>
      <c r="B658">
        <v>-5.8188225882389297E-2</v>
      </c>
      <c r="C658">
        <v>0.65761483129102505</v>
      </c>
      <c r="D658">
        <f>EXP(B658)</f>
        <v>0.94347234480800568</v>
      </c>
      <c r="E658" t="s">
        <v>274</v>
      </c>
    </row>
    <row r="659" spans="1:5">
      <c r="A659" t="s">
        <v>133</v>
      </c>
      <c r="B659">
        <v>5.1118452014777903E-2</v>
      </c>
      <c r="C659">
        <v>0.73968426290745204</v>
      </c>
      <c r="D659">
        <f>EXP(B659)</f>
        <v>1.0524475504329098</v>
      </c>
      <c r="E659" t="s">
        <v>270</v>
      </c>
    </row>
    <row r="660" spans="1:5">
      <c r="A660" t="s">
        <v>133</v>
      </c>
      <c r="B660">
        <v>-1.7801531599174698E-2</v>
      </c>
      <c r="C660">
        <v>0.86303466017631703</v>
      </c>
      <c r="D660">
        <f>EXP(B660)</f>
        <v>0.98235597963254273</v>
      </c>
      <c r="E660" t="s">
        <v>263</v>
      </c>
    </row>
    <row r="661" spans="1:5">
      <c r="A661" t="s">
        <v>133</v>
      </c>
      <c r="B661">
        <v>-8.4275289370498007E-3</v>
      </c>
      <c r="C661">
        <v>0.94429928752852199</v>
      </c>
      <c r="D661">
        <f>EXP(B661)</f>
        <v>0.99160788313636072</v>
      </c>
      <c r="E661" t="s">
        <v>265</v>
      </c>
    </row>
    <row r="662" spans="1:5">
      <c r="A662" t="s">
        <v>222</v>
      </c>
      <c r="B662">
        <v>0.35650822357503398</v>
      </c>
      <c r="C662">
        <v>0.10068564784721901</v>
      </c>
      <c r="D662">
        <f>EXP(B662)</f>
        <v>1.4283332764762415</v>
      </c>
      <c r="E662" t="s">
        <v>278</v>
      </c>
    </row>
    <row r="663" spans="1:5">
      <c r="A663" t="s">
        <v>222</v>
      </c>
      <c r="B663">
        <v>0.14659344582820499</v>
      </c>
      <c r="C663">
        <v>0.21607773982454201</v>
      </c>
      <c r="D663">
        <f>EXP(B663)</f>
        <v>1.1578831251108157</v>
      </c>
      <c r="E663" t="s">
        <v>263</v>
      </c>
    </row>
    <row r="664" spans="1:5">
      <c r="A664" t="s">
        <v>222</v>
      </c>
      <c r="B664">
        <v>0.30620096210780501</v>
      </c>
      <c r="C664">
        <v>0.225835473075954</v>
      </c>
      <c r="D664">
        <f>EXP(B664)</f>
        <v>1.358255236957995</v>
      </c>
      <c r="E664" t="s">
        <v>272</v>
      </c>
    </row>
    <row r="665" spans="1:5">
      <c r="A665" t="s">
        <v>222</v>
      </c>
      <c r="B665">
        <v>0.200529245993636</v>
      </c>
      <c r="C665">
        <v>0.28488545847663799</v>
      </c>
      <c r="D665">
        <f>EXP(B665)</f>
        <v>1.2220493517649869</v>
      </c>
      <c r="E665" t="s">
        <v>270</v>
      </c>
    </row>
    <row r="666" spans="1:5">
      <c r="A666" t="s">
        <v>222</v>
      </c>
      <c r="B666">
        <v>0.4266967259287</v>
      </c>
      <c r="C666">
        <v>0.33518738926264102</v>
      </c>
      <c r="D666">
        <f>EXP(B666)</f>
        <v>1.5321879183872731</v>
      </c>
      <c r="E666" t="s">
        <v>276</v>
      </c>
    </row>
    <row r="667" spans="1:5">
      <c r="A667" t="s">
        <v>222</v>
      </c>
      <c r="B667">
        <v>0.10916658986189499</v>
      </c>
      <c r="C667">
        <v>0.53609978634320798</v>
      </c>
      <c r="D667">
        <f>EXP(B667)</f>
        <v>1.1153481405583352</v>
      </c>
      <c r="E667" t="s">
        <v>274</v>
      </c>
    </row>
    <row r="668" spans="1:5">
      <c r="A668" t="s">
        <v>222</v>
      </c>
      <c r="B668">
        <v>0.108636514828024</v>
      </c>
      <c r="C668">
        <v>0.65547484640930098</v>
      </c>
      <c r="D668">
        <f>EXP(B668)</f>
        <v>1.1147570790222725</v>
      </c>
      <c r="E668" s="2" t="s">
        <v>259</v>
      </c>
    </row>
    <row r="669" spans="1:5">
      <c r="A669" t="s">
        <v>222</v>
      </c>
      <c r="B669">
        <v>5.7723219750515101E-2</v>
      </c>
      <c r="C669">
        <v>0.74898297320667395</v>
      </c>
      <c r="D669">
        <f>EXP(B669)</f>
        <v>1.059421728116603</v>
      </c>
      <c r="E669" t="s">
        <v>257</v>
      </c>
    </row>
    <row r="670" spans="1:5">
      <c r="A670" t="s">
        <v>222</v>
      </c>
      <c r="B670">
        <v>8.9718046488220501E-2</v>
      </c>
      <c r="C670">
        <v>0.795747396181398</v>
      </c>
      <c r="D670">
        <f>EXP(B670)</f>
        <v>1.0938658209115484</v>
      </c>
      <c r="E670" t="s">
        <v>268</v>
      </c>
    </row>
    <row r="671" spans="1:5">
      <c r="A671" t="s">
        <v>222</v>
      </c>
      <c r="B671">
        <v>1.9231831597125999E-2</v>
      </c>
      <c r="C671">
        <v>0.84250030517580998</v>
      </c>
      <c r="D671">
        <f>EXP(B671)</f>
        <v>1.0194179545172972</v>
      </c>
      <c r="E671" t="s">
        <v>261</v>
      </c>
    </row>
    <row r="672" spans="1:5">
      <c r="A672" t="s">
        <v>222</v>
      </c>
      <c r="B672">
        <v>-9.0307523049730307E-3</v>
      </c>
      <c r="C672">
        <v>0.94610111944387099</v>
      </c>
      <c r="D672">
        <f>EXP(B672)</f>
        <v>0.99100990246552578</v>
      </c>
      <c r="E672" t="s">
        <v>265</v>
      </c>
    </row>
    <row r="673" spans="1:5">
      <c r="A673" t="s">
        <v>222</v>
      </c>
      <c r="B673">
        <v>-1.30220665861169E-2</v>
      </c>
      <c r="C673">
        <v>0.96836599603281603</v>
      </c>
      <c r="D673">
        <f>EXP(B673)</f>
        <v>0.98706235368353834</v>
      </c>
      <c r="E673" t="s">
        <v>280</v>
      </c>
    </row>
    <row r="674" spans="1:5">
      <c r="A674" t="s">
        <v>117</v>
      </c>
      <c r="B674">
        <v>-0.61610095272856302</v>
      </c>
      <c r="C674">
        <v>5.07411733671638E-2</v>
      </c>
      <c r="D674">
        <f>EXP(B674)</f>
        <v>0.54004600277482151</v>
      </c>
      <c r="E674" t="s">
        <v>272</v>
      </c>
    </row>
    <row r="675" spans="1:5">
      <c r="A675" t="s">
        <v>117</v>
      </c>
      <c r="B675">
        <v>-0.81169599386187397</v>
      </c>
      <c r="C675">
        <v>6.9654177545818097E-2</v>
      </c>
      <c r="D675">
        <f>EXP(B675)</f>
        <v>0.44410422910547837</v>
      </c>
      <c r="E675" t="s">
        <v>268</v>
      </c>
    </row>
    <row r="676" spans="1:5">
      <c r="A676" t="s">
        <v>117</v>
      </c>
      <c r="B676">
        <v>-0.99859000595298597</v>
      </c>
      <c r="C676">
        <v>0.100154927856349</v>
      </c>
      <c r="D676">
        <f>EXP(B676)</f>
        <v>0.36839851485291653</v>
      </c>
      <c r="E676" t="s">
        <v>276</v>
      </c>
    </row>
    <row r="677" spans="1:5">
      <c r="A677" t="s">
        <v>117</v>
      </c>
      <c r="B677">
        <v>-0.59848299725443899</v>
      </c>
      <c r="C677">
        <v>0.21123295052216001</v>
      </c>
      <c r="D677">
        <f>EXP(B677)</f>
        <v>0.54964481666159815</v>
      </c>
      <c r="E677" t="s">
        <v>280</v>
      </c>
    </row>
    <row r="678" spans="1:5">
      <c r="A678" t="s">
        <v>117</v>
      </c>
      <c r="B678">
        <v>-0.20840545105788899</v>
      </c>
      <c r="C678">
        <v>0.21557322348288399</v>
      </c>
      <c r="D678">
        <f>EXP(B678)</f>
        <v>0.81187779326024256</v>
      </c>
      <c r="E678" t="s">
        <v>265</v>
      </c>
    </row>
    <row r="679" spans="1:5">
      <c r="A679" t="s">
        <v>117</v>
      </c>
      <c r="B679">
        <v>-0.37884769406184199</v>
      </c>
      <c r="C679">
        <v>0.26685122320210403</v>
      </c>
      <c r="D679">
        <f>EXP(B679)</f>
        <v>0.68464988096816648</v>
      </c>
      <c r="E679" t="s">
        <v>278</v>
      </c>
    </row>
    <row r="680" spans="1:5">
      <c r="A680" t="s">
        <v>117</v>
      </c>
      <c r="B680">
        <v>-0.26722583867292699</v>
      </c>
      <c r="C680">
        <v>0.30429064183411803</v>
      </c>
      <c r="D680">
        <f>EXP(B680)</f>
        <v>0.76550017239940094</v>
      </c>
      <c r="E680" t="s">
        <v>257</v>
      </c>
    </row>
    <row r="681" spans="1:5">
      <c r="A681" t="s">
        <v>117</v>
      </c>
      <c r="B681">
        <v>-0.31270732412839902</v>
      </c>
      <c r="C681">
        <v>0.35211322662788003</v>
      </c>
      <c r="D681">
        <f>EXP(B681)</f>
        <v>0.73146396309658568</v>
      </c>
      <c r="E681" s="2" t="s">
        <v>259</v>
      </c>
    </row>
    <row r="682" spans="1:5">
      <c r="A682" t="s">
        <v>117</v>
      </c>
      <c r="B682">
        <v>-8.5971767711879199E-2</v>
      </c>
      <c r="C682">
        <v>0.46906121628443798</v>
      </c>
      <c r="D682">
        <f>EXP(B682)</f>
        <v>0.91762013737055803</v>
      </c>
      <c r="E682" t="s">
        <v>261</v>
      </c>
    </row>
    <row r="683" spans="1:5">
      <c r="A683" t="s">
        <v>117</v>
      </c>
      <c r="B683">
        <v>-0.13814965527863801</v>
      </c>
      <c r="C683">
        <v>0.516227033538038</v>
      </c>
      <c r="D683">
        <f>EXP(B683)</f>
        <v>0.87096833698274645</v>
      </c>
      <c r="E683" t="s">
        <v>274</v>
      </c>
    </row>
    <row r="684" spans="1:5">
      <c r="A684" t="s">
        <v>117</v>
      </c>
      <c r="B684">
        <v>7.6318362920712507E-2</v>
      </c>
      <c r="C684">
        <v>0.75204624635515804</v>
      </c>
      <c r="D684">
        <f>EXP(B684)</f>
        <v>1.0793061305186336</v>
      </c>
      <c r="E684" t="s">
        <v>270</v>
      </c>
    </row>
    <row r="685" spans="1:5">
      <c r="A685" t="s">
        <v>117</v>
      </c>
      <c r="B685">
        <v>-3.7100338941014999E-2</v>
      </c>
      <c r="C685">
        <v>0.84575638333429803</v>
      </c>
      <c r="D685">
        <f>EXP(B685)</f>
        <v>0.96357944595708778</v>
      </c>
      <c r="E685" t="s">
        <v>263</v>
      </c>
    </row>
    <row r="686" spans="1:5">
      <c r="A686" t="s">
        <v>237</v>
      </c>
      <c r="B686">
        <v>-0.24915954341782201</v>
      </c>
      <c r="C686">
        <v>5.28570921759524E-3</v>
      </c>
      <c r="D686">
        <f>EXP(B686)</f>
        <v>0.77945560645250755</v>
      </c>
      <c r="E686" t="s">
        <v>261</v>
      </c>
    </row>
    <row r="687" spans="1:5">
      <c r="A687" t="s">
        <v>237</v>
      </c>
      <c r="B687">
        <v>-0.248607573007572</v>
      </c>
      <c r="C687">
        <v>2.3396557588642099E-2</v>
      </c>
      <c r="D687">
        <f>EXP(B687)</f>
        <v>0.77988596164411217</v>
      </c>
      <c r="E687" t="s">
        <v>263</v>
      </c>
    </row>
    <row r="688" spans="1:5">
      <c r="A688" t="s">
        <v>237</v>
      </c>
      <c r="B688">
        <v>-0.242529416546408</v>
      </c>
      <c r="C688">
        <v>3.70547104011184E-2</v>
      </c>
      <c r="D688">
        <f>EXP(B688)</f>
        <v>0.7846406658206716</v>
      </c>
      <c r="E688" t="s">
        <v>265</v>
      </c>
    </row>
    <row r="689" spans="1:5">
      <c r="A689" t="s">
        <v>237</v>
      </c>
      <c r="B689">
        <v>-0.35992431150563498</v>
      </c>
      <c r="C689">
        <v>5.0834590103526298E-2</v>
      </c>
      <c r="D689">
        <f>EXP(B689)</f>
        <v>0.69772913414016191</v>
      </c>
      <c r="E689" t="s">
        <v>278</v>
      </c>
    </row>
    <row r="690" spans="1:5">
      <c r="A690" t="s">
        <v>237</v>
      </c>
      <c r="B690">
        <v>-0.29731038737188298</v>
      </c>
      <c r="C690">
        <v>6.1378725876556198E-2</v>
      </c>
      <c r="D690">
        <f>EXP(B690)</f>
        <v>0.74281341667259571</v>
      </c>
      <c r="E690" t="s">
        <v>270</v>
      </c>
    </row>
    <row r="691" spans="1:5">
      <c r="A691" t="s">
        <v>237</v>
      </c>
      <c r="B691">
        <v>-0.25422870946918602</v>
      </c>
      <c r="C691">
        <v>9.09549270950432E-2</v>
      </c>
      <c r="D691">
        <f>EXP(B691)</f>
        <v>0.77551441427208312</v>
      </c>
      <c r="E691" t="s">
        <v>274</v>
      </c>
    </row>
    <row r="692" spans="1:5">
      <c r="A692" t="s">
        <v>237</v>
      </c>
      <c r="B692">
        <v>-0.27250134535775</v>
      </c>
      <c r="C692">
        <v>9.5039290782093597E-2</v>
      </c>
      <c r="D692">
        <f>EXP(B692)</f>
        <v>0.76147240472171507</v>
      </c>
      <c r="E692" t="s">
        <v>257</v>
      </c>
    </row>
    <row r="693" spans="1:5">
      <c r="A693" t="s">
        <v>237</v>
      </c>
      <c r="B693">
        <v>-0.34403459079589099</v>
      </c>
      <c r="C693">
        <v>0.20668691887218901</v>
      </c>
      <c r="D693">
        <f>EXP(B693)</f>
        <v>0.70890440605777938</v>
      </c>
      <c r="E693" t="s">
        <v>280</v>
      </c>
    </row>
    <row r="694" spans="1:5">
      <c r="A694" t="s">
        <v>237</v>
      </c>
      <c r="B694">
        <v>-0.222609796877201</v>
      </c>
      <c r="C694">
        <v>0.27737324288790799</v>
      </c>
      <c r="D694">
        <f>EXP(B694)</f>
        <v>0.80042711752740447</v>
      </c>
      <c r="E694" s="2" t="s">
        <v>259</v>
      </c>
    </row>
    <row r="695" spans="1:5">
      <c r="A695" t="s">
        <v>237</v>
      </c>
      <c r="B695">
        <v>-0.29452322037301798</v>
      </c>
      <c r="C695">
        <v>0.38258563133882301</v>
      </c>
      <c r="D695">
        <f>EXP(B695)</f>
        <v>0.74488664959492634</v>
      </c>
      <c r="E695" t="s">
        <v>276</v>
      </c>
    </row>
    <row r="696" spans="1:5">
      <c r="A696" t="s">
        <v>237</v>
      </c>
      <c r="B696">
        <v>-0.184900557536093</v>
      </c>
      <c r="C696">
        <v>0.416720247129159</v>
      </c>
      <c r="D696">
        <f>EXP(B696)</f>
        <v>0.83118693501932528</v>
      </c>
      <c r="E696" t="s">
        <v>272</v>
      </c>
    </row>
    <row r="697" spans="1:5">
      <c r="A697" t="s">
        <v>237</v>
      </c>
      <c r="B697">
        <v>-0.212057126709983</v>
      </c>
      <c r="C697">
        <v>0.52832271692671495</v>
      </c>
      <c r="D697">
        <f>EXP(B697)</f>
        <v>0.80891848539482269</v>
      </c>
      <c r="E697" t="s">
        <v>268</v>
      </c>
    </row>
    <row r="698" spans="1:5">
      <c r="A698" t="s">
        <v>40</v>
      </c>
      <c r="B698">
        <v>-0.34319832957801399</v>
      </c>
      <c r="C698">
        <v>2.32554372689803E-2</v>
      </c>
      <c r="D698">
        <f>EXP(B698)</f>
        <v>0.70949748326891993</v>
      </c>
      <c r="E698" t="s">
        <v>257</v>
      </c>
    </row>
    <row r="699" spans="1:5">
      <c r="A699" t="s">
        <v>40</v>
      </c>
      <c r="B699">
        <v>-0.21091650038426299</v>
      </c>
      <c r="C699">
        <v>6.3077529169856303E-2</v>
      </c>
      <c r="D699">
        <f>EXP(B699)</f>
        <v>0.80984168552772084</v>
      </c>
      <c r="E699" t="s">
        <v>263</v>
      </c>
    </row>
    <row r="700" spans="1:5">
      <c r="A700" t="s">
        <v>40</v>
      </c>
      <c r="B700">
        <v>-0.154909896258284</v>
      </c>
      <c r="C700">
        <v>7.9703244284614505E-2</v>
      </c>
      <c r="D700">
        <f>EXP(B700)</f>
        <v>0.85649234717215383</v>
      </c>
      <c r="E700" t="s">
        <v>261</v>
      </c>
    </row>
    <row r="701" spans="1:5">
      <c r="A701" t="s">
        <v>40</v>
      </c>
      <c r="B701">
        <v>-0.45187563975858802</v>
      </c>
      <c r="C701">
        <v>8.7883997230537497E-2</v>
      </c>
      <c r="D701">
        <f>EXP(B701)</f>
        <v>0.63643331180421958</v>
      </c>
      <c r="E701" t="s">
        <v>280</v>
      </c>
    </row>
    <row r="702" spans="1:5">
      <c r="A702" t="s">
        <v>40</v>
      </c>
      <c r="B702">
        <v>-0.35365221876352199</v>
      </c>
      <c r="C702">
        <v>0.105429482506119</v>
      </c>
      <c r="D702">
        <f>EXP(B702)</f>
        <v>0.70211910875083128</v>
      </c>
      <c r="E702" s="2" t="s">
        <v>259</v>
      </c>
    </row>
    <row r="703" spans="1:5">
      <c r="A703" t="s">
        <v>40</v>
      </c>
      <c r="B703">
        <v>-0.32946868713000899</v>
      </c>
      <c r="C703">
        <v>0.177758271406289</v>
      </c>
      <c r="D703">
        <f>EXP(B703)</f>
        <v>0.71930580835571456</v>
      </c>
      <c r="E703" t="s">
        <v>272</v>
      </c>
    </row>
    <row r="704" spans="1:5">
      <c r="A704" t="s">
        <v>40</v>
      </c>
      <c r="B704">
        <v>-0.20807335308185099</v>
      </c>
      <c r="C704">
        <v>0.25441184737181499</v>
      </c>
      <c r="D704">
        <f>EXP(B704)</f>
        <v>0.81214746100775259</v>
      </c>
      <c r="E704" t="s">
        <v>270</v>
      </c>
    </row>
    <row r="705" spans="1:5">
      <c r="A705" t="s">
        <v>40</v>
      </c>
      <c r="B705">
        <v>-0.38150938246363297</v>
      </c>
      <c r="C705">
        <v>0.31371078657416701</v>
      </c>
      <c r="D705">
        <f>EXP(B705)</f>
        <v>0.68282997940059054</v>
      </c>
      <c r="E705" t="s">
        <v>276</v>
      </c>
    </row>
    <row r="706" spans="1:5">
      <c r="A706" t="s">
        <v>40</v>
      </c>
      <c r="B706">
        <v>-0.28965579448336598</v>
      </c>
      <c r="C706">
        <v>0.411738727953538</v>
      </c>
      <c r="D706">
        <f>EXP(B706)</f>
        <v>0.74852116835768334</v>
      </c>
      <c r="E706" t="s">
        <v>268</v>
      </c>
    </row>
    <row r="707" spans="1:5">
      <c r="A707" t="s">
        <v>40</v>
      </c>
      <c r="B707">
        <v>-0.14302464525029901</v>
      </c>
      <c r="C707">
        <v>0.466092596501547</v>
      </c>
      <c r="D707">
        <f>EXP(B707)</f>
        <v>0.86673270778773936</v>
      </c>
      <c r="E707" t="s">
        <v>278</v>
      </c>
    </row>
    <row r="708" spans="1:5">
      <c r="A708" t="s">
        <v>40</v>
      </c>
      <c r="B708">
        <v>-3.6994138721661102E-2</v>
      </c>
      <c r="C708">
        <v>0.80854775508724996</v>
      </c>
      <c r="D708">
        <f>EXP(B708)</f>
        <v>0.96368178373966462</v>
      </c>
      <c r="E708" t="s">
        <v>274</v>
      </c>
    </row>
    <row r="709" spans="1:5">
      <c r="A709" t="s">
        <v>40</v>
      </c>
      <c r="B709">
        <v>6.9136624755482198E-3</v>
      </c>
      <c r="C709">
        <v>0.95939904536701204</v>
      </c>
      <c r="D709">
        <f>EXP(B709)</f>
        <v>1.0069376170126692</v>
      </c>
      <c r="E709" t="s">
        <v>265</v>
      </c>
    </row>
    <row r="710" spans="1:5">
      <c r="A710" t="s">
        <v>178</v>
      </c>
      <c r="B710">
        <v>0.35412830892957098</v>
      </c>
      <c r="C710">
        <v>0.17312143942812699</v>
      </c>
      <c r="D710">
        <f>EXP(B710)</f>
        <v>1.4249380070212694</v>
      </c>
      <c r="E710" t="s">
        <v>274</v>
      </c>
    </row>
    <row r="711" spans="1:5">
      <c r="A711" t="s">
        <v>178</v>
      </c>
      <c r="B711">
        <v>-0.149184271308199</v>
      </c>
      <c r="C711">
        <v>0.22136855504462499</v>
      </c>
      <c r="D711">
        <f>EXP(B711)</f>
        <v>0.86141036705783736</v>
      </c>
      <c r="E711" t="s">
        <v>261</v>
      </c>
    </row>
    <row r="712" spans="1:5">
      <c r="A712" t="s">
        <v>178</v>
      </c>
      <c r="B712">
        <v>-0.18818295932901399</v>
      </c>
      <c r="C712">
        <v>0.39721770710527199</v>
      </c>
      <c r="D712">
        <f>EXP(B712)</f>
        <v>0.82846311830956088</v>
      </c>
      <c r="E712" t="s">
        <v>270</v>
      </c>
    </row>
    <row r="713" spans="1:5">
      <c r="A713" t="s">
        <v>178</v>
      </c>
      <c r="B713">
        <v>0.13412830254861199</v>
      </c>
      <c r="C713">
        <v>0.42235141013354399</v>
      </c>
      <c r="D713">
        <f>EXP(B713)</f>
        <v>1.1435395292688801</v>
      </c>
      <c r="E713" t="s">
        <v>265</v>
      </c>
    </row>
    <row r="714" spans="1:5">
      <c r="A714" t="s">
        <v>178</v>
      </c>
      <c r="B714">
        <v>-0.30730416963322299</v>
      </c>
      <c r="C714">
        <v>0.46847074366915398</v>
      </c>
      <c r="D714">
        <f>EXP(B714)</f>
        <v>0.73542687236123494</v>
      </c>
      <c r="E714" t="s">
        <v>268</v>
      </c>
    </row>
    <row r="715" spans="1:5">
      <c r="A715" t="s">
        <v>178</v>
      </c>
      <c r="B715">
        <v>-7.23797785644789E-2</v>
      </c>
      <c r="C715">
        <v>0.63786773041009204</v>
      </c>
      <c r="D715">
        <f>EXP(B715)</f>
        <v>0.93017756722095046</v>
      </c>
      <c r="E715" t="s">
        <v>263</v>
      </c>
    </row>
    <row r="716" spans="1:5">
      <c r="A716" t="s">
        <v>178</v>
      </c>
      <c r="B716">
        <v>0.150105121006368</v>
      </c>
      <c r="C716">
        <v>0.65499245861944699</v>
      </c>
      <c r="D716">
        <f>EXP(B716)</f>
        <v>1.1619563823327181</v>
      </c>
      <c r="E716" t="s">
        <v>278</v>
      </c>
    </row>
    <row r="717" spans="1:5">
      <c r="A717" t="s">
        <v>178</v>
      </c>
      <c r="B717">
        <v>-0.18020455312858899</v>
      </c>
      <c r="C717">
        <v>0.68729601013916297</v>
      </c>
      <c r="D717">
        <f>EXP(B717)</f>
        <v>0.83509937174979998</v>
      </c>
      <c r="E717" t="s">
        <v>280</v>
      </c>
    </row>
    <row r="718" spans="1:5">
      <c r="A718" t="s">
        <v>178</v>
      </c>
      <c r="B718">
        <v>0.117317460118419</v>
      </c>
      <c r="C718">
        <v>0.87592929902452599</v>
      </c>
      <c r="D718">
        <f>EXP(B718)</f>
        <v>1.1244763494286971</v>
      </c>
      <c r="E718" t="s">
        <v>276</v>
      </c>
    </row>
    <row r="719" spans="1:5">
      <c r="A719" t="s">
        <v>178</v>
      </c>
      <c r="B719">
        <v>3.7161426041455899E-2</v>
      </c>
      <c r="C719">
        <v>0.912614737353729</v>
      </c>
      <c r="D719">
        <f>EXP(B719)</f>
        <v>1.0378605450357776</v>
      </c>
      <c r="E719" s="2" t="s">
        <v>259</v>
      </c>
    </row>
    <row r="720" spans="1:5">
      <c r="A720" t="s">
        <v>178</v>
      </c>
      <c r="B720">
        <v>1.1937848062008901E-2</v>
      </c>
      <c r="C720">
        <v>0.95354551392839504</v>
      </c>
      <c r="D720">
        <f>EXP(B720)</f>
        <v>1.0120093885666457</v>
      </c>
      <c r="E720" t="s">
        <v>257</v>
      </c>
    </row>
    <row r="721" spans="1:5">
      <c r="A721" t="s">
        <v>178</v>
      </c>
      <c r="B721">
        <v>1.8583371698425301E-3</v>
      </c>
      <c r="C721">
        <v>0.99500933277330805</v>
      </c>
      <c r="D721">
        <f>EXP(B721)</f>
        <v>1.0018600649484604</v>
      </c>
      <c r="E721" t="s">
        <v>272</v>
      </c>
    </row>
    <row r="722" spans="1:5">
      <c r="A722" t="s">
        <v>106</v>
      </c>
      <c r="B722">
        <v>-0.57285738499621297</v>
      </c>
      <c r="C722">
        <v>1.7456951613665901E-2</v>
      </c>
      <c r="D722">
        <f>EXP(B722)</f>
        <v>0.56391182125704009</v>
      </c>
      <c r="E722" t="s">
        <v>272</v>
      </c>
    </row>
    <row r="723" spans="1:5">
      <c r="A723" t="s">
        <v>106</v>
      </c>
      <c r="B723">
        <v>-0.30083319455508201</v>
      </c>
      <c r="C723">
        <v>3.48140017816524E-2</v>
      </c>
      <c r="D723">
        <f>EXP(B723)</f>
        <v>0.74020123204541999</v>
      </c>
      <c r="E723" t="s">
        <v>257</v>
      </c>
    </row>
    <row r="724" spans="1:5">
      <c r="A724" t="s">
        <v>106</v>
      </c>
      <c r="B724">
        <v>-0.30347016177035202</v>
      </c>
      <c r="C724">
        <v>0.14089922032947799</v>
      </c>
      <c r="D724">
        <f>EXP(B724)</f>
        <v>0.73825191693339742</v>
      </c>
      <c r="E724" s="2" t="s">
        <v>259</v>
      </c>
    </row>
    <row r="725" spans="1:5">
      <c r="A725" t="s">
        <v>106</v>
      </c>
      <c r="B725">
        <v>-0.352279562240919</v>
      </c>
      <c r="C725">
        <v>0.14786424868892201</v>
      </c>
      <c r="D725">
        <f>EXP(B725)</f>
        <v>0.70308353888933195</v>
      </c>
      <c r="E725" t="s">
        <v>280</v>
      </c>
    </row>
    <row r="726" spans="1:5">
      <c r="A726" t="s">
        <v>106</v>
      </c>
      <c r="B726">
        <v>-0.44385493337172599</v>
      </c>
      <c r="C726">
        <v>0.20288446024404599</v>
      </c>
      <c r="D726">
        <f>EXP(B726)</f>
        <v>0.64155848280300398</v>
      </c>
      <c r="E726" t="s">
        <v>276</v>
      </c>
    </row>
    <row r="727" spans="1:5">
      <c r="A727" t="s">
        <v>106</v>
      </c>
      <c r="B727">
        <v>-0.40166273477033898</v>
      </c>
      <c r="C727">
        <v>0.22181741757822299</v>
      </c>
      <c r="D727">
        <f>EXP(B727)</f>
        <v>0.66920640768701434</v>
      </c>
      <c r="E727" t="s">
        <v>268</v>
      </c>
    </row>
    <row r="728" spans="1:5">
      <c r="A728" t="s">
        <v>106</v>
      </c>
      <c r="B728">
        <v>0.104227860490857</v>
      </c>
      <c r="C728">
        <v>0.41344359981915502</v>
      </c>
      <c r="D728">
        <f>EXP(B728)</f>
        <v>1.1098533178275343</v>
      </c>
      <c r="E728" t="s">
        <v>265</v>
      </c>
    </row>
    <row r="729" spans="1:5">
      <c r="A729" t="s">
        <v>106</v>
      </c>
      <c r="B729">
        <v>-5.7796464269914902E-2</v>
      </c>
      <c r="C729">
        <v>0.50015608885676299</v>
      </c>
      <c r="D729">
        <f>EXP(B729)</f>
        <v>0.9438420334653167</v>
      </c>
      <c r="E729" t="s">
        <v>261</v>
      </c>
    </row>
    <row r="730" spans="1:5">
      <c r="A730" t="s">
        <v>106</v>
      </c>
      <c r="B730">
        <v>7.5164101217376905E-2</v>
      </c>
      <c r="C730">
        <v>0.599927979595686</v>
      </c>
      <c r="D730">
        <f>EXP(B730)</f>
        <v>1.0780610475000609</v>
      </c>
      <c r="E730" t="s">
        <v>274</v>
      </c>
    </row>
    <row r="731" spans="1:5">
      <c r="A731" t="s">
        <v>106</v>
      </c>
      <c r="B731">
        <v>7.56571564486513E-2</v>
      </c>
      <c r="C731">
        <v>0.67145193051052798</v>
      </c>
      <c r="D731">
        <f>EXP(B731)</f>
        <v>1.0785927222008893</v>
      </c>
      <c r="E731" t="s">
        <v>270</v>
      </c>
    </row>
    <row r="732" spans="1:5">
      <c r="A732" t="s">
        <v>106</v>
      </c>
      <c r="B732">
        <v>-4.5398796924964097E-2</v>
      </c>
      <c r="C732">
        <v>0.67396290678332005</v>
      </c>
      <c r="D732">
        <f>EXP(B732)</f>
        <v>0.95561630898740257</v>
      </c>
      <c r="E732" t="s">
        <v>263</v>
      </c>
    </row>
    <row r="733" spans="1:5">
      <c r="A733" t="s">
        <v>106</v>
      </c>
      <c r="B733">
        <v>-7.0609329818016806E-2</v>
      </c>
      <c r="C733">
        <v>0.69936556229523195</v>
      </c>
      <c r="D733">
        <f>EXP(B733)</f>
        <v>0.9318258576051005</v>
      </c>
      <c r="E733" t="s">
        <v>278</v>
      </c>
    </row>
    <row r="734" spans="1:5">
      <c r="A734" t="s">
        <v>84</v>
      </c>
      <c r="B734">
        <v>-0.432178140469272</v>
      </c>
      <c r="C734">
        <v>3.1588634206999502E-3</v>
      </c>
      <c r="D734">
        <f>EXP(B734)</f>
        <v>0.64909373652253111</v>
      </c>
      <c r="E734" t="s">
        <v>257</v>
      </c>
    </row>
    <row r="735" spans="1:5">
      <c r="A735" t="s">
        <v>84</v>
      </c>
      <c r="B735">
        <v>-0.29200150319479901</v>
      </c>
      <c r="C735">
        <v>7.8806928975145192E-3</v>
      </c>
      <c r="D735">
        <f>EXP(B735)</f>
        <v>0.74676741343562147</v>
      </c>
      <c r="E735" t="s">
        <v>263</v>
      </c>
    </row>
    <row r="736" spans="1:5">
      <c r="A736" t="s">
        <v>84</v>
      </c>
      <c r="B736">
        <v>-0.20390837700897099</v>
      </c>
      <c r="C736">
        <v>1.6475348351758699E-2</v>
      </c>
      <c r="D736">
        <f>EXP(B736)</f>
        <v>0.81553708971172756</v>
      </c>
      <c r="E736" t="s">
        <v>261</v>
      </c>
    </row>
    <row r="737" spans="1:5">
      <c r="A737" t="s">
        <v>84</v>
      </c>
      <c r="B737">
        <v>-0.39952716132065103</v>
      </c>
      <c r="C737">
        <v>5.8863618398206703E-2</v>
      </c>
      <c r="D737">
        <f>EXP(B737)</f>
        <v>0.67063707422663688</v>
      </c>
      <c r="E737" s="2" t="s">
        <v>259</v>
      </c>
    </row>
    <row r="738" spans="1:5">
      <c r="A738" t="s">
        <v>84</v>
      </c>
      <c r="B738">
        <v>-0.35197584911194602</v>
      </c>
      <c r="C738">
        <v>0.125354167179794</v>
      </c>
      <c r="D738">
        <f>EXP(B738)</f>
        <v>0.70329710702093851</v>
      </c>
      <c r="E738" t="s">
        <v>272</v>
      </c>
    </row>
    <row r="739" spans="1:5">
      <c r="A739" t="s">
        <v>84</v>
      </c>
      <c r="B739">
        <v>-0.25002473554204502</v>
      </c>
      <c r="C739">
        <v>0.15280757557568</v>
      </c>
      <c r="D739">
        <f>EXP(B739)</f>
        <v>0.77878151925014205</v>
      </c>
      <c r="E739" t="s">
        <v>270</v>
      </c>
    </row>
    <row r="740" spans="1:5">
      <c r="A740" t="s">
        <v>84</v>
      </c>
      <c r="B740">
        <v>-0.15354393869951199</v>
      </c>
      <c r="C740">
        <v>0.243463439111262</v>
      </c>
      <c r="D740">
        <f>EXP(B740)</f>
        <v>0.85766307877060899</v>
      </c>
      <c r="E740" t="s">
        <v>265</v>
      </c>
    </row>
    <row r="741" spans="1:5">
      <c r="A741" t="s">
        <v>84</v>
      </c>
      <c r="B741">
        <v>-0.286845188529194</v>
      </c>
      <c r="C741">
        <v>0.27338549713487098</v>
      </c>
      <c r="D741">
        <f>EXP(B741)</f>
        <v>0.75062792565573455</v>
      </c>
      <c r="E741" t="s">
        <v>280</v>
      </c>
    </row>
    <row r="742" spans="1:5">
      <c r="A742" t="s">
        <v>84</v>
      </c>
      <c r="B742">
        <v>-0.210786514309203</v>
      </c>
      <c r="C742">
        <v>0.28300295148154597</v>
      </c>
      <c r="D742">
        <f>EXP(B742)</f>
        <v>0.80994696051183535</v>
      </c>
      <c r="E742" t="s">
        <v>278</v>
      </c>
    </row>
    <row r="743" spans="1:5">
      <c r="A743" t="s">
        <v>84</v>
      </c>
      <c r="B743">
        <v>-0.30951605827781897</v>
      </c>
      <c r="C743">
        <v>0.35145528101768098</v>
      </c>
      <c r="D743">
        <f>EXP(B743)</f>
        <v>0.73380198770775762</v>
      </c>
      <c r="E743" t="s">
        <v>268</v>
      </c>
    </row>
    <row r="744" spans="1:5">
      <c r="A744" t="s">
        <v>84</v>
      </c>
      <c r="B744">
        <v>-9.2123106663450999E-2</v>
      </c>
      <c r="C744">
        <v>0.54357850749682202</v>
      </c>
      <c r="D744">
        <f>EXP(B744)</f>
        <v>0.91199287023472086</v>
      </c>
      <c r="E744" t="s">
        <v>274</v>
      </c>
    </row>
    <row r="745" spans="1:5">
      <c r="A745" t="s">
        <v>84</v>
      </c>
      <c r="B745">
        <v>1.33362838246621E-2</v>
      </c>
      <c r="C745">
        <v>0.97171129213907703</v>
      </c>
      <c r="D745">
        <f>EXP(B745)</f>
        <v>1.0134256087034021</v>
      </c>
      <c r="E745" t="s">
        <v>276</v>
      </c>
    </row>
    <row r="746" spans="1:5">
      <c r="A746" t="s">
        <v>231</v>
      </c>
      <c r="B746">
        <v>0.80113170216778695</v>
      </c>
      <c r="C746">
        <v>2.1376786479887701E-2</v>
      </c>
      <c r="D746">
        <f>EXP(B746)</f>
        <v>2.2280610037040658</v>
      </c>
      <c r="E746" t="s">
        <v>280</v>
      </c>
    </row>
    <row r="747" spans="1:5">
      <c r="A747" t="s">
        <v>231</v>
      </c>
      <c r="B747">
        <v>0.50314441312804803</v>
      </c>
      <c r="C747">
        <v>3.7475322518960803E-2</v>
      </c>
      <c r="D747">
        <f>EXP(B747)</f>
        <v>1.6539136907868881</v>
      </c>
      <c r="E747" t="s">
        <v>278</v>
      </c>
    </row>
    <row r="748" spans="1:5">
      <c r="A748" t="s">
        <v>231</v>
      </c>
      <c r="B748">
        <v>0.29828743028005</v>
      </c>
      <c r="C748">
        <v>0.120192748321029</v>
      </c>
      <c r="D748">
        <f>EXP(B748)</f>
        <v>1.3475490586235199</v>
      </c>
      <c r="E748" t="s">
        <v>270</v>
      </c>
    </row>
    <row r="749" spans="1:5">
      <c r="A749" t="s">
        <v>231</v>
      </c>
      <c r="B749">
        <v>0.27032421866061301</v>
      </c>
      <c r="C749">
        <v>0.16009591726469</v>
      </c>
      <c r="D749">
        <f>EXP(B749)</f>
        <v>1.3103892345106074</v>
      </c>
      <c r="E749" t="s">
        <v>257</v>
      </c>
    </row>
    <row r="750" spans="1:5">
      <c r="A750" t="s">
        <v>231</v>
      </c>
      <c r="B750">
        <v>0.25128389036548299</v>
      </c>
      <c r="C750">
        <v>0.240502758619314</v>
      </c>
      <c r="D750">
        <f>EXP(B750)</f>
        <v>1.2856750232796699</v>
      </c>
      <c r="E750" t="s">
        <v>274</v>
      </c>
    </row>
    <row r="751" spans="1:5">
      <c r="A751" t="s">
        <v>231</v>
      </c>
      <c r="B751">
        <v>0.26538089261784598</v>
      </c>
      <c r="C751">
        <v>0.38074424237479898</v>
      </c>
      <c r="D751">
        <f>EXP(B751)</f>
        <v>1.303927537577273</v>
      </c>
      <c r="E751" s="2" t="s">
        <v>259</v>
      </c>
    </row>
    <row r="752" spans="1:5">
      <c r="A752" t="s">
        <v>231</v>
      </c>
      <c r="B752">
        <v>9.9649633924989198E-2</v>
      </c>
      <c r="C752">
        <v>0.39472862463394998</v>
      </c>
      <c r="D752">
        <f>EXP(B752)</f>
        <v>1.104783771504338</v>
      </c>
      <c r="E752" t="s">
        <v>261</v>
      </c>
    </row>
    <row r="753" spans="1:5">
      <c r="A753" t="s">
        <v>231</v>
      </c>
      <c r="B753">
        <v>0.43141944542245197</v>
      </c>
      <c r="C753">
        <v>0.43731468802180301</v>
      </c>
      <c r="D753">
        <f>EXP(B753)</f>
        <v>1.5394411260888958</v>
      </c>
      <c r="E753" t="s">
        <v>276</v>
      </c>
    </row>
    <row r="754" spans="1:5">
      <c r="A754" t="s">
        <v>231</v>
      </c>
      <c r="B754">
        <v>9.2113365250706999E-2</v>
      </c>
      <c r="C754">
        <v>0.47783066128971602</v>
      </c>
      <c r="D754">
        <f>EXP(B754)</f>
        <v>1.0964891187990697</v>
      </c>
      <c r="E754" t="s">
        <v>263</v>
      </c>
    </row>
    <row r="755" spans="1:5">
      <c r="A755" t="s">
        <v>231</v>
      </c>
      <c r="B755">
        <v>0.24136089649676601</v>
      </c>
      <c r="C755">
        <v>0.52509858499829398</v>
      </c>
      <c r="D755">
        <f>EXP(B755)</f>
        <v>1.2729803665724695</v>
      </c>
      <c r="E755" t="s">
        <v>268</v>
      </c>
    </row>
    <row r="756" spans="1:5">
      <c r="A756" t="s">
        <v>231</v>
      </c>
      <c r="B756">
        <v>9.4441629992730702E-2</v>
      </c>
      <c r="C756">
        <v>0.54905911365081905</v>
      </c>
      <c r="D756">
        <f>EXP(B756)</f>
        <v>1.0990450099954761</v>
      </c>
      <c r="E756" t="s">
        <v>265</v>
      </c>
    </row>
    <row r="757" spans="1:5">
      <c r="A757" t="s">
        <v>231</v>
      </c>
      <c r="B757">
        <v>8.7942498216622506E-2</v>
      </c>
      <c r="C757">
        <v>0.73962657633474904</v>
      </c>
      <c r="D757">
        <f>EXP(B757)</f>
        <v>1.0919253325690241</v>
      </c>
      <c r="E757" t="s">
        <v>272</v>
      </c>
    </row>
    <row r="758" spans="1:5">
      <c r="A758" t="s">
        <v>214</v>
      </c>
      <c r="B758">
        <v>-0.64040551039655302</v>
      </c>
      <c r="C758">
        <v>1.21992859755435E-4</v>
      </c>
      <c r="D758">
        <f>EXP(B758)</f>
        <v>0.52707864483085143</v>
      </c>
      <c r="E758" t="s">
        <v>257</v>
      </c>
    </row>
    <row r="759" spans="1:5">
      <c r="A759" t="s">
        <v>214</v>
      </c>
      <c r="B759">
        <v>-0.91299642090084598</v>
      </c>
      <c r="C759">
        <v>2.15269733294044E-4</v>
      </c>
      <c r="D759">
        <f>EXP(B759)</f>
        <v>0.40131989727167627</v>
      </c>
      <c r="E759" t="s">
        <v>272</v>
      </c>
    </row>
    <row r="760" spans="1:5">
      <c r="A760" t="s">
        <v>214</v>
      </c>
      <c r="B760">
        <v>-0.95138801128387396</v>
      </c>
      <c r="C760">
        <v>3.4982238320421201E-3</v>
      </c>
      <c r="D760">
        <f>EXP(B760)</f>
        <v>0.38620459492056092</v>
      </c>
      <c r="E760" t="s">
        <v>280</v>
      </c>
    </row>
    <row r="761" spans="1:5">
      <c r="A761" t="s">
        <v>214</v>
      </c>
      <c r="B761">
        <v>-0.56226338572120904</v>
      </c>
      <c r="C761">
        <v>1.9971962326608E-2</v>
      </c>
      <c r="D761">
        <f>EXP(B761)</f>
        <v>0.56991765943434314</v>
      </c>
      <c r="E761" t="s">
        <v>278</v>
      </c>
    </row>
    <row r="762" spans="1:5">
      <c r="A762" t="s">
        <v>214</v>
      </c>
      <c r="B762">
        <v>-0.28046773159113098</v>
      </c>
      <c r="C762">
        <v>2.5243309800758999E-2</v>
      </c>
      <c r="D762">
        <f>EXP(B762)</f>
        <v>0.75543032018337375</v>
      </c>
      <c r="E762" t="s">
        <v>263</v>
      </c>
    </row>
    <row r="763" spans="1:5">
      <c r="A763" t="s">
        <v>214</v>
      </c>
      <c r="B763">
        <v>-0.39670320010765903</v>
      </c>
      <c r="C763">
        <v>3.91332345532346E-2</v>
      </c>
      <c r="D763">
        <f>EXP(B763)</f>
        <v>0.67253360391502348</v>
      </c>
      <c r="E763" t="s">
        <v>270</v>
      </c>
    </row>
    <row r="764" spans="1:5">
      <c r="A764" t="s">
        <v>214</v>
      </c>
      <c r="B764">
        <v>-0.18949815103119499</v>
      </c>
      <c r="C764">
        <v>5.9695472312555099E-2</v>
      </c>
      <c r="D764">
        <f>EXP(B764)</f>
        <v>0.82737424668521409</v>
      </c>
      <c r="E764" t="s">
        <v>261</v>
      </c>
    </row>
    <row r="765" spans="1:5">
      <c r="A765" t="s">
        <v>214</v>
      </c>
      <c r="B765">
        <v>-0.414393060215067</v>
      </c>
      <c r="C765">
        <v>0.124090681088284</v>
      </c>
      <c r="D765">
        <f>EXP(B765)</f>
        <v>0.66074118914427049</v>
      </c>
      <c r="E765" s="2" t="s">
        <v>259</v>
      </c>
    </row>
    <row r="766" spans="1:5">
      <c r="A766" t="s">
        <v>214</v>
      </c>
      <c r="B766">
        <v>-0.72363975003852599</v>
      </c>
      <c r="C766">
        <v>0.159066958076819</v>
      </c>
      <c r="D766">
        <f>EXP(B766)</f>
        <v>0.48498381970287702</v>
      </c>
      <c r="E766" t="s">
        <v>276</v>
      </c>
    </row>
    <row r="767" spans="1:5">
      <c r="A767" t="s">
        <v>214</v>
      </c>
      <c r="B767">
        <v>-0.37073698965527202</v>
      </c>
      <c r="C767">
        <v>0.35051429402141998</v>
      </c>
      <c r="D767">
        <f>EXP(B767)</f>
        <v>0.69022545412253045</v>
      </c>
      <c r="E767" t="s">
        <v>268</v>
      </c>
    </row>
    <row r="768" spans="1:5">
      <c r="A768" t="s">
        <v>214</v>
      </c>
      <c r="B768">
        <v>-0.143784300216699</v>
      </c>
      <c r="C768">
        <v>0.36959831723638298</v>
      </c>
      <c r="D768">
        <f>EXP(B768)</f>
        <v>0.86607454000359108</v>
      </c>
      <c r="E768" t="s">
        <v>265</v>
      </c>
    </row>
    <row r="769" spans="1:5">
      <c r="A769" t="s">
        <v>214</v>
      </c>
      <c r="B769">
        <v>-7.2193091096849099E-2</v>
      </c>
      <c r="C769">
        <v>0.70434903621812595</v>
      </c>
      <c r="D769">
        <f>EXP(B769)</f>
        <v>0.93035123592580193</v>
      </c>
      <c r="E769" t="s">
        <v>274</v>
      </c>
    </row>
    <row r="770" spans="1:5">
      <c r="A770" t="s">
        <v>94</v>
      </c>
      <c r="B770">
        <v>0.40554296037168702</v>
      </c>
      <c r="C770">
        <v>0.15495407178286699</v>
      </c>
      <c r="D770">
        <f>EXP(B770)</f>
        <v>1.500116782941133</v>
      </c>
      <c r="E770" t="s">
        <v>268</v>
      </c>
    </row>
    <row r="771" spans="1:5">
      <c r="A771" t="s">
        <v>94</v>
      </c>
      <c r="B771">
        <v>-0.12830855543589201</v>
      </c>
      <c r="C771">
        <v>0.19970331607172001</v>
      </c>
      <c r="D771">
        <f>EXP(B771)</f>
        <v>0.87958193748127478</v>
      </c>
      <c r="E771" t="s">
        <v>263</v>
      </c>
    </row>
    <row r="772" spans="1:5">
      <c r="A772" t="s">
        <v>94</v>
      </c>
      <c r="B772">
        <v>-9.5790927480877003E-2</v>
      </c>
      <c r="C772">
        <v>0.23218640627528001</v>
      </c>
      <c r="D772">
        <f>EXP(B772)</f>
        <v>0.90865397078554189</v>
      </c>
      <c r="E772" t="s">
        <v>261</v>
      </c>
    </row>
    <row r="773" spans="1:5">
      <c r="A773" t="s">
        <v>94</v>
      </c>
      <c r="B773">
        <v>-0.166313171702406</v>
      </c>
      <c r="C773">
        <v>0.25660530078869398</v>
      </c>
      <c r="D773">
        <f>EXP(B773)</f>
        <v>0.8467810048115576</v>
      </c>
      <c r="E773" t="s">
        <v>278</v>
      </c>
    </row>
    <row r="774" spans="1:5">
      <c r="A774" t="s">
        <v>94</v>
      </c>
      <c r="B774">
        <v>-0.112419493133459</v>
      </c>
      <c r="C774">
        <v>0.32024847858563199</v>
      </c>
      <c r="D774">
        <f>EXP(B774)</f>
        <v>0.89366929072681955</v>
      </c>
      <c r="E774" t="s">
        <v>265</v>
      </c>
    </row>
    <row r="775" spans="1:5">
      <c r="A775" t="s">
        <v>94</v>
      </c>
      <c r="B775">
        <v>-0.113492803863046</v>
      </c>
      <c r="C775">
        <v>0.334085855713883</v>
      </c>
      <c r="D775">
        <f>EXP(B775)</f>
        <v>0.89271062045595595</v>
      </c>
      <c r="E775" t="s">
        <v>274</v>
      </c>
    </row>
    <row r="776" spans="1:5">
      <c r="A776" t="s">
        <v>94</v>
      </c>
      <c r="B776">
        <v>-0.10046442002667701</v>
      </c>
      <c r="C776">
        <v>0.49274385510589003</v>
      </c>
      <c r="D776">
        <f>EXP(B776)</f>
        <v>0.90441729098339674</v>
      </c>
      <c r="E776" t="s">
        <v>270</v>
      </c>
    </row>
    <row r="777" spans="1:5">
      <c r="A777" t="s">
        <v>94</v>
      </c>
      <c r="B777">
        <v>-9.9117198599130096E-2</v>
      </c>
      <c r="C777">
        <v>0.61974432442125804</v>
      </c>
      <c r="D777">
        <f>EXP(B777)</f>
        <v>0.90563656246717261</v>
      </c>
      <c r="E777" t="s">
        <v>280</v>
      </c>
    </row>
    <row r="778" spans="1:5">
      <c r="A778" t="s">
        <v>94</v>
      </c>
      <c r="B778">
        <v>-6.4040149210559894E-2</v>
      </c>
      <c r="C778">
        <v>0.63997457521901602</v>
      </c>
      <c r="D778">
        <f>EXP(B778)</f>
        <v>0.93796734012649985</v>
      </c>
      <c r="E778" t="s">
        <v>257</v>
      </c>
    </row>
    <row r="779" spans="1:5">
      <c r="A779" t="s">
        <v>94</v>
      </c>
      <c r="B779">
        <v>-7.4573532236817994E-2</v>
      </c>
      <c r="C779">
        <v>0.76793302682415399</v>
      </c>
      <c r="D779">
        <f>EXP(B779)</f>
        <v>0.92813922339652732</v>
      </c>
      <c r="E779" s="2" t="s">
        <v>259</v>
      </c>
    </row>
    <row r="780" spans="1:5">
      <c r="A780" t="s">
        <v>94</v>
      </c>
      <c r="B780">
        <v>5.7086863637728198E-2</v>
      </c>
      <c r="C780">
        <v>0.87655274529120597</v>
      </c>
      <c r="D780">
        <f>EXP(B780)</f>
        <v>1.0587477730843422</v>
      </c>
      <c r="E780" t="s">
        <v>276</v>
      </c>
    </row>
    <row r="781" spans="1:5">
      <c r="A781" t="s">
        <v>94</v>
      </c>
      <c r="B781">
        <v>-1.5289160550144201E-2</v>
      </c>
      <c r="C781">
        <v>0.93221591262308501</v>
      </c>
      <c r="D781">
        <f>EXP(B781)</f>
        <v>0.98482712527317207</v>
      </c>
      <c r="E781" t="s">
        <v>272</v>
      </c>
    </row>
    <row r="782" spans="1:5">
      <c r="A782" t="s">
        <v>115</v>
      </c>
      <c r="B782">
        <v>0.355130667705366</v>
      </c>
      <c r="C782">
        <v>5.7437555456286097E-3</v>
      </c>
      <c r="D782">
        <f>EXP(B782)</f>
        <v>1.4263670222108822</v>
      </c>
      <c r="E782" t="s">
        <v>263</v>
      </c>
    </row>
    <row r="783" spans="1:5">
      <c r="A783" t="s">
        <v>115</v>
      </c>
      <c r="B783">
        <v>0.45697535792066701</v>
      </c>
      <c r="C783">
        <v>7.6924062454893603E-3</v>
      </c>
      <c r="D783">
        <f>EXP(B783)</f>
        <v>1.5792899667812881</v>
      </c>
      <c r="E783" t="s">
        <v>257</v>
      </c>
    </row>
    <row r="784" spans="1:5">
      <c r="A784" t="s">
        <v>115</v>
      </c>
      <c r="B784">
        <v>0.87031646210105196</v>
      </c>
      <c r="C784">
        <v>1.10352220868537E-2</v>
      </c>
      <c r="D784">
        <f>EXP(B784)</f>
        <v>2.387666339883102</v>
      </c>
      <c r="E784" t="s">
        <v>280</v>
      </c>
    </row>
    <row r="785" spans="1:5">
      <c r="A785" t="s">
        <v>115</v>
      </c>
      <c r="B785">
        <v>0.61787918075385395</v>
      </c>
      <c r="C785">
        <v>1.56120515229696E-2</v>
      </c>
      <c r="D785">
        <f>EXP(B785)</f>
        <v>1.8549897691364281</v>
      </c>
      <c r="E785" t="s">
        <v>278</v>
      </c>
    </row>
    <row r="786" spans="1:5">
      <c r="A786" t="s">
        <v>115</v>
      </c>
      <c r="B786">
        <v>0.59632895438560596</v>
      </c>
      <c r="C786">
        <v>4.38746626933572E-2</v>
      </c>
      <c r="D786">
        <f>EXP(B786)</f>
        <v>1.8154419821100494</v>
      </c>
      <c r="E786" s="2" t="s">
        <v>259</v>
      </c>
    </row>
    <row r="787" spans="1:5">
      <c r="A787" t="s">
        <v>115</v>
      </c>
      <c r="B787">
        <v>0.375925176638498</v>
      </c>
      <c r="C787">
        <v>4.81939144901894E-2</v>
      </c>
      <c r="D787">
        <f>EXP(B787)</f>
        <v>1.456338161577571</v>
      </c>
      <c r="E787" t="s">
        <v>270</v>
      </c>
    </row>
    <row r="788" spans="1:5">
      <c r="A788" t="s">
        <v>115</v>
      </c>
      <c r="B788">
        <v>0.44967926556777199</v>
      </c>
      <c r="C788">
        <v>6.5930410723665706E-2</v>
      </c>
      <c r="D788">
        <f>EXP(B788)</f>
        <v>1.5678092544297648</v>
      </c>
      <c r="E788" t="s">
        <v>272</v>
      </c>
    </row>
    <row r="789" spans="1:5">
      <c r="A789" t="s">
        <v>115</v>
      </c>
      <c r="B789">
        <v>0.19190801421682599</v>
      </c>
      <c r="C789">
        <v>9.7167160039096201E-2</v>
      </c>
      <c r="D789">
        <f>EXP(B789)</f>
        <v>1.2115590656294966</v>
      </c>
      <c r="E789" t="s">
        <v>261</v>
      </c>
    </row>
    <row r="790" spans="1:5">
      <c r="A790" t="s">
        <v>115</v>
      </c>
      <c r="B790">
        <v>0.89898553862740804</v>
      </c>
      <c r="C790">
        <v>0.120681102142078</v>
      </c>
      <c r="D790">
        <f>EXP(B790)</f>
        <v>2.457109204008888</v>
      </c>
      <c r="E790" t="s">
        <v>276</v>
      </c>
    </row>
    <row r="791" spans="1:5">
      <c r="A791" t="s">
        <v>115</v>
      </c>
      <c r="B791">
        <v>0.42764945274579502</v>
      </c>
      <c r="C791">
        <v>0.25492627978627902</v>
      </c>
      <c r="D791">
        <f>EXP(B791)</f>
        <v>1.533648370501427</v>
      </c>
      <c r="E791" t="s">
        <v>268</v>
      </c>
    </row>
    <row r="792" spans="1:5">
      <c r="A792" t="s">
        <v>115</v>
      </c>
      <c r="B792">
        <v>9.2785728929460298E-2</v>
      </c>
      <c r="C792">
        <v>0.67741107080520702</v>
      </c>
      <c r="D792">
        <f>EXP(B792)</f>
        <v>1.0972266061587723</v>
      </c>
      <c r="E792" t="s">
        <v>274</v>
      </c>
    </row>
    <row r="793" spans="1:5">
      <c r="A793" t="s">
        <v>115</v>
      </c>
      <c r="B793">
        <v>4.2872318792212998E-3</v>
      </c>
      <c r="C793">
        <v>0.97732282899448597</v>
      </c>
      <c r="D793">
        <f>EXP(B793)</f>
        <v>1.0042964352053787</v>
      </c>
      <c r="E793" t="s">
        <v>265</v>
      </c>
    </row>
    <row r="794" spans="1:5">
      <c r="A794" t="s">
        <v>130</v>
      </c>
      <c r="B794">
        <v>0.266882979754477</v>
      </c>
      <c r="C794">
        <v>0.24941628736311899</v>
      </c>
      <c r="D794">
        <f>EXP(B794)</f>
        <v>1.3058876220989009</v>
      </c>
      <c r="E794" t="s">
        <v>272</v>
      </c>
    </row>
    <row r="795" spans="1:5">
      <c r="A795" t="s">
        <v>130</v>
      </c>
      <c r="B795">
        <v>0.17318881688773399</v>
      </c>
      <c r="C795">
        <v>0.31208169050229201</v>
      </c>
      <c r="D795">
        <f>EXP(B795)</f>
        <v>1.1890906042758789</v>
      </c>
      <c r="E795" t="s">
        <v>270</v>
      </c>
    </row>
    <row r="796" spans="1:5">
      <c r="A796" t="s">
        <v>130</v>
      </c>
      <c r="B796">
        <v>-0.1036500529642</v>
      </c>
      <c r="C796">
        <v>0.428093811348289</v>
      </c>
      <c r="D796">
        <f>EXP(B796)</f>
        <v>0.90154073373240728</v>
      </c>
      <c r="E796" t="s">
        <v>265</v>
      </c>
    </row>
    <row r="797" spans="1:5">
      <c r="A797" t="s">
        <v>130</v>
      </c>
      <c r="B797">
        <v>0.114037619148548</v>
      </c>
      <c r="C797">
        <v>0.55111207683815</v>
      </c>
      <c r="D797">
        <f>EXP(B797)</f>
        <v>1.1207942874178789</v>
      </c>
      <c r="E797" t="s">
        <v>278</v>
      </c>
    </row>
    <row r="798" spans="1:5">
      <c r="A798" t="s">
        <v>130</v>
      </c>
      <c r="B798">
        <v>0.220480865662501</v>
      </c>
      <c r="C798">
        <v>0.56989455498215902</v>
      </c>
      <c r="D798">
        <f>EXP(B798)</f>
        <v>1.2466760701893302</v>
      </c>
      <c r="E798" t="s">
        <v>276</v>
      </c>
    </row>
    <row r="799" spans="1:5">
      <c r="A799" t="s">
        <v>130</v>
      </c>
      <c r="B799">
        <v>-7.07359311524733E-2</v>
      </c>
      <c r="C799">
        <v>0.58193883862718898</v>
      </c>
      <c r="D799">
        <f>EXP(B799)</f>
        <v>0.93170789467533643</v>
      </c>
      <c r="E799" t="s">
        <v>274</v>
      </c>
    </row>
    <row r="800" spans="1:5">
      <c r="A800" t="s">
        <v>130</v>
      </c>
      <c r="B800">
        <v>-0.12151829036357099</v>
      </c>
      <c r="C800">
        <v>0.62911812078544604</v>
      </c>
      <c r="D800">
        <f>EXP(B800)</f>
        <v>0.88557485571465711</v>
      </c>
      <c r="E800" s="2" t="s">
        <v>259</v>
      </c>
    </row>
    <row r="801" spans="1:5">
      <c r="A801" t="s">
        <v>130</v>
      </c>
      <c r="B801">
        <v>0.14333670816074301</v>
      </c>
      <c r="C801">
        <v>0.65973013324497098</v>
      </c>
      <c r="D801">
        <f>EXP(B801)</f>
        <v>1.1541183373134145</v>
      </c>
      <c r="E801" t="s">
        <v>268</v>
      </c>
    </row>
    <row r="802" spans="1:5">
      <c r="A802" t="s">
        <v>130</v>
      </c>
      <c r="B802">
        <v>4.9326882096472797E-2</v>
      </c>
      <c r="C802">
        <v>0.687382116849375</v>
      </c>
      <c r="D802">
        <f>EXP(B802)</f>
        <v>1.0505637050851733</v>
      </c>
      <c r="E802" t="s">
        <v>263</v>
      </c>
    </row>
    <row r="803" spans="1:5">
      <c r="A803" t="s">
        <v>130</v>
      </c>
      <c r="B803">
        <v>-9.3281324580172797E-2</v>
      </c>
      <c r="C803">
        <v>0.70091203298893001</v>
      </c>
      <c r="D803">
        <f>EXP(B803)</f>
        <v>0.91093719522136274</v>
      </c>
      <c r="E803" t="s">
        <v>280</v>
      </c>
    </row>
    <row r="804" spans="1:5">
      <c r="A804" t="s">
        <v>130</v>
      </c>
      <c r="B804">
        <v>-1.36657879325831E-2</v>
      </c>
      <c r="C804">
        <v>0.86918202621681895</v>
      </c>
      <c r="D804">
        <f>EXP(B804)</f>
        <v>0.98642716504035732</v>
      </c>
      <c r="E804" t="s">
        <v>261</v>
      </c>
    </row>
    <row r="805" spans="1:5">
      <c r="A805" t="s">
        <v>130</v>
      </c>
      <c r="B805">
        <v>-3.27868636955061E-3</v>
      </c>
      <c r="C805">
        <v>0.98323107827589695</v>
      </c>
      <c r="D805">
        <f>EXP(B805)</f>
        <v>0.99672668265322084</v>
      </c>
      <c r="E805" t="s">
        <v>257</v>
      </c>
    </row>
    <row r="806" spans="1:5">
      <c r="A806" t="s">
        <v>41</v>
      </c>
      <c r="B806">
        <v>-0.17178419996615699</v>
      </c>
      <c r="C806">
        <v>0.135134900862244</v>
      </c>
      <c r="D806">
        <f>EXP(B806)</f>
        <v>0.84216089190931476</v>
      </c>
      <c r="E806" t="s">
        <v>261</v>
      </c>
    </row>
    <row r="807" spans="1:5">
      <c r="A807" t="s">
        <v>41</v>
      </c>
      <c r="B807">
        <v>-0.121807285514</v>
      </c>
      <c r="C807">
        <v>0.401647573739567</v>
      </c>
      <c r="D807">
        <f>EXP(B807)</f>
        <v>0.8853189658532592</v>
      </c>
      <c r="E807" t="s">
        <v>263</v>
      </c>
    </row>
    <row r="808" spans="1:5">
      <c r="A808" t="s">
        <v>41</v>
      </c>
      <c r="B808">
        <v>-0.20305147766488399</v>
      </c>
      <c r="C808">
        <v>0.432458085659641</v>
      </c>
      <c r="D808">
        <f>EXP(B808)</f>
        <v>0.81623622240937543</v>
      </c>
      <c r="E808" t="s">
        <v>278</v>
      </c>
    </row>
    <row r="809" spans="1:5">
      <c r="A809" t="s">
        <v>41</v>
      </c>
      <c r="B809">
        <v>-0.102768548387872</v>
      </c>
      <c r="C809">
        <v>0.46056021770605898</v>
      </c>
      <c r="D809">
        <f>EXP(B809)</f>
        <v>0.90233579638913997</v>
      </c>
      <c r="E809" t="s">
        <v>265</v>
      </c>
    </row>
    <row r="810" spans="1:5">
      <c r="A810" t="s">
        <v>41</v>
      </c>
      <c r="B810">
        <v>0.34303295216087398</v>
      </c>
      <c r="C810">
        <v>0.53672974402989104</v>
      </c>
      <c r="D810">
        <f>EXP(B810)</f>
        <v>1.4092151978472702</v>
      </c>
      <c r="E810" t="s">
        <v>276</v>
      </c>
    </row>
    <row r="811" spans="1:5">
      <c r="A811" t="s">
        <v>41</v>
      </c>
      <c r="B811">
        <v>0.14866860643313701</v>
      </c>
      <c r="C811">
        <v>0.53830596165022604</v>
      </c>
      <c r="D811">
        <f>EXP(B811)</f>
        <v>1.1602884133737286</v>
      </c>
      <c r="E811" t="s">
        <v>272</v>
      </c>
    </row>
    <row r="812" spans="1:5">
      <c r="A812" t="s">
        <v>41</v>
      </c>
      <c r="B812">
        <v>-0.18783000746433601</v>
      </c>
      <c r="C812">
        <v>0.55660104097344898</v>
      </c>
      <c r="D812">
        <f>EXP(B812)</f>
        <v>0.82875557752096107</v>
      </c>
      <c r="E812" s="2" t="s">
        <v>259</v>
      </c>
    </row>
    <row r="813" spans="1:5">
      <c r="A813" t="s">
        <v>41</v>
      </c>
      <c r="B813">
        <v>-8.3639098156110106E-2</v>
      </c>
      <c r="C813">
        <v>0.68114025962714697</v>
      </c>
      <c r="D813">
        <f>EXP(B813)</f>
        <v>0.91976314041600871</v>
      </c>
      <c r="E813" t="s">
        <v>274</v>
      </c>
    </row>
    <row r="814" spans="1:5">
      <c r="A814" t="s">
        <v>41</v>
      </c>
      <c r="B814">
        <v>-6.7110968510757693E-2</v>
      </c>
      <c r="C814">
        <v>0.72618867282715505</v>
      </c>
      <c r="D814">
        <f>EXP(B814)</f>
        <v>0.93509142987580518</v>
      </c>
      <c r="E814" t="s">
        <v>270</v>
      </c>
    </row>
    <row r="815" spans="1:5">
      <c r="A815" t="s">
        <v>41</v>
      </c>
      <c r="B815">
        <v>-9.8520219551510302E-2</v>
      </c>
      <c r="C815">
        <v>0.74117108546004296</v>
      </c>
      <c r="D815">
        <f>EXP(B815)</f>
        <v>0.90617736992902442</v>
      </c>
      <c r="E815" t="s">
        <v>280</v>
      </c>
    </row>
    <row r="816" spans="1:5">
      <c r="A816" t="s">
        <v>41</v>
      </c>
      <c r="B816">
        <v>-4.9307365142682399E-2</v>
      </c>
      <c r="C816">
        <v>0.77279000836185596</v>
      </c>
      <c r="D816">
        <f>EXP(B816)</f>
        <v>0.95188850738296926</v>
      </c>
      <c r="E816" t="s">
        <v>257</v>
      </c>
    </row>
    <row r="817" spans="1:5">
      <c r="A817" t="s">
        <v>41</v>
      </c>
      <c r="B817">
        <v>-5.2257680999749402E-3</v>
      </c>
      <c r="C817">
        <v>0.98863047837221496</v>
      </c>
      <c r="D817">
        <f>EXP(B817)</f>
        <v>0.99478786247240281</v>
      </c>
      <c r="E817" t="s">
        <v>268</v>
      </c>
    </row>
    <row r="818" spans="1:5">
      <c r="A818" t="s">
        <v>151</v>
      </c>
      <c r="B818">
        <v>-0.82981687763140599</v>
      </c>
      <c r="C818">
        <v>7.3929220359405402E-3</v>
      </c>
      <c r="D818">
        <f>EXP(B818)</f>
        <v>0.43612914401131203</v>
      </c>
      <c r="E818" t="s">
        <v>280</v>
      </c>
    </row>
    <row r="819" spans="1:5">
      <c r="A819" t="s">
        <v>151</v>
      </c>
      <c r="B819">
        <v>-0.66337195132913795</v>
      </c>
      <c r="C819">
        <v>8.4398767466292192E-3</v>
      </c>
      <c r="D819">
        <f>EXP(B819)</f>
        <v>0.51511147196180584</v>
      </c>
      <c r="E819" t="s">
        <v>272</v>
      </c>
    </row>
    <row r="820" spans="1:5">
      <c r="A820" t="s">
        <v>151</v>
      </c>
      <c r="B820">
        <v>-0.33848630833624199</v>
      </c>
      <c r="C820">
        <v>4.6985981117619598E-2</v>
      </c>
      <c r="D820">
        <f>EXP(B820)</f>
        <v>0.71284853940458404</v>
      </c>
      <c r="E820" t="s">
        <v>257</v>
      </c>
    </row>
    <row r="821" spans="1:5">
      <c r="A821" t="s">
        <v>151</v>
      </c>
      <c r="B821">
        <v>-0.41543276615584701</v>
      </c>
      <c r="C821">
        <v>5.9961810186939697E-2</v>
      </c>
      <c r="D821">
        <f>EXP(B821)</f>
        <v>0.66005456960765707</v>
      </c>
      <c r="E821" t="s">
        <v>278</v>
      </c>
    </row>
    <row r="822" spans="1:5">
      <c r="A822" t="s">
        <v>151</v>
      </c>
      <c r="B822">
        <v>-0.81995697873901097</v>
      </c>
      <c r="C822">
        <v>7.8615769973308602E-2</v>
      </c>
      <c r="D822">
        <f>EXP(B822)</f>
        <v>0.44045060283874327</v>
      </c>
      <c r="E822" t="s">
        <v>276</v>
      </c>
    </row>
    <row r="823" spans="1:5">
      <c r="A823" t="s">
        <v>151</v>
      </c>
      <c r="B823">
        <v>-0.18321311455618</v>
      </c>
      <c r="C823">
        <v>8.1157688548378806E-2</v>
      </c>
      <c r="D823">
        <f>EXP(B823)</f>
        <v>0.83259069963109145</v>
      </c>
      <c r="E823" t="s">
        <v>261</v>
      </c>
    </row>
    <row r="824" spans="1:5">
      <c r="A824" t="s">
        <v>151</v>
      </c>
      <c r="B824">
        <v>-0.24563379237562499</v>
      </c>
      <c r="C824">
        <v>8.5011670481919502E-2</v>
      </c>
      <c r="D824">
        <f>EXP(B824)</f>
        <v>0.7822086232433364</v>
      </c>
      <c r="E824" t="s">
        <v>265</v>
      </c>
    </row>
    <row r="825" spans="1:5">
      <c r="A825" t="s">
        <v>151</v>
      </c>
      <c r="B825">
        <v>-0.43153573788799898</v>
      </c>
      <c r="C825">
        <v>9.0546310468675603E-2</v>
      </c>
      <c r="D825">
        <f>EXP(B825)</f>
        <v>0.64951084997739683</v>
      </c>
      <c r="E825" s="2" t="s">
        <v>259</v>
      </c>
    </row>
    <row r="826" spans="1:5">
      <c r="A826" t="s">
        <v>151</v>
      </c>
      <c r="B826">
        <v>-0.53668266191025205</v>
      </c>
      <c r="C826">
        <v>0.15137448616584501</v>
      </c>
      <c r="D826">
        <f>EXP(B826)</f>
        <v>0.58468463539111248</v>
      </c>
      <c r="E826" t="s">
        <v>268</v>
      </c>
    </row>
    <row r="827" spans="1:5">
      <c r="A827" t="s">
        <v>151</v>
      </c>
      <c r="B827">
        <v>-0.25344458175273799</v>
      </c>
      <c r="C827">
        <v>0.18288606635277899</v>
      </c>
      <c r="D827">
        <f>EXP(B827)</f>
        <v>0.77612275509609918</v>
      </c>
      <c r="E827" t="s">
        <v>270</v>
      </c>
    </row>
    <row r="828" spans="1:5">
      <c r="A828" t="s">
        <v>151</v>
      </c>
      <c r="B828">
        <v>-0.16793172226677899</v>
      </c>
      <c r="C828">
        <v>0.38003993122506302</v>
      </c>
      <c r="D828">
        <f>EXP(B828)</f>
        <v>0.84541155549876146</v>
      </c>
      <c r="E828" t="s">
        <v>274</v>
      </c>
    </row>
    <row r="829" spans="1:5">
      <c r="A829" t="s">
        <v>151</v>
      </c>
      <c r="B829">
        <v>-8.6810280338201998E-2</v>
      </c>
      <c r="C829">
        <v>0.47174037055465301</v>
      </c>
      <c r="D829">
        <f>EXP(B829)</f>
        <v>0.91685102379998862</v>
      </c>
      <c r="E829" t="s">
        <v>263</v>
      </c>
    </row>
    <row r="830" spans="1:5">
      <c r="A830" t="s">
        <v>81</v>
      </c>
      <c r="B830">
        <v>-0.67280851043727197</v>
      </c>
      <c r="C830" s="1">
        <v>9.3066875408059403E-6</v>
      </c>
      <c r="D830">
        <f>EXP(B830)</f>
        <v>0.51027345512679334</v>
      </c>
      <c r="E830" t="s">
        <v>257</v>
      </c>
    </row>
    <row r="831" spans="1:5">
      <c r="A831" t="s">
        <v>81</v>
      </c>
      <c r="B831">
        <v>-0.433721274515319</v>
      </c>
      <c r="C831">
        <v>1.4250103551970001E-4</v>
      </c>
      <c r="D831">
        <f>EXP(B831)</f>
        <v>0.64809287031259988</v>
      </c>
      <c r="E831" t="s">
        <v>263</v>
      </c>
    </row>
    <row r="832" spans="1:5">
      <c r="A832" t="s">
        <v>81</v>
      </c>
      <c r="B832">
        <v>-0.33114622353338602</v>
      </c>
      <c r="C832">
        <v>2.8782418893035601E-4</v>
      </c>
      <c r="D832">
        <f>EXP(B832)</f>
        <v>0.71810015822077078</v>
      </c>
      <c r="E832" t="s">
        <v>261</v>
      </c>
    </row>
    <row r="833" spans="1:5">
      <c r="A833" t="s">
        <v>81</v>
      </c>
      <c r="B833">
        <v>-0.93763080020346001</v>
      </c>
      <c r="C833">
        <v>2.2024831286218101E-3</v>
      </c>
      <c r="D833">
        <f>EXP(B833)</f>
        <v>0.39155440793093782</v>
      </c>
      <c r="E833" t="s">
        <v>280</v>
      </c>
    </row>
    <row r="834" spans="1:5">
      <c r="A834" t="s">
        <v>81</v>
      </c>
      <c r="B834">
        <v>-0.68835184807657501</v>
      </c>
      <c r="C834">
        <v>2.8212357402558298E-3</v>
      </c>
      <c r="D834">
        <f>EXP(B834)</f>
        <v>0.50240342424525974</v>
      </c>
      <c r="E834" t="s">
        <v>272</v>
      </c>
    </row>
    <row r="835" spans="1:5">
      <c r="A835" t="s">
        <v>81</v>
      </c>
      <c r="B835">
        <v>-0.54930029946090198</v>
      </c>
      <c r="C835">
        <v>2.8965180613944601E-3</v>
      </c>
      <c r="D835">
        <f>EXP(B835)</f>
        <v>0.57735364373857589</v>
      </c>
      <c r="E835" t="s">
        <v>270</v>
      </c>
    </row>
    <row r="836" spans="1:5">
      <c r="A836" t="s">
        <v>81</v>
      </c>
      <c r="B836">
        <v>-0.36358438607296101</v>
      </c>
      <c r="C836">
        <v>7.7876061892287497E-3</v>
      </c>
      <c r="D836">
        <f>EXP(B836)</f>
        <v>0.695180061225531</v>
      </c>
      <c r="E836" t="s">
        <v>265</v>
      </c>
    </row>
    <row r="837" spans="1:5">
      <c r="A837" t="s">
        <v>81</v>
      </c>
      <c r="B837">
        <v>-0.56583360535478699</v>
      </c>
      <c r="C837">
        <v>1.83108141032623E-2</v>
      </c>
      <c r="D837">
        <f>EXP(B837)</f>
        <v>0.56788655611702754</v>
      </c>
      <c r="E837" s="2" t="s">
        <v>259</v>
      </c>
    </row>
    <row r="838" spans="1:5">
      <c r="A838" t="s">
        <v>81</v>
      </c>
      <c r="B838">
        <v>-0.50541151034439002</v>
      </c>
      <c r="C838">
        <v>2.50478801900181E-2</v>
      </c>
      <c r="D838">
        <f>EXP(B838)</f>
        <v>0.60325727773189419</v>
      </c>
      <c r="E838" t="s">
        <v>278</v>
      </c>
    </row>
    <row r="839" spans="1:5">
      <c r="A839" t="s">
        <v>81</v>
      </c>
      <c r="B839">
        <v>-0.60199197648807101</v>
      </c>
      <c r="C839">
        <v>0.20169081468615799</v>
      </c>
      <c r="D839">
        <f>EXP(B839)</f>
        <v>0.54771950433007399</v>
      </c>
      <c r="E839" t="s">
        <v>276</v>
      </c>
    </row>
    <row r="840" spans="1:5">
      <c r="A840" t="s">
        <v>81</v>
      </c>
      <c r="B840">
        <v>-0.20734494150098501</v>
      </c>
      <c r="C840">
        <v>0.24500999293723499</v>
      </c>
      <c r="D840">
        <f>EXP(B840)</f>
        <v>0.81273925413203785</v>
      </c>
      <c r="E840" t="s">
        <v>274</v>
      </c>
    </row>
    <row r="841" spans="1:5">
      <c r="A841" t="s">
        <v>81</v>
      </c>
      <c r="B841">
        <v>-0.34886964586015801</v>
      </c>
      <c r="C841">
        <v>0.30071170369251499</v>
      </c>
      <c r="D841">
        <f>EXP(B841)</f>
        <v>0.70548508717805281</v>
      </c>
      <c r="E841" t="s">
        <v>268</v>
      </c>
    </row>
    <row r="842" spans="1:5">
      <c r="A842" t="s">
        <v>144</v>
      </c>
      <c r="B842">
        <v>-0.94869756193394195</v>
      </c>
      <c r="C842">
        <v>4.9164616018436698E-2</v>
      </c>
      <c r="D842">
        <f>EXP(B842)</f>
        <v>0.38724505785069535</v>
      </c>
      <c r="E842" t="s">
        <v>268</v>
      </c>
    </row>
    <row r="843" spans="1:5">
      <c r="A843" t="s">
        <v>144</v>
      </c>
      <c r="B843">
        <v>-0.939875003768183</v>
      </c>
      <c r="C843">
        <v>0.16405131838374801</v>
      </c>
      <c r="D843">
        <f>EXP(B843)</f>
        <v>0.39067666541770685</v>
      </c>
      <c r="E843" t="s">
        <v>276</v>
      </c>
    </row>
    <row r="844" spans="1:5">
      <c r="A844" t="s">
        <v>144</v>
      </c>
      <c r="B844">
        <v>-0.32187191956348599</v>
      </c>
      <c r="C844">
        <v>0.31996885765129701</v>
      </c>
      <c r="D844">
        <f>EXP(B844)</f>
        <v>0.72479101593490636</v>
      </c>
      <c r="E844" s="2" t="s">
        <v>259</v>
      </c>
    </row>
    <row r="845" spans="1:5">
      <c r="A845" t="s">
        <v>144</v>
      </c>
      <c r="B845">
        <v>0.15054915412998099</v>
      </c>
      <c r="C845">
        <v>0.32570786029675403</v>
      </c>
      <c r="D845">
        <f>EXP(B845)</f>
        <v>1.1624724440204299</v>
      </c>
      <c r="E845" t="s">
        <v>261</v>
      </c>
    </row>
    <row r="846" spans="1:5">
      <c r="A846" t="s">
        <v>144</v>
      </c>
      <c r="B846">
        <v>0.143568329546016</v>
      </c>
      <c r="C846">
        <v>0.43001085613933898</v>
      </c>
      <c r="D846">
        <f>EXP(B846)</f>
        <v>1.1543856867622018</v>
      </c>
      <c r="E846" t="s">
        <v>265</v>
      </c>
    </row>
    <row r="847" spans="1:5">
      <c r="A847" t="s">
        <v>144</v>
      </c>
      <c r="B847">
        <v>0.23119946257747201</v>
      </c>
      <c r="C847">
        <v>0.46450756012266098</v>
      </c>
      <c r="D847">
        <f>EXP(B847)</f>
        <v>1.2601105592840016</v>
      </c>
      <c r="E847" t="s">
        <v>272</v>
      </c>
    </row>
    <row r="848" spans="1:5">
      <c r="A848" t="s">
        <v>144</v>
      </c>
      <c r="B848">
        <v>0.11620572832001901</v>
      </c>
      <c r="C848">
        <v>0.68620486910767398</v>
      </c>
      <c r="D848">
        <f>EXP(B848)</f>
        <v>1.1232269279539651</v>
      </c>
      <c r="E848" t="s">
        <v>257</v>
      </c>
    </row>
    <row r="849" spans="1:5">
      <c r="A849" t="s">
        <v>144</v>
      </c>
      <c r="B849">
        <v>-0.201029029143864</v>
      </c>
      <c r="C849">
        <v>0.73703851040454305</v>
      </c>
      <c r="D849">
        <f>EXP(B849)</f>
        <v>0.81788868860083608</v>
      </c>
      <c r="E849" t="s">
        <v>280</v>
      </c>
    </row>
    <row r="850" spans="1:5">
      <c r="A850" t="s">
        <v>144</v>
      </c>
      <c r="B850">
        <v>-9.1418432996079504E-2</v>
      </c>
      <c r="C850">
        <v>0.77247113806259304</v>
      </c>
      <c r="D850">
        <f>EXP(B850)</f>
        <v>0.91263575408026154</v>
      </c>
      <c r="E850" t="s">
        <v>274</v>
      </c>
    </row>
    <row r="851" spans="1:5">
      <c r="A851" t="s">
        <v>144</v>
      </c>
      <c r="B851">
        <v>-6.4716082076482107E-2</v>
      </c>
      <c r="C851">
        <v>0.88324615102270798</v>
      </c>
      <c r="D851">
        <f>EXP(B851)</f>
        <v>0.93733355139759333</v>
      </c>
      <c r="E851" t="s">
        <v>278</v>
      </c>
    </row>
    <row r="852" spans="1:5">
      <c r="A852" t="s">
        <v>144</v>
      </c>
      <c r="B852">
        <v>1.4522044574399699E-2</v>
      </c>
      <c r="C852">
        <v>0.94968406252193105</v>
      </c>
      <c r="D852">
        <f>EXP(B852)</f>
        <v>1.014628001747337</v>
      </c>
      <c r="E852" t="s">
        <v>270</v>
      </c>
    </row>
    <row r="853" spans="1:5">
      <c r="A853" t="s">
        <v>144</v>
      </c>
      <c r="B853">
        <v>8.3392665442994195E-3</v>
      </c>
      <c r="C853">
        <v>0.96839513454542203</v>
      </c>
      <c r="D853">
        <f>EXP(B853)</f>
        <v>1.0083741350861744</v>
      </c>
      <c r="E853" t="s">
        <v>263</v>
      </c>
    </row>
    <row r="854" spans="1:5">
      <c r="A854" t="s">
        <v>134</v>
      </c>
      <c r="B854">
        <v>-0.253354551643725</v>
      </c>
      <c r="C854">
        <v>6.3006031547323199E-3</v>
      </c>
      <c r="D854">
        <f>EXP(B854)</f>
        <v>0.776192632657843</v>
      </c>
      <c r="E854" t="s">
        <v>261</v>
      </c>
    </row>
    <row r="855" spans="1:5">
      <c r="A855" t="s">
        <v>134</v>
      </c>
      <c r="B855">
        <v>-0.51072588086596604</v>
      </c>
      <c r="C855">
        <v>5.6512554426863898E-2</v>
      </c>
      <c r="D855">
        <f>EXP(B855)</f>
        <v>0.60005984872470786</v>
      </c>
      <c r="E855" t="s">
        <v>272</v>
      </c>
    </row>
    <row r="856" spans="1:5">
      <c r="A856" t="s">
        <v>134</v>
      </c>
      <c r="B856">
        <v>-0.51003206557565395</v>
      </c>
      <c r="C856">
        <v>0.109421888601136</v>
      </c>
      <c r="D856">
        <f>EXP(B856)</f>
        <v>0.60047632388456551</v>
      </c>
      <c r="E856" t="s">
        <v>280</v>
      </c>
    </row>
    <row r="857" spans="1:5">
      <c r="A857" t="s">
        <v>134</v>
      </c>
      <c r="B857">
        <v>-0.28698035930028898</v>
      </c>
      <c r="C857">
        <v>0.13925960751434699</v>
      </c>
      <c r="D857">
        <f>EXP(B857)</f>
        <v>0.75052646955732227</v>
      </c>
      <c r="E857" t="s">
        <v>270</v>
      </c>
    </row>
    <row r="858" spans="1:5">
      <c r="A858" t="s">
        <v>134</v>
      </c>
      <c r="B858">
        <v>-0.157639518493949</v>
      </c>
      <c r="C858">
        <v>0.26806960682602898</v>
      </c>
      <c r="D858">
        <f>EXP(B858)</f>
        <v>0.85415763450806692</v>
      </c>
      <c r="E858" t="s">
        <v>265</v>
      </c>
    </row>
    <row r="859" spans="1:5">
      <c r="A859" t="s">
        <v>134</v>
      </c>
      <c r="B859">
        <v>-0.15803405379431701</v>
      </c>
      <c r="C859">
        <v>0.41028671374301301</v>
      </c>
      <c r="D859">
        <f>EXP(B859)</f>
        <v>0.85382070563871149</v>
      </c>
      <c r="E859" t="s">
        <v>257</v>
      </c>
    </row>
    <row r="860" spans="1:5">
      <c r="A860" t="s">
        <v>134</v>
      </c>
      <c r="B860">
        <v>-0.21075622810484501</v>
      </c>
      <c r="C860">
        <v>0.41482877247699301</v>
      </c>
      <c r="D860">
        <f>EXP(B860)</f>
        <v>0.80997149110246791</v>
      </c>
      <c r="E860" t="s">
        <v>278</v>
      </c>
    </row>
    <row r="861" spans="1:5">
      <c r="A861" t="s">
        <v>134</v>
      </c>
      <c r="B861">
        <v>-7.3497673595473295E-2</v>
      </c>
      <c r="C861">
        <v>0.63363517174287498</v>
      </c>
      <c r="D861">
        <f>EXP(B861)</f>
        <v>0.92913830734056913</v>
      </c>
      <c r="E861" t="s">
        <v>263</v>
      </c>
    </row>
    <row r="862" spans="1:5">
      <c r="A862" t="s">
        <v>134</v>
      </c>
      <c r="B862">
        <v>-5.8870102322010898E-2</v>
      </c>
      <c r="C862">
        <v>0.70214019899160196</v>
      </c>
      <c r="D862">
        <f>EXP(B862)</f>
        <v>0.94282923253111961</v>
      </c>
      <c r="E862" t="s">
        <v>274</v>
      </c>
    </row>
    <row r="863" spans="1:5">
      <c r="A863" t="s">
        <v>134</v>
      </c>
      <c r="B863">
        <v>-0.12343672626169901</v>
      </c>
      <c r="C863">
        <v>0.71551101753791502</v>
      </c>
      <c r="D863">
        <f>EXP(B863)</f>
        <v>0.8838775657125677</v>
      </c>
      <c r="E863" t="s">
        <v>268</v>
      </c>
    </row>
    <row r="864" spans="1:5">
      <c r="A864" t="s">
        <v>134</v>
      </c>
      <c r="B864">
        <v>-0.12704530350539001</v>
      </c>
      <c r="C864">
        <v>0.74845503120757595</v>
      </c>
      <c r="D864">
        <f>EXP(B864)</f>
        <v>0.88069377317827191</v>
      </c>
      <c r="E864" t="s">
        <v>276</v>
      </c>
    </row>
    <row r="865" spans="1:5">
      <c r="A865" t="s">
        <v>134</v>
      </c>
      <c r="B865">
        <v>2.2222810950624401E-2</v>
      </c>
      <c r="C865">
        <v>0.92521669980674703</v>
      </c>
      <c r="D865">
        <f>EXP(B865)</f>
        <v>1.0224715769562138</v>
      </c>
      <c r="E865" s="2" t="s">
        <v>259</v>
      </c>
    </row>
    <row r="866" spans="1:5">
      <c r="A866" t="s">
        <v>157</v>
      </c>
      <c r="B866">
        <v>0.29415882646168501</v>
      </c>
      <c r="C866">
        <v>6.5813244869133E-3</v>
      </c>
      <c r="D866">
        <f>EXP(B866)</f>
        <v>1.3419970313814491</v>
      </c>
      <c r="E866" t="s">
        <v>261</v>
      </c>
    </row>
    <row r="867" spans="1:5">
      <c r="A867" t="s">
        <v>157</v>
      </c>
      <c r="B867">
        <v>0.45825834530653398</v>
      </c>
      <c r="C867">
        <v>2.9222565989806201E-2</v>
      </c>
      <c r="D867">
        <f>EXP(B867)</f>
        <v>1.5813174762437108</v>
      </c>
      <c r="E867" t="s">
        <v>270</v>
      </c>
    </row>
    <row r="868" spans="1:5">
      <c r="A868" t="s">
        <v>157</v>
      </c>
      <c r="B868">
        <v>0.66053285945422502</v>
      </c>
      <c r="C868">
        <v>3.1740456860676898E-2</v>
      </c>
      <c r="D868">
        <f>EXP(B868)</f>
        <v>1.935823581519867</v>
      </c>
      <c r="E868" t="s">
        <v>280</v>
      </c>
    </row>
    <row r="869" spans="1:5">
      <c r="A869" t="s">
        <v>157</v>
      </c>
      <c r="B869">
        <v>0.47838028020388101</v>
      </c>
      <c r="C869">
        <v>3.7264256570648698E-2</v>
      </c>
      <c r="D869">
        <f>EXP(B869)</f>
        <v>1.6134589332268958</v>
      </c>
      <c r="E869" t="s">
        <v>278</v>
      </c>
    </row>
    <row r="870" spans="1:5">
      <c r="A870" t="s">
        <v>157</v>
      </c>
      <c r="B870">
        <v>0.337870309408286</v>
      </c>
      <c r="C870">
        <v>5.5608102301976797E-2</v>
      </c>
      <c r="D870">
        <f>EXP(B870)</f>
        <v>1.401958670765014</v>
      </c>
      <c r="E870" t="s">
        <v>257</v>
      </c>
    </row>
    <row r="871" spans="1:5">
      <c r="A871" t="s">
        <v>157</v>
      </c>
      <c r="B871">
        <v>0.22385081093442599</v>
      </c>
      <c r="C871">
        <v>9.0649684698326294E-2</v>
      </c>
      <c r="D871">
        <f>EXP(B871)</f>
        <v>1.2508843872340945</v>
      </c>
      <c r="E871" t="s">
        <v>263</v>
      </c>
    </row>
    <row r="872" spans="1:5">
      <c r="A872" t="s">
        <v>157</v>
      </c>
      <c r="B872">
        <v>0.44557080086231199</v>
      </c>
      <c r="C872">
        <v>9.5491669148905597E-2</v>
      </c>
      <c r="D872">
        <f>EXP(B872)</f>
        <v>1.5613811792449361</v>
      </c>
      <c r="E872" s="2" t="s">
        <v>259</v>
      </c>
    </row>
    <row r="873" spans="1:5">
      <c r="A873" t="s">
        <v>157</v>
      </c>
      <c r="B873">
        <v>0.401154961839089</v>
      </c>
      <c r="C873">
        <v>0.14529720850723901</v>
      </c>
      <c r="D873">
        <f>EXP(B873)</f>
        <v>1.4935486936207982</v>
      </c>
      <c r="E873" t="s">
        <v>272</v>
      </c>
    </row>
    <row r="874" spans="1:5">
      <c r="A874" t="s">
        <v>157</v>
      </c>
      <c r="B874">
        <v>0.23182687574785399</v>
      </c>
      <c r="C874">
        <v>0.15258958235704501</v>
      </c>
      <c r="D874">
        <f>EXP(B874)</f>
        <v>1.2609014173164632</v>
      </c>
      <c r="E874" t="s">
        <v>265</v>
      </c>
    </row>
    <row r="875" spans="1:5">
      <c r="A875" t="s">
        <v>157</v>
      </c>
      <c r="B875">
        <v>0.55446400645363603</v>
      </c>
      <c r="C875">
        <v>0.22970146237765199</v>
      </c>
      <c r="D875">
        <f>EXP(B875)</f>
        <v>1.741007565823703</v>
      </c>
      <c r="E875" t="s">
        <v>276</v>
      </c>
    </row>
    <row r="876" spans="1:5">
      <c r="A876" t="s">
        <v>157</v>
      </c>
      <c r="B876">
        <v>0.180329272206663</v>
      </c>
      <c r="C876">
        <v>0.329163416303207</v>
      </c>
      <c r="D876">
        <f>EXP(B876)</f>
        <v>1.1976116384332092</v>
      </c>
      <c r="E876" t="s">
        <v>274</v>
      </c>
    </row>
    <row r="877" spans="1:5">
      <c r="A877" t="s">
        <v>157</v>
      </c>
      <c r="B877">
        <v>0.200603397240468</v>
      </c>
      <c r="C877">
        <v>0.61593212895490801</v>
      </c>
      <c r="D877">
        <f>EXP(B877)</f>
        <v>1.222139971607856</v>
      </c>
      <c r="E877" t="s">
        <v>268</v>
      </c>
    </row>
    <row r="878" spans="1:5">
      <c r="A878" t="s">
        <v>43</v>
      </c>
      <c r="B878">
        <v>-0.22198609663208399</v>
      </c>
      <c r="C878">
        <v>0.22915286538290899</v>
      </c>
      <c r="D878">
        <f>EXP(B878)</f>
        <v>0.80092649983304942</v>
      </c>
      <c r="E878" t="s">
        <v>270</v>
      </c>
    </row>
    <row r="879" spans="1:5">
      <c r="A879" t="s">
        <v>43</v>
      </c>
      <c r="B879">
        <v>-0.21051720921931599</v>
      </c>
      <c r="C879">
        <v>0.34408885946999901</v>
      </c>
      <c r="D879">
        <f>EXP(B879)</f>
        <v>0.81016511272427183</v>
      </c>
      <c r="E879" s="2" t="s">
        <v>259</v>
      </c>
    </row>
    <row r="880" spans="1:5">
      <c r="A880" t="s">
        <v>43</v>
      </c>
      <c r="B880">
        <v>-0.191000521364288</v>
      </c>
      <c r="C880">
        <v>0.36646199810663299</v>
      </c>
      <c r="D880">
        <f>EXP(B880)</f>
        <v>0.82613215743527757</v>
      </c>
      <c r="E880" t="s">
        <v>278</v>
      </c>
    </row>
    <row r="881" spans="1:5">
      <c r="A881" t="s">
        <v>43</v>
      </c>
      <c r="B881">
        <v>-0.31258007393998999</v>
      </c>
      <c r="C881">
        <v>0.399572699399105</v>
      </c>
      <c r="D881">
        <f>EXP(B881)</f>
        <v>0.73155704794611087</v>
      </c>
      <c r="E881" t="s">
        <v>268</v>
      </c>
    </row>
    <row r="882" spans="1:5">
      <c r="A882" t="s">
        <v>43</v>
      </c>
      <c r="B882">
        <v>-0.13463059486093201</v>
      </c>
      <c r="C882">
        <v>0.42166005875689599</v>
      </c>
      <c r="D882">
        <f>EXP(B882)</f>
        <v>0.8740387264569438</v>
      </c>
      <c r="E882" t="s">
        <v>274</v>
      </c>
    </row>
    <row r="883" spans="1:5">
      <c r="A883" t="s">
        <v>43</v>
      </c>
      <c r="B883">
        <v>0.10127817964409901</v>
      </c>
      <c r="C883">
        <v>0.47382174771425301</v>
      </c>
      <c r="D883">
        <f>EXP(B883)</f>
        <v>1.1065844282138821</v>
      </c>
      <c r="E883" t="s">
        <v>265</v>
      </c>
    </row>
    <row r="884" spans="1:5">
      <c r="A884" t="s">
        <v>43</v>
      </c>
      <c r="B884">
        <v>-0.19576196031083101</v>
      </c>
      <c r="C884">
        <v>0.48720475752502601</v>
      </c>
      <c r="D884">
        <f>EXP(B884)</f>
        <v>0.82220792950566635</v>
      </c>
      <c r="E884" t="s">
        <v>280</v>
      </c>
    </row>
    <row r="885" spans="1:5">
      <c r="A885" t="s">
        <v>43</v>
      </c>
      <c r="B885">
        <v>-0.18967099321407099</v>
      </c>
      <c r="C885">
        <v>0.64086565296005504</v>
      </c>
      <c r="D885">
        <f>EXP(B885)</f>
        <v>0.82723125387231267</v>
      </c>
      <c r="E885" t="s">
        <v>276</v>
      </c>
    </row>
    <row r="886" spans="1:5">
      <c r="A886" t="s">
        <v>43</v>
      </c>
      <c r="B886">
        <v>-0.10188950482933599</v>
      </c>
      <c r="C886">
        <v>0.65993465116014305</v>
      </c>
      <c r="D886">
        <f>EXP(B886)</f>
        <v>0.90312933758613256</v>
      </c>
      <c r="E886" t="s">
        <v>272</v>
      </c>
    </row>
    <row r="887" spans="1:5">
      <c r="A887" t="s">
        <v>43</v>
      </c>
      <c r="B887">
        <v>3.2585253897575099E-2</v>
      </c>
      <c r="C887">
        <v>0.77787906380885397</v>
      </c>
      <c r="D887">
        <f>EXP(B887)</f>
        <v>1.0331219670639595</v>
      </c>
      <c r="E887" t="s">
        <v>263</v>
      </c>
    </row>
    <row r="888" spans="1:5">
      <c r="A888" t="s">
        <v>43</v>
      </c>
      <c r="B888">
        <v>1.35160750016553E-2</v>
      </c>
      <c r="C888">
        <v>0.93005705478891298</v>
      </c>
      <c r="D888">
        <f>EXP(B888)</f>
        <v>1.0136078300667919</v>
      </c>
      <c r="E888" t="s">
        <v>257</v>
      </c>
    </row>
    <row r="889" spans="1:5">
      <c r="A889" t="s">
        <v>43</v>
      </c>
      <c r="B889">
        <v>-1.1028040198642799E-3</v>
      </c>
      <c r="C889">
        <v>0.99039213449821695</v>
      </c>
      <c r="D889">
        <f>EXP(B889)</f>
        <v>0.99889780384501636</v>
      </c>
      <c r="E889" t="s">
        <v>261</v>
      </c>
    </row>
    <row r="890" spans="1:5">
      <c r="A890" t="s">
        <v>75</v>
      </c>
      <c r="B890">
        <v>-0.156527338807297</v>
      </c>
      <c r="C890">
        <v>7.9072358126773906E-2</v>
      </c>
      <c r="D890">
        <f>EXP(B890)</f>
        <v>0.85510813974669797</v>
      </c>
      <c r="E890" t="s">
        <v>261</v>
      </c>
    </row>
    <row r="891" spans="1:5">
      <c r="A891" t="s">
        <v>75</v>
      </c>
      <c r="B891">
        <v>-0.45085438614006601</v>
      </c>
      <c r="C891">
        <v>7.9883739903585896E-2</v>
      </c>
      <c r="D891">
        <f>EXP(B891)</f>
        <v>0.63708360362676708</v>
      </c>
      <c r="E891" t="s">
        <v>272</v>
      </c>
    </row>
    <row r="892" spans="1:5">
      <c r="A892" t="s">
        <v>75</v>
      </c>
      <c r="B892">
        <v>-0.23216129851366499</v>
      </c>
      <c r="C892">
        <v>0.19671324793912201</v>
      </c>
      <c r="D892">
        <f>EXP(B892)</f>
        <v>0.79281823259014639</v>
      </c>
      <c r="E892" t="s">
        <v>270</v>
      </c>
    </row>
    <row r="893" spans="1:5">
      <c r="A893" t="s">
        <v>75</v>
      </c>
      <c r="B893">
        <v>-0.13701991498611099</v>
      </c>
      <c r="C893">
        <v>0.30603160734487</v>
      </c>
      <c r="D893">
        <f>EXP(B893)</f>
        <v>0.8719528610300803</v>
      </c>
      <c r="E893" t="s">
        <v>265</v>
      </c>
    </row>
    <row r="894" spans="1:5">
      <c r="A894" t="s">
        <v>75</v>
      </c>
      <c r="B894">
        <v>-0.30468232431992998</v>
      </c>
      <c r="C894">
        <v>0.306656604928637</v>
      </c>
      <c r="D894">
        <f>EXP(B894)</f>
        <v>0.73735757775927058</v>
      </c>
      <c r="E894" t="s">
        <v>280</v>
      </c>
    </row>
    <row r="895" spans="1:5">
      <c r="A895" t="s">
        <v>75</v>
      </c>
      <c r="B895">
        <v>-0.14901586210687201</v>
      </c>
      <c r="C895">
        <v>0.50758697691367605</v>
      </c>
      <c r="D895">
        <f>EXP(B895)</f>
        <v>0.86155544870596767</v>
      </c>
      <c r="E895" s="2" t="s">
        <v>259</v>
      </c>
    </row>
    <row r="896" spans="1:5">
      <c r="A896" t="s">
        <v>75</v>
      </c>
      <c r="B896">
        <v>-0.18499238952400099</v>
      </c>
      <c r="C896">
        <v>0.586683687065368</v>
      </c>
      <c r="D896">
        <f>EXP(B896)</f>
        <v>0.83111060897539912</v>
      </c>
      <c r="E896" t="s">
        <v>268</v>
      </c>
    </row>
    <row r="897" spans="1:5">
      <c r="A897" t="s">
        <v>75</v>
      </c>
      <c r="B897">
        <v>-7.2169725022566106E-2</v>
      </c>
      <c r="C897">
        <v>0.68008468627551</v>
      </c>
      <c r="D897">
        <f>EXP(B897)</f>
        <v>0.93037297483586534</v>
      </c>
      <c r="E897" t="s">
        <v>257</v>
      </c>
    </row>
    <row r="898" spans="1:5">
      <c r="A898" t="s">
        <v>75</v>
      </c>
      <c r="B898">
        <v>7.1530357931659697E-2</v>
      </c>
      <c r="C898">
        <v>0.85104060834230899</v>
      </c>
      <c r="D898">
        <f>EXP(B898)</f>
        <v>1.0741507592016881</v>
      </c>
      <c r="E898" t="s">
        <v>276</v>
      </c>
    </row>
    <row r="899" spans="1:5">
      <c r="A899" t="s">
        <v>75</v>
      </c>
      <c r="B899">
        <v>-1.7169728480659299E-2</v>
      </c>
      <c r="C899">
        <v>0.90961467597543399</v>
      </c>
      <c r="D899">
        <f>EXP(B899)</f>
        <v>0.98297683131132785</v>
      </c>
      <c r="E899" t="s">
        <v>274</v>
      </c>
    </row>
    <row r="900" spans="1:5">
      <c r="A900" t="s">
        <v>75</v>
      </c>
      <c r="B900">
        <v>-6.2854744053674402E-3</v>
      </c>
      <c r="C900">
        <v>0.96141062639852803</v>
      </c>
      <c r="D900">
        <f>EXP(B900)</f>
        <v>0.99373423786693149</v>
      </c>
      <c r="E900" t="s">
        <v>263</v>
      </c>
    </row>
    <row r="901" spans="1:5">
      <c r="A901" t="s">
        <v>75</v>
      </c>
      <c r="B901">
        <v>-1.54737154272055E-3</v>
      </c>
      <c r="C901">
        <v>0.99446232353924802</v>
      </c>
      <c r="D901">
        <f>EXP(B901)</f>
        <v>0.99845382501937008</v>
      </c>
      <c r="E901" t="s">
        <v>278</v>
      </c>
    </row>
    <row r="902" spans="1:5">
      <c r="A902" t="s">
        <v>216</v>
      </c>
      <c r="B902">
        <v>-0.41835048283473297</v>
      </c>
      <c r="C902">
        <v>1.26124915461718E-2</v>
      </c>
      <c r="D902">
        <f>EXP(B902)</f>
        <v>0.65813152419602539</v>
      </c>
      <c r="E902" s="2" t="s">
        <v>259</v>
      </c>
    </row>
    <row r="903" spans="1:5">
      <c r="A903" t="s">
        <v>216</v>
      </c>
      <c r="B903">
        <v>-0.26653034569401501</v>
      </c>
      <c r="C903">
        <v>2.1666949101871402E-2</v>
      </c>
      <c r="D903">
        <f>EXP(B903)</f>
        <v>0.76603275757781863</v>
      </c>
      <c r="E903" t="s">
        <v>257</v>
      </c>
    </row>
    <row r="904" spans="1:5">
      <c r="A904" t="s">
        <v>216</v>
      </c>
      <c r="B904">
        <v>-0.165379437593448</v>
      </c>
      <c r="C904">
        <v>5.7710488099164903E-2</v>
      </c>
      <c r="D904">
        <f>EXP(B904)</f>
        <v>0.84757204237047024</v>
      </c>
      <c r="E904" t="s">
        <v>263</v>
      </c>
    </row>
    <row r="905" spans="1:5">
      <c r="A905" t="s">
        <v>216</v>
      </c>
      <c r="B905">
        <v>-9.7983529948226497E-2</v>
      </c>
      <c r="C905">
        <v>0.140083537806379</v>
      </c>
      <c r="D905">
        <f>EXP(B905)</f>
        <v>0.90666383643127679</v>
      </c>
      <c r="E905" t="s">
        <v>261</v>
      </c>
    </row>
    <row r="906" spans="1:5">
      <c r="A906" t="s">
        <v>216</v>
      </c>
      <c r="B906">
        <v>-0.31995030548181302</v>
      </c>
      <c r="C906">
        <v>0.20815782697016999</v>
      </c>
      <c r="D906">
        <f>EXP(B906)</f>
        <v>0.72618512359686405</v>
      </c>
      <c r="E906" t="s">
        <v>276</v>
      </c>
    </row>
    <row r="907" spans="1:5">
      <c r="A907" t="s">
        <v>216</v>
      </c>
      <c r="B907">
        <v>-0.23523486528315099</v>
      </c>
      <c r="C907">
        <v>0.37516927667147598</v>
      </c>
      <c r="D907">
        <f>EXP(B907)</f>
        <v>0.79038519378519612</v>
      </c>
      <c r="E907" t="s">
        <v>268</v>
      </c>
    </row>
    <row r="908" spans="1:5">
      <c r="A908" t="s">
        <v>216</v>
      </c>
      <c r="B908">
        <v>-0.127462024325465</v>
      </c>
      <c r="C908">
        <v>0.46080007245092203</v>
      </c>
      <c r="D908">
        <f>EXP(B908)</f>
        <v>0.8803268462052426</v>
      </c>
      <c r="E908" t="s">
        <v>272</v>
      </c>
    </row>
    <row r="909" spans="1:5">
      <c r="A909" t="s">
        <v>216</v>
      </c>
      <c r="B909">
        <v>6.5872894505608695E-2</v>
      </c>
      <c r="C909">
        <v>0.55240216152885802</v>
      </c>
      <c r="D909">
        <f>EXP(B909)</f>
        <v>1.0680909483096526</v>
      </c>
      <c r="E909" t="s">
        <v>265</v>
      </c>
    </row>
    <row r="910" spans="1:5">
      <c r="A910" t="s">
        <v>216</v>
      </c>
      <c r="B910">
        <v>-6.0718777783283398E-2</v>
      </c>
      <c r="C910">
        <v>0.72883066873179303</v>
      </c>
      <c r="D910">
        <f>EXP(B910)</f>
        <v>0.94108785737946854</v>
      </c>
      <c r="E910" t="s">
        <v>280</v>
      </c>
    </row>
    <row r="911" spans="1:5">
      <c r="A911" t="s">
        <v>216</v>
      </c>
      <c r="B911">
        <v>4.30197696044302E-2</v>
      </c>
      <c r="C911">
        <v>0.74342189095049604</v>
      </c>
      <c r="D911">
        <f>EXP(B911)</f>
        <v>1.0439585332938497</v>
      </c>
      <c r="E911" t="s">
        <v>278</v>
      </c>
    </row>
    <row r="912" spans="1:5">
      <c r="A912" t="s">
        <v>216</v>
      </c>
      <c r="B912">
        <v>-3.91525539408039E-2</v>
      </c>
      <c r="C912">
        <v>0.76707403102007299</v>
      </c>
      <c r="D912">
        <f>EXP(B912)</f>
        <v>0.96160400147631664</v>
      </c>
      <c r="E912" t="s">
        <v>270</v>
      </c>
    </row>
    <row r="913" spans="1:5">
      <c r="A913" t="s">
        <v>216</v>
      </c>
      <c r="B913">
        <v>-2.5071278637933199E-3</v>
      </c>
      <c r="C913">
        <v>0.98002483812600905</v>
      </c>
      <c r="D913">
        <f>EXP(B913)</f>
        <v>0.99749601235640994</v>
      </c>
      <c r="E913" t="s">
        <v>274</v>
      </c>
    </row>
    <row r="914" spans="1:5">
      <c r="A914" t="s">
        <v>158</v>
      </c>
      <c r="B914">
        <v>-0.192848381737944</v>
      </c>
      <c r="C914">
        <v>3.2791736358135697E-2</v>
      </c>
      <c r="D914">
        <f>EXP(B914)</f>
        <v>0.82460699014023853</v>
      </c>
      <c r="E914" t="s">
        <v>261</v>
      </c>
    </row>
    <row r="915" spans="1:5">
      <c r="A915" t="s">
        <v>158</v>
      </c>
      <c r="B915">
        <v>-0.27527237780106301</v>
      </c>
      <c r="C915">
        <v>0.25317862520541401</v>
      </c>
      <c r="D915">
        <f>EXP(B915)</f>
        <v>0.75936526081393896</v>
      </c>
      <c r="E915" t="s">
        <v>272</v>
      </c>
    </row>
    <row r="916" spans="1:5">
      <c r="A916" t="s">
        <v>158</v>
      </c>
      <c r="B916">
        <v>-0.25688436758882999</v>
      </c>
      <c r="C916">
        <v>0.40611793598378099</v>
      </c>
      <c r="D916">
        <f>EXP(B916)</f>
        <v>0.77345764536722528</v>
      </c>
      <c r="E916" t="s">
        <v>268</v>
      </c>
    </row>
    <row r="917" spans="1:5">
      <c r="A917" t="s">
        <v>158</v>
      </c>
      <c r="B917">
        <v>-9.5604541745623106E-2</v>
      </c>
      <c r="C917">
        <v>0.44634034040390103</v>
      </c>
      <c r="D917">
        <f>EXP(B917)</f>
        <v>0.90882334670811571</v>
      </c>
      <c r="E917" t="s">
        <v>265</v>
      </c>
    </row>
    <row r="918" spans="1:5">
      <c r="A918" t="s">
        <v>158</v>
      </c>
      <c r="B918">
        <v>-0.18570182268711799</v>
      </c>
      <c r="C918">
        <v>0.52612345755043799</v>
      </c>
      <c r="D918">
        <f>EXP(B918)</f>
        <v>0.83052120064480239</v>
      </c>
      <c r="E918" t="s">
        <v>280</v>
      </c>
    </row>
    <row r="919" spans="1:5">
      <c r="A919" t="s">
        <v>158</v>
      </c>
      <c r="B919">
        <v>-0.10060012199593101</v>
      </c>
      <c r="C919">
        <v>0.56245639537953496</v>
      </c>
      <c r="D919">
        <f>EXP(B919)</f>
        <v>0.90429456810303954</v>
      </c>
      <c r="E919" t="s">
        <v>257</v>
      </c>
    </row>
    <row r="920" spans="1:5">
      <c r="A920" t="s">
        <v>158</v>
      </c>
      <c r="B920">
        <v>-0.100186177401722</v>
      </c>
      <c r="C920">
        <v>0.66396332753310405</v>
      </c>
      <c r="D920">
        <f>EXP(B920)</f>
        <v>0.90466897343726416</v>
      </c>
      <c r="E920" s="2" t="s">
        <v>259</v>
      </c>
    </row>
    <row r="921" spans="1:5">
      <c r="A921" t="s">
        <v>158</v>
      </c>
      <c r="B921">
        <v>-6.2375753088065797E-2</v>
      </c>
      <c r="C921">
        <v>0.67931396870461802</v>
      </c>
      <c r="D921">
        <f>EXP(B921)</f>
        <v>0.9395297892368597</v>
      </c>
      <c r="E921" t="s">
        <v>274</v>
      </c>
    </row>
    <row r="922" spans="1:5">
      <c r="A922" t="s">
        <v>158</v>
      </c>
      <c r="B922">
        <v>5.1427042204841802E-2</v>
      </c>
      <c r="C922">
        <v>0.75821654699226804</v>
      </c>
      <c r="D922">
        <f>EXP(B922)</f>
        <v>1.0527723755388729</v>
      </c>
      <c r="E922" t="s">
        <v>270</v>
      </c>
    </row>
    <row r="923" spans="1:5">
      <c r="A923" t="s">
        <v>158</v>
      </c>
      <c r="B923">
        <v>8.1851301766299706E-2</v>
      </c>
      <c r="C923">
        <v>0.83281084068198896</v>
      </c>
      <c r="D923">
        <f>EXP(B923)</f>
        <v>1.085294416467619</v>
      </c>
      <c r="E923" t="s">
        <v>276</v>
      </c>
    </row>
    <row r="924" spans="1:5">
      <c r="A924" t="s">
        <v>158</v>
      </c>
      <c r="B924">
        <v>2.1661045924815301E-2</v>
      </c>
      <c r="C924">
        <v>0.92739610836623898</v>
      </c>
      <c r="D924">
        <f>EXP(B924)</f>
        <v>1.0218973494899508</v>
      </c>
      <c r="E924" t="s">
        <v>278</v>
      </c>
    </row>
    <row r="925" spans="1:5">
      <c r="A925" t="s">
        <v>158</v>
      </c>
      <c r="B925">
        <v>2.5735966596669999E-3</v>
      </c>
      <c r="C925">
        <v>0.98541891017110095</v>
      </c>
      <c r="D925">
        <f>EXP(B925)</f>
        <v>1.0025769112023724</v>
      </c>
      <c r="E925" t="s">
        <v>263</v>
      </c>
    </row>
    <row r="926" spans="1:5">
      <c r="A926" t="s">
        <v>125</v>
      </c>
      <c r="B926">
        <v>0.30059954552733698</v>
      </c>
      <c r="C926">
        <v>6.5013967227050204E-3</v>
      </c>
      <c r="D926">
        <f>EXP(B926)</f>
        <v>1.350668352041754</v>
      </c>
      <c r="E926" t="s">
        <v>261</v>
      </c>
    </row>
    <row r="927" spans="1:5">
      <c r="A927" t="s">
        <v>125</v>
      </c>
      <c r="B927">
        <v>0.40179432989474101</v>
      </c>
      <c r="C927">
        <v>2.4374856949685001E-2</v>
      </c>
      <c r="D927">
        <f>EXP(B927)</f>
        <v>1.4945039262851449</v>
      </c>
      <c r="E927" t="s">
        <v>257</v>
      </c>
    </row>
    <row r="928" spans="1:5">
      <c r="A928" t="s">
        <v>125</v>
      </c>
      <c r="B928">
        <v>0.36464806520401899</v>
      </c>
      <c r="C928">
        <v>6.6028556697705104E-2</v>
      </c>
      <c r="D928">
        <f>EXP(B928)</f>
        <v>1.4400071303448514</v>
      </c>
      <c r="E928" t="s">
        <v>270</v>
      </c>
    </row>
    <row r="929" spans="1:5">
      <c r="A929" t="s">
        <v>125</v>
      </c>
      <c r="B929">
        <v>0.53904608876555404</v>
      </c>
      <c r="C929">
        <v>0.105373588542109</v>
      </c>
      <c r="D929">
        <f>EXP(B929)</f>
        <v>1.7143707244497837</v>
      </c>
      <c r="E929" t="s">
        <v>280</v>
      </c>
    </row>
    <row r="930" spans="1:5">
      <c r="A930" t="s">
        <v>125</v>
      </c>
      <c r="B930">
        <v>0.37162786149979099</v>
      </c>
      <c r="C930">
        <v>0.111651007292841</v>
      </c>
      <c r="D930">
        <f>EXP(B930)</f>
        <v>1.4500932453456385</v>
      </c>
      <c r="E930" t="s">
        <v>278</v>
      </c>
    </row>
    <row r="931" spans="1:5">
      <c r="A931" t="s">
        <v>125</v>
      </c>
      <c r="B931">
        <v>0.17886875614224701</v>
      </c>
      <c r="C931">
        <v>0.15728489516486599</v>
      </c>
      <c r="D931">
        <f>EXP(B931)</f>
        <v>1.1958637840917146</v>
      </c>
      <c r="E931" t="s">
        <v>263</v>
      </c>
    </row>
    <row r="932" spans="1:5">
      <c r="A932" t="s">
        <v>125</v>
      </c>
      <c r="B932">
        <v>0.36458066897836899</v>
      </c>
      <c r="C932">
        <v>0.15835314432189301</v>
      </c>
      <c r="D932">
        <f>EXP(B932)</f>
        <v>1.4399100825697206</v>
      </c>
      <c r="E932" s="2" t="s">
        <v>259</v>
      </c>
    </row>
    <row r="933" spans="1:5">
      <c r="A933" t="s">
        <v>125</v>
      </c>
      <c r="B933">
        <v>0.315561733143296</v>
      </c>
      <c r="C933">
        <v>0.205890305239435</v>
      </c>
      <c r="D933">
        <f>EXP(B933)</f>
        <v>1.371029247255994</v>
      </c>
      <c r="E933" t="s">
        <v>272</v>
      </c>
    </row>
    <row r="934" spans="1:5">
      <c r="A934" t="s">
        <v>125</v>
      </c>
      <c r="B934">
        <v>0.585138815425016</v>
      </c>
      <c r="C934">
        <v>0.221527776637653</v>
      </c>
      <c r="D934">
        <f>EXP(B934)</f>
        <v>1.7952401753717606</v>
      </c>
      <c r="E934" t="s">
        <v>276</v>
      </c>
    </row>
    <row r="935" spans="1:5">
      <c r="A935" t="s">
        <v>125</v>
      </c>
      <c r="B935">
        <v>0.148842445343664</v>
      </c>
      <c r="C935">
        <v>0.347097171606285</v>
      </c>
      <c r="D935">
        <f>EXP(B935)</f>
        <v>1.1604901341803611</v>
      </c>
      <c r="E935" t="s">
        <v>265</v>
      </c>
    </row>
    <row r="936" spans="1:5">
      <c r="A936" t="s">
        <v>125</v>
      </c>
      <c r="B936">
        <v>2.9303920003523099E-2</v>
      </c>
      <c r="C936">
        <v>0.881846537113957</v>
      </c>
      <c r="D936">
        <f>EXP(B936)</f>
        <v>1.0297375047489477</v>
      </c>
      <c r="E936" t="s">
        <v>274</v>
      </c>
    </row>
    <row r="937" spans="1:5">
      <c r="A937" t="s">
        <v>125</v>
      </c>
      <c r="B937">
        <v>4.1526818672519901E-2</v>
      </c>
      <c r="C937">
        <v>0.91347440718735295</v>
      </c>
      <c r="D937">
        <f>EXP(B937)</f>
        <v>1.042401117290807</v>
      </c>
      <c r="E937" t="s">
        <v>268</v>
      </c>
    </row>
    <row r="938" spans="1:5">
      <c r="A938" t="s">
        <v>61</v>
      </c>
      <c r="B938">
        <v>-0.16982592221822701</v>
      </c>
      <c r="C938">
        <v>7.3971246877720304E-2</v>
      </c>
      <c r="D938">
        <f>EXP(B938)</f>
        <v>0.84381169267977718</v>
      </c>
      <c r="E938" t="s">
        <v>261</v>
      </c>
    </row>
    <row r="939" spans="1:5">
      <c r="A939" t="s">
        <v>61</v>
      </c>
      <c r="B939">
        <v>0.213055827405919</v>
      </c>
      <c r="C939">
        <v>0.25851190498877102</v>
      </c>
      <c r="D939">
        <f>EXP(B939)</f>
        <v>1.2374537331471174</v>
      </c>
      <c r="E939" t="s">
        <v>270</v>
      </c>
    </row>
    <row r="940" spans="1:5">
      <c r="A940" t="s">
        <v>61</v>
      </c>
      <c r="B940">
        <v>-0.32192177480303602</v>
      </c>
      <c r="C940">
        <v>0.27232317924666399</v>
      </c>
      <c r="D940">
        <f>EXP(B940)</f>
        <v>0.72475488220591855</v>
      </c>
      <c r="E940" t="s">
        <v>280</v>
      </c>
    </row>
    <row r="941" spans="1:5">
      <c r="A941" t="s">
        <v>61</v>
      </c>
      <c r="B941">
        <v>9.9122455901909101E-2</v>
      </c>
      <c r="C941">
        <v>0.47140096138437099</v>
      </c>
      <c r="D941">
        <f>EXP(B941)</f>
        <v>1.104201507271684</v>
      </c>
      <c r="E941" t="s">
        <v>263</v>
      </c>
    </row>
    <row r="942" spans="1:5">
      <c r="A942" t="s">
        <v>61</v>
      </c>
      <c r="B942">
        <v>-9.7015655923044203E-2</v>
      </c>
      <c r="C942">
        <v>0.47405738735660002</v>
      </c>
      <c r="D942">
        <f>EXP(B942)</f>
        <v>0.90754179761750631</v>
      </c>
      <c r="E942" t="s">
        <v>265</v>
      </c>
    </row>
    <row r="943" spans="1:5">
      <c r="A943" t="s">
        <v>61</v>
      </c>
      <c r="B943">
        <v>0.25986889144629199</v>
      </c>
      <c r="C943">
        <v>0.53393153842882002</v>
      </c>
      <c r="D943">
        <f>EXP(B943)</f>
        <v>1.2967600591841209</v>
      </c>
      <c r="E943" t="s">
        <v>276</v>
      </c>
    </row>
    <row r="944" spans="1:5">
      <c r="A944" t="s">
        <v>61</v>
      </c>
      <c r="B944">
        <v>9.5365634022180207E-2</v>
      </c>
      <c r="C944">
        <v>0.773631447122899</v>
      </c>
      <c r="D944">
        <f>EXP(B944)</f>
        <v>1.1000610013310157</v>
      </c>
      <c r="E944" t="s">
        <v>268</v>
      </c>
    </row>
    <row r="945" spans="1:5">
      <c r="A945" t="s">
        <v>61</v>
      </c>
      <c r="B945">
        <v>-3.9185242158343001E-2</v>
      </c>
      <c r="C945">
        <v>0.818272364483424</v>
      </c>
      <c r="D945">
        <f>EXP(B945)</f>
        <v>0.96157256886927067</v>
      </c>
      <c r="E945" t="s">
        <v>257</v>
      </c>
    </row>
    <row r="946" spans="1:5">
      <c r="A946" t="s">
        <v>61</v>
      </c>
      <c r="B946">
        <v>4.42087557505043E-2</v>
      </c>
      <c r="C946">
        <v>0.853507399852104</v>
      </c>
      <c r="D946">
        <f>EXP(B946)</f>
        <v>1.0452005237354107</v>
      </c>
      <c r="E946" t="s">
        <v>278</v>
      </c>
    </row>
    <row r="947" spans="1:5">
      <c r="A947" t="s">
        <v>61</v>
      </c>
      <c r="B947">
        <v>-2.16337340632358E-2</v>
      </c>
      <c r="C947">
        <v>0.92866198289568302</v>
      </c>
      <c r="D947">
        <f>EXP(B947)</f>
        <v>0.97859859675111716</v>
      </c>
      <c r="E947" s="2" t="s">
        <v>259</v>
      </c>
    </row>
    <row r="948" spans="1:5">
      <c r="A948" t="s">
        <v>61</v>
      </c>
      <c r="B948">
        <v>-4.0223665203784603E-3</v>
      </c>
      <c r="C948">
        <v>0.98023974669981495</v>
      </c>
      <c r="D948">
        <f>EXP(B948)</f>
        <v>0.99598571236013089</v>
      </c>
      <c r="E948" t="s">
        <v>274</v>
      </c>
    </row>
    <row r="949" spans="1:5">
      <c r="A949" t="s">
        <v>61</v>
      </c>
      <c r="B949">
        <v>5.1758778087046403E-3</v>
      </c>
      <c r="C949">
        <v>0.98335882011380804</v>
      </c>
      <c r="D949">
        <f>EXP(B949)</f>
        <v>1.0051892958042299</v>
      </c>
      <c r="E949" t="s">
        <v>272</v>
      </c>
    </row>
    <row r="950" spans="1:5">
      <c r="A950" t="s">
        <v>13</v>
      </c>
      <c r="B950">
        <v>0.22526967471578899</v>
      </c>
      <c r="C950">
        <v>0.120670804937115</v>
      </c>
      <c r="D950">
        <f>EXP(B950)</f>
        <v>1.2526604815057649</v>
      </c>
      <c r="E950" t="s">
        <v>274</v>
      </c>
    </row>
    <row r="951" spans="1:5">
      <c r="A951" t="s">
        <v>13</v>
      </c>
      <c r="B951">
        <v>-0.202207101430084</v>
      </c>
      <c r="C951">
        <v>0.20621940857374901</v>
      </c>
      <c r="D951">
        <f>EXP(B951)</f>
        <v>0.81692572393594609</v>
      </c>
      <c r="E951" t="s">
        <v>270</v>
      </c>
    </row>
    <row r="952" spans="1:5">
      <c r="A952" t="s">
        <v>13</v>
      </c>
      <c r="B952">
        <v>-0.265351024737082</v>
      </c>
      <c r="C952">
        <v>0.227527073214046</v>
      </c>
      <c r="D952">
        <f>EXP(B952)</f>
        <v>0.76693668897037937</v>
      </c>
      <c r="E952" t="s">
        <v>272</v>
      </c>
    </row>
    <row r="953" spans="1:5">
      <c r="A953" t="s">
        <v>13</v>
      </c>
      <c r="B953">
        <v>0.10754229714720399</v>
      </c>
      <c r="C953">
        <v>0.40857250050739502</v>
      </c>
      <c r="D953">
        <f>EXP(B953)</f>
        <v>1.1135379592294421</v>
      </c>
      <c r="E953" t="s">
        <v>265</v>
      </c>
    </row>
    <row r="954" spans="1:5">
      <c r="A954" t="s">
        <v>13</v>
      </c>
      <c r="B954">
        <v>-0.14157953372739601</v>
      </c>
      <c r="C954">
        <v>0.432830925221042</v>
      </c>
      <c r="D954">
        <f>EXP(B954)</f>
        <v>0.86798613866661023</v>
      </c>
      <c r="E954" t="s">
        <v>278</v>
      </c>
    </row>
    <row r="955" spans="1:5">
      <c r="A955" t="s">
        <v>13</v>
      </c>
      <c r="B955">
        <v>-0.22856525743890699</v>
      </c>
      <c r="C955">
        <v>0.48461133436994602</v>
      </c>
      <c r="D955">
        <f>EXP(B955)</f>
        <v>0.79567437183853473</v>
      </c>
      <c r="E955" t="s">
        <v>268</v>
      </c>
    </row>
    <row r="956" spans="1:5">
      <c r="A956" t="s">
        <v>13</v>
      </c>
      <c r="B956">
        <v>-0.151927858100985</v>
      </c>
      <c r="C956">
        <v>0.53150885446265395</v>
      </c>
      <c r="D956">
        <f>EXP(B956)</f>
        <v>0.85905025202226382</v>
      </c>
      <c r="E956" t="s">
        <v>280</v>
      </c>
    </row>
    <row r="957" spans="1:5">
      <c r="A957" t="s">
        <v>13</v>
      </c>
      <c r="B957">
        <v>-0.12674195553068399</v>
      </c>
      <c r="C957">
        <v>0.56934492263620795</v>
      </c>
      <c r="D957">
        <f>EXP(B957)</f>
        <v>0.88096097037551702</v>
      </c>
      <c r="E957" s="2" t="s">
        <v>259</v>
      </c>
    </row>
    <row r="958" spans="1:5">
      <c r="A958" t="s">
        <v>13</v>
      </c>
      <c r="B958">
        <v>-6.9938277994994594E-2</v>
      </c>
      <c r="C958">
        <v>0.61856117221632201</v>
      </c>
      <c r="D958">
        <f>EXP(B958)</f>
        <v>0.93245137089803054</v>
      </c>
      <c r="E958" t="s">
        <v>257</v>
      </c>
    </row>
    <row r="959" spans="1:5">
      <c r="A959" t="s">
        <v>13</v>
      </c>
      <c r="B959">
        <v>-2.2962534951584901E-2</v>
      </c>
      <c r="C959">
        <v>0.790510762613859</v>
      </c>
      <c r="D959">
        <f>EXP(B959)</f>
        <v>0.9772990976454119</v>
      </c>
      <c r="E959" t="s">
        <v>261</v>
      </c>
    </row>
    <row r="960" spans="1:5">
      <c r="A960" t="s">
        <v>13</v>
      </c>
      <c r="B960">
        <v>5.0343890696279399E-3</v>
      </c>
      <c r="C960">
        <v>0.96181003473473203</v>
      </c>
      <c r="D960">
        <f>EXP(B960)</f>
        <v>1.0050470828992326</v>
      </c>
      <c r="E960" t="s">
        <v>263</v>
      </c>
    </row>
    <row r="961" spans="1:5">
      <c r="A961" t="s">
        <v>13</v>
      </c>
      <c r="B961">
        <v>-8.6233203600351201E-3</v>
      </c>
      <c r="C961">
        <v>0.98210415865897405</v>
      </c>
      <c r="D961">
        <f>EXP(B961)</f>
        <v>0.9914137538229254</v>
      </c>
      <c r="E961" t="s">
        <v>276</v>
      </c>
    </row>
    <row r="962" spans="1:5">
      <c r="A962" t="s">
        <v>62</v>
      </c>
      <c r="B962">
        <v>-0.13327648359317801</v>
      </c>
      <c r="C962">
        <v>0.23725791709334601</v>
      </c>
      <c r="D962">
        <f>EXP(B962)</f>
        <v>0.87522307383298592</v>
      </c>
      <c r="E962" t="s">
        <v>261</v>
      </c>
    </row>
    <row r="963" spans="1:5">
      <c r="A963" t="s">
        <v>62</v>
      </c>
      <c r="B963">
        <v>0.33457064068620102</v>
      </c>
      <c r="C963">
        <v>0.23875960254957701</v>
      </c>
      <c r="D963">
        <f>EXP(B963)</f>
        <v>1.3973402953342462</v>
      </c>
      <c r="E963" t="s">
        <v>272</v>
      </c>
    </row>
    <row r="964" spans="1:5">
      <c r="A964" t="s">
        <v>62</v>
      </c>
      <c r="B964">
        <v>0.51122768018990705</v>
      </c>
      <c r="C964">
        <v>0.256853287442809</v>
      </c>
      <c r="D964">
        <f>EXP(B964)</f>
        <v>1.6673368954323891</v>
      </c>
      <c r="E964" t="s">
        <v>276</v>
      </c>
    </row>
    <row r="965" spans="1:5">
      <c r="A965" t="s">
        <v>62</v>
      </c>
      <c r="B965">
        <v>0.20221839732775099</v>
      </c>
      <c r="C965">
        <v>0.33113760290856298</v>
      </c>
      <c r="D965">
        <f>EXP(B965)</f>
        <v>1.2241153224352075</v>
      </c>
      <c r="E965" t="s">
        <v>270</v>
      </c>
    </row>
    <row r="966" spans="1:5">
      <c r="A966" t="s">
        <v>62</v>
      </c>
      <c r="B966">
        <v>-0.105884690393999</v>
      </c>
      <c r="C966">
        <v>0.47154247109131497</v>
      </c>
      <c r="D966">
        <f>EXP(B966)</f>
        <v>0.89952836635746347</v>
      </c>
      <c r="E966" t="s">
        <v>265</v>
      </c>
    </row>
    <row r="967" spans="1:5">
      <c r="A967" t="s">
        <v>62</v>
      </c>
      <c r="B967">
        <v>0.17811730553525301</v>
      </c>
      <c r="C967">
        <v>0.55047950832525105</v>
      </c>
      <c r="D967">
        <f>EXP(B967)</f>
        <v>1.1949654890797134</v>
      </c>
      <c r="E967" t="s">
        <v>278</v>
      </c>
    </row>
    <row r="968" spans="1:5">
      <c r="A968" t="s">
        <v>62</v>
      </c>
      <c r="B968">
        <v>-0.18687855076774401</v>
      </c>
      <c r="C968">
        <v>0.60379491968238996</v>
      </c>
      <c r="D968">
        <f>EXP(B968)</f>
        <v>0.82954447780774787</v>
      </c>
      <c r="E968" t="s">
        <v>280</v>
      </c>
    </row>
    <row r="969" spans="1:5">
      <c r="A969" t="s">
        <v>62</v>
      </c>
      <c r="B969">
        <v>6.0798543996377297E-2</v>
      </c>
      <c r="C969">
        <v>0.71309926957523595</v>
      </c>
      <c r="D969">
        <f>EXP(B969)</f>
        <v>1.0626848083868619</v>
      </c>
      <c r="E969" t="s">
        <v>263</v>
      </c>
    </row>
    <row r="970" spans="1:5">
      <c r="A970" t="s">
        <v>62</v>
      </c>
      <c r="B970">
        <v>0.11489790114781701</v>
      </c>
      <c r="C970">
        <v>0.74224322157011502</v>
      </c>
      <c r="D970">
        <f>EXP(B970)</f>
        <v>1.1217589014287714</v>
      </c>
      <c r="E970" t="s">
        <v>268</v>
      </c>
    </row>
    <row r="971" spans="1:5">
      <c r="A971" t="s">
        <v>62</v>
      </c>
      <c r="B971">
        <v>-6.5737182854939305E-2</v>
      </c>
      <c r="C971">
        <v>0.74672593744522298</v>
      </c>
      <c r="D971">
        <f>EXP(B971)</f>
        <v>0.93637692786622195</v>
      </c>
      <c r="E971" t="s">
        <v>274</v>
      </c>
    </row>
    <row r="972" spans="1:5">
      <c r="A972" t="s">
        <v>62</v>
      </c>
      <c r="B972">
        <v>4.06834023021116E-2</v>
      </c>
      <c r="C972">
        <v>0.87129409888914799</v>
      </c>
      <c r="D972">
        <f>EXP(B972)</f>
        <v>1.0415223097763691</v>
      </c>
      <c r="E972" s="2" t="s">
        <v>259</v>
      </c>
    </row>
    <row r="973" spans="1:5">
      <c r="A973" t="s">
        <v>62</v>
      </c>
      <c r="B973">
        <v>-2.66144071545719E-2</v>
      </c>
      <c r="C973">
        <v>0.89429275586875201</v>
      </c>
      <c r="D973">
        <f>EXP(B973)</f>
        <v>0.97373663502495844</v>
      </c>
      <c r="E973" t="s">
        <v>257</v>
      </c>
    </row>
    <row r="974" spans="1:5">
      <c r="A974" t="s">
        <v>120</v>
      </c>
      <c r="B974">
        <v>0.585270440836827</v>
      </c>
      <c r="C974">
        <v>2.3474741111899702E-2</v>
      </c>
      <c r="D974">
        <f>EXP(B974)</f>
        <v>1.7954764901513176</v>
      </c>
      <c r="E974" t="s">
        <v>278</v>
      </c>
    </row>
    <row r="975" spans="1:5">
      <c r="A975" t="s">
        <v>120</v>
      </c>
      <c r="B975">
        <v>0.37685062170004902</v>
      </c>
      <c r="C975">
        <v>4.6861894414722598E-2</v>
      </c>
      <c r="D975">
        <f>EXP(B975)</f>
        <v>1.4576865463689392</v>
      </c>
      <c r="E975" t="s">
        <v>270</v>
      </c>
    </row>
    <row r="976" spans="1:5">
      <c r="A976" t="s">
        <v>120</v>
      </c>
      <c r="B976">
        <v>0.94949156841424998</v>
      </c>
      <c r="C976">
        <v>6.8615984845671996E-2</v>
      </c>
      <c r="D976">
        <f>EXP(B976)</f>
        <v>2.5843953370032731</v>
      </c>
      <c r="E976" t="s">
        <v>276</v>
      </c>
    </row>
    <row r="977" spans="1:5">
      <c r="A977" t="s">
        <v>120</v>
      </c>
      <c r="B977">
        <v>0.419440639697995</v>
      </c>
      <c r="C977">
        <v>0.106846559124584</v>
      </c>
      <c r="D977">
        <f>EXP(B977)</f>
        <v>1.5211104687975245</v>
      </c>
      <c r="E977" t="s">
        <v>272</v>
      </c>
    </row>
    <row r="978" spans="1:5">
      <c r="A978" t="s">
        <v>120</v>
      </c>
      <c r="B978">
        <v>0.20223382426683001</v>
      </c>
      <c r="C978">
        <v>0.126892227292627</v>
      </c>
      <c r="D978">
        <f>EXP(B978)</f>
        <v>1.2241342069333769</v>
      </c>
      <c r="E978" t="s">
        <v>263</v>
      </c>
    </row>
    <row r="979" spans="1:5">
      <c r="A979" t="s">
        <v>120</v>
      </c>
      <c r="B979">
        <v>0.23770539886384001</v>
      </c>
      <c r="C979">
        <v>0.22232071404075801</v>
      </c>
      <c r="D979">
        <f>EXP(B979)</f>
        <v>1.2683354847053692</v>
      </c>
      <c r="E979" t="s">
        <v>257</v>
      </c>
    </row>
    <row r="980" spans="1:5">
      <c r="A980" t="s">
        <v>120</v>
      </c>
      <c r="B980">
        <v>0.32195146376595801</v>
      </c>
      <c r="C980">
        <v>0.22781114028692501</v>
      </c>
      <c r="D980">
        <f>EXP(B980)</f>
        <v>1.3798178031721262</v>
      </c>
      <c r="E980" s="2" t="s">
        <v>259</v>
      </c>
    </row>
    <row r="981" spans="1:5">
      <c r="A981" t="s">
        <v>120</v>
      </c>
      <c r="B981">
        <v>0.43907767308238699</v>
      </c>
      <c r="C981">
        <v>0.251213361648295</v>
      </c>
      <c r="D981">
        <f>EXP(B981)</f>
        <v>1.5512757750794111</v>
      </c>
      <c r="E981" t="s">
        <v>280</v>
      </c>
    </row>
    <row r="982" spans="1:5">
      <c r="A982" t="s">
        <v>120</v>
      </c>
      <c r="B982">
        <v>0.389440271651742</v>
      </c>
      <c r="C982">
        <v>0.26731982228268097</v>
      </c>
      <c r="D982">
        <f>EXP(B982)</f>
        <v>1.4761543171852698</v>
      </c>
      <c r="E982" t="s">
        <v>268</v>
      </c>
    </row>
    <row r="983" spans="1:5">
      <c r="A983" t="s">
        <v>120</v>
      </c>
      <c r="B983">
        <v>7.0202994813014494E-2</v>
      </c>
      <c r="C983">
        <v>0.52939612621774901</v>
      </c>
      <c r="D983">
        <f>EXP(B983)</f>
        <v>1.0727259169507875</v>
      </c>
      <c r="E983" t="s">
        <v>261</v>
      </c>
    </row>
    <row r="984" spans="1:5">
      <c r="A984" t="s">
        <v>120</v>
      </c>
      <c r="B984">
        <v>3.37107324087857E-2</v>
      </c>
      <c r="C984">
        <v>0.81490300736035803</v>
      </c>
      <c r="D984">
        <f>EXP(B984)</f>
        <v>1.0342853782116648</v>
      </c>
      <c r="E984" t="s">
        <v>265</v>
      </c>
    </row>
    <row r="985" spans="1:5">
      <c r="A985" t="s">
        <v>120</v>
      </c>
      <c r="B985">
        <v>7.5741771817218802E-3</v>
      </c>
      <c r="C985">
        <v>0.97234330558882098</v>
      </c>
      <c r="D985">
        <f>EXP(B985)</f>
        <v>1.007602933818484</v>
      </c>
      <c r="E985" t="s">
        <v>274</v>
      </c>
    </row>
    <row r="986" spans="1:5">
      <c r="A986" t="s">
        <v>246</v>
      </c>
      <c r="B986">
        <v>0.53313657064303499</v>
      </c>
      <c r="C986">
        <v>0.159333374614713</v>
      </c>
      <c r="D986">
        <f>EXP(B986)</f>
        <v>1.7042694956787554</v>
      </c>
      <c r="E986" t="s">
        <v>268</v>
      </c>
    </row>
    <row r="987" spans="1:5">
      <c r="A987" t="s">
        <v>246</v>
      </c>
      <c r="B987">
        <v>0.22916153638806799</v>
      </c>
      <c r="C987">
        <v>0.20090573254211699</v>
      </c>
      <c r="D987">
        <f>EXP(B987)</f>
        <v>1.2575451619068148</v>
      </c>
      <c r="E987" t="s">
        <v>257</v>
      </c>
    </row>
    <row r="988" spans="1:5">
      <c r="A988" t="s">
        <v>246</v>
      </c>
      <c r="B988">
        <v>0.30876587467453898</v>
      </c>
      <c r="C988">
        <v>0.216280829718</v>
      </c>
      <c r="D988">
        <f>EXP(B988)</f>
        <v>1.3617435145352148</v>
      </c>
      <c r="E988" s="2" t="s">
        <v>259</v>
      </c>
    </row>
    <row r="989" spans="1:5">
      <c r="A989" t="s">
        <v>246</v>
      </c>
      <c r="B989">
        <v>9.8653989076326998E-2</v>
      </c>
      <c r="C989">
        <v>0.44698159812666499</v>
      </c>
      <c r="D989">
        <f>EXP(B989)</f>
        <v>1.1036843466425268</v>
      </c>
      <c r="E989" t="s">
        <v>263</v>
      </c>
    </row>
    <row r="990" spans="1:5">
      <c r="A990" t="s">
        <v>246</v>
      </c>
      <c r="B990">
        <v>-7.0535924580353307E-2</v>
      </c>
      <c r="C990">
        <v>0.65951731329794705</v>
      </c>
      <c r="D990">
        <f>EXP(B990)</f>
        <v>0.93189426101419259</v>
      </c>
      <c r="E990" t="s">
        <v>265</v>
      </c>
    </row>
    <row r="991" spans="1:5">
      <c r="A991" t="s">
        <v>246</v>
      </c>
      <c r="B991">
        <v>-2.8644053318891999E-2</v>
      </c>
      <c r="C991">
        <v>0.77173719046658695</v>
      </c>
      <c r="D991">
        <f>EXP(B991)</f>
        <v>0.97176229847868845</v>
      </c>
      <c r="E991" t="s">
        <v>261</v>
      </c>
    </row>
    <row r="992" spans="1:5">
      <c r="A992" t="s">
        <v>246</v>
      </c>
      <c r="B992">
        <v>-8.8509716377857803E-2</v>
      </c>
      <c r="C992">
        <v>0.79145455373423401</v>
      </c>
      <c r="D992">
        <f>EXP(B992)</f>
        <v>0.91529421734832506</v>
      </c>
      <c r="E992" t="s">
        <v>280</v>
      </c>
    </row>
    <row r="993" spans="1:5">
      <c r="A993" t="s">
        <v>246</v>
      </c>
      <c r="B993">
        <v>6.7179308449476796E-2</v>
      </c>
      <c r="C993">
        <v>0.88594649105354295</v>
      </c>
      <c r="D993">
        <f>EXP(B993)</f>
        <v>1.0694872290795892</v>
      </c>
      <c r="E993" t="s">
        <v>276</v>
      </c>
    </row>
    <row r="994" spans="1:5">
      <c r="A994" t="s">
        <v>246</v>
      </c>
      <c r="B994">
        <v>2.6605904736051601E-2</v>
      </c>
      <c r="C994">
        <v>0.88700429078932397</v>
      </c>
      <c r="D994">
        <f>EXP(B994)</f>
        <v>1.0269630017484079</v>
      </c>
      <c r="E994" t="s">
        <v>274</v>
      </c>
    </row>
    <row r="995" spans="1:5">
      <c r="A995" t="s">
        <v>246</v>
      </c>
      <c r="B995">
        <v>1.86256638373694E-2</v>
      </c>
      <c r="C995">
        <v>0.94328741711889996</v>
      </c>
      <c r="D995">
        <f>EXP(B995)</f>
        <v>1.0188002034688519</v>
      </c>
      <c r="E995" t="s">
        <v>272</v>
      </c>
    </row>
    <row r="996" spans="1:5">
      <c r="A996" t="s">
        <v>246</v>
      </c>
      <c r="B996">
        <v>-7.3828022572296498E-3</v>
      </c>
      <c r="C996">
        <v>0.97142343904947004</v>
      </c>
      <c r="D996">
        <f>EXP(B996)</f>
        <v>0.99264438368340646</v>
      </c>
      <c r="E996" t="s">
        <v>270</v>
      </c>
    </row>
    <row r="997" spans="1:5">
      <c r="A997" t="s">
        <v>246</v>
      </c>
      <c r="B997">
        <v>-2.9478402533559501E-3</v>
      </c>
      <c r="C997">
        <v>0.99033414014578602</v>
      </c>
      <c r="D997">
        <f>EXP(B997)</f>
        <v>0.99705650036152971</v>
      </c>
      <c r="E997" t="s">
        <v>278</v>
      </c>
    </row>
    <row r="998" spans="1:5">
      <c r="A998" t="s">
        <v>159</v>
      </c>
      <c r="B998">
        <v>0.42045527609768601</v>
      </c>
      <c r="C998">
        <v>9.7324232033381503E-2</v>
      </c>
      <c r="D998">
        <f>EXP(B998)</f>
        <v>1.5226546260937432</v>
      </c>
      <c r="E998" t="s">
        <v>272</v>
      </c>
    </row>
    <row r="999" spans="1:5">
      <c r="A999" t="s">
        <v>159</v>
      </c>
      <c r="B999">
        <v>0.28574828557626702</v>
      </c>
      <c r="C999">
        <v>0.237412499345033</v>
      </c>
      <c r="D999">
        <f>EXP(B999)</f>
        <v>1.3307574422475541</v>
      </c>
      <c r="E999" t="s">
        <v>278</v>
      </c>
    </row>
    <row r="1000" spans="1:5">
      <c r="A1000" t="s">
        <v>159</v>
      </c>
      <c r="B1000">
        <v>0.203531994051867</v>
      </c>
      <c r="C1000">
        <v>0.26880435522350998</v>
      </c>
      <c r="D1000">
        <f>EXP(B1000)</f>
        <v>1.2257243729030374</v>
      </c>
      <c r="E1000" t="s">
        <v>270</v>
      </c>
    </row>
    <row r="1001" spans="1:5">
      <c r="A1001" t="s">
        <v>159</v>
      </c>
      <c r="B1001">
        <v>-7.3321343720206406E-2</v>
      </c>
      <c r="C1001">
        <v>0.434119578839744</v>
      </c>
      <c r="D1001">
        <f>EXP(B1001)</f>
        <v>0.92930215662774585</v>
      </c>
      <c r="E1001" t="s">
        <v>261</v>
      </c>
    </row>
    <row r="1002" spans="1:5">
      <c r="A1002" t="s">
        <v>159</v>
      </c>
      <c r="B1002">
        <v>-9.4631978531884903E-2</v>
      </c>
      <c r="C1002">
        <v>0.47998821580957901</v>
      </c>
      <c r="D1002">
        <f>EXP(B1002)</f>
        <v>0.90970766482083842</v>
      </c>
      <c r="E1002" t="s">
        <v>265</v>
      </c>
    </row>
    <row r="1003" spans="1:5">
      <c r="A1003" t="s">
        <v>159</v>
      </c>
      <c r="B1003">
        <v>0.27425252275368101</v>
      </c>
      <c r="C1003">
        <v>0.49126146469503901</v>
      </c>
      <c r="D1003">
        <f>EXP(B1003)</f>
        <v>1.3155469658399364</v>
      </c>
      <c r="E1003" t="s">
        <v>276</v>
      </c>
    </row>
    <row r="1004" spans="1:5">
      <c r="A1004" t="s">
        <v>159</v>
      </c>
      <c r="B1004">
        <v>7.5981897923066005E-2</v>
      </c>
      <c r="C1004">
        <v>0.58437474727444905</v>
      </c>
      <c r="D1004">
        <f>EXP(B1004)</f>
        <v>1.0789430428705367</v>
      </c>
      <c r="E1004" t="s">
        <v>263</v>
      </c>
    </row>
    <row r="1005" spans="1:5">
      <c r="A1005" t="s">
        <v>159</v>
      </c>
      <c r="B1005">
        <v>-0.15343202527202801</v>
      </c>
      <c r="C1005">
        <v>0.61928201827464802</v>
      </c>
      <c r="D1005">
        <f>EXP(B1005)</f>
        <v>0.85775906815653102</v>
      </c>
      <c r="E1005" t="s">
        <v>280</v>
      </c>
    </row>
    <row r="1006" spans="1:5">
      <c r="A1006" t="s">
        <v>159</v>
      </c>
      <c r="B1006">
        <v>0.104741877291881</v>
      </c>
      <c r="C1006">
        <v>0.64814692794558104</v>
      </c>
      <c r="D1006">
        <f>EXP(B1006)</f>
        <v>1.1104239477236828</v>
      </c>
      <c r="E1006" s="2" t="s">
        <v>259</v>
      </c>
    </row>
    <row r="1007" spans="1:5">
      <c r="A1007" t="s">
        <v>159</v>
      </c>
      <c r="B1007">
        <v>0.10958620139431</v>
      </c>
      <c r="C1007">
        <v>0.73648755702929902</v>
      </c>
      <c r="D1007">
        <f>EXP(B1007)</f>
        <v>1.1158162517063208</v>
      </c>
      <c r="E1007" t="s">
        <v>268</v>
      </c>
    </row>
    <row r="1008" spans="1:5">
      <c r="A1008" t="s">
        <v>159</v>
      </c>
      <c r="B1008">
        <v>8.2663705335236093E-3</v>
      </c>
      <c r="C1008">
        <v>0.96282219652592105</v>
      </c>
      <c r="D1008">
        <f>EXP(B1008)</f>
        <v>1.0083006313134555</v>
      </c>
      <c r="E1008" t="s">
        <v>257</v>
      </c>
    </row>
    <row r="1009" spans="1:5">
      <c r="A1009" t="s">
        <v>159</v>
      </c>
      <c r="B1009">
        <v>2.5119424669656299E-3</v>
      </c>
      <c r="C1009">
        <v>0.98775277666772499</v>
      </c>
      <c r="D1009">
        <f>EXP(B1009)</f>
        <v>1.0025151000377694</v>
      </c>
      <c r="E1009" t="s">
        <v>274</v>
      </c>
    </row>
    <row r="1010" spans="1:5">
      <c r="A1010" t="s">
        <v>65</v>
      </c>
      <c r="B1010">
        <v>0.36740154904601002</v>
      </c>
      <c r="C1010">
        <v>7.7305100487535097E-2</v>
      </c>
      <c r="D1010">
        <f>EXP(B1010)</f>
        <v>1.4439776305561101</v>
      </c>
      <c r="E1010" t="s">
        <v>278</v>
      </c>
    </row>
    <row r="1011" spans="1:5">
      <c r="A1011" t="s">
        <v>65</v>
      </c>
      <c r="B1011">
        <v>0.25781326246272901</v>
      </c>
      <c r="C1011">
        <v>8.0287936402336293E-2</v>
      </c>
      <c r="D1011">
        <f>EXP(B1011)</f>
        <v>1.2940971395468337</v>
      </c>
      <c r="E1011" t="s">
        <v>270</v>
      </c>
    </row>
    <row r="1012" spans="1:5">
      <c r="A1012" t="s">
        <v>65</v>
      </c>
      <c r="B1012">
        <v>0.23413622390182301</v>
      </c>
      <c r="C1012">
        <v>0.10052572875086301</v>
      </c>
      <c r="D1012">
        <f>EXP(B1012)</f>
        <v>1.2638166425162507</v>
      </c>
      <c r="E1012" t="s">
        <v>257</v>
      </c>
    </row>
    <row r="1013" spans="1:5">
      <c r="A1013" t="s">
        <v>65</v>
      </c>
      <c r="B1013">
        <v>0.44205695716246401</v>
      </c>
      <c r="C1013">
        <v>0.10921199809816801</v>
      </c>
      <c r="D1013">
        <f>EXP(B1013)</f>
        <v>1.5559043578076728</v>
      </c>
      <c r="E1013" t="s">
        <v>280</v>
      </c>
    </row>
    <row r="1014" spans="1:5">
      <c r="A1014" t="s">
        <v>65</v>
      </c>
      <c r="B1014">
        <v>0.67295691210720499</v>
      </c>
      <c r="C1014">
        <v>0.14527261588826099</v>
      </c>
      <c r="D1014">
        <f>EXP(B1014)</f>
        <v>1.9600243803265986</v>
      </c>
      <c r="E1014" t="s">
        <v>276</v>
      </c>
    </row>
    <row r="1015" spans="1:5">
      <c r="A1015" t="s">
        <v>65</v>
      </c>
      <c r="B1015">
        <v>0.30848870905296699</v>
      </c>
      <c r="C1015">
        <v>0.19641631045399799</v>
      </c>
      <c r="D1015">
        <f>EXP(B1015)</f>
        <v>1.3613661383478557</v>
      </c>
      <c r="E1015" s="2" t="s">
        <v>259</v>
      </c>
    </row>
    <row r="1016" spans="1:5">
      <c r="A1016" t="s">
        <v>65</v>
      </c>
      <c r="B1016">
        <v>0.27011370218122199</v>
      </c>
      <c r="C1016">
        <v>0.21392718790434001</v>
      </c>
      <c r="D1016">
        <f>EXP(B1016)</f>
        <v>1.3101134050166721</v>
      </c>
      <c r="E1016" t="s">
        <v>272</v>
      </c>
    </row>
    <row r="1017" spans="1:5">
      <c r="A1017" t="s">
        <v>65</v>
      </c>
      <c r="B1017">
        <v>9.2772850891321396E-2</v>
      </c>
      <c r="C1017">
        <v>0.38632182055266101</v>
      </c>
      <c r="D1017">
        <f>EXP(B1017)</f>
        <v>1.097212476123675</v>
      </c>
      <c r="E1017" t="s">
        <v>263</v>
      </c>
    </row>
    <row r="1018" spans="1:5">
      <c r="A1018" t="s">
        <v>65</v>
      </c>
      <c r="B1018">
        <v>-0.13706395624857301</v>
      </c>
      <c r="C1018">
        <v>0.474536440395675</v>
      </c>
      <c r="D1018">
        <f>EXP(B1018)</f>
        <v>0.8719144599708949</v>
      </c>
      <c r="E1018" t="s">
        <v>274</v>
      </c>
    </row>
    <row r="1019" spans="1:5">
      <c r="A1019" t="s">
        <v>65</v>
      </c>
      <c r="B1019">
        <v>5.9723474655063703E-2</v>
      </c>
      <c r="C1019">
        <v>0.55199798468160199</v>
      </c>
      <c r="D1019">
        <f>EXP(B1019)</f>
        <v>1.0615429624216566</v>
      </c>
      <c r="E1019" t="s">
        <v>261</v>
      </c>
    </row>
    <row r="1020" spans="1:5">
      <c r="A1020" t="s">
        <v>65</v>
      </c>
      <c r="B1020">
        <v>8.7605314444934801E-2</v>
      </c>
      <c r="C1020">
        <v>0.78059289920186603</v>
      </c>
      <c r="D1020">
        <f>EXP(B1020)</f>
        <v>1.0915572151320876</v>
      </c>
      <c r="E1020" t="s">
        <v>268</v>
      </c>
    </row>
    <row r="1021" spans="1:5">
      <c r="A1021" t="s">
        <v>65</v>
      </c>
      <c r="B1021">
        <v>3.1387218838176199E-3</v>
      </c>
      <c r="C1021">
        <v>0.98016905702504198</v>
      </c>
      <c r="D1021">
        <f>EXP(B1021)</f>
        <v>1.003143652828955</v>
      </c>
      <c r="E1021" t="s">
        <v>265</v>
      </c>
    </row>
    <row r="1022" spans="1:5">
      <c r="A1022" t="s">
        <v>11</v>
      </c>
      <c r="B1022">
        <v>-0.47708741044344999</v>
      </c>
      <c r="C1022">
        <v>5.9497877762948997E-3</v>
      </c>
      <c r="D1022">
        <f>EXP(B1022)</f>
        <v>0.62058828102569497</v>
      </c>
      <c r="E1022" s="2" t="s">
        <v>259</v>
      </c>
    </row>
    <row r="1023" spans="1:5">
      <c r="A1023" t="s">
        <v>11</v>
      </c>
      <c r="B1023">
        <v>-0.27636117146287298</v>
      </c>
      <c r="C1023">
        <v>0.12537216456705599</v>
      </c>
      <c r="D1023">
        <f>EXP(B1023)</f>
        <v>0.75853891867064382</v>
      </c>
      <c r="E1023" t="s">
        <v>280</v>
      </c>
    </row>
    <row r="1024" spans="1:5">
      <c r="A1024" t="s">
        <v>11</v>
      </c>
      <c r="B1024">
        <v>-0.17827048175139501</v>
      </c>
      <c r="C1024">
        <v>0.14545006139351499</v>
      </c>
      <c r="D1024">
        <f>EXP(B1024)</f>
        <v>0.83671607644899793</v>
      </c>
      <c r="E1024" t="s">
        <v>257</v>
      </c>
    </row>
    <row r="1025" spans="1:5">
      <c r="A1025" t="s">
        <v>11</v>
      </c>
      <c r="B1025">
        <v>-0.31047632087284899</v>
      </c>
      <c r="C1025">
        <v>0.18947162331478001</v>
      </c>
      <c r="D1025">
        <f>EXP(B1025)</f>
        <v>0.73309768331950309</v>
      </c>
      <c r="E1025" t="s">
        <v>268</v>
      </c>
    </row>
    <row r="1026" spans="1:5">
      <c r="A1026" t="s">
        <v>11</v>
      </c>
      <c r="B1026">
        <v>-0.23148982845285501</v>
      </c>
      <c r="C1026">
        <v>0.214221334183018</v>
      </c>
      <c r="D1026">
        <f>EXP(B1026)</f>
        <v>0.79335076506679358</v>
      </c>
      <c r="E1026" t="s">
        <v>272</v>
      </c>
    </row>
    <row r="1027" spans="1:5">
      <c r="A1027" t="s">
        <v>11</v>
      </c>
      <c r="B1027">
        <v>-0.295188259303447</v>
      </c>
      <c r="C1027">
        <v>0.24473558729606601</v>
      </c>
      <c r="D1027">
        <f>EXP(B1027)</f>
        <v>0.74439143566071331</v>
      </c>
      <c r="E1027" t="s">
        <v>276</v>
      </c>
    </row>
    <row r="1028" spans="1:5">
      <c r="A1028" t="s">
        <v>11</v>
      </c>
      <c r="B1028">
        <v>-9.3922634549428397E-2</v>
      </c>
      <c r="C1028">
        <v>0.28583260952454997</v>
      </c>
      <c r="D1028">
        <f>EXP(B1028)</f>
        <v>0.91035318940109466</v>
      </c>
      <c r="E1028" t="s">
        <v>263</v>
      </c>
    </row>
    <row r="1029" spans="1:5">
      <c r="A1029" t="s">
        <v>11</v>
      </c>
      <c r="B1029">
        <v>-6.4852352786814504E-2</v>
      </c>
      <c r="C1029">
        <v>0.333432040632614</v>
      </c>
      <c r="D1029">
        <f>EXP(B1029)</f>
        <v>0.9372058289913352</v>
      </c>
      <c r="E1029" t="s">
        <v>261</v>
      </c>
    </row>
    <row r="1030" spans="1:5">
      <c r="A1030" t="s">
        <v>11</v>
      </c>
      <c r="B1030">
        <v>0.102389302674267</v>
      </c>
      <c r="C1030">
        <v>0.34533404469620299</v>
      </c>
      <c r="D1030">
        <f>EXP(B1030)</f>
        <v>1.1078146630014283</v>
      </c>
      <c r="E1030" t="s">
        <v>265</v>
      </c>
    </row>
    <row r="1031" spans="1:5">
      <c r="A1031" t="s">
        <v>11</v>
      </c>
      <c r="B1031">
        <v>-7.8797314474298705E-2</v>
      </c>
      <c r="C1031">
        <v>0.53924595444072199</v>
      </c>
      <c r="D1031">
        <f>EXP(B1031)</f>
        <v>0.92422723294466158</v>
      </c>
      <c r="E1031" t="s">
        <v>278</v>
      </c>
    </row>
    <row r="1032" spans="1:5">
      <c r="A1032" t="s">
        <v>11</v>
      </c>
      <c r="B1032">
        <v>2.89976705107295E-2</v>
      </c>
      <c r="C1032">
        <v>0.76659597807232505</v>
      </c>
      <c r="D1032">
        <f>EXP(B1032)</f>
        <v>1.0294221964443764</v>
      </c>
      <c r="E1032" t="s">
        <v>274</v>
      </c>
    </row>
    <row r="1033" spans="1:5">
      <c r="A1033" t="s">
        <v>11</v>
      </c>
      <c r="B1033">
        <v>3.1498727194516199E-2</v>
      </c>
      <c r="C1033">
        <v>0.81015205597793305</v>
      </c>
      <c r="D1033">
        <f>EXP(B1033)</f>
        <v>1.0320000620594718</v>
      </c>
      <c r="E1033" t="s">
        <v>270</v>
      </c>
    </row>
    <row r="1034" spans="1:5">
      <c r="A1034" t="s">
        <v>189</v>
      </c>
      <c r="B1034">
        <v>0.32051941427557501</v>
      </c>
      <c r="C1034">
        <v>2.55818043699903E-3</v>
      </c>
      <c r="D1034">
        <f>EXP(B1034)</f>
        <v>1.3778432499566806</v>
      </c>
      <c r="E1034" t="s">
        <v>261</v>
      </c>
    </row>
    <row r="1035" spans="1:5">
      <c r="A1035" t="s">
        <v>189</v>
      </c>
      <c r="B1035">
        <v>0.47514957270321601</v>
      </c>
      <c r="C1035">
        <v>6.3457053586868399E-3</v>
      </c>
      <c r="D1035">
        <f>EXP(B1035)</f>
        <v>1.6082547305042489</v>
      </c>
      <c r="E1035" t="s">
        <v>257</v>
      </c>
    </row>
    <row r="1036" spans="1:5">
      <c r="A1036" t="s">
        <v>189</v>
      </c>
      <c r="B1036">
        <v>0.38455442341315199</v>
      </c>
      <c r="C1036">
        <v>3.17082491054912E-2</v>
      </c>
      <c r="D1036">
        <f>EXP(B1036)</f>
        <v>1.4689596415736557</v>
      </c>
      <c r="E1036" t="s">
        <v>270</v>
      </c>
    </row>
    <row r="1037" spans="1:5">
      <c r="A1037" t="s">
        <v>189</v>
      </c>
      <c r="B1037">
        <v>0.25009840233869202</v>
      </c>
      <c r="C1037">
        <v>4.34218145277896E-2</v>
      </c>
      <c r="D1037">
        <f>EXP(B1037)</f>
        <v>1.2841517740085096</v>
      </c>
      <c r="E1037" t="s">
        <v>263</v>
      </c>
    </row>
    <row r="1038" spans="1:5">
      <c r="A1038" t="s">
        <v>189</v>
      </c>
      <c r="B1038">
        <v>0.60002522641945599</v>
      </c>
      <c r="C1038">
        <v>6.3974769350155905E-2</v>
      </c>
      <c r="D1038">
        <f>EXP(B1038)</f>
        <v>1.8221647665034442</v>
      </c>
      <c r="E1038" t="s">
        <v>280</v>
      </c>
    </row>
    <row r="1039" spans="1:5">
      <c r="A1039" t="s">
        <v>189</v>
      </c>
      <c r="B1039">
        <v>0.44076508407371101</v>
      </c>
      <c r="C1039">
        <v>6.4546729805042502E-2</v>
      </c>
      <c r="D1039">
        <f>EXP(B1039)</f>
        <v>1.5538956246326836</v>
      </c>
      <c r="E1039" s="2" t="s">
        <v>259</v>
      </c>
    </row>
    <row r="1040" spans="1:5">
      <c r="A1040" t="s">
        <v>189</v>
      </c>
      <c r="B1040">
        <v>0.409900470481183</v>
      </c>
      <c r="C1040">
        <v>7.2186625298299695E-2</v>
      </c>
      <c r="D1040">
        <f>EXP(B1040)</f>
        <v>1.5066678197268715</v>
      </c>
      <c r="E1040" t="s">
        <v>278</v>
      </c>
    </row>
    <row r="1041" spans="1:5">
      <c r="A1041" t="s">
        <v>189</v>
      </c>
      <c r="B1041">
        <v>0.40503560437199099</v>
      </c>
      <c r="C1041">
        <v>0.100418144522432</v>
      </c>
      <c r="D1041">
        <f>EXP(B1041)</f>
        <v>1.4993558827310285</v>
      </c>
      <c r="E1041" t="s">
        <v>272</v>
      </c>
    </row>
    <row r="1042" spans="1:5">
      <c r="A1042" t="s">
        <v>189</v>
      </c>
      <c r="B1042">
        <v>0.1959164278601</v>
      </c>
      <c r="C1042">
        <v>0.17642345835555601</v>
      </c>
      <c r="D1042">
        <f>EXP(B1042)</f>
        <v>1.2164252418257691</v>
      </c>
      <c r="E1042" t="s">
        <v>265</v>
      </c>
    </row>
    <row r="1043" spans="1:5">
      <c r="A1043" t="s">
        <v>189</v>
      </c>
      <c r="B1043">
        <v>0.44063950568608901</v>
      </c>
      <c r="C1043">
        <v>0.30992657113409899</v>
      </c>
      <c r="D1043">
        <f>EXP(B1043)</f>
        <v>1.5537005011775102</v>
      </c>
      <c r="E1043" t="s">
        <v>276</v>
      </c>
    </row>
    <row r="1044" spans="1:5">
      <c r="A1044" t="s">
        <v>189</v>
      </c>
      <c r="B1044">
        <v>0.113639928492512</v>
      </c>
      <c r="C1044">
        <v>0.75717520684124495</v>
      </c>
      <c r="D1044">
        <f>EXP(B1044)</f>
        <v>1.1203486466218979</v>
      </c>
      <c r="E1044" t="s">
        <v>268</v>
      </c>
    </row>
    <row r="1045" spans="1:5">
      <c r="A1045" t="s">
        <v>189</v>
      </c>
      <c r="B1045">
        <v>3.2324384746230998E-2</v>
      </c>
      <c r="C1045">
        <v>0.86290504701025195</v>
      </c>
      <c r="D1045">
        <f>EXP(B1045)</f>
        <v>1.0328524925634968</v>
      </c>
      <c r="E1045" t="s">
        <v>274</v>
      </c>
    </row>
    <row r="1046" spans="1:5">
      <c r="A1046" t="s">
        <v>240</v>
      </c>
      <c r="B1046">
        <v>0.14124308517853801</v>
      </c>
      <c r="C1046">
        <v>0.20329416815218301</v>
      </c>
      <c r="D1046">
        <f>EXP(B1046)</f>
        <v>1.1517045762727032</v>
      </c>
      <c r="E1046" t="s">
        <v>265</v>
      </c>
    </row>
    <row r="1047" spans="1:5">
      <c r="A1047" t="s">
        <v>240</v>
      </c>
      <c r="B1047">
        <v>-0.32244643593107503</v>
      </c>
      <c r="C1047">
        <v>0.24987980989590899</v>
      </c>
      <c r="D1047">
        <f>EXP(B1047)</f>
        <v>0.72437473122580998</v>
      </c>
      <c r="E1047" t="s">
        <v>268</v>
      </c>
    </row>
    <row r="1048" spans="1:5">
      <c r="A1048" t="s">
        <v>240</v>
      </c>
      <c r="B1048">
        <v>0.14283003378835701</v>
      </c>
      <c r="C1048">
        <v>0.36086598192282199</v>
      </c>
      <c r="D1048">
        <f>EXP(B1048)</f>
        <v>1.1535337232461869</v>
      </c>
      <c r="E1048" t="s">
        <v>278</v>
      </c>
    </row>
    <row r="1049" spans="1:5">
      <c r="A1049" t="s">
        <v>240</v>
      </c>
      <c r="B1049">
        <v>9.7126297410434506E-2</v>
      </c>
      <c r="C1049">
        <v>0.456059263168902</v>
      </c>
      <c r="D1049">
        <f>EXP(B1049)</f>
        <v>1.1019995445211366</v>
      </c>
      <c r="E1049" t="s">
        <v>274</v>
      </c>
    </row>
    <row r="1050" spans="1:5">
      <c r="A1050" t="s">
        <v>240</v>
      </c>
      <c r="B1050">
        <v>-0.15384882806207401</v>
      </c>
      <c r="C1050">
        <v>0.47351586607213603</v>
      </c>
      <c r="D1050">
        <f>EXP(B1050)</f>
        <v>0.85740162628029648</v>
      </c>
      <c r="E1050" t="s">
        <v>280</v>
      </c>
    </row>
    <row r="1051" spans="1:5">
      <c r="A1051" t="s">
        <v>240</v>
      </c>
      <c r="B1051">
        <v>-8.4651000487014599E-2</v>
      </c>
      <c r="C1051">
        <v>0.52897992931603399</v>
      </c>
      <c r="D1051">
        <f>EXP(B1051)</f>
        <v>0.91883290068559376</v>
      </c>
      <c r="E1051" t="s">
        <v>257</v>
      </c>
    </row>
    <row r="1052" spans="1:5">
      <c r="A1052" t="s">
        <v>240</v>
      </c>
      <c r="B1052">
        <v>-9.9822454575057895E-2</v>
      </c>
      <c r="C1052">
        <v>0.64073646705622</v>
      </c>
      <c r="D1052">
        <f>EXP(B1052)</f>
        <v>0.90499808204200582</v>
      </c>
      <c r="E1052" t="s">
        <v>272</v>
      </c>
    </row>
    <row r="1053" spans="1:5">
      <c r="A1053" t="s">
        <v>240</v>
      </c>
      <c r="B1053">
        <v>6.5522713656730694E-2</v>
      </c>
      <c r="C1053">
        <v>0.66193102891075195</v>
      </c>
      <c r="D1053">
        <f>EXP(B1053)</f>
        <v>1.067716988795246</v>
      </c>
      <c r="E1053" t="s">
        <v>270</v>
      </c>
    </row>
    <row r="1054" spans="1:5">
      <c r="A1054" t="s">
        <v>240</v>
      </c>
      <c r="B1054">
        <v>-7.6893497778365294E-2</v>
      </c>
      <c r="C1054">
        <v>0.70348638181018996</v>
      </c>
      <c r="D1054">
        <f>EXP(B1054)</f>
        <v>0.92598846818413605</v>
      </c>
      <c r="E1054" s="2" t="s">
        <v>259</v>
      </c>
    </row>
    <row r="1055" spans="1:5">
      <c r="A1055" t="s">
        <v>240</v>
      </c>
      <c r="B1055">
        <v>3.6114136746504599E-2</v>
      </c>
      <c r="C1055">
        <v>0.71399876162157005</v>
      </c>
      <c r="D1055">
        <f>EXP(B1055)</f>
        <v>1.0367741737691041</v>
      </c>
      <c r="E1055" t="s">
        <v>263</v>
      </c>
    </row>
    <row r="1056" spans="1:5">
      <c r="A1056" t="s">
        <v>240</v>
      </c>
      <c r="B1056">
        <v>2.6983429856640199E-2</v>
      </c>
      <c r="C1056">
        <v>0.93315710907924898</v>
      </c>
      <c r="D1056">
        <f>EXP(B1056)</f>
        <v>1.0273507792727556</v>
      </c>
      <c r="E1056" t="s">
        <v>276</v>
      </c>
    </row>
    <row r="1057" spans="1:5">
      <c r="A1057" t="s">
        <v>240</v>
      </c>
      <c r="B1057">
        <v>3.0456120378260999E-3</v>
      </c>
      <c r="C1057">
        <v>0.97041652460907302</v>
      </c>
      <c r="D1057">
        <f>EXP(B1057)</f>
        <v>1.0030502546261464</v>
      </c>
      <c r="E1057" t="s">
        <v>261</v>
      </c>
    </row>
    <row r="1058" spans="1:5">
      <c r="A1058" t="s">
        <v>233</v>
      </c>
      <c r="B1058">
        <v>0.522784155948811</v>
      </c>
      <c r="C1058">
        <v>1.7700916232137699E-2</v>
      </c>
      <c r="D1058">
        <f>EXP(B1058)</f>
        <v>1.6867172021793133</v>
      </c>
      <c r="E1058" t="s">
        <v>278</v>
      </c>
    </row>
    <row r="1059" spans="1:5">
      <c r="A1059" t="s">
        <v>233</v>
      </c>
      <c r="B1059">
        <v>0.40760544591727599</v>
      </c>
      <c r="C1059">
        <v>8.9569593314375806E-2</v>
      </c>
      <c r="D1059">
        <f>EXP(B1059)</f>
        <v>1.5032139449506789</v>
      </c>
      <c r="E1059" t="s">
        <v>272</v>
      </c>
    </row>
    <row r="1060" spans="1:5">
      <c r="A1060" t="s">
        <v>233</v>
      </c>
      <c r="B1060">
        <v>0.165139362135482</v>
      </c>
      <c r="C1060">
        <v>0.146718405368025</v>
      </c>
      <c r="D1060">
        <f>EXP(B1060)</f>
        <v>1.1795574929084904</v>
      </c>
      <c r="E1060" t="s">
        <v>263</v>
      </c>
    </row>
    <row r="1061" spans="1:5">
      <c r="A1061" t="s">
        <v>233</v>
      </c>
      <c r="B1061">
        <v>0.23726765712870501</v>
      </c>
      <c r="C1061">
        <v>0.16571024669600901</v>
      </c>
      <c r="D1061">
        <f>EXP(B1061)</f>
        <v>1.2677804028296762</v>
      </c>
      <c r="E1061" t="s">
        <v>270</v>
      </c>
    </row>
    <row r="1062" spans="1:5">
      <c r="A1062" t="s">
        <v>233</v>
      </c>
      <c r="B1062">
        <v>0.578342814570733</v>
      </c>
      <c r="C1062">
        <v>0.185159712610411</v>
      </c>
      <c r="D1062">
        <f>EXP(B1062)</f>
        <v>1.7830810849984722</v>
      </c>
      <c r="E1062" t="s">
        <v>276</v>
      </c>
    </row>
    <row r="1063" spans="1:5">
      <c r="A1063" t="s">
        <v>233</v>
      </c>
      <c r="B1063">
        <v>0.281578923305221</v>
      </c>
      <c r="C1063">
        <v>0.20671384889074901</v>
      </c>
      <c r="D1063">
        <f>EXP(B1063)</f>
        <v>1.3252205829828607</v>
      </c>
      <c r="E1063" s="2" t="s">
        <v>259</v>
      </c>
    </row>
    <row r="1064" spans="1:5">
      <c r="A1064" t="s">
        <v>233</v>
      </c>
      <c r="B1064">
        <v>0.187470043352857</v>
      </c>
      <c r="C1064">
        <v>0.25717304050495698</v>
      </c>
      <c r="D1064">
        <f>EXP(B1064)</f>
        <v>1.206194115348256</v>
      </c>
      <c r="E1064" t="s">
        <v>257</v>
      </c>
    </row>
    <row r="1065" spans="1:5">
      <c r="A1065" t="s">
        <v>233</v>
      </c>
      <c r="B1065">
        <v>0.36616499590642598</v>
      </c>
      <c r="C1065">
        <v>0.25765043279427702</v>
      </c>
      <c r="D1065">
        <f>EXP(B1065)</f>
        <v>1.4421931789955249</v>
      </c>
      <c r="E1065" t="s">
        <v>280</v>
      </c>
    </row>
    <row r="1066" spans="1:5">
      <c r="A1066" t="s">
        <v>233</v>
      </c>
      <c r="B1066">
        <v>0.224610995270832</v>
      </c>
      <c r="C1066">
        <v>0.499091642130844</v>
      </c>
      <c r="D1066">
        <f>EXP(B1066)</f>
        <v>1.2518356514742026</v>
      </c>
      <c r="E1066" t="s">
        <v>268</v>
      </c>
    </row>
    <row r="1067" spans="1:5">
      <c r="A1067" t="s">
        <v>233</v>
      </c>
      <c r="B1067">
        <v>5.5639045152676002E-2</v>
      </c>
      <c r="C1067">
        <v>0.58128496474042202</v>
      </c>
      <c r="D1067">
        <f>EXP(B1067)</f>
        <v>1.0572160076142152</v>
      </c>
      <c r="E1067" t="s">
        <v>261</v>
      </c>
    </row>
    <row r="1068" spans="1:5">
      <c r="A1068" t="s">
        <v>233</v>
      </c>
      <c r="B1068">
        <v>-5.7257230799458998E-2</v>
      </c>
      <c r="C1068">
        <v>0.77045698235425897</v>
      </c>
      <c r="D1068">
        <f>EXP(B1068)</f>
        <v>0.94435112192701764</v>
      </c>
      <c r="E1068" t="s">
        <v>274</v>
      </c>
    </row>
    <row r="1069" spans="1:5">
      <c r="A1069" t="s">
        <v>233</v>
      </c>
      <c r="B1069">
        <v>-5.5226360064917299E-3</v>
      </c>
      <c r="C1069">
        <v>0.96531254320809101</v>
      </c>
      <c r="D1069">
        <f>EXP(B1069)</f>
        <v>0.99449258571350752</v>
      </c>
      <c r="E1069" t="s">
        <v>265</v>
      </c>
    </row>
    <row r="1070" spans="1:5">
      <c r="A1070" t="s">
        <v>113</v>
      </c>
      <c r="B1070">
        <v>0.39416533431387601</v>
      </c>
      <c r="C1070">
        <v>0.245007546754926</v>
      </c>
      <c r="D1070">
        <f>EXP(B1070)</f>
        <v>1.4831457432884976</v>
      </c>
      <c r="E1070" t="s">
        <v>272</v>
      </c>
    </row>
    <row r="1071" spans="1:5">
      <c r="A1071" t="s">
        <v>113</v>
      </c>
      <c r="B1071">
        <v>0.77356224711381805</v>
      </c>
      <c r="C1071">
        <v>0.248082704518619</v>
      </c>
      <c r="D1071">
        <f>EXP(B1071)</f>
        <v>2.1674735944647709</v>
      </c>
      <c r="E1071" t="s">
        <v>280</v>
      </c>
    </row>
    <row r="1072" spans="1:5">
      <c r="A1072" t="s">
        <v>113</v>
      </c>
      <c r="B1072">
        <v>0.24409121868464301</v>
      </c>
      <c r="C1072">
        <v>0.34959812587956901</v>
      </c>
      <c r="D1072">
        <f>EXP(B1072)</f>
        <v>1.2764607622507287</v>
      </c>
      <c r="E1072" t="s">
        <v>270</v>
      </c>
    </row>
    <row r="1073" spans="1:5">
      <c r="A1073" t="s">
        <v>113</v>
      </c>
      <c r="B1073">
        <v>0.15744247377384901</v>
      </c>
      <c r="C1073">
        <v>0.36052107353243301</v>
      </c>
      <c r="D1073">
        <f>EXP(B1073)</f>
        <v>1.1705134208251269</v>
      </c>
      <c r="E1073" t="s">
        <v>263</v>
      </c>
    </row>
    <row r="1074" spans="1:5">
      <c r="A1074" t="s">
        <v>113</v>
      </c>
      <c r="B1074">
        <v>0.15428079255309701</v>
      </c>
      <c r="C1074">
        <v>0.43649886323541398</v>
      </c>
      <c r="D1074">
        <f>EXP(B1074)</f>
        <v>1.1668184747226777</v>
      </c>
      <c r="E1074" t="s">
        <v>265</v>
      </c>
    </row>
    <row r="1075" spans="1:5">
      <c r="A1075" t="s">
        <v>113</v>
      </c>
      <c r="B1075">
        <v>0.35866012949926301</v>
      </c>
      <c r="C1075">
        <v>0.483657938894615</v>
      </c>
      <c r="D1075">
        <f>EXP(B1075)</f>
        <v>1.4314102247799376</v>
      </c>
      <c r="E1075" t="s">
        <v>268</v>
      </c>
    </row>
    <row r="1076" spans="1:5">
      <c r="A1076" t="s">
        <v>113</v>
      </c>
      <c r="B1076">
        <v>0.547797619973179</v>
      </c>
      <c r="C1076">
        <v>0.56972804081625805</v>
      </c>
      <c r="D1076">
        <f>EXP(B1076)</f>
        <v>1.7294399365078024</v>
      </c>
      <c r="E1076" t="s">
        <v>276</v>
      </c>
    </row>
    <row r="1077" spans="1:5">
      <c r="A1077" t="s">
        <v>113</v>
      </c>
      <c r="B1077">
        <v>0.18247240424910099</v>
      </c>
      <c r="C1077">
        <v>0.58174282923490095</v>
      </c>
      <c r="D1077">
        <f>EXP(B1077)</f>
        <v>1.2001810305998351</v>
      </c>
      <c r="E1077" s="2" t="s">
        <v>259</v>
      </c>
    </row>
    <row r="1078" spans="1:5">
      <c r="A1078" t="s">
        <v>113</v>
      </c>
      <c r="B1078">
        <v>0.274346960131861</v>
      </c>
      <c r="C1078">
        <v>0.586972089213885</v>
      </c>
      <c r="D1078">
        <f>EXP(B1078)</f>
        <v>1.3156712085127467</v>
      </c>
      <c r="E1078" t="s">
        <v>278</v>
      </c>
    </row>
    <row r="1079" spans="1:5">
      <c r="A1079" t="s">
        <v>113</v>
      </c>
      <c r="B1079">
        <v>4.9472167509927702E-2</v>
      </c>
      <c r="C1079">
        <v>0.82909318514879105</v>
      </c>
      <c r="D1079">
        <f>EXP(B1079)</f>
        <v>1.0507163477555355</v>
      </c>
      <c r="E1079" t="s">
        <v>257</v>
      </c>
    </row>
    <row r="1080" spans="1:5">
      <c r="A1080" t="s">
        <v>113</v>
      </c>
      <c r="B1080">
        <v>5.4830894784215697E-2</v>
      </c>
      <c r="C1080">
        <v>0.88587320504157896</v>
      </c>
      <c r="D1080">
        <f>EXP(B1080)</f>
        <v>1.0563619632527341</v>
      </c>
      <c r="E1080" t="s">
        <v>274</v>
      </c>
    </row>
    <row r="1081" spans="1:5">
      <c r="A1081" t="s">
        <v>113</v>
      </c>
      <c r="B1081">
        <v>3.0319420015385802E-3</v>
      </c>
      <c r="C1081">
        <v>0.98157630352159098</v>
      </c>
      <c r="D1081">
        <f>EXP(B1081)</f>
        <v>1.0030365429864869</v>
      </c>
      <c r="E1081" t="s">
        <v>261</v>
      </c>
    </row>
    <row r="1082" spans="1:5">
      <c r="A1082" t="s">
        <v>177</v>
      </c>
      <c r="B1082">
        <v>-0.37671638658912199</v>
      </c>
      <c r="C1082">
        <v>2.14901417925586E-3</v>
      </c>
      <c r="D1082">
        <f>EXP(B1082)</f>
        <v>0.68611063648228909</v>
      </c>
      <c r="E1082" t="s">
        <v>278</v>
      </c>
    </row>
    <row r="1083" spans="1:5">
      <c r="A1083" t="s">
        <v>177</v>
      </c>
      <c r="B1083">
        <v>-0.30838629634556602</v>
      </c>
      <c r="C1083">
        <v>2.5530618726932E-3</v>
      </c>
      <c r="D1083">
        <f>EXP(B1083)</f>
        <v>0.73463147773418147</v>
      </c>
      <c r="E1083" t="s">
        <v>270</v>
      </c>
    </row>
    <row r="1084" spans="1:5">
      <c r="A1084" t="s">
        <v>177</v>
      </c>
      <c r="B1084">
        <v>-0.229395684139624</v>
      </c>
      <c r="C1084">
        <v>3.2551469905287402E-3</v>
      </c>
      <c r="D1084">
        <f>EXP(B1084)</f>
        <v>0.79501389687106361</v>
      </c>
      <c r="E1084" t="s">
        <v>265</v>
      </c>
    </row>
    <row r="1085" spans="1:5">
      <c r="A1085" t="s">
        <v>177</v>
      </c>
      <c r="B1085">
        <v>-0.208169201248423</v>
      </c>
      <c r="C1085">
        <v>7.5433361233650398E-3</v>
      </c>
      <c r="D1085">
        <f>EXP(B1085)</f>
        <v>0.81206962189305665</v>
      </c>
      <c r="E1085" t="s">
        <v>261</v>
      </c>
    </row>
    <row r="1086" spans="1:5">
      <c r="A1086" t="s">
        <v>177</v>
      </c>
      <c r="B1086">
        <v>-0.23174115966343101</v>
      </c>
      <c r="C1086">
        <v>1.0094260462440699E-2</v>
      </c>
      <c r="D1086">
        <f>EXP(B1086)</f>
        <v>0.79315139631344245</v>
      </c>
      <c r="E1086" t="s">
        <v>263</v>
      </c>
    </row>
    <row r="1087" spans="1:5">
      <c r="A1087" t="s">
        <v>177</v>
      </c>
      <c r="B1087">
        <v>-0.26533461715756901</v>
      </c>
      <c r="C1087">
        <v>1.16041036163893E-2</v>
      </c>
      <c r="D1087">
        <f>EXP(B1087)</f>
        <v>0.76694927264831858</v>
      </c>
      <c r="E1087" t="s">
        <v>274</v>
      </c>
    </row>
    <row r="1088" spans="1:5">
      <c r="A1088" t="s">
        <v>177</v>
      </c>
      <c r="B1088">
        <v>-0.41144701813147</v>
      </c>
      <c r="C1088">
        <v>1.23579027115218E-2</v>
      </c>
      <c r="D1088">
        <f>EXP(B1088)</f>
        <v>0.66269063065225642</v>
      </c>
      <c r="E1088" t="s">
        <v>280</v>
      </c>
    </row>
    <row r="1089" spans="1:5">
      <c r="A1089" t="s">
        <v>177</v>
      </c>
      <c r="B1089">
        <v>-0.302274812088073</v>
      </c>
      <c r="C1089">
        <v>1.3827035706066901E-2</v>
      </c>
      <c r="D1089">
        <f>EXP(B1089)</f>
        <v>0.73913491376759821</v>
      </c>
      <c r="E1089" t="s">
        <v>257</v>
      </c>
    </row>
    <row r="1090" spans="1:5">
      <c r="A1090" t="s">
        <v>177</v>
      </c>
      <c r="B1090">
        <v>-0.319918678784611</v>
      </c>
      <c r="C1090">
        <v>1.8549740302996599E-2</v>
      </c>
      <c r="D1090">
        <f>EXP(B1090)</f>
        <v>0.72620809079706705</v>
      </c>
      <c r="E1090" t="s">
        <v>272</v>
      </c>
    </row>
    <row r="1091" spans="1:5">
      <c r="A1091" t="s">
        <v>177</v>
      </c>
      <c r="B1091">
        <v>-0.13913073006709201</v>
      </c>
      <c r="C1091">
        <v>0.45737193553595401</v>
      </c>
      <c r="D1091">
        <f>EXP(B1091)</f>
        <v>0.87011427092563287</v>
      </c>
      <c r="E1091" s="2" t="s">
        <v>259</v>
      </c>
    </row>
    <row r="1092" spans="1:5">
      <c r="A1092" t="s">
        <v>177</v>
      </c>
      <c r="B1092">
        <v>-7.9212959222509996E-2</v>
      </c>
      <c r="C1092">
        <v>0.74447312653216502</v>
      </c>
      <c r="D1092">
        <f>EXP(B1092)</f>
        <v>0.92384316257308008</v>
      </c>
      <c r="E1092" t="s">
        <v>276</v>
      </c>
    </row>
    <row r="1093" spans="1:5">
      <c r="A1093" t="s">
        <v>177</v>
      </c>
      <c r="B1093">
        <v>-2.8880705447753602E-3</v>
      </c>
      <c r="C1093">
        <v>0.98829354733074704</v>
      </c>
      <c r="D1093">
        <f>EXP(B1093)</f>
        <v>0.99711609591898154</v>
      </c>
      <c r="E1093" t="s">
        <v>268</v>
      </c>
    </row>
    <row r="1094" spans="1:5">
      <c r="A1094" t="s">
        <v>281</v>
      </c>
      <c r="B1094">
        <v>-0.208923310688643</v>
      </c>
      <c r="C1094">
        <v>3.7351231416941099E-3</v>
      </c>
      <c r="D1094">
        <f>EXP(B1094)</f>
        <v>0.81145746337134161</v>
      </c>
      <c r="E1094" t="s">
        <v>261</v>
      </c>
    </row>
    <row r="1095" spans="1:5">
      <c r="A1095" t="s">
        <v>166</v>
      </c>
      <c r="B1095">
        <v>-0.26800515500731098</v>
      </c>
      <c r="C1095">
        <v>3.7792560888633198E-3</v>
      </c>
      <c r="D1095">
        <f>EXP(B1095)</f>
        <v>0.76490383800782358</v>
      </c>
      <c r="E1095" t="s">
        <v>265</v>
      </c>
    </row>
    <row r="1096" spans="1:5">
      <c r="A1096" t="s">
        <v>166</v>
      </c>
      <c r="B1096">
        <v>-0.30176780392015301</v>
      </c>
      <c r="C1096">
        <v>1.12498829071211E-2</v>
      </c>
      <c r="D1096">
        <f>EXP(B1096)</f>
        <v>0.73950975622213666</v>
      </c>
      <c r="E1096" t="s">
        <v>270</v>
      </c>
    </row>
    <row r="1097" spans="1:5">
      <c r="A1097" t="s">
        <v>166</v>
      </c>
      <c r="B1097">
        <v>-0.35986221064767399</v>
      </c>
      <c r="C1097">
        <v>2.2012270339468998E-2</v>
      </c>
      <c r="D1097">
        <f>EXP(B1097)</f>
        <v>0.69777246506344626</v>
      </c>
      <c r="E1097" t="s">
        <v>272</v>
      </c>
    </row>
    <row r="1098" spans="1:5">
      <c r="A1098" t="s">
        <v>166</v>
      </c>
      <c r="B1098">
        <v>-0.208308154140357</v>
      </c>
      <c r="C1098">
        <v>2.75980577851054E-2</v>
      </c>
      <c r="D1098">
        <f>EXP(B1098)</f>
        <v>0.81195679030996182</v>
      </c>
      <c r="E1098" t="s">
        <v>263</v>
      </c>
    </row>
    <row r="1099" spans="1:5">
      <c r="A1099" t="s">
        <v>166</v>
      </c>
      <c r="B1099">
        <v>-0.26249549065069699</v>
      </c>
      <c r="C1099">
        <v>5.66897255486737E-2</v>
      </c>
      <c r="D1099">
        <f>EXP(B1099)</f>
        <v>0.76912983263582535</v>
      </c>
      <c r="E1099" t="s">
        <v>278</v>
      </c>
    </row>
    <row r="1100" spans="1:5">
      <c r="A1100" t="s">
        <v>166</v>
      </c>
      <c r="B1100">
        <v>-0.24988992954868</v>
      </c>
      <c r="C1100">
        <v>5.7916969225898299E-2</v>
      </c>
      <c r="D1100">
        <f>EXP(B1100)</f>
        <v>0.77888651074304116</v>
      </c>
      <c r="E1100" t="s">
        <v>257</v>
      </c>
    </row>
    <row r="1101" spans="1:5">
      <c r="A1101" t="s">
        <v>166</v>
      </c>
      <c r="B1101">
        <v>-0.33271662796985302</v>
      </c>
      <c r="C1101">
        <v>8.3836748655934198E-2</v>
      </c>
      <c r="D1101">
        <f>EXP(B1101)</f>
        <v>0.71697333556170262</v>
      </c>
      <c r="E1101" t="s">
        <v>280</v>
      </c>
    </row>
    <row r="1102" spans="1:5">
      <c r="A1102" t="s">
        <v>166</v>
      </c>
      <c r="B1102">
        <v>-0.16488986466563499</v>
      </c>
      <c r="C1102">
        <v>0.113882366232232</v>
      </c>
      <c r="D1102">
        <f>EXP(B1102)</f>
        <v>0.84798709228709745</v>
      </c>
      <c r="E1102" t="s">
        <v>274</v>
      </c>
    </row>
    <row r="1103" spans="1:5">
      <c r="A1103" t="s">
        <v>166</v>
      </c>
      <c r="B1103">
        <v>-6.94750165202625E-2</v>
      </c>
      <c r="C1103">
        <v>0.70257339879821401</v>
      </c>
      <c r="D1103">
        <f>EXP(B1103)</f>
        <v>0.93288343976793242</v>
      </c>
      <c r="E1103" s="2" t="s">
        <v>259</v>
      </c>
    </row>
    <row r="1104" spans="1:5">
      <c r="A1104" t="s">
        <v>166</v>
      </c>
      <c r="B1104">
        <v>-2.81918754781589E-2</v>
      </c>
      <c r="C1104">
        <v>0.90236432561220103</v>
      </c>
      <c r="D1104">
        <f>EXP(B1104)</f>
        <v>0.97220180721708782</v>
      </c>
      <c r="E1104" t="s">
        <v>268</v>
      </c>
    </row>
    <row r="1105" spans="1:5">
      <c r="A1105" t="s">
        <v>166</v>
      </c>
      <c r="B1105">
        <v>4.41108222782072E-3</v>
      </c>
      <c r="C1105">
        <v>0.98634790691226604</v>
      </c>
      <c r="D1105">
        <f>EXP(B1105)</f>
        <v>1.0044208253716997</v>
      </c>
      <c r="E1105" t="s">
        <v>276</v>
      </c>
    </row>
    <row r="1106" spans="1:5">
      <c r="A1106" t="s">
        <v>102</v>
      </c>
      <c r="B1106">
        <v>0.27197132138157698</v>
      </c>
      <c r="C1106">
        <v>5.49541160435263E-3</v>
      </c>
      <c r="D1106">
        <f>EXP(B1106)</f>
        <v>1.3125493586691226</v>
      </c>
      <c r="E1106" t="s">
        <v>261</v>
      </c>
    </row>
    <row r="1107" spans="1:5">
      <c r="A1107" t="s">
        <v>102</v>
      </c>
      <c r="B1107">
        <v>0.41566228017343998</v>
      </c>
      <c r="C1107">
        <v>3.6047179941174803E-2</v>
      </c>
      <c r="D1107">
        <f>EXP(B1107)</f>
        <v>1.5153740105950582</v>
      </c>
      <c r="E1107" t="s">
        <v>270</v>
      </c>
    </row>
    <row r="1108" spans="1:5">
      <c r="A1108" t="s">
        <v>102</v>
      </c>
      <c r="B1108">
        <v>0.59348539313527904</v>
      </c>
      <c r="C1108">
        <v>4.7664464001197601E-2</v>
      </c>
      <c r="D1108">
        <f>EXP(B1108)</f>
        <v>1.810286994372726</v>
      </c>
      <c r="E1108" t="s">
        <v>280</v>
      </c>
    </row>
    <row r="1109" spans="1:5">
      <c r="A1109" t="s">
        <v>102</v>
      </c>
      <c r="B1109">
        <v>0.24598969200644299</v>
      </c>
      <c r="C1109">
        <v>5.5935644392974403E-2</v>
      </c>
      <c r="D1109">
        <f>EXP(B1109)</f>
        <v>1.2788863907211185</v>
      </c>
      <c r="E1109" t="s">
        <v>263</v>
      </c>
    </row>
    <row r="1110" spans="1:5">
      <c r="A1110" t="s">
        <v>102</v>
      </c>
      <c r="B1110">
        <v>0.31512131728922699</v>
      </c>
      <c r="C1110">
        <v>6.6401432389527504E-2</v>
      </c>
      <c r="D1110">
        <f>EXP(B1110)</f>
        <v>1.370425557186207</v>
      </c>
      <c r="E1110" t="s">
        <v>257</v>
      </c>
    </row>
    <row r="1111" spans="1:5">
      <c r="A1111" t="s">
        <v>102</v>
      </c>
      <c r="B1111">
        <v>0.40769895115963201</v>
      </c>
      <c r="C1111">
        <v>6.8144723719651204E-2</v>
      </c>
      <c r="D1111">
        <f>EXP(B1111)</f>
        <v>1.5033545099065921</v>
      </c>
      <c r="E1111" t="s">
        <v>278</v>
      </c>
    </row>
    <row r="1112" spans="1:5">
      <c r="A1112" t="s">
        <v>102</v>
      </c>
      <c r="B1112">
        <v>0.21271211472005999</v>
      </c>
      <c r="C1112">
        <v>0.1457511364063</v>
      </c>
      <c r="D1112">
        <f>EXP(B1112)</f>
        <v>1.2370284776879057</v>
      </c>
      <c r="E1112" t="s">
        <v>265</v>
      </c>
    </row>
    <row r="1113" spans="1:5">
      <c r="A1113" t="s">
        <v>102</v>
      </c>
      <c r="B1113">
        <v>0.372027944847727</v>
      </c>
      <c r="C1113">
        <v>0.16411891279531701</v>
      </c>
      <c r="D1113">
        <f>EXP(B1113)</f>
        <v>1.4506735195773444</v>
      </c>
      <c r="E1113" t="s">
        <v>272</v>
      </c>
    </row>
    <row r="1114" spans="1:5">
      <c r="A1114" t="s">
        <v>102</v>
      </c>
      <c r="B1114">
        <v>0.538767002995583</v>
      </c>
      <c r="C1114">
        <v>0.235563709058774</v>
      </c>
      <c r="D1114">
        <f>EXP(B1114)</f>
        <v>1.7138923347351209</v>
      </c>
      <c r="E1114" t="s">
        <v>276</v>
      </c>
    </row>
    <row r="1115" spans="1:5">
      <c r="A1115" t="s">
        <v>102</v>
      </c>
      <c r="B1115">
        <v>0.164331316030675</v>
      </c>
      <c r="C1115">
        <v>0.32720778113654703</v>
      </c>
      <c r="D1115">
        <f>EXP(B1115)</f>
        <v>1.1786047410565019</v>
      </c>
      <c r="E1115" t="s">
        <v>274</v>
      </c>
    </row>
    <row r="1116" spans="1:5">
      <c r="A1116" t="s">
        <v>102</v>
      </c>
      <c r="B1116">
        <v>0.24145919108397401</v>
      </c>
      <c r="C1116">
        <v>0.35855563472861901</v>
      </c>
      <c r="D1116">
        <f>EXP(B1116)</f>
        <v>1.2731054998019844</v>
      </c>
      <c r="E1116" s="2" t="s">
        <v>259</v>
      </c>
    </row>
    <row r="1117" spans="1:5">
      <c r="A1117" t="s">
        <v>102</v>
      </c>
      <c r="B1117">
        <v>7.4486333046889106E-2</v>
      </c>
      <c r="C1117">
        <v>0.84357825318376101</v>
      </c>
      <c r="D1117">
        <f>EXP(B1117)</f>
        <v>1.0773306195945767</v>
      </c>
      <c r="E1117" t="s">
        <v>268</v>
      </c>
    </row>
    <row r="1118" spans="1:5">
      <c r="A1118" t="s">
        <v>156</v>
      </c>
      <c r="B1118">
        <v>-0.237602632050357</v>
      </c>
      <c r="C1118">
        <v>6.4760869848254701E-2</v>
      </c>
      <c r="D1118">
        <f>EXP(B1118)</f>
        <v>0.78851595981838674</v>
      </c>
      <c r="E1118" t="s">
        <v>257</v>
      </c>
    </row>
    <row r="1119" spans="1:5">
      <c r="A1119" t="s">
        <v>156</v>
      </c>
      <c r="B1119">
        <v>-0.29402843872008999</v>
      </c>
      <c r="C1119">
        <v>0.14748954696349401</v>
      </c>
      <c r="D1119">
        <f>EXP(B1119)</f>
        <v>0.74525529703513116</v>
      </c>
      <c r="E1119" s="2" t="s">
        <v>259</v>
      </c>
    </row>
    <row r="1120" spans="1:5">
      <c r="A1120" t="s">
        <v>156</v>
      </c>
      <c r="B1120">
        <v>-0.128220199965103</v>
      </c>
      <c r="C1120">
        <v>0.16615373752651599</v>
      </c>
      <c r="D1120">
        <f>EXP(B1120)</f>
        <v>0.87965965679087099</v>
      </c>
      <c r="E1120" t="s">
        <v>263</v>
      </c>
    </row>
    <row r="1121" spans="1:5">
      <c r="A1121" t="s">
        <v>156</v>
      </c>
      <c r="B1121">
        <v>-0.267373309897525</v>
      </c>
      <c r="C1121">
        <v>0.16697385360456199</v>
      </c>
      <c r="D1121">
        <f>EXP(B1121)</f>
        <v>0.76538729147509588</v>
      </c>
      <c r="E1121" t="s">
        <v>272</v>
      </c>
    </row>
    <row r="1122" spans="1:5">
      <c r="A1122" t="s">
        <v>156</v>
      </c>
      <c r="B1122">
        <v>-0.15918294925493201</v>
      </c>
      <c r="C1122">
        <v>0.25584244551289298</v>
      </c>
      <c r="D1122">
        <f>EXP(B1122)</f>
        <v>0.85284031819500528</v>
      </c>
      <c r="E1122" t="s">
        <v>270</v>
      </c>
    </row>
    <row r="1123" spans="1:5">
      <c r="A1123" t="s">
        <v>156</v>
      </c>
      <c r="B1123">
        <v>-0.24652709607808901</v>
      </c>
      <c r="C1123">
        <v>0.39175803407125698</v>
      </c>
      <c r="D1123">
        <f>EXP(B1123)</f>
        <v>0.7815101853891</v>
      </c>
      <c r="E1123" t="s">
        <v>268</v>
      </c>
    </row>
    <row r="1124" spans="1:5">
      <c r="A1124" t="s">
        <v>156</v>
      </c>
      <c r="B1124">
        <v>-4.7232630043306897E-2</v>
      </c>
      <c r="C1124">
        <v>0.50624577494505196</v>
      </c>
      <c r="D1124">
        <f>EXP(B1124)</f>
        <v>0.95386547401179778</v>
      </c>
      <c r="E1124" t="s">
        <v>261</v>
      </c>
    </row>
    <row r="1125" spans="1:5">
      <c r="A1125" t="s">
        <v>156</v>
      </c>
      <c r="B1125">
        <v>0.10048360313687001</v>
      </c>
      <c r="C1125">
        <v>0.507034224022331</v>
      </c>
      <c r="D1125">
        <f>EXP(B1125)</f>
        <v>1.1057055114535048</v>
      </c>
      <c r="E1125" t="s">
        <v>278</v>
      </c>
    </row>
    <row r="1126" spans="1:5">
      <c r="A1126" t="s">
        <v>156</v>
      </c>
      <c r="B1126">
        <v>7.4910428365786402E-2</v>
      </c>
      <c r="C1126">
        <v>0.51668360226356003</v>
      </c>
      <c r="D1126">
        <f>EXP(B1126)</f>
        <v>1.0777876073635888</v>
      </c>
      <c r="E1126" t="s">
        <v>265</v>
      </c>
    </row>
    <row r="1127" spans="1:5">
      <c r="A1127" t="s">
        <v>156</v>
      </c>
      <c r="B1127">
        <v>-0.12748948912163099</v>
      </c>
      <c r="C1127">
        <v>0.54630878979359998</v>
      </c>
      <c r="D1127">
        <f>EXP(B1127)</f>
        <v>0.88030266853987094</v>
      </c>
      <c r="E1127" t="s">
        <v>280</v>
      </c>
    </row>
    <row r="1128" spans="1:5">
      <c r="A1128" t="s">
        <v>156</v>
      </c>
      <c r="B1128">
        <v>-9.37808020700584E-2</v>
      </c>
      <c r="C1128">
        <v>0.77802730124590602</v>
      </c>
      <c r="D1128">
        <f>EXP(B1128)</f>
        <v>0.91048231620802089</v>
      </c>
      <c r="E1128" t="s">
        <v>276</v>
      </c>
    </row>
    <row r="1129" spans="1:5">
      <c r="A1129" t="s">
        <v>156</v>
      </c>
      <c r="B1129">
        <v>3.10248590107669E-2</v>
      </c>
      <c r="C1129">
        <v>0.78968796844884104</v>
      </c>
      <c r="D1129">
        <f>EXP(B1129)</f>
        <v>1.0315111459144861</v>
      </c>
      <c r="E1129" t="s">
        <v>274</v>
      </c>
    </row>
    <row r="1130" spans="1:5">
      <c r="A1130" t="s">
        <v>205</v>
      </c>
      <c r="B1130">
        <v>-0.55736761332270301</v>
      </c>
      <c r="C1130">
        <v>1.68114872480217E-2</v>
      </c>
      <c r="D1130">
        <f>EXP(B1130)</f>
        <v>0.57271468780122858</v>
      </c>
      <c r="E1130" t="s">
        <v>272</v>
      </c>
    </row>
    <row r="1131" spans="1:5">
      <c r="A1131" t="s">
        <v>205</v>
      </c>
      <c r="B1131">
        <v>-0.56694239412177205</v>
      </c>
      <c r="C1131">
        <v>3.0495191520631001E-2</v>
      </c>
      <c r="D1131">
        <f>EXP(B1131)</f>
        <v>0.56725723883712276</v>
      </c>
      <c r="E1131" t="s">
        <v>280</v>
      </c>
    </row>
    <row r="1132" spans="1:5">
      <c r="A1132" t="s">
        <v>205</v>
      </c>
      <c r="B1132">
        <v>-0.16779558129073999</v>
      </c>
      <c r="C1132">
        <v>4.6747498847123203E-2</v>
      </c>
      <c r="D1132">
        <f>EXP(B1132)</f>
        <v>0.84552665848802055</v>
      </c>
      <c r="E1132" t="s">
        <v>261</v>
      </c>
    </row>
    <row r="1133" spans="1:5">
      <c r="A1133" t="s">
        <v>205</v>
      </c>
      <c r="B1133">
        <v>-0.25274683840793399</v>
      </c>
      <c r="C1133">
        <v>8.2643312538965799E-2</v>
      </c>
      <c r="D1133">
        <f>EXP(B1133)</f>
        <v>0.77666447855320897</v>
      </c>
      <c r="E1133" t="s">
        <v>257</v>
      </c>
    </row>
    <row r="1134" spans="1:5">
      <c r="A1134" t="s">
        <v>205</v>
      </c>
      <c r="B1134">
        <v>-0.27899758535612001</v>
      </c>
      <c r="C1134">
        <v>0.11163212330271299</v>
      </c>
      <c r="D1134">
        <f>EXP(B1134)</f>
        <v>0.75654172999170011</v>
      </c>
      <c r="E1134" t="s">
        <v>270</v>
      </c>
    </row>
    <row r="1135" spans="1:5">
      <c r="A1135" t="s">
        <v>205</v>
      </c>
      <c r="B1135">
        <v>-0.32001213934300798</v>
      </c>
      <c r="C1135">
        <v>0.12908699361536599</v>
      </c>
      <c r="D1135">
        <f>EXP(B1135)</f>
        <v>0.72614022215495877</v>
      </c>
      <c r="E1135" s="2" t="s">
        <v>259</v>
      </c>
    </row>
    <row r="1136" spans="1:5">
      <c r="A1136" t="s">
        <v>205</v>
      </c>
      <c r="B1136">
        <v>-0.15862549137353599</v>
      </c>
      <c r="C1136">
        <v>0.14771695149873901</v>
      </c>
      <c r="D1136">
        <f>EXP(B1136)</f>
        <v>0.85331587329060821</v>
      </c>
      <c r="E1136" t="s">
        <v>263</v>
      </c>
    </row>
    <row r="1137" spans="1:5">
      <c r="A1137" t="s">
        <v>205</v>
      </c>
      <c r="B1137">
        <v>-0.32172328284971202</v>
      </c>
      <c r="C1137">
        <v>0.30114180567322202</v>
      </c>
      <c r="D1137">
        <f>EXP(B1137)</f>
        <v>0.72489875449644237</v>
      </c>
      <c r="E1137" t="s">
        <v>268</v>
      </c>
    </row>
    <row r="1138" spans="1:5">
      <c r="A1138" t="s">
        <v>205</v>
      </c>
      <c r="B1138">
        <v>-0.15844747019219799</v>
      </c>
      <c r="C1138">
        <v>0.41355592692091298</v>
      </c>
      <c r="D1138">
        <f>EXP(B1138)</f>
        <v>0.85346779511267579</v>
      </c>
      <c r="E1138" t="s">
        <v>278</v>
      </c>
    </row>
    <row r="1139" spans="1:5">
      <c r="A1139" t="s">
        <v>205</v>
      </c>
      <c r="B1139">
        <v>-9.9806181571438002E-2</v>
      </c>
      <c r="C1139">
        <v>0.44491429551554701</v>
      </c>
      <c r="D1139">
        <f>EXP(B1139)</f>
        <v>0.90501280919889815</v>
      </c>
      <c r="E1139" t="s">
        <v>265</v>
      </c>
    </row>
    <row r="1140" spans="1:5">
      <c r="A1140" t="s">
        <v>205</v>
      </c>
      <c r="B1140">
        <v>-9.9742262132223106E-2</v>
      </c>
      <c r="C1140">
        <v>0.50668354794653103</v>
      </c>
      <c r="D1140">
        <f>EXP(B1140)</f>
        <v>0.90507065895898686</v>
      </c>
      <c r="E1140" t="s">
        <v>274</v>
      </c>
    </row>
    <row r="1141" spans="1:5">
      <c r="A1141" t="s">
        <v>205</v>
      </c>
      <c r="B1141">
        <v>-0.18796995870043101</v>
      </c>
      <c r="C1141">
        <v>0.61333937243447301</v>
      </c>
      <c r="D1141">
        <f>EXP(B1141)</f>
        <v>0.82863960026923555</v>
      </c>
      <c r="E1141" t="s">
        <v>276</v>
      </c>
    </row>
    <row r="1142" spans="1:5">
      <c r="A1142" t="s">
        <v>155</v>
      </c>
      <c r="B1142">
        <v>-0.444981667484808</v>
      </c>
      <c r="C1142">
        <v>8.1161386836187399E-3</v>
      </c>
      <c r="D1142">
        <f>EXP(B1142)</f>
        <v>0.64083602406077966</v>
      </c>
      <c r="E1142" s="2" t="s">
        <v>259</v>
      </c>
    </row>
    <row r="1143" spans="1:5">
      <c r="A1143" t="s">
        <v>155</v>
      </c>
      <c r="B1143">
        <v>-0.27945572173392003</v>
      </c>
      <c r="C1143">
        <v>2.1886995732184701E-2</v>
      </c>
      <c r="D1143">
        <f>EXP(B1143)</f>
        <v>0.75619521008661517</v>
      </c>
      <c r="E1143" t="s">
        <v>257</v>
      </c>
    </row>
    <row r="1144" spans="1:5">
      <c r="A1144" t="s">
        <v>155</v>
      </c>
      <c r="B1144">
        <v>-0.14771529613819001</v>
      </c>
      <c r="C1144">
        <v>8.8271626962568503E-2</v>
      </c>
      <c r="D1144">
        <f>EXP(B1144)</f>
        <v>0.8626766873670646</v>
      </c>
      <c r="E1144" t="s">
        <v>263</v>
      </c>
    </row>
    <row r="1145" spans="1:5">
      <c r="A1145" t="s">
        <v>155</v>
      </c>
      <c r="B1145">
        <v>-0.40159669026919997</v>
      </c>
      <c r="C1145">
        <v>0.11716817951243701</v>
      </c>
      <c r="D1145">
        <f>EXP(B1145)</f>
        <v>0.66925060654989887</v>
      </c>
      <c r="E1145" t="s">
        <v>276</v>
      </c>
    </row>
    <row r="1146" spans="1:5">
      <c r="A1146" t="s">
        <v>155</v>
      </c>
      <c r="B1146">
        <v>-7.6143116510264994E-2</v>
      </c>
      <c r="C1146">
        <v>0.24890385521653499</v>
      </c>
      <c r="D1146">
        <f>EXP(B1146)</f>
        <v>0.92668357334946982</v>
      </c>
      <c r="E1146" t="s">
        <v>261</v>
      </c>
    </row>
    <row r="1147" spans="1:5">
      <c r="A1147" t="s">
        <v>155</v>
      </c>
      <c r="B1147">
        <v>-0.238349387134042</v>
      </c>
      <c r="C1147">
        <v>0.33733219557666699</v>
      </c>
      <c r="D1147">
        <f>EXP(B1147)</f>
        <v>0.78792735131737357</v>
      </c>
      <c r="E1147" t="s">
        <v>268</v>
      </c>
    </row>
    <row r="1148" spans="1:5">
      <c r="A1148" t="s">
        <v>155</v>
      </c>
      <c r="B1148">
        <v>-0.15593272128194599</v>
      </c>
      <c r="C1148">
        <v>0.36415702623812901</v>
      </c>
      <c r="D1148">
        <f>EXP(B1148)</f>
        <v>0.85561675323292208</v>
      </c>
      <c r="E1148" t="s">
        <v>272</v>
      </c>
    </row>
    <row r="1149" spans="1:5">
      <c r="A1149" t="s">
        <v>155</v>
      </c>
      <c r="B1149">
        <v>-0.14654970232235601</v>
      </c>
      <c r="C1149">
        <v>0.42532496415209298</v>
      </c>
      <c r="D1149">
        <f>EXP(B1149)</f>
        <v>0.86368280422680876</v>
      </c>
      <c r="E1149" t="s">
        <v>280</v>
      </c>
    </row>
    <row r="1150" spans="1:5">
      <c r="A1150" t="s">
        <v>155</v>
      </c>
      <c r="B1150">
        <v>-8.3629061794649406E-2</v>
      </c>
      <c r="C1150">
        <v>0.51942077170098999</v>
      </c>
      <c r="D1150">
        <f>EXP(B1150)</f>
        <v>0.91977237153766755</v>
      </c>
      <c r="E1150" t="s">
        <v>270</v>
      </c>
    </row>
    <row r="1151" spans="1:5">
      <c r="A1151" t="s">
        <v>155</v>
      </c>
      <c r="B1151">
        <v>6.9081070128594699E-2</v>
      </c>
      <c r="C1151">
        <v>0.53274816454167995</v>
      </c>
      <c r="D1151">
        <f>EXP(B1151)</f>
        <v>1.0715230741406334</v>
      </c>
      <c r="E1151" t="s">
        <v>265</v>
      </c>
    </row>
    <row r="1152" spans="1:5">
      <c r="A1152" t="s">
        <v>155</v>
      </c>
      <c r="B1152">
        <v>-3.2920380615386803E-2</v>
      </c>
      <c r="C1152">
        <v>0.74042847112695498</v>
      </c>
      <c r="D1152">
        <f>EXP(B1152)</f>
        <v>0.96761559748055004</v>
      </c>
      <c r="E1152" t="s">
        <v>274</v>
      </c>
    </row>
    <row r="1153" spans="1:5">
      <c r="A1153" t="s">
        <v>155</v>
      </c>
      <c r="B1153">
        <v>-4.1865165318457097E-2</v>
      </c>
      <c r="C1153">
        <v>0.74815955831284897</v>
      </c>
      <c r="D1153">
        <f>EXP(B1153)</f>
        <v>0.95899907819069485</v>
      </c>
      <c r="E1153" t="s">
        <v>278</v>
      </c>
    </row>
    <row r="1154" spans="1:5">
      <c r="A1154" t="s">
        <v>50</v>
      </c>
      <c r="B1154">
        <v>-0.28520753762345602</v>
      </c>
      <c r="C1154">
        <v>2.2057968905209498E-3</v>
      </c>
      <c r="D1154">
        <f>EXP(B1154)</f>
        <v>0.75185819926244413</v>
      </c>
      <c r="E1154" t="s">
        <v>261</v>
      </c>
    </row>
    <row r="1155" spans="1:5">
      <c r="A1155" t="s">
        <v>50</v>
      </c>
      <c r="B1155">
        <v>-0.52366043524867201</v>
      </c>
      <c r="C1155">
        <v>4.2710895533974398E-2</v>
      </c>
      <c r="D1155">
        <f>EXP(B1155)</f>
        <v>0.59234832207189958</v>
      </c>
      <c r="E1155" t="s">
        <v>272</v>
      </c>
    </row>
    <row r="1156" spans="1:5">
      <c r="A1156" t="s">
        <v>50</v>
      </c>
      <c r="B1156">
        <v>-0.25680012120918999</v>
      </c>
      <c r="C1156">
        <v>0.16547040875357499</v>
      </c>
      <c r="D1156">
        <f>EXP(B1156)</f>
        <v>0.77352280911851889</v>
      </c>
      <c r="E1156" t="s">
        <v>270</v>
      </c>
    </row>
    <row r="1157" spans="1:5">
      <c r="A1157" t="s">
        <v>50</v>
      </c>
      <c r="B1157">
        <v>-0.39891229801964101</v>
      </c>
      <c r="C1157">
        <v>0.168460344028874</v>
      </c>
      <c r="D1157">
        <f>EXP(B1157)</f>
        <v>0.67104955114734111</v>
      </c>
      <c r="E1157" t="s">
        <v>280</v>
      </c>
    </row>
    <row r="1158" spans="1:5">
      <c r="A1158" t="s">
        <v>50</v>
      </c>
      <c r="B1158">
        <v>-0.222883893279721</v>
      </c>
      <c r="C1158">
        <v>0.182748998681978</v>
      </c>
      <c r="D1158">
        <f>EXP(B1158)</f>
        <v>0.80020775339884331</v>
      </c>
      <c r="E1158" t="s">
        <v>257</v>
      </c>
    </row>
    <row r="1159" spans="1:5">
      <c r="A1159" t="s">
        <v>50</v>
      </c>
      <c r="B1159">
        <v>-0.17275653428372301</v>
      </c>
      <c r="C1159">
        <v>0.20000293709740299</v>
      </c>
      <c r="D1159">
        <f>EXP(B1159)</f>
        <v>0.84134242794798164</v>
      </c>
      <c r="E1159" t="s">
        <v>265</v>
      </c>
    </row>
    <row r="1160" spans="1:5">
      <c r="A1160" t="s">
        <v>50</v>
      </c>
      <c r="B1160">
        <v>-0.293815415909851</v>
      </c>
      <c r="C1160">
        <v>0.231793016941296</v>
      </c>
      <c r="D1160">
        <f>EXP(B1160)</f>
        <v>0.74541407032341667</v>
      </c>
      <c r="E1160" s="2" t="s">
        <v>259</v>
      </c>
    </row>
    <row r="1161" spans="1:5">
      <c r="A1161" t="s">
        <v>50</v>
      </c>
      <c r="B1161">
        <v>-0.13337950069252899</v>
      </c>
      <c r="C1161">
        <v>0.31082091536603101</v>
      </c>
      <c r="D1161">
        <f>EXP(B1161)</f>
        <v>0.87513291553463757</v>
      </c>
      <c r="E1161" t="s">
        <v>263</v>
      </c>
    </row>
    <row r="1162" spans="1:5">
      <c r="A1162" t="s">
        <v>50</v>
      </c>
      <c r="B1162">
        <v>-0.284803823904965</v>
      </c>
      <c r="C1162">
        <v>0.39544431588932699</v>
      </c>
      <c r="D1162">
        <f>EXP(B1162)</f>
        <v>0.7521617960108089</v>
      </c>
      <c r="E1162" t="s">
        <v>268</v>
      </c>
    </row>
    <row r="1163" spans="1:5">
      <c r="A1163" t="s">
        <v>50</v>
      </c>
      <c r="B1163">
        <v>-0.16314348055695499</v>
      </c>
      <c r="C1163">
        <v>0.47418102663211997</v>
      </c>
      <c r="D1163">
        <f>EXP(B1163)</f>
        <v>0.84946929734240106</v>
      </c>
      <c r="E1163" t="s">
        <v>278</v>
      </c>
    </row>
    <row r="1164" spans="1:5">
      <c r="A1164" t="s">
        <v>50</v>
      </c>
      <c r="B1164">
        <v>-9.1214829772726602E-2</v>
      </c>
      <c r="C1164">
        <v>0.56268996106714597</v>
      </c>
      <c r="D1164">
        <f>EXP(B1164)</f>
        <v>0.91282158857914897</v>
      </c>
      <c r="E1164" t="s">
        <v>274</v>
      </c>
    </row>
    <row r="1165" spans="1:5">
      <c r="A1165" t="s">
        <v>50</v>
      </c>
      <c r="B1165">
        <v>0.21983540656478401</v>
      </c>
      <c r="C1165">
        <v>0.59585398555400504</v>
      </c>
      <c r="D1165">
        <f>EXP(B1165)</f>
        <v>1.2458716514155563</v>
      </c>
      <c r="E1165" t="s">
        <v>276</v>
      </c>
    </row>
    <row r="1166" spans="1:5">
      <c r="A1166" t="s">
        <v>193</v>
      </c>
      <c r="B1166">
        <v>0.26519872192099198</v>
      </c>
      <c r="C1166">
        <v>1.45341338999653E-2</v>
      </c>
      <c r="D1166">
        <f>EXP(B1166)</f>
        <v>1.3036900218239673</v>
      </c>
      <c r="E1166" t="s">
        <v>261</v>
      </c>
    </row>
    <row r="1167" spans="1:5">
      <c r="A1167" t="s">
        <v>193</v>
      </c>
      <c r="B1167">
        <v>0.39088469877716697</v>
      </c>
      <c r="C1167">
        <v>3.1101956017472399E-2</v>
      </c>
      <c r="D1167">
        <f>EXP(B1167)</f>
        <v>1.4782880551658537</v>
      </c>
      <c r="E1167" t="s">
        <v>257</v>
      </c>
    </row>
    <row r="1168" spans="1:5">
      <c r="A1168" t="s">
        <v>193</v>
      </c>
      <c r="B1168">
        <v>0.494173729745367</v>
      </c>
      <c r="C1168">
        <v>4.0837753923260299E-2</v>
      </c>
      <c r="D1168">
        <f>EXP(B1168)</f>
        <v>1.6391433040076846</v>
      </c>
      <c r="E1168" t="s">
        <v>278</v>
      </c>
    </row>
    <row r="1169" spans="1:5">
      <c r="A1169" t="s">
        <v>193</v>
      </c>
      <c r="B1169">
        <v>0.66944414162080901</v>
      </c>
      <c r="C1169">
        <v>5.1355299339517498E-2</v>
      </c>
      <c r="D1169">
        <f>EXP(B1169)</f>
        <v>1.9531513432990995</v>
      </c>
      <c r="E1169" t="s">
        <v>280</v>
      </c>
    </row>
    <row r="1170" spans="1:5">
      <c r="A1170" t="s">
        <v>193</v>
      </c>
      <c r="B1170">
        <v>0.36043394556920699</v>
      </c>
      <c r="C1170">
        <v>8.0171137599133399E-2</v>
      </c>
      <c r="D1170">
        <f>EXP(B1170)</f>
        <v>1.433951536482766</v>
      </c>
      <c r="E1170" t="s">
        <v>270</v>
      </c>
    </row>
    <row r="1171" spans="1:5">
      <c r="A1171" t="s">
        <v>193</v>
      </c>
      <c r="B1171">
        <v>0.418961829243164</v>
      </c>
      <c r="C1171">
        <v>0.12562450670094299</v>
      </c>
      <c r="D1171">
        <f>EXP(B1171)</f>
        <v>1.5203823195387616</v>
      </c>
      <c r="E1171" s="2" t="s">
        <v>259</v>
      </c>
    </row>
    <row r="1172" spans="1:5">
      <c r="A1172" t="s">
        <v>193</v>
      </c>
      <c r="B1172">
        <v>0.176455495181708</v>
      </c>
      <c r="C1172">
        <v>0.165976408374267</v>
      </c>
      <c r="D1172">
        <f>EXP(B1172)</f>
        <v>1.1929813321607101</v>
      </c>
      <c r="E1172" t="s">
        <v>263</v>
      </c>
    </row>
    <row r="1173" spans="1:5">
      <c r="A1173" t="s">
        <v>193</v>
      </c>
      <c r="B1173">
        <v>0.32285811903204698</v>
      </c>
      <c r="C1173">
        <v>0.198241839900067</v>
      </c>
      <c r="D1173">
        <f>EXP(B1173)</f>
        <v>1.3810693895425663</v>
      </c>
      <c r="E1173" t="s">
        <v>272</v>
      </c>
    </row>
    <row r="1174" spans="1:5">
      <c r="A1174" t="s">
        <v>193</v>
      </c>
      <c r="B1174">
        <v>0.48369655028830799</v>
      </c>
      <c r="C1174">
        <v>0.34783039083009598</v>
      </c>
      <c r="D1174">
        <f>EXP(B1174)</f>
        <v>1.6220593575193063</v>
      </c>
      <c r="E1174" t="s">
        <v>276</v>
      </c>
    </row>
    <row r="1175" spans="1:5">
      <c r="A1175" t="s">
        <v>193</v>
      </c>
      <c r="B1175">
        <v>0.13981538600330401</v>
      </c>
      <c r="C1175">
        <v>0.37723141554656298</v>
      </c>
      <c r="D1175">
        <f>EXP(B1175)</f>
        <v>1.1500614618147236</v>
      </c>
      <c r="E1175" t="s">
        <v>265</v>
      </c>
    </row>
    <row r="1176" spans="1:5">
      <c r="A1176" t="s">
        <v>193</v>
      </c>
      <c r="B1176">
        <v>7.7487030817558894E-2</v>
      </c>
      <c r="C1176">
        <v>0.69904888654090303</v>
      </c>
      <c r="D1176">
        <f>EXP(B1176)</f>
        <v>1.080568218281321</v>
      </c>
      <c r="E1176" t="s">
        <v>274</v>
      </c>
    </row>
    <row r="1177" spans="1:5">
      <c r="A1177" t="s">
        <v>193</v>
      </c>
      <c r="B1177">
        <v>5.3525470142876397E-2</v>
      </c>
      <c r="C1177">
        <v>0.88514870553207503</v>
      </c>
      <c r="D1177">
        <f>EXP(B1177)</f>
        <v>1.0549838620150931</v>
      </c>
      <c r="E1177" t="s">
        <v>268</v>
      </c>
    </row>
    <row r="1178" spans="1:5">
      <c r="A1178" t="s">
        <v>83</v>
      </c>
      <c r="B1178">
        <v>-0.27529200424137901</v>
      </c>
      <c r="C1178">
        <v>2.63326049405847E-3</v>
      </c>
      <c r="D1178">
        <f>EXP(B1178)</f>
        <v>0.7593503573232212</v>
      </c>
      <c r="E1178" t="s">
        <v>261</v>
      </c>
    </row>
    <row r="1179" spans="1:5">
      <c r="A1179" t="s">
        <v>83</v>
      </c>
      <c r="B1179">
        <v>-0.53364966545882797</v>
      </c>
      <c r="C1179">
        <v>4.3602740804587398E-2</v>
      </c>
      <c r="D1179">
        <f>EXP(B1179)</f>
        <v>0.58646067381308031</v>
      </c>
      <c r="E1179" t="s">
        <v>272</v>
      </c>
    </row>
    <row r="1180" spans="1:5">
      <c r="A1180" t="s">
        <v>83</v>
      </c>
      <c r="B1180">
        <v>-0.27328500469461597</v>
      </c>
      <c r="C1180">
        <v>0.16063659065923999</v>
      </c>
      <c r="D1180">
        <f>EXP(B1180)</f>
        <v>0.7608759035193845</v>
      </c>
      <c r="E1180" t="s">
        <v>270</v>
      </c>
    </row>
    <row r="1181" spans="1:5">
      <c r="A1181" t="s">
        <v>83</v>
      </c>
      <c r="B1181">
        <v>-0.17612334430041501</v>
      </c>
      <c r="C1181">
        <v>0.19381028332816999</v>
      </c>
      <c r="D1181">
        <f>EXP(B1181)</f>
        <v>0.83851455096763161</v>
      </c>
      <c r="E1181" t="s">
        <v>265</v>
      </c>
    </row>
    <row r="1182" spans="1:5">
      <c r="A1182" t="s">
        <v>83</v>
      </c>
      <c r="B1182">
        <v>-0.21551188623321499</v>
      </c>
      <c r="C1182">
        <v>0.210379626389296</v>
      </c>
      <c r="D1182">
        <f>EXP(B1182)</f>
        <v>0.80612868836758</v>
      </c>
      <c r="E1182" t="s">
        <v>257</v>
      </c>
    </row>
    <row r="1183" spans="1:5">
      <c r="A1183" t="s">
        <v>83</v>
      </c>
      <c r="B1183">
        <v>-0.36214492861193398</v>
      </c>
      <c r="C1183">
        <v>0.21971298354975299</v>
      </c>
      <c r="D1183">
        <f>EXP(B1183)</f>
        <v>0.69618146391679503</v>
      </c>
      <c r="E1183" t="s">
        <v>280</v>
      </c>
    </row>
    <row r="1184" spans="1:5">
      <c r="A1184" t="s">
        <v>83</v>
      </c>
      <c r="B1184">
        <v>-0.16700946487774601</v>
      </c>
      <c r="C1184">
        <v>0.22399174867794899</v>
      </c>
      <c r="D1184">
        <f>EXP(B1184)</f>
        <v>0.84619160219922107</v>
      </c>
      <c r="E1184" t="s">
        <v>263</v>
      </c>
    </row>
    <row r="1185" spans="1:5">
      <c r="A1185" t="s">
        <v>83</v>
      </c>
      <c r="B1185">
        <v>-0.25064606118678201</v>
      </c>
      <c r="C1185">
        <v>0.45232928794260202</v>
      </c>
      <c r="D1185">
        <f>EXP(B1185)</f>
        <v>0.77829779261202903</v>
      </c>
      <c r="E1185" t="s">
        <v>268</v>
      </c>
    </row>
    <row r="1186" spans="1:5">
      <c r="A1186" t="s">
        <v>83</v>
      </c>
      <c r="B1186">
        <v>-9.7401476968388606E-2</v>
      </c>
      <c r="C1186">
        <v>0.52576248204429299</v>
      </c>
      <c r="D1186">
        <f>EXP(B1186)</f>
        <v>0.90719171643114316</v>
      </c>
      <c r="E1186" t="s">
        <v>274</v>
      </c>
    </row>
    <row r="1187" spans="1:5">
      <c r="A1187" t="s">
        <v>83</v>
      </c>
      <c r="B1187">
        <v>-0.15119011561528001</v>
      </c>
      <c r="C1187">
        <v>0.54929428959273696</v>
      </c>
      <c r="D1187">
        <f>EXP(B1187)</f>
        <v>0.85968424372308805</v>
      </c>
      <c r="E1187" s="2" t="s">
        <v>259</v>
      </c>
    </row>
    <row r="1188" spans="1:5">
      <c r="A1188" t="s">
        <v>83</v>
      </c>
      <c r="B1188">
        <v>-6.8033600317834605E-2</v>
      </c>
      <c r="C1188">
        <v>0.77158512828706904</v>
      </c>
      <c r="D1188">
        <f>EXP(B1188)</f>
        <v>0.93422908265573645</v>
      </c>
      <c r="E1188" t="s">
        <v>278</v>
      </c>
    </row>
    <row r="1189" spans="1:5">
      <c r="A1189" t="s">
        <v>83</v>
      </c>
      <c r="B1189">
        <v>3.6763300451777801E-2</v>
      </c>
      <c r="C1189">
        <v>0.93189258509839101</v>
      </c>
      <c r="D1189">
        <f>EXP(B1189)</f>
        <v>1.0374474284358832</v>
      </c>
      <c r="E1189" t="s">
        <v>276</v>
      </c>
    </row>
    <row r="1190" spans="1:5">
      <c r="A1190" t="s">
        <v>22</v>
      </c>
      <c r="B1190">
        <v>-0.191753898448798</v>
      </c>
      <c r="C1190">
        <v>0.204184559201286</v>
      </c>
      <c r="D1190">
        <f>EXP(B1190)</f>
        <v>0.82551000278704323</v>
      </c>
      <c r="E1190" t="s">
        <v>270</v>
      </c>
    </row>
    <row r="1191" spans="1:5">
      <c r="A1191" t="s">
        <v>22</v>
      </c>
      <c r="B1191">
        <v>-0.25300739642329201</v>
      </c>
      <c r="C1191">
        <v>0.22709876610785201</v>
      </c>
      <c r="D1191">
        <f>EXP(B1191)</f>
        <v>0.77646213875985026</v>
      </c>
      <c r="E1191" t="s">
        <v>272</v>
      </c>
    </row>
    <row r="1192" spans="1:5">
      <c r="A1192" t="s">
        <v>22</v>
      </c>
      <c r="B1192">
        <v>0.13097871693232399</v>
      </c>
      <c r="C1192">
        <v>0.36042102590153802</v>
      </c>
      <c r="D1192">
        <f>EXP(B1192)</f>
        <v>1.1399435195587353</v>
      </c>
      <c r="E1192" t="s">
        <v>274</v>
      </c>
    </row>
    <row r="1193" spans="1:5">
      <c r="A1193" t="s">
        <v>22</v>
      </c>
      <c r="B1193">
        <v>0.101421591112219</v>
      </c>
      <c r="C1193">
        <v>0.40592317700054198</v>
      </c>
      <c r="D1193">
        <f>EXP(B1193)</f>
        <v>1.1067431364913525</v>
      </c>
      <c r="E1193" t="s">
        <v>265</v>
      </c>
    </row>
    <row r="1194" spans="1:5">
      <c r="A1194" t="s">
        <v>22</v>
      </c>
      <c r="B1194">
        <v>-0.10700207940897601</v>
      </c>
      <c r="C1194">
        <v>0.42966922802076901</v>
      </c>
      <c r="D1194">
        <f>EXP(B1194)</f>
        <v>0.89852380458989856</v>
      </c>
      <c r="E1194" t="s">
        <v>257</v>
      </c>
    </row>
    <row r="1195" spans="1:5">
      <c r="A1195" t="s">
        <v>22</v>
      </c>
      <c r="B1195">
        <v>-0.17435236326776399</v>
      </c>
      <c r="C1195">
        <v>0.44507775833186602</v>
      </c>
      <c r="D1195">
        <f>EXP(B1195)</f>
        <v>0.84000086005713182</v>
      </c>
      <c r="E1195" t="s">
        <v>280</v>
      </c>
    </row>
    <row r="1196" spans="1:5">
      <c r="A1196" t="s">
        <v>22</v>
      </c>
      <c r="B1196">
        <v>-0.236006782833</v>
      </c>
      <c r="C1196">
        <v>0.45037469130909202</v>
      </c>
      <c r="D1196">
        <f>EXP(B1196)</f>
        <v>0.78977531700055248</v>
      </c>
      <c r="E1196" t="s">
        <v>268</v>
      </c>
    </row>
    <row r="1197" spans="1:5">
      <c r="A1197" t="s">
        <v>22</v>
      </c>
      <c r="B1197">
        <v>-0.123717764724062</v>
      </c>
      <c r="C1197">
        <v>0.541672352725319</v>
      </c>
      <c r="D1197">
        <f>EXP(B1197)</f>
        <v>0.88362919702279474</v>
      </c>
      <c r="E1197" s="2" t="s">
        <v>259</v>
      </c>
    </row>
    <row r="1198" spans="1:5">
      <c r="A1198" t="s">
        <v>22</v>
      </c>
      <c r="B1198">
        <v>-1.9426146487388999E-2</v>
      </c>
      <c r="C1198">
        <v>0.82130559654547897</v>
      </c>
      <c r="D1198">
        <f>EXP(B1198)</f>
        <v>0.98076132518292636</v>
      </c>
      <c r="E1198" t="s">
        <v>261</v>
      </c>
    </row>
    <row r="1199" spans="1:5">
      <c r="A1199" t="s">
        <v>22</v>
      </c>
      <c r="B1199">
        <v>-1.8392646161994899E-2</v>
      </c>
      <c r="C1199">
        <v>0.859185070272526</v>
      </c>
      <c r="D1199">
        <f>EXP(B1199)</f>
        <v>0.98177546629895462</v>
      </c>
      <c r="E1199" t="s">
        <v>263</v>
      </c>
    </row>
    <row r="1200" spans="1:5">
      <c r="A1200" t="s">
        <v>22</v>
      </c>
      <c r="B1200">
        <v>-2.93299109971209E-2</v>
      </c>
      <c r="C1200">
        <v>0.86642299369753095</v>
      </c>
      <c r="D1200">
        <f>EXP(B1200)</f>
        <v>0.97109603635147879</v>
      </c>
      <c r="E1200" t="s">
        <v>278</v>
      </c>
    </row>
    <row r="1201" spans="1:5">
      <c r="A1201" t="s">
        <v>22</v>
      </c>
      <c r="B1201">
        <v>1.3434512861952901E-2</v>
      </c>
      <c r="C1201">
        <v>0.96852954702383598</v>
      </c>
      <c r="D1201">
        <f>EXP(B1201)</f>
        <v>1.0135251614147145</v>
      </c>
      <c r="E1201" t="s">
        <v>276</v>
      </c>
    </row>
    <row r="1202" spans="1:5">
      <c r="A1202" t="s">
        <v>230</v>
      </c>
      <c r="B1202">
        <v>-0.214142918895143</v>
      </c>
      <c r="C1202">
        <v>2.66789982474414E-2</v>
      </c>
      <c r="D1202">
        <f>EXP(B1202)</f>
        <v>0.8072330079284783</v>
      </c>
      <c r="E1202" t="s">
        <v>261</v>
      </c>
    </row>
    <row r="1203" spans="1:5">
      <c r="A1203" t="s">
        <v>230</v>
      </c>
      <c r="B1203">
        <v>-0.45857712085350599</v>
      </c>
      <c r="C1203">
        <v>9.4769197042646705E-2</v>
      </c>
      <c r="D1203">
        <f>EXP(B1203)</f>
        <v>0.63218252518856277</v>
      </c>
      <c r="E1203" t="s">
        <v>272</v>
      </c>
    </row>
    <row r="1204" spans="1:5">
      <c r="A1204" t="s">
        <v>230</v>
      </c>
      <c r="B1204">
        <v>-0.47414908556819702</v>
      </c>
      <c r="C1204">
        <v>0.13195533853579799</v>
      </c>
      <c r="D1204">
        <f>EXP(B1204)</f>
        <v>0.62241445263796791</v>
      </c>
      <c r="E1204" t="s">
        <v>280</v>
      </c>
    </row>
    <row r="1205" spans="1:5">
      <c r="A1205" t="s">
        <v>230</v>
      </c>
      <c r="B1205">
        <v>-0.15412842304970401</v>
      </c>
      <c r="C1205">
        <v>0.267977417446078</v>
      </c>
      <c r="D1205">
        <f>EXP(B1205)</f>
        <v>0.85716193459306134</v>
      </c>
      <c r="E1205" t="s">
        <v>265</v>
      </c>
    </row>
    <row r="1206" spans="1:5">
      <c r="A1206" t="s">
        <v>230</v>
      </c>
      <c r="B1206">
        <v>-0.16180325920326799</v>
      </c>
      <c r="C1206">
        <v>0.40113216367212801</v>
      </c>
      <c r="D1206">
        <f>EXP(B1206)</f>
        <v>0.85060853748045617</v>
      </c>
      <c r="E1206" t="s">
        <v>270</v>
      </c>
    </row>
    <row r="1207" spans="1:5">
      <c r="A1207" t="s">
        <v>230</v>
      </c>
      <c r="B1207">
        <v>-0.20728495125409699</v>
      </c>
      <c r="C1207">
        <v>0.434513652233881</v>
      </c>
      <c r="D1207">
        <f>EXP(B1207)</f>
        <v>0.81278801202303319</v>
      </c>
      <c r="E1207" t="s">
        <v>278</v>
      </c>
    </row>
    <row r="1208" spans="1:5">
      <c r="A1208" t="s">
        <v>230</v>
      </c>
      <c r="B1208">
        <v>-0.10701240306379201</v>
      </c>
      <c r="C1208">
        <v>0.56949537145017504</v>
      </c>
      <c r="D1208">
        <f>EXP(B1208)</f>
        <v>0.89851452858817715</v>
      </c>
      <c r="E1208" t="s">
        <v>257</v>
      </c>
    </row>
    <row r="1209" spans="1:5">
      <c r="A1209" t="s">
        <v>230</v>
      </c>
      <c r="B1209">
        <v>-8.7149737189808105E-2</v>
      </c>
      <c r="C1209">
        <v>0.59172263832587002</v>
      </c>
      <c r="D1209">
        <f>EXP(B1209)</f>
        <v>0.91653984525689003</v>
      </c>
      <c r="E1209" t="s">
        <v>274</v>
      </c>
    </row>
    <row r="1210" spans="1:5">
      <c r="A1210" t="s">
        <v>230</v>
      </c>
      <c r="B1210">
        <v>-3.4683953803758501E-2</v>
      </c>
      <c r="C1210">
        <v>0.82520782527907899</v>
      </c>
      <c r="D1210">
        <f>EXP(B1210)</f>
        <v>0.96591064040636987</v>
      </c>
      <c r="E1210" t="s">
        <v>263</v>
      </c>
    </row>
    <row r="1211" spans="1:5">
      <c r="A1211" t="s">
        <v>230</v>
      </c>
      <c r="B1211">
        <v>-6.1983783516374201E-2</v>
      </c>
      <c r="C1211">
        <v>0.85540517424620999</v>
      </c>
      <c r="D1211">
        <f>EXP(B1211)</f>
        <v>0.939898128510116</v>
      </c>
      <c r="E1211" t="s">
        <v>268</v>
      </c>
    </row>
    <row r="1212" spans="1:5">
      <c r="A1212" t="s">
        <v>230</v>
      </c>
      <c r="B1212">
        <v>7.5637679578114098E-2</v>
      </c>
      <c r="C1212">
        <v>0.860740462440856</v>
      </c>
      <c r="D1212">
        <f>EXP(B1212)</f>
        <v>1.0785717147946565</v>
      </c>
      <c r="E1212" t="s">
        <v>276</v>
      </c>
    </row>
    <row r="1213" spans="1:5">
      <c r="A1213" t="s">
        <v>230</v>
      </c>
      <c r="B1213">
        <v>3.0234133036140299E-2</v>
      </c>
      <c r="C1213">
        <v>0.90539369643429601</v>
      </c>
      <c r="D1213">
        <f>EXP(B1213)</f>
        <v>1.0306958256482321</v>
      </c>
      <c r="E1213" s="2" t="s">
        <v>259</v>
      </c>
    </row>
    <row r="1214" spans="1:5">
      <c r="A1214" t="s">
        <v>234</v>
      </c>
      <c r="B1214">
        <v>0.41464974491196599</v>
      </c>
      <c r="C1214">
        <v>0.12531255694197099</v>
      </c>
      <c r="D1214">
        <f>EXP(B1214)</f>
        <v>1.5138404175145683</v>
      </c>
      <c r="E1214" t="s">
        <v>272</v>
      </c>
    </row>
    <row r="1215" spans="1:5">
      <c r="A1215" t="s">
        <v>234</v>
      </c>
      <c r="B1215">
        <v>0.33137924717544898</v>
      </c>
      <c r="C1215">
        <v>0.147151674481031</v>
      </c>
      <c r="D1215">
        <f>EXP(B1215)</f>
        <v>1.3928879409697497</v>
      </c>
      <c r="E1215" t="s">
        <v>278</v>
      </c>
    </row>
    <row r="1216" spans="1:5">
      <c r="A1216" t="s">
        <v>234</v>
      </c>
      <c r="B1216">
        <v>0.214990225569229</v>
      </c>
      <c r="C1216">
        <v>0.25530870364727498</v>
      </c>
      <c r="D1216">
        <f>EXP(B1216)</f>
        <v>1.239849778081012</v>
      </c>
      <c r="E1216" t="s">
        <v>270</v>
      </c>
    </row>
    <row r="1217" spans="1:5">
      <c r="A1217" t="s">
        <v>234</v>
      </c>
      <c r="B1217">
        <v>0.124356627749279</v>
      </c>
      <c r="C1217">
        <v>0.33267569722220097</v>
      </c>
      <c r="D1217">
        <f>EXP(B1217)</f>
        <v>1.1324196512667422</v>
      </c>
      <c r="E1217" t="s">
        <v>263</v>
      </c>
    </row>
    <row r="1218" spans="1:5">
      <c r="A1218" t="s">
        <v>234</v>
      </c>
      <c r="B1218">
        <v>0.39470011171269298</v>
      </c>
      <c r="C1218">
        <v>0.34152411522746501</v>
      </c>
      <c r="D1218">
        <f>EXP(B1218)</f>
        <v>1.4839391082290718</v>
      </c>
      <c r="E1218" t="s">
        <v>276</v>
      </c>
    </row>
    <row r="1219" spans="1:5">
      <c r="A1219" t="s">
        <v>234</v>
      </c>
      <c r="B1219">
        <v>0.119162564124165</v>
      </c>
      <c r="C1219">
        <v>0.60935439250025403</v>
      </c>
      <c r="D1219">
        <f>EXP(B1219)</f>
        <v>1.1265530405117539</v>
      </c>
      <c r="E1219" s="2" t="s">
        <v>259</v>
      </c>
    </row>
    <row r="1220" spans="1:5">
      <c r="A1220" t="s">
        <v>234</v>
      </c>
      <c r="B1220">
        <v>-6.6439481976589901E-2</v>
      </c>
      <c r="C1220">
        <v>0.63617897268768198</v>
      </c>
      <c r="D1220">
        <f>EXP(B1220)</f>
        <v>0.93571954204001162</v>
      </c>
      <c r="E1220" t="s">
        <v>265</v>
      </c>
    </row>
    <row r="1221" spans="1:5">
      <c r="A1221" t="s">
        <v>234</v>
      </c>
      <c r="B1221">
        <v>8.1368638786436298E-2</v>
      </c>
      <c r="C1221">
        <v>0.64272700525019</v>
      </c>
      <c r="D1221">
        <f>EXP(B1221)</f>
        <v>1.0847707114272223</v>
      </c>
      <c r="E1221" t="s">
        <v>257</v>
      </c>
    </row>
    <row r="1222" spans="1:5">
      <c r="A1222" t="s">
        <v>234</v>
      </c>
      <c r="B1222">
        <v>5.5913589641690603E-2</v>
      </c>
      <c r="C1222">
        <v>0.75735879569770304</v>
      </c>
      <c r="D1222">
        <f>EXP(B1222)</f>
        <v>1.0575063002901075</v>
      </c>
      <c r="E1222" t="s">
        <v>274</v>
      </c>
    </row>
    <row r="1223" spans="1:5">
      <c r="A1223" t="s">
        <v>234</v>
      </c>
      <c r="B1223">
        <v>0.10410992901454599</v>
      </c>
      <c r="C1223">
        <v>0.76559344926560002</v>
      </c>
      <c r="D1223">
        <f>EXP(B1223)</f>
        <v>1.1097224389047982</v>
      </c>
      <c r="E1223" t="s">
        <v>268</v>
      </c>
    </row>
    <row r="1224" spans="1:5">
      <c r="A1224" t="s">
        <v>234</v>
      </c>
      <c r="B1224">
        <v>-3.0203813406895999E-2</v>
      </c>
      <c r="C1224">
        <v>0.7663418790912</v>
      </c>
      <c r="D1224">
        <f>EXP(B1224)</f>
        <v>0.97024776389284695</v>
      </c>
      <c r="E1224" t="s">
        <v>261</v>
      </c>
    </row>
    <row r="1225" spans="1:5">
      <c r="A1225" t="s">
        <v>234</v>
      </c>
      <c r="B1225">
        <v>3.0280183321866602E-2</v>
      </c>
      <c r="C1225">
        <v>0.922749676579246</v>
      </c>
      <c r="D1225">
        <f>EXP(B1225)</f>
        <v>1.0307432905783787</v>
      </c>
      <c r="E1225" t="s">
        <v>280</v>
      </c>
    </row>
    <row r="1226" spans="1:5">
      <c r="A1226" t="s">
        <v>54</v>
      </c>
      <c r="B1226">
        <v>0.22187437367670801</v>
      </c>
      <c r="C1226">
        <v>7.5591163194868902E-2</v>
      </c>
      <c r="D1226">
        <f>EXP(B1226)</f>
        <v>1.2484145342847621</v>
      </c>
      <c r="E1226" t="s">
        <v>263</v>
      </c>
    </row>
    <row r="1227" spans="1:5">
      <c r="A1227" t="s">
        <v>54</v>
      </c>
      <c r="B1227">
        <v>0.25534449434686701</v>
      </c>
      <c r="C1227">
        <v>0.12496802699583701</v>
      </c>
      <c r="D1227">
        <f>EXP(B1227)</f>
        <v>1.2909062541885641</v>
      </c>
      <c r="E1227" t="s">
        <v>257</v>
      </c>
    </row>
    <row r="1228" spans="1:5">
      <c r="A1228" t="s">
        <v>54</v>
      </c>
      <c r="B1228">
        <v>0.33843656267880601</v>
      </c>
      <c r="C1228">
        <v>0.16779767546996699</v>
      </c>
      <c r="D1228">
        <f>EXP(B1228)</f>
        <v>1.4027527592538522</v>
      </c>
      <c r="E1228" t="s">
        <v>272</v>
      </c>
    </row>
    <row r="1229" spans="1:5">
      <c r="A1229" t="s">
        <v>54</v>
      </c>
      <c r="B1229">
        <v>0.233947002964673</v>
      </c>
      <c r="C1229">
        <v>0.18720981539776399</v>
      </c>
      <c r="D1229">
        <f>EXP(B1229)</f>
        <v>1.2635775245705423</v>
      </c>
      <c r="E1229" t="s">
        <v>270</v>
      </c>
    </row>
    <row r="1230" spans="1:5">
      <c r="A1230" t="s">
        <v>54</v>
      </c>
      <c r="B1230">
        <v>-0.117196685470509</v>
      </c>
      <c r="C1230">
        <v>0.43458851398106901</v>
      </c>
      <c r="D1230">
        <f>EXP(B1230)</f>
        <v>0.88941024188688722</v>
      </c>
      <c r="E1230" t="s">
        <v>265</v>
      </c>
    </row>
    <row r="1231" spans="1:5">
      <c r="A1231" t="s">
        <v>54</v>
      </c>
      <c r="B1231">
        <v>0.17690553271514001</v>
      </c>
      <c r="C1231">
        <v>0.48743573609728802</v>
      </c>
      <c r="D1231">
        <f>EXP(B1231)</f>
        <v>1.1935183393645015</v>
      </c>
      <c r="E1231" t="s">
        <v>278</v>
      </c>
    </row>
    <row r="1232" spans="1:5">
      <c r="A1232" t="s">
        <v>54</v>
      </c>
      <c r="B1232">
        <v>0.21264372451288199</v>
      </c>
      <c r="C1232">
        <v>0.66447106037543702</v>
      </c>
      <c r="D1232">
        <f>EXP(B1232)</f>
        <v>1.236943879946893</v>
      </c>
      <c r="E1232" t="s">
        <v>276</v>
      </c>
    </row>
    <row r="1233" spans="1:5">
      <c r="A1233" t="s">
        <v>54</v>
      </c>
      <c r="B1233">
        <v>-4.3604038584459097E-2</v>
      </c>
      <c r="C1233">
        <v>0.68424641371221295</v>
      </c>
      <c r="D1233">
        <f>EXP(B1233)</f>
        <v>0.95733294934478252</v>
      </c>
      <c r="E1233" t="s">
        <v>261</v>
      </c>
    </row>
    <row r="1234" spans="1:5">
      <c r="A1234" t="s">
        <v>54</v>
      </c>
      <c r="B1234">
        <v>0.12577715432862399</v>
      </c>
      <c r="C1234">
        <v>0.71054927637606302</v>
      </c>
      <c r="D1234">
        <f>EXP(B1234)</f>
        <v>1.1340294265739479</v>
      </c>
      <c r="E1234" t="s">
        <v>280</v>
      </c>
    </row>
    <row r="1235" spans="1:5">
      <c r="A1235" t="s">
        <v>54</v>
      </c>
      <c r="B1235">
        <v>-0.126950325099907</v>
      </c>
      <c r="C1235">
        <v>0.726234758667056</v>
      </c>
      <c r="D1235">
        <f>EXP(B1235)</f>
        <v>0.880777424041017</v>
      </c>
      <c r="E1235" t="s">
        <v>268</v>
      </c>
    </row>
    <row r="1236" spans="1:5">
      <c r="A1236" t="s">
        <v>54</v>
      </c>
      <c r="B1236">
        <v>6.3257986986873599E-2</v>
      </c>
      <c r="C1236">
        <v>0.79257009040217297</v>
      </c>
      <c r="D1236">
        <f>EXP(B1236)</f>
        <v>1.065301637742194</v>
      </c>
      <c r="E1236" s="2" t="s">
        <v>259</v>
      </c>
    </row>
    <row r="1237" spans="1:5">
      <c r="A1237" t="s">
        <v>54</v>
      </c>
      <c r="B1237">
        <v>-2.56561536789271E-2</v>
      </c>
      <c r="C1237">
        <v>0.90746629651981603</v>
      </c>
      <c r="D1237">
        <f>EXP(B1237)</f>
        <v>0.97467016874936707</v>
      </c>
      <c r="E1237" t="s">
        <v>274</v>
      </c>
    </row>
    <row r="1238" spans="1:5">
      <c r="A1238" t="s">
        <v>174</v>
      </c>
      <c r="B1238">
        <v>-0.258268689563108</v>
      </c>
      <c r="C1238">
        <v>2.9919384750892899E-3</v>
      </c>
      <c r="D1238">
        <f>EXP(B1238)</f>
        <v>0.77238767171745781</v>
      </c>
      <c r="E1238" t="s">
        <v>261</v>
      </c>
    </row>
    <row r="1239" spans="1:5">
      <c r="A1239" t="s">
        <v>174</v>
      </c>
      <c r="B1239">
        <v>-0.57260111897064803</v>
      </c>
      <c r="C1239">
        <v>2.3671452286784099E-2</v>
      </c>
      <c r="D1239">
        <f>EXP(B1239)</f>
        <v>0.56405635121651088</v>
      </c>
      <c r="E1239" t="s">
        <v>272</v>
      </c>
    </row>
    <row r="1240" spans="1:5">
      <c r="A1240" t="s">
        <v>174</v>
      </c>
      <c r="B1240">
        <v>-0.47623547489914397</v>
      </c>
      <c r="C1240">
        <v>0.11778896646643799</v>
      </c>
      <c r="D1240">
        <f>EXP(B1240)</f>
        <v>0.62111720751432753</v>
      </c>
      <c r="E1240" t="s">
        <v>280</v>
      </c>
    </row>
    <row r="1241" spans="1:5">
      <c r="A1241" t="s">
        <v>174</v>
      </c>
      <c r="B1241">
        <v>-0.26905425069669803</v>
      </c>
      <c r="C1241">
        <v>0.12884965590311001</v>
      </c>
      <c r="D1241">
        <f>EXP(B1241)</f>
        <v>0.76410180146867213</v>
      </c>
      <c r="E1241" t="s">
        <v>270</v>
      </c>
    </row>
    <row r="1242" spans="1:5">
      <c r="A1242" t="s">
        <v>174</v>
      </c>
      <c r="B1242">
        <v>-0.162162163505262</v>
      </c>
      <c r="C1242">
        <v>0.211304230704945</v>
      </c>
      <c r="D1242">
        <f>EXP(B1242)</f>
        <v>0.85030330519490827</v>
      </c>
      <c r="E1242" t="s">
        <v>265</v>
      </c>
    </row>
    <row r="1243" spans="1:5">
      <c r="A1243" t="s">
        <v>174</v>
      </c>
      <c r="B1243">
        <v>-0.17580034391517199</v>
      </c>
      <c r="C1243">
        <v>0.47795823349163502</v>
      </c>
      <c r="D1243">
        <f>EXP(B1243)</f>
        <v>0.83878543523613247</v>
      </c>
      <c r="E1243" t="s">
        <v>278</v>
      </c>
    </row>
    <row r="1244" spans="1:5">
      <c r="A1244" t="s">
        <v>174</v>
      </c>
      <c r="B1244">
        <v>-0.211425066899701</v>
      </c>
      <c r="C1244">
        <v>0.50882957150067598</v>
      </c>
      <c r="D1244">
        <f>EXP(B1244)</f>
        <v>0.80942993187459056</v>
      </c>
      <c r="E1244" t="s">
        <v>268</v>
      </c>
    </row>
    <row r="1245" spans="1:5">
      <c r="A1245" t="s">
        <v>174</v>
      </c>
      <c r="B1245">
        <v>-9.8289371216590496E-2</v>
      </c>
      <c r="C1245">
        <v>0.51130286810319203</v>
      </c>
      <c r="D1245">
        <f>EXP(B1245)</f>
        <v>0.90638658361340074</v>
      </c>
      <c r="E1245" t="s">
        <v>263</v>
      </c>
    </row>
    <row r="1246" spans="1:5">
      <c r="A1246" t="s">
        <v>174</v>
      </c>
      <c r="B1246">
        <v>-0.11985997996452</v>
      </c>
      <c r="C1246">
        <v>0.52081497447116898</v>
      </c>
      <c r="D1246">
        <f>EXP(B1246)</f>
        <v>0.88704463204288864</v>
      </c>
      <c r="E1246" t="s">
        <v>257</v>
      </c>
    </row>
    <row r="1247" spans="1:5">
      <c r="A1247" t="s">
        <v>174</v>
      </c>
      <c r="B1247">
        <v>-0.13576587234241499</v>
      </c>
      <c r="C1247">
        <v>0.60183965930942196</v>
      </c>
      <c r="D1247">
        <f>EXP(B1247)</f>
        <v>0.87304701301433751</v>
      </c>
      <c r="E1247" s="2" t="s">
        <v>259</v>
      </c>
    </row>
    <row r="1248" spans="1:5">
      <c r="A1248" t="s">
        <v>174</v>
      </c>
      <c r="B1248">
        <v>-5.0078126372074101E-2</v>
      </c>
      <c r="C1248">
        <v>0.72301337050445802</v>
      </c>
      <c r="D1248">
        <f>EXP(B1248)</f>
        <v>0.95115511129971586</v>
      </c>
      <c r="E1248" t="s">
        <v>274</v>
      </c>
    </row>
    <row r="1249" spans="1:5">
      <c r="A1249" t="s">
        <v>174</v>
      </c>
      <c r="B1249">
        <v>0.13268773872193901</v>
      </c>
      <c r="C1249">
        <v>0.75589297590353499</v>
      </c>
      <c r="D1249">
        <f>EXP(B1249)</f>
        <v>1.1418933735695</v>
      </c>
      <c r="E1249" t="s">
        <v>276</v>
      </c>
    </row>
    <row r="1250" spans="1:5">
      <c r="A1250" t="s">
        <v>122</v>
      </c>
      <c r="B1250">
        <v>0.37932161389885199</v>
      </c>
      <c r="C1250">
        <v>0.13823357067825601</v>
      </c>
      <c r="D1250">
        <f>EXP(B1250)</f>
        <v>1.4612929322940706</v>
      </c>
      <c r="E1250" t="s">
        <v>272</v>
      </c>
    </row>
    <row r="1251" spans="1:5">
      <c r="A1251" t="s">
        <v>122</v>
      </c>
      <c r="B1251">
        <v>0.284105706468749</v>
      </c>
      <c r="C1251">
        <v>0.20602570694144001</v>
      </c>
      <c r="D1251">
        <f>EXP(B1251)</f>
        <v>1.3285733621289961</v>
      </c>
      <c r="E1251" t="s">
        <v>278</v>
      </c>
    </row>
    <row r="1252" spans="1:5">
      <c r="A1252" t="s">
        <v>122</v>
      </c>
      <c r="B1252">
        <v>0.152265816237692</v>
      </c>
      <c r="C1252">
        <v>0.22338295514853801</v>
      </c>
      <c r="D1252">
        <f>EXP(B1252)</f>
        <v>1.1644697302586513</v>
      </c>
      <c r="E1252" t="s">
        <v>263</v>
      </c>
    </row>
    <row r="1253" spans="1:5">
      <c r="A1253" t="s">
        <v>122</v>
      </c>
      <c r="B1253">
        <v>0.217170453048116</v>
      </c>
      <c r="C1253">
        <v>0.24739706390114</v>
      </c>
      <c r="D1253">
        <f>EXP(B1253)</f>
        <v>1.2425558815254907</v>
      </c>
      <c r="E1253" t="s">
        <v>270</v>
      </c>
    </row>
    <row r="1254" spans="1:5">
      <c r="A1254" t="s">
        <v>122</v>
      </c>
      <c r="B1254">
        <v>-6.6814303339210804E-2</v>
      </c>
      <c r="C1254">
        <v>0.61176249169384</v>
      </c>
      <c r="D1254">
        <f>EXP(B1254)</f>
        <v>0.9353688800881339</v>
      </c>
      <c r="E1254" t="s">
        <v>265</v>
      </c>
    </row>
    <row r="1255" spans="1:5">
      <c r="A1255" t="s">
        <v>122</v>
      </c>
      <c r="B1255">
        <v>8.4946233667199306E-2</v>
      </c>
      <c r="C1255">
        <v>0.62925710184612205</v>
      </c>
      <c r="D1255">
        <f>EXP(B1255)</f>
        <v>1.0886585319478783</v>
      </c>
      <c r="E1255" t="s">
        <v>257</v>
      </c>
    </row>
    <row r="1256" spans="1:5">
      <c r="A1256" t="s">
        <v>122</v>
      </c>
      <c r="B1256">
        <v>7.7952875692557294E-2</v>
      </c>
      <c r="C1256">
        <v>0.66090900903411498</v>
      </c>
      <c r="D1256">
        <f>EXP(B1256)</f>
        <v>1.0810717127139386</v>
      </c>
      <c r="E1256" t="s">
        <v>274</v>
      </c>
    </row>
    <row r="1257" spans="1:5">
      <c r="A1257" t="s">
        <v>122</v>
      </c>
      <c r="B1257">
        <v>-0.135099452899899</v>
      </c>
      <c r="C1257">
        <v>0.66502721298838197</v>
      </c>
      <c r="D1257">
        <f>EXP(B1257)</f>
        <v>0.87362902242769525</v>
      </c>
      <c r="E1257" t="s">
        <v>280</v>
      </c>
    </row>
    <row r="1258" spans="1:5">
      <c r="A1258" t="s">
        <v>122</v>
      </c>
      <c r="B1258">
        <v>0.122862976164639</v>
      </c>
      <c r="C1258">
        <v>0.76529981703988403</v>
      </c>
      <c r="D1258">
        <f>EXP(B1258)</f>
        <v>1.1307294734427742</v>
      </c>
      <c r="E1258" t="s">
        <v>276</v>
      </c>
    </row>
    <row r="1259" spans="1:5">
      <c r="A1259" t="s">
        <v>122</v>
      </c>
      <c r="B1259">
        <v>9.50580575715778E-2</v>
      </c>
      <c r="C1259">
        <v>0.77900333208482098</v>
      </c>
      <c r="D1259">
        <f>EXP(B1259)</f>
        <v>1.0997227005021315</v>
      </c>
      <c r="E1259" t="s">
        <v>268</v>
      </c>
    </row>
    <row r="1260" spans="1:5">
      <c r="A1260" t="s">
        <v>122</v>
      </c>
      <c r="B1260">
        <v>-2.0083143110882998E-2</v>
      </c>
      <c r="C1260">
        <v>0.84011552865984596</v>
      </c>
      <c r="D1260">
        <f>EXP(B1260)</f>
        <v>0.9801171799276267</v>
      </c>
      <c r="E1260" t="s">
        <v>261</v>
      </c>
    </row>
    <row r="1261" spans="1:5">
      <c r="A1261" t="s">
        <v>122</v>
      </c>
      <c r="B1261">
        <v>-1.9639157651010999E-2</v>
      </c>
      <c r="C1261">
        <v>0.932048791413568</v>
      </c>
      <c r="D1261">
        <f>EXP(B1261)</f>
        <v>0.98055243432064632</v>
      </c>
      <c r="E1261" s="2" t="s">
        <v>259</v>
      </c>
    </row>
    <row r="1262" spans="1:5">
      <c r="A1262" t="s">
        <v>101</v>
      </c>
      <c r="B1262">
        <v>-0.31232810253165399</v>
      </c>
      <c r="C1262">
        <v>2.5157404183230699E-2</v>
      </c>
      <c r="D1262">
        <f>EXP(B1262)</f>
        <v>0.73174140263083931</v>
      </c>
      <c r="E1262" t="s">
        <v>257</v>
      </c>
    </row>
    <row r="1263" spans="1:5">
      <c r="A1263" t="s">
        <v>101</v>
      </c>
      <c r="B1263">
        <v>-0.42512773060873099</v>
      </c>
      <c r="C1263">
        <v>4.2072809942770802E-2</v>
      </c>
      <c r="D1263">
        <f>EXP(B1263)</f>
        <v>0.65368628405015805</v>
      </c>
      <c r="E1263" s="2" t="s">
        <v>259</v>
      </c>
    </row>
    <row r="1264" spans="1:5">
      <c r="A1264" t="s">
        <v>101</v>
      </c>
      <c r="B1264">
        <v>-0.637936602038219</v>
      </c>
      <c r="C1264">
        <v>4.2472072305317597E-2</v>
      </c>
      <c r="D1264">
        <f>EXP(B1264)</f>
        <v>0.52838156143158843</v>
      </c>
      <c r="E1264" t="s">
        <v>268</v>
      </c>
    </row>
    <row r="1265" spans="1:5">
      <c r="A1265" t="s">
        <v>101</v>
      </c>
      <c r="B1265">
        <v>-0.14259007194562701</v>
      </c>
      <c r="C1265">
        <v>0.137801646351567</v>
      </c>
      <c r="D1265">
        <f>EXP(B1265)</f>
        <v>0.86710944853963767</v>
      </c>
      <c r="E1265" t="s">
        <v>263</v>
      </c>
    </row>
    <row r="1266" spans="1:5">
      <c r="A1266" t="s">
        <v>101</v>
      </c>
      <c r="B1266">
        <v>-0.108747491700491</v>
      </c>
      <c r="C1266">
        <v>0.155664262912796</v>
      </c>
      <c r="D1266">
        <f>EXP(B1266)</f>
        <v>0.89695687796144585</v>
      </c>
      <c r="E1266" t="s">
        <v>261</v>
      </c>
    </row>
    <row r="1267" spans="1:5">
      <c r="A1267" t="s">
        <v>101</v>
      </c>
      <c r="B1267">
        <v>-0.239897692135882</v>
      </c>
      <c r="C1267">
        <v>0.27308546831214803</v>
      </c>
      <c r="D1267">
        <f>EXP(B1267)</f>
        <v>0.78670834339979245</v>
      </c>
      <c r="E1267" t="s">
        <v>280</v>
      </c>
    </row>
    <row r="1268" spans="1:5">
      <c r="A1268" t="s">
        <v>101</v>
      </c>
      <c r="B1268">
        <v>-7.4098175235932304E-2</v>
      </c>
      <c r="C1268">
        <v>0.53636563650144198</v>
      </c>
      <c r="D1268">
        <f>EXP(B1268)</f>
        <v>0.92858052575393812</v>
      </c>
      <c r="E1268" t="s">
        <v>265</v>
      </c>
    </row>
    <row r="1269" spans="1:5">
      <c r="A1269" t="s">
        <v>101</v>
      </c>
      <c r="B1269">
        <v>-4.17603627648368E-2</v>
      </c>
      <c r="C1269">
        <v>0.72631242132492901</v>
      </c>
      <c r="D1269">
        <f>EXP(B1269)</f>
        <v>0.95909958900981196</v>
      </c>
      <c r="E1269" t="s">
        <v>274</v>
      </c>
    </row>
    <row r="1270" spans="1:5">
      <c r="A1270" t="s">
        <v>101</v>
      </c>
      <c r="B1270">
        <v>2.85921639190845E-2</v>
      </c>
      <c r="C1270">
        <v>0.852648560257385</v>
      </c>
      <c r="D1270">
        <f>EXP(B1270)</f>
        <v>1.0290048435835195</v>
      </c>
      <c r="E1270" t="s">
        <v>270</v>
      </c>
    </row>
    <row r="1271" spans="1:5">
      <c r="A1271" t="s">
        <v>101</v>
      </c>
      <c r="B1271">
        <v>-5.8473312666406296E-3</v>
      </c>
      <c r="C1271">
        <v>0.968582118436774</v>
      </c>
      <c r="D1271">
        <f>EXP(B1271)</f>
        <v>0.99416973110219053</v>
      </c>
      <c r="E1271" t="s">
        <v>278</v>
      </c>
    </row>
    <row r="1272" spans="1:5">
      <c r="A1272" t="s">
        <v>101</v>
      </c>
      <c r="B1272">
        <v>1.0188094054109399E-2</v>
      </c>
      <c r="C1272">
        <v>0.97447225088248901</v>
      </c>
      <c r="D1272">
        <f>EXP(B1272)</f>
        <v>1.0102401693835401</v>
      </c>
      <c r="E1272" t="s">
        <v>276</v>
      </c>
    </row>
    <row r="1273" spans="1:5">
      <c r="A1273" t="s">
        <v>101</v>
      </c>
      <c r="B1273">
        <v>-2.4872293482461499E-3</v>
      </c>
      <c r="C1273">
        <v>0.99006923705220695</v>
      </c>
      <c r="D1273">
        <f>EXP(B1273)</f>
        <v>0.99751586124380121</v>
      </c>
      <c r="E1273" t="s">
        <v>272</v>
      </c>
    </row>
    <row r="1274" spans="1:5">
      <c r="A1274" t="s">
        <v>141</v>
      </c>
      <c r="B1274">
        <v>0.383490969174763</v>
      </c>
      <c r="C1274">
        <v>3.3381037430143298E-2</v>
      </c>
      <c r="D1274">
        <f>EXP(B1274)</f>
        <v>1.4673983005713029</v>
      </c>
      <c r="E1274" t="s">
        <v>257</v>
      </c>
    </row>
    <row r="1275" spans="1:5">
      <c r="A1275" t="s">
        <v>141</v>
      </c>
      <c r="B1275">
        <v>0.246165280364018</v>
      </c>
      <c r="C1275">
        <v>4.36403018677885E-2</v>
      </c>
      <c r="D1275">
        <f>EXP(B1275)</f>
        <v>1.2791109679979908</v>
      </c>
      <c r="E1275" t="s">
        <v>261</v>
      </c>
    </row>
    <row r="1276" spans="1:5">
      <c r="A1276" t="s">
        <v>141</v>
      </c>
      <c r="B1276">
        <v>0.381353098523249</v>
      </c>
      <c r="C1276">
        <v>5.6290126570174598E-2</v>
      </c>
      <c r="D1276">
        <f>EXP(B1276)</f>
        <v>1.4642645437873258</v>
      </c>
      <c r="E1276" t="s">
        <v>270</v>
      </c>
    </row>
    <row r="1277" spans="1:5">
      <c r="A1277" t="s">
        <v>141</v>
      </c>
      <c r="B1277">
        <v>0.561275781041361</v>
      </c>
      <c r="C1277">
        <v>9.0882806298683103E-2</v>
      </c>
      <c r="D1277">
        <f>EXP(B1277)</f>
        <v>1.7529074004000718</v>
      </c>
      <c r="E1277" t="s">
        <v>280</v>
      </c>
    </row>
    <row r="1278" spans="1:5">
      <c r="A1278" t="s">
        <v>141</v>
      </c>
      <c r="B1278">
        <v>0.39418632674479098</v>
      </c>
      <c r="C1278">
        <v>0.11225850401538801</v>
      </c>
      <c r="D1278">
        <f>EXP(B1278)</f>
        <v>1.4831768784498507</v>
      </c>
      <c r="E1278" t="s">
        <v>278</v>
      </c>
    </row>
    <row r="1279" spans="1:5">
      <c r="A1279" t="s">
        <v>141</v>
      </c>
      <c r="B1279">
        <v>0.19481207459385699</v>
      </c>
      <c r="C1279">
        <v>0.14980570887355399</v>
      </c>
      <c r="D1279">
        <f>EXP(B1279)</f>
        <v>1.2150826201375964</v>
      </c>
      <c r="E1279" t="s">
        <v>263</v>
      </c>
    </row>
    <row r="1280" spans="1:5">
      <c r="A1280" t="s">
        <v>141</v>
      </c>
      <c r="B1280">
        <v>0.35288283036219198</v>
      </c>
      <c r="C1280">
        <v>0.160160058166292</v>
      </c>
      <c r="D1280">
        <f>EXP(B1280)</f>
        <v>1.4231643820089235</v>
      </c>
      <c r="E1280" t="s">
        <v>272</v>
      </c>
    </row>
    <row r="1281" spans="1:5">
      <c r="A1281" t="s">
        <v>141</v>
      </c>
      <c r="B1281">
        <v>0.30841510791612298</v>
      </c>
      <c r="C1281">
        <v>0.268643922211946</v>
      </c>
      <c r="D1281">
        <f>EXP(B1281)</f>
        <v>1.3612659439396688</v>
      </c>
      <c r="E1281" s="2" t="s">
        <v>259</v>
      </c>
    </row>
    <row r="1282" spans="1:5">
      <c r="A1282" t="s">
        <v>141</v>
      </c>
      <c r="B1282">
        <v>0.142460233274632</v>
      </c>
      <c r="C1282">
        <v>0.37474171733751599</v>
      </c>
      <c r="D1282">
        <f>EXP(B1282)</f>
        <v>1.1531072247472736</v>
      </c>
      <c r="E1282" t="s">
        <v>265</v>
      </c>
    </row>
    <row r="1283" spans="1:5">
      <c r="A1283" t="s">
        <v>141</v>
      </c>
      <c r="B1283">
        <v>0.39262297288565801</v>
      </c>
      <c r="C1283">
        <v>0.44274924273704802</v>
      </c>
      <c r="D1283">
        <f>EXP(B1283)</f>
        <v>1.480859959706972</v>
      </c>
      <c r="E1283" t="s">
        <v>276</v>
      </c>
    </row>
    <row r="1284" spans="1:5">
      <c r="A1284" t="s">
        <v>141</v>
      </c>
      <c r="B1284">
        <v>4.8829760516793497E-2</v>
      </c>
      <c r="C1284">
        <v>0.89980990626504098</v>
      </c>
      <c r="D1284">
        <f>EXP(B1284)</f>
        <v>1.0500415769878726</v>
      </c>
      <c r="E1284" t="s">
        <v>268</v>
      </c>
    </row>
    <row r="1285" spans="1:5">
      <c r="A1285" t="s">
        <v>141</v>
      </c>
      <c r="B1285">
        <v>-3.8246429800278402E-3</v>
      </c>
      <c r="C1285">
        <v>0.98591600116582401</v>
      </c>
      <c r="D1285">
        <f>EXP(B1285)</f>
        <v>0.99618266165143132</v>
      </c>
      <c r="E1285" t="s">
        <v>274</v>
      </c>
    </row>
    <row r="1286" spans="1:5">
      <c r="A1286" t="s">
        <v>202</v>
      </c>
      <c r="B1286">
        <v>0.12421252859060999</v>
      </c>
      <c r="C1286">
        <v>0.234760704048802</v>
      </c>
      <c r="D1286">
        <f>EXP(B1286)</f>
        <v>1.1322564823042718</v>
      </c>
      <c r="E1286" t="s">
        <v>265</v>
      </c>
    </row>
    <row r="1287" spans="1:5">
      <c r="A1287" t="s">
        <v>202</v>
      </c>
      <c r="B1287">
        <v>0.103403339209083</v>
      </c>
      <c r="C1287">
        <v>0.28530612974710001</v>
      </c>
      <c r="D1287">
        <f>EXP(B1287)</f>
        <v>1.1089385973024295</v>
      </c>
      <c r="E1287" t="s">
        <v>263</v>
      </c>
    </row>
    <row r="1288" spans="1:5">
      <c r="A1288" t="s">
        <v>202</v>
      </c>
      <c r="B1288">
        <v>0.15255525766052</v>
      </c>
      <c r="C1288">
        <v>0.31305186907459198</v>
      </c>
      <c r="D1288">
        <f>EXP(B1288)</f>
        <v>1.1648068248164283</v>
      </c>
      <c r="E1288" t="s">
        <v>278</v>
      </c>
    </row>
    <row r="1289" spans="1:5">
      <c r="A1289" t="s">
        <v>202</v>
      </c>
      <c r="B1289">
        <v>-0.16750957576345599</v>
      </c>
      <c r="C1289">
        <v>0.41087800779040701</v>
      </c>
      <c r="D1289">
        <f>EXP(B1289)</f>
        <v>0.84576851837079714</v>
      </c>
      <c r="E1289" t="s">
        <v>280</v>
      </c>
    </row>
    <row r="1290" spans="1:5">
      <c r="A1290" t="s">
        <v>202</v>
      </c>
      <c r="B1290">
        <v>0.102161966149629</v>
      </c>
      <c r="C1290">
        <v>0.48735359747731</v>
      </c>
      <c r="D1290">
        <f>EXP(B1290)</f>
        <v>1.1075628448908101</v>
      </c>
      <c r="E1290" t="s">
        <v>270</v>
      </c>
    </row>
    <row r="1291" spans="1:5">
      <c r="A1291" t="s">
        <v>202</v>
      </c>
      <c r="B1291">
        <v>-0.17167538844115701</v>
      </c>
      <c r="C1291">
        <v>0.52531760614277601</v>
      </c>
      <c r="D1291">
        <f>EXP(B1291)</f>
        <v>0.84225253370601016</v>
      </c>
      <c r="E1291" t="s">
        <v>268</v>
      </c>
    </row>
    <row r="1292" spans="1:5">
      <c r="A1292" t="s">
        <v>202</v>
      </c>
      <c r="B1292">
        <v>-8.1006438731987804E-2</v>
      </c>
      <c r="C1292">
        <v>0.68912326660470102</v>
      </c>
      <c r="D1292">
        <f>EXP(B1292)</f>
        <v>0.92218775370570383</v>
      </c>
      <c r="E1292" t="s">
        <v>272</v>
      </c>
    </row>
    <row r="1293" spans="1:5">
      <c r="A1293" t="s">
        <v>202</v>
      </c>
      <c r="B1293">
        <v>-6.7393034092800605E-2</v>
      </c>
      <c r="C1293">
        <v>0.72054806355530099</v>
      </c>
      <c r="D1293">
        <f>EXP(B1293)</f>
        <v>0.93482770996227793</v>
      </c>
      <c r="E1293" s="2" t="s">
        <v>259</v>
      </c>
    </row>
    <row r="1294" spans="1:5">
      <c r="A1294" t="s">
        <v>202</v>
      </c>
      <c r="B1294">
        <v>4.0601836810676598E-2</v>
      </c>
      <c r="C1294">
        <v>0.73298448187596699</v>
      </c>
      <c r="D1294">
        <f>EXP(B1294)</f>
        <v>1.0414373609618246</v>
      </c>
      <c r="E1294" t="s">
        <v>274</v>
      </c>
    </row>
    <row r="1295" spans="1:5">
      <c r="A1295" t="s">
        <v>202</v>
      </c>
      <c r="B1295">
        <v>-7.1932356956310603E-2</v>
      </c>
      <c r="C1295">
        <v>0.80653262197821296</v>
      </c>
      <c r="D1295">
        <f>EXP(B1295)</f>
        <v>0.93059384188215333</v>
      </c>
      <c r="E1295" t="s">
        <v>276</v>
      </c>
    </row>
    <row r="1296" spans="1:5">
      <c r="A1296" t="s">
        <v>202</v>
      </c>
      <c r="B1296">
        <v>-1.37177017748666E-2</v>
      </c>
      <c r="C1296">
        <v>0.85775251950787801</v>
      </c>
      <c r="D1296">
        <f>EXP(B1296)</f>
        <v>0.98637595714529802</v>
      </c>
      <c r="E1296" t="s">
        <v>261</v>
      </c>
    </row>
    <row r="1297" spans="1:5">
      <c r="A1297" t="s">
        <v>202</v>
      </c>
      <c r="B1297">
        <v>-2.2238600208754501E-2</v>
      </c>
      <c r="C1297">
        <v>0.86574519681078099</v>
      </c>
      <c r="D1297">
        <f>EXP(B1297)</f>
        <v>0.97800685457033765</v>
      </c>
      <c r="E1297" t="s">
        <v>257</v>
      </c>
    </row>
    <row r="1298" spans="1:5">
      <c r="A1298" t="s">
        <v>51</v>
      </c>
      <c r="B1298">
        <v>0.315170863297276</v>
      </c>
      <c r="C1298">
        <v>5.6480493051681797E-2</v>
      </c>
      <c r="D1298">
        <f>EXP(B1298)</f>
        <v>1.3704934579839867</v>
      </c>
      <c r="E1298" t="s">
        <v>270</v>
      </c>
    </row>
    <row r="1299" spans="1:5">
      <c r="A1299" t="s">
        <v>51</v>
      </c>
      <c r="B1299">
        <v>0.40694867011448899</v>
      </c>
      <c r="C1299">
        <v>7.3810366896148102E-2</v>
      </c>
      <c r="D1299">
        <f>EXP(B1299)</f>
        <v>1.5022269945432736</v>
      </c>
      <c r="E1299" t="s">
        <v>272</v>
      </c>
    </row>
    <row r="1300" spans="1:5">
      <c r="A1300" t="s">
        <v>51</v>
      </c>
      <c r="B1300">
        <v>-0.32841868894713</v>
      </c>
      <c r="C1300">
        <v>0.127003205130479</v>
      </c>
      <c r="D1300">
        <f>EXP(B1300)</f>
        <v>0.72006147480219362</v>
      </c>
      <c r="E1300" t="s">
        <v>274</v>
      </c>
    </row>
    <row r="1301" spans="1:5">
      <c r="A1301" t="s">
        <v>51</v>
      </c>
      <c r="B1301">
        <v>0.33034913603606902</v>
      </c>
      <c r="C1301">
        <v>0.158993462947461</v>
      </c>
      <c r="D1301">
        <f>EXP(B1301)</f>
        <v>1.3914538503490232</v>
      </c>
      <c r="E1301" t="s">
        <v>278</v>
      </c>
    </row>
    <row r="1302" spans="1:5">
      <c r="A1302" t="s">
        <v>51</v>
      </c>
      <c r="B1302">
        <v>0.16225969078890201</v>
      </c>
      <c r="C1302">
        <v>0.16189889924557599</v>
      </c>
      <c r="D1302">
        <f>EXP(B1302)</f>
        <v>1.1761656410477386</v>
      </c>
      <c r="E1302" t="s">
        <v>263</v>
      </c>
    </row>
    <row r="1303" spans="1:5">
      <c r="A1303" t="s">
        <v>51</v>
      </c>
      <c r="B1303">
        <v>0.22576871672842</v>
      </c>
      <c r="C1303">
        <v>0.18293821652779199</v>
      </c>
      <c r="D1303">
        <f>EXP(B1303)</f>
        <v>1.2532857677226681</v>
      </c>
      <c r="E1303" t="s">
        <v>257</v>
      </c>
    </row>
    <row r="1304" spans="1:5">
      <c r="A1304" t="s">
        <v>51</v>
      </c>
      <c r="B1304">
        <v>0.56598121278636504</v>
      </c>
      <c r="C1304">
        <v>0.26167353778712399</v>
      </c>
      <c r="D1304">
        <f>EXP(B1304)</f>
        <v>1.7611750226395304</v>
      </c>
      <c r="E1304" t="s">
        <v>276</v>
      </c>
    </row>
    <row r="1305" spans="1:5">
      <c r="A1305" t="s">
        <v>51</v>
      </c>
      <c r="B1305">
        <v>0.19344975127373201</v>
      </c>
      <c r="C1305">
        <v>0.43863302097867801</v>
      </c>
      <c r="D1305">
        <f>EXP(B1305)</f>
        <v>1.2134284117874508</v>
      </c>
      <c r="E1305" s="2" t="s">
        <v>259</v>
      </c>
    </row>
    <row r="1306" spans="1:5">
      <c r="A1306" t="s">
        <v>51</v>
      </c>
      <c r="B1306">
        <v>-8.5106885698040605E-2</v>
      </c>
      <c r="C1306">
        <v>0.52447140542866699</v>
      </c>
      <c r="D1306">
        <f>EXP(B1306)</f>
        <v>0.91841411382138916</v>
      </c>
      <c r="E1306" t="s">
        <v>265</v>
      </c>
    </row>
    <row r="1307" spans="1:5">
      <c r="A1307" t="s">
        <v>51</v>
      </c>
      <c r="B1307">
        <v>0.212982279829115</v>
      </c>
      <c r="C1307">
        <v>0.53453036699406298</v>
      </c>
      <c r="D1307">
        <f>EXP(B1307)</f>
        <v>1.2373627247704011</v>
      </c>
      <c r="E1307" t="s">
        <v>280</v>
      </c>
    </row>
    <row r="1308" spans="1:5">
      <c r="A1308" t="s">
        <v>51</v>
      </c>
      <c r="B1308">
        <v>0.13805588875222</v>
      </c>
      <c r="C1308">
        <v>0.66106971885823695</v>
      </c>
      <c r="D1308">
        <f>EXP(B1308)</f>
        <v>1.148039710988177</v>
      </c>
      <c r="E1308" t="s">
        <v>268</v>
      </c>
    </row>
    <row r="1309" spans="1:5">
      <c r="A1309" t="s">
        <v>51</v>
      </c>
      <c r="B1309">
        <v>4.19358181796431E-3</v>
      </c>
      <c r="C1309">
        <v>0.96925134528939405</v>
      </c>
      <c r="D1309">
        <f>EXP(B1309)</f>
        <v>1.0042023871865715</v>
      </c>
      <c r="E1309" t="s">
        <v>261</v>
      </c>
    </row>
    <row r="1310" spans="1:5">
      <c r="A1310" t="s">
        <v>148</v>
      </c>
      <c r="B1310">
        <v>-0.58723291785724996</v>
      </c>
      <c r="C1310">
        <v>3.7134837417122597E-2</v>
      </c>
      <c r="D1310">
        <f>EXP(B1310)</f>
        <v>0.55586327799503754</v>
      </c>
      <c r="E1310" t="s">
        <v>272</v>
      </c>
    </row>
    <row r="1311" spans="1:5">
      <c r="A1311" t="s">
        <v>148</v>
      </c>
      <c r="B1311">
        <v>-0.88363781825049903</v>
      </c>
      <c r="C1311">
        <v>4.04020363870847E-2</v>
      </c>
      <c r="D1311">
        <f>EXP(B1311)</f>
        <v>0.41327674807121811</v>
      </c>
      <c r="E1311" t="s">
        <v>268</v>
      </c>
    </row>
    <row r="1312" spans="1:5">
      <c r="A1312" t="s">
        <v>148</v>
      </c>
      <c r="B1312">
        <v>-0.42298456804044599</v>
      </c>
      <c r="C1312">
        <v>0.22665512885971101</v>
      </c>
      <c r="D1312">
        <f>EXP(B1312)</f>
        <v>0.65508874233677949</v>
      </c>
      <c r="E1312" s="2" t="s">
        <v>259</v>
      </c>
    </row>
    <row r="1313" spans="1:5">
      <c r="A1313" t="s">
        <v>148</v>
      </c>
      <c r="B1313">
        <v>-0.66599405290528402</v>
      </c>
      <c r="C1313">
        <v>0.24094649873514701</v>
      </c>
      <c r="D1313">
        <f>EXP(B1313)</f>
        <v>0.51376256661555819</v>
      </c>
      <c r="E1313" t="s">
        <v>276</v>
      </c>
    </row>
    <row r="1314" spans="1:5">
      <c r="A1314" t="s">
        <v>148</v>
      </c>
      <c r="B1314">
        <v>-0.29034856143064303</v>
      </c>
      <c r="C1314">
        <v>0.251829558479024</v>
      </c>
      <c r="D1314">
        <f>EXP(B1314)</f>
        <v>0.74800279720883878</v>
      </c>
      <c r="E1314" t="s">
        <v>257</v>
      </c>
    </row>
    <row r="1315" spans="1:5">
      <c r="A1315" t="s">
        <v>148</v>
      </c>
      <c r="B1315">
        <v>0.19383337265310699</v>
      </c>
      <c r="C1315">
        <v>0.43119993741863799</v>
      </c>
      <c r="D1315">
        <f>EXP(B1315)</f>
        <v>1.2138939981672883</v>
      </c>
      <c r="E1315" t="s">
        <v>274</v>
      </c>
    </row>
    <row r="1316" spans="1:5">
      <c r="A1316" t="s">
        <v>148</v>
      </c>
      <c r="B1316">
        <v>0.13605862851092901</v>
      </c>
      <c r="C1316">
        <v>0.449255589648559</v>
      </c>
      <c r="D1316">
        <f>EXP(B1316)</f>
        <v>1.1457490651873476</v>
      </c>
      <c r="E1316" t="s">
        <v>265</v>
      </c>
    </row>
    <row r="1317" spans="1:5">
      <c r="A1317" t="s">
        <v>148</v>
      </c>
      <c r="B1317">
        <v>-0.14180295919112201</v>
      </c>
      <c r="C1317">
        <v>0.47834852097976599</v>
      </c>
      <c r="D1317">
        <f>EXP(B1317)</f>
        <v>0.86779223012393059</v>
      </c>
      <c r="E1317" t="s">
        <v>263</v>
      </c>
    </row>
    <row r="1318" spans="1:5">
      <c r="A1318" t="s">
        <v>148</v>
      </c>
      <c r="B1318">
        <v>-0.279481098425514</v>
      </c>
      <c r="C1318">
        <v>0.49537409982101599</v>
      </c>
      <c r="D1318">
        <f>EXP(B1318)</f>
        <v>0.75617602059746791</v>
      </c>
      <c r="E1318" t="s">
        <v>280</v>
      </c>
    </row>
    <row r="1319" spans="1:5">
      <c r="A1319" t="s">
        <v>148</v>
      </c>
      <c r="B1319">
        <v>-8.4845636550121201E-2</v>
      </c>
      <c r="C1319">
        <v>0.72041650780744904</v>
      </c>
      <c r="D1319">
        <f>EXP(B1319)</f>
        <v>0.91865408007018634</v>
      </c>
      <c r="E1319" t="s">
        <v>270</v>
      </c>
    </row>
    <row r="1320" spans="1:5">
      <c r="A1320" t="s">
        <v>148</v>
      </c>
      <c r="B1320">
        <v>-1.0452465545797001E-2</v>
      </c>
      <c r="C1320">
        <v>0.94686217807109596</v>
      </c>
      <c r="D1320">
        <f>EXP(B1320)</f>
        <v>0.98960197163950214</v>
      </c>
      <c r="E1320" t="s">
        <v>261</v>
      </c>
    </row>
    <row r="1321" spans="1:5">
      <c r="A1321" t="s">
        <v>148</v>
      </c>
      <c r="B1321">
        <v>1.90316119536229E-2</v>
      </c>
      <c r="C1321">
        <v>0.95225932367310695</v>
      </c>
      <c r="D1321">
        <f>EXP(B1321)</f>
        <v>1.0192138674496649</v>
      </c>
      <c r="E1321" t="s">
        <v>278</v>
      </c>
    </row>
    <row r="1322" spans="1:5">
      <c r="A1322" t="s">
        <v>175</v>
      </c>
      <c r="B1322">
        <v>-0.96277992050290495</v>
      </c>
      <c r="C1322">
        <v>4.6188715948287999E-4</v>
      </c>
      <c r="D1322">
        <f>EXP(B1322)</f>
        <v>0.38182995231104183</v>
      </c>
      <c r="E1322" t="s">
        <v>270</v>
      </c>
    </row>
    <row r="1323" spans="1:5">
      <c r="A1323" t="s">
        <v>175</v>
      </c>
      <c r="B1323">
        <v>-0.72268741732724595</v>
      </c>
      <c r="C1323">
        <v>5.7821765179778101E-4</v>
      </c>
      <c r="D1323">
        <f>EXP(B1323)</f>
        <v>0.48544590565368118</v>
      </c>
      <c r="E1323" t="s">
        <v>265</v>
      </c>
    </row>
    <row r="1324" spans="1:5">
      <c r="A1324" t="s">
        <v>175</v>
      </c>
      <c r="B1324">
        <v>-0.60774517775407</v>
      </c>
      <c r="C1324">
        <v>1.5664372579344499E-2</v>
      </c>
      <c r="D1324">
        <f>EXP(B1324)</f>
        <v>0.54457741099877488</v>
      </c>
      <c r="E1324" t="s">
        <v>257</v>
      </c>
    </row>
    <row r="1325" spans="1:5">
      <c r="A1325" t="s">
        <v>175</v>
      </c>
      <c r="B1325">
        <v>-0.373422627717864</v>
      </c>
      <c r="C1325">
        <v>1.6306805734287399E-2</v>
      </c>
      <c r="D1325">
        <f>EXP(B1325)</f>
        <v>0.688374245322254</v>
      </c>
      <c r="E1325" t="s">
        <v>261</v>
      </c>
    </row>
    <row r="1326" spans="1:5">
      <c r="A1326" t="s">
        <v>175</v>
      </c>
      <c r="B1326">
        <v>-0.75316487334943605</v>
      </c>
      <c r="C1326">
        <v>3.3041289002146701E-2</v>
      </c>
      <c r="D1326">
        <f>EXP(B1326)</f>
        <v>0.4708739356450039</v>
      </c>
      <c r="E1326" t="s">
        <v>272</v>
      </c>
    </row>
    <row r="1327" spans="1:5">
      <c r="A1327" t="s">
        <v>175</v>
      </c>
      <c r="B1327">
        <v>-0.40885466655490998</v>
      </c>
      <c r="C1327">
        <v>3.6248241737912301E-2</v>
      </c>
      <c r="D1327">
        <f>EXP(B1327)</f>
        <v>0.66441078641432194</v>
      </c>
      <c r="E1327" t="s">
        <v>263</v>
      </c>
    </row>
    <row r="1328" spans="1:5">
      <c r="A1328" t="s">
        <v>175</v>
      </c>
      <c r="B1328">
        <v>-0.61867755098970401</v>
      </c>
      <c r="C1328">
        <v>7.0364180982850105E-2</v>
      </c>
      <c r="D1328">
        <f>EXP(B1328)</f>
        <v>0.53865631228901023</v>
      </c>
      <c r="E1328" t="s">
        <v>274</v>
      </c>
    </row>
    <row r="1329" spans="1:5">
      <c r="A1329" t="s">
        <v>175</v>
      </c>
      <c r="B1329">
        <v>-0.99582071140841699</v>
      </c>
      <c r="C1329">
        <v>7.2089333457948199E-2</v>
      </c>
      <c r="D1329">
        <f>EXP(B1329)</f>
        <v>0.36942013277790092</v>
      </c>
      <c r="E1329" t="s">
        <v>280</v>
      </c>
    </row>
    <row r="1330" spans="1:5">
      <c r="A1330" t="s">
        <v>175</v>
      </c>
      <c r="B1330">
        <v>-0.70819084258523302</v>
      </c>
      <c r="C1330">
        <v>9.7647573454444594E-2</v>
      </c>
      <c r="D1330">
        <f>EXP(B1330)</f>
        <v>0.49253446427981296</v>
      </c>
      <c r="E1330" t="s">
        <v>278</v>
      </c>
    </row>
    <row r="1331" spans="1:5">
      <c r="A1331" t="s">
        <v>175</v>
      </c>
      <c r="B1331">
        <v>-0.60026632480447695</v>
      </c>
      <c r="C1331">
        <v>0.222386902708686</v>
      </c>
      <c r="D1331">
        <f>EXP(B1331)</f>
        <v>0.54866549340392456</v>
      </c>
      <c r="E1331" s="2" t="s">
        <v>259</v>
      </c>
    </row>
    <row r="1332" spans="1:5">
      <c r="A1332" t="s">
        <v>175</v>
      </c>
      <c r="B1332">
        <v>0.27199509873335898</v>
      </c>
      <c r="C1332">
        <v>0.79567473489811202</v>
      </c>
      <c r="D1332">
        <f>EXP(B1332)</f>
        <v>1.3125805679879909</v>
      </c>
      <c r="E1332" t="s">
        <v>276</v>
      </c>
    </row>
    <row r="1333" spans="1:5">
      <c r="A1333" t="s">
        <v>175</v>
      </c>
      <c r="B1333">
        <v>-4.7658622917075399E-2</v>
      </c>
      <c r="C1333">
        <v>0.93233433519967601</v>
      </c>
      <c r="D1333">
        <f>EXP(B1333)</f>
        <v>0.95345922065399624</v>
      </c>
      <c r="E1333" t="s">
        <v>268</v>
      </c>
    </row>
    <row r="1334" spans="1:5">
      <c r="A1334" t="s">
        <v>76</v>
      </c>
      <c r="B1334">
        <v>-0.63980358322320396</v>
      </c>
      <c r="C1334">
        <v>2.49149893016062E-2</v>
      </c>
      <c r="D1334">
        <f>EXP(B1334)</f>
        <v>0.52739600329342629</v>
      </c>
      <c r="E1334" t="s">
        <v>268</v>
      </c>
    </row>
    <row r="1335" spans="1:5">
      <c r="A1335" t="s">
        <v>76</v>
      </c>
      <c r="B1335">
        <v>-0.429322731093006</v>
      </c>
      <c r="C1335">
        <v>3.1060722969851001E-2</v>
      </c>
      <c r="D1335">
        <f>EXP(B1335)</f>
        <v>0.65094981353261638</v>
      </c>
      <c r="E1335" s="2" t="s">
        <v>259</v>
      </c>
    </row>
    <row r="1336" spans="1:5">
      <c r="A1336" t="s">
        <v>76</v>
      </c>
      <c r="B1336">
        <v>-0.26224427287573299</v>
      </c>
      <c r="C1336">
        <v>3.3615167550330997E-2</v>
      </c>
      <c r="D1336">
        <f>EXP(B1336)</f>
        <v>0.76932307599310545</v>
      </c>
      <c r="E1336" t="s">
        <v>265</v>
      </c>
    </row>
    <row r="1337" spans="1:5">
      <c r="A1337" t="s">
        <v>76</v>
      </c>
      <c r="B1337">
        <v>-0.34054257365844998</v>
      </c>
      <c r="C1337">
        <v>9.25372208682924E-2</v>
      </c>
      <c r="D1337">
        <f>EXP(B1337)</f>
        <v>0.71138423968333819</v>
      </c>
      <c r="E1337" t="s">
        <v>280</v>
      </c>
    </row>
    <row r="1338" spans="1:5">
      <c r="A1338" t="s">
        <v>76</v>
      </c>
      <c r="B1338">
        <v>-0.12246244942743401</v>
      </c>
      <c r="C1338">
        <v>9.5456263318595899E-2</v>
      </c>
      <c r="D1338">
        <f>EXP(B1338)</f>
        <v>0.88473912678051225</v>
      </c>
      <c r="E1338" t="s">
        <v>261</v>
      </c>
    </row>
    <row r="1339" spans="1:5">
      <c r="A1339" t="s">
        <v>76</v>
      </c>
      <c r="B1339">
        <v>-0.51858175934166695</v>
      </c>
      <c r="C1339">
        <v>9.8895366113902594E-2</v>
      </c>
      <c r="D1339">
        <f>EXP(B1339)</f>
        <v>0.59536431937756762</v>
      </c>
      <c r="E1339" t="s">
        <v>276</v>
      </c>
    </row>
    <row r="1340" spans="1:5">
      <c r="A1340" t="s">
        <v>76</v>
      </c>
      <c r="B1340">
        <v>-0.151420627842968</v>
      </c>
      <c r="C1340">
        <v>0.243490431477216</v>
      </c>
      <c r="D1340">
        <f>EXP(B1340)</f>
        <v>0.85948609883124671</v>
      </c>
      <c r="E1340" t="s">
        <v>257</v>
      </c>
    </row>
    <row r="1341" spans="1:5">
      <c r="A1341" t="s">
        <v>76</v>
      </c>
      <c r="B1341">
        <v>-0.12668495155353099</v>
      </c>
      <c r="C1341">
        <v>0.27078977967503598</v>
      </c>
      <c r="D1341">
        <f>EXP(B1341)</f>
        <v>0.88101119008589301</v>
      </c>
      <c r="E1341" t="s">
        <v>274</v>
      </c>
    </row>
    <row r="1342" spans="1:5">
      <c r="A1342" t="s">
        <v>76</v>
      </c>
      <c r="B1342">
        <v>-0.104021629134464</v>
      </c>
      <c r="C1342">
        <v>0.28074331028149202</v>
      </c>
      <c r="D1342">
        <f>EXP(B1342)</f>
        <v>0.90120580490886837</v>
      </c>
      <c r="E1342" t="s">
        <v>263</v>
      </c>
    </row>
    <row r="1343" spans="1:5">
      <c r="A1343" t="s">
        <v>76</v>
      </c>
      <c r="B1343">
        <v>-0.14554271689668499</v>
      </c>
      <c r="C1343">
        <v>0.33159635596692399</v>
      </c>
      <c r="D1343">
        <f>EXP(B1343)</f>
        <v>0.86455295826575607</v>
      </c>
      <c r="E1343" t="s">
        <v>278</v>
      </c>
    </row>
    <row r="1344" spans="1:5">
      <c r="A1344" t="s">
        <v>76</v>
      </c>
      <c r="B1344">
        <v>-3.8847747156446497E-2</v>
      </c>
      <c r="C1344">
        <v>0.84689993148182297</v>
      </c>
      <c r="D1344">
        <f>EXP(B1344)</f>
        <v>0.9618971495743267</v>
      </c>
      <c r="E1344" t="s">
        <v>272</v>
      </c>
    </row>
    <row r="1345" spans="1:5">
      <c r="A1345" t="s">
        <v>76</v>
      </c>
      <c r="B1345">
        <v>-1.3915579679490199E-2</v>
      </c>
      <c r="C1345">
        <v>0.92478628889733505</v>
      </c>
      <c r="D1345">
        <f>EXP(B1345)</f>
        <v>0.98618079444755669</v>
      </c>
      <c r="E1345" t="s">
        <v>270</v>
      </c>
    </row>
    <row r="1346" spans="1:5">
      <c r="A1346" t="s">
        <v>49</v>
      </c>
      <c r="B1346">
        <v>-0.56710622832083202</v>
      </c>
      <c r="C1346">
        <v>2.2463316586537901E-4</v>
      </c>
      <c r="D1346">
        <f>EXP(B1346)</f>
        <v>0.56716431031437986</v>
      </c>
      <c r="E1346" t="s">
        <v>257</v>
      </c>
    </row>
    <row r="1347" spans="1:5">
      <c r="A1347" t="s">
        <v>49</v>
      </c>
      <c r="B1347">
        <v>-0.32267133626514399</v>
      </c>
      <c r="C1347">
        <v>7.0835094397817097E-4</v>
      </c>
      <c r="D1347">
        <f>EXP(B1347)</f>
        <v>0.72421183742488793</v>
      </c>
      <c r="E1347" t="s">
        <v>261</v>
      </c>
    </row>
    <row r="1348" spans="1:5">
      <c r="A1348" t="s">
        <v>49</v>
      </c>
      <c r="B1348">
        <v>-0.38836731538771002</v>
      </c>
      <c r="C1348">
        <v>7.6911623950978996E-4</v>
      </c>
      <c r="D1348">
        <f>EXP(B1348)</f>
        <v>0.67816319773150591</v>
      </c>
      <c r="E1348" t="s">
        <v>263</v>
      </c>
    </row>
    <row r="1349" spans="1:5">
      <c r="A1349" t="s">
        <v>49</v>
      </c>
      <c r="B1349">
        <v>-0.78387653883045305</v>
      </c>
      <c r="C1349">
        <v>7.1405973071780697E-3</v>
      </c>
      <c r="D1349">
        <f>EXP(B1349)</f>
        <v>0.45663242251624836</v>
      </c>
      <c r="E1349" t="s">
        <v>280</v>
      </c>
    </row>
    <row r="1350" spans="1:5">
      <c r="A1350" t="s">
        <v>49</v>
      </c>
      <c r="B1350">
        <v>-0.43844120650433099</v>
      </c>
      <c r="C1350">
        <v>1.49095125858192E-2</v>
      </c>
      <c r="D1350">
        <f>EXP(B1350)</f>
        <v>0.64504112372583333</v>
      </c>
      <c r="E1350" t="s">
        <v>274</v>
      </c>
    </row>
    <row r="1351" spans="1:5">
      <c r="A1351" t="s">
        <v>49</v>
      </c>
      <c r="B1351">
        <v>-0.41060509313411298</v>
      </c>
      <c r="C1351">
        <v>2.9175966851156501E-2</v>
      </c>
      <c r="D1351">
        <f>EXP(B1351)</f>
        <v>0.66324880139569664</v>
      </c>
      <c r="E1351" t="s">
        <v>270</v>
      </c>
    </row>
    <row r="1352" spans="1:5">
      <c r="A1352" t="s">
        <v>49</v>
      </c>
      <c r="B1352">
        <v>-0.49466736085201501</v>
      </c>
      <c r="C1352">
        <v>3.5902387016452098E-2</v>
      </c>
      <c r="D1352">
        <f>EXP(B1352)</f>
        <v>0.60977370817143395</v>
      </c>
      <c r="E1352" s="2" t="s">
        <v>259</v>
      </c>
    </row>
    <row r="1353" spans="1:5">
      <c r="A1353" t="s">
        <v>49</v>
      </c>
      <c r="B1353">
        <v>-0.28297915001772</v>
      </c>
      <c r="C1353">
        <v>4.71010782978976E-2</v>
      </c>
      <c r="D1353">
        <f>EXP(B1353)</f>
        <v>0.75353549889772864</v>
      </c>
      <c r="E1353" t="s">
        <v>265</v>
      </c>
    </row>
    <row r="1354" spans="1:5">
      <c r="A1354" t="s">
        <v>49</v>
      </c>
      <c r="B1354">
        <v>-0.41136614980640701</v>
      </c>
      <c r="C1354">
        <v>5.6588032238037503E-2</v>
      </c>
      <c r="D1354">
        <f>EXP(B1354)</f>
        <v>0.66274422350054496</v>
      </c>
      <c r="E1354" t="s">
        <v>278</v>
      </c>
    </row>
    <row r="1355" spans="1:5">
      <c r="A1355" t="s">
        <v>49</v>
      </c>
      <c r="B1355">
        <v>-0.34625020974112602</v>
      </c>
      <c r="C1355">
        <v>0.154902495321429</v>
      </c>
      <c r="D1355">
        <f>EXP(B1355)</f>
        <v>0.70733548273529179</v>
      </c>
      <c r="E1355" t="s">
        <v>272</v>
      </c>
    </row>
    <row r="1356" spans="1:5">
      <c r="A1356" t="s">
        <v>49</v>
      </c>
      <c r="B1356">
        <v>-0.60075467484878997</v>
      </c>
      <c r="C1356">
        <v>0.17316227123413699</v>
      </c>
      <c r="D1356">
        <f>EXP(B1356)</f>
        <v>0.54839761799971409</v>
      </c>
      <c r="E1356" t="s">
        <v>276</v>
      </c>
    </row>
    <row r="1357" spans="1:5">
      <c r="A1357" t="s">
        <v>49</v>
      </c>
      <c r="B1357">
        <v>-3.8727095967106703E-2</v>
      </c>
      <c r="C1357">
        <v>0.913147829101007</v>
      </c>
      <c r="D1357">
        <f>EXP(B1357)</f>
        <v>0.96201321061075573</v>
      </c>
      <c r="E1357" t="s">
        <v>268</v>
      </c>
    </row>
    <row r="1358" spans="1:5">
      <c r="A1358" t="s">
        <v>9</v>
      </c>
      <c r="B1358">
        <v>-0.71639884906319795</v>
      </c>
      <c r="C1358">
        <v>6.6548084667023097E-2</v>
      </c>
      <c r="D1358">
        <f>EXP(B1358)</f>
        <v>0.48850828426627957</v>
      </c>
      <c r="E1358" t="s">
        <v>280</v>
      </c>
    </row>
    <row r="1359" spans="1:5">
      <c r="A1359" t="s">
        <v>9</v>
      </c>
      <c r="B1359">
        <v>-0.25915522570876398</v>
      </c>
      <c r="C1359">
        <v>0.37502180842579702</v>
      </c>
      <c r="D1359">
        <f>EXP(B1359)</f>
        <v>0.77170322556597593</v>
      </c>
      <c r="E1359" t="s">
        <v>272</v>
      </c>
    </row>
    <row r="1360" spans="1:5">
      <c r="A1360" t="s">
        <v>9</v>
      </c>
      <c r="B1360">
        <v>-0.35802470431278</v>
      </c>
      <c r="C1360">
        <v>0.37778576665691999</v>
      </c>
      <c r="D1360">
        <f>EXP(B1360)</f>
        <v>0.69905580509994614</v>
      </c>
      <c r="E1360" t="s">
        <v>268</v>
      </c>
    </row>
    <row r="1361" spans="1:5">
      <c r="A1361" t="s">
        <v>9</v>
      </c>
      <c r="B1361">
        <v>0.13526133894596001</v>
      </c>
      <c r="C1361">
        <v>0.40382665290459102</v>
      </c>
      <c r="D1361">
        <f>EXP(B1361)</f>
        <v>1.1448359354763666</v>
      </c>
      <c r="E1361" t="s">
        <v>263</v>
      </c>
    </row>
    <row r="1362" spans="1:5">
      <c r="A1362" t="s">
        <v>9</v>
      </c>
      <c r="B1362">
        <v>-0.25492121376149401</v>
      </c>
      <c r="C1362">
        <v>0.42005872365816499</v>
      </c>
      <c r="D1362">
        <f>EXP(B1362)</f>
        <v>0.77497755312223315</v>
      </c>
      <c r="E1362" t="s">
        <v>278</v>
      </c>
    </row>
    <row r="1363" spans="1:5">
      <c r="A1363" t="s">
        <v>9</v>
      </c>
      <c r="B1363">
        <v>-0.18645699869673399</v>
      </c>
      <c r="C1363">
        <v>0.51505560792760896</v>
      </c>
      <c r="D1363">
        <f>EXP(B1363)</f>
        <v>0.82989424771829801</v>
      </c>
      <c r="E1363" t="s">
        <v>274</v>
      </c>
    </row>
    <row r="1364" spans="1:5">
      <c r="A1364" t="s">
        <v>9</v>
      </c>
      <c r="B1364">
        <v>-0.34036573091159</v>
      </c>
      <c r="C1364">
        <v>0.52571132100957296</v>
      </c>
      <c r="D1364">
        <f>EXP(B1364)</f>
        <v>0.71151005395069911</v>
      </c>
      <c r="E1364" t="s">
        <v>276</v>
      </c>
    </row>
    <row r="1365" spans="1:5">
      <c r="A1365" t="s">
        <v>9</v>
      </c>
      <c r="B1365">
        <v>0.126186932330448</v>
      </c>
      <c r="C1365">
        <v>0.56114640852734199</v>
      </c>
      <c r="D1365">
        <f>EXP(B1365)</f>
        <v>1.1344942221113683</v>
      </c>
      <c r="E1365" t="s">
        <v>270</v>
      </c>
    </row>
    <row r="1366" spans="1:5">
      <c r="A1366" t="s">
        <v>9</v>
      </c>
      <c r="B1366">
        <v>8.4788927160743904E-2</v>
      </c>
      <c r="C1366">
        <v>0.62250591023868695</v>
      </c>
      <c r="D1366">
        <f>EXP(B1366)</f>
        <v>1.0884872923463995</v>
      </c>
      <c r="E1366" t="s">
        <v>265</v>
      </c>
    </row>
    <row r="1367" spans="1:5">
      <c r="A1367" t="s">
        <v>9</v>
      </c>
      <c r="B1367">
        <v>-0.10945670385676699</v>
      </c>
      <c r="C1367">
        <v>0.686718081873959</v>
      </c>
      <c r="D1367">
        <f>EXP(B1367)</f>
        <v>0.89632097076315209</v>
      </c>
      <c r="E1367" s="2" t="s">
        <v>259</v>
      </c>
    </row>
    <row r="1368" spans="1:5">
      <c r="A1368" t="s">
        <v>9</v>
      </c>
      <c r="B1368">
        <v>-2.8809711950550501E-2</v>
      </c>
      <c r="C1368">
        <v>0.84126353604870197</v>
      </c>
      <c r="D1368">
        <f>EXP(B1368)</f>
        <v>0.97160133099921941</v>
      </c>
      <c r="E1368" t="s">
        <v>261</v>
      </c>
    </row>
    <row r="1369" spans="1:5">
      <c r="A1369" t="s">
        <v>9</v>
      </c>
      <c r="B1369">
        <v>-1.52121945905317E-2</v>
      </c>
      <c r="C1369">
        <v>0.94015120388920403</v>
      </c>
      <c r="D1369">
        <f>EXP(B1369)</f>
        <v>0.98490292635493526</v>
      </c>
      <c r="E1369" t="s">
        <v>257</v>
      </c>
    </row>
    <row r="1370" spans="1:5">
      <c r="A1370" t="s">
        <v>47</v>
      </c>
      <c r="B1370">
        <v>-0.35194892685950602</v>
      </c>
      <c r="C1370">
        <v>4.7343375591881202E-3</v>
      </c>
      <c r="D1370">
        <f>EXP(B1370)</f>
        <v>0.70331604161807393</v>
      </c>
      <c r="E1370" t="s">
        <v>257</v>
      </c>
    </row>
    <row r="1371" spans="1:5">
      <c r="A1371" t="s">
        <v>47</v>
      </c>
      <c r="B1371">
        <v>-0.198592316498095</v>
      </c>
      <c r="C1371">
        <v>3.36914125368648E-2</v>
      </c>
      <c r="D1371">
        <f>EXP(B1371)</f>
        <v>0.81988407841967004</v>
      </c>
      <c r="E1371" t="s">
        <v>263</v>
      </c>
    </row>
    <row r="1372" spans="1:5">
      <c r="A1372" t="s">
        <v>47</v>
      </c>
      <c r="B1372">
        <v>-0.373678143004887</v>
      </c>
      <c r="C1372">
        <v>5.1112199031228399E-2</v>
      </c>
      <c r="D1372">
        <f>EXP(B1372)</f>
        <v>0.68819837764877767</v>
      </c>
      <c r="E1372" s="2" t="s">
        <v>259</v>
      </c>
    </row>
    <row r="1373" spans="1:5">
      <c r="A1373" t="s">
        <v>47</v>
      </c>
      <c r="B1373">
        <v>-0.37439608427022403</v>
      </c>
      <c r="C1373">
        <v>6.2937022700178299E-2</v>
      </c>
      <c r="D1373">
        <f>EXP(B1373)</f>
        <v>0.68770446895465698</v>
      </c>
      <c r="E1373" t="s">
        <v>280</v>
      </c>
    </row>
    <row r="1374" spans="1:5">
      <c r="A1374" t="s">
        <v>47</v>
      </c>
      <c r="B1374">
        <v>-0.27855236238446801</v>
      </c>
      <c r="C1374">
        <v>0.16842358537373101</v>
      </c>
      <c r="D1374">
        <f>EXP(B1374)</f>
        <v>0.75687863474220773</v>
      </c>
      <c r="E1374" t="s">
        <v>272</v>
      </c>
    </row>
    <row r="1375" spans="1:5">
      <c r="A1375" t="s">
        <v>47</v>
      </c>
      <c r="B1375">
        <v>-9.8260177971759705E-2</v>
      </c>
      <c r="C1375">
        <v>0.17175147999057</v>
      </c>
      <c r="D1375">
        <f>EXP(B1375)</f>
        <v>0.9064130443650833</v>
      </c>
      <c r="E1375" t="s">
        <v>261</v>
      </c>
    </row>
    <row r="1376" spans="1:5">
      <c r="A1376" t="s">
        <v>47</v>
      </c>
      <c r="B1376">
        <v>-0.18843614854819599</v>
      </c>
      <c r="C1376">
        <v>0.20704133325212001</v>
      </c>
      <c r="D1376">
        <f>EXP(B1376)</f>
        <v>0.8282533869314973</v>
      </c>
      <c r="E1376" t="s">
        <v>278</v>
      </c>
    </row>
    <row r="1377" spans="1:5">
      <c r="A1377" t="s">
        <v>47</v>
      </c>
      <c r="B1377">
        <v>-0.26122965819746602</v>
      </c>
      <c r="C1377">
        <v>0.39443427400011699</v>
      </c>
      <c r="D1377">
        <f>EXP(B1377)</f>
        <v>0.77010403859940291</v>
      </c>
      <c r="E1377" t="s">
        <v>276</v>
      </c>
    </row>
    <row r="1378" spans="1:5">
      <c r="A1378" t="s">
        <v>47</v>
      </c>
      <c r="B1378">
        <v>-0.23216766466236999</v>
      </c>
      <c r="C1378">
        <v>0.42364360866567402</v>
      </c>
      <c r="D1378">
        <f>EXP(B1378)</f>
        <v>0.79281318540744727</v>
      </c>
      <c r="E1378" t="s">
        <v>268</v>
      </c>
    </row>
    <row r="1379" spans="1:5">
      <c r="A1379" t="s">
        <v>47</v>
      </c>
      <c r="B1379">
        <v>-0.11004967690954399</v>
      </c>
      <c r="C1379">
        <v>0.48038959163391498</v>
      </c>
      <c r="D1379">
        <f>EXP(B1379)</f>
        <v>0.895789634130572</v>
      </c>
      <c r="E1379" t="s">
        <v>270</v>
      </c>
    </row>
    <row r="1380" spans="1:5">
      <c r="A1380" t="s">
        <v>47</v>
      </c>
      <c r="B1380">
        <v>7.0194915111100001E-2</v>
      </c>
      <c r="C1380">
        <v>0.55020442458317598</v>
      </c>
      <c r="D1380">
        <f>EXP(B1380)</f>
        <v>1.0727172496801571</v>
      </c>
      <c r="E1380" t="s">
        <v>265</v>
      </c>
    </row>
    <row r="1381" spans="1:5">
      <c r="A1381" t="s">
        <v>47</v>
      </c>
      <c r="B1381">
        <v>9.35807431343476E-3</v>
      </c>
      <c r="C1381">
        <v>0.93446371631740299</v>
      </c>
      <c r="D1381">
        <f>EXP(B1381)</f>
        <v>1.0094019979976476</v>
      </c>
      <c r="E1381" t="s">
        <v>274</v>
      </c>
    </row>
    <row r="1382" spans="1:5">
      <c r="A1382" t="s">
        <v>212</v>
      </c>
      <c r="B1382">
        <v>-0.29010315301331102</v>
      </c>
      <c r="C1382">
        <v>1.94112917579117E-3</v>
      </c>
      <c r="D1382">
        <f>EXP(B1382)</f>
        <v>0.74818638591764752</v>
      </c>
      <c r="E1382" t="s">
        <v>261</v>
      </c>
    </row>
    <row r="1383" spans="1:5">
      <c r="A1383" t="s">
        <v>212</v>
      </c>
      <c r="B1383">
        <v>-0.44159882248850502</v>
      </c>
      <c r="C1383">
        <v>3.6672062600269701E-3</v>
      </c>
      <c r="D1383">
        <f>EXP(B1383)</f>
        <v>0.64300754388486947</v>
      </c>
      <c r="E1383" t="s">
        <v>257</v>
      </c>
    </row>
    <row r="1384" spans="1:5">
      <c r="A1384" t="s">
        <v>212</v>
      </c>
      <c r="B1384">
        <v>-0.78925837947078903</v>
      </c>
      <c r="C1384">
        <v>5.1211346903892504E-3</v>
      </c>
      <c r="D1384">
        <f>EXP(B1384)</f>
        <v>0.45418150073801949</v>
      </c>
      <c r="E1384" t="s">
        <v>280</v>
      </c>
    </row>
    <row r="1385" spans="1:5">
      <c r="A1385" t="s">
        <v>212</v>
      </c>
      <c r="B1385">
        <v>-0.30611927497069502</v>
      </c>
      <c r="C1385">
        <v>7.3033635949871101E-3</v>
      </c>
      <c r="D1385">
        <f>EXP(B1385)</f>
        <v>0.73629879220154504</v>
      </c>
      <c r="E1385" t="s">
        <v>263</v>
      </c>
    </row>
    <row r="1386" spans="1:5">
      <c r="A1386" t="s">
        <v>212</v>
      </c>
      <c r="B1386">
        <v>-0.41423916519376702</v>
      </c>
      <c r="C1386">
        <v>1.61241699105289E-2</v>
      </c>
      <c r="D1386">
        <f>EXP(B1386)</f>
        <v>0.66084288174843964</v>
      </c>
      <c r="E1386" t="s">
        <v>274</v>
      </c>
    </row>
    <row r="1387" spans="1:5">
      <c r="A1387" t="s">
        <v>212</v>
      </c>
      <c r="B1387">
        <v>-0.40988782404118601</v>
      </c>
      <c r="C1387">
        <v>2.2456561957611001E-2</v>
      </c>
      <c r="D1387">
        <f>EXP(B1387)</f>
        <v>0.66372469991510519</v>
      </c>
      <c r="E1387" t="s">
        <v>270</v>
      </c>
    </row>
    <row r="1388" spans="1:5">
      <c r="A1388" t="s">
        <v>212</v>
      </c>
      <c r="B1388">
        <v>-0.423535976038248</v>
      </c>
      <c r="C1388">
        <v>4.20223957289768E-2</v>
      </c>
      <c r="D1388">
        <f>EXP(B1388)</f>
        <v>0.65472762073680413</v>
      </c>
      <c r="E1388" t="s">
        <v>278</v>
      </c>
    </row>
    <row r="1389" spans="1:5">
      <c r="A1389" t="s">
        <v>212</v>
      </c>
      <c r="B1389">
        <v>-0.235108630834444</v>
      </c>
      <c r="C1389">
        <v>9.5581740993300496E-2</v>
      </c>
      <c r="D1389">
        <f>EXP(B1389)</f>
        <v>0.79048497392211259</v>
      </c>
      <c r="E1389" t="s">
        <v>265</v>
      </c>
    </row>
    <row r="1390" spans="1:5">
      <c r="A1390" t="s">
        <v>212</v>
      </c>
      <c r="B1390">
        <v>-0.70977919670898704</v>
      </c>
      <c r="C1390">
        <v>0.116030308781931</v>
      </c>
      <c r="D1390">
        <f>EXP(B1390)</f>
        <v>0.49175276610348762</v>
      </c>
      <c r="E1390" t="s">
        <v>276</v>
      </c>
    </row>
    <row r="1391" spans="1:5">
      <c r="A1391" t="s">
        <v>212</v>
      </c>
      <c r="B1391">
        <v>-0.35628222885628902</v>
      </c>
      <c r="C1391">
        <v>0.137520621747973</v>
      </c>
      <c r="D1391">
        <f>EXP(B1391)</f>
        <v>0.70027495454357469</v>
      </c>
      <c r="E1391" t="s">
        <v>272</v>
      </c>
    </row>
    <row r="1392" spans="1:5">
      <c r="A1392" t="s">
        <v>212</v>
      </c>
      <c r="B1392">
        <v>-0.34815757936369002</v>
      </c>
      <c r="C1392">
        <v>0.161407829595345</v>
      </c>
      <c r="D1392">
        <f>EXP(B1392)</f>
        <v>0.70598761836896873</v>
      </c>
      <c r="E1392" s="2" t="s">
        <v>259</v>
      </c>
    </row>
    <row r="1393" spans="1:5">
      <c r="A1393" t="s">
        <v>212</v>
      </c>
      <c r="B1393">
        <v>-0.102027426091405</v>
      </c>
      <c r="C1393">
        <v>0.77900097223001097</v>
      </c>
      <c r="D1393">
        <f>EXP(B1393)</f>
        <v>0.90300478543747331</v>
      </c>
      <c r="E1393" t="s">
        <v>268</v>
      </c>
    </row>
    <row r="1394" spans="1:5">
      <c r="A1394" t="s">
        <v>114</v>
      </c>
      <c r="B1394">
        <v>-0.83462767655410597</v>
      </c>
      <c r="C1394">
        <v>6.6661706841502299E-4</v>
      </c>
      <c r="D1394">
        <f>EXP(B1394)</f>
        <v>0.43403605315160654</v>
      </c>
      <c r="E1394" t="s">
        <v>272</v>
      </c>
    </row>
    <row r="1395" spans="1:5">
      <c r="A1395" t="s">
        <v>114</v>
      </c>
      <c r="B1395">
        <v>-0.45849424048017201</v>
      </c>
      <c r="C1395">
        <v>8.7802013055097196E-3</v>
      </c>
      <c r="D1395">
        <f>EXP(B1395)</f>
        <v>0.63223492288360583</v>
      </c>
      <c r="E1395" t="s">
        <v>257</v>
      </c>
    </row>
    <row r="1396" spans="1:5">
      <c r="A1396" t="s">
        <v>114</v>
      </c>
      <c r="B1396">
        <v>-0.77407788096042596</v>
      </c>
      <c r="C1396">
        <v>2.0553364389021601E-2</v>
      </c>
      <c r="D1396">
        <f>EXP(B1396)</f>
        <v>0.46112880065627149</v>
      </c>
      <c r="E1396" t="s">
        <v>280</v>
      </c>
    </row>
    <row r="1397" spans="1:5">
      <c r="A1397" t="s">
        <v>114</v>
      </c>
      <c r="B1397">
        <v>-0.20426809338190599</v>
      </c>
      <c r="C1397">
        <v>0.13214510658457801</v>
      </c>
      <c r="D1397">
        <f>EXP(B1397)</f>
        <v>0.81524378042506163</v>
      </c>
      <c r="E1397" t="s">
        <v>263</v>
      </c>
    </row>
    <row r="1398" spans="1:5">
      <c r="A1398" t="s">
        <v>114</v>
      </c>
      <c r="B1398">
        <v>-0.29558312066343201</v>
      </c>
      <c r="C1398">
        <v>0.14079216623475099</v>
      </c>
      <c r="D1398">
        <f>EXP(B1398)</f>
        <v>0.74409756226950885</v>
      </c>
      <c r="E1398" t="s">
        <v>270</v>
      </c>
    </row>
    <row r="1399" spans="1:5">
      <c r="A1399" t="s">
        <v>114</v>
      </c>
      <c r="B1399">
        <v>-0.36439304762203001</v>
      </c>
      <c r="C1399">
        <v>0.15601572396201799</v>
      </c>
      <c r="D1399">
        <f>EXP(B1399)</f>
        <v>0.69461812307984672</v>
      </c>
      <c r="E1399" t="s">
        <v>278</v>
      </c>
    </row>
    <row r="1400" spans="1:5">
      <c r="A1400" t="s">
        <v>114</v>
      </c>
      <c r="B1400">
        <v>-0.11361601132275199</v>
      </c>
      <c r="C1400">
        <v>0.20674156968916399</v>
      </c>
      <c r="D1400">
        <f>EXP(B1400)</f>
        <v>0.89260063862358718</v>
      </c>
      <c r="E1400" t="s">
        <v>261</v>
      </c>
    </row>
    <row r="1401" spans="1:5">
      <c r="A1401" t="s">
        <v>114</v>
      </c>
      <c r="B1401">
        <v>-0.22296102209264301</v>
      </c>
      <c r="C1401">
        <v>0.3629784854152</v>
      </c>
      <c r="D1401">
        <f>EXP(B1401)</f>
        <v>0.80014603670483098</v>
      </c>
      <c r="E1401" s="2" t="s">
        <v>259</v>
      </c>
    </row>
    <row r="1402" spans="1:5">
      <c r="A1402" t="s">
        <v>114</v>
      </c>
      <c r="B1402">
        <v>-0.13138784240567999</v>
      </c>
      <c r="C1402">
        <v>0.378000159335177</v>
      </c>
      <c r="D1402">
        <f>EXP(B1402)</f>
        <v>0.87687761810689813</v>
      </c>
      <c r="E1402" t="s">
        <v>265</v>
      </c>
    </row>
    <row r="1403" spans="1:5">
      <c r="A1403" t="s">
        <v>114</v>
      </c>
      <c r="B1403">
        <v>-0.21589589688343699</v>
      </c>
      <c r="C1403">
        <v>0.55080196690382199</v>
      </c>
      <c r="D1403">
        <f>EXP(B1403)</f>
        <v>0.80581918579574263</v>
      </c>
      <c r="E1403" t="s">
        <v>268</v>
      </c>
    </row>
    <row r="1404" spans="1:5">
      <c r="A1404" t="s">
        <v>114</v>
      </c>
      <c r="B1404">
        <v>-0.202223207047702</v>
      </c>
      <c r="C1404">
        <v>0.66187394112908904</v>
      </c>
      <c r="D1404">
        <f>EXP(B1404)</f>
        <v>0.81691256694856507</v>
      </c>
      <c r="E1404" t="s">
        <v>276</v>
      </c>
    </row>
    <row r="1405" spans="1:5">
      <c r="A1405" t="s">
        <v>114</v>
      </c>
      <c r="B1405">
        <v>-6.11803372078129E-2</v>
      </c>
      <c r="C1405">
        <v>0.715799650214207</v>
      </c>
      <c r="D1405">
        <f>EXP(B1405)</f>
        <v>0.94065358963747892</v>
      </c>
      <c r="E1405" t="s">
        <v>274</v>
      </c>
    </row>
    <row r="1406" spans="1:5">
      <c r="A1406" t="s">
        <v>30</v>
      </c>
      <c r="B1406">
        <v>0.104102126904304</v>
      </c>
      <c r="C1406">
        <v>0.23929454224517499</v>
      </c>
      <c r="D1406">
        <f>EXP(B1406)</f>
        <v>1.1097137807617679</v>
      </c>
      <c r="E1406" t="s">
        <v>265</v>
      </c>
    </row>
    <row r="1407" spans="1:5">
      <c r="A1407" t="s">
        <v>30</v>
      </c>
      <c r="B1407">
        <v>-0.12510247984014999</v>
      </c>
      <c r="C1407">
        <v>0.251964911206978</v>
      </c>
      <c r="D1407">
        <f>EXP(B1407)</f>
        <v>0.88240646907697051</v>
      </c>
      <c r="E1407" t="s">
        <v>257</v>
      </c>
    </row>
    <row r="1408" spans="1:5">
      <c r="A1408" t="s">
        <v>30</v>
      </c>
      <c r="B1408">
        <v>-0.25955872677284397</v>
      </c>
      <c r="C1408">
        <v>0.286912376352981</v>
      </c>
      <c r="D1408">
        <f>EXP(B1408)</f>
        <v>0.77139190530655799</v>
      </c>
      <c r="E1408" t="s">
        <v>268</v>
      </c>
    </row>
    <row r="1409" spans="1:5">
      <c r="A1409" t="s">
        <v>30</v>
      </c>
      <c r="B1409">
        <v>8.9351917649809307E-2</v>
      </c>
      <c r="C1409">
        <v>0.30342137014237702</v>
      </c>
      <c r="D1409">
        <f>EXP(B1409)</f>
        <v>1.0934653983967484</v>
      </c>
      <c r="E1409" t="s">
        <v>274</v>
      </c>
    </row>
    <row r="1410" spans="1:5">
      <c r="A1410" t="s">
        <v>30</v>
      </c>
      <c r="B1410">
        <v>-0.146328426362071</v>
      </c>
      <c r="C1410">
        <v>0.36021893785340903</v>
      </c>
      <c r="D1410">
        <f>EXP(B1410)</f>
        <v>0.8638739376145278</v>
      </c>
      <c r="E1410" t="s">
        <v>272</v>
      </c>
    </row>
    <row r="1411" spans="1:5">
      <c r="A1411" t="s">
        <v>30</v>
      </c>
      <c r="B1411">
        <v>-0.13771728200962599</v>
      </c>
      <c r="C1411">
        <v>0.37633413932069798</v>
      </c>
      <c r="D1411">
        <f>EXP(B1411)</f>
        <v>0.87134500183385211</v>
      </c>
      <c r="E1411" s="2" t="s">
        <v>259</v>
      </c>
    </row>
    <row r="1412" spans="1:5">
      <c r="A1412" t="s">
        <v>30</v>
      </c>
      <c r="B1412">
        <v>-5.0701874110944803E-2</v>
      </c>
      <c r="C1412">
        <v>0.41682797390447701</v>
      </c>
      <c r="D1412">
        <f>EXP(B1412)</f>
        <v>0.95056201544005725</v>
      </c>
      <c r="E1412" t="s">
        <v>261</v>
      </c>
    </row>
    <row r="1413" spans="1:5">
      <c r="A1413" t="s">
        <v>30</v>
      </c>
      <c r="B1413">
        <v>7.47391184373465E-2</v>
      </c>
      <c r="C1413">
        <v>0.49077212254085301</v>
      </c>
      <c r="D1413">
        <f>EXP(B1413)</f>
        <v>1.0776029874597608</v>
      </c>
      <c r="E1413" t="s">
        <v>278</v>
      </c>
    </row>
    <row r="1414" spans="1:5">
      <c r="A1414" t="s">
        <v>30</v>
      </c>
      <c r="B1414">
        <v>-0.106570048691598</v>
      </c>
      <c r="C1414">
        <v>0.49960545234995202</v>
      </c>
      <c r="D1414">
        <f>EXP(B1414)</f>
        <v>0.89891207834083098</v>
      </c>
      <c r="E1414" t="s">
        <v>280</v>
      </c>
    </row>
    <row r="1415" spans="1:5">
      <c r="A1415" t="s">
        <v>30</v>
      </c>
      <c r="B1415">
        <v>6.2079239164170998E-2</v>
      </c>
      <c r="C1415">
        <v>0.59250700734720896</v>
      </c>
      <c r="D1415">
        <f>EXP(B1415)</f>
        <v>1.064046655555255</v>
      </c>
      <c r="E1415" t="s">
        <v>270</v>
      </c>
    </row>
    <row r="1416" spans="1:5">
      <c r="A1416" t="s">
        <v>30</v>
      </c>
      <c r="B1416">
        <v>-2.8748710089511801E-2</v>
      </c>
      <c r="C1416">
        <v>0.70385437159035302</v>
      </c>
      <c r="D1416">
        <f>EXP(B1416)</f>
        <v>0.97166060229640938</v>
      </c>
      <c r="E1416" t="s">
        <v>263</v>
      </c>
    </row>
    <row r="1417" spans="1:5">
      <c r="A1417" t="s">
        <v>30</v>
      </c>
      <c r="B1417">
        <v>5.7603089823115197E-2</v>
      </c>
      <c r="C1417">
        <v>0.795100588961277</v>
      </c>
      <c r="D1417">
        <f>EXP(B1417)</f>
        <v>1.0592944675053755</v>
      </c>
      <c r="E1417" t="s">
        <v>276</v>
      </c>
    </row>
    <row r="1418" spans="1:5">
      <c r="A1418" t="s">
        <v>87</v>
      </c>
      <c r="B1418">
        <v>-0.30141215013217199</v>
      </c>
      <c r="C1418">
        <v>1.2547807118624501E-3</v>
      </c>
      <c r="D1418">
        <f>EXP(B1418)</f>
        <v>0.73977281244388404</v>
      </c>
      <c r="E1418" t="s">
        <v>261</v>
      </c>
    </row>
    <row r="1419" spans="1:5">
      <c r="A1419" t="s">
        <v>87</v>
      </c>
      <c r="B1419">
        <v>-0.49688740290148298</v>
      </c>
      <c r="C1419">
        <v>4.7170999881508604E-3</v>
      </c>
      <c r="D1419">
        <f>EXP(B1419)</f>
        <v>0.60842148644855432</v>
      </c>
      <c r="E1419" t="s">
        <v>270</v>
      </c>
    </row>
    <row r="1420" spans="1:5">
      <c r="A1420" t="s">
        <v>87</v>
      </c>
      <c r="B1420">
        <v>-0.33329525714076502</v>
      </c>
      <c r="C1420">
        <v>5.1379970629395399E-3</v>
      </c>
      <c r="D1420">
        <f>EXP(B1420)</f>
        <v>0.71655859387737075</v>
      </c>
      <c r="E1420" t="s">
        <v>263</v>
      </c>
    </row>
    <row r="1421" spans="1:5">
      <c r="A1421" t="s">
        <v>87</v>
      </c>
      <c r="B1421">
        <v>-0.38887767728412498</v>
      </c>
      <c r="C1421">
        <v>1.96078440204349E-2</v>
      </c>
      <c r="D1421">
        <f>EXP(B1421)</f>
        <v>0.67781717738114455</v>
      </c>
      <c r="E1421" t="s">
        <v>257</v>
      </c>
    </row>
    <row r="1422" spans="1:5">
      <c r="A1422" t="s">
        <v>87</v>
      </c>
      <c r="B1422">
        <v>-0.45244377734723701</v>
      </c>
      <c r="C1422">
        <v>3.5016472990272898E-2</v>
      </c>
      <c r="D1422">
        <f>EXP(B1422)</f>
        <v>0.63607183281174007</v>
      </c>
      <c r="E1422" t="s">
        <v>278</v>
      </c>
    </row>
    <row r="1423" spans="1:5">
      <c r="A1423" t="s">
        <v>87</v>
      </c>
      <c r="B1423">
        <v>-0.59953433215956498</v>
      </c>
      <c r="C1423">
        <v>4.5072367533148402E-2</v>
      </c>
      <c r="D1423">
        <f>EXP(B1423)</f>
        <v>0.54906725953660096</v>
      </c>
      <c r="E1423" t="s">
        <v>280</v>
      </c>
    </row>
    <row r="1424" spans="1:5">
      <c r="A1424" t="s">
        <v>87</v>
      </c>
      <c r="B1424">
        <v>-0.28009450524983098</v>
      </c>
      <c r="C1424">
        <v>5.0102853248337E-2</v>
      </c>
      <c r="D1424">
        <f>EXP(B1424)</f>
        <v>0.75571231929935856</v>
      </c>
      <c r="E1424" t="s">
        <v>265</v>
      </c>
    </row>
    <row r="1425" spans="1:5">
      <c r="A1425" t="s">
        <v>87</v>
      </c>
      <c r="B1425">
        <v>-0.34654792454641298</v>
      </c>
      <c r="C1425">
        <v>0.133579773474886</v>
      </c>
      <c r="D1425">
        <f>EXP(B1425)</f>
        <v>0.70712492983368991</v>
      </c>
      <c r="E1425" t="s">
        <v>272</v>
      </c>
    </row>
    <row r="1426" spans="1:5">
      <c r="A1426" t="s">
        <v>87</v>
      </c>
      <c r="B1426">
        <v>-0.21047317362593401</v>
      </c>
      <c r="C1426">
        <v>0.20511366036506701</v>
      </c>
      <c r="D1426">
        <f>EXP(B1426)</f>
        <v>0.81020078961126873</v>
      </c>
      <c r="E1426" t="s">
        <v>274</v>
      </c>
    </row>
    <row r="1427" spans="1:5">
      <c r="A1427" t="s">
        <v>87</v>
      </c>
      <c r="B1427">
        <v>-0.32143377346928198</v>
      </c>
      <c r="C1427">
        <v>0.238382212451658</v>
      </c>
      <c r="D1427">
        <f>EXP(B1427)</f>
        <v>0.72510864986760448</v>
      </c>
      <c r="E1427" s="2" t="s">
        <v>259</v>
      </c>
    </row>
    <row r="1428" spans="1:5">
      <c r="A1428" t="s">
        <v>87</v>
      </c>
      <c r="B1428">
        <v>-0.154083710698624</v>
      </c>
      <c r="C1428">
        <v>0.74975170624990595</v>
      </c>
      <c r="D1428">
        <f>EXP(B1428)</f>
        <v>0.85720026117524273</v>
      </c>
      <c r="E1428" t="s">
        <v>276</v>
      </c>
    </row>
    <row r="1429" spans="1:5">
      <c r="A1429" t="s">
        <v>87</v>
      </c>
      <c r="B1429">
        <v>6.0062664845617801E-4</v>
      </c>
      <c r="C1429">
        <v>0.99862666248631105</v>
      </c>
      <c r="D1429">
        <f>EXP(B1429)</f>
        <v>1.0006008070607599</v>
      </c>
      <c r="E1429" t="s">
        <v>268</v>
      </c>
    </row>
    <row r="1430" spans="1:5">
      <c r="A1430" t="s">
        <v>143</v>
      </c>
      <c r="B1430">
        <v>-0.80098553069924106</v>
      </c>
      <c r="C1430">
        <v>3.0857704559572997E-4</v>
      </c>
      <c r="D1430">
        <f>EXP(B1430)</f>
        <v>0.44888635476740135</v>
      </c>
      <c r="E1430" t="s">
        <v>272</v>
      </c>
    </row>
    <row r="1431" spans="1:5">
      <c r="A1431" t="s">
        <v>143</v>
      </c>
      <c r="B1431">
        <v>-0.57392827399560797</v>
      </c>
      <c r="C1431">
        <v>4.3457898641317502E-4</v>
      </c>
      <c r="D1431">
        <f>EXP(B1431)</f>
        <v>0.56330825752358915</v>
      </c>
      <c r="E1431" t="s">
        <v>257</v>
      </c>
    </row>
    <row r="1432" spans="1:5">
      <c r="A1432" t="s">
        <v>143</v>
      </c>
      <c r="B1432">
        <v>-0.39571088074018601</v>
      </c>
      <c r="C1432">
        <v>4.6105706977380898E-4</v>
      </c>
      <c r="D1432">
        <f>EXP(B1432)</f>
        <v>0.67320130326617356</v>
      </c>
      <c r="E1432" t="s">
        <v>263</v>
      </c>
    </row>
    <row r="1433" spans="1:5">
      <c r="A1433" t="s">
        <v>143</v>
      </c>
      <c r="B1433">
        <v>-1.10519585242672</v>
      </c>
      <c r="C1433">
        <v>6.5575358226458401E-4</v>
      </c>
      <c r="D1433">
        <f>EXP(B1433)</f>
        <v>0.33114602013884531</v>
      </c>
      <c r="E1433" t="s">
        <v>280</v>
      </c>
    </row>
    <row r="1434" spans="1:5">
      <c r="A1434" t="s">
        <v>143</v>
      </c>
      <c r="B1434">
        <v>-0.27143690600974701</v>
      </c>
      <c r="C1434">
        <v>1.6254425884811099E-3</v>
      </c>
      <c r="D1434">
        <f>EXP(B1434)</f>
        <v>0.76228337745078933</v>
      </c>
      <c r="E1434" t="s">
        <v>261</v>
      </c>
    </row>
    <row r="1435" spans="1:5">
      <c r="A1435" t="s">
        <v>143</v>
      </c>
      <c r="B1435">
        <v>-0.51651016623611801</v>
      </c>
      <c r="C1435">
        <v>2.1409568131839699E-2</v>
      </c>
      <c r="D1435">
        <f>EXP(B1435)</f>
        <v>0.5965989503818836</v>
      </c>
      <c r="E1435" t="s">
        <v>278</v>
      </c>
    </row>
    <row r="1436" spans="1:5">
      <c r="A1436" t="s">
        <v>143</v>
      </c>
      <c r="B1436">
        <v>-0.361300740947546</v>
      </c>
      <c r="C1436">
        <v>4.3193067587983303E-2</v>
      </c>
      <c r="D1436">
        <f>EXP(B1436)</f>
        <v>0.69676941985846841</v>
      </c>
      <c r="E1436" t="s">
        <v>270</v>
      </c>
    </row>
    <row r="1437" spans="1:5">
      <c r="A1437" t="s">
        <v>143</v>
      </c>
      <c r="B1437">
        <v>-0.23828106820352399</v>
      </c>
      <c r="C1437">
        <v>5.91288382963846E-2</v>
      </c>
      <c r="D1437">
        <f>EXP(B1437)</f>
        <v>0.78798118351019941</v>
      </c>
      <c r="E1437" t="s">
        <v>265</v>
      </c>
    </row>
    <row r="1438" spans="1:5">
      <c r="A1438" t="s">
        <v>143</v>
      </c>
      <c r="B1438">
        <v>-0.35993569731788599</v>
      </c>
      <c r="C1438">
        <v>0.13616010720236199</v>
      </c>
      <c r="D1438">
        <f>EXP(B1438)</f>
        <v>0.69772118997246402</v>
      </c>
      <c r="E1438" s="2" t="s">
        <v>259</v>
      </c>
    </row>
    <row r="1439" spans="1:5">
      <c r="A1439" t="s">
        <v>143</v>
      </c>
      <c r="B1439">
        <v>-0.64662114470441501</v>
      </c>
      <c r="C1439">
        <v>0.17261885920345699</v>
      </c>
      <c r="D1439">
        <f>EXP(B1439)</f>
        <v>0.52381267726792136</v>
      </c>
      <c r="E1439" t="s">
        <v>276</v>
      </c>
    </row>
    <row r="1440" spans="1:5">
      <c r="A1440" t="s">
        <v>143</v>
      </c>
      <c r="B1440">
        <v>-0.19685635280737701</v>
      </c>
      <c r="C1440">
        <v>0.24162948255286201</v>
      </c>
      <c r="D1440">
        <f>EXP(B1440)</f>
        <v>0.8213086035145829</v>
      </c>
      <c r="E1440" t="s">
        <v>274</v>
      </c>
    </row>
    <row r="1441" spans="1:5">
      <c r="A1441" t="s">
        <v>143</v>
      </c>
      <c r="B1441">
        <v>-0.37392991362613198</v>
      </c>
      <c r="C1441">
        <v>0.27028516650198298</v>
      </c>
      <c r="D1441">
        <f>EXP(B1441)</f>
        <v>0.68802513132577958</v>
      </c>
      <c r="E1441" t="s">
        <v>268</v>
      </c>
    </row>
    <row r="1442" spans="1:5">
      <c r="A1442" t="s">
        <v>244</v>
      </c>
      <c r="B1442">
        <v>0.47233122558676999</v>
      </c>
      <c r="C1442">
        <v>1.3003869010296199E-2</v>
      </c>
      <c r="D1442">
        <f>EXP(B1442)</f>
        <v>1.6037284916741221</v>
      </c>
      <c r="E1442" s="2" t="s">
        <v>259</v>
      </c>
    </row>
    <row r="1443" spans="1:5">
      <c r="A1443" t="s">
        <v>244</v>
      </c>
      <c r="B1443">
        <v>0.22345446999346599</v>
      </c>
      <c r="C1443">
        <v>6.9811213571311495E-2</v>
      </c>
      <c r="D1443">
        <f>EXP(B1443)</f>
        <v>1.2503887087743484</v>
      </c>
      <c r="E1443" t="s">
        <v>257</v>
      </c>
    </row>
    <row r="1444" spans="1:5">
      <c r="A1444" t="s">
        <v>244</v>
      </c>
      <c r="B1444">
        <v>0.26142496896919398</v>
      </c>
      <c r="C1444">
        <v>0.13922208504657299</v>
      </c>
      <c r="D1444">
        <f>EXP(B1444)</f>
        <v>1.298779489152122</v>
      </c>
      <c r="E1444" t="s">
        <v>272</v>
      </c>
    </row>
    <row r="1445" spans="1:5">
      <c r="A1445" t="s">
        <v>244</v>
      </c>
      <c r="B1445">
        <v>0.42302864181765598</v>
      </c>
      <c r="C1445">
        <v>0.150073330107935</v>
      </c>
      <c r="D1445">
        <f>EXP(B1445)</f>
        <v>1.5265780193095624</v>
      </c>
      <c r="E1445" t="s">
        <v>276</v>
      </c>
    </row>
    <row r="1446" spans="1:5">
      <c r="A1446" t="s">
        <v>244</v>
      </c>
      <c r="B1446">
        <v>0.120261272170419</v>
      </c>
      <c r="C1446">
        <v>0.20500907758635201</v>
      </c>
      <c r="D1446">
        <f>EXP(B1446)</f>
        <v>1.1277914736155219</v>
      </c>
      <c r="E1446" t="s">
        <v>263</v>
      </c>
    </row>
    <row r="1447" spans="1:5">
      <c r="A1447" t="s">
        <v>244</v>
      </c>
      <c r="B1447">
        <v>0.29987261372601198</v>
      </c>
      <c r="C1447">
        <v>0.239069199969447</v>
      </c>
      <c r="D1447">
        <f>EXP(B1447)</f>
        <v>1.3496868650438878</v>
      </c>
      <c r="E1447" t="s">
        <v>268</v>
      </c>
    </row>
    <row r="1448" spans="1:5">
      <c r="A1448" t="s">
        <v>244</v>
      </c>
      <c r="B1448">
        <v>0.20101809983822799</v>
      </c>
      <c r="C1448">
        <v>0.28645242003829002</v>
      </c>
      <c r="D1448">
        <f>EXP(B1448)</f>
        <v>1.2226469013341803</v>
      </c>
      <c r="E1448" t="s">
        <v>280</v>
      </c>
    </row>
    <row r="1449" spans="1:5">
      <c r="A1449" t="s">
        <v>244</v>
      </c>
      <c r="B1449">
        <v>-9.1817480156159495E-2</v>
      </c>
      <c r="C1449">
        <v>0.41256863447369602</v>
      </c>
      <c r="D1449">
        <f>EXP(B1449)</f>
        <v>0.91227164202818034</v>
      </c>
      <c r="E1449" t="s">
        <v>265</v>
      </c>
    </row>
    <row r="1450" spans="1:5">
      <c r="A1450" t="s">
        <v>244</v>
      </c>
      <c r="B1450">
        <v>-3.2364109299610498E-2</v>
      </c>
      <c r="C1450">
        <v>0.80699785435983795</v>
      </c>
      <c r="D1450">
        <f>EXP(B1450)</f>
        <v>0.96815400401829921</v>
      </c>
      <c r="E1450" t="s">
        <v>270</v>
      </c>
    </row>
    <row r="1451" spans="1:5">
      <c r="A1451" t="s">
        <v>244</v>
      </c>
      <c r="B1451">
        <v>-2.8114615637867001E-2</v>
      </c>
      <c r="C1451">
        <v>0.81698136250120101</v>
      </c>
      <c r="D1451">
        <f>EXP(B1451)</f>
        <v>0.97227692227509621</v>
      </c>
      <c r="E1451" t="s">
        <v>274</v>
      </c>
    </row>
    <row r="1452" spans="1:5">
      <c r="A1452" t="s">
        <v>244</v>
      </c>
      <c r="B1452">
        <v>1.6503940044887502E-2</v>
      </c>
      <c r="C1452">
        <v>0.83527094730666995</v>
      </c>
      <c r="D1452">
        <f>EXP(B1452)</f>
        <v>1.0166408823888755</v>
      </c>
      <c r="E1452" t="s">
        <v>261</v>
      </c>
    </row>
    <row r="1453" spans="1:5">
      <c r="A1453" t="s">
        <v>244</v>
      </c>
      <c r="B1453">
        <v>-2.7523126813668399E-3</v>
      </c>
      <c r="C1453">
        <v>0.98474816500326101</v>
      </c>
      <c r="D1453">
        <f>EXP(B1453)</f>
        <v>0.99725147145867288</v>
      </c>
      <c r="E1453" t="s">
        <v>278</v>
      </c>
    </row>
    <row r="1454" spans="1:5">
      <c r="A1454" t="s">
        <v>200</v>
      </c>
      <c r="B1454">
        <v>-0.55346308043635695</v>
      </c>
      <c r="C1454">
        <v>2.6220025044269402E-2</v>
      </c>
      <c r="D1454">
        <f>EXP(B1454)</f>
        <v>0.57495524244738394</v>
      </c>
      <c r="E1454" t="s">
        <v>272</v>
      </c>
    </row>
    <row r="1455" spans="1:5">
      <c r="A1455" t="s">
        <v>200</v>
      </c>
      <c r="B1455">
        <v>-0.34292756813341801</v>
      </c>
      <c r="C1455">
        <v>3.9998252488901098E-2</v>
      </c>
      <c r="D1455">
        <f>EXP(B1455)</f>
        <v>0.709689613842029</v>
      </c>
      <c r="E1455" t="s">
        <v>257</v>
      </c>
    </row>
    <row r="1456" spans="1:5">
      <c r="A1456" t="s">
        <v>200</v>
      </c>
      <c r="B1456">
        <v>-0.43619702942251598</v>
      </c>
      <c r="C1456">
        <v>5.9658158337230899E-2</v>
      </c>
      <c r="D1456">
        <f>EXP(B1456)</f>
        <v>0.64649033576852766</v>
      </c>
      <c r="E1456" s="2" t="s">
        <v>259</v>
      </c>
    </row>
    <row r="1457" spans="1:5">
      <c r="A1457" t="s">
        <v>200</v>
      </c>
      <c r="B1457">
        <v>-0.60018498699547995</v>
      </c>
      <c r="C1457">
        <v>6.3936023869388098E-2</v>
      </c>
      <c r="D1457">
        <f>EXP(B1457)</f>
        <v>0.54871012246802076</v>
      </c>
      <c r="E1457" t="s">
        <v>280</v>
      </c>
    </row>
    <row r="1458" spans="1:5">
      <c r="A1458" t="s">
        <v>200</v>
      </c>
      <c r="B1458">
        <v>-0.49932904689299201</v>
      </c>
      <c r="C1458">
        <v>0.16994000110969901</v>
      </c>
      <c r="D1458">
        <f>EXP(B1458)</f>
        <v>0.60693774989720339</v>
      </c>
      <c r="E1458" t="s">
        <v>268</v>
      </c>
    </row>
    <row r="1459" spans="1:5">
      <c r="A1459" t="s">
        <v>200</v>
      </c>
      <c r="B1459">
        <v>-0.58800218932618697</v>
      </c>
      <c r="C1459">
        <v>0.18638339979003801</v>
      </c>
      <c r="D1459">
        <f>EXP(B1459)</f>
        <v>0.55543583266647345</v>
      </c>
      <c r="E1459" t="s">
        <v>276</v>
      </c>
    </row>
    <row r="1460" spans="1:5">
      <c r="A1460" t="s">
        <v>200</v>
      </c>
      <c r="B1460">
        <v>-0.10394419794623801</v>
      </c>
      <c r="C1460">
        <v>0.25882024502876499</v>
      </c>
      <c r="D1460">
        <f>EXP(B1460)</f>
        <v>0.9012755890468781</v>
      </c>
      <c r="E1460" t="s">
        <v>261</v>
      </c>
    </row>
    <row r="1461" spans="1:5">
      <c r="A1461" t="s">
        <v>200</v>
      </c>
      <c r="B1461">
        <v>-0.26275142496213999</v>
      </c>
      <c r="C1461">
        <v>0.26265545561258002</v>
      </c>
      <c r="D1461">
        <f>EXP(B1461)</f>
        <v>0.76893301110946477</v>
      </c>
      <c r="E1461" t="s">
        <v>278</v>
      </c>
    </row>
    <row r="1462" spans="1:5">
      <c r="A1462" t="s">
        <v>200</v>
      </c>
      <c r="B1462">
        <v>-0.129271648346691</v>
      </c>
      <c r="C1462">
        <v>0.35666186575633901</v>
      </c>
      <c r="D1462">
        <f>EXP(B1462)</f>
        <v>0.8787352261491076</v>
      </c>
      <c r="E1462" t="s">
        <v>265</v>
      </c>
    </row>
    <row r="1463" spans="1:5">
      <c r="A1463" t="s">
        <v>200</v>
      </c>
      <c r="B1463">
        <v>-7.7614099077488896E-2</v>
      </c>
      <c r="C1463">
        <v>0.52565990432795195</v>
      </c>
      <c r="D1463">
        <f>EXP(B1463)</f>
        <v>0.92532144005052275</v>
      </c>
      <c r="E1463" t="s">
        <v>263</v>
      </c>
    </row>
    <row r="1464" spans="1:5">
      <c r="A1464" t="s">
        <v>200</v>
      </c>
      <c r="B1464">
        <v>-1.858901460226E-2</v>
      </c>
      <c r="C1464">
        <v>0.91607833097352898</v>
      </c>
      <c r="D1464">
        <f>EXP(B1464)</f>
        <v>0.98158269550961597</v>
      </c>
      <c r="E1464" t="s">
        <v>274</v>
      </c>
    </row>
    <row r="1465" spans="1:5">
      <c r="A1465" t="s">
        <v>200</v>
      </c>
      <c r="B1465">
        <v>1.5481973396038001E-2</v>
      </c>
      <c r="C1465">
        <v>0.93370060172273495</v>
      </c>
      <c r="D1465">
        <f>EXP(B1465)</f>
        <v>1.0156024400303263</v>
      </c>
      <c r="E1465" t="s">
        <v>270</v>
      </c>
    </row>
    <row r="1466" spans="1:5">
      <c r="A1466" t="s">
        <v>116</v>
      </c>
      <c r="B1466">
        <v>-0.34140108876617198</v>
      </c>
      <c r="C1466">
        <v>9.7440803045969104E-4</v>
      </c>
      <c r="D1466">
        <f>EXP(B1466)</f>
        <v>0.7107737676534005</v>
      </c>
      <c r="E1466" t="s">
        <v>261</v>
      </c>
    </row>
    <row r="1467" spans="1:5">
      <c r="A1467" t="s">
        <v>116</v>
      </c>
      <c r="B1467">
        <v>-0.350157226951612</v>
      </c>
      <c r="C1467">
        <v>1.4204771178371701E-2</v>
      </c>
      <c r="D1467">
        <f>EXP(B1467)</f>
        <v>0.70457730246812877</v>
      </c>
      <c r="E1467" t="s">
        <v>263</v>
      </c>
    </row>
    <row r="1468" spans="1:5">
      <c r="A1468" t="s">
        <v>116</v>
      </c>
      <c r="B1468">
        <v>-0.76635380416003596</v>
      </c>
      <c r="C1468">
        <v>1.5465548236640101E-2</v>
      </c>
      <c r="D1468">
        <f>EXP(B1468)</f>
        <v>0.464704386199074</v>
      </c>
      <c r="E1468" t="s">
        <v>280</v>
      </c>
    </row>
    <row r="1469" spans="1:5">
      <c r="A1469" t="s">
        <v>116</v>
      </c>
      <c r="B1469">
        <v>-0.62168233352315305</v>
      </c>
      <c r="C1469">
        <v>1.97201102449109E-2</v>
      </c>
      <c r="D1469">
        <f>EXP(B1469)</f>
        <v>0.53704019646456713</v>
      </c>
      <c r="E1469" t="s">
        <v>272</v>
      </c>
    </row>
    <row r="1470" spans="1:5">
      <c r="A1470" t="s">
        <v>116</v>
      </c>
      <c r="B1470">
        <v>-0.36635022274988899</v>
      </c>
      <c r="C1470">
        <v>6.0370538009315002E-2</v>
      </c>
      <c r="D1470">
        <f>EXP(B1470)</f>
        <v>0.69325996327782669</v>
      </c>
      <c r="E1470" t="s">
        <v>270</v>
      </c>
    </row>
    <row r="1471" spans="1:5">
      <c r="A1471" t="s">
        <v>116</v>
      </c>
      <c r="B1471">
        <v>-0.32167850242164803</v>
      </c>
      <c r="C1471">
        <v>6.54873722287624E-2</v>
      </c>
      <c r="D1471">
        <f>EXP(B1471)</f>
        <v>0.72493121649979753</v>
      </c>
      <c r="E1471" t="s">
        <v>257</v>
      </c>
    </row>
    <row r="1472" spans="1:5">
      <c r="A1472" t="s">
        <v>116</v>
      </c>
      <c r="B1472">
        <v>-0.254806369623295</v>
      </c>
      <c r="C1472">
        <v>8.3050074179599503E-2</v>
      </c>
      <c r="D1472">
        <f>EXP(B1472)</f>
        <v>0.77506655986229844</v>
      </c>
      <c r="E1472" t="s">
        <v>265</v>
      </c>
    </row>
    <row r="1473" spans="1:5">
      <c r="A1473" t="s">
        <v>116</v>
      </c>
      <c r="B1473">
        <v>-0.40547565826549098</v>
      </c>
      <c r="C1473">
        <v>0.123739698999407</v>
      </c>
      <c r="D1473">
        <f>EXP(B1473)</f>
        <v>0.66665963326555078</v>
      </c>
      <c r="E1473" t="s">
        <v>278</v>
      </c>
    </row>
    <row r="1474" spans="1:5">
      <c r="A1474" t="s">
        <v>116</v>
      </c>
      <c r="B1474">
        <v>-0.39242902724401202</v>
      </c>
      <c r="C1474">
        <v>0.248334999286067</v>
      </c>
      <c r="D1474">
        <f>EXP(B1474)</f>
        <v>0.67541428066448173</v>
      </c>
      <c r="E1474" s="2" t="s">
        <v>259</v>
      </c>
    </row>
    <row r="1475" spans="1:5">
      <c r="A1475" t="s">
        <v>116</v>
      </c>
      <c r="B1475">
        <v>-0.19890074225568999</v>
      </c>
      <c r="C1475">
        <v>0.28899297489020398</v>
      </c>
      <c r="D1475">
        <f>EXP(B1475)</f>
        <v>0.81963124404396459</v>
      </c>
      <c r="E1475" t="s">
        <v>274</v>
      </c>
    </row>
    <row r="1476" spans="1:5">
      <c r="A1476" t="s">
        <v>116</v>
      </c>
      <c r="B1476">
        <v>-0.13936453267954699</v>
      </c>
      <c r="C1476">
        <v>0.70000725509941597</v>
      </c>
      <c r="D1476">
        <f>EXP(B1476)</f>
        <v>0.86991085971591875</v>
      </c>
      <c r="E1476" t="s">
        <v>268</v>
      </c>
    </row>
    <row r="1477" spans="1:5">
      <c r="A1477" t="s">
        <v>116</v>
      </c>
      <c r="B1477">
        <v>6.0821688860413198E-2</v>
      </c>
      <c r="C1477">
        <v>0.92064079949969801</v>
      </c>
      <c r="D1477">
        <f>EXP(B1477)</f>
        <v>1.0627094043668992</v>
      </c>
      <c r="E1477" t="s">
        <v>276</v>
      </c>
    </row>
    <row r="1478" spans="1:5">
      <c r="A1478" t="s">
        <v>73</v>
      </c>
      <c r="B1478">
        <v>0.61917251191462197</v>
      </c>
      <c r="C1478">
        <v>5.0433976218029501E-3</v>
      </c>
      <c r="D1478">
        <f>EXP(B1478)</f>
        <v>1.8573904373025969</v>
      </c>
      <c r="E1478" t="s">
        <v>263</v>
      </c>
    </row>
    <row r="1479" spans="1:5">
      <c r="A1479" t="s">
        <v>73</v>
      </c>
      <c r="B1479">
        <v>0.56855191771678804</v>
      </c>
      <c r="C1479">
        <v>5.3311948556462901E-2</v>
      </c>
      <c r="D1479">
        <f>EXP(B1479)</f>
        <v>1.7657083083269747</v>
      </c>
      <c r="E1479" t="s">
        <v>257</v>
      </c>
    </row>
    <row r="1480" spans="1:5">
      <c r="A1480" t="s">
        <v>73</v>
      </c>
      <c r="B1480">
        <v>0.80598389895950795</v>
      </c>
      <c r="C1480">
        <v>5.8323811101830103E-2</v>
      </c>
      <c r="D1480">
        <f>EXP(B1480)</f>
        <v>2.2388982651580958</v>
      </c>
      <c r="E1480" t="s">
        <v>272</v>
      </c>
    </row>
    <row r="1481" spans="1:5">
      <c r="A1481" t="s">
        <v>73</v>
      </c>
      <c r="B1481">
        <v>0.58422155489482397</v>
      </c>
      <c r="C1481">
        <v>6.4447254128270001E-2</v>
      </c>
      <c r="D1481">
        <f>EXP(B1481)</f>
        <v>1.7935942274136294</v>
      </c>
      <c r="E1481" t="s">
        <v>270</v>
      </c>
    </row>
    <row r="1482" spans="1:5">
      <c r="A1482" t="s">
        <v>73</v>
      </c>
      <c r="B1482">
        <v>-0.92188054317510104</v>
      </c>
      <c r="C1482">
        <v>0.12672025394632699</v>
      </c>
      <c r="D1482">
        <f>EXP(B1482)</f>
        <v>0.39777031305000532</v>
      </c>
      <c r="E1482" t="s">
        <v>268</v>
      </c>
    </row>
    <row r="1483" spans="1:5">
      <c r="A1483" t="s">
        <v>73</v>
      </c>
      <c r="B1483">
        <v>0.98948792767509197</v>
      </c>
      <c r="C1483">
        <v>0.14563930994999899</v>
      </c>
      <c r="D1483">
        <f>EXP(B1483)</f>
        <v>2.6898567184410633</v>
      </c>
      <c r="E1483" t="s">
        <v>280</v>
      </c>
    </row>
    <row r="1484" spans="1:5">
      <c r="A1484" t="s">
        <v>73</v>
      </c>
      <c r="B1484">
        <v>0.73953307469326002</v>
      </c>
      <c r="C1484">
        <v>0.147213642417306</v>
      </c>
      <c r="D1484">
        <f>EXP(B1484)</f>
        <v>2.0949570976029319</v>
      </c>
      <c r="E1484" t="s">
        <v>278</v>
      </c>
    </row>
    <row r="1485" spans="1:5">
      <c r="A1485" t="s">
        <v>73</v>
      </c>
      <c r="B1485">
        <v>-0.38914282655403198</v>
      </c>
      <c r="C1485">
        <v>0.30832513467587402</v>
      </c>
      <c r="D1485">
        <f>EXP(B1485)</f>
        <v>0.67763747847600109</v>
      </c>
      <c r="E1485" t="s">
        <v>274</v>
      </c>
    </row>
    <row r="1486" spans="1:5">
      <c r="A1486" t="s">
        <v>73</v>
      </c>
      <c r="B1486">
        <v>-0.47198699093844498</v>
      </c>
      <c r="C1486">
        <v>0.39536484165973401</v>
      </c>
      <c r="D1486">
        <f>EXP(B1486)</f>
        <v>0.62376162741837771</v>
      </c>
      <c r="E1486" s="2" t="s">
        <v>259</v>
      </c>
    </row>
    <row r="1487" spans="1:5">
      <c r="A1487" t="s">
        <v>73</v>
      </c>
      <c r="B1487">
        <v>-0.86793488751723402</v>
      </c>
      <c r="C1487">
        <v>0.49842676310477502</v>
      </c>
      <c r="D1487">
        <f>EXP(B1487)</f>
        <v>0.41981762528608801</v>
      </c>
      <c r="E1487" t="s">
        <v>276</v>
      </c>
    </row>
    <row r="1488" spans="1:5">
      <c r="A1488" t="s">
        <v>73</v>
      </c>
      <c r="B1488">
        <v>-9.9853914221553E-2</v>
      </c>
      <c r="C1488">
        <v>0.67593429811229599</v>
      </c>
      <c r="D1488">
        <f>EXP(B1488)</f>
        <v>0.90496961157010392</v>
      </c>
      <c r="E1488" t="s">
        <v>265</v>
      </c>
    </row>
    <row r="1489" spans="1:5">
      <c r="A1489" t="s">
        <v>73</v>
      </c>
      <c r="B1489">
        <v>5.6282338626362699E-2</v>
      </c>
      <c r="C1489">
        <v>0.73769942998434701</v>
      </c>
      <c r="D1489">
        <f>EXP(B1489)</f>
        <v>1.0578963265711019</v>
      </c>
      <c r="E1489" t="s">
        <v>261</v>
      </c>
    </row>
    <row r="1490" spans="1:5">
      <c r="A1490" t="s">
        <v>1</v>
      </c>
      <c r="B1490">
        <v>0.15834403620357099</v>
      </c>
      <c r="C1490">
        <v>0.37930984906405601</v>
      </c>
      <c r="D1490">
        <f>EXP(B1490)</f>
        <v>1.1715691875971443</v>
      </c>
      <c r="E1490" t="s">
        <v>278</v>
      </c>
    </row>
    <row r="1491" spans="1:5">
      <c r="A1491" t="s">
        <v>1</v>
      </c>
      <c r="B1491">
        <v>-0.147688928245541</v>
      </c>
      <c r="C1491">
        <v>0.41102111804170799</v>
      </c>
      <c r="D1491">
        <f>EXP(B1491)</f>
        <v>0.86269943463324539</v>
      </c>
      <c r="E1491" t="s">
        <v>257</v>
      </c>
    </row>
    <row r="1492" spans="1:5">
      <c r="A1492" t="s">
        <v>1</v>
      </c>
      <c r="B1492">
        <v>0.189210235862872</v>
      </c>
      <c r="C1492">
        <v>0.488704207316706</v>
      </c>
      <c r="D1492">
        <f>EXP(B1492)</f>
        <v>1.208294952713975</v>
      </c>
      <c r="E1492" s="2" t="s">
        <v>259</v>
      </c>
    </row>
    <row r="1493" spans="1:5">
      <c r="A1493" t="s">
        <v>1</v>
      </c>
      <c r="B1493">
        <v>-0.23036735802040501</v>
      </c>
      <c r="C1493">
        <v>0.57174430493663697</v>
      </c>
      <c r="D1493">
        <f>EXP(B1493)</f>
        <v>0.79424177781732441</v>
      </c>
      <c r="E1493" t="s">
        <v>276</v>
      </c>
    </row>
    <row r="1494" spans="1:5">
      <c r="A1494" t="s">
        <v>1</v>
      </c>
      <c r="B1494">
        <v>0.13539059961292399</v>
      </c>
      <c r="C1494">
        <v>0.66699449075207795</v>
      </c>
      <c r="D1494">
        <f>EXP(B1494)</f>
        <v>1.1449839272975053</v>
      </c>
      <c r="E1494" t="s">
        <v>268</v>
      </c>
    </row>
    <row r="1495" spans="1:5">
      <c r="A1495" t="s">
        <v>1</v>
      </c>
      <c r="B1495">
        <v>-3.5001953857583597E-2</v>
      </c>
      <c r="C1495">
        <v>0.76858694231972902</v>
      </c>
      <c r="D1495">
        <f>EXP(B1495)</f>
        <v>0.96560352960394424</v>
      </c>
      <c r="E1495" t="s">
        <v>263</v>
      </c>
    </row>
    <row r="1496" spans="1:5">
      <c r="A1496" t="s">
        <v>1</v>
      </c>
      <c r="B1496">
        <v>4.4651332147655098E-2</v>
      </c>
      <c r="C1496">
        <v>0.78525712483866295</v>
      </c>
      <c r="D1496">
        <f>EXP(B1496)</f>
        <v>1.045663207196343</v>
      </c>
      <c r="E1496" t="s">
        <v>270</v>
      </c>
    </row>
    <row r="1497" spans="1:5">
      <c r="A1497" t="s">
        <v>1</v>
      </c>
      <c r="B1497">
        <v>5.1496039842065001E-2</v>
      </c>
      <c r="C1497">
        <v>0.84956620959754003</v>
      </c>
      <c r="D1497">
        <f>EXP(B1497)</f>
        <v>1.0528450168513297</v>
      </c>
      <c r="E1497" t="s">
        <v>280</v>
      </c>
    </row>
    <row r="1498" spans="1:5">
      <c r="A1498" t="s">
        <v>1</v>
      </c>
      <c r="B1498">
        <v>2.1965396640543401E-2</v>
      </c>
      <c r="C1498">
        <v>0.89734846164454796</v>
      </c>
      <c r="D1498">
        <f>EXP(B1498)</f>
        <v>1.0222084120133184</v>
      </c>
      <c r="E1498" t="s">
        <v>274</v>
      </c>
    </row>
    <row r="1499" spans="1:5">
      <c r="A1499" t="s">
        <v>1</v>
      </c>
      <c r="B1499">
        <v>-1.5595360490734201E-2</v>
      </c>
      <c r="C1499">
        <v>0.90182018197422797</v>
      </c>
      <c r="D1499">
        <f>EXP(B1499)</f>
        <v>0.9845256174291197</v>
      </c>
      <c r="E1499" t="s">
        <v>265</v>
      </c>
    </row>
    <row r="1500" spans="1:5">
      <c r="A1500" t="s">
        <v>1</v>
      </c>
      <c r="B1500">
        <v>-2.1494989879846299E-2</v>
      </c>
      <c r="C1500">
        <v>0.919447041166227</v>
      </c>
      <c r="D1500">
        <f>EXP(B1500)</f>
        <v>0.97873438103371135</v>
      </c>
      <c r="E1500" t="s">
        <v>272</v>
      </c>
    </row>
    <row r="1501" spans="1:5">
      <c r="A1501" t="s">
        <v>1</v>
      </c>
      <c r="B1501">
        <v>1.4004748070560799E-4</v>
      </c>
      <c r="C1501">
        <v>0.99899082567020703</v>
      </c>
      <c r="D1501">
        <f>EXP(B1501)</f>
        <v>1.0001400572878119</v>
      </c>
      <c r="E1501" t="s">
        <v>261</v>
      </c>
    </row>
    <row r="1502" spans="1:5">
      <c r="A1502" t="s">
        <v>171</v>
      </c>
      <c r="B1502">
        <v>-8.5218003518119007E-2</v>
      </c>
      <c r="C1502">
        <v>9.9124572670224204E-2</v>
      </c>
      <c r="D1502">
        <f>EXP(B1502)</f>
        <v>0.91831206731682968</v>
      </c>
      <c r="E1502" t="s">
        <v>265</v>
      </c>
    </row>
    <row r="1503" spans="1:5">
      <c r="A1503" t="s">
        <v>171</v>
      </c>
      <c r="B1503">
        <v>-6.7421176634001906E-2</v>
      </c>
      <c r="C1503">
        <v>0.16426623262797499</v>
      </c>
      <c r="D1503">
        <f>EXP(B1503)</f>
        <v>0.93480140190512373</v>
      </c>
      <c r="E1503" t="s">
        <v>261</v>
      </c>
    </row>
    <row r="1504" spans="1:5">
      <c r="A1504" t="s">
        <v>171</v>
      </c>
      <c r="B1504">
        <v>-7.3484489575035894E-2</v>
      </c>
      <c r="C1504">
        <v>0.20567196620448</v>
      </c>
      <c r="D1504">
        <f>EXP(B1504)</f>
        <v>0.92915055719975326</v>
      </c>
      <c r="E1504" t="s">
        <v>274</v>
      </c>
    </row>
    <row r="1505" spans="1:5">
      <c r="A1505" t="s">
        <v>171</v>
      </c>
      <c r="B1505">
        <v>0.14904507776605999</v>
      </c>
      <c r="C1505">
        <v>0.25222517933104899</v>
      </c>
      <c r="D1505">
        <f>EXP(B1505)</f>
        <v>1.1607253109338296</v>
      </c>
      <c r="E1505" t="s">
        <v>268</v>
      </c>
    </row>
    <row r="1506" spans="1:5">
      <c r="A1506" t="s">
        <v>171</v>
      </c>
      <c r="B1506">
        <v>0.16170557633124399</v>
      </c>
      <c r="C1506">
        <v>0.26175541440963301</v>
      </c>
      <c r="D1506">
        <f>EXP(B1506)</f>
        <v>1.1755140911947011</v>
      </c>
      <c r="E1506" t="s">
        <v>276</v>
      </c>
    </row>
    <row r="1507" spans="1:5">
      <c r="A1507" t="s">
        <v>171</v>
      </c>
      <c r="B1507">
        <v>0.102568228588525</v>
      </c>
      <c r="C1507">
        <v>0.40088348325084</v>
      </c>
      <c r="D1507">
        <f>EXP(B1507)</f>
        <v>1.1080128974869485</v>
      </c>
      <c r="E1507" s="2" t="s">
        <v>259</v>
      </c>
    </row>
    <row r="1508" spans="1:5">
      <c r="A1508" t="s">
        <v>171</v>
      </c>
      <c r="B1508">
        <v>5.4464422739956199E-2</v>
      </c>
      <c r="C1508">
        <v>0.58154681597998903</v>
      </c>
      <c r="D1508">
        <f>EXP(B1508)</f>
        <v>1.0559749070515534</v>
      </c>
      <c r="E1508" t="s">
        <v>280</v>
      </c>
    </row>
    <row r="1509" spans="1:5">
      <c r="A1509" t="s">
        <v>171</v>
      </c>
      <c r="B1509">
        <v>3.14717652033355E-2</v>
      </c>
      <c r="C1509">
        <v>0.62024143883308402</v>
      </c>
      <c r="D1509">
        <f>EXP(B1509)</f>
        <v>1.0319722376580023</v>
      </c>
      <c r="E1509" t="s">
        <v>263</v>
      </c>
    </row>
    <row r="1510" spans="1:5">
      <c r="A1510" t="s">
        <v>171</v>
      </c>
      <c r="B1510">
        <v>3.12903525735286E-2</v>
      </c>
      <c r="C1510">
        <v>0.71067423321872003</v>
      </c>
      <c r="D1510">
        <f>EXP(B1510)</f>
        <v>1.0317850418408372</v>
      </c>
      <c r="E1510" t="s">
        <v>257</v>
      </c>
    </row>
    <row r="1511" spans="1:5">
      <c r="A1511" t="s">
        <v>171</v>
      </c>
      <c r="B1511">
        <v>2.3470989919028601E-2</v>
      </c>
      <c r="C1511">
        <v>0.75206065787300502</v>
      </c>
      <c r="D1511">
        <f>EXP(B1511)</f>
        <v>1.0237486012860217</v>
      </c>
      <c r="E1511" t="s">
        <v>278</v>
      </c>
    </row>
    <row r="1512" spans="1:5">
      <c r="A1512" t="s">
        <v>171</v>
      </c>
      <c r="B1512">
        <v>1.13023167082146E-2</v>
      </c>
      <c r="C1512">
        <v>0.89989046979401199</v>
      </c>
      <c r="D1512">
        <f>EXP(B1512)</f>
        <v>1.011366429201936</v>
      </c>
      <c r="E1512" t="s">
        <v>272</v>
      </c>
    </row>
    <row r="1513" spans="1:5">
      <c r="A1513" t="s">
        <v>171</v>
      </c>
      <c r="B1513">
        <v>2.0794347343952601E-3</v>
      </c>
      <c r="C1513">
        <v>0.97552730424828504</v>
      </c>
      <c r="D1513">
        <f>EXP(B1513)</f>
        <v>1.0020815982581781</v>
      </c>
      <c r="E1513" t="s">
        <v>270</v>
      </c>
    </row>
    <row r="1514" spans="1:5">
      <c r="A1514" t="s">
        <v>172</v>
      </c>
      <c r="B1514">
        <v>-0.505683988477582</v>
      </c>
      <c r="C1514">
        <v>7.6325046023083499E-3</v>
      </c>
      <c r="D1514">
        <f>EXP(B1514)</f>
        <v>0.60309292570720663</v>
      </c>
      <c r="E1514" t="s">
        <v>274</v>
      </c>
    </row>
    <row r="1515" spans="1:5">
      <c r="A1515" t="s">
        <v>172</v>
      </c>
      <c r="B1515">
        <v>0.36063411374429299</v>
      </c>
      <c r="C1515">
        <v>4.2942268731281201E-2</v>
      </c>
      <c r="D1515">
        <f>EXP(B1515)</f>
        <v>1.4342385966741844</v>
      </c>
      <c r="E1515" t="s">
        <v>257</v>
      </c>
    </row>
    <row r="1516" spans="1:5">
      <c r="A1516" t="s">
        <v>172</v>
      </c>
      <c r="B1516">
        <v>0.32656202974602899</v>
      </c>
      <c r="C1516">
        <v>0.28616396773636199</v>
      </c>
      <c r="D1516">
        <f>EXP(B1516)</f>
        <v>1.3861942323724221</v>
      </c>
      <c r="E1516" t="s">
        <v>280</v>
      </c>
    </row>
    <row r="1517" spans="1:5">
      <c r="A1517" t="s">
        <v>172</v>
      </c>
      <c r="B1517">
        <v>-0.156111590592973</v>
      </c>
      <c r="C1517">
        <v>0.30032751944213099</v>
      </c>
      <c r="D1517">
        <f>EXP(B1517)</f>
        <v>0.85546372334035181</v>
      </c>
      <c r="E1517" t="s">
        <v>265</v>
      </c>
    </row>
    <row r="1518" spans="1:5">
      <c r="A1518" t="s">
        <v>172</v>
      </c>
      <c r="B1518">
        <v>0.258852008159702</v>
      </c>
      <c r="C1518">
        <v>0.31630657445285598</v>
      </c>
      <c r="D1518">
        <f>EXP(B1518)</f>
        <v>1.2954420757844365</v>
      </c>
      <c r="E1518" t="s">
        <v>272</v>
      </c>
    </row>
    <row r="1519" spans="1:5">
      <c r="A1519" t="s">
        <v>172</v>
      </c>
      <c r="B1519">
        <v>-0.36902556616182203</v>
      </c>
      <c r="C1519">
        <v>0.33878087834414899</v>
      </c>
      <c r="D1519">
        <f>EXP(B1519)</f>
        <v>0.69140773358234286</v>
      </c>
      <c r="E1519" t="s">
        <v>268</v>
      </c>
    </row>
    <row r="1520" spans="1:5">
      <c r="A1520" t="s">
        <v>172</v>
      </c>
      <c r="B1520">
        <v>9.1898995328362904E-2</v>
      </c>
      <c r="C1520">
        <v>0.53649979710361795</v>
      </c>
      <c r="D1520">
        <f>EXP(B1520)</f>
        <v>1.096254089704306</v>
      </c>
      <c r="E1520" t="s">
        <v>263</v>
      </c>
    </row>
    <row r="1521" spans="1:5">
      <c r="A1521" t="s">
        <v>172</v>
      </c>
      <c r="B1521">
        <v>-9.2767595520208704E-2</v>
      </c>
      <c r="C1521">
        <v>0.65333778517528496</v>
      </c>
      <c r="D1521">
        <f>EXP(B1521)</f>
        <v>0.91140529035709228</v>
      </c>
      <c r="E1521" t="s">
        <v>270</v>
      </c>
    </row>
    <row r="1522" spans="1:5">
      <c r="A1522" t="s">
        <v>172</v>
      </c>
      <c r="B1522">
        <v>-4.5500199974207102E-2</v>
      </c>
      <c r="C1522">
        <v>0.70165400547594803</v>
      </c>
      <c r="D1522">
        <f>EXP(B1522)</f>
        <v>0.9555194114926987</v>
      </c>
      <c r="E1522" t="s">
        <v>261</v>
      </c>
    </row>
    <row r="1523" spans="1:5">
      <c r="A1523" t="s">
        <v>172</v>
      </c>
      <c r="B1523">
        <v>-0.136934400594934</v>
      </c>
      <c r="C1523">
        <v>0.77975669395746505</v>
      </c>
      <c r="D1523">
        <f>EXP(B1523)</f>
        <v>0.87202742873638683</v>
      </c>
      <c r="E1523" t="s">
        <v>276</v>
      </c>
    </row>
    <row r="1524" spans="1:5">
      <c r="A1524" t="s">
        <v>172</v>
      </c>
      <c r="B1524">
        <v>-6.8568170219249394E-2</v>
      </c>
      <c r="C1524">
        <v>0.78550249192703003</v>
      </c>
      <c r="D1524">
        <f>EXP(B1524)</f>
        <v>0.93372980536831718</v>
      </c>
      <c r="E1524" t="s">
        <v>278</v>
      </c>
    </row>
    <row r="1525" spans="1:5">
      <c r="A1525" t="s">
        <v>172</v>
      </c>
      <c r="B1525">
        <v>-8.9634315074076498E-3</v>
      </c>
      <c r="C1525">
        <v>0.97511177075844602</v>
      </c>
      <c r="D1525">
        <f>EXP(B1525)</f>
        <v>0.99107662028827825</v>
      </c>
      <c r="E1525" s="2" t="s">
        <v>259</v>
      </c>
    </row>
    <row r="1526" spans="1:5">
      <c r="A1526" t="s">
        <v>136</v>
      </c>
      <c r="B1526">
        <v>-0.462162419706658</v>
      </c>
      <c r="C1526">
        <v>1.2178085666443799E-2</v>
      </c>
      <c r="D1526">
        <f>EXP(B1526)</f>
        <v>0.62992002020786642</v>
      </c>
      <c r="E1526" s="2" t="s">
        <v>259</v>
      </c>
    </row>
    <row r="1527" spans="1:5">
      <c r="A1527" t="s">
        <v>136</v>
      </c>
      <c r="B1527">
        <v>-0.19263376897815801</v>
      </c>
      <c r="C1527">
        <v>0.13120806024995599</v>
      </c>
      <c r="D1527">
        <f>EXP(B1527)</f>
        <v>0.82478398031362687</v>
      </c>
      <c r="E1527" t="s">
        <v>257</v>
      </c>
    </row>
    <row r="1528" spans="1:5">
      <c r="A1528" t="s">
        <v>136</v>
      </c>
      <c r="B1528">
        <v>-0.177628764462158</v>
      </c>
      <c r="C1528">
        <v>0.24755578761370101</v>
      </c>
      <c r="D1528">
        <f>EXP(B1528)</f>
        <v>0.83725318393858705</v>
      </c>
      <c r="E1528" t="s">
        <v>270</v>
      </c>
    </row>
    <row r="1529" spans="1:5">
      <c r="A1529" t="s">
        <v>136</v>
      </c>
      <c r="B1529">
        <v>-0.34237708599224298</v>
      </c>
      <c r="C1529">
        <v>0.25453756976006298</v>
      </c>
      <c r="D1529">
        <f>EXP(B1529)</f>
        <v>0.71008039284879043</v>
      </c>
      <c r="E1529" t="s">
        <v>276</v>
      </c>
    </row>
    <row r="1530" spans="1:5">
      <c r="A1530" t="s">
        <v>136</v>
      </c>
      <c r="B1530">
        <v>-0.107236964040882</v>
      </c>
      <c r="C1530">
        <v>0.262540872943055</v>
      </c>
      <c r="D1530">
        <f>EXP(B1530)</f>
        <v>0.89831277994099235</v>
      </c>
      <c r="E1530" t="s">
        <v>263</v>
      </c>
    </row>
    <row r="1531" spans="1:5">
      <c r="A1531" t="s">
        <v>136</v>
      </c>
      <c r="B1531">
        <v>-0.23163274865876499</v>
      </c>
      <c r="C1531">
        <v>0.26552212802469</v>
      </c>
      <c r="D1531">
        <f>EXP(B1531)</f>
        <v>0.79323738731427029</v>
      </c>
      <c r="E1531" t="s">
        <v>280</v>
      </c>
    </row>
    <row r="1532" spans="1:5">
      <c r="A1532" t="s">
        <v>136</v>
      </c>
      <c r="B1532">
        <v>-0.17854660495868499</v>
      </c>
      <c r="C1532">
        <v>0.37872393104391</v>
      </c>
      <c r="D1532">
        <f>EXP(B1532)</f>
        <v>0.83648507161674301</v>
      </c>
      <c r="E1532" t="s">
        <v>272</v>
      </c>
    </row>
    <row r="1533" spans="1:5">
      <c r="A1533" t="s">
        <v>136</v>
      </c>
      <c r="B1533">
        <v>-0.24311336329647501</v>
      </c>
      <c r="C1533">
        <v>0.42902566122975899</v>
      </c>
      <c r="D1533">
        <f>EXP(B1533)</f>
        <v>0.78418261120666299</v>
      </c>
      <c r="E1533" t="s">
        <v>268</v>
      </c>
    </row>
    <row r="1534" spans="1:5">
      <c r="A1534" t="s">
        <v>136</v>
      </c>
      <c r="B1534">
        <v>-5.7076409091570197E-2</v>
      </c>
      <c r="C1534">
        <v>0.43390517227835101</v>
      </c>
      <c r="D1534">
        <f>EXP(B1534)</f>
        <v>0.94452189654914531</v>
      </c>
      <c r="E1534" t="s">
        <v>261</v>
      </c>
    </row>
    <row r="1535" spans="1:5">
      <c r="A1535" t="s">
        <v>136</v>
      </c>
      <c r="B1535">
        <v>-9.1963006181238302E-2</v>
      </c>
      <c r="C1535">
        <v>0.55396142183002495</v>
      </c>
      <c r="D1535">
        <f>EXP(B1535)</f>
        <v>0.91213889242181934</v>
      </c>
      <c r="E1535" t="s">
        <v>278</v>
      </c>
    </row>
    <row r="1536" spans="1:5">
      <c r="A1536" t="s">
        <v>136</v>
      </c>
      <c r="B1536">
        <v>6.23861332993247E-2</v>
      </c>
      <c r="C1536">
        <v>0.59516998724128201</v>
      </c>
      <c r="D1536">
        <f>EXP(B1536)</f>
        <v>1.0643732553465917</v>
      </c>
      <c r="E1536" t="s">
        <v>265</v>
      </c>
    </row>
    <row r="1537" spans="1:5">
      <c r="A1537" t="s">
        <v>136</v>
      </c>
      <c r="B1537">
        <v>1.00264718896373E-2</v>
      </c>
      <c r="C1537">
        <v>0.93245624949503303</v>
      </c>
      <c r="D1537">
        <f>EXP(B1537)</f>
        <v>1.0100769053746241</v>
      </c>
      <c r="E1537" t="s">
        <v>274</v>
      </c>
    </row>
    <row r="1538" spans="1:5">
      <c r="A1538" t="s">
        <v>63</v>
      </c>
      <c r="B1538">
        <v>-2.1346000411317601</v>
      </c>
      <c r="C1538">
        <v>0.16358680354081601</v>
      </c>
      <c r="D1538">
        <f>EXP(B1538)</f>
        <v>0.11829189280806085</v>
      </c>
      <c r="E1538" t="s">
        <v>276</v>
      </c>
    </row>
    <row r="1539" spans="1:5">
      <c r="A1539" t="s">
        <v>63</v>
      </c>
      <c r="B1539">
        <v>-0.72350488736757101</v>
      </c>
      <c r="C1539">
        <v>0.2002933925333</v>
      </c>
      <c r="D1539">
        <f>EXP(B1539)</f>
        <v>0.48504923032679864</v>
      </c>
      <c r="E1539" s="2" t="s">
        <v>259</v>
      </c>
    </row>
    <row r="1540" spans="1:5">
      <c r="A1540" t="s">
        <v>63</v>
      </c>
      <c r="B1540">
        <v>-0.86135944731245995</v>
      </c>
      <c r="C1540">
        <v>0.229739131868017</v>
      </c>
      <c r="D1540">
        <f>EXP(B1540)</f>
        <v>0.42258720660736226</v>
      </c>
      <c r="E1540" t="s">
        <v>268</v>
      </c>
    </row>
    <row r="1541" spans="1:5">
      <c r="A1541" t="s">
        <v>63</v>
      </c>
      <c r="B1541">
        <v>0.194709867951667</v>
      </c>
      <c r="C1541">
        <v>0.42956380755451301</v>
      </c>
      <c r="D1541">
        <f>EXP(B1541)</f>
        <v>1.2149584369692892</v>
      </c>
      <c r="E1541" t="s">
        <v>261</v>
      </c>
    </row>
    <row r="1542" spans="1:5">
      <c r="A1542" t="s">
        <v>63</v>
      </c>
      <c r="B1542">
        <v>0.58302997617002805</v>
      </c>
      <c r="C1542">
        <v>0.44648359563280399</v>
      </c>
      <c r="D1542">
        <f>EXP(B1542)</f>
        <v>1.791458291511943</v>
      </c>
      <c r="E1542" t="s">
        <v>278</v>
      </c>
    </row>
    <row r="1543" spans="1:5">
      <c r="A1543" t="s">
        <v>63</v>
      </c>
      <c r="B1543">
        <v>0.48268768041149102</v>
      </c>
      <c r="C1543">
        <v>0.469168542416454</v>
      </c>
      <c r="D1543">
        <f>EXP(B1543)</f>
        <v>1.6204237358985181</v>
      </c>
      <c r="E1543" t="s">
        <v>274</v>
      </c>
    </row>
    <row r="1544" spans="1:5">
      <c r="A1544" t="s">
        <v>63</v>
      </c>
      <c r="B1544">
        <v>0.146323210709431</v>
      </c>
      <c r="C1544">
        <v>0.63239501093108497</v>
      </c>
      <c r="D1544">
        <f>EXP(B1544)</f>
        <v>1.1575702667015435</v>
      </c>
      <c r="E1544" t="s">
        <v>265</v>
      </c>
    </row>
    <row r="1545" spans="1:5">
      <c r="A1545" t="s">
        <v>63</v>
      </c>
      <c r="B1545">
        <v>0.142142421267175</v>
      </c>
      <c r="C1545">
        <v>0.71623701355740299</v>
      </c>
      <c r="D1545">
        <f>EXP(B1545)</f>
        <v>1.1527408116536879</v>
      </c>
      <c r="E1545" t="s">
        <v>257</v>
      </c>
    </row>
    <row r="1546" spans="1:5">
      <c r="A1546" t="s">
        <v>63</v>
      </c>
      <c r="B1546">
        <v>-0.224631209450113</v>
      </c>
      <c r="C1546">
        <v>0.82284896051960998</v>
      </c>
      <c r="D1546">
        <f>EXP(B1546)</f>
        <v>0.79881075830314885</v>
      </c>
      <c r="E1546" t="s">
        <v>280</v>
      </c>
    </row>
    <row r="1547" spans="1:5">
      <c r="A1547" t="s">
        <v>63</v>
      </c>
      <c r="B1547">
        <v>5.5630519032794097E-2</v>
      </c>
      <c r="C1547">
        <v>0.84987856696226705</v>
      </c>
      <c r="D1547">
        <f>EXP(B1547)</f>
        <v>1.0572069937022202</v>
      </c>
      <c r="E1547" t="s">
        <v>263</v>
      </c>
    </row>
    <row r="1548" spans="1:5">
      <c r="A1548" t="s">
        <v>63</v>
      </c>
      <c r="B1548">
        <v>3.5968190807625401E-2</v>
      </c>
      <c r="C1548">
        <v>0.92586220268987296</v>
      </c>
      <c r="D1548">
        <f>EXP(B1548)</f>
        <v>1.0366228718301278</v>
      </c>
      <c r="E1548" t="s">
        <v>270</v>
      </c>
    </row>
    <row r="1549" spans="1:5">
      <c r="A1549" t="s">
        <v>63</v>
      </c>
      <c r="B1549">
        <v>-2.5203789417108501E-2</v>
      </c>
      <c r="C1549">
        <v>0.96003910959225702</v>
      </c>
      <c r="D1549">
        <f>EXP(B1549)</f>
        <v>0.9751111744408566</v>
      </c>
      <c r="E1549" t="s">
        <v>272</v>
      </c>
    </row>
    <row r="1550" spans="1:5">
      <c r="A1550" t="s">
        <v>247</v>
      </c>
      <c r="B1550">
        <v>0.74661062546269297</v>
      </c>
      <c r="C1550">
        <v>0.118729882915995</v>
      </c>
      <c r="D1550">
        <f>EXP(B1550)</f>
        <v>2.1098368568340158</v>
      </c>
      <c r="E1550" t="s">
        <v>257</v>
      </c>
    </row>
    <row r="1551" spans="1:5">
      <c r="A1551" t="s">
        <v>247</v>
      </c>
      <c r="B1551">
        <v>1.9403493553367499</v>
      </c>
      <c r="C1551">
        <v>0.14993489694779</v>
      </c>
      <c r="D1551">
        <f>EXP(B1551)</f>
        <v>6.9611824721302593</v>
      </c>
      <c r="E1551" t="s">
        <v>278</v>
      </c>
    </row>
    <row r="1552" spans="1:5">
      <c r="A1552" t="s">
        <v>247</v>
      </c>
      <c r="B1552">
        <v>-1.0617433294053</v>
      </c>
      <c r="C1552">
        <v>0.153999753803683</v>
      </c>
      <c r="D1552">
        <f>EXP(B1552)</f>
        <v>0.34585234989626784</v>
      </c>
      <c r="E1552" s="2" t="s">
        <v>259</v>
      </c>
    </row>
    <row r="1553" spans="1:5">
      <c r="A1553" t="s">
        <v>247</v>
      </c>
      <c r="B1553">
        <v>0.49071289709903598</v>
      </c>
      <c r="C1553">
        <v>0.16252000159799501</v>
      </c>
      <c r="D1553">
        <f>EXP(B1553)</f>
        <v>1.6334803083416101</v>
      </c>
      <c r="E1553" t="s">
        <v>265</v>
      </c>
    </row>
    <row r="1554" spans="1:5">
      <c r="A1554" t="s">
        <v>247</v>
      </c>
      <c r="B1554">
        <v>-1.1658219681867401</v>
      </c>
      <c r="C1554">
        <v>0.193193100720955</v>
      </c>
      <c r="D1554">
        <f>EXP(B1554)</f>
        <v>0.31166637687128684</v>
      </c>
      <c r="E1554" t="s">
        <v>268</v>
      </c>
    </row>
    <row r="1555" spans="1:5">
      <c r="A1555" t="s">
        <v>247</v>
      </c>
      <c r="B1555">
        <v>0.50667225887109602</v>
      </c>
      <c r="C1555">
        <v>0.237682200569517</v>
      </c>
      <c r="D1555">
        <f>EXP(B1555)</f>
        <v>1.6597587473270676</v>
      </c>
      <c r="E1555" t="s">
        <v>263</v>
      </c>
    </row>
    <row r="1556" spans="1:5">
      <c r="A1556" t="s">
        <v>247</v>
      </c>
      <c r="B1556">
        <v>1.7896697111593101</v>
      </c>
      <c r="C1556">
        <v>0.25098230369422297</v>
      </c>
      <c r="D1556">
        <f>EXP(B1556)</f>
        <v>5.9874745437324952</v>
      </c>
      <c r="E1556" t="s">
        <v>280</v>
      </c>
    </row>
    <row r="1557" spans="1:5">
      <c r="A1557" t="s">
        <v>247</v>
      </c>
      <c r="B1557">
        <v>0.340626117320039</v>
      </c>
      <c r="C1557">
        <v>0.33143431989656402</v>
      </c>
      <c r="D1557">
        <f>EXP(B1557)</f>
        <v>1.4058275280270895</v>
      </c>
      <c r="E1557" t="s">
        <v>261</v>
      </c>
    </row>
    <row r="1558" spans="1:5">
      <c r="A1558" t="s">
        <v>247</v>
      </c>
      <c r="B1558">
        <v>-0.93509596015097096</v>
      </c>
      <c r="C1558">
        <v>0.36089385374078198</v>
      </c>
      <c r="D1558">
        <f>EXP(B1558)</f>
        <v>0.39254819474006925</v>
      </c>
      <c r="E1558" t="s">
        <v>274</v>
      </c>
    </row>
    <row r="1559" spans="1:5">
      <c r="A1559" t="s">
        <v>247</v>
      </c>
      <c r="B1559">
        <v>0.546558216584909</v>
      </c>
      <c r="C1559">
        <v>0.37064889204482498</v>
      </c>
      <c r="D1559">
        <f>EXP(B1559)</f>
        <v>1.7272977905563767</v>
      </c>
      <c r="E1559" t="s">
        <v>272</v>
      </c>
    </row>
    <row r="1560" spans="1:5">
      <c r="A1560" t="s">
        <v>247</v>
      </c>
      <c r="B1560">
        <v>0.324687484111159</v>
      </c>
      <c r="C1560">
        <v>0.50705472109667604</v>
      </c>
      <c r="D1560">
        <f>EXP(B1560)</f>
        <v>1.383598181992693</v>
      </c>
      <c r="E1560" t="s">
        <v>270</v>
      </c>
    </row>
    <row r="1561" spans="1:5">
      <c r="A1561" t="s">
        <v>247</v>
      </c>
      <c r="B1561">
        <v>-0.34639437936128298</v>
      </c>
      <c r="C1561">
        <v>0.88456011416701996</v>
      </c>
      <c r="D1561">
        <f>EXP(B1561)</f>
        <v>0.70723351379801036</v>
      </c>
      <c r="E1561" t="s">
        <v>276</v>
      </c>
    </row>
    <row r="1562" spans="1:5">
      <c r="A1562" t="s">
        <v>232</v>
      </c>
      <c r="B1562">
        <v>-0.318817979419452</v>
      </c>
      <c r="C1562">
        <v>0.28653057001866</v>
      </c>
      <c r="D1562">
        <f>EXP(B1562)</f>
        <v>0.72700786765777536</v>
      </c>
      <c r="E1562" t="s">
        <v>261</v>
      </c>
    </row>
    <row r="1563" spans="1:5">
      <c r="A1563" t="s">
        <v>232</v>
      </c>
      <c r="B1563">
        <v>-0.38792625440553602</v>
      </c>
      <c r="C1563">
        <v>0.45746285481519</v>
      </c>
      <c r="D1563">
        <f>EXP(B1563)</f>
        <v>0.67846237503043827</v>
      </c>
      <c r="E1563" t="s">
        <v>257</v>
      </c>
    </row>
    <row r="1564" spans="1:5">
      <c r="A1564" t="s">
        <v>232</v>
      </c>
      <c r="B1564">
        <v>-0.29759987640751401</v>
      </c>
      <c r="C1564">
        <v>0.53041095441407005</v>
      </c>
      <c r="D1564">
        <f>EXP(B1564)</f>
        <v>0.74259841145527739</v>
      </c>
      <c r="E1564" t="s">
        <v>263</v>
      </c>
    </row>
    <row r="1565" spans="1:5">
      <c r="A1565" t="s">
        <v>232</v>
      </c>
      <c r="B1565">
        <v>-0.54189861406879103</v>
      </c>
      <c r="C1565">
        <v>0.57478750081762997</v>
      </c>
      <c r="D1565">
        <f>EXP(B1565)</f>
        <v>0.58164288800568487</v>
      </c>
      <c r="E1565" t="s">
        <v>268</v>
      </c>
    </row>
    <row r="1566" spans="1:5">
      <c r="A1566" t="s">
        <v>232</v>
      </c>
      <c r="B1566">
        <v>0.830368659467973</v>
      </c>
      <c r="C1566">
        <v>0.60948468209665996</v>
      </c>
      <c r="D1566">
        <f>EXP(B1566)</f>
        <v>2.2941643497922635</v>
      </c>
      <c r="E1566" t="s">
        <v>274</v>
      </c>
    </row>
    <row r="1567" spans="1:5">
      <c r="A1567" t="s">
        <v>232</v>
      </c>
      <c r="B1567">
        <v>-1.0634989467138301</v>
      </c>
      <c r="C1567">
        <v>0.69536910128889595</v>
      </c>
      <c r="D1567">
        <f>EXP(B1567)</f>
        <v>0.34524569820451739</v>
      </c>
      <c r="E1567" t="s">
        <v>278</v>
      </c>
    </row>
    <row r="1568" spans="1:5">
      <c r="A1568" t="s">
        <v>232</v>
      </c>
      <c r="B1568">
        <v>0.14238842808213401</v>
      </c>
      <c r="C1568">
        <v>0.71829240413687501</v>
      </c>
      <c r="D1568">
        <f>EXP(B1568)</f>
        <v>1.1530244286336608</v>
      </c>
      <c r="E1568" t="s">
        <v>265</v>
      </c>
    </row>
    <row r="1569" spans="1:5">
      <c r="A1569" t="s">
        <v>232</v>
      </c>
      <c r="B1569">
        <v>0.15997165980957101</v>
      </c>
      <c r="C1569">
        <v>0.808750249377025</v>
      </c>
      <c r="D1569">
        <f>EXP(B1569)</f>
        <v>1.1734776139415137</v>
      </c>
      <c r="E1569" t="s">
        <v>272</v>
      </c>
    </row>
    <row r="1570" spans="1:5">
      <c r="A1570" t="s">
        <v>232</v>
      </c>
      <c r="B1570">
        <v>-0.14916388014079701</v>
      </c>
      <c r="C1570">
        <v>0.84332955112199703</v>
      </c>
      <c r="D1570">
        <f>EXP(B1570)</f>
        <v>0.86142793239992221</v>
      </c>
      <c r="E1570" s="2" t="s">
        <v>259</v>
      </c>
    </row>
    <row r="1571" spans="1:5">
      <c r="A1571" t="s">
        <v>232</v>
      </c>
      <c r="B1571">
        <v>-0.447899272681063</v>
      </c>
      <c r="C1571">
        <v>0.91101424239371998</v>
      </c>
      <c r="D1571">
        <f>EXP(B1571)</f>
        <v>0.63896904242906505</v>
      </c>
      <c r="E1571" t="s">
        <v>276</v>
      </c>
    </row>
    <row r="1572" spans="1:5">
      <c r="A1572" t="s">
        <v>232</v>
      </c>
      <c r="B1572">
        <v>-0.215496045869282</v>
      </c>
      <c r="C1572">
        <v>0.94010844803964</v>
      </c>
      <c r="D1572">
        <f>EXP(B1572)</f>
        <v>0.80614145784051683</v>
      </c>
      <c r="E1572" t="s">
        <v>280</v>
      </c>
    </row>
    <row r="1573" spans="1:5">
      <c r="A1573" t="s">
        <v>232</v>
      </c>
      <c r="B1573">
        <v>2.40531204623947E-2</v>
      </c>
      <c r="C1573">
        <v>0.964018000879031</v>
      </c>
      <c r="D1573">
        <f>EXP(B1573)</f>
        <v>1.0243447301111226</v>
      </c>
      <c r="E1573" t="s">
        <v>270</v>
      </c>
    </row>
    <row r="1574" spans="1:5">
      <c r="A1574" t="s">
        <v>35</v>
      </c>
      <c r="B1574">
        <v>-0.190301675102274</v>
      </c>
      <c r="C1574">
        <v>6.2508547924217894E-2</v>
      </c>
      <c r="D1574">
        <f>EXP(B1574)</f>
        <v>0.82670969858816334</v>
      </c>
      <c r="E1574" t="s">
        <v>261</v>
      </c>
    </row>
    <row r="1575" spans="1:5">
      <c r="A1575" t="s">
        <v>35</v>
      </c>
      <c r="B1575">
        <v>-0.17302650972286801</v>
      </c>
      <c r="C1575">
        <v>0.215539635283407</v>
      </c>
      <c r="D1575">
        <f>EXP(B1575)</f>
        <v>0.84111531681511842</v>
      </c>
      <c r="E1575" t="s">
        <v>265</v>
      </c>
    </row>
    <row r="1576" spans="1:5">
      <c r="A1576" t="s">
        <v>35</v>
      </c>
      <c r="B1576">
        <v>-0.21772083926484301</v>
      </c>
      <c r="C1576">
        <v>0.22474493677075799</v>
      </c>
      <c r="D1576">
        <f>EXP(B1576)</f>
        <v>0.80434995325196534</v>
      </c>
      <c r="E1576" t="s">
        <v>274</v>
      </c>
    </row>
    <row r="1577" spans="1:5">
      <c r="A1577" t="s">
        <v>35</v>
      </c>
      <c r="B1577">
        <v>-0.31384271363938099</v>
      </c>
      <c r="C1577">
        <v>0.33278957744626603</v>
      </c>
      <c r="D1577">
        <f>EXP(B1577)</f>
        <v>0.73063393787535558</v>
      </c>
      <c r="E1577" t="s">
        <v>280</v>
      </c>
    </row>
    <row r="1578" spans="1:5">
      <c r="A1578" t="s">
        <v>35</v>
      </c>
      <c r="B1578">
        <v>-0.13212406395383899</v>
      </c>
      <c r="C1578">
        <v>0.47959920491686497</v>
      </c>
      <c r="D1578">
        <f>EXP(B1578)</f>
        <v>0.87623227949459459</v>
      </c>
      <c r="E1578" t="s">
        <v>257</v>
      </c>
    </row>
    <row r="1579" spans="1:5">
      <c r="A1579" t="s">
        <v>35</v>
      </c>
      <c r="B1579">
        <v>-0.17077222269804701</v>
      </c>
      <c r="C1579">
        <v>0.52883231963717103</v>
      </c>
      <c r="D1579">
        <f>EXP(B1579)</f>
        <v>0.84301357096115803</v>
      </c>
      <c r="E1579" t="s">
        <v>272</v>
      </c>
    </row>
    <row r="1580" spans="1:5">
      <c r="A1580" t="s">
        <v>35</v>
      </c>
      <c r="B1580">
        <v>-0.15557941861715899</v>
      </c>
      <c r="C1580">
        <v>0.65672531627866804</v>
      </c>
      <c r="D1580">
        <f>EXP(B1580)</f>
        <v>0.85591909831839286</v>
      </c>
      <c r="E1580" t="s">
        <v>268</v>
      </c>
    </row>
    <row r="1581" spans="1:5">
      <c r="A1581" t="s">
        <v>35</v>
      </c>
      <c r="B1581">
        <v>-0.113568222186809</v>
      </c>
      <c r="C1581">
        <v>0.66730273479313895</v>
      </c>
      <c r="D1581">
        <f>EXP(B1581)</f>
        <v>0.89264329625612682</v>
      </c>
      <c r="E1581" t="s">
        <v>278</v>
      </c>
    </row>
    <row r="1582" spans="1:5">
      <c r="A1582" t="s">
        <v>35</v>
      </c>
      <c r="B1582">
        <v>-3.0243358616840899E-2</v>
      </c>
      <c r="C1582">
        <v>0.84247930534017001</v>
      </c>
      <c r="D1582">
        <f>EXP(B1582)</f>
        <v>0.97020939599996336</v>
      </c>
      <c r="E1582" t="s">
        <v>263</v>
      </c>
    </row>
    <row r="1583" spans="1:5">
      <c r="A1583" t="s">
        <v>35</v>
      </c>
      <c r="B1583">
        <v>-3.4160060017146797E-2</v>
      </c>
      <c r="C1583">
        <v>0.88695946338780096</v>
      </c>
      <c r="D1583">
        <f>EXP(B1583)</f>
        <v>0.96641680756663895</v>
      </c>
      <c r="E1583" s="2" t="s">
        <v>259</v>
      </c>
    </row>
    <row r="1584" spans="1:5">
      <c r="A1584" t="s">
        <v>35</v>
      </c>
      <c r="B1584">
        <v>-5.30031147207096E-2</v>
      </c>
      <c r="C1584">
        <v>0.89890117206557296</v>
      </c>
      <c r="D1584">
        <f>EXP(B1584)</f>
        <v>0.94837705854803311</v>
      </c>
      <c r="E1584" t="s">
        <v>276</v>
      </c>
    </row>
    <row r="1585" spans="1:5">
      <c r="A1585" t="s">
        <v>35</v>
      </c>
      <c r="B1585">
        <v>-1.41413995868955E-2</v>
      </c>
      <c r="C1585">
        <v>0.94209604709013695</v>
      </c>
      <c r="D1585">
        <f>EXP(B1585)</f>
        <v>0.98595812033493968</v>
      </c>
      <c r="E1585" t="s">
        <v>270</v>
      </c>
    </row>
    <row r="1586" spans="1:5">
      <c r="A1586" t="s">
        <v>99</v>
      </c>
      <c r="B1586">
        <v>-1.6007748364779699</v>
      </c>
      <c r="C1586">
        <v>3.3834520708197001E-2</v>
      </c>
      <c r="D1586">
        <f>EXP(B1586)</f>
        <v>0.20174014179855221</v>
      </c>
      <c r="E1586" t="s">
        <v>274</v>
      </c>
    </row>
    <row r="1587" spans="1:5">
      <c r="A1587" t="s">
        <v>99</v>
      </c>
      <c r="B1587">
        <v>-1.2828170908891801</v>
      </c>
      <c r="C1587">
        <v>3.7942144408483501E-2</v>
      </c>
      <c r="D1587">
        <f>EXP(B1587)</f>
        <v>0.27725514632413528</v>
      </c>
      <c r="E1587" s="2" t="s">
        <v>259</v>
      </c>
    </row>
    <row r="1588" spans="1:5">
      <c r="A1588" t="s">
        <v>99</v>
      </c>
      <c r="B1588">
        <v>-1.61365047836673</v>
      </c>
      <c r="C1588">
        <v>5.5596529547377899E-2</v>
      </c>
      <c r="D1588">
        <f>EXP(B1588)</f>
        <v>0.19915925889543709</v>
      </c>
      <c r="E1588" t="s">
        <v>268</v>
      </c>
    </row>
    <row r="1589" spans="1:5">
      <c r="A1589" t="s">
        <v>99</v>
      </c>
      <c r="B1589">
        <v>-2.0800003387058101</v>
      </c>
      <c r="C1589">
        <v>0.23868921145697899</v>
      </c>
      <c r="D1589">
        <f>EXP(B1589)</f>
        <v>0.12493016988400085</v>
      </c>
      <c r="E1589" t="s">
        <v>276</v>
      </c>
    </row>
    <row r="1590" spans="1:5">
      <c r="A1590" t="s">
        <v>99</v>
      </c>
      <c r="B1590">
        <v>0.48806875830108398</v>
      </c>
      <c r="C1590">
        <v>0.25421517212816502</v>
      </c>
      <c r="D1590">
        <f>EXP(B1590)</f>
        <v>1.6291668648673638</v>
      </c>
      <c r="E1590" t="s">
        <v>257</v>
      </c>
    </row>
    <row r="1591" spans="1:5">
      <c r="A1591" t="s">
        <v>99</v>
      </c>
      <c r="B1591">
        <v>-0.43028535826737202</v>
      </c>
      <c r="C1591">
        <v>0.33203339633656698</v>
      </c>
      <c r="D1591">
        <f>EXP(B1591)</f>
        <v>0.65032349305788084</v>
      </c>
      <c r="E1591" t="s">
        <v>270</v>
      </c>
    </row>
    <row r="1592" spans="1:5">
      <c r="A1592" t="s">
        <v>99</v>
      </c>
      <c r="B1592">
        <v>0.42036742912719599</v>
      </c>
      <c r="C1592">
        <v>0.47219646436398999</v>
      </c>
      <c r="D1592">
        <f>EXP(B1592)</f>
        <v>1.5225208713727978</v>
      </c>
      <c r="E1592" t="s">
        <v>272</v>
      </c>
    </row>
    <row r="1593" spans="1:5">
      <c r="A1593" t="s">
        <v>99</v>
      </c>
      <c r="B1593">
        <v>-0.215759845515302</v>
      </c>
      <c r="C1593">
        <v>0.51964333453350597</v>
      </c>
      <c r="D1593">
        <f>EXP(B1593)</f>
        <v>0.80592882605662419</v>
      </c>
      <c r="E1593" t="s">
        <v>265</v>
      </c>
    </row>
    <row r="1594" spans="1:5">
      <c r="A1594" t="s">
        <v>99</v>
      </c>
      <c r="B1594">
        <v>7.8146653939070401E-2</v>
      </c>
      <c r="C1594">
        <v>0.78488762451091398</v>
      </c>
      <c r="D1594">
        <f>EXP(B1594)</f>
        <v>1.0812812211932206</v>
      </c>
      <c r="E1594" t="s">
        <v>261</v>
      </c>
    </row>
    <row r="1595" spans="1:5">
      <c r="A1595" t="s">
        <v>99</v>
      </c>
      <c r="B1595">
        <v>-0.177811697931159</v>
      </c>
      <c r="C1595">
        <v>0.83987207517010798</v>
      </c>
      <c r="D1595">
        <f>EXP(B1595)</f>
        <v>0.83710003631755692</v>
      </c>
      <c r="E1595" t="s">
        <v>278</v>
      </c>
    </row>
    <row r="1596" spans="1:5">
      <c r="A1596" t="s">
        <v>99</v>
      </c>
      <c r="B1596">
        <v>-0.17605287723195701</v>
      </c>
      <c r="C1596">
        <v>0.88154229909358395</v>
      </c>
      <c r="D1596">
        <f>EXP(B1596)</f>
        <v>0.83857364071181373</v>
      </c>
      <c r="E1596" t="s">
        <v>280</v>
      </c>
    </row>
    <row r="1597" spans="1:5">
      <c r="A1597" t="s">
        <v>99</v>
      </c>
      <c r="B1597">
        <v>3.1363453325223702E-2</v>
      </c>
      <c r="C1597">
        <v>0.92205810440862601</v>
      </c>
      <c r="D1597">
        <f>EXP(B1597)</f>
        <v>1.0318604688598358</v>
      </c>
      <c r="E1597" t="s">
        <v>263</v>
      </c>
    </row>
    <row r="1598" spans="1:5">
      <c r="A1598" t="s">
        <v>228</v>
      </c>
      <c r="B1598">
        <v>0.84136217479759601</v>
      </c>
      <c r="C1598">
        <v>8.8151665881062904E-3</v>
      </c>
      <c r="D1598">
        <f>EXP(B1598)</f>
        <v>2.319524423507799</v>
      </c>
      <c r="E1598" t="s">
        <v>278</v>
      </c>
    </row>
    <row r="1599" spans="1:5">
      <c r="A1599" t="s">
        <v>228</v>
      </c>
      <c r="B1599">
        <v>0.95979586384611304</v>
      </c>
      <c r="C1599">
        <v>2.0343618074231799E-2</v>
      </c>
      <c r="D1599">
        <f>EXP(B1599)</f>
        <v>2.6111633861629557</v>
      </c>
      <c r="E1599" t="s">
        <v>280</v>
      </c>
    </row>
    <row r="1600" spans="1:5">
      <c r="A1600" t="s">
        <v>228</v>
      </c>
      <c r="B1600">
        <v>0.28376891680882499</v>
      </c>
      <c r="C1600">
        <v>4.1484379164075602E-2</v>
      </c>
      <c r="D1600">
        <f>EXP(B1600)</f>
        <v>1.3281259876979505</v>
      </c>
      <c r="E1600" t="s">
        <v>263</v>
      </c>
    </row>
    <row r="1601" spans="1:5">
      <c r="A1601" t="s">
        <v>228</v>
      </c>
      <c r="B1601">
        <v>0.30260040980524699</v>
      </c>
      <c r="C1601">
        <v>9.1743703729330203E-2</v>
      </c>
      <c r="D1601">
        <f>EXP(B1601)</f>
        <v>1.3533735615747013</v>
      </c>
      <c r="E1601" t="s">
        <v>257</v>
      </c>
    </row>
    <row r="1602" spans="1:5">
      <c r="A1602" t="s">
        <v>228</v>
      </c>
      <c r="B1602">
        <v>0.38579350504468002</v>
      </c>
      <c r="C1602">
        <v>0.144782934463834</v>
      </c>
      <c r="D1602">
        <f>EXP(B1602)</f>
        <v>1.4707809306128603</v>
      </c>
      <c r="E1602" t="s">
        <v>272</v>
      </c>
    </row>
    <row r="1603" spans="1:5">
      <c r="A1603" t="s">
        <v>228</v>
      </c>
      <c r="B1603">
        <v>0.31418206212732702</v>
      </c>
      <c r="C1603">
        <v>0.21734049044076001</v>
      </c>
      <c r="D1603">
        <f>EXP(B1603)</f>
        <v>1.3691389822132971</v>
      </c>
      <c r="E1603" t="s">
        <v>274</v>
      </c>
    </row>
    <row r="1604" spans="1:5">
      <c r="A1604" t="s">
        <v>228</v>
      </c>
      <c r="B1604">
        <v>0.25390826927051102</v>
      </c>
      <c r="C1604">
        <v>0.30467851784890498</v>
      </c>
      <c r="D1604">
        <f>EXP(B1604)</f>
        <v>1.2890535530214817</v>
      </c>
      <c r="E1604" s="2" t="s">
        <v>259</v>
      </c>
    </row>
    <row r="1605" spans="1:5">
      <c r="A1605" t="s">
        <v>228</v>
      </c>
      <c r="B1605">
        <v>0.10263356361265701</v>
      </c>
      <c r="C1605">
        <v>0.350722051586216</v>
      </c>
      <c r="D1605">
        <f>EXP(B1605)</f>
        <v>1.1080852919012643</v>
      </c>
      <c r="E1605" t="s">
        <v>261</v>
      </c>
    </row>
    <row r="1606" spans="1:5">
      <c r="A1606" t="s">
        <v>228</v>
      </c>
      <c r="B1606">
        <v>0.181708201058742</v>
      </c>
      <c r="C1606">
        <v>0.377664827847637</v>
      </c>
      <c r="D1606">
        <f>EXP(B1606)</f>
        <v>1.1992641987947572</v>
      </c>
      <c r="E1606" t="s">
        <v>270</v>
      </c>
    </row>
    <row r="1607" spans="1:5">
      <c r="A1607" t="s">
        <v>228</v>
      </c>
      <c r="B1607">
        <v>9.7207738446119005E-2</v>
      </c>
      <c r="C1607">
        <v>0.51562194822378904</v>
      </c>
      <c r="D1607">
        <f>EXP(B1607)</f>
        <v>1.1020892961600497</v>
      </c>
      <c r="E1607" t="s">
        <v>265</v>
      </c>
    </row>
    <row r="1608" spans="1:5">
      <c r="A1608" t="s">
        <v>228</v>
      </c>
      <c r="B1608">
        <v>0.332996692959039</v>
      </c>
      <c r="C1608">
        <v>0.55801379608477497</v>
      </c>
      <c r="D1608">
        <f>EXP(B1608)</f>
        <v>1.39514268466817</v>
      </c>
      <c r="E1608" t="s">
        <v>276</v>
      </c>
    </row>
    <row r="1609" spans="1:5">
      <c r="A1609" t="s">
        <v>228</v>
      </c>
      <c r="B1609">
        <v>0.10350491061534001</v>
      </c>
      <c r="C1609">
        <v>0.77458402352696598</v>
      </c>
      <c r="D1609">
        <f>EXP(B1609)</f>
        <v>1.1090512394757253</v>
      </c>
      <c r="E1609" t="s">
        <v>268</v>
      </c>
    </row>
    <row r="1610" spans="1:5">
      <c r="A1610" t="s">
        <v>221</v>
      </c>
      <c r="B1610">
        <v>0.67448687062898005</v>
      </c>
      <c r="C1610">
        <v>4.74574254859124E-3</v>
      </c>
      <c r="D1610">
        <f>EXP(B1610)</f>
        <v>1.9630254314866662</v>
      </c>
      <c r="E1610" t="s">
        <v>278</v>
      </c>
    </row>
    <row r="1611" spans="1:5">
      <c r="A1611" t="s">
        <v>221</v>
      </c>
      <c r="B1611">
        <v>0.28402496101800401</v>
      </c>
      <c r="C1611">
        <v>2.8072143168947399E-2</v>
      </c>
      <c r="D1611">
        <f>EXP(B1611)</f>
        <v>1.3284660902049414</v>
      </c>
      <c r="E1611" t="s">
        <v>263</v>
      </c>
    </row>
    <row r="1612" spans="1:5">
      <c r="A1612" t="s">
        <v>221</v>
      </c>
      <c r="B1612">
        <v>0.377069895807844</v>
      </c>
      <c r="C1612">
        <v>4.7994396712748702E-2</v>
      </c>
      <c r="D1612">
        <f>EXP(B1612)</f>
        <v>1.4580062143320121</v>
      </c>
      <c r="E1612" t="s">
        <v>270</v>
      </c>
    </row>
    <row r="1613" spans="1:5">
      <c r="A1613" t="s">
        <v>221</v>
      </c>
      <c r="B1613">
        <v>0.63985268981587395</v>
      </c>
      <c r="C1613">
        <v>5.3093497727383698E-2</v>
      </c>
      <c r="D1613">
        <f>EXP(B1613)</f>
        <v>1.8962015289335119</v>
      </c>
      <c r="E1613" t="s">
        <v>280</v>
      </c>
    </row>
    <row r="1614" spans="1:5">
      <c r="A1614" t="s">
        <v>221</v>
      </c>
      <c r="B1614">
        <v>0.34371619323307001</v>
      </c>
      <c r="C1614">
        <v>5.3298490926566598E-2</v>
      </c>
      <c r="D1614">
        <f>EXP(B1614)</f>
        <v>1.4101783605486922</v>
      </c>
      <c r="E1614" t="s">
        <v>257</v>
      </c>
    </row>
    <row r="1615" spans="1:5">
      <c r="A1615" t="s">
        <v>221</v>
      </c>
      <c r="B1615">
        <v>0.190270660922671</v>
      </c>
      <c r="C1615">
        <v>7.0707591166691605E-2</v>
      </c>
      <c r="D1615">
        <f>EXP(B1615)</f>
        <v>1.2095769385662909</v>
      </c>
      <c r="E1615" t="s">
        <v>261</v>
      </c>
    </row>
    <row r="1616" spans="1:5">
      <c r="A1616" t="s">
        <v>221</v>
      </c>
      <c r="B1616">
        <v>0.32589327286081199</v>
      </c>
      <c r="C1616">
        <v>0.19211105933338199</v>
      </c>
      <c r="D1616">
        <f>EXP(B1616)</f>
        <v>1.3852675153440102</v>
      </c>
      <c r="E1616" t="s">
        <v>272</v>
      </c>
    </row>
    <row r="1617" spans="1:5">
      <c r="A1617" t="s">
        <v>221</v>
      </c>
      <c r="B1617">
        <v>0.239547617435627</v>
      </c>
      <c r="C1617">
        <v>0.33824352356719201</v>
      </c>
      <c r="D1617">
        <f>EXP(B1617)</f>
        <v>1.2706741894317717</v>
      </c>
      <c r="E1617" s="2" t="s">
        <v>259</v>
      </c>
    </row>
    <row r="1618" spans="1:5">
      <c r="A1618" t="s">
        <v>221</v>
      </c>
      <c r="B1618">
        <v>0.13718449850273101</v>
      </c>
      <c r="C1618">
        <v>0.48061492332054001</v>
      </c>
      <c r="D1618">
        <f>EXP(B1618)</f>
        <v>1.147039756116732</v>
      </c>
      <c r="E1618" t="s">
        <v>274</v>
      </c>
    </row>
    <row r="1619" spans="1:5">
      <c r="A1619" t="s">
        <v>221</v>
      </c>
      <c r="B1619">
        <v>0.104882946643249</v>
      </c>
      <c r="C1619">
        <v>0.498371044082623</v>
      </c>
      <c r="D1619">
        <f>EXP(B1619)</f>
        <v>1.1105806055592815</v>
      </c>
      <c r="E1619" t="s">
        <v>265</v>
      </c>
    </row>
    <row r="1620" spans="1:5">
      <c r="A1620" t="s">
        <v>221</v>
      </c>
      <c r="B1620">
        <v>7.0839262371735504E-2</v>
      </c>
      <c r="C1620">
        <v>0.87795021816255403</v>
      </c>
      <c r="D1620">
        <f>EXP(B1620)</f>
        <v>1.0734086748364553</v>
      </c>
      <c r="E1620" t="s">
        <v>276</v>
      </c>
    </row>
    <row r="1621" spans="1:5">
      <c r="A1621" t="s">
        <v>221</v>
      </c>
      <c r="B1621">
        <v>3.7251825446038599E-3</v>
      </c>
      <c r="C1621">
        <v>0.99156417104252503</v>
      </c>
      <c r="D1621">
        <f>EXP(B1621)</f>
        <v>1.0037321296608459</v>
      </c>
      <c r="E1621" t="s">
        <v>268</v>
      </c>
    </row>
    <row r="1622" spans="1:5">
      <c r="A1622" t="s">
        <v>229</v>
      </c>
      <c r="B1622">
        <v>-0.18322159444587399</v>
      </c>
      <c r="C1622">
        <v>2.56473399787709E-3</v>
      </c>
      <c r="D1622">
        <f>EXP(B1622)</f>
        <v>0.83258363938373348</v>
      </c>
      <c r="E1622" t="s">
        <v>261</v>
      </c>
    </row>
    <row r="1623" spans="1:5">
      <c r="A1623" t="s">
        <v>229</v>
      </c>
      <c r="B1623">
        <v>-0.22153022731519001</v>
      </c>
      <c r="C1623">
        <v>4.0741383433831099E-3</v>
      </c>
      <c r="D1623">
        <f>EXP(B1623)</f>
        <v>0.80129170088506307</v>
      </c>
      <c r="E1623" t="s">
        <v>265</v>
      </c>
    </row>
    <row r="1624" spans="1:5">
      <c r="A1624" t="s">
        <v>229</v>
      </c>
      <c r="B1624">
        <v>-0.27927498447027199</v>
      </c>
      <c r="C1624">
        <v>5.5310001979251098E-3</v>
      </c>
      <c r="D1624">
        <f>EXP(B1624)</f>
        <v>0.7563318950913348</v>
      </c>
      <c r="E1624" t="s">
        <v>270</v>
      </c>
    </row>
    <row r="1625" spans="1:5">
      <c r="A1625" t="s">
        <v>229</v>
      </c>
      <c r="B1625">
        <v>-0.270383170542145</v>
      </c>
      <c r="C1625">
        <v>4.2842883575015998E-2</v>
      </c>
      <c r="D1625">
        <f>EXP(B1625)</f>
        <v>0.76308704583454945</v>
      </c>
      <c r="E1625" t="s">
        <v>272</v>
      </c>
    </row>
    <row r="1626" spans="1:5">
      <c r="A1626" t="s">
        <v>229</v>
      </c>
      <c r="B1626">
        <v>-0.147281017051865</v>
      </c>
      <c r="C1626">
        <v>8.1260116972175195E-2</v>
      </c>
      <c r="D1626">
        <f>EXP(B1626)</f>
        <v>0.86305141117211481</v>
      </c>
      <c r="E1626" t="s">
        <v>274</v>
      </c>
    </row>
    <row r="1627" spans="1:5">
      <c r="A1627" t="s">
        <v>229</v>
      </c>
      <c r="B1627">
        <v>-0.141108488183911</v>
      </c>
      <c r="C1627">
        <v>8.1552938722876597E-2</v>
      </c>
      <c r="D1627">
        <f>EXP(B1627)</f>
        <v>0.86839509598023412</v>
      </c>
      <c r="E1627" t="s">
        <v>263</v>
      </c>
    </row>
    <row r="1628" spans="1:5">
      <c r="A1628" t="s">
        <v>229</v>
      </c>
      <c r="B1628">
        <v>-0.15759790504663401</v>
      </c>
      <c r="C1628">
        <v>0.16373150371998199</v>
      </c>
      <c r="D1628">
        <f>EXP(B1628)</f>
        <v>0.85419317969136288</v>
      </c>
      <c r="E1628" t="s">
        <v>278</v>
      </c>
    </row>
    <row r="1629" spans="1:5">
      <c r="A1629" t="s">
        <v>229</v>
      </c>
      <c r="B1629">
        <v>-0.19133347051586699</v>
      </c>
      <c r="C1629">
        <v>0.190942733809294</v>
      </c>
      <c r="D1629">
        <f>EXP(B1629)</f>
        <v>0.82585714321978276</v>
      </c>
      <c r="E1629" t="s">
        <v>280</v>
      </c>
    </row>
    <row r="1630" spans="1:5">
      <c r="A1630" t="s">
        <v>229</v>
      </c>
      <c r="B1630">
        <v>-0.104538114030541</v>
      </c>
      <c r="C1630">
        <v>0.32465914164561099</v>
      </c>
      <c r="D1630">
        <f>EXP(B1630)</f>
        <v>0.90074046590300438</v>
      </c>
      <c r="E1630" t="s">
        <v>257</v>
      </c>
    </row>
    <row r="1631" spans="1:5">
      <c r="A1631" t="s">
        <v>229</v>
      </c>
      <c r="B1631">
        <v>3.68734032464463E-2</v>
      </c>
      <c r="C1631">
        <v>0.86011414631891303</v>
      </c>
      <c r="D1631">
        <f>EXP(B1631)</f>
        <v>1.0375616605855997</v>
      </c>
      <c r="E1631" t="s">
        <v>276</v>
      </c>
    </row>
    <row r="1632" spans="1:5">
      <c r="A1632" t="s">
        <v>229</v>
      </c>
      <c r="B1632">
        <v>-1.1599576459319401E-2</v>
      </c>
      <c r="C1632">
        <v>0.93972933394244196</v>
      </c>
      <c r="D1632">
        <f>EXP(B1632)</f>
        <v>0.98846743925943614</v>
      </c>
      <c r="E1632" s="2" t="s">
        <v>259</v>
      </c>
    </row>
    <row r="1633" spans="1:5">
      <c r="A1633" t="s">
        <v>229</v>
      </c>
      <c r="B1633">
        <v>-9.0843219205604103E-3</v>
      </c>
      <c r="C1633">
        <v>0.96230039760271402</v>
      </c>
      <c r="D1633">
        <f>EXP(B1633)</f>
        <v>0.99095681586793449</v>
      </c>
      <c r="E1633" t="s">
        <v>268</v>
      </c>
    </row>
    <row r="1634" spans="1:5">
      <c r="A1634" t="s">
        <v>140</v>
      </c>
      <c r="B1634">
        <v>0.51815843221674296</v>
      </c>
      <c r="C1634">
        <v>5.5940347501599E-2</v>
      </c>
      <c r="D1634">
        <f>EXP(B1634)</f>
        <v>1.6789329322092783</v>
      </c>
      <c r="E1634" t="s">
        <v>278</v>
      </c>
    </row>
    <row r="1635" spans="1:5">
      <c r="A1635" t="s">
        <v>140</v>
      </c>
      <c r="B1635">
        <v>0.33800802381283701</v>
      </c>
      <c r="C1635">
        <v>0.1610355301877</v>
      </c>
      <c r="D1635">
        <f>EXP(B1635)</f>
        <v>1.4021517539634272</v>
      </c>
      <c r="E1635" t="s">
        <v>272</v>
      </c>
    </row>
    <row r="1636" spans="1:5">
      <c r="A1636" t="s">
        <v>140</v>
      </c>
      <c r="B1636">
        <v>0.48261136888814798</v>
      </c>
      <c r="C1636">
        <v>0.177064749055202</v>
      </c>
      <c r="D1636">
        <f>EXP(B1636)</f>
        <v>1.6203000836128776</v>
      </c>
      <c r="E1636" t="s">
        <v>280</v>
      </c>
    </row>
    <row r="1637" spans="1:5">
      <c r="A1637" t="s">
        <v>140</v>
      </c>
      <c r="B1637">
        <v>0.20208618855087901</v>
      </c>
      <c r="C1637">
        <v>0.217456346757434</v>
      </c>
      <c r="D1637">
        <f>EXP(B1637)</f>
        <v>1.2239534943434609</v>
      </c>
      <c r="E1637" t="s">
        <v>257</v>
      </c>
    </row>
    <row r="1638" spans="1:5">
      <c r="A1638" t="s">
        <v>140</v>
      </c>
      <c r="B1638">
        <v>0.147925861644253</v>
      </c>
      <c r="C1638">
        <v>0.233105519448465</v>
      </c>
      <c r="D1638">
        <f>EXP(B1638)</f>
        <v>1.1594269351699202</v>
      </c>
      <c r="E1638" t="s">
        <v>263</v>
      </c>
    </row>
    <row r="1639" spans="1:5">
      <c r="A1639" t="s">
        <v>140</v>
      </c>
      <c r="B1639">
        <v>0.15975216123010499</v>
      </c>
      <c r="C1639">
        <v>0.37623982496943398</v>
      </c>
      <c r="D1639">
        <f>EXP(B1639)</f>
        <v>1.1732200655390066</v>
      </c>
      <c r="E1639" t="s">
        <v>270</v>
      </c>
    </row>
    <row r="1640" spans="1:5">
      <c r="A1640" t="s">
        <v>140</v>
      </c>
      <c r="B1640">
        <v>0.16198867516726501</v>
      </c>
      <c r="C1640">
        <v>0.49403660184437098</v>
      </c>
      <c r="D1640">
        <f>EXP(B1640)</f>
        <v>1.1758469249758499</v>
      </c>
      <c r="E1640" s="2" t="s">
        <v>259</v>
      </c>
    </row>
    <row r="1641" spans="1:5">
      <c r="A1641" t="s">
        <v>140</v>
      </c>
      <c r="B1641">
        <v>0.28174780780331299</v>
      </c>
      <c r="C1641">
        <v>0.58238279705881402</v>
      </c>
      <c r="D1641">
        <f>EXP(B1641)</f>
        <v>1.3254444110958963</v>
      </c>
      <c r="E1641" t="s">
        <v>276</v>
      </c>
    </row>
    <row r="1642" spans="1:5">
      <c r="A1642" t="s">
        <v>140</v>
      </c>
      <c r="B1642">
        <v>-2.2043796216118901E-2</v>
      </c>
      <c r="C1642">
        <v>0.82556675783724698</v>
      </c>
      <c r="D1642">
        <f>EXP(B1642)</f>
        <v>0.97819739276863127</v>
      </c>
      <c r="E1642" t="s">
        <v>261</v>
      </c>
    </row>
    <row r="1643" spans="1:5">
      <c r="A1643" t="s">
        <v>140</v>
      </c>
      <c r="B1643">
        <v>-2.5067149879055301E-2</v>
      </c>
      <c r="C1643">
        <v>0.85752421331412298</v>
      </c>
      <c r="D1643">
        <f>EXP(B1643)</f>
        <v>0.97524442228453734</v>
      </c>
      <c r="E1643" t="s">
        <v>265</v>
      </c>
    </row>
    <row r="1644" spans="1:5">
      <c r="A1644" t="s">
        <v>140</v>
      </c>
      <c r="B1644">
        <v>3.5183179246472997E-2</v>
      </c>
      <c r="C1644">
        <v>0.91936010478590002</v>
      </c>
      <c r="D1644">
        <f>EXP(B1644)</f>
        <v>1.0358094302134961</v>
      </c>
      <c r="E1644" t="s">
        <v>268</v>
      </c>
    </row>
    <row r="1645" spans="1:5">
      <c r="A1645" t="s">
        <v>140</v>
      </c>
      <c r="B1645">
        <v>-1.7628544718211701E-2</v>
      </c>
      <c r="C1645">
        <v>0.93556687862038801</v>
      </c>
      <c r="D1645">
        <f>EXP(B1645)</f>
        <v>0.98252592902853897</v>
      </c>
      <c r="E1645" t="s">
        <v>274</v>
      </c>
    </row>
    <row r="1646" spans="1:5">
      <c r="A1646" t="s">
        <v>56</v>
      </c>
      <c r="B1646">
        <v>-0.54303571850895804</v>
      </c>
      <c r="C1646">
        <v>0.231416537538537</v>
      </c>
      <c r="D1646">
        <f>EXP(B1646)</f>
        <v>0.58098187518667233</v>
      </c>
      <c r="E1646" t="s">
        <v>274</v>
      </c>
    </row>
    <row r="1647" spans="1:5">
      <c r="A1647" t="s">
        <v>56</v>
      </c>
      <c r="B1647">
        <v>0.32096953033559</v>
      </c>
      <c r="C1647">
        <v>0.55915714692339702</v>
      </c>
      <c r="D1647">
        <f>EXP(B1647)</f>
        <v>1.378463578931213</v>
      </c>
      <c r="E1647" t="s">
        <v>278</v>
      </c>
    </row>
    <row r="1648" spans="1:5">
      <c r="A1648" t="s">
        <v>56</v>
      </c>
      <c r="B1648">
        <v>-0.13599779850626301</v>
      </c>
      <c r="C1648">
        <v>0.55925686404204999</v>
      </c>
      <c r="D1648">
        <f>EXP(B1648)</f>
        <v>0.87284455404842332</v>
      </c>
      <c r="E1648" t="s">
        <v>265</v>
      </c>
    </row>
    <row r="1649" spans="1:5">
      <c r="A1649" t="s">
        <v>56</v>
      </c>
      <c r="B1649">
        <v>0.54583049493702795</v>
      </c>
      <c r="C1649">
        <v>0.69710014105628104</v>
      </c>
      <c r="D1649">
        <f>EXP(B1649)</f>
        <v>1.7260412558210687</v>
      </c>
      <c r="E1649" t="s">
        <v>276</v>
      </c>
    </row>
    <row r="1650" spans="1:5">
      <c r="A1650" t="s">
        <v>56</v>
      </c>
      <c r="B1650">
        <v>7.9571047380050497E-2</v>
      </c>
      <c r="C1650">
        <v>0.74579906257954698</v>
      </c>
      <c r="D1650">
        <f>EXP(B1650)</f>
        <v>1.0828224884974733</v>
      </c>
      <c r="E1650" t="s">
        <v>261</v>
      </c>
    </row>
    <row r="1651" spans="1:5">
      <c r="A1651" t="s">
        <v>56</v>
      </c>
      <c r="B1651">
        <v>7.9285991520225002E-2</v>
      </c>
      <c r="C1651">
        <v>0.78000627457272598</v>
      </c>
      <c r="D1651">
        <f>EXP(B1651)</f>
        <v>1.082513867591165</v>
      </c>
      <c r="E1651" t="s">
        <v>270</v>
      </c>
    </row>
    <row r="1652" spans="1:5">
      <c r="A1652" t="s">
        <v>56</v>
      </c>
      <c r="B1652">
        <v>4.4808748227497301E-2</v>
      </c>
      <c r="C1652">
        <v>0.86392453857547802</v>
      </c>
      <c r="D1652">
        <f>EXP(B1652)</f>
        <v>1.0458278243556089</v>
      </c>
      <c r="E1652" t="s">
        <v>263</v>
      </c>
    </row>
    <row r="1653" spans="1:5">
      <c r="A1653" t="s">
        <v>56</v>
      </c>
      <c r="B1653">
        <v>9.2477827695112494E-2</v>
      </c>
      <c r="C1653">
        <v>0.88086954048203303</v>
      </c>
      <c r="D1653">
        <f>EXP(B1653)</f>
        <v>1.0968888207373195</v>
      </c>
      <c r="E1653" s="2" t="s">
        <v>259</v>
      </c>
    </row>
    <row r="1654" spans="1:5">
      <c r="A1654" t="s">
        <v>56</v>
      </c>
      <c r="B1654">
        <v>-4.8088977572178199E-2</v>
      </c>
      <c r="C1654">
        <v>0.903064184777294</v>
      </c>
      <c r="D1654">
        <f>EXP(B1654)</f>
        <v>0.95304898332004173</v>
      </c>
      <c r="E1654" t="s">
        <v>272</v>
      </c>
    </row>
    <row r="1655" spans="1:5">
      <c r="A1655" t="s">
        <v>56</v>
      </c>
      <c r="B1655">
        <v>5.2617176487591601E-2</v>
      </c>
      <c r="C1655">
        <v>0.92418656430672397</v>
      </c>
      <c r="D1655">
        <f>EXP(B1655)</f>
        <v>1.0540260619145227</v>
      </c>
      <c r="E1655" t="s">
        <v>268</v>
      </c>
    </row>
    <row r="1656" spans="1:5">
      <c r="A1656" t="s">
        <v>56</v>
      </c>
      <c r="B1656">
        <v>-2.8918085257894698E-2</v>
      </c>
      <c r="C1656">
        <v>0.93473415897760503</v>
      </c>
      <c r="D1656">
        <f>EXP(B1656)</f>
        <v>0.97149604105497178</v>
      </c>
      <c r="E1656" t="s">
        <v>257</v>
      </c>
    </row>
    <row r="1657" spans="1:5">
      <c r="A1657" t="s">
        <v>56</v>
      </c>
      <c r="B1657">
        <v>4.4252605150019698E-2</v>
      </c>
      <c r="C1657">
        <v>0.95634584962900704</v>
      </c>
      <c r="D1657">
        <f>EXP(B1657)</f>
        <v>1.0452463561556042</v>
      </c>
      <c r="E1657" t="s">
        <v>280</v>
      </c>
    </row>
    <row r="1658" spans="1:5">
      <c r="A1658" t="s">
        <v>195</v>
      </c>
      <c r="B1658">
        <v>-0.35002669166527201</v>
      </c>
      <c r="C1658">
        <v>0.26340456169536097</v>
      </c>
      <c r="D1658">
        <f>EXP(B1658)</f>
        <v>0.704669280671125</v>
      </c>
      <c r="E1658" t="s">
        <v>268</v>
      </c>
    </row>
    <row r="1659" spans="1:5">
      <c r="A1659" t="s">
        <v>195</v>
      </c>
      <c r="B1659">
        <v>0.12543295305867699</v>
      </c>
      <c r="C1659">
        <v>0.28480175858217699</v>
      </c>
      <c r="D1659">
        <f>EXP(B1659)</f>
        <v>1.1336391593742499</v>
      </c>
      <c r="E1659" t="s">
        <v>265</v>
      </c>
    </row>
    <row r="1660" spans="1:5">
      <c r="A1660" t="s">
        <v>195</v>
      </c>
      <c r="B1660">
        <v>0.188476907961871</v>
      </c>
      <c r="C1660">
        <v>0.30167003166744499</v>
      </c>
      <c r="D1660">
        <f>EXP(B1660)</f>
        <v>1.2074092011253821</v>
      </c>
      <c r="E1660" t="s">
        <v>278</v>
      </c>
    </row>
    <row r="1661" spans="1:5">
      <c r="A1661" t="s">
        <v>195</v>
      </c>
      <c r="B1661">
        <v>0.105707083355989</v>
      </c>
      <c r="C1661">
        <v>0.31287728173875701</v>
      </c>
      <c r="D1661">
        <f>EXP(B1661)</f>
        <v>1.1114962530663175</v>
      </c>
      <c r="E1661" t="s">
        <v>263</v>
      </c>
    </row>
    <row r="1662" spans="1:5">
      <c r="A1662" t="s">
        <v>195</v>
      </c>
      <c r="B1662">
        <v>-0.32114578065380001</v>
      </c>
      <c r="C1662">
        <v>0.36021758759374201</v>
      </c>
      <c r="D1662">
        <f>EXP(B1662)</f>
        <v>0.72531750602230272</v>
      </c>
      <c r="E1662" t="s">
        <v>276</v>
      </c>
    </row>
    <row r="1663" spans="1:5">
      <c r="A1663" t="s">
        <v>195</v>
      </c>
      <c r="B1663">
        <v>0.15474427337160501</v>
      </c>
      <c r="C1663">
        <v>0.52288863456361401</v>
      </c>
      <c r="D1663">
        <f>EXP(B1663)</f>
        <v>1.1673593980485022</v>
      </c>
      <c r="E1663" t="s">
        <v>280</v>
      </c>
    </row>
    <row r="1664" spans="1:5">
      <c r="A1664" t="s">
        <v>195</v>
      </c>
      <c r="B1664">
        <v>0.10721888813861299</v>
      </c>
      <c r="C1664">
        <v>0.52721518977131698</v>
      </c>
      <c r="D1664">
        <f>EXP(B1664)</f>
        <v>1.1131778892500952</v>
      </c>
      <c r="E1664" t="s">
        <v>270</v>
      </c>
    </row>
    <row r="1665" spans="1:5">
      <c r="A1665" t="s">
        <v>195</v>
      </c>
      <c r="B1665">
        <v>6.8995886560273903E-2</v>
      </c>
      <c r="C1665">
        <v>0.74657844487193303</v>
      </c>
      <c r="D1665">
        <f>EXP(B1665)</f>
        <v>1.071431801869144</v>
      </c>
      <c r="E1665" t="s">
        <v>272</v>
      </c>
    </row>
    <row r="1666" spans="1:5">
      <c r="A1666" t="s">
        <v>195</v>
      </c>
      <c r="B1666">
        <v>4.0143569246947897E-2</v>
      </c>
      <c r="C1666">
        <v>0.84221717375842498</v>
      </c>
      <c r="D1666">
        <f>EXP(B1666)</f>
        <v>1.0409602133386304</v>
      </c>
      <c r="E1666" s="2" t="s">
        <v>259</v>
      </c>
    </row>
    <row r="1667" spans="1:5">
      <c r="A1667" t="s">
        <v>195</v>
      </c>
      <c r="B1667">
        <v>2.2490285666627301E-2</v>
      </c>
      <c r="C1667">
        <v>0.87194638425509896</v>
      </c>
      <c r="D1667">
        <f>EXP(B1667)</f>
        <v>1.0227450988293432</v>
      </c>
      <c r="E1667" t="s">
        <v>257</v>
      </c>
    </row>
    <row r="1668" spans="1:5">
      <c r="A1668" t="s">
        <v>195</v>
      </c>
      <c r="B1668">
        <v>1.33756733636666E-2</v>
      </c>
      <c r="C1668">
        <v>0.92542912840687197</v>
      </c>
      <c r="D1668">
        <f>EXP(B1668)</f>
        <v>1.0134655278571378</v>
      </c>
      <c r="E1668" t="s">
        <v>274</v>
      </c>
    </row>
    <row r="1669" spans="1:5">
      <c r="A1669" t="s">
        <v>195</v>
      </c>
      <c r="B1669">
        <v>-6.0972920757651899E-3</v>
      </c>
      <c r="C1669">
        <v>0.94048259508426202</v>
      </c>
      <c r="D1669">
        <f>EXP(B1669)</f>
        <v>0.99392125868727377</v>
      </c>
      <c r="E1669" t="s">
        <v>261</v>
      </c>
    </row>
    <row r="1670" spans="1:5">
      <c r="A1670" t="s">
        <v>60</v>
      </c>
      <c r="B1670">
        <v>0.16529167571421099</v>
      </c>
      <c r="C1670">
        <v>0.194713707151354</v>
      </c>
      <c r="D1670">
        <f>EXP(B1670)</f>
        <v>1.1797371692147753</v>
      </c>
      <c r="E1670" t="s">
        <v>265</v>
      </c>
    </row>
    <row r="1671" spans="1:5">
      <c r="A1671" t="s">
        <v>60</v>
      </c>
      <c r="B1671">
        <v>-0.30242540202510299</v>
      </c>
      <c r="C1671">
        <v>0.43546397804446701</v>
      </c>
      <c r="D1671">
        <f>EXP(B1671)</f>
        <v>0.73902361586785947</v>
      </c>
      <c r="E1671" t="s">
        <v>276</v>
      </c>
    </row>
    <row r="1672" spans="1:5">
      <c r="A1672" t="s">
        <v>60</v>
      </c>
      <c r="B1672">
        <v>0.14914368053065899</v>
      </c>
      <c r="C1672">
        <v>0.447446364858545</v>
      </c>
      <c r="D1672">
        <f>EXP(B1672)</f>
        <v>1.1608397673011921</v>
      </c>
      <c r="E1672" t="s">
        <v>278</v>
      </c>
    </row>
    <row r="1673" spans="1:5">
      <c r="A1673" t="s">
        <v>60</v>
      </c>
      <c r="B1673">
        <v>0.19823318891528199</v>
      </c>
      <c r="C1673">
        <v>0.44873019147839799</v>
      </c>
      <c r="D1673">
        <f>EXP(B1673)</f>
        <v>1.2192466754844056</v>
      </c>
      <c r="E1673" t="s">
        <v>280</v>
      </c>
    </row>
    <row r="1674" spans="1:5">
      <c r="A1674" t="s">
        <v>60</v>
      </c>
      <c r="B1674">
        <v>0.118524323641349</v>
      </c>
      <c r="C1674">
        <v>0.48187652722556001</v>
      </c>
      <c r="D1674">
        <f>EXP(B1674)</f>
        <v>1.1258342581576579</v>
      </c>
      <c r="E1674" t="s">
        <v>270</v>
      </c>
    </row>
    <row r="1675" spans="1:5">
      <c r="A1675" t="s">
        <v>60</v>
      </c>
      <c r="B1675">
        <v>0.136550340154523</v>
      </c>
      <c r="C1675">
        <v>0.51121792960622303</v>
      </c>
      <c r="D1675">
        <f>EXP(B1675)</f>
        <v>1.1463125818758417</v>
      </c>
      <c r="E1675" t="s">
        <v>272</v>
      </c>
    </row>
    <row r="1676" spans="1:5">
      <c r="A1676" t="s">
        <v>60</v>
      </c>
      <c r="B1676">
        <v>-0.179689684653564</v>
      </c>
      <c r="C1676">
        <v>0.55844726720186799</v>
      </c>
      <c r="D1676">
        <f>EXP(B1676)</f>
        <v>0.83552944879688307</v>
      </c>
      <c r="E1676" t="s">
        <v>268</v>
      </c>
    </row>
    <row r="1677" spans="1:5">
      <c r="A1677" t="s">
        <v>60</v>
      </c>
      <c r="B1677">
        <v>3.57968799585692E-2</v>
      </c>
      <c r="C1677">
        <v>0.73862412089596197</v>
      </c>
      <c r="D1677">
        <f>EXP(B1677)</f>
        <v>1.0364453022960316</v>
      </c>
      <c r="E1677" t="s">
        <v>263</v>
      </c>
    </row>
    <row r="1678" spans="1:5">
      <c r="A1678" t="s">
        <v>60</v>
      </c>
      <c r="B1678">
        <v>-5.2887769137495502E-2</v>
      </c>
      <c r="C1678">
        <v>0.753816097217063</v>
      </c>
      <c r="D1678">
        <f>EXP(B1678)</f>
        <v>0.94848645596209114</v>
      </c>
      <c r="E1678" t="s">
        <v>274</v>
      </c>
    </row>
    <row r="1679" spans="1:5">
      <c r="A1679" t="s">
        <v>60</v>
      </c>
      <c r="B1679">
        <v>2.8379818107208299E-2</v>
      </c>
      <c r="C1679">
        <v>0.84262136019286105</v>
      </c>
      <c r="D1679">
        <f>EXP(B1679)</f>
        <v>1.028786361912239</v>
      </c>
      <c r="E1679" t="s">
        <v>257</v>
      </c>
    </row>
    <row r="1680" spans="1:5">
      <c r="A1680" t="s">
        <v>60</v>
      </c>
      <c r="B1680">
        <v>-1.63157299246596E-2</v>
      </c>
      <c r="C1680">
        <v>0.85851173424485705</v>
      </c>
      <c r="D1680">
        <f>EXP(B1680)</f>
        <v>0.98381665065706225</v>
      </c>
      <c r="E1680" t="s">
        <v>261</v>
      </c>
    </row>
    <row r="1681" spans="1:5">
      <c r="A1681" t="s">
        <v>60</v>
      </c>
      <c r="B1681">
        <v>8.4412846473157308E-3</v>
      </c>
      <c r="C1681">
        <v>0.96817910695101905</v>
      </c>
      <c r="D1681">
        <f>EXP(B1681)</f>
        <v>1.0084770127501694</v>
      </c>
      <c r="E1681" s="2" t="s">
        <v>259</v>
      </c>
    </row>
    <row r="1682" spans="1:5">
      <c r="A1682" t="s">
        <v>45</v>
      </c>
      <c r="B1682">
        <v>0.27015273389035499</v>
      </c>
      <c r="C1682">
        <v>6.4613427074129703E-3</v>
      </c>
      <c r="D1682">
        <f>EXP(B1682)</f>
        <v>1.310164541980003</v>
      </c>
      <c r="E1682" t="s">
        <v>261</v>
      </c>
    </row>
    <row r="1683" spans="1:5">
      <c r="A1683" t="s">
        <v>45</v>
      </c>
      <c r="B1683">
        <v>0.70321122769316502</v>
      </c>
      <c r="C1683">
        <v>2.0235912426901301E-2</v>
      </c>
      <c r="D1683">
        <f>EXP(B1683)</f>
        <v>2.0202297199469057</v>
      </c>
      <c r="E1683" t="s">
        <v>280</v>
      </c>
    </row>
    <row r="1684" spans="1:5">
      <c r="A1684" t="s">
        <v>45</v>
      </c>
      <c r="B1684">
        <v>0.445765983212281</v>
      </c>
      <c r="C1684">
        <v>3.0807397777129999E-2</v>
      </c>
      <c r="D1684">
        <f>EXP(B1684)</f>
        <v>1.5616859630359394</v>
      </c>
      <c r="E1684" t="s">
        <v>270</v>
      </c>
    </row>
    <row r="1685" spans="1:5">
      <c r="A1685" t="s">
        <v>45</v>
      </c>
      <c r="B1685">
        <v>0.46820718772393299</v>
      </c>
      <c r="C1685">
        <v>3.7624604235213598E-2</v>
      </c>
      <c r="D1685">
        <f>EXP(B1685)</f>
        <v>1.5971282737815284</v>
      </c>
      <c r="E1685" t="s">
        <v>278</v>
      </c>
    </row>
    <row r="1686" spans="1:5">
      <c r="A1686" t="s">
        <v>45</v>
      </c>
      <c r="B1686">
        <v>0.31356039975292799</v>
      </c>
      <c r="C1686">
        <v>7.1353751997809897E-2</v>
      </c>
      <c r="D1686">
        <f>EXP(B1686)</f>
        <v>1.3682881045294557</v>
      </c>
      <c r="E1686" t="s">
        <v>257</v>
      </c>
    </row>
    <row r="1687" spans="1:5">
      <c r="A1687" t="s">
        <v>45</v>
      </c>
      <c r="B1687">
        <v>0.22943588895775999</v>
      </c>
      <c r="C1687">
        <v>7.8371350303785198E-2</v>
      </c>
      <c r="D1687">
        <f>EXP(B1687)</f>
        <v>1.2578902199851085</v>
      </c>
      <c r="E1687" t="s">
        <v>263</v>
      </c>
    </row>
    <row r="1688" spans="1:5">
      <c r="A1688" t="s">
        <v>45</v>
      </c>
      <c r="B1688">
        <v>0.37982208389407601</v>
      </c>
      <c r="C1688">
        <v>0.14520537610300799</v>
      </c>
      <c r="D1688">
        <f>EXP(B1688)</f>
        <v>1.4620244485966283</v>
      </c>
      <c r="E1688" t="s">
        <v>272</v>
      </c>
    </row>
    <row r="1689" spans="1:5">
      <c r="A1689" t="s">
        <v>45</v>
      </c>
      <c r="B1689">
        <v>0.36025547809084402</v>
      </c>
      <c r="C1689">
        <v>0.15485637317474299</v>
      </c>
      <c r="D1689">
        <f>EXP(B1689)</f>
        <v>1.4336956456027345</v>
      </c>
      <c r="E1689" s="2" t="s">
        <v>259</v>
      </c>
    </row>
    <row r="1690" spans="1:5">
      <c r="A1690" t="s">
        <v>45</v>
      </c>
      <c r="B1690">
        <v>0.21869720153814101</v>
      </c>
      <c r="C1690">
        <v>0.16769455040804601</v>
      </c>
      <c r="D1690">
        <f>EXP(B1690)</f>
        <v>1.2444544007532823</v>
      </c>
      <c r="E1690" t="s">
        <v>265</v>
      </c>
    </row>
    <row r="1691" spans="1:5">
      <c r="A1691" t="s">
        <v>45</v>
      </c>
      <c r="B1691">
        <v>0.56988319115321096</v>
      </c>
      <c r="C1691">
        <v>0.189878950160069</v>
      </c>
      <c r="D1691">
        <f>EXP(B1691)</f>
        <v>1.7680605142615613</v>
      </c>
      <c r="E1691" t="s">
        <v>276</v>
      </c>
    </row>
    <row r="1692" spans="1:5">
      <c r="A1692" t="s">
        <v>45</v>
      </c>
      <c r="B1692">
        <v>0.20583593842697501</v>
      </c>
      <c r="C1692">
        <v>0.22484558544500399</v>
      </c>
      <c r="D1692">
        <f>EXP(B1692)</f>
        <v>1.228551629347584</v>
      </c>
      <c r="E1692" t="s">
        <v>274</v>
      </c>
    </row>
    <row r="1693" spans="1:5">
      <c r="A1693" t="s">
        <v>45</v>
      </c>
      <c r="B1693">
        <v>0.13306246814372399</v>
      </c>
      <c r="C1693">
        <v>0.73141382037693503</v>
      </c>
      <c r="D1693">
        <f>EXP(B1693)</f>
        <v>1.1423213547966884</v>
      </c>
      <c r="E1693" t="s">
        <v>268</v>
      </c>
    </row>
    <row r="1694" spans="1:5">
      <c r="A1694" t="s">
        <v>190</v>
      </c>
      <c r="B1694">
        <v>0.22985596869557601</v>
      </c>
      <c r="C1694">
        <v>7.07507205051809E-2</v>
      </c>
      <c r="D1694">
        <f>EXP(B1694)</f>
        <v>1.258418745182512</v>
      </c>
      <c r="E1694" t="s">
        <v>274</v>
      </c>
    </row>
    <row r="1695" spans="1:5">
      <c r="A1695" t="s">
        <v>190</v>
      </c>
      <c r="B1695">
        <v>-0.27031811446630599</v>
      </c>
      <c r="C1695">
        <v>0.20003087808827599</v>
      </c>
      <c r="D1695">
        <f>EXP(B1695)</f>
        <v>0.76313669089811398</v>
      </c>
      <c r="E1695" t="s">
        <v>272</v>
      </c>
    </row>
    <row r="1696" spans="1:5">
      <c r="A1696" t="s">
        <v>190</v>
      </c>
      <c r="B1696">
        <v>-0.161381406349451</v>
      </c>
      <c r="C1696">
        <v>0.26536958940521099</v>
      </c>
      <c r="D1696">
        <f>EXP(B1696)</f>
        <v>0.850967444817193</v>
      </c>
      <c r="E1696" t="s">
        <v>257</v>
      </c>
    </row>
    <row r="1697" spans="1:5">
      <c r="A1697" t="s">
        <v>190</v>
      </c>
      <c r="B1697">
        <v>0.115146082278987</v>
      </c>
      <c r="C1697">
        <v>0.32013197576668601</v>
      </c>
      <c r="D1697">
        <f>EXP(B1697)</f>
        <v>1.1220373353714244</v>
      </c>
      <c r="E1697" t="s">
        <v>265</v>
      </c>
    </row>
    <row r="1698" spans="1:5">
      <c r="A1698" t="s">
        <v>190</v>
      </c>
      <c r="B1698">
        <v>-0.21657991861918799</v>
      </c>
      <c r="C1698">
        <v>0.50064435568661803</v>
      </c>
      <c r="D1698">
        <f>EXP(B1698)</f>
        <v>0.80526817643024862</v>
      </c>
      <c r="E1698" t="s">
        <v>268</v>
      </c>
    </row>
    <row r="1699" spans="1:5">
      <c r="A1699" t="s">
        <v>190</v>
      </c>
      <c r="B1699">
        <v>-5.3185954435508297E-2</v>
      </c>
      <c r="C1699">
        <v>0.60920327169879696</v>
      </c>
      <c r="D1699">
        <f>EXP(B1699)</f>
        <v>0.94820367340845424</v>
      </c>
      <c r="E1699" t="s">
        <v>263</v>
      </c>
    </row>
    <row r="1700" spans="1:5">
      <c r="A1700" t="s">
        <v>190</v>
      </c>
      <c r="B1700">
        <v>-9.2107364570766403E-2</v>
      </c>
      <c r="C1700">
        <v>0.70303148944366001</v>
      </c>
      <c r="D1700">
        <f>EXP(B1700)</f>
        <v>0.91200722702401449</v>
      </c>
      <c r="E1700" t="s">
        <v>280</v>
      </c>
    </row>
    <row r="1701" spans="1:5">
      <c r="A1701" t="s">
        <v>190</v>
      </c>
      <c r="B1701">
        <v>-7.5032836470857997E-2</v>
      </c>
      <c r="C1701">
        <v>0.73123060036074905</v>
      </c>
      <c r="D1701">
        <f>EXP(B1701)</f>
        <v>0.92771302300675706</v>
      </c>
      <c r="E1701" s="2" t="s">
        <v>259</v>
      </c>
    </row>
    <row r="1702" spans="1:5">
      <c r="A1702" t="s">
        <v>190</v>
      </c>
      <c r="B1702">
        <v>-1.20025811501327E-2</v>
      </c>
      <c r="C1702">
        <v>0.87913054291244896</v>
      </c>
      <c r="D1702">
        <f>EXP(B1702)</f>
        <v>0.98806916250378918</v>
      </c>
      <c r="E1702" t="s">
        <v>261</v>
      </c>
    </row>
    <row r="1703" spans="1:5">
      <c r="A1703" t="s">
        <v>190</v>
      </c>
      <c r="B1703">
        <v>1.5687838938641001E-2</v>
      </c>
      <c r="C1703">
        <v>0.91391920284470396</v>
      </c>
      <c r="D1703">
        <f>EXP(B1703)</f>
        <v>1.0158115391001201</v>
      </c>
      <c r="E1703" t="s">
        <v>270</v>
      </c>
    </row>
    <row r="1704" spans="1:5">
      <c r="A1704" t="s">
        <v>190</v>
      </c>
      <c r="B1704">
        <v>1.09521226916973E-2</v>
      </c>
      <c r="C1704">
        <v>0.94956386661287795</v>
      </c>
      <c r="D1704">
        <f>EXP(B1704)</f>
        <v>1.0110123167375751</v>
      </c>
      <c r="E1704" t="s">
        <v>278</v>
      </c>
    </row>
    <row r="1705" spans="1:5">
      <c r="A1705" t="s">
        <v>190</v>
      </c>
      <c r="B1705">
        <v>2.55653106739998E-3</v>
      </c>
      <c r="C1705">
        <v>0.99439948052867499</v>
      </c>
      <c r="D1705">
        <f>EXP(B1705)</f>
        <v>1.0025598017795812</v>
      </c>
      <c r="E1705" t="s">
        <v>276</v>
      </c>
    </row>
    <row r="1706" spans="1:5">
      <c r="A1706" t="s">
        <v>127</v>
      </c>
      <c r="B1706">
        <v>-0.34751402976492002</v>
      </c>
      <c r="C1706">
        <v>0.139275395771148</v>
      </c>
      <c r="D1706">
        <f>EXP(B1706)</f>
        <v>0.70644210264340734</v>
      </c>
      <c r="E1706" t="s">
        <v>280</v>
      </c>
    </row>
    <row r="1707" spans="1:5">
      <c r="A1707" t="s">
        <v>127</v>
      </c>
      <c r="B1707">
        <v>-0.33027812947058799</v>
      </c>
      <c r="C1707">
        <v>0.15912504751436901</v>
      </c>
      <c r="D1707">
        <f>EXP(B1707)</f>
        <v>0.71872380735850883</v>
      </c>
      <c r="E1707" t="s">
        <v>272</v>
      </c>
    </row>
    <row r="1708" spans="1:5">
      <c r="A1708" t="s">
        <v>127</v>
      </c>
      <c r="B1708">
        <v>-8.3041026303955101E-2</v>
      </c>
      <c r="C1708">
        <v>0.29639697276940302</v>
      </c>
      <c r="D1708">
        <f>EXP(B1708)</f>
        <v>0.92031338938875085</v>
      </c>
      <c r="E1708" t="s">
        <v>261</v>
      </c>
    </row>
    <row r="1709" spans="1:5">
      <c r="A1709" t="s">
        <v>127</v>
      </c>
      <c r="B1709">
        <v>-0.28173763259422102</v>
      </c>
      <c r="C1709">
        <v>0.34831225521482501</v>
      </c>
      <c r="D1709">
        <f>EXP(B1709)</f>
        <v>0.75447160732605678</v>
      </c>
      <c r="E1709" t="s">
        <v>268</v>
      </c>
    </row>
    <row r="1710" spans="1:5">
      <c r="A1710" t="s">
        <v>127</v>
      </c>
      <c r="B1710">
        <v>-0.188200662241715</v>
      </c>
      <c r="C1710">
        <v>0.34837034032203401</v>
      </c>
      <c r="D1710">
        <f>EXP(B1710)</f>
        <v>0.828448452229118</v>
      </c>
      <c r="E1710" s="2" t="s">
        <v>259</v>
      </c>
    </row>
    <row r="1711" spans="1:5">
      <c r="A1711" t="s">
        <v>127</v>
      </c>
      <c r="B1711">
        <v>-0.13017465723155899</v>
      </c>
      <c r="C1711">
        <v>0.36070933834805202</v>
      </c>
      <c r="D1711">
        <f>EXP(B1711)</f>
        <v>0.87794207859598816</v>
      </c>
      <c r="E1711" t="s">
        <v>257</v>
      </c>
    </row>
    <row r="1712" spans="1:5">
      <c r="A1712" t="s">
        <v>127</v>
      </c>
      <c r="B1712">
        <v>-9.1996696600975203E-2</v>
      </c>
      <c r="C1712">
        <v>0.45834146438046902</v>
      </c>
      <c r="D1712">
        <f>EXP(B1712)</f>
        <v>0.91210816259732863</v>
      </c>
      <c r="E1712" t="s">
        <v>265</v>
      </c>
    </row>
    <row r="1713" spans="1:5">
      <c r="A1713" t="s">
        <v>127</v>
      </c>
      <c r="B1713">
        <v>-0.12834039263070299</v>
      </c>
      <c r="C1713">
        <v>0.47523758222429202</v>
      </c>
      <c r="D1713">
        <f>EXP(B1713)</f>
        <v>0.87955393450554942</v>
      </c>
      <c r="E1713" t="s">
        <v>278</v>
      </c>
    </row>
    <row r="1714" spans="1:5">
      <c r="A1714" t="s">
        <v>127</v>
      </c>
      <c r="B1714">
        <v>-0.172755383415749</v>
      </c>
      <c r="C1714">
        <v>0.60033553068662904</v>
      </c>
      <c r="D1714">
        <f>EXP(B1714)</f>
        <v>0.84134339622259435</v>
      </c>
      <c r="E1714" t="s">
        <v>276</v>
      </c>
    </row>
    <row r="1715" spans="1:5">
      <c r="A1715" t="s">
        <v>127</v>
      </c>
      <c r="B1715">
        <v>-5.7537849695236599E-2</v>
      </c>
      <c r="C1715">
        <v>0.65995012247414298</v>
      </c>
      <c r="D1715">
        <f>EXP(B1715)</f>
        <v>0.94408615633687054</v>
      </c>
      <c r="E1715" t="s">
        <v>274</v>
      </c>
    </row>
    <row r="1716" spans="1:5">
      <c r="A1716" t="s">
        <v>127</v>
      </c>
      <c r="B1716">
        <v>5.8555665201913597E-2</v>
      </c>
      <c r="C1716">
        <v>0.71238427610325505</v>
      </c>
      <c r="D1716">
        <f>EXP(B1716)</f>
        <v>1.0603040060884796</v>
      </c>
      <c r="E1716" t="s">
        <v>270</v>
      </c>
    </row>
    <row r="1717" spans="1:5">
      <c r="A1717" t="s">
        <v>127</v>
      </c>
      <c r="B1717">
        <v>-5.1572519736756204E-4</v>
      </c>
      <c r="C1717">
        <v>0.99622676369389995</v>
      </c>
      <c r="D1717">
        <f>EXP(B1717)</f>
        <v>0.99948440776601355</v>
      </c>
      <c r="E1717" t="s">
        <v>263</v>
      </c>
    </row>
    <row r="1718" spans="1:5">
      <c r="A1718" t="s">
        <v>154</v>
      </c>
      <c r="B1718">
        <v>-0.42853434923318401</v>
      </c>
      <c r="C1718">
        <v>2.18011573660137E-2</v>
      </c>
      <c r="D1718">
        <f>EXP(B1718)</f>
        <v>0.65146321290804543</v>
      </c>
      <c r="E1718" s="2" t="s">
        <v>259</v>
      </c>
    </row>
    <row r="1719" spans="1:5">
      <c r="A1719" t="s">
        <v>154</v>
      </c>
      <c r="B1719">
        <v>-0.21451647855413999</v>
      </c>
      <c r="C1719">
        <v>6.84719606359247E-2</v>
      </c>
      <c r="D1719">
        <f>EXP(B1719)</f>
        <v>0.80693151455769185</v>
      </c>
      <c r="E1719" t="s">
        <v>257</v>
      </c>
    </row>
    <row r="1720" spans="1:5">
      <c r="A1720" t="s">
        <v>154</v>
      </c>
      <c r="B1720">
        <v>-0.122289372547409</v>
      </c>
      <c r="C1720">
        <v>0.166515870514964</v>
      </c>
      <c r="D1720">
        <f>EXP(B1720)</f>
        <v>0.88489226792042464</v>
      </c>
      <c r="E1720" t="s">
        <v>263</v>
      </c>
    </row>
    <row r="1721" spans="1:5">
      <c r="A1721" t="s">
        <v>154</v>
      </c>
      <c r="B1721">
        <v>-0.31781839080244101</v>
      </c>
      <c r="C1721">
        <v>0.27334491272210198</v>
      </c>
      <c r="D1721">
        <f>EXP(B1721)</f>
        <v>0.72773493977272896</v>
      </c>
      <c r="E1721" t="s">
        <v>276</v>
      </c>
    </row>
    <row r="1722" spans="1:5">
      <c r="A1722" t="s">
        <v>154</v>
      </c>
      <c r="B1722">
        <v>-0.26951145749818001</v>
      </c>
      <c r="C1722">
        <v>0.32607778652667002</v>
      </c>
      <c r="D1722">
        <f>EXP(B1722)</f>
        <v>0.763752528779025</v>
      </c>
      <c r="E1722" t="s">
        <v>268</v>
      </c>
    </row>
    <row r="1723" spans="1:5">
      <c r="A1723" t="s">
        <v>154</v>
      </c>
      <c r="B1723">
        <v>-0.12066191035359999</v>
      </c>
      <c r="C1723">
        <v>0.49229004572485002</v>
      </c>
      <c r="D1723">
        <f>EXP(B1723)</f>
        <v>0.88633356914556272</v>
      </c>
      <c r="E1723" t="s">
        <v>272</v>
      </c>
    </row>
    <row r="1724" spans="1:5">
      <c r="A1724" t="s">
        <v>154</v>
      </c>
      <c r="B1724">
        <v>7.3527529630665001E-2</v>
      </c>
      <c r="C1724">
        <v>0.49889905963297299</v>
      </c>
      <c r="D1724">
        <f>EXP(B1724)</f>
        <v>1.0762981663550479</v>
      </c>
      <c r="E1724" t="s">
        <v>265</v>
      </c>
    </row>
    <row r="1725" spans="1:5">
      <c r="A1725" t="s">
        <v>154</v>
      </c>
      <c r="B1725">
        <v>-8.3860833774110299E-2</v>
      </c>
      <c r="C1725">
        <v>0.53553446570274699</v>
      </c>
      <c r="D1725">
        <f>EXP(B1725)</f>
        <v>0.91955921877683566</v>
      </c>
      <c r="E1725" t="s">
        <v>270</v>
      </c>
    </row>
    <row r="1726" spans="1:5">
      <c r="A1726" t="s">
        <v>154</v>
      </c>
      <c r="B1726">
        <v>-4.4130689767586398E-2</v>
      </c>
      <c r="C1726">
        <v>0.56248629644868997</v>
      </c>
      <c r="D1726">
        <f>EXP(B1726)</f>
        <v>0.95682890155469613</v>
      </c>
      <c r="E1726" t="s">
        <v>261</v>
      </c>
    </row>
    <row r="1727" spans="1:5">
      <c r="A1727" t="s">
        <v>154</v>
      </c>
      <c r="B1727">
        <v>-9.8151114398605993E-2</v>
      </c>
      <c r="C1727">
        <v>0.58834288544952396</v>
      </c>
      <c r="D1727">
        <f>EXP(B1727)</f>
        <v>0.90651190640148038</v>
      </c>
      <c r="E1727" t="s">
        <v>280</v>
      </c>
    </row>
    <row r="1728" spans="1:5">
      <c r="A1728" t="s">
        <v>154</v>
      </c>
      <c r="B1728">
        <v>-1.0382382971362699E-2</v>
      </c>
      <c r="C1728">
        <v>0.92983235600723402</v>
      </c>
      <c r="D1728">
        <f>EXP(B1728)</f>
        <v>0.98967132792364498</v>
      </c>
      <c r="E1728" t="s">
        <v>274</v>
      </c>
    </row>
    <row r="1729" spans="1:5">
      <c r="A1729" t="s">
        <v>154</v>
      </c>
      <c r="B1729">
        <v>4.6732791562464904E-3</v>
      </c>
      <c r="C1729">
        <v>0.97257610101846803</v>
      </c>
      <c r="D1729">
        <f>EXP(B1729)</f>
        <v>1.0046842159555511</v>
      </c>
      <c r="E1729" t="s">
        <v>278</v>
      </c>
    </row>
    <row r="1730" spans="1:5">
      <c r="A1730" t="s">
        <v>192</v>
      </c>
      <c r="B1730">
        <v>-0.22738837872289799</v>
      </c>
      <c r="C1730">
        <v>1.43972084645909E-2</v>
      </c>
      <c r="D1730">
        <f>EXP(B1730)</f>
        <v>0.79661133530966421</v>
      </c>
      <c r="E1730" t="s">
        <v>261</v>
      </c>
    </row>
    <row r="1731" spans="1:5">
      <c r="A1731" t="s">
        <v>192</v>
      </c>
      <c r="B1731">
        <v>-0.52316074217183395</v>
      </c>
      <c r="C1731">
        <v>5.2031613855474002E-2</v>
      </c>
      <c r="D1731">
        <f>EXP(B1731)</f>
        <v>0.59264438839250033</v>
      </c>
      <c r="E1731" t="s">
        <v>272</v>
      </c>
    </row>
    <row r="1732" spans="1:5">
      <c r="A1732" t="s">
        <v>192</v>
      </c>
      <c r="B1732">
        <v>-0.29192596762433898</v>
      </c>
      <c r="C1732">
        <v>0.117934655440725</v>
      </c>
      <c r="D1732">
        <f>EXP(B1732)</f>
        <v>0.74682382306863637</v>
      </c>
      <c r="E1732" t="s">
        <v>270</v>
      </c>
    </row>
    <row r="1733" spans="1:5">
      <c r="A1733" t="s">
        <v>192</v>
      </c>
      <c r="B1733">
        <v>-0.46704519506422598</v>
      </c>
      <c r="C1733">
        <v>0.143712677352166</v>
      </c>
      <c r="D1733">
        <f>EXP(B1733)</f>
        <v>0.62685175916664992</v>
      </c>
      <c r="E1733" t="s">
        <v>280</v>
      </c>
    </row>
    <row r="1734" spans="1:5">
      <c r="A1734" t="s">
        <v>192</v>
      </c>
      <c r="B1734">
        <v>-0.158247106368335</v>
      </c>
      <c r="C1734">
        <v>0.210188959230006</v>
      </c>
      <c r="D1734">
        <f>EXP(B1734)</f>
        <v>0.85363881631630745</v>
      </c>
      <c r="E1734" t="s">
        <v>265</v>
      </c>
    </row>
    <row r="1735" spans="1:5">
      <c r="A1735" t="s">
        <v>192</v>
      </c>
      <c r="B1735">
        <v>-0.225288546009452</v>
      </c>
      <c r="C1735">
        <v>0.37933431204791701</v>
      </c>
      <c r="D1735">
        <f>EXP(B1735)</f>
        <v>0.79828584332952524</v>
      </c>
      <c r="E1735" t="s">
        <v>278</v>
      </c>
    </row>
    <row r="1736" spans="1:5">
      <c r="A1736" t="s">
        <v>192</v>
      </c>
      <c r="B1736">
        <v>-0.137099533145739</v>
      </c>
      <c r="C1736">
        <v>0.381834463449991</v>
      </c>
      <c r="D1736">
        <f>EXP(B1736)</f>
        <v>0.87188344051160627</v>
      </c>
      <c r="E1736" t="s">
        <v>274</v>
      </c>
    </row>
    <row r="1737" spans="1:5">
      <c r="A1737" t="s">
        <v>192</v>
      </c>
      <c r="B1737">
        <v>-0.164541074386199</v>
      </c>
      <c r="C1737">
        <v>0.384771157600592</v>
      </c>
      <c r="D1737">
        <f>EXP(B1737)</f>
        <v>0.84828291352876206</v>
      </c>
      <c r="E1737" t="s">
        <v>257</v>
      </c>
    </row>
    <row r="1738" spans="1:5">
      <c r="A1738" t="s">
        <v>192</v>
      </c>
      <c r="B1738">
        <v>-0.231759063132044</v>
      </c>
      <c r="C1738">
        <v>0.47604852052905</v>
      </c>
      <c r="D1738">
        <f>EXP(B1738)</f>
        <v>0.79313719627942858</v>
      </c>
      <c r="E1738" t="s">
        <v>268</v>
      </c>
    </row>
    <row r="1739" spans="1:5">
      <c r="A1739" t="s">
        <v>192</v>
      </c>
      <c r="B1739">
        <v>-5.6179788768407797E-2</v>
      </c>
      <c r="C1739">
        <v>0.71075668659143498</v>
      </c>
      <c r="D1739">
        <f>EXP(B1739)</f>
        <v>0.94536915385456144</v>
      </c>
      <c r="E1739" t="s">
        <v>263</v>
      </c>
    </row>
    <row r="1740" spans="1:5">
      <c r="A1740" t="s">
        <v>192</v>
      </c>
      <c r="B1740">
        <v>-5.4196762274539401E-2</v>
      </c>
      <c r="C1740">
        <v>0.82429291807468896</v>
      </c>
      <c r="D1740">
        <f>EXP(B1740)</f>
        <v>0.94724570594445157</v>
      </c>
      <c r="E1740" s="2" t="s">
        <v>259</v>
      </c>
    </row>
    <row r="1741" spans="1:5">
      <c r="A1741" t="s">
        <v>192</v>
      </c>
      <c r="B1741">
        <v>-6.8492156459386597E-2</v>
      </c>
      <c r="C1741">
        <v>0.86867867934617005</v>
      </c>
      <c r="D1741">
        <f>EXP(B1741)</f>
        <v>0.9338007843791758</v>
      </c>
      <c r="E1741" t="s">
        <v>276</v>
      </c>
    </row>
    <row r="1742" spans="1:5">
      <c r="A1742" t="s">
        <v>170</v>
      </c>
      <c r="B1742">
        <v>0.28913594379861202</v>
      </c>
      <c r="C1742">
        <v>6.92173071927358E-3</v>
      </c>
      <c r="D1742">
        <f>EXP(B1742)</f>
        <v>1.3352732383068648</v>
      </c>
      <c r="E1742" t="s">
        <v>261</v>
      </c>
    </row>
    <row r="1743" spans="1:5">
      <c r="A1743" t="s">
        <v>170</v>
      </c>
      <c r="B1743">
        <v>0.43058799834535499</v>
      </c>
      <c r="C1743">
        <v>1.29660065415272E-2</v>
      </c>
      <c r="D1743">
        <f>EXP(B1743)</f>
        <v>1.5381616942278933</v>
      </c>
      <c r="E1743" t="s">
        <v>257</v>
      </c>
    </row>
    <row r="1744" spans="1:5">
      <c r="A1744" t="s">
        <v>170</v>
      </c>
      <c r="B1744">
        <v>0.36359525474786403</v>
      </c>
      <c r="C1744">
        <v>7.39119475120672E-2</v>
      </c>
      <c r="D1744">
        <f>EXP(B1744)</f>
        <v>1.4384918735601404</v>
      </c>
      <c r="E1744" t="s">
        <v>270</v>
      </c>
    </row>
    <row r="1745" spans="1:5">
      <c r="A1745" t="s">
        <v>170</v>
      </c>
      <c r="B1745">
        <v>0.48532948854012498</v>
      </c>
      <c r="C1745">
        <v>8.7155750534473594E-2</v>
      </c>
      <c r="D1745">
        <f>EXP(B1745)</f>
        <v>1.6247102440688952</v>
      </c>
      <c r="E1745" s="2" t="s">
        <v>259</v>
      </c>
    </row>
    <row r="1746" spans="1:5">
      <c r="A1746" t="s">
        <v>170</v>
      </c>
      <c r="B1746">
        <v>0.40805488491061498</v>
      </c>
      <c r="C1746">
        <v>8.7408158200346003E-2</v>
      </c>
      <c r="D1746">
        <f>EXP(B1746)</f>
        <v>1.5038896997567757</v>
      </c>
      <c r="E1746" t="s">
        <v>278</v>
      </c>
    </row>
    <row r="1747" spans="1:5">
      <c r="A1747" t="s">
        <v>170</v>
      </c>
      <c r="B1747">
        <v>0.56400407123532503</v>
      </c>
      <c r="C1747">
        <v>9.0234781698334404E-2</v>
      </c>
      <c r="D1747">
        <f>EXP(B1747)</f>
        <v>1.7576963703508035</v>
      </c>
      <c r="E1747" t="s">
        <v>280</v>
      </c>
    </row>
    <row r="1748" spans="1:5">
      <c r="A1748" t="s">
        <v>170</v>
      </c>
      <c r="B1748">
        <v>0.20712515303439</v>
      </c>
      <c r="C1748">
        <v>9.8575258411434497E-2</v>
      </c>
      <c r="D1748">
        <f>EXP(B1748)</f>
        <v>1.2301365174650418</v>
      </c>
      <c r="E1748" t="s">
        <v>263</v>
      </c>
    </row>
    <row r="1749" spans="1:5">
      <c r="A1749" t="s">
        <v>170</v>
      </c>
      <c r="B1749">
        <v>0.31424149527633499</v>
      </c>
      <c r="C1749">
        <v>0.192438885563079</v>
      </c>
      <c r="D1749">
        <f>EXP(B1749)</f>
        <v>1.3692203568725918</v>
      </c>
      <c r="E1749" t="s">
        <v>272</v>
      </c>
    </row>
    <row r="1750" spans="1:5">
      <c r="A1750" t="s">
        <v>170</v>
      </c>
      <c r="B1750">
        <v>0.14541260705911199</v>
      </c>
      <c r="C1750">
        <v>0.33661485865166202</v>
      </c>
      <c r="D1750">
        <f>EXP(B1750)</f>
        <v>1.1565166587736011</v>
      </c>
      <c r="E1750" t="s">
        <v>265</v>
      </c>
    </row>
    <row r="1751" spans="1:5">
      <c r="A1751" t="s">
        <v>170</v>
      </c>
      <c r="B1751">
        <v>0.417130965301301</v>
      </c>
      <c r="C1751">
        <v>0.43930573718377203</v>
      </c>
      <c r="D1751">
        <f>EXP(B1751)</f>
        <v>1.51760125302613</v>
      </c>
      <c r="E1751" t="s">
        <v>276</v>
      </c>
    </row>
    <row r="1752" spans="1:5">
      <c r="A1752" t="s">
        <v>170</v>
      </c>
      <c r="B1752">
        <v>7.1860740960503905E-2</v>
      </c>
      <c r="C1752">
        <v>0.71794213124973205</v>
      </c>
      <c r="D1752">
        <f>EXP(B1752)</f>
        <v>1.0745056990127648</v>
      </c>
      <c r="E1752" t="s">
        <v>274</v>
      </c>
    </row>
    <row r="1753" spans="1:5">
      <c r="A1753" t="s">
        <v>170</v>
      </c>
      <c r="B1753">
        <v>3.6283068698120098E-2</v>
      </c>
      <c r="C1753">
        <v>0.91872788191482202</v>
      </c>
      <c r="D1753">
        <f>EXP(B1753)</f>
        <v>1.0369493328482293</v>
      </c>
      <c r="E1753" t="s">
        <v>268</v>
      </c>
    </row>
    <row r="1754" spans="1:5">
      <c r="A1754" t="s">
        <v>226</v>
      </c>
      <c r="B1754">
        <v>-0.195070701009777</v>
      </c>
      <c r="C1754">
        <v>5.3798931502162299E-2</v>
      </c>
      <c r="D1754">
        <f>EXP(B1754)</f>
        <v>0.82277648487128996</v>
      </c>
      <c r="E1754" t="s">
        <v>261</v>
      </c>
    </row>
    <row r="1755" spans="1:5">
      <c r="A1755" t="s">
        <v>226</v>
      </c>
      <c r="B1755">
        <v>-0.28421613148656899</v>
      </c>
      <c r="C1755">
        <v>0.13734041190998</v>
      </c>
      <c r="D1755">
        <f>EXP(B1755)</f>
        <v>0.75260396571289589</v>
      </c>
      <c r="E1755" t="s">
        <v>270</v>
      </c>
    </row>
    <row r="1756" spans="1:5">
      <c r="A1756" t="s">
        <v>226</v>
      </c>
      <c r="B1756">
        <v>-0.35974084034982501</v>
      </c>
      <c r="C1756">
        <v>0.229086599073552</v>
      </c>
      <c r="D1756">
        <f>EXP(B1756)</f>
        <v>0.69785715905492529</v>
      </c>
      <c r="E1756" t="s">
        <v>280</v>
      </c>
    </row>
    <row r="1757" spans="1:5">
      <c r="A1757" t="s">
        <v>226</v>
      </c>
      <c r="B1757">
        <v>-0.15533863924369401</v>
      </c>
      <c r="C1757">
        <v>0.25272536347456898</v>
      </c>
      <c r="D1757">
        <f>EXP(B1757)</f>
        <v>0.85612521079544346</v>
      </c>
      <c r="E1757" t="s">
        <v>265</v>
      </c>
    </row>
    <row r="1758" spans="1:5">
      <c r="A1758" t="s">
        <v>226</v>
      </c>
      <c r="B1758">
        <v>-0.219142497927381</v>
      </c>
      <c r="C1758">
        <v>0.41376068583110398</v>
      </c>
      <c r="D1758">
        <f>EXP(B1758)</f>
        <v>0.8032072546293707</v>
      </c>
      <c r="E1758" t="s">
        <v>272</v>
      </c>
    </row>
    <row r="1759" spans="1:5">
      <c r="A1759" t="s">
        <v>226</v>
      </c>
      <c r="B1759">
        <v>-0.13070269989963501</v>
      </c>
      <c r="C1759">
        <v>0.44623991110072098</v>
      </c>
      <c r="D1759">
        <f>EXP(B1759)</f>
        <v>0.87747861009473116</v>
      </c>
      <c r="E1759" t="s">
        <v>274</v>
      </c>
    </row>
    <row r="1760" spans="1:5">
      <c r="A1760" t="s">
        <v>226</v>
      </c>
      <c r="B1760">
        <v>-0.10534259280894499</v>
      </c>
      <c r="C1760">
        <v>0.55374876223893899</v>
      </c>
      <c r="D1760">
        <f>EXP(B1760)</f>
        <v>0.90001613070854691</v>
      </c>
      <c r="E1760" t="s">
        <v>257</v>
      </c>
    </row>
    <row r="1761" spans="1:5">
      <c r="A1761" t="s">
        <v>226</v>
      </c>
      <c r="B1761">
        <v>-0.12756565914893001</v>
      </c>
      <c r="C1761">
        <v>0.60537284862769203</v>
      </c>
      <c r="D1761">
        <f>EXP(B1761)</f>
        <v>0.88023561841521414</v>
      </c>
      <c r="E1761" t="s">
        <v>278</v>
      </c>
    </row>
    <row r="1762" spans="1:5">
      <c r="A1762" t="s">
        <v>226</v>
      </c>
      <c r="B1762">
        <v>-3.2110592114270801E-2</v>
      </c>
      <c r="C1762">
        <v>0.82594868720339099</v>
      </c>
      <c r="D1762">
        <f>EXP(B1762)</f>
        <v>0.96839947881109789</v>
      </c>
      <c r="E1762" t="s">
        <v>263</v>
      </c>
    </row>
    <row r="1763" spans="1:5">
      <c r="A1763" t="s">
        <v>226</v>
      </c>
      <c r="B1763">
        <v>-2.31014555323917E-2</v>
      </c>
      <c r="C1763">
        <v>0.95383063982975602</v>
      </c>
      <c r="D1763">
        <f>EXP(B1763)</f>
        <v>0.97716334011712069</v>
      </c>
      <c r="E1763" t="s">
        <v>276</v>
      </c>
    </row>
    <row r="1764" spans="1:5">
      <c r="A1764" t="s">
        <v>226</v>
      </c>
      <c r="B1764">
        <v>-1.6295300506017799E-2</v>
      </c>
      <c r="C1764">
        <v>0.96322759009293002</v>
      </c>
      <c r="D1764">
        <f>EXP(B1764)</f>
        <v>0.98383674966459012</v>
      </c>
      <c r="E1764" t="s">
        <v>268</v>
      </c>
    </row>
    <row r="1765" spans="1:5">
      <c r="A1765" t="s">
        <v>226</v>
      </c>
      <c r="B1765">
        <v>8.7277112612726606E-3</v>
      </c>
      <c r="C1765">
        <v>0.97048799741440905</v>
      </c>
      <c r="D1765">
        <f>EXP(B1765)</f>
        <v>1.0087659087779652</v>
      </c>
      <c r="E1765" s="2" t="s">
        <v>259</v>
      </c>
    </row>
    <row r="1766" spans="1:5">
      <c r="A1766" t="s">
        <v>241</v>
      </c>
      <c r="B1766">
        <v>-0.41281860773588702</v>
      </c>
      <c r="C1766">
        <v>0.28846389337271</v>
      </c>
      <c r="D1766">
        <f>EXP(B1766)</f>
        <v>0.66178231413345467</v>
      </c>
      <c r="E1766" t="s">
        <v>276</v>
      </c>
    </row>
    <row r="1767" spans="1:5">
      <c r="A1767" t="s">
        <v>241</v>
      </c>
      <c r="B1767">
        <v>0.16122839335617201</v>
      </c>
      <c r="C1767">
        <v>0.32014821139765398</v>
      </c>
      <c r="D1767">
        <f>EXP(B1767)</f>
        <v>1.1749532896965309</v>
      </c>
      <c r="E1767" t="s">
        <v>274</v>
      </c>
    </row>
    <row r="1768" spans="1:5">
      <c r="A1768" t="s">
        <v>241</v>
      </c>
      <c r="B1768">
        <v>0.11826336783876799</v>
      </c>
      <c r="C1768">
        <v>0.35964863596023</v>
      </c>
      <c r="D1768">
        <f>EXP(B1768)</f>
        <v>1.1255405035054047</v>
      </c>
      <c r="E1768" t="s">
        <v>265</v>
      </c>
    </row>
    <row r="1769" spans="1:5">
      <c r="A1769" t="s">
        <v>241</v>
      </c>
      <c r="B1769">
        <v>-0.29435746136979202</v>
      </c>
      <c r="C1769">
        <v>0.39906316500024802</v>
      </c>
      <c r="D1769">
        <f>EXP(B1769)</f>
        <v>0.74501013149731532</v>
      </c>
      <c r="E1769" t="s">
        <v>268</v>
      </c>
    </row>
    <row r="1770" spans="1:5">
      <c r="A1770" t="s">
        <v>241</v>
      </c>
      <c r="B1770">
        <v>-0.13459591657711001</v>
      </c>
      <c r="C1770">
        <v>0.432320726647903</v>
      </c>
      <c r="D1770">
        <f>EXP(B1770)</f>
        <v>0.87406903714552964</v>
      </c>
      <c r="E1770" t="s">
        <v>270</v>
      </c>
    </row>
    <row r="1771" spans="1:5">
      <c r="A1771" t="s">
        <v>241</v>
      </c>
      <c r="B1771">
        <v>-0.105986500000408</v>
      </c>
      <c r="C1771">
        <v>0.46827065258536599</v>
      </c>
      <c r="D1771">
        <f>EXP(B1771)</f>
        <v>0.89943679039026658</v>
      </c>
      <c r="E1771" t="s">
        <v>257</v>
      </c>
    </row>
    <row r="1772" spans="1:5">
      <c r="A1772" t="s">
        <v>241</v>
      </c>
      <c r="B1772">
        <v>-0.14008613327495301</v>
      </c>
      <c r="C1772">
        <v>0.48724300849348801</v>
      </c>
      <c r="D1772">
        <f>EXP(B1772)</f>
        <v>0.86928335795164968</v>
      </c>
      <c r="E1772" t="s">
        <v>278</v>
      </c>
    </row>
    <row r="1773" spans="1:5">
      <c r="A1773" t="s">
        <v>241</v>
      </c>
      <c r="B1773">
        <v>-0.134113471034677</v>
      </c>
      <c r="C1773">
        <v>0.554080245642396</v>
      </c>
      <c r="D1773">
        <f>EXP(B1773)</f>
        <v>0.87449082959404134</v>
      </c>
      <c r="E1773" t="s">
        <v>272</v>
      </c>
    </row>
    <row r="1774" spans="1:5">
      <c r="A1774" t="s">
        <v>241</v>
      </c>
      <c r="B1774">
        <v>-0.14627930434762501</v>
      </c>
      <c r="C1774">
        <v>0.58651959417864896</v>
      </c>
      <c r="D1774">
        <f>EXP(B1774)</f>
        <v>0.86391637388483977</v>
      </c>
      <c r="E1774" t="s">
        <v>280</v>
      </c>
    </row>
    <row r="1775" spans="1:5">
      <c r="A1775" t="s">
        <v>241</v>
      </c>
      <c r="B1775">
        <v>-3.5717082455760198E-2</v>
      </c>
      <c r="C1775">
        <v>0.68899099542029296</v>
      </c>
      <c r="D1775">
        <f>EXP(B1775)</f>
        <v>0.9649132457557027</v>
      </c>
      <c r="E1775" t="s">
        <v>261</v>
      </c>
    </row>
    <row r="1776" spans="1:5">
      <c r="A1776" t="s">
        <v>241</v>
      </c>
      <c r="B1776">
        <v>-4.3737161953793603E-2</v>
      </c>
      <c r="C1776">
        <v>0.68996220552238696</v>
      </c>
      <c r="D1776">
        <f>EXP(B1776)</f>
        <v>0.95720551443946089</v>
      </c>
      <c r="E1776" t="s">
        <v>263</v>
      </c>
    </row>
    <row r="1777" spans="1:5">
      <c r="A1777" t="s">
        <v>241</v>
      </c>
      <c r="B1777">
        <v>-9.4541274076507305E-3</v>
      </c>
      <c r="C1777">
        <v>0.96429259855907701</v>
      </c>
      <c r="D1777">
        <f>EXP(B1777)</f>
        <v>0.9905904223512989</v>
      </c>
      <c r="E1777" s="2" t="s">
        <v>259</v>
      </c>
    </row>
    <row r="1778" spans="1:5">
      <c r="A1778" t="s">
        <v>108</v>
      </c>
      <c r="B1778">
        <v>-0.15167564580220699</v>
      </c>
      <c r="C1778">
        <v>0.13598152684690201</v>
      </c>
      <c r="D1778">
        <f>EXP(B1778)</f>
        <v>0.85926694238593093</v>
      </c>
      <c r="E1778" t="s">
        <v>261</v>
      </c>
    </row>
    <row r="1779" spans="1:5">
      <c r="A1779" t="s">
        <v>108</v>
      </c>
      <c r="B1779">
        <v>-0.14419082303154901</v>
      </c>
      <c r="C1779">
        <v>0.30238075589742303</v>
      </c>
      <c r="D1779">
        <f>EXP(B1779)</f>
        <v>0.86572253249810771</v>
      </c>
      <c r="E1779" t="s">
        <v>265</v>
      </c>
    </row>
    <row r="1780" spans="1:5">
      <c r="A1780" t="s">
        <v>108</v>
      </c>
      <c r="B1780">
        <v>0.15734471940279299</v>
      </c>
      <c r="C1780">
        <v>0.400599604294747</v>
      </c>
      <c r="D1780">
        <f>EXP(B1780)</f>
        <v>1.1703990036143439</v>
      </c>
      <c r="E1780" t="s">
        <v>270</v>
      </c>
    </row>
    <row r="1781" spans="1:5">
      <c r="A1781" t="s">
        <v>108</v>
      </c>
      <c r="B1781">
        <v>-0.176300524209409</v>
      </c>
      <c r="C1781">
        <v>0.58704941720683301</v>
      </c>
      <c r="D1781">
        <f>EXP(B1781)</f>
        <v>0.83836599619665009</v>
      </c>
      <c r="E1781" t="s">
        <v>280</v>
      </c>
    </row>
    <row r="1782" spans="1:5">
      <c r="A1782" t="s">
        <v>108</v>
      </c>
      <c r="B1782">
        <v>0.22869917389821201</v>
      </c>
      <c r="C1782">
        <v>0.58884503431416202</v>
      </c>
      <c r="D1782">
        <f>EXP(B1782)</f>
        <v>1.2569638545923536</v>
      </c>
      <c r="E1782" t="s">
        <v>276</v>
      </c>
    </row>
    <row r="1783" spans="1:5">
      <c r="A1783" t="s">
        <v>108</v>
      </c>
      <c r="B1783">
        <v>-9.1041641926343606E-2</v>
      </c>
      <c r="C1783">
        <v>0.61662107439255198</v>
      </c>
      <c r="D1783">
        <f>EXP(B1783)</f>
        <v>0.91297969187459638</v>
      </c>
      <c r="E1783" t="s">
        <v>274</v>
      </c>
    </row>
    <row r="1784" spans="1:5">
      <c r="A1784" t="s">
        <v>108</v>
      </c>
      <c r="B1784">
        <v>-3.4440845264809103E-2</v>
      </c>
      <c r="C1784">
        <v>0.85013356004385199</v>
      </c>
      <c r="D1784">
        <f>EXP(B1784)</f>
        <v>0.96614549007673822</v>
      </c>
      <c r="E1784" t="s">
        <v>257</v>
      </c>
    </row>
    <row r="1785" spans="1:5">
      <c r="A1785" t="s">
        <v>108</v>
      </c>
      <c r="B1785">
        <v>4.9113125029940703E-2</v>
      </c>
      <c r="C1785">
        <v>0.85650522223977399</v>
      </c>
      <c r="D1785">
        <f>EXP(B1785)</f>
        <v>1.0503391636688812</v>
      </c>
      <c r="E1785" t="s">
        <v>278</v>
      </c>
    </row>
    <row r="1786" spans="1:5">
      <c r="A1786" t="s">
        <v>108</v>
      </c>
      <c r="B1786">
        <v>5.4864023293089599E-2</v>
      </c>
      <c r="C1786">
        <v>0.87618645754589097</v>
      </c>
      <c r="D1786">
        <f>EXP(B1786)</f>
        <v>1.0563969595290919</v>
      </c>
      <c r="E1786" t="s">
        <v>268</v>
      </c>
    </row>
    <row r="1787" spans="1:5">
      <c r="A1787" t="s">
        <v>108</v>
      </c>
      <c r="B1787">
        <v>2.2391874739054799E-2</v>
      </c>
      <c r="C1787">
        <v>0.92492354631003904</v>
      </c>
      <c r="D1787">
        <f>EXP(B1787)</f>
        <v>1.0226444544878297</v>
      </c>
      <c r="E1787" s="2" t="s">
        <v>259</v>
      </c>
    </row>
    <row r="1788" spans="1:5">
      <c r="A1788" t="s">
        <v>108</v>
      </c>
      <c r="B1788">
        <v>1.23733975668271E-2</v>
      </c>
      <c r="C1788">
        <v>0.93514196939502603</v>
      </c>
      <c r="D1788">
        <f>EXP(B1788)</f>
        <v>1.0124502647594413</v>
      </c>
      <c r="E1788" t="s">
        <v>263</v>
      </c>
    </row>
    <row r="1789" spans="1:5">
      <c r="A1789" t="s">
        <v>108</v>
      </c>
      <c r="B1789">
        <v>-3.5037577749763901E-3</v>
      </c>
      <c r="C1789">
        <v>0.98950672637724502</v>
      </c>
      <c r="D1789">
        <f>EXP(B1789)</f>
        <v>0.9965023732216971</v>
      </c>
      <c r="E1789" t="s">
        <v>272</v>
      </c>
    </row>
    <row r="1790" spans="1:5">
      <c r="A1790" t="s">
        <v>19</v>
      </c>
      <c r="B1790">
        <v>0.39712959307694801</v>
      </c>
      <c r="C1790">
        <v>7.2773901926565299E-2</v>
      </c>
      <c r="D1790">
        <f>EXP(B1790)</f>
        <v>1.4875486935729381</v>
      </c>
      <c r="E1790" t="s">
        <v>278</v>
      </c>
    </row>
    <row r="1791" spans="1:5">
      <c r="A1791" t="s">
        <v>19</v>
      </c>
      <c r="B1791">
        <v>0.39427320969634999</v>
      </c>
      <c r="C1791">
        <v>0.14118628386426599</v>
      </c>
      <c r="D1791">
        <f>EXP(B1791)</f>
        <v>1.4833057468328861</v>
      </c>
      <c r="E1791" t="s">
        <v>272</v>
      </c>
    </row>
    <row r="1792" spans="1:5">
      <c r="A1792" t="s">
        <v>19</v>
      </c>
      <c r="B1792">
        <v>0.54751329785841296</v>
      </c>
      <c r="C1792">
        <v>0.21677175097083301</v>
      </c>
      <c r="D1792">
        <f>EXP(B1792)</f>
        <v>1.7289482883842229</v>
      </c>
      <c r="E1792" t="s">
        <v>276</v>
      </c>
    </row>
    <row r="1793" spans="1:5">
      <c r="A1793" t="s">
        <v>19</v>
      </c>
      <c r="B1793">
        <v>0.22984329913976301</v>
      </c>
      <c r="C1793">
        <v>0.21879678209252101</v>
      </c>
      <c r="D1793">
        <f>EXP(B1793)</f>
        <v>1.2584028016769826</v>
      </c>
      <c r="E1793" t="s">
        <v>270</v>
      </c>
    </row>
    <row r="1794" spans="1:5">
      <c r="A1794" t="s">
        <v>19</v>
      </c>
      <c r="B1794">
        <v>0.13647014176290101</v>
      </c>
      <c r="C1794">
        <v>0.26404800836889097</v>
      </c>
      <c r="D1794">
        <f>EXP(B1794)</f>
        <v>1.1462206531367971</v>
      </c>
      <c r="E1794" t="s">
        <v>263</v>
      </c>
    </row>
    <row r="1795" spans="1:5">
      <c r="A1795" t="s">
        <v>19</v>
      </c>
      <c r="B1795">
        <v>0.12731596710222901</v>
      </c>
      <c r="C1795">
        <v>0.46802772394748099</v>
      </c>
      <c r="D1795">
        <f>EXP(B1795)</f>
        <v>1.1357758288896842</v>
      </c>
      <c r="E1795" t="s">
        <v>257</v>
      </c>
    </row>
    <row r="1796" spans="1:5">
      <c r="A1796" t="s">
        <v>19</v>
      </c>
      <c r="B1796">
        <v>0.157130030948299</v>
      </c>
      <c r="C1796">
        <v>0.52072303279792698</v>
      </c>
      <c r="D1796">
        <f>EXP(B1796)</f>
        <v>1.1701477594316942</v>
      </c>
      <c r="E1796" s="2" t="s">
        <v>259</v>
      </c>
    </row>
    <row r="1797" spans="1:5">
      <c r="A1797" t="s">
        <v>19</v>
      </c>
      <c r="B1797">
        <v>0.153323189339795</v>
      </c>
      <c r="C1797">
        <v>0.65721669479287803</v>
      </c>
      <c r="D1797">
        <f>EXP(B1797)</f>
        <v>1.1657016604197692</v>
      </c>
      <c r="E1797" t="s">
        <v>268</v>
      </c>
    </row>
    <row r="1798" spans="1:5">
      <c r="A1798" t="s">
        <v>19</v>
      </c>
      <c r="B1798">
        <v>0.138984618141757</v>
      </c>
      <c r="C1798">
        <v>0.66297433173088804</v>
      </c>
      <c r="D1798">
        <f>EXP(B1798)</f>
        <v>1.1491064244755369</v>
      </c>
      <c r="E1798" t="s">
        <v>280</v>
      </c>
    </row>
    <row r="1799" spans="1:5">
      <c r="A1799" t="s">
        <v>19</v>
      </c>
      <c r="B1799">
        <v>3.9133147174656602E-2</v>
      </c>
      <c r="C1799">
        <v>0.70114190249436603</v>
      </c>
      <c r="D1799">
        <f>EXP(B1799)</f>
        <v>1.0399089353693702</v>
      </c>
      <c r="E1799" t="s">
        <v>261</v>
      </c>
    </row>
    <row r="1800" spans="1:5">
      <c r="A1800" t="s">
        <v>19</v>
      </c>
      <c r="B1800">
        <v>-5.3999845709102497E-2</v>
      </c>
      <c r="C1800">
        <v>0.77040994476067104</v>
      </c>
      <c r="D1800">
        <f>EXP(B1800)</f>
        <v>0.94743225268195963</v>
      </c>
      <c r="E1800" t="s">
        <v>274</v>
      </c>
    </row>
    <row r="1801" spans="1:5">
      <c r="A1801" t="s">
        <v>19</v>
      </c>
      <c r="B1801">
        <v>-1.3250631863743799E-2</v>
      </c>
      <c r="C1801">
        <v>0.92353734666880005</v>
      </c>
      <c r="D1801">
        <f>EXP(B1801)</f>
        <v>0.98683677128376757</v>
      </c>
      <c r="E1801" t="s">
        <v>265</v>
      </c>
    </row>
    <row r="1802" spans="1:5">
      <c r="A1802" t="s">
        <v>167</v>
      </c>
      <c r="B1802">
        <v>0.224031791427238</v>
      </c>
      <c r="C1802">
        <v>0.156844225173359</v>
      </c>
      <c r="D1802">
        <f>EXP(B1802)</f>
        <v>1.2511107933938783</v>
      </c>
      <c r="E1802" t="s">
        <v>257</v>
      </c>
    </row>
    <row r="1803" spans="1:5">
      <c r="A1803" t="s">
        <v>167</v>
      </c>
      <c r="B1803">
        <v>0.15495793314800299</v>
      </c>
      <c r="C1803">
        <v>0.216108897923559</v>
      </c>
      <c r="D1803">
        <f>EXP(B1803)</f>
        <v>1.1676088424436331</v>
      </c>
      <c r="E1803" t="s">
        <v>263</v>
      </c>
    </row>
    <row r="1804" spans="1:5">
      <c r="A1804" t="s">
        <v>167</v>
      </c>
      <c r="B1804">
        <v>0.28633418567337199</v>
      </c>
      <c r="C1804">
        <v>0.24041711763375501</v>
      </c>
      <c r="D1804">
        <f>EXP(B1804)</f>
        <v>1.3315373616172965</v>
      </c>
      <c r="E1804" s="2" t="s">
        <v>259</v>
      </c>
    </row>
    <row r="1805" spans="1:5">
      <c r="A1805" t="s">
        <v>167</v>
      </c>
      <c r="B1805">
        <v>-0.10575145367161699</v>
      </c>
      <c r="C1805">
        <v>0.44727861263073898</v>
      </c>
      <c r="D1805">
        <f>EXP(B1805)</f>
        <v>0.89964822455326587</v>
      </c>
      <c r="E1805" t="s">
        <v>265</v>
      </c>
    </row>
    <row r="1806" spans="1:5">
      <c r="A1806" t="s">
        <v>167</v>
      </c>
      <c r="B1806">
        <v>0.176300457587135</v>
      </c>
      <c r="C1806">
        <v>0.45056802583426597</v>
      </c>
      <c r="D1806">
        <f>EXP(B1806)</f>
        <v>1.1927963895415012</v>
      </c>
      <c r="E1806" t="s">
        <v>272</v>
      </c>
    </row>
    <row r="1807" spans="1:5">
      <c r="A1807" t="s">
        <v>167</v>
      </c>
      <c r="B1807">
        <v>0.23224585571388101</v>
      </c>
      <c r="C1807">
        <v>0.49809791689161298</v>
      </c>
      <c r="D1807">
        <f>EXP(B1807)</f>
        <v>1.2614298204368848</v>
      </c>
      <c r="E1807" t="s">
        <v>268</v>
      </c>
    </row>
    <row r="1808" spans="1:5">
      <c r="A1808" t="s">
        <v>167</v>
      </c>
      <c r="B1808">
        <v>0.116027084342029</v>
      </c>
      <c r="C1808">
        <v>0.50619479838881598</v>
      </c>
      <c r="D1808">
        <f>EXP(B1808)</f>
        <v>1.1230262881494497</v>
      </c>
      <c r="E1808" t="s">
        <v>270</v>
      </c>
    </row>
    <row r="1809" spans="1:5">
      <c r="A1809" t="s">
        <v>167</v>
      </c>
      <c r="B1809">
        <v>0.179989289639536</v>
      </c>
      <c r="C1809">
        <v>0.54065792929350798</v>
      </c>
      <c r="D1809">
        <f>EXP(B1809)</f>
        <v>1.1972045405609646</v>
      </c>
      <c r="E1809" t="s">
        <v>280</v>
      </c>
    </row>
    <row r="1810" spans="1:5">
      <c r="A1810" t="s">
        <v>167</v>
      </c>
      <c r="B1810">
        <v>-3.5919736874869101E-2</v>
      </c>
      <c r="C1810">
        <v>0.70501642134870002</v>
      </c>
      <c r="D1810">
        <f>EXP(B1810)</f>
        <v>0.96471772163497638</v>
      </c>
      <c r="E1810" t="s">
        <v>261</v>
      </c>
    </row>
    <row r="1811" spans="1:5">
      <c r="A1811" t="s">
        <v>167</v>
      </c>
      <c r="B1811">
        <v>3.2875801557220398E-2</v>
      </c>
      <c r="C1811">
        <v>0.85138450818276701</v>
      </c>
      <c r="D1811">
        <f>EXP(B1811)</f>
        <v>1.033422181844857</v>
      </c>
      <c r="E1811" t="s">
        <v>274</v>
      </c>
    </row>
    <row r="1812" spans="1:5">
      <c r="A1812" t="s">
        <v>167</v>
      </c>
      <c r="B1812">
        <v>3.7639975822780898E-2</v>
      </c>
      <c r="C1812">
        <v>0.87083577688612801</v>
      </c>
      <c r="D1812">
        <f>EXP(B1812)</f>
        <v>1.0383573318317758</v>
      </c>
      <c r="E1812" t="s">
        <v>278</v>
      </c>
    </row>
    <row r="1813" spans="1:5">
      <c r="A1813" t="s">
        <v>167</v>
      </c>
      <c r="B1813">
        <v>5.7681464485166402E-2</v>
      </c>
      <c r="C1813">
        <v>0.89821903883337395</v>
      </c>
      <c r="D1813">
        <f>EXP(B1813)</f>
        <v>1.0593774926047685</v>
      </c>
      <c r="E1813" t="s">
        <v>276</v>
      </c>
    </row>
    <row r="1814" spans="1:5">
      <c r="A1814" t="s">
        <v>149</v>
      </c>
      <c r="B1814">
        <v>-0.186303332470661</v>
      </c>
      <c r="C1814">
        <v>4.8731213843133697E-2</v>
      </c>
      <c r="D1814">
        <f>EXP(B1814)</f>
        <v>0.83002178423416118</v>
      </c>
      <c r="E1814" t="s">
        <v>261</v>
      </c>
    </row>
    <row r="1815" spans="1:5">
      <c r="A1815" t="s">
        <v>149</v>
      </c>
      <c r="B1815">
        <v>-0.14507323781949999</v>
      </c>
      <c r="C1815">
        <v>0.24228074301789601</v>
      </c>
      <c r="D1815">
        <f>EXP(B1815)</f>
        <v>0.86495894308401222</v>
      </c>
      <c r="E1815" t="s">
        <v>265</v>
      </c>
    </row>
    <row r="1816" spans="1:5">
      <c r="A1816" t="s">
        <v>149</v>
      </c>
      <c r="B1816">
        <v>-0.30383564657817402</v>
      </c>
      <c r="C1816">
        <v>0.28226562641783098</v>
      </c>
      <c r="D1816">
        <f>EXP(B1816)</f>
        <v>0.73798214637493609</v>
      </c>
      <c r="E1816" t="s">
        <v>280</v>
      </c>
    </row>
    <row r="1817" spans="1:5">
      <c r="A1817" t="s">
        <v>149</v>
      </c>
      <c r="B1817">
        <v>0.22156662468847099</v>
      </c>
      <c r="C1817">
        <v>0.54721083941457604</v>
      </c>
      <c r="D1817">
        <f>EXP(B1817)</f>
        <v>1.248030395087192</v>
      </c>
      <c r="E1817" t="s">
        <v>276</v>
      </c>
    </row>
    <row r="1818" spans="1:5">
      <c r="A1818" t="s">
        <v>149</v>
      </c>
      <c r="B1818">
        <v>0.102032472081573</v>
      </c>
      <c r="C1818">
        <v>0.55344220460103299</v>
      </c>
      <c r="D1818">
        <f>EXP(B1818)</f>
        <v>1.1074194313581989</v>
      </c>
      <c r="E1818" t="s">
        <v>270</v>
      </c>
    </row>
    <row r="1819" spans="1:5">
      <c r="A1819" t="s">
        <v>149</v>
      </c>
      <c r="B1819">
        <v>-6.3133393725750497E-2</v>
      </c>
      <c r="C1819">
        <v>0.67816201148403199</v>
      </c>
      <c r="D1819">
        <f>EXP(B1819)</f>
        <v>0.93881823287426391</v>
      </c>
      <c r="E1819" t="s">
        <v>274</v>
      </c>
    </row>
    <row r="1820" spans="1:5">
      <c r="A1820" t="s">
        <v>149</v>
      </c>
      <c r="B1820">
        <v>-9.1505640715574599E-2</v>
      </c>
      <c r="C1820">
        <v>0.689618725814094</v>
      </c>
      <c r="D1820">
        <f>EXP(B1820)</f>
        <v>0.91255616866770017</v>
      </c>
      <c r="E1820" s="2" t="s">
        <v>259</v>
      </c>
    </row>
    <row r="1821" spans="1:5">
      <c r="A1821" t="s">
        <v>149</v>
      </c>
      <c r="B1821">
        <v>-5.00692545625172E-2</v>
      </c>
      <c r="C1821">
        <v>0.77538085287037395</v>
      </c>
      <c r="D1821">
        <f>EXP(B1821)</f>
        <v>0.95116354980415474</v>
      </c>
      <c r="E1821" t="s">
        <v>257</v>
      </c>
    </row>
    <row r="1822" spans="1:5">
      <c r="A1822" t="s">
        <v>149</v>
      </c>
      <c r="B1822">
        <v>-5.9982232342065497E-2</v>
      </c>
      <c r="C1822">
        <v>0.80610074486948902</v>
      </c>
      <c r="D1822">
        <f>EXP(B1822)</f>
        <v>0.94178126668298978</v>
      </c>
      <c r="E1822" t="s">
        <v>272</v>
      </c>
    </row>
    <row r="1823" spans="1:5">
      <c r="A1823" t="s">
        <v>149</v>
      </c>
      <c r="B1823">
        <v>-6.5616099102688202E-2</v>
      </c>
      <c r="C1823">
        <v>0.83569079614400499</v>
      </c>
      <c r="D1823">
        <f>EXP(B1823)</f>
        <v>0.93649031476268618</v>
      </c>
      <c r="E1823" t="s">
        <v>268</v>
      </c>
    </row>
    <row r="1824" spans="1:5">
      <c r="A1824" t="s">
        <v>149</v>
      </c>
      <c r="B1824">
        <v>-4.1281056785851401E-2</v>
      </c>
      <c r="C1824">
        <v>0.85698480494468998</v>
      </c>
      <c r="D1824">
        <f>EXP(B1824)</f>
        <v>0.95955940136386919</v>
      </c>
      <c r="E1824" t="s">
        <v>278</v>
      </c>
    </row>
    <row r="1825" spans="1:5">
      <c r="A1825" t="s">
        <v>149</v>
      </c>
      <c r="B1825">
        <v>-1.9424819410746402E-2</v>
      </c>
      <c r="C1825">
        <v>0.89024986074393297</v>
      </c>
      <c r="D1825">
        <f>EXP(B1825)</f>
        <v>0.98076262672923653</v>
      </c>
      <c r="E1825" t="s">
        <v>263</v>
      </c>
    </row>
    <row r="1826" spans="1:5">
      <c r="A1826" t="s">
        <v>90</v>
      </c>
      <c r="B1826">
        <v>0.34186995274943599</v>
      </c>
      <c r="C1826">
        <v>4.4286178583363402E-2</v>
      </c>
      <c r="D1826">
        <f>EXP(B1826)</f>
        <v>1.407577234061665</v>
      </c>
      <c r="E1826" t="s">
        <v>270</v>
      </c>
    </row>
    <row r="1827" spans="1:5">
      <c r="A1827" t="s">
        <v>90</v>
      </c>
      <c r="B1827">
        <v>0.395424666935976</v>
      </c>
      <c r="C1827">
        <v>9.9437793638024893E-2</v>
      </c>
      <c r="D1827">
        <f>EXP(B1827)</f>
        <v>1.4850146936744444</v>
      </c>
      <c r="E1827" t="s">
        <v>272</v>
      </c>
    </row>
    <row r="1828" spans="1:5">
      <c r="A1828" t="s">
        <v>90</v>
      </c>
      <c r="B1828">
        <v>0.37731645598159003</v>
      </c>
      <c r="C1828">
        <v>9.96346579819022E-2</v>
      </c>
      <c r="D1828">
        <f>EXP(B1828)</f>
        <v>1.4583657449186811</v>
      </c>
      <c r="E1828" t="s">
        <v>278</v>
      </c>
    </row>
    <row r="1829" spans="1:5">
      <c r="A1829" t="s">
        <v>90</v>
      </c>
      <c r="B1829">
        <v>0.17773836106242599</v>
      </c>
      <c r="C1829">
        <v>0.14031082008142501</v>
      </c>
      <c r="D1829">
        <f>EXP(B1829)</f>
        <v>1.1945127492994441</v>
      </c>
      <c r="E1829" t="s">
        <v>263</v>
      </c>
    </row>
    <row r="1830" spans="1:5">
      <c r="A1830" t="s">
        <v>90</v>
      </c>
      <c r="B1830">
        <v>0.492652217463523</v>
      </c>
      <c r="C1830">
        <v>0.25972832680193297</v>
      </c>
      <c r="D1830">
        <f>EXP(B1830)</f>
        <v>1.6366512236851072</v>
      </c>
      <c r="E1830" t="s">
        <v>276</v>
      </c>
    </row>
    <row r="1831" spans="1:5">
      <c r="A1831" t="s">
        <v>90</v>
      </c>
      <c r="B1831">
        <v>0.23988316570339399</v>
      </c>
      <c r="C1831">
        <v>0.29740850570279798</v>
      </c>
      <c r="D1831">
        <f>EXP(B1831)</f>
        <v>1.2711006334972141</v>
      </c>
      <c r="E1831" s="2" t="s">
        <v>259</v>
      </c>
    </row>
    <row r="1832" spans="1:5">
      <c r="A1832" t="s">
        <v>90</v>
      </c>
      <c r="B1832">
        <v>9.8652516491967407E-2</v>
      </c>
      <c r="C1832">
        <v>0.325538811723046</v>
      </c>
      <c r="D1832">
        <f>EXP(B1832)</f>
        <v>1.1036827213754166</v>
      </c>
      <c r="E1832" t="s">
        <v>261</v>
      </c>
    </row>
    <row r="1833" spans="1:5">
      <c r="A1833" t="s">
        <v>90</v>
      </c>
      <c r="B1833">
        <v>0.11457632531708301</v>
      </c>
      <c r="C1833">
        <v>0.493460475987608</v>
      </c>
      <c r="D1833">
        <f>EXP(B1833)</f>
        <v>1.1213982288730577</v>
      </c>
      <c r="E1833" t="s">
        <v>257</v>
      </c>
    </row>
    <row r="1834" spans="1:5">
      <c r="A1834" t="s">
        <v>90</v>
      </c>
      <c r="B1834">
        <v>0.166847989738828</v>
      </c>
      <c r="C1834">
        <v>0.60703364944992899</v>
      </c>
      <c r="D1834">
        <f>EXP(B1834)</f>
        <v>1.1815746401866276</v>
      </c>
      <c r="E1834" t="s">
        <v>268</v>
      </c>
    </row>
    <row r="1835" spans="1:5">
      <c r="A1835" t="s">
        <v>90</v>
      </c>
      <c r="B1835">
        <v>5.3006986337934998E-2</v>
      </c>
      <c r="C1835">
        <v>0.67459000707790095</v>
      </c>
      <c r="D1835">
        <f>EXP(B1835)</f>
        <v>1.0544370117469182</v>
      </c>
      <c r="E1835" t="s">
        <v>265</v>
      </c>
    </row>
    <row r="1836" spans="1:5">
      <c r="A1836" t="s">
        <v>90</v>
      </c>
      <c r="B1836">
        <v>0.106001820073509</v>
      </c>
      <c r="C1836">
        <v>0.73805295248831604</v>
      </c>
      <c r="D1836">
        <f>EXP(B1836)</f>
        <v>1.1118239001059165</v>
      </c>
      <c r="E1836" t="s">
        <v>280</v>
      </c>
    </row>
    <row r="1837" spans="1:5">
      <c r="A1837" t="s">
        <v>90</v>
      </c>
      <c r="B1837">
        <v>-2.1719537189743301E-2</v>
      </c>
      <c r="C1837">
        <v>0.90872678405891205</v>
      </c>
      <c r="D1837">
        <f>EXP(B1837)</f>
        <v>0.97851463353412482</v>
      </c>
      <c r="E1837" t="s">
        <v>274</v>
      </c>
    </row>
    <row r="1838" spans="1:5">
      <c r="A1838" t="s">
        <v>203</v>
      </c>
      <c r="B1838">
        <v>-0.54090187523858801</v>
      </c>
      <c r="C1838">
        <v>2.4372700822271301E-3</v>
      </c>
      <c r="D1838">
        <f>EXP(B1838)</f>
        <v>0.58222292308119139</v>
      </c>
      <c r="E1838" s="2" t="s">
        <v>259</v>
      </c>
    </row>
    <row r="1839" spans="1:5">
      <c r="A1839" t="s">
        <v>203</v>
      </c>
      <c r="B1839">
        <v>-0.30345414561725997</v>
      </c>
      <c r="C1839">
        <v>1.4992415175426901E-2</v>
      </c>
      <c r="D1839">
        <f>EXP(B1839)</f>
        <v>0.73826374098380709</v>
      </c>
      <c r="E1839" t="s">
        <v>257</v>
      </c>
    </row>
    <row r="1840" spans="1:5">
      <c r="A1840" t="s">
        <v>203</v>
      </c>
      <c r="B1840">
        <v>-0.149864598327828</v>
      </c>
      <c r="C1840">
        <v>9.8383710177753506E-2</v>
      </c>
      <c r="D1840">
        <f>EXP(B1840)</f>
        <v>0.86082452561461709</v>
      </c>
      <c r="E1840" t="s">
        <v>263</v>
      </c>
    </row>
    <row r="1841" spans="1:5">
      <c r="A1841" t="s">
        <v>203</v>
      </c>
      <c r="B1841">
        <v>-0.39945620638884199</v>
      </c>
      <c r="C1841">
        <v>0.106746933904903</v>
      </c>
      <c r="D1841">
        <f>EXP(B1841)</f>
        <v>0.67068466092274259</v>
      </c>
      <c r="E1841" t="s">
        <v>268</v>
      </c>
    </row>
    <row r="1842" spans="1:5">
      <c r="A1842" t="s">
        <v>203</v>
      </c>
      <c r="B1842">
        <v>-0.25037146589695702</v>
      </c>
      <c r="C1842">
        <v>0.17045636811717901</v>
      </c>
      <c r="D1842">
        <f>EXP(B1842)</f>
        <v>0.77851153886547564</v>
      </c>
      <c r="E1842" t="s">
        <v>272</v>
      </c>
    </row>
    <row r="1843" spans="1:5">
      <c r="A1843" t="s">
        <v>203</v>
      </c>
      <c r="B1843">
        <v>-0.34480824314589598</v>
      </c>
      <c r="C1843">
        <v>0.20075814672539</v>
      </c>
      <c r="D1843">
        <f>EXP(B1843)</f>
        <v>0.70835617259650163</v>
      </c>
      <c r="E1843" t="s">
        <v>276</v>
      </c>
    </row>
    <row r="1844" spans="1:5">
      <c r="A1844" t="s">
        <v>203</v>
      </c>
      <c r="B1844">
        <v>-8.0911255970298801E-2</v>
      </c>
      <c r="C1844">
        <v>0.25734444216890701</v>
      </c>
      <c r="D1844">
        <f>EXP(B1844)</f>
        <v>0.92227553426042885</v>
      </c>
      <c r="E1844" t="s">
        <v>261</v>
      </c>
    </row>
    <row r="1845" spans="1:5">
      <c r="A1845" t="s">
        <v>203</v>
      </c>
      <c r="B1845">
        <v>0.116663620741301</v>
      </c>
      <c r="C1845">
        <v>0.31604631876800199</v>
      </c>
      <c r="D1845">
        <f>EXP(B1845)</f>
        <v>1.1237413628205799</v>
      </c>
      <c r="E1845" t="s">
        <v>265</v>
      </c>
    </row>
    <row r="1846" spans="1:5">
      <c r="A1846" t="s">
        <v>203</v>
      </c>
      <c r="B1846">
        <v>-0.163337978720348</v>
      </c>
      <c r="C1846">
        <v>0.38399941129169801</v>
      </c>
      <c r="D1846">
        <f>EXP(B1846)</f>
        <v>0.84930409319068201</v>
      </c>
      <c r="E1846" t="s">
        <v>280</v>
      </c>
    </row>
    <row r="1847" spans="1:5">
      <c r="A1847" t="s">
        <v>203</v>
      </c>
      <c r="B1847">
        <v>-5.1736446819379903E-2</v>
      </c>
      <c r="C1847">
        <v>0.70379944846897402</v>
      </c>
      <c r="D1847">
        <f>EXP(B1847)</f>
        <v>0.94957909845842114</v>
      </c>
      <c r="E1847" t="s">
        <v>278</v>
      </c>
    </row>
    <row r="1848" spans="1:5">
      <c r="A1848" t="s">
        <v>203</v>
      </c>
      <c r="B1848">
        <v>2.5949890024198299E-2</v>
      </c>
      <c r="C1848">
        <v>0.84683949094163602</v>
      </c>
      <c r="D1848">
        <f>EXP(B1848)</f>
        <v>1.0262895198419044</v>
      </c>
      <c r="E1848" t="s">
        <v>270</v>
      </c>
    </row>
    <row r="1849" spans="1:5">
      <c r="A1849" t="s">
        <v>203</v>
      </c>
      <c r="B1849">
        <v>-1.37460098442463E-2</v>
      </c>
      <c r="C1849">
        <v>0.898137495313729</v>
      </c>
      <c r="D1849">
        <f>EXP(B1849)</f>
        <v>0.98634803514147962</v>
      </c>
      <c r="E1849" t="s">
        <v>274</v>
      </c>
    </row>
    <row r="1850" spans="1:5">
      <c r="A1850" t="s">
        <v>198</v>
      </c>
      <c r="B1850">
        <v>0.45126095262493299</v>
      </c>
      <c r="C1850">
        <v>1.2316083079920199E-2</v>
      </c>
      <c r="D1850">
        <f>EXP(B1850)</f>
        <v>1.5702910001907793</v>
      </c>
      <c r="E1850" t="s">
        <v>257</v>
      </c>
    </row>
    <row r="1851" spans="1:5">
      <c r="A1851" t="s">
        <v>198</v>
      </c>
      <c r="B1851">
        <v>0.254592739052385</v>
      </c>
      <c r="C1851">
        <v>2.0740151815084699E-2</v>
      </c>
      <c r="D1851">
        <f>EXP(B1851)</f>
        <v>1.2899361732547225</v>
      </c>
      <c r="E1851" t="s">
        <v>261</v>
      </c>
    </row>
    <row r="1852" spans="1:5">
      <c r="A1852" t="s">
        <v>198</v>
      </c>
      <c r="B1852">
        <v>0.39572381766249098</v>
      </c>
      <c r="C1852">
        <v>4.3199387624423102E-2</v>
      </c>
      <c r="D1852">
        <f>EXP(B1852)</f>
        <v>1.4854590033534107</v>
      </c>
      <c r="E1852" t="s">
        <v>270</v>
      </c>
    </row>
    <row r="1853" spans="1:5">
      <c r="A1853" t="s">
        <v>198</v>
      </c>
      <c r="B1853">
        <v>0.41397454498337499</v>
      </c>
      <c r="C1853">
        <v>8.9085022043747006E-2</v>
      </c>
      <c r="D1853">
        <f>EXP(B1853)</f>
        <v>1.5128186175712082</v>
      </c>
      <c r="E1853" t="s">
        <v>278</v>
      </c>
    </row>
    <row r="1854" spans="1:5">
      <c r="A1854" t="s">
        <v>198</v>
      </c>
      <c r="B1854">
        <v>0.56754238660369705</v>
      </c>
      <c r="C1854">
        <v>9.7742721671470995E-2</v>
      </c>
      <c r="D1854">
        <f>EXP(B1854)</f>
        <v>1.7639266703138921</v>
      </c>
      <c r="E1854" t="s">
        <v>280</v>
      </c>
    </row>
    <row r="1855" spans="1:5">
      <c r="A1855" t="s">
        <v>198</v>
      </c>
      <c r="B1855">
        <v>0.35290131711879003</v>
      </c>
      <c r="C1855">
        <v>0.147976199743905</v>
      </c>
      <c r="D1855">
        <f>EXP(B1855)</f>
        <v>1.4231906919456447</v>
      </c>
      <c r="E1855" t="s">
        <v>272</v>
      </c>
    </row>
    <row r="1856" spans="1:5">
      <c r="A1856" t="s">
        <v>198</v>
      </c>
      <c r="B1856">
        <v>0.183534152132692</v>
      </c>
      <c r="C1856">
        <v>0.156279810072943</v>
      </c>
      <c r="D1856">
        <f>EXP(B1856)</f>
        <v>1.2014559969956633</v>
      </c>
      <c r="E1856" t="s">
        <v>263</v>
      </c>
    </row>
    <row r="1857" spans="1:5">
      <c r="A1857" t="s">
        <v>198</v>
      </c>
      <c r="B1857">
        <v>0.316374026369098</v>
      </c>
      <c r="C1857">
        <v>0.20681647488386701</v>
      </c>
      <c r="D1857">
        <f>EXP(B1857)</f>
        <v>1.3721433774648666</v>
      </c>
      <c r="E1857" s="2" t="s">
        <v>259</v>
      </c>
    </row>
    <row r="1858" spans="1:5">
      <c r="A1858" t="s">
        <v>198</v>
      </c>
      <c r="B1858">
        <v>0.494301357485049</v>
      </c>
      <c r="C1858">
        <v>0.29389592076742699</v>
      </c>
      <c r="D1858">
        <f>EXP(B1858)</f>
        <v>1.6393525175130292</v>
      </c>
      <c r="E1858" t="s">
        <v>276</v>
      </c>
    </row>
    <row r="1859" spans="1:5">
      <c r="A1859" t="s">
        <v>198</v>
      </c>
      <c r="B1859">
        <v>0.150967575470799</v>
      </c>
      <c r="C1859">
        <v>0.31954163083140102</v>
      </c>
      <c r="D1859">
        <f>EXP(B1859)</f>
        <v>1.1629589490740713</v>
      </c>
      <c r="E1859" t="s">
        <v>265</v>
      </c>
    </row>
    <row r="1860" spans="1:5">
      <c r="A1860" t="s">
        <v>198</v>
      </c>
      <c r="B1860">
        <v>4.3910398875127397E-2</v>
      </c>
      <c r="C1860">
        <v>0.82768235819415703</v>
      </c>
      <c r="D1860">
        <f>EXP(B1860)</f>
        <v>1.0448887274885965</v>
      </c>
      <c r="E1860" t="s">
        <v>274</v>
      </c>
    </row>
    <row r="1861" spans="1:5">
      <c r="A1861" t="s">
        <v>198</v>
      </c>
      <c r="B1861">
        <v>4.7023350083056102E-2</v>
      </c>
      <c r="C1861">
        <v>0.900721164324784</v>
      </c>
      <c r="D1861">
        <f>EXP(B1861)</f>
        <v>1.0481464831013547</v>
      </c>
      <c r="E1861" t="s">
        <v>268</v>
      </c>
    </row>
    <row r="1862" spans="1:5">
      <c r="A1862" t="s">
        <v>57</v>
      </c>
      <c r="B1862">
        <v>0.27067794442929199</v>
      </c>
      <c r="C1862">
        <v>5.6015472245733798E-2</v>
      </c>
      <c r="D1862">
        <f>EXP(B1862)</f>
        <v>1.3108528349387283</v>
      </c>
      <c r="E1862" t="s">
        <v>278</v>
      </c>
    </row>
    <row r="1863" spans="1:5">
      <c r="A1863" t="s">
        <v>57</v>
      </c>
      <c r="B1863">
        <v>0.12785209487018601</v>
      </c>
      <c r="C1863">
        <v>0.206391859827185</v>
      </c>
      <c r="D1863">
        <f>EXP(B1863)</f>
        <v>1.1363849131086186</v>
      </c>
      <c r="E1863" t="s">
        <v>265</v>
      </c>
    </row>
    <row r="1864" spans="1:5">
      <c r="A1864" t="s">
        <v>57</v>
      </c>
      <c r="B1864">
        <v>0.113398977291713</v>
      </c>
      <c r="C1864">
        <v>0.22236074426912</v>
      </c>
      <c r="D1864">
        <f>EXP(B1864)</f>
        <v>1.1200787297898791</v>
      </c>
      <c r="E1864" t="s">
        <v>263</v>
      </c>
    </row>
    <row r="1865" spans="1:5">
      <c r="A1865" t="s">
        <v>57</v>
      </c>
      <c r="B1865">
        <v>-0.23040685719218901</v>
      </c>
      <c r="C1865">
        <v>0.37093171072683101</v>
      </c>
      <c r="D1865">
        <f>EXP(B1865)</f>
        <v>0.79421040654447816</v>
      </c>
      <c r="E1865" t="s">
        <v>268</v>
      </c>
    </row>
    <row r="1866" spans="1:5">
      <c r="A1866" t="s">
        <v>57</v>
      </c>
      <c r="B1866">
        <v>0.20209986983297401</v>
      </c>
      <c r="C1866">
        <v>0.46573973425508203</v>
      </c>
      <c r="D1866">
        <f>EXP(B1866)</f>
        <v>1.2239702397110368</v>
      </c>
      <c r="E1866" t="s">
        <v>276</v>
      </c>
    </row>
    <row r="1867" spans="1:5">
      <c r="A1867" t="s">
        <v>57</v>
      </c>
      <c r="B1867">
        <v>-0.126365979682448</v>
      </c>
      <c r="C1867">
        <v>0.52087998590548401</v>
      </c>
      <c r="D1867">
        <f>EXP(B1867)</f>
        <v>0.88129225269679023</v>
      </c>
      <c r="E1867" t="s">
        <v>272</v>
      </c>
    </row>
    <row r="1868" spans="1:5">
      <c r="A1868" t="s">
        <v>57</v>
      </c>
      <c r="B1868">
        <v>8.8582992750314796E-2</v>
      </c>
      <c r="C1868">
        <v>0.53084721018570802</v>
      </c>
      <c r="D1868">
        <f>EXP(B1868)</f>
        <v>1.0926249287955976</v>
      </c>
      <c r="E1868" t="s">
        <v>270</v>
      </c>
    </row>
    <row r="1869" spans="1:5">
      <c r="A1869" t="s">
        <v>57</v>
      </c>
      <c r="B1869">
        <v>3.9564425357101203E-2</v>
      </c>
      <c r="C1869">
        <v>0.73282422269118797</v>
      </c>
      <c r="D1869">
        <f>EXP(B1869)</f>
        <v>1.0403575221308128</v>
      </c>
      <c r="E1869" t="s">
        <v>274</v>
      </c>
    </row>
    <row r="1870" spans="1:5">
      <c r="A1870" t="s">
        <v>57</v>
      </c>
      <c r="B1870">
        <v>-2.6564539692695701E-2</v>
      </c>
      <c r="C1870">
        <v>0.84078788640021496</v>
      </c>
      <c r="D1870">
        <f>EXP(B1870)</f>
        <v>0.97378519401022956</v>
      </c>
      <c r="E1870" t="s">
        <v>257</v>
      </c>
    </row>
    <row r="1871" spans="1:5">
      <c r="A1871" t="s">
        <v>57</v>
      </c>
      <c r="B1871">
        <v>-3.00382180905833E-2</v>
      </c>
      <c r="C1871">
        <v>0.871100410139518</v>
      </c>
      <c r="D1871">
        <f>EXP(B1871)</f>
        <v>0.97040844568191909</v>
      </c>
      <c r="E1871" s="2" t="s">
        <v>259</v>
      </c>
    </row>
    <row r="1872" spans="1:5">
      <c r="A1872" t="s">
        <v>57</v>
      </c>
      <c r="B1872">
        <v>4.3848624473222103E-3</v>
      </c>
      <c r="C1872">
        <v>0.95442056464680003</v>
      </c>
      <c r="D1872">
        <f>EXP(B1872)</f>
        <v>1.0043944900233854</v>
      </c>
      <c r="E1872" t="s">
        <v>261</v>
      </c>
    </row>
    <row r="1873" spans="1:5">
      <c r="A1873" t="s">
        <v>57</v>
      </c>
      <c r="B1873">
        <v>1.04171576728526E-2</v>
      </c>
      <c r="C1873">
        <v>0.95839601399866003</v>
      </c>
      <c r="D1873">
        <f>EXP(B1873)</f>
        <v>1.0104716051582847</v>
      </c>
      <c r="E1873" t="s">
        <v>280</v>
      </c>
    </row>
    <row r="1874" spans="1:5">
      <c r="A1874" t="s">
        <v>44</v>
      </c>
      <c r="B1874">
        <v>0.30382705204076099</v>
      </c>
      <c r="C1874">
        <v>6.8379539134991299E-2</v>
      </c>
      <c r="D1874">
        <f>EXP(B1874)</f>
        <v>1.3550346853397568</v>
      </c>
      <c r="E1874" t="s">
        <v>270</v>
      </c>
    </row>
    <row r="1875" spans="1:5">
      <c r="A1875" t="s">
        <v>44</v>
      </c>
      <c r="B1875">
        <v>0.393795858962806</v>
      </c>
      <c r="C1875">
        <v>7.9815004507829607E-2</v>
      </c>
      <c r="D1875">
        <f>EXP(B1875)</f>
        <v>1.4825978587154633</v>
      </c>
      <c r="E1875" t="s">
        <v>272</v>
      </c>
    </row>
    <row r="1876" spans="1:5">
      <c r="A1876" t="s">
        <v>44</v>
      </c>
      <c r="B1876">
        <v>0.24640218646477099</v>
      </c>
      <c r="C1876">
        <v>0.112292567966238</v>
      </c>
      <c r="D1876">
        <f>EXP(B1876)</f>
        <v>1.2794140330874164</v>
      </c>
      <c r="E1876" t="s">
        <v>257</v>
      </c>
    </row>
    <row r="1877" spans="1:5">
      <c r="A1877" t="s">
        <v>44</v>
      </c>
      <c r="B1877">
        <v>-0.30655711333597202</v>
      </c>
      <c r="C1877">
        <v>0.14908000894140699</v>
      </c>
      <c r="D1877">
        <f>EXP(B1877)</f>
        <v>0.73597648290684836</v>
      </c>
      <c r="E1877" t="s">
        <v>274</v>
      </c>
    </row>
    <row r="1878" spans="1:5">
      <c r="A1878" t="s">
        <v>44</v>
      </c>
      <c r="B1878">
        <v>0.14262120321109101</v>
      </c>
      <c r="C1878">
        <v>0.21249714800413899</v>
      </c>
      <c r="D1878">
        <f>EXP(B1878)</f>
        <v>1.1532928552840387</v>
      </c>
      <c r="E1878" t="s">
        <v>263</v>
      </c>
    </row>
    <row r="1879" spans="1:5">
      <c r="A1879" t="s">
        <v>44</v>
      </c>
      <c r="B1879">
        <v>0.25612339513152599</v>
      </c>
      <c r="C1879">
        <v>0.266936221167756</v>
      </c>
      <c r="D1879">
        <f>EXP(B1879)</f>
        <v>1.2919121337722168</v>
      </c>
      <c r="E1879" t="s">
        <v>278</v>
      </c>
    </row>
    <row r="1880" spans="1:5">
      <c r="A1880" t="s">
        <v>44</v>
      </c>
      <c r="B1880">
        <v>0.437149592253466</v>
      </c>
      <c r="C1880">
        <v>0.36260370419085503</v>
      </c>
      <c r="D1880">
        <f>EXP(B1880)</f>
        <v>1.5482876715753398</v>
      </c>
      <c r="E1880" t="s">
        <v>276</v>
      </c>
    </row>
    <row r="1881" spans="1:5">
      <c r="A1881" t="s">
        <v>44</v>
      </c>
      <c r="B1881">
        <v>-0.103915474909033</v>
      </c>
      <c r="C1881">
        <v>0.42375204909886899</v>
      </c>
      <c r="D1881">
        <f>EXP(B1881)</f>
        <v>0.90130147679093975</v>
      </c>
      <c r="E1881" t="s">
        <v>265</v>
      </c>
    </row>
    <row r="1882" spans="1:5">
      <c r="A1882" t="s">
        <v>44</v>
      </c>
      <c r="B1882">
        <v>0.178809480981026</v>
      </c>
      <c r="C1882">
        <v>0.45092301965425802</v>
      </c>
      <c r="D1882">
        <f>EXP(B1882)</f>
        <v>1.1957929011739332</v>
      </c>
      <c r="E1882" s="2" t="s">
        <v>259</v>
      </c>
    </row>
    <row r="1883" spans="1:5">
      <c r="A1883" t="s">
        <v>44</v>
      </c>
      <c r="B1883">
        <v>0.22208949258573099</v>
      </c>
      <c r="C1883">
        <v>0.48010213965758503</v>
      </c>
      <c r="D1883">
        <f>EXP(B1883)</f>
        <v>1.2486831207453633</v>
      </c>
      <c r="E1883" t="s">
        <v>280</v>
      </c>
    </row>
    <row r="1884" spans="1:5">
      <c r="A1884" t="s">
        <v>44</v>
      </c>
      <c r="B1884">
        <v>8.4481145173187305E-2</v>
      </c>
      <c r="C1884">
        <v>0.79669353387350395</v>
      </c>
      <c r="D1884">
        <f>EXP(B1884)</f>
        <v>1.0881523271149078</v>
      </c>
      <c r="E1884" t="s">
        <v>268</v>
      </c>
    </row>
    <row r="1885" spans="1:5">
      <c r="A1885" t="s">
        <v>44</v>
      </c>
      <c r="B1885">
        <v>-1.1399595580988801E-2</v>
      </c>
      <c r="C1885">
        <v>0.91490987321401496</v>
      </c>
      <c r="D1885">
        <f>EXP(B1885)</f>
        <v>0.98866513361302677</v>
      </c>
      <c r="E1885" t="s">
        <v>261</v>
      </c>
    </row>
    <row r="1886" spans="1:5">
      <c r="A1886" t="s">
        <v>225</v>
      </c>
      <c r="B1886">
        <v>0.37728188741827601</v>
      </c>
      <c r="C1886">
        <v>1.29944444668442E-2</v>
      </c>
      <c r="D1886">
        <f>EXP(B1886)</f>
        <v>1.4583153321814457</v>
      </c>
      <c r="E1886" t="s">
        <v>274</v>
      </c>
    </row>
    <row r="1887" spans="1:5">
      <c r="A1887" t="s">
        <v>225</v>
      </c>
      <c r="B1887">
        <v>0.29107796424020799</v>
      </c>
      <c r="C1887">
        <v>1.7493436022035201E-2</v>
      </c>
      <c r="D1887">
        <f>EXP(B1887)</f>
        <v>1.337868885815255</v>
      </c>
      <c r="E1887" t="s">
        <v>265</v>
      </c>
    </row>
    <row r="1888" spans="1:5">
      <c r="A1888" t="s">
        <v>225</v>
      </c>
      <c r="B1888">
        <v>0.33109829364337801</v>
      </c>
      <c r="C1888">
        <v>2.7645185107398999E-2</v>
      </c>
      <c r="D1888">
        <f>EXP(B1888)</f>
        <v>1.3924966591515335</v>
      </c>
      <c r="E1888" t="s">
        <v>270</v>
      </c>
    </row>
    <row r="1889" spans="1:5">
      <c r="A1889" t="s">
        <v>225</v>
      </c>
      <c r="B1889">
        <v>0.19092960855486499</v>
      </c>
      <c r="C1889">
        <v>3.6322554757319603E-2</v>
      </c>
      <c r="D1889">
        <f>EXP(B1889)</f>
        <v>1.2103742490900062</v>
      </c>
      <c r="E1889" t="s">
        <v>261</v>
      </c>
    </row>
    <row r="1890" spans="1:5">
      <c r="A1890" t="s">
        <v>225</v>
      </c>
      <c r="B1890">
        <v>0.24619059303115401</v>
      </c>
      <c r="C1890">
        <v>3.7345155902825597E-2</v>
      </c>
      <c r="D1890">
        <f>EXP(B1890)</f>
        <v>1.2791433461179402</v>
      </c>
      <c r="E1890" t="s">
        <v>263</v>
      </c>
    </row>
    <row r="1891" spans="1:5">
      <c r="A1891" t="s">
        <v>225</v>
      </c>
      <c r="B1891">
        <v>0.26161074116223498</v>
      </c>
      <c r="C1891">
        <v>0.144566736832069</v>
      </c>
      <c r="D1891">
        <f>EXP(B1891)</f>
        <v>1.2990207886787755</v>
      </c>
      <c r="E1891" t="s">
        <v>257</v>
      </c>
    </row>
    <row r="1892" spans="1:5">
      <c r="A1892" t="s">
        <v>225</v>
      </c>
      <c r="B1892">
        <v>0.24374822410145899</v>
      </c>
      <c r="C1892">
        <v>0.27319989935790401</v>
      </c>
      <c r="D1892">
        <f>EXP(B1892)</f>
        <v>1.2760230181998404</v>
      </c>
      <c r="E1892" t="s">
        <v>272</v>
      </c>
    </row>
    <row r="1893" spans="1:5">
      <c r="A1893" t="s">
        <v>225</v>
      </c>
      <c r="B1893">
        <v>0.124681174651309</v>
      </c>
      <c r="C1893">
        <v>0.54154610011917503</v>
      </c>
      <c r="D1893">
        <f>EXP(B1893)</f>
        <v>1.1327872342020837</v>
      </c>
      <c r="E1893" s="2" t="s">
        <v>259</v>
      </c>
    </row>
    <row r="1894" spans="1:5">
      <c r="A1894" t="s">
        <v>225</v>
      </c>
      <c r="B1894">
        <v>0.11309328325416999</v>
      </c>
      <c r="C1894">
        <v>0.55881300036874004</v>
      </c>
      <c r="D1894">
        <f>EXP(B1894)</f>
        <v>1.1197363807303029</v>
      </c>
      <c r="E1894" t="s">
        <v>278</v>
      </c>
    </row>
    <row r="1895" spans="1:5">
      <c r="A1895" t="s">
        <v>225</v>
      </c>
      <c r="B1895">
        <v>5.4846080945038303E-2</v>
      </c>
      <c r="C1895">
        <v>0.85135231427285896</v>
      </c>
      <c r="D1895">
        <f>EXP(B1895)</f>
        <v>1.0563780054572045</v>
      </c>
      <c r="E1895" t="s">
        <v>280</v>
      </c>
    </row>
    <row r="1896" spans="1:5">
      <c r="A1896" t="s">
        <v>225</v>
      </c>
      <c r="B1896">
        <v>3.4941660466803103E-2</v>
      </c>
      <c r="C1896">
        <v>0.91038435821950903</v>
      </c>
      <c r="D1896">
        <f>EXP(B1896)</f>
        <v>1.0355592929915745</v>
      </c>
      <c r="E1896" t="s">
        <v>268</v>
      </c>
    </row>
    <row r="1897" spans="1:5">
      <c r="A1897" t="s">
        <v>225</v>
      </c>
      <c r="B1897">
        <v>1.84952600038326E-2</v>
      </c>
      <c r="C1897">
        <v>0.95560813911188303</v>
      </c>
      <c r="D1897">
        <f>EXP(B1897)</f>
        <v>1.0186673566787652</v>
      </c>
      <c r="E1897" t="s">
        <v>276</v>
      </c>
    </row>
    <row r="1898" spans="1:5">
      <c r="A1898" t="s">
        <v>107</v>
      </c>
      <c r="B1898">
        <v>0.33143567849293398</v>
      </c>
      <c r="C1898">
        <v>4.8000045003984297E-2</v>
      </c>
      <c r="D1898">
        <f>EXP(B1898)</f>
        <v>1.3929665456892306</v>
      </c>
      <c r="E1898" t="s">
        <v>274</v>
      </c>
    </row>
    <row r="1899" spans="1:5">
      <c r="A1899" t="s">
        <v>107</v>
      </c>
      <c r="B1899">
        <v>0.30791407398836401</v>
      </c>
      <c r="C1899">
        <v>5.2674948594281498E-2</v>
      </c>
      <c r="D1899">
        <f>EXP(B1899)</f>
        <v>1.3605840743512156</v>
      </c>
      <c r="E1899" t="s">
        <v>270</v>
      </c>
    </row>
    <row r="1900" spans="1:5">
      <c r="A1900" t="s">
        <v>107</v>
      </c>
      <c r="B1900">
        <v>0.351747294301063</v>
      </c>
      <c r="C1900">
        <v>8.5245252026323506E-2</v>
      </c>
      <c r="D1900">
        <f>EXP(B1900)</f>
        <v>1.4215492447291027</v>
      </c>
      <c r="E1900" t="s">
        <v>278</v>
      </c>
    </row>
    <row r="1901" spans="1:5">
      <c r="A1901" t="s">
        <v>107</v>
      </c>
      <c r="B1901">
        <v>0.161110753486325</v>
      </c>
      <c r="C1901">
        <v>0.15646559007342201</v>
      </c>
      <c r="D1901">
        <f>EXP(B1901)</f>
        <v>1.1748150764743068</v>
      </c>
      <c r="E1901" t="s">
        <v>263</v>
      </c>
    </row>
    <row r="1902" spans="1:5">
      <c r="A1902" t="s">
        <v>107</v>
      </c>
      <c r="B1902">
        <v>0.13576273087446999</v>
      </c>
      <c r="C1902">
        <v>0.25738277932281101</v>
      </c>
      <c r="D1902">
        <f>EXP(B1902)</f>
        <v>1.145410090900302</v>
      </c>
      <c r="E1902" t="s">
        <v>265</v>
      </c>
    </row>
    <row r="1903" spans="1:5">
      <c r="A1903" t="s">
        <v>107</v>
      </c>
      <c r="B1903">
        <v>8.3233650518883595E-2</v>
      </c>
      <c r="C1903">
        <v>0.384060327983127</v>
      </c>
      <c r="D1903">
        <f>EXP(B1903)</f>
        <v>1.0867957092664562</v>
      </c>
      <c r="E1903" t="s">
        <v>261</v>
      </c>
    </row>
    <row r="1904" spans="1:5">
      <c r="A1904" t="s">
        <v>107</v>
      </c>
      <c r="B1904">
        <v>7.0206993425076997E-2</v>
      </c>
      <c r="C1904">
        <v>0.74819429707579599</v>
      </c>
      <c r="D1904">
        <f>EXP(B1904)</f>
        <v>1.0727302063741546</v>
      </c>
      <c r="E1904" s="2" t="s">
        <v>259</v>
      </c>
    </row>
    <row r="1905" spans="1:5">
      <c r="A1905" t="s">
        <v>107</v>
      </c>
      <c r="B1905">
        <v>8.0572574837686803E-2</v>
      </c>
      <c r="C1905">
        <v>0.762508338820999</v>
      </c>
      <c r="D1905">
        <f>EXP(B1905)</f>
        <v>1.0839075081992664</v>
      </c>
      <c r="E1905" t="s">
        <v>280</v>
      </c>
    </row>
    <row r="1906" spans="1:5">
      <c r="A1906" t="s">
        <v>107</v>
      </c>
      <c r="B1906">
        <v>5.9571474070234297E-2</v>
      </c>
      <c r="C1906">
        <v>0.79068809566405696</v>
      </c>
      <c r="D1906">
        <f>EXP(B1906)</f>
        <v>1.0613816195329642</v>
      </c>
      <c r="E1906" t="s">
        <v>272</v>
      </c>
    </row>
    <row r="1907" spans="1:5">
      <c r="A1907" t="s">
        <v>107</v>
      </c>
      <c r="B1907">
        <v>7.9690732803269798E-2</v>
      </c>
      <c r="C1907">
        <v>0.828199292453622</v>
      </c>
      <c r="D1907">
        <f>EXP(B1907)</f>
        <v>1.0829520943210895</v>
      </c>
      <c r="E1907" t="s">
        <v>268</v>
      </c>
    </row>
    <row r="1908" spans="1:5">
      <c r="A1908" t="s">
        <v>107</v>
      </c>
      <c r="B1908">
        <v>7.0995051953732596E-2</v>
      </c>
      <c r="C1908">
        <v>0.85536858385956804</v>
      </c>
      <c r="D1908">
        <f>EXP(B1908)</f>
        <v>1.0735759137519223</v>
      </c>
      <c r="E1908" t="s">
        <v>276</v>
      </c>
    </row>
    <row r="1909" spans="1:5">
      <c r="A1909" t="s">
        <v>107</v>
      </c>
      <c r="B1909">
        <v>2.6877311897441102E-2</v>
      </c>
      <c r="C1909">
        <v>0.85907023753492295</v>
      </c>
      <c r="D1909">
        <f>EXP(B1909)</f>
        <v>1.0272417646889824</v>
      </c>
      <c r="E1909" t="s">
        <v>257</v>
      </c>
    </row>
    <row r="1910" spans="1:5">
      <c r="A1910" t="s">
        <v>206</v>
      </c>
      <c r="B1910">
        <v>0.27524184503184401</v>
      </c>
      <c r="C1910">
        <v>6.9587741389723706E-2</v>
      </c>
      <c r="D1910">
        <f>EXP(B1910)</f>
        <v>1.3168491097750066</v>
      </c>
      <c r="E1910" t="s">
        <v>257</v>
      </c>
    </row>
    <row r="1911" spans="1:5">
      <c r="A1911" t="s">
        <v>206</v>
      </c>
      <c r="B1911">
        <v>0.44074423930587903</v>
      </c>
      <c r="C1911">
        <v>0.20239491568927001</v>
      </c>
      <c r="D1911">
        <f>EXP(B1911)</f>
        <v>1.5538632343767378</v>
      </c>
      <c r="E1911" t="s">
        <v>268</v>
      </c>
    </row>
    <row r="1912" spans="1:5">
      <c r="A1912" t="s">
        <v>206</v>
      </c>
      <c r="B1912">
        <v>0.113801438963506</v>
      </c>
      <c r="C1912">
        <v>0.213029618654106</v>
      </c>
      <c r="D1912">
        <f>EXP(B1912)</f>
        <v>1.1205296092727794</v>
      </c>
      <c r="E1912" t="s">
        <v>261</v>
      </c>
    </row>
    <row r="1913" spans="1:5">
      <c r="A1913" t="s">
        <v>206</v>
      </c>
      <c r="B1913">
        <v>0.26341484160954798</v>
      </c>
      <c r="C1913">
        <v>0.25951208762510197</v>
      </c>
      <c r="D1913">
        <f>EXP(B1913)</f>
        <v>1.301366467948988</v>
      </c>
      <c r="E1913" s="2" t="s">
        <v>259</v>
      </c>
    </row>
    <row r="1914" spans="1:5">
      <c r="A1914" t="s">
        <v>206</v>
      </c>
      <c r="B1914">
        <v>0.121607472498669</v>
      </c>
      <c r="C1914">
        <v>0.26563578588810899</v>
      </c>
      <c r="D1914">
        <f>EXP(B1914)</f>
        <v>1.1293107292492772</v>
      </c>
      <c r="E1914" t="s">
        <v>263</v>
      </c>
    </row>
    <row r="1915" spans="1:5">
      <c r="A1915" t="s">
        <v>206</v>
      </c>
      <c r="B1915">
        <v>0.213042381265072</v>
      </c>
      <c r="C1915">
        <v>0.36847231900483601</v>
      </c>
      <c r="D1915">
        <f>EXP(B1915)</f>
        <v>1.2374370942817945</v>
      </c>
      <c r="E1915" t="s">
        <v>272</v>
      </c>
    </row>
    <row r="1916" spans="1:5">
      <c r="A1916" t="s">
        <v>206</v>
      </c>
      <c r="B1916">
        <v>0.22942256262227301</v>
      </c>
      <c r="C1916">
        <v>0.42014443325884598</v>
      </c>
      <c r="D1916">
        <f>EXP(B1916)</f>
        <v>1.2578734570297256</v>
      </c>
      <c r="E1916" t="s">
        <v>280</v>
      </c>
    </row>
    <row r="1917" spans="1:5">
      <c r="A1917" t="s">
        <v>206</v>
      </c>
      <c r="B1917">
        <v>0.10361700461251699</v>
      </c>
      <c r="C1917">
        <v>0.458543175918322</v>
      </c>
      <c r="D1917">
        <f>EXP(B1917)</f>
        <v>1.1091755644301426</v>
      </c>
      <c r="E1917" t="s">
        <v>265</v>
      </c>
    </row>
    <row r="1918" spans="1:5">
      <c r="A1918" t="s">
        <v>206</v>
      </c>
      <c r="B1918">
        <v>0.32215203718247298</v>
      </c>
      <c r="C1918">
        <v>0.46220123256763201</v>
      </c>
      <c r="D1918">
        <f>EXP(B1918)</f>
        <v>1.3800945856997573</v>
      </c>
      <c r="E1918" t="s">
        <v>276</v>
      </c>
    </row>
    <row r="1919" spans="1:5">
      <c r="A1919" t="s">
        <v>206</v>
      </c>
      <c r="B1919">
        <v>8.7199517470028104E-2</v>
      </c>
      <c r="C1919">
        <v>0.61035633683590795</v>
      </c>
      <c r="D1919">
        <f>EXP(B1919)</f>
        <v>1.0911143543781039</v>
      </c>
      <c r="E1919" t="s">
        <v>270</v>
      </c>
    </row>
    <row r="1920" spans="1:5">
      <c r="A1920" t="s">
        <v>206</v>
      </c>
      <c r="B1920">
        <v>-3.8183025427121799E-2</v>
      </c>
      <c r="C1920">
        <v>0.82188737557693703</v>
      </c>
      <c r="D1920">
        <f>EXP(B1920)</f>
        <v>0.96253675606764033</v>
      </c>
      <c r="E1920" t="s">
        <v>274</v>
      </c>
    </row>
    <row r="1921" spans="1:5">
      <c r="A1921" t="s">
        <v>206</v>
      </c>
      <c r="B1921">
        <v>-7.6437502962747603E-3</v>
      </c>
      <c r="C1921">
        <v>0.969957232903913</v>
      </c>
      <c r="D1921">
        <f>EXP(B1921)</f>
        <v>0.99238538887157901</v>
      </c>
      <c r="E1921" t="s">
        <v>278</v>
      </c>
    </row>
    <row r="1922" spans="1:5">
      <c r="A1922" t="s">
        <v>238</v>
      </c>
      <c r="B1922">
        <v>-0.23417242931636201</v>
      </c>
      <c r="C1922">
        <v>8.1025940492857704E-2</v>
      </c>
      <c r="D1922">
        <f>EXP(B1922)</f>
        <v>0.79122537368233081</v>
      </c>
      <c r="E1922" t="s">
        <v>274</v>
      </c>
    </row>
    <row r="1923" spans="1:5">
      <c r="A1923" t="s">
        <v>238</v>
      </c>
      <c r="B1923">
        <v>-0.12449612154419699</v>
      </c>
      <c r="C1923">
        <v>0.24405820440797901</v>
      </c>
      <c r="D1923">
        <f>EXP(B1923)</f>
        <v>0.88294168581005239</v>
      </c>
      <c r="E1923" t="s">
        <v>265</v>
      </c>
    </row>
    <row r="1924" spans="1:5">
      <c r="A1924" t="s">
        <v>238</v>
      </c>
      <c r="B1924">
        <v>-0.15257539880782101</v>
      </c>
      <c r="C1924">
        <v>0.35411020143327598</v>
      </c>
      <c r="D1924">
        <f>EXP(B1924)</f>
        <v>0.85849416207973006</v>
      </c>
      <c r="E1924" t="s">
        <v>278</v>
      </c>
    </row>
    <row r="1925" spans="1:5">
      <c r="A1925" t="s">
        <v>238</v>
      </c>
      <c r="B1925">
        <v>-0.179313786096121</v>
      </c>
      <c r="C1925">
        <v>0.37717196159733202</v>
      </c>
      <c r="D1925">
        <f>EXP(B1925)</f>
        <v>0.83584358214882493</v>
      </c>
      <c r="E1925" t="s">
        <v>272</v>
      </c>
    </row>
    <row r="1926" spans="1:5">
      <c r="A1926" t="s">
        <v>238</v>
      </c>
      <c r="B1926">
        <v>-8.5991184541840099E-2</v>
      </c>
      <c r="C1926">
        <v>0.40066658281593798</v>
      </c>
      <c r="D1926">
        <f>EXP(B1926)</f>
        <v>0.9176023202693584</v>
      </c>
      <c r="E1926" t="s">
        <v>263</v>
      </c>
    </row>
    <row r="1927" spans="1:5">
      <c r="A1927" t="s">
        <v>238</v>
      </c>
      <c r="B1927">
        <v>0.20345743595032001</v>
      </c>
      <c r="C1927">
        <v>0.50384591933703404</v>
      </c>
      <c r="D1927">
        <f>EXP(B1927)</f>
        <v>1.2256329886275352</v>
      </c>
      <c r="E1927" t="s">
        <v>268</v>
      </c>
    </row>
    <row r="1928" spans="1:5">
      <c r="A1928" t="s">
        <v>238</v>
      </c>
      <c r="B1928">
        <v>-9.8879581254679799E-2</v>
      </c>
      <c r="C1928">
        <v>0.50580409177402796</v>
      </c>
      <c r="D1928">
        <f>EXP(B1928)</f>
        <v>0.90585178299123514</v>
      </c>
      <c r="E1928" t="s">
        <v>270</v>
      </c>
    </row>
    <row r="1929" spans="1:5">
      <c r="A1929" t="s">
        <v>238</v>
      </c>
      <c r="B1929">
        <v>-5.4872772933926603E-2</v>
      </c>
      <c r="C1929">
        <v>0.51573356051353203</v>
      </c>
      <c r="D1929">
        <f>EXP(B1929)</f>
        <v>0.9466055741425129</v>
      </c>
      <c r="E1929" t="s">
        <v>261</v>
      </c>
    </row>
    <row r="1930" spans="1:5">
      <c r="A1930" t="s">
        <v>238</v>
      </c>
      <c r="B1930">
        <v>-0.12609006853148599</v>
      </c>
      <c r="C1930">
        <v>0.52182829395578001</v>
      </c>
      <c r="D1930">
        <f>EXP(B1930)</f>
        <v>0.88153544460470246</v>
      </c>
      <c r="E1930" s="2" t="s">
        <v>259</v>
      </c>
    </row>
    <row r="1931" spans="1:5">
      <c r="A1931" t="s">
        <v>238</v>
      </c>
      <c r="B1931">
        <v>-8.5047924373056097E-2</v>
      </c>
      <c r="C1931">
        <v>0.78712781825125999</v>
      </c>
      <c r="D1931">
        <f>EXP(B1931)</f>
        <v>0.91846826633086076</v>
      </c>
      <c r="E1931" t="s">
        <v>276</v>
      </c>
    </row>
    <row r="1932" spans="1:5">
      <c r="A1932" t="s">
        <v>238</v>
      </c>
      <c r="B1932">
        <v>-3.6375273322862597E-2</v>
      </c>
      <c r="C1932">
        <v>0.79382700345012602</v>
      </c>
      <c r="D1932">
        <f>EXP(B1932)</f>
        <v>0.96427835763150294</v>
      </c>
      <c r="E1932" t="s">
        <v>257</v>
      </c>
    </row>
    <row r="1933" spans="1:5">
      <c r="A1933" t="s">
        <v>238</v>
      </c>
      <c r="B1933">
        <v>3.3437204832040802E-2</v>
      </c>
      <c r="C1933">
        <v>0.88192516164873003</v>
      </c>
      <c r="D1933">
        <f>EXP(B1933)</f>
        <v>1.0340025113262103</v>
      </c>
      <c r="E1933" t="s">
        <v>280</v>
      </c>
    </row>
    <row r="1934" spans="1:5">
      <c r="A1934" t="s">
        <v>109</v>
      </c>
      <c r="B1934">
        <v>0.25774779512072099</v>
      </c>
      <c r="C1934">
        <v>4.6626450450194196E-3</v>
      </c>
      <c r="D1934">
        <f>EXP(B1934)</f>
        <v>1.2940124212199795</v>
      </c>
      <c r="E1934" t="s">
        <v>261</v>
      </c>
    </row>
    <row r="1935" spans="1:5">
      <c r="A1935" t="s">
        <v>109</v>
      </c>
      <c r="B1935">
        <v>0.36697834432752102</v>
      </c>
      <c r="C1935">
        <v>8.2863908771555993E-3</v>
      </c>
      <c r="D1935">
        <f>EXP(B1935)</f>
        <v>1.4433666617010361</v>
      </c>
      <c r="E1935" t="s">
        <v>257</v>
      </c>
    </row>
    <row r="1936" spans="1:5">
      <c r="A1936" t="s">
        <v>109</v>
      </c>
      <c r="B1936">
        <v>0.26842560421579997</v>
      </c>
      <c r="C1936">
        <v>9.1350546947099598E-3</v>
      </c>
      <c r="D1936">
        <f>EXP(B1936)</f>
        <v>1.3079036708917833</v>
      </c>
      <c r="E1936" t="s">
        <v>263</v>
      </c>
    </row>
    <row r="1937" spans="1:5">
      <c r="A1937" t="s">
        <v>109</v>
      </c>
      <c r="B1937">
        <v>0.32044857813338801</v>
      </c>
      <c r="C1937">
        <v>7.6847432888924205E-2</v>
      </c>
      <c r="D1937">
        <f>EXP(B1937)</f>
        <v>1.3777456523130764</v>
      </c>
      <c r="E1937" t="s">
        <v>278</v>
      </c>
    </row>
    <row r="1938" spans="1:5">
      <c r="A1938" t="s">
        <v>109</v>
      </c>
      <c r="B1938">
        <v>0.21073437919615201</v>
      </c>
      <c r="C1938">
        <v>9.5074262985660796E-2</v>
      </c>
      <c r="D1938">
        <f>EXP(B1938)</f>
        <v>1.2345843802093615</v>
      </c>
      <c r="E1938" t="s">
        <v>265</v>
      </c>
    </row>
    <row r="1939" spans="1:5">
      <c r="A1939" t="s">
        <v>109</v>
      </c>
      <c r="B1939">
        <v>0.307271823384489</v>
      </c>
      <c r="C1939">
        <v>0.126853810496319</v>
      </c>
      <c r="D1939">
        <f>EXP(B1939)</f>
        <v>1.3597105189586074</v>
      </c>
      <c r="E1939" s="2" t="s">
        <v>259</v>
      </c>
    </row>
    <row r="1940" spans="1:5">
      <c r="A1940" t="s">
        <v>109</v>
      </c>
      <c r="B1940">
        <v>0.31447464164022998</v>
      </c>
      <c r="C1940">
        <v>0.16845745610036</v>
      </c>
      <c r="D1940">
        <f>EXP(B1940)</f>
        <v>1.3695396228365708</v>
      </c>
      <c r="E1940" t="s">
        <v>272</v>
      </c>
    </row>
    <row r="1941" spans="1:5">
      <c r="A1941" t="s">
        <v>109</v>
      </c>
      <c r="B1941">
        <v>0.21091983268862799</v>
      </c>
      <c r="C1941">
        <v>0.19665051268717099</v>
      </c>
      <c r="D1941">
        <f>EXP(B1941)</f>
        <v>1.2348133594262689</v>
      </c>
      <c r="E1941" t="s">
        <v>270</v>
      </c>
    </row>
    <row r="1942" spans="1:5">
      <c r="A1942" t="s">
        <v>109</v>
      </c>
      <c r="B1942">
        <v>0.31321178035869901</v>
      </c>
      <c r="C1942">
        <v>0.20115153246601999</v>
      </c>
      <c r="D1942">
        <f>EXP(B1942)</f>
        <v>1.3678111758974396</v>
      </c>
      <c r="E1942" t="s">
        <v>280</v>
      </c>
    </row>
    <row r="1943" spans="1:5">
      <c r="A1943" t="s">
        <v>109</v>
      </c>
      <c r="B1943">
        <v>0.18634495577732599</v>
      </c>
      <c r="C1943">
        <v>0.24392343878142</v>
      </c>
      <c r="D1943">
        <f>EXP(B1943)</f>
        <v>1.2048378044627328</v>
      </c>
      <c r="E1943" t="s">
        <v>274</v>
      </c>
    </row>
    <row r="1944" spans="1:5">
      <c r="A1944" t="s">
        <v>109</v>
      </c>
      <c r="B1944">
        <v>0.17760861995198199</v>
      </c>
      <c r="C1944">
        <v>0.58355998351224503</v>
      </c>
      <c r="D1944">
        <f>EXP(B1944)</f>
        <v>1.1943577819419462</v>
      </c>
      <c r="E1944" t="s">
        <v>268</v>
      </c>
    </row>
    <row r="1945" spans="1:5">
      <c r="A1945" t="s">
        <v>109</v>
      </c>
      <c r="B1945">
        <v>0.165794125247854</v>
      </c>
      <c r="C1945">
        <v>0.63735084132657205</v>
      </c>
      <c r="D1945">
        <f>EXP(B1945)</f>
        <v>1.1803300765458009</v>
      </c>
      <c r="E1945" t="s">
        <v>276</v>
      </c>
    </row>
    <row r="1946" spans="1:5">
      <c r="A1946" t="s">
        <v>64</v>
      </c>
      <c r="B1946">
        <v>0.35133619722294002</v>
      </c>
      <c r="C1946">
        <v>2.2874451585934898E-2</v>
      </c>
      <c r="D1946">
        <f>EXP(B1946)</f>
        <v>1.420964970093213</v>
      </c>
      <c r="E1946" t="s">
        <v>257</v>
      </c>
    </row>
    <row r="1947" spans="1:5">
      <c r="A1947" t="s">
        <v>64</v>
      </c>
      <c r="B1947">
        <v>0.25175146211225602</v>
      </c>
      <c r="C1947">
        <v>2.9824278076272599E-2</v>
      </c>
      <c r="D1947">
        <f>EXP(B1947)</f>
        <v>1.2862763091572766</v>
      </c>
      <c r="E1947" t="s">
        <v>263</v>
      </c>
    </row>
    <row r="1948" spans="1:5">
      <c r="A1948" t="s">
        <v>64</v>
      </c>
      <c r="B1948">
        <v>0.17832366868465099</v>
      </c>
      <c r="C1948">
        <v>5.4258338828610503E-2</v>
      </c>
      <c r="D1948">
        <f>EXP(B1948)</f>
        <v>1.1952121113674625</v>
      </c>
      <c r="E1948" t="s">
        <v>261</v>
      </c>
    </row>
    <row r="1949" spans="1:5">
      <c r="A1949" t="s">
        <v>64</v>
      </c>
      <c r="B1949">
        <v>0.39041520129778401</v>
      </c>
      <c r="C1949">
        <v>8.0054437427168501E-2</v>
      </c>
      <c r="D1949">
        <f>EXP(B1949)</f>
        <v>1.4775941655526097</v>
      </c>
      <c r="E1949" s="2" t="s">
        <v>259</v>
      </c>
    </row>
    <row r="1950" spans="1:5">
      <c r="A1950" t="s">
        <v>64</v>
      </c>
      <c r="B1950">
        <v>0.43393747528711601</v>
      </c>
      <c r="C1950">
        <v>0.120483788464153</v>
      </c>
      <c r="D1950">
        <f>EXP(B1950)</f>
        <v>1.5433223693117097</v>
      </c>
      <c r="E1950" t="s">
        <v>280</v>
      </c>
    </row>
    <row r="1951" spans="1:5">
      <c r="A1951" t="s">
        <v>64</v>
      </c>
      <c r="B1951">
        <v>0.31578944978185503</v>
      </c>
      <c r="C1951">
        <v>0.25745826927201898</v>
      </c>
      <c r="D1951">
        <f>EXP(B1951)</f>
        <v>1.3713414889775137</v>
      </c>
      <c r="E1951" t="s">
        <v>272</v>
      </c>
    </row>
    <row r="1952" spans="1:5">
      <c r="A1952" t="s">
        <v>64</v>
      </c>
      <c r="B1952">
        <v>0.23402591491914301</v>
      </c>
      <c r="C1952">
        <v>0.26151206137696698</v>
      </c>
      <c r="D1952">
        <f>EXP(B1952)</f>
        <v>1.2636772398769436</v>
      </c>
      <c r="E1952" t="s">
        <v>278</v>
      </c>
    </row>
    <row r="1953" spans="1:5">
      <c r="A1953" t="s">
        <v>64</v>
      </c>
      <c r="B1953">
        <v>0.176362968247815</v>
      </c>
      <c r="C1953">
        <v>0.29372551578522399</v>
      </c>
      <c r="D1953">
        <f>EXP(B1953)</f>
        <v>1.1928709543623921</v>
      </c>
      <c r="E1953" t="s">
        <v>274</v>
      </c>
    </row>
    <row r="1954" spans="1:5">
      <c r="A1954" t="s">
        <v>64</v>
      </c>
      <c r="B1954">
        <v>0.212624110565024</v>
      </c>
      <c r="C1954">
        <v>0.307361841891586</v>
      </c>
      <c r="D1954">
        <f>EXP(B1954)</f>
        <v>1.2369196188320575</v>
      </c>
      <c r="E1954" t="s">
        <v>270</v>
      </c>
    </row>
    <row r="1955" spans="1:5">
      <c r="A1955" t="s">
        <v>64</v>
      </c>
      <c r="B1955">
        <v>0.317349275910775</v>
      </c>
      <c r="C1955">
        <v>0.42780405854009002</v>
      </c>
      <c r="D1955">
        <f>EXP(B1955)</f>
        <v>1.3734822124078216</v>
      </c>
      <c r="E1955" t="s">
        <v>276</v>
      </c>
    </row>
    <row r="1956" spans="1:5">
      <c r="A1956" t="s">
        <v>64</v>
      </c>
      <c r="B1956">
        <v>0.262848669615457</v>
      </c>
      <c r="C1956">
        <v>0.50778715936254604</v>
      </c>
      <c r="D1956">
        <f>EXP(B1956)</f>
        <v>1.3006298792384119</v>
      </c>
      <c r="E1956" t="s">
        <v>268</v>
      </c>
    </row>
    <row r="1957" spans="1:5">
      <c r="A1957" t="s">
        <v>64</v>
      </c>
      <c r="B1957">
        <v>6.0473801408081597E-2</v>
      </c>
      <c r="C1957">
        <v>0.67323624204048105</v>
      </c>
      <c r="D1957">
        <f>EXP(B1957)</f>
        <v>1.0623397653997524</v>
      </c>
      <c r="E1957" t="s">
        <v>265</v>
      </c>
    </row>
    <row r="1958" spans="1:5">
      <c r="A1958" t="s">
        <v>23</v>
      </c>
      <c r="B1958">
        <v>-0.49576674779144703</v>
      </c>
      <c r="C1958">
        <v>3.2197182074999702E-3</v>
      </c>
      <c r="D1958">
        <f>EXP(B1958)</f>
        <v>0.60910369928765329</v>
      </c>
      <c r="E1958" t="s">
        <v>274</v>
      </c>
    </row>
    <row r="1959" spans="1:5">
      <c r="A1959" t="s">
        <v>23</v>
      </c>
      <c r="B1959">
        <v>-0.60437497006837004</v>
      </c>
      <c r="C1959">
        <v>2.6375615770653699E-2</v>
      </c>
      <c r="D1959">
        <f>EXP(B1959)</f>
        <v>0.54641584618886063</v>
      </c>
      <c r="E1959" t="s">
        <v>280</v>
      </c>
    </row>
    <row r="1960" spans="1:5">
      <c r="A1960" t="s">
        <v>23</v>
      </c>
      <c r="B1960">
        <v>-0.429641338403772</v>
      </c>
      <c r="C1960">
        <v>3.7090793042313101E-2</v>
      </c>
      <c r="D1960">
        <f>EXP(B1960)</f>
        <v>0.65074244919873359</v>
      </c>
      <c r="E1960" t="s">
        <v>278</v>
      </c>
    </row>
    <row r="1961" spans="1:5">
      <c r="A1961" t="s">
        <v>23</v>
      </c>
      <c r="B1961">
        <v>-0.23980519719055199</v>
      </c>
      <c r="C1961">
        <v>7.3552888828985002E-2</v>
      </c>
      <c r="D1961">
        <f>EXP(B1961)</f>
        <v>0.78678111331037848</v>
      </c>
      <c r="E1961" t="s">
        <v>265</v>
      </c>
    </row>
    <row r="1962" spans="1:5">
      <c r="A1962" t="s">
        <v>23</v>
      </c>
      <c r="B1962">
        <v>-0.18394116317651199</v>
      </c>
      <c r="C1962">
        <v>7.7358286998117101E-2</v>
      </c>
      <c r="D1962">
        <f>EXP(B1962)</f>
        <v>0.83198475372672898</v>
      </c>
      <c r="E1962" t="s">
        <v>261</v>
      </c>
    </row>
    <row r="1963" spans="1:5">
      <c r="A1963" t="s">
        <v>23</v>
      </c>
      <c r="B1963">
        <v>-0.26101584179420301</v>
      </c>
      <c r="C1963">
        <v>0.104646119443101</v>
      </c>
      <c r="D1963">
        <f>EXP(B1963)</f>
        <v>0.77026871707992739</v>
      </c>
      <c r="E1963" t="s">
        <v>270</v>
      </c>
    </row>
    <row r="1964" spans="1:5">
      <c r="A1964" t="s">
        <v>23</v>
      </c>
      <c r="B1964">
        <v>-0.16561837925270201</v>
      </c>
      <c r="C1964">
        <v>0.18675484624151001</v>
      </c>
      <c r="D1964">
        <f>EXP(B1964)</f>
        <v>0.84736954629366656</v>
      </c>
      <c r="E1964" t="s">
        <v>263</v>
      </c>
    </row>
    <row r="1965" spans="1:5">
      <c r="A1965" t="s">
        <v>23</v>
      </c>
      <c r="B1965">
        <v>-0.18439899356248601</v>
      </c>
      <c r="C1965">
        <v>0.27099657718550901</v>
      </c>
      <c r="D1965">
        <f>EXP(B1965)</f>
        <v>0.83160393300810609</v>
      </c>
      <c r="E1965" t="s">
        <v>257</v>
      </c>
    </row>
    <row r="1966" spans="1:5">
      <c r="A1966" t="s">
        <v>23</v>
      </c>
      <c r="B1966">
        <v>-0.246022685723811</v>
      </c>
      <c r="C1966">
        <v>0.31580310395728101</v>
      </c>
      <c r="D1966">
        <f>EXP(B1966)</f>
        <v>0.78190448665504442</v>
      </c>
      <c r="E1966" t="s">
        <v>272</v>
      </c>
    </row>
    <row r="1967" spans="1:5">
      <c r="A1967" t="s">
        <v>23</v>
      </c>
      <c r="B1967">
        <v>-0.37730390638150302</v>
      </c>
      <c r="C1967">
        <v>0.36551578413755698</v>
      </c>
      <c r="D1967">
        <f>EXP(B1967)</f>
        <v>0.68570765129607092</v>
      </c>
      <c r="E1967" t="s">
        <v>276</v>
      </c>
    </row>
    <row r="1968" spans="1:5">
      <c r="A1968" t="s">
        <v>23</v>
      </c>
      <c r="B1968">
        <v>0.102516862508164</v>
      </c>
      <c r="C1968">
        <v>0.69198733184295802</v>
      </c>
      <c r="D1968">
        <f>EXP(B1968)</f>
        <v>1.107955984669122</v>
      </c>
      <c r="E1968" s="2" t="s">
        <v>259</v>
      </c>
    </row>
    <row r="1969" spans="1:5">
      <c r="A1969" t="s">
        <v>23</v>
      </c>
      <c r="B1969">
        <v>5.1883446477193097E-3</v>
      </c>
      <c r="C1969">
        <v>0.98785803814422002</v>
      </c>
      <c r="D1969">
        <f>EXP(B1969)</f>
        <v>1.0052018274154746</v>
      </c>
      <c r="E1969" t="s">
        <v>268</v>
      </c>
    </row>
    <row r="1970" spans="1:5">
      <c r="A1970" t="s">
        <v>69</v>
      </c>
      <c r="B1970">
        <v>-0.63658219816723904</v>
      </c>
      <c r="C1970">
        <v>9.8508198265317998E-3</v>
      </c>
      <c r="D1970">
        <f>EXP(B1970)</f>
        <v>0.52909768831678605</v>
      </c>
      <c r="E1970" t="s">
        <v>272</v>
      </c>
    </row>
    <row r="1971" spans="1:5">
      <c r="A1971" t="s">
        <v>69</v>
      </c>
      <c r="B1971">
        <v>-0.272650130711522</v>
      </c>
      <c r="C1971">
        <v>7.81859906026868E-2</v>
      </c>
      <c r="D1971">
        <f>EXP(B1971)</f>
        <v>0.76135911720856131</v>
      </c>
      <c r="E1971" t="s">
        <v>257</v>
      </c>
    </row>
    <row r="1972" spans="1:5">
      <c r="A1972" t="s">
        <v>69</v>
      </c>
      <c r="B1972">
        <v>-0.42431169018735598</v>
      </c>
      <c r="C1972">
        <v>0.12132550985248</v>
      </c>
      <c r="D1972">
        <f>EXP(B1972)</f>
        <v>0.65421993619208663</v>
      </c>
      <c r="E1972" t="s">
        <v>280</v>
      </c>
    </row>
    <row r="1973" spans="1:5">
      <c r="A1973" t="s">
        <v>69</v>
      </c>
      <c r="B1973">
        <v>-7.3893297184344606E-2</v>
      </c>
      <c r="C1973">
        <v>0.35585722276118897</v>
      </c>
      <c r="D1973">
        <f>EXP(B1973)</f>
        <v>0.92877079101271909</v>
      </c>
      <c r="E1973" t="s">
        <v>261</v>
      </c>
    </row>
    <row r="1974" spans="1:5">
      <c r="A1974" t="s">
        <v>69</v>
      </c>
      <c r="B1974">
        <v>-0.30969232384781897</v>
      </c>
      <c r="C1974">
        <v>0.36511351292300798</v>
      </c>
      <c r="D1974">
        <f>EXP(B1974)</f>
        <v>0.73367265508090662</v>
      </c>
      <c r="E1974" t="s">
        <v>268</v>
      </c>
    </row>
    <row r="1975" spans="1:5">
      <c r="A1975" t="s">
        <v>69</v>
      </c>
      <c r="B1975">
        <v>-0.29171372306520699</v>
      </c>
      <c r="C1975">
        <v>0.42446930984847397</v>
      </c>
      <c r="D1975">
        <f>EXP(B1975)</f>
        <v>0.74698234918427053</v>
      </c>
      <c r="E1975" t="s">
        <v>276</v>
      </c>
    </row>
    <row r="1976" spans="1:5">
      <c r="A1976" t="s">
        <v>69</v>
      </c>
      <c r="B1976">
        <v>-0.16241967915698399</v>
      </c>
      <c r="C1976">
        <v>0.43363113660590202</v>
      </c>
      <c r="D1976">
        <f>EXP(B1976)</f>
        <v>0.85008436697632861</v>
      </c>
      <c r="E1976" s="2" t="s">
        <v>259</v>
      </c>
    </row>
    <row r="1977" spans="1:5">
      <c r="A1977" t="s">
        <v>69</v>
      </c>
      <c r="B1977">
        <v>-9.7389397312016707E-2</v>
      </c>
      <c r="C1977">
        <v>0.45922582641043203</v>
      </c>
      <c r="D1977">
        <f>EXP(B1977)</f>
        <v>0.90720267506152918</v>
      </c>
      <c r="E1977" t="s">
        <v>265</v>
      </c>
    </row>
    <row r="1978" spans="1:5">
      <c r="A1978" t="s">
        <v>69</v>
      </c>
      <c r="B1978">
        <v>-7.8397024577103999E-2</v>
      </c>
      <c r="C1978">
        <v>0.47683391597153901</v>
      </c>
      <c r="D1978">
        <f>EXP(B1978)</f>
        <v>0.92459726582399215</v>
      </c>
      <c r="E1978" t="s">
        <v>263</v>
      </c>
    </row>
    <row r="1979" spans="1:5">
      <c r="A1979" t="s">
        <v>69</v>
      </c>
      <c r="B1979">
        <v>4.7338197005765498E-2</v>
      </c>
      <c r="C1979">
        <v>0.73446566199001695</v>
      </c>
      <c r="D1979">
        <f>EXP(B1979)</f>
        <v>1.0484765407521992</v>
      </c>
      <c r="E1979" t="s">
        <v>274</v>
      </c>
    </row>
    <row r="1980" spans="1:5">
      <c r="A1980" t="s">
        <v>69</v>
      </c>
      <c r="B1980">
        <v>1.23044945240858E-2</v>
      </c>
      <c r="C1980">
        <v>0.94919913117549004</v>
      </c>
      <c r="D1980">
        <f>EXP(B1980)</f>
        <v>1.0123805062588893</v>
      </c>
      <c r="E1980" t="s">
        <v>278</v>
      </c>
    </row>
    <row r="1981" spans="1:5">
      <c r="A1981" t="s">
        <v>69</v>
      </c>
      <c r="B1981">
        <v>-1.33460519183369E-3</v>
      </c>
      <c r="C1981">
        <v>0.99375445266690099</v>
      </c>
      <c r="D1981">
        <f>EXP(B1981)</f>
        <v>0.99866628499761412</v>
      </c>
      <c r="E1981" t="s">
        <v>270</v>
      </c>
    </row>
    <row r="1982" spans="1:5">
      <c r="A1982" t="s">
        <v>82</v>
      </c>
      <c r="B1982">
        <v>0.19758173081209901</v>
      </c>
      <c r="C1982">
        <v>3.3846951515839697E-2</v>
      </c>
      <c r="D1982">
        <f>EXP(B1982)</f>
        <v>1.2184526460244274</v>
      </c>
      <c r="E1982" t="s">
        <v>261</v>
      </c>
    </row>
    <row r="1983" spans="1:5">
      <c r="A1983" t="s">
        <v>82</v>
      </c>
      <c r="B1983">
        <v>-0.55145739681148098</v>
      </c>
      <c r="C1983">
        <v>0.13296451682418101</v>
      </c>
      <c r="D1983">
        <f>EXP(B1983)</f>
        <v>0.57610957799117768</v>
      </c>
      <c r="E1983" t="s">
        <v>268</v>
      </c>
    </row>
    <row r="1984" spans="1:5">
      <c r="A1984" t="s">
        <v>82</v>
      </c>
      <c r="B1984">
        <v>0.19030229479779201</v>
      </c>
      <c r="C1984">
        <v>0.14951591823726201</v>
      </c>
      <c r="D1984">
        <f>EXP(B1984)</f>
        <v>1.2096152027773341</v>
      </c>
      <c r="E1984" t="s">
        <v>265</v>
      </c>
    </row>
    <row r="1985" spans="1:5">
      <c r="A1985" t="s">
        <v>82</v>
      </c>
      <c r="B1985">
        <v>-0.241607814465094</v>
      </c>
      <c r="C1985">
        <v>0.61770485163225197</v>
      </c>
      <c r="D1985">
        <f>EXP(B1985)</f>
        <v>0.78536412561119395</v>
      </c>
      <c r="E1985" t="s">
        <v>276</v>
      </c>
    </row>
    <row r="1986" spans="1:5">
      <c r="A1986" t="s">
        <v>82</v>
      </c>
      <c r="B1986">
        <v>9.3707545310443105E-2</v>
      </c>
      <c r="C1986">
        <v>0.67101139177914104</v>
      </c>
      <c r="D1986">
        <f>EXP(B1986)</f>
        <v>1.0982385139429101</v>
      </c>
      <c r="E1986" t="s">
        <v>278</v>
      </c>
    </row>
    <row r="1987" spans="1:5">
      <c r="A1987" t="s">
        <v>82</v>
      </c>
      <c r="B1987">
        <v>-7.0348495153411697E-2</v>
      </c>
      <c r="C1987">
        <v>0.69859816216705595</v>
      </c>
      <c r="D1987">
        <f>EXP(B1987)</f>
        <v>0.93206894179115218</v>
      </c>
      <c r="E1987" t="s">
        <v>257</v>
      </c>
    </row>
    <row r="1988" spans="1:5">
      <c r="A1988" t="s">
        <v>82</v>
      </c>
      <c r="B1988">
        <v>5.6622919493287897E-2</v>
      </c>
      <c r="C1988">
        <v>0.71116956387264296</v>
      </c>
      <c r="D1988">
        <f>EXP(B1988)</f>
        <v>1.0582566871816035</v>
      </c>
      <c r="E1988" t="s">
        <v>274</v>
      </c>
    </row>
    <row r="1989" spans="1:5">
      <c r="A1989" t="s">
        <v>82</v>
      </c>
      <c r="B1989">
        <v>4.30175860229235E-2</v>
      </c>
      <c r="C1989">
        <v>0.81327166705602005</v>
      </c>
      <c r="D1989">
        <f>EXP(B1989)</f>
        <v>1.0439562537277915</v>
      </c>
      <c r="E1989" t="s">
        <v>270</v>
      </c>
    </row>
    <row r="1990" spans="1:5">
      <c r="A1990" t="s">
        <v>82</v>
      </c>
      <c r="B1990">
        <v>4.8839689794701303E-2</v>
      </c>
      <c r="C1990">
        <v>0.83870199722925798</v>
      </c>
      <c r="D1990">
        <f>EXP(B1990)</f>
        <v>1.0500520031942675</v>
      </c>
      <c r="E1990" t="s">
        <v>272</v>
      </c>
    </row>
    <row r="1991" spans="1:5">
      <c r="A1991" t="s">
        <v>82</v>
      </c>
      <c r="B1991">
        <v>-2.52457403740564E-2</v>
      </c>
      <c r="C1991">
        <v>0.84941719035293395</v>
      </c>
      <c r="D1991">
        <f>EXP(B1991)</f>
        <v>0.97507026845198697</v>
      </c>
      <c r="E1991" t="s">
        <v>263</v>
      </c>
    </row>
    <row r="1992" spans="1:5">
      <c r="A1992" t="s">
        <v>82</v>
      </c>
      <c r="B1992">
        <v>4.6428909845095997E-2</v>
      </c>
      <c r="C1992">
        <v>0.87777468487469201</v>
      </c>
      <c r="D1992">
        <f>EXP(B1992)</f>
        <v>1.0475236078059338</v>
      </c>
      <c r="E1992" t="s">
        <v>280</v>
      </c>
    </row>
    <row r="1993" spans="1:5">
      <c r="A1993" t="s">
        <v>82</v>
      </c>
      <c r="B1993">
        <v>-2.8843574854091301E-2</v>
      </c>
      <c r="C1993">
        <v>0.92107031950150098</v>
      </c>
      <c r="D1993">
        <f>EXP(B1993)</f>
        <v>0.97156843031412721</v>
      </c>
      <c r="E1993" s="2" t="s">
        <v>259</v>
      </c>
    </row>
    <row r="1994" spans="1:5">
      <c r="A1994" t="s">
        <v>91</v>
      </c>
      <c r="B1994">
        <v>-0.40508409073131801</v>
      </c>
      <c r="C1994">
        <v>1.97277416179969E-3</v>
      </c>
      <c r="D1994">
        <f>EXP(B1994)</f>
        <v>0.66692072664879132</v>
      </c>
      <c r="E1994" t="s">
        <v>263</v>
      </c>
    </row>
    <row r="1995" spans="1:5">
      <c r="A1995" t="s">
        <v>91</v>
      </c>
      <c r="B1995">
        <v>-0.49551539272944101</v>
      </c>
      <c r="C1995">
        <v>4.5304730961155202E-3</v>
      </c>
      <c r="D1995">
        <f>EXP(B1995)</f>
        <v>0.60925681982876123</v>
      </c>
      <c r="E1995" t="s">
        <v>257</v>
      </c>
    </row>
    <row r="1996" spans="1:5">
      <c r="A1996" t="s">
        <v>91</v>
      </c>
      <c r="B1996">
        <v>-0.84189504485474198</v>
      </c>
      <c r="C1996">
        <v>1.71503941018573E-2</v>
      </c>
      <c r="D1996">
        <f>EXP(B1996)</f>
        <v>0.43089318731182036</v>
      </c>
      <c r="E1996" t="s">
        <v>280</v>
      </c>
    </row>
    <row r="1997" spans="1:5">
      <c r="A1997" t="s">
        <v>91</v>
      </c>
      <c r="B1997">
        <v>-0.25171396073946301</v>
      </c>
      <c r="C1997">
        <v>2.36047267936156E-2</v>
      </c>
      <c r="D1997">
        <f>EXP(B1997)</f>
        <v>0.77746709237859479</v>
      </c>
      <c r="E1997" t="s">
        <v>261</v>
      </c>
    </row>
    <row r="1998" spans="1:5">
      <c r="A1998" t="s">
        <v>91</v>
      </c>
      <c r="B1998">
        <v>-0.42413139789258503</v>
      </c>
      <c r="C1998">
        <v>2.6734838943845401E-2</v>
      </c>
      <c r="D1998">
        <f>EXP(B1998)</f>
        <v>0.65433789763911809</v>
      </c>
      <c r="E1998" t="s">
        <v>270</v>
      </c>
    </row>
    <row r="1999" spans="1:5">
      <c r="A1999" t="s">
        <v>91</v>
      </c>
      <c r="B1999">
        <v>-1.30770193772926</v>
      </c>
      <c r="C1999">
        <v>3.4450791649372203E-2</v>
      </c>
      <c r="D1999">
        <f>EXP(B1999)</f>
        <v>0.27044083269426328</v>
      </c>
      <c r="E1999" t="s">
        <v>276</v>
      </c>
    </row>
    <row r="2000" spans="1:5">
      <c r="A2000" t="s">
        <v>91</v>
      </c>
      <c r="B2000">
        <v>-0.54946220728977502</v>
      </c>
      <c r="C2000">
        <v>3.6201155301286002E-2</v>
      </c>
      <c r="D2000">
        <f>EXP(B2000)</f>
        <v>0.57726017323063383</v>
      </c>
      <c r="E2000" t="s">
        <v>278</v>
      </c>
    </row>
    <row r="2001" spans="1:5">
      <c r="A2001" t="s">
        <v>91</v>
      </c>
      <c r="B2001">
        <v>-0.54886128104896004</v>
      </c>
      <c r="C2001">
        <v>7.9430540935752095E-2</v>
      </c>
      <c r="D2001">
        <f>EXP(B2001)</f>
        <v>0.57760716826527447</v>
      </c>
      <c r="E2001" s="2" t="s">
        <v>259</v>
      </c>
    </row>
    <row r="2002" spans="1:5">
      <c r="A2002" t="s">
        <v>91</v>
      </c>
      <c r="B2002">
        <v>-0.42035089783160601</v>
      </c>
      <c r="C2002">
        <v>8.7789486974193295E-2</v>
      </c>
      <c r="D2002">
        <f>EXP(B2002)</f>
        <v>0.65681630395684276</v>
      </c>
      <c r="E2002" t="s">
        <v>272</v>
      </c>
    </row>
    <row r="2003" spans="1:5">
      <c r="A2003" t="s">
        <v>91</v>
      </c>
      <c r="B2003">
        <v>-0.50916029866941404</v>
      </c>
      <c r="C2003">
        <v>0.18980953478316001</v>
      </c>
      <c r="D2003">
        <f>EXP(B2003)</f>
        <v>0.60100002751228743</v>
      </c>
      <c r="E2003" t="s">
        <v>268</v>
      </c>
    </row>
    <row r="2004" spans="1:5">
      <c r="A2004" t="s">
        <v>91</v>
      </c>
      <c r="B2004">
        <v>-0.126682651093589</v>
      </c>
      <c r="C2004">
        <v>0.42228810835015701</v>
      </c>
      <c r="D2004">
        <f>EXP(B2004)</f>
        <v>0.88101321681917544</v>
      </c>
      <c r="E2004" t="s">
        <v>265</v>
      </c>
    </row>
    <row r="2005" spans="1:5">
      <c r="A2005" t="s">
        <v>91</v>
      </c>
      <c r="B2005">
        <v>-0.16801268505128999</v>
      </c>
      <c r="C2005">
        <v>0.44337572826994098</v>
      </c>
      <c r="D2005">
        <f>EXP(B2005)</f>
        <v>0.84534311139592044</v>
      </c>
      <c r="E2005" t="s">
        <v>274</v>
      </c>
    </row>
    <row r="2006" spans="1:5">
      <c r="A2006" t="s">
        <v>164</v>
      </c>
      <c r="B2006">
        <v>-0.55676169687411203</v>
      </c>
      <c r="C2006">
        <v>6.0050770434204597E-4</v>
      </c>
      <c r="D2006">
        <f>EXP(B2006)</f>
        <v>0.57306181020388358</v>
      </c>
      <c r="E2006" t="s">
        <v>257</v>
      </c>
    </row>
    <row r="2007" spans="1:5">
      <c r="A2007" t="s">
        <v>164</v>
      </c>
      <c r="B2007">
        <v>-0.79801659807048597</v>
      </c>
      <c r="C2007">
        <v>6.2481575898668505E-4</v>
      </c>
      <c r="D2007">
        <f>EXP(B2007)</f>
        <v>0.45022104844007554</v>
      </c>
      <c r="E2007" t="s">
        <v>272</v>
      </c>
    </row>
    <row r="2008" spans="1:5">
      <c r="A2008" t="s">
        <v>164</v>
      </c>
      <c r="B2008">
        <v>-0.37583747577507898</v>
      </c>
      <c r="C2008">
        <v>1.33104891713208E-3</v>
      </c>
      <c r="D2008">
        <f>EXP(B2008)</f>
        <v>0.68671393162279848</v>
      </c>
      <c r="E2008" t="s">
        <v>263</v>
      </c>
    </row>
    <row r="2009" spans="1:5">
      <c r="A2009" t="s">
        <v>164</v>
      </c>
      <c r="B2009">
        <v>-0.266723920031883</v>
      </c>
      <c r="C2009">
        <v>2.1611497089299701E-3</v>
      </c>
      <c r="D2009">
        <f>EXP(B2009)</f>
        <v>0.76588448764507533</v>
      </c>
      <c r="E2009" t="s">
        <v>261</v>
      </c>
    </row>
    <row r="2010" spans="1:5">
      <c r="A2010" t="s">
        <v>164</v>
      </c>
      <c r="B2010">
        <v>-0.93392027815992096</v>
      </c>
      <c r="C2010">
        <v>3.66667491497167E-3</v>
      </c>
      <c r="D2010">
        <f>EXP(B2010)</f>
        <v>0.39300997798517601</v>
      </c>
      <c r="E2010" t="s">
        <v>280</v>
      </c>
    </row>
    <row r="2011" spans="1:5">
      <c r="A2011" t="s">
        <v>164</v>
      </c>
      <c r="B2011">
        <v>-0.34799894097222001</v>
      </c>
      <c r="C2011">
        <v>5.5885621406113202E-2</v>
      </c>
      <c r="D2011">
        <f>EXP(B2011)</f>
        <v>0.70609962399310566</v>
      </c>
      <c r="E2011" t="s">
        <v>270</v>
      </c>
    </row>
    <row r="2012" spans="1:5">
      <c r="A2012" t="s">
        <v>164</v>
      </c>
      <c r="B2012">
        <v>-0.40591107205155502</v>
      </c>
      <c r="C2012">
        <v>7.8498033691275004E-2</v>
      </c>
      <c r="D2012">
        <f>EXP(B2012)</f>
        <v>0.66636942365583196</v>
      </c>
      <c r="E2012" t="s">
        <v>278</v>
      </c>
    </row>
    <row r="2013" spans="1:5">
      <c r="A2013" t="s">
        <v>164</v>
      </c>
      <c r="B2013">
        <v>-0.23371967453874901</v>
      </c>
      <c r="C2013">
        <v>8.1878225440717697E-2</v>
      </c>
      <c r="D2013">
        <f>EXP(B2013)</f>
        <v>0.79158368585808803</v>
      </c>
      <c r="E2013" t="s">
        <v>265</v>
      </c>
    </row>
    <row r="2014" spans="1:5">
      <c r="A2014" t="s">
        <v>164</v>
      </c>
      <c r="B2014">
        <v>-0.40426726878373698</v>
      </c>
      <c r="C2014">
        <v>0.10288868430786501</v>
      </c>
      <c r="D2014">
        <f>EXP(B2014)</f>
        <v>0.66746570468032262</v>
      </c>
      <c r="E2014" s="2" t="s">
        <v>259</v>
      </c>
    </row>
    <row r="2015" spans="1:5">
      <c r="A2015" t="s">
        <v>164</v>
      </c>
      <c r="B2015">
        <v>-0.52665690712184698</v>
      </c>
      <c r="C2015">
        <v>0.27624186219126001</v>
      </c>
      <c r="D2015">
        <f>EXP(B2015)</f>
        <v>0.59057602363299921</v>
      </c>
      <c r="E2015" t="s">
        <v>276</v>
      </c>
    </row>
    <row r="2016" spans="1:5">
      <c r="A2016" t="s">
        <v>164</v>
      </c>
      <c r="B2016">
        <v>-0.18301002072342901</v>
      </c>
      <c r="C2016">
        <v>0.27730092208886498</v>
      </c>
      <c r="D2016">
        <f>EXP(B2016)</f>
        <v>0.83275981083953288</v>
      </c>
      <c r="E2016" t="s">
        <v>274</v>
      </c>
    </row>
    <row r="2017" spans="1:5">
      <c r="A2017" t="s">
        <v>164</v>
      </c>
      <c r="B2017">
        <v>-0.37801039891810401</v>
      </c>
      <c r="C2017">
        <v>0.28790910064743003</v>
      </c>
      <c r="D2017">
        <f>EXP(B2017)</f>
        <v>0.68522337504706088</v>
      </c>
      <c r="E2017" t="s">
        <v>268</v>
      </c>
    </row>
    <row r="2018" spans="1:5">
      <c r="A2018" t="s">
        <v>224</v>
      </c>
      <c r="B2018">
        <v>-0.59921239820772199</v>
      </c>
      <c r="C2018">
        <v>4.2095311644390898E-3</v>
      </c>
      <c r="D2018">
        <f>EXP(B2018)</f>
        <v>0.54924405138541355</v>
      </c>
      <c r="E2018" s="2" t="s">
        <v>259</v>
      </c>
    </row>
    <row r="2019" spans="1:5">
      <c r="A2019" t="s">
        <v>224</v>
      </c>
      <c r="B2019">
        <v>-0.35578704972125103</v>
      </c>
      <c r="C2019">
        <v>1.9582240619527801E-2</v>
      </c>
      <c r="D2019">
        <f>EXP(B2019)</f>
        <v>0.7006218019585686</v>
      </c>
      <c r="E2019" t="s">
        <v>257</v>
      </c>
    </row>
    <row r="2020" spans="1:5">
      <c r="A2020" t="s">
        <v>224</v>
      </c>
      <c r="B2020">
        <v>-0.54923763885736598</v>
      </c>
      <c r="C2020">
        <v>6.1156049984422797E-2</v>
      </c>
      <c r="D2020">
        <f>EXP(B2020)</f>
        <v>0.57738982219981649</v>
      </c>
      <c r="E2020" t="s">
        <v>268</v>
      </c>
    </row>
    <row r="2021" spans="1:5">
      <c r="A2021" t="s">
        <v>224</v>
      </c>
      <c r="B2021">
        <v>-0.13966609698062199</v>
      </c>
      <c r="C2021">
        <v>0.108717450117855</v>
      </c>
      <c r="D2021">
        <f>EXP(B2021)</f>
        <v>0.86964856520682898</v>
      </c>
      <c r="E2021" t="s">
        <v>261</v>
      </c>
    </row>
    <row r="2022" spans="1:5">
      <c r="A2022" t="s">
        <v>224</v>
      </c>
      <c r="B2022">
        <v>-0.15474898013444499</v>
      </c>
      <c r="C2022">
        <v>0.175440854334246</v>
      </c>
      <c r="D2022">
        <f>EXP(B2022)</f>
        <v>0.85663018169035932</v>
      </c>
      <c r="E2022" t="s">
        <v>263</v>
      </c>
    </row>
    <row r="2023" spans="1:5">
      <c r="A2023" t="s">
        <v>224</v>
      </c>
      <c r="B2023">
        <v>-0.44184372345661799</v>
      </c>
      <c r="C2023">
        <v>0.191158322653317</v>
      </c>
      <c r="D2023">
        <f>EXP(B2023)</f>
        <v>0.64285008999595994</v>
      </c>
      <c r="E2023" t="s">
        <v>276</v>
      </c>
    </row>
    <row r="2024" spans="1:5">
      <c r="A2024" t="s">
        <v>224</v>
      </c>
      <c r="B2024">
        <v>-0.24271689720380599</v>
      </c>
      <c r="C2024">
        <v>0.25587559993082498</v>
      </c>
      <c r="D2024">
        <f>EXP(B2024)</f>
        <v>0.78449357466162684</v>
      </c>
      <c r="E2024" t="s">
        <v>272</v>
      </c>
    </row>
    <row r="2025" spans="1:5">
      <c r="A2025" t="s">
        <v>224</v>
      </c>
      <c r="B2025">
        <v>8.6320485266371802E-2</v>
      </c>
      <c r="C2025">
        <v>0.53978963591977003</v>
      </c>
      <c r="D2025">
        <f>EXP(B2025)</f>
        <v>1.0901556511499717</v>
      </c>
      <c r="E2025" t="s">
        <v>265</v>
      </c>
    </row>
    <row r="2026" spans="1:5">
      <c r="A2026" t="s">
        <v>224</v>
      </c>
      <c r="B2026">
        <v>7.0630216601885898E-2</v>
      </c>
      <c r="C2026">
        <v>0.69486739944035603</v>
      </c>
      <c r="D2026">
        <f>EXP(B2026)</f>
        <v>1.073184306746078</v>
      </c>
      <c r="E2026" t="s">
        <v>278</v>
      </c>
    </row>
    <row r="2027" spans="1:5">
      <c r="A2027" t="s">
        <v>224</v>
      </c>
      <c r="B2027">
        <v>-7.2159720694754403E-2</v>
      </c>
      <c r="C2027">
        <v>0.76444130347862205</v>
      </c>
      <c r="D2027">
        <f>EXP(B2027)</f>
        <v>0.93038228263865186</v>
      </c>
      <c r="E2027" t="s">
        <v>280</v>
      </c>
    </row>
    <row r="2028" spans="1:5">
      <c r="A2028" t="s">
        <v>224</v>
      </c>
      <c r="B2028">
        <v>3.3425581162254199E-2</v>
      </c>
      <c r="C2028">
        <v>0.82879676658395396</v>
      </c>
      <c r="D2028">
        <f>EXP(B2028)</f>
        <v>1.0339904924923118</v>
      </c>
      <c r="E2028" t="s">
        <v>270</v>
      </c>
    </row>
    <row r="2029" spans="1:5">
      <c r="A2029" t="s">
        <v>224</v>
      </c>
      <c r="B2029">
        <v>1.3654452055254399E-2</v>
      </c>
      <c r="C2029">
        <v>0.92110727883986798</v>
      </c>
      <c r="D2029">
        <f>EXP(B2029)</f>
        <v>1.0137480998366564</v>
      </c>
      <c r="E2029" t="s">
        <v>274</v>
      </c>
    </row>
    <row r="2030" spans="1:5">
      <c r="A2030" t="s">
        <v>103</v>
      </c>
      <c r="B2030">
        <v>-0.186123998528475</v>
      </c>
      <c r="C2030">
        <v>8.1685956530113596E-2</v>
      </c>
      <c r="D2030">
        <f>EXP(B2030)</f>
        <v>0.83017064866065138</v>
      </c>
      <c r="E2030" t="s">
        <v>261</v>
      </c>
    </row>
    <row r="2031" spans="1:5">
      <c r="A2031" t="s">
        <v>103</v>
      </c>
      <c r="B2031">
        <v>0.290595284866557</v>
      </c>
      <c r="C2031">
        <v>0.26642328647949298</v>
      </c>
      <c r="D2031">
        <f>EXP(B2031)</f>
        <v>1.337223279922281</v>
      </c>
      <c r="E2031" t="s">
        <v>278</v>
      </c>
    </row>
    <row r="2032" spans="1:5">
      <c r="A2032" t="s">
        <v>103</v>
      </c>
      <c r="B2032">
        <v>-0.168038198077262</v>
      </c>
      <c r="C2032">
        <v>0.313888187013391</v>
      </c>
      <c r="D2032">
        <f>EXP(B2032)</f>
        <v>0.84532154441028484</v>
      </c>
      <c r="E2032" t="s">
        <v>265</v>
      </c>
    </row>
    <row r="2033" spans="1:5">
      <c r="A2033" t="s">
        <v>103</v>
      </c>
      <c r="B2033">
        <v>-0.33140013911313099</v>
      </c>
      <c r="C2033">
        <v>0.33782054440502102</v>
      </c>
      <c r="D2033">
        <f>EXP(B2033)</f>
        <v>0.71791784454990137</v>
      </c>
      <c r="E2033" t="s">
        <v>280</v>
      </c>
    </row>
    <row r="2034" spans="1:5">
      <c r="A2034" t="s">
        <v>103</v>
      </c>
      <c r="B2034">
        <v>0.12650163303502701</v>
      </c>
      <c r="C2034">
        <v>0.36662012052175402</v>
      </c>
      <c r="D2034">
        <f>EXP(B2034)</f>
        <v>1.1348513044264887</v>
      </c>
      <c r="E2034" t="s">
        <v>263</v>
      </c>
    </row>
    <row r="2035" spans="1:5">
      <c r="A2035" t="s">
        <v>103</v>
      </c>
      <c r="B2035">
        <v>-0.33681602409863198</v>
      </c>
      <c r="C2035">
        <v>0.422927911348495</v>
      </c>
      <c r="D2035">
        <f>EXP(B2035)</f>
        <v>0.71404019400766028</v>
      </c>
      <c r="E2035" t="s">
        <v>268</v>
      </c>
    </row>
    <row r="2036" spans="1:5">
      <c r="A2036" t="s">
        <v>103</v>
      </c>
      <c r="B2036">
        <v>0.15265926586656101</v>
      </c>
      <c r="C2036">
        <v>0.47280259290702698</v>
      </c>
      <c r="D2036">
        <f>EXP(B2036)</f>
        <v>1.1649279805851496</v>
      </c>
      <c r="E2036" t="s">
        <v>270</v>
      </c>
    </row>
    <row r="2037" spans="1:5">
      <c r="A2037" t="s">
        <v>103</v>
      </c>
      <c r="B2037">
        <v>4.8996691125660602E-2</v>
      </c>
      <c r="C2037">
        <v>0.79237650783979996</v>
      </c>
      <c r="D2037">
        <f>EXP(B2037)</f>
        <v>1.0502168756986081</v>
      </c>
      <c r="E2037" t="s">
        <v>257</v>
      </c>
    </row>
    <row r="2038" spans="1:5">
      <c r="A2038" t="s">
        <v>103</v>
      </c>
      <c r="B2038">
        <v>5.8264852923794103E-2</v>
      </c>
      <c r="C2038">
        <v>0.83172452831323196</v>
      </c>
      <c r="D2038">
        <f>EXP(B2038)</f>
        <v>1.0599957014965231</v>
      </c>
      <c r="E2038" s="2" t="s">
        <v>259</v>
      </c>
    </row>
    <row r="2039" spans="1:5">
      <c r="A2039" t="s">
        <v>103</v>
      </c>
      <c r="B2039">
        <v>-6.9308049418758594E-2</v>
      </c>
      <c r="C2039">
        <v>0.89260222585203797</v>
      </c>
      <c r="D2039">
        <f>EXP(B2039)</f>
        <v>0.93303921361610354</v>
      </c>
      <c r="E2039" t="s">
        <v>276</v>
      </c>
    </row>
    <row r="2040" spans="1:5">
      <c r="A2040" t="s">
        <v>103</v>
      </c>
      <c r="B2040">
        <v>-1.97407600847367E-2</v>
      </c>
      <c r="C2040">
        <v>0.94776104052784704</v>
      </c>
      <c r="D2040">
        <f>EXP(B2040)</f>
        <v>0.98045281286790043</v>
      </c>
      <c r="E2040" t="s">
        <v>272</v>
      </c>
    </row>
    <row r="2041" spans="1:5">
      <c r="A2041" t="s">
        <v>103</v>
      </c>
      <c r="B2041">
        <v>-2.3831955028520602E-3</v>
      </c>
      <c r="C2041">
        <v>0.99040034347331196</v>
      </c>
      <c r="D2041">
        <f>EXP(B2041)</f>
        <v>0.99761964205295262</v>
      </c>
      <c r="E2041" t="s">
        <v>274</v>
      </c>
    </row>
    <row r="2042" spans="1:5">
      <c r="A2042" t="s">
        <v>17</v>
      </c>
      <c r="B2042">
        <v>0.52567017620652801</v>
      </c>
      <c r="C2042">
        <v>2.2886452071025999E-2</v>
      </c>
      <c r="D2042">
        <f>EXP(B2042)</f>
        <v>1.6915921333852963</v>
      </c>
      <c r="E2042" t="s">
        <v>274</v>
      </c>
    </row>
    <row r="2043" spans="1:5">
      <c r="A2043" t="s">
        <v>17</v>
      </c>
      <c r="B2043">
        <v>0.287469386538172</v>
      </c>
      <c r="C2043">
        <v>2.7491383972848001E-2</v>
      </c>
      <c r="D2043">
        <f>EXP(B2043)</f>
        <v>1.3330497822699154</v>
      </c>
      <c r="E2043" t="s">
        <v>263</v>
      </c>
    </row>
    <row r="2044" spans="1:5">
      <c r="A2044" t="s">
        <v>17</v>
      </c>
      <c r="B2044">
        <v>0.34573124860994497</v>
      </c>
      <c r="C2044">
        <v>5.54465188624075E-2</v>
      </c>
      <c r="D2044">
        <f>EXP(B2044)</f>
        <v>1.4130228129385305</v>
      </c>
      <c r="E2044" t="s">
        <v>257</v>
      </c>
    </row>
    <row r="2045" spans="1:5">
      <c r="A2045" t="s">
        <v>17</v>
      </c>
      <c r="B2045">
        <v>0.17173106289811099</v>
      </c>
      <c r="C2045">
        <v>8.3923401466521594E-2</v>
      </c>
      <c r="D2045">
        <f>EXP(B2045)</f>
        <v>1.1873584655262985</v>
      </c>
      <c r="E2045" t="s">
        <v>261</v>
      </c>
    </row>
    <row r="2046" spans="1:5">
      <c r="A2046" t="s">
        <v>17</v>
      </c>
      <c r="B2046">
        <v>0.223369573956815</v>
      </c>
      <c r="C2046">
        <v>0.14775054677114199</v>
      </c>
      <c r="D2046">
        <f>EXP(B2046)</f>
        <v>1.2502825602345591</v>
      </c>
      <c r="E2046" t="s">
        <v>265</v>
      </c>
    </row>
    <row r="2047" spans="1:5">
      <c r="A2047" t="s">
        <v>17</v>
      </c>
      <c r="B2047">
        <v>0.55524694913710604</v>
      </c>
      <c r="C2047">
        <v>0.181287040168397</v>
      </c>
      <c r="D2047">
        <f>EXP(B2047)</f>
        <v>1.7423712087166843</v>
      </c>
      <c r="E2047" t="s">
        <v>280</v>
      </c>
    </row>
    <row r="2048" spans="1:5">
      <c r="A2048" t="s">
        <v>17</v>
      </c>
      <c r="B2048">
        <v>0.39361852160205102</v>
      </c>
      <c r="C2048">
        <v>0.18593620019833501</v>
      </c>
      <c r="D2048">
        <f>EXP(B2048)</f>
        <v>1.4823349620355284</v>
      </c>
      <c r="E2048" t="s">
        <v>278</v>
      </c>
    </row>
    <row r="2049" spans="1:5">
      <c r="A2049" t="s">
        <v>17</v>
      </c>
      <c r="B2049">
        <v>0.258820211513548</v>
      </c>
      <c r="C2049">
        <v>0.204791729727231</v>
      </c>
      <c r="D2049">
        <f>EXP(B2049)</f>
        <v>1.2954008857259962</v>
      </c>
      <c r="E2049" t="s">
        <v>270</v>
      </c>
    </row>
    <row r="2050" spans="1:5">
      <c r="A2050" t="s">
        <v>17</v>
      </c>
      <c r="B2050">
        <v>0.25256597710825501</v>
      </c>
      <c r="C2050">
        <v>0.31428817399793002</v>
      </c>
      <c r="D2050">
        <f>EXP(B2050)</f>
        <v>1.2873244272961077</v>
      </c>
      <c r="E2050" s="2" t="s">
        <v>259</v>
      </c>
    </row>
    <row r="2051" spans="1:5">
      <c r="A2051" t="s">
        <v>17</v>
      </c>
      <c r="B2051">
        <v>0.17641017891779101</v>
      </c>
      <c r="C2051">
        <v>0.51293136742839396</v>
      </c>
      <c r="D2051">
        <f>EXP(B2051)</f>
        <v>1.1929272719287269</v>
      </c>
      <c r="E2051" t="s">
        <v>272</v>
      </c>
    </row>
    <row r="2052" spans="1:5">
      <c r="A2052" t="s">
        <v>17</v>
      </c>
      <c r="B2052">
        <v>0.194336966085952</v>
      </c>
      <c r="C2052">
        <v>0.73225564505094198</v>
      </c>
      <c r="D2052">
        <f>EXP(B2052)</f>
        <v>1.2145054611643877</v>
      </c>
      <c r="E2052" t="s">
        <v>276</v>
      </c>
    </row>
    <row r="2053" spans="1:5">
      <c r="A2053" t="s">
        <v>17</v>
      </c>
      <c r="B2053">
        <v>2.17036332443242E-2</v>
      </c>
      <c r="C2053">
        <v>0.95429977303698699</v>
      </c>
      <c r="D2053">
        <f>EXP(B2053)</f>
        <v>1.0219408702855892</v>
      </c>
      <c r="E2053" t="s">
        <v>268</v>
      </c>
    </row>
    <row r="2054" spans="1:5">
      <c r="A2054" t="s">
        <v>26</v>
      </c>
      <c r="B2054">
        <v>0.246186970280347</v>
      </c>
      <c r="C2054">
        <v>0.25182136708462199</v>
      </c>
      <c r="D2054">
        <f>EXP(B2054)</f>
        <v>1.2791387121087447</v>
      </c>
      <c r="E2054" t="s">
        <v>272</v>
      </c>
    </row>
    <row r="2055" spans="1:5">
      <c r="A2055" t="s">
        <v>26</v>
      </c>
      <c r="B2055">
        <v>-0.104551915617909</v>
      </c>
      <c r="C2055">
        <v>0.259299335364999</v>
      </c>
      <c r="D2055">
        <f>EXP(B2055)</f>
        <v>0.90072803434055615</v>
      </c>
      <c r="E2055" t="s">
        <v>261</v>
      </c>
    </row>
    <row r="2056" spans="1:5">
      <c r="A2056" t="s">
        <v>26</v>
      </c>
      <c r="B2056">
        <v>0.24951319724915599</v>
      </c>
      <c r="C2056">
        <v>0.28632203561298702</v>
      </c>
      <c r="D2056">
        <f>EXP(B2056)</f>
        <v>1.2834005017002525</v>
      </c>
      <c r="E2056" t="s">
        <v>278</v>
      </c>
    </row>
    <row r="2057" spans="1:5">
      <c r="A2057" t="s">
        <v>26</v>
      </c>
      <c r="B2057">
        <v>0.14025361329574601</v>
      </c>
      <c r="C2057">
        <v>0.405295340128635</v>
      </c>
      <c r="D2057">
        <f>EXP(B2057)</f>
        <v>1.1505655605821281</v>
      </c>
      <c r="E2057" t="s">
        <v>270</v>
      </c>
    </row>
    <row r="2058" spans="1:5">
      <c r="A2058" t="s">
        <v>26</v>
      </c>
      <c r="B2058">
        <v>0.199986147342609</v>
      </c>
      <c r="C2058">
        <v>0.51008265990082402</v>
      </c>
      <c r="D2058">
        <f>EXP(B2058)</f>
        <v>1.2213858386034153</v>
      </c>
      <c r="E2058" t="s">
        <v>280</v>
      </c>
    </row>
    <row r="2059" spans="1:5">
      <c r="A2059" t="s">
        <v>26</v>
      </c>
      <c r="B2059">
        <v>0.256116865041839</v>
      </c>
      <c r="C2059">
        <v>0.58823557464799703</v>
      </c>
      <c r="D2059">
        <f>EXP(B2059)</f>
        <v>1.2919036974976603</v>
      </c>
      <c r="E2059" t="s">
        <v>276</v>
      </c>
    </row>
    <row r="2060" spans="1:5">
      <c r="A2060" t="s">
        <v>26</v>
      </c>
      <c r="B2060">
        <v>-0.106848828829887</v>
      </c>
      <c r="C2060">
        <v>0.588794758830823</v>
      </c>
      <c r="D2060">
        <f>EXP(B2060)</f>
        <v>0.89866151443506448</v>
      </c>
      <c r="E2060" t="s">
        <v>274</v>
      </c>
    </row>
    <row r="2061" spans="1:5">
      <c r="A2061" t="s">
        <v>26</v>
      </c>
      <c r="B2061">
        <v>-5.9089900731186099E-2</v>
      </c>
      <c r="C2061">
        <v>0.64536647317537899</v>
      </c>
      <c r="D2061">
        <f>EXP(B2061)</f>
        <v>0.94262202293868902</v>
      </c>
      <c r="E2061" t="s">
        <v>265</v>
      </c>
    </row>
    <row r="2062" spans="1:5">
      <c r="A2062" t="s">
        <v>26</v>
      </c>
      <c r="B2062">
        <v>3.0069472239621E-2</v>
      </c>
      <c r="C2062">
        <v>0.83417443931605595</v>
      </c>
      <c r="D2062">
        <f>EXP(B2062)</f>
        <v>1.0305261244245647</v>
      </c>
      <c r="E2062" t="s">
        <v>257</v>
      </c>
    </row>
    <row r="2063" spans="1:5">
      <c r="A2063" t="s">
        <v>26</v>
      </c>
      <c r="B2063">
        <v>-1.8329502091149499E-2</v>
      </c>
      <c r="C2063">
        <v>0.869137569011734</v>
      </c>
      <c r="D2063">
        <f>EXP(B2063)</f>
        <v>0.98183746155584872</v>
      </c>
      <c r="E2063" t="s">
        <v>263</v>
      </c>
    </row>
    <row r="2064" spans="1:5">
      <c r="A2064" t="s">
        <v>26</v>
      </c>
      <c r="B2064">
        <v>-3.7253969415554297E-2</v>
      </c>
      <c r="C2064">
        <v>0.90188256382538301</v>
      </c>
      <c r="D2064">
        <f>EXP(B2064)</f>
        <v>0.96343142216032329</v>
      </c>
      <c r="E2064" t="s">
        <v>268</v>
      </c>
    </row>
    <row r="2065" spans="1:5">
      <c r="A2065" t="s">
        <v>26</v>
      </c>
      <c r="B2065">
        <v>2.5190935950387999E-2</v>
      </c>
      <c r="C2065">
        <v>0.90973731302981897</v>
      </c>
      <c r="D2065">
        <f>EXP(B2065)</f>
        <v>1.0255109087323224</v>
      </c>
      <c r="E2065" s="2" t="s">
        <v>259</v>
      </c>
    </row>
    <row r="2066" spans="1:5">
      <c r="A2066" t="s">
        <v>196</v>
      </c>
      <c r="B2066">
        <v>-0.84575889833012896</v>
      </c>
      <c r="C2066">
        <v>0.16922309112813599</v>
      </c>
      <c r="D2066">
        <f>EXP(B2066)</f>
        <v>0.42923149151438389</v>
      </c>
      <c r="E2066" t="s">
        <v>268</v>
      </c>
    </row>
    <row r="2067" spans="1:5">
      <c r="A2067" t="s">
        <v>196</v>
      </c>
      <c r="B2067">
        <v>0.30917094575887299</v>
      </c>
      <c r="C2067">
        <v>0.25220377688145701</v>
      </c>
      <c r="D2067">
        <f>EXP(B2067)</f>
        <v>1.3622952291915156</v>
      </c>
      <c r="E2067" t="s">
        <v>263</v>
      </c>
    </row>
    <row r="2068" spans="1:5">
      <c r="A2068" t="s">
        <v>196</v>
      </c>
      <c r="B2068">
        <v>0.377380622319758</v>
      </c>
      <c r="C2068">
        <v>0.26448310474512998</v>
      </c>
      <c r="D2068">
        <f>EXP(B2068)</f>
        <v>1.4584593259105847</v>
      </c>
      <c r="E2068" t="s">
        <v>257</v>
      </c>
    </row>
    <row r="2069" spans="1:5">
      <c r="A2069" t="s">
        <v>196</v>
      </c>
      <c r="B2069">
        <v>0.36574994509466602</v>
      </c>
      <c r="C2069">
        <v>0.36850346680791002</v>
      </c>
      <c r="D2069">
        <f>EXP(B2069)</f>
        <v>1.4415947197499572</v>
      </c>
      <c r="E2069" t="s">
        <v>272</v>
      </c>
    </row>
    <row r="2070" spans="1:5">
      <c r="A2070" t="s">
        <v>196</v>
      </c>
      <c r="B2070">
        <v>0.140892483670851</v>
      </c>
      <c r="C2070">
        <v>0.42365865174580702</v>
      </c>
      <c r="D2070">
        <f>EXP(B2070)</f>
        <v>1.1513008576881596</v>
      </c>
      <c r="E2070" t="s">
        <v>261</v>
      </c>
    </row>
    <row r="2071" spans="1:5">
      <c r="A2071" t="s">
        <v>196</v>
      </c>
      <c r="B2071">
        <v>0.39996056981216799</v>
      </c>
      <c r="C2071">
        <v>0.56777237811353498</v>
      </c>
      <c r="D2071">
        <f>EXP(B2071)</f>
        <v>1.4917658758729142</v>
      </c>
      <c r="E2071" t="s">
        <v>280</v>
      </c>
    </row>
    <row r="2072" spans="1:5">
      <c r="A2072" t="s">
        <v>196</v>
      </c>
      <c r="B2072">
        <v>0.22721238144611899</v>
      </c>
      <c r="C2072">
        <v>0.68380861874750598</v>
      </c>
      <c r="D2072">
        <f>EXP(B2072)</f>
        <v>1.2550963988243713</v>
      </c>
      <c r="E2072" s="2" t="s">
        <v>259</v>
      </c>
    </row>
    <row r="2073" spans="1:5">
      <c r="A2073" t="s">
        <v>196</v>
      </c>
      <c r="B2073">
        <v>-0.10951684715401799</v>
      </c>
      <c r="C2073">
        <v>0.71974656595570097</v>
      </c>
      <c r="D2073">
        <f>EXP(B2073)</f>
        <v>0.89626706468563599</v>
      </c>
      <c r="E2073" t="s">
        <v>270</v>
      </c>
    </row>
    <row r="2074" spans="1:5">
      <c r="A2074" t="s">
        <v>196</v>
      </c>
      <c r="B2074">
        <v>-0.117709182790721</v>
      </c>
      <c r="C2074">
        <v>0.73856193613962795</v>
      </c>
      <c r="D2074">
        <f>EXP(B2074)</f>
        <v>0.88895453830475779</v>
      </c>
      <c r="E2074" t="s">
        <v>274</v>
      </c>
    </row>
    <row r="2075" spans="1:5">
      <c r="A2075" t="s">
        <v>196</v>
      </c>
      <c r="B2075">
        <v>-0.30188631209486899</v>
      </c>
      <c r="C2075">
        <v>0.79039642044885805</v>
      </c>
      <c r="D2075">
        <f>EXP(B2075)</f>
        <v>0.73942212346344383</v>
      </c>
      <c r="E2075" t="s">
        <v>276</v>
      </c>
    </row>
    <row r="2076" spans="1:5">
      <c r="A2076" t="s">
        <v>196</v>
      </c>
      <c r="B2076">
        <v>-5.1988431169727602E-2</v>
      </c>
      <c r="C2076">
        <v>0.92364873212739096</v>
      </c>
      <c r="D2076">
        <f>EXP(B2076)</f>
        <v>0.94933984953095107</v>
      </c>
      <c r="E2076" t="s">
        <v>278</v>
      </c>
    </row>
    <row r="2077" spans="1:5">
      <c r="A2077" t="s">
        <v>196</v>
      </c>
      <c r="B2077">
        <v>7.6338424765542397E-3</v>
      </c>
      <c r="C2077">
        <v>0.97269617109344497</v>
      </c>
      <c r="D2077">
        <f>EXP(B2077)</f>
        <v>1.0076630545381466</v>
      </c>
      <c r="E2077" t="s">
        <v>265</v>
      </c>
    </row>
    <row r="2078" spans="1:5">
      <c r="A2078" t="s">
        <v>111</v>
      </c>
      <c r="B2078">
        <v>0.64759085865995802</v>
      </c>
      <c r="C2078">
        <v>0.12310674476403601</v>
      </c>
      <c r="D2078">
        <f>EXP(B2078)</f>
        <v>1.9109315748159257</v>
      </c>
      <c r="E2078" t="s">
        <v>276</v>
      </c>
    </row>
    <row r="2079" spans="1:5">
      <c r="A2079" t="s">
        <v>111</v>
      </c>
      <c r="B2079">
        <v>0.189699590157688</v>
      </c>
      <c r="C2079">
        <v>0.133255745082375</v>
      </c>
      <c r="D2079">
        <f>EXP(B2079)</f>
        <v>1.2088863817358537</v>
      </c>
      <c r="E2079" t="s">
        <v>263</v>
      </c>
    </row>
    <row r="2080" spans="1:5">
      <c r="A2080" t="s">
        <v>111</v>
      </c>
      <c r="B2080">
        <v>0.30461492591656403</v>
      </c>
      <c r="C2080">
        <v>0.16514003738531999</v>
      </c>
      <c r="D2080">
        <f>EXP(B2080)</f>
        <v>1.3561027024452841</v>
      </c>
      <c r="E2080" t="s">
        <v>278</v>
      </c>
    </row>
    <row r="2081" spans="1:5">
      <c r="A2081" t="s">
        <v>111</v>
      </c>
      <c r="B2081">
        <v>0.34494620159633699</v>
      </c>
      <c r="C2081">
        <v>0.16823513965817699</v>
      </c>
      <c r="D2081">
        <f>EXP(B2081)</f>
        <v>1.4119139589072949</v>
      </c>
      <c r="E2081" t="s">
        <v>272</v>
      </c>
    </row>
    <row r="2082" spans="1:5">
      <c r="A2082" t="s">
        <v>111</v>
      </c>
      <c r="B2082">
        <v>0.18887556792494001</v>
      </c>
      <c r="C2082">
        <v>0.30400781199020399</v>
      </c>
      <c r="D2082">
        <f>EXP(B2082)</f>
        <v>1.2078906427922942</v>
      </c>
      <c r="E2082" t="s">
        <v>270</v>
      </c>
    </row>
    <row r="2083" spans="1:5">
      <c r="A2083" t="s">
        <v>111</v>
      </c>
      <c r="B2083">
        <v>0.154751548283903</v>
      </c>
      <c r="C2083">
        <v>0.37540041462669499</v>
      </c>
      <c r="D2083">
        <f>EXP(B2083)</f>
        <v>1.167367890516634</v>
      </c>
      <c r="E2083" t="s">
        <v>257</v>
      </c>
    </row>
    <row r="2084" spans="1:5">
      <c r="A2084" t="s">
        <v>111</v>
      </c>
      <c r="B2084">
        <v>0.19588601355572799</v>
      </c>
      <c r="C2084">
        <v>0.42278044822927102</v>
      </c>
      <c r="D2084">
        <f>EXP(B2084)</f>
        <v>1.2163882456608277</v>
      </c>
      <c r="E2084" s="2" t="s">
        <v>259</v>
      </c>
    </row>
    <row r="2085" spans="1:5">
      <c r="A2085" t="s">
        <v>111</v>
      </c>
      <c r="B2085">
        <v>-9.3742613634369198E-2</v>
      </c>
      <c r="C2085">
        <v>0.48756449589094503</v>
      </c>
      <c r="D2085">
        <f>EXP(B2085)</f>
        <v>0.91051708676731202</v>
      </c>
      <c r="E2085" t="s">
        <v>265</v>
      </c>
    </row>
    <row r="2086" spans="1:5">
      <c r="A2086" t="s">
        <v>111</v>
      </c>
      <c r="B2086">
        <v>0.22184620473619801</v>
      </c>
      <c r="C2086">
        <v>0.50250898167692204</v>
      </c>
      <c r="D2086">
        <f>EXP(B2086)</f>
        <v>1.248379368265311</v>
      </c>
      <c r="E2086" t="s">
        <v>268</v>
      </c>
    </row>
    <row r="2087" spans="1:5">
      <c r="A2087" t="s">
        <v>111</v>
      </c>
      <c r="B2087">
        <v>9.6338540392141694E-2</v>
      </c>
      <c r="C2087">
        <v>0.56418381882656998</v>
      </c>
      <c r="D2087">
        <f>EXP(B2087)</f>
        <v>1.1011317784850523</v>
      </c>
      <c r="E2087" t="s">
        <v>274</v>
      </c>
    </row>
    <row r="2088" spans="1:5">
      <c r="A2088" t="s">
        <v>111</v>
      </c>
      <c r="B2088">
        <v>-3.1457574757090101E-2</v>
      </c>
      <c r="C2088">
        <v>0.74618640752224097</v>
      </c>
      <c r="D2088">
        <f>EXP(B2088)</f>
        <v>0.96903206700250111</v>
      </c>
      <c r="E2088" t="s">
        <v>261</v>
      </c>
    </row>
    <row r="2089" spans="1:5">
      <c r="A2089" t="s">
        <v>111</v>
      </c>
      <c r="B2089">
        <v>-3.6149115566606903E-2</v>
      </c>
      <c r="C2089">
        <v>0.903946556976989</v>
      </c>
      <c r="D2089">
        <f>EXP(B2089)</f>
        <v>0.96449646132326194</v>
      </c>
      <c r="E2089" t="s">
        <v>280</v>
      </c>
    </row>
    <row r="2090" spans="1:5">
      <c r="A2090" t="s">
        <v>78</v>
      </c>
      <c r="B2090">
        <v>-0.36575765262146298</v>
      </c>
      <c r="C2090">
        <v>1.2540489887917501E-3</v>
      </c>
      <c r="D2090">
        <f>EXP(B2090)</f>
        <v>0.69367089016277295</v>
      </c>
      <c r="E2090" t="s">
        <v>263</v>
      </c>
    </row>
    <row r="2091" spans="1:5">
      <c r="A2091" t="s">
        <v>78</v>
      </c>
      <c r="B2091">
        <v>-0.26384614779701698</v>
      </c>
      <c r="C2091">
        <v>2.25607530415772E-3</v>
      </c>
      <c r="D2091">
        <f>EXP(B2091)</f>
        <v>0.76809170316724018</v>
      </c>
      <c r="E2091" t="s">
        <v>261</v>
      </c>
    </row>
    <row r="2092" spans="1:5">
      <c r="A2092" t="s">
        <v>78</v>
      </c>
      <c r="B2092">
        <v>-0.38255682590004197</v>
      </c>
      <c r="C2092">
        <v>3.4399777212009899E-3</v>
      </c>
      <c r="D2092">
        <f>EXP(B2092)</f>
        <v>0.68211512806900931</v>
      </c>
      <c r="E2092" t="s">
        <v>270</v>
      </c>
    </row>
    <row r="2093" spans="1:5">
      <c r="A2093" t="s">
        <v>78</v>
      </c>
      <c r="B2093">
        <v>-0.28271941373048998</v>
      </c>
      <c r="C2093">
        <v>4.43618191013444E-3</v>
      </c>
      <c r="D2093">
        <f>EXP(B2093)</f>
        <v>0.75373124483056875</v>
      </c>
      <c r="E2093" t="s">
        <v>265</v>
      </c>
    </row>
    <row r="2094" spans="1:5">
      <c r="A2094" t="s">
        <v>78</v>
      </c>
      <c r="B2094">
        <v>-0.40788899129229</v>
      </c>
      <c r="C2094">
        <v>6.8817195324672098E-3</v>
      </c>
      <c r="D2094">
        <f>EXP(B2094)</f>
        <v>0.6650527013657912</v>
      </c>
      <c r="E2094" t="s">
        <v>257</v>
      </c>
    </row>
    <row r="2095" spans="1:5">
      <c r="A2095" t="s">
        <v>78</v>
      </c>
      <c r="B2095">
        <v>-0.41239715512877501</v>
      </c>
      <c r="C2095">
        <v>1.39555346206092E-2</v>
      </c>
      <c r="D2095">
        <f>EXP(B2095)</f>
        <v>0.66206128279699294</v>
      </c>
      <c r="E2095" t="s">
        <v>278</v>
      </c>
    </row>
    <row r="2096" spans="1:5">
      <c r="A2096" t="s">
        <v>78</v>
      </c>
      <c r="B2096">
        <v>-0.38613303795232801</v>
      </c>
      <c r="C2096">
        <v>2.5014920983250599E-2</v>
      </c>
      <c r="D2096">
        <f>EXP(B2096)</f>
        <v>0.67968009641692706</v>
      </c>
      <c r="E2096" t="s">
        <v>272</v>
      </c>
    </row>
    <row r="2097" spans="1:5">
      <c r="A2097" t="s">
        <v>78</v>
      </c>
      <c r="B2097">
        <v>-0.25547748624995797</v>
      </c>
      <c r="C2097">
        <v>4.0285538604205501E-2</v>
      </c>
      <c r="D2097">
        <f>EXP(B2097)</f>
        <v>0.7745465743121952</v>
      </c>
      <c r="E2097" t="s">
        <v>274</v>
      </c>
    </row>
    <row r="2098" spans="1:5">
      <c r="A2098" t="s">
        <v>78</v>
      </c>
      <c r="B2098">
        <v>-0.37617109686658301</v>
      </c>
      <c r="C2098">
        <v>7.9178673207613695E-2</v>
      </c>
      <c r="D2098">
        <f>EXP(B2098)</f>
        <v>0.68648486758380145</v>
      </c>
      <c r="E2098" t="s">
        <v>280</v>
      </c>
    </row>
    <row r="2099" spans="1:5">
      <c r="A2099" t="s">
        <v>78</v>
      </c>
      <c r="B2099">
        <v>-0.12926722230795101</v>
      </c>
      <c r="C2099">
        <v>0.55336176299594497</v>
      </c>
      <c r="D2099">
        <f>EXP(B2099)</f>
        <v>0.87873911547386785</v>
      </c>
      <c r="E2099" s="2" t="s">
        <v>259</v>
      </c>
    </row>
    <row r="2100" spans="1:5">
      <c r="A2100" t="s">
        <v>78</v>
      </c>
      <c r="B2100">
        <v>3.0842536799271E-2</v>
      </c>
      <c r="C2100">
        <v>0.91726346958781202</v>
      </c>
      <c r="D2100">
        <f>EXP(B2100)</f>
        <v>1.03132309566457</v>
      </c>
      <c r="E2100" t="s">
        <v>276</v>
      </c>
    </row>
    <row r="2101" spans="1:5">
      <c r="A2101" t="s">
        <v>78</v>
      </c>
      <c r="B2101">
        <v>-8.3905050907667998E-3</v>
      </c>
      <c r="C2101">
        <v>0.97313066389402703</v>
      </c>
      <c r="D2101">
        <f>EXP(B2101)</f>
        <v>0.99164459695383822</v>
      </c>
      <c r="E2101" t="s">
        <v>268</v>
      </c>
    </row>
    <row r="2102" spans="1:5">
      <c r="A2102" t="s">
        <v>135</v>
      </c>
      <c r="B2102">
        <v>0.55517935290442599</v>
      </c>
      <c r="C2102">
        <v>3.0977717802766198E-3</v>
      </c>
      <c r="D2102">
        <f>EXP(B2102)</f>
        <v>1.7422534349676206</v>
      </c>
      <c r="E2102" t="s">
        <v>270</v>
      </c>
    </row>
    <row r="2103" spans="1:5">
      <c r="A2103" t="s">
        <v>135</v>
      </c>
      <c r="B2103">
        <v>0.390154381335994</v>
      </c>
      <c r="C2103">
        <v>3.8022602803236402E-3</v>
      </c>
      <c r="D2103">
        <f>EXP(B2103)</f>
        <v>1.4772088297526278</v>
      </c>
      <c r="E2103" t="s">
        <v>265</v>
      </c>
    </row>
    <row r="2104" spans="1:5">
      <c r="A2104" t="s">
        <v>135</v>
      </c>
      <c r="B2104">
        <v>0.59761043479701603</v>
      </c>
      <c r="C2104">
        <v>1.0322333590581999E-2</v>
      </c>
      <c r="D2104">
        <f>EXP(B2104)</f>
        <v>1.8177699267373166</v>
      </c>
      <c r="E2104" t="s">
        <v>278</v>
      </c>
    </row>
    <row r="2105" spans="1:5">
      <c r="A2105" t="s">
        <v>135</v>
      </c>
      <c r="B2105">
        <v>0.425958323515579</v>
      </c>
      <c r="C2105">
        <v>6.8805640168239604E-2</v>
      </c>
      <c r="D2105">
        <f>EXP(B2105)</f>
        <v>1.5310569647318217</v>
      </c>
      <c r="E2105" t="s">
        <v>274</v>
      </c>
    </row>
    <row r="2106" spans="1:5">
      <c r="A2106" t="s">
        <v>135</v>
      </c>
      <c r="B2106">
        <v>0.42335464837164499</v>
      </c>
      <c r="C2106">
        <v>8.4258162451035207E-2</v>
      </c>
      <c r="D2106">
        <f>EXP(B2106)</f>
        <v>1.5270757748804136</v>
      </c>
      <c r="E2106" t="s">
        <v>272</v>
      </c>
    </row>
    <row r="2107" spans="1:5">
      <c r="A2107" t="s">
        <v>135</v>
      </c>
      <c r="B2107">
        <v>0.51402913130875805</v>
      </c>
      <c r="C2107">
        <v>9.7755866515975495E-2</v>
      </c>
      <c r="D2107">
        <f>EXP(B2107)</f>
        <v>1.6720144070945973</v>
      </c>
      <c r="E2107" t="s">
        <v>280</v>
      </c>
    </row>
    <row r="2108" spans="1:5">
      <c r="A2108" t="s">
        <v>135</v>
      </c>
      <c r="B2108">
        <v>-0.30017240899686598</v>
      </c>
      <c r="C2108">
        <v>0.36811136994756399</v>
      </c>
      <c r="D2108">
        <f>EXP(B2108)</f>
        <v>0.74069050796515712</v>
      </c>
      <c r="E2108" s="2" t="s">
        <v>259</v>
      </c>
    </row>
    <row r="2109" spans="1:5">
      <c r="A2109" t="s">
        <v>135</v>
      </c>
      <c r="B2109">
        <v>0.120128737615848</v>
      </c>
      <c r="C2109">
        <v>0.43973942865018301</v>
      </c>
      <c r="D2109">
        <f>EXP(B2109)</f>
        <v>1.1276420121795385</v>
      </c>
      <c r="E2109" t="s">
        <v>261</v>
      </c>
    </row>
    <row r="2110" spans="1:5">
      <c r="A2110" t="s">
        <v>135</v>
      </c>
      <c r="B2110">
        <v>0.117075668516812</v>
      </c>
      <c r="C2110">
        <v>0.444418699331246</v>
      </c>
      <c r="D2110">
        <f>EXP(B2110)</f>
        <v>1.1242044933587814</v>
      </c>
      <c r="E2110" t="s">
        <v>263</v>
      </c>
    </row>
    <row r="2111" spans="1:5">
      <c r="A2111" t="s">
        <v>135</v>
      </c>
      <c r="B2111">
        <v>-4.31923062835892E-2</v>
      </c>
      <c r="C2111">
        <v>0.90038392784367605</v>
      </c>
      <c r="D2111">
        <f>EXP(B2111)</f>
        <v>0.95772719539906281</v>
      </c>
      <c r="E2111" t="s">
        <v>268</v>
      </c>
    </row>
    <row r="2112" spans="1:5">
      <c r="A2112" t="s">
        <v>135</v>
      </c>
      <c r="B2112">
        <v>2.19555221746979E-2</v>
      </c>
      <c r="C2112">
        <v>0.91778858263744301</v>
      </c>
      <c r="D2112">
        <f>EXP(B2112)</f>
        <v>1.0221983183011021</v>
      </c>
      <c r="E2112" t="s">
        <v>257</v>
      </c>
    </row>
    <row r="2113" spans="1:5">
      <c r="A2113" t="s">
        <v>135</v>
      </c>
      <c r="B2113">
        <v>3.67783097406656E-2</v>
      </c>
      <c r="C2113">
        <v>0.94229705008489895</v>
      </c>
      <c r="D2113">
        <f>EXP(B2113)</f>
        <v>1.0374629999009006</v>
      </c>
      <c r="E2113" t="s">
        <v>276</v>
      </c>
    </row>
    <row r="2114" spans="1:5">
      <c r="A2114" t="s">
        <v>204</v>
      </c>
      <c r="B2114">
        <v>0.32200031517617</v>
      </c>
      <c r="C2114">
        <v>4.6412676814220602E-4</v>
      </c>
      <c r="D2114">
        <f>EXP(B2114)</f>
        <v>1.3798852108641138</v>
      </c>
      <c r="E2114" t="s">
        <v>261</v>
      </c>
    </row>
    <row r="2115" spans="1:5">
      <c r="A2115" t="s">
        <v>204</v>
      </c>
      <c r="B2115">
        <v>0.49176059088260299</v>
      </c>
      <c r="C2115">
        <v>8.9006218544458802E-4</v>
      </c>
      <c r="D2115">
        <f>EXP(B2115)</f>
        <v>1.635192592324255</v>
      </c>
      <c r="E2115" t="s">
        <v>257</v>
      </c>
    </row>
    <row r="2116" spans="1:5">
      <c r="A2116" t="s">
        <v>204</v>
      </c>
      <c r="B2116">
        <v>0.34888469517611198</v>
      </c>
      <c r="C2116">
        <v>1.68432400674528E-3</v>
      </c>
      <c r="D2116">
        <f>EXP(B2116)</f>
        <v>1.4174857379753631</v>
      </c>
      <c r="E2116" t="s">
        <v>263</v>
      </c>
    </row>
    <row r="2117" spans="1:5">
      <c r="A2117" t="s">
        <v>204</v>
      </c>
      <c r="B2117">
        <v>0.52173631487760197</v>
      </c>
      <c r="C2117">
        <v>2.22121442440511E-3</v>
      </c>
      <c r="D2117">
        <f>EXP(B2117)</f>
        <v>1.684950716279223</v>
      </c>
      <c r="E2117" t="s">
        <v>270</v>
      </c>
    </row>
    <row r="2118" spans="1:5">
      <c r="A2118" t="s">
        <v>204</v>
      </c>
      <c r="B2118">
        <v>0.38917998608709198</v>
      </c>
      <c r="C2118">
        <v>2.79830030946696E-3</v>
      </c>
      <c r="D2118">
        <f>EXP(B2118)</f>
        <v>1.4757701455246484</v>
      </c>
      <c r="E2118" t="s">
        <v>265</v>
      </c>
    </row>
    <row r="2119" spans="1:5">
      <c r="A2119" t="s">
        <v>204</v>
      </c>
      <c r="B2119">
        <v>0.54113317157594998</v>
      </c>
      <c r="C2119">
        <v>3.1352219155815898E-3</v>
      </c>
      <c r="D2119">
        <f>EXP(B2119)</f>
        <v>1.7179524945446698</v>
      </c>
      <c r="E2119" t="s">
        <v>278</v>
      </c>
    </row>
    <row r="2120" spans="1:5">
      <c r="A2120" t="s">
        <v>204</v>
      </c>
      <c r="B2120">
        <v>0.691556056062124</v>
      </c>
      <c r="C2120">
        <v>4.4603192817325296E-3</v>
      </c>
      <c r="D2120">
        <f>EXP(B2120)</f>
        <v>1.996820281339321</v>
      </c>
      <c r="E2120" t="s">
        <v>280</v>
      </c>
    </row>
    <row r="2121" spans="1:5">
      <c r="A2121" t="s">
        <v>204</v>
      </c>
      <c r="B2121">
        <v>0.54264097203116402</v>
      </c>
      <c r="C2121">
        <v>1.61734576519676E-2</v>
      </c>
      <c r="D2121">
        <f>EXP(B2121)</f>
        <v>1.720544777929893</v>
      </c>
      <c r="E2121" s="2" t="s">
        <v>259</v>
      </c>
    </row>
    <row r="2122" spans="1:5">
      <c r="A2122" t="s">
        <v>204</v>
      </c>
      <c r="B2122">
        <v>0.49654565459642602</v>
      </c>
      <c r="C2122">
        <v>2.7784979624619802E-2</v>
      </c>
      <c r="D2122">
        <f>EXP(B2122)</f>
        <v>1.6430358433253169</v>
      </c>
      <c r="E2122" t="s">
        <v>272</v>
      </c>
    </row>
    <row r="2123" spans="1:5">
      <c r="A2123" t="s">
        <v>204</v>
      </c>
      <c r="B2123">
        <v>0.32595126983315498</v>
      </c>
      <c r="C2123">
        <v>2.9784452693859501E-2</v>
      </c>
      <c r="D2123">
        <f>EXP(B2123)</f>
        <v>1.385347858995607</v>
      </c>
      <c r="E2123" t="s">
        <v>274</v>
      </c>
    </row>
    <row r="2124" spans="1:5">
      <c r="A2124" t="s">
        <v>204</v>
      </c>
      <c r="B2124">
        <v>0.32492351574364198</v>
      </c>
      <c r="C2124">
        <v>0.36452237761669698</v>
      </c>
      <c r="D2124">
        <f>EXP(B2124)</f>
        <v>1.3839247934740937</v>
      </c>
      <c r="E2124" t="s">
        <v>276</v>
      </c>
    </row>
    <row r="2125" spans="1:5">
      <c r="A2125" t="s">
        <v>204</v>
      </c>
      <c r="B2125">
        <v>-1.52166006624995E-2</v>
      </c>
      <c r="C2125">
        <v>0.96285146815396905</v>
      </c>
      <c r="D2125">
        <f>EXP(B2125)</f>
        <v>0.98489858681132059</v>
      </c>
      <c r="E2125" t="s">
        <v>268</v>
      </c>
    </row>
    <row r="2126" spans="1:5">
      <c r="A2126" t="s">
        <v>162</v>
      </c>
      <c r="B2126">
        <v>-0.19895609330466099</v>
      </c>
      <c r="C2126">
        <v>3.8348706360241099E-3</v>
      </c>
      <c r="D2126">
        <f>EXP(B2126)</f>
        <v>0.81958587785038217</v>
      </c>
      <c r="E2126" t="s">
        <v>265</v>
      </c>
    </row>
    <row r="2127" spans="1:5">
      <c r="A2127" t="s">
        <v>162</v>
      </c>
      <c r="B2127">
        <v>-0.24397553544659301</v>
      </c>
      <c r="C2127">
        <v>6.9182561409956399E-3</v>
      </c>
      <c r="D2127">
        <f>EXP(B2127)</f>
        <v>0.78350680217240087</v>
      </c>
      <c r="E2127" t="s">
        <v>270</v>
      </c>
    </row>
    <row r="2128" spans="1:5">
      <c r="A2128" t="s">
        <v>162</v>
      </c>
      <c r="B2128">
        <v>-0.26749286506284597</v>
      </c>
      <c r="C2128">
        <v>1.70463913724829E-2</v>
      </c>
      <c r="D2128">
        <f>EXP(B2128)</f>
        <v>0.76529579094071876</v>
      </c>
      <c r="E2128" t="s">
        <v>278</v>
      </c>
    </row>
    <row r="2129" spans="1:5">
      <c r="A2129" t="s">
        <v>162</v>
      </c>
      <c r="B2129">
        <v>-0.32979981111367501</v>
      </c>
      <c r="C2129">
        <v>1.8861162944933899E-2</v>
      </c>
      <c r="D2129">
        <f>EXP(B2129)</f>
        <v>0.71906766838008229</v>
      </c>
      <c r="E2129" t="s">
        <v>280</v>
      </c>
    </row>
    <row r="2130" spans="1:5">
      <c r="A2130" t="s">
        <v>162</v>
      </c>
      <c r="B2130">
        <v>-0.14577820170122599</v>
      </c>
      <c r="C2130">
        <v>3.2917986538945197E-2</v>
      </c>
      <c r="D2130">
        <f>EXP(B2130)</f>
        <v>0.86434939315054993</v>
      </c>
      <c r="E2130" t="s">
        <v>261</v>
      </c>
    </row>
    <row r="2131" spans="1:5">
      <c r="A2131" t="s">
        <v>162</v>
      </c>
      <c r="B2131">
        <v>-0.239716928967386</v>
      </c>
      <c r="C2131">
        <v>4.5414929253523702E-2</v>
      </c>
      <c r="D2131">
        <f>EXP(B2131)</f>
        <v>0.78685056414637677</v>
      </c>
      <c r="E2131" t="s">
        <v>272</v>
      </c>
    </row>
    <row r="2132" spans="1:5">
      <c r="A2132" t="s">
        <v>162</v>
      </c>
      <c r="B2132">
        <v>-0.17129480080665599</v>
      </c>
      <c r="C2132">
        <v>5.7980158061431197E-2</v>
      </c>
      <c r="D2132">
        <f>EXP(B2132)</f>
        <v>0.84257314561205932</v>
      </c>
      <c r="E2132" t="s">
        <v>274</v>
      </c>
    </row>
    <row r="2133" spans="1:5">
      <c r="A2133" t="s">
        <v>162</v>
      </c>
      <c r="B2133">
        <v>-0.15184631877732299</v>
      </c>
      <c r="C2133">
        <v>8.3534387364090495E-2</v>
      </c>
      <c r="D2133">
        <f>EXP(B2133)</f>
        <v>0.85912030125465011</v>
      </c>
      <c r="E2133" t="s">
        <v>263</v>
      </c>
    </row>
    <row r="2134" spans="1:5">
      <c r="A2134" t="s">
        <v>162</v>
      </c>
      <c r="B2134">
        <v>-0.12884577850982601</v>
      </c>
      <c r="C2134">
        <v>0.25566021569335001</v>
      </c>
      <c r="D2134">
        <f>EXP(B2134)</f>
        <v>0.87910953267378733</v>
      </c>
      <c r="E2134" t="s">
        <v>257</v>
      </c>
    </row>
    <row r="2135" spans="1:5">
      <c r="A2135" t="s">
        <v>162</v>
      </c>
      <c r="B2135">
        <v>1.1964627243131E-2</v>
      </c>
      <c r="C2135">
        <v>0.93757147419798104</v>
      </c>
      <c r="D2135">
        <f>EXP(B2135)</f>
        <v>1.0120364897122309</v>
      </c>
      <c r="E2135" s="2" t="s">
        <v>259</v>
      </c>
    </row>
    <row r="2136" spans="1:5">
      <c r="A2136" t="s">
        <v>162</v>
      </c>
      <c r="B2136">
        <v>2.8802608739348398E-3</v>
      </c>
      <c r="C2136">
        <v>0.98669791555791497</v>
      </c>
      <c r="D2136">
        <f>EXP(B2136)</f>
        <v>1.002884412810549</v>
      </c>
      <c r="E2136" t="s">
        <v>268</v>
      </c>
    </row>
    <row r="2137" spans="1:5">
      <c r="A2137" t="s">
        <v>162</v>
      </c>
      <c r="B2137">
        <v>-4.1630465910219702E-4</v>
      </c>
      <c r="C2137">
        <v>0.99827472412838203</v>
      </c>
      <c r="D2137">
        <f>EXP(B2137)</f>
        <v>0.99958378198365871</v>
      </c>
      <c r="E2137" t="s">
        <v>276</v>
      </c>
    </row>
    <row r="2138" spans="1:5">
      <c r="A2138" t="s">
        <v>95</v>
      </c>
      <c r="B2138">
        <v>0.209628442894633</v>
      </c>
      <c r="C2138">
        <v>2.8674349916542399E-3</v>
      </c>
      <c r="D2138">
        <f>EXP(B2138)</f>
        <v>1.2332197632548014</v>
      </c>
      <c r="E2138" t="s">
        <v>265</v>
      </c>
    </row>
    <row r="2139" spans="1:5">
      <c r="A2139" t="s">
        <v>95</v>
      </c>
      <c r="B2139">
        <v>0.25502015619792401</v>
      </c>
      <c r="C2139">
        <v>5.9015099239133999E-3</v>
      </c>
      <c r="D2139">
        <f>EXP(B2139)</f>
        <v>1.2904876319348748</v>
      </c>
      <c r="E2139" t="s">
        <v>270</v>
      </c>
    </row>
    <row r="2140" spans="1:5">
      <c r="A2140" t="s">
        <v>95</v>
      </c>
      <c r="B2140">
        <v>0.160718989697999</v>
      </c>
      <c r="C2140">
        <v>9.2149856759140905E-3</v>
      </c>
      <c r="D2140">
        <f>EXP(B2140)</f>
        <v>1.1743549166122356</v>
      </c>
      <c r="E2140" t="s">
        <v>261</v>
      </c>
    </row>
    <row r="2141" spans="1:5">
      <c r="A2141" t="s">
        <v>95</v>
      </c>
      <c r="B2141">
        <v>0.209786173729888</v>
      </c>
      <c r="C2141">
        <v>1.39121359249919E-2</v>
      </c>
      <c r="D2141">
        <f>EXP(B2141)</f>
        <v>1.2334142953795666</v>
      </c>
      <c r="E2141" t="s">
        <v>274</v>
      </c>
    </row>
    <row r="2142" spans="1:5">
      <c r="A2142" t="s">
        <v>95</v>
      </c>
      <c r="B2142">
        <v>0.25079713393826197</v>
      </c>
      <c r="C2142">
        <v>2.38223690718996E-2</v>
      </c>
      <c r="D2142">
        <f>EXP(B2142)</f>
        <v>1.2850493649827228</v>
      </c>
      <c r="E2142" t="s">
        <v>278</v>
      </c>
    </row>
    <row r="2143" spans="1:5">
      <c r="A2143" t="s">
        <v>95</v>
      </c>
      <c r="B2143">
        <v>0.17867769607828701</v>
      </c>
      <c r="C2143">
        <v>2.7362720175304001E-2</v>
      </c>
      <c r="D2143">
        <f>EXP(B2143)</f>
        <v>1.1956353241061233</v>
      </c>
      <c r="E2143" t="s">
        <v>263</v>
      </c>
    </row>
    <row r="2144" spans="1:5">
      <c r="A2144" t="s">
        <v>95</v>
      </c>
      <c r="B2144">
        <v>0.25917917376300798</v>
      </c>
      <c r="C2144">
        <v>3.3550476488110603E-2</v>
      </c>
      <c r="D2144">
        <f>EXP(B2144)</f>
        <v>1.2958659692106016</v>
      </c>
      <c r="E2144" t="s">
        <v>272</v>
      </c>
    </row>
    <row r="2145" spans="1:5">
      <c r="A2145" t="s">
        <v>95</v>
      </c>
      <c r="B2145">
        <v>0.30190783890041001</v>
      </c>
      <c r="C2145">
        <v>3.9439667508461299E-2</v>
      </c>
      <c r="D2145">
        <f>EXP(B2145)</f>
        <v>1.3524365789234927</v>
      </c>
      <c r="E2145" t="s">
        <v>280</v>
      </c>
    </row>
    <row r="2146" spans="1:5">
      <c r="A2146" t="s">
        <v>95</v>
      </c>
      <c r="B2146">
        <v>0.16693225702192399</v>
      </c>
      <c r="C2146">
        <v>0.121485567401237</v>
      </c>
      <c r="D2146">
        <f>EXP(B2146)</f>
        <v>1.1816742124666151</v>
      </c>
      <c r="E2146" t="s">
        <v>257</v>
      </c>
    </row>
    <row r="2147" spans="1:5">
      <c r="A2147" t="s">
        <v>95</v>
      </c>
      <c r="B2147">
        <v>-5.9313162918883403E-2</v>
      </c>
      <c r="C2147">
        <v>0.77143784277479099</v>
      </c>
      <c r="D2147">
        <f>EXP(B2147)</f>
        <v>0.94241159457489854</v>
      </c>
      <c r="E2147" t="s">
        <v>276</v>
      </c>
    </row>
    <row r="2148" spans="1:5">
      <c r="A2148" t="s">
        <v>95</v>
      </c>
      <c r="B2148">
        <v>8.1403215122865004E-3</v>
      </c>
      <c r="C2148">
        <v>0.95832827530084896</v>
      </c>
      <c r="D2148">
        <f>EXP(B2148)</f>
        <v>1.0081735440155488</v>
      </c>
      <c r="E2148" s="2" t="s">
        <v>259</v>
      </c>
    </row>
    <row r="2149" spans="1:5">
      <c r="A2149" t="s">
        <v>95</v>
      </c>
      <c r="B2149">
        <v>-2.2530156507834E-3</v>
      </c>
      <c r="C2149">
        <v>0.98980237651416403</v>
      </c>
      <c r="D2149">
        <f>EXP(B2149)</f>
        <v>0.99774952048396992</v>
      </c>
      <c r="E2149" t="s">
        <v>268</v>
      </c>
    </row>
    <row r="2150" spans="1:5">
      <c r="A2150" t="s">
        <v>4</v>
      </c>
      <c r="B2150">
        <v>-0.49823998040043499</v>
      </c>
      <c r="C2150">
        <v>1.8771258669978402E-2</v>
      </c>
      <c r="D2150">
        <f>EXP(B2150)</f>
        <v>0.60759910552844565</v>
      </c>
      <c r="E2150" t="s">
        <v>257</v>
      </c>
    </row>
    <row r="2151" spans="1:5">
      <c r="A2151" t="s">
        <v>4</v>
      </c>
      <c r="B2151">
        <v>-0.348436243390428</v>
      </c>
      <c r="C2151">
        <v>2.5894789137597799E-2</v>
      </c>
      <c r="D2151">
        <f>EXP(B2151)</f>
        <v>0.70579091242511505</v>
      </c>
      <c r="E2151" t="s">
        <v>263</v>
      </c>
    </row>
    <row r="2152" spans="1:5">
      <c r="A2152" t="s">
        <v>4</v>
      </c>
      <c r="B2152">
        <v>-0.46129809780571701</v>
      </c>
      <c r="C2152">
        <v>5.0887400043503603E-2</v>
      </c>
      <c r="D2152">
        <f>EXP(B2152)</f>
        <v>0.63046470923659237</v>
      </c>
      <c r="E2152" t="s">
        <v>270</v>
      </c>
    </row>
    <row r="2153" spans="1:5">
      <c r="A2153" t="s">
        <v>4</v>
      </c>
      <c r="B2153">
        <v>-0.56906206678033999</v>
      </c>
      <c r="C2153">
        <v>5.9320810587909702E-2</v>
      </c>
      <c r="D2153">
        <f>EXP(B2153)</f>
        <v>0.56605611262450406</v>
      </c>
      <c r="E2153" t="s">
        <v>278</v>
      </c>
    </row>
    <row r="2154" spans="1:5">
      <c r="A2154" t="s">
        <v>4</v>
      </c>
      <c r="B2154">
        <v>-0.66032223869260698</v>
      </c>
      <c r="C2154">
        <v>0.10822165391716</v>
      </c>
      <c r="D2154">
        <f>EXP(B2154)</f>
        <v>0.51668481182486459</v>
      </c>
      <c r="E2154" t="s">
        <v>280</v>
      </c>
    </row>
    <row r="2155" spans="1:5">
      <c r="A2155" t="s">
        <v>4</v>
      </c>
      <c r="B2155">
        <v>-0.411743906926474</v>
      </c>
      <c r="C2155">
        <v>0.19292705689856299</v>
      </c>
      <c r="D2155">
        <f>EXP(B2155)</f>
        <v>0.6624939144323273</v>
      </c>
      <c r="E2155" s="2" t="s">
        <v>259</v>
      </c>
    </row>
    <row r="2156" spans="1:5">
      <c r="A2156" t="s">
        <v>4</v>
      </c>
      <c r="B2156">
        <v>-0.29135439578980799</v>
      </c>
      <c r="C2156">
        <v>0.22929159194038701</v>
      </c>
      <c r="D2156">
        <f>EXP(B2156)</f>
        <v>0.74725080854607107</v>
      </c>
      <c r="E2156" t="s">
        <v>274</v>
      </c>
    </row>
    <row r="2157" spans="1:5">
      <c r="A2157" t="s">
        <v>4</v>
      </c>
      <c r="B2157">
        <v>-0.68065941528140494</v>
      </c>
      <c r="C2157">
        <v>0.26178507480306101</v>
      </c>
      <c r="D2157">
        <f>EXP(B2157)</f>
        <v>0.50628303150055454</v>
      </c>
      <c r="E2157" t="s">
        <v>276</v>
      </c>
    </row>
    <row r="2158" spans="1:5">
      <c r="A2158" t="s">
        <v>4</v>
      </c>
      <c r="B2158">
        <v>-0.34838322283571699</v>
      </c>
      <c r="C2158">
        <v>0.28368537776684</v>
      </c>
      <c r="D2158">
        <f>EXP(B2158)</f>
        <v>0.70582833484287166</v>
      </c>
      <c r="E2158" t="s">
        <v>272</v>
      </c>
    </row>
    <row r="2159" spans="1:5">
      <c r="A2159" t="s">
        <v>4</v>
      </c>
      <c r="B2159">
        <v>-7.8590726759655394E-2</v>
      </c>
      <c r="C2159">
        <v>0.53857143630843995</v>
      </c>
      <c r="D2159">
        <f>EXP(B2159)</f>
        <v>0.92441818666019338</v>
      </c>
      <c r="E2159" t="s">
        <v>261</v>
      </c>
    </row>
    <row r="2160" spans="1:5">
      <c r="A2160" t="s">
        <v>4</v>
      </c>
      <c r="B2160">
        <v>5.5128860823416399E-2</v>
      </c>
      <c r="C2160">
        <v>0.76243353874799302</v>
      </c>
      <c r="D2160">
        <f>EXP(B2160)</f>
        <v>1.0566767701414386</v>
      </c>
      <c r="E2160" t="s">
        <v>265</v>
      </c>
    </row>
    <row r="2161" spans="1:5">
      <c r="A2161" t="s">
        <v>4</v>
      </c>
      <c r="B2161">
        <v>-2.9248290649443901E-2</v>
      </c>
      <c r="C2161">
        <v>0.94938871881125997</v>
      </c>
      <c r="D2161">
        <f>EXP(B2161)</f>
        <v>0.97117530078234471</v>
      </c>
      <c r="E2161" t="s">
        <v>268</v>
      </c>
    </row>
    <row r="2162" spans="1:5">
      <c r="A2162" t="s">
        <v>219</v>
      </c>
      <c r="B2162">
        <v>-0.56585100409889</v>
      </c>
      <c r="C2162">
        <v>4.61271061025256E-4</v>
      </c>
      <c r="D2162">
        <f>EXP(B2162)</f>
        <v>0.56787667569011191</v>
      </c>
      <c r="E2162" t="s">
        <v>257</v>
      </c>
    </row>
    <row r="2163" spans="1:5">
      <c r="A2163" t="s">
        <v>219</v>
      </c>
      <c r="B2163">
        <v>-0.59640359496613704</v>
      </c>
      <c r="C2163">
        <v>5.5245133874506902E-4</v>
      </c>
      <c r="D2163">
        <f>EXP(B2163)</f>
        <v>0.55078893848362798</v>
      </c>
      <c r="E2163" t="s">
        <v>270</v>
      </c>
    </row>
    <row r="2164" spans="1:5">
      <c r="A2164" t="s">
        <v>219</v>
      </c>
      <c r="B2164">
        <v>-0.37246106066882001</v>
      </c>
      <c r="C2164">
        <v>2.1340220101155002E-3</v>
      </c>
      <c r="D2164">
        <f>EXP(B2164)</f>
        <v>0.68903648165525877</v>
      </c>
      <c r="E2164" t="s">
        <v>263</v>
      </c>
    </row>
    <row r="2165" spans="1:5">
      <c r="A2165" t="s">
        <v>219</v>
      </c>
      <c r="B2165">
        <v>-0.648848122766434</v>
      </c>
      <c r="C2165">
        <v>2.1468697393533E-3</v>
      </c>
      <c r="D2165">
        <f>EXP(B2165)</f>
        <v>0.52264745586985328</v>
      </c>
      <c r="E2165" t="s">
        <v>278</v>
      </c>
    </row>
    <row r="2166" spans="1:5">
      <c r="A2166" t="s">
        <v>219</v>
      </c>
      <c r="B2166">
        <v>-0.41860407412057599</v>
      </c>
      <c r="C2166">
        <v>2.3982478494598701E-3</v>
      </c>
      <c r="D2166">
        <f>EXP(B2166)</f>
        <v>0.65796464893650075</v>
      </c>
      <c r="E2166" t="s">
        <v>265</v>
      </c>
    </row>
    <row r="2167" spans="1:5">
      <c r="A2167" t="s">
        <v>219</v>
      </c>
      <c r="B2167">
        <v>-0.76002374254786098</v>
      </c>
      <c r="C2167">
        <v>6.3363862939248604E-3</v>
      </c>
      <c r="D2167">
        <f>EXP(B2167)</f>
        <v>0.4676553235491957</v>
      </c>
      <c r="E2167" t="s">
        <v>280</v>
      </c>
    </row>
    <row r="2168" spans="1:5">
      <c r="A2168" t="s">
        <v>219</v>
      </c>
      <c r="B2168">
        <v>-0.27005942598425198</v>
      </c>
      <c r="C2168">
        <v>6.9437613552291496E-3</v>
      </c>
      <c r="D2168">
        <f>EXP(B2168)</f>
        <v>0.76333413110693504</v>
      </c>
      <c r="E2168" t="s">
        <v>261</v>
      </c>
    </row>
    <row r="2169" spans="1:5">
      <c r="A2169" t="s">
        <v>219</v>
      </c>
      <c r="B2169">
        <v>-0.43053967195876403</v>
      </c>
      <c r="C2169">
        <v>1.1437964295824299E-2</v>
      </c>
      <c r="D2169">
        <f>EXP(B2169)</f>
        <v>0.65015812791796324</v>
      </c>
      <c r="E2169" t="s">
        <v>274</v>
      </c>
    </row>
    <row r="2170" spans="1:5">
      <c r="A2170" t="s">
        <v>219</v>
      </c>
      <c r="B2170">
        <v>-0.58786871287019904</v>
      </c>
      <c r="C2170">
        <v>1.28637284101084E-2</v>
      </c>
      <c r="D2170">
        <f>EXP(B2170)</f>
        <v>0.55550997522097911</v>
      </c>
      <c r="E2170" t="s">
        <v>272</v>
      </c>
    </row>
    <row r="2171" spans="1:5">
      <c r="A2171" t="s">
        <v>219</v>
      </c>
      <c r="B2171">
        <v>-0.51017740498748299</v>
      </c>
      <c r="C2171">
        <v>5.2957666238881401E-2</v>
      </c>
      <c r="D2171">
        <f>EXP(B2171)</f>
        <v>0.60038905735062187</v>
      </c>
      <c r="E2171" s="2" t="s">
        <v>259</v>
      </c>
    </row>
    <row r="2172" spans="1:5">
      <c r="A2172" t="s">
        <v>219</v>
      </c>
      <c r="B2172">
        <v>-0.57961356223634497</v>
      </c>
      <c r="C2172">
        <v>0.19175352595489101</v>
      </c>
      <c r="D2172">
        <f>EXP(B2172)</f>
        <v>0.56011477424940925</v>
      </c>
      <c r="E2172" t="s">
        <v>276</v>
      </c>
    </row>
    <row r="2173" spans="1:5">
      <c r="A2173" t="s">
        <v>219</v>
      </c>
      <c r="B2173">
        <v>1.53889730296506E-2</v>
      </c>
      <c r="C2173">
        <v>0.96443363181830899</v>
      </c>
      <c r="D2173">
        <f>EXP(B2173)</f>
        <v>1.0155079930231707</v>
      </c>
      <c r="E2173" t="s">
        <v>268</v>
      </c>
    </row>
    <row r="2174" spans="1:5">
      <c r="A2174" t="s">
        <v>97</v>
      </c>
      <c r="B2174">
        <v>-0.61320215875839601</v>
      </c>
      <c r="C2174">
        <v>4.13196437700112E-4</v>
      </c>
      <c r="D2174">
        <f>EXP(B2174)</f>
        <v>0.54161375607035789</v>
      </c>
      <c r="E2174" t="s">
        <v>265</v>
      </c>
    </row>
    <row r="2175" spans="1:5">
      <c r="A2175" t="s">
        <v>97</v>
      </c>
      <c r="B2175">
        <v>-0.66442131302518403</v>
      </c>
      <c r="C2175">
        <v>7.1040601709100701E-4</v>
      </c>
      <c r="D2175">
        <f>EXP(B2175)</f>
        <v>0.51457121722482435</v>
      </c>
      <c r="E2175" t="s">
        <v>257</v>
      </c>
    </row>
    <row r="2176" spans="1:5">
      <c r="A2176" t="s">
        <v>97</v>
      </c>
      <c r="B2176">
        <v>-0.44033134339974001</v>
      </c>
      <c r="C2176">
        <v>2.7981696264105498E-3</v>
      </c>
      <c r="D2176">
        <f>EXP(B2176)</f>
        <v>0.64382305921579863</v>
      </c>
      <c r="E2176" t="s">
        <v>263</v>
      </c>
    </row>
    <row r="2177" spans="1:5">
      <c r="A2177" t="s">
        <v>97</v>
      </c>
      <c r="B2177">
        <v>-0.64510938019786501</v>
      </c>
      <c r="C2177">
        <v>3.0260082679451602E-3</v>
      </c>
      <c r="D2177">
        <f>EXP(B2177)</f>
        <v>0.52460515755234904</v>
      </c>
      <c r="E2177" t="s">
        <v>270</v>
      </c>
    </row>
    <row r="2178" spans="1:5">
      <c r="A2178" t="s">
        <v>97</v>
      </c>
      <c r="B2178">
        <v>-0.86139215318158302</v>
      </c>
      <c r="C2178">
        <v>3.36671395020093E-3</v>
      </c>
      <c r="D2178">
        <f>EXP(B2178)</f>
        <v>0.42257338575150266</v>
      </c>
      <c r="E2178" t="s">
        <v>272</v>
      </c>
    </row>
    <row r="2179" spans="1:5">
      <c r="A2179" t="s">
        <v>97</v>
      </c>
      <c r="B2179">
        <v>-0.32646562586223798</v>
      </c>
      <c r="C2179">
        <v>5.5041778180354604E-3</v>
      </c>
      <c r="D2179">
        <f>EXP(B2179)</f>
        <v>0.72146917450317571</v>
      </c>
      <c r="E2179" t="s">
        <v>261</v>
      </c>
    </row>
    <row r="2180" spans="1:5">
      <c r="A2180" t="s">
        <v>97</v>
      </c>
      <c r="B2180">
        <v>-0.70339531054378901</v>
      </c>
      <c r="C2180">
        <v>1.19424822518344E-2</v>
      </c>
      <c r="D2180">
        <f>EXP(B2180)</f>
        <v>0.4949021015876654</v>
      </c>
      <c r="E2180" t="s">
        <v>278</v>
      </c>
    </row>
    <row r="2181" spans="1:5">
      <c r="A2181" t="s">
        <v>97</v>
      </c>
      <c r="B2181">
        <v>-0.73794309861579799</v>
      </c>
      <c r="C2181">
        <v>4.4358832915891197E-2</v>
      </c>
      <c r="D2181">
        <f>EXP(B2181)</f>
        <v>0.47809630178376328</v>
      </c>
      <c r="E2181" t="s">
        <v>280</v>
      </c>
    </row>
    <row r="2182" spans="1:5">
      <c r="A2182" t="s">
        <v>97</v>
      </c>
      <c r="B2182">
        <v>-0.57324466455801903</v>
      </c>
      <c r="C2182">
        <v>7.1091604694529506E-2</v>
      </c>
      <c r="D2182">
        <f>EXP(B2182)</f>
        <v>0.56369347201783426</v>
      </c>
      <c r="E2182" s="2" t="s">
        <v>259</v>
      </c>
    </row>
    <row r="2183" spans="1:5">
      <c r="A2183" t="s">
        <v>97</v>
      </c>
      <c r="B2183">
        <v>-0.382685806458125</v>
      </c>
      <c r="C2183">
        <v>8.2997882503219794E-2</v>
      </c>
      <c r="D2183">
        <f>EXP(B2183)</f>
        <v>0.68202715415269843</v>
      </c>
      <c r="E2183" t="s">
        <v>274</v>
      </c>
    </row>
    <row r="2184" spans="1:5">
      <c r="A2184" t="s">
        <v>97</v>
      </c>
      <c r="B2184">
        <v>-0.69571781093186802</v>
      </c>
      <c r="C2184">
        <v>0.23836922009480299</v>
      </c>
      <c r="D2184">
        <f>EXP(B2184)</f>
        <v>0.49871633543448463</v>
      </c>
      <c r="E2184" t="s">
        <v>276</v>
      </c>
    </row>
    <row r="2185" spans="1:5">
      <c r="A2185" t="s">
        <v>97</v>
      </c>
      <c r="B2185">
        <v>2.2359244001360599E-2</v>
      </c>
      <c r="C2185">
        <v>0.96038921558831702</v>
      </c>
      <c r="D2185">
        <f>EXP(B2185)</f>
        <v>1.0226110853893131</v>
      </c>
      <c r="E2185" t="s">
        <v>268</v>
      </c>
    </row>
    <row r="2186" spans="1:5">
      <c r="A2186" t="s">
        <v>245</v>
      </c>
      <c r="B2186">
        <v>1.4448488864636799</v>
      </c>
      <c r="C2186">
        <v>0.189431786674504</v>
      </c>
      <c r="D2186">
        <f>EXP(B2186)</f>
        <v>4.2412111899721321</v>
      </c>
      <c r="E2186" t="s">
        <v>278</v>
      </c>
    </row>
    <row r="2187" spans="1:5">
      <c r="A2187" t="s">
        <v>245</v>
      </c>
      <c r="B2187">
        <v>1.56577180000706</v>
      </c>
      <c r="C2187">
        <v>0.25415570056565401</v>
      </c>
      <c r="D2187">
        <f>EXP(B2187)</f>
        <v>4.7863676292716413</v>
      </c>
      <c r="E2187" t="s">
        <v>280</v>
      </c>
    </row>
    <row r="2188" spans="1:5">
      <c r="A2188" t="s">
        <v>245</v>
      </c>
      <c r="B2188">
        <v>0.261508354507</v>
      </c>
      <c r="C2188">
        <v>0.35564025099050101</v>
      </c>
      <c r="D2188">
        <f>EXP(B2188)</f>
        <v>1.2988877930937448</v>
      </c>
      <c r="E2188" t="s">
        <v>265</v>
      </c>
    </row>
    <row r="2189" spans="1:5">
      <c r="A2189" t="s">
        <v>245</v>
      </c>
      <c r="B2189">
        <v>0.227964382462787</v>
      </c>
      <c r="C2189">
        <v>0.54906469897815402</v>
      </c>
      <c r="D2189">
        <f>EXP(B2189)</f>
        <v>1.2560405875632539</v>
      </c>
      <c r="E2189" t="s">
        <v>270</v>
      </c>
    </row>
    <row r="2190" spans="1:5">
      <c r="A2190" t="s">
        <v>245</v>
      </c>
      <c r="B2190">
        <v>0.177246825825012</v>
      </c>
      <c r="C2190">
        <v>0.55809215081878105</v>
      </c>
      <c r="D2190">
        <f>EXP(B2190)</f>
        <v>1.1939257484692378</v>
      </c>
      <c r="E2190" t="s">
        <v>263</v>
      </c>
    </row>
    <row r="2191" spans="1:5">
      <c r="A2191" t="s">
        <v>245</v>
      </c>
      <c r="B2191">
        <v>0.24348857426322701</v>
      </c>
      <c r="C2191">
        <v>0.60638922311570798</v>
      </c>
      <c r="D2191">
        <f>EXP(B2191)</f>
        <v>1.2756917420393465</v>
      </c>
      <c r="E2191" s="2" t="s">
        <v>259</v>
      </c>
    </row>
    <row r="2192" spans="1:5">
      <c r="A2192" t="s">
        <v>245</v>
      </c>
      <c r="B2192">
        <v>-0.32770472732589101</v>
      </c>
      <c r="C2192">
        <v>0.68006652171670501</v>
      </c>
      <c r="D2192">
        <f>EXP(B2192)</f>
        <v>0.72057575462631784</v>
      </c>
      <c r="E2192" t="s">
        <v>274</v>
      </c>
    </row>
    <row r="2193" spans="1:5">
      <c r="A2193" t="s">
        <v>245</v>
      </c>
      <c r="B2193">
        <v>0.18570228220802401</v>
      </c>
      <c r="C2193">
        <v>0.76903410299471497</v>
      </c>
      <c r="D2193">
        <f>EXP(B2193)</f>
        <v>1.2040637358138822</v>
      </c>
      <c r="E2193" t="s">
        <v>268</v>
      </c>
    </row>
    <row r="2194" spans="1:5">
      <c r="A2194" t="s">
        <v>245</v>
      </c>
      <c r="B2194">
        <v>8.4895413167901404E-2</v>
      </c>
      <c r="C2194">
        <v>0.85850317153246702</v>
      </c>
      <c r="D2194">
        <f>EXP(B2194)</f>
        <v>1.0886032071835479</v>
      </c>
      <c r="E2194" t="s">
        <v>272</v>
      </c>
    </row>
    <row r="2195" spans="1:5">
      <c r="A2195" t="s">
        <v>245</v>
      </c>
      <c r="B2195">
        <v>3.30471149961587E-2</v>
      </c>
      <c r="C2195">
        <v>0.87840363341828798</v>
      </c>
      <c r="D2195">
        <f>EXP(B2195)</f>
        <v>1.0335992361181592</v>
      </c>
      <c r="E2195" t="s">
        <v>261</v>
      </c>
    </row>
    <row r="2196" spans="1:5">
      <c r="A2196" t="s">
        <v>245</v>
      </c>
      <c r="B2196">
        <v>0.249136722243229</v>
      </c>
      <c r="C2196">
        <v>0.88698347788860799</v>
      </c>
      <c r="D2196">
        <f>EXP(B2196)</f>
        <v>1.2829174244277335</v>
      </c>
      <c r="E2196" t="s">
        <v>276</v>
      </c>
    </row>
    <row r="2197" spans="1:5">
      <c r="A2197" t="s">
        <v>245</v>
      </c>
      <c r="B2197">
        <v>-9.0777421516317104E-3</v>
      </c>
      <c r="C2197">
        <v>0.98083599009921896</v>
      </c>
      <c r="D2197">
        <f>EXP(B2197)</f>
        <v>0.99096333615625209</v>
      </c>
      <c r="E2197" t="s">
        <v>257</v>
      </c>
    </row>
    <row r="2198" spans="1:5">
      <c r="A2198" t="s">
        <v>217</v>
      </c>
      <c r="B2198">
        <v>0.67049637244331906</v>
      </c>
      <c r="C2198">
        <v>2.2574522478882799E-3</v>
      </c>
      <c r="D2198">
        <f>EXP(B2198)</f>
        <v>1.9552075909774171</v>
      </c>
      <c r="E2198" s="2" t="s">
        <v>259</v>
      </c>
    </row>
    <row r="2199" spans="1:5">
      <c r="A2199" t="s">
        <v>217</v>
      </c>
      <c r="B2199">
        <v>0.47620563700083601</v>
      </c>
      <c r="C2199">
        <v>2.2583856928074099E-3</v>
      </c>
      <c r="D2199">
        <f>EXP(B2199)</f>
        <v>1.609954048042971</v>
      </c>
      <c r="E2199" t="s">
        <v>257</v>
      </c>
    </row>
    <row r="2200" spans="1:5">
      <c r="A2200" t="s">
        <v>217</v>
      </c>
      <c r="B2200">
        <v>0.26082382755501599</v>
      </c>
      <c r="C2200">
        <v>4.7922282997720804E-3</v>
      </c>
      <c r="D2200">
        <f>EXP(B2200)</f>
        <v>1.2979989736369126</v>
      </c>
      <c r="E2200" t="s">
        <v>261</v>
      </c>
    </row>
    <row r="2201" spans="1:5">
      <c r="A2201" t="s">
        <v>217</v>
      </c>
      <c r="B2201">
        <v>0.74376537966544398</v>
      </c>
      <c r="C2201">
        <v>9.1959366180511606E-3</v>
      </c>
      <c r="D2201">
        <f>EXP(B2201)</f>
        <v>2.1038423843020992</v>
      </c>
      <c r="E2201" t="s">
        <v>280</v>
      </c>
    </row>
    <row r="2202" spans="1:5">
      <c r="A2202" t="s">
        <v>217</v>
      </c>
      <c r="B2202">
        <v>0.56396011141861702</v>
      </c>
      <c r="C2202">
        <v>1.27541046712887E-2</v>
      </c>
      <c r="D2202">
        <f>EXP(B2202)</f>
        <v>1.7576191040388534</v>
      </c>
      <c r="E2202" t="s">
        <v>272</v>
      </c>
    </row>
    <row r="2203" spans="1:5">
      <c r="A2203" t="s">
        <v>217</v>
      </c>
      <c r="B2203">
        <v>0.26191011651433899</v>
      </c>
      <c r="C2203">
        <v>2.1603155744387401E-2</v>
      </c>
      <c r="D2203">
        <f>EXP(B2203)</f>
        <v>1.2994097417033461</v>
      </c>
      <c r="E2203" t="s">
        <v>263</v>
      </c>
    </row>
    <row r="2204" spans="1:5">
      <c r="A2204" t="s">
        <v>217</v>
      </c>
      <c r="B2204">
        <v>0.38582133629620402</v>
      </c>
      <c r="C2204">
        <v>2.70454196727422E-2</v>
      </c>
      <c r="D2204">
        <f>EXP(B2204)</f>
        <v>1.4708218648564999</v>
      </c>
      <c r="E2204" t="s">
        <v>270</v>
      </c>
    </row>
    <row r="2205" spans="1:5">
      <c r="A2205" t="s">
        <v>217</v>
      </c>
      <c r="B2205">
        <v>0.26883911212039002</v>
      </c>
      <c r="C2205">
        <v>4.3826657624383397E-2</v>
      </c>
      <c r="D2205">
        <f>EXP(B2205)</f>
        <v>1.3084446112319847</v>
      </c>
      <c r="E2205" t="s">
        <v>265</v>
      </c>
    </row>
    <row r="2206" spans="1:5">
      <c r="A2206" t="s">
        <v>217</v>
      </c>
      <c r="B2206">
        <v>0.39931150482196398</v>
      </c>
      <c r="C2206">
        <v>5.3150805265309402E-2</v>
      </c>
      <c r="D2206">
        <f>EXP(B2206)</f>
        <v>1.490797937030893</v>
      </c>
      <c r="E2206" t="s">
        <v>278</v>
      </c>
    </row>
    <row r="2207" spans="1:5">
      <c r="A2207" t="s">
        <v>217</v>
      </c>
      <c r="B2207">
        <v>0.72531280342549098</v>
      </c>
      <c r="C2207">
        <v>6.7897522337438093E-2</v>
      </c>
      <c r="D2207">
        <f>EXP(B2207)</f>
        <v>2.0653770559506293</v>
      </c>
      <c r="E2207" t="s">
        <v>276</v>
      </c>
    </row>
    <row r="2208" spans="1:5">
      <c r="A2208" t="s">
        <v>217</v>
      </c>
      <c r="B2208">
        <v>0.51862516171846695</v>
      </c>
      <c r="C2208">
        <v>0.11525740618255099</v>
      </c>
      <c r="D2208">
        <f>EXP(B2208)</f>
        <v>1.6797167226349856</v>
      </c>
      <c r="E2208" t="s">
        <v>268</v>
      </c>
    </row>
    <row r="2209" spans="1:5">
      <c r="A2209" t="s">
        <v>217</v>
      </c>
      <c r="B2209">
        <v>0.24208140622097701</v>
      </c>
      <c r="C2209">
        <v>0.14855150416561599</v>
      </c>
      <c r="D2209">
        <f>EXP(B2209)</f>
        <v>1.2738978918085488</v>
      </c>
      <c r="E2209" t="s">
        <v>274</v>
      </c>
    </row>
    <row r="2210" spans="1:5">
      <c r="A2210" t="s">
        <v>187</v>
      </c>
      <c r="B2210">
        <v>-0.15020222944534001</v>
      </c>
      <c r="C2210">
        <v>0.106398368472832</v>
      </c>
      <c r="D2210">
        <f>EXP(B2210)</f>
        <v>0.86053393352727814</v>
      </c>
      <c r="E2210" t="s">
        <v>261</v>
      </c>
    </row>
    <row r="2211" spans="1:5">
      <c r="A2211" t="s">
        <v>187</v>
      </c>
      <c r="B2211">
        <v>-0.31913429640615099</v>
      </c>
      <c r="C2211">
        <v>0.224201847001885</v>
      </c>
      <c r="D2211">
        <f>EXP(B2211)</f>
        <v>0.72677793908684496</v>
      </c>
      <c r="E2211" t="s">
        <v>272</v>
      </c>
    </row>
    <row r="2212" spans="1:5">
      <c r="A2212" t="s">
        <v>187</v>
      </c>
      <c r="B2212">
        <v>-0.133455493315049</v>
      </c>
      <c r="C2212">
        <v>0.42067966029394499</v>
      </c>
      <c r="D2212">
        <f>EXP(B2212)</f>
        <v>0.87506641441616173</v>
      </c>
      <c r="E2212" t="s">
        <v>257</v>
      </c>
    </row>
    <row r="2213" spans="1:5">
      <c r="A2213" t="s">
        <v>187</v>
      </c>
      <c r="B2213">
        <v>-0.105238153724237</v>
      </c>
      <c r="C2213">
        <v>0.46409147941655099</v>
      </c>
      <c r="D2213">
        <f>EXP(B2213)</f>
        <v>0.90011013247810445</v>
      </c>
      <c r="E2213" t="s">
        <v>265</v>
      </c>
    </row>
    <row r="2214" spans="1:5">
      <c r="A2214" t="s">
        <v>187</v>
      </c>
      <c r="B2214">
        <v>0.14554642583007699</v>
      </c>
      <c r="C2214">
        <v>0.54981030576161405</v>
      </c>
      <c r="D2214">
        <f>EXP(B2214)</f>
        <v>1.1566714327670806</v>
      </c>
      <c r="E2214" t="s">
        <v>278</v>
      </c>
    </row>
    <row r="2215" spans="1:5">
      <c r="A2215" t="s">
        <v>187</v>
      </c>
      <c r="B2215">
        <v>-0.148842932171766</v>
      </c>
      <c r="C2215">
        <v>0.60904592334190499</v>
      </c>
      <c r="D2215">
        <f>EXP(B2215)</f>
        <v>0.86170445031685083</v>
      </c>
      <c r="E2215" t="s">
        <v>280</v>
      </c>
    </row>
    <row r="2216" spans="1:5">
      <c r="A2216" t="s">
        <v>187</v>
      </c>
      <c r="B2216">
        <v>3.5804859148722501E-2</v>
      </c>
      <c r="C2216">
        <v>0.79647536978627897</v>
      </c>
      <c r="D2216">
        <f>EXP(B2216)</f>
        <v>1.0364535723231763</v>
      </c>
      <c r="E2216" t="s">
        <v>263</v>
      </c>
    </row>
    <row r="2217" spans="1:5">
      <c r="A2217" t="s">
        <v>187</v>
      </c>
      <c r="B2217">
        <v>-5.1243701776872902E-2</v>
      </c>
      <c r="C2217">
        <v>0.82655369515876198</v>
      </c>
      <c r="D2217">
        <f>EXP(B2217)</f>
        <v>0.95004711414839094</v>
      </c>
      <c r="E2217" s="2" t="s">
        <v>259</v>
      </c>
    </row>
    <row r="2218" spans="1:5">
      <c r="A2218" t="s">
        <v>187</v>
      </c>
      <c r="B2218">
        <v>2.13663559119667E-2</v>
      </c>
      <c r="C2218">
        <v>0.91330065874976796</v>
      </c>
      <c r="D2218">
        <f>EXP(B2218)</f>
        <v>1.0215962509144503</v>
      </c>
      <c r="E2218" t="s">
        <v>270</v>
      </c>
    </row>
    <row r="2219" spans="1:5">
      <c r="A2219" t="s">
        <v>187</v>
      </c>
      <c r="B2219">
        <v>-3.76532485523196E-2</v>
      </c>
      <c r="C2219">
        <v>0.91550879187937095</v>
      </c>
      <c r="D2219">
        <f>EXP(B2219)</f>
        <v>0.96304682088049365</v>
      </c>
      <c r="E2219" t="s">
        <v>268</v>
      </c>
    </row>
    <row r="2220" spans="1:5">
      <c r="A2220" t="s">
        <v>187</v>
      </c>
      <c r="B2220">
        <v>4.7059958989830904E-3</v>
      </c>
      <c r="C2220">
        <v>0.97665666610983104</v>
      </c>
      <c r="D2220">
        <f>EXP(B2220)</f>
        <v>1.0047170864882815</v>
      </c>
      <c r="E2220" t="s">
        <v>274</v>
      </c>
    </row>
    <row r="2221" spans="1:5">
      <c r="A2221" t="s">
        <v>187</v>
      </c>
      <c r="B2221">
        <v>7.9778144209995006E-3</v>
      </c>
      <c r="C2221">
        <v>0.98429672151572301</v>
      </c>
      <c r="D2221">
        <f>EXP(B2221)</f>
        <v>1.0080097219768802</v>
      </c>
      <c r="E2221" t="s">
        <v>276</v>
      </c>
    </row>
    <row r="2222" spans="1:5">
      <c r="A2222" t="s">
        <v>25</v>
      </c>
      <c r="B2222">
        <v>0.60634967638312098</v>
      </c>
      <c r="C2222">
        <v>1.8075164151840101E-2</v>
      </c>
      <c r="D2222">
        <f>EXP(B2222)</f>
        <v>1.8337254754229144</v>
      </c>
      <c r="E2222" t="s">
        <v>278</v>
      </c>
    </row>
    <row r="2223" spans="1:5">
      <c r="A2223" t="s">
        <v>25</v>
      </c>
      <c r="B2223">
        <v>0.47208004181547403</v>
      </c>
      <c r="C2223">
        <v>0.15791949928084301</v>
      </c>
      <c r="D2223">
        <f>EXP(B2223)</f>
        <v>1.6033257116914639</v>
      </c>
      <c r="E2223" t="s">
        <v>280</v>
      </c>
    </row>
    <row r="2224" spans="1:5">
      <c r="A2224" t="s">
        <v>25</v>
      </c>
      <c r="B2224">
        <v>0.31616420298895498</v>
      </c>
      <c r="C2224">
        <v>0.242865171769024</v>
      </c>
      <c r="D2224">
        <f>EXP(B2224)</f>
        <v>1.3718554999061436</v>
      </c>
      <c r="E2224" t="s">
        <v>272</v>
      </c>
    </row>
    <row r="2225" spans="1:5">
      <c r="A2225" t="s">
        <v>25</v>
      </c>
      <c r="B2225">
        <v>0.20415234664281301</v>
      </c>
      <c r="C2225">
        <v>0.31383694917683402</v>
      </c>
      <c r="D2225">
        <f>EXP(B2225)</f>
        <v>1.2264849900945833</v>
      </c>
      <c r="E2225" t="s">
        <v>270</v>
      </c>
    </row>
    <row r="2226" spans="1:5">
      <c r="A2226" t="s">
        <v>25</v>
      </c>
      <c r="B2226">
        <v>9.5351630169790105E-2</v>
      </c>
      <c r="C2226">
        <v>0.47355520153980202</v>
      </c>
      <c r="D2226">
        <f>EXP(B2226)</f>
        <v>1.1000455963469979</v>
      </c>
      <c r="E2226" t="s">
        <v>263</v>
      </c>
    </row>
    <row r="2227" spans="1:5">
      <c r="A2227" t="s">
        <v>25</v>
      </c>
      <c r="B2227">
        <v>0.117963115079026</v>
      </c>
      <c r="C2227">
        <v>0.50790761744231905</v>
      </c>
      <c r="D2227">
        <f>EXP(B2227)</f>
        <v>1.1252026075926544</v>
      </c>
      <c r="E2227" t="s">
        <v>257</v>
      </c>
    </row>
    <row r="2228" spans="1:5">
      <c r="A2228" t="s">
        <v>25</v>
      </c>
      <c r="B2228">
        <v>0.15159065314560299</v>
      </c>
      <c r="C2228">
        <v>0.56099185959113596</v>
      </c>
      <c r="D2228">
        <f>EXP(B2228)</f>
        <v>1.1636837886241735</v>
      </c>
      <c r="E2228" s="2" t="s">
        <v>259</v>
      </c>
    </row>
    <row r="2229" spans="1:5">
      <c r="A2229" t="s">
        <v>25</v>
      </c>
      <c r="B2229">
        <v>0.24133846713454399</v>
      </c>
      <c r="C2229">
        <v>0.62377513901630899</v>
      </c>
      <c r="D2229">
        <f>EXP(B2229)</f>
        <v>1.2729518147549268</v>
      </c>
      <c r="E2229" t="s">
        <v>276</v>
      </c>
    </row>
    <row r="2230" spans="1:5">
      <c r="A2230" t="s">
        <v>25</v>
      </c>
      <c r="B2230">
        <v>4.3874034306527997E-2</v>
      </c>
      <c r="C2230">
        <v>0.71058023295264405</v>
      </c>
      <c r="D2230">
        <f>EXP(B2230)</f>
        <v>1.0448507312516497</v>
      </c>
      <c r="E2230" t="s">
        <v>261</v>
      </c>
    </row>
    <row r="2231" spans="1:5">
      <c r="A2231" t="s">
        <v>25</v>
      </c>
      <c r="B2231">
        <v>5.34735938680529E-2</v>
      </c>
      <c r="C2231">
        <v>0.73314341468526301</v>
      </c>
      <c r="D2231">
        <f>EXP(B2231)</f>
        <v>1.054929134801867</v>
      </c>
      <c r="E2231" t="s">
        <v>265</v>
      </c>
    </row>
    <row r="2232" spans="1:5">
      <c r="A2232" t="s">
        <v>25</v>
      </c>
      <c r="B2232">
        <v>-5.1258042980169297E-2</v>
      </c>
      <c r="C2232">
        <v>0.817350667989587</v>
      </c>
      <c r="D2232">
        <f>EXP(B2232)</f>
        <v>0.95003348942728338</v>
      </c>
      <c r="E2232" t="s">
        <v>274</v>
      </c>
    </row>
    <row r="2233" spans="1:5">
      <c r="A2233" t="s">
        <v>25</v>
      </c>
      <c r="B2233">
        <v>-6.30037645629037E-2</v>
      </c>
      <c r="C2233">
        <v>0.87257268904260299</v>
      </c>
      <c r="D2233">
        <f>EXP(B2233)</f>
        <v>0.93893993898401684</v>
      </c>
      <c r="E2233" t="s">
        <v>268</v>
      </c>
    </row>
    <row r="2234" spans="1:5">
      <c r="A2234" t="s">
        <v>169</v>
      </c>
      <c r="B2234">
        <v>-0.65865322826422201</v>
      </c>
      <c r="C2234">
        <v>1.96599889522606E-2</v>
      </c>
      <c r="D2234">
        <f>EXP(B2234)</f>
        <v>0.5175478842020399</v>
      </c>
      <c r="E2234" t="s">
        <v>280</v>
      </c>
    </row>
    <row r="2235" spans="1:5">
      <c r="A2235" t="s">
        <v>169</v>
      </c>
      <c r="B2235">
        <v>-0.49578955768171101</v>
      </c>
      <c r="C2235">
        <v>3.2449003711430002E-2</v>
      </c>
      <c r="D2235">
        <f>EXP(B2235)</f>
        <v>0.60908980585756756</v>
      </c>
      <c r="E2235" s="2" t="s">
        <v>259</v>
      </c>
    </row>
    <row r="2236" spans="1:5">
      <c r="A2236" t="s">
        <v>169</v>
      </c>
      <c r="B2236">
        <v>-0.45097190237656198</v>
      </c>
      <c r="C2236">
        <v>5.2168033484983597E-2</v>
      </c>
      <c r="D2236">
        <f>EXP(B2236)</f>
        <v>0.63700874035824651</v>
      </c>
      <c r="E2236" t="s">
        <v>272</v>
      </c>
    </row>
    <row r="2237" spans="1:5">
      <c r="A2237" t="s">
        <v>169</v>
      </c>
      <c r="B2237">
        <v>-0.28529190661592302</v>
      </c>
      <c r="C2237">
        <v>5.4422308676517803E-2</v>
      </c>
      <c r="D2237">
        <f>EXP(B2237)</f>
        <v>0.75179476841953008</v>
      </c>
      <c r="E2237" t="s">
        <v>257</v>
      </c>
    </row>
    <row r="2238" spans="1:5">
      <c r="A2238" t="s">
        <v>169</v>
      </c>
      <c r="B2238">
        <v>-0.382852851052361</v>
      </c>
      <c r="C2238">
        <v>6.8728169951465995E-2</v>
      </c>
      <c r="D2238">
        <f>EXP(B2238)</f>
        <v>0.68191323471855281</v>
      </c>
      <c r="E2238" t="s">
        <v>278</v>
      </c>
    </row>
    <row r="2239" spans="1:5">
      <c r="A2239" t="s">
        <v>169</v>
      </c>
      <c r="B2239">
        <v>-0.154006334291135</v>
      </c>
      <c r="C2239">
        <v>6.9880385609662796E-2</v>
      </c>
      <c r="D2239">
        <f>EXP(B2239)</f>
        <v>0.85726659081809264</v>
      </c>
      <c r="E2239" t="s">
        <v>261</v>
      </c>
    </row>
    <row r="2240" spans="1:5">
      <c r="A2240" t="s">
        <v>169</v>
      </c>
      <c r="B2240">
        <v>-0.50607367521493396</v>
      </c>
      <c r="C2240">
        <v>0.109441190328254</v>
      </c>
      <c r="D2240">
        <f>EXP(B2240)</f>
        <v>0.60285795417828547</v>
      </c>
      <c r="E2240" t="s">
        <v>268</v>
      </c>
    </row>
    <row r="2241" spans="1:5">
      <c r="A2241" t="s">
        <v>169</v>
      </c>
      <c r="B2241">
        <v>-0.170636814177272</v>
      </c>
      <c r="C2241">
        <v>0.12589133173693301</v>
      </c>
      <c r="D2241">
        <f>EXP(B2241)</f>
        <v>0.84312772991066798</v>
      </c>
      <c r="E2241" t="s">
        <v>263</v>
      </c>
    </row>
    <row r="2242" spans="1:5">
      <c r="A2242" t="s">
        <v>169</v>
      </c>
      <c r="B2242">
        <v>-0.25516033491968898</v>
      </c>
      <c r="C2242">
        <v>0.141570346257855</v>
      </c>
      <c r="D2242">
        <f>EXP(B2242)</f>
        <v>0.77479226174658256</v>
      </c>
      <c r="E2242" t="s">
        <v>270</v>
      </c>
    </row>
    <row r="2243" spans="1:5">
      <c r="A2243" t="s">
        <v>169</v>
      </c>
      <c r="B2243">
        <v>-0.135083852617365</v>
      </c>
      <c r="C2243">
        <v>0.31266209500064102</v>
      </c>
      <c r="D2243">
        <f>EXP(B2243)</f>
        <v>0.87364265139358255</v>
      </c>
      <c r="E2243" t="s">
        <v>265</v>
      </c>
    </row>
    <row r="2244" spans="1:5">
      <c r="A2244" t="s">
        <v>169</v>
      </c>
      <c r="B2244">
        <v>-0.382696495642386</v>
      </c>
      <c r="C2244">
        <v>0.37957972937326501</v>
      </c>
      <c r="D2244">
        <f>EXP(B2244)</f>
        <v>0.68201986387774027</v>
      </c>
      <c r="E2244" t="s">
        <v>276</v>
      </c>
    </row>
    <row r="2245" spans="1:5">
      <c r="A2245" t="s">
        <v>169</v>
      </c>
      <c r="B2245">
        <v>-0.13775448896276499</v>
      </c>
      <c r="C2245">
        <v>0.384700428739289</v>
      </c>
      <c r="D2245">
        <f>EXP(B2245)</f>
        <v>0.87131258234431985</v>
      </c>
      <c r="E2245" t="s">
        <v>274</v>
      </c>
    </row>
    <row r="2246" spans="1:5">
      <c r="A2246" t="s">
        <v>191</v>
      </c>
      <c r="B2246">
        <v>-0.180752026477556</v>
      </c>
      <c r="C2246">
        <v>4.9565500167765099E-2</v>
      </c>
      <c r="D2246">
        <f>EXP(B2246)</f>
        <v>0.83464230222813507</v>
      </c>
      <c r="E2246" t="s">
        <v>261</v>
      </c>
    </row>
    <row r="2247" spans="1:5">
      <c r="A2247" t="s">
        <v>191</v>
      </c>
      <c r="B2247">
        <v>-0.39965522504719803</v>
      </c>
      <c r="C2247">
        <v>0.19991645325972099</v>
      </c>
      <c r="D2247">
        <f>EXP(B2247)</f>
        <v>0.67055119544284669</v>
      </c>
      <c r="E2247" t="s">
        <v>280</v>
      </c>
    </row>
    <row r="2248" spans="1:5">
      <c r="A2248" t="s">
        <v>191</v>
      </c>
      <c r="B2248">
        <v>-0.37039383058398401</v>
      </c>
      <c r="C2248">
        <v>0.28299130348504598</v>
      </c>
      <c r="D2248">
        <f>EXP(B2248)</f>
        <v>0.69046235189283123</v>
      </c>
      <c r="E2248" t="s">
        <v>268</v>
      </c>
    </row>
    <row r="2249" spans="1:5">
      <c r="A2249" t="s">
        <v>191</v>
      </c>
      <c r="B2249">
        <v>-0.18812437324984599</v>
      </c>
      <c r="C2249">
        <v>0.28724982624416501</v>
      </c>
      <c r="D2249">
        <f>EXP(B2249)</f>
        <v>0.82851165613720457</v>
      </c>
      <c r="E2249" t="s">
        <v>274</v>
      </c>
    </row>
    <row r="2250" spans="1:5">
      <c r="A2250" t="s">
        <v>191</v>
      </c>
      <c r="B2250">
        <v>-0.14716026510139199</v>
      </c>
      <c r="C2250">
        <v>0.29321271085364498</v>
      </c>
      <c r="D2250">
        <f>EXP(B2250)</f>
        <v>0.86315563260571637</v>
      </c>
      <c r="E2250" t="s">
        <v>265</v>
      </c>
    </row>
    <row r="2251" spans="1:5">
      <c r="A2251" t="s">
        <v>191</v>
      </c>
      <c r="B2251">
        <v>-0.24480355586477001</v>
      </c>
      <c r="C2251">
        <v>0.35715268704775899</v>
      </c>
      <c r="D2251">
        <f>EXP(B2251)</f>
        <v>0.78285831106141346</v>
      </c>
      <c r="E2251" t="s">
        <v>272</v>
      </c>
    </row>
    <row r="2252" spans="1:5">
      <c r="A2252" t="s">
        <v>191</v>
      </c>
      <c r="B2252">
        <v>-0.147822532609209</v>
      </c>
      <c r="C2252">
        <v>0.367117352627918</v>
      </c>
      <c r="D2252">
        <f>EXP(B2252)</f>
        <v>0.86258418192354835</v>
      </c>
      <c r="E2252" t="s">
        <v>257</v>
      </c>
    </row>
    <row r="2253" spans="1:5">
      <c r="A2253" t="s">
        <v>191</v>
      </c>
      <c r="B2253">
        <v>-0.174389122226389</v>
      </c>
      <c r="C2253">
        <v>0.44198781381466601</v>
      </c>
      <c r="D2253">
        <f>EXP(B2253)</f>
        <v>0.83996998306777848</v>
      </c>
      <c r="E2253" s="2" t="s">
        <v>259</v>
      </c>
    </row>
    <row r="2254" spans="1:5">
      <c r="A2254" t="s">
        <v>191</v>
      </c>
      <c r="B2254">
        <v>-0.16784739243347699</v>
      </c>
      <c r="C2254">
        <v>0.49476211153830801</v>
      </c>
      <c r="D2254">
        <f>EXP(B2254)</f>
        <v>0.84548285192047368</v>
      </c>
      <c r="E2254" t="s">
        <v>278</v>
      </c>
    </row>
    <row r="2255" spans="1:5">
      <c r="A2255" t="s">
        <v>191</v>
      </c>
      <c r="B2255">
        <v>-7.2508296407334097E-2</v>
      </c>
      <c r="C2255">
        <v>0.69597481256180604</v>
      </c>
      <c r="D2255">
        <f>EXP(B2255)</f>
        <v>0.93005803048800495</v>
      </c>
      <c r="E2255" t="s">
        <v>270</v>
      </c>
    </row>
    <row r="2256" spans="1:5">
      <c r="A2256" t="s">
        <v>191</v>
      </c>
      <c r="B2256">
        <v>-0.15454867330993499</v>
      </c>
      <c r="C2256">
        <v>0.71838870750204198</v>
      </c>
      <c r="D2256">
        <f>EXP(B2256)</f>
        <v>0.8568017877481916</v>
      </c>
      <c r="E2256" t="s">
        <v>276</v>
      </c>
    </row>
    <row r="2257" spans="1:5">
      <c r="A2257" t="s">
        <v>191</v>
      </c>
      <c r="B2257">
        <v>-4.01793993429179E-2</v>
      </c>
      <c r="C2257">
        <v>0.75556386544671394</v>
      </c>
      <c r="D2257">
        <f>EXP(B2257)</f>
        <v>0.96061708961841563</v>
      </c>
      <c r="E2257" t="s">
        <v>263</v>
      </c>
    </row>
    <row r="2258" spans="1:5">
      <c r="A2258" t="s">
        <v>165</v>
      </c>
      <c r="B2258">
        <v>-0.18336322399959601</v>
      </c>
      <c r="C2258">
        <v>4.3307733956636799E-2</v>
      </c>
      <c r="D2258">
        <f>EXP(B2258)</f>
        <v>0.83246572928442575</v>
      </c>
      <c r="E2258" t="s">
        <v>261</v>
      </c>
    </row>
    <row r="2259" spans="1:5">
      <c r="A2259" t="s">
        <v>165</v>
      </c>
      <c r="B2259">
        <v>-0.14954344979915901</v>
      </c>
      <c r="C2259">
        <v>0.27168114016109002</v>
      </c>
      <c r="D2259">
        <f>EXP(B2259)</f>
        <v>0.86110102254037435</v>
      </c>
      <c r="E2259" t="s">
        <v>265</v>
      </c>
    </row>
    <row r="2260" spans="1:5">
      <c r="A2260" t="s">
        <v>165</v>
      </c>
      <c r="B2260">
        <v>-0.32532643605668299</v>
      </c>
      <c r="C2260">
        <v>0.34395108604033697</v>
      </c>
      <c r="D2260">
        <f>EXP(B2260)</f>
        <v>0.72229153315415284</v>
      </c>
      <c r="E2260" t="s">
        <v>268</v>
      </c>
    </row>
    <row r="2261" spans="1:5">
      <c r="A2261" t="s">
        <v>165</v>
      </c>
      <c r="B2261">
        <v>-0.29937158035395001</v>
      </c>
      <c r="C2261">
        <v>0.37058846882755903</v>
      </c>
      <c r="D2261">
        <f>EXP(B2261)</f>
        <v>0.74128391171511765</v>
      </c>
      <c r="E2261" t="s">
        <v>280</v>
      </c>
    </row>
    <row r="2262" spans="1:5">
      <c r="A2262" t="s">
        <v>165</v>
      </c>
      <c r="B2262">
        <v>-0.202184805033814</v>
      </c>
      <c r="C2262">
        <v>0.44509972657432501</v>
      </c>
      <c r="D2262">
        <f>EXP(B2262)</f>
        <v>0.81694393863867043</v>
      </c>
      <c r="E2262" t="s">
        <v>272</v>
      </c>
    </row>
    <row r="2263" spans="1:5">
      <c r="A2263" t="s">
        <v>165</v>
      </c>
      <c r="B2263">
        <v>-0.121101988932365</v>
      </c>
      <c r="C2263">
        <v>0.51115433127888699</v>
      </c>
      <c r="D2263">
        <f>EXP(B2263)</f>
        <v>0.88594359854328941</v>
      </c>
      <c r="E2263" t="s">
        <v>270</v>
      </c>
    </row>
    <row r="2264" spans="1:5">
      <c r="A2264" t="s">
        <v>165</v>
      </c>
      <c r="B2264">
        <v>-0.10227487588351999</v>
      </c>
      <c r="C2264">
        <v>0.52010494021116205</v>
      </c>
      <c r="D2264">
        <f>EXP(B2264)</f>
        <v>0.90278136473488124</v>
      </c>
      <c r="E2264" t="s">
        <v>274</v>
      </c>
    </row>
    <row r="2265" spans="1:5">
      <c r="A2265" t="s">
        <v>165</v>
      </c>
      <c r="B2265">
        <v>-9.5407162184302993E-2</v>
      </c>
      <c r="C2265">
        <v>0.615514279064443</v>
      </c>
      <c r="D2265">
        <f>EXP(B2265)</f>
        <v>0.90900274756605537</v>
      </c>
      <c r="E2265" t="s">
        <v>257</v>
      </c>
    </row>
    <row r="2266" spans="1:5">
      <c r="A2266" t="s">
        <v>165</v>
      </c>
      <c r="B2266">
        <v>-0.10071859116007401</v>
      </c>
      <c r="C2266">
        <v>0.70753010991365495</v>
      </c>
      <c r="D2266">
        <f>EXP(B2266)</f>
        <v>0.90418744342702795</v>
      </c>
      <c r="E2266" t="s">
        <v>278</v>
      </c>
    </row>
    <row r="2267" spans="1:5">
      <c r="A2267" t="s">
        <v>165</v>
      </c>
      <c r="B2267">
        <v>-6.34862977540738E-2</v>
      </c>
      <c r="C2267">
        <v>0.78158261295315001</v>
      </c>
      <c r="D2267">
        <f>EXP(B2267)</f>
        <v>0.93848697859194241</v>
      </c>
      <c r="E2267" s="2" t="s">
        <v>259</v>
      </c>
    </row>
    <row r="2268" spans="1:5">
      <c r="A2268" t="s">
        <v>165</v>
      </c>
      <c r="B2268">
        <v>-6.3830820635050203E-2</v>
      </c>
      <c r="C2268">
        <v>0.87309652655676995</v>
      </c>
      <c r="D2268">
        <f>EXP(B2268)</f>
        <v>0.93816370404525584</v>
      </c>
      <c r="E2268" t="s">
        <v>276</v>
      </c>
    </row>
    <row r="2269" spans="1:5">
      <c r="A2269" t="s">
        <v>165</v>
      </c>
      <c r="B2269">
        <v>-7.9165872339984397E-3</v>
      </c>
      <c r="C2269">
        <v>0.95850818168353802</v>
      </c>
      <c r="D2269">
        <f>EXP(B2269)</f>
        <v>0.99211466641426005</v>
      </c>
      <c r="E2269" t="s">
        <v>263</v>
      </c>
    </row>
    <row r="2270" spans="1:5">
      <c r="A2270" t="s">
        <v>220</v>
      </c>
      <c r="B2270">
        <v>-0.47766101491120899</v>
      </c>
      <c r="C2270">
        <v>0.12778029985568801</v>
      </c>
      <c r="D2270">
        <f>EXP(B2270)</f>
        <v>0.62023241088916725</v>
      </c>
      <c r="E2270" t="s">
        <v>268</v>
      </c>
    </row>
    <row r="2271" spans="1:5">
      <c r="A2271" t="s">
        <v>220</v>
      </c>
      <c r="B2271">
        <v>0.18174155850620899</v>
      </c>
      <c r="C2271">
        <v>0.16518642449791601</v>
      </c>
      <c r="D2271">
        <f>EXP(B2271)</f>
        <v>1.1993042038544972</v>
      </c>
      <c r="E2271" t="s">
        <v>265</v>
      </c>
    </row>
    <row r="2272" spans="1:5">
      <c r="A2272" t="s">
        <v>220</v>
      </c>
      <c r="B2272">
        <v>0.179887148158315</v>
      </c>
      <c r="C2272">
        <v>0.38028838080890998</v>
      </c>
      <c r="D2272">
        <f>EXP(B2272)</f>
        <v>1.1970822625608015</v>
      </c>
      <c r="E2272" t="s">
        <v>278</v>
      </c>
    </row>
    <row r="2273" spans="1:5">
      <c r="A2273" t="s">
        <v>220</v>
      </c>
      <c r="B2273">
        <v>-0.33025355008440899</v>
      </c>
      <c r="C2273">
        <v>0.41114769377183102</v>
      </c>
      <c r="D2273">
        <f>EXP(B2273)</f>
        <v>0.71874147336563488</v>
      </c>
      <c r="E2273" t="s">
        <v>276</v>
      </c>
    </row>
    <row r="2274" spans="1:5">
      <c r="A2274" t="s">
        <v>220</v>
      </c>
      <c r="B2274">
        <v>0.106019569527793</v>
      </c>
      <c r="C2274">
        <v>0.53288745139422999</v>
      </c>
      <c r="D2274">
        <f>EXP(B2274)</f>
        <v>1.1118436345485405</v>
      </c>
      <c r="E2274" t="s">
        <v>270</v>
      </c>
    </row>
    <row r="2275" spans="1:5">
      <c r="A2275" t="s">
        <v>220</v>
      </c>
      <c r="B2275">
        <v>0.146634919508254</v>
      </c>
      <c r="C2275">
        <v>0.59064815513704905</v>
      </c>
      <c r="D2275">
        <f>EXP(B2275)</f>
        <v>1.1579311477809122</v>
      </c>
      <c r="E2275" t="s">
        <v>280</v>
      </c>
    </row>
    <row r="2276" spans="1:5">
      <c r="A2276" t="s">
        <v>220</v>
      </c>
      <c r="B2276">
        <v>0.110653285129979</v>
      </c>
      <c r="C2276">
        <v>0.60093486772672799</v>
      </c>
      <c r="D2276">
        <f>EXP(B2276)</f>
        <v>1.1170075565784967</v>
      </c>
      <c r="E2276" t="s">
        <v>272</v>
      </c>
    </row>
    <row r="2277" spans="1:5">
      <c r="A2277" t="s">
        <v>220</v>
      </c>
      <c r="B2277">
        <v>3.9923793163800798E-2</v>
      </c>
      <c r="C2277">
        <v>0.71578353845760401</v>
      </c>
      <c r="D2277">
        <f>EXP(B2277)</f>
        <v>1.040731460318373</v>
      </c>
      <c r="E2277" t="s">
        <v>263</v>
      </c>
    </row>
    <row r="2278" spans="1:5">
      <c r="A2278" t="s">
        <v>220</v>
      </c>
      <c r="B2278">
        <v>-3.0411120403204601E-2</v>
      </c>
      <c r="C2278">
        <v>0.735777926863174</v>
      </c>
      <c r="D2278">
        <f>EXP(B2278)</f>
        <v>0.97004664559057496</v>
      </c>
      <c r="E2278" t="s">
        <v>261</v>
      </c>
    </row>
    <row r="2279" spans="1:5">
      <c r="A2279" t="s">
        <v>220</v>
      </c>
      <c r="B2279">
        <v>-7.07744668953985E-2</v>
      </c>
      <c r="C2279">
        <v>0.74084535466645796</v>
      </c>
      <c r="D2279">
        <f>EXP(B2279)</f>
        <v>0.9316719913112117</v>
      </c>
      <c r="E2279" s="2" t="s">
        <v>259</v>
      </c>
    </row>
    <row r="2280" spans="1:5">
      <c r="A2280" t="s">
        <v>220</v>
      </c>
      <c r="B2280">
        <v>-3.1408780018369602E-2</v>
      </c>
      <c r="C2280">
        <v>0.85300713881151702</v>
      </c>
      <c r="D2280">
        <f>EXP(B2280)</f>
        <v>0.96907935182263805</v>
      </c>
      <c r="E2280" t="s">
        <v>274</v>
      </c>
    </row>
    <row r="2281" spans="1:5">
      <c r="A2281" t="s">
        <v>220</v>
      </c>
      <c r="B2281">
        <v>5.8631654703548497E-3</v>
      </c>
      <c r="C2281">
        <v>0.96798680266864601</v>
      </c>
      <c r="D2281">
        <f>EXP(B2281)</f>
        <v>1.0058803874670414</v>
      </c>
      <c r="E2281" t="s">
        <v>257</v>
      </c>
    </row>
    <row r="2282" spans="1:5">
      <c r="A2282" t="s">
        <v>209</v>
      </c>
      <c r="B2282">
        <v>-1.1798061820029999</v>
      </c>
      <c r="C2282">
        <v>3.57027456409795E-2</v>
      </c>
      <c r="D2282">
        <f>EXP(B2282)</f>
        <v>0.30733830052266731</v>
      </c>
      <c r="E2282" s="2" t="s">
        <v>259</v>
      </c>
    </row>
    <row r="2283" spans="1:5">
      <c r="A2283" t="s">
        <v>209</v>
      </c>
      <c r="B2283">
        <v>-2.9353515392884</v>
      </c>
      <c r="C2283">
        <v>6.5570647780429606E-2</v>
      </c>
      <c r="D2283">
        <f>EXP(B2283)</f>
        <v>5.31120450537007E-2</v>
      </c>
      <c r="E2283" t="s">
        <v>276</v>
      </c>
    </row>
    <row r="2284" spans="1:5">
      <c r="A2284" t="s">
        <v>209</v>
      </c>
      <c r="B2284">
        <v>-1.30885661549729</v>
      </c>
      <c r="C2284">
        <v>7.4951339121209395E-2</v>
      </c>
      <c r="D2284">
        <f>EXP(B2284)</f>
        <v>0.27012874089459055</v>
      </c>
      <c r="E2284" t="s">
        <v>268</v>
      </c>
    </row>
    <row r="2285" spans="1:5">
      <c r="A2285" t="s">
        <v>209</v>
      </c>
      <c r="B2285">
        <v>-0.90616574612992096</v>
      </c>
      <c r="C2285">
        <v>0.17074040138662699</v>
      </c>
      <c r="D2285">
        <f>EXP(B2285)</f>
        <v>0.40407056673822428</v>
      </c>
      <c r="E2285" t="s">
        <v>274</v>
      </c>
    </row>
    <row r="2286" spans="1:5">
      <c r="A2286" t="s">
        <v>209</v>
      </c>
      <c r="B2286">
        <v>-0.35867649454720402</v>
      </c>
      <c r="C2286">
        <v>0.35341086374527297</v>
      </c>
      <c r="D2286">
        <f>EXP(B2286)</f>
        <v>0.69860031581072535</v>
      </c>
      <c r="E2286" t="s">
        <v>270</v>
      </c>
    </row>
    <row r="2287" spans="1:5">
      <c r="A2287" t="s">
        <v>209</v>
      </c>
      <c r="B2287">
        <v>0.22043408676287601</v>
      </c>
      <c r="C2287">
        <v>0.43278234106741797</v>
      </c>
      <c r="D2287">
        <f>EXP(B2287)</f>
        <v>1.2466177534185858</v>
      </c>
      <c r="E2287" t="s">
        <v>261</v>
      </c>
    </row>
    <row r="2288" spans="1:5">
      <c r="A2288" t="s">
        <v>209</v>
      </c>
      <c r="B2288">
        <v>-0.42219290832499901</v>
      </c>
      <c r="C2288">
        <v>0.67385922289057498</v>
      </c>
      <c r="D2288">
        <f>EXP(B2288)</f>
        <v>0.65560755503859225</v>
      </c>
      <c r="E2288" t="s">
        <v>280</v>
      </c>
    </row>
    <row r="2289" spans="1:5">
      <c r="A2289" t="s">
        <v>209</v>
      </c>
      <c r="B2289">
        <v>0.13495957362811101</v>
      </c>
      <c r="C2289">
        <v>0.72858762962379298</v>
      </c>
      <c r="D2289">
        <f>EXP(B2289)</f>
        <v>1.1444905158168706</v>
      </c>
      <c r="E2289" t="s">
        <v>257</v>
      </c>
    </row>
    <row r="2290" spans="1:5">
      <c r="A2290" t="s">
        <v>209</v>
      </c>
      <c r="B2290">
        <v>-8.7549663560947705E-2</v>
      </c>
      <c r="C2290">
        <v>0.76379226735254202</v>
      </c>
      <c r="D2290">
        <f>EXP(B2290)</f>
        <v>0.91617337008899813</v>
      </c>
      <c r="E2290" t="s">
        <v>263</v>
      </c>
    </row>
    <row r="2291" spans="1:5">
      <c r="A2291" t="s">
        <v>209</v>
      </c>
      <c r="B2291">
        <v>-9.8692512813653904E-2</v>
      </c>
      <c r="C2291">
        <v>0.76942262374766301</v>
      </c>
      <c r="D2291">
        <f>EXP(B2291)</f>
        <v>0.90602125512302945</v>
      </c>
      <c r="E2291" t="s">
        <v>265</v>
      </c>
    </row>
    <row r="2292" spans="1:5">
      <c r="A2292" t="s">
        <v>209</v>
      </c>
      <c r="B2292">
        <v>-0.16545116334200499</v>
      </c>
      <c r="C2292">
        <v>0.82425328140005805</v>
      </c>
      <c r="D2292">
        <f>EXP(B2292)</f>
        <v>0.84751125181142539</v>
      </c>
      <c r="E2292" t="s">
        <v>278</v>
      </c>
    </row>
    <row r="2293" spans="1:5">
      <c r="A2293" t="s">
        <v>209</v>
      </c>
      <c r="B2293">
        <v>-6.1870800065785603E-2</v>
      </c>
      <c r="C2293">
        <v>0.904237125257222</v>
      </c>
      <c r="D2293">
        <f>EXP(B2293)</f>
        <v>0.94000432744312479</v>
      </c>
      <c r="E2293" t="s">
        <v>272</v>
      </c>
    </row>
    <row r="2294" spans="1:5">
      <c r="A2294" t="s">
        <v>235</v>
      </c>
      <c r="B2294">
        <v>-0.33490423508679601</v>
      </c>
      <c r="C2294">
        <v>0.141914740454643</v>
      </c>
      <c r="D2294">
        <f>EXP(B2294)</f>
        <v>0.71540659392256933</v>
      </c>
      <c r="E2294" s="2" t="s">
        <v>259</v>
      </c>
    </row>
    <row r="2295" spans="1:5">
      <c r="A2295" t="s">
        <v>235</v>
      </c>
      <c r="B2295">
        <v>-0.25969125512108499</v>
      </c>
      <c r="C2295">
        <v>0.14851768542215599</v>
      </c>
      <c r="D2295">
        <f>EXP(B2295)</f>
        <v>0.77128968078547433</v>
      </c>
      <c r="E2295" t="s">
        <v>270</v>
      </c>
    </row>
    <row r="2296" spans="1:5">
      <c r="A2296" t="s">
        <v>235</v>
      </c>
      <c r="B2296">
        <v>-0.415119203534346</v>
      </c>
      <c r="C2296">
        <v>0.24427824157706701</v>
      </c>
      <c r="D2296">
        <f>EXP(B2296)</f>
        <v>0.66026157050101231</v>
      </c>
      <c r="E2296" t="s">
        <v>268</v>
      </c>
    </row>
    <row r="2297" spans="1:5">
      <c r="A2297" t="s">
        <v>235</v>
      </c>
      <c r="B2297">
        <v>-0.41978725287073398</v>
      </c>
      <c r="C2297">
        <v>0.32908281014018897</v>
      </c>
      <c r="D2297">
        <f>EXP(B2297)</f>
        <v>0.65718661951023039</v>
      </c>
      <c r="E2297" t="s">
        <v>276</v>
      </c>
    </row>
    <row r="2298" spans="1:5">
      <c r="A2298" t="s">
        <v>235</v>
      </c>
      <c r="B2298">
        <v>-8.2046122581867303E-2</v>
      </c>
      <c r="C2298">
        <v>0.36295480502463301</v>
      </c>
      <c r="D2298">
        <f>EXP(B2298)</f>
        <v>0.92122946823490404</v>
      </c>
      <c r="E2298" t="s">
        <v>261</v>
      </c>
    </row>
    <row r="2299" spans="1:5">
      <c r="A2299" t="s">
        <v>235</v>
      </c>
      <c r="B2299">
        <v>-0.247346563639084</v>
      </c>
      <c r="C2299">
        <v>0.40532553988652797</v>
      </c>
      <c r="D2299">
        <f>EXP(B2299)</f>
        <v>0.78087002547455209</v>
      </c>
      <c r="E2299" t="s">
        <v>280</v>
      </c>
    </row>
    <row r="2300" spans="1:5">
      <c r="A2300" t="s">
        <v>235</v>
      </c>
      <c r="B2300">
        <v>-0.181164190193421</v>
      </c>
      <c r="C2300">
        <v>0.41614921185632697</v>
      </c>
      <c r="D2300">
        <f>EXP(B2300)</f>
        <v>0.83429836383976164</v>
      </c>
      <c r="E2300" t="s">
        <v>278</v>
      </c>
    </row>
    <row r="2301" spans="1:5">
      <c r="A2301" t="s">
        <v>235</v>
      </c>
      <c r="B2301">
        <v>-0.101345582998272</v>
      </c>
      <c r="C2301">
        <v>0.54946879952309102</v>
      </c>
      <c r="D2301">
        <f>EXP(B2301)</f>
        <v>0.90362070296918517</v>
      </c>
      <c r="E2301" t="s">
        <v>274</v>
      </c>
    </row>
    <row r="2302" spans="1:5">
      <c r="A2302" t="s">
        <v>235</v>
      </c>
      <c r="B2302">
        <v>-2.8784983484199101E-2</v>
      </c>
      <c r="C2302">
        <v>0.80792827354325902</v>
      </c>
      <c r="D2302">
        <f>EXP(B2302)</f>
        <v>0.9716253575071081</v>
      </c>
      <c r="E2302" t="s">
        <v>263</v>
      </c>
    </row>
    <row r="2303" spans="1:5">
      <c r="A2303" t="s">
        <v>235</v>
      </c>
      <c r="B2303">
        <v>-3.7653773040898703E-2</v>
      </c>
      <c r="C2303">
        <v>0.811381232794538</v>
      </c>
      <c r="D2303">
        <f>EXP(B2303)</f>
        <v>0.96304631577356736</v>
      </c>
      <c r="E2303" t="s">
        <v>257</v>
      </c>
    </row>
    <row r="2304" spans="1:5">
      <c r="A2304" t="s">
        <v>235</v>
      </c>
      <c r="B2304">
        <v>-2.3154431034755899E-2</v>
      </c>
      <c r="C2304">
        <v>0.86874496675794999</v>
      </c>
      <c r="D2304">
        <f>EXP(B2304)</f>
        <v>0.97711157576941932</v>
      </c>
      <c r="E2304" t="s">
        <v>265</v>
      </c>
    </row>
    <row r="2305" spans="1:5">
      <c r="A2305" t="s">
        <v>235</v>
      </c>
      <c r="B2305">
        <v>-6.66981478630821E-3</v>
      </c>
      <c r="C2305">
        <v>0.97693465466840101</v>
      </c>
      <c r="D2305">
        <f>EXP(B2305)</f>
        <v>0.99335237905797658</v>
      </c>
      <c r="E2305" t="s">
        <v>272</v>
      </c>
    </row>
    <row r="2306" spans="1:5">
      <c r="A2306" t="s">
        <v>93</v>
      </c>
      <c r="B2306">
        <v>-0.19040202549851301</v>
      </c>
      <c r="C2306">
        <v>3.4434890932352198E-2</v>
      </c>
      <c r="D2306">
        <f>EXP(B2306)</f>
        <v>0.82662674210476306</v>
      </c>
      <c r="E2306" t="s">
        <v>261</v>
      </c>
    </row>
    <row r="2307" spans="1:5">
      <c r="A2307" t="s">
        <v>93</v>
      </c>
      <c r="B2307">
        <v>-0.47160577302707002</v>
      </c>
      <c r="C2307">
        <v>0.12965181412308799</v>
      </c>
      <c r="D2307">
        <f>EXP(B2307)</f>
        <v>0.62399946185367106</v>
      </c>
      <c r="E2307" t="s">
        <v>280</v>
      </c>
    </row>
    <row r="2308" spans="1:5">
      <c r="A2308" t="s">
        <v>93</v>
      </c>
      <c r="B2308">
        <v>-0.159227547075764</v>
      </c>
      <c r="C2308">
        <v>0.25631332317475503</v>
      </c>
      <c r="D2308">
        <f>EXP(B2308)</f>
        <v>0.85280228422341853</v>
      </c>
      <c r="E2308" t="s">
        <v>265</v>
      </c>
    </row>
    <row r="2309" spans="1:5">
      <c r="A2309" t="s">
        <v>93</v>
      </c>
      <c r="B2309">
        <v>-0.39104097884261901</v>
      </c>
      <c r="C2309">
        <v>0.26647713485466801</v>
      </c>
      <c r="D2309">
        <f>EXP(B2309)</f>
        <v>0.67635243933122746</v>
      </c>
      <c r="E2309" t="s">
        <v>268</v>
      </c>
    </row>
    <row r="2310" spans="1:5">
      <c r="A2310" t="s">
        <v>93</v>
      </c>
      <c r="B2310">
        <v>-0.24706161748269401</v>
      </c>
      <c r="C2310">
        <v>0.27949182269338702</v>
      </c>
      <c r="D2310">
        <f>EXP(B2310)</f>
        <v>0.78109256309106467</v>
      </c>
      <c r="E2310" s="2" t="s">
        <v>259</v>
      </c>
    </row>
    <row r="2311" spans="1:5">
      <c r="A2311" t="s">
        <v>93</v>
      </c>
      <c r="B2311">
        <v>-0.158760827452324</v>
      </c>
      <c r="C2311">
        <v>0.36474624424381402</v>
      </c>
      <c r="D2311">
        <f>EXP(B2311)</f>
        <v>0.85320039668060155</v>
      </c>
      <c r="E2311" t="s">
        <v>274</v>
      </c>
    </row>
    <row r="2312" spans="1:5">
      <c r="A2312" t="s">
        <v>93</v>
      </c>
      <c r="B2312">
        <v>-0.18344502752370601</v>
      </c>
      <c r="C2312">
        <v>0.455088920253305</v>
      </c>
      <c r="D2312">
        <f>EXP(B2312)</f>
        <v>0.83239763343934747</v>
      </c>
      <c r="E2312" t="s">
        <v>278</v>
      </c>
    </row>
    <row r="2313" spans="1:5">
      <c r="A2313" t="s">
        <v>93</v>
      </c>
      <c r="B2313">
        <v>-0.119969712509985</v>
      </c>
      <c r="C2313">
        <v>0.45592205629674798</v>
      </c>
      <c r="D2313">
        <f>EXP(B2313)</f>
        <v>0.88694729971783304</v>
      </c>
      <c r="E2313" t="s">
        <v>257</v>
      </c>
    </row>
    <row r="2314" spans="1:5">
      <c r="A2314" t="s">
        <v>93</v>
      </c>
      <c r="B2314">
        <v>0.109010047344894</v>
      </c>
      <c r="C2314">
        <v>0.551570561869828</v>
      </c>
      <c r="D2314">
        <f>EXP(B2314)</f>
        <v>1.115173554818482</v>
      </c>
      <c r="E2314" t="s">
        <v>270</v>
      </c>
    </row>
    <row r="2315" spans="1:5">
      <c r="A2315" t="s">
        <v>93</v>
      </c>
      <c r="B2315">
        <v>-0.147796543898086</v>
      </c>
      <c r="C2315">
        <v>0.55521391387831798</v>
      </c>
      <c r="D2315">
        <f>EXP(B2315)</f>
        <v>0.86260659966597453</v>
      </c>
      <c r="E2315" t="s">
        <v>272</v>
      </c>
    </row>
    <row r="2316" spans="1:5">
      <c r="A2316" t="s">
        <v>93</v>
      </c>
      <c r="B2316">
        <v>-4.0058210712658998E-2</v>
      </c>
      <c r="C2316">
        <v>0.75098803803918501</v>
      </c>
      <c r="D2316">
        <f>EXP(B2316)</f>
        <v>0.96073351254213457</v>
      </c>
      <c r="E2316" t="s">
        <v>263</v>
      </c>
    </row>
    <row r="2317" spans="1:5">
      <c r="A2317" t="s">
        <v>93</v>
      </c>
      <c r="B2317">
        <v>-0.123711565371131</v>
      </c>
      <c r="C2317">
        <v>0.78093224104788495</v>
      </c>
      <c r="D2317">
        <f>EXP(B2317)</f>
        <v>0.88363467496902703</v>
      </c>
      <c r="E2317" t="s">
        <v>276</v>
      </c>
    </row>
    <row r="2318" spans="1:5">
      <c r="A2318" t="s">
        <v>16</v>
      </c>
      <c r="B2318">
        <v>0.64373085957234499</v>
      </c>
      <c r="C2318">
        <v>7.2089634752523996E-3</v>
      </c>
      <c r="D2318">
        <f>EXP(B2318)</f>
        <v>1.9035695984325753</v>
      </c>
      <c r="E2318" t="s">
        <v>278</v>
      </c>
    </row>
    <row r="2319" spans="1:5">
      <c r="A2319" t="s">
        <v>16</v>
      </c>
      <c r="B2319">
        <v>0.46970166950433301</v>
      </c>
      <c r="C2319">
        <v>0.130576048215198</v>
      </c>
      <c r="D2319">
        <f>EXP(B2319)</f>
        <v>1.5995169373501628</v>
      </c>
      <c r="E2319" t="s">
        <v>280</v>
      </c>
    </row>
    <row r="2320" spans="1:5">
      <c r="A2320" t="s">
        <v>16</v>
      </c>
      <c r="B2320">
        <v>0.31539318451121001</v>
      </c>
      <c r="C2320">
        <v>0.18847993492851001</v>
      </c>
      <c r="D2320">
        <f>EXP(B2320)</f>
        <v>1.3707981816252641</v>
      </c>
      <c r="E2320" t="s">
        <v>272</v>
      </c>
    </row>
    <row r="2321" spans="1:5">
      <c r="A2321" t="s">
        <v>16</v>
      </c>
      <c r="B2321">
        <v>0.20374954281774499</v>
      </c>
      <c r="C2321">
        <v>0.278829899593519</v>
      </c>
      <c r="D2321">
        <f>EXP(B2321)</f>
        <v>1.2259910567349865</v>
      </c>
      <c r="E2321" t="s">
        <v>270</v>
      </c>
    </row>
    <row r="2322" spans="1:5">
      <c r="A2322" t="s">
        <v>16</v>
      </c>
      <c r="B2322">
        <v>0.13005944380555401</v>
      </c>
      <c r="C2322">
        <v>0.29380872536560798</v>
      </c>
      <c r="D2322">
        <f>EXP(B2322)</f>
        <v>1.138896081629702</v>
      </c>
      <c r="E2322" t="s">
        <v>263</v>
      </c>
    </row>
    <row r="2323" spans="1:5">
      <c r="A2323" t="s">
        <v>16</v>
      </c>
      <c r="B2323">
        <v>7.6696869869700604E-2</v>
      </c>
      <c r="C2323">
        <v>0.47270248849586499</v>
      </c>
      <c r="D2323">
        <f>EXP(B2323)</f>
        <v>1.0797147327136272</v>
      </c>
      <c r="E2323" t="s">
        <v>261</v>
      </c>
    </row>
    <row r="2324" spans="1:5">
      <c r="A2324" t="s">
        <v>16</v>
      </c>
      <c r="B2324">
        <v>9.5149003868439205E-2</v>
      </c>
      <c r="C2324">
        <v>0.56265458457722295</v>
      </c>
      <c r="D2324">
        <f>EXP(B2324)</f>
        <v>1.0998227207574836</v>
      </c>
      <c r="E2324" t="s">
        <v>257</v>
      </c>
    </row>
    <row r="2325" spans="1:5">
      <c r="A2325" t="s">
        <v>16</v>
      </c>
      <c r="B2325">
        <v>0.21493286121709701</v>
      </c>
      <c r="C2325">
        <v>0.62837761510490497</v>
      </c>
      <c r="D2325">
        <f>EXP(B2325)</f>
        <v>1.23977865694168</v>
      </c>
      <c r="E2325" t="s">
        <v>276</v>
      </c>
    </row>
    <row r="2326" spans="1:5">
      <c r="A2326" t="s">
        <v>16</v>
      </c>
      <c r="B2326">
        <v>6.2278991706270097E-2</v>
      </c>
      <c r="C2326">
        <v>0.670687739216002</v>
      </c>
      <c r="D2326">
        <f>EXP(B2326)</f>
        <v>1.0642592228093319</v>
      </c>
      <c r="E2326" t="s">
        <v>265</v>
      </c>
    </row>
    <row r="2327" spans="1:5">
      <c r="A2327" t="s">
        <v>16</v>
      </c>
      <c r="B2327">
        <v>7.5252722304729E-2</v>
      </c>
      <c r="C2327">
        <v>0.70856259608760896</v>
      </c>
      <c r="D2327">
        <f>EXP(B2327)</f>
        <v>1.0781565906758299</v>
      </c>
      <c r="E2327" t="s">
        <v>274</v>
      </c>
    </row>
    <row r="2328" spans="1:5">
      <c r="A2328" t="s">
        <v>16</v>
      </c>
      <c r="B2328">
        <v>-0.107252768212761</v>
      </c>
      <c r="C2328">
        <v>0.76488514333505897</v>
      </c>
      <c r="D2328">
        <f>EXP(B2328)</f>
        <v>0.8982985829636031</v>
      </c>
      <c r="E2328" t="s">
        <v>268</v>
      </c>
    </row>
    <row r="2329" spans="1:5">
      <c r="A2329" t="s">
        <v>16</v>
      </c>
      <c r="B2329">
        <v>1.18500331578874E-2</v>
      </c>
      <c r="C2329">
        <v>0.96023183523392097</v>
      </c>
      <c r="D2329">
        <f>EXP(B2329)</f>
        <v>1.0119205229611381</v>
      </c>
      <c r="E2329" s="2" t="s">
        <v>259</v>
      </c>
    </row>
    <row r="2330" spans="1:5">
      <c r="A2330" t="s">
        <v>58</v>
      </c>
      <c r="B2330">
        <v>-0.13102653960760199</v>
      </c>
      <c r="C2330">
        <v>0.14539372511607199</v>
      </c>
      <c r="D2330">
        <f>EXP(B2330)</f>
        <v>0.87719449368446145</v>
      </c>
      <c r="E2330" t="s">
        <v>261</v>
      </c>
    </row>
    <row r="2331" spans="1:5">
      <c r="A2331" t="s">
        <v>58</v>
      </c>
      <c r="B2331">
        <v>-0.326707040468178</v>
      </c>
      <c r="C2331">
        <v>0.31371615979957002</v>
      </c>
      <c r="D2331">
        <f>EXP(B2331)</f>
        <v>0.72129502232900022</v>
      </c>
      <c r="E2331" t="s">
        <v>280</v>
      </c>
    </row>
    <row r="2332" spans="1:5">
      <c r="A2332" t="s">
        <v>58</v>
      </c>
      <c r="B2332">
        <v>-0.33705751871336398</v>
      </c>
      <c r="C2332">
        <v>0.320581827726996</v>
      </c>
      <c r="D2332">
        <f>EXP(B2332)</f>
        <v>0.71386777796571588</v>
      </c>
      <c r="E2332" t="s">
        <v>268</v>
      </c>
    </row>
    <row r="2333" spans="1:5">
      <c r="A2333" t="s">
        <v>58</v>
      </c>
      <c r="B2333">
        <v>-0.16210315243257201</v>
      </c>
      <c r="C2333">
        <v>0.337768943461977</v>
      </c>
      <c r="D2333">
        <f>EXP(B2333)</f>
        <v>0.85035348398559729</v>
      </c>
      <c r="E2333" t="s">
        <v>274</v>
      </c>
    </row>
    <row r="2334" spans="1:5">
      <c r="A2334" t="s">
        <v>58</v>
      </c>
      <c r="B2334">
        <v>-0.23896060980498299</v>
      </c>
      <c r="C2334">
        <v>0.36285606303962797</v>
      </c>
      <c r="D2334">
        <f>EXP(B2334)</f>
        <v>0.7874458994093434</v>
      </c>
      <c r="E2334" t="s">
        <v>272</v>
      </c>
    </row>
    <row r="2335" spans="1:5">
      <c r="A2335" t="s">
        <v>58</v>
      </c>
      <c r="B2335">
        <v>-0.110640245069466</v>
      </c>
      <c r="C2335">
        <v>0.44393244488153</v>
      </c>
      <c r="D2335">
        <f>EXP(B2335)</f>
        <v>0.89526076547653144</v>
      </c>
      <c r="E2335" t="s">
        <v>265</v>
      </c>
    </row>
    <row r="2336" spans="1:5">
      <c r="A2336" t="s">
        <v>58</v>
      </c>
      <c r="B2336">
        <v>-0.113299583697303</v>
      </c>
      <c r="C2336">
        <v>0.51505109627629198</v>
      </c>
      <c r="D2336">
        <f>EXP(B2336)</f>
        <v>0.89288312681531801</v>
      </c>
      <c r="E2336" t="s">
        <v>257</v>
      </c>
    </row>
    <row r="2337" spans="1:5">
      <c r="A2337" t="s">
        <v>58</v>
      </c>
      <c r="B2337">
        <v>-0.22308780453239099</v>
      </c>
      <c r="C2337">
        <v>0.590296841516326</v>
      </c>
      <c r="D2337">
        <f>EXP(B2337)</f>
        <v>0.80004459866855959</v>
      </c>
      <c r="E2337" t="s">
        <v>276</v>
      </c>
    </row>
    <row r="2338" spans="1:5">
      <c r="A2338" t="s">
        <v>58</v>
      </c>
      <c r="B2338">
        <v>-0.10068000136475599</v>
      </c>
      <c r="C2338">
        <v>0.69794846641239805</v>
      </c>
      <c r="D2338">
        <f>EXP(B2338)</f>
        <v>0.90422233650865302</v>
      </c>
      <c r="E2338" t="s">
        <v>278</v>
      </c>
    </row>
    <row r="2339" spans="1:5">
      <c r="A2339" t="s">
        <v>58</v>
      </c>
      <c r="B2339">
        <v>6.4655832993252504E-2</v>
      </c>
      <c r="C2339">
        <v>0.72702105760156399</v>
      </c>
      <c r="D2339">
        <f>EXP(B2339)</f>
        <v>1.0667918066527853</v>
      </c>
      <c r="E2339" t="s">
        <v>270</v>
      </c>
    </row>
    <row r="2340" spans="1:5">
      <c r="A2340" t="s">
        <v>58</v>
      </c>
      <c r="B2340">
        <v>-7.1982221171887503E-2</v>
      </c>
      <c r="C2340">
        <v>0.747688843617069</v>
      </c>
      <c r="D2340">
        <f>EXP(B2340)</f>
        <v>0.93054743970712084</v>
      </c>
      <c r="E2340" s="2" t="s">
        <v>259</v>
      </c>
    </row>
    <row r="2341" spans="1:5">
      <c r="A2341" t="s">
        <v>58</v>
      </c>
      <c r="B2341">
        <v>-5.3219220828698002E-3</v>
      </c>
      <c r="C2341">
        <v>0.96946211559915296</v>
      </c>
      <c r="D2341">
        <f>EXP(B2341)</f>
        <v>0.99469221425584275</v>
      </c>
      <c r="E2341" t="s">
        <v>263</v>
      </c>
    </row>
    <row r="2342" spans="1:5">
      <c r="A2342" t="s">
        <v>173</v>
      </c>
      <c r="B2342">
        <v>0.24828514199221099</v>
      </c>
      <c r="C2342">
        <v>1.62470073159987E-2</v>
      </c>
      <c r="D2342">
        <f>EXP(B2342)</f>
        <v>1.2818253823321397</v>
      </c>
      <c r="E2342" t="s">
        <v>261</v>
      </c>
    </row>
    <row r="2343" spans="1:5">
      <c r="A2343" t="s">
        <v>173</v>
      </c>
      <c r="B2343">
        <v>0.46490536535751797</v>
      </c>
      <c r="C2343">
        <v>3.6689522090578901E-2</v>
      </c>
      <c r="D2343">
        <f>EXP(B2343)</f>
        <v>1.5918635363220979</v>
      </c>
      <c r="E2343" t="s">
        <v>278</v>
      </c>
    </row>
    <row r="2344" spans="1:5">
      <c r="A2344" t="s">
        <v>173</v>
      </c>
      <c r="B2344">
        <v>0.38648029542768703</v>
      </c>
      <c r="C2344">
        <v>4.6702215623573497E-2</v>
      </c>
      <c r="D2344">
        <f>EXP(B2344)</f>
        <v>1.4717913957606701</v>
      </c>
      <c r="E2344" t="s">
        <v>270</v>
      </c>
    </row>
    <row r="2345" spans="1:5">
      <c r="A2345" t="s">
        <v>173</v>
      </c>
      <c r="B2345">
        <v>0.59346405961621995</v>
      </c>
      <c r="C2345">
        <v>5.19169995131478E-2</v>
      </c>
      <c r="D2345">
        <f>EXP(B2345)</f>
        <v>1.8102483749925744</v>
      </c>
      <c r="E2345" t="s">
        <v>280</v>
      </c>
    </row>
    <row r="2346" spans="1:5">
      <c r="A2346" t="s">
        <v>173</v>
      </c>
      <c r="B2346">
        <v>0.439893770970118</v>
      </c>
      <c r="C2346">
        <v>7.9954336325831807E-2</v>
      </c>
      <c r="D2346">
        <f>EXP(B2346)</f>
        <v>1.5525422846903578</v>
      </c>
      <c r="E2346" t="s">
        <v>272</v>
      </c>
    </row>
    <row r="2347" spans="1:5">
      <c r="A2347" t="s">
        <v>173</v>
      </c>
      <c r="B2347">
        <v>0.46698971755645502</v>
      </c>
      <c r="C2347">
        <v>8.9329599289051806E-2</v>
      </c>
      <c r="D2347">
        <f>EXP(B2347)</f>
        <v>1.595185000932956</v>
      </c>
      <c r="E2347" s="2" t="s">
        <v>259</v>
      </c>
    </row>
    <row r="2348" spans="1:5">
      <c r="A2348" t="s">
        <v>173</v>
      </c>
      <c r="B2348">
        <v>0.27074653314452901</v>
      </c>
      <c r="C2348">
        <v>0.12545622170580001</v>
      </c>
      <c r="D2348">
        <f>EXP(B2348)</f>
        <v>1.3109427477340079</v>
      </c>
      <c r="E2348" t="s">
        <v>257</v>
      </c>
    </row>
    <row r="2349" spans="1:5">
      <c r="A2349" t="s">
        <v>173</v>
      </c>
      <c r="B2349">
        <v>0.232832134295474</v>
      </c>
      <c r="C2349">
        <v>0.13821109084219399</v>
      </c>
      <c r="D2349">
        <f>EXP(B2349)</f>
        <v>1.2621695865561158</v>
      </c>
      <c r="E2349" t="s">
        <v>265</v>
      </c>
    </row>
    <row r="2350" spans="1:5">
      <c r="A2350" t="s">
        <v>173</v>
      </c>
      <c r="B2350">
        <v>0.17496039969754201</v>
      </c>
      <c r="C2350">
        <v>0.17062990472159201</v>
      </c>
      <c r="D2350">
        <f>EXP(B2350)</f>
        <v>1.1911990438359126</v>
      </c>
      <c r="E2350" t="s">
        <v>263</v>
      </c>
    </row>
    <row r="2351" spans="1:5">
      <c r="A2351" t="s">
        <v>173</v>
      </c>
      <c r="B2351">
        <v>0.46797260952526998</v>
      </c>
      <c r="C2351">
        <v>0.32569530233197203</v>
      </c>
      <c r="D2351">
        <f>EXP(B2351)</f>
        <v>1.5967536662471289</v>
      </c>
      <c r="E2351" t="s">
        <v>276</v>
      </c>
    </row>
    <row r="2352" spans="1:5">
      <c r="A2352" t="s">
        <v>173</v>
      </c>
      <c r="B2352">
        <v>0.307589403568307</v>
      </c>
      <c r="C2352">
        <v>0.422624460479608</v>
      </c>
      <c r="D2352">
        <f>EXP(B2352)</f>
        <v>1.3601424046506965</v>
      </c>
      <c r="E2352" t="s">
        <v>268</v>
      </c>
    </row>
    <row r="2353" spans="1:5">
      <c r="A2353" t="s">
        <v>173</v>
      </c>
      <c r="B2353">
        <v>0.13746926715879501</v>
      </c>
      <c r="C2353">
        <v>0.43686878344018498</v>
      </c>
      <c r="D2353">
        <f>EXP(B2353)</f>
        <v>1.1473664435995035</v>
      </c>
      <c r="E2353" t="s">
        <v>274</v>
      </c>
    </row>
    <row r="2354" spans="1:5">
      <c r="A2354" t="s">
        <v>3</v>
      </c>
      <c r="B2354">
        <v>-0.23255575802084399</v>
      </c>
      <c r="C2354">
        <v>0.248566989086691</v>
      </c>
      <c r="D2354">
        <f>EXP(B2354)</f>
        <v>0.7925055595733127</v>
      </c>
      <c r="E2354" t="s">
        <v>272</v>
      </c>
    </row>
    <row r="2355" spans="1:5">
      <c r="A2355" t="s">
        <v>3</v>
      </c>
      <c r="B2355">
        <v>-0.14971415118769599</v>
      </c>
      <c r="C2355">
        <v>0.27098594381555302</v>
      </c>
      <c r="D2355">
        <f>EXP(B2355)</f>
        <v>0.86095404394523822</v>
      </c>
      <c r="E2355" t="s">
        <v>257</v>
      </c>
    </row>
    <row r="2356" spans="1:5">
      <c r="A2356" t="s">
        <v>3</v>
      </c>
      <c r="B2356">
        <v>0.120946821183352</v>
      </c>
      <c r="C2356">
        <v>0.37519518624361198</v>
      </c>
      <c r="D2356">
        <f>EXP(B2356)</f>
        <v>1.1285648950259046</v>
      </c>
      <c r="E2356" t="s">
        <v>274</v>
      </c>
    </row>
    <row r="2357" spans="1:5">
      <c r="A2357" t="s">
        <v>3</v>
      </c>
      <c r="B2357">
        <v>9.8070434752219895E-2</v>
      </c>
      <c r="C2357">
        <v>0.38284223901323899</v>
      </c>
      <c r="D2357">
        <f>EXP(B2357)</f>
        <v>1.103040474754978</v>
      </c>
      <c r="E2357" t="s">
        <v>265</v>
      </c>
    </row>
    <row r="2358" spans="1:5">
      <c r="A2358" t="s">
        <v>3</v>
      </c>
      <c r="B2358">
        <v>-0.23154168895039801</v>
      </c>
      <c r="C2358">
        <v>0.45238791684334301</v>
      </c>
      <c r="D2358">
        <f>EXP(B2358)</f>
        <v>0.79330962256823556</v>
      </c>
      <c r="E2358" t="s">
        <v>268</v>
      </c>
    </row>
    <row r="2359" spans="1:5">
      <c r="A2359" t="s">
        <v>3</v>
      </c>
      <c r="B2359">
        <v>-0.15170438011648901</v>
      </c>
      <c r="C2359">
        <v>0.481279886896605</v>
      </c>
      <c r="D2359">
        <f>EXP(B2359)</f>
        <v>0.85924225229428441</v>
      </c>
      <c r="E2359" s="2" t="s">
        <v>259</v>
      </c>
    </row>
    <row r="2360" spans="1:5">
      <c r="A2360" t="s">
        <v>3</v>
      </c>
      <c r="B2360">
        <v>-0.15380061916544599</v>
      </c>
      <c r="C2360">
        <v>0.50464996870216705</v>
      </c>
      <c r="D2360">
        <f>EXP(B2360)</f>
        <v>0.85744296166302514</v>
      </c>
      <c r="E2360" t="s">
        <v>280</v>
      </c>
    </row>
    <row r="2361" spans="1:5">
      <c r="A2361" t="s">
        <v>3</v>
      </c>
      <c r="B2361">
        <v>-5.4921253446078497E-2</v>
      </c>
      <c r="C2361">
        <v>0.58696669427373804</v>
      </c>
      <c r="D2361">
        <f>EXP(B2361)</f>
        <v>0.94655968333188667</v>
      </c>
      <c r="E2361" t="s">
        <v>263</v>
      </c>
    </row>
    <row r="2362" spans="1:5">
      <c r="A2362" t="s">
        <v>3</v>
      </c>
      <c r="B2362">
        <v>5.6705509723504903E-2</v>
      </c>
      <c r="C2362">
        <v>0.73900124132304101</v>
      </c>
      <c r="D2362">
        <f>EXP(B2362)</f>
        <v>1.0583440924543877</v>
      </c>
      <c r="E2362" t="s">
        <v>278</v>
      </c>
    </row>
    <row r="2363" spans="1:5">
      <c r="A2363" t="s">
        <v>3</v>
      </c>
      <c r="B2363">
        <v>-7.1571557242773795E-2</v>
      </c>
      <c r="C2363">
        <v>0.844263749985389</v>
      </c>
      <c r="D2363">
        <f>EXP(B2363)</f>
        <v>0.93092966045170245</v>
      </c>
      <c r="E2363" t="s">
        <v>276</v>
      </c>
    </row>
    <row r="2364" spans="1:5">
      <c r="A2364" t="s">
        <v>3</v>
      </c>
      <c r="B2364">
        <v>1.30133820716997E-2</v>
      </c>
      <c r="C2364">
        <v>0.92797866983866995</v>
      </c>
      <c r="D2364">
        <f>EXP(B2364)</f>
        <v>1.013098424624854</v>
      </c>
      <c r="E2364" t="s">
        <v>270</v>
      </c>
    </row>
    <row r="2365" spans="1:5">
      <c r="A2365" t="s">
        <v>3</v>
      </c>
      <c r="B2365">
        <v>1.24963909013981E-3</v>
      </c>
      <c r="C2365">
        <v>0.98771131233356202</v>
      </c>
      <c r="D2365">
        <f>EXP(B2365)</f>
        <v>1.0012504202144081</v>
      </c>
      <c r="E2365" t="s">
        <v>261</v>
      </c>
    </row>
    <row r="2366" spans="1:5">
      <c r="A2366" t="s">
        <v>208</v>
      </c>
      <c r="B2366">
        <v>-0.411503693569785</v>
      </c>
      <c r="C2366">
        <v>8.78011502813488E-2</v>
      </c>
      <c r="D2366">
        <f>EXP(B2366)</f>
        <v>0.6626530734345929</v>
      </c>
      <c r="E2366" t="s">
        <v>272</v>
      </c>
    </row>
    <row r="2367" spans="1:5">
      <c r="A2367" t="s">
        <v>208</v>
      </c>
      <c r="B2367">
        <v>-0.22129701644923799</v>
      </c>
      <c r="C2367">
        <v>0.12923534690623401</v>
      </c>
      <c r="D2367">
        <f>EXP(B2367)</f>
        <v>0.80147859260824994</v>
      </c>
      <c r="E2367" t="s">
        <v>257</v>
      </c>
    </row>
    <row r="2368" spans="1:5">
      <c r="A2368" t="s">
        <v>208</v>
      </c>
      <c r="B2368">
        <v>-0.125300176123219</v>
      </c>
      <c r="C2368">
        <v>0.13166430417969299</v>
      </c>
      <c r="D2368">
        <f>EXP(B2368)</f>
        <v>0.88223203784064963</v>
      </c>
      <c r="E2368" t="s">
        <v>261</v>
      </c>
    </row>
    <row r="2369" spans="1:5">
      <c r="A2369" t="s">
        <v>208</v>
      </c>
      <c r="B2369">
        <v>-0.26273361466467798</v>
      </c>
      <c r="C2369">
        <v>0.210437508463761</v>
      </c>
      <c r="D2369">
        <f>EXP(B2369)</f>
        <v>0.76894670615707705</v>
      </c>
      <c r="E2369" s="2" t="s">
        <v>259</v>
      </c>
    </row>
    <row r="2370" spans="1:5">
      <c r="A2370" t="s">
        <v>208</v>
      </c>
      <c r="B2370">
        <v>-0.30700413976337299</v>
      </c>
      <c r="C2370">
        <v>0.22983731439331201</v>
      </c>
      <c r="D2370">
        <f>EXP(B2370)</f>
        <v>0.73564755549414407</v>
      </c>
      <c r="E2370" t="s">
        <v>280</v>
      </c>
    </row>
    <row r="2371" spans="1:5">
      <c r="A2371" t="s">
        <v>208</v>
      </c>
      <c r="B2371">
        <v>-0.32716420800665502</v>
      </c>
      <c r="C2371">
        <v>0.287094733961337</v>
      </c>
      <c r="D2371">
        <f>EXP(B2371)</f>
        <v>0.72096534502374932</v>
      </c>
      <c r="E2371" t="s">
        <v>268</v>
      </c>
    </row>
    <row r="2372" spans="1:5">
      <c r="A2372" t="s">
        <v>208</v>
      </c>
      <c r="B2372">
        <v>-0.116445164583189</v>
      </c>
      <c r="C2372">
        <v>0.36235086125425803</v>
      </c>
      <c r="D2372">
        <f>EXP(B2372)</f>
        <v>0.89007890348617003</v>
      </c>
      <c r="E2372" t="s">
        <v>265</v>
      </c>
    </row>
    <row r="2373" spans="1:5">
      <c r="A2373" t="s">
        <v>208</v>
      </c>
      <c r="B2373">
        <v>-8.5820917123642398E-2</v>
      </c>
      <c r="C2373">
        <v>0.43109238241715397</v>
      </c>
      <c r="D2373">
        <f>EXP(B2373)</f>
        <v>0.91775857134921934</v>
      </c>
      <c r="E2373" t="s">
        <v>263</v>
      </c>
    </row>
    <row r="2374" spans="1:5">
      <c r="A2374" t="s">
        <v>208</v>
      </c>
      <c r="B2374">
        <v>-0.172945362692704</v>
      </c>
      <c r="C2374">
        <v>0.63373509736521905</v>
      </c>
      <c r="D2374">
        <f>EXP(B2374)</f>
        <v>0.84118357359448348</v>
      </c>
      <c r="E2374" t="s">
        <v>276</v>
      </c>
    </row>
    <row r="2375" spans="1:5">
      <c r="A2375" t="s">
        <v>208</v>
      </c>
      <c r="B2375">
        <v>-7.5983582448765699E-2</v>
      </c>
      <c r="C2375">
        <v>0.68707225280641704</v>
      </c>
      <c r="D2375">
        <f>EXP(B2375)</f>
        <v>0.92683142273684405</v>
      </c>
      <c r="E2375" t="s">
        <v>278</v>
      </c>
    </row>
    <row r="2376" spans="1:5">
      <c r="A2376" t="s">
        <v>208</v>
      </c>
      <c r="B2376">
        <v>-5.9795827741296999E-2</v>
      </c>
      <c r="C2376">
        <v>0.71504745794297797</v>
      </c>
      <c r="D2376">
        <f>EXP(B2376)</f>
        <v>0.94195683540691766</v>
      </c>
      <c r="E2376" t="s">
        <v>270</v>
      </c>
    </row>
    <row r="2377" spans="1:5">
      <c r="A2377" t="s">
        <v>208</v>
      </c>
      <c r="B2377">
        <v>-3.96012493550323E-2</v>
      </c>
      <c r="C2377">
        <v>0.783158086327845</v>
      </c>
      <c r="D2377">
        <f>EXP(B2377)</f>
        <v>0.96117263095477523</v>
      </c>
      <c r="E2377" t="s">
        <v>274</v>
      </c>
    </row>
    <row r="2378" spans="1:5">
      <c r="A2378" t="s">
        <v>38</v>
      </c>
      <c r="B2378">
        <v>-0.40270426418160798</v>
      </c>
      <c r="C2378">
        <v>1.6584633438738301E-2</v>
      </c>
      <c r="D2378">
        <f>EXP(B2378)</f>
        <v>0.66850977237725551</v>
      </c>
      <c r="E2378" s="2" t="s">
        <v>259</v>
      </c>
    </row>
    <row r="2379" spans="1:5">
      <c r="A2379" t="s">
        <v>38</v>
      </c>
      <c r="B2379">
        <v>-0.28704502258563502</v>
      </c>
      <c r="C2379">
        <v>1.7197019755559501E-2</v>
      </c>
      <c r="D2379">
        <f>EXP(B2379)</f>
        <v>0.75047793961913101</v>
      </c>
      <c r="E2379" t="s">
        <v>257</v>
      </c>
    </row>
    <row r="2380" spans="1:5">
      <c r="A2380" t="s">
        <v>38</v>
      </c>
      <c r="B2380">
        <v>-0.13970395862319801</v>
      </c>
      <c r="C2380">
        <v>0.106424164156133</v>
      </c>
      <c r="D2380">
        <f>EXP(B2380)</f>
        <v>0.86961563950700083</v>
      </c>
      <c r="E2380" t="s">
        <v>263</v>
      </c>
    </row>
    <row r="2381" spans="1:5">
      <c r="A2381" t="s">
        <v>38</v>
      </c>
      <c r="B2381">
        <v>-0.38887095490321499</v>
      </c>
      <c r="C2381">
        <v>0.13263629888893899</v>
      </c>
      <c r="D2381">
        <f>EXP(B2381)</f>
        <v>0.67782173394171374</v>
      </c>
      <c r="E2381" t="s">
        <v>276</v>
      </c>
    </row>
    <row r="2382" spans="1:5">
      <c r="A2382" t="s">
        <v>38</v>
      </c>
      <c r="B2382">
        <v>-0.145436508718611</v>
      </c>
      <c r="C2382">
        <v>0.27026211747999601</v>
      </c>
      <c r="D2382">
        <f>EXP(B2382)</f>
        <v>0.86464478573662984</v>
      </c>
      <c r="E2382" t="s">
        <v>270</v>
      </c>
    </row>
    <row r="2383" spans="1:5">
      <c r="A2383" t="s">
        <v>38</v>
      </c>
      <c r="B2383">
        <v>-0.24849751478520499</v>
      </c>
      <c r="C2383">
        <v>0.34826213895389302</v>
      </c>
      <c r="D2383">
        <f>EXP(B2383)</f>
        <v>0.77997179923017912</v>
      </c>
      <c r="E2383" t="s">
        <v>268</v>
      </c>
    </row>
    <row r="2384" spans="1:5">
      <c r="A2384" t="s">
        <v>38</v>
      </c>
      <c r="B2384">
        <v>-6.1606865196354998E-2</v>
      </c>
      <c r="C2384">
        <v>0.36803273264451197</v>
      </c>
      <c r="D2384">
        <f>EXP(B2384)</f>
        <v>0.94025246010654329</v>
      </c>
      <c r="E2384" t="s">
        <v>261</v>
      </c>
    </row>
    <row r="2385" spans="1:5">
      <c r="A2385" t="s">
        <v>38</v>
      </c>
      <c r="B2385">
        <v>-0.13218895434153299</v>
      </c>
      <c r="C2385">
        <v>0.45604570363672398</v>
      </c>
      <c r="D2385">
        <f>EXP(B2385)</f>
        <v>0.87617542228703127</v>
      </c>
      <c r="E2385" t="s">
        <v>272</v>
      </c>
    </row>
    <row r="2386" spans="1:5">
      <c r="A2386" t="s">
        <v>38</v>
      </c>
      <c r="B2386">
        <v>-0.117379783119963</v>
      </c>
      <c r="C2386">
        <v>0.52040531283416203</v>
      </c>
      <c r="D2386">
        <f>EXP(B2386)</f>
        <v>0.88924740786991519</v>
      </c>
      <c r="E2386" t="s">
        <v>280</v>
      </c>
    </row>
    <row r="2387" spans="1:5">
      <c r="A2387" t="s">
        <v>38</v>
      </c>
      <c r="B2387">
        <v>7.0220476019969197E-2</v>
      </c>
      <c r="C2387">
        <v>0.52765433195753098</v>
      </c>
      <c r="D2387">
        <f>EXP(B2387)</f>
        <v>1.0727446696584568</v>
      </c>
      <c r="E2387" t="s">
        <v>265</v>
      </c>
    </row>
    <row r="2388" spans="1:5">
      <c r="A2388" t="s">
        <v>38</v>
      </c>
      <c r="B2388">
        <v>-1.4700924075719801E-2</v>
      </c>
      <c r="C2388">
        <v>0.88794134727114904</v>
      </c>
      <c r="D2388">
        <f>EXP(B2388)</f>
        <v>0.98540660692867388</v>
      </c>
      <c r="E2388" t="s">
        <v>274</v>
      </c>
    </row>
    <row r="2389" spans="1:5">
      <c r="A2389" t="s">
        <v>38</v>
      </c>
      <c r="B2389">
        <v>-9.0069655873917399E-3</v>
      </c>
      <c r="C2389">
        <v>0.94534558191771401</v>
      </c>
      <c r="D2389">
        <f>EXP(B2389)</f>
        <v>0.99103347561855881</v>
      </c>
      <c r="E2389" t="s">
        <v>278</v>
      </c>
    </row>
    <row r="2390" spans="1:5">
      <c r="A2390" t="s">
        <v>2</v>
      </c>
      <c r="B2390">
        <v>-0.21186035010691701</v>
      </c>
      <c r="C2390">
        <v>2.93581537532033E-2</v>
      </c>
      <c r="D2390">
        <f>EXP(B2390)</f>
        <v>0.80907767728864233</v>
      </c>
      <c r="E2390" t="s">
        <v>261</v>
      </c>
    </row>
    <row r="2391" spans="1:5">
      <c r="A2391" t="s">
        <v>2</v>
      </c>
      <c r="B2391">
        <v>-0.16642627687788</v>
      </c>
      <c r="C2391">
        <v>0.237495270258334</v>
      </c>
      <c r="D2391">
        <f>EXP(B2391)</f>
        <v>0.84668523491355796</v>
      </c>
      <c r="E2391" t="s">
        <v>265</v>
      </c>
    </row>
    <row r="2392" spans="1:5">
      <c r="A2392" t="s">
        <v>2</v>
      </c>
      <c r="B2392">
        <v>-0.38221700272549602</v>
      </c>
      <c r="C2392">
        <v>0.238983624517042</v>
      </c>
      <c r="D2392">
        <f>EXP(B2392)</f>
        <v>0.6823469659869531</v>
      </c>
      <c r="E2392" t="s">
        <v>280</v>
      </c>
    </row>
    <row r="2393" spans="1:5">
      <c r="A2393" t="s">
        <v>2</v>
      </c>
      <c r="B2393">
        <v>-0.33239759627841903</v>
      </c>
      <c r="C2393">
        <v>0.34393471358553801</v>
      </c>
      <c r="D2393">
        <f>EXP(B2393)</f>
        <v>0.71720210926875094</v>
      </c>
      <c r="E2393" t="s">
        <v>268</v>
      </c>
    </row>
    <row r="2394" spans="1:5">
      <c r="A2394" t="s">
        <v>2</v>
      </c>
      <c r="B2394">
        <v>-0.241107979838905</v>
      </c>
      <c r="C2394">
        <v>0.34494878655668398</v>
      </c>
      <c r="D2394">
        <f>EXP(B2394)</f>
        <v>0.78575677591727577</v>
      </c>
      <c r="E2394" t="s">
        <v>272</v>
      </c>
    </row>
    <row r="2395" spans="1:5">
      <c r="A2395" t="s">
        <v>2</v>
      </c>
      <c r="B2395">
        <v>-0.14961850876873001</v>
      </c>
      <c r="C2395">
        <v>0.384197412961226</v>
      </c>
      <c r="D2395">
        <f>EXP(B2395)</f>
        <v>0.86103639161052181</v>
      </c>
      <c r="E2395" t="s">
        <v>274</v>
      </c>
    </row>
    <row r="2396" spans="1:5">
      <c r="A2396" t="s">
        <v>2</v>
      </c>
      <c r="B2396">
        <v>-0.140137887111181</v>
      </c>
      <c r="C2396">
        <v>0.44871124967300502</v>
      </c>
      <c r="D2396">
        <f>EXP(B2396)</f>
        <v>0.8692383703672566</v>
      </c>
      <c r="E2396" t="s">
        <v>257</v>
      </c>
    </row>
    <row r="2397" spans="1:5">
      <c r="A2397" t="s">
        <v>2</v>
      </c>
      <c r="B2397">
        <v>-0.152107827927738</v>
      </c>
      <c r="C2397">
        <v>0.518768889009944</v>
      </c>
      <c r="D2397">
        <f>EXP(B2397)</f>
        <v>0.85889566280834961</v>
      </c>
      <c r="E2397" s="2" t="s">
        <v>259</v>
      </c>
    </row>
    <row r="2398" spans="1:5">
      <c r="A2398" t="s">
        <v>2</v>
      </c>
      <c r="B2398">
        <v>-0.14818204816879499</v>
      </c>
      <c r="C2398">
        <v>0.57658540844851303</v>
      </c>
      <c r="D2398">
        <f>EXP(B2398)</f>
        <v>0.86227412522713709</v>
      </c>
      <c r="E2398" t="s">
        <v>278</v>
      </c>
    </row>
    <row r="2399" spans="1:5">
      <c r="A2399" t="s">
        <v>2</v>
      </c>
      <c r="B2399">
        <v>-3.47304020415658E-2</v>
      </c>
      <c r="C2399">
        <v>0.81795430128240898</v>
      </c>
      <c r="D2399">
        <f>EXP(B2399)</f>
        <v>0.96586577660117412</v>
      </c>
      <c r="E2399" t="s">
        <v>263</v>
      </c>
    </row>
    <row r="2400" spans="1:5">
      <c r="A2400" t="s">
        <v>2</v>
      </c>
      <c r="B2400">
        <v>5.7354138615936497E-3</v>
      </c>
      <c r="C2400">
        <v>0.97449045073725904</v>
      </c>
      <c r="D2400">
        <f>EXP(B2400)</f>
        <v>1.0057518928371938</v>
      </c>
      <c r="E2400" t="s">
        <v>270</v>
      </c>
    </row>
    <row r="2401" spans="1:5">
      <c r="A2401" t="s">
        <v>2</v>
      </c>
      <c r="B2401">
        <v>1.06536919939938E-2</v>
      </c>
      <c r="C2401">
        <v>0.97945287586479801</v>
      </c>
      <c r="D2401">
        <f>EXP(B2401)</f>
        <v>1.01071064464285</v>
      </c>
      <c r="E2401" t="s">
        <v>276</v>
      </c>
    </row>
    <row r="2402" spans="1:5">
      <c r="A2402" t="s">
        <v>72</v>
      </c>
      <c r="B2402">
        <v>0.25591564319091598</v>
      </c>
      <c r="C2402">
        <v>3.1484495891840401E-2</v>
      </c>
      <c r="D2402">
        <f>EXP(B2402)</f>
        <v>1.2916437643974223</v>
      </c>
      <c r="E2402" t="s">
        <v>261</v>
      </c>
    </row>
    <row r="2403" spans="1:5">
      <c r="A2403" t="s">
        <v>72</v>
      </c>
      <c r="B2403">
        <v>0.36722867693533101</v>
      </c>
      <c r="C2403">
        <v>7.0367765656332695E-2</v>
      </c>
      <c r="D2403">
        <f>EXP(B2403)</f>
        <v>1.4437280286705665</v>
      </c>
      <c r="E2403" t="s">
        <v>270</v>
      </c>
    </row>
    <row r="2404" spans="1:5">
      <c r="A2404" t="s">
        <v>72</v>
      </c>
      <c r="B2404">
        <v>0.41768626713712798</v>
      </c>
      <c r="C2404">
        <v>7.6138489628633996E-2</v>
      </c>
      <c r="D2404">
        <f>EXP(B2404)</f>
        <v>1.5184442138151644</v>
      </c>
      <c r="E2404" t="s">
        <v>278</v>
      </c>
    </row>
    <row r="2405" spans="1:5">
      <c r="A2405" t="s">
        <v>72</v>
      </c>
      <c r="B2405">
        <v>0.57413977176156406</v>
      </c>
      <c r="C2405">
        <v>8.0978905509897503E-2</v>
      </c>
      <c r="D2405">
        <f>EXP(B2405)</f>
        <v>1.7756024463946378</v>
      </c>
      <c r="E2405" t="s">
        <v>280</v>
      </c>
    </row>
    <row r="2406" spans="1:5">
      <c r="A2406" t="s">
        <v>72</v>
      </c>
      <c r="B2406">
        <v>0.31447179614503301</v>
      </c>
      <c r="C2406">
        <v>8.1911413572234706E-2</v>
      </c>
      <c r="D2406">
        <f>EXP(B2406)</f>
        <v>1.3695357258236964</v>
      </c>
      <c r="E2406" t="s">
        <v>257</v>
      </c>
    </row>
    <row r="2407" spans="1:5">
      <c r="A2407" t="s">
        <v>72</v>
      </c>
      <c r="B2407">
        <v>0.67785344542391501</v>
      </c>
      <c r="C2407">
        <v>0.17309141164660599</v>
      </c>
      <c r="D2407">
        <f>EXP(B2407)</f>
        <v>1.9696452402144184</v>
      </c>
      <c r="E2407" t="s">
        <v>276</v>
      </c>
    </row>
    <row r="2408" spans="1:5">
      <c r="A2408" t="s">
        <v>72</v>
      </c>
      <c r="B2408">
        <v>0.32362642733497499</v>
      </c>
      <c r="C2408">
        <v>0.191586285526127</v>
      </c>
      <c r="D2408">
        <f>EXP(B2408)</f>
        <v>1.3821308843468909</v>
      </c>
      <c r="E2408" t="s">
        <v>272</v>
      </c>
    </row>
    <row r="2409" spans="1:5">
      <c r="A2409" t="s">
        <v>72</v>
      </c>
      <c r="B2409">
        <v>0.14135706095975001</v>
      </c>
      <c r="C2409">
        <v>0.280988286253741</v>
      </c>
      <c r="D2409">
        <f>EXP(B2409)</f>
        <v>1.1518358501823902</v>
      </c>
      <c r="E2409" t="s">
        <v>263</v>
      </c>
    </row>
    <row r="2410" spans="1:5">
      <c r="A2410" t="s">
        <v>72</v>
      </c>
      <c r="B2410">
        <v>0.14306279928158999</v>
      </c>
      <c r="C2410">
        <v>0.36365113215963202</v>
      </c>
      <c r="D2410">
        <f>EXP(B2410)</f>
        <v>1.1538022573437625</v>
      </c>
      <c r="E2410" t="s">
        <v>265</v>
      </c>
    </row>
    <row r="2411" spans="1:5">
      <c r="A2411" t="s">
        <v>72</v>
      </c>
      <c r="B2411">
        <v>0.25040611938393598</v>
      </c>
      <c r="C2411">
        <v>0.36384808543597102</v>
      </c>
      <c r="D2411">
        <f>EXP(B2411)</f>
        <v>1.2845469902023132</v>
      </c>
      <c r="E2411" s="2" t="s">
        <v>259</v>
      </c>
    </row>
    <row r="2412" spans="1:5">
      <c r="A2412" t="s">
        <v>72</v>
      </c>
      <c r="B2412">
        <v>7.8161403923966893E-2</v>
      </c>
      <c r="C2412">
        <v>0.71281394802619102</v>
      </c>
      <c r="D2412">
        <f>EXP(B2412)</f>
        <v>1.0812971701925254</v>
      </c>
      <c r="E2412" t="s">
        <v>274</v>
      </c>
    </row>
    <row r="2413" spans="1:5">
      <c r="A2413" t="s">
        <v>72</v>
      </c>
      <c r="B2413">
        <v>8.9382452789397004E-3</v>
      </c>
      <c r="C2413">
        <v>0.98091133921686002</v>
      </c>
      <c r="D2413">
        <f>EXP(B2413)</f>
        <v>1.0089783106757537</v>
      </c>
      <c r="E2413" t="s">
        <v>268</v>
      </c>
    </row>
    <row r="2414" spans="1:5">
      <c r="A2414" t="s">
        <v>24</v>
      </c>
      <c r="B2414">
        <v>-0.17411723321456701</v>
      </c>
      <c r="C2414">
        <v>8.7348701646975294E-2</v>
      </c>
      <c r="D2414">
        <f>EXP(B2414)</f>
        <v>0.840198392726066</v>
      </c>
      <c r="E2414" t="s">
        <v>261</v>
      </c>
    </row>
    <row r="2415" spans="1:5">
      <c r="A2415" t="s">
        <v>24</v>
      </c>
      <c r="B2415">
        <v>-0.177462560918103</v>
      </c>
      <c r="C2415">
        <v>0.19253658631502299</v>
      </c>
      <c r="D2415">
        <f>EXP(B2415)</f>
        <v>0.83739234994965084</v>
      </c>
      <c r="E2415" t="s">
        <v>265</v>
      </c>
    </row>
    <row r="2416" spans="1:5">
      <c r="A2416" t="s">
        <v>24</v>
      </c>
      <c r="B2416">
        <v>-0.19821823827110199</v>
      </c>
      <c r="C2416">
        <v>0.27554932666348603</v>
      </c>
      <c r="D2416">
        <f>EXP(B2416)</f>
        <v>0.82019083657426117</v>
      </c>
      <c r="E2416" t="s">
        <v>274</v>
      </c>
    </row>
    <row r="2417" spans="1:5">
      <c r="A2417" t="s">
        <v>24</v>
      </c>
      <c r="B2417">
        <v>-0.29988849198629303</v>
      </c>
      <c r="C2417">
        <v>0.36213138453039101</v>
      </c>
      <c r="D2417">
        <f>EXP(B2417)</f>
        <v>0.74090083245587579</v>
      </c>
      <c r="E2417" t="s">
        <v>280</v>
      </c>
    </row>
    <row r="2418" spans="1:5">
      <c r="A2418" t="s">
        <v>24</v>
      </c>
      <c r="B2418">
        <v>0.10470100191368401</v>
      </c>
      <c r="C2418">
        <v>0.568461412727154</v>
      </c>
      <c r="D2418">
        <f>EXP(B2418)</f>
        <v>1.1103785596524942</v>
      </c>
      <c r="E2418" t="s">
        <v>270</v>
      </c>
    </row>
    <row r="2419" spans="1:5">
      <c r="A2419" t="s">
        <v>24</v>
      </c>
      <c r="B2419">
        <v>-0.10537970037644701</v>
      </c>
      <c r="C2419">
        <v>0.572298025303696</v>
      </c>
      <c r="D2419">
        <f>EXP(B2419)</f>
        <v>0.8999827339188643</v>
      </c>
      <c r="E2419" t="s">
        <v>257</v>
      </c>
    </row>
    <row r="2420" spans="1:5">
      <c r="A2420" t="s">
        <v>24</v>
      </c>
      <c r="B2420">
        <v>-0.13990161042666099</v>
      </c>
      <c r="C2420">
        <v>0.68734675843499005</v>
      </c>
      <c r="D2420">
        <f>EXP(B2420)</f>
        <v>0.86944377539271822</v>
      </c>
      <c r="E2420" t="s">
        <v>268</v>
      </c>
    </row>
    <row r="2421" spans="1:5">
      <c r="A2421" t="s">
        <v>24</v>
      </c>
      <c r="B2421">
        <v>-9.5557146436508006E-2</v>
      </c>
      <c r="C2421">
        <v>0.71796649476613905</v>
      </c>
      <c r="D2421">
        <f>EXP(B2421)</f>
        <v>0.908866421692332</v>
      </c>
      <c r="E2421" t="s">
        <v>272</v>
      </c>
    </row>
    <row r="2422" spans="1:5">
      <c r="A2422" t="s">
        <v>24</v>
      </c>
      <c r="B2422">
        <v>-7.8129808881668705E-2</v>
      </c>
      <c r="C2422">
        <v>0.772026887027359</v>
      </c>
      <c r="D2422">
        <f>EXP(B2422)</f>
        <v>0.92484436573839435</v>
      </c>
      <c r="E2422" t="s">
        <v>278</v>
      </c>
    </row>
    <row r="2423" spans="1:5">
      <c r="A2423" t="s">
        <v>24</v>
      </c>
      <c r="B2423">
        <v>-2.7516009007501199E-2</v>
      </c>
      <c r="C2423">
        <v>0.90915171657177196</v>
      </c>
      <c r="D2423">
        <f>EXP(B2423)</f>
        <v>0.97285910792003083</v>
      </c>
      <c r="E2423" s="2" t="s">
        <v>259</v>
      </c>
    </row>
    <row r="2424" spans="1:5">
      <c r="A2424" t="s">
        <v>24</v>
      </c>
      <c r="B2424">
        <v>-4.0634284205359097E-2</v>
      </c>
      <c r="C2424">
        <v>0.92406374551138204</v>
      </c>
      <c r="D2424">
        <f>EXP(B2424)</f>
        <v>0.96018021881623639</v>
      </c>
      <c r="E2424" t="s">
        <v>276</v>
      </c>
    </row>
    <row r="2425" spans="1:5">
      <c r="A2425" t="s">
        <v>24</v>
      </c>
      <c r="B2425">
        <v>-6.7665693446411698E-3</v>
      </c>
      <c r="C2425">
        <v>0.96462118075283898</v>
      </c>
      <c r="D2425">
        <f>EXP(B2425)</f>
        <v>0.99325627233672842</v>
      </c>
      <c r="E2425" t="s">
        <v>263</v>
      </c>
    </row>
    <row r="2426" spans="1:5">
      <c r="A2426" t="s">
        <v>14</v>
      </c>
      <c r="B2426">
        <v>0.56828167977016797</v>
      </c>
      <c r="C2426">
        <v>2.38030971197092E-2</v>
      </c>
      <c r="D2426">
        <f>EXP(B2426)</f>
        <v>1.7652312114071518</v>
      </c>
      <c r="E2426" t="s">
        <v>278</v>
      </c>
    </row>
    <row r="2427" spans="1:5">
      <c r="A2427" t="s">
        <v>14</v>
      </c>
      <c r="B2427">
        <v>0.49096537725255301</v>
      </c>
      <c r="C2427">
        <v>0.148767654892383</v>
      </c>
      <c r="D2427">
        <f>EXP(B2427)</f>
        <v>1.6338927817691131</v>
      </c>
      <c r="E2427" t="s">
        <v>280</v>
      </c>
    </row>
    <row r="2428" spans="1:5">
      <c r="A2428" t="s">
        <v>14</v>
      </c>
      <c r="B2428">
        <v>0.29305779036649898</v>
      </c>
      <c r="C2428">
        <v>0.21891948252891</v>
      </c>
      <c r="D2428">
        <f>EXP(B2428)</f>
        <v>1.3405202573502106</v>
      </c>
      <c r="E2428" t="s">
        <v>272</v>
      </c>
    </row>
    <row r="2429" spans="1:5">
      <c r="A2429" t="s">
        <v>14</v>
      </c>
      <c r="B2429">
        <v>0.21355116210685099</v>
      </c>
      <c r="C2429">
        <v>0.233333926000269</v>
      </c>
      <c r="D2429">
        <f>EXP(B2429)</f>
        <v>1.2380668387556488</v>
      </c>
      <c r="E2429" t="s">
        <v>270</v>
      </c>
    </row>
    <row r="2430" spans="1:5">
      <c r="A2430" t="s">
        <v>14</v>
      </c>
      <c r="B2430">
        <v>-0.113700381100239</v>
      </c>
      <c r="C2430">
        <v>0.26456791720480899</v>
      </c>
      <c r="D2430">
        <f>EXP(B2430)</f>
        <v>0.8925253332831139</v>
      </c>
      <c r="E2430" t="s">
        <v>261</v>
      </c>
    </row>
    <row r="2431" spans="1:5">
      <c r="A2431" t="s">
        <v>14</v>
      </c>
      <c r="B2431">
        <v>-0.113264770604735</v>
      </c>
      <c r="C2431">
        <v>0.42135606884607801</v>
      </c>
      <c r="D2431">
        <f>EXP(B2431)</f>
        <v>0.89291421137933591</v>
      </c>
      <c r="E2431" t="s">
        <v>265</v>
      </c>
    </row>
    <row r="2432" spans="1:5">
      <c r="A2432" t="s">
        <v>14</v>
      </c>
      <c r="B2432">
        <v>0.34421038602225501</v>
      </c>
      <c r="C2432">
        <v>0.46231000219771201</v>
      </c>
      <c r="D2432">
        <f>EXP(B2432)</f>
        <v>1.4108754327557822</v>
      </c>
      <c r="E2432" t="s">
        <v>276</v>
      </c>
    </row>
    <row r="2433" spans="1:5">
      <c r="A2433" t="s">
        <v>14</v>
      </c>
      <c r="B2433">
        <v>5.6968936731075698E-2</v>
      </c>
      <c r="C2433">
        <v>0.64248035107754498</v>
      </c>
      <c r="D2433">
        <f>EXP(B2433)</f>
        <v>1.0586229255961208</v>
      </c>
      <c r="E2433" t="s">
        <v>263</v>
      </c>
    </row>
    <row r="2434" spans="1:5">
      <c r="A2434" t="s">
        <v>14</v>
      </c>
      <c r="B2434">
        <v>8.1698545350331594E-2</v>
      </c>
      <c r="C2434">
        <v>0.71551256660382401</v>
      </c>
      <c r="D2434">
        <f>EXP(B2434)</f>
        <v>1.0851286434440581</v>
      </c>
      <c r="E2434" s="2" t="s">
        <v>259</v>
      </c>
    </row>
    <row r="2435" spans="1:5">
      <c r="A2435" t="s">
        <v>14</v>
      </c>
      <c r="B2435">
        <v>-7.2554764884018505E-2</v>
      </c>
      <c r="C2435">
        <v>0.73486018472381498</v>
      </c>
      <c r="D2435">
        <f>EXP(B2435)</f>
        <v>0.93001481311223066</v>
      </c>
      <c r="E2435" t="s">
        <v>274</v>
      </c>
    </row>
    <row r="2436" spans="1:5">
      <c r="A2436" t="s">
        <v>14</v>
      </c>
      <c r="B2436">
        <v>-7.4358729588639302E-2</v>
      </c>
      <c r="C2436">
        <v>0.81724438065993599</v>
      </c>
      <c r="D2436">
        <f>EXP(B2436)</f>
        <v>0.92833861157337894</v>
      </c>
      <c r="E2436" t="s">
        <v>268</v>
      </c>
    </row>
    <row r="2437" spans="1:5">
      <c r="A2437" t="s">
        <v>14</v>
      </c>
      <c r="B2437">
        <v>-2.77929996093398E-2</v>
      </c>
      <c r="C2437">
        <v>0.86605466927254204</v>
      </c>
      <c r="D2437">
        <f>EXP(B2437)</f>
        <v>0.97258967240749894</v>
      </c>
      <c r="E2437" t="s">
        <v>257</v>
      </c>
    </row>
    <row r="2438" spans="1:5">
      <c r="A2438" t="s">
        <v>8</v>
      </c>
      <c r="B2438">
        <v>-0.298439411949735</v>
      </c>
      <c r="C2438">
        <v>0.18315313859235199</v>
      </c>
      <c r="D2438">
        <f>EXP(B2438)</f>
        <v>0.74197523532112297</v>
      </c>
      <c r="E2438" t="s">
        <v>272</v>
      </c>
    </row>
    <row r="2439" spans="1:5">
      <c r="A2439" t="s">
        <v>8</v>
      </c>
      <c r="B2439">
        <v>-0.21071423014219701</v>
      </c>
      <c r="C2439">
        <v>0.21106725506815199</v>
      </c>
      <c r="D2439">
        <f>EXP(B2439)</f>
        <v>0.81000550896923273</v>
      </c>
      <c r="E2439" t="s">
        <v>270</v>
      </c>
    </row>
    <row r="2440" spans="1:5">
      <c r="A2440" t="s">
        <v>8</v>
      </c>
      <c r="B2440">
        <v>-0.19045788392937399</v>
      </c>
      <c r="C2440">
        <v>0.32181103114809401</v>
      </c>
      <c r="D2440">
        <f>EXP(B2440)</f>
        <v>0.82658056932162294</v>
      </c>
      <c r="E2440" t="s">
        <v>278</v>
      </c>
    </row>
    <row r="2441" spans="1:5">
      <c r="A2441" t="s">
        <v>8</v>
      </c>
      <c r="B2441">
        <v>-0.243515219353095</v>
      </c>
      <c r="C2441">
        <v>0.34063507544438598</v>
      </c>
      <c r="D2441">
        <f>EXP(B2441)</f>
        <v>0.78386754598452735</v>
      </c>
      <c r="E2441" t="s">
        <v>280</v>
      </c>
    </row>
    <row r="2442" spans="1:5">
      <c r="A2442" t="s">
        <v>8</v>
      </c>
      <c r="B2442">
        <v>-0.29757898328646198</v>
      </c>
      <c r="C2442">
        <v>0.38059840438252301</v>
      </c>
      <c r="D2442">
        <f>EXP(B2442)</f>
        <v>0.74261392681586258</v>
      </c>
      <c r="E2442" t="s">
        <v>268</v>
      </c>
    </row>
    <row r="2443" spans="1:5">
      <c r="A2443" t="s">
        <v>8</v>
      </c>
      <c r="B2443">
        <v>0.113699584996916</v>
      </c>
      <c r="C2443">
        <v>0.39477077181256798</v>
      </c>
      <c r="D2443">
        <f>EXP(B2443)</f>
        <v>1.1204154846995125</v>
      </c>
      <c r="E2443" t="s">
        <v>265</v>
      </c>
    </row>
    <row r="2444" spans="1:5">
      <c r="A2444" t="s">
        <v>8</v>
      </c>
      <c r="B2444">
        <v>0.11423438879625</v>
      </c>
      <c r="C2444">
        <v>0.45598904083559599</v>
      </c>
      <c r="D2444">
        <f>EXP(B2444)</f>
        <v>1.1210148474140051</v>
      </c>
      <c r="E2444" t="s">
        <v>274</v>
      </c>
    </row>
    <row r="2445" spans="1:5">
      <c r="A2445" t="s">
        <v>8</v>
      </c>
      <c r="B2445">
        <v>-8.6412463052605706E-2</v>
      </c>
      <c r="C2445">
        <v>0.54332714867081999</v>
      </c>
      <c r="D2445">
        <f>EXP(B2445)</f>
        <v>0.91721583554497077</v>
      </c>
      <c r="E2445" t="s">
        <v>257</v>
      </c>
    </row>
    <row r="2446" spans="1:5">
      <c r="A2446" t="s">
        <v>8</v>
      </c>
      <c r="B2446">
        <v>-0.19051829986157201</v>
      </c>
      <c r="C2446">
        <v>0.60485349822170997</v>
      </c>
      <c r="D2446">
        <f>EXP(B2446)</f>
        <v>0.82653063219450484</v>
      </c>
      <c r="E2446" t="s">
        <v>276</v>
      </c>
    </row>
    <row r="2447" spans="1:5">
      <c r="A2447" t="s">
        <v>8</v>
      </c>
      <c r="B2447">
        <v>-0.101200238252056</v>
      </c>
      <c r="C2447">
        <v>0.62232602701145801</v>
      </c>
      <c r="D2447">
        <f>EXP(B2447)</f>
        <v>0.90375204903593298</v>
      </c>
      <c r="E2447" s="2" t="s">
        <v>259</v>
      </c>
    </row>
    <row r="2448" spans="1:5">
      <c r="A2448" t="s">
        <v>8</v>
      </c>
      <c r="B2448">
        <v>-3.15782871603782E-2</v>
      </c>
      <c r="C2448">
        <v>0.71275913805213298</v>
      </c>
      <c r="D2448">
        <f>EXP(B2448)</f>
        <v>0.96891509987266367</v>
      </c>
      <c r="E2448" t="s">
        <v>261</v>
      </c>
    </row>
    <row r="2449" spans="1:5">
      <c r="A2449" t="s">
        <v>8</v>
      </c>
      <c r="B2449">
        <v>-2.2008844078323899E-2</v>
      </c>
      <c r="C2449">
        <v>0.837265983095277</v>
      </c>
      <c r="D2449">
        <f>EXP(B2449)</f>
        <v>0.97823158345620942</v>
      </c>
      <c r="E2449" t="s">
        <v>263</v>
      </c>
    </row>
    <row r="2450" spans="1:5">
      <c r="A2450" t="s">
        <v>68</v>
      </c>
      <c r="B2450">
        <v>-0.15675211362281</v>
      </c>
      <c r="C2450">
        <v>0.144621153113034</v>
      </c>
      <c r="D2450">
        <f>EXP(B2450)</f>
        <v>0.85491595457234548</v>
      </c>
      <c r="E2450" t="s">
        <v>261</v>
      </c>
    </row>
    <row r="2451" spans="1:5">
      <c r="A2451" t="s">
        <v>68</v>
      </c>
      <c r="B2451">
        <v>-0.12327653118557701</v>
      </c>
      <c r="C2451">
        <v>0.37494177242022603</v>
      </c>
      <c r="D2451">
        <f>EXP(B2451)</f>
        <v>0.88401916988833262</v>
      </c>
      <c r="E2451" t="s">
        <v>265</v>
      </c>
    </row>
    <row r="2452" spans="1:5">
      <c r="A2452" t="s">
        <v>68</v>
      </c>
      <c r="B2452">
        <v>0.38104821566950597</v>
      </c>
      <c r="C2452">
        <v>0.38465509198340703</v>
      </c>
      <c r="D2452">
        <f>EXP(B2452)</f>
        <v>1.4638181826819627</v>
      </c>
      <c r="E2452" t="s">
        <v>276</v>
      </c>
    </row>
    <row r="2453" spans="1:5">
      <c r="A2453" t="s">
        <v>68</v>
      </c>
      <c r="B2453">
        <v>-0.11670511041128501</v>
      </c>
      <c r="C2453">
        <v>0.506779115402477</v>
      </c>
      <c r="D2453">
        <f>EXP(B2453)</f>
        <v>0.88984756125805875</v>
      </c>
      <c r="E2453" t="s">
        <v>257</v>
      </c>
    </row>
    <row r="2454" spans="1:5">
      <c r="A2454" t="s">
        <v>68</v>
      </c>
      <c r="B2454">
        <v>0.172061884091287</v>
      </c>
      <c r="C2454">
        <v>0.53335322488306103</v>
      </c>
      <c r="D2454">
        <f>EXP(B2454)</f>
        <v>1.1877513338515926</v>
      </c>
      <c r="E2454" t="s">
        <v>278</v>
      </c>
    </row>
    <row r="2455" spans="1:5">
      <c r="A2455" t="s">
        <v>68</v>
      </c>
      <c r="B2455">
        <v>0.119236879554402</v>
      </c>
      <c r="C2455">
        <v>0.53543678388384297</v>
      </c>
      <c r="D2455">
        <f>EXP(B2455)</f>
        <v>1.1266367638965755</v>
      </c>
      <c r="E2455" t="s">
        <v>270</v>
      </c>
    </row>
    <row r="2456" spans="1:5">
      <c r="A2456" t="s">
        <v>68</v>
      </c>
      <c r="B2456">
        <v>-0.123254993988189</v>
      </c>
      <c r="C2456">
        <v>0.70420890757437404</v>
      </c>
      <c r="D2456">
        <f>EXP(B2456)</f>
        <v>0.88403820938871724</v>
      </c>
      <c r="E2456" t="s">
        <v>280</v>
      </c>
    </row>
    <row r="2457" spans="1:5">
      <c r="A2457" t="s">
        <v>68</v>
      </c>
      <c r="B2457">
        <v>0.112283463793069</v>
      </c>
      <c r="C2457">
        <v>0.73616164539164397</v>
      </c>
      <c r="D2457">
        <f>EXP(B2457)</f>
        <v>1.1188299634845835</v>
      </c>
      <c r="E2457" t="s">
        <v>268</v>
      </c>
    </row>
    <row r="2458" spans="1:5">
      <c r="A2458" t="s">
        <v>68</v>
      </c>
      <c r="B2458">
        <v>-4.7774790105467299E-2</v>
      </c>
      <c r="C2458">
        <v>0.80911283511839105</v>
      </c>
      <c r="D2458">
        <f>EXP(B2458)</f>
        <v>0.95334846641021564</v>
      </c>
      <c r="E2458" t="s">
        <v>274</v>
      </c>
    </row>
    <row r="2459" spans="1:5">
      <c r="A2459" t="s">
        <v>68</v>
      </c>
      <c r="B2459">
        <v>3.6688749182071503E-2</v>
      </c>
      <c r="C2459">
        <v>0.87795965390615105</v>
      </c>
      <c r="D2459">
        <f>EXP(B2459)</f>
        <v>1.0373700882957786</v>
      </c>
      <c r="E2459" s="2" t="s">
        <v>259</v>
      </c>
    </row>
    <row r="2460" spans="1:5">
      <c r="A2460" t="s">
        <v>68</v>
      </c>
      <c r="B2460">
        <v>-1.50218922264353E-2</v>
      </c>
      <c r="C2460">
        <v>0.95202182737301999</v>
      </c>
      <c r="D2460">
        <f>EXP(B2460)</f>
        <v>0.98509037354548212</v>
      </c>
      <c r="E2460" t="s">
        <v>272</v>
      </c>
    </row>
    <row r="2461" spans="1:5">
      <c r="A2461" t="s">
        <v>68</v>
      </c>
      <c r="B2461">
        <v>8.4002515633818595E-3</v>
      </c>
      <c r="C2461">
        <v>0.95536452820636197</v>
      </c>
      <c r="D2461">
        <f>EXP(B2461)</f>
        <v>1.0084356326772417</v>
      </c>
      <c r="E2461" t="s">
        <v>263</v>
      </c>
    </row>
    <row r="2462" spans="1:5">
      <c r="A2462" t="s">
        <v>227</v>
      </c>
      <c r="B2462">
        <v>0.55224115119867601</v>
      </c>
      <c r="C2462">
        <v>3.5385618489167298E-2</v>
      </c>
      <c r="D2462">
        <f>EXP(B2462)</f>
        <v>1.7371418560554563</v>
      </c>
      <c r="E2462" t="s">
        <v>278</v>
      </c>
    </row>
    <row r="2463" spans="1:5">
      <c r="A2463" t="s">
        <v>227</v>
      </c>
      <c r="B2463">
        <v>0.38368808664332998</v>
      </c>
      <c r="C2463">
        <v>4.16099766106112E-2</v>
      </c>
      <c r="D2463">
        <f>EXP(B2463)</f>
        <v>1.4676875789196622</v>
      </c>
      <c r="E2463" t="s">
        <v>257</v>
      </c>
    </row>
    <row r="2464" spans="1:5">
      <c r="A2464" t="s">
        <v>227</v>
      </c>
      <c r="B2464">
        <v>0.36632943091065701</v>
      </c>
      <c r="C2464">
        <v>5.8199002067997503E-2</v>
      </c>
      <c r="D2464">
        <f>EXP(B2464)</f>
        <v>1.442430345535721</v>
      </c>
      <c r="E2464" t="s">
        <v>270</v>
      </c>
    </row>
    <row r="2465" spans="1:5">
      <c r="A2465" t="s">
        <v>227</v>
      </c>
      <c r="B2465">
        <v>0.63954386489642401</v>
      </c>
      <c r="C2465">
        <v>8.6799701963663795E-2</v>
      </c>
      <c r="D2465">
        <f>EXP(B2465)</f>
        <v>1.8956160250628245</v>
      </c>
      <c r="E2465" t="s">
        <v>280</v>
      </c>
    </row>
    <row r="2466" spans="1:5">
      <c r="A2466" t="s">
        <v>227</v>
      </c>
      <c r="B2466">
        <v>0.881110300270324</v>
      </c>
      <c r="C2466">
        <v>0.10920126650067701</v>
      </c>
      <c r="D2466">
        <f>EXP(B2466)</f>
        <v>2.4135780156015305</v>
      </c>
      <c r="E2466" t="s">
        <v>276</v>
      </c>
    </row>
    <row r="2467" spans="1:5">
      <c r="A2467" t="s">
        <v>227</v>
      </c>
      <c r="B2467">
        <v>0.40256970962039301</v>
      </c>
      <c r="C2467">
        <v>0.12402944619021899</v>
      </c>
      <c r="D2467">
        <f>EXP(B2467)</f>
        <v>1.4956631837037633</v>
      </c>
      <c r="E2467" t="s">
        <v>272</v>
      </c>
    </row>
    <row r="2468" spans="1:5">
      <c r="A2468" t="s">
        <v>227</v>
      </c>
      <c r="B2468">
        <v>0.19953909262622799</v>
      </c>
      <c r="C2468">
        <v>0.13680835068778899</v>
      </c>
      <c r="D2468">
        <f>EXP(B2468)</f>
        <v>1.220839934337377</v>
      </c>
      <c r="E2468" t="s">
        <v>263</v>
      </c>
    </row>
    <row r="2469" spans="1:5">
      <c r="A2469" t="s">
        <v>227</v>
      </c>
      <c r="B2469">
        <v>0.28874335111243998</v>
      </c>
      <c r="C2469">
        <v>0.30429637938203302</v>
      </c>
      <c r="D2469">
        <f>EXP(B2469)</f>
        <v>1.3347491226881754</v>
      </c>
      <c r="E2469" s="2" t="s">
        <v>259</v>
      </c>
    </row>
    <row r="2470" spans="1:5">
      <c r="A2470" t="s">
        <v>227</v>
      </c>
      <c r="B2470">
        <v>7.7514361214571698E-2</v>
      </c>
      <c r="C2470">
        <v>0.61651584402632498</v>
      </c>
      <c r="D2470">
        <f>EXP(B2470)</f>
        <v>1.0805977510432951</v>
      </c>
      <c r="E2470" t="s">
        <v>265</v>
      </c>
    </row>
    <row r="2471" spans="1:5">
      <c r="A2471" t="s">
        <v>227</v>
      </c>
      <c r="B2471">
        <v>0.14635324474758701</v>
      </c>
      <c r="C2471">
        <v>0.69532113948732299</v>
      </c>
      <c r="D2471">
        <f>EXP(B2471)</f>
        <v>1.1576050337331965</v>
      </c>
      <c r="E2471" t="s">
        <v>268</v>
      </c>
    </row>
    <row r="2472" spans="1:5">
      <c r="A2472" t="s">
        <v>227</v>
      </c>
      <c r="B2472">
        <v>3.5641838208114597E-2</v>
      </c>
      <c r="C2472">
        <v>0.77090242783625995</v>
      </c>
      <c r="D2472">
        <f>EXP(B2472)</f>
        <v>1.0362846224584767</v>
      </c>
      <c r="E2472" t="s">
        <v>261</v>
      </c>
    </row>
    <row r="2473" spans="1:5">
      <c r="A2473" t="s">
        <v>227</v>
      </c>
      <c r="B2473">
        <v>1.62898515625105E-3</v>
      </c>
      <c r="C2473">
        <v>0.99459013639339</v>
      </c>
      <c r="D2473">
        <f>EXP(B2473)</f>
        <v>1.0016303126733079</v>
      </c>
      <c r="E2473" t="s">
        <v>274</v>
      </c>
    </row>
    <row r="2474" spans="1:5">
      <c r="A2474" t="s">
        <v>181</v>
      </c>
      <c r="B2474">
        <v>0.27277164083418398</v>
      </c>
      <c r="C2474">
        <v>9.11863467661366E-2</v>
      </c>
      <c r="D2474">
        <f>EXP(B2474)</f>
        <v>1.313600237916833</v>
      </c>
      <c r="E2474" t="s">
        <v>257</v>
      </c>
    </row>
    <row r="2475" spans="1:5">
      <c r="A2475" t="s">
        <v>181</v>
      </c>
      <c r="B2475">
        <v>0.43282606287536901</v>
      </c>
      <c r="C2475">
        <v>0.10112004263799999</v>
      </c>
      <c r="D2475">
        <f>EXP(B2475)</f>
        <v>1.5416080545069712</v>
      </c>
      <c r="E2475" s="2" t="s">
        <v>259</v>
      </c>
    </row>
    <row r="2476" spans="1:5">
      <c r="A2476" t="s">
        <v>181</v>
      </c>
      <c r="B2476">
        <v>0.17581111364653099</v>
      </c>
      <c r="C2476">
        <v>0.17230287457857199</v>
      </c>
      <c r="D2476">
        <f>EXP(B2476)</f>
        <v>1.192212844644629</v>
      </c>
      <c r="E2476" t="s">
        <v>263</v>
      </c>
    </row>
    <row r="2477" spans="1:5">
      <c r="A2477" t="s">
        <v>181</v>
      </c>
      <c r="B2477">
        <v>0.48428477131629899</v>
      </c>
      <c r="C2477">
        <v>0.177322628953724</v>
      </c>
      <c r="D2477">
        <f>EXP(B2477)</f>
        <v>1.6230137676165739</v>
      </c>
      <c r="E2477" t="s">
        <v>268</v>
      </c>
    </row>
    <row r="2478" spans="1:5">
      <c r="A2478" t="s">
        <v>181</v>
      </c>
      <c r="B2478">
        <v>0.27319435970428202</v>
      </c>
      <c r="C2478">
        <v>0.26565541972558099</v>
      </c>
      <c r="D2478">
        <f>EXP(B2478)</f>
        <v>1.3141556389061346</v>
      </c>
      <c r="E2478" t="s">
        <v>272</v>
      </c>
    </row>
    <row r="2479" spans="1:5">
      <c r="A2479" t="s">
        <v>181</v>
      </c>
      <c r="B2479">
        <v>0.191681462539883</v>
      </c>
      <c r="C2479">
        <v>0.29009028010316501</v>
      </c>
      <c r="D2479">
        <f>EXP(B2479)</f>
        <v>1.2112846159811506</v>
      </c>
      <c r="E2479" t="s">
        <v>270</v>
      </c>
    </row>
    <row r="2480" spans="1:5">
      <c r="A2480" t="s">
        <v>181</v>
      </c>
      <c r="B2480">
        <v>0.22249198942745799</v>
      </c>
      <c r="C2480">
        <v>0.45702342759278702</v>
      </c>
      <c r="D2480">
        <f>EXP(B2480)</f>
        <v>1.2491858129170004</v>
      </c>
      <c r="E2480" t="s">
        <v>280</v>
      </c>
    </row>
    <row r="2481" spans="1:5">
      <c r="A2481" t="s">
        <v>181</v>
      </c>
      <c r="B2481">
        <v>0.15733586844049999</v>
      </c>
      <c r="C2481">
        <v>0.51460950374667502</v>
      </c>
      <c r="D2481">
        <f>EXP(B2481)</f>
        <v>1.1703886445027392</v>
      </c>
      <c r="E2481" t="s">
        <v>278</v>
      </c>
    </row>
    <row r="2482" spans="1:5">
      <c r="A2482" t="s">
        <v>181</v>
      </c>
      <c r="B2482">
        <v>-7.0768676528802504E-2</v>
      </c>
      <c r="C2482">
        <v>0.62859649195831402</v>
      </c>
      <c r="D2482">
        <f>EXP(B2482)</f>
        <v>0.93167738604920725</v>
      </c>
      <c r="E2482" t="s">
        <v>265</v>
      </c>
    </row>
    <row r="2483" spans="1:5">
      <c r="A2483" t="s">
        <v>181</v>
      </c>
      <c r="B2483">
        <v>0.23120138964098999</v>
      </c>
      <c r="C2483">
        <v>0.63891501032214904</v>
      </c>
      <c r="D2483">
        <f>EXP(B2483)</f>
        <v>1.2601129875994288</v>
      </c>
      <c r="E2483" t="s">
        <v>276</v>
      </c>
    </row>
    <row r="2484" spans="1:5">
      <c r="A2484" t="s">
        <v>181</v>
      </c>
      <c r="B2484">
        <v>7.6696937328219694E-2</v>
      </c>
      <c r="C2484">
        <v>0.68464880421226204</v>
      </c>
      <c r="D2484">
        <f>EXP(B2484)</f>
        <v>1.0797148055495867</v>
      </c>
      <c r="E2484" t="s">
        <v>274</v>
      </c>
    </row>
    <row r="2485" spans="1:5">
      <c r="A2485" t="s">
        <v>181</v>
      </c>
      <c r="B2485">
        <v>-2.5532997709234902E-2</v>
      </c>
      <c r="C2485">
        <v>0.80153435690769403</v>
      </c>
      <c r="D2485">
        <f>EXP(B2485)</f>
        <v>0.9747902125910356</v>
      </c>
      <c r="E2485" t="s">
        <v>261</v>
      </c>
    </row>
    <row r="2486" spans="1:5">
      <c r="A2486" t="s">
        <v>242</v>
      </c>
      <c r="B2486">
        <v>-0.15251748750781</v>
      </c>
      <c r="C2486">
        <v>0.1483438177801</v>
      </c>
      <c r="D2486">
        <f>EXP(B2486)</f>
        <v>0.85854388003230975</v>
      </c>
      <c r="E2486" t="s">
        <v>261</v>
      </c>
    </row>
    <row r="2487" spans="1:5">
      <c r="A2487" t="s">
        <v>242</v>
      </c>
      <c r="B2487">
        <v>0.17184800125045999</v>
      </c>
      <c r="C2487">
        <v>0.358274165017543</v>
      </c>
      <c r="D2487">
        <f>EXP(B2487)</f>
        <v>1.1874973213875344</v>
      </c>
      <c r="E2487" t="s">
        <v>270</v>
      </c>
    </row>
    <row r="2488" spans="1:5">
      <c r="A2488" t="s">
        <v>242</v>
      </c>
      <c r="B2488">
        <v>-0.10200392570918</v>
      </c>
      <c r="C2488">
        <v>0.457879449732363</v>
      </c>
      <c r="D2488">
        <f>EXP(B2488)</f>
        <v>0.90302600664443444</v>
      </c>
      <c r="E2488" t="s">
        <v>265</v>
      </c>
    </row>
    <row r="2489" spans="1:5">
      <c r="A2489" t="s">
        <v>242</v>
      </c>
      <c r="B2489">
        <v>-0.20464554369954099</v>
      </c>
      <c r="C2489">
        <v>0.49165903449716603</v>
      </c>
      <c r="D2489">
        <f>EXP(B2489)</f>
        <v>0.81493612446726227</v>
      </c>
      <c r="E2489" t="s">
        <v>280</v>
      </c>
    </row>
    <row r="2490" spans="1:5">
      <c r="A2490" t="s">
        <v>242</v>
      </c>
      <c r="B2490">
        <v>0.27751956206858802</v>
      </c>
      <c r="C2490">
        <v>0.50338431491509505</v>
      </c>
      <c r="D2490">
        <f>EXP(B2490)</f>
        <v>1.3198519379253593</v>
      </c>
      <c r="E2490" t="s">
        <v>276</v>
      </c>
    </row>
    <row r="2491" spans="1:5">
      <c r="A2491" t="s">
        <v>242</v>
      </c>
      <c r="B2491">
        <v>0.12023946349770601</v>
      </c>
      <c r="C2491">
        <v>0.63701458290933499</v>
      </c>
      <c r="D2491">
        <f>EXP(B2491)</f>
        <v>1.1277668782485823</v>
      </c>
      <c r="E2491" t="s">
        <v>278</v>
      </c>
    </row>
    <row r="2492" spans="1:5">
      <c r="A2492" t="s">
        <v>242</v>
      </c>
      <c r="B2492">
        <v>0.10559277359425399</v>
      </c>
      <c r="C2492">
        <v>0.75187875493308198</v>
      </c>
      <c r="D2492">
        <f>EXP(B2492)</f>
        <v>1.1113692054559894</v>
      </c>
      <c r="E2492" t="s">
        <v>268</v>
      </c>
    </row>
    <row r="2493" spans="1:5">
      <c r="A2493" t="s">
        <v>242</v>
      </c>
      <c r="B2493">
        <v>4.27318824657512E-2</v>
      </c>
      <c r="C2493">
        <v>0.771136675980993</v>
      </c>
      <c r="D2493">
        <f>EXP(B2493)</f>
        <v>1.0436580343157711</v>
      </c>
      <c r="E2493" t="s">
        <v>263</v>
      </c>
    </row>
    <row r="2494" spans="1:5">
      <c r="A2494" t="s">
        <v>242</v>
      </c>
      <c r="B2494">
        <v>-4.2668510198934598E-2</v>
      </c>
      <c r="C2494">
        <v>0.804360273081419</v>
      </c>
      <c r="D2494">
        <f>EXP(B2494)</f>
        <v>0.95822898055925865</v>
      </c>
      <c r="E2494" t="s">
        <v>257</v>
      </c>
    </row>
    <row r="2495" spans="1:5">
      <c r="A2495" t="s">
        <v>242</v>
      </c>
      <c r="B2495">
        <v>4.0866301853722198E-2</v>
      </c>
      <c r="C2495">
        <v>0.86483307884302296</v>
      </c>
      <c r="D2495">
        <f>EXP(B2495)</f>
        <v>1.0417128211615119</v>
      </c>
      <c r="E2495" s="2" t="s">
        <v>259</v>
      </c>
    </row>
    <row r="2496" spans="1:5">
      <c r="A2496" t="s">
        <v>242</v>
      </c>
      <c r="B2496">
        <v>1.5663073908589301E-2</v>
      </c>
      <c r="C2496">
        <v>0.93074154158441003</v>
      </c>
      <c r="D2496">
        <f>EXP(B2496)</f>
        <v>1.0157863828083269</v>
      </c>
      <c r="E2496" t="s">
        <v>274</v>
      </c>
    </row>
    <row r="2497" spans="1:5">
      <c r="A2497" t="s">
        <v>242</v>
      </c>
      <c r="B2497">
        <v>1.97791369317382E-2</v>
      </c>
      <c r="C2497">
        <v>0.93703328831104904</v>
      </c>
      <c r="D2497">
        <f>EXP(B2497)</f>
        <v>1.019976040109684</v>
      </c>
      <c r="E2497" t="s">
        <v>272</v>
      </c>
    </row>
    <row r="2498" spans="1:5">
      <c r="A2498" t="s">
        <v>118</v>
      </c>
      <c r="B2498">
        <v>0.42775531452438398</v>
      </c>
      <c r="C2498">
        <v>4.4582523072925602E-2</v>
      </c>
      <c r="D2498">
        <f>EXP(B2498)</f>
        <v>1.5338107338395426</v>
      </c>
      <c r="E2498" t="s">
        <v>278</v>
      </c>
    </row>
    <row r="2499" spans="1:5">
      <c r="A2499" t="s">
        <v>118</v>
      </c>
      <c r="B2499">
        <v>0.30502395220180401</v>
      </c>
      <c r="C2499">
        <v>6.92387587438094E-2</v>
      </c>
      <c r="D2499">
        <f>EXP(B2499)</f>
        <v>1.3566574975512249</v>
      </c>
      <c r="E2499" t="s">
        <v>270</v>
      </c>
    </row>
    <row r="2500" spans="1:5">
      <c r="A2500" t="s">
        <v>118</v>
      </c>
      <c r="B2500">
        <v>0.22920029615197199</v>
      </c>
      <c r="C2500">
        <v>0.11351313736414</v>
      </c>
      <c r="D2500">
        <f>EXP(B2500)</f>
        <v>1.2575939050050182</v>
      </c>
      <c r="E2500" t="s">
        <v>257</v>
      </c>
    </row>
    <row r="2501" spans="1:5">
      <c r="A2501" t="s">
        <v>118</v>
      </c>
      <c r="B2501">
        <v>0.44485256364724002</v>
      </c>
      <c r="C2501">
        <v>0.113854954889414</v>
      </c>
      <c r="D2501">
        <f>EXP(B2501)</f>
        <v>1.5602601398094027</v>
      </c>
      <c r="E2501" t="s">
        <v>280</v>
      </c>
    </row>
    <row r="2502" spans="1:5">
      <c r="A2502" t="s">
        <v>118</v>
      </c>
      <c r="B2502">
        <v>0.632576687729138</v>
      </c>
      <c r="C2502">
        <v>0.17544708989766</v>
      </c>
      <c r="D2502">
        <f>EXP(B2502)</f>
        <v>1.8824548337894165</v>
      </c>
      <c r="E2502" t="s">
        <v>276</v>
      </c>
    </row>
    <row r="2503" spans="1:5">
      <c r="A2503" t="s">
        <v>118</v>
      </c>
      <c r="B2503">
        <v>0.14071919892415499</v>
      </c>
      <c r="C2503">
        <v>0.19578940348111201</v>
      </c>
      <c r="D2503">
        <f>EXP(B2503)</f>
        <v>1.1511013720950685</v>
      </c>
      <c r="E2503" t="s">
        <v>263</v>
      </c>
    </row>
    <row r="2504" spans="1:5">
      <c r="A2504" t="s">
        <v>118</v>
      </c>
      <c r="B2504">
        <v>0.31020300609260099</v>
      </c>
      <c r="C2504">
        <v>0.19662853384700599</v>
      </c>
      <c r="D2504">
        <f>EXP(B2504)</f>
        <v>1.3637019258334322</v>
      </c>
      <c r="E2504" s="2" t="s">
        <v>259</v>
      </c>
    </row>
    <row r="2505" spans="1:5">
      <c r="A2505" t="s">
        <v>118</v>
      </c>
      <c r="B2505">
        <v>0.26188021014061003</v>
      </c>
      <c r="C2505">
        <v>0.239658822764344</v>
      </c>
      <c r="D2505">
        <f>EXP(B2505)</f>
        <v>1.2993708816510681</v>
      </c>
      <c r="E2505" t="s">
        <v>272</v>
      </c>
    </row>
    <row r="2506" spans="1:5">
      <c r="A2506" t="s">
        <v>118</v>
      </c>
      <c r="B2506">
        <v>-0.11217055109212801</v>
      </c>
      <c r="C2506">
        <v>0.55636255698578896</v>
      </c>
      <c r="D2506">
        <f>EXP(B2506)</f>
        <v>0.89389179027792498</v>
      </c>
      <c r="E2506" t="s">
        <v>274</v>
      </c>
    </row>
    <row r="2507" spans="1:5">
      <c r="A2507" t="s">
        <v>118</v>
      </c>
      <c r="B2507">
        <v>4.6781084925862498E-2</v>
      </c>
      <c r="C2507">
        <v>0.63699658385788005</v>
      </c>
      <c r="D2507">
        <f>EXP(B2507)</f>
        <v>1.0478925844855</v>
      </c>
      <c r="E2507" t="s">
        <v>261</v>
      </c>
    </row>
    <row r="2508" spans="1:5">
      <c r="A2508" t="s">
        <v>118</v>
      </c>
      <c r="B2508">
        <v>0.126648627059887</v>
      </c>
      <c r="C2508">
        <v>0.69444564165365197</v>
      </c>
      <c r="D2508">
        <f>EXP(B2508)</f>
        <v>1.1350181330484488</v>
      </c>
      <c r="E2508" t="s">
        <v>268</v>
      </c>
    </row>
    <row r="2509" spans="1:5">
      <c r="A2509" t="s">
        <v>118</v>
      </c>
      <c r="B2509">
        <v>1.0670255004844901E-2</v>
      </c>
      <c r="C2509">
        <v>0.93525812737056002</v>
      </c>
      <c r="D2509">
        <f>EXP(B2509)</f>
        <v>1.0107273851928611</v>
      </c>
      <c r="E2509" t="s">
        <v>265</v>
      </c>
    </row>
    <row r="2510" spans="1:5">
      <c r="A2510" t="s">
        <v>199</v>
      </c>
      <c r="B2510">
        <v>-0.55204402914819395</v>
      </c>
      <c r="C2510">
        <v>2.4866298264016699E-3</v>
      </c>
      <c r="D2510">
        <f>EXP(B2510)</f>
        <v>0.57577171259431092</v>
      </c>
      <c r="E2510" s="2" t="s">
        <v>259</v>
      </c>
    </row>
    <row r="2511" spans="1:5">
      <c r="A2511" t="s">
        <v>199</v>
      </c>
      <c r="B2511">
        <v>-0.28833364253654098</v>
      </c>
      <c r="C2511">
        <v>1.6326283134376399E-2</v>
      </c>
      <c r="D2511">
        <f>EXP(B2511)</f>
        <v>0.74951148160569891</v>
      </c>
      <c r="E2511" t="s">
        <v>257</v>
      </c>
    </row>
    <row r="2512" spans="1:5">
      <c r="A2512" t="s">
        <v>199</v>
      </c>
      <c r="B2512">
        <v>-0.153148287181781</v>
      </c>
      <c r="C2512">
        <v>8.9473764752014504E-2</v>
      </c>
      <c r="D2512">
        <f>EXP(B2512)</f>
        <v>0.8580024816076226</v>
      </c>
      <c r="E2512" t="s">
        <v>263</v>
      </c>
    </row>
    <row r="2513" spans="1:5">
      <c r="A2513" t="s">
        <v>199</v>
      </c>
      <c r="B2513">
        <v>-0.38261014099247098</v>
      </c>
      <c r="C2513">
        <v>0.12970338763386699</v>
      </c>
      <c r="D2513">
        <f>EXP(B2513)</f>
        <v>0.68207876200734763</v>
      </c>
      <c r="E2513" t="s">
        <v>268</v>
      </c>
    </row>
    <row r="2514" spans="1:5">
      <c r="A2514" t="s">
        <v>199</v>
      </c>
      <c r="B2514">
        <v>-0.101570787650812</v>
      </c>
      <c r="C2514">
        <v>0.15462980942075699</v>
      </c>
      <c r="D2514">
        <f>EXP(B2514)</f>
        <v>0.90341722629555188</v>
      </c>
      <c r="E2514" t="s">
        <v>261</v>
      </c>
    </row>
    <row r="2515" spans="1:5">
      <c r="A2515" t="s">
        <v>199</v>
      </c>
      <c r="B2515">
        <v>-0.25970001256131697</v>
      </c>
      <c r="C2515">
        <v>0.16759596750911701</v>
      </c>
      <c r="D2515">
        <f>EXP(B2515)</f>
        <v>0.77128292629176931</v>
      </c>
      <c r="E2515" t="s">
        <v>272</v>
      </c>
    </row>
    <row r="2516" spans="1:5">
      <c r="A2516" t="s">
        <v>199</v>
      </c>
      <c r="B2516">
        <v>-0.33242479397678798</v>
      </c>
      <c r="C2516">
        <v>0.218845361231154</v>
      </c>
      <c r="D2516">
        <f>EXP(B2516)</f>
        <v>0.7171826032873736</v>
      </c>
      <c r="E2516" t="s">
        <v>276</v>
      </c>
    </row>
    <row r="2517" spans="1:5">
      <c r="A2517" t="s">
        <v>199</v>
      </c>
      <c r="B2517">
        <v>-0.21518457664848201</v>
      </c>
      <c r="C2517">
        <v>0.22721290998586299</v>
      </c>
      <c r="D2517">
        <f>EXP(B2517)</f>
        <v>0.80639258519943613</v>
      </c>
      <c r="E2517" t="s">
        <v>280</v>
      </c>
    </row>
    <row r="2518" spans="1:5">
      <c r="A2518" t="s">
        <v>199</v>
      </c>
      <c r="B2518">
        <v>0.105688923688759</v>
      </c>
      <c r="C2518">
        <v>0.33841793962908701</v>
      </c>
      <c r="D2518">
        <f>EXP(B2518)</f>
        <v>1.1114760688475043</v>
      </c>
      <c r="E2518" t="s">
        <v>265</v>
      </c>
    </row>
    <row r="2519" spans="1:5">
      <c r="A2519" t="s">
        <v>199</v>
      </c>
      <c r="B2519">
        <v>-5.2113178060961503E-2</v>
      </c>
      <c r="C2519">
        <v>0.695540641099757</v>
      </c>
      <c r="D2519">
        <f>EXP(B2519)</f>
        <v>0.94922142972240264</v>
      </c>
      <c r="E2519" t="s">
        <v>278</v>
      </c>
    </row>
    <row r="2520" spans="1:5">
      <c r="A2520" t="s">
        <v>199</v>
      </c>
      <c r="B2520">
        <v>2.5659744079044099E-2</v>
      </c>
      <c r="C2520">
        <v>0.84995145309269005</v>
      </c>
      <c r="D2520">
        <f>EXP(B2520)</f>
        <v>1.0259917892939123</v>
      </c>
      <c r="E2520" t="s">
        <v>270</v>
      </c>
    </row>
    <row r="2521" spans="1:5">
      <c r="A2521" t="s">
        <v>199</v>
      </c>
      <c r="B2521">
        <v>1.39670591099934E-2</v>
      </c>
      <c r="C2521">
        <v>0.89339179430755999</v>
      </c>
      <c r="D2521">
        <f>EXP(B2521)</f>
        <v>1.0140650541828948</v>
      </c>
      <c r="E2521" t="s">
        <v>274</v>
      </c>
    </row>
    <row r="2522" spans="1:5">
      <c r="A2522" t="s">
        <v>168</v>
      </c>
      <c r="B2522">
        <v>0.30433727195383597</v>
      </c>
      <c r="C2522">
        <v>6.7958862887423799E-3</v>
      </c>
      <c r="D2522">
        <f>EXP(B2522)</f>
        <v>1.3557262274233932</v>
      </c>
      <c r="E2522" t="s">
        <v>261</v>
      </c>
    </row>
    <row r="2523" spans="1:5">
      <c r="A2523" t="s">
        <v>168</v>
      </c>
      <c r="B2523">
        <v>0.420047433914086</v>
      </c>
      <c r="C2523">
        <v>2.4040707563395301E-2</v>
      </c>
      <c r="D2523">
        <f>EXP(B2523)</f>
        <v>1.5220337499245209</v>
      </c>
      <c r="E2523" t="s">
        <v>257</v>
      </c>
    </row>
    <row r="2524" spans="1:5">
      <c r="A2524" t="s">
        <v>168</v>
      </c>
      <c r="B2524">
        <v>0.419320032431589</v>
      </c>
      <c r="C2524">
        <v>3.9682808240870199E-2</v>
      </c>
      <c r="D2524">
        <f>EXP(B2524)</f>
        <v>1.5209270228846588</v>
      </c>
      <c r="E2524" t="s">
        <v>270</v>
      </c>
    </row>
    <row r="2525" spans="1:5">
      <c r="A2525" t="s">
        <v>168</v>
      </c>
      <c r="B2525">
        <v>0.43969016950594603</v>
      </c>
      <c r="C2525">
        <v>6.4126198301167794E-2</v>
      </c>
      <c r="D2525">
        <f>EXP(B2525)</f>
        <v>1.5522262169850216</v>
      </c>
      <c r="E2525" t="s">
        <v>278</v>
      </c>
    </row>
    <row r="2526" spans="1:5">
      <c r="A2526" t="s">
        <v>168</v>
      </c>
      <c r="B2526">
        <v>0.23087315396059799</v>
      </c>
      <c r="C2526">
        <v>7.8225799175610705E-2</v>
      </c>
      <c r="D2526">
        <f>EXP(B2526)</f>
        <v>1.2596994414295906</v>
      </c>
      <c r="E2526" t="s">
        <v>263</v>
      </c>
    </row>
    <row r="2527" spans="1:5">
      <c r="A2527" t="s">
        <v>168</v>
      </c>
      <c r="B2527">
        <v>0.54648641880001103</v>
      </c>
      <c r="C2527">
        <v>0.10701949299572799</v>
      </c>
      <c r="D2527">
        <f>EXP(B2527)</f>
        <v>1.7271737788530916</v>
      </c>
      <c r="E2527" t="s">
        <v>280</v>
      </c>
    </row>
    <row r="2528" spans="1:5">
      <c r="A2528" t="s">
        <v>168</v>
      </c>
      <c r="B2528">
        <v>0.35514779326121398</v>
      </c>
      <c r="C2528">
        <v>0.15953607001196099</v>
      </c>
      <c r="D2528">
        <f>EXP(B2528)</f>
        <v>1.4263914497481476</v>
      </c>
      <c r="E2528" s="2" t="s">
        <v>259</v>
      </c>
    </row>
    <row r="2529" spans="1:5">
      <c r="A2529" t="s">
        <v>168</v>
      </c>
      <c r="B2529">
        <v>0.34178028995243098</v>
      </c>
      <c r="C2529">
        <v>0.197542566480889</v>
      </c>
      <c r="D2529">
        <f>EXP(B2529)</f>
        <v>1.4074510324077396</v>
      </c>
      <c r="E2529" t="s">
        <v>272</v>
      </c>
    </row>
    <row r="2530" spans="1:5">
      <c r="A2530" t="s">
        <v>168</v>
      </c>
      <c r="B2530">
        <v>0.167572171818306</v>
      </c>
      <c r="C2530">
        <v>0.29516137393591502</v>
      </c>
      <c r="D2530">
        <f>EXP(B2530)</f>
        <v>1.1824306252737373</v>
      </c>
      <c r="E2530" t="s">
        <v>265</v>
      </c>
    </row>
    <row r="2531" spans="1:5">
      <c r="A2531" t="s">
        <v>168</v>
      </c>
      <c r="B2531">
        <v>0.34275897770138503</v>
      </c>
      <c r="C2531">
        <v>0.44719201167239903</v>
      </c>
      <c r="D2531">
        <f>EXP(B2531)</f>
        <v>1.4088291617595654</v>
      </c>
      <c r="E2531" t="s">
        <v>276</v>
      </c>
    </row>
    <row r="2532" spans="1:5">
      <c r="A2532" t="s">
        <v>168</v>
      </c>
      <c r="B2532">
        <v>5.4056871869227703E-2</v>
      </c>
      <c r="C2532">
        <v>0.88951078971486697</v>
      </c>
      <c r="D2532">
        <f>EXP(B2532)</f>
        <v>1.0555446312443126</v>
      </c>
      <c r="E2532" t="s">
        <v>268</v>
      </c>
    </row>
    <row r="2533" spans="1:5">
      <c r="A2533" t="s">
        <v>168</v>
      </c>
      <c r="B2533">
        <v>-1.02504250138559E-2</v>
      </c>
      <c r="C2533">
        <v>0.95770865880255795</v>
      </c>
      <c r="D2533">
        <f>EXP(B2533)</f>
        <v>0.98980193154758511</v>
      </c>
      <c r="E2533" t="s">
        <v>274</v>
      </c>
    </row>
    <row r="2534" spans="1:5">
      <c r="A2534" t="s">
        <v>153</v>
      </c>
      <c r="B2534">
        <v>0.13307977071388799</v>
      </c>
      <c r="C2534">
        <v>0.16718832709533801</v>
      </c>
      <c r="D2534">
        <f>EXP(B2534)</f>
        <v>1.1423411200630742</v>
      </c>
      <c r="E2534" t="s">
        <v>263</v>
      </c>
    </row>
    <row r="2535" spans="1:5">
      <c r="A2535" t="s">
        <v>153</v>
      </c>
      <c r="B2535">
        <v>0.18535363860614301</v>
      </c>
      <c r="C2535">
        <v>0.21379058351792099</v>
      </c>
      <c r="D2535">
        <f>EXP(B2535)</f>
        <v>1.2036440198660252</v>
      </c>
      <c r="E2535" t="s">
        <v>278</v>
      </c>
    </row>
    <row r="2536" spans="1:5">
      <c r="A2536" t="s">
        <v>153</v>
      </c>
      <c r="B2536">
        <v>0.12750095272354001</v>
      </c>
      <c r="C2536">
        <v>0.24307171843754599</v>
      </c>
      <c r="D2536">
        <f>EXP(B2536)</f>
        <v>1.1359859505212024</v>
      </c>
      <c r="E2536" t="s">
        <v>265</v>
      </c>
    </row>
    <row r="2537" spans="1:5">
      <c r="A2537" t="s">
        <v>153</v>
      </c>
      <c r="B2537">
        <v>-0.26657886429604499</v>
      </c>
      <c r="C2537">
        <v>0.33141122574682103</v>
      </c>
      <c r="D2537">
        <f>EXP(B2537)</f>
        <v>0.76599559164093878</v>
      </c>
      <c r="E2537" t="s">
        <v>268</v>
      </c>
    </row>
    <row r="2538" spans="1:5">
      <c r="A2538" t="s">
        <v>153</v>
      </c>
      <c r="B2538">
        <v>0.102755703302012</v>
      </c>
      <c r="C2538">
        <v>0.49220433680085901</v>
      </c>
      <c r="D2538">
        <f>EXP(B2538)</f>
        <v>1.108220641360198</v>
      </c>
      <c r="E2538" t="s">
        <v>270</v>
      </c>
    </row>
    <row r="2539" spans="1:5">
      <c r="A2539" t="s">
        <v>153</v>
      </c>
      <c r="B2539">
        <v>-0.13388720625537101</v>
      </c>
      <c r="C2539">
        <v>0.51279483727284203</v>
      </c>
      <c r="D2539">
        <f>EXP(B2539)</f>
        <v>0.87468871845540008</v>
      </c>
      <c r="E2539" t="s">
        <v>272</v>
      </c>
    </row>
    <row r="2540" spans="1:5">
      <c r="A2540" t="s">
        <v>153</v>
      </c>
      <c r="B2540">
        <v>-6.5503948144017804E-2</v>
      </c>
      <c r="C2540">
        <v>0.74675577423738904</v>
      </c>
      <c r="D2540">
        <f>EXP(B2540)</f>
        <v>0.93659534893900409</v>
      </c>
      <c r="E2540" t="s">
        <v>280</v>
      </c>
    </row>
    <row r="2541" spans="1:5">
      <c r="A2541" t="s">
        <v>153</v>
      </c>
      <c r="B2541">
        <v>-2.7674994580043001E-2</v>
      </c>
      <c r="C2541">
        <v>0.83381831954906904</v>
      </c>
      <c r="D2541">
        <f>EXP(B2541)</f>
        <v>0.97270444965229808</v>
      </c>
      <c r="E2541" t="s">
        <v>257</v>
      </c>
    </row>
    <row r="2542" spans="1:5">
      <c r="A2542" t="s">
        <v>153</v>
      </c>
      <c r="B2542">
        <v>2.31277591484036E-2</v>
      </c>
      <c r="C2542">
        <v>0.84592521059731696</v>
      </c>
      <c r="D2542">
        <f>EXP(B2542)</f>
        <v>1.0233972795603385</v>
      </c>
      <c r="E2542" t="s">
        <v>274</v>
      </c>
    </row>
    <row r="2543" spans="1:5">
      <c r="A2543" t="s">
        <v>153</v>
      </c>
      <c r="B2543">
        <v>4.6883264291463701E-2</v>
      </c>
      <c r="C2543">
        <v>0.88085302146720501</v>
      </c>
      <c r="D2543">
        <f>EXP(B2543)</f>
        <v>1.0479996629555128</v>
      </c>
      <c r="E2543" t="s">
        <v>276</v>
      </c>
    </row>
    <row r="2544" spans="1:5">
      <c r="A2544" t="s">
        <v>153</v>
      </c>
      <c r="B2544">
        <v>-1.01280384786148E-2</v>
      </c>
      <c r="C2544">
        <v>0.89588766493562599</v>
      </c>
      <c r="D2544">
        <f>EXP(B2544)</f>
        <v>0.98992307738972085</v>
      </c>
      <c r="E2544" t="s">
        <v>261</v>
      </c>
    </row>
    <row r="2545" spans="1:5">
      <c r="A2545" t="s">
        <v>153</v>
      </c>
      <c r="B2545">
        <v>-1.5793016606533799E-2</v>
      </c>
      <c r="C2545">
        <v>0.93812543540198101</v>
      </c>
      <c r="D2545">
        <f>EXP(B2545)</f>
        <v>0.98433103915010045</v>
      </c>
      <c r="E2545" s="2" t="s">
        <v>259</v>
      </c>
    </row>
    <row r="2546" spans="1:5">
      <c r="A2546" t="s">
        <v>185</v>
      </c>
      <c r="B2546">
        <v>0.34461055448679401</v>
      </c>
      <c r="C2546">
        <v>4.2332691754576199E-2</v>
      </c>
      <c r="D2546">
        <f>EXP(B2546)</f>
        <v>1.4114401335915614</v>
      </c>
      <c r="E2546" t="s">
        <v>257</v>
      </c>
    </row>
    <row r="2547" spans="1:5">
      <c r="A2547" t="s">
        <v>185</v>
      </c>
      <c r="B2547">
        <v>0.37416971870360299</v>
      </c>
      <c r="C2547">
        <v>5.33950496427451E-2</v>
      </c>
      <c r="D2547">
        <f>EXP(B2547)</f>
        <v>1.4537838638330118</v>
      </c>
      <c r="E2547" t="s">
        <v>270</v>
      </c>
    </row>
    <row r="2548" spans="1:5">
      <c r="A2548" t="s">
        <v>185</v>
      </c>
      <c r="B2548">
        <v>0.60794725048013898</v>
      </c>
      <c r="C2548">
        <v>5.8048377805350597E-2</v>
      </c>
      <c r="D2548">
        <f>EXP(B2548)</f>
        <v>1.8366573290466279</v>
      </c>
      <c r="E2548" t="s">
        <v>280</v>
      </c>
    </row>
    <row r="2549" spans="1:5">
      <c r="A2549" t="s">
        <v>185</v>
      </c>
      <c r="B2549">
        <v>0.38985584735206802</v>
      </c>
      <c r="C2549">
        <v>0.10284020636631</v>
      </c>
      <c r="D2549">
        <f>EXP(B2549)</f>
        <v>1.4767678985353423</v>
      </c>
      <c r="E2549" t="s">
        <v>278</v>
      </c>
    </row>
    <row r="2550" spans="1:5">
      <c r="A2550" t="s">
        <v>185</v>
      </c>
      <c r="B2550">
        <v>0.36950934270033298</v>
      </c>
      <c r="C2550">
        <v>0.14038325611418701</v>
      </c>
      <c r="D2550">
        <f>EXP(B2550)</f>
        <v>1.447024447345296</v>
      </c>
      <c r="E2550" t="s">
        <v>272</v>
      </c>
    </row>
    <row r="2551" spans="1:5">
      <c r="A2551" t="s">
        <v>185</v>
      </c>
      <c r="B2551">
        <v>0.62948633765092299</v>
      </c>
      <c r="C2551">
        <v>0.221942097608789</v>
      </c>
      <c r="D2551">
        <f>EXP(B2551)</f>
        <v>1.8766463690639852</v>
      </c>
      <c r="E2551" t="s">
        <v>276</v>
      </c>
    </row>
    <row r="2552" spans="1:5">
      <c r="A2552" t="s">
        <v>185</v>
      </c>
      <c r="B2552">
        <v>0.13966302898906399</v>
      </c>
      <c r="C2552">
        <v>0.22765023269516399</v>
      </c>
      <c r="D2552">
        <f>EXP(B2552)</f>
        <v>1.1498862552315239</v>
      </c>
      <c r="E2552" t="s">
        <v>261</v>
      </c>
    </row>
    <row r="2553" spans="1:5">
      <c r="A2553" t="s">
        <v>185</v>
      </c>
      <c r="B2553">
        <v>0.13248042837242199</v>
      </c>
      <c r="C2553">
        <v>0.29812958220816999</v>
      </c>
      <c r="D2553">
        <f>EXP(B2553)</f>
        <v>1.1416566717913259</v>
      </c>
      <c r="E2553" t="s">
        <v>263</v>
      </c>
    </row>
    <row r="2554" spans="1:5">
      <c r="A2554" t="s">
        <v>185</v>
      </c>
      <c r="B2554">
        <v>0.250118920513899</v>
      </c>
      <c r="C2554">
        <v>0.36431197089105299</v>
      </c>
      <c r="D2554">
        <f>EXP(B2554)</f>
        <v>1.2841781227299138</v>
      </c>
      <c r="E2554" s="2" t="s">
        <v>259</v>
      </c>
    </row>
    <row r="2555" spans="1:5">
      <c r="A2555" t="s">
        <v>185</v>
      </c>
      <c r="B2555">
        <v>9.6835215649421505E-2</v>
      </c>
      <c r="C2555">
        <v>0.65424734275423901</v>
      </c>
      <c r="D2555">
        <f>EXP(B2555)</f>
        <v>1.101678819233987</v>
      </c>
      <c r="E2555" t="s">
        <v>274</v>
      </c>
    </row>
    <row r="2556" spans="1:5">
      <c r="A2556" t="s">
        <v>185</v>
      </c>
      <c r="B2556">
        <v>6.1766388124088301E-2</v>
      </c>
      <c r="C2556">
        <v>0.69277878902325196</v>
      </c>
      <c r="D2556">
        <f>EXP(B2556)</f>
        <v>1.0637138195191327</v>
      </c>
      <c r="E2556" t="s">
        <v>265</v>
      </c>
    </row>
    <row r="2557" spans="1:5">
      <c r="A2557" t="s">
        <v>185</v>
      </c>
      <c r="B2557">
        <v>5.6476383424668097E-2</v>
      </c>
      <c r="C2557">
        <v>0.882078196889718</v>
      </c>
      <c r="D2557">
        <f>EXP(B2557)</f>
        <v>1.0581016257683957</v>
      </c>
      <c r="E2557" t="s">
        <v>268</v>
      </c>
    </row>
    <row r="2558" spans="1:5">
      <c r="A2558" t="s">
        <v>27</v>
      </c>
      <c r="B2558">
        <v>-0.116888733686591</v>
      </c>
      <c r="C2558">
        <v>0.21576423195358799</v>
      </c>
      <c r="D2558">
        <f>EXP(B2558)</f>
        <v>0.88968417953514012</v>
      </c>
      <c r="E2558" t="s">
        <v>261</v>
      </c>
    </row>
    <row r="2559" spans="1:5">
      <c r="A2559" t="s">
        <v>27</v>
      </c>
      <c r="B2559">
        <v>0.23298514122334699</v>
      </c>
      <c r="C2559">
        <v>0.30211062754961099</v>
      </c>
      <c r="D2559">
        <f>EXP(B2559)</f>
        <v>1.2623627220221647</v>
      </c>
      <c r="E2559" t="s">
        <v>278</v>
      </c>
    </row>
    <row r="2560" spans="1:5">
      <c r="A2560" t="s">
        <v>27</v>
      </c>
      <c r="B2560">
        <v>0.102322001090662</v>
      </c>
      <c r="C2560">
        <v>0.36311743756479498</v>
      </c>
      <c r="D2560">
        <f>EXP(B2560)</f>
        <v>1.1077401078291362</v>
      </c>
      <c r="E2560" t="s">
        <v>263</v>
      </c>
    </row>
    <row r="2561" spans="1:5">
      <c r="A2561" t="s">
        <v>27</v>
      </c>
      <c r="B2561">
        <v>0.222975698232594</v>
      </c>
      <c r="C2561">
        <v>0.45748566892119802</v>
      </c>
      <c r="D2561">
        <f>EXP(B2561)</f>
        <v>1.2497902012561557</v>
      </c>
      <c r="E2561" t="s">
        <v>280</v>
      </c>
    </row>
    <row r="2562" spans="1:5">
      <c r="A2562" t="s">
        <v>27</v>
      </c>
      <c r="B2562">
        <v>-9.6753394885423796E-2</v>
      </c>
      <c r="C2562">
        <v>0.46456019660843301</v>
      </c>
      <c r="D2562">
        <f>EXP(B2562)</f>
        <v>0.90777984168451098</v>
      </c>
      <c r="E2562" t="s">
        <v>265</v>
      </c>
    </row>
    <row r="2563" spans="1:5">
      <c r="A2563" t="s">
        <v>27</v>
      </c>
      <c r="B2563">
        <v>0.132330957507898</v>
      </c>
      <c r="C2563">
        <v>0.46471771784332999</v>
      </c>
      <c r="D2563">
        <f>EXP(B2563)</f>
        <v>1.141486040134152</v>
      </c>
      <c r="E2563" t="s">
        <v>270</v>
      </c>
    </row>
    <row r="2564" spans="1:5">
      <c r="A2564" t="s">
        <v>27</v>
      </c>
      <c r="B2564">
        <v>0.16290516872119501</v>
      </c>
      <c r="C2564">
        <v>0.47519533843660799</v>
      </c>
      <c r="D2564">
        <f>EXP(B2564)</f>
        <v>1.1769250750863449</v>
      </c>
      <c r="E2564" t="s">
        <v>272</v>
      </c>
    </row>
    <row r="2565" spans="1:5">
      <c r="A2565" t="s">
        <v>27</v>
      </c>
      <c r="B2565">
        <v>-0.203428100508385</v>
      </c>
      <c r="C2565">
        <v>0.527753635664721</v>
      </c>
      <c r="D2565">
        <f>EXP(B2565)</f>
        <v>0.81592886708447432</v>
      </c>
      <c r="E2565" t="s">
        <v>268</v>
      </c>
    </row>
    <row r="2566" spans="1:5">
      <c r="A2566" t="s">
        <v>27</v>
      </c>
      <c r="B2566">
        <v>-5.7506260624427E-2</v>
      </c>
      <c r="C2566">
        <v>0.76226715111590204</v>
      </c>
      <c r="D2566">
        <f>EXP(B2566)</f>
        <v>0.94411597961235572</v>
      </c>
      <c r="E2566" t="s">
        <v>274</v>
      </c>
    </row>
    <row r="2567" spans="1:5">
      <c r="A2567" t="s">
        <v>27</v>
      </c>
      <c r="B2567">
        <v>1.2609142612549499E-2</v>
      </c>
      <c r="C2567">
        <v>0.93295659033947698</v>
      </c>
      <c r="D2567">
        <f>EXP(B2567)</f>
        <v>1.0126889730294391</v>
      </c>
      <c r="E2567" t="s">
        <v>257</v>
      </c>
    </row>
    <row r="2568" spans="1:5">
      <c r="A2568" t="s">
        <v>27</v>
      </c>
      <c r="B2568">
        <v>3.3663682456325297E-2</v>
      </c>
      <c r="C2568">
        <v>0.93801601239089005</v>
      </c>
      <c r="D2568">
        <f>EXP(B2568)</f>
        <v>1.0342367162785693</v>
      </c>
      <c r="E2568" t="s">
        <v>276</v>
      </c>
    </row>
    <row r="2569" spans="1:5">
      <c r="A2569" t="s">
        <v>27</v>
      </c>
      <c r="B2569">
        <v>-1.00751019026951E-2</v>
      </c>
      <c r="C2569">
        <v>0.96291679551818099</v>
      </c>
      <c r="D2569">
        <f>EXP(B2569)</f>
        <v>0.98997548191490758</v>
      </c>
      <c r="E2569" s="2" t="s">
        <v>259</v>
      </c>
    </row>
    <row r="2570" spans="1:5">
      <c r="A2570" t="s">
        <v>137</v>
      </c>
      <c r="B2570">
        <v>0.30898618183736898</v>
      </c>
      <c r="C2570">
        <v>4.4068741996757897E-3</v>
      </c>
      <c r="D2570">
        <f>EXP(B2570)</f>
        <v>1.3620435494341094</v>
      </c>
      <c r="E2570" t="s">
        <v>261</v>
      </c>
    </row>
    <row r="2571" spans="1:5">
      <c r="A2571" t="s">
        <v>137</v>
      </c>
      <c r="B2571">
        <v>0.44565996663215801</v>
      </c>
      <c r="C2571">
        <v>1.98680615184448E-2</v>
      </c>
      <c r="D2571">
        <f>EXP(B2571)</f>
        <v>1.5615204072068987</v>
      </c>
      <c r="E2571" t="s">
        <v>270</v>
      </c>
    </row>
    <row r="2572" spans="1:5">
      <c r="A2572" t="s">
        <v>137</v>
      </c>
      <c r="B2572">
        <v>0.44730915283276801</v>
      </c>
      <c r="C2572">
        <v>5.1903451589515898E-2</v>
      </c>
      <c r="D2572">
        <f>EXP(B2572)</f>
        <v>1.5640977698056886</v>
      </c>
      <c r="E2572" t="s">
        <v>278</v>
      </c>
    </row>
    <row r="2573" spans="1:5">
      <c r="A2573" t="s">
        <v>137</v>
      </c>
      <c r="B2573">
        <v>0.24345065723989401</v>
      </c>
      <c r="C2573">
        <v>5.4987223581172799E-2</v>
      </c>
      <c r="D2573">
        <f>EXP(B2573)</f>
        <v>1.2756433725228178</v>
      </c>
      <c r="E2573" t="s">
        <v>263</v>
      </c>
    </row>
    <row r="2574" spans="1:5">
      <c r="A2574" t="s">
        <v>137</v>
      </c>
      <c r="B2574">
        <v>0.62219219725222197</v>
      </c>
      <c r="C2574">
        <v>6.2994375892599999E-2</v>
      </c>
      <c r="D2574">
        <f>EXP(B2574)</f>
        <v>1.8630076488095531</v>
      </c>
      <c r="E2574" t="s">
        <v>280</v>
      </c>
    </row>
    <row r="2575" spans="1:5">
      <c r="A2575" t="s">
        <v>137</v>
      </c>
      <c r="B2575">
        <v>0.33462502635638203</v>
      </c>
      <c r="C2575">
        <v>7.0300097034039805E-2</v>
      </c>
      <c r="D2575">
        <f>EXP(B2575)</f>
        <v>1.3974162926892437</v>
      </c>
      <c r="E2575" t="s">
        <v>257</v>
      </c>
    </row>
    <row r="2576" spans="1:5">
      <c r="A2576" t="s">
        <v>137</v>
      </c>
      <c r="B2576">
        <v>0.63806919038546095</v>
      </c>
      <c r="C2576">
        <v>0.14694869624417101</v>
      </c>
      <c r="D2576">
        <f>EXP(B2576)</f>
        <v>1.8928226685801115</v>
      </c>
      <c r="E2576" t="s">
        <v>276</v>
      </c>
    </row>
    <row r="2577" spans="1:5">
      <c r="A2577" t="s">
        <v>137</v>
      </c>
      <c r="B2577">
        <v>0.31977002100209301</v>
      </c>
      <c r="C2577">
        <v>0.213123155432555</v>
      </c>
      <c r="D2577">
        <f>EXP(B2577)</f>
        <v>1.3768110902883111</v>
      </c>
      <c r="E2577" t="s">
        <v>272</v>
      </c>
    </row>
    <row r="2578" spans="1:5">
      <c r="A2578" t="s">
        <v>137</v>
      </c>
      <c r="B2578">
        <v>0.173345205424417</v>
      </c>
      <c r="C2578">
        <v>0.27361214199298201</v>
      </c>
      <c r="D2578">
        <f>EXP(B2578)</f>
        <v>1.1892765789572404</v>
      </c>
      <c r="E2578" t="s">
        <v>265</v>
      </c>
    </row>
    <row r="2579" spans="1:5">
      <c r="A2579" t="s">
        <v>137</v>
      </c>
      <c r="B2579">
        <v>0.20905746396229299</v>
      </c>
      <c r="C2579">
        <v>0.39229675678654802</v>
      </c>
      <c r="D2579">
        <f>EXP(B2579)</f>
        <v>1.2325158217380501</v>
      </c>
      <c r="E2579" s="2" t="s">
        <v>259</v>
      </c>
    </row>
    <row r="2580" spans="1:5">
      <c r="A2580" t="s">
        <v>137</v>
      </c>
      <c r="B2580">
        <v>0.119914089844459</v>
      </c>
      <c r="C2580">
        <v>0.53320028377166995</v>
      </c>
      <c r="D2580">
        <f>EXP(B2580)</f>
        <v>1.1273999923101414</v>
      </c>
      <c r="E2580" t="s">
        <v>274</v>
      </c>
    </row>
    <row r="2581" spans="1:5">
      <c r="A2581" t="s">
        <v>137</v>
      </c>
      <c r="B2581">
        <v>-1.7951615437016899E-2</v>
      </c>
      <c r="C2581">
        <v>0.96151254486660898</v>
      </c>
      <c r="D2581">
        <f>EXP(B2581)</f>
        <v>0.98220855494030079</v>
      </c>
      <c r="E2581" t="s">
        <v>268</v>
      </c>
    </row>
    <row r="2582" spans="1:5">
      <c r="A2582" t="s">
        <v>183</v>
      </c>
      <c r="B2582">
        <v>0.27565269774213602</v>
      </c>
      <c r="C2582">
        <v>1.9347393990907201E-2</v>
      </c>
      <c r="D2582">
        <f>EXP(B2582)</f>
        <v>1.3173902519580576</v>
      </c>
      <c r="E2582" t="s">
        <v>261</v>
      </c>
    </row>
    <row r="2583" spans="1:5">
      <c r="A2583" t="s">
        <v>183</v>
      </c>
      <c r="B2583">
        <v>0.56198942254525996</v>
      </c>
      <c r="C2583">
        <v>4.1234922610480999E-2</v>
      </c>
      <c r="D2583">
        <f>EXP(B2583)</f>
        <v>1.7541587943437071</v>
      </c>
      <c r="E2583" s="2" t="s">
        <v>259</v>
      </c>
    </row>
    <row r="2584" spans="1:5">
      <c r="A2584" t="s">
        <v>183</v>
      </c>
      <c r="B2584">
        <v>0.38117314718031398</v>
      </c>
      <c r="C2584">
        <v>5.5406501050620401E-2</v>
      </c>
      <c r="D2584">
        <f>EXP(B2584)</f>
        <v>1.4640010711231002</v>
      </c>
      <c r="E2584" t="s">
        <v>270</v>
      </c>
    </row>
    <row r="2585" spans="1:5">
      <c r="A2585" t="s">
        <v>183</v>
      </c>
      <c r="B2585">
        <v>0.70693765087967897</v>
      </c>
      <c r="C2585">
        <v>6.9478671583562801E-2</v>
      </c>
      <c r="D2585">
        <f>EXP(B2585)</f>
        <v>2.0277719949438024</v>
      </c>
      <c r="E2585" t="s">
        <v>268</v>
      </c>
    </row>
    <row r="2586" spans="1:5">
      <c r="A2586" t="s">
        <v>183</v>
      </c>
      <c r="B2586">
        <v>0.27801684124238202</v>
      </c>
      <c r="C2586">
        <v>8.7323684533209406E-2</v>
      </c>
      <c r="D2586">
        <f>EXP(B2586)</f>
        <v>1.3205084360244688</v>
      </c>
      <c r="E2586" t="s">
        <v>265</v>
      </c>
    </row>
    <row r="2587" spans="1:5">
      <c r="A2587" t="s">
        <v>183</v>
      </c>
      <c r="B2587">
        <v>0.333031412756223</v>
      </c>
      <c r="C2587">
        <v>8.8608903018595295E-2</v>
      </c>
      <c r="D2587">
        <f>EXP(B2587)</f>
        <v>1.3951911245801314</v>
      </c>
      <c r="E2587" t="s">
        <v>257</v>
      </c>
    </row>
    <row r="2588" spans="1:5">
      <c r="A2588" t="s">
        <v>183</v>
      </c>
      <c r="B2588">
        <v>0.43769691624482898</v>
      </c>
      <c r="C2588">
        <v>9.51003205139654E-2</v>
      </c>
      <c r="D2588">
        <f>EXP(B2588)</f>
        <v>1.5491353185111163</v>
      </c>
      <c r="E2588" t="s">
        <v>272</v>
      </c>
    </row>
    <row r="2589" spans="1:5">
      <c r="A2589" t="s">
        <v>183</v>
      </c>
      <c r="B2589">
        <v>0.214737238500048</v>
      </c>
      <c r="C2589">
        <v>0.131437851925442</v>
      </c>
      <c r="D2589">
        <f>EXP(B2589)</f>
        <v>1.2395361517928012</v>
      </c>
      <c r="E2589" t="s">
        <v>263</v>
      </c>
    </row>
    <row r="2590" spans="1:5">
      <c r="A2590" t="s">
        <v>183</v>
      </c>
      <c r="B2590">
        <v>0.31790624351889102</v>
      </c>
      <c r="C2590">
        <v>0.182922931973549</v>
      </c>
      <c r="D2590">
        <f>EXP(B2590)</f>
        <v>1.3742474105859745</v>
      </c>
      <c r="E2590" t="s">
        <v>278</v>
      </c>
    </row>
    <row r="2591" spans="1:5">
      <c r="A2591" t="s">
        <v>183</v>
      </c>
      <c r="B2591">
        <v>0.39853679155838301</v>
      </c>
      <c r="C2591">
        <v>0.22585307665397999</v>
      </c>
      <c r="D2591">
        <f>EXP(B2591)</f>
        <v>1.4896434433542802</v>
      </c>
      <c r="E2591" t="s">
        <v>280</v>
      </c>
    </row>
    <row r="2592" spans="1:5">
      <c r="A2592" t="s">
        <v>183</v>
      </c>
      <c r="B2592">
        <v>0.25974600824734201</v>
      </c>
      <c r="C2592">
        <v>0.56945509728242705</v>
      </c>
      <c r="D2592">
        <f>EXP(B2592)</f>
        <v>1.296600718950097</v>
      </c>
      <c r="E2592" t="s">
        <v>276</v>
      </c>
    </row>
    <row r="2593" spans="1:5">
      <c r="A2593" t="s">
        <v>183</v>
      </c>
      <c r="B2593">
        <v>2.3290487945587801E-2</v>
      </c>
      <c r="C2593">
        <v>0.90238748433666505</v>
      </c>
      <c r="D2593">
        <f>EXP(B2593)</f>
        <v>1.0235638293195364</v>
      </c>
      <c r="E2593" t="s">
        <v>274</v>
      </c>
    </row>
    <row r="2594" spans="1:5">
      <c r="A2594" t="s">
        <v>132</v>
      </c>
      <c r="B2594">
        <v>0.242239729840735</v>
      </c>
      <c r="C2594">
        <v>2.4377157273075201E-2</v>
      </c>
      <c r="D2594">
        <f>EXP(B2594)</f>
        <v>1.2740995959008217</v>
      </c>
      <c r="E2594" t="s">
        <v>263</v>
      </c>
    </row>
    <row r="2595" spans="1:5">
      <c r="A2595" t="s">
        <v>132</v>
      </c>
      <c r="B2595">
        <v>0.17520686240906999</v>
      </c>
      <c r="C2595">
        <v>5.1876534886992197E-2</v>
      </c>
      <c r="D2595">
        <f>EXP(B2595)</f>
        <v>1.1914926661642173</v>
      </c>
      <c r="E2595" t="s">
        <v>261</v>
      </c>
    </row>
    <row r="2596" spans="1:5">
      <c r="A2596" t="s">
        <v>132</v>
      </c>
      <c r="B2596">
        <v>0.30085705915956001</v>
      </c>
      <c r="C2596">
        <v>7.2372520116856298E-2</v>
      </c>
      <c r="D2596">
        <f>EXP(B2596)</f>
        <v>1.3510162123424794</v>
      </c>
      <c r="E2596" t="s">
        <v>278</v>
      </c>
    </row>
    <row r="2597" spans="1:5">
      <c r="A2597" t="s">
        <v>132</v>
      </c>
      <c r="B2597">
        <v>-0.46842354249160001</v>
      </c>
      <c r="C2597">
        <v>0.11805799410242999</v>
      </c>
      <c r="D2597">
        <f>EXP(B2597)</f>
        <v>0.62598833484310268</v>
      </c>
      <c r="E2597" t="s">
        <v>268</v>
      </c>
    </row>
    <row r="2598" spans="1:5">
      <c r="A2598" t="s">
        <v>132</v>
      </c>
      <c r="B2598">
        <v>0.22265711784727599</v>
      </c>
      <c r="C2598">
        <v>0.12009504367097899</v>
      </c>
      <c r="D2598">
        <f>EXP(B2598)</f>
        <v>1.2493921060283053</v>
      </c>
      <c r="E2598" t="s">
        <v>257</v>
      </c>
    </row>
    <row r="2599" spans="1:5">
      <c r="A2599" t="s">
        <v>132</v>
      </c>
      <c r="B2599">
        <v>0.188387427278154</v>
      </c>
      <c r="C2599">
        <v>0.230826770705301</v>
      </c>
      <c r="D2599">
        <f>EXP(B2599)</f>
        <v>1.2073011661581325</v>
      </c>
      <c r="E2599" t="s">
        <v>270</v>
      </c>
    </row>
    <row r="2600" spans="1:5">
      <c r="A2600" t="s">
        <v>132</v>
      </c>
      <c r="B2600">
        <v>0.12227470579290101</v>
      </c>
      <c r="C2600">
        <v>0.346520789308842</v>
      </c>
      <c r="D2600">
        <f>EXP(B2600)</f>
        <v>1.1300644944080058</v>
      </c>
      <c r="E2600" t="s">
        <v>265</v>
      </c>
    </row>
    <row r="2601" spans="1:5">
      <c r="A2601" t="s">
        <v>132</v>
      </c>
      <c r="B2601">
        <v>0.212477191777731</v>
      </c>
      <c r="C2601">
        <v>0.414732313501326</v>
      </c>
      <c r="D2601">
        <f>EXP(B2601)</f>
        <v>1.2367379054505614</v>
      </c>
      <c r="E2601" s="2" t="s">
        <v>259</v>
      </c>
    </row>
    <row r="2602" spans="1:5">
      <c r="A2602" t="s">
        <v>132</v>
      </c>
      <c r="B2602">
        <v>0.160799971507425</v>
      </c>
      <c r="C2602">
        <v>0.46432490861061099</v>
      </c>
      <c r="D2602">
        <f>EXP(B2602)</f>
        <v>1.1744500218491363</v>
      </c>
      <c r="E2602" t="s">
        <v>280</v>
      </c>
    </row>
    <row r="2603" spans="1:5">
      <c r="A2603" t="s">
        <v>132</v>
      </c>
      <c r="B2603">
        <v>-0.27558913494953902</v>
      </c>
      <c r="C2603">
        <v>0.48289945610566298</v>
      </c>
      <c r="D2603">
        <f>EXP(B2603)</f>
        <v>0.75912476453074107</v>
      </c>
      <c r="E2603" t="s">
        <v>276</v>
      </c>
    </row>
    <row r="2604" spans="1:5">
      <c r="A2604" t="s">
        <v>132</v>
      </c>
      <c r="B2604">
        <v>0.147348814153341</v>
      </c>
      <c r="C2604">
        <v>0.48796239168905498</v>
      </c>
      <c r="D2604">
        <f>EXP(B2604)</f>
        <v>1.1587580837641571</v>
      </c>
      <c r="E2604" t="s">
        <v>272</v>
      </c>
    </row>
    <row r="2605" spans="1:5">
      <c r="A2605" t="s">
        <v>132</v>
      </c>
      <c r="B2605">
        <v>8.0362459170608302E-2</v>
      </c>
      <c r="C2605">
        <v>0.56141446886593904</v>
      </c>
      <c r="D2605">
        <f>EXP(B2605)</f>
        <v>1.0836797861749501</v>
      </c>
      <c r="E2605" t="s">
        <v>274</v>
      </c>
    </row>
    <row r="2606" spans="1:5">
      <c r="A2606" t="s">
        <v>5</v>
      </c>
      <c r="B2606">
        <v>0.19120658605954399</v>
      </c>
      <c r="C2606">
        <v>0.14980088834458</v>
      </c>
      <c r="D2606">
        <f>EXP(B2606)</f>
        <v>1.2107095419613947</v>
      </c>
      <c r="E2606" t="s">
        <v>278</v>
      </c>
    </row>
    <row r="2607" spans="1:5">
      <c r="A2607" t="s">
        <v>5</v>
      </c>
      <c r="B2607">
        <v>0.15103112768177099</v>
      </c>
      <c r="C2607">
        <v>0.199070927983306</v>
      </c>
      <c r="D2607">
        <f>EXP(B2607)</f>
        <v>1.1630328600351323</v>
      </c>
      <c r="E2607" t="s">
        <v>257</v>
      </c>
    </row>
    <row r="2608" spans="1:5">
      <c r="A2608" t="s">
        <v>5</v>
      </c>
      <c r="B2608">
        <v>0.118825311023568</v>
      </c>
      <c r="C2608">
        <v>0.219305926226882</v>
      </c>
      <c r="D2608">
        <f>EXP(B2608)</f>
        <v>1.1261731710655292</v>
      </c>
      <c r="E2608" t="s">
        <v>265</v>
      </c>
    </row>
    <row r="2609" spans="1:5">
      <c r="A2609" t="s">
        <v>5</v>
      </c>
      <c r="B2609">
        <v>0.117206957943931</v>
      </c>
      <c r="C2609">
        <v>0.307885187683415</v>
      </c>
      <c r="D2609">
        <f>EXP(B2609)</f>
        <v>1.1243520992120108</v>
      </c>
      <c r="E2609" t="s">
        <v>274</v>
      </c>
    </row>
    <row r="2610" spans="1:5">
      <c r="A2610" t="s">
        <v>5</v>
      </c>
      <c r="B2610">
        <v>7.6505991373558999E-2</v>
      </c>
      <c r="C2610">
        <v>0.312461699224374</v>
      </c>
      <c r="D2610">
        <f>EXP(B2610)</f>
        <v>1.0795086580574209</v>
      </c>
      <c r="E2610" t="s">
        <v>261</v>
      </c>
    </row>
    <row r="2611" spans="1:5">
      <c r="A2611" t="s">
        <v>5</v>
      </c>
      <c r="B2611">
        <v>0.153845240875355</v>
      </c>
      <c r="C2611">
        <v>0.38908764136981699</v>
      </c>
      <c r="D2611">
        <f>EXP(B2611)</f>
        <v>1.1663103756381286</v>
      </c>
      <c r="E2611" t="s">
        <v>280</v>
      </c>
    </row>
    <row r="2612" spans="1:5">
      <c r="A2612" t="s">
        <v>5</v>
      </c>
      <c r="B2612">
        <v>6.7899630169948405E-2</v>
      </c>
      <c r="C2612">
        <v>0.43873529972662201</v>
      </c>
      <c r="D2612">
        <f>EXP(B2612)</f>
        <v>1.070257881485974</v>
      </c>
      <c r="E2612" t="s">
        <v>263</v>
      </c>
    </row>
    <row r="2613" spans="1:5">
      <c r="A2613" t="s">
        <v>5</v>
      </c>
      <c r="B2613">
        <v>-0.17866215208269801</v>
      </c>
      <c r="C2613">
        <v>0.43967805395399001</v>
      </c>
      <c r="D2613">
        <f>EXP(B2613)</f>
        <v>0.83638842375623657</v>
      </c>
      <c r="E2613" t="s">
        <v>268</v>
      </c>
    </row>
    <row r="2614" spans="1:5">
      <c r="A2614" t="s">
        <v>5</v>
      </c>
      <c r="B2614">
        <v>7.0400947718556303E-2</v>
      </c>
      <c r="C2614">
        <v>0.57769960615551896</v>
      </c>
      <c r="D2614">
        <f>EXP(B2614)</f>
        <v>1.0729382871818567</v>
      </c>
      <c r="E2614" t="s">
        <v>270</v>
      </c>
    </row>
    <row r="2615" spans="1:5">
      <c r="A2615" t="s">
        <v>5</v>
      </c>
      <c r="B2615">
        <v>6.6029393897630698E-2</v>
      </c>
      <c r="C2615">
        <v>0.69752693587793901</v>
      </c>
      <c r="D2615">
        <f>EXP(B2615)</f>
        <v>1.0682581169742431</v>
      </c>
      <c r="E2615" t="s">
        <v>272</v>
      </c>
    </row>
    <row r="2616" spans="1:5">
      <c r="A2616" t="s">
        <v>5</v>
      </c>
      <c r="B2616">
        <v>-1.9593362428467102E-2</v>
      </c>
      <c r="C2616">
        <v>0.91738115607409598</v>
      </c>
      <c r="D2616">
        <f>EXP(B2616)</f>
        <v>0.98059733996581611</v>
      </c>
      <c r="E2616" s="2" t="s">
        <v>259</v>
      </c>
    </row>
    <row r="2617" spans="1:5">
      <c r="A2617" t="s">
        <v>5</v>
      </c>
      <c r="B2617">
        <v>1.77165779729998E-2</v>
      </c>
      <c r="C2617">
        <v>0.95054795084879795</v>
      </c>
      <c r="D2617">
        <f>EXP(B2617)</f>
        <v>1.0178744474648667</v>
      </c>
      <c r="E2617" t="s">
        <v>276</v>
      </c>
    </row>
    <row r="2618" spans="1:5">
      <c r="A2618" t="s">
        <v>15</v>
      </c>
      <c r="B2618">
        <v>0.138461534282386</v>
      </c>
      <c r="C2618">
        <v>0.104269755136303</v>
      </c>
      <c r="D2618">
        <f>EXP(B2618)</f>
        <v>1.1485055026321545</v>
      </c>
      <c r="E2618" t="s">
        <v>263</v>
      </c>
    </row>
    <row r="2619" spans="1:5">
      <c r="A2619" t="s">
        <v>15</v>
      </c>
      <c r="B2619">
        <v>-0.29116767483091199</v>
      </c>
      <c r="C2619">
        <v>0.20709540059769699</v>
      </c>
      <c r="D2619">
        <f>EXP(B2619)</f>
        <v>0.7473903489607332</v>
      </c>
      <c r="E2619" t="s">
        <v>268</v>
      </c>
    </row>
    <row r="2620" spans="1:5">
      <c r="A2620" t="s">
        <v>15</v>
      </c>
      <c r="B2620">
        <v>0.110222047214994</v>
      </c>
      <c r="C2620">
        <v>0.34743948366272698</v>
      </c>
      <c r="D2620">
        <f>EXP(B2620)</f>
        <v>1.1165259644166385</v>
      </c>
      <c r="E2620" t="s">
        <v>278</v>
      </c>
    </row>
    <row r="2621" spans="1:5">
      <c r="A2621" t="s">
        <v>15</v>
      </c>
      <c r="B2621">
        <v>0.10892488089144001</v>
      </c>
      <c r="C2621">
        <v>0.35328465520652103</v>
      </c>
      <c r="D2621">
        <f>EXP(B2621)</f>
        <v>1.1150785834860757</v>
      </c>
      <c r="E2621" t="s">
        <v>270</v>
      </c>
    </row>
    <row r="2622" spans="1:5">
      <c r="A2622" t="s">
        <v>15</v>
      </c>
      <c r="B2622">
        <v>-0.13482499231886499</v>
      </c>
      <c r="C2622">
        <v>0.390462191760509</v>
      </c>
      <c r="D2622">
        <f>EXP(B2622)</f>
        <v>0.87386883206443966</v>
      </c>
      <c r="E2622" t="s">
        <v>272</v>
      </c>
    </row>
    <row r="2623" spans="1:5">
      <c r="A2623" t="s">
        <v>15</v>
      </c>
      <c r="B2623">
        <v>5.8042913607654303E-2</v>
      </c>
      <c r="C2623">
        <v>0.51408389103101704</v>
      </c>
      <c r="D2623">
        <f>EXP(B2623)</f>
        <v>1.0597604728796266</v>
      </c>
      <c r="E2623" t="s">
        <v>265</v>
      </c>
    </row>
    <row r="2624" spans="1:5">
      <c r="A2624" t="s">
        <v>15</v>
      </c>
      <c r="B2624">
        <v>5.5701679688740298E-2</v>
      </c>
      <c r="C2624">
        <v>0.623385326553198</v>
      </c>
      <c r="D2624">
        <f>EXP(B2624)</f>
        <v>1.0572822279221892</v>
      </c>
      <c r="E2624" t="s">
        <v>257</v>
      </c>
    </row>
    <row r="2625" spans="1:5">
      <c r="A2625" t="s">
        <v>15</v>
      </c>
      <c r="B2625">
        <v>2.9464021263078202E-2</v>
      </c>
      <c r="C2625">
        <v>0.65024113169085695</v>
      </c>
      <c r="D2625">
        <f>EXP(B2625)</f>
        <v>1.0299023802185021</v>
      </c>
      <c r="E2625" t="s">
        <v>261</v>
      </c>
    </row>
    <row r="2626" spans="1:5">
      <c r="A2626" t="s">
        <v>15</v>
      </c>
      <c r="B2626">
        <v>4.0202570154689102E-2</v>
      </c>
      <c r="C2626">
        <v>0.65182172074677402</v>
      </c>
      <c r="D2626">
        <f>EXP(B2626)</f>
        <v>1.0410216327480226</v>
      </c>
      <c r="E2626" t="s">
        <v>274</v>
      </c>
    </row>
    <row r="2627" spans="1:5">
      <c r="A2627" t="s">
        <v>15</v>
      </c>
      <c r="B2627">
        <v>-0.108565212522379</v>
      </c>
      <c r="C2627">
        <v>0.66670620918641899</v>
      </c>
      <c r="D2627">
        <f>EXP(B2627)</f>
        <v>0.89712038942587757</v>
      </c>
      <c r="E2627" t="s">
        <v>276</v>
      </c>
    </row>
    <row r="2628" spans="1:5">
      <c r="A2628" t="s">
        <v>15</v>
      </c>
      <c r="B2628">
        <v>-4.7195347669082101E-2</v>
      </c>
      <c r="C2628">
        <v>0.76120164466015305</v>
      </c>
      <c r="D2628">
        <f>EXP(B2628)</f>
        <v>0.95390103704429308</v>
      </c>
      <c r="E2628" t="s">
        <v>280</v>
      </c>
    </row>
    <row r="2629" spans="1:5">
      <c r="A2629" t="s">
        <v>15</v>
      </c>
      <c r="B2629">
        <v>-5.5218259701479103E-2</v>
      </c>
      <c r="C2629">
        <v>0.76167205008822303</v>
      </c>
      <c r="D2629">
        <f>EXP(B2629)</f>
        <v>0.94627859092999422</v>
      </c>
      <c r="E2629" s="2" t="s">
        <v>259</v>
      </c>
    </row>
    <row r="2630" spans="1:5">
      <c r="A2630" t="s">
        <v>92</v>
      </c>
      <c r="B2630">
        <v>-0.34999015761018698</v>
      </c>
      <c r="C2630">
        <v>0.18104185447211801</v>
      </c>
      <c r="D2630">
        <f>EXP(B2630)</f>
        <v>0.70469502556772168</v>
      </c>
      <c r="E2630" t="s">
        <v>268</v>
      </c>
    </row>
    <row r="2631" spans="1:5">
      <c r="A2631" t="s">
        <v>92</v>
      </c>
      <c r="B2631">
        <v>0.17700397535534901</v>
      </c>
      <c r="C2631">
        <v>0.217884064030821</v>
      </c>
      <c r="D2631">
        <f>EXP(B2631)</f>
        <v>1.1936358382443213</v>
      </c>
      <c r="E2631" t="s">
        <v>278</v>
      </c>
    </row>
    <row r="2632" spans="1:5">
      <c r="A2632" t="s">
        <v>92</v>
      </c>
      <c r="B2632">
        <v>0.129684233318516</v>
      </c>
      <c r="C2632">
        <v>0.22679404557980701</v>
      </c>
      <c r="D2632">
        <f>EXP(B2632)</f>
        <v>1.1384688360347544</v>
      </c>
      <c r="E2632" t="s">
        <v>265</v>
      </c>
    </row>
    <row r="2633" spans="1:5">
      <c r="A2633" t="s">
        <v>92</v>
      </c>
      <c r="B2633">
        <v>0.119127289380889</v>
      </c>
      <c r="C2633">
        <v>0.33438939490397701</v>
      </c>
      <c r="D2633">
        <f>EXP(B2633)</f>
        <v>1.126513302343344</v>
      </c>
      <c r="E2633" t="s">
        <v>257</v>
      </c>
    </row>
    <row r="2634" spans="1:5">
      <c r="A2634" t="s">
        <v>92</v>
      </c>
      <c r="B2634">
        <v>0.150204299965911</v>
      </c>
      <c r="C2634">
        <v>0.43411521689187998</v>
      </c>
      <c r="D2634">
        <f>EXP(B2634)</f>
        <v>1.1620716296727134</v>
      </c>
      <c r="E2634" t="s">
        <v>280</v>
      </c>
    </row>
    <row r="2635" spans="1:5">
      <c r="A2635" t="s">
        <v>92</v>
      </c>
      <c r="B2635">
        <v>6.19846024290783E-2</v>
      </c>
      <c r="C2635">
        <v>0.50386429910324604</v>
      </c>
      <c r="D2635">
        <f>EXP(B2635)</f>
        <v>1.0639459624184968</v>
      </c>
      <c r="E2635" t="s">
        <v>263</v>
      </c>
    </row>
    <row r="2636" spans="1:5">
      <c r="A2636" t="s">
        <v>92</v>
      </c>
      <c r="B2636">
        <v>4.4207341799557001E-2</v>
      </c>
      <c r="C2636">
        <v>0.55860875732054505</v>
      </c>
      <c r="D2636">
        <f>EXP(B2636)</f>
        <v>1.0451990458741849</v>
      </c>
      <c r="E2636" t="s">
        <v>261</v>
      </c>
    </row>
    <row r="2637" spans="1:5">
      <c r="A2637" t="s">
        <v>92</v>
      </c>
      <c r="B2637">
        <v>-0.14365205492657701</v>
      </c>
      <c r="C2637">
        <v>0.60080950012479994</v>
      </c>
      <c r="D2637">
        <f>EXP(B2637)</f>
        <v>0.86618908185604448</v>
      </c>
      <c r="E2637" t="s">
        <v>276</v>
      </c>
    </row>
    <row r="2638" spans="1:5">
      <c r="A2638" t="s">
        <v>92</v>
      </c>
      <c r="B2638">
        <v>7.0087069406027297E-2</v>
      </c>
      <c r="C2638">
        <v>0.60925764151873396</v>
      </c>
      <c r="D2638">
        <f>EXP(B2638)</f>
        <v>1.0726015679700216</v>
      </c>
      <c r="E2638" t="s">
        <v>270</v>
      </c>
    </row>
    <row r="2639" spans="1:5">
      <c r="A2639" t="s">
        <v>92</v>
      </c>
      <c r="B2639">
        <v>8.0187007889698805E-2</v>
      </c>
      <c r="C2639">
        <v>0.659891003981394</v>
      </c>
      <c r="D2639">
        <f>EXP(B2639)</f>
        <v>1.0834896698469343</v>
      </c>
      <c r="E2639" t="s">
        <v>272</v>
      </c>
    </row>
    <row r="2640" spans="1:5">
      <c r="A2640" t="s">
        <v>92</v>
      </c>
      <c r="B2640">
        <v>1.5678043708101701E-2</v>
      </c>
      <c r="C2640">
        <v>0.89359616965365996</v>
      </c>
      <c r="D2640">
        <f>EXP(B2640)</f>
        <v>1.015801589040642</v>
      </c>
      <c r="E2640" t="s">
        <v>274</v>
      </c>
    </row>
    <row r="2641" spans="1:5">
      <c r="A2641" t="s">
        <v>92</v>
      </c>
      <c r="B2641">
        <v>-2.3218756111318298E-2</v>
      </c>
      <c r="C2641">
        <v>0.896402176559015</v>
      </c>
      <c r="D2641">
        <f>EXP(B2641)</f>
        <v>0.97704872501395945</v>
      </c>
      <c r="E2641" s="2" t="s">
        <v>259</v>
      </c>
    </row>
    <row r="2642" spans="1:5">
      <c r="A2642" t="s">
        <v>176</v>
      </c>
      <c r="B2642">
        <v>0.42065608917804598</v>
      </c>
      <c r="C2642">
        <v>3.5165040489771197E-2</v>
      </c>
      <c r="D2642">
        <f>EXP(B2642)</f>
        <v>1.5229604257627927</v>
      </c>
      <c r="E2642" t="s">
        <v>270</v>
      </c>
    </row>
    <row r="2643" spans="1:5">
      <c r="A2643" t="s">
        <v>176</v>
      </c>
      <c r="B2643">
        <v>0.19814926344089301</v>
      </c>
      <c r="C2643">
        <v>9.0603522823752794E-2</v>
      </c>
      <c r="D2643">
        <f>EXP(B2643)</f>
        <v>1.2191443539225213</v>
      </c>
      <c r="E2643" t="s">
        <v>261</v>
      </c>
    </row>
    <row r="2644" spans="1:5">
      <c r="A2644" t="s">
        <v>176</v>
      </c>
      <c r="B2644">
        <v>0.30064181753406399</v>
      </c>
      <c r="C2644">
        <v>0.10293613081993599</v>
      </c>
      <c r="D2644">
        <f>EXP(B2644)</f>
        <v>1.3507254487102043</v>
      </c>
      <c r="E2644" t="s">
        <v>257</v>
      </c>
    </row>
    <row r="2645" spans="1:5">
      <c r="A2645" t="s">
        <v>176</v>
      </c>
      <c r="B2645">
        <v>0.197687151388525</v>
      </c>
      <c r="C2645">
        <v>0.12683276960548101</v>
      </c>
      <c r="D2645">
        <f>EXP(B2645)</f>
        <v>1.2185811027755924</v>
      </c>
      <c r="E2645" t="s">
        <v>263</v>
      </c>
    </row>
    <row r="2646" spans="1:5">
      <c r="A2646" t="s">
        <v>176</v>
      </c>
      <c r="B2646">
        <v>0.36494612372178797</v>
      </c>
      <c r="C2646">
        <v>0.148288200579965</v>
      </c>
      <c r="D2646">
        <f>EXP(B2646)</f>
        <v>1.4404364007063646</v>
      </c>
      <c r="E2646" t="s">
        <v>272</v>
      </c>
    </row>
    <row r="2647" spans="1:5">
      <c r="A2647" t="s">
        <v>176</v>
      </c>
      <c r="B2647">
        <v>0.31785083796973501</v>
      </c>
      <c r="C2647">
        <v>0.17197324426094401</v>
      </c>
      <c r="D2647">
        <f>EXP(B2647)</f>
        <v>1.374171271762791</v>
      </c>
      <c r="E2647" t="s">
        <v>278</v>
      </c>
    </row>
    <row r="2648" spans="1:5">
      <c r="A2648" t="s">
        <v>176</v>
      </c>
      <c r="B2648">
        <v>0.35936426195475502</v>
      </c>
      <c r="C2648">
        <v>0.27866189600212599</v>
      </c>
      <c r="D2648">
        <f>EXP(B2648)</f>
        <v>1.4324184821080241</v>
      </c>
      <c r="E2648" t="s">
        <v>280</v>
      </c>
    </row>
    <row r="2649" spans="1:5">
      <c r="A2649" t="s">
        <v>176</v>
      </c>
      <c r="B2649">
        <v>0.157707022323815</v>
      </c>
      <c r="C2649">
        <v>0.32140993063957302</v>
      </c>
      <c r="D2649">
        <f>EXP(B2649)</f>
        <v>1.1708231194166723</v>
      </c>
      <c r="E2649" t="s">
        <v>265</v>
      </c>
    </row>
    <row r="2650" spans="1:5">
      <c r="A2650" t="s">
        <v>176</v>
      </c>
      <c r="B2650">
        <v>0.41688194131649903</v>
      </c>
      <c r="C2650">
        <v>0.34642956863621699</v>
      </c>
      <c r="D2650">
        <f>EXP(B2650)</f>
        <v>1.5172233809663167</v>
      </c>
      <c r="E2650" t="s">
        <v>276</v>
      </c>
    </row>
    <row r="2651" spans="1:5">
      <c r="A2651" t="s">
        <v>176</v>
      </c>
      <c r="B2651">
        <v>-0.12444152438400399</v>
      </c>
      <c r="C2651">
        <v>0.53643622539845504</v>
      </c>
      <c r="D2651">
        <f>EXP(B2651)</f>
        <v>0.88298989323469601</v>
      </c>
      <c r="E2651" t="s">
        <v>274</v>
      </c>
    </row>
    <row r="2652" spans="1:5">
      <c r="A2652" t="s">
        <v>176</v>
      </c>
      <c r="B2652">
        <v>0.13076294102091601</v>
      </c>
      <c r="C2652">
        <v>0.59958682269874097</v>
      </c>
      <c r="D2652">
        <f>EXP(B2652)</f>
        <v>1.1396975737423944</v>
      </c>
      <c r="E2652" s="2" t="s">
        <v>259</v>
      </c>
    </row>
    <row r="2653" spans="1:5">
      <c r="A2653" t="s">
        <v>176</v>
      </c>
      <c r="B2653">
        <v>4.0678116703766802E-2</v>
      </c>
      <c r="C2653">
        <v>0.91567099879765801</v>
      </c>
      <c r="D2653">
        <f>EXP(B2653)</f>
        <v>1.0415168047223211</v>
      </c>
      <c r="E2653" t="s">
        <v>268</v>
      </c>
    </row>
    <row r="2654" spans="1:5">
      <c r="A2654" t="s">
        <v>215</v>
      </c>
      <c r="B2654">
        <v>0.27216167283724102</v>
      </c>
      <c r="C2654">
        <v>6.0194752933814398E-2</v>
      </c>
      <c r="D2654">
        <f>EXP(B2654)</f>
        <v>1.3127992281309298</v>
      </c>
      <c r="E2654" t="s">
        <v>257</v>
      </c>
    </row>
    <row r="2655" spans="1:5">
      <c r="A2655" t="s">
        <v>215</v>
      </c>
      <c r="B2655">
        <v>0.14283326451282799</v>
      </c>
      <c r="C2655">
        <v>9.2991521433829993E-2</v>
      </c>
      <c r="D2655">
        <f>EXP(B2655)</f>
        <v>1.1535374500018345</v>
      </c>
      <c r="E2655" t="s">
        <v>261</v>
      </c>
    </row>
    <row r="2656" spans="1:5">
      <c r="A2656" t="s">
        <v>215</v>
      </c>
      <c r="B2656">
        <v>0.14325263594516</v>
      </c>
      <c r="C2656">
        <v>0.14130658656988501</v>
      </c>
      <c r="D2656">
        <f>EXP(B2656)</f>
        <v>1.1540213121063709</v>
      </c>
      <c r="E2656" t="s">
        <v>263</v>
      </c>
    </row>
    <row r="2657" spans="1:5">
      <c r="A2657" t="s">
        <v>215</v>
      </c>
      <c r="B2657">
        <v>0.152209366471939</v>
      </c>
      <c r="C2657">
        <v>0.19762421621624099</v>
      </c>
      <c r="D2657">
        <f>EXP(B2657)</f>
        <v>1.1644039980704526</v>
      </c>
      <c r="E2657" t="s">
        <v>265</v>
      </c>
    </row>
    <row r="2658" spans="1:5">
      <c r="A2658" t="s">
        <v>215</v>
      </c>
      <c r="B2658">
        <v>0.15897716791507199</v>
      </c>
      <c r="C2658">
        <v>0.31487750382874902</v>
      </c>
      <c r="D2658">
        <f>EXP(B2658)</f>
        <v>1.1723111800667247</v>
      </c>
      <c r="E2658" t="s">
        <v>278</v>
      </c>
    </row>
    <row r="2659" spans="1:5">
      <c r="A2659" t="s">
        <v>215</v>
      </c>
      <c r="B2659">
        <v>0.21276564800910699</v>
      </c>
      <c r="C2659">
        <v>0.36474453785967698</v>
      </c>
      <c r="D2659">
        <f>EXP(B2659)</f>
        <v>1.237094701663539</v>
      </c>
      <c r="E2659" t="s">
        <v>280</v>
      </c>
    </row>
    <row r="2660" spans="1:5">
      <c r="A2660" t="s">
        <v>215</v>
      </c>
      <c r="B2660">
        <v>0.18336037666295599</v>
      </c>
      <c r="C2660">
        <v>0.36865779043986702</v>
      </c>
      <c r="D2660">
        <f>EXP(B2660)</f>
        <v>1.2012472315550997</v>
      </c>
      <c r="E2660" t="s">
        <v>272</v>
      </c>
    </row>
    <row r="2661" spans="1:5">
      <c r="A2661" t="s">
        <v>215</v>
      </c>
      <c r="B2661">
        <v>0.16353910962179499</v>
      </c>
      <c r="C2661">
        <v>0.38797825832309901</v>
      </c>
      <c r="D2661">
        <f>EXP(B2661)</f>
        <v>1.1776714125703172</v>
      </c>
      <c r="E2661" s="2" t="s">
        <v>259</v>
      </c>
    </row>
    <row r="2662" spans="1:5">
      <c r="A2662" t="s">
        <v>215</v>
      </c>
      <c r="B2662">
        <v>8.3982099454565404E-2</v>
      </c>
      <c r="C2662">
        <v>0.561463442842144</v>
      </c>
      <c r="D2662">
        <f>EXP(B2662)</f>
        <v>1.0876094248326498</v>
      </c>
      <c r="E2662" t="s">
        <v>270</v>
      </c>
    </row>
    <row r="2663" spans="1:5">
      <c r="A2663" t="s">
        <v>215</v>
      </c>
      <c r="B2663">
        <v>-4.5833936257365301E-2</v>
      </c>
      <c r="C2663">
        <v>0.87614790674070897</v>
      </c>
      <c r="D2663">
        <f>EXP(B2663)</f>
        <v>0.95520057320273388</v>
      </c>
      <c r="E2663" t="s">
        <v>268</v>
      </c>
    </row>
    <row r="2664" spans="1:5">
      <c r="A2664" t="s">
        <v>215</v>
      </c>
      <c r="B2664">
        <v>7.5427401488398303E-3</v>
      </c>
      <c r="C2664">
        <v>0.95553850061002799</v>
      </c>
      <c r="D2664">
        <f>EXP(B2664)</f>
        <v>1.0075712582698169</v>
      </c>
      <c r="E2664" t="s">
        <v>274</v>
      </c>
    </row>
    <row r="2665" spans="1:5">
      <c r="A2665" t="s">
        <v>215</v>
      </c>
      <c r="B2665">
        <v>1.06810309704499E-2</v>
      </c>
      <c r="C2665">
        <v>0.97206305131989301</v>
      </c>
      <c r="D2665">
        <f>EXP(B2665)</f>
        <v>1.0107382768150837</v>
      </c>
      <c r="E2665" t="s">
        <v>276</v>
      </c>
    </row>
    <row r="2666" spans="1:5">
      <c r="A2666" t="s">
        <v>100</v>
      </c>
      <c r="B2666">
        <v>0.21678671101715999</v>
      </c>
      <c r="C2666">
        <v>2.0705629938023998E-2</v>
      </c>
      <c r="D2666">
        <f>EXP(B2666)</f>
        <v>1.2420791520843499</v>
      </c>
      <c r="E2666" t="s">
        <v>261</v>
      </c>
    </row>
    <row r="2667" spans="1:5">
      <c r="A2667" t="s">
        <v>100</v>
      </c>
      <c r="B2667">
        <v>0.250406209324878</v>
      </c>
      <c r="C2667">
        <v>2.5800713243816401E-2</v>
      </c>
      <c r="D2667">
        <f>EXP(B2667)</f>
        <v>1.284547105735685</v>
      </c>
      <c r="E2667" t="s">
        <v>263</v>
      </c>
    </row>
    <row r="2668" spans="1:5">
      <c r="A2668" t="s">
        <v>100</v>
      </c>
      <c r="B2668">
        <v>0.35124285786975501</v>
      </c>
      <c r="C2668">
        <v>6.29927040538341E-2</v>
      </c>
      <c r="D2668">
        <f>EXP(B2668)</f>
        <v>1.4208323443317037</v>
      </c>
      <c r="E2668" t="s">
        <v>278</v>
      </c>
    </row>
    <row r="2669" spans="1:5">
      <c r="A2669" t="s">
        <v>100</v>
      </c>
      <c r="B2669">
        <v>-0.48619952271980699</v>
      </c>
      <c r="C2669">
        <v>0.13357137497354801</v>
      </c>
      <c r="D2669">
        <f>EXP(B2669)</f>
        <v>0.61495909676060834</v>
      </c>
      <c r="E2669" t="s">
        <v>268</v>
      </c>
    </row>
    <row r="2670" spans="1:5">
      <c r="A2670" t="s">
        <v>100</v>
      </c>
      <c r="B2670">
        <v>0.20845239026659201</v>
      </c>
      <c r="C2670">
        <v>0.16320210546314501</v>
      </c>
      <c r="D2670">
        <f>EXP(B2670)</f>
        <v>1.2317702844100404</v>
      </c>
      <c r="E2670" t="s">
        <v>257</v>
      </c>
    </row>
    <row r="2671" spans="1:5">
      <c r="A2671" t="s">
        <v>100</v>
      </c>
      <c r="B2671">
        <v>0.17983359774695801</v>
      </c>
      <c r="C2671">
        <v>0.26414097428945099</v>
      </c>
      <c r="D2671">
        <f>EXP(B2671)</f>
        <v>1.1970181600295871</v>
      </c>
      <c r="E2671" t="s">
        <v>270</v>
      </c>
    </row>
    <row r="2672" spans="1:5">
      <c r="A2672" t="s">
        <v>100</v>
      </c>
      <c r="B2672">
        <v>0.14401191442341699</v>
      </c>
      <c r="C2672">
        <v>0.29171974773735299</v>
      </c>
      <c r="D2672">
        <f>EXP(B2672)</f>
        <v>1.1548978683851503</v>
      </c>
      <c r="E2672" t="s">
        <v>265</v>
      </c>
    </row>
    <row r="2673" spans="1:5">
      <c r="A2673" t="s">
        <v>100</v>
      </c>
      <c r="B2673">
        <v>0.14701537631265801</v>
      </c>
      <c r="C2673">
        <v>0.34754138043294802</v>
      </c>
      <c r="D2673">
        <f>EXP(B2673)</f>
        <v>1.1583717743794957</v>
      </c>
      <c r="E2673" t="s">
        <v>274</v>
      </c>
    </row>
    <row r="2674" spans="1:5">
      <c r="A2674" t="s">
        <v>100</v>
      </c>
      <c r="B2674">
        <v>0.215834412140988</v>
      </c>
      <c r="C2674">
        <v>0.38355860436032002</v>
      </c>
      <c r="D2674">
        <f>EXP(B2674)</f>
        <v>1.2408968845290826</v>
      </c>
      <c r="E2674" t="s">
        <v>280</v>
      </c>
    </row>
    <row r="2675" spans="1:5">
      <c r="A2675" t="s">
        <v>100</v>
      </c>
      <c r="B2675">
        <v>0.19178554222401001</v>
      </c>
      <c r="C2675">
        <v>0.39099894080117398</v>
      </c>
      <c r="D2675">
        <f>EXP(B2675)</f>
        <v>1.2114106926622665</v>
      </c>
      <c r="E2675" t="s">
        <v>272</v>
      </c>
    </row>
    <row r="2676" spans="1:5">
      <c r="A2676" t="s">
        <v>100</v>
      </c>
      <c r="B2676">
        <v>0.16678995168006799</v>
      </c>
      <c r="C2676">
        <v>0.55499302786426996</v>
      </c>
      <c r="D2676">
        <f>EXP(B2676)</f>
        <v>1.1815060658782102</v>
      </c>
      <c r="E2676" s="2" t="s">
        <v>259</v>
      </c>
    </row>
    <row r="2677" spans="1:5">
      <c r="A2677" t="s">
        <v>100</v>
      </c>
      <c r="B2677">
        <v>-0.235267465830481</v>
      </c>
      <c r="C2677">
        <v>0.61365103892434503</v>
      </c>
      <c r="D2677">
        <f>EXP(B2677)</f>
        <v>0.79035942721528163</v>
      </c>
      <c r="E2677" t="s">
        <v>276</v>
      </c>
    </row>
    <row r="2678" spans="1:5">
      <c r="A2678" t="s">
        <v>66</v>
      </c>
      <c r="B2678">
        <v>0.16058826964547199</v>
      </c>
      <c r="C2678">
        <v>5.6853291654607598E-2</v>
      </c>
      <c r="D2678">
        <f>EXP(B2678)</f>
        <v>1.1742014149089446</v>
      </c>
      <c r="E2678" t="s">
        <v>261</v>
      </c>
    </row>
    <row r="2679" spans="1:5">
      <c r="A2679" t="s">
        <v>66</v>
      </c>
      <c r="B2679">
        <v>0.23583590437433999</v>
      </c>
      <c r="C2679">
        <v>0.100872622044772</v>
      </c>
      <c r="D2679">
        <f>EXP(B2679)</f>
        <v>1.2659665535477007</v>
      </c>
      <c r="E2679" t="s">
        <v>257</v>
      </c>
    </row>
    <row r="2680" spans="1:5">
      <c r="A2680" t="s">
        <v>66</v>
      </c>
      <c r="B2680">
        <v>0.27337750091088198</v>
      </c>
      <c r="C2680">
        <v>0.11272356523697501</v>
      </c>
      <c r="D2680">
        <f>EXP(B2680)</f>
        <v>1.3143963369957004</v>
      </c>
      <c r="E2680" t="s">
        <v>278</v>
      </c>
    </row>
    <row r="2681" spans="1:5">
      <c r="A2681" t="s">
        <v>66</v>
      </c>
      <c r="B2681">
        <v>0.18083911836747699</v>
      </c>
      <c r="C2681">
        <v>0.15690756253895399</v>
      </c>
      <c r="D2681">
        <f>EXP(B2681)</f>
        <v>1.1982223918111128</v>
      </c>
      <c r="E2681" t="s">
        <v>265</v>
      </c>
    </row>
    <row r="2682" spans="1:5">
      <c r="A2682" t="s">
        <v>66</v>
      </c>
      <c r="B2682">
        <v>0.120940567987291</v>
      </c>
      <c r="C2682">
        <v>0.22851966494130299</v>
      </c>
      <c r="D2682">
        <f>EXP(B2682)</f>
        <v>1.1285578379104131</v>
      </c>
      <c r="E2682" t="s">
        <v>263</v>
      </c>
    </row>
    <row r="2683" spans="1:5">
      <c r="A2683" t="s">
        <v>66</v>
      </c>
      <c r="B2683">
        <v>0.28396672984599203</v>
      </c>
      <c r="C2683">
        <v>0.25093839584918598</v>
      </c>
      <c r="D2683">
        <f>EXP(B2683)</f>
        <v>1.3283887343198144</v>
      </c>
      <c r="E2683" t="s">
        <v>280</v>
      </c>
    </row>
    <row r="2684" spans="1:5">
      <c r="A2684" t="s">
        <v>66</v>
      </c>
      <c r="B2684">
        <v>0.220461018386024</v>
      </c>
      <c r="C2684">
        <v>0.28679309287798099</v>
      </c>
      <c r="D2684">
        <f>EXP(B2684)</f>
        <v>1.2466513273102282</v>
      </c>
      <c r="E2684" t="s">
        <v>272</v>
      </c>
    </row>
    <row r="2685" spans="1:5">
      <c r="A2685" t="s">
        <v>66</v>
      </c>
      <c r="B2685">
        <v>0.113475706580475</v>
      </c>
      <c r="C2685">
        <v>0.43232150588641599</v>
      </c>
      <c r="D2685">
        <f>EXP(B2685)</f>
        <v>1.1201646759314243</v>
      </c>
      <c r="E2685" t="s">
        <v>274</v>
      </c>
    </row>
    <row r="2686" spans="1:5">
      <c r="A2686" t="s">
        <v>66</v>
      </c>
      <c r="B2686">
        <v>0.14432716348032301</v>
      </c>
      <c r="C2686">
        <v>0.45504818324107199</v>
      </c>
      <c r="D2686">
        <f>EXP(B2686)</f>
        <v>1.1552620062430239</v>
      </c>
      <c r="E2686" s="2" t="s">
        <v>259</v>
      </c>
    </row>
    <row r="2687" spans="1:5">
      <c r="A2687" t="s">
        <v>66</v>
      </c>
      <c r="B2687">
        <v>0.24016207692488001</v>
      </c>
      <c r="C2687">
        <v>0.46457755182251398</v>
      </c>
      <c r="D2687">
        <f>EXP(B2687)</f>
        <v>1.2714552071725245</v>
      </c>
      <c r="E2687" t="s">
        <v>276</v>
      </c>
    </row>
    <row r="2688" spans="1:5">
      <c r="A2688" t="s">
        <v>66</v>
      </c>
      <c r="B2688">
        <v>8.9844926072447998E-2</v>
      </c>
      <c r="C2688">
        <v>0.55343537701465695</v>
      </c>
      <c r="D2688">
        <f>EXP(B2688)</f>
        <v>1.0940046189572392</v>
      </c>
      <c r="E2688" t="s">
        <v>270</v>
      </c>
    </row>
    <row r="2689" spans="1:5">
      <c r="A2689" t="s">
        <v>66</v>
      </c>
      <c r="B2689">
        <v>-3.0358188799719299E-2</v>
      </c>
      <c r="C2689">
        <v>0.91629607231589505</v>
      </c>
      <c r="D2689">
        <f>EXP(B2689)</f>
        <v>0.97009799307392197</v>
      </c>
      <c r="E2689" t="s">
        <v>268</v>
      </c>
    </row>
    <row r="2690" spans="1:5">
      <c r="A2690" t="s">
        <v>138</v>
      </c>
      <c r="B2690">
        <v>0.41403376054122298</v>
      </c>
      <c r="C2690">
        <v>1.6389153556445601E-2</v>
      </c>
      <c r="D2690">
        <f>EXP(B2690)</f>
        <v>1.5129082026219587</v>
      </c>
      <c r="E2690" t="s">
        <v>257</v>
      </c>
    </row>
    <row r="2691" spans="1:5">
      <c r="A2691" t="s">
        <v>138</v>
      </c>
      <c r="B2691">
        <v>0.233340197908571</v>
      </c>
      <c r="C2691">
        <v>3.6797505991669303E-2</v>
      </c>
      <c r="D2691">
        <f>EXP(B2691)</f>
        <v>1.2628110119252502</v>
      </c>
      <c r="E2691" t="s">
        <v>261</v>
      </c>
    </row>
    <row r="2692" spans="1:5">
      <c r="A2692" t="s">
        <v>138</v>
      </c>
      <c r="B2692">
        <v>0.371008443752745</v>
      </c>
      <c r="C2692">
        <v>3.8150556789420302E-2</v>
      </c>
      <c r="D2692">
        <f>EXP(B2692)</f>
        <v>1.4491953099818597</v>
      </c>
      <c r="E2692" t="s">
        <v>270</v>
      </c>
    </row>
    <row r="2693" spans="1:5">
      <c r="A2693" t="s">
        <v>138</v>
      </c>
      <c r="B2693">
        <v>0.62962728386067501</v>
      </c>
      <c r="C2693">
        <v>4.2784133522626402E-2</v>
      </c>
      <c r="D2693">
        <f>EXP(B2693)</f>
        <v>1.876910893898198</v>
      </c>
      <c r="E2693" t="s">
        <v>280</v>
      </c>
    </row>
    <row r="2694" spans="1:5">
      <c r="A2694" t="s">
        <v>138</v>
      </c>
      <c r="B2694">
        <v>0.246452826116247</v>
      </c>
      <c r="C2694">
        <v>4.7060428209429198E-2</v>
      </c>
      <c r="D2694">
        <f>EXP(B2694)</f>
        <v>1.2794788238086214</v>
      </c>
      <c r="E2694" t="s">
        <v>263</v>
      </c>
    </row>
    <row r="2695" spans="1:5">
      <c r="A2695" t="s">
        <v>138</v>
      </c>
      <c r="B2695">
        <v>0.80107447570018098</v>
      </c>
      <c r="C2695">
        <v>5.9283472023293003E-2</v>
      </c>
      <c r="D2695">
        <f>EXP(B2695)</f>
        <v>2.2279335032914469</v>
      </c>
      <c r="E2695" t="s">
        <v>276</v>
      </c>
    </row>
    <row r="2696" spans="1:5">
      <c r="A2696" t="s">
        <v>138</v>
      </c>
      <c r="B2696">
        <v>0.398798812883008</v>
      </c>
      <c r="C2696">
        <v>7.3082349283974501E-2</v>
      </c>
      <c r="D2696">
        <f>EXP(B2696)</f>
        <v>1.4900338128428587</v>
      </c>
      <c r="E2696" t="s">
        <v>278</v>
      </c>
    </row>
    <row r="2697" spans="1:5">
      <c r="A2697" t="s">
        <v>138</v>
      </c>
      <c r="B2697">
        <v>0.35611809327102301</v>
      </c>
      <c r="C2697">
        <v>0.14114682898890701</v>
      </c>
      <c r="D2697">
        <f>EXP(B2697)</f>
        <v>1.4277761490640706</v>
      </c>
      <c r="E2697" t="s">
        <v>272</v>
      </c>
    </row>
    <row r="2698" spans="1:5">
      <c r="A2698" t="s">
        <v>138</v>
      </c>
      <c r="B2698">
        <v>0.32215528829469398</v>
      </c>
      <c r="C2698">
        <v>0.178446944064132</v>
      </c>
      <c r="D2698">
        <f>EXP(B2698)</f>
        <v>1.3800990725494247</v>
      </c>
      <c r="E2698" s="2" t="s">
        <v>259</v>
      </c>
    </row>
    <row r="2699" spans="1:5">
      <c r="A2699" t="s">
        <v>138</v>
      </c>
      <c r="B2699">
        <v>0.14672604052857199</v>
      </c>
      <c r="C2699">
        <v>0.31099431010420497</v>
      </c>
      <c r="D2699">
        <f>EXP(B2699)</f>
        <v>1.1580366644558764</v>
      </c>
      <c r="E2699" t="s">
        <v>265</v>
      </c>
    </row>
    <row r="2700" spans="1:5">
      <c r="A2700" t="s">
        <v>138</v>
      </c>
      <c r="B2700">
        <v>9.45814968984591E-2</v>
      </c>
      <c r="C2700">
        <v>0.78676506030414906</v>
      </c>
      <c r="D2700">
        <f>EXP(B2700)</f>
        <v>1.0991987407709536</v>
      </c>
      <c r="E2700" t="s">
        <v>268</v>
      </c>
    </row>
    <row r="2701" spans="1:5">
      <c r="A2701" t="s">
        <v>138</v>
      </c>
      <c r="B2701">
        <v>-4.7639047087641398E-2</v>
      </c>
      <c r="C2701">
        <v>0.80397443754818099</v>
      </c>
      <c r="D2701">
        <f>EXP(B2701)</f>
        <v>0.95347788559176216</v>
      </c>
      <c r="E2701" t="s">
        <v>274</v>
      </c>
    </row>
    <row r="2702" spans="1:5">
      <c r="A2702" t="s">
        <v>112</v>
      </c>
      <c r="B2702">
        <v>0.28950395351214803</v>
      </c>
      <c r="C2702">
        <v>2.3702253744534202E-3</v>
      </c>
      <c r="D2702">
        <f>EXP(B2702)</f>
        <v>1.3357647222586737</v>
      </c>
      <c r="E2702" t="s">
        <v>261</v>
      </c>
    </row>
    <row r="2703" spans="1:5">
      <c r="A2703" t="s">
        <v>112</v>
      </c>
      <c r="B2703">
        <v>0.419723441301737</v>
      </c>
      <c r="C2703">
        <v>1.7026025993973501E-2</v>
      </c>
      <c r="D2703">
        <f>EXP(B2703)</f>
        <v>1.5215407021100373</v>
      </c>
      <c r="E2703" t="s">
        <v>257</v>
      </c>
    </row>
    <row r="2704" spans="1:5">
      <c r="A2704" t="s">
        <v>112</v>
      </c>
      <c r="B2704">
        <v>0.28517740014486098</v>
      </c>
      <c r="C2704">
        <v>1.7511926632430501E-2</v>
      </c>
      <c r="D2704">
        <f>EXP(B2704)</f>
        <v>1.3299979490234755</v>
      </c>
      <c r="E2704" t="s">
        <v>263</v>
      </c>
    </row>
    <row r="2705" spans="1:5">
      <c r="A2705" t="s">
        <v>112</v>
      </c>
      <c r="B2705">
        <v>0.31755520743859</v>
      </c>
      <c r="C2705">
        <v>2.65530310970883E-2</v>
      </c>
      <c r="D2705">
        <f>EXP(B2705)</f>
        <v>1.3737650848234242</v>
      </c>
      <c r="E2705" t="s">
        <v>265</v>
      </c>
    </row>
    <row r="2706" spans="1:5">
      <c r="A2706" t="s">
        <v>112</v>
      </c>
      <c r="B2706">
        <v>0.38744836965518697</v>
      </c>
      <c r="C2706">
        <v>4.3750407647843499E-2</v>
      </c>
      <c r="D2706">
        <f>EXP(B2706)</f>
        <v>1.4732168889594488</v>
      </c>
      <c r="E2706" t="s">
        <v>270</v>
      </c>
    </row>
    <row r="2707" spans="1:5">
      <c r="A2707" t="s">
        <v>112</v>
      </c>
      <c r="B2707">
        <v>0.40978671734821598</v>
      </c>
      <c r="C2707">
        <v>0.102819697028218</v>
      </c>
      <c r="D2707">
        <f>EXP(B2707)</f>
        <v>1.5064964412896389</v>
      </c>
      <c r="E2707" s="2" t="s">
        <v>259</v>
      </c>
    </row>
    <row r="2708" spans="1:5">
      <c r="A2708" t="s">
        <v>112</v>
      </c>
      <c r="B2708">
        <v>0.29305530533742802</v>
      </c>
      <c r="C2708">
        <v>0.109227925363272</v>
      </c>
      <c r="D2708">
        <f>EXP(B2708)</f>
        <v>1.34051692612254</v>
      </c>
      <c r="E2708" t="s">
        <v>274</v>
      </c>
    </row>
    <row r="2709" spans="1:5">
      <c r="A2709" t="s">
        <v>112</v>
      </c>
      <c r="B2709">
        <v>0.32667913558710898</v>
      </c>
      <c r="C2709">
        <v>0.15175241085545901</v>
      </c>
      <c r="D2709">
        <f>EXP(B2709)</f>
        <v>1.3863565733192553</v>
      </c>
      <c r="E2709" t="s">
        <v>278</v>
      </c>
    </row>
    <row r="2710" spans="1:5">
      <c r="A2710" t="s">
        <v>112</v>
      </c>
      <c r="B2710">
        <v>0.27852968578132098</v>
      </c>
      <c r="C2710">
        <v>0.25525467053101603</v>
      </c>
      <c r="D2710">
        <f>EXP(B2710)</f>
        <v>1.3211858252473421</v>
      </c>
      <c r="E2710" t="s">
        <v>272</v>
      </c>
    </row>
    <row r="2711" spans="1:5">
      <c r="A2711" t="s">
        <v>112</v>
      </c>
      <c r="B2711">
        <v>0.28131787414762599</v>
      </c>
      <c r="C2711">
        <v>0.40022632649776702</v>
      </c>
      <c r="D2711">
        <f>EXP(B2711)</f>
        <v>1.3248746804167966</v>
      </c>
      <c r="E2711" t="s">
        <v>280</v>
      </c>
    </row>
    <row r="2712" spans="1:5">
      <c r="A2712" t="s">
        <v>112</v>
      </c>
      <c r="B2712">
        <v>0.32038517370576203</v>
      </c>
      <c r="C2712">
        <v>0.50251945898510098</v>
      </c>
      <c r="D2712">
        <f>EXP(B2712)</f>
        <v>1.3776582999078713</v>
      </c>
      <c r="E2712" t="s">
        <v>276</v>
      </c>
    </row>
    <row r="2713" spans="1:5">
      <c r="A2713" t="s">
        <v>112</v>
      </c>
      <c r="B2713">
        <v>1.42564265529951E-2</v>
      </c>
      <c r="C2713">
        <v>0.96804146182607897</v>
      </c>
      <c r="D2713">
        <f>EXP(B2713)</f>
        <v>1.0143585340543733</v>
      </c>
      <c r="E2713" t="s">
        <v>268</v>
      </c>
    </row>
    <row r="2714" spans="1:5">
      <c r="A2714" t="s">
        <v>147</v>
      </c>
      <c r="B2714">
        <v>0.69675144695887203</v>
      </c>
      <c r="C2714">
        <v>1.42038349811139E-2</v>
      </c>
      <c r="D2714">
        <f>EXP(B2714)</f>
        <v>2.0072215391555592</v>
      </c>
      <c r="E2714" t="s">
        <v>280</v>
      </c>
    </row>
    <row r="2715" spans="1:5">
      <c r="A2715" t="s">
        <v>147</v>
      </c>
      <c r="B2715">
        <v>0.48489991284696699</v>
      </c>
      <c r="C2715">
        <v>1.9278978667533499E-2</v>
      </c>
      <c r="D2715">
        <f>EXP(B2715)</f>
        <v>1.6240124579263318</v>
      </c>
      <c r="E2715" t="s">
        <v>278</v>
      </c>
    </row>
    <row r="2716" spans="1:5">
      <c r="A2716" t="s">
        <v>147</v>
      </c>
      <c r="B2716">
        <v>0.35473271666765799</v>
      </c>
      <c r="C2716">
        <v>1.9875561170839402E-2</v>
      </c>
      <c r="D2716">
        <f>EXP(B2716)</f>
        <v>1.4257995109025874</v>
      </c>
      <c r="E2716" t="s">
        <v>257</v>
      </c>
    </row>
    <row r="2717" spans="1:5">
      <c r="A2717" t="s">
        <v>147</v>
      </c>
      <c r="B2717">
        <v>0.20150256172082201</v>
      </c>
      <c r="C2717">
        <v>3.0710166121824499E-2</v>
      </c>
      <c r="D2717">
        <f>EXP(B2717)</f>
        <v>1.2232393706565623</v>
      </c>
      <c r="E2717" t="s">
        <v>261</v>
      </c>
    </row>
    <row r="2718" spans="1:5">
      <c r="A2718" t="s">
        <v>147</v>
      </c>
      <c r="B2718">
        <v>0.23750633715077299</v>
      </c>
      <c r="C2718">
        <v>3.1057879774039E-2</v>
      </c>
      <c r="D2718">
        <f>EXP(B2718)</f>
        <v>1.2680830327986281</v>
      </c>
      <c r="E2718" t="s">
        <v>263</v>
      </c>
    </row>
    <row r="2719" spans="1:5">
      <c r="A2719" t="s">
        <v>147</v>
      </c>
      <c r="B2719">
        <v>0.277792287661908</v>
      </c>
      <c r="C2719">
        <v>0.11020680305924099</v>
      </c>
      <c r="D2719">
        <f>EXP(B2719)</f>
        <v>1.3202119444174851</v>
      </c>
      <c r="E2719" t="s">
        <v>274</v>
      </c>
    </row>
    <row r="2720" spans="1:5">
      <c r="A2720" t="s">
        <v>147</v>
      </c>
      <c r="B2720">
        <v>0.33247525802446798</v>
      </c>
      <c r="C2720">
        <v>0.12262365060717199</v>
      </c>
      <c r="D2720">
        <f>EXP(B2720)</f>
        <v>1.3944153981664462</v>
      </c>
      <c r="E2720" t="s">
        <v>272</v>
      </c>
    </row>
    <row r="2721" spans="1:5">
      <c r="A2721" t="s">
        <v>147</v>
      </c>
      <c r="B2721">
        <v>0.57951000913359996</v>
      </c>
      <c r="C2721">
        <v>0.13992546876686801</v>
      </c>
      <c r="D2721">
        <f>EXP(B2721)</f>
        <v>1.785163502602872</v>
      </c>
      <c r="E2721" t="s">
        <v>276</v>
      </c>
    </row>
    <row r="2722" spans="1:5">
      <c r="A2722" t="s">
        <v>147</v>
      </c>
      <c r="B2722">
        <v>0.189832142895029</v>
      </c>
      <c r="C2722">
        <v>0.14814083246552101</v>
      </c>
      <c r="D2722">
        <f>EXP(B2722)</f>
        <v>1.2090466335555612</v>
      </c>
      <c r="E2722" t="s">
        <v>265</v>
      </c>
    </row>
    <row r="2723" spans="1:5">
      <c r="A2723" t="s">
        <v>147</v>
      </c>
      <c r="B2723">
        <v>0.21772054474527999</v>
      </c>
      <c r="C2723">
        <v>0.15254114512167399</v>
      </c>
      <c r="D2723">
        <f>EXP(B2723)</f>
        <v>1.2432395892329058</v>
      </c>
      <c r="E2723" t="s">
        <v>270</v>
      </c>
    </row>
    <row r="2724" spans="1:5">
      <c r="A2724" t="s">
        <v>147</v>
      </c>
      <c r="B2724">
        <v>0.15933298030342999</v>
      </c>
      <c r="C2724">
        <v>0.45377912538253701</v>
      </c>
      <c r="D2724">
        <f>EXP(B2724)</f>
        <v>1.1727283771251424</v>
      </c>
      <c r="E2724" s="2" t="s">
        <v>259</v>
      </c>
    </row>
    <row r="2725" spans="1:5">
      <c r="A2725" t="s">
        <v>147</v>
      </c>
      <c r="B2725">
        <v>-6.8184205977680004E-4</v>
      </c>
      <c r="C2725">
        <v>0.99827464068772498</v>
      </c>
      <c r="D2725">
        <f>EXP(B2725)</f>
        <v>0.99931839034169712</v>
      </c>
      <c r="E2725" t="s">
        <v>268</v>
      </c>
    </row>
    <row r="2726" spans="1:5">
      <c r="A2726" t="s">
        <v>46</v>
      </c>
      <c r="B2726">
        <v>0.23389306889682099</v>
      </c>
      <c r="C2726">
        <v>7.4875624041884801E-3</v>
      </c>
      <c r="D2726">
        <f>EXP(B2726)</f>
        <v>1.2635093765323628</v>
      </c>
      <c r="E2726" t="s">
        <v>261</v>
      </c>
    </row>
    <row r="2727" spans="1:5">
      <c r="A2727" t="s">
        <v>46</v>
      </c>
      <c r="B2727">
        <v>0.24521894741904901</v>
      </c>
      <c r="C2727">
        <v>2.9437204721613101E-2</v>
      </c>
      <c r="D2727">
        <f>EXP(B2727)</f>
        <v>1.2779010757194575</v>
      </c>
      <c r="E2727" t="s">
        <v>263</v>
      </c>
    </row>
    <row r="2728" spans="1:5">
      <c r="A2728" t="s">
        <v>46</v>
      </c>
      <c r="B2728">
        <v>0.53481873288568604</v>
      </c>
      <c r="C2728">
        <v>5.4408007499788899E-2</v>
      </c>
      <c r="D2728">
        <f>EXP(B2728)</f>
        <v>1.7071387660882709</v>
      </c>
      <c r="E2728" t="s">
        <v>280</v>
      </c>
    </row>
    <row r="2729" spans="1:5">
      <c r="A2729" t="s">
        <v>46</v>
      </c>
      <c r="B2729">
        <v>0.29992027668919902</v>
      </c>
      <c r="C2729">
        <v>5.5339810271482E-2</v>
      </c>
      <c r="D2729">
        <f>EXP(B2729)</f>
        <v>1.3497511966523559</v>
      </c>
      <c r="E2729" t="s">
        <v>257</v>
      </c>
    </row>
    <row r="2730" spans="1:5">
      <c r="A2730" t="s">
        <v>46</v>
      </c>
      <c r="B2730">
        <v>0.31498904784444998</v>
      </c>
      <c r="C2730">
        <v>7.9326539926044007E-2</v>
      </c>
      <c r="D2730">
        <f>EXP(B2730)</f>
        <v>1.3702443037460599</v>
      </c>
      <c r="E2730" t="s">
        <v>270</v>
      </c>
    </row>
    <row r="2731" spans="1:5">
      <c r="A2731" t="s">
        <v>46</v>
      </c>
      <c r="B2731">
        <v>0.33960799947012399</v>
      </c>
      <c r="C2731">
        <v>8.8491233140874703E-2</v>
      </c>
      <c r="D2731">
        <f>EXP(B2731)</f>
        <v>1.4043969582947664</v>
      </c>
      <c r="E2731" t="s">
        <v>278</v>
      </c>
    </row>
    <row r="2732" spans="1:5">
      <c r="A2732" t="s">
        <v>46</v>
      </c>
      <c r="B2732">
        <v>0.236731876070882</v>
      </c>
      <c r="C2732">
        <v>0.12844485744489201</v>
      </c>
      <c r="D2732">
        <f>EXP(B2732)</f>
        <v>1.2671013320372393</v>
      </c>
      <c r="E2732" t="s">
        <v>274</v>
      </c>
    </row>
    <row r="2733" spans="1:5">
      <c r="A2733" t="s">
        <v>46</v>
      </c>
      <c r="B2733">
        <v>0.53836003326844195</v>
      </c>
      <c r="C2733">
        <v>0.17005669059985901</v>
      </c>
      <c r="D2733">
        <f>EXP(B2733)</f>
        <v>1.7131949743512123</v>
      </c>
      <c r="E2733" t="s">
        <v>276</v>
      </c>
    </row>
    <row r="2734" spans="1:5">
      <c r="A2734" t="s">
        <v>46</v>
      </c>
      <c r="B2734">
        <v>0.30123615468423298</v>
      </c>
      <c r="C2734">
        <v>0.19688977404875799</v>
      </c>
      <c r="D2734">
        <f>EXP(B2734)</f>
        <v>1.3515284736341857</v>
      </c>
      <c r="E2734" t="s">
        <v>272</v>
      </c>
    </row>
    <row r="2735" spans="1:5">
      <c r="A2735" t="s">
        <v>46</v>
      </c>
      <c r="B2735">
        <v>0.16481065347579801</v>
      </c>
      <c r="C2735">
        <v>0.221195580237981</v>
      </c>
      <c r="D2735">
        <f>EXP(B2735)</f>
        <v>1.1791698258642243</v>
      </c>
      <c r="E2735" t="s">
        <v>265</v>
      </c>
    </row>
    <row r="2736" spans="1:5">
      <c r="A2736" t="s">
        <v>46</v>
      </c>
      <c r="B2736">
        <v>0.26587695242633702</v>
      </c>
      <c r="C2736">
        <v>0.23103378099555699</v>
      </c>
      <c r="D2736">
        <f>EXP(B2736)</f>
        <v>1.3045745240805828</v>
      </c>
      <c r="E2736" s="2" t="s">
        <v>259</v>
      </c>
    </row>
    <row r="2737" spans="1:5">
      <c r="A2737" t="s">
        <v>46</v>
      </c>
      <c r="B2737">
        <v>8.0680925990312805E-2</v>
      </c>
      <c r="C2737">
        <v>0.82083133232037397</v>
      </c>
      <c r="D2737">
        <f>EXP(B2737)</f>
        <v>1.0840249571898717</v>
      </c>
      <c r="E2737" t="s">
        <v>268</v>
      </c>
    </row>
    <row r="2738" spans="1:5">
      <c r="A2738" t="s">
        <v>98</v>
      </c>
      <c r="B2738">
        <v>0.12578810102097801</v>
      </c>
      <c r="C2738">
        <v>6.9866469410928306E-2</v>
      </c>
      <c r="D2738">
        <f>EXP(B2738)</f>
        <v>1.1340418405131467</v>
      </c>
      <c r="E2738" t="s">
        <v>261</v>
      </c>
    </row>
    <row r="2739" spans="1:5">
      <c r="A2739" t="s">
        <v>98</v>
      </c>
      <c r="B2739">
        <v>0.12280754007962</v>
      </c>
      <c r="C2739">
        <v>0.20699808698965699</v>
      </c>
      <c r="D2739">
        <f>EXP(B2739)</f>
        <v>1.1306667919649749</v>
      </c>
      <c r="E2739" t="s">
        <v>265</v>
      </c>
    </row>
    <row r="2740" spans="1:5">
      <c r="A2740" t="s">
        <v>98</v>
      </c>
      <c r="B2740">
        <v>-0.29422184855100603</v>
      </c>
      <c r="C2740">
        <v>0.224072783226129</v>
      </c>
      <c r="D2740">
        <f>EXP(B2740)</f>
        <v>0.74511117127226134</v>
      </c>
      <c r="E2740" t="s">
        <v>268</v>
      </c>
    </row>
    <row r="2741" spans="1:5">
      <c r="A2741" t="s">
        <v>98</v>
      </c>
      <c r="B2741">
        <v>9.9323087360860901E-2</v>
      </c>
      <c r="C2741">
        <v>0.33383806311695602</v>
      </c>
      <c r="D2741">
        <f>EXP(B2741)</f>
        <v>1.1044230670562529</v>
      </c>
      <c r="E2741" t="s">
        <v>274</v>
      </c>
    </row>
    <row r="2742" spans="1:5">
      <c r="A2742" t="s">
        <v>98</v>
      </c>
      <c r="B2742">
        <v>8.6497616230994195E-2</v>
      </c>
      <c r="C2742">
        <v>0.34219807472033997</v>
      </c>
      <c r="D2742">
        <f>EXP(B2742)</f>
        <v>1.0903487685750815</v>
      </c>
      <c r="E2742" t="s">
        <v>263</v>
      </c>
    </row>
    <row r="2743" spans="1:5">
      <c r="A2743" t="s">
        <v>98</v>
      </c>
      <c r="B2743">
        <v>9.9095457035440995E-2</v>
      </c>
      <c r="C2743">
        <v>0.41388794331276002</v>
      </c>
      <c r="D2743">
        <f>EXP(B2743)</f>
        <v>1.1041716954850793</v>
      </c>
      <c r="E2743" t="s">
        <v>257</v>
      </c>
    </row>
    <row r="2744" spans="1:5">
      <c r="A2744" t="s">
        <v>98</v>
      </c>
      <c r="B2744">
        <v>0.102650166732072</v>
      </c>
      <c r="C2744">
        <v>0.44565064433849999</v>
      </c>
      <c r="D2744">
        <f>EXP(B2744)</f>
        <v>1.1081036897264178</v>
      </c>
      <c r="E2744" t="s">
        <v>278</v>
      </c>
    </row>
    <row r="2745" spans="1:5">
      <c r="A2745" t="s">
        <v>98</v>
      </c>
      <c r="B2745">
        <v>6.2083560184479102E-2</v>
      </c>
      <c r="C2745">
        <v>0.62742600091122203</v>
      </c>
      <c r="D2745">
        <f>EXP(B2745)</f>
        <v>1.064051253332396</v>
      </c>
      <c r="E2745" t="s">
        <v>270</v>
      </c>
    </row>
    <row r="2746" spans="1:5">
      <c r="A2746" t="s">
        <v>98</v>
      </c>
      <c r="B2746">
        <v>8.1745512719152494E-2</v>
      </c>
      <c r="C2746">
        <v>0.75149682487560598</v>
      </c>
      <c r="D2746">
        <f>EXP(B2746)</f>
        <v>1.0851796102781524</v>
      </c>
      <c r="E2746" t="s">
        <v>276</v>
      </c>
    </row>
    <row r="2747" spans="1:5">
      <c r="A2747" t="s">
        <v>98</v>
      </c>
      <c r="B2747">
        <v>2.9732288377316701E-2</v>
      </c>
      <c r="C2747">
        <v>0.86043587648173603</v>
      </c>
      <c r="D2747">
        <f>EXP(B2747)</f>
        <v>1.0301787062209231</v>
      </c>
      <c r="E2747" t="s">
        <v>272</v>
      </c>
    </row>
    <row r="2748" spans="1:5">
      <c r="A2748" t="s">
        <v>98</v>
      </c>
      <c r="B2748">
        <v>6.98595229109288E-3</v>
      </c>
      <c r="C2748">
        <v>0.96878606836024495</v>
      </c>
      <c r="D2748">
        <f>EXP(B2748)</f>
        <v>1.0070104109783675</v>
      </c>
      <c r="E2748" t="s">
        <v>280</v>
      </c>
    </row>
    <row r="2749" spans="1:5">
      <c r="A2749" t="s">
        <v>98</v>
      </c>
      <c r="B2749">
        <v>-6.3651918047015E-4</v>
      </c>
      <c r="C2749">
        <v>0.99710208141916001</v>
      </c>
      <c r="D2749">
        <f>EXP(B2749)</f>
        <v>0.99936368335488857</v>
      </c>
      <c r="E2749" s="2" t="s">
        <v>259</v>
      </c>
    </row>
    <row r="2750" spans="1:5">
      <c r="A2750" t="s">
        <v>29</v>
      </c>
      <c r="B2750">
        <v>0.52109082362730097</v>
      </c>
      <c r="C2750">
        <v>2.1884643653859299E-2</v>
      </c>
      <c r="D2750">
        <f>EXP(B2750)</f>
        <v>1.6838634462840625</v>
      </c>
      <c r="E2750" t="s">
        <v>278</v>
      </c>
    </row>
    <row r="2751" spans="1:5">
      <c r="A2751" t="s">
        <v>29</v>
      </c>
      <c r="B2751">
        <v>0.24797636137187701</v>
      </c>
      <c r="C2751">
        <v>2.2657481995026402E-2</v>
      </c>
      <c r="D2751">
        <f>EXP(B2751)</f>
        <v>1.2814296405972567</v>
      </c>
      <c r="E2751" t="s">
        <v>261</v>
      </c>
    </row>
    <row r="2752" spans="1:5">
      <c r="A2752" t="s">
        <v>29</v>
      </c>
      <c r="B2752">
        <v>0.43558564693034302</v>
      </c>
      <c r="C2752">
        <v>2.5750870789566099E-2</v>
      </c>
      <c r="D2752">
        <f>EXP(B2752)</f>
        <v>1.5458681268235486</v>
      </c>
      <c r="E2752" t="s">
        <v>270</v>
      </c>
    </row>
    <row r="2753" spans="1:5">
      <c r="A2753" t="s">
        <v>29</v>
      </c>
      <c r="B2753">
        <v>0.35951717644455</v>
      </c>
      <c r="C2753">
        <v>4.4259286875663398E-2</v>
      </c>
      <c r="D2753">
        <f>EXP(B2753)</f>
        <v>1.4326375363972492</v>
      </c>
      <c r="E2753" t="s">
        <v>257</v>
      </c>
    </row>
    <row r="2754" spans="1:5">
      <c r="A2754" t="s">
        <v>29</v>
      </c>
      <c r="B2754">
        <v>0.63776488203730297</v>
      </c>
      <c r="C2754">
        <v>4.7458747212187402E-2</v>
      </c>
      <c r="D2754">
        <f>EXP(B2754)</f>
        <v>1.8922467544726596</v>
      </c>
      <c r="E2754" t="s">
        <v>280</v>
      </c>
    </row>
    <row r="2755" spans="1:5">
      <c r="A2755" t="s">
        <v>29</v>
      </c>
      <c r="B2755">
        <v>0.20563964957507699</v>
      </c>
      <c r="C2755">
        <v>0.101335640452811</v>
      </c>
      <c r="D2755">
        <f>EXP(B2755)</f>
        <v>1.2283105020248388</v>
      </c>
      <c r="E2755" t="s">
        <v>263</v>
      </c>
    </row>
    <row r="2756" spans="1:5">
      <c r="A2756" t="s">
        <v>29</v>
      </c>
      <c r="B2756">
        <v>0.35141137329156202</v>
      </c>
      <c r="C2756">
        <v>0.16589806919516301</v>
      </c>
      <c r="D2756">
        <f>EXP(B2756)</f>
        <v>1.4210717966686648</v>
      </c>
      <c r="E2756" t="s">
        <v>272</v>
      </c>
    </row>
    <row r="2757" spans="1:5">
      <c r="A2757" t="s">
        <v>29</v>
      </c>
      <c r="B2757">
        <v>0.293172618183414</v>
      </c>
      <c r="C2757">
        <v>0.243940124778081</v>
      </c>
      <c r="D2757">
        <f>EXP(B2757)</f>
        <v>1.3406741952028973</v>
      </c>
      <c r="E2757" s="2" t="s">
        <v>259</v>
      </c>
    </row>
    <row r="2758" spans="1:5">
      <c r="A2758" t="s">
        <v>29</v>
      </c>
      <c r="B2758">
        <v>0.17713919686704799</v>
      </c>
      <c r="C2758">
        <v>0.25288690649439399</v>
      </c>
      <c r="D2758">
        <f>EXP(B2758)</f>
        <v>1.1937972544000093</v>
      </c>
      <c r="E2758" t="s">
        <v>265</v>
      </c>
    </row>
    <row r="2759" spans="1:5">
      <c r="A2759" t="s">
        <v>29</v>
      </c>
      <c r="B2759">
        <v>0.41924802290694302</v>
      </c>
      <c r="C2759">
        <v>0.35194846365176302</v>
      </c>
      <c r="D2759">
        <f>EXP(B2759)</f>
        <v>1.5208175055959108</v>
      </c>
      <c r="E2759" t="s">
        <v>276</v>
      </c>
    </row>
    <row r="2760" spans="1:5">
      <c r="A2760" t="s">
        <v>29</v>
      </c>
      <c r="B2760">
        <v>0.101344251971379</v>
      </c>
      <c r="C2760">
        <v>0.598517799515636</v>
      </c>
      <c r="D2760">
        <f>EXP(B2760)</f>
        <v>1.1066575452378653</v>
      </c>
      <c r="E2760" t="s">
        <v>274</v>
      </c>
    </row>
    <row r="2761" spans="1:5">
      <c r="A2761" t="s">
        <v>29</v>
      </c>
      <c r="B2761">
        <v>7.5721275152007606E-2</v>
      </c>
      <c r="C2761">
        <v>0.84523706797003995</v>
      </c>
      <c r="D2761">
        <f>EXP(B2761)</f>
        <v>1.0786618823848935</v>
      </c>
      <c r="E2761" t="s">
        <v>268</v>
      </c>
    </row>
    <row r="2762" spans="1:5">
      <c r="A2762" t="s">
        <v>12</v>
      </c>
      <c r="B2762">
        <v>0.18324068516259101</v>
      </c>
      <c r="C2762">
        <v>5.1045884954488599E-2</v>
      </c>
      <c r="D2762">
        <f>EXP(B2762)</f>
        <v>1.2011034610758695</v>
      </c>
      <c r="E2762" t="s">
        <v>263</v>
      </c>
    </row>
    <row r="2763" spans="1:5">
      <c r="A2763" t="s">
        <v>12</v>
      </c>
      <c r="B2763">
        <v>0.131244767449017</v>
      </c>
      <c r="C2763">
        <v>8.7006950500731803E-2</v>
      </c>
      <c r="D2763">
        <f>EXP(B2763)</f>
        <v>1.140246842468934</v>
      </c>
      <c r="E2763" t="s">
        <v>261</v>
      </c>
    </row>
    <row r="2764" spans="1:5">
      <c r="A2764" t="s">
        <v>12</v>
      </c>
      <c r="B2764">
        <v>0.22377942017371499</v>
      </c>
      <c r="C2764">
        <v>0.102044949759379</v>
      </c>
      <c r="D2764">
        <f>EXP(B2764)</f>
        <v>1.2507950888337067</v>
      </c>
      <c r="E2764" t="s">
        <v>257</v>
      </c>
    </row>
    <row r="2765" spans="1:5">
      <c r="A2765" t="s">
        <v>12</v>
      </c>
      <c r="B2765">
        <v>0.21046009359336601</v>
      </c>
      <c r="C2765">
        <v>0.145444144822167</v>
      </c>
      <c r="D2765">
        <f>EXP(B2765)</f>
        <v>1.2342457979246912</v>
      </c>
      <c r="E2765" t="s">
        <v>278</v>
      </c>
    </row>
    <row r="2766" spans="1:5">
      <c r="A2766" t="s">
        <v>12</v>
      </c>
      <c r="B2766">
        <v>0.13608914968483701</v>
      </c>
      <c r="C2766">
        <v>0.234073637660099</v>
      </c>
      <c r="D2766">
        <f>EXP(B2766)</f>
        <v>1.1457840353274833</v>
      </c>
      <c r="E2766" t="s">
        <v>265</v>
      </c>
    </row>
    <row r="2767" spans="1:5">
      <c r="A2767" t="s">
        <v>12</v>
      </c>
      <c r="B2767">
        <v>0.18215094507009599</v>
      </c>
      <c r="C2767">
        <v>0.36186708941877499</v>
      </c>
      <c r="D2767">
        <f>EXP(B2767)</f>
        <v>1.1997952833953927</v>
      </c>
      <c r="E2767" s="2" t="s">
        <v>259</v>
      </c>
    </row>
    <row r="2768" spans="1:5">
      <c r="A2768" t="s">
        <v>12</v>
      </c>
      <c r="B2768">
        <v>9.6999269254204101E-2</v>
      </c>
      <c r="C2768">
        <v>0.41170185237272799</v>
      </c>
      <c r="D2768">
        <f>EXP(B2768)</f>
        <v>1.1018595684414692</v>
      </c>
      <c r="E2768" t="s">
        <v>274</v>
      </c>
    </row>
    <row r="2769" spans="1:5">
      <c r="A2769" t="s">
        <v>12</v>
      </c>
      <c r="B2769">
        <v>7.2956552593153104E-2</v>
      </c>
      <c r="C2769">
        <v>0.60018185726751005</v>
      </c>
      <c r="D2769">
        <f>EXP(B2769)</f>
        <v>1.0756838002277098</v>
      </c>
      <c r="E2769" t="s">
        <v>270</v>
      </c>
    </row>
    <row r="2770" spans="1:5">
      <c r="A2770" t="s">
        <v>12</v>
      </c>
      <c r="B2770">
        <v>9.5250951427411995E-2</v>
      </c>
      <c r="C2770">
        <v>0.61335303253820195</v>
      </c>
      <c r="D2770">
        <f>EXP(B2770)</f>
        <v>1.0999348507147582</v>
      </c>
      <c r="E2770" t="s">
        <v>272</v>
      </c>
    </row>
    <row r="2771" spans="1:5">
      <c r="A2771" t="s">
        <v>12</v>
      </c>
      <c r="B2771">
        <v>9.3959804892074297E-2</v>
      </c>
      <c r="C2771">
        <v>0.65376370660987704</v>
      </c>
      <c r="D2771">
        <f>EXP(B2771)</f>
        <v>1.098515590077054</v>
      </c>
      <c r="E2771" t="s">
        <v>280</v>
      </c>
    </row>
    <row r="2772" spans="1:5">
      <c r="A2772" t="s">
        <v>12</v>
      </c>
      <c r="B2772">
        <v>-0.12839664140898399</v>
      </c>
      <c r="C2772">
        <v>0.67158049881950599</v>
      </c>
      <c r="D2772">
        <f>EXP(B2772)</f>
        <v>0.8795044620626965</v>
      </c>
      <c r="E2772" t="s">
        <v>276</v>
      </c>
    </row>
    <row r="2773" spans="1:5">
      <c r="A2773" t="s">
        <v>12</v>
      </c>
      <c r="B2773">
        <v>-4.2898362105720803E-2</v>
      </c>
      <c r="C2773">
        <v>0.873801330410375</v>
      </c>
      <c r="D2773">
        <f>EXP(B2773)</f>
        <v>0.95800875511152839</v>
      </c>
      <c r="E2773" t="s">
        <v>268</v>
      </c>
    </row>
    <row r="2774" spans="1:5">
      <c r="A2774" t="s">
        <v>160</v>
      </c>
      <c r="B2774">
        <v>0.26222819275027698</v>
      </c>
      <c r="C2774">
        <v>1.8604587554659401E-2</v>
      </c>
      <c r="D2774">
        <f>EXP(B2774)</f>
        <v>1.2998231188021587</v>
      </c>
      <c r="E2774" t="s">
        <v>261</v>
      </c>
    </row>
    <row r="2775" spans="1:5">
      <c r="A2775" t="s">
        <v>160</v>
      </c>
      <c r="B2775">
        <v>0.41154456299400899</v>
      </c>
      <c r="C2775">
        <v>3.3299567714328598E-2</v>
      </c>
      <c r="D2775">
        <f>EXP(B2775)</f>
        <v>1.5091469584168453</v>
      </c>
      <c r="E2775" t="s">
        <v>270</v>
      </c>
    </row>
    <row r="2776" spans="1:5">
      <c r="A2776" t="s">
        <v>160</v>
      </c>
      <c r="B2776">
        <v>0.26337988707473697</v>
      </c>
      <c r="C2776">
        <v>4.1006566599054002E-2</v>
      </c>
      <c r="D2776">
        <f>EXP(B2776)</f>
        <v>1.3013209800844905</v>
      </c>
      <c r="E2776" t="s">
        <v>263</v>
      </c>
    </row>
    <row r="2777" spans="1:5">
      <c r="A2777" t="s">
        <v>160</v>
      </c>
      <c r="B2777">
        <v>0.34392377531007201</v>
      </c>
      <c r="C2777">
        <v>5.6686435045860503E-2</v>
      </c>
      <c r="D2777">
        <f>EXP(B2777)</f>
        <v>1.4104711186863381</v>
      </c>
      <c r="E2777" t="s">
        <v>257</v>
      </c>
    </row>
    <row r="2778" spans="1:5">
      <c r="A2778" t="s">
        <v>160</v>
      </c>
      <c r="B2778">
        <v>0.36595213773308299</v>
      </c>
      <c r="C2778">
        <v>0.104523660957885</v>
      </c>
      <c r="D2778">
        <f>EXP(B2778)</f>
        <v>1.4418862290593966</v>
      </c>
      <c r="E2778" t="s">
        <v>278</v>
      </c>
    </row>
    <row r="2779" spans="1:5">
      <c r="A2779" t="s">
        <v>160</v>
      </c>
      <c r="B2779">
        <v>0.45052618059445398</v>
      </c>
      <c r="C2779">
        <v>0.15619770946348899</v>
      </c>
      <c r="D2779">
        <f>EXP(B2779)</f>
        <v>1.5691376180724783</v>
      </c>
      <c r="E2779" t="s">
        <v>280</v>
      </c>
    </row>
    <row r="2780" spans="1:5">
      <c r="A2780" t="s">
        <v>160</v>
      </c>
      <c r="B2780">
        <v>0.34071897447256899</v>
      </c>
      <c r="C2780">
        <v>0.17861153667584601</v>
      </c>
      <c r="D2780">
        <f>EXP(B2780)</f>
        <v>1.4059580752293175</v>
      </c>
      <c r="E2780" t="s">
        <v>272</v>
      </c>
    </row>
    <row r="2781" spans="1:5">
      <c r="A2781" t="s">
        <v>160</v>
      </c>
      <c r="B2781">
        <v>0.15433458629001701</v>
      </c>
      <c r="C2781">
        <v>0.32682398575947502</v>
      </c>
      <c r="D2781">
        <f>EXP(B2781)</f>
        <v>1.1668812439370204</v>
      </c>
      <c r="E2781" t="s">
        <v>265</v>
      </c>
    </row>
    <row r="2782" spans="1:5">
      <c r="A2782" t="s">
        <v>160</v>
      </c>
      <c r="B2782">
        <v>0.42035741520071002</v>
      </c>
      <c r="C2782">
        <v>0.32900106585942201</v>
      </c>
      <c r="D2782">
        <f>EXP(B2782)</f>
        <v>1.5225056250370566</v>
      </c>
      <c r="E2782" t="s">
        <v>276</v>
      </c>
    </row>
    <row r="2783" spans="1:5">
      <c r="A2783" t="s">
        <v>160</v>
      </c>
      <c r="B2783">
        <v>0.13438815954936301</v>
      </c>
      <c r="C2783">
        <v>0.58828064623882903</v>
      </c>
      <c r="D2783">
        <f>EXP(B2783)</f>
        <v>1.1438367246336718</v>
      </c>
      <c r="E2783" s="2" t="s">
        <v>259</v>
      </c>
    </row>
    <row r="2784" spans="1:5">
      <c r="A2784" t="s">
        <v>160</v>
      </c>
      <c r="B2784">
        <v>2.16065851519299E-2</v>
      </c>
      <c r="C2784">
        <v>0.90906671172310205</v>
      </c>
      <c r="D2784">
        <f>EXP(B2784)</f>
        <v>1.0218416976859219</v>
      </c>
      <c r="E2784" t="s">
        <v>274</v>
      </c>
    </row>
    <row r="2785" spans="1:5">
      <c r="A2785" t="s">
        <v>160</v>
      </c>
      <c r="B2785">
        <v>9.8202205272175692E-3</v>
      </c>
      <c r="C2785">
        <v>0.97914914510208395</v>
      </c>
      <c r="D2785">
        <f>EXP(B2785)</f>
        <v>1.0098685971194112</v>
      </c>
      <c r="E2785" t="s">
        <v>268</v>
      </c>
    </row>
    <row r="2786" spans="1:5">
      <c r="A2786" t="s">
        <v>7</v>
      </c>
      <c r="B2786">
        <v>0.802254837700353</v>
      </c>
      <c r="C2786">
        <v>5.8970967588784902E-2</v>
      </c>
      <c r="D2786">
        <f>EXP(B2786)</f>
        <v>2.2305648239876139</v>
      </c>
      <c r="E2786" t="s">
        <v>268</v>
      </c>
    </row>
    <row r="2787" spans="1:5">
      <c r="A2787" t="s">
        <v>7</v>
      </c>
      <c r="B2787">
        <v>0.43984559486716301</v>
      </c>
      <c r="C2787">
        <v>0.101709445914811</v>
      </c>
      <c r="D2787">
        <f>EXP(B2787)</f>
        <v>1.552467491055056</v>
      </c>
      <c r="E2787" t="s">
        <v>272</v>
      </c>
    </row>
    <row r="2788" spans="1:5">
      <c r="A2788" t="s">
        <v>7</v>
      </c>
      <c r="B2788">
        <v>0.67018616323992397</v>
      </c>
      <c r="C2788">
        <v>0.19543525308409099</v>
      </c>
      <c r="D2788">
        <f>EXP(B2788)</f>
        <v>1.9546011616529899</v>
      </c>
      <c r="E2788" t="s">
        <v>276</v>
      </c>
    </row>
    <row r="2789" spans="1:5">
      <c r="A2789" t="s">
        <v>7</v>
      </c>
      <c r="B2789">
        <v>-0.14632565622496799</v>
      </c>
      <c r="C2789">
        <v>0.36564306973852401</v>
      </c>
      <c r="D2789">
        <f>EXP(B2789)</f>
        <v>0.86387633066708924</v>
      </c>
      <c r="E2789" t="s">
        <v>265</v>
      </c>
    </row>
    <row r="2790" spans="1:5">
      <c r="A2790" t="s">
        <v>7</v>
      </c>
      <c r="B2790">
        <v>0.20387798840496299</v>
      </c>
      <c r="C2790">
        <v>0.38469835080835302</v>
      </c>
      <c r="D2790">
        <f>EXP(B2790)</f>
        <v>1.226148539989991</v>
      </c>
      <c r="E2790" t="s">
        <v>257</v>
      </c>
    </row>
    <row r="2791" spans="1:5">
      <c r="A2791" t="s">
        <v>7</v>
      </c>
      <c r="B2791">
        <v>0.226568773040874</v>
      </c>
      <c r="C2791">
        <v>0.44346861839568202</v>
      </c>
      <c r="D2791">
        <f>EXP(B2791)</f>
        <v>1.2542888681273425</v>
      </c>
      <c r="E2791" s="2" t="s">
        <v>259</v>
      </c>
    </row>
    <row r="2792" spans="1:5">
      <c r="A2792" t="s">
        <v>7</v>
      </c>
      <c r="B2792">
        <v>0.27123154003460798</v>
      </c>
      <c r="C2792">
        <v>0.51642684679495798</v>
      </c>
      <c r="D2792">
        <f>EXP(B2792)</f>
        <v>1.3115787182117231</v>
      </c>
      <c r="E2792" t="s">
        <v>280</v>
      </c>
    </row>
    <row r="2793" spans="1:5">
      <c r="A2793" t="s">
        <v>7</v>
      </c>
      <c r="B2793">
        <v>-0.10556245493302401</v>
      </c>
      <c r="C2793">
        <v>0.58802389469876704</v>
      </c>
      <c r="D2793">
        <f>EXP(B2793)</f>
        <v>0.8998182730018488</v>
      </c>
      <c r="E2793" t="s">
        <v>274</v>
      </c>
    </row>
    <row r="2794" spans="1:5">
      <c r="A2794" t="s">
        <v>7</v>
      </c>
      <c r="B2794">
        <v>-5.4579909666407203E-2</v>
      </c>
      <c r="C2794">
        <v>0.62010199567451996</v>
      </c>
      <c r="D2794">
        <f>EXP(B2794)</f>
        <v>0.94688284074262785</v>
      </c>
      <c r="E2794" t="s">
        <v>261</v>
      </c>
    </row>
    <row r="2795" spans="1:5">
      <c r="A2795" t="s">
        <v>7</v>
      </c>
      <c r="B2795">
        <v>0.13098149014969401</v>
      </c>
      <c r="C2795">
        <v>0.72218287171124795</v>
      </c>
      <c r="D2795">
        <f>EXP(B2795)</f>
        <v>1.1399466808742882</v>
      </c>
      <c r="E2795" t="s">
        <v>278</v>
      </c>
    </row>
    <row r="2796" spans="1:5">
      <c r="A2796" t="s">
        <v>7</v>
      </c>
      <c r="B2796">
        <v>-7.5026824242408696E-2</v>
      </c>
      <c r="C2796">
        <v>0.731083560452509</v>
      </c>
      <c r="D2796">
        <f>EXP(B2796)</f>
        <v>0.92771860064615386</v>
      </c>
      <c r="E2796" t="s">
        <v>270</v>
      </c>
    </row>
    <row r="2797" spans="1:5">
      <c r="A2797" t="s">
        <v>7</v>
      </c>
      <c r="B2797">
        <v>-2.3777010273443502E-2</v>
      </c>
      <c r="C2797">
        <v>0.90977767296881995</v>
      </c>
      <c r="D2797">
        <f>EXP(B2797)</f>
        <v>0.97650343571579301</v>
      </c>
      <c r="E2797" t="s">
        <v>263</v>
      </c>
    </row>
    <row r="2798" spans="1:5">
      <c r="A2798" t="s">
        <v>105</v>
      </c>
      <c r="B2798">
        <v>0.24106810733168699</v>
      </c>
      <c r="C2798">
        <v>1.7480274936925199E-3</v>
      </c>
      <c r="D2798">
        <f>EXP(B2798)</f>
        <v>1.2726077062718901</v>
      </c>
      <c r="E2798" t="s">
        <v>261</v>
      </c>
    </row>
    <row r="2799" spans="1:5">
      <c r="A2799" t="s">
        <v>105</v>
      </c>
      <c r="B2799">
        <v>0.26301412773726601</v>
      </c>
      <c r="C2799">
        <v>6.8320183573766001E-3</v>
      </c>
      <c r="D2799">
        <f>EXP(B2799)</f>
        <v>1.3008450968196568</v>
      </c>
      <c r="E2799" t="s">
        <v>263</v>
      </c>
    </row>
    <row r="2800" spans="1:5">
      <c r="A2800" t="s">
        <v>105</v>
      </c>
      <c r="B2800">
        <v>0.473552702220149</v>
      </c>
      <c r="C2800">
        <v>7.2703147954149899E-3</v>
      </c>
      <c r="D2800">
        <f>EXP(B2800)</f>
        <v>1.6056886054258512</v>
      </c>
      <c r="E2800" t="s">
        <v>278</v>
      </c>
    </row>
    <row r="2801" spans="1:5">
      <c r="A2801" t="s">
        <v>105</v>
      </c>
      <c r="B2801">
        <v>0.37871273424329199</v>
      </c>
      <c r="C2801">
        <v>9.0438821498914305E-3</v>
      </c>
      <c r="D2801">
        <f>EXP(B2801)</f>
        <v>1.4604034515776194</v>
      </c>
      <c r="E2801" t="s">
        <v>257</v>
      </c>
    </row>
    <row r="2802" spans="1:5">
      <c r="A2802" t="s">
        <v>105</v>
      </c>
      <c r="B2802">
        <v>0.34365570781391702</v>
      </c>
      <c r="C2802">
        <v>1.3917019423101799E-2</v>
      </c>
      <c r="D2802">
        <f>EXP(B2802)</f>
        <v>1.4100930678989807</v>
      </c>
      <c r="E2802" t="s">
        <v>274</v>
      </c>
    </row>
    <row r="2803" spans="1:5">
      <c r="A2803" t="s">
        <v>105</v>
      </c>
      <c r="B2803">
        <v>0.36314196972312601</v>
      </c>
      <c r="C2803">
        <v>1.9983114934113502E-2</v>
      </c>
      <c r="D2803">
        <f>EXP(B2803)</f>
        <v>1.4378399744948522</v>
      </c>
      <c r="E2803" t="s">
        <v>270</v>
      </c>
    </row>
    <row r="2804" spans="1:5">
      <c r="A2804" t="s">
        <v>105</v>
      </c>
      <c r="B2804">
        <v>0.273450149697889</v>
      </c>
      <c r="C2804">
        <v>2.0404704405405101E-2</v>
      </c>
      <c r="D2804">
        <f>EXP(B2804)</f>
        <v>1.3144918297639046</v>
      </c>
      <c r="E2804" t="s">
        <v>265</v>
      </c>
    </row>
    <row r="2805" spans="1:5">
      <c r="A2805" t="s">
        <v>105</v>
      </c>
      <c r="B2805">
        <v>0.57645849659225201</v>
      </c>
      <c r="C2805">
        <v>2.7629215502797601E-2</v>
      </c>
      <c r="D2805">
        <f>EXP(B2805)</f>
        <v>1.779724356817765</v>
      </c>
      <c r="E2805" t="s">
        <v>280</v>
      </c>
    </row>
    <row r="2806" spans="1:5">
      <c r="A2806" t="s">
        <v>105</v>
      </c>
      <c r="B2806">
        <v>0.334640799230494</v>
      </c>
      <c r="C2806">
        <v>0.105724281382247</v>
      </c>
      <c r="D2806">
        <f>EXP(B2806)</f>
        <v>1.3974383341343384</v>
      </c>
      <c r="E2806" s="2" t="s">
        <v>259</v>
      </c>
    </row>
    <row r="2807" spans="1:5">
      <c r="A2807" t="s">
        <v>105</v>
      </c>
      <c r="B2807">
        <v>0.50262829462015901</v>
      </c>
      <c r="C2807">
        <v>0.10673968913915199</v>
      </c>
      <c r="D2807">
        <f>EXP(B2807)</f>
        <v>1.6530602955660996</v>
      </c>
      <c r="E2807" t="s">
        <v>268</v>
      </c>
    </row>
    <row r="2808" spans="1:5">
      <c r="A2808" t="s">
        <v>105</v>
      </c>
      <c r="B2808">
        <v>0.30559669041770299</v>
      </c>
      <c r="C2808">
        <v>0.193628398797802</v>
      </c>
      <c r="D2808">
        <f>EXP(B2808)</f>
        <v>1.3574347296999891</v>
      </c>
      <c r="E2808" t="s">
        <v>272</v>
      </c>
    </row>
    <row r="2809" spans="1:5">
      <c r="A2809" t="s">
        <v>105</v>
      </c>
      <c r="B2809">
        <v>0.244617696848203</v>
      </c>
      <c r="C2809">
        <v>0.50720877243225604</v>
      </c>
      <c r="D2809">
        <f>EXP(B2809)</f>
        <v>1.2771329679039671</v>
      </c>
      <c r="E2809" t="s">
        <v>276</v>
      </c>
    </row>
    <row r="2810" spans="1:5">
      <c r="A2810" t="s">
        <v>163</v>
      </c>
      <c r="B2810">
        <v>0.40941210000709</v>
      </c>
      <c r="C2810" s="1">
        <v>4.2152246239548898E-5</v>
      </c>
      <c r="D2810">
        <f>EXP(B2810)</f>
        <v>1.5059321872946518</v>
      </c>
      <c r="E2810" t="s">
        <v>261</v>
      </c>
    </row>
    <row r="2811" spans="1:5">
      <c r="A2811" t="s">
        <v>163</v>
      </c>
      <c r="B2811">
        <v>0.48473365371695898</v>
      </c>
      <c r="C2811">
        <v>2.18205943775393E-3</v>
      </c>
      <c r="D2811">
        <f>EXP(B2811)</f>
        <v>1.623742473472267</v>
      </c>
      <c r="E2811" t="s">
        <v>257</v>
      </c>
    </row>
    <row r="2812" spans="1:5">
      <c r="A2812" t="s">
        <v>163</v>
      </c>
      <c r="B2812">
        <v>0.38857580604360997</v>
      </c>
      <c r="C2812">
        <v>5.5248981804411996E-3</v>
      </c>
      <c r="D2812">
        <f>EXP(B2812)</f>
        <v>1.4748787839525073</v>
      </c>
      <c r="E2812" t="s">
        <v>265</v>
      </c>
    </row>
    <row r="2813" spans="1:5">
      <c r="A2813" t="s">
        <v>163</v>
      </c>
      <c r="B2813">
        <v>0.32735136086310901</v>
      </c>
      <c r="C2813">
        <v>7.0931865055668501E-3</v>
      </c>
      <c r="D2813">
        <f>EXP(B2813)</f>
        <v>1.3872888305577229</v>
      </c>
      <c r="E2813" t="s">
        <v>263</v>
      </c>
    </row>
    <row r="2814" spans="1:5">
      <c r="A2814" t="s">
        <v>163</v>
      </c>
      <c r="B2814">
        <v>0.48935825192073701</v>
      </c>
      <c r="C2814">
        <v>3.10611981654399E-2</v>
      </c>
      <c r="D2814">
        <f>EXP(B2814)</f>
        <v>1.6312690202116249</v>
      </c>
      <c r="E2814" s="2" t="s">
        <v>259</v>
      </c>
    </row>
    <row r="2815" spans="1:5">
      <c r="A2815" t="s">
        <v>163</v>
      </c>
      <c r="B2815">
        <v>0.42554146244662999</v>
      </c>
      <c r="C2815">
        <v>9.0113322392773101E-2</v>
      </c>
      <c r="D2815">
        <f>EXP(B2815)</f>
        <v>1.5304188596986954</v>
      </c>
      <c r="E2815" t="s">
        <v>272</v>
      </c>
    </row>
    <row r="2816" spans="1:5">
      <c r="A2816" t="s">
        <v>163</v>
      </c>
      <c r="B2816">
        <v>0.30950349536918598</v>
      </c>
      <c r="C2816">
        <v>0.283885921357723</v>
      </c>
      <c r="D2816">
        <f>EXP(B2816)</f>
        <v>1.3627483352750644</v>
      </c>
      <c r="E2816" t="s">
        <v>280</v>
      </c>
    </row>
    <row r="2817" spans="1:5">
      <c r="A2817" t="s">
        <v>163</v>
      </c>
      <c r="B2817">
        <v>0.133791788281759</v>
      </c>
      <c r="C2817">
        <v>0.49092628773761998</v>
      </c>
      <c r="D2817">
        <f>EXP(B2817)</f>
        <v>1.1431547766435755</v>
      </c>
      <c r="E2817" t="s">
        <v>270</v>
      </c>
    </row>
    <row r="2818" spans="1:5">
      <c r="A2818" t="s">
        <v>163</v>
      </c>
      <c r="B2818">
        <v>0.27011852192218899</v>
      </c>
      <c r="C2818">
        <v>0.511120754062101</v>
      </c>
      <c r="D2818">
        <f>EXP(B2818)</f>
        <v>1.3101197194391385</v>
      </c>
      <c r="E2818" t="s">
        <v>276</v>
      </c>
    </row>
    <row r="2819" spans="1:5">
      <c r="A2819" t="s">
        <v>163</v>
      </c>
      <c r="B2819">
        <v>0.109595963418974</v>
      </c>
      <c r="C2819">
        <v>0.53319831393362804</v>
      </c>
      <c r="D2819">
        <f>EXP(B2819)</f>
        <v>1.1158271443852577</v>
      </c>
      <c r="E2819" t="s">
        <v>274</v>
      </c>
    </row>
    <row r="2820" spans="1:5">
      <c r="A2820" t="s">
        <v>163</v>
      </c>
      <c r="B2820">
        <v>0.13000423571401701</v>
      </c>
      <c r="C2820">
        <v>0.55384566853804196</v>
      </c>
      <c r="D2820">
        <f>EXP(B2820)</f>
        <v>1.1388332070861842</v>
      </c>
      <c r="E2820" t="s">
        <v>278</v>
      </c>
    </row>
    <row r="2821" spans="1:5">
      <c r="A2821" t="s">
        <v>163</v>
      </c>
      <c r="B2821">
        <v>0.154574175173053</v>
      </c>
      <c r="C2821">
        <v>0.66760453935782404</v>
      </c>
      <c r="D2821">
        <f>EXP(B2821)</f>
        <v>1.1671608492047103</v>
      </c>
      <c r="E2821" t="s">
        <v>268</v>
      </c>
    </row>
    <row r="2822" spans="1:5">
      <c r="A2822" t="s">
        <v>80</v>
      </c>
      <c r="B2822">
        <v>0.24502824025717601</v>
      </c>
      <c r="C2822">
        <v>2.7883859203707501E-3</v>
      </c>
      <c r="D2822">
        <f>EXP(B2822)</f>
        <v>1.2776573940688092</v>
      </c>
      <c r="E2822" t="s">
        <v>261</v>
      </c>
    </row>
    <row r="2823" spans="1:5">
      <c r="A2823" t="s">
        <v>80</v>
      </c>
      <c r="B2823">
        <v>0.292182132007614</v>
      </c>
      <c r="C2823">
        <v>6.5930970868248199E-3</v>
      </c>
      <c r="D2823">
        <f>EXP(B2823)</f>
        <v>1.3393469333720551</v>
      </c>
      <c r="E2823" t="s">
        <v>263</v>
      </c>
    </row>
    <row r="2824" spans="1:5">
      <c r="A2824" t="s">
        <v>80</v>
      </c>
      <c r="B2824">
        <v>0.42049280294957703</v>
      </c>
      <c r="C2824">
        <v>3.1660281331415199E-2</v>
      </c>
      <c r="D2824">
        <f>EXP(B2824)</f>
        <v>1.5227117676005415</v>
      </c>
      <c r="E2824" t="s">
        <v>278</v>
      </c>
    </row>
    <row r="2825" spans="1:5">
      <c r="A2825" t="s">
        <v>80</v>
      </c>
      <c r="B2825">
        <v>0.30468171963840202</v>
      </c>
      <c r="C2825">
        <v>3.8791340687324899E-2</v>
      </c>
      <c r="D2825">
        <f>EXP(B2825)</f>
        <v>1.3561932846171014</v>
      </c>
      <c r="E2825" t="s">
        <v>257</v>
      </c>
    </row>
    <row r="2826" spans="1:5">
      <c r="A2826" t="s">
        <v>80</v>
      </c>
      <c r="B2826">
        <v>0.37657369167848798</v>
      </c>
      <c r="C2826">
        <v>0.158452880656339</v>
      </c>
      <c r="D2826">
        <f>EXP(B2826)</f>
        <v>1.4572829250922281</v>
      </c>
      <c r="E2826" t="s">
        <v>280</v>
      </c>
    </row>
    <row r="2827" spans="1:5">
      <c r="A2827" t="s">
        <v>80</v>
      </c>
      <c r="B2827">
        <v>0.168582900965729</v>
      </c>
      <c r="C2827">
        <v>0.201293277325576</v>
      </c>
      <c r="D2827">
        <f>EXP(B2827)</f>
        <v>1.1836263465448844</v>
      </c>
      <c r="E2827" t="s">
        <v>265</v>
      </c>
    </row>
    <row r="2828" spans="1:5">
      <c r="A2828" t="s">
        <v>80</v>
      </c>
      <c r="B2828">
        <v>0.18519862203409401</v>
      </c>
      <c r="C2828">
        <v>0.20753606770526201</v>
      </c>
      <c r="D2828">
        <f>EXP(B2828)</f>
        <v>1.2034574495572168</v>
      </c>
      <c r="E2828" t="s">
        <v>274</v>
      </c>
    </row>
    <row r="2829" spans="1:5">
      <c r="A2829" t="s">
        <v>80</v>
      </c>
      <c r="B2829">
        <v>0.204551132122723</v>
      </c>
      <c r="C2829">
        <v>0.218191200688649</v>
      </c>
      <c r="D2829">
        <f>EXP(B2829)</f>
        <v>1.2269741920367931</v>
      </c>
      <c r="E2829" t="s">
        <v>270</v>
      </c>
    </row>
    <row r="2830" spans="1:5">
      <c r="A2830" t="s">
        <v>80</v>
      </c>
      <c r="B2830">
        <v>0.16253243619185401</v>
      </c>
      <c r="C2830">
        <v>0.45537840087529102</v>
      </c>
      <c r="D2830">
        <f>EXP(B2830)</f>
        <v>1.1764864785709352</v>
      </c>
      <c r="E2830" s="2" t="s">
        <v>259</v>
      </c>
    </row>
    <row r="2831" spans="1:5">
      <c r="A2831" t="s">
        <v>80</v>
      </c>
      <c r="B2831">
        <v>-0.22065595504782601</v>
      </c>
      <c r="C2831">
        <v>0.472138942760989</v>
      </c>
      <c r="D2831">
        <f>EXP(B2831)</f>
        <v>0.80199255432093552</v>
      </c>
      <c r="E2831" t="s">
        <v>268</v>
      </c>
    </row>
    <row r="2832" spans="1:5">
      <c r="A2832" t="s">
        <v>80</v>
      </c>
      <c r="B2832">
        <v>-0.19907361423834299</v>
      </c>
      <c r="C2832">
        <v>0.60648243467311802</v>
      </c>
      <c r="D2832">
        <f>EXP(B2832)</f>
        <v>0.81948956501228276</v>
      </c>
      <c r="E2832" t="s">
        <v>276</v>
      </c>
    </row>
    <row r="2833" spans="1:5">
      <c r="A2833" t="s">
        <v>80</v>
      </c>
      <c r="B2833">
        <v>5.0067085517482901E-2</v>
      </c>
      <c r="C2833">
        <v>0.82489869146533601</v>
      </c>
      <c r="D2833">
        <f>EXP(B2833)</f>
        <v>1.0513416238071973</v>
      </c>
      <c r="E2833" t="s">
        <v>272</v>
      </c>
    </row>
    <row r="2834" spans="1:5">
      <c r="A2834" t="s">
        <v>211</v>
      </c>
      <c r="B2834">
        <v>-0.165001346571371</v>
      </c>
      <c r="C2834">
        <v>0.170870317835458</v>
      </c>
      <c r="D2834">
        <f>EXP(B2834)</f>
        <v>0.847892562339297</v>
      </c>
      <c r="E2834" t="s">
        <v>263</v>
      </c>
    </row>
    <row r="2835" spans="1:5">
      <c r="A2835" t="s">
        <v>211</v>
      </c>
      <c r="B2835">
        <v>-0.168718592670174</v>
      </c>
      <c r="C2835">
        <v>0.27365435410967698</v>
      </c>
      <c r="D2835">
        <f>EXP(B2835)</f>
        <v>0.84474658782305334</v>
      </c>
      <c r="E2835" t="s">
        <v>270</v>
      </c>
    </row>
    <row r="2836" spans="1:5">
      <c r="A2836" t="s">
        <v>211</v>
      </c>
      <c r="B2836">
        <v>-0.215293140317318</v>
      </c>
      <c r="C2836">
        <v>0.31267804516839498</v>
      </c>
      <c r="D2836">
        <f>EXP(B2836)</f>
        <v>0.80630504501379263</v>
      </c>
      <c r="E2836" t="s">
        <v>272</v>
      </c>
    </row>
    <row r="2837" spans="1:5">
      <c r="A2837" t="s">
        <v>211</v>
      </c>
      <c r="B2837">
        <v>9.3192594378823407E-2</v>
      </c>
      <c r="C2837">
        <v>0.42676839944515699</v>
      </c>
      <c r="D2837">
        <f>EXP(B2837)</f>
        <v>1.0976731205844268</v>
      </c>
      <c r="E2837" t="s">
        <v>265</v>
      </c>
    </row>
    <row r="2838" spans="1:5">
      <c r="A2838" t="s">
        <v>211</v>
      </c>
      <c r="B2838">
        <v>0.19816562135381699</v>
      </c>
      <c r="C2838">
        <v>0.49891583226265701</v>
      </c>
      <c r="D2838">
        <f>EXP(B2838)</f>
        <v>1.2191642967428156</v>
      </c>
      <c r="E2838" t="s">
        <v>268</v>
      </c>
    </row>
    <row r="2839" spans="1:5">
      <c r="A2839" t="s">
        <v>211</v>
      </c>
      <c r="B2839">
        <v>5.1846244668855401E-2</v>
      </c>
      <c r="C2839">
        <v>0.50389434791147603</v>
      </c>
      <c r="D2839">
        <f>EXP(B2839)</f>
        <v>1.0532137928278877</v>
      </c>
      <c r="E2839" t="s">
        <v>261</v>
      </c>
    </row>
    <row r="2840" spans="1:5">
      <c r="A2840" t="s">
        <v>211</v>
      </c>
      <c r="B2840">
        <v>-9.1992758426078194E-2</v>
      </c>
      <c r="C2840">
        <v>0.62361383887779998</v>
      </c>
      <c r="D2840">
        <f>EXP(B2840)</f>
        <v>0.91211175464587091</v>
      </c>
      <c r="E2840" t="s">
        <v>278</v>
      </c>
    </row>
    <row r="2841" spans="1:5">
      <c r="A2841" t="s">
        <v>211</v>
      </c>
      <c r="B2841">
        <v>0.10187739175274001</v>
      </c>
      <c r="C2841">
        <v>0.73577508376060696</v>
      </c>
      <c r="D2841">
        <f>EXP(B2841)</f>
        <v>1.1072477057046073</v>
      </c>
      <c r="E2841" t="s">
        <v>276</v>
      </c>
    </row>
    <row r="2842" spans="1:5">
      <c r="A2842" t="s">
        <v>211</v>
      </c>
      <c r="B2842">
        <v>-3.9580171087987198E-2</v>
      </c>
      <c r="C2842">
        <v>0.74066014755631104</v>
      </c>
      <c r="D2842">
        <f>EXP(B2842)</f>
        <v>0.9611928910216897</v>
      </c>
      <c r="E2842" t="s">
        <v>274</v>
      </c>
    </row>
    <row r="2843" spans="1:5">
      <c r="A2843" t="s">
        <v>211</v>
      </c>
      <c r="B2843">
        <v>-4.5754187086704E-2</v>
      </c>
      <c r="C2843">
        <v>0.75707738879145103</v>
      </c>
      <c r="D2843">
        <f>EXP(B2843)</f>
        <v>0.95527675269384726</v>
      </c>
      <c r="E2843" t="s">
        <v>257</v>
      </c>
    </row>
    <row r="2844" spans="1:5">
      <c r="A2844" t="s">
        <v>211</v>
      </c>
      <c r="B2844">
        <v>6.5833224678877103E-2</v>
      </c>
      <c r="C2844">
        <v>0.774159100366275</v>
      </c>
      <c r="D2844">
        <f>EXP(B2844)</f>
        <v>1.0680485781672131</v>
      </c>
      <c r="E2844" t="s">
        <v>280</v>
      </c>
    </row>
    <row r="2845" spans="1:5">
      <c r="A2845" t="s">
        <v>211</v>
      </c>
      <c r="B2845">
        <v>4.6654621244617299E-2</v>
      </c>
      <c r="C2845">
        <v>0.81177598893653702</v>
      </c>
      <c r="D2845">
        <f>EXP(B2845)</f>
        <v>1.0477600725108691</v>
      </c>
      <c r="E2845" s="2" t="s">
        <v>259</v>
      </c>
    </row>
    <row r="2846" spans="1:5">
      <c r="A2846" t="s">
        <v>207</v>
      </c>
      <c r="B2846">
        <v>0.31122574776117501</v>
      </c>
      <c r="C2846">
        <v>8.7215685352794398E-4</v>
      </c>
      <c r="D2846">
        <f>EXP(B2846)</f>
        <v>1.3650973540761664</v>
      </c>
      <c r="E2846" t="s">
        <v>261</v>
      </c>
    </row>
    <row r="2847" spans="1:5">
      <c r="A2847" t="s">
        <v>207</v>
      </c>
      <c r="B2847">
        <v>0.476810309810901</v>
      </c>
      <c r="C2847">
        <v>1.65720315897574E-3</v>
      </c>
      <c r="D2847">
        <f>EXP(B2847)</f>
        <v>1.61092783786372</v>
      </c>
      <c r="E2847" t="s">
        <v>257</v>
      </c>
    </row>
    <row r="2848" spans="1:5">
      <c r="A2848" t="s">
        <v>207</v>
      </c>
      <c r="B2848">
        <v>0.35157240878443002</v>
      </c>
      <c r="C2848">
        <v>2.0271548249606798E-3</v>
      </c>
      <c r="D2848">
        <f>EXP(B2848)</f>
        <v>1.4213006580927539</v>
      </c>
      <c r="E2848" t="s">
        <v>263</v>
      </c>
    </row>
    <row r="2849" spans="1:5">
      <c r="A2849" t="s">
        <v>207</v>
      </c>
      <c r="B2849">
        <v>0.37019271515229202</v>
      </c>
      <c r="C2849">
        <v>3.7355894071708098E-2</v>
      </c>
      <c r="D2849">
        <f>EXP(B2849)</f>
        <v>1.4480136419455967</v>
      </c>
      <c r="E2849" t="s">
        <v>274</v>
      </c>
    </row>
    <row r="2850" spans="1:5">
      <c r="A2850" t="s">
        <v>207</v>
      </c>
      <c r="B2850">
        <v>0.26442201512178498</v>
      </c>
      <c r="C2850">
        <v>5.1925515222674599E-2</v>
      </c>
      <c r="D2850">
        <f>EXP(B2850)</f>
        <v>1.302677830058957</v>
      </c>
      <c r="E2850" t="s">
        <v>265</v>
      </c>
    </row>
    <row r="2851" spans="1:5">
      <c r="A2851" t="s">
        <v>207</v>
      </c>
      <c r="B2851">
        <v>0.37316049922649303</v>
      </c>
      <c r="C2851">
        <v>0.10147758729775801</v>
      </c>
      <c r="D2851">
        <f>EXP(B2851)</f>
        <v>1.4523174169499693</v>
      </c>
      <c r="E2851" s="2" t="s">
        <v>259</v>
      </c>
    </row>
    <row r="2852" spans="1:5">
      <c r="A2852" t="s">
        <v>207</v>
      </c>
      <c r="B2852">
        <v>0.234020585383625</v>
      </c>
      <c r="C2852">
        <v>0.18484526374472399</v>
      </c>
      <c r="D2852">
        <f>EXP(B2852)</f>
        <v>1.2636705050821571</v>
      </c>
      <c r="E2852" t="s">
        <v>270</v>
      </c>
    </row>
    <row r="2853" spans="1:5">
      <c r="A2853" t="s">
        <v>207</v>
      </c>
      <c r="B2853">
        <v>0.28933771959954901</v>
      </c>
      <c r="C2853">
        <v>0.20238080947376</v>
      </c>
      <c r="D2853">
        <f>EXP(B2853)</f>
        <v>1.3355426913176283</v>
      </c>
      <c r="E2853" t="s">
        <v>272</v>
      </c>
    </row>
    <row r="2854" spans="1:5">
      <c r="A2854" t="s">
        <v>207</v>
      </c>
      <c r="B2854">
        <v>0.348891659889638</v>
      </c>
      <c r="C2854">
        <v>0.21679993598862901</v>
      </c>
      <c r="D2854">
        <f>EXP(B2854)</f>
        <v>1.4174956103918346</v>
      </c>
      <c r="E2854" t="s">
        <v>280</v>
      </c>
    </row>
    <row r="2855" spans="1:5">
      <c r="A2855" t="s">
        <v>207</v>
      </c>
      <c r="B2855">
        <v>0.32754482867823898</v>
      </c>
      <c r="C2855">
        <v>0.442748399197537</v>
      </c>
      <c r="D2855">
        <f>EXP(B2855)</f>
        <v>1.3875572522613682</v>
      </c>
      <c r="E2855" t="s">
        <v>276</v>
      </c>
    </row>
    <row r="2856" spans="1:5">
      <c r="A2856" t="s">
        <v>207</v>
      </c>
      <c r="B2856">
        <v>0.15869457990109001</v>
      </c>
      <c r="C2856">
        <v>0.45235920170081401</v>
      </c>
      <c r="D2856">
        <f>EXP(B2856)</f>
        <v>1.1719799457822042</v>
      </c>
      <c r="E2856" t="s">
        <v>278</v>
      </c>
    </row>
    <row r="2857" spans="1:5">
      <c r="A2857" t="s">
        <v>207</v>
      </c>
      <c r="B2857">
        <v>8.4328398735228099E-2</v>
      </c>
      <c r="C2857">
        <v>0.80089572862236003</v>
      </c>
      <c r="D2857">
        <f>EXP(B2857)</f>
        <v>1.0879861284164367</v>
      </c>
      <c r="E2857" t="s">
        <v>268</v>
      </c>
    </row>
    <row r="2858" spans="1:5">
      <c r="A2858" t="s">
        <v>249</v>
      </c>
      <c r="B2858">
        <v>0.19774238669295499</v>
      </c>
      <c r="C2858">
        <v>6.5553254956867198E-3</v>
      </c>
      <c r="D2858">
        <f>EXP(B2858)</f>
        <v>1.2186484133327193</v>
      </c>
      <c r="E2858" t="s">
        <v>261</v>
      </c>
    </row>
    <row r="2859" spans="1:5">
      <c r="A2859" t="s">
        <v>249</v>
      </c>
      <c r="B2859">
        <v>0.23839106553460601</v>
      </c>
      <c r="C2859">
        <v>1.85362929537859E-2</v>
      </c>
      <c r="D2859">
        <f>EXP(B2859)</f>
        <v>1.269205438289587</v>
      </c>
      <c r="E2859" t="s">
        <v>263</v>
      </c>
    </row>
    <row r="2860" spans="1:5">
      <c r="A2860" t="s">
        <v>249</v>
      </c>
      <c r="B2860">
        <v>0.234918141757164</v>
      </c>
      <c r="C2860">
        <v>4.2534060285589197E-2</v>
      </c>
      <c r="D2860">
        <f>EXP(B2860)</f>
        <v>1.2648052297615524</v>
      </c>
      <c r="E2860" t="s">
        <v>274</v>
      </c>
    </row>
    <row r="2861" spans="1:5">
      <c r="A2861" t="s">
        <v>249</v>
      </c>
      <c r="B2861">
        <v>0.32412465733944601</v>
      </c>
      <c r="C2861">
        <v>4.5234747624483998E-2</v>
      </c>
      <c r="D2861">
        <f>EXP(B2861)</f>
        <v>1.3828196749974146</v>
      </c>
      <c r="E2861" t="s">
        <v>278</v>
      </c>
    </row>
    <row r="2862" spans="1:5">
      <c r="A2862" t="s">
        <v>249</v>
      </c>
      <c r="B2862">
        <v>0.49986400201383002</v>
      </c>
      <c r="C2862">
        <v>8.4130248588154696E-2</v>
      </c>
      <c r="D2862">
        <f>EXP(B2862)</f>
        <v>1.648497063173789</v>
      </c>
      <c r="E2862" t="s">
        <v>268</v>
      </c>
    </row>
    <row r="2863" spans="1:5">
      <c r="A2863" t="s">
        <v>249</v>
      </c>
      <c r="B2863">
        <v>0.18038947886470399</v>
      </c>
      <c r="C2863">
        <v>8.7347359339008002E-2</v>
      </c>
      <c r="D2863">
        <f>EXP(B2863)</f>
        <v>1.19768374479821</v>
      </c>
      <c r="E2863" t="s">
        <v>265</v>
      </c>
    </row>
    <row r="2864" spans="1:5">
      <c r="A2864" t="s">
        <v>249</v>
      </c>
      <c r="B2864">
        <v>0.240953106468144</v>
      </c>
      <c r="C2864">
        <v>9.8530104937872398E-2</v>
      </c>
      <c r="D2864">
        <f>EXP(B2864)</f>
        <v>1.2724613637016395</v>
      </c>
      <c r="E2864" t="s">
        <v>270</v>
      </c>
    </row>
    <row r="2865" spans="1:5">
      <c r="A2865" t="s">
        <v>249</v>
      </c>
      <c r="B2865">
        <v>0.24219120787840701</v>
      </c>
      <c r="C2865">
        <v>0.102299441214042</v>
      </c>
      <c r="D2865">
        <f>EXP(B2865)</f>
        <v>1.2740377755880608</v>
      </c>
      <c r="E2865" t="s">
        <v>257</v>
      </c>
    </row>
    <row r="2866" spans="1:5">
      <c r="A2866" t="s">
        <v>249</v>
      </c>
      <c r="B2866">
        <v>0.33844307288791498</v>
      </c>
      <c r="C2866">
        <v>0.14994095229482701</v>
      </c>
      <c r="D2866">
        <f>EXP(B2866)</f>
        <v>1.4027618914973696</v>
      </c>
      <c r="E2866" t="s">
        <v>280</v>
      </c>
    </row>
    <row r="2867" spans="1:5">
      <c r="A2867" t="s">
        <v>249</v>
      </c>
      <c r="B2867">
        <v>0.32663121381696297</v>
      </c>
      <c r="C2867">
        <v>0.29385099657056601</v>
      </c>
      <c r="D2867">
        <f>EXP(B2867)</f>
        <v>1.3862901382500641</v>
      </c>
      <c r="E2867" t="s">
        <v>276</v>
      </c>
    </row>
    <row r="2868" spans="1:5">
      <c r="A2868" t="s">
        <v>249</v>
      </c>
      <c r="B2868">
        <v>0.18165656684825299</v>
      </c>
      <c r="C2868">
        <v>0.35734054146231597</v>
      </c>
      <c r="D2868">
        <f>EXP(B2868)</f>
        <v>1.1992022773333313</v>
      </c>
      <c r="E2868" s="2" t="s">
        <v>259</v>
      </c>
    </row>
    <row r="2869" spans="1:5">
      <c r="A2869" t="s">
        <v>249</v>
      </c>
      <c r="B2869">
        <v>0.201182388632343</v>
      </c>
      <c r="C2869">
        <v>0.36330667634056801</v>
      </c>
      <c r="D2869">
        <f>EXP(B2869)</f>
        <v>1.2228477850202464</v>
      </c>
      <c r="E2869" t="s">
        <v>272</v>
      </c>
    </row>
    <row r="2870" spans="1:5">
      <c r="A2870" t="s">
        <v>86</v>
      </c>
      <c r="B2870">
        <v>0.86663550514082299</v>
      </c>
      <c r="C2870">
        <v>7.8895421453072003E-4</v>
      </c>
      <c r="D2870">
        <f>EXP(B2870)</f>
        <v>2.378893598797263</v>
      </c>
      <c r="E2870" t="s">
        <v>272</v>
      </c>
    </row>
    <row r="2871" spans="1:5">
      <c r="A2871" t="s">
        <v>86</v>
      </c>
      <c r="B2871">
        <v>0.54943875484959903</v>
      </c>
      <c r="C2871">
        <v>1.3420937316979799E-3</v>
      </c>
      <c r="D2871">
        <f>EXP(B2871)</f>
        <v>1.7322805109496229</v>
      </c>
      <c r="E2871" t="s">
        <v>257</v>
      </c>
    </row>
    <row r="2872" spans="1:5">
      <c r="A2872" t="s">
        <v>86</v>
      </c>
      <c r="B2872">
        <v>0.93350383110301205</v>
      </c>
      <c r="C2872">
        <v>3.6449942475341702E-3</v>
      </c>
      <c r="D2872">
        <f>EXP(B2872)</f>
        <v>2.5434052457641014</v>
      </c>
      <c r="E2872" t="s">
        <v>280</v>
      </c>
    </row>
    <row r="2873" spans="1:5">
      <c r="A2873" t="s">
        <v>86</v>
      </c>
      <c r="B2873">
        <v>0.457080235579992</v>
      </c>
      <c r="C2873">
        <v>4.6200970705535298E-2</v>
      </c>
      <c r="D2873">
        <f>EXP(B2873)</f>
        <v>1.5794556077022637</v>
      </c>
      <c r="E2873" t="s">
        <v>278</v>
      </c>
    </row>
    <row r="2874" spans="1:5">
      <c r="A2874" t="s">
        <v>86</v>
      </c>
      <c r="B2874">
        <v>0.20711988815527199</v>
      </c>
      <c r="C2874">
        <v>9.3581460990349502E-2</v>
      </c>
      <c r="D2874">
        <f>EXP(B2874)</f>
        <v>1.2301300409620277</v>
      </c>
      <c r="E2874" t="s">
        <v>263</v>
      </c>
    </row>
    <row r="2875" spans="1:5">
      <c r="A2875" t="s">
        <v>86</v>
      </c>
      <c r="B2875">
        <v>0.33322159944504198</v>
      </c>
      <c r="C2875">
        <v>0.102949859592878</v>
      </c>
      <c r="D2875">
        <f>EXP(B2875)</f>
        <v>1.3954564965946974</v>
      </c>
      <c r="E2875" t="s">
        <v>270</v>
      </c>
    </row>
    <row r="2876" spans="1:5">
      <c r="A2876" t="s">
        <v>86</v>
      </c>
      <c r="B2876">
        <v>0.13039803312211601</v>
      </c>
      <c r="C2876">
        <v>0.19157549960197201</v>
      </c>
      <c r="D2876">
        <f>EXP(B2876)</f>
        <v>1.1392817649660603</v>
      </c>
      <c r="E2876" t="s">
        <v>261</v>
      </c>
    </row>
    <row r="2877" spans="1:5">
      <c r="A2877" t="s">
        <v>86</v>
      </c>
      <c r="B2877">
        <v>0.27934054581464302</v>
      </c>
      <c r="C2877">
        <v>0.28448525912478401</v>
      </c>
      <c r="D2877">
        <f>EXP(B2877)</f>
        <v>1.322257556482918</v>
      </c>
      <c r="E2877" s="2" t="s">
        <v>259</v>
      </c>
    </row>
    <row r="2878" spans="1:5">
      <c r="A2878" t="s">
        <v>86</v>
      </c>
      <c r="B2878">
        <v>0.38970891148736703</v>
      </c>
      <c r="C2878">
        <v>0.417769678396406</v>
      </c>
      <c r="D2878">
        <f>EXP(B2878)</f>
        <v>1.4765509243082466</v>
      </c>
      <c r="E2878" t="s">
        <v>276</v>
      </c>
    </row>
    <row r="2879" spans="1:5">
      <c r="A2879" t="s">
        <v>86</v>
      </c>
      <c r="B2879">
        <v>0.118142835049038</v>
      </c>
      <c r="C2879">
        <v>0.46113333672705897</v>
      </c>
      <c r="D2879">
        <f>EXP(B2879)</f>
        <v>1.1254048471442473</v>
      </c>
      <c r="E2879" t="s">
        <v>265</v>
      </c>
    </row>
    <row r="2880" spans="1:5">
      <c r="A2880" t="s">
        <v>86</v>
      </c>
      <c r="B2880">
        <v>0.18709434042040499</v>
      </c>
      <c r="C2880">
        <v>0.64165647087862698</v>
      </c>
      <c r="D2880">
        <f>EXP(B2880)</f>
        <v>1.2057410298001274</v>
      </c>
      <c r="E2880" t="s">
        <v>268</v>
      </c>
    </row>
    <row r="2881" spans="1:5">
      <c r="A2881" t="s">
        <v>86</v>
      </c>
      <c r="B2881">
        <v>-7.1310174787930697E-2</v>
      </c>
      <c r="C2881">
        <v>0.69288386967831905</v>
      </c>
      <c r="D2881">
        <f>EXP(B2881)</f>
        <v>0.93117302093533227</v>
      </c>
      <c r="E2881" t="s">
        <v>274</v>
      </c>
    </row>
    <row r="2882" spans="1:5">
      <c r="A2882" t="s">
        <v>89</v>
      </c>
      <c r="B2882">
        <v>0.37390067964450702</v>
      </c>
      <c r="C2882">
        <v>6.6390813991421696E-3</v>
      </c>
      <c r="D2882">
        <f>EXP(B2882)</f>
        <v>1.4533927917993421</v>
      </c>
      <c r="E2882" t="s">
        <v>257</v>
      </c>
    </row>
    <row r="2883" spans="1:5">
      <c r="A2883" t="s">
        <v>89</v>
      </c>
      <c r="B2883">
        <v>0.27576547861138401</v>
      </c>
      <c r="C2883">
        <v>7.6623127791289897E-3</v>
      </c>
      <c r="D2883">
        <f>EXP(B2883)</f>
        <v>1.3175388367544161</v>
      </c>
      <c r="E2883" t="s">
        <v>263</v>
      </c>
    </row>
    <row r="2884" spans="1:5">
      <c r="A2884" t="s">
        <v>89</v>
      </c>
      <c r="B2884">
        <v>0.56291115899689603</v>
      </c>
      <c r="C2884">
        <v>2.3605560333218301E-2</v>
      </c>
      <c r="D2884">
        <f>EXP(B2884)</f>
        <v>1.7557764118403905</v>
      </c>
      <c r="E2884" t="s">
        <v>280</v>
      </c>
    </row>
    <row r="2885" spans="1:5">
      <c r="A2885" t="s">
        <v>89</v>
      </c>
      <c r="B2885">
        <v>0.17991010920266601</v>
      </c>
      <c r="C2885">
        <v>5.17259628667067E-2</v>
      </c>
      <c r="D2885">
        <f>EXP(B2885)</f>
        <v>1.1971097491352831</v>
      </c>
      <c r="E2885" t="s">
        <v>261</v>
      </c>
    </row>
    <row r="2886" spans="1:5">
      <c r="A2886" t="s">
        <v>89</v>
      </c>
      <c r="B2886">
        <v>0.38820155876911899</v>
      </c>
      <c r="C2886">
        <v>7.4123617248888607E-2</v>
      </c>
      <c r="D2886">
        <f>EXP(B2886)</f>
        <v>1.4743269178610401</v>
      </c>
      <c r="E2886" t="s">
        <v>272</v>
      </c>
    </row>
    <row r="2887" spans="1:5">
      <c r="A2887" t="s">
        <v>89</v>
      </c>
      <c r="B2887">
        <v>0.35629057429845701</v>
      </c>
      <c r="C2887">
        <v>7.7064743874996899E-2</v>
      </c>
      <c r="D2887">
        <f>EXP(B2887)</f>
        <v>1.4280224346003876</v>
      </c>
      <c r="E2887" s="2" t="s">
        <v>259</v>
      </c>
    </row>
    <row r="2888" spans="1:5">
      <c r="A2888" t="s">
        <v>89</v>
      </c>
      <c r="B2888">
        <v>0.30263564851372698</v>
      </c>
      <c r="C2888">
        <v>0.101342920469599</v>
      </c>
      <c r="D2888">
        <f>EXP(B2888)</f>
        <v>1.353421253551399</v>
      </c>
      <c r="E2888" t="s">
        <v>278</v>
      </c>
    </row>
    <row r="2889" spans="1:5">
      <c r="A2889" t="s">
        <v>89</v>
      </c>
      <c r="B2889">
        <v>0.26837734920981499</v>
      </c>
      <c r="C2889">
        <v>0.106022473567895</v>
      </c>
      <c r="D2889">
        <f>EXP(B2889)</f>
        <v>1.3078405595150489</v>
      </c>
      <c r="E2889" t="s">
        <v>270</v>
      </c>
    </row>
    <row r="2890" spans="1:5">
      <c r="A2890" t="s">
        <v>89</v>
      </c>
      <c r="B2890">
        <v>0.24361892344944899</v>
      </c>
      <c r="C2890">
        <v>0.14188200824414099</v>
      </c>
      <c r="D2890">
        <f>EXP(B2890)</f>
        <v>1.2758580382578444</v>
      </c>
      <c r="E2890" t="s">
        <v>274</v>
      </c>
    </row>
    <row r="2891" spans="1:5">
      <c r="A2891" t="s">
        <v>89</v>
      </c>
      <c r="B2891">
        <v>0.16004034253858199</v>
      </c>
      <c r="C2891">
        <v>0.205336329650497</v>
      </c>
      <c r="D2891">
        <f>EXP(B2891)</f>
        <v>1.1735582143543688</v>
      </c>
      <c r="E2891" t="s">
        <v>265</v>
      </c>
    </row>
    <row r="2892" spans="1:5">
      <c r="A2892" t="s">
        <v>89</v>
      </c>
      <c r="B2892">
        <v>0.337085597305121</v>
      </c>
      <c r="C2892">
        <v>0.34965036514119002</v>
      </c>
      <c r="D2892">
        <f>EXP(B2892)</f>
        <v>1.4008589683592521</v>
      </c>
      <c r="E2892" t="s">
        <v>276</v>
      </c>
    </row>
    <row r="2893" spans="1:5">
      <c r="A2893" t="s">
        <v>89</v>
      </c>
      <c r="B2893">
        <v>0.26350808759697802</v>
      </c>
      <c r="C2893">
        <v>0.39684990164303202</v>
      </c>
      <c r="D2893">
        <f>EXP(B2893)</f>
        <v>1.3014878208080458</v>
      </c>
      <c r="E2893" t="s">
        <v>268</v>
      </c>
    </row>
    <row r="2894" spans="1:5">
      <c r="A2894" t="s">
        <v>150</v>
      </c>
      <c r="B2894">
        <v>0.33616371208868101</v>
      </c>
      <c r="C2894">
        <v>1.6370338998707599E-3</v>
      </c>
      <c r="D2894">
        <f>EXP(B2894)</f>
        <v>1.3995681322787743</v>
      </c>
      <c r="E2894" t="s">
        <v>263</v>
      </c>
    </row>
    <row r="2895" spans="1:5">
      <c r="A2895" t="s">
        <v>150</v>
      </c>
      <c r="B2895">
        <v>0.40060680257217202</v>
      </c>
      <c r="C2895">
        <v>6.3358921940061203E-3</v>
      </c>
      <c r="D2895">
        <f>EXP(B2895)</f>
        <v>1.4927302154125002</v>
      </c>
      <c r="E2895" t="s">
        <v>257</v>
      </c>
    </row>
    <row r="2896" spans="1:5">
      <c r="A2896" t="s">
        <v>150</v>
      </c>
      <c r="B2896">
        <v>0.263975238905994</v>
      </c>
      <c r="C2896">
        <v>6.6766578648962197E-3</v>
      </c>
      <c r="D2896">
        <f>EXP(B2896)</f>
        <v>1.3020959545813895</v>
      </c>
      <c r="E2896" t="s">
        <v>261</v>
      </c>
    </row>
    <row r="2897" spans="1:5">
      <c r="A2897" t="s">
        <v>150</v>
      </c>
      <c r="B2897">
        <v>0.52460813857141597</v>
      </c>
      <c r="C2897">
        <v>8.3705041836771993E-3</v>
      </c>
      <c r="D2897">
        <f>EXP(B2897)</f>
        <v>1.6897965525323762</v>
      </c>
      <c r="E2897" t="s">
        <v>278</v>
      </c>
    </row>
    <row r="2898" spans="1:5">
      <c r="A2898" t="s">
        <v>150</v>
      </c>
      <c r="B2898">
        <v>0.44218541442398202</v>
      </c>
      <c r="C2898">
        <v>1.4800121328989601E-2</v>
      </c>
      <c r="D2898">
        <f>EXP(B2898)</f>
        <v>1.5561042378584078</v>
      </c>
      <c r="E2898" t="s">
        <v>270</v>
      </c>
    </row>
    <row r="2899" spans="1:5">
      <c r="A2899" t="s">
        <v>150</v>
      </c>
      <c r="B2899">
        <v>0.31883875359084202</v>
      </c>
      <c r="C2899">
        <v>1.5442707761802E-2</v>
      </c>
      <c r="D2899">
        <f>EXP(B2899)</f>
        <v>1.3755295078290881</v>
      </c>
      <c r="E2899" t="s">
        <v>265</v>
      </c>
    </row>
    <row r="2900" spans="1:5">
      <c r="A2900" t="s">
        <v>150</v>
      </c>
      <c r="B2900">
        <v>0.56246737095112598</v>
      </c>
      <c r="C2900">
        <v>3.8374991123831699E-2</v>
      </c>
      <c r="D2900">
        <f>EXP(B2900)</f>
        <v>1.7549973921303736</v>
      </c>
      <c r="E2900" t="s">
        <v>280</v>
      </c>
    </row>
    <row r="2901" spans="1:5">
      <c r="A2901" t="s">
        <v>150</v>
      </c>
      <c r="B2901">
        <v>0.34314072367291198</v>
      </c>
      <c r="C2901">
        <v>5.6143834702592897E-2</v>
      </c>
      <c r="D2901">
        <f>EXP(B2901)</f>
        <v>1.409367079284028</v>
      </c>
      <c r="E2901" t="s">
        <v>274</v>
      </c>
    </row>
    <row r="2902" spans="1:5">
      <c r="A2902" t="s">
        <v>150</v>
      </c>
      <c r="B2902">
        <v>0.38308661329523203</v>
      </c>
      <c r="C2902">
        <v>0.11410140043879</v>
      </c>
      <c r="D2902">
        <f>EXP(B2902)</f>
        <v>1.4668050693871948</v>
      </c>
      <c r="E2902" t="s">
        <v>272</v>
      </c>
    </row>
    <row r="2903" spans="1:5">
      <c r="A2903" t="s">
        <v>150</v>
      </c>
      <c r="B2903">
        <v>0.46190716623030997</v>
      </c>
      <c r="C2903">
        <v>0.23273993970987999</v>
      </c>
      <c r="D2903">
        <f>EXP(B2903)</f>
        <v>1.5870979600999893</v>
      </c>
      <c r="E2903" t="s">
        <v>276</v>
      </c>
    </row>
    <row r="2904" spans="1:5">
      <c r="A2904" t="s">
        <v>150</v>
      </c>
      <c r="B2904">
        <v>0.22873103055225799</v>
      </c>
      <c r="C2904">
        <v>0.28062330710362798</v>
      </c>
      <c r="D2904">
        <f>EXP(B2904)</f>
        <v>1.2570038978928371</v>
      </c>
      <c r="E2904" s="2" t="s">
        <v>259</v>
      </c>
    </row>
    <row r="2905" spans="1:5">
      <c r="A2905" t="s">
        <v>150</v>
      </c>
      <c r="B2905">
        <v>0.13232948880049999</v>
      </c>
      <c r="C2905">
        <v>0.69269090706318803</v>
      </c>
      <c r="D2905">
        <f>EXP(B2905)</f>
        <v>1.1414843636263914</v>
      </c>
      <c r="E2905" t="s">
        <v>268</v>
      </c>
    </row>
    <row r="2906" spans="1:5">
      <c r="A2906" t="s">
        <v>128</v>
      </c>
      <c r="B2906">
        <v>0.60392563779778496</v>
      </c>
      <c r="C2906">
        <v>1.1365335864733501E-2</v>
      </c>
      <c r="D2906">
        <f>EXP(B2906)</f>
        <v>1.8292858372166629</v>
      </c>
      <c r="E2906" t="s">
        <v>272</v>
      </c>
    </row>
    <row r="2907" spans="1:5">
      <c r="A2907" t="s">
        <v>128</v>
      </c>
      <c r="B2907">
        <v>0.71527599069325998</v>
      </c>
      <c r="C2907">
        <v>1.9045680360262399E-2</v>
      </c>
      <c r="D2907">
        <f>EXP(B2907)</f>
        <v>2.0447509366190406</v>
      </c>
      <c r="E2907" t="s">
        <v>280</v>
      </c>
    </row>
    <row r="2908" spans="1:5">
      <c r="A2908" t="s">
        <v>128</v>
      </c>
      <c r="B2908">
        <v>0.36360122951395002</v>
      </c>
      <c r="C2908">
        <v>3.1198982061046401E-2</v>
      </c>
      <c r="D2908">
        <f>EXP(B2908)</f>
        <v>1.4385004682382772</v>
      </c>
      <c r="E2908" t="s">
        <v>257</v>
      </c>
    </row>
    <row r="2909" spans="1:5">
      <c r="A2909" t="s">
        <v>128</v>
      </c>
      <c r="B2909">
        <v>0.18614192381438699</v>
      </c>
      <c r="C2909">
        <v>4.1092002222882798E-2</v>
      </c>
      <c r="D2909">
        <f>EXP(B2909)</f>
        <v>1.2045932087094877</v>
      </c>
      <c r="E2909" t="s">
        <v>261</v>
      </c>
    </row>
    <row r="2910" spans="1:5">
      <c r="A2910" t="s">
        <v>128</v>
      </c>
      <c r="B2910">
        <v>0.29010079607745698</v>
      </c>
      <c r="C2910">
        <v>0.13168614993581501</v>
      </c>
      <c r="D2910">
        <f>EXP(B2910)</f>
        <v>1.3365622014632497</v>
      </c>
      <c r="E2910" t="s">
        <v>270</v>
      </c>
    </row>
    <row r="2911" spans="1:5">
      <c r="A2911" t="s">
        <v>128</v>
      </c>
      <c r="B2911">
        <v>0.17982055860705101</v>
      </c>
      <c r="C2911">
        <v>0.15761090833817601</v>
      </c>
      <c r="D2911">
        <f>EXP(B2911)</f>
        <v>1.1970025520440848</v>
      </c>
      <c r="E2911" t="s">
        <v>263</v>
      </c>
    </row>
    <row r="2912" spans="1:5">
      <c r="A2912" t="s">
        <v>128</v>
      </c>
      <c r="B2912">
        <v>0.30372383846434398</v>
      </c>
      <c r="C2912">
        <v>0.186117014571066</v>
      </c>
      <c r="D2912">
        <f>EXP(B2912)</f>
        <v>1.3548948345810865</v>
      </c>
      <c r="E2912" t="s">
        <v>278</v>
      </c>
    </row>
    <row r="2913" spans="1:5">
      <c r="A2913" t="s">
        <v>128</v>
      </c>
      <c r="B2913">
        <v>0.25941352075597501</v>
      </c>
      <c r="C2913">
        <v>0.31790694564664002</v>
      </c>
      <c r="D2913">
        <f>EXP(B2913)</f>
        <v>1.2961696870900703</v>
      </c>
      <c r="E2913" s="2" t="s">
        <v>259</v>
      </c>
    </row>
    <row r="2914" spans="1:5">
      <c r="A2914" t="s">
        <v>128</v>
      </c>
      <c r="B2914">
        <v>0.14086700289141499</v>
      </c>
      <c r="C2914">
        <v>0.38728425734261901</v>
      </c>
      <c r="D2914">
        <f>EXP(B2914)</f>
        <v>1.1512715220186898</v>
      </c>
      <c r="E2914" t="s">
        <v>274</v>
      </c>
    </row>
    <row r="2915" spans="1:5">
      <c r="A2915" t="s">
        <v>128</v>
      </c>
      <c r="B2915">
        <v>0.12485435985192</v>
      </c>
      <c r="C2915">
        <v>0.39991757002982498</v>
      </c>
      <c r="D2915">
        <f>EXP(B2915)</f>
        <v>1.1329834331753774</v>
      </c>
      <c r="E2915" t="s">
        <v>265</v>
      </c>
    </row>
    <row r="2916" spans="1:5">
      <c r="A2916" t="s">
        <v>128</v>
      </c>
      <c r="B2916">
        <v>0.17664775312717701</v>
      </c>
      <c r="C2916">
        <v>0.63700017506036</v>
      </c>
      <c r="D2916">
        <f>EXP(B2916)</f>
        <v>1.193210714350182</v>
      </c>
      <c r="E2916" t="s">
        <v>268</v>
      </c>
    </row>
    <row r="2917" spans="1:5">
      <c r="A2917" t="s">
        <v>128</v>
      </c>
      <c r="B2917">
        <v>0.20025374939650201</v>
      </c>
      <c r="C2917">
        <v>0.66814340454940502</v>
      </c>
      <c r="D2917">
        <f>EXP(B2917)</f>
        <v>1.2217127276985673</v>
      </c>
      <c r="E2917" t="s">
        <v>276</v>
      </c>
    </row>
    <row r="2918" spans="1:5">
      <c r="A2918" t="s">
        <v>152</v>
      </c>
      <c r="B2918">
        <v>0.57401090958633205</v>
      </c>
      <c r="C2918">
        <v>1.3875276234212399E-4</v>
      </c>
      <c r="D2918">
        <f>EXP(B2918)</f>
        <v>1.7753736531427626</v>
      </c>
      <c r="E2918" t="s">
        <v>257</v>
      </c>
    </row>
    <row r="2919" spans="1:5">
      <c r="A2919" t="s">
        <v>152</v>
      </c>
      <c r="B2919">
        <v>0.27036081248440802</v>
      </c>
      <c r="C2919">
        <v>2.3632230097959798E-3</v>
      </c>
      <c r="D2919">
        <f>EXP(B2919)</f>
        <v>1.310437187540745</v>
      </c>
      <c r="E2919" t="s">
        <v>261</v>
      </c>
    </row>
    <row r="2920" spans="1:5">
      <c r="A2920" t="s">
        <v>152</v>
      </c>
      <c r="B2920">
        <v>0.309602309166571</v>
      </c>
      <c r="C2920">
        <v>6.1924019374821199E-3</v>
      </c>
      <c r="D2920">
        <f>EXP(B2920)</f>
        <v>1.3628830002662231</v>
      </c>
      <c r="E2920" t="s">
        <v>263</v>
      </c>
    </row>
    <row r="2921" spans="1:5">
      <c r="A2921" t="s">
        <v>152</v>
      </c>
      <c r="B2921">
        <v>0.59212639542088796</v>
      </c>
      <c r="C2921">
        <v>6.5363676455214501E-3</v>
      </c>
      <c r="D2921">
        <f>EXP(B2921)</f>
        <v>1.8078284894146703</v>
      </c>
      <c r="E2921" s="2" t="s">
        <v>259</v>
      </c>
    </row>
    <row r="2922" spans="1:5">
      <c r="A2922" t="s">
        <v>152</v>
      </c>
      <c r="B2922">
        <v>0.35472603064008401</v>
      </c>
      <c r="C2922">
        <v>3.76130901664566E-2</v>
      </c>
      <c r="D2922">
        <f>EXP(B2922)</f>
        <v>1.425789977999611</v>
      </c>
      <c r="E2922" t="s">
        <v>270</v>
      </c>
    </row>
    <row r="2923" spans="1:5">
      <c r="A2923" t="s">
        <v>152</v>
      </c>
      <c r="B2923">
        <v>0.42509454010144399</v>
      </c>
      <c r="C2923">
        <v>6.5201661124189805E-2</v>
      </c>
      <c r="D2923">
        <f>EXP(B2923)</f>
        <v>1.529735034132647</v>
      </c>
      <c r="E2923" t="s">
        <v>272</v>
      </c>
    </row>
    <row r="2924" spans="1:5">
      <c r="A2924" t="s">
        <v>152</v>
      </c>
      <c r="B2924">
        <v>0.57222656832614605</v>
      </c>
      <c r="C2924">
        <v>6.6717635314142196E-2</v>
      </c>
      <c r="D2924">
        <f>EXP(B2924)</f>
        <v>1.7722086052837149</v>
      </c>
      <c r="E2924" t="s">
        <v>268</v>
      </c>
    </row>
    <row r="2925" spans="1:5">
      <c r="A2925" t="s">
        <v>152</v>
      </c>
      <c r="B2925">
        <v>0.494492015199885</v>
      </c>
      <c r="C2925">
        <v>7.5760524192158493E-2</v>
      </c>
      <c r="D2925">
        <f>EXP(B2925)</f>
        <v>1.6396651025152533</v>
      </c>
      <c r="E2925" t="s">
        <v>280</v>
      </c>
    </row>
    <row r="2926" spans="1:5">
      <c r="A2926" t="s">
        <v>152</v>
      </c>
      <c r="B2926">
        <v>0.24238916785224199</v>
      </c>
      <c r="C2926">
        <v>8.6094191848174406E-2</v>
      </c>
      <c r="D2926">
        <f>EXP(B2926)</f>
        <v>1.2742900090380209</v>
      </c>
      <c r="E2926" t="s">
        <v>265</v>
      </c>
    </row>
    <row r="2927" spans="1:5">
      <c r="A2927" t="s">
        <v>152</v>
      </c>
      <c r="B2927">
        <v>0.57644568452253597</v>
      </c>
      <c r="C2927">
        <v>0.14967752761066599</v>
      </c>
      <c r="D2927">
        <f>EXP(B2927)</f>
        <v>1.7797015550112996</v>
      </c>
      <c r="E2927" t="s">
        <v>276</v>
      </c>
    </row>
    <row r="2928" spans="1:5">
      <c r="A2928" t="s">
        <v>152</v>
      </c>
      <c r="B2928">
        <v>0.21168442205166699</v>
      </c>
      <c r="C2928">
        <v>0.30608052601549202</v>
      </c>
      <c r="D2928">
        <f>EXP(B2928)</f>
        <v>1.2357578456122584</v>
      </c>
      <c r="E2928" t="s">
        <v>278</v>
      </c>
    </row>
    <row r="2929" spans="1:5">
      <c r="A2929" t="s">
        <v>152</v>
      </c>
      <c r="B2929">
        <v>0.10187323147355699</v>
      </c>
      <c r="C2929">
        <v>0.52738824695467801</v>
      </c>
      <c r="D2929">
        <f>EXP(B2929)</f>
        <v>1.107243099254609</v>
      </c>
      <c r="E2929" t="s">
        <v>274</v>
      </c>
    </row>
    <row r="2930" spans="1:5">
      <c r="A2930" t="s">
        <v>31</v>
      </c>
      <c r="B2930">
        <v>0.81683995667343701</v>
      </c>
      <c r="C2930">
        <v>8.0095552564403392E-3</v>
      </c>
      <c r="D2930">
        <f>EXP(B2930)</f>
        <v>2.263336284203489</v>
      </c>
      <c r="E2930" t="s">
        <v>280</v>
      </c>
    </row>
    <row r="2931" spans="1:5">
      <c r="A2931" t="s">
        <v>31</v>
      </c>
      <c r="B2931">
        <v>0.65022794917072202</v>
      </c>
      <c r="C2931">
        <v>1.00481046440094E-2</v>
      </c>
      <c r="D2931">
        <f>EXP(B2931)</f>
        <v>1.915977524727676</v>
      </c>
      <c r="E2931" t="s">
        <v>272</v>
      </c>
    </row>
    <row r="2932" spans="1:5">
      <c r="A2932" t="s">
        <v>31</v>
      </c>
      <c r="B2932">
        <v>1.0556010844953001</v>
      </c>
      <c r="C2932">
        <v>1.53238909708993E-2</v>
      </c>
      <c r="D2932">
        <f>EXP(B2932)</f>
        <v>2.8737019725672144</v>
      </c>
      <c r="E2932" t="s">
        <v>276</v>
      </c>
    </row>
    <row r="2933" spans="1:5">
      <c r="A2933" t="s">
        <v>31</v>
      </c>
      <c r="B2933">
        <v>0.32009281020605301</v>
      </c>
      <c r="C2933">
        <v>5.4437286999573897E-2</v>
      </c>
      <c r="D2933">
        <f>EXP(B2933)</f>
        <v>1.3772555817788164</v>
      </c>
      <c r="E2933" t="s">
        <v>257</v>
      </c>
    </row>
    <row r="2934" spans="1:5">
      <c r="A2934" t="s">
        <v>31</v>
      </c>
      <c r="B2934">
        <v>0.387475766333362</v>
      </c>
      <c r="C2934">
        <v>8.8397174708623905E-2</v>
      </c>
      <c r="D2934">
        <f>EXP(B2934)</f>
        <v>1.4732572507613246</v>
      </c>
      <c r="E2934" t="s">
        <v>278</v>
      </c>
    </row>
    <row r="2935" spans="1:5">
      <c r="A2935" t="s">
        <v>31</v>
      </c>
      <c r="B2935">
        <v>0.157194478249882</v>
      </c>
      <c r="C2935">
        <v>0.17015038282779499</v>
      </c>
      <c r="D2935">
        <f>EXP(B2935)</f>
        <v>1.170223174727373</v>
      </c>
      <c r="E2935" t="s">
        <v>261</v>
      </c>
    </row>
    <row r="2936" spans="1:5">
      <c r="A2936" t="s">
        <v>31</v>
      </c>
      <c r="B2936">
        <v>0.27102470064913298</v>
      </c>
      <c r="C2936">
        <v>0.25016727767570002</v>
      </c>
      <c r="D2936">
        <f>EXP(B2936)</f>
        <v>1.3113074601300405</v>
      </c>
      <c r="E2936" s="2" t="s">
        <v>259</v>
      </c>
    </row>
    <row r="2937" spans="1:5">
      <c r="A2937" t="s">
        <v>31</v>
      </c>
      <c r="B2937">
        <v>0.14249600216680899</v>
      </c>
      <c r="C2937">
        <v>0.30717297563603202</v>
      </c>
      <c r="D2937">
        <f>EXP(B2937)</f>
        <v>1.1531484708529234</v>
      </c>
      <c r="E2937" t="s">
        <v>265</v>
      </c>
    </row>
    <row r="2938" spans="1:5">
      <c r="A2938" t="s">
        <v>31</v>
      </c>
      <c r="B2938">
        <v>0.16767482445427401</v>
      </c>
      <c r="C2938">
        <v>0.367937636242267</v>
      </c>
      <c r="D2938">
        <f>EXP(B2938)</f>
        <v>1.182552011124453</v>
      </c>
      <c r="E2938" t="s">
        <v>270</v>
      </c>
    </row>
    <row r="2939" spans="1:5">
      <c r="A2939" t="s">
        <v>31</v>
      </c>
      <c r="B2939">
        <v>0.18081408329970799</v>
      </c>
      <c r="C2939">
        <v>0.39704917256852601</v>
      </c>
      <c r="D2939">
        <f>EXP(B2939)</f>
        <v>1.1981923946078241</v>
      </c>
      <c r="E2939" t="s">
        <v>274</v>
      </c>
    </row>
    <row r="2940" spans="1:5">
      <c r="A2940" t="s">
        <v>31</v>
      </c>
      <c r="B2940">
        <v>0.28253166006957298</v>
      </c>
      <c r="C2940">
        <v>0.43363813598525303</v>
      </c>
      <c r="D2940">
        <f>EXP(B2940)</f>
        <v>1.3264837710004265</v>
      </c>
      <c r="E2940" t="s">
        <v>268</v>
      </c>
    </row>
    <row r="2941" spans="1:5">
      <c r="A2941" t="s">
        <v>31</v>
      </c>
      <c r="B2941">
        <v>9.4814014621510997E-2</v>
      </c>
      <c r="C2941">
        <v>0.44362541928142502</v>
      </c>
      <c r="D2941">
        <f>EXP(B2941)</f>
        <v>1.0994543536754529</v>
      </c>
      <c r="E2941" t="s">
        <v>263</v>
      </c>
    </row>
    <row r="2942" spans="1:5">
      <c r="A2942" t="s">
        <v>21</v>
      </c>
      <c r="B2942">
        <v>0.818664009328672</v>
      </c>
      <c r="C2942">
        <v>2.7635502077368198E-4</v>
      </c>
      <c r="D2942">
        <f>EXP(B2942)</f>
        <v>2.2674684963028922</v>
      </c>
      <c r="E2942" t="s">
        <v>272</v>
      </c>
    </row>
    <row r="2943" spans="1:5">
      <c r="A2943" t="s">
        <v>21</v>
      </c>
      <c r="B2943">
        <v>1.1862725675899699</v>
      </c>
      <c r="C2943">
        <v>2.8255156400280298E-4</v>
      </c>
      <c r="D2943">
        <f>EXP(B2943)</f>
        <v>3.2748516409569901</v>
      </c>
      <c r="E2943" t="s">
        <v>280</v>
      </c>
    </row>
    <row r="2944" spans="1:5">
      <c r="A2944" t="s">
        <v>21</v>
      </c>
      <c r="B2944">
        <v>0.31058102797117099</v>
      </c>
      <c r="C2944">
        <v>3.4281320018277202E-4</v>
      </c>
      <c r="D2944">
        <f>EXP(B2944)</f>
        <v>1.3642175324463954</v>
      </c>
      <c r="E2944" t="s">
        <v>261</v>
      </c>
    </row>
    <row r="2945" spans="1:5">
      <c r="A2945" t="s">
        <v>21</v>
      </c>
      <c r="B2945">
        <v>0.41304949555576498</v>
      </c>
      <c r="C2945">
        <v>3.5831364455136402E-4</v>
      </c>
      <c r="D2945">
        <f>EXP(B2945)</f>
        <v>1.5114198326472896</v>
      </c>
      <c r="E2945" t="s">
        <v>263</v>
      </c>
    </row>
    <row r="2946" spans="1:5">
      <c r="A2946" t="s">
        <v>21</v>
      </c>
      <c r="B2946">
        <v>0.54198988940548198</v>
      </c>
      <c r="C2946">
        <v>7.2972720171325298E-4</v>
      </c>
      <c r="D2946">
        <f>EXP(B2946)</f>
        <v>1.7194249257159944</v>
      </c>
      <c r="E2946" t="s">
        <v>257</v>
      </c>
    </row>
    <row r="2947" spans="1:5">
      <c r="A2947" t="s">
        <v>21</v>
      </c>
      <c r="B2947">
        <v>0.54194633088728605</v>
      </c>
      <c r="C2947">
        <v>1.8691795811799699E-3</v>
      </c>
      <c r="D2947">
        <f>EXP(B2947)</f>
        <v>1.7193500317452282</v>
      </c>
      <c r="E2947" t="s">
        <v>270</v>
      </c>
    </row>
    <row r="2948" spans="1:5">
      <c r="A2948" t="s">
        <v>21</v>
      </c>
      <c r="B2948">
        <v>0.679680515681093</v>
      </c>
      <c r="C2948">
        <v>4.3773750999407104E-3</v>
      </c>
      <c r="D2948">
        <f>EXP(B2948)</f>
        <v>1.9732472099739102</v>
      </c>
      <c r="E2948" t="s">
        <v>278</v>
      </c>
    </row>
    <row r="2949" spans="1:5">
      <c r="A2949" t="s">
        <v>21</v>
      </c>
      <c r="B2949">
        <v>0.35246209734710698</v>
      </c>
      <c r="C2949">
        <v>7.4389475626033003E-3</v>
      </c>
      <c r="D2949">
        <f>EXP(B2949)</f>
        <v>1.4225657357114811</v>
      </c>
      <c r="E2949" t="s">
        <v>265</v>
      </c>
    </row>
    <row r="2950" spans="1:5">
      <c r="A2950" t="s">
        <v>21</v>
      </c>
      <c r="B2950">
        <v>0.42520546824935501</v>
      </c>
      <c r="C2950">
        <v>8.0801264430367101E-2</v>
      </c>
      <c r="D2950">
        <f>EXP(B2950)</f>
        <v>1.5299047342188621</v>
      </c>
      <c r="E2950" s="2" t="s">
        <v>259</v>
      </c>
    </row>
    <row r="2951" spans="1:5">
      <c r="A2951" t="s">
        <v>21</v>
      </c>
      <c r="B2951">
        <v>0.711117201909782</v>
      </c>
      <c r="C2951">
        <v>0.149991361249876</v>
      </c>
      <c r="D2951">
        <f>EXP(B2951)</f>
        <v>2.0362649073912644</v>
      </c>
      <c r="E2951" t="s">
        <v>276</v>
      </c>
    </row>
    <row r="2952" spans="1:5">
      <c r="A2952" t="s">
        <v>21</v>
      </c>
      <c r="B2952">
        <v>0.373059586586454</v>
      </c>
      <c r="C2952">
        <v>0.28427517317512802</v>
      </c>
      <c r="D2952">
        <f>EXP(B2952)</f>
        <v>1.4521708671597375</v>
      </c>
      <c r="E2952" t="s">
        <v>268</v>
      </c>
    </row>
    <row r="2953" spans="1:5">
      <c r="A2953" t="s">
        <v>21</v>
      </c>
      <c r="B2953">
        <v>0.181342818498055</v>
      </c>
      <c r="C2953">
        <v>0.29868593734115101</v>
      </c>
      <c r="D2953">
        <f>EXP(B2953)</f>
        <v>1.1988260886146451</v>
      </c>
      <c r="E2953" t="s">
        <v>274</v>
      </c>
    </row>
    <row r="2954" spans="1:5">
      <c r="A2954" t="s">
        <v>6</v>
      </c>
      <c r="B2954">
        <v>0.798237864157611</v>
      </c>
      <c r="C2954">
        <v>0.114016433983763</v>
      </c>
      <c r="D2954">
        <f>EXP(B2954)</f>
        <v>2.2216226763138569</v>
      </c>
      <c r="E2954" t="s">
        <v>268</v>
      </c>
    </row>
    <row r="2955" spans="1:5">
      <c r="A2955" t="s">
        <v>6</v>
      </c>
      <c r="B2955">
        <v>0.87895662120547502</v>
      </c>
      <c r="C2955">
        <v>0.18668650378764101</v>
      </c>
      <c r="D2955">
        <f>EXP(B2955)</f>
        <v>2.4083855366316129</v>
      </c>
      <c r="E2955" t="s">
        <v>276</v>
      </c>
    </row>
    <row r="2956" spans="1:5">
      <c r="A2956" t="s">
        <v>6</v>
      </c>
      <c r="B2956">
        <v>0.49717445783470199</v>
      </c>
      <c r="C2956">
        <v>0.29307986103095901</v>
      </c>
      <c r="D2956">
        <f>EXP(B2956)</f>
        <v>1.6440693144751539</v>
      </c>
      <c r="E2956" t="s">
        <v>280</v>
      </c>
    </row>
    <row r="2957" spans="1:5">
      <c r="A2957" t="s">
        <v>6</v>
      </c>
      <c r="B2957">
        <v>0.33458141713815798</v>
      </c>
      <c r="C2957">
        <v>0.361318705068777</v>
      </c>
      <c r="D2957">
        <f>EXP(B2957)</f>
        <v>1.3973553537859447</v>
      </c>
      <c r="E2957" s="2" t="s">
        <v>259</v>
      </c>
    </row>
    <row r="2958" spans="1:5">
      <c r="A2958" t="s">
        <v>6</v>
      </c>
      <c r="B2958">
        <v>-0.18093182530898899</v>
      </c>
      <c r="C2958">
        <v>0.36830415679520301</v>
      </c>
      <c r="D2958">
        <f>EXP(B2958)</f>
        <v>0.83449224800772093</v>
      </c>
      <c r="E2958" t="s">
        <v>263</v>
      </c>
    </row>
    <row r="2959" spans="1:5">
      <c r="A2959" t="s">
        <v>6</v>
      </c>
      <c r="B2959">
        <v>0.20257965534751801</v>
      </c>
      <c r="C2959">
        <v>0.56520121922274003</v>
      </c>
      <c r="D2959">
        <f>EXP(B2959)</f>
        <v>1.2245576238002043</v>
      </c>
      <c r="E2959" t="s">
        <v>274</v>
      </c>
    </row>
    <row r="2960" spans="1:5">
      <c r="A2960" t="s">
        <v>6</v>
      </c>
      <c r="B2960">
        <v>-0.15202057822489901</v>
      </c>
      <c r="C2960">
        <v>0.57556268351571305</v>
      </c>
      <c r="D2960">
        <f>EXP(B2960)</f>
        <v>0.85897060446897056</v>
      </c>
      <c r="E2960" t="s">
        <v>257</v>
      </c>
    </row>
    <row r="2961" spans="1:5">
      <c r="A2961" t="s">
        <v>6</v>
      </c>
      <c r="B2961">
        <v>0.17795756532308399</v>
      </c>
      <c r="C2961">
        <v>0.61687219714888597</v>
      </c>
      <c r="D2961">
        <f>EXP(B2961)</f>
        <v>1.1947746202840699</v>
      </c>
      <c r="E2961" t="s">
        <v>278</v>
      </c>
    </row>
    <row r="2962" spans="1:5">
      <c r="A2962" t="s">
        <v>6</v>
      </c>
      <c r="B2962">
        <v>9.2797553833566498E-2</v>
      </c>
      <c r="C2962">
        <v>0.77999123814455495</v>
      </c>
      <c r="D2962">
        <f>EXP(B2962)</f>
        <v>1.0972395808348849</v>
      </c>
      <c r="E2962" t="s">
        <v>272</v>
      </c>
    </row>
    <row r="2963" spans="1:5">
      <c r="A2963" t="s">
        <v>6</v>
      </c>
      <c r="B2963">
        <v>-4.1823198944831302E-2</v>
      </c>
      <c r="C2963">
        <v>0.87234590558727099</v>
      </c>
      <c r="D2963">
        <f>EXP(B2963)</f>
        <v>0.95903932474881215</v>
      </c>
      <c r="E2963" t="s">
        <v>270</v>
      </c>
    </row>
    <row r="2964" spans="1:5">
      <c r="A2964" t="s">
        <v>6</v>
      </c>
      <c r="B2964">
        <v>3.0789640389807998E-2</v>
      </c>
      <c r="C2964">
        <v>0.87421500950291797</v>
      </c>
      <c r="D2964">
        <f>EXP(B2964)</f>
        <v>1.0312685438186242</v>
      </c>
      <c r="E2964" t="s">
        <v>261</v>
      </c>
    </row>
    <row r="2965" spans="1:5">
      <c r="A2965" t="s">
        <v>6</v>
      </c>
      <c r="B2965">
        <v>2.8736346194665401E-2</v>
      </c>
      <c r="C2965">
        <v>0.88998221370384401</v>
      </c>
      <c r="D2965">
        <f>EXP(B2965)</f>
        <v>1.0291532185397134</v>
      </c>
      <c r="E2965" t="s">
        <v>265</v>
      </c>
    </row>
    <row r="2966" spans="1:5">
      <c r="A2966" t="s">
        <v>184</v>
      </c>
      <c r="B2966">
        <v>-0.97145604694340404</v>
      </c>
      <c r="C2966">
        <v>4.3523562589606199E-2</v>
      </c>
      <c r="D2966">
        <f>EXP(B2966)</f>
        <v>0.37853147705130985</v>
      </c>
      <c r="E2966" s="2" t="s">
        <v>259</v>
      </c>
    </row>
    <row r="2967" spans="1:5">
      <c r="A2967" t="s">
        <v>184</v>
      </c>
      <c r="B2967">
        <v>-0.96941728962687801</v>
      </c>
      <c r="C2967">
        <v>0.108920939723726</v>
      </c>
      <c r="D2967">
        <f>EXP(B2967)</f>
        <v>0.37930399809356313</v>
      </c>
      <c r="E2967" t="s">
        <v>268</v>
      </c>
    </row>
    <row r="2968" spans="1:5">
      <c r="A2968" t="s">
        <v>184</v>
      </c>
      <c r="B2968">
        <v>-1.79819555256556</v>
      </c>
      <c r="C2968">
        <v>0.10962871100123001</v>
      </c>
      <c r="D2968">
        <f>EXP(B2968)</f>
        <v>0.16559743064740567</v>
      </c>
      <c r="E2968" t="s">
        <v>276</v>
      </c>
    </row>
    <row r="2969" spans="1:5">
      <c r="A2969" t="s">
        <v>184</v>
      </c>
      <c r="B2969">
        <v>0.19995967853893001</v>
      </c>
      <c r="C2969">
        <v>0.32211014465786503</v>
      </c>
      <c r="D2969">
        <f>EXP(B2969)</f>
        <v>1.2213535104092832</v>
      </c>
      <c r="E2969" t="s">
        <v>261</v>
      </c>
    </row>
    <row r="2970" spans="1:5">
      <c r="A2970" t="s">
        <v>184</v>
      </c>
      <c r="B2970">
        <v>-0.29924425529940701</v>
      </c>
      <c r="C2970">
        <v>0.35550423961190902</v>
      </c>
      <c r="D2970">
        <f>EXP(B2970)</f>
        <v>0.74137830173858854</v>
      </c>
      <c r="E2970" t="s">
        <v>270</v>
      </c>
    </row>
    <row r="2971" spans="1:5">
      <c r="A2971" t="s">
        <v>184</v>
      </c>
      <c r="B2971">
        <v>-0.151983452424204</v>
      </c>
      <c r="C2971">
        <v>0.54255195114732802</v>
      </c>
      <c r="D2971">
        <f>EXP(B2971)</f>
        <v>0.85900249503241266</v>
      </c>
      <c r="E2971" t="s">
        <v>263</v>
      </c>
    </row>
    <row r="2972" spans="1:5">
      <c r="A2972" t="s">
        <v>184</v>
      </c>
      <c r="B2972">
        <v>0.32234195832887802</v>
      </c>
      <c r="C2972">
        <v>0.66106285190092096</v>
      </c>
      <c r="D2972">
        <f>EXP(B2972)</f>
        <v>1.3803567197372313</v>
      </c>
      <c r="E2972" t="s">
        <v>280</v>
      </c>
    </row>
    <row r="2973" spans="1:5">
      <c r="A2973" t="s">
        <v>184</v>
      </c>
      <c r="B2973">
        <v>-0.102829601253401</v>
      </c>
      <c r="C2973">
        <v>0.81915843681223799</v>
      </c>
      <c r="D2973">
        <f>EXP(B2973)</f>
        <v>0.90228070788477366</v>
      </c>
      <c r="E2973" t="s">
        <v>274</v>
      </c>
    </row>
    <row r="2974" spans="1:5">
      <c r="A2974" t="s">
        <v>184</v>
      </c>
      <c r="B2974">
        <v>-6.6343032722229106E-2</v>
      </c>
      <c r="C2974">
        <v>0.875502025101912</v>
      </c>
      <c r="D2974">
        <f>EXP(B2974)</f>
        <v>0.93580979584451829</v>
      </c>
      <c r="E2974" t="s">
        <v>272</v>
      </c>
    </row>
    <row r="2975" spans="1:5">
      <c r="A2975" t="s">
        <v>184</v>
      </c>
      <c r="B2975">
        <v>8.00772535091024E-2</v>
      </c>
      <c r="C2975">
        <v>0.88361044747181305</v>
      </c>
      <c r="D2975">
        <f>EXP(B2975)</f>
        <v>1.0833707586349703</v>
      </c>
      <c r="E2975" t="s">
        <v>278</v>
      </c>
    </row>
    <row r="2976" spans="1:5">
      <c r="A2976" t="s">
        <v>184</v>
      </c>
      <c r="B2976">
        <v>-3.1535541231015901E-2</v>
      </c>
      <c r="C2976">
        <v>0.908743362262597</v>
      </c>
      <c r="D2976">
        <f>EXP(B2976)</f>
        <v>0.96895651793430138</v>
      </c>
      <c r="E2976" t="s">
        <v>265</v>
      </c>
    </row>
    <row r="2977" spans="1:5">
      <c r="A2977" t="s">
        <v>184</v>
      </c>
      <c r="B2977">
        <v>-1.6898757433503699E-2</v>
      </c>
      <c r="C2977">
        <v>0.95954040383020001</v>
      </c>
      <c r="D2977">
        <f>EXP(B2977)</f>
        <v>0.98324322566358624</v>
      </c>
      <c r="E2977" t="s">
        <v>257</v>
      </c>
    </row>
    <row r="2978" spans="1:5">
      <c r="A2978" t="s">
        <v>53</v>
      </c>
      <c r="B2978">
        <v>0.61274623833741704</v>
      </c>
      <c r="C2978">
        <v>1.3360340009806499E-2</v>
      </c>
      <c r="D2978">
        <f>EXP(B2978)</f>
        <v>1.8454926085095558</v>
      </c>
      <c r="E2978" t="s">
        <v>278</v>
      </c>
    </row>
    <row r="2979" spans="1:5">
      <c r="A2979" t="s">
        <v>53</v>
      </c>
      <c r="B2979">
        <v>0.417316251327987</v>
      </c>
      <c r="C2979">
        <v>0.10277642451367899</v>
      </c>
      <c r="D2979">
        <f>EXP(B2979)</f>
        <v>1.5178824693843231</v>
      </c>
      <c r="E2979" t="s">
        <v>272</v>
      </c>
    </row>
    <row r="2980" spans="1:5">
      <c r="A2980" t="s">
        <v>53</v>
      </c>
      <c r="B2980">
        <v>0.19809206230053999</v>
      </c>
      <c r="C2980">
        <v>0.120741238044674</v>
      </c>
      <c r="D2980">
        <f>EXP(B2980)</f>
        <v>1.2190746194696862</v>
      </c>
      <c r="E2980" t="s">
        <v>263</v>
      </c>
    </row>
    <row r="2981" spans="1:5">
      <c r="A2981" t="s">
        <v>53</v>
      </c>
      <c r="B2981">
        <v>0.26633128418066299</v>
      </c>
      <c r="C2981">
        <v>0.13925079581413</v>
      </c>
      <c r="D2981">
        <f>EXP(B2981)</f>
        <v>1.3051673683765541</v>
      </c>
      <c r="E2981" t="s">
        <v>270</v>
      </c>
    </row>
    <row r="2982" spans="1:5">
      <c r="A2982" t="s">
        <v>53</v>
      </c>
      <c r="B2982">
        <v>0.69060374779932698</v>
      </c>
      <c r="C2982">
        <v>0.154622079814767</v>
      </c>
      <c r="D2982">
        <f>EXP(B2982)</f>
        <v>1.9949195980479253</v>
      </c>
      <c r="E2982" t="s">
        <v>276</v>
      </c>
    </row>
    <row r="2983" spans="1:5">
      <c r="A2983" t="s">
        <v>53</v>
      </c>
      <c r="B2983">
        <v>0.27213519099768502</v>
      </c>
      <c r="C2983">
        <v>0.27227193266261501</v>
      </c>
      <c r="D2983">
        <f>EXP(B2983)</f>
        <v>1.312764463252722</v>
      </c>
      <c r="E2983" s="2" t="s">
        <v>259</v>
      </c>
    </row>
    <row r="2984" spans="1:5">
      <c r="A2984" t="s">
        <v>53</v>
      </c>
      <c r="B2984">
        <v>0.16101936830443001</v>
      </c>
      <c r="C2984">
        <v>0.38636972263386599</v>
      </c>
      <c r="D2984">
        <f>EXP(B2984)</f>
        <v>1.1747077206902889</v>
      </c>
      <c r="E2984" t="s">
        <v>257</v>
      </c>
    </row>
    <row r="2985" spans="1:5">
      <c r="A2985" t="s">
        <v>53</v>
      </c>
      <c r="B2985">
        <v>8.3872145055134004E-2</v>
      </c>
      <c r="C2985">
        <v>0.45417280244661201</v>
      </c>
      <c r="D2985">
        <f>EXP(B2985)</f>
        <v>1.087489843965868</v>
      </c>
      <c r="E2985" t="s">
        <v>261</v>
      </c>
    </row>
    <row r="2986" spans="1:5">
      <c r="A2986" t="s">
        <v>53</v>
      </c>
      <c r="B2986">
        <v>0.25405298583862201</v>
      </c>
      <c r="C2986">
        <v>0.47812139978141699</v>
      </c>
      <c r="D2986">
        <f>EXP(B2986)</f>
        <v>1.2892401139266876</v>
      </c>
      <c r="E2986" t="s">
        <v>268</v>
      </c>
    </row>
    <row r="2987" spans="1:5">
      <c r="A2987" t="s">
        <v>53</v>
      </c>
      <c r="B2987">
        <v>0.24868407692196401</v>
      </c>
      <c r="C2987">
        <v>0.494519258587864</v>
      </c>
      <c r="D2987">
        <f>EXP(B2987)</f>
        <v>1.2823368492652252</v>
      </c>
      <c r="E2987" t="s">
        <v>280</v>
      </c>
    </row>
    <row r="2988" spans="1:5">
      <c r="A2988" t="s">
        <v>53</v>
      </c>
      <c r="B2988">
        <v>7.5219900645709603E-2</v>
      </c>
      <c r="C2988">
        <v>0.59786617251674001</v>
      </c>
      <c r="D2988">
        <f>EXP(B2988)</f>
        <v>1.0781212043685631</v>
      </c>
      <c r="E2988" t="s">
        <v>265</v>
      </c>
    </row>
    <row r="2989" spans="1:5">
      <c r="A2989" t="s">
        <v>53</v>
      </c>
      <c r="B2989">
        <v>-4.0139773475135997E-2</v>
      </c>
      <c r="C2989">
        <v>0.85419030197990697</v>
      </c>
      <c r="D2989">
        <f>EXP(B2989)</f>
        <v>0.96065515565839288</v>
      </c>
      <c r="E2989" t="s">
        <v>274</v>
      </c>
    </row>
  </sheetData>
  <sortState xmlns:xlrd2="http://schemas.microsoft.com/office/spreadsheetml/2017/richdata2" ref="A2:E2990">
    <sortCondition ref="A1:A2990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6A8CD-317E-D647-940F-602A3CE17E7C}">
  <dimension ref="A1:F373"/>
  <sheetViews>
    <sheetView tabSelected="1" workbookViewId="0">
      <selection activeCell="B20" sqref="B20"/>
    </sheetView>
  </sheetViews>
  <sheetFormatPr baseColWidth="10" defaultRowHeight="16" outlineLevelCol="1"/>
  <cols>
    <col min="1" max="1" width="103" bestFit="1" customWidth="1" outlineLevel="1"/>
    <col min="2" max="2" width="103" customWidth="1"/>
  </cols>
  <sheetData>
    <row r="1" spans="1:6">
      <c r="A1" t="s">
        <v>0</v>
      </c>
      <c r="B1" t="s">
        <v>344</v>
      </c>
      <c r="C1" t="s">
        <v>250</v>
      </c>
      <c r="D1" t="s">
        <v>251</v>
      </c>
      <c r="E1" t="s">
        <v>253</v>
      </c>
      <c r="F1" t="s">
        <v>255</v>
      </c>
    </row>
    <row r="2" spans="1:6">
      <c r="A2" s="2" t="s">
        <v>633</v>
      </c>
      <c r="B2" s="2" t="s">
        <v>634</v>
      </c>
      <c r="C2" s="2">
        <v>0.27015273000000001</v>
      </c>
      <c r="D2" s="2">
        <v>6.4613400000000003E-3</v>
      </c>
      <c r="E2" s="2">
        <v>1.3101645399999999</v>
      </c>
      <c r="F2" s="2" t="s">
        <v>260</v>
      </c>
    </row>
    <row r="3" spans="1:6">
      <c r="A3" s="2" t="s">
        <v>633</v>
      </c>
      <c r="B3" s="2" t="s">
        <v>634</v>
      </c>
      <c r="C3" s="2">
        <v>0.70321122999999996</v>
      </c>
      <c r="D3" s="2">
        <v>2.0235909999999999E-2</v>
      </c>
      <c r="E3" s="2">
        <v>2.0202297200000001</v>
      </c>
      <c r="F3" s="2" t="s">
        <v>279</v>
      </c>
    </row>
    <row r="4" spans="1:6">
      <c r="A4" s="2" t="s">
        <v>633</v>
      </c>
      <c r="B4" s="2" t="s">
        <v>634</v>
      </c>
      <c r="C4" s="2">
        <v>0.44576598000000001</v>
      </c>
      <c r="D4" s="2">
        <v>3.0807399999999999E-2</v>
      </c>
      <c r="E4" s="2">
        <v>1.5616859599999999</v>
      </c>
      <c r="F4" s="2" t="s">
        <v>269</v>
      </c>
    </row>
    <row r="5" spans="1:6">
      <c r="A5" s="2" t="s">
        <v>633</v>
      </c>
      <c r="B5" s="2" t="s">
        <v>634</v>
      </c>
      <c r="C5" s="2">
        <v>0.46820719</v>
      </c>
      <c r="D5" s="2">
        <v>3.7624600000000001E-2</v>
      </c>
      <c r="E5" s="2">
        <v>1.59712827</v>
      </c>
      <c r="F5" s="2" t="s">
        <v>277</v>
      </c>
    </row>
    <row r="6" spans="1:6">
      <c r="A6" s="2" t="s">
        <v>633</v>
      </c>
      <c r="B6" s="2" t="s">
        <v>634</v>
      </c>
      <c r="C6" s="2">
        <v>0.31356040000000002</v>
      </c>
      <c r="D6" s="2">
        <v>7.1353749999999994E-2</v>
      </c>
      <c r="E6" s="2">
        <v>1.3682881</v>
      </c>
      <c r="F6" s="2" t="s">
        <v>256</v>
      </c>
    </row>
    <row r="7" spans="1:6">
      <c r="A7" s="2" t="s">
        <v>633</v>
      </c>
      <c r="B7" s="2" t="s">
        <v>634</v>
      </c>
      <c r="C7" s="2">
        <v>0.22943589</v>
      </c>
      <c r="D7" s="2">
        <v>7.8371350000000006E-2</v>
      </c>
      <c r="E7" s="2">
        <v>1.2578902199999999</v>
      </c>
      <c r="F7" s="2" t="s">
        <v>262</v>
      </c>
    </row>
    <row r="8" spans="1:6">
      <c r="A8" s="2" t="s">
        <v>633</v>
      </c>
      <c r="B8" s="2" t="s">
        <v>634</v>
      </c>
      <c r="C8" s="2">
        <v>0.37982208000000001</v>
      </c>
      <c r="D8" s="2">
        <v>0.14520538</v>
      </c>
      <c r="E8" s="2">
        <v>1.4620244499999999</v>
      </c>
      <c r="F8" s="2" t="s">
        <v>271</v>
      </c>
    </row>
    <row r="9" spans="1:6">
      <c r="A9" s="2" t="s">
        <v>633</v>
      </c>
      <c r="B9" s="2" t="s">
        <v>634</v>
      </c>
      <c r="C9" s="2">
        <v>0.36025548000000002</v>
      </c>
      <c r="D9" s="2">
        <v>0.15485636999999999</v>
      </c>
      <c r="E9" s="2">
        <v>1.43369565</v>
      </c>
      <c r="F9" s="2" t="s">
        <v>258</v>
      </c>
    </row>
    <row r="10" spans="1:6">
      <c r="A10" s="2" t="s">
        <v>633</v>
      </c>
      <c r="B10" s="2" t="s">
        <v>634</v>
      </c>
      <c r="C10" s="2">
        <v>0.21869720000000001</v>
      </c>
      <c r="D10" s="2">
        <v>0.16769455</v>
      </c>
      <c r="E10" s="2">
        <v>1.2444544</v>
      </c>
      <c r="F10" s="2" t="s">
        <v>264</v>
      </c>
    </row>
    <row r="11" spans="1:6">
      <c r="A11" s="2" t="s">
        <v>633</v>
      </c>
      <c r="B11" s="2" t="s">
        <v>634</v>
      </c>
      <c r="C11" s="2">
        <v>0.56988318999999998</v>
      </c>
      <c r="D11" s="2">
        <v>0.18987894999999999</v>
      </c>
      <c r="E11" s="2">
        <v>1.76806051</v>
      </c>
      <c r="F11" s="2" t="s">
        <v>275</v>
      </c>
    </row>
    <row r="12" spans="1:6">
      <c r="A12" s="2" t="s">
        <v>633</v>
      </c>
      <c r="B12" s="2" t="s">
        <v>634</v>
      </c>
      <c r="C12" s="2">
        <v>0.20583594</v>
      </c>
      <c r="D12" s="2">
        <v>0.22484559000000001</v>
      </c>
      <c r="E12" s="2">
        <v>1.2285516299999999</v>
      </c>
      <c r="F12" s="2" t="s">
        <v>273</v>
      </c>
    </row>
    <row r="13" spans="1:6">
      <c r="A13" s="2" t="s">
        <v>633</v>
      </c>
      <c r="B13" s="2" t="s">
        <v>634</v>
      </c>
      <c r="C13" s="2">
        <v>0.13306246999999999</v>
      </c>
      <c r="D13" s="2">
        <v>0.73141381999999999</v>
      </c>
      <c r="E13" s="2">
        <v>1.14232135</v>
      </c>
      <c r="F13" s="2" t="s">
        <v>267</v>
      </c>
    </row>
    <row r="14" spans="1:6">
      <c r="A14" s="2" t="s">
        <v>635</v>
      </c>
      <c r="B14" s="2" t="s">
        <v>636</v>
      </c>
      <c r="C14" s="2">
        <v>0.22985596999999999</v>
      </c>
      <c r="D14" s="2">
        <v>7.0750720000000003E-2</v>
      </c>
      <c r="E14" s="2">
        <v>1.2584187499999999</v>
      </c>
      <c r="F14" s="2" t="s">
        <v>273</v>
      </c>
    </row>
    <row r="15" spans="1:6">
      <c r="A15" s="2" t="s">
        <v>635</v>
      </c>
      <c r="B15" s="2" t="s">
        <v>636</v>
      </c>
      <c r="C15" s="2">
        <v>-0.27031810000000001</v>
      </c>
      <c r="D15" s="2">
        <v>0.20003087999999999</v>
      </c>
      <c r="E15" s="2">
        <v>0.76313668999999995</v>
      </c>
      <c r="F15" s="2" t="s">
        <v>271</v>
      </c>
    </row>
    <row r="16" spans="1:6">
      <c r="A16" s="2" t="s">
        <v>635</v>
      </c>
      <c r="B16" s="2" t="s">
        <v>636</v>
      </c>
      <c r="C16" s="2">
        <v>-0.16138140000000001</v>
      </c>
      <c r="D16" s="2">
        <v>0.26536958999999999</v>
      </c>
      <c r="E16" s="2">
        <v>0.85096744000000002</v>
      </c>
      <c r="F16" s="2" t="s">
        <v>256</v>
      </c>
    </row>
    <row r="17" spans="1:6">
      <c r="A17" s="2" t="s">
        <v>635</v>
      </c>
      <c r="B17" s="2" t="s">
        <v>636</v>
      </c>
      <c r="C17" s="2">
        <v>0.11514608</v>
      </c>
      <c r="D17" s="2">
        <v>0.32013197999999998</v>
      </c>
      <c r="E17" s="2">
        <v>1.1220373400000001</v>
      </c>
      <c r="F17" s="2" t="s">
        <v>264</v>
      </c>
    </row>
    <row r="18" spans="1:6">
      <c r="A18" s="2" t="s">
        <v>635</v>
      </c>
      <c r="B18" s="2" t="s">
        <v>636</v>
      </c>
      <c r="C18" s="2">
        <v>-0.21657989999999999</v>
      </c>
      <c r="D18" s="2">
        <v>0.50064436000000001</v>
      </c>
      <c r="E18" s="2">
        <v>0.80526818</v>
      </c>
      <c r="F18" s="2" t="s">
        <v>267</v>
      </c>
    </row>
    <row r="19" spans="1:6">
      <c r="A19" s="2" t="s">
        <v>635</v>
      </c>
      <c r="B19" s="2" t="s">
        <v>636</v>
      </c>
      <c r="C19" s="2">
        <v>-5.3185999999999997E-2</v>
      </c>
      <c r="D19" s="2">
        <v>0.60920326999999996</v>
      </c>
      <c r="E19" s="2">
        <v>0.94820367000000005</v>
      </c>
      <c r="F19" s="2" t="s">
        <v>262</v>
      </c>
    </row>
    <row r="20" spans="1:6">
      <c r="A20" s="2" t="s">
        <v>635</v>
      </c>
      <c r="B20" s="2" t="s">
        <v>636</v>
      </c>
      <c r="C20" s="2">
        <v>-9.2107400000000006E-2</v>
      </c>
      <c r="D20" s="2">
        <v>0.70303148999999998</v>
      </c>
      <c r="E20" s="2">
        <v>0.91200722999999995</v>
      </c>
      <c r="F20" s="2" t="s">
        <v>279</v>
      </c>
    </row>
    <row r="21" spans="1:6">
      <c r="A21" s="2" t="s">
        <v>635</v>
      </c>
      <c r="B21" s="2" t="s">
        <v>636</v>
      </c>
      <c r="C21" s="2">
        <v>-7.5032799999999997E-2</v>
      </c>
      <c r="D21" s="2">
        <v>0.73123059999999995</v>
      </c>
      <c r="E21" s="2">
        <v>0.92771302</v>
      </c>
      <c r="F21" s="2" t="s">
        <v>258</v>
      </c>
    </row>
    <row r="22" spans="1:6">
      <c r="A22" s="2" t="s">
        <v>635</v>
      </c>
      <c r="B22" s="2" t="s">
        <v>636</v>
      </c>
      <c r="C22" s="2">
        <v>-1.20026E-2</v>
      </c>
      <c r="D22" s="2">
        <v>0.87913054000000002</v>
      </c>
      <c r="E22" s="2">
        <v>0.98806916</v>
      </c>
      <c r="F22" s="2" t="s">
        <v>260</v>
      </c>
    </row>
    <row r="23" spans="1:6">
      <c r="A23" s="2" t="s">
        <v>635</v>
      </c>
      <c r="B23" s="2" t="s">
        <v>636</v>
      </c>
      <c r="C23" s="2">
        <v>1.5687840000000002E-2</v>
      </c>
      <c r="D23" s="2">
        <v>0.91391920000000004</v>
      </c>
      <c r="E23" s="2">
        <v>1.0158115400000001</v>
      </c>
      <c r="F23" s="2" t="s">
        <v>269</v>
      </c>
    </row>
    <row r="24" spans="1:6">
      <c r="A24" s="2" t="s">
        <v>635</v>
      </c>
      <c r="B24" s="2" t="s">
        <v>636</v>
      </c>
      <c r="C24" s="2">
        <v>1.0952119999999999E-2</v>
      </c>
      <c r="D24" s="2">
        <v>0.94956386999999998</v>
      </c>
      <c r="E24" s="2">
        <v>1.0110123200000001</v>
      </c>
      <c r="F24" s="2" t="s">
        <v>277</v>
      </c>
    </row>
    <row r="25" spans="1:6">
      <c r="A25" s="2" t="s">
        <v>635</v>
      </c>
      <c r="B25" s="2" t="s">
        <v>636</v>
      </c>
      <c r="C25" s="2">
        <v>2.55653E-3</v>
      </c>
      <c r="D25" s="2">
        <v>0.99439948</v>
      </c>
      <c r="E25" s="2">
        <v>1.0025598</v>
      </c>
      <c r="F25" s="2" t="s">
        <v>275</v>
      </c>
    </row>
    <row r="26" spans="1:6">
      <c r="A26" s="2" t="s">
        <v>637</v>
      </c>
      <c r="B26" s="2" t="s">
        <v>638</v>
      </c>
      <c r="C26" s="2">
        <v>-0.34751399999999999</v>
      </c>
      <c r="D26" s="2">
        <v>0.13927539999999999</v>
      </c>
      <c r="E26" s="2">
        <v>0.70644209999999996</v>
      </c>
      <c r="F26" s="2" t="s">
        <v>279</v>
      </c>
    </row>
    <row r="27" spans="1:6">
      <c r="A27" s="2" t="s">
        <v>637</v>
      </c>
      <c r="B27" s="2" t="s">
        <v>638</v>
      </c>
      <c r="C27" s="2">
        <v>-0.33027810000000002</v>
      </c>
      <c r="D27" s="2">
        <v>0.15912504999999999</v>
      </c>
      <c r="E27" s="2">
        <v>0.71872380999999996</v>
      </c>
      <c r="F27" s="2" t="s">
        <v>271</v>
      </c>
    </row>
    <row r="28" spans="1:6">
      <c r="A28" s="2" t="s">
        <v>637</v>
      </c>
      <c r="B28" s="2" t="s">
        <v>638</v>
      </c>
      <c r="C28" s="2">
        <v>-8.3041000000000004E-2</v>
      </c>
      <c r="D28" s="2">
        <v>0.29639696999999998</v>
      </c>
      <c r="E28" s="2">
        <v>0.92031339000000001</v>
      </c>
      <c r="F28" s="2" t="s">
        <v>260</v>
      </c>
    </row>
    <row r="29" spans="1:6">
      <c r="A29" s="2" t="s">
        <v>637</v>
      </c>
      <c r="B29" s="2" t="s">
        <v>638</v>
      </c>
      <c r="C29" s="2">
        <v>-0.28173759999999998</v>
      </c>
      <c r="D29" s="2">
        <v>0.34831225999999998</v>
      </c>
      <c r="E29" s="2">
        <v>0.75447160999999996</v>
      </c>
      <c r="F29" s="2" t="s">
        <v>267</v>
      </c>
    </row>
    <row r="30" spans="1:6">
      <c r="A30" s="2" t="s">
        <v>637</v>
      </c>
      <c r="B30" s="2" t="s">
        <v>638</v>
      </c>
      <c r="C30" s="2">
        <v>-0.1882007</v>
      </c>
      <c r="D30" s="2">
        <v>0.34837034</v>
      </c>
      <c r="E30" s="2">
        <v>0.82844845</v>
      </c>
      <c r="F30" s="2" t="s">
        <v>258</v>
      </c>
    </row>
    <row r="31" spans="1:6">
      <c r="A31" s="2" t="s">
        <v>637</v>
      </c>
      <c r="B31" s="2" t="s">
        <v>638</v>
      </c>
      <c r="C31" s="2">
        <v>-0.1301747</v>
      </c>
      <c r="D31" s="2">
        <v>0.36070933999999999</v>
      </c>
      <c r="E31" s="2">
        <v>0.87794207999999996</v>
      </c>
      <c r="F31" s="2" t="s">
        <v>256</v>
      </c>
    </row>
    <row r="32" spans="1:6">
      <c r="A32" s="2" t="s">
        <v>637</v>
      </c>
      <c r="B32" s="2" t="s">
        <v>638</v>
      </c>
      <c r="C32" s="2">
        <v>-9.1996700000000001E-2</v>
      </c>
      <c r="D32" s="2">
        <v>0.45834145999999998</v>
      </c>
      <c r="E32" s="2">
        <v>0.91210815999999995</v>
      </c>
      <c r="F32" s="2" t="s">
        <v>264</v>
      </c>
    </row>
    <row r="33" spans="1:6">
      <c r="A33" s="2" t="s">
        <v>637</v>
      </c>
      <c r="B33" s="2" t="s">
        <v>638</v>
      </c>
      <c r="C33" s="2">
        <v>-0.12834039999999999</v>
      </c>
      <c r="D33" s="2">
        <v>0.47523757999999999</v>
      </c>
      <c r="E33" s="2">
        <v>0.87955393000000004</v>
      </c>
      <c r="F33" s="2" t="s">
        <v>277</v>
      </c>
    </row>
    <row r="34" spans="1:6">
      <c r="A34" s="2" t="s">
        <v>637</v>
      </c>
      <c r="B34" s="2" t="s">
        <v>638</v>
      </c>
      <c r="C34" s="2">
        <v>-0.1727554</v>
      </c>
      <c r="D34" s="2">
        <v>0.60033552999999995</v>
      </c>
      <c r="E34" s="2">
        <v>0.84134339999999996</v>
      </c>
      <c r="F34" s="2" t="s">
        <v>275</v>
      </c>
    </row>
    <row r="35" spans="1:6">
      <c r="A35" s="2" t="s">
        <v>637</v>
      </c>
      <c r="B35" s="2" t="s">
        <v>638</v>
      </c>
      <c r="C35" s="2">
        <v>-5.75378E-2</v>
      </c>
      <c r="D35" s="2">
        <v>0.65995011999999997</v>
      </c>
      <c r="E35" s="2">
        <v>0.94408616000000001</v>
      </c>
      <c r="F35" s="2" t="s">
        <v>273</v>
      </c>
    </row>
    <row r="36" spans="1:6">
      <c r="A36" s="2" t="s">
        <v>637</v>
      </c>
      <c r="B36" s="2" t="s">
        <v>638</v>
      </c>
      <c r="C36" s="2">
        <v>5.8555669999999997E-2</v>
      </c>
      <c r="D36" s="2">
        <v>0.71238427999999998</v>
      </c>
      <c r="E36" s="2">
        <v>1.0603040100000001</v>
      </c>
      <c r="F36" s="2" t="s">
        <v>269</v>
      </c>
    </row>
    <row r="37" spans="1:6">
      <c r="A37" s="2" t="s">
        <v>637</v>
      </c>
      <c r="B37" s="2" t="s">
        <v>638</v>
      </c>
      <c r="C37" s="2">
        <v>-5.1570000000000001E-4</v>
      </c>
      <c r="D37" s="2">
        <v>0.99622675999999999</v>
      </c>
      <c r="E37" s="2">
        <v>0.99948440999999999</v>
      </c>
      <c r="F37" s="2" t="s">
        <v>262</v>
      </c>
    </row>
    <row r="38" spans="1:6">
      <c r="A38" s="2" t="s">
        <v>639</v>
      </c>
      <c r="B38" s="2" t="s">
        <v>640</v>
      </c>
      <c r="C38" s="2">
        <v>-0.42853429999999998</v>
      </c>
      <c r="D38" s="2">
        <v>2.180116E-2</v>
      </c>
      <c r="E38" s="2">
        <v>0.65146320999999996</v>
      </c>
      <c r="F38" s="2" t="s">
        <v>258</v>
      </c>
    </row>
    <row r="39" spans="1:6">
      <c r="A39" s="2" t="s">
        <v>639</v>
      </c>
      <c r="B39" s="2" t="s">
        <v>640</v>
      </c>
      <c r="C39" s="2">
        <v>-0.2145165</v>
      </c>
      <c r="D39" s="2">
        <v>6.8471959999999998E-2</v>
      </c>
      <c r="E39" s="2">
        <v>0.80693150999999996</v>
      </c>
      <c r="F39" s="2" t="s">
        <v>256</v>
      </c>
    </row>
    <row r="40" spans="1:6">
      <c r="A40" s="2" t="s">
        <v>639</v>
      </c>
      <c r="B40" s="2" t="s">
        <v>640</v>
      </c>
      <c r="C40" s="2">
        <v>-0.12228940000000001</v>
      </c>
      <c r="D40" s="2">
        <v>0.16651587000000001</v>
      </c>
      <c r="E40" s="2">
        <v>0.88489227000000004</v>
      </c>
      <c r="F40" s="2" t="s">
        <v>262</v>
      </c>
    </row>
    <row r="41" spans="1:6">
      <c r="A41" s="2" t="s">
        <v>639</v>
      </c>
      <c r="B41" s="2" t="s">
        <v>640</v>
      </c>
      <c r="C41" s="2">
        <v>-0.3178184</v>
      </c>
      <c r="D41" s="2">
        <v>0.27334491</v>
      </c>
      <c r="E41" s="2">
        <v>0.72773494000000005</v>
      </c>
      <c r="F41" s="2" t="s">
        <v>275</v>
      </c>
    </row>
    <row r="42" spans="1:6">
      <c r="A42" s="2" t="s">
        <v>639</v>
      </c>
      <c r="B42" s="2" t="s">
        <v>640</v>
      </c>
      <c r="C42" s="2">
        <v>-0.26951150000000001</v>
      </c>
      <c r="D42" s="2">
        <v>0.32607778999999998</v>
      </c>
      <c r="E42" s="2">
        <v>0.76375252999999999</v>
      </c>
      <c r="F42" s="2" t="s">
        <v>267</v>
      </c>
    </row>
    <row r="43" spans="1:6">
      <c r="A43" s="2" t="s">
        <v>639</v>
      </c>
      <c r="B43" s="2" t="s">
        <v>640</v>
      </c>
      <c r="C43" s="2">
        <v>-0.1206619</v>
      </c>
      <c r="D43" s="2">
        <v>0.49229004999999998</v>
      </c>
      <c r="E43" s="2">
        <v>0.88633357000000002</v>
      </c>
      <c r="F43" s="2" t="s">
        <v>271</v>
      </c>
    </row>
    <row r="44" spans="1:6">
      <c r="A44" s="2" t="s">
        <v>639</v>
      </c>
      <c r="B44" s="2" t="s">
        <v>640</v>
      </c>
      <c r="C44" s="2">
        <v>7.3527529999999994E-2</v>
      </c>
      <c r="D44" s="2">
        <v>0.49889906000000001</v>
      </c>
      <c r="E44" s="2">
        <v>1.0762981700000001</v>
      </c>
      <c r="F44" s="2" t="s">
        <v>264</v>
      </c>
    </row>
    <row r="45" spans="1:6">
      <c r="A45" s="2" t="s">
        <v>639</v>
      </c>
      <c r="B45" s="2" t="s">
        <v>640</v>
      </c>
      <c r="C45" s="2">
        <v>-8.3860799999999999E-2</v>
      </c>
      <c r="D45" s="2">
        <v>0.53553446999999998</v>
      </c>
      <c r="E45" s="2">
        <v>0.91955922000000001</v>
      </c>
      <c r="F45" s="2" t="s">
        <v>269</v>
      </c>
    </row>
    <row r="46" spans="1:6">
      <c r="A46" s="2" t="s">
        <v>639</v>
      </c>
      <c r="B46" s="2" t="s">
        <v>640</v>
      </c>
      <c r="C46" s="2">
        <v>-4.4130700000000002E-2</v>
      </c>
      <c r="D46" s="2">
        <v>0.56248629999999999</v>
      </c>
      <c r="E46" s="2">
        <v>0.95682889999999998</v>
      </c>
      <c r="F46" s="2" t="s">
        <v>260</v>
      </c>
    </row>
    <row r="47" spans="1:6">
      <c r="A47" s="2" t="s">
        <v>639</v>
      </c>
      <c r="B47" s="2" t="s">
        <v>640</v>
      </c>
      <c r="C47" s="2">
        <v>-9.8151100000000005E-2</v>
      </c>
      <c r="D47" s="2">
        <v>0.58834288999999995</v>
      </c>
      <c r="E47" s="2">
        <v>0.90651190999999998</v>
      </c>
      <c r="F47" s="2" t="s">
        <v>279</v>
      </c>
    </row>
    <row r="48" spans="1:6">
      <c r="A48" s="2" t="s">
        <v>639</v>
      </c>
      <c r="B48" s="2" t="s">
        <v>640</v>
      </c>
      <c r="C48" s="2">
        <v>-1.03824E-2</v>
      </c>
      <c r="D48" s="2">
        <v>0.92983236000000002</v>
      </c>
      <c r="E48" s="2">
        <v>0.98967132999999996</v>
      </c>
      <c r="F48" s="2" t="s">
        <v>273</v>
      </c>
    </row>
    <row r="49" spans="1:6">
      <c r="A49" s="2" t="s">
        <v>639</v>
      </c>
      <c r="B49" s="2" t="s">
        <v>640</v>
      </c>
      <c r="C49" s="2">
        <v>4.6732800000000001E-3</v>
      </c>
      <c r="D49" s="2">
        <v>0.97257610000000005</v>
      </c>
      <c r="E49" s="2">
        <v>1.0046842199999999</v>
      </c>
      <c r="F49" s="2" t="s">
        <v>277</v>
      </c>
    </row>
    <row r="50" spans="1:6">
      <c r="A50" s="2" t="s">
        <v>641</v>
      </c>
      <c r="B50" s="2" t="s">
        <v>642</v>
      </c>
      <c r="C50" s="2">
        <v>-0.22738839999999999</v>
      </c>
      <c r="D50" s="2">
        <v>1.4397210000000001E-2</v>
      </c>
      <c r="E50" s="2">
        <v>0.79661134</v>
      </c>
      <c r="F50" s="2" t="s">
        <v>260</v>
      </c>
    </row>
    <row r="51" spans="1:6">
      <c r="A51" s="2" t="s">
        <v>641</v>
      </c>
      <c r="B51" s="2" t="s">
        <v>642</v>
      </c>
      <c r="C51" s="2">
        <v>-0.52316070000000003</v>
      </c>
      <c r="D51" s="2">
        <v>5.2031609999999999E-2</v>
      </c>
      <c r="E51" s="2">
        <v>0.59264439000000002</v>
      </c>
      <c r="F51" s="2" t="s">
        <v>271</v>
      </c>
    </row>
    <row r="52" spans="1:6">
      <c r="A52" s="2" t="s">
        <v>641</v>
      </c>
      <c r="B52" s="2" t="s">
        <v>642</v>
      </c>
      <c r="C52" s="2">
        <v>-0.29192600000000002</v>
      </c>
      <c r="D52" s="2">
        <v>0.11793466</v>
      </c>
      <c r="E52" s="2">
        <v>0.74682382000000003</v>
      </c>
      <c r="F52" s="2" t="s">
        <v>269</v>
      </c>
    </row>
    <row r="53" spans="1:6">
      <c r="A53" s="2" t="s">
        <v>641</v>
      </c>
      <c r="B53" s="2" t="s">
        <v>642</v>
      </c>
      <c r="C53" s="2">
        <v>-0.46704519999999999</v>
      </c>
      <c r="D53" s="2">
        <v>0.14371268000000001</v>
      </c>
      <c r="E53" s="2">
        <v>0.62685175999999998</v>
      </c>
      <c r="F53" s="2" t="s">
        <v>279</v>
      </c>
    </row>
    <row r="54" spans="1:6">
      <c r="A54" s="2" t="s">
        <v>641</v>
      </c>
      <c r="B54" s="2" t="s">
        <v>642</v>
      </c>
      <c r="C54" s="2">
        <v>-0.1582471</v>
      </c>
      <c r="D54" s="2">
        <v>0.21018896000000001</v>
      </c>
      <c r="E54" s="2">
        <v>0.85363882000000002</v>
      </c>
      <c r="F54" s="2" t="s">
        <v>264</v>
      </c>
    </row>
    <row r="55" spans="1:6">
      <c r="A55" s="2" t="s">
        <v>641</v>
      </c>
      <c r="B55" s="2" t="s">
        <v>642</v>
      </c>
      <c r="C55" s="2">
        <v>-0.2252885</v>
      </c>
      <c r="D55" s="2">
        <v>0.37933431000000001</v>
      </c>
      <c r="E55" s="2">
        <v>0.79828584000000002</v>
      </c>
      <c r="F55" s="2" t="s">
        <v>277</v>
      </c>
    </row>
    <row r="56" spans="1:6">
      <c r="A56" s="2" t="s">
        <v>641</v>
      </c>
      <c r="B56" s="2" t="s">
        <v>642</v>
      </c>
      <c r="C56" s="2">
        <v>-0.13709950000000001</v>
      </c>
      <c r="D56" s="2">
        <v>0.38183445999999999</v>
      </c>
      <c r="E56" s="2">
        <v>0.87188343999999995</v>
      </c>
      <c r="F56" s="2" t="s">
        <v>273</v>
      </c>
    </row>
    <row r="57" spans="1:6">
      <c r="A57" s="2" t="s">
        <v>641</v>
      </c>
      <c r="B57" s="2" t="s">
        <v>642</v>
      </c>
      <c r="C57" s="2">
        <v>-0.1645411</v>
      </c>
      <c r="D57" s="2">
        <v>0.38477116</v>
      </c>
      <c r="E57" s="2">
        <v>0.84828291</v>
      </c>
      <c r="F57" s="2" t="s">
        <v>256</v>
      </c>
    </row>
    <row r="58" spans="1:6">
      <c r="A58" s="2" t="s">
        <v>641</v>
      </c>
      <c r="B58" s="2" t="s">
        <v>642</v>
      </c>
      <c r="C58" s="2">
        <v>-0.2317591</v>
      </c>
      <c r="D58" s="2">
        <v>0.47604851999999998</v>
      </c>
      <c r="E58" s="2">
        <v>0.79313719999999999</v>
      </c>
      <c r="F58" s="2" t="s">
        <v>267</v>
      </c>
    </row>
    <row r="59" spans="1:6">
      <c r="A59" s="2" t="s">
        <v>641</v>
      </c>
      <c r="B59" s="2" t="s">
        <v>642</v>
      </c>
      <c r="C59" s="2">
        <v>-5.6179800000000002E-2</v>
      </c>
      <c r="D59" s="2">
        <v>0.71075668999999997</v>
      </c>
      <c r="E59" s="2">
        <v>0.94536914999999999</v>
      </c>
      <c r="F59" s="2" t="s">
        <v>262</v>
      </c>
    </row>
    <row r="60" spans="1:6">
      <c r="A60" s="2" t="s">
        <v>641</v>
      </c>
      <c r="B60" s="2" t="s">
        <v>642</v>
      </c>
      <c r="C60" s="2">
        <v>-5.4196800000000003E-2</v>
      </c>
      <c r="D60" s="2">
        <v>0.82429291999999998</v>
      </c>
      <c r="E60" s="2">
        <v>0.94724571000000002</v>
      </c>
      <c r="F60" s="2" t="s">
        <v>258</v>
      </c>
    </row>
    <row r="61" spans="1:6">
      <c r="A61" s="2" t="s">
        <v>641</v>
      </c>
      <c r="B61" s="2" t="s">
        <v>642</v>
      </c>
      <c r="C61" s="2">
        <v>-6.8492200000000003E-2</v>
      </c>
      <c r="D61" s="2">
        <v>0.86867868000000004</v>
      </c>
      <c r="E61" s="2">
        <v>0.93380078</v>
      </c>
      <c r="F61" s="2" t="s">
        <v>275</v>
      </c>
    </row>
    <row r="62" spans="1:6">
      <c r="A62" s="2" t="s">
        <v>643</v>
      </c>
      <c r="B62" s="2" t="s">
        <v>644</v>
      </c>
      <c r="C62" s="2">
        <v>0.28913593999999998</v>
      </c>
      <c r="D62" s="2">
        <v>6.9217300000000001E-3</v>
      </c>
      <c r="E62" s="2">
        <v>1.33527324</v>
      </c>
      <c r="F62" s="2" t="s">
        <v>260</v>
      </c>
    </row>
    <row r="63" spans="1:6">
      <c r="A63" s="2" t="s">
        <v>643</v>
      </c>
      <c r="B63" s="2" t="s">
        <v>644</v>
      </c>
      <c r="C63" s="2">
        <v>0.43058800000000003</v>
      </c>
      <c r="D63" s="2">
        <v>1.296601E-2</v>
      </c>
      <c r="E63" s="2">
        <v>1.5381616899999999</v>
      </c>
      <c r="F63" s="2" t="s">
        <v>256</v>
      </c>
    </row>
    <row r="64" spans="1:6">
      <c r="A64" s="2" t="s">
        <v>643</v>
      </c>
      <c r="B64" s="2" t="s">
        <v>644</v>
      </c>
      <c r="C64" s="2">
        <v>0.36359524999999998</v>
      </c>
      <c r="D64" s="2">
        <v>7.3911950000000004E-2</v>
      </c>
      <c r="E64" s="2">
        <v>1.43849187</v>
      </c>
      <c r="F64" s="2" t="s">
        <v>269</v>
      </c>
    </row>
    <row r="65" spans="1:6">
      <c r="A65" s="2" t="s">
        <v>643</v>
      </c>
      <c r="B65" s="2" t="s">
        <v>644</v>
      </c>
      <c r="C65" s="2">
        <v>0.48532948999999997</v>
      </c>
      <c r="D65" s="2">
        <v>8.7155750000000004E-2</v>
      </c>
      <c r="E65" s="2">
        <v>1.62471024</v>
      </c>
      <c r="F65" s="2" t="s">
        <v>258</v>
      </c>
    </row>
    <row r="66" spans="1:6">
      <c r="A66" s="2" t="s">
        <v>643</v>
      </c>
      <c r="B66" s="2" t="s">
        <v>644</v>
      </c>
      <c r="C66" s="2">
        <v>0.40805488000000001</v>
      </c>
      <c r="D66" s="2">
        <v>8.7408159999999999E-2</v>
      </c>
      <c r="E66" s="2">
        <v>1.5038897</v>
      </c>
      <c r="F66" s="2" t="s">
        <v>277</v>
      </c>
    </row>
    <row r="67" spans="1:6">
      <c r="A67" s="2" t="s">
        <v>643</v>
      </c>
      <c r="B67" s="2" t="s">
        <v>644</v>
      </c>
      <c r="C67" s="2">
        <v>0.56400406999999997</v>
      </c>
      <c r="D67" s="2">
        <v>9.0234780000000001E-2</v>
      </c>
      <c r="E67" s="2">
        <v>1.7576963699999999</v>
      </c>
      <c r="F67" s="2" t="s">
        <v>279</v>
      </c>
    </row>
    <row r="68" spans="1:6">
      <c r="A68" s="2" t="s">
        <v>643</v>
      </c>
      <c r="B68" s="2" t="s">
        <v>644</v>
      </c>
      <c r="C68" s="2">
        <v>0.20712515000000001</v>
      </c>
      <c r="D68" s="2">
        <v>9.8575259999999998E-2</v>
      </c>
      <c r="E68" s="2">
        <v>1.2301365200000001</v>
      </c>
      <c r="F68" s="2" t="s">
        <v>262</v>
      </c>
    </row>
    <row r="69" spans="1:6">
      <c r="A69" s="2" t="s">
        <v>643</v>
      </c>
      <c r="B69" s="2" t="s">
        <v>644</v>
      </c>
      <c r="C69" s="2">
        <v>0.31424150000000001</v>
      </c>
      <c r="D69" s="2">
        <v>0.19243889</v>
      </c>
      <c r="E69" s="2">
        <v>1.3692203599999999</v>
      </c>
      <c r="F69" s="2" t="s">
        <v>271</v>
      </c>
    </row>
    <row r="70" spans="1:6">
      <c r="A70" s="2" t="s">
        <v>643</v>
      </c>
      <c r="B70" s="2" t="s">
        <v>644</v>
      </c>
      <c r="C70" s="2">
        <v>0.14541261</v>
      </c>
      <c r="D70" s="2">
        <v>0.33661486000000002</v>
      </c>
      <c r="E70" s="2">
        <v>1.1565166600000001</v>
      </c>
      <c r="F70" s="2" t="s">
        <v>264</v>
      </c>
    </row>
    <row r="71" spans="1:6">
      <c r="A71" s="2" t="s">
        <v>643</v>
      </c>
      <c r="B71" s="2" t="s">
        <v>644</v>
      </c>
      <c r="C71" s="2">
        <v>0.41713096999999999</v>
      </c>
      <c r="D71" s="2">
        <v>0.43930574</v>
      </c>
      <c r="E71" s="2">
        <v>1.51760125</v>
      </c>
      <c r="F71" s="2" t="s">
        <v>275</v>
      </c>
    </row>
    <row r="72" spans="1:6">
      <c r="A72" s="2" t="s">
        <v>643</v>
      </c>
      <c r="B72" s="2" t="s">
        <v>644</v>
      </c>
      <c r="C72" s="2">
        <v>7.1860740000000006E-2</v>
      </c>
      <c r="D72" s="2">
        <v>0.71794212999999996</v>
      </c>
      <c r="E72" s="2">
        <v>1.0745057</v>
      </c>
      <c r="F72" s="2" t="s">
        <v>273</v>
      </c>
    </row>
    <row r="73" spans="1:6">
      <c r="A73" s="2" t="s">
        <v>643</v>
      </c>
      <c r="B73" s="2" t="s">
        <v>644</v>
      </c>
      <c r="C73" s="2">
        <v>3.6283070000000001E-2</v>
      </c>
      <c r="D73" s="2">
        <v>0.91872788000000005</v>
      </c>
      <c r="E73" s="2">
        <v>1.0369493299999999</v>
      </c>
      <c r="F73" s="2" t="s">
        <v>267</v>
      </c>
    </row>
    <row r="74" spans="1:6">
      <c r="A74" s="2" t="s">
        <v>645</v>
      </c>
      <c r="B74" s="2" t="s">
        <v>646</v>
      </c>
      <c r="C74" s="2">
        <v>-0.19507070000000001</v>
      </c>
      <c r="D74" s="2">
        <v>5.3798930000000002E-2</v>
      </c>
      <c r="E74" s="2">
        <v>0.82277648000000003</v>
      </c>
      <c r="F74" s="2" t="s">
        <v>260</v>
      </c>
    </row>
    <row r="75" spans="1:6">
      <c r="A75" s="2" t="s">
        <v>645</v>
      </c>
      <c r="B75" s="2" t="s">
        <v>646</v>
      </c>
      <c r="C75" s="2">
        <v>-0.28421610000000003</v>
      </c>
      <c r="D75" s="2">
        <v>0.13734041</v>
      </c>
      <c r="E75" s="2">
        <v>0.75260397000000001</v>
      </c>
      <c r="F75" s="2" t="s">
        <v>269</v>
      </c>
    </row>
    <row r="76" spans="1:6">
      <c r="A76" s="2" t="s">
        <v>645</v>
      </c>
      <c r="B76" s="2" t="s">
        <v>646</v>
      </c>
      <c r="C76" s="2">
        <v>-0.35974080000000003</v>
      </c>
      <c r="D76" s="2">
        <v>0.2290866</v>
      </c>
      <c r="E76" s="2">
        <v>0.69785715999999998</v>
      </c>
      <c r="F76" s="2" t="s">
        <v>279</v>
      </c>
    </row>
    <row r="77" spans="1:6">
      <c r="A77" s="2" t="s">
        <v>645</v>
      </c>
      <c r="B77" s="2" t="s">
        <v>646</v>
      </c>
      <c r="C77" s="2">
        <v>-0.15533859999999999</v>
      </c>
      <c r="D77" s="2">
        <v>0.25272536000000001</v>
      </c>
      <c r="E77" s="2">
        <v>0.85612520999999997</v>
      </c>
      <c r="F77" s="2" t="s">
        <v>264</v>
      </c>
    </row>
    <row r="78" spans="1:6">
      <c r="A78" s="2" t="s">
        <v>645</v>
      </c>
      <c r="B78" s="2" t="s">
        <v>646</v>
      </c>
      <c r="C78" s="2">
        <v>-0.21914249999999999</v>
      </c>
      <c r="D78" s="2">
        <v>0.41376068999999999</v>
      </c>
      <c r="E78" s="2">
        <v>0.80320725000000004</v>
      </c>
      <c r="F78" s="2" t="s">
        <v>271</v>
      </c>
    </row>
    <row r="79" spans="1:6">
      <c r="A79" s="2" t="s">
        <v>645</v>
      </c>
      <c r="B79" s="2" t="s">
        <v>646</v>
      </c>
      <c r="C79" s="2">
        <v>-0.1307027</v>
      </c>
      <c r="D79" s="2">
        <v>0.44623991000000002</v>
      </c>
      <c r="E79" s="2">
        <v>0.87747861000000005</v>
      </c>
      <c r="F79" s="2" t="s">
        <v>273</v>
      </c>
    </row>
    <row r="80" spans="1:6">
      <c r="A80" s="2" t="s">
        <v>645</v>
      </c>
      <c r="B80" s="2" t="s">
        <v>646</v>
      </c>
      <c r="C80" s="2">
        <v>-0.10534259999999999</v>
      </c>
      <c r="D80" s="2">
        <v>0.55374875999999995</v>
      </c>
      <c r="E80" s="2">
        <v>0.90001613000000003</v>
      </c>
      <c r="F80" s="2" t="s">
        <v>256</v>
      </c>
    </row>
    <row r="81" spans="1:6">
      <c r="A81" s="2" t="s">
        <v>645</v>
      </c>
      <c r="B81" s="2" t="s">
        <v>646</v>
      </c>
      <c r="C81" s="2">
        <v>-0.1275657</v>
      </c>
      <c r="D81" s="2">
        <v>0.60537284999999996</v>
      </c>
      <c r="E81" s="2">
        <v>0.88023562</v>
      </c>
      <c r="F81" s="2" t="s">
        <v>277</v>
      </c>
    </row>
    <row r="82" spans="1:6">
      <c r="A82" s="2" t="s">
        <v>645</v>
      </c>
      <c r="B82" s="2" t="s">
        <v>646</v>
      </c>
      <c r="C82" s="2">
        <v>-3.2110600000000003E-2</v>
      </c>
      <c r="D82" s="2">
        <v>0.82594869000000004</v>
      </c>
      <c r="E82" s="2">
        <v>0.96839947999999998</v>
      </c>
      <c r="F82" s="2" t="s">
        <v>262</v>
      </c>
    </row>
    <row r="83" spans="1:6">
      <c r="A83" s="2" t="s">
        <v>645</v>
      </c>
      <c r="B83" s="2" t="s">
        <v>646</v>
      </c>
      <c r="C83" s="2">
        <v>-2.3101500000000001E-2</v>
      </c>
      <c r="D83" s="2">
        <v>0.95383063999999995</v>
      </c>
      <c r="E83" s="2">
        <v>0.97716334000000005</v>
      </c>
      <c r="F83" s="2" t="s">
        <v>275</v>
      </c>
    </row>
    <row r="84" spans="1:6">
      <c r="A84" s="2" t="s">
        <v>645</v>
      </c>
      <c r="B84" s="2" t="s">
        <v>646</v>
      </c>
      <c r="C84" s="2">
        <v>-1.6295299999999999E-2</v>
      </c>
      <c r="D84" s="2">
        <v>0.96322759000000002</v>
      </c>
      <c r="E84" s="2">
        <v>0.98383675000000004</v>
      </c>
      <c r="F84" s="2" t="s">
        <v>267</v>
      </c>
    </row>
    <row r="85" spans="1:6">
      <c r="A85" s="2" t="s">
        <v>645</v>
      </c>
      <c r="B85" s="2" t="s">
        <v>646</v>
      </c>
      <c r="C85" s="2">
        <v>8.7277099999999996E-3</v>
      </c>
      <c r="D85" s="2">
        <v>0.97048800000000002</v>
      </c>
      <c r="E85" s="2">
        <v>1.0087659099999999</v>
      </c>
      <c r="F85" s="2" t="s">
        <v>258</v>
      </c>
    </row>
    <row r="86" spans="1:6">
      <c r="A86" s="2" t="s">
        <v>647</v>
      </c>
      <c r="B86" s="2" t="s">
        <v>648</v>
      </c>
      <c r="C86" s="2">
        <v>-0.41281859999999998</v>
      </c>
      <c r="D86" s="2">
        <v>0.28846389</v>
      </c>
      <c r="E86" s="2">
        <v>0.66178230999999998</v>
      </c>
      <c r="F86" s="2" t="s">
        <v>275</v>
      </c>
    </row>
    <row r="87" spans="1:6">
      <c r="A87" s="2" t="s">
        <v>647</v>
      </c>
      <c r="B87" s="2" t="s">
        <v>648</v>
      </c>
      <c r="C87" s="2">
        <v>0.16122839</v>
      </c>
      <c r="D87" s="2">
        <v>0.32014820999999999</v>
      </c>
      <c r="E87" s="2">
        <v>1.1749532899999999</v>
      </c>
      <c r="F87" s="2" t="s">
        <v>273</v>
      </c>
    </row>
    <row r="88" spans="1:6">
      <c r="A88" s="2" t="s">
        <v>647</v>
      </c>
      <c r="B88" s="2" t="s">
        <v>648</v>
      </c>
      <c r="C88" s="2">
        <v>0.11826337000000001</v>
      </c>
      <c r="D88" s="2">
        <v>0.35964864000000002</v>
      </c>
      <c r="E88" s="2">
        <v>1.1255405000000001</v>
      </c>
      <c r="F88" s="2" t="s">
        <v>264</v>
      </c>
    </row>
    <row r="89" spans="1:6">
      <c r="A89" s="2" t="s">
        <v>647</v>
      </c>
      <c r="B89" s="2" t="s">
        <v>648</v>
      </c>
      <c r="C89" s="2">
        <v>-0.29435749999999999</v>
      </c>
      <c r="D89" s="2">
        <v>0.39906317000000002</v>
      </c>
      <c r="E89" s="2">
        <v>0.74501013000000005</v>
      </c>
      <c r="F89" s="2" t="s">
        <v>267</v>
      </c>
    </row>
    <row r="90" spans="1:6">
      <c r="A90" s="2" t="s">
        <v>647</v>
      </c>
      <c r="B90" s="2" t="s">
        <v>648</v>
      </c>
      <c r="C90" s="2">
        <v>-0.13459589999999999</v>
      </c>
      <c r="D90" s="2">
        <v>0.43232072999999999</v>
      </c>
      <c r="E90" s="2">
        <v>0.87406903999999996</v>
      </c>
      <c r="F90" s="2" t="s">
        <v>269</v>
      </c>
    </row>
    <row r="91" spans="1:6">
      <c r="A91" s="2" t="s">
        <v>647</v>
      </c>
      <c r="B91" s="2" t="s">
        <v>648</v>
      </c>
      <c r="C91" s="2">
        <v>-0.1059865</v>
      </c>
      <c r="D91" s="2">
        <v>0.46827065000000001</v>
      </c>
      <c r="E91" s="2">
        <v>0.89943678999999999</v>
      </c>
      <c r="F91" s="2" t="s">
        <v>256</v>
      </c>
    </row>
    <row r="92" spans="1:6">
      <c r="A92" s="2" t="s">
        <v>647</v>
      </c>
      <c r="B92" s="2" t="s">
        <v>648</v>
      </c>
      <c r="C92" s="2">
        <v>-0.14008609999999999</v>
      </c>
      <c r="D92" s="2">
        <v>0.48724300999999998</v>
      </c>
      <c r="E92" s="2">
        <v>0.86928335999999995</v>
      </c>
      <c r="F92" s="2" t="s">
        <v>277</v>
      </c>
    </row>
    <row r="93" spans="1:6">
      <c r="A93" s="2" t="s">
        <v>647</v>
      </c>
      <c r="B93" s="2" t="s">
        <v>648</v>
      </c>
      <c r="C93" s="2">
        <v>-0.1341135</v>
      </c>
      <c r="D93" s="2">
        <v>0.55408025000000005</v>
      </c>
      <c r="E93" s="2">
        <v>0.87449083000000005</v>
      </c>
      <c r="F93" s="2" t="s">
        <v>271</v>
      </c>
    </row>
    <row r="94" spans="1:6">
      <c r="A94" s="2" t="s">
        <v>647</v>
      </c>
      <c r="B94" s="2" t="s">
        <v>648</v>
      </c>
      <c r="C94" s="2">
        <v>-0.1462793</v>
      </c>
      <c r="D94" s="2">
        <v>0.58651958999999998</v>
      </c>
      <c r="E94" s="2">
        <v>0.86391636999999999</v>
      </c>
      <c r="F94" s="2" t="s">
        <v>279</v>
      </c>
    </row>
    <row r="95" spans="1:6">
      <c r="A95" s="2" t="s">
        <v>647</v>
      </c>
      <c r="B95" s="2" t="s">
        <v>648</v>
      </c>
      <c r="C95" s="2">
        <v>-3.5717100000000002E-2</v>
      </c>
      <c r="D95" s="2">
        <v>0.68899100000000002</v>
      </c>
      <c r="E95" s="2">
        <v>0.96491324999999994</v>
      </c>
      <c r="F95" s="2" t="s">
        <v>260</v>
      </c>
    </row>
    <row r="96" spans="1:6">
      <c r="A96" s="2" t="s">
        <v>647</v>
      </c>
      <c r="B96" s="2" t="s">
        <v>648</v>
      </c>
      <c r="C96" s="2">
        <v>-4.3737199999999997E-2</v>
      </c>
      <c r="D96" s="2">
        <v>0.68996221000000002</v>
      </c>
      <c r="E96" s="2">
        <v>0.95720550999999998</v>
      </c>
      <c r="F96" s="2" t="s">
        <v>262</v>
      </c>
    </row>
    <row r="97" spans="1:6">
      <c r="A97" s="2" t="s">
        <v>647</v>
      </c>
      <c r="B97" s="2" t="s">
        <v>648</v>
      </c>
      <c r="C97" s="2">
        <v>-9.4541E-3</v>
      </c>
      <c r="D97" s="2">
        <v>0.96429260000000006</v>
      </c>
      <c r="E97" s="2">
        <v>0.99059041999999997</v>
      </c>
      <c r="F97" s="2" t="s">
        <v>258</v>
      </c>
    </row>
    <row r="98" spans="1:6">
      <c r="A98" s="2" t="s">
        <v>649</v>
      </c>
      <c r="B98" s="2" t="s">
        <v>650</v>
      </c>
      <c r="C98" s="2">
        <v>-0.15167559999999999</v>
      </c>
      <c r="D98" s="2">
        <v>0.13598152999999999</v>
      </c>
      <c r="E98" s="2">
        <v>0.85926694000000003</v>
      </c>
      <c r="F98" s="2" t="s">
        <v>260</v>
      </c>
    </row>
    <row r="99" spans="1:6">
      <c r="A99" s="2" t="s">
        <v>649</v>
      </c>
      <c r="B99" s="2" t="s">
        <v>650</v>
      </c>
      <c r="C99" s="2">
        <v>-0.14419080000000001</v>
      </c>
      <c r="D99" s="2">
        <v>0.30238076000000003</v>
      </c>
      <c r="E99" s="2">
        <v>0.86572252999999999</v>
      </c>
      <c r="F99" s="2" t="s">
        <v>264</v>
      </c>
    </row>
    <row r="100" spans="1:6">
      <c r="A100" s="2" t="s">
        <v>649</v>
      </c>
      <c r="B100" s="2" t="s">
        <v>650</v>
      </c>
      <c r="C100" s="2">
        <v>0.15734471999999999</v>
      </c>
      <c r="D100" s="2">
        <v>0.4005996</v>
      </c>
      <c r="E100" s="2">
        <v>1.170399</v>
      </c>
      <c r="F100" s="2" t="s">
        <v>269</v>
      </c>
    </row>
    <row r="101" spans="1:6">
      <c r="A101" s="2" t="s">
        <v>649</v>
      </c>
      <c r="B101" s="2" t="s">
        <v>650</v>
      </c>
      <c r="C101" s="2">
        <v>-0.1763005</v>
      </c>
      <c r="D101" s="2">
        <v>0.58704942000000004</v>
      </c>
      <c r="E101" s="2">
        <v>0.83836599999999994</v>
      </c>
      <c r="F101" s="2" t="s">
        <v>279</v>
      </c>
    </row>
    <row r="102" spans="1:6">
      <c r="A102" s="2" t="s">
        <v>649</v>
      </c>
      <c r="B102" s="2" t="s">
        <v>650</v>
      </c>
      <c r="C102" s="2">
        <v>0.22869917000000001</v>
      </c>
      <c r="D102" s="2">
        <v>0.58884502999999999</v>
      </c>
      <c r="E102" s="2">
        <v>1.25696385</v>
      </c>
      <c r="F102" s="2" t="s">
        <v>275</v>
      </c>
    </row>
    <row r="103" spans="1:6">
      <c r="A103" s="2" t="s">
        <v>649</v>
      </c>
      <c r="B103" s="2" t="s">
        <v>650</v>
      </c>
      <c r="C103" s="2">
        <v>-9.10416E-2</v>
      </c>
      <c r="D103" s="2">
        <v>0.61662106999999999</v>
      </c>
      <c r="E103" s="2">
        <v>0.91297969000000001</v>
      </c>
      <c r="F103" s="2" t="s">
        <v>273</v>
      </c>
    </row>
    <row r="104" spans="1:6">
      <c r="A104" s="2" t="s">
        <v>649</v>
      </c>
      <c r="B104" s="2" t="s">
        <v>650</v>
      </c>
      <c r="C104" s="2">
        <v>-3.4440800000000001E-2</v>
      </c>
      <c r="D104" s="2">
        <v>0.85013355999999995</v>
      </c>
      <c r="E104" s="2">
        <v>0.96614549000000005</v>
      </c>
      <c r="F104" s="2" t="s">
        <v>256</v>
      </c>
    </row>
    <row r="105" spans="1:6">
      <c r="A105" s="2" t="s">
        <v>649</v>
      </c>
      <c r="B105" s="2" t="s">
        <v>650</v>
      </c>
      <c r="C105" s="2">
        <v>4.9113129999999998E-2</v>
      </c>
      <c r="D105" s="2">
        <v>0.85650521999999996</v>
      </c>
      <c r="E105" s="2">
        <v>1.05033916</v>
      </c>
      <c r="F105" s="2" t="s">
        <v>277</v>
      </c>
    </row>
    <row r="106" spans="1:6">
      <c r="A106" s="2" t="s">
        <v>649</v>
      </c>
      <c r="B106" s="2" t="s">
        <v>650</v>
      </c>
      <c r="C106" s="2">
        <v>5.4864019999999999E-2</v>
      </c>
      <c r="D106" s="2">
        <v>0.87618646</v>
      </c>
      <c r="E106" s="2">
        <v>1.0563969600000001</v>
      </c>
      <c r="F106" s="2" t="s">
        <v>267</v>
      </c>
    </row>
    <row r="107" spans="1:6">
      <c r="A107" s="2" t="s">
        <v>649</v>
      </c>
      <c r="B107" s="2" t="s">
        <v>650</v>
      </c>
      <c r="C107" s="2">
        <v>2.2391870000000001E-2</v>
      </c>
      <c r="D107" s="2">
        <v>0.92492355000000004</v>
      </c>
      <c r="E107" s="2">
        <v>1.02264445</v>
      </c>
      <c r="F107" s="2" t="s">
        <v>258</v>
      </c>
    </row>
    <row r="108" spans="1:6">
      <c r="A108" s="2" t="s">
        <v>649</v>
      </c>
      <c r="B108" s="2" t="s">
        <v>650</v>
      </c>
      <c r="C108" s="2">
        <v>1.23734E-2</v>
      </c>
      <c r="D108" s="2">
        <v>0.93514196999999999</v>
      </c>
      <c r="E108" s="2">
        <v>1.01245026</v>
      </c>
      <c r="F108" s="2" t="s">
        <v>262</v>
      </c>
    </row>
    <row r="109" spans="1:6">
      <c r="A109" s="2" t="s">
        <v>649</v>
      </c>
      <c r="B109" s="2" t="s">
        <v>650</v>
      </c>
      <c r="C109" s="2">
        <v>-3.5038000000000001E-3</v>
      </c>
      <c r="D109" s="2">
        <v>0.98950673</v>
      </c>
      <c r="E109" s="2">
        <v>0.99650236999999997</v>
      </c>
      <c r="F109" s="2" t="s">
        <v>271</v>
      </c>
    </row>
    <row r="110" spans="1:6">
      <c r="A110" s="2" t="s">
        <v>651</v>
      </c>
      <c r="B110" s="2" t="s">
        <v>652</v>
      </c>
      <c r="C110" s="2">
        <v>0.39712958999999998</v>
      </c>
      <c r="D110" s="2">
        <v>7.2773900000000002E-2</v>
      </c>
      <c r="E110" s="2">
        <v>1.4875486899999999</v>
      </c>
      <c r="F110" s="2" t="s">
        <v>277</v>
      </c>
    </row>
    <row r="111" spans="1:6">
      <c r="A111" s="2" t="s">
        <v>651</v>
      </c>
      <c r="B111" s="2" t="s">
        <v>652</v>
      </c>
      <c r="C111" s="2">
        <v>0.39427320999999999</v>
      </c>
      <c r="D111" s="2">
        <v>0.14118628</v>
      </c>
      <c r="E111" s="2">
        <v>1.48330575</v>
      </c>
      <c r="F111" s="2" t="s">
        <v>271</v>
      </c>
    </row>
    <row r="112" spans="1:6">
      <c r="A112" s="2" t="s">
        <v>651</v>
      </c>
      <c r="B112" s="2" t="s">
        <v>652</v>
      </c>
      <c r="C112" s="2">
        <v>0.54751329999999998</v>
      </c>
      <c r="D112" s="2">
        <v>0.21677175000000001</v>
      </c>
      <c r="E112" s="2">
        <v>1.7289482899999999</v>
      </c>
      <c r="F112" s="2" t="s">
        <v>275</v>
      </c>
    </row>
    <row r="113" spans="1:6">
      <c r="A113" s="2" t="s">
        <v>651</v>
      </c>
      <c r="B113" s="2" t="s">
        <v>652</v>
      </c>
      <c r="C113" s="2">
        <v>0.2298433</v>
      </c>
      <c r="D113" s="2">
        <v>0.21879678</v>
      </c>
      <c r="E113" s="2">
        <v>1.2584028</v>
      </c>
      <c r="F113" s="2" t="s">
        <v>269</v>
      </c>
    </row>
    <row r="114" spans="1:6">
      <c r="A114" s="2" t="s">
        <v>651</v>
      </c>
      <c r="B114" s="2" t="s">
        <v>652</v>
      </c>
      <c r="C114" s="2">
        <v>0.13647013999999999</v>
      </c>
      <c r="D114" s="2">
        <v>0.26404801</v>
      </c>
      <c r="E114" s="2">
        <v>1.1462206500000001</v>
      </c>
      <c r="F114" s="2" t="s">
        <v>262</v>
      </c>
    </row>
    <row r="115" spans="1:6">
      <c r="A115" s="2" t="s">
        <v>651</v>
      </c>
      <c r="B115" s="2" t="s">
        <v>652</v>
      </c>
      <c r="C115" s="2">
        <v>0.12731597</v>
      </c>
      <c r="D115" s="2">
        <v>0.46802771999999998</v>
      </c>
      <c r="E115" s="2">
        <v>1.13577583</v>
      </c>
      <c r="F115" s="2" t="s">
        <v>256</v>
      </c>
    </row>
    <row r="116" spans="1:6">
      <c r="A116" s="2" t="s">
        <v>651</v>
      </c>
      <c r="B116" s="2" t="s">
        <v>652</v>
      </c>
      <c r="C116" s="2">
        <v>0.15713003</v>
      </c>
      <c r="D116" s="2">
        <v>0.52072302999999998</v>
      </c>
      <c r="E116" s="2">
        <v>1.1701477600000001</v>
      </c>
      <c r="F116" s="2" t="s">
        <v>258</v>
      </c>
    </row>
    <row r="117" spans="1:6">
      <c r="A117" s="2" t="s">
        <v>651</v>
      </c>
      <c r="B117" s="2" t="s">
        <v>652</v>
      </c>
      <c r="C117" s="2">
        <v>0.15332319</v>
      </c>
      <c r="D117" s="2">
        <v>0.65721669000000005</v>
      </c>
      <c r="E117" s="2">
        <v>1.1657016600000001</v>
      </c>
      <c r="F117" s="2" t="s">
        <v>267</v>
      </c>
    </row>
    <row r="118" spans="1:6">
      <c r="A118" s="2" t="s">
        <v>651</v>
      </c>
      <c r="B118" s="2" t="s">
        <v>652</v>
      </c>
      <c r="C118" s="2">
        <v>0.13898462</v>
      </c>
      <c r="D118" s="2">
        <v>0.66297432999999995</v>
      </c>
      <c r="E118" s="2">
        <v>1.1491064200000001</v>
      </c>
      <c r="F118" s="2" t="s">
        <v>279</v>
      </c>
    </row>
    <row r="119" spans="1:6">
      <c r="A119" s="2" t="s">
        <v>651</v>
      </c>
      <c r="B119" s="2" t="s">
        <v>652</v>
      </c>
      <c r="C119" s="2">
        <v>3.9133149999999998E-2</v>
      </c>
      <c r="D119" s="2">
        <v>0.70114189999999998</v>
      </c>
      <c r="E119" s="2">
        <v>1.0399089399999999</v>
      </c>
      <c r="F119" s="2" t="s">
        <v>260</v>
      </c>
    </row>
    <row r="120" spans="1:6">
      <c r="A120" s="2" t="s">
        <v>651</v>
      </c>
      <c r="B120" s="2" t="s">
        <v>652</v>
      </c>
      <c r="C120" s="2">
        <v>-5.3999800000000001E-2</v>
      </c>
      <c r="D120" s="2">
        <v>0.77040993999999996</v>
      </c>
      <c r="E120" s="2">
        <v>0.94743224999999998</v>
      </c>
      <c r="F120" s="2" t="s">
        <v>273</v>
      </c>
    </row>
    <row r="121" spans="1:6">
      <c r="A121" s="2" t="s">
        <v>651</v>
      </c>
      <c r="B121" s="2" t="s">
        <v>652</v>
      </c>
      <c r="C121" s="2">
        <v>-1.32506E-2</v>
      </c>
      <c r="D121" s="2">
        <v>0.92353735000000003</v>
      </c>
      <c r="E121" s="2">
        <v>0.98683677000000003</v>
      </c>
      <c r="F121" s="2" t="s">
        <v>264</v>
      </c>
    </row>
    <row r="122" spans="1:6">
      <c r="A122" s="2" t="s">
        <v>653</v>
      </c>
      <c r="B122" s="2" t="s">
        <v>654</v>
      </c>
      <c r="C122" s="2">
        <v>0.22403179000000001</v>
      </c>
      <c r="D122" s="2">
        <v>0.15684423</v>
      </c>
      <c r="E122" s="2">
        <v>1.25111079</v>
      </c>
      <c r="F122" s="2" t="s">
        <v>256</v>
      </c>
    </row>
    <row r="123" spans="1:6">
      <c r="A123" s="2" t="s">
        <v>653</v>
      </c>
      <c r="B123" s="2" t="s">
        <v>654</v>
      </c>
      <c r="C123" s="2">
        <v>0.15495792999999999</v>
      </c>
      <c r="D123" s="2">
        <v>0.21610889999999999</v>
      </c>
      <c r="E123" s="2">
        <v>1.16760884</v>
      </c>
      <c r="F123" s="2" t="s">
        <v>262</v>
      </c>
    </row>
    <row r="124" spans="1:6">
      <c r="A124" s="2" t="s">
        <v>653</v>
      </c>
      <c r="B124" s="2" t="s">
        <v>654</v>
      </c>
      <c r="C124" s="2">
        <v>0.28633418999999999</v>
      </c>
      <c r="D124" s="2">
        <v>0.24041712000000001</v>
      </c>
      <c r="E124" s="2">
        <v>1.33153736</v>
      </c>
      <c r="F124" s="2" t="s">
        <v>258</v>
      </c>
    </row>
    <row r="125" spans="1:6">
      <c r="A125" s="2" t="s">
        <v>653</v>
      </c>
      <c r="B125" s="2" t="s">
        <v>654</v>
      </c>
      <c r="C125" s="2">
        <v>-0.1057515</v>
      </c>
      <c r="D125" s="2">
        <v>0.44727861000000002</v>
      </c>
      <c r="E125" s="2">
        <v>0.89964822</v>
      </c>
      <c r="F125" s="2" t="s">
        <v>264</v>
      </c>
    </row>
    <row r="126" spans="1:6">
      <c r="A126" s="2" t="s">
        <v>653</v>
      </c>
      <c r="B126" s="2" t="s">
        <v>654</v>
      </c>
      <c r="C126" s="2">
        <v>0.17630045999999999</v>
      </c>
      <c r="D126" s="2">
        <v>0.45056803000000001</v>
      </c>
      <c r="E126" s="2">
        <v>1.19279639</v>
      </c>
      <c r="F126" s="2" t="s">
        <v>271</v>
      </c>
    </row>
    <row r="127" spans="1:6">
      <c r="A127" s="2" t="s">
        <v>653</v>
      </c>
      <c r="B127" s="2" t="s">
        <v>654</v>
      </c>
      <c r="C127" s="2">
        <v>0.23224586</v>
      </c>
      <c r="D127" s="2">
        <v>0.49809792000000003</v>
      </c>
      <c r="E127" s="2">
        <v>1.26142982</v>
      </c>
      <c r="F127" s="2" t="s">
        <v>267</v>
      </c>
    </row>
    <row r="128" spans="1:6">
      <c r="A128" s="2" t="s">
        <v>653</v>
      </c>
      <c r="B128" s="2" t="s">
        <v>654</v>
      </c>
      <c r="C128" s="2">
        <v>0.11602708</v>
      </c>
      <c r="D128" s="2">
        <v>0.50619479999999994</v>
      </c>
      <c r="E128" s="2">
        <v>1.1230262900000001</v>
      </c>
      <c r="F128" s="2" t="s">
        <v>269</v>
      </c>
    </row>
    <row r="129" spans="1:6">
      <c r="A129" s="2" t="s">
        <v>653</v>
      </c>
      <c r="B129" s="2" t="s">
        <v>654</v>
      </c>
      <c r="C129" s="2">
        <v>0.17998929</v>
      </c>
      <c r="D129" s="2">
        <v>0.54065792999999995</v>
      </c>
      <c r="E129" s="2">
        <v>1.19720454</v>
      </c>
      <c r="F129" s="2" t="s">
        <v>279</v>
      </c>
    </row>
    <row r="130" spans="1:6">
      <c r="A130" s="2" t="s">
        <v>653</v>
      </c>
      <c r="B130" s="2" t="s">
        <v>654</v>
      </c>
      <c r="C130" s="2">
        <v>-3.5919699999999999E-2</v>
      </c>
      <c r="D130" s="2">
        <v>0.70501641999999998</v>
      </c>
      <c r="E130" s="2">
        <v>0.96471772</v>
      </c>
      <c r="F130" s="2" t="s">
        <v>260</v>
      </c>
    </row>
    <row r="131" spans="1:6">
      <c r="A131" s="2" t="s">
        <v>653</v>
      </c>
      <c r="B131" s="2" t="s">
        <v>654</v>
      </c>
      <c r="C131" s="2">
        <v>3.2875799999999997E-2</v>
      </c>
      <c r="D131" s="2">
        <v>0.85138451000000004</v>
      </c>
      <c r="E131" s="2">
        <v>1.0334221800000001</v>
      </c>
      <c r="F131" s="2" t="s">
        <v>273</v>
      </c>
    </row>
    <row r="132" spans="1:6">
      <c r="A132" s="2" t="s">
        <v>653</v>
      </c>
      <c r="B132" s="2" t="s">
        <v>654</v>
      </c>
      <c r="C132" s="2">
        <v>3.7639980000000003E-2</v>
      </c>
      <c r="D132" s="2">
        <v>0.87083577999999995</v>
      </c>
      <c r="E132" s="2">
        <v>1.03835733</v>
      </c>
      <c r="F132" s="2" t="s">
        <v>277</v>
      </c>
    </row>
    <row r="133" spans="1:6">
      <c r="A133" s="2" t="s">
        <v>653</v>
      </c>
      <c r="B133" s="2" t="s">
        <v>654</v>
      </c>
      <c r="C133" s="2">
        <v>5.7681459999999997E-2</v>
      </c>
      <c r="D133" s="2">
        <v>0.89821903999999997</v>
      </c>
      <c r="E133" s="2">
        <v>1.0593774899999999</v>
      </c>
      <c r="F133" s="2" t="s">
        <v>275</v>
      </c>
    </row>
    <row r="134" spans="1:6">
      <c r="A134" s="2" t="s">
        <v>655</v>
      </c>
      <c r="B134" s="2" t="s">
        <v>656</v>
      </c>
      <c r="C134" s="2">
        <v>-0.18630330000000001</v>
      </c>
      <c r="D134" s="2">
        <v>4.8731209999999997E-2</v>
      </c>
      <c r="E134" s="2">
        <v>0.83002178000000004</v>
      </c>
      <c r="F134" s="2" t="s">
        <v>260</v>
      </c>
    </row>
    <row r="135" spans="1:6">
      <c r="A135" s="2" t="s">
        <v>655</v>
      </c>
      <c r="B135" s="2" t="s">
        <v>656</v>
      </c>
      <c r="C135" s="2">
        <v>-0.14507320000000001</v>
      </c>
      <c r="D135" s="2">
        <v>0.24228073999999999</v>
      </c>
      <c r="E135" s="2">
        <v>0.86495893999999995</v>
      </c>
      <c r="F135" s="2" t="s">
        <v>264</v>
      </c>
    </row>
    <row r="136" spans="1:6">
      <c r="A136" s="2" t="s">
        <v>655</v>
      </c>
      <c r="B136" s="2" t="s">
        <v>656</v>
      </c>
      <c r="C136" s="2">
        <v>-0.30383559999999998</v>
      </c>
      <c r="D136" s="2">
        <v>0.28226562999999999</v>
      </c>
      <c r="E136" s="2">
        <v>0.73798215</v>
      </c>
      <c r="F136" s="2" t="s">
        <v>279</v>
      </c>
    </row>
    <row r="137" spans="1:6">
      <c r="A137" s="2" t="s">
        <v>655</v>
      </c>
      <c r="B137" s="2" t="s">
        <v>656</v>
      </c>
      <c r="C137" s="2">
        <v>0.22156661999999999</v>
      </c>
      <c r="D137" s="2">
        <v>0.54721083999999998</v>
      </c>
      <c r="E137" s="2">
        <v>1.2480304</v>
      </c>
      <c r="F137" s="2" t="s">
        <v>275</v>
      </c>
    </row>
    <row r="138" spans="1:6">
      <c r="A138" s="2" t="s">
        <v>655</v>
      </c>
      <c r="B138" s="2" t="s">
        <v>656</v>
      </c>
      <c r="C138" s="2">
        <v>0.10203247</v>
      </c>
      <c r="D138" s="2">
        <v>0.5534422</v>
      </c>
      <c r="E138" s="2">
        <v>1.10741943</v>
      </c>
      <c r="F138" s="2" t="s">
        <v>269</v>
      </c>
    </row>
    <row r="139" spans="1:6">
      <c r="A139" s="2" t="s">
        <v>655</v>
      </c>
      <c r="B139" s="2" t="s">
        <v>656</v>
      </c>
      <c r="C139" s="2">
        <v>-6.3133400000000006E-2</v>
      </c>
      <c r="D139" s="2">
        <v>0.67816200999999998</v>
      </c>
      <c r="E139" s="2">
        <v>0.93881822999999998</v>
      </c>
      <c r="F139" s="2" t="s">
        <v>273</v>
      </c>
    </row>
    <row r="140" spans="1:6">
      <c r="A140" s="2" t="s">
        <v>655</v>
      </c>
      <c r="B140" s="2" t="s">
        <v>656</v>
      </c>
      <c r="C140" s="2">
        <v>-9.1505600000000006E-2</v>
      </c>
      <c r="D140" s="2">
        <v>0.68961872999999996</v>
      </c>
      <c r="E140" s="2">
        <v>0.91255617</v>
      </c>
      <c r="F140" s="2" t="s">
        <v>258</v>
      </c>
    </row>
    <row r="141" spans="1:6">
      <c r="A141" s="2" t="s">
        <v>655</v>
      </c>
      <c r="B141" s="2" t="s">
        <v>656</v>
      </c>
      <c r="C141" s="2">
        <v>-5.0069299999999997E-2</v>
      </c>
      <c r="D141" s="2">
        <v>0.77538085000000001</v>
      </c>
      <c r="E141" s="2">
        <v>0.95116354999999997</v>
      </c>
      <c r="F141" s="2" t="s">
        <v>256</v>
      </c>
    </row>
    <row r="142" spans="1:6">
      <c r="A142" s="2" t="s">
        <v>655</v>
      </c>
      <c r="B142" s="2" t="s">
        <v>656</v>
      </c>
      <c r="C142" s="2">
        <v>-5.9982199999999999E-2</v>
      </c>
      <c r="D142" s="2">
        <v>0.80610073999999998</v>
      </c>
      <c r="E142" s="2">
        <v>0.94178127</v>
      </c>
      <c r="F142" s="2" t="s">
        <v>271</v>
      </c>
    </row>
    <row r="143" spans="1:6">
      <c r="A143" s="2" t="s">
        <v>655</v>
      </c>
      <c r="B143" s="2" t="s">
        <v>656</v>
      </c>
      <c r="C143" s="2">
        <v>-6.5616099999999997E-2</v>
      </c>
      <c r="D143" s="2">
        <v>0.83569079999999996</v>
      </c>
      <c r="E143" s="2">
        <v>0.93649031000000005</v>
      </c>
      <c r="F143" s="2" t="s">
        <v>267</v>
      </c>
    </row>
    <row r="144" spans="1:6">
      <c r="A144" s="2" t="s">
        <v>655</v>
      </c>
      <c r="B144" s="2" t="s">
        <v>656</v>
      </c>
      <c r="C144" s="2">
        <v>-4.1281100000000001E-2</v>
      </c>
      <c r="D144" s="2">
        <v>0.85698479999999999</v>
      </c>
      <c r="E144" s="2">
        <v>0.95955939999999995</v>
      </c>
      <c r="F144" s="2" t="s">
        <v>277</v>
      </c>
    </row>
    <row r="145" spans="1:6">
      <c r="A145" s="2" t="s">
        <v>655</v>
      </c>
      <c r="B145" s="2" t="s">
        <v>656</v>
      </c>
      <c r="C145" s="2">
        <v>-1.9424799999999999E-2</v>
      </c>
      <c r="D145" s="2">
        <v>0.89024985999999995</v>
      </c>
      <c r="E145" s="2">
        <v>0.98076262999999997</v>
      </c>
      <c r="F145" s="2" t="s">
        <v>262</v>
      </c>
    </row>
    <row r="146" spans="1:6">
      <c r="A146" s="2" t="s">
        <v>657</v>
      </c>
      <c r="B146" s="2" t="s">
        <v>658</v>
      </c>
      <c r="C146" s="2">
        <v>0.34186994999999998</v>
      </c>
      <c r="D146" s="2">
        <v>4.4286180000000001E-2</v>
      </c>
      <c r="E146" s="2">
        <v>1.40757723</v>
      </c>
      <c r="F146" s="2" t="s">
        <v>269</v>
      </c>
    </row>
    <row r="147" spans="1:6">
      <c r="A147" s="2" t="s">
        <v>657</v>
      </c>
      <c r="B147" s="2" t="s">
        <v>658</v>
      </c>
      <c r="C147" s="2">
        <v>0.39542466999999998</v>
      </c>
      <c r="D147" s="2">
        <v>9.9437789999999998E-2</v>
      </c>
      <c r="E147" s="2">
        <v>1.4850146900000001</v>
      </c>
      <c r="F147" s="2" t="s">
        <v>271</v>
      </c>
    </row>
    <row r="148" spans="1:6">
      <c r="A148" s="2" t="s">
        <v>657</v>
      </c>
      <c r="B148" s="2" t="s">
        <v>658</v>
      </c>
      <c r="C148" s="2">
        <v>0.37731646000000002</v>
      </c>
      <c r="D148" s="2">
        <v>9.963466E-2</v>
      </c>
      <c r="E148" s="2">
        <v>1.4583657400000001</v>
      </c>
      <c r="F148" s="2" t="s">
        <v>277</v>
      </c>
    </row>
    <row r="149" spans="1:6">
      <c r="A149" s="2" t="s">
        <v>657</v>
      </c>
      <c r="B149" s="2" t="s">
        <v>658</v>
      </c>
      <c r="C149" s="2">
        <v>0.17773836000000001</v>
      </c>
      <c r="D149" s="2">
        <v>0.14031082</v>
      </c>
      <c r="E149" s="2">
        <v>1.1945127499999999</v>
      </c>
      <c r="F149" s="2" t="s">
        <v>262</v>
      </c>
    </row>
    <row r="150" spans="1:6">
      <c r="A150" s="2" t="s">
        <v>657</v>
      </c>
      <c r="B150" s="2" t="s">
        <v>658</v>
      </c>
      <c r="C150" s="2">
        <v>0.49265221999999997</v>
      </c>
      <c r="D150" s="2">
        <v>0.25972833000000001</v>
      </c>
      <c r="E150" s="2">
        <v>1.6366512200000001</v>
      </c>
      <c r="F150" s="2" t="s">
        <v>275</v>
      </c>
    </row>
    <row r="151" spans="1:6">
      <c r="A151" s="2" t="s">
        <v>657</v>
      </c>
      <c r="B151" s="2" t="s">
        <v>658</v>
      </c>
      <c r="C151" s="2">
        <v>0.23988317000000001</v>
      </c>
      <c r="D151" s="2">
        <v>0.29740851000000001</v>
      </c>
      <c r="E151" s="2">
        <v>1.2711006300000001</v>
      </c>
      <c r="F151" s="2" t="s">
        <v>258</v>
      </c>
    </row>
    <row r="152" spans="1:6">
      <c r="A152" s="2" t="s">
        <v>657</v>
      </c>
      <c r="B152" s="2" t="s">
        <v>658</v>
      </c>
      <c r="C152" s="2">
        <v>9.8652519999999994E-2</v>
      </c>
      <c r="D152" s="2">
        <v>0.32553881000000001</v>
      </c>
      <c r="E152" s="2">
        <v>1.1036827199999999</v>
      </c>
      <c r="F152" s="2" t="s">
        <v>260</v>
      </c>
    </row>
    <row r="153" spans="1:6">
      <c r="A153" s="2" t="s">
        <v>657</v>
      </c>
      <c r="B153" s="2" t="s">
        <v>658</v>
      </c>
      <c r="C153" s="2">
        <v>0.11457633</v>
      </c>
      <c r="D153" s="2">
        <v>0.49346047999999998</v>
      </c>
      <c r="E153" s="2">
        <v>1.1213982300000001</v>
      </c>
      <c r="F153" s="2" t="s">
        <v>256</v>
      </c>
    </row>
    <row r="154" spans="1:6">
      <c r="A154" s="2" t="s">
        <v>657</v>
      </c>
      <c r="B154" s="2" t="s">
        <v>658</v>
      </c>
      <c r="C154" s="2">
        <v>0.16684799</v>
      </c>
      <c r="D154" s="2">
        <v>0.60703364999999998</v>
      </c>
      <c r="E154" s="2">
        <v>1.18157464</v>
      </c>
      <c r="F154" s="2" t="s">
        <v>267</v>
      </c>
    </row>
    <row r="155" spans="1:6">
      <c r="A155" s="2" t="s">
        <v>657</v>
      </c>
      <c r="B155" s="2" t="s">
        <v>658</v>
      </c>
      <c r="C155" s="2">
        <v>5.3006989999999997E-2</v>
      </c>
      <c r="D155" s="2">
        <v>0.67459000999999996</v>
      </c>
      <c r="E155" s="2">
        <v>1.05443701</v>
      </c>
      <c r="F155" s="2" t="s">
        <v>264</v>
      </c>
    </row>
    <row r="156" spans="1:6">
      <c r="A156" s="2" t="s">
        <v>657</v>
      </c>
      <c r="B156" s="2" t="s">
        <v>658</v>
      </c>
      <c r="C156" s="2">
        <v>0.10600182</v>
      </c>
      <c r="D156" s="2">
        <v>0.73805295000000004</v>
      </c>
      <c r="E156" s="2">
        <v>1.1118239000000001</v>
      </c>
      <c r="F156" s="2" t="s">
        <v>279</v>
      </c>
    </row>
    <row r="157" spans="1:6">
      <c r="A157" s="2" t="s">
        <v>657</v>
      </c>
      <c r="B157" s="2" t="s">
        <v>658</v>
      </c>
      <c r="C157" s="2">
        <v>-2.1719499999999999E-2</v>
      </c>
      <c r="D157" s="2">
        <v>0.90872677999999996</v>
      </c>
      <c r="E157" s="2">
        <v>0.97851463000000005</v>
      </c>
      <c r="F157" s="2" t="s">
        <v>273</v>
      </c>
    </row>
    <row r="158" spans="1:6">
      <c r="A158" s="2" t="s">
        <v>659</v>
      </c>
      <c r="B158" s="2" t="s">
        <v>660</v>
      </c>
      <c r="C158" s="2">
        <v>-0.54090190000000005</v>
      </c>
      <c r="D158" s="2">
        <v>2.4372700000000001E-3</v>
      </c>
      <c r="E158" s="2">
        <v>0.58222291999999998</v>
      </c>
      <c r="F158" s="2" t="s">
        <v>258</v>
      </c>
    </row>
    <row r="159" spans="1:6">
      <c r="A159" s="2" t="s">
        <v>659</v>
      </c>
      <c r="B159" s="2" t="s">
        <v>660</v>
      </c>
      <c r="C159" s="2">
        <v>-0.3034541</v>
      </c>
      <c r="D159" s="2">
        <v>1.4992419999999999E-2</v>
      </c>
      <c r="E159" s="2">
        <v>0.73826373999999995</v>
      </c>
      <c r="F159" s="2" t="s">
        <v>256</v>
      </c>
    </row>
    <row r="160" spans="1:6">
      <c r="A160" s="2" t="s">
        <v>659</v>
      </c>
      <c r="B160" s="2" t="s">
        <v>660</v>
      </c>
      <c r="C160" s="2">
        <v>-0.14986459999999999</v>
      </c>
      <c r="D160" s="2">
        <v>9.8383709999999999E-2</v>
      </c>
      <c r="E160" s="2">
        <v>0.86082453000000003</v>
      </c>
      <c r="F160" s="2" t="s">
        <v>262</v>
      </c>
    </row>
    <row r="161" spans="1:6">
      <c r="A161" s="2" t="s">
        <v>659</v>
      </c>
      <c r="B161" s="2" t="s">
        <v>660</v>
      </c>
      <c r="C161" s="2">
        <v>-0.39945619999999998</v>
      </c>
      <c r="D161" s="2">
        <v>0.10674693</v>
      </c>
      <c r="E161" s="2">
        <v>0.67068466000000004</v>
      </c>
      <c r="F161" s="2" t="s">
        <v>267</v>
      </c>
    </row>
    <row r="162" spans="1:6">
      <c r="A162" s="2" t="s">
        <v>659</v>
      </c>
      <c r="B162" s="2" t="s">
        <v>660</v>
      </c>
      <c r="C162" s="2">
        <v>-0.25037150000000002</v>
      </c>
      <c r="D162" s="2">
        <v>0.17045637</v>
      </c>
      <c r="E162" s="2">
        <v>0.77851154</v>
      </c>
      <c r="F162" s="2" t="s">
        <v>271</v>
      </c>
    </row>
    <row r="163" spans="1:6">
      <c r="A163" s="2" t="s">
        <v>659</v>
      </c>
      <c r="B163" s="2" t="s">
        <v>660</v>
      </c>
      <c r="C163" s="2">
        <v>-0.34480820000000001</v>
      </c>
      <c r="D163" s="2">
        <v>0.20075815</v>
      </c>
      <c r="E163" s="2">
        <v>0.70835616999999995</v>
      </c>
      <c r="F163" s="2" t="s">
        <v>275</v>
      </c>
    </row>
    <row r="164" spans="1:6">
      <c r="A164" s="2" t="s">
        <v>659</v>
      </c>
      <c r="B164" s="2" t="s">
        <v>660</v>
      </c>
      <c r="C164" s="2">
        <v>-8.0911300000000005E-2</v>
      </c>
      <c r="D164" s="2">
        <v>0.25734444000000001</v>
      </c>
      <c r="E164" s="2">
        <v>0.92227552999999995</v>
      </c>
      <c r="F164" s="2" t="s">
        <v>260</v>
      </c>
    </row>
    <row r="165" spans="1:6">
      <c r="A165" s="2" t="s">
        <v>659</v>
      </c>
      <c r="B165" s="2" t="s">
        <v>660</v>
      </c>
      <c r="C165" s="2">
        <v>0.11666362</v>
      </c>
      <c r="D165" s="2">
        <v>0.31604631999999999</v>
      </c>
      <c r="E165" s="2">
        <v>1.1237413599999999</v>
      </c>
      <c r="F165" s="2" t="s">
        <v>264</v>
      </c>
    </row>
    <row r="166" spans="1:6">
      <c r="A166" s="2" t="s">
        <v>659</v>
      </c>
      <c r="B166" s="2" t="s">
        <v>660</v>
      </c>
      <c r="C166" s="2">
        <v>-0.16333800000000001</v>
      </c>
      <c r="D166" s="2">
        <v>0.38399940999999999</v>
      </c>
      <c r="E166" s="2">
        <v>0.84930408999999996</v>
      </c>
      <c r="F166" s="2" t="s">
        <v>279</v>
      </c>
    </row>
    <row r="167" spans="1:6">
      <c r="A167" s="2" t="s">
        <v>659</v>
      </c>
      <c r="B167" s="2" t="s">
        <v>660</v>
      </c>
      <c r="C167" s="2">
        <v>-5.1736400000000002E-2</v>
      </c>
      <c r="D167" s="2">
        <v>0.70379944999999999</v>
      </c>
      <c r="E167" s="2">
        <v>0.94957910000000001</v>
      </c>
      <c r="F167" s="2" t="s">
        <v>277</v>
      </c>
    </row>
    <row r="168" spans="1:6">
      <c r="A168" s="2" t="s">
        <v>659</v>
      </c>
      <c r="B168" s="2" t="s">
        <v>660</v>
      </c>
      <c r="C168" s="2">
        <v>2.594989E-2</v>
      </c>
      <c r="D168" s="2">
        <v>0.84683949000000003</v>
      </c>
      <c r="E168" s="2">
        <v>1.02628952</v>
      </c>
      <c r="F168" s="2" t="s">
        <v>269</v>
      </c>
    </row>
    <row r="169" spans="1:6">
      <c r="A169" s="2" t="s">
        <v>659</v>
      </c>
      <c r="B169" s="2" t="s">
        <v>660</v>
      </c>
      <c r="C169" s="2">
        <v>-1.3746E-2</v>
      </c>
      <c r="D169" s="2">
        <v>0.89813750000000003</v>
      </c>
      <c r="E169" s="2">
        <v>0.98634803999999998</v>
      </c>
      <c r="F169" s="2" t="s">
        <v>273</v>
      </c>
    </row>
    <row r="170" spans="1:6">
      <c r="A170" s="2" t="s">
        <v>661</v>
      </c>
      <c r="B170" s="2" t="s">
        <v>662</v>
      </c>
      <c r="C170" s="2">
        <v>0.45126094999999999</v>
      </c>
      <c r="D170" s="2">
        <v>1.231608E-2</v>
      </c>
      <c r="E170" s="2">
        <v>1.5702910000000001</v>
      </c>
      <c r="F170" s="2" t="s">
        <v>256</v>
      </c>
    </row>
    <row r="171" spans="1:6">
      <c r="A171" s="2" t="s">
        <v>661</v>
      </c>
      <c r="B171" s="2" t="s">
        <v>662</v>
      </c>
      <c r="C171" s="2">
        <v>0.25459273999999998</v>
      </c>
      <c r="D171" s="2">
        <v>2.0740149999999999E-2</v>
      </c>
      <c r="E171" s="2">
        <v>1.28993617</v>
      </c>
      <c r="F171" s="2" t="s">
        <v>260</v>
      </c>
    </row>
    <row r="172" spans="1:6">
      <c r="A172" s="2" t="s">
        <v>661</v>
      </c>
      <c r="B172" s="2" t="s">
        <v>662</v>
      </c>
      <c r="C172" s="2">
        <v>0.39572382</v>
      </c>
      <c r="D172" s="2">
        <v>4.3199389999999997E-2</v>
      </c>
      <c r="E172" s="2">
        <v>1.4854590000000001</v>
      </c>
      <c r="F172" s="2" t="s">
        <v>269</v>
      </c>
    </row>
    <row r="173" spans="1:6">
      <c r="A173" s="2" t="s">
        <v>661</v>
      </c>
      <c r="B173" s="2" t="s">
        <v>662</v>
      </c>
      <c r="C173" s="2">
        <v>0.41397454</v>
      </c>
      <c r="D173" s="2">
        <v>8.9085020000000001E-2</v>
      </c>
      <c r="E173" s="2">
        <v>1.51281862</v>
      </c>
      <c r="F173" s="2" t="s">
        <v>277</v>
      </c>
    </row>
    <row r="174" spans="1:6">
      <c r="A174" s="2" t="s">
        <v>661</v>
      </c>
      <c r="B174" s="2" t="s">
        <v>662</v>
      </c>
      <c r="C174" s="2">
        <v>0.56754238999999995</v>
      </c>
      <c r="D174" s="2">
        <v>9.7742720000000005E-2</v>
      </c>
      <c r="E174" s="2">
        <v>1.76392667</v>
      </c>
      <c r="F174" s="2" t="s">
        <v>279</v>
      </c>
    </row>
    <row r="175" spans="1:6">
      <c r="A175" s="2" t="s">
        <v>661</v>
      </c>
      <c r="B175" s="2" t="s">
        <v>662</v>
      </c>
      <c r="C175" s="2">
        <v>0.35290132000000002</v>
      </c>
      <c r="D175" s="2">
        <v>0.1479762</v>
      </c>
      <c r="E175" s="2">
        <v>1.42319069</v>
      </c>
      <c r="F175" s="2" t="s">
        <v>271</v>
      </c>
    </row>
    <row r="176" spans="1:6">
      <c r="A176" s="2" t="s">
        <v>661</v>
      </c>
      <c r="B176" s="2" t="s">
        <v>662</v>
      </c>
      <c r="C176" s="2">
        <v>0.18353415000000001</v>
      </c>
      <c r="D176" s="2">
        <v>0.15627980999999999</v>
      </c>
      <c r="E176" s="2">
        <v>1.2014560000000001</v>
      </c>
      <c r="F176" s="2" t="s">
        <v>262</v>
      </c>
    </row>
    <row r="177" spans="1:6">
      <c r="A177" s="2" t="s">
        <v>661</v>
      </c>
      <c r="B177" s="2" t="s">
        <v>662</v>
      </c>
      <c r="C177" s="2">
        <v>0.31637402999999997</v>
      </c>
      <c r="D177" s="2">
        <v>0.20681647</v>
      </c>
      <c r="E177" s="2">
        <v>1.37214338</v>
      </c>
      <c r="F177" s="2" t="s">
        <v>258</v>
      </c>
    </row>
    <row r="178" spans="1:6">
      <c r="A178" s="2" t="s">
        <v>661</v>
      </c>
      <c r="B178" s="2" t="s">
        <v>662</v>
      </c>
      <c r="C178" s="2">
        <v>0.49430136000000002</v>
      </c>
      <c r="D178" s="2">
        <v>0.29389591999999998</v>
      </c>
      <c r="E178" s="2">
        <v>1.6393525200000001</v>
      </c>
      <c r="F178" s="2" t="s">
        <v>275</v>
      </c>
    </row>
    <row r="179" spans="1:6">
      <c r="A179" s="2" t="s">
        <v>661</v>
      </c>
      <c r="B179" s="2" t="s">
        <v>662</v>
      </c>
      <c r="C179" s="2">
        <v>0.15096757999999999</v>
      </c>
      <c r="D179" s="2">
        <v>0.31954163000000002</v>
      </c>
      <c r="E179" s="2">
        <v>1.1629589499999999</v>
      </c>
      <c r="F179" s="2" t="s">
        <v>264</v>
      </c>
    </row>
    <row r="180" spans="1:6">
      <c r="A180" s="2" t="s">
        <v>661</v>
      </c>
      <c r="B180" s="2" t="s">
        <v>662</v>
      </c>
      <c r="C180" s="2">
        <v>4.3910400000000002E-2</v>
      </c>
      <c r="D180" s="2">
        <v>0.82768235999999995</v>
      </c>
      <c r="E180" s="2">
        <v>1.04488873</v>
      </c>
      <c r="F180" s="2" t="s">
        <v>273</v>
      </c>
    </row>
    <row r="181" spans="1:6">
      <c r="A181" s="2" t="s">
        <v>661</v>
      </c>
      <c r="B181" s="2" t="s">
        <v>662</v>
      </c>
      <c r="C181" s="2">
        <v>4.7023349999999998E-2</v>
      </c>
      <c r="D181" s="2">
        <v>0.90072116000000002</v>
      </c>
      <c r="E181" s="2">
        <v>1.04814648</v>
      </c>
      <c r="F181" s="2" t="s">
        <v>267</v>
      </c>
    </row>
    <row r="182" spans="1:6">
      <c r="A182" s="2" t="s">
        <v>663</v>
      </c>
      <c r="B182" s="2" t="s">
        <v>664</v>
      </c>
      <c r="C182" s="2">
        <v>0.27067794000000001</v>
      </c>
      <c r="D182" s="2">
        <v>5.6015469999999998E-2</v>
      </c>
      <c r="E182" s="2">
        <v>1.31085283</v>
      </c>
      <c r="F182" s="2" t="s">
        <v>277</v>
      </c>
    </row>
    <row r="183" spans="1:6">
      <c r="A183" s="2" t="s">
        <v>663</v>
      </c>
      <c r="B183" s="2" t="s">
        <v>664</v>
      </c>
      <c r="C183" s="2">
        <v>0.12785209</v>
      </c>
      <c r="D183" s="2">
        <v>0.20639186000000001</v>
      </c>
      <c r="E183" s="2">
        <v>1.1363849100000001</v>
      </c>
      <c r="F183" s="2" t="s">
        <v>264</v>
      </c>
    </row>
    <row r="184" spans="1:6">
      <c r="A184" s="2" t="s">
        <v>663</v>
      </c>
      <c r="B184" s="2" t="s">
        <v>664</v>
      </c>
      <c r="C184" s="2">
        <v>0.11339898</v>
      </c>
      <c r="D184" s="2">
        <v>0.22236074</v>
      </c>
      <c r="E184" s="2">
        <v>1.1200787299999999</v>
      </c>
      <c r="F184" s="2" t="s">
        <v>262</v>
      </c>
    </row>
    <row r="185" spans="1:6">
      <c r="A185" s="2" t="s">
        <v>663</v>
      </c>
      <c r="B185" s="2" t="s">
        <v>664</v>
      </c>
      <c r="C185" s="2">
        <v>-0.2304069</v>
      </c>
      <c r="D185" s="2">
        <v>0.37093171000000003</v>
      </c>
      <c r="E185" s="2">
        <v>0.79421041000000003</v>
      </c>
      <c r="F185" s="2" t="s">
        <v>267</v>
      </c>
    </row>
    <row r="186" spans="1:6">
      <c r="A186" s="2" t="s">
        <v>663</v>
      </c>
      <c r="B186" s="2" t="s">
        <v>664</v>
      </c>
      <c r="C186" s="2">
        <v>0.20209986999999999</v>
      </c>
      <c r="D186" s="2">
        <v>0.46573973000000002</v>
      </c>
      <c r="E186" s="2">
        <v>1.2239702400000001</v>
      </c>
      <c r="F186" s="2" t="s">
        <v>275</v>
      </c>
    </row>
    <row r="187" spans="1:6">
      <c r="A187" s="2" t="s">
        <v>663</v>
      </c>
      <c r="B187" s="2" t="s">
        <v>664</v>
      </c>
      <c r="C187" s="2">
        <v>-0.12636600000000001</v>
      </c>
      <c r="D187" s="2">
        <v>0.52087998999999996</v>
      </c>
      <c r="E187" s="2">
        <v>0.88129225</v>
      </c>
      <c r="F187" s="2" t="s">
        <v>271</v>
      </c>
    </row>
    <row r="188" spans="1:6">
      <c r="A188" s="2" t="s">
        <v>663</v>
      </c>
      <c r="B188" s="2" t="s">
        <v>664</v>
      </c>
      <c r="C188" s="2">
        <v>8.858299E-2</v>
      </c>
      <c r="D188" s="2">
        <v>0.53084721000000001</v>
      </c>
      <c r="E188" s="2">
        <v>1.0926249299999999</v>
      </c>
      <c r="F188" s="2" t="s">
        <v>269</v>
      </c>
    </row>
    <row r="189" spans="1:6">
      <c r="A189" s="2" t="s">
        <v>663</v>
      </c>
      <c r="B189" s="2" t="s">
        <v>664</v>
      </c>
      <c r="C189" s="2">
        <v>3.9564429999999998E-2</v>
      </c>
      <c r="D189" s="2">
        <v>0.73282422000000003</v>
      </c>
      <c r="E189" s="2">
        <v>1.0403575199999999</v>
      </c>
      <c r="F189" s="2" t="s">
        <v>273</v>
      </c>
    </row>
    <row r="190" spans="1:6">
      <c r="A190" s="2" t="s">
        <v>663</v>
      </c>
      <c r="B190" s="2" t="s">
        <v>664</v>
      </c>
      <c r="C190" s="2">
        <v>-2.6564500000000001E-2</v>
      </c>
      <c r="D190" s="2">
        <v>0.84078788999999998</v>
      </c>
      <c r="E190" s="2">
        <v>0.97378518999999997</v>
      </c>
      <c r="F190" s="2" t="s">
        <v>256</v>
      </c>
    </row>
    <row r="191" spans="1:6">
      <c r="A191" s="2" t="s">
        <v>663</v>
      </c>
      <c r="B191" s="2" t="s">
        <v>664</v>
      </c>
      <c r="C191" s="2">
        <v>-3.0038200000000001E-2</v>
      </c>
      <c r="D191" s="2">
        <v>0.87110041000000005</v>
      </c>
      <c r="E191" s="2">
        <v>0.97040844999999998</v>
      </c>
      <c r="F191" s="2" t="s">
        <v>258</v>
      </c>
    </row>
    <row r="192" spans="1:6">
      <c r="A192" s="2" t="s">
        <v>663</v>
      </c>
      <c r="B192" s="2" t="s">
        <v>664</v>
      </c>
      <c r="C192" s="2">
        <v>4.38486E-3</v>
      </c>
      <c r="D192" s="2">
        <v>0.95442055999999997</v>
      </c>
      <c r="E192" s="2">
        <v>1.0043944899999999</v>
      </c>
      <c r="F192" s="2" t="s">
        <v>260</v>
      </c>
    </row>
    <row r="193" spans="1:6">
      <c r="A193" s="2" t="s">
        <v>663</v>
      </c>
      <c r="B193" s="2" t="s">
        <v>664</v>
      </c>
      <c r="C193" s="2">
        <v>1.041716E-2</v>
      </c>
      <c r="D193" s="2">
        <v>0.95839600999999996</v>
      </c>
      <c r="E193" s="2">
        <v>1.01047161</v>
      </c>
      <c r="F193" s="2" t="s">
        <v>279</v>
      </c>
    </row>
    <row r="194" spans="1:6">
      <c r="A194" s="2" t="s">
        <v>665</v>
      </c>
      <c r="B194" s="2" t="s">
        <v>666</v>
      </c>
      <c r="C194" s="2">
        <v>0.30382704999999999</v>
      </c>
      <c r="D194" s="2">
        <v>6.8379540000000003E-2</v>
      </c>
      <c r="E194" s="2">
        <v>1.3550346900000001</v>
      </c>
      <c r="F194" s="2" t="s">
        <v>269</v>
      </c>
    </row>
    <row r="195" spans="1:6">
      <c r="A195" s="2" t="s">
        <v>665</v>
      </c>
      <c r="B195" s="2" t="s">
        <v>666</v>
      </c>
      <c r="C195" s="2">
        <v>0.39379586</v>
      </c>
      <c r="D195" s="2">
        <v>7.9814999999999997E-2</v>
      </c>
      <c r="E195" s="2">
        <v>1.48259786</v>
      </c>
      <c r="F195" s="2" t="s">
        <v>271</v>
      </c>
    </row>
    <row r="196" spans="1:6">
      <c r="A196" s="2" t="s">
        <v>665</v>
      </c>
      <c r="B196" s="2" t="s">
        <v>666</v>
      </c>
      <c r="C196" s="2">
        <v>0.24640218999999999</v>
      </c>
      <c r="D196" s="2">
        <v>0.11229256999999999</v>
      </c>
      <c r="E196" s="2">
        <v>1.2794140300000001</v>
      </c>
      <c r="F196" s="2" t="s">
        <v>256</v>
      </c>
    </row>
    <row r="197" spans="1:6">
      <c r="A197" s="2" t="s">
        <v>665</v>
      </c>
      <c r="B197" s="2" t="s">
        <v>666</v>
      </c>
      <c r="C197" s="2">
        <v>-0.30655710000000003</v>
      </c>
      <c r="D197" s="2">
        <v>0.14908001000000001</v>
      </c>
      <c r="E197" s="2">
        <v>0.73597648000000004</v>
      </c>
      <c r="F197" s="2" t="s">
        <v>273</v>
      </c>
    </row>
    <row r="198" spans="1:6">
      <c r="A198" s="2" t="s">
        <v>665</v>
      </c>
      <c r="B198" s="2" t="s">
        <v>666</v>
      </c>
      <c r="C198" s="2">
        <v>0.1426212</v>
      </c>
      <c r="D198" s="2">
        <v>0.21249715</v>
      </c>
      <c r="E198" s="2">
        <v>1.1532928600000001</v>
      </c>
      <c r="F198" s="2" t="s">
        <v>262</v>
      </c>
    </row>
    <row r="199" spans="1:6">
      <c r="A199" s="2" t="s">
        <v>665</v>
      </c>
      <c r="B199" s="2" t="s">
        <v>666</v>
      </c>
      <c r="C199" s="2">
        <v>0.2561234</v>
      </c>
      <c r="D199" s="2">
        <v>0.26693622</v>
      </c>
      <c r="E199" s="2">
        <v>1.29191213</v>
      </c>
      <c r="F199" s="2" t="s">
        <v>277</v>
      </c>
    </row>
    <row r="200" spans="1:6">
      <c r="A200" s="2" t="s">
        <v>665</v>
      </c>
      <c r="B200" s="2" t="s">
        <v>666</v>
      </c>
      <c r="C200" s="2">
        <v>0.43714958999999998</v>
      </c>
      <c r="D200" s="2">
        <v>0.36260369999999997</v>
      </c>
      <c r="E200" s="2">
        <v>1.5482876699999999</v>
      </c>
      <c r="F200" s="2" t="s">
        <v>275</v>
      </c>
    </row>
    <row r="201" spans="1:6">
      <c r="A201" s="2" t="s">
        <v>665</v>
      </c>
      <c r="B201" s="2" t="s">
        <v>666</v>
      </c>
      <c r="C201" s="2">
        <v>-0.10391549999999999</v>
      </c>
      <c r="D201" s="2">
        <v>0.42375204999999999</v>
      </c>
      <c r="E201" s="2">
        <v>0.90130147999999999</v>
      </c>
      <c r="F201" s="2" t="s">
        <v>264</v>
      </c>
    </row>
    <row r="202" spans="1:6">
      <c r="A202" s="2" t="s">
        <v>665</v>
      </c>
      <c r="B202" s="2" t="s">
        <v>666</v>
      </c>
      <c r="C202" s="2">
        <v>0.17880947999999999</v>
      </c>
      <c r="D202" s="2">
        <v>0.45092302000000001</v>
      </c>
      <c r="E202" s="2">
        <v>1.1957929</v>
      </c>
      <c r="F202" s="2" t="s">
        <v>258</v>
      </c>
    </row>
    <row r="203" spans="1:6">
      <c r="A203" s="2" t="s">
        <v>665</v>
      </c>
      <c r="B203" s="2" t="s">
        <v>666</v>
      </c>
      <c r="C203" s="2">
        <v>0.22208949</v>
      </c>
      <c r="D203" s="2">
        <v>0.48010214000000001</v>
      </c>
      <c r="E203" s="2">
        <v>1.2486831199999999</v>
      </c>
      <c r="F203" s="2" t="s">
        <v>279</v>
      </c>
    </row>
    <row r="204" spans="1:6">
      <c r="A204" s="2" t="s">
        <v>665</v>
      </c>
      <c r="B204" s="2" t="s">
        <v>666</v>
      </c>
      <c r="C204" s="2">
        <v>8.4481150000000005E-2</v>
      </c>
      <c r="D204" s="2">
        <v>0.79669352999999998</v>
      </c>
      <c r="E204" s="2">
        <v>1.08815233</v>
      </c>
      <c r="F204" s="2" t="s">
        <v>267</v>
      </c>
    </row>
    <row r="205" spans="1:6">
      <c r="A205" s="2" t="s">
        <v>665</v>
      </c>
      <c r="B205" s="2" t="s">
        <v>666</v>
      </c>
      <c r="C205" s="2">
        <v>-1.1399599999999999E-2</v>
      </c>
      <c r="D205" s="2">
        <v>0.91490987000000001</v>
      </c>
      <c r="E205" s="2">
        <v>0.98866513</v>
      </c>
      <c r="F205" s="2" t="s">
        <v>260</v>
      </c>
    </row>
    <row r="206" spans="1:6">
      <c r="A206" s="2" t="s">
        <v>667</v>
      </c>
      <c r="B206" s="2" t="s">
        <v>668</v>
      </c>
      <c r="C206" s="2">
        <v>0.37728189000000001</v>
      </c>
      <c r="D206" s="2">
        <v>1.2994439999999999E-2</v>
      </c>
      <c r="E206" s="2">
        <v>1.45831533</v>
      </c>
      <c r="F206" s="2" t="s">
        <v>273</v>
      </c>
    </row>
    <row r="207" spans="1:6">
      <c r="A207" s="2" t="s">
        <v>667</v>
      </c>
      <c r="B207" s="2" t="s">
        <v>668</v>
      </c>
      <c r="C207" s="2">
        <v>0.29107796000000002</v>
      </c>
      <c r="D207" s="2">
        <v>1.7493439999999999E-2</v>
      </c>
      <c r="E207" s="2">
        <v>1.33786889</v>
      </c>
      <c r="F207" s="2" t="s">
        <v>264</v>
      </c>
    </row>
    <row r="208" spans="1:6">
      <c r="A208" s="2" t="s">
        <v>667</v>
      </c>
      <c r="B208" s="2" t="s">
        <v>668</v>
      </c>
      <c r="C208" s="2">
        <v>0.33109829000000002</v>
      </c>
      <c r="D208" s="2">
        <v>2.764519E-2</v>
      </c>
      <c r="E208" s="2">
        <v>1.3924966599999999</v>
      </c>
      <c r="F208" s="2" t="s">
        <v>269</v>
      </c>
    </row>
    <row r="209" spans="1:6">
      <c r="A209" s="2" t="s">
        <v>667</v>
      </c>
      <c r="B209" s="2" t="s">
        <v>668</v>
      </c>
      <c r="C209" s="2">
        <v>0.19092961</v>
      </c>
      <c r="D209" s="2">
        <v>3.6322550000000002E-2</v>
      </c>
      <c r="E209" s="2">
        <v>1.2103742500000001</v>
      </c>
      <c r="F209" s="2" t="s">
        <v>260</v>
      </c>
    </row>
    <row r="210" spans="1:6">
      <c r="A210" s="2" t="s">
        <v>667</v>
      </c>
      <c r="B210" s="2" t="s">
        <v>668</v>
      </c>
      <c r="C210" s="2">
        <v>0.24619058999999999</v>
      </c>
      <c r="D210" s="2">
        <v>3.7345160000000002E-2</v>
      </c>
      <c r="E210" s="2">
        <v>1.27914335</v>
      </c>
      <c r="F210" s="2" t="s">
        <v>262</v>
      </c>
    </row>
    <row r="211" spans="1:6">
      <c r="A211" s="2" t="s">
        <v>667</v>
      </c>
      <c r="B211" s="2" t="s">
        <v>668</v>
      </c>
      <c r="C211" s="2">
        <v>0.26161074000000001</v>
      </c>
      <c r="D211" s="2">
        <v>0.14456674</v>
      </c>
      <c r="E211" s="2">
        <v>1.2990207899999999</v>
      </c>
      <c r="F211" s="2" t="s">
        <v>256</v>
      </c>
    </row>
    <row r="212" spans="1:6">
      <c r="A212" s="2" t="s">
        <v>667</v>
      </c>
      <c r="B212" s="2" t="s">
        <v>668</v>
      </c>
      <c r="C212" s="2">
        <v>0.24374821999999999</v>
      </c>
      <c r="D212" s="2">
        <v>0.2731999</v>
      </c>
      <c r="E212" s="2">
        <v>1.27602302</v>
      </c>
      <c r="F212" s="2" t="s">
        <v>271</v>
      </c>
    </row>
    <row r="213" spans="1:6">
      <c r="A213" s="2" t="s">
        <v>667</v>
      </c>
      <c r="B213" s="2" t="s">
        <v>668</v>
      </c>
      <c r="C213" s="2">
        <v>0.12468116999999999</v>
      </c>
      <c r="D213" s="2">
        <v>0.54154610000000003</v>
      </c>
      <c r="E213" s="2">
        <v>1.1327872299999999</v>
      </c>
      <c r="F213" s="2" t="s">
        <v>258</v>
      </c>
    </row>
    <row r="214" spans="1:6">
      <c r="A214" s="2" t="s">
        <v>667</v>
      </c>
      <c r="B214" s="2" t="s">
        <v>668</v>
      </c>
      <c r="C214" s="2">
        <v>0.11309328</v>
      </c>
      <c r="D214" s="2">
        <v>0.558813</v>
      </c>
      <c r="E214" s="2">
        <v>1.11973638</v>
      </c>
      <c r="F214" s="2" t="s">
        <v>277</v>
      </c>
    </row>
    <row r="215" spans="1:6">
      <c r="A215" s="2" t="s">
        <v>667</v>
      </c>
      <c r="B215" s="2" t="s">
        <v>668</v>
      </c>
      <c r="C215" s="2">
        <v>5.4846079999999998E-2</v>
      </c>
      <c r="D215" s="2">
        <v>0.85135231</v>
      </c>
      <c r="E215" s="2">
        <v>1.05637801</v>
      </c>
      <c r="F215" s="2" t="s">
        <v>279</v>
      </c>
    </row>
    <row r="216" spans="1:6">
      <c r="A216" s="2" t="s">
        <v>667</v>
      </c>
      <c r="B216" s="2" t="s">
        <v>668</v>
      </c>
      <c r="C216" s="2">
        <v>3.4941659999999999E-2</v>
      </c>
      <c r="D216" s="2">
        <v>0.91038436</v>
      </c>
      <c r="E216" s="2">
        <v>1.0355592899999999</v>
      </c>
      <c r="F216" s="2" t="s">
        <v>267</v>
      </c>
    </row>
    <row r="217" spans="1:6">
      <c r="A217" s="2" t="s">
        <v>667</v>
      </c>
      <c r="B217" s="2" t="s">
        <v>668</v>
      </c>
      <c r="C217" s="2">
        <v>1.8495259999999999E-2</v>
      </c>
      <c r="D217" s="2">
        <v>0.95560814000000005</v>
      </c>
      <c r="E217" s="2">
        <v>1.01866736</v>
      </c>
      <c r="F217" s="2" t="s">
        <v>275</v>
      </c>
    </row>
    <row r="218" spans="1:6">
      <c r="A218" s="2" t="s">
        <v>669</v>
      </c>
      <c r="B218" s="2" t="s">
        <v>670</v>
      </c>
      <c r="C218" s="2">
        <v>0.33143568000000001</v>
      </c>
      <c r="D218" s="2">
        <v>4.8000050000000002E-2</v>
      </c>
      <c r="E218" s="2">
        <v>1.3929665499999999</v>
      </c>
      <c r="F218" s="2" t="s">
        <v>273</v>
      </c>
    </row>
    <row r="219" spans="1:6">
      <c r="A219" s="2" t="s">
        <v>669</v>
      </c>
      <c r="B219" s="2" t="s">
        <v>670</v>
      </c>
      <c r="C219" s="2">
        <v>0.30791406999999998</v>
      </c>
      <c r="D219" s="2">
        <v>5.2674949999999998E-2</v>
      </c>
      <c r="E219" s="2">
        <v>1.36058407</v>
      </c>
      <c r="F219" s="2" t="s">
        <v>269</v>
      </c>
    </row>
    <row r="220" spans="1:6">
      <c r="A220" s="2" t="s">
        <v>669</v>
      </c>
      <c r="B220" s="2" t="s">
        <v>670</v>
      </c>
      <c r="C220" s="2">
        <v>0.35174728999999999</v>
      </c>
      <c r="D220" s="2">
        <v>8.5245249999999995E-2</v>
      </c>
      <c r="E220" s="2">
        <v>1.42154924</v>
      </c>
      <c r="F220" s="2" t="s">
        <v>277</v>
      </c>
    </row>
    <row r="221" spans="1:6">
      <c r="A221" s="2" t="s">
        <v>669</v>
      </c>
      <c r="B221" s="2" t="s">
        <v>670</v>
      </c>
      <c r="C221" s="2">
        <v>0.16111075</v>
      </c>
      <c r="D221" s="2">
        <v>0.15646558999999999</v>
      </c>
      <c r="E221" s="2">
        <v>1.1748150799999999</v>
      </c>
      <c r="F221" s="2" t="s">
        <v>262</v>
      </c>
    </row>
    <row r="222" spans="1:6">
      <c r="A222" s="2" t="s">
        <v>669</v>
      </c>
      <c r="B222" s="2" t="s">
        <v>670</v>
      </c>
      <c r="C222" s="2">
        <v>0.13576273</v>
      </c>
      <c r="D222" s="2">
        <v>0.25738277999999998</v>
      </c>
      <c r="E222" s="2">
        <v>1.1454100899999999</v>
      </c>
      <c r="F222" s="2" t="s">
        <v>264</v>
      </c>
    </row>
    <row r="223" spans="1:6">
      <c r="A223" s="2" t="s">
        <v>669</v>
      </c>
      <c r="B223" s="2" t="s">
        <v>670</v>
      </c>
      <c r="C223" s="2">
        <v>8.3233650000000006E-2</v>
      </c>
      <c r="D223" s="2">
        <v>0.38406033000000001</v>
      </c>
      <c r="E223" s="2">
        <v>1.0867957100000001</v>
      </c>
      <c r="F223" s="2" t="s">
        <v>260</v>
      </c>
    </row>
    <row r="224" spans="1:6">
      <c r="A224" s="2" t="s">
        <v>669</v>
      </c>
      <c r="B224" s="2" t="s">
        <v>670</v>
      </c>
      <c r="C224" s="2">
        <v>7.0206989999999997E-2</v>
      </c>
      <c r="D224" s="2">
        <v>0.74819429999999998</v>
      </c>
      <c r="E224" s="2">
        <v>1.07273021</v>
      </c>
      <c r="F224" s="2" t="s">
        <v>258</v>
      </c>
    </row>
    <row r="225" spans="1:6">
      <c r="A225" s="2" t="s">
        <v>669</v>
      </c>
      <c r="B225" s="2" t="s">
        <v>670</v>
      </c>
      <c r="C225" s="2">
        <v>8.0572569999999996E-2</v>
      </c>
      <c r="D225" s="2">
        <v>0.76250834000000001</v>
      </c>
      <c r="E225" s="2">
        <v>1.08390751</v>
      </c>
      <c r="F225" s="2" t="s">
        <v>279</v>
      </c>
    </row>
    <row r="226" spans="1:6">
      <c r="A226" s="2" t="s">
        <v>669</v>
      </c>
      <c r="B226" s="2" t="s">
        <v>670</v>
      </c>
      <c r="C226" s="2">
        <v>5.9571470000000001E-2</v>
      </c>
      <c r="D226" s="2">
        <v>0.7906881</v>
      </c>
      <c r="E226" s="2">
        <v>1.0613816199999999</v>
      </c>
      <c r="F226" s="2" t="s">
        <v>271</v>
      </c>
    </row>
    <row r="227" spans="1:6">
      <c r="A227" s="2" t="s">
        <v>669</v>
      </c>
      <c r="B227" s="2" t="s">
        <v>670</v>
      </c>
      <c r="C227" s="2">
        <v>7.9690730000000001E-2</v>
      </c>
      <c r="D227" s="2">
        <v>0.82819929000000003</v>
      </c>
      <c r="E227" s="2">
        <v>1.08295209</v>
      </c>
      <c r="F227" s="2" t="s">
        <v>267</v>
      </c>
    </row>
    <row r="228" spans="1:6">
      <c r="A228" s="2" t="s">
        <v>669</v>
      </c>
      <c r="B228" s="2" t="s">
        <v>670</v>
      </c>
      <c r="C228" s="2">
        <v>7.0995050000000004E-2</v>
      </c>
      <c r="D228" s="2">
        <v>0.85536858000000004</v>
      </c>
      <c r="E228" s="2">
        <v>1.07357591</v>
      </c>
      <c r="F228" s="2" t="s">
        <v>275</v>
      </c>
    </row>
    <row r="229" spans="1:6">
      <c r="A229" s="2" t="s">
        <v>669</v>
      </c>
      <c r="B229" s="2" t="s">
        <v>670</v>
      </c>
      <c r="C229" s="2">
        <v>2.6877310000000001E-2</v>
      </c>
      <c r="D229" s="2">
        <v>0.85907023999999998</v>
      </c>
      <c r="E229" s="2">
        <v>1.0272417599999999</v>
      </c>
      <c r="F229" s="2" t="s">
        <v>256</v>
      </c>
    </row>
    <row r="230" spans="1:6">
      <c r="A230" s="2" t="s">
        <v>671</v>
      </c>
      <c r="B230" s="2" t="s">
        <v>672</v>
      </c>
      <c r="C230" s="2">
        <v>0.27524185000000001</v>
      </c>
      <c r="D230" s="2">
        <v>6.9587739999999995E-2</v>
      </c>
      <c r="E230" s="2">
        <v>1.3168491099999999</v>
      </c>
      <c r="F230" s="2" t="s">
        <v>256</v>
      </c>
    </row>
    <row r="231" spans="1:6">
      <c r="A231" s="2" t="s">
        <v>671</v>
      </c>
      <c r="B231" s="2" t="s">
        <v>672</v>
      </c>
      <c r="C231" s="2">
        <v>0.44074424000000001</v>
      </c>
      <c r="D231" s="2">
        <v>0.20239492000000001</v>
      </c>
      <c r="E231" s="2">
        <v>1.5538632299999999</v>
      </c>
      <c r="F231" s="2" t="s">
        <v>267</v>
      </c>
    </row>
    <row r="232" spans="1:6">
      <c r="A232" s="2" t="s">
        <v>671</v>
      </c>
      <c r="B232" s="2" t="s">
        <v>672</v>
      </c>
      <c r="C232" s="2">
        <v>0.11380144</v>
      </c>
      <c r="D232" s="2">
        <v>0.21302962</v>
      </c>
      <c r="E232" s="2">
        <v>1.12052961</v>
      </c>
      <c r="F232" s="2" t="s">
        <v>260</v>
      </c>
    </row>
    <row r="233" spans="1:6">
      <c r="A233" s="2" t="s">
        <v>671</v>
      </c>
      <c r="B233" s="2" t="s">
        <v>672</v>
      </c>
      <c r="C233" s="2">
        <v>0.26341483999999998</v>
      </c>
      <c r="D233" s="2">
        <v>0.25951208999999997</v>
      </c>
      <c r="E233" s="2">
        <v>1.3013664700000001</v>
      </c>
      <c r="F233" s="2" t="s">
        <v>258</v>
      </c>
    </row>
    <row r="234" spans="1:6">
      <c r="A234" s="2" t="s">
        <v>671</v>
      </c>
      <c r="B234" s="2" t="s">
        <v>672</v>
      </c>
      <c r="C234" s="2">
        <v>0.12160747</v>
      </c>
      <c r="D234" s="2">
        <v>0.26563578999999998</v>
      </c>
      <c r="E234" s="2">
        <v>1.12931073</v>
      </c>
      <c r="F234" s="2" t="s">
        <v>262</v>
      </c>
    </row>
    <row r="235" spans="1:6">
      <c r="A235" s="2" t="s">
        <v>671</v>
      </c>
      <c r="B235" s="2" t="s">
        <v>672</v>
      </c>
      <c r="C235" s="2">
        <v>0.21304238</v>
      </c>
      <c r="D235" s="2">
        <v>0.36847232000000002</v>
      </c>
      <c r="E235" s="2">
        <v>1.23743709</v>
      </c>
      <c r="F235" s="2" t="s">
        <v>271</v>
      </c>
    </row>
    <row r="236" spans="1:6">
      <c r="A236" s="2" t="s">
        <v>671</v>
      </c>
      <c r="B236" s="2" t="s">
        <v>672</v>
      </c>
      <c r="C236" s="2">
        <v>0.22942256</v>
      </c>
      <c r="D236" s="2">
        <v>0.42014443000000001</v>
      </c>
      <c r="E236" s="2">
        <v>1.2578734600000001</v>
      </c>
      <c r="F236" s="2" t="s">
        <v>279</v>
      </c>
    </row>
    <row r="237" spans="1:6">
      <c r="A237" s="2" t="s">
        <v>671</v>
      </c>
      <c r="B237" s="2" t="s">
        <v>672</v>
      </c>
      <c r="C237" s="2">
        <v>0.103617</v>
      </c>
      <c r="D237" s="2">
        <v>0.45854317999999999</v>
      </c>
      <c r="E237" s="2">
        <v>1.1091755599999999</v>
      </c>
      <c r="F237" s="2" t="s">
        <v>264</v>
      </c>
    </row>
    <row r="238" spans="1:6">
      <c r="A238" s="2" t="s">
        <v>671</v>
      </c>
      <c r="B238" s="2" t="s">
        <v>672</v>
      </c>
      <c r="C238" s="2">
        <v>0.32215203999999997</v>
      </c>
      <c r="D238" s="2">
        <v>0.46220123000000002</v>
      </c>
      <c r="E238" s="2">
        <v>1.3800945899999999</v>
      </c>
      <c r="F238" s="2" t="s">
        <v>275</v>
      </c>
    </row>
    <row r="239" spans="1:6">
      <c r="A239" s="2" t="s">
        <v>671</v>
      </c>
      <c r="B239" s="2" t="s">
        <v>672</v>
      </c>
      <c r="C239" s="2">
        <v>8.7199520000000003E-2</v>
      </c>
      <c r="D239" s="2">
        <v>0.61035634000000005</v>
      </c>
      <c r="E239" s="2">
        <v>1.09111435</v>
      </c>
      <c r="F239" s="2" t="s">
        <v>269</v>
      </c>
    </row>
    <row r="240" spans="1:6">
      <c r="A240" s="2" t="s">
        <v>671</v>
      </c>
      <c r="B240" s="2" t="s">
        <v>672</v>
      </c>
      <c r="C240" s="2">
        <v>-3.8183000000000002E-2</v>
      </c>
      <c r="D240" s="2">
        <v>0.82188737999999995</v>
      </c>
      <c r="E240" s="2">
        <v>0.96253675999999999</v>
      </c>
      <c r="F240" s="2" t="s">
        <v>273</v>
      </c>
    </row>
    <row r="241" spans="1:6">
      <c r="A241" s="2" t="s">
        <v>671</v>
      </c>
      <c r="B241" s="2" t="s">
        <v>672</v>
      </c>
      <c r="C241" s="2">
        <v>-7.6438000000000001E-3</v>
      </c>
      <c r="D241" s="2">
        <v>0.96995723</v>
      </c>
      <c r="E241" s="2">
        <v>0.99238539000000003</v>
      </c>
      <c r="F241" s="2" t="s">
        <v>277</v>
      </c>
    </row>
    <row r="242" spans="1:6">
      <c r="A242" s="2" t="s">
        <v>673</v>
      </c>
      <c r="B242" s="2" t="s">
        <v>674</v>
      </c>
      <c r="C242" s="2">
        <v>-0.2341724</v>
      </c>
      <c r="D242" s="2">
        <v>8.1025940000000005E-2</v>
      </c>
      <c r="E242" s="2">
        <v>0.79122537000000004</v>
      </c>
      <c r="F242" s="2" t="s">
        <v>273</v>
      </c>
    </row>
    <row r="243" spans="1:6">
      <c r="A243" s="2" t="s">
        <v>673</v>
      </c>
      <c r="B243" s="2" t="s">
        <v>674</v>
      </c>
      <c r="C243" s="2">
        <v>-0.1244961</v>
      </c>
      <c r="D243" s="2">
        <v>0.2440582</v>
      </c>
      <c r="E243" s="2">
        <v>0.88294169</v>
      </c>
      <c r="F243" s="2" t="s">
        <v>264</v>
      </c>
    </row>
    <row r="244" spans="1:6">
      <c r="A244" s="2" t="s">
        <v>673</v>
      </c>
      <c r="B244" s="2" t="s">
        <v>674</v>
      </c>
      <c r="C244" s="2">
        <v>-0.1525754</v>
      </c>
      <c r="D244" s="2">
        <v>0.35411019999999999</v>
      </c>
      <c r="E244" s="2">
        <v>0.85849416000000001</v>
      </c>
      <c r="F244" s="2" t="s">
        <v>277</v>
      </c>
    </row>
    <row r="245" spans="1:6">
      <c r="A245" s="2" t="s">
        <v>673</v>
      </c>
      <c r="B245" s="2" t="s">
        <v>674</v>
      </c>
      <c r="C245" s="2">
        <v>-0.1793138</v>
      </c>
      <c r="D245" s="2">
        <v>0.37717195999999997</v>
      </c>
      <c r="E245" s="2">
        <v>0.83584358000000003</v>
      </c>
      <c r="F245" s="2" t="s">
        <v>271</v>
      </c>
    </row>
    <row r="246" spans="1:6">
      <c r="A246" s="2" t="s">
        <v>673</v>
      </c>
      <c r="B246" s="2" t="s">
        <v>674</v>
      </c>
      <c r="C246" s="2">
        <v>-8.5991200000000004E-2</v>
      </c>
      <c r="D246" s="2">
        <v>0.40066657999999999</v>
      </c>
      <c r="E246" s="2">
        <v>0.91760231999999997</v>
      </c>
      <c r="F246" s="2" t="s">
        <v>262</v>
      </c>
    </row>
    <row r="247" spans="1:6">
      <c r="A247" s="2" t="s">
        <v>673</v>
      </c>
      <c r="B247" s="2" t="s">
        <v>674</v>
      </c>
      <c r="C247" s="2">
        <v>0.20345743999999999</v>
      </c>
      <c r="D247" s="2">
        <v>0.50384591999999995</v>
      </c>
      <c r="E247" s="2">
        <v>1.22563299</v>
      </c>
      <c r="F247" s="2" t="s">
        <v>267</v>
      </c>
    </row>
    <row r="248" spans="1:6">
      <c r="A248" s="2" t="s">
        <v>673</v>
      </c>
      <c r="B248" s="2" t="s">
        <v>674</v>
      </c>
      <c r="C248" s="2">
        <v>-9.8879599999999998E-2</v>
      </c>
      <c r="D248" s="2">
        <v>0.50580409000000004</v>
      </c>
      <c r="E248" s="2">
        <v>0.90585178</v>
      </c>
      <c r="F248" s="2" t="s">
        <v>269</v>
      </c>
    </row>
    <row r="249" spans="1:6">
      <c r="A249" s="2" t="s">
        <v>673</v>
      </c>
      <c r="B249" s="2" t="s">
        <v>674</v>
      </c>
      <c r="C249" s="2">
        <v>-5.4872799999999999E-2</v>
      </c>
      <c r="D249" s="2">
        <v>0.51573356000000004</v>
      </c>
      <c r="E249" s="2">
        <v>0.94660557000000001</v>
      </c>
      <c r="F249" s="2" t="s">
        <v>260</v>
      </c>
    </row>
    <row r="250" spans="1:6">
      <c r="A250" s="2" t="s">
        <v>673</v>
      </c>
      <c r="B250" s="2" t="s">
        <v>674</v>
      </c>
      <c r="C250" s="2">
        <v>-0.12609010000000001</v>
      </c>
      <c r="D250" s="2">
        <v>0.52182828999999997</v>
      </c>
      <c r="E250" s="2">
        <v>0.88153543999999995</v>
      </c>
      <c r="F250" s="2" t="s">
        <v>258</v>
      </c>
    </row>
    <row r="251" spans="1:6">
      <c r="A251" s="2" t="s">
        <v>673</v>
      </c>
      <c r="B251" s="2" t="s">
        <v>674</v>
      </c>
      <c r="C251" s="2">
        <v>-8.5047899999999996E-2</v>
      </c>
      <c r="D251" s="2">
        <v>0.78712782000000003</v>
      </c>
      <c r="E251" s="2">
        <v>0.91846826999999998</v>
      </c>
      <c r="F251" s="2" t="s">
        <v>275</v>
      </c>
    </row>
    <row r="252" spans="1:6">
      <c r="A252" s="2" t="s">
        <v>673</v>
      </c>
      <c r="B252" s="2" t="s">
        <v>674</v>
      </c>
      <c r="C252" s="2">
        <v>-3.6375299999999999E-2</v>
      </c>
      <c r="D252" s="2">
        <v>0.79382699999999995</v>
      </c>
      <c r="E252" s="2">
        <v>0.96427836</v>
      </c>
      <c r="F252" s="2" t="s">
        <v>256</v>
      </c>
    </row>
    <row r="253" spans="1:6">
      <c r="A253" s="2" t="s">
        <v>673</v>
      </c>
      <c r="B253" s="2" t="s">
        <v>674</v>
      </c>
      <c r="C253" s="2">
        <v>3.34372E-2</v>
      </c>
      <c r="D253" s="2">
        <v>0.88192515999999999</v>
      </c>
      <c r="E253" s="2">
        <v>1.0340025100000001</v>
      </c>
      <c r="F253" s="2" t="s">
        <v>279</v>
      </c>
    </row>
    <row r="254" spans="1:6">
      <c r="A254" s="2" t="s">
        <v>675</v>
      </c>
      <c r="B254" s="2" t="s">
        <v>676</v>
      </c>
      <c r="C254" s="2">
        <v>0.25774780000000003</v>
      </c>
      <c r="D254" s="2">
        <v>4.66265E-3</v>
      </c>
      <c r="E254" s="2">
        <v>1.2940124200000001</v>
      </c>
      <c r="F254" s="2" t="s">
        <v>260</v>
      </c>
    </row>
    <row r="255" spans="1:6">
      <c r="A255" s="2" t="s">
        <v>675</v>
      </c>
      <c r="B255" s="2" t="s">
        <v>676</v>
      </c>
      <c r="C255" s="2">
        <v>0.36697834000000001</v>
      </c>
      <c r="D255" s="2">
        <v>8.2863899999999994E-3</v>
      </c>
      <c r="E255" s="2">
        <v>1.4433666599999999</v>
      </c>
      <c r="F255" s="2" t="s">
        <v>256</v>
      </c>
    </row>
    <row r="256" spans="1:6">
      <c r="A256" s="2" t="s">
        <v>675</v>
      </c>
      <c r="B256" s="2" t="s">
        <v>676</v>
      </c>
      <c r="C256" s="2">
        <v>0.26842559999999999</v>
      </c>
      <c r="D256" s="2">
        <v>9.1350500000000005E-3</v>
      </c>
      <c r="E256" s="2">
        <v>1.30790367</v>
      </c>
      <c r="F256" s="2" t="s">
        <v>262</v>
      </c>
    </row>
    <row r="257" spans="1:6">
      <c r="A257" s="2" t="s">
        <v>675</v>
      </c>
      <c r="B257" s="2" t="s">
        <v>676</v>
      </c>
      <c r="C257" s="2">
        <v>0.32044857999999998</v>
      </c>
      <c r="D257" s="2">
        <v>7.6847429999999994E-2</v>
      </c>
      <c r="E257" s="2">
        <v>1.37774565</v>
      </c>
      <c r="F257" s="2" t="s">
        <v>277</v>
      </c>
    </row>
    <row r="258" spans="1:6">
      <c r="A258" s="2" t="s">
        <v>675</v>
      </c>
      <c r="B258" s="2" t="s">
        <v>676</v>
      </c>
      <c r="C258" s="2">
        <v>0.21073438</v>
      </c>
      <c r="D258" s="2">
        <v>9.5074259999999994E-2</v>
      </c>
      <c r="E258" s="2">
        <v>1.23458438</v>
      </c>
      <c r="F258" s="2" t="s">
        <v>264</v>
      </c>
    </row>
    <row r="259" spans="1:6">
      <c r="A259" s="2" t="s">
        <v>675</v>
      </c>
      <c r="B259" s="2" t="s">
        <v>676</v>
      </c>
      <c r="C259" s="2">
        <v>0.30727181999999997</v>
      </c>
      <c r="D259" s="2">
        <v>0.12685381000000001</v>
      </c>
      <c r="E259" s="2">
        <v>1.3597105199999999</v>
      </c>
      <c r="F259" s="2" t="s">
        <v>258</v>
      </c>
    </row>
    <row r="260" spans="1:6">
      <c r="A260" s="2" t="s">
        <v>675</v>
      </c>
      <c r="B260" s="2" t="s">
        <v>676</v>
      </c>
      <c r="C260" s="2">
        <v>0.31447464000000003</v>
      </c>
      <c r="D260" s="2">
        <v>0.16845746</v>
      </c>
      <c r="E260" s="2">
        <v>1.3695396200000001</v>
      </c>
      <c r="F260" s="2" t="s">
        <v>271</v>
      </c>
    </row>
    <row r="261" spans="1:6">
      <c r="A261" s="2" t="s">
        <v>675</v>
      </c>
      <c r="B261" s="2" t="s">
        <v>676</v>
      </c>
      <c r="C261" s="2">
        <v>0.21091983</v>
      </c>
      <c r="D261" s="2">
        <v>0.19665051</v>
      </c>
      <c r="E261" s="2">
        <v>1.23481336</v>
      </c>
      <c r="F261" s="2" t="s">
        <v>269</v>
      </c>
    </row>
    <row r="262" spans="1:6">
      <c r="A262" s="2" t="s">
        <v>675</v>
      </c>
      <c r="B262" s="2" t="s">
        <v>676</v>
      </c>
      <c r="C262" s="2">
        <v>0.31321178</v>
      </c>
      <c r="D262" s="2">
        <v>0.20115153</v>
      </c>
      <c r="E262" s="2">
        <v>1.3678111799999999</v>
      </c>
      <c r="F262" s="2" t="s">
        <v>279</v>
      </c>
    </row>
    <row r="263" spans="1:6">
      <c r="A263" s="2" t="s">
        <v>675</v>
      </c>
      <c r="B263" s="2" t="s">
        <v>676</v>
      </c>
      <c r="C263" s="2">
        <v>0.18634496</v>
      </c>
      <c r="D263" s="2">
        <v>0.24392343999999999</v>
      </c>
      <c r="E263" s="2">
        <v>1.2048378</v>
      </c>
      <c r="F263" s="2" t="s">
        <v>273</v>
      </c>
    </row>
    <row r="264" spans="1:6">
      <c r="A264" s="2" t="s">
        <v>675</v>
      </c>
      <c r="B264" s="2" t="s">
        <v>676</v>
      </c>
      <c r="C264" s="2">
        <v>0.17760861999999999</v>
      </c>
      <c r="D264" s="2">
        <v>0.58355997999999998</v>
      </c>
      <c r="E264" s="2">
        <v>1.19435778</v>
      </c>
      <c r="F264" s="2" t="s">
        <v>267</v>
      </c>
    </row>
    <row r="265" spans="1:6">
      <c r="A265" s="2" t="s">
        <v>675</v>
      </c>
      <c r="B265" s="2" t="s">
        <v>676</v>
      </c>
      <c r="C265" s="2">
        <v>0.16579413000000001</v>
      </c>
      <c r="D265" s="2">
        <v>0.63735083999999997</v>
      </c>
      <c r="E265" s="2">
        <v>1.1803300800000001</v>
      </c>
      <c r="F265" s="2" t="s">
        <v>275</v>
      </c>
    </row>
    <row r="266" spans="1:6">
      <c r="A266" s="2" t="s">
        <v>677</v>
      </c>
      <c r="B266" s="2" t="s">
        <v>678</v>
      </c>
      <c r="C266" s="2">
        <v>0.35133619999999999</v>
      </c>
      <c r="D266" s="2">
        <v>2.2874450000000001E-2</v>
      </c>
      <c r="E266" s="2">
        <v>1.42096497</v>
      </c>
      <c r="F266" s="2" t="s">
        <v>256</v>
      </c>
    </row>
    <row r="267" spans="1:6">
      <c r="A267" s="2" t="s">
        <v>677</v>
      </c>
      <c r="B267" s="2" t="s">
        <v>678</v>
      </c>
      <c r="C267" s="2">
        <v>0.25175145999999998</v>
      </c>
      <c r="D267" s="2">
        <v>2.9824280000000002E-2</v>
      </c>
      <c r="E267" s="2">
        <v>1.2862763100000001</v>
      </c>
      <c r="F267" s="2" t="s">
        <v>262</v>
      </c>
    </row>
    <row r="268" spans="1:6">
      <c r="A268" s="2" t="s">
        <v>677</v>
      </c>
      <c r="B268" s="2" t="s">
        <v>678</v>
      </c>
      <c r="C268" s="2">
        <v>0.17832366999999999</v>
      </c>
      <c r="D268" s="2">
        <v>5.4258340000000002E-2</v>
      </c>
      <c r="E268" s="2">
        <v>1.1952121099999999</v>
      </c>
      <c r="F268" s="2" t="s">
        <v>260</v>
      </c>
    </row>
    <row r="269" spans="1:6">
      <c r="A269" s="2" t="s">
        <v>677</v>
      </c>
      <c r="B269" s="2" t="s">
        <v>678</v>
      </c>
      <c r="C269" s="2">
        <v>0.39041520000000002</v>
      </c>
      <c r="D269" s="2">
        <v>8.0054440000000004E-2</v>
      </c>
      <c r="E269" s="2">
        <v>1.4775941699999999</v>
      </c>
      <c r="F269" s="2" t="s">
        <v>258</v>
      </c>
    </row>
    <row r="270" spans="1:6">
      <c r="A270" s="2" t="s">
        <v>677</v>
      </c>
      <c r="B270" s="2" t="s">
        <v>678</v>
      </c>
      <c r="C270" s="2">
        <v>0.43393747999999999</v>
      </c>
      <c r="D270" s="2">
        <v>0.12048378999999999</v>
      </c>
      <c r="E270" s="2">
        <v>1.5433223700000001</v>
      </c>
      <c r="F270" s="2" t="s">
        <v>279</v>
      </c>
    </row>
    <row r="271" spans="1:6">
      <c r="A271" s="2" t="s">
        <v>677</v>
      </c>
      <c r="B271" s="2" t="s">
        <v>678</v>
      </c>
      <c r="C271" s="2">
        <v>0.31578945000000003</v>
      </c>
      <c r="D271" s="2">
        <v>0.25745826999999999</v>
      </c>
      <c r="E271" s="2">
        <v>1.3713414900000001</v>
      </c>
      <c r="F271" s="2" t="s">
        <v>271</v>
      </c>
    </row>
    <row r="272" spans="1:6">
      <c r="A272" s="2" t="s">
        <v>677</v>
      </c>
      <c r="B272" s="2" t="s">
        <v>678</v>
      </c>
      <c r="C272" s="2">
        <v>0.23402591</v>
      </c>
      <c r="D272" s="2">
        <v>0.26151205999999999</v>
      </c>
      <c r="E272" s="2">
        <v>1.26367724</v>
      </c>
      <c r="F272" s="2" t="s">
        <v>277</v>
      </c>
    </row>
    <row r="273" spans="1:6">
      <c r="A273" s="2" t="s">
        <v>677</v>
      </c>
      <c r="B273" s="2" t="s">
        <v>678</v>
      </c>
      <c r="C273" s="2">
        <v>0.17636297000000001</v>
      </c>
      <c r="D273" s="2">
        <v>0.29372552000000002</v>
      </c>
      <c r="E273" s="2">
        <v>1.1928709500000001</v>
      </c>
      <c r="F273" s="2" t="s">
        <v>273</v>
      </c>
    </row>
    <row r="274" spans="1:6">
      <c r="A274" s="2" t="s">
        <v>677</v>
      </c>
      <c r="B274" s="2" t="s">
        <v>678</v>
      </c>
      <c r="C274" s="2">
        <v>0.21262411000000001</v>
      </c>
      <c r="D274" s="2">
        <v>0.30736184</v>
      </c>
      <c r="E274" s="2">
        <v>1.2369196200000001</v>
      </c>
      <c r="F274" s="2" t="s">
        <v>269</v>
      </c>
    </row>
    <row r="275" spans="1:6">
      <c r="A275" s="2" t="s">
        <v>677</v>
      </c>
      <c r="B275" s="2" t="s">
        <v>678</v>
      </c>
      <c r="C275" s="2">
        <v>0.31734928000000001</v>
      </c>
      <c r="D275" s="2">
        <v>0.42780405999999999</v>
      </c>
      <c r="E275" s="2">
        <v>1.3734822099999999</v>
      </c>
      <c r="F275" s="2" t="s">
        <v>275</v>
      </c>
    </row>
    <row r="276" spans="1:6">
      <c r="A276" s="2" t="s">
        <v>677</v>
      </c>
      <c r="B276" s="2" t="s">
        <v>678</v>
      </c>
      <c r="C276" s="2">
        <v>0.26284867000000001</v>
      </c>
      <c r="D276" s="2">
        <v>0.50778716000000002</v>
      </c>
      <c r="E276" s="2">
        <v>1.30062988</v>
      </c>
      <c r="F276" s="2" t="s">
        <v>267</v>
      </c>
    </row>
    <row r="277" spans="1:6">
      <c r="A277" s="2" t="s">
        <v>677</v>
      </c>
      <c r="B277" s="2" t="s">
        <v>678</v>
      </c>
      <c r="C277" s="2">
        <v>6.0473800000000001E-2</v>
      </c>
      <c r="D277" s="2">
        <v>0.67323624000000004</v>
      </c>
      <c r="E277" s="2">
        <v>1.0623397699999999</v>
      </c>
      <c r="F277" s="2" t="s">
        <v>264</v>
      </c>
    </row>
    <row r="278" spans="1:6">
      <c r="A278" s="2" t="s">
        <v>679</v>
      </c>
      <c r="B278" s="2" t="s">
        <v>680</v>
      </c>
      <c r="C278" s="2">
        <v>-0.4957667</v>
      </c>
      <c r="D278" s="2">
        <v>3.2197200000000001E-3</v>
      </c>
      <c r="E278" s="2">
        <v>0.60910370000000003</v>
      </c>
      <c r="F278" s="2" t="s">
        <v>273</v>
      </c>
    </row>
    <row r="279" spans="1:6">
      <c r="A279" s="2" t="s">
        <v>679</v>
      </c>
      <c r="B279" s="2" t="s">
        <v>680</v>
      </c>
      <c r="C279" s="2">
        <v>-0.604375</v>
      </c>
      <c r="D279" s="2">
        <v>2.6375619999999999E-2</v>
      </c>
      <c r="E279" s="2">
        <v>0.54641585000000004</v>
      </c>
      <c r="F279" s="2" t="s">
        <v>279</v>
      </c>
    </row>
    <row r="280" spans="1:6">
      <c r="A280" s="2" t="s">
        <v>679</v>
      </c>
      <c r="B280" s="2" t="s">
        <v>680</v>
      </c>
      <c r="C280" s="2">
        <v>-0.4296413</v>
      </c>
      <c r="D280" s="2">
        <v>3.7090789999999998E-2</v>
      </c>
      <c r="E280" s="2">
        <v>0.65074244999999997</v>
      </c>
      <c r="F280" s="2" t="s">
        <v>277</v>
      </c>
    </row>
    <row r="281" spans="1:6">
      <c r="A281" s="2" t="s">
        <v>679</v>
      </c>
      <c r="B281" s="2" t="s">
        <v>680</v>
      </c>
      <c r="C281" s="2">
        <v>-0.2398052</v>
      </c>
      <c r="D281" s="2">
        <v>7.3552889999999996E-2</v>
      </c>
      <c r="E281" s="2">
        <v>0.78678110999999995</v>
      </c>
      <c r="F281" s="2" t="s">
        <v>264</v>
      </c>
    </row>
    <row r="282" spans="1:6">
      <c r="A282" s="2" t="s">
        <v>679</v>
      </c>
      <c r="B282" s="2" t="s">
        <v>680</v>
      </c>
      <c r="C282" s="2">
        <v>-0.1839412</v>
      </c>
      <c r="D282" s="2">
        <v>7.7358289999999996E-2</v>
      </c>
      <c r="E282" s="2">
        <v>0.83198475000000005</v>
      </c>
      <c r="F282" s="2" t="s">
        <v>260</v>
      </c>
    </row>
    <row r="283" spans="1:6">
      <c r="A283" s="2" t="s">
        <v>679</v>
      </c>
      <c r="B283" s="2" t="s">
        <v>680</v>
      </c>
      <c r="C283" s="2">
        <v>-0.26101580000000002</v>
      </c>
      <c r="D283" s="2">
        <v>0.10464612</v>
      </c>
      <c r="E283" s="2">
        <v>0.77026872000000002</v>
      </c>
      <c r="F283" s="2" t="s">
        <v>269</v>
      </c>
    </row>
    <row r="284" spans="1:6">
      <c r="A284" s="2" t="s">
        <v>679</v>
      </c>
      <c r="B284" s="2" t="s">
        <v>680</v>
      </c>
      <c r="C284" s="2">
        <v>-0.1656184</v>
      </c>
      <c r="D284" s="2">
        <v>0.18675485</v>
      </c>
      <c r="E284" s="2">
        <v>0.84736955000000003</v>
      </c>
      <c r="F284" s="2" t="s">
        <v>262</v>
      </c>
    </row>
    <row r="285" spans="1:6">
      <c r="A285" s="2" t="s">
        <v>679</v>
      </c>
      <c r="B285" s="2" t="s">
        <v>680</v>
      </c>
      <c r="C285" s="2">
        <v>-0.18439900000000001</v>
      </c>
      <c r="D285" s="2">
        <v>0.27099657999999999</v>
      </c>
      <c r="E285" s="2">
        <v>0.83160392999999999</v>
      </c>
      <c r="F285" s="2" t="s">
        <v>256</v>
      </c>
    </row>
    <row r="286" spans="1:6">
      <c r="A286" s="2" t="s">
        <v>679</v>
      </c>
      <c r="B286" s="2" t="s">
        <v>680</v>
      </c>
      <c r="C286" s="2">
        <v>-0.24602270000000001</v>
      </c>
      <c r="D286" s="2">
        <v>0.3158031</v>
      </c>
      <c r="E286" s="2">
        <v>0.78190448999999995</v>
      </c>
      <c r="F286" s="2" t="s">
        <v>271</v>
      </c>
    </row>
    <row r="287" spans="1:6">
      <c r="A287" s="2" t="s">
        <v>679</v>
      </c>
      <c r="B287" s="2" t="s">
        <v>680</v>
      </c>
      <c r="C287" s="2">
        <v>-0.37730390000000003</v>
      </c>
      <c r="D287" s="2">
        <v>0.36551578000000001</v>
      </c>
      <c r="E287" s="2">
        <v>0.68570765</v>
      </c>
      <c r="F287" s="2" t="s">
        <v>275</v>
      </c>
    </row>
    <row r="288" spans="1:6">
      <c r="A288" s="2" t="s">
        <v>679</v>
      </c>
      <c r="B288" s="2" t="s">
        <v>680</v>
      </c>
      <c r="C288" s="2">
        <v>0.10251686</v>
      </c>
      <c r="D288" s="2">
        <v>0.69198733000000001</v>
      </c>
      <c r="E288" s="2">
        <v>1.1079559800000001</v>
      </c>
      <c r="F288" s="2" t="s">
        <v>258</v>
      </c>
    </row>
    <row r="289" spans="1:6">
      <c r="A289" s="2" t="s">
        <v>679</v>
      </c>
      <c r="B289" s="2" t="s">
        <v>680</v>
      </c>
      <c r="C289" s="2">
        <v>5.1883399999999996E-3</v>
      </c>
      <c r="D289" s="2">
        <v>0.98785803999999999</v>
      </c>
      <c r="E289" s="2">
        <v>1.0052018300000001</v>
      </c>
      <c r="F289" s="2" t="s">
        <v>267</v>
      </c>
    </row>
    <row r="290" spans="1:6">
      <c r="A290" s="2" t="s">
        <v>681</v>
      </c>
      <c r="B290" s="2" t="s">
        <v>682</v>
      </c>
      <c r="C290" s="2">
        <v>-0.63658219999999999</v>
      </c>
      <c r="D290" s="2">
        <v>9.8508199999999997E-3</v>
      </c>
      <c r="E290" s="2">
        <v>0.52909768999999995</v>
      </c>
      <c r="F290" s="2" t="s">
        <v>271</v>
      </c>
    </row>
    <row r="291" spans="1:6">
      <c r="A291" s="2" t="s">
        <v>681</v>
      </c>
      <c r="B291" s="2" t="s">
        <v>682</v>
      </c>
      <c r="C291" s="2">
        <v>-0.27265010000000001</v>
      </c>
      <c r="D291" s="2">
        <v>7.8185989999999997E-2</v>
      </c>
      <c r="E291" s="2">
        <v>0.76135911999999994</v>
      </c>
      <c r="F291" s="2" t="s">
        <v>256</v>
      </c>
    </row>
    <row r="292" spans="1:6">
      <c r="A292" s="2" t="s">
        <v>681</v>
      </c>
      <c r="B292" s="2" t="s">
        <v>682</v>
      </c>
      <c r="C292" s="2">
        <v>-0.42431170000000001</v>
      </c>
      <c r="D292" s="2">
        <v>0.12132551</v>
      </c>
      <c r="E292" s="2">
        <v>0.65421994000000006</v>
      </c>
      <c r="F292" s="2" t="s">
        <v>279</v>
      </c>
    </row>
    <row r="293" spans="1:6">
      <c r="A293" s="2" t="s">
        <v>681</v>
      </c>
      <c r="B293" s="2" t="s">
        <v>682</v>
      </c>
      <c r="C293" s="2">
        <v>-7.3893299999999995E-2</v>
      </c>
      <c r="D293" s="2">
        <v>0.35585721999999997</v>
      </c>
      <c r="E293" s="2">
        <v>0.92877078999999996</v>
      </c>
      <c r="F293" s="2" t="s">
        <v>260</v>
      </c>
    </row>
    <row r="294" spans="1:6">
      <c r="A294" s="2" t="s">
        <v>681</v>
      </c>
      <c r="B294" s="2" t="s">
        <v>682</v>
      </c>
      <c r="C294" s="2">
        <v>-0.30969229999999998</v>
      </c>
      <c r="D294" s="2">
        <v>0.36511350999999997</v>
      </c>
      <c r="E294" s="2">
        <v>0.73367265999999998</v>
      </c>
      <c r="F294" s="2" t="s">
        <v>267</v>
      </c>
    </row>
    <row r="295" spans="1:6">
      <c r="A295" s="2" t="s">
        <v>681</v>
      </c>
      <c r="B295" s="2" t="s">
        <v>682</v>
      </c>
      <c r="C295" s="2">
        <v>-0.29171370000000002</v>
      </c>
      <c r="D295" s="2">
        <v>0.42446930999999999</v>
      </c>
      <c r="E295" s="2">
        <v>0.74698235000000002</v>
      </c>
      <c r="F295" s="2" t="s">
        <v>275</v>
      </c>
    </row>
    <row r="296" spans="1:6">
      <c r="A296" s="2" t="s">
        <v>681</v>
      </c>
      <c r="B296" s="2" t="s">
        <v>682</v>
      </c>
      <c r="C296" s="2">
        <v>-0.1624197</v>
      </c>
      <c r="D296" s="2">
        <v>0.43363114000000003</v>
      </c>
      <c r="E296" s="2">
        <v>0.85008437000000003</v>
      </c>
      <c r="F296" s="2" t="s">
        <v>258</v>
      </c>
    </row>
    <row r="297" spans="1:6">
      <c r="A297" s="2" t="s">
        <v>681</v>
      </c>
      <c r="B297" s="2" t="s">
        <v>682</v>
      </c>
      <c r="C297" s="2">
        <v>-9.7389400000000001E-2</v>
      </c>
      <c r="D297" s="2">
        <v>0.45922583</v>
      </c>
      <c r="E297" s="2">
        <v>0.90720268000000004</v>
      </c>
      <c r="F297" s="2" t="s">
        <v>264</v>
      </c>
    </row>
    <row r="298" spans="1:6">
      <c r="A298" s="2" t="s">
        <v>681</v>
      </c>
      <c r="B298" s="2" t="s">
        <v>682</v>
      </c>
      <c r="C298" s="2">
        <v>-7.8396999999999994E-2</v>
      </c>
      <c r="D298" s="2">
        <v>0.47683392000000002</v>
      </c>
      <c r="E298" s="2">
        <v>0.92459727000000003</v>
      </c>
      <c r="F298" s="2" t="s">
        <v>262</v>
      </c>
    </row>
    <row r="299" spans="1:6">
      <c r="A299" s="2" t="s">
        <v>681</v>
      </c>
      <c r="B299" s="2" t="s">
        <v>682</v>
      </c>
      <c r="C299" s="2">
        <v>4.7338199999999997E-2</v>
      </c>
      <c r="D299" s="2">
        <v>0.73446566000000002</v>
      </c>
      <c r="E299" s="2">
        <v>1.04847654</v>
      </c>
      <c r="F299" s="2" t="s">
        <v>273</v>
      </c>
    </row>
    <row r="300" spans="1:6">
      <c r="A300" s="2" t="s">
        <v>681</v>
      </c>
      <c r="B300" s="2" t="s">
        <v>682</v>
      </c>
      <c r="C300" s="2">
        <v>1.230449E-2</v>
      </c>
      <c r="D300" s="2">
        <v>0.94919913</v>
      </c>
      <c r="E300" s="2">
        <v>1.0123805100000001</v>
      </c>
      <c r="F300" s="2" t="s">
        <v>277</v>
      </c>
    </row>
    <row r="301" spans="1:6">
      <c r="A301" s="2" t="s">
        <v>681</v>
      </c>
      <c r="B301" s="2" t="s">
        <v>682</v>
      </c>
      <c r="C301" s="2">
        <v>-1.3346E-3</v>
      </c>
      <c r="D301" s="2">
        <v>0.99375444999999996</v>
      </c>
      <c r="E301" s="2">
        <v>0.99866628000000002</v>
      </c>
      <c r="F301" s="2" t="s">
        <v>269</v>
      </c>
    </row>
    <row r="302" spans="1:6">
      <c r="A302" s="2" t="s">
        <v>683</v>
      </c>
      <c r="B302" s="2" t="s">
        <v>684</v>
      </c>
      <c r="C302" s="2">
        <v>0.19758173000000001</v>
      </c>
      <c r="D302" s="2">
        <v>3.3846950000000001E-2</v>
      </c>
      <c r="E302" s="2">
        <v>1.2184526499999999</v>
      </c>
      <c r="F302" s="2" t="s">
        <v>260</v>
      </c>
    </row>
    <row r="303" spans="1:6">
      <c r="A303" s="2" t="s">
        <v>683</v>
      </c>
      <c r="B303" s="2" t="s">
        <v>684</v>
      </c>
      <c r="C303" s="2">
        <v>-0.55145739999999999</v>
      </c>
      <c r="D303" s="2">
        <v>0.13296452</v>
      </c>
      <c r="E303" s="2">
        <v>0.57610958000000001</v>
      </c>
      <c r="F303" s="2" t="s">
        <v>267</v>
      </c>
    </row>
    <row r="304" spans="1:6">
      <c r="A304" s="2" t="s">
        <v>683</v>
      </c>
      <c r="B304" s="2" t="s">
        <v>684</v>
      </c>
      <c r="C304" s="2">
        <v>0.19030229000000001</v>
      </c>
      <c r="D304" s="2">
        <v>0.14951592</v>
      </c>
      <c r="E304" s="2">
        <v>1.2096152</v>
      </c>
      <c r="F304" s="2" t="s">
        <v>264</v>
      </c>
    </row>
    <row r="305" spans="1:6">
      <c r="A305" s="2" t="s">
        <v>683</v>
      </c>
      <c r="B305" s="2" t="s">
        <v>684</v>
      </c>
      <c r="C305" s="2">
        <v>-0.24160780000000001</v>
      </c>
      <c r="D305" s="2">
        <v>0.61770484999999997</v>
      </c>
      <c r="E305" s="2">
        <v>0.78536413000000005</v>
      </c>
      <c r="F305" s="2" t="s">
        <v>275</v>
      </c>
    </row>
    <row r="306" spans="1:6">
      <c r="A306" s="2" t="s">
        <v>683</v>
      </c>
      <c r="B306" s="2" t="s">
        <v>684</v>
      </c>
      <c r="C306" s="2">
        <v>9.3707550000000001E-2</v>
      </c>
      <c r="D306" s="2">
        <v>0.67101138999999999</v>
      </c>
      <c r="E306" s="2">
        <v>1.0982385100000001</v>
      </c>
      <c r="F306" s="2" t="s">
        <v>277</v>
      </c>
    </row>
    <row r="307" spans="1:6">
      <c r="A307" s="2" t="s">
        <v>683</v>
      </c>
      <c r="B307" s="2" t="s">
        <v>684</v>
      </c>
      <c r="C307" s="2">
        <v>-7.0348499999999994E-2</v>
      </c>
      <c r="D307" s="2">
        <v>0.69859815999999997</v>
      </c>
      <c r="E307" s="2">
        <v>0.93206893999999996</v>
      </c>
      <c r="F307" s="2" t="s">
        <v>256</v>
      </c>
    </row>
    <row r="308" spans="1:6">
      <c r="A308" s="2" t="s">
        <v>683</v>
      </c>
      <c r="B308" s="2" t="s">
        <v>684</v>
      </c>
      <c r="C308" s="2">
        <v>5.662292E-2</v>
      </c>
      <c r="D308" s="2">
        <v>0.71116955999999998</v>
      </c>
      <c r="E308" s="2">
        <v>1.0582566900000001</v>
      </c>
      <c r="F308" s="2" t="s">
        <v>273</v>
      </c>
    </row>
    <row r="309" spans="1:6">
      <c r="A309" s="2" t="s">
        <v>683</v>
      </c>
      <c r="B309" s="2" t="s">
        <v>684</v>
      </c>
      <c r="C309" s="2">
        <v>4.3017590000000001E-2</v>
      </c>
      <c r="D309" s="2">
        <v>0.81327167</v>
      </c>
      <c r="E309" s="2">
        <v>1.0439562499999999</v>
      </c>
      <c r="F309" s="2" t="s">
        <v>269</v>
      </c>
    </row>
    <row r="310" spans="1:6">
      <c r="A310" s="2" t="s">
        <v>683</v>
      </c>
      <c r="B310" s="2" t="s">
        <v>684</v>
      </c>
      <c r="C310" s="2">
        <v>4.8839689999999998E-2</v>
      </c>
      <c r="D310" s="2">
        <v>0.83870199999999995</v>
      </c>
      <c r="E310" s="2">
        <v>1.050052</v>
      </c>
      <c r="F310" s="2" t="s">
        <v>271</v>
      </c>
    </row>
    <row r="311" spans="1:6">
      <c r="A311" s="2" t="s">
        <v>683</v>
      </c>
      <c r="B311" s="2" t="s">
        <v>684</v>
      </c>
      <c r="C311" s="2">
        <v>-2.5245699999999999E-2</v>
      </c>
      <c r="D311" s="2">
        <v>0.84941719000000004</v>
      </c>
      <c r="E311" s="2">
        <v>0.97507027000000002</v>
      </c>
      <c r="F311" s="2" t="s">
        <v>262</v>
      </c>
    </row>
    <row r="312" spans="1:6">
      <c r="A312" s="2" t="s">
        <v>683</v>
      </c>
      <c r="B312" s="2" t="s">
        <v>684</v>
      </c>
      <c r="C312" s="2">
        <v>4.6428909999999997E-2</v>
      </c>
      <c r="D312" s="2">
        <v>0.87777468000000003</v>
      </c>
      <c r="E312" s="2">
        <v>1.04752361</v>
      </c>
      <c r="F312" s="2" t="s">
        <v>279</v>
      </c>
    </row>
    <row r="313" spans="1:6">
      <c r="A313" s="2" t="s">
        <v>683</v>
      </c>
      <c r="B313" s="2" t="s">
        <v>684</v>
      </c>
      <c r="C313" s="2">
        <v>-2.88436E-2</v>
      </c>
      <c r="D313" s="2">
        <v>0.92107032</v>
      </c>
      <c r="E313" s="2">
        <v>0.97156843000000004</v>
      </c>
      <c r="F313" s="2" t="s">
        <v>258</v>
      </c>
    </row>
    <row r="314" spans="1:6">
      <c r="A314" s="2" t="s">
        <v>685</v>
      </c>
      <c r="B314" s="2" t="s">
        <v>686</v>
      </c>
      <c r="C314" s="2">
        <v>-0.4050841</v>
      </c>
      <c r="D314" s="2">
        <v>1.97277E-3</v>
      </c>
      <c r="E314" s="2">
        <v>0.66692072999999996</v>
      </c>
      <c r="F314" s="2" t="s">
        <v>262</v>
      </c>
    </row>
    <row r="315" spans="1:6">
      <c r="A315" s="2" t="s">
        <v>685</v>
      </c>
      <c r="B315" s="2" t="s">
        <v>686</v>
      </c>
      <c r="C315" s="2">
        <v>-0.49551539999999999</v>
      </c>
      <c r="D315" s="2">
        <v>4.53047E-3</v>
      </c>
      <c r="E315" s="2">
        <v>0.60925682000000003</v>
      </c>
      <c r="F315" s="2" t="s">
        <v>256</v>
      </c>
    </row>
    <row r="316" spans="1:6">
      <c r="A316" s="2" t="s">
        <v>685</v>
      </c>
      <c r="B316" s="2" t="s">
        <v>686</v>
      </c>
      <c r="C316" s="2">
        <v>-0.84189499999999995</v>
      </c>
      <c r="D316" s="2">
        <v>1.7150390000000001E-2</v>
      </c>
      <c r="E316" s="2">
        <v>0.43089318999999998</v>
      </c>
      <c r="F316" s="2" t="s">
        <v>279</v>
      </c>
    </row>
    <row r="317" spans="1:6">
      <c r="A317" s="2" t="s">
        <v>685</v>
      </c>
      <c r="B317" s="2" t="s">
        <v>686</v>
      </c>
      <c r="C317" s="2">
        <v>-0.25171399999999999</v>
      </c>
      <c r="D317" s="2">
        <v>2.3604730000000001E-2</v>
      </c>
      <c r="E317" s="2">
        <v>0.77746709000000003</v>
      </c>
      <c r="F317" s="2" t="s">
        <v>260</v>
      </c>
    </row>
    <row r="318" spans="1:6">
      <c r="A318" s="2" t="s">
        <v>685</v>
      </c>
      <c r="B318" s="2" t="s">
        <v>686</v>
      </c>
      <c r="C318" s="2">
        <v>-0.42413139999999999</v>
      </c>
      <c r="D318" s="2">
        <v>2.6734839999999999E-2</v>
      </c>
      <c r="E318" s="2">
        <v>0.65433790000000003</v>
      </c>
      <c r="F318" s="2" t="s">
        <v>269</v>
      </c>
    </row>
    <row r="319" spans="1:6">
      <c r="A319" s="2" t="s">
        <v>685</v>
      </c>
      <c r="B319" s="2" t="s">
        <v>686</v>
      </c>
      <c r="C319" s="2">
        <v>-1.3077019000000001</v>
      </c>
      <c r="D319" s="2">
        <v>3.4450790000000002E-2</v>
      </c>
      <c r="E319" s="2">
        <v>0.27044083000000002</v>
      </c>
      <c r="F319" s="2" t="s">
        <v>275</v>
      </c>
    </row>
    <row r="320" spans="1:6">
      <c r="A320" s="2" t="s">
        <v>685</v>
      </c>
      <c r="B320" s="2" t="s">
        <v>686</v>
      </c>
      <c r="C320" s="2">
        <v>-0.54946220000000001</v>
      </c>
      <c r="D320" s="2">
        <v>3.6201160000000003E-2</v>
      </c>
      <c r="E320" s="2">
        <v>0.57726016999999996</v>
      </c>
      <c r="F320" s="2" t="s">
        <v>277</v>
      </c>
    </row>
    <row r="321" spans="1:6">
      <c r="A321" s="2" t="s">
        <v>685</v>
      </c>
      <c r="B321" s="2" t="s">
        <v>686</v>
      </c>
      <c r="C321" s="2">
        <v>-0.5488613</v>
      </c>
      <c r="D321" s="2">
        <v>7.9430539999999994E-2</v>
      </c>
      <c r="E321" s="2">
        <v>0.57760716999999995</v>
      </c>
      <c r="F321" s="2" t="s">
        <v>258</v>
      </c>
    </row>
    <row r="322" spans="1:6">
      <c r="A322" s="2" t="s">
        <v>685</v>
      </c>
      <c r="B322" s="2" t="s">
        <v>686</v>
      </c>
      <c r="C322" s="2">
        <v>-0.42035090000000003</v>
      </c>
      <c r="D322" s="2">
        <v>8.7789489999999998E-2</v>
      </c>
      <c r="E322" s="2">
        <v>0.65681630000000002</v>
      </c>
      <c r="F322" s="2" t="s">
        <v>271</v>
      </c>
    </row>
    <row r="323" spans="1:6">
      <c r="A323" s="2" t="s">
        <v>685</v>
      </c>
      <c r="B323" s="2" t="s">
        <v>686</v>
      </c>
      <c r="C323" s="2">
        <v>-0.50916030000000001</v>
      </c>
      <c r="D323" s="2">
        <v>0.18980953</v>
      </c>
      <c r="E323" s="2">
        <v>0.60100003000000002</v>
      </c>
      <c r="F323" s="2" t="s">
        <v>267</v>
      </c>
    </row>
    <row r="324" spans="1:6">
      <c r="A324" s="2" t="s">
        <v>685</v>
      </c>
      <c r="B324" s="2" t="s">
        <v>686</v>
      </c>
      <c r="C324" s="2">
        <v>-0.12668270000000001</v>
      </c>
      <c r="D324" s="2">
        <v>0.42228810999999999</v>
      </c>
      <c r="E324" s="2">
        <v>0.88101322000000004</v>
      </c>
      <c r="F324" s="2" t="s">
        <v>264</v>
      </c>
    </row>
    <row r="325" spans="1:6">
      <c r="A325" s="2" t="s">
        <v>685</v>
      </c>
      <c r="B325" s="2" t="s">
        <v>686</v>
      </c>
      <c r="C325" s="2">
        <v>-0.16801269999999999</v>
      </c>
      <c r="D325" s="2">
        <v>0.44337573000000002</v>
      </c>
      <c r="E325" s="2">
        <v>0.84534310999999995</v>
      </c>
      <c r="F325" s="2" t="s">
        <v>273</v>
      </c>
    </row>
    <row r="326" spans="1:6">
      <c r="A326" s="2" t="s">
        <v>687</v>
      </c>
      <c r="B326" s="2" t="s">
        <v>688</v>
      </c>
      <c r="C326" s="2">
        <v>-0.55676170000000003</v>
      </c>
      <c r="D326" s="2">
        <v>6.0050999999999995E-4</v>
      </c>
      <c r="E326" s="2">
        <v>0.57306181</v>
      </c>
      <c r="F326" s="2" t="s">
        <v>256</v>
      </c>
    </row>
    <row r="327" spans="1:6">
      <c r="A327" s="2" t="s">
        <v>687</v>
      </c>
      <c r="B327" s="2" t="s">
        <v>688</v>
      </c>
      <c r="C327" s="2">
        <v>-0.79801659999999996</v>
      </c>
      <c r="D327" s="2">
        <v>6.2482E-4</v>
      </c>
      <c r="E327" s="2">
        <v>0.45022105000000001</v>
      </c>
      <c r="F327" s="2" t="s">
        <v>271</v>
      </c>
    </row>
    <row r="328" spans="1:6">
      <c r="A328" s="2" t="s">
        <v>687</v>
      </c>
      <c r="B328" s="2" t="s">
        <v>688</v>
      </c>
      <c r="C328" s="2">
        <v>-0.37583749999999999</v>
      </c>
      <c r="D328" s="2">
        <v>1.3310500000000001E-3</v>
      </c>
      <c r="E328" s="2">
        <v>0.68671393000000003</v>
      </c>
      <c r="F328" s="2" t="s">
        <v>262</v>
      </c>
    </row>
    <row r="329" spans="1:6">
      <c r="A329" s="2" t="s">
        <v>687</v>
      </c>
      <c r="B329" s="2" t="s">
        <v>688</v>
      </c>
      <c r="C329" s="2">
        <v>-0.26672390000000001</v>
      </c>
      <c r="D329" s="2">
        <v>2.1611500000000001E-3</v>
      </c>
      <c r="E329" s="2">
        <v>0.76588449000000003</v>
      </c>
      <c r="F329" s="2" t="s">
        <v>260</v>
      </c>
    </row>
    <row r="330" spans="1:6">
      <c r="A330" s="2" t="s">
        <v>687</v>
      </c>
      <c r="B330" s="2" t="s">
        <v>688</v>
      </c>
      <c r="C330" s="2">
        <v>-0.93392030000000004</v>
      </c>
      <c r="D330" s="2">
        <v>3.6666699999999999E-3</v>
      </c>
      <c r="E330" s="2">
        <v>0.39300997999999998</v>
      </c>
      <c r="F330" s="2" t="s">
        <v>279</v>
      </c>
    </row>
    <row r="331" spans="1:6">
      <c r="A331" s="2" t="s">
        <v>687</v>
      </c>
      <c r="B331" s="2" t="s">
        <v>688</v>
      </c>
      <c r="C331" s="2">
        <v>-0.3479989</v>
      </c>
      <c r="D331" s="2">
        <v>5.5885619999999997E-2</v>
      </c>
      <c r="E331" s="2">
        <v>0.70609962000000004</v>
      </c>
      <c r="F331" s="2" t="s">
        <v>269</v>
      </c>
    </row>
    <row r="332" spans="1:6">
      <c r="A332" s="2" t="s">
        <v>687</v>
      </c>
      <c r="B332" s="2" t="s">
        <v>688</v>
      </c>
      <c r="C332" s="2">
        <v>-0.40591110000000002</v>
      </c>
      <c r="D332" s="2">
        <v>7.8498029999999996E-2</v>
      </c>
      <c r="E332" s="2">
        <v>0.66636941999999999</v>
      </c>
      <c r="F332" s="2" t="s">
        <v>277</v>
      </c>
    </row>
    <row r="333" spans="1:6">
      <c r="A333" s="2" t="s">
        <v>687</v>
      </c>
      <c r="B333" s="2" t="s">
        <v>688</v>
      </c>
      <c r="C333" s="2">
        <v>-0.2337197</v>
      </c>
      <c r="D333" s="2">
        <v>8.1878229999999996E-2</v>
      </c>
      <c r="E333" s="2">
        <v>0.79158368999999995</v>
      </c>
      <c r="F333" s="2" t="s">
        <v>264</v>
      </c>
    </row>
    <row r="334" spans="1:6">
      <c r="A334" s="2" t="s">
        <v>687</v>
      </c>
      <c r="B334" s="2" t="s">
        <v>688</v>
      </c>
      <c r="C334" s="2">
        <v>-0.4042673</v>
      </c>
      <c r="D334" s="2">
        <v>0.10288868</v>
      </c>
      <c r="E334" s="2">
        <v>0.66746570000000005</v>
      </c>
      <c r="F334" s="2" t="s">
        <v>258</v>
      </c>
    </row>
    <row r="335" spans="1:6">
      <c r="A335" s="2" t="s">
        <v>687</v>
      </c>
      <c r="B335" s="2" t="s">
        <v>688</v>
      </c>
      <c r="C335" s="2">
        <v>-0.52665689999999998</v>
      </c>
      <c r="D335" s="2">
        <v>0.27624186000000001</v>
      </c>
      <c r="E335" s="2">
        <v>0.59057601999999998</v>
      </c>
      <c r="F335" s="2" t="s">
        <v>275</v>
      </c>
    </row>
    <row r="336" spans="1:6">
      <c r="A336" s="2" t="s">
        <v>687</v>
      </c>
      <c r="B336" s="2" t="s">
        <v>688</v>
      </c>
      <c r="C336" s="2">
        <v>-0.18301000000000001</v>
      </c>
      <c r="D336" s="2">
        <v>0.27730092000000001</v>
      </c>
      <c r="E336" s="2">
        <v>0.83275980999999999</v>
      </c>
      <c r="F336" s="2" t="s">
        <v>273</v>
      </c>
    </row>
    <row r="337" spans="1:6">
      <c r="A337" s="2" t="s">
        <v>687</v>
      </c>
      <c r="B337" s="2" t="s">
        <v>688</v>
      </c>
      <c r="C337" s="2">
        <v>-0.37801040000000002</v>
      </c>
      <c r="D337" s="2">
        <v>0.28790909999999997</v>
      </c>
      <c r="E337" s="2">
        <v>0.68522338000000005</v>
      </c>
      <c r="F337" s="2" t="s">
        <v>267</v>
      </c>
    </row>
    <row r="338" spans="1:6">
      <c r="A338" s="2" t="s">
        <v>689</v>
      </c>
      <c r="B338" s="2" t="s">
        <v>690</v>
      </c>
      <c r="C338" s="2">
        <v>-0.59921239999999998</v>
      </c>
      <c r="D338" s="2">
        <v>4.2095300000000004E-3</v>
      </c>
      <c r="E338" s="2">
        <v>0.54924404999999998</v>
      </c>
      <c r="F338" s="2" t="s">
        <v>258</v>
      </c>
    </row>
    <row r="339" spans="1:6">
      <c r="A339" s="2" t="s">
        <v>689</v>
      </c>
      <c r="B339" s="2" t="s">
        <v>690</v>
      </c>
      <c r="C339" s="2">
        <v>-0.35578700000000002</v>
      </c>
      <c r="D339" s="2">
        <v>1.9582240000000001E-2</v>
      </c>
      <c r="E339" s="2">
        <v>0.70062179999999996</v>
      </c>
      <c r="F339" s="2" t="s">
        <v>256</v>
      </c>
    </row>
    <row r="340" spans="1:6">
      <c r="A340" s="2" t="s">
        <v>689</v>
      </c>
      <c r="B340" s="2" t="s">
        <v>690</v>
      </c>
      <c r="C340" s="2">
        <v>-0.54923759999999999</v>
      </c>
      <c r="D340" s="2">
        <v>6.1156050000000003E-2</v>
      </c>
      <c r="E340" s="2">
        <v>0.57738982000000005</v>
      </c>
      <c r="F340" s="2" t="s">
        <v>267</v>
      </c>
    </row>
    <row r="341" spans="1:6">
      <c r="A341" s="2" t="s">
        <v>689</v>
      </c>
      <c r="B341" s="2" t="s">
        <v>690</v>
      </c>
      <c r="C341" s="2">
        <v>-0.13966609999999999</v>
      </c>
      <c r="D341" s="2">
        <v>0.10871744999999999</v>
      </c>
      <c r="E341" s="2">
        <v>0.86964856999999995</v>
      </c>
      <c r="F341" s="2" t="s">
        <v>260</v>
      </c>
    </row>
    <row r="342" spans="1:6">
      <c r="A342" s="2" t="s">
        <v>689</v>
      </c>
      <c r="B342" s="2" t="s">
        <v>690</v>
      </c>
      <c r="C342" s="2">
        <v>-0.154749</v>
      </c>
      <c r="D342" s="2">
        <v>0.17544085000000001</v>
      </c>
      <c r="E342" s="2">
        <v>0.85663018000000002</v>
      </c>
      <c r="F342" s="2" t="s">
        <v>262</v>
      </c>
    </row>
    <row r="343" spans="1:6">
      <c r="A343" s="2" t="s">
        <v>689</v>
      </c>
      <c r="B343" s="2" t="s">
        <v>690</v>
      </c>
      <c r="C343" s="2">
        <v>-0.44184370000000001</v>
      </c>
      <c r="D343" s="2">
        <v>0.19115831999999999</v>
      </c>
      <c r="E343" s="2">
        <v>0.64285009000000004</v>
      </c>
      <c r="F343" s="2" t="s">
        <v>275</v>
      </c>
    </row>
    <row r="344" spans="1:6">
      <c r="A344" s="2" t="s">
        <v>689</v>
      </c>
      <c r="B344" s="2" t="s">
        <v>690</v>
      </c>
      <c r="C344" s="2">
        <v>-0.24271690000000001</v>
      </c>
      <c r="D344" s="2">
        <v>0.25587559999999998</v>
      </c>
      <c r="E344" s="2">
        <v>0.78449356999999997</v>
      </c>
      <c r="F344" s="2" t="s">
        <v>271</v>
      </c>
    </row>
    <row r="345" spans="1:6">
      <c r="A345" s="2" t="s">
        <v>689</v>
      </c>
      <c r="B345" s="2" t="s">
        <v>690</v>
      </c>
      <c r="C345" s="2">
        <v>8.632049E-2</v>
      </c>
      <c r="D345" s="2">
        <v>0.53978963999999996</v>
      </c>
      <c r="E345" s="2">
        <v>1.09015565</v>
      </c>
      <c r="F345" s="2" t="s">
        <v>264</v>
      </c>
    </row>
    <row r="346" spans="1:6">
      <c r="A346" s="2" t="s">
        <v>689</v>
      </c>
      <c r="B346" s="2" t="s">
        <v>690</v>
      </c>
      <c r="C346" s="2">
        <v>7.0630219999999994E-2</v>
      </c>
      <c r="D346" s="2">
        <v>0.69486740000000002</v>
      </c>
      <c r="E346" s="2">
        <v>1.07318431</v>
      </c>
      <c r="F346" s="2" t="s">
        <v>277</v>
      </c>
    </row>
    <row r="347" spans="1:6">
      <c r="A347" s="2" t="s">
        <v>689</v>
      </c>
      <c r="B347" s="2" t="s">
        <v>690</v>
      </c>
      <c r="C347" s="2">
        <v>-7.2159699999999993E-2</v>
      </c>
      <c r="D347" s="2">
        <v>0.76444129999999999</v>
      </c>
      <c r="E347" s="2">
        <v>0.93038228000000001</v>
      </c>
      <c r="F347" s="2" t="s">
        <v>279</v>
      </c>
    </row>
    <row r="348" spans="1:6">
      <c r="A348" s="2" t="s">
        <v>689</v>
      </c>
      <c r="B348" s="2" t="s">
        <v>690</v>
      </c>
      <c r="C348" s="2">
        <v>3.3425580000000003E-2</v>
      </c>
      <c r="D348" s="2">
        <v>0.82879676999999996</v>
      </c>
      <c r="E348" s="2">
        <v>1.0339904900000001</v>
      </c>
      <c r="F348" s="2" t="s">
        <v>269</v>
      </c>
    </row>
    <row r="349" spans="1:6">
      <c r="A349" s="2" t="s">
        <v>689</v>
      </c>
      <c r="B349" s="2" t="s">
        <v>690</v>
      </c>
      <c r="C349" s="2">
        <v>1.365445E-2</v>
      </c>
      <c r="D349" s="2">
        <v>0.92110727999999997</v>
      </c>
      <c r="E349" s="2">
        <v>1.0137480999999999</v>
      </c>
      <c r="F349" s="2" t="s">
        <v>273</v>
      </c>
    </row>
    <row r="350" spans="1:6">
      <c r="A350" s="2" t="s">
        <v>691</v>
      </c>
      <c r="B350" s="2" t="s">
        <v>692</v>
      </c>
      <c r="C350" s="2">
        <v>-0.18612400000000001</v>
      </c>
      <c r="D350" s="2">
        <v>8.1685960000000002E-2</v>
      </c>
      <c r="E350" s="2">
        <v>0.83017065000000001</v>
      </c>
      <c r="F350" s="2" t="s">
        <v>260</v>
      </c>
    </row>
    <row r="351" spans="1:6">
      <c r="A351" s="2" t="s">
        <v>691</v>
      </c>
      <c r="B351" s="2" t="s">
        <v>692</v>
      </c>
      <c r="C351" s="2">
        <v>0.29059528000000001</v>
      </c>
      <c r="D351" s="2">
        <v>0.26642328999999998</v>
      </c>
      <c r="E351" s="2">
        <v>1.3372232799999999</v>
      </c>
      <c r="F351" s="2" t="s">
        <v>277</v>
      </c>
    </row>
    <row r="352" spans="1:6">
      <c r="A352" s="2" t="s">
        <v>691</v>
      </c>
      <c r="B352" s="2" t="s">
        <v>692</v>
      </c>
      <c r="C352" s="2">
        <v>-0.1680382</v>
      </c>
      <c r="D352" s="2">
        <v>0.31388819000000001</v>
      </c>
      <c r="E352" s="2">
        <v>0.84532154000000004</v>
      </c>
      <c r="F352" s="2" t="s">
        <v>264</v>
      </c>
    </row>
    <row r="353" spans="1:6">
      <c r="A353" s="2" t="s">
        <v>691</v>
      </c>
      <c r="B353" s="2" t="s">
        <v>692</v>
      </c>
      <c r="C353" s="2">
        <v>-0.33140009999999998</v>
      </c>
      <c r="D353" s="2">
        <v>0.33782054</v>
      </c>
      <c r="E353" s="2">
        <v>0.71791784000000003</v>
      </c>
      <c r="F353" s="2" t="s">
        <v>279</v>
      </c>
    </row>
    <row r="354" spans="1:6">
      <c r="A354" s="2" t="s">
        <v>691</v>
      </c>
      <c r="B354" s="2" t="s">
        <v>692</v>
      </c>
      <c r="C354" s="2">
        <v>0.12650163</v>
      </c>
      <c r="D354" s="2">
        <v>0.36662011999999999</v>
      </c>
      <c r="E354" s="2">
        <v>1.1348513</v>
      </c>
      <c r="F354" s="2" t="s">
        <v>262</v>
      </c>
    </row>
    <row r="355" spans="1:6">
      <c r="A355" s="2" t="s">
        <v>691</v>
      </c>
      <c r="B355" s="2" t="s">
        <v>692</v>
      </c>
      <c r="C355" s="2">
        <v>-0.336816</v>
      </c>
      <c r="D355" s="2">
        <v>0.42292791000000002</v>
      </c>
      <c r="E355" s="2">
        <v>0.71404018999999996</v>
      </c>
      <c r="F355" s="2" t="s">
        <v>267</v>
      </c>
    </row>
    <row r="356" spans="1:6">
      <c r="A356" s="2" t="s">
        <v>691</v>
      </c>
      <c r="B356" s="2" t="s">
        <v>692</v>
      </c>
      <c r="C356" s="2">
        <v>0.15265927000000001</v>
      </c>
      <c r="D356" s="2">
        <v>0.47280259000000002</v>
      </c>
      <c r="E356" s="2">
        <v>1.1649279800000001</v>
      </c>
      <c r="F356" s="2" t="s">
        <v>269</v>
      </c>
    </row>
    <row r="357" spans="1:6">
      <c r="A357" s="2" t="s">
        <v>691</v>
      </c>
      <c r="B357" s="2" t="s">
        <v>692</v>
      </c>
      <c r="C357" s="2">
        <v>4.8996690000000002E-2</v>
      </c>
      <c r="D357" s="2">
        <v>0.79237650999999998</v>
      </c>
      <c r="E357" s="2">
        <v>1.05021688</v>
      </c>
      <c r="F357" s="2" t="s">
        <v>256</v>
      </c>
    </row>
    <row r="358" spans="1:6">
      <c r="A358" s="2" t="s">
        <v>691</v>
      </c>
      <c r="B358" s="2" t="s">
        <v>692</v>
      </c>
      <c r="C358" s="2">
        <v>5.826485E-2</v>
      </c>
      <c r="D358" s="2">
        <v>0.83172453000000002</v>
      </c>
      <c r="E358" s="2">
        <v>1.0599957</v>
      </c>
      <c r="F358" s="2" t="s">
        <v>258</v>
      </c>
    </row>
    <row r="359" spans="1:6">
      <c r="A359" s="2" t="s">
        <v>691</v>
      </c>
      <c r="B359" s="2" t="s">
        <v>692</v>
      </c>
      <c r="C359" s="2">
        <v>-6.9307999999999995E-2</v>
      </c>
      <c r="D359" s="2">
        <v>0.89260223000000005</v>
      </c>
      <c r="E359" s="2">
        <v>0.93303921000000001</v>
      </c>
      <c r="F359" s="2" t="s">
        <v>275</v>
      </c>
    </row>
    <row r="360" spans="1:6">
      <c r="A360" s="2" t="s">
        <v>691</v>
      </c>
      <c r="B360" s="2" t="s">
        <v>692</v>
      </c>
      <c r="C360" s="2">
        <v>-1.9740799999999999E-2</v>
      </c>
      <c r="D360" s="2">
        <v>0.94776104000000005</v>
      </c>
      <c r="E360" s="2">
        <v>0.98045280999999995</v>
      </c>
      <c r="F360" s="2" t="s">
        <v>271</v>
      </c>
    </row>
    <row r="361" spans="1:6">
      <c r="A361" s="2" t="s">
        <v>691</v>
      </c>
      <c r="B361" s="2" t="s">
        <v>692</v>
      </c>
      <c r="C361" s="2">
        <v>-2.3831999999999998E-3</v>
      </c>
      <c r="D361" s="2">
        <v>0.99040033999999999</v>
      </c>
      <c r="E361" s="2">
        <v>0.99761964000000003</v>
      </c>
      <c r="F361" s="2" t="s">
        <v>273</v>
      </c>
    </row>
    <row r="362" spans="1:6">
      <c r="A362" s="2" t="s">
        <v>693</v>
      </c>
      <c r="B362" s="2" t="s">
        <v>694</v>
      </c>
      <c r="C362" s="2">
        <v>0.52567017999999999</v>
      </c>
      <c r="D362" s="2">
        <v>2.2886449999999999E-2</v>
      </c>
      <c r="E362" s="2">
        <v>1.6915921300000001</v>
      </c>
      <c r="F362" s="2" t="s">
        <v>273</v>
      </c>
    </row>
    <row r="363" spans="1:6">
      <c r="A363" s="2" t="s">
        <v>693</v>
      </c>
      <c r="B363" s="2" t="s">
        <v>694</v>
      </c>
      <c r="C363" s="2">
        <v>0.28746938999999999</v>
      </c>
      <c r="D363" s="2">
        <v>2.7491379999999999E-2</v>
      </c>
      <c r="E363" s="2">
        <v>1.3330497800000001</v>
      </c>
      <c r="F363" s="2" t="s">
        <v>262</v>
      </c>
    </row>
    <row r="364" spans="1:6">
      <c r="A364" s="2" t="s">
        <v>693</v>
      </c>
      <c r="B364" s="2" t="s">
        <v>694</v>
      </c>
      <c r="C364" s="2">
        <v>0.34573124999999999</v>
      </c>
      <c r="D364" s="2">
        <v>5.5446519999999999E-2</v>
      </c>
      <c r="E364" s="2">
        <v>1.41302281</v>
      </c>
      <c r="F364" s="2" t="s">
        <v>256</v>
      </c>
    </row>
    <row r="365" spans="1:6">
      <c r="A365" s="2" t="s">
        <v>693</v>
      </c>
      <c r="B365" s="2" t="s">
        <v>694</v>
      </c>
      <c r="C365" s="2">
        <v>0.17173105999999999</v>
      </c>
      <c r="D365" s="2">
        <v>8.3923399999999995E-2</v>
      </c>
      <c r="E365" s="2">
        <v>1.1873584699999999</v>
      </c>
      <c r="F365" s="2" t="s">
        <v>260</v>
      </c>
    </row>
    <row r="366" spans="1:6">
      <c r="A366" s="2" t="s">
        <v>693</v>
      </c>
      <c r="B366" s="2" t="s">
        <v>694</v>
      </c>
      <c r="C366" s="2">
        <v>0.22336956999999999</v>
      </c>
      <c r="D366" s="2">
        <v>0.14775055000000001</v>
      </c>
      <c r="E366" s="2">
        <v>1.25028256</v>
      </c>
      <c r="F366" s="2" t="s">
        <v>264</v>
      </c>
    </row>
    <row r="367" spans="1:6">
      <c r="A367" s="2" t="s">
        <v>693</v>
      </c>
      <c r="B367" s="2" t="s">
        <v>694</v>
      </c>
      <c r="C367" s="2">
        <v>0.55524695000000002</v>
      </c>
      <c r="D367" s="2">
        <v>0.18128704000000001</v>
      </c>
      <c r="E367" s="2">
        <v>1.7423712099999999</v>
      </c>
      <c r="F367" s="2" t="s">
        <v>279</v>
      </c>
    </row>
    <row r="368" spans="1:6">
      <c r="A368" s="2" t="s">
        <v>693</v>
      </c>
      <c r="B368" s="2" t="s">
        <v>694</v>
      </c>
      <c r="C368" s="2">
        <v>0.39361852000000003</v>
      </c>
      <c r="D368" s="2">
        <v>0.1859362</v>
      </c>
      <c r="E368" s="2">
        <v>1.48233496</v>
      </c>
      <c r="F368" s="2" t="s">
        <v>277</v>
      </c>
    </row>
    <row r="369" spans="1:6">
      <c r="A369" s="2" t="s">
        <v>693</v>
      </c>
      <c r="B369" s="2" t="s">
        <v>694</v>
      </c>
      <c r="C369" s="2">
        <v>0.25882020999999999</v>
      </c>
      <c r="D369" s="2">
        <v>0.20479173000000001</v>
      </c>
      <c r="E369" s="2">
        <v>1.29540089</v>
      </c>
      <c r="F369" s="2" t="s">
        <v>269</v>
      </c>
    </row>
    <row r="370" spans="1:6">
      <c r="A370" s="2" t="s">
        <v>693</v>
      </c>
      <c r="B370" s="2" t="s">
        <v>694</v>
      </c>
      <c r="C370" s="2">
        <v>0.25256598000000002</v>
      </c>
      <c r="D370" s="2">
        <v>0.31428816999999998</v>
      </c>
      <c r="E370" s="2">
        <v>1.28732443</v>
      </c>
      <c r="F370" s="2" t="s">
        <v>258</v>
      </c>
    </row>
    <row r="371" spans="1:6">
      <c r="A371" s="2" t="s">
        <v>693</v>
      </c>
      <c r="B371" s="2" t="s">
        <v>694</v>
      </c>
      <c r="C371" s="2">
        <v>0.17641018</v>
      </c>
      <c r="D371" s="2">
        <v>0.51293137</v>
      </c>
      <c r="E371" s="2">
        <v>1.19292727</v>
      </c>
      <c r="F371" s="2" t="s">
        <v>271</v>
      </c>
    </row>
    <row r="372" spans="1:6">
      <c r="A372" s="2" t="s">
        <v>693</v>
      </c>
      <c r="B372" s="2" t="s">
        <v>694</v>
      </c>
      <c r="C372" s="2">
        <v>0.19433697</v>
      </c>
      <c r="D372" s="2">
        <v>0.73225565000000004</v>
      </c>
      <c r="E372" s="2">
        <v>1.21450546</v>
      </c>
      <c r="F372" s="2" t="s">
        <v>275</v>
      </c>
    </row>
    <row r="373" spans="1:6">
      <c r="A373" s="2" t="s">
        <v>693</v>
      </c>
      <c r="B373" s="2" t="s">
        <v>694</v>
      </c>
      <c r="C373" s="2">
        <v>2.1703630000000002E-2</v>
      </c>
      <c r="D373" s="2">
        <v>0.95429976999999999</v>
      </c>
      <c r="E373" s="2">
        <v>1.0219408699999999</v>
      </c>
      <c r="F373" s="2" t="s">
        <v>267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CBA61-C999-F24B-A1C4-5865FC4204B8}">
  <dimension ref="A1:F373"/>
  <sheetViews>
    <sheetView topLeftCell="B1" workbookViewId="0">
      <selection activeCell="C16" sqref="C16"/>
    </sheetView>
  </sheetViews>
  <sheetFormatPr baseColWidth="10" defaultRowHeight="16"/>
  <cols>
    <col min="1" max="1" width="104.1640625" bestFit="1" customWidth="1"/>
    <col min="2" max="2" width="104.1640625" customWidth="1"/>
  </cols>
  <sheetData>
    <row r="1" spans="1:6">
      <c r="A1" s="2" t="s">
        <v>0</v>
      </c>
      <c r="B1" s="2" t="s">
        <v>344</v>
      </c>
      <c r="C1" s="2" t="s">
        <v>250</v>
      </c>
      <c r="D1" s="2" t="s">
        <v>251</v>
      </c>
      <c r="E1" s="2" t="s">
        <v>252</v>
      </c>
      <c r="F1" s="2" t="s">
        <v>254</v>
      </c>
    </row>
    <row r="2" spans="1:6">
      <c r="A2" s="2" t="s">
        <v>523</v>
      </c>
      <c r="B2" s="2" t="s">
        <v>524</v>
      </c>
      <c r="C2" s="2">
        <v>0.27197132000000002</v>
      </c>
      <c r="D2" s="2">
        <v>5.4954100000000001E-3</v>
      </c>
      <c r="E2" s="2">
        <v>1.31254936</v>
      </c>
      <c r="F2" s="2" t="s">
        <v>260</v>
      </c>
    </row>
    <row r="3" spans="1:6">
      <c r="A3" s="2" t="s">
        <v>523</v>
      </c>
      <c r="B3" s="2" t="s">
        <v>524</v>
      </c>
      <c r="C3" s="2">
        <v>0.41566228</v>
      </c>
      <c r="D3" s="2">
        <v>3.6047179999999998E-2</v>
      </c>
      <c r="E3" s="2">
        <v>1.5153740099999999</v>
      </c>
      <c r="F3" s="2" t="s">
        <v>269</v>
      </c>
    </row>
    <row r="4" spans="1:6">
      <c r="A4" s="2" t="s">
        <v>523</v>
      </c>
      <c r="B4" s="2" t="s">
        <v>524</v>
      </c>
      <c r="C4" s="2">
        <v>0.59348539</v>
      </c>
      <c r="D4" s="2">
        <v>4.7664459999999999E-2</v>
      </c>
      <c r="E4" s="2">
        <v>1.81028699</v>
      </c>
      <c r="F4" s="2" t="s">
        <v>279</v>
      </c>
    </row>
    <row r="5" spans="1:6">
      <c r="A5" s="2" t="s">
        <v>523</v>
      </c>
      <c r="B5" s="2" t="s">
        <v>524</v>
      </c>
      <c r="C5" s="2">
        <v>0.24598969000000001</v>
      </c>
      <c r="D5" s="2">
        <v>5.5935640000000002E-2</v>
      </c>
      <c r="E5" s="2">
        <v>1.27888639</v>
      </c>
      <c r="F5" s="2" t="s">
        <v>262</v>
      </c>
    </row>
    <row r="6" spans="1:6">
      <c r="A6" s="2" t="s">
        <v>523</v>
      </c>
      <c r="B6" s="2" t="s">
        <v>524</v>
      </c>
      <c r="C6" s="2">
        <v>0.31512131999999998</v>
      </c>
      <c r="D6" s="2">
        <v>6.6401429999999997E-2</v>
      </c>
      <c r="E6" s="2">
        <v>1.3704255599999999</v>
      </c>
      <c r="F6" s="2" t="s">
        <v>256</v>
      </c>
    </row>
    <row r="7" spans="1:6">
      <c r="A7" s="2" t="s">
        <v>523</v>
      </c>
      <c r="B7" s="2" t="s">
        <v>524</v>
      </c>
      <c r="C7" s="2">
        <v>0.40769895</v>
      </c>
      <c r="D7" s="2">
        <v>6.8144720000000006E-2</v>
      </c>
      <c r="E7" s="2">
        <v>1.5033545100000001</v>
      </c>
      <c r="F7" s="2" t="s">
        <v>277</v>
      </c>
    </row>
    <row r="8" spans="1:6">
      <c r="A8" s="2" t="s">
        <v>523</v>
      </c>
      <c r="B8" s="2" t="s">
        <v>524</v>
      </c>
      <c r="C8" s="2">
        <v>0.21271211000000001</v>
      </c>
      <c r="D8" s="2">
        <v>0.14575114</v>
      </c>
      <c r="E8" s="2">
        <v>1.23702848</v>
      </c>
      <c r="F8" s="2" t="s">
        <v>264</v>
      </c>
    </row>
    <row r="9" spans="1:6">
      <c r="A9" s="2" t="s">
        <v>523</v>
      </c>
      <c r="B9" s="2" t="s">
        <v>524</v>
      </c>
      <c r="C9" s="2">
        <v>0.37202794</v>
      </c>
      <c r="D9" s="2">
        <v>0.16411891000000001</v>
      </c>
      <c r="E9" s="2">
        <v>1.45067352</v>
      </c>
      <c r="F9" s="2" t="s">
        <v>271</v>
      </c>
    </row>
    <row r="10" spans="1:6">
      <c r="A10" s="2" t="s">
        <v>523</v>
      </c>
      <c r="B10" s="2" t="s">
        <v>524</v>
      </c>
      <c r="C10" s="2">
        <v>0.538767</v>
      </c>
      <c r="D10" s="2">
        <v>0.23556371000000001</v>
      </c>
      <c r="E10" s="2">
        <v>1.71389233</v>
      </c>
      <c r="F10" s="2" t="s">
        <v>275</v>
      </c>
    </row>
    <row r="11" spans="1:6">
      <c r="A11" s="2" t="s">
        <v>523</v>
      </c>
      <c r="B11" s="2" t="s">
        <v>524</v>
      </c>
      <c r="C11" s="2">
        <v>0.16433132</v>
      </c>
      <c r="D11" s="2">
        <v>0.32720778</v>
      </c>
      <c r="E11" s="2">
        <v>1.1786047399999999</v>
      </c>
      <c r="F11" s="2" t="s">
        <v>273</v>
      </c>
    </row>
    <row r="12" spans="1:6">
      <c r="A12" s="2" t="s">
        <v>523</v>
      </c>
      <c r="B12" s="2" t="s">
        <v>524</v>
      </c>
      <c r="C12" s="2">
        <v>0.24145918999999999</v>
      </c>
      <c r="D12" s="2">
        <v>0.35855563000000001</v>
      </c>
      <c r="E12" s="2">
        <v>1.2731055</v>
      </c>
      <c r="F12" s="2" t="s">
        <v>258</v>
      </c>
    </row>
    <row r="13" spans="1:6">
      <c r="A13" s="2" t="s">
        <v>523</v>
      </c>
      <c r="B13" s="2" t="s">
        <v>524</v>
      </c>
      <c r="C13" s="2">
        <v>7.4486330000000003E-2</v>
      </c>
      <c r="D13" s="2">
        <v>0.84357824999999997</v>
      </c>
      <c r="E13" s="2">
        <v>1.0773306199999999</v>
      </c>
      <c r="F13" s="2" t="s">
        <v>267</v>
      </c>
    </row>
    <row r="14" spans="1:6">
      <c r="A14" s="2" t="s">
        <v>525</v>
      </c>
      <c r="B14" s="2" t="s">
        <v>526</v>
      </c>
      <c r="C14" s="2">
        <v>-0.2376026</v>
      </c>
      <c r="D14" s="2">
        <v>6.4760869999999998E-2</v>
      </c>
      <c r="E14" s="2">
        <v>0.78851596000000002</v>
      </c>
      <c r="F14" s="2" t="s">
        <v>256</v>
      </c>
    </row>
    <row r="15" spans="1:6">
      <c r="A15" s="2" t="s">
        <v>525</v>
      </c>
      <c r="B15" s="2" t="s">
        <v>526</v>
      </c>
      <c r="C15" s="2">
        <v>-0.29402840000000002</v>
      </c>
      <c r="D15" s="2">
        <v>0.14748955</v>
      </c>
      <c r="E15" s="2">
        <v>0.74525529999999995</v>
      </c>
      <c r="F15" s="2" t="s">
        <v>258</v>
      </c>
    </row>
    <row r="16" spans="1:6">
      <c r="A16" s="2" t="s">
        <v>525</v>
      </c>
      <c r="B16" s="2" t="s">
        <v>526</v>
      </c>
      <c r="C16" s="2">
        <v>-0.12822020000000001</v>
      </c>
      <c r="D16" s="2">
        <v>0.16615373999999999</v>
      </c>
      <c r="E16" s="2">
        <v>0.87965965999999995</v>
      </c>
      <c r="F16" s="2" t="s">
        <v>262</v>
      </c>
    </row>
    <row r="17" spans="1:6">
      <c r="A17" s="2" t="s">
        <v>525</v>
      </c>
      <c r="B17" s="2" t="s">
        <v>526</v>
      </c>
      <c r="C17" s="2">
        <v>-0.26737329999999998</v>
      </c>
      <c r="D17" s="2">
        <v>0.16697385000000001</v>
      </c>
      <c r="E17" s="2">
        <v>0.76538729000000005</v>
      </c>
      <c r="F17" s="2" t="s">
        <v>271</v>
      </c>
    </row>
    <row r="18" spans="1:6">
      <c r="A18" s="2" t="s">
        <v>525</v>
      </c>
      <c r="B18" s="2" t="s">
        <v>526</v>
      </c>
      <c r="C18" s="2">
        <v>-0.15918289999999999</v>
      </c>
      <c r="D18" s="2">
        <v>0.25584245</v>
      </c>
      <c r="E18" s="2">
        <v>0.85284031999999999</v>
      </c>
      <c r="F18" s="2" t="s">
        <v>269</v>
      </c>
    </row>
    <row r="19" spans="1:6">
      <c r="A19" s="2" t="s">
        <v>525</v>
      </c>
      <c r="B19" s="2" t="s">
        <v>526</v>
      </c>
      <c r="C19" s="2">
        <v>-0.2465271</v>
      </c>
      <c r="D19" s="2">
        <v>0.39175802999999998</v>
      </c>
      <c r="E19" s="2">
        <v>0.78151018999999999</v>
      </c>
      <c r="F19" s="2" t="s">
        <v>267</v>
      </c>
    </row>
    <row r="20" spans="1:6">
      <c r="A20" s="2" t="s">
        <v>525</v>
      </c>
      <c r="B20" s="2" t="s">
        <v>526</v>
      </c>
      <c r="C20" s="2">
        <v>-4.72326E-2</v>
      </c>
      <c r="D20" s="2">
        <v>0.50624577000000004</v>
      </c>
      <c r="E20" s="2">
        <v>0.95386546999999999</v>
      </c>
      <c r="F20" s="2" t="s">
        <v>260</v>
      </c>
    </row>
    <row r="21" spans="1:6">
      <c r="A21" s="2" t="s">
        <v>525</v>
      </c>
      <c r="B21" s="2" t="s">
        <v>526</v>
      </c>
      <c r="C21" s="2">
        <v>0.10048360000000001</v>
      </c>
      <c r="D21" s="2">
        <v>0.50703421999999998</v>
      </c>
      <c r="E21" s="2">
        <v>1.1057055099999999</v>
      </c>
      <c r="F21" s="2" t="s">
        <v>277</v>
      </c>
    </row>
    <row r="22" spans="1:6">
      <c r="A22" s="2" t="s">
        <v>525</v>
      </c>
      <c r="B22" s="2" t="s">
        <v>526</v>
      </c>
      <c r="C22" s="2">
        <v>7.491043E-2</v>
      </c>
      <c r="D22" s="2">
        <v>0.51668360000000002</v>
      </c>
      <c r="E22" s="2">
        <v>1.0777876099999999</v>
      </c>
      <c r="F22" s="2" t="s">
        <v>264</v>
      </c>
    </row>
    <row r="23" spans="1:6">
      <c r="A23" s="2" t="s">
        <v>525</v>
      </c>
      <c r="B23" s="2" t="s">
        <v>526</v>
      </c>
      <c r="C23" s="2">
        <v>-0.12748950000000001</v>
      </c>
      <c r="D23" s="2">
        <v>0.54630878999999999</v>
      </c>
      <c r="E23" s="2">
        <v>0.88030266999999995</v>
      </c>
      <c r="F23" s="2" t="s">
        <v>279</v>
      </c>
    </row>
    <row r="24" spans="1:6">
      <c r="A24" s="2" t="s">
        <v>525</v>
      </c>
      <c r="B24" s="2" t="s">
        <v>526</v>
      </c>
      <c r="C24" s="2">
        <v>-9.3780799999999997E-2</v>
      </c>
      <c r="D24" s="2">
        <v>0.77802729999999998</v>
      </c>
      <c r="E24" s="2">
        <v>0.91048231999999996</v>
      </c>
      <c r="F24" s="2" t="s">
        <v>275</v>
      </c>
    </row>
    <row r="25" spans="1:6">
      <c r="A25" s="2" t="s">
        <v>525</v>
      </c>
      <c r="B25" s="2" t="s">
        <v>526</v>
      </c>
      <c r="C25" s="2">
        <v>3.1024860000000001E-2</v>
      </c>
      <c r="D25" s="2">
        <v>0.78968797000000002</v>
      </c>
      <c r="E25" s="2">
        <v>1.03151115</v>
      </c>
      <c r="F25" s="2" t="s">
        <v>273</v>
      </c>
    </row>
    <row r="26" spans="1:6">
      <c r="A26" s="2" t="s">
        <v>527</v>
      </c>
      <c r="B26" s="2" t="s">
        <v>528</v>
      </c>
      <c r="C26" s="2">
        <v>-0.55736759999999996</v>
      </c>
      <c r="D26" s="2">
        <v>1.6811489999999998E-2</v>
      </c>
      <c r="E26" s="2">
        <v>0.57271468999999997</v>
      </c>
      <c r="F26" s="2" t="s">
        <v>271</v>
      </c>
    </row>
    <row r="27" spans="1:6">
      <c r="A27" s="2" t="s">
        <v>527</v>
      </c>
      <c r="B27" s="2" t="s">
        <v>528</v>
      </c>
      <c r="C27" s="2">
        <v>-0.56694239999999996</v>
      </c>
      <c r="D27" s="2">
        <v>3.0495189999999998E-2</v>
      </c>
      <c r="E27" s="2">
        <v>0.56725724</v>
      </c>
      <c r="F27" s="2" t="s">
        <v>279</v>
      </c>
    </row>
    <row r="28" spans="1:6">
      <c r="A28" s="2" t="s">
        <v>527</v>
      </c>
      <c r="B28" s="2" t="s">
        <v>528</v>
      </c>
      <c r="C28" s="2">
        <v>-0.16779559999999999</v>
      </c>
      <c r="D28" s="2">
        <v>4.6747499999999997E-2</v>
      </c>
      <c r="E28" s="2">
        <v>0.84552665999999999</v>
      </c>
      <c r="F28" s="2" t="s">
        <v>260</v>
      </c>
    </row>
    <row r="29" spans="1:6">
      <c r="A29" s="2" t="s">
        <v>527</v>
      </c>
      <c r="B29" s="2" t="s">
        <v>528</v>
      </c>
      <c r="C29" s="2">
        <v>-0.25274679999999999</v>
      </c>
      <c r="D29" s="2">
        <v>8.2643309999999998E-2</v>
      </c>
      <c r="E29" s="2">
        <v>0.77666447999999999</v>
      </c>
      <c r="F29" s="2" t="s">
        <v>256</v>
      </c>
    </row>
    <row r="30" spans="1:6">
      <c r="A30" s="2" t="s">
        <v>527</v>
      </c>
      <c r="B30" s="2" t="s">
        <v>528</v>
      </c>
      <c r="C30" s="2">
        <v>-0.27899760000000001</v>
      </c>
      <c r="D30" s="2">
        <v>0.11163212</v>
      </c>
      <c r="E30" s="2">
        <v>0.75654173000000002</v>
      </c>
      <c r="F30" s="2" t="s">
        <v>269</v>
      </c>
    </row>
    <row r="31" spans="1:6">
      <c r="A31" s="2" t="s">
        <v>527</v>
      </c>
      <c r="B31" s="2" t="s">
        <v>528</v>
      </c>
      <c r="C31" s="2">
        <v>-0.32001210000000002</v>
      </c>
      <c r="D31" s="2">
        <v>0.12908699000000001</v>
      </c>
      <c r="E31" s="2">
        <v>0.72614022</v>
      </c>
      <c r="F31" s="2" t="s">
        <v>258</v>
      </c>
    </row>
    <row r="32" spans="1:6">
      <c r="A32" s="2" t="s">
        <v>527</v>
      </c>
      <c r="B32" s="2" t="s">
        <v>528</v>
      </c>
      <c r="C32" s="2">
        <v>-0.1586255</v>
      </c>
      <c r="D32" s="2">
        <v>0.14771695000000001</v>
      </c>
      <c r="E32" s="2">
        <v>0.85331586999999998</v>
      </c>
      <c r="F32" s="2" t="s">
        <v>262</v>
      </c>
    </row>
    <row r="33" spans="1:6">
      <c r="A33" s="2" t="s">
        <v>527</v>
      </c>
      <c r="B33" s="2" t="s">
        <v>528</v>
      </c>
      <c r="C33" s="2">
        <v>-0.32172329999999999</v>
      </c>
      <c r="D33" s="2">
        <v>0.30114181000000001</v>
      </c>
      <c r="E33" s="2">
        <v>0.72489875000000004</v>
      </c>
      <c r="F33" s="2" t="s">
        <v>267</v>
      </c>
    </row>
    <row r="34" spans="1:6">
      <c r="A34" s="2" t="s">
        <v>527</v>
      </c>
      <c r="B34" s="2" t="s">
        <v>528</v>
      </c>
      <c r="C34" s="2">
        <v>-0.15844749999999999</v>
      </c>
      <c r="D34" s="2">
        <v>0.41355593000000002</v>
      </c>
      <c r="E34" s="2">
        <v>0.8534678</v>
      </c>
      <c r="F34" s="2" t="s">
        <v>277</v>
      </c>
    </row>
    <row r="35" spans="1:6">
      <c r="A35" s="2" t="s">
        <v>527</v>
      </c>
      <c r="B35" s="2" t="s">
        <v>528</v>
      </c>
      <c r="C35" s="2">
        <v>-9.9806199999999998E-2</v>
      </c>
      <c r="D35" s="2">
        <v>0.44491429999999998</v>
      </c>
      <c r="E35" s="2">
        <v>0.90501281</v>
      </c>
      <c r="F35" s="2" t="s">
        <v>264</v>
      </c>
    </row>
    <row r="36" spans="1:6">
      <c r="A36" s="2" t="s">
        <v>527</v>
      </c>
      <c r="B36" s="2" t="s">
        <v>528</v>
      </c>
      <c r="C36" s="2">
        <v>-9.9742300000000006E-2</v>
      </c>
      <c r="D36" s="2">
        <v>0.50668354999999998</v>
      </c>
      <c r="E36" s="2">
        <v>0.90507066000000003</v>
      </c>
      <c r="F36" s="2" t="s">
        <v>273</v>
      </c>
    </row>
    <row r="37" spans="1:6">
      <c r="A37" s="2" t="s">
        <v>527</v>
      </c>
      <c r="B37" s="2" t="s">
        <v>528</v>
      </c>
      <c r="C37" s="2">
        <v>-0.18797</v>
      </c>
      <c r="D37" s="2">
        <v>0.61333937000000005</v>
      </c>
      <c r="E37" s="2">
        <v>0.82863960000000003</v>
      </c>
      <c r="F37" s="2" t="s">
        <v>275</v>
      </c>
    </row>
    <row r="38" spans="1:6">
      <c r="A38" s="2" t="s">
        <v>529</v>
      </c>
      <c r="B38" s="2" t="s">
        <v>530</v>
      </c>
      <c r="C38" s="2">
        <v>-0.44498169999999998</v>
      </c>
      <c r="D38" s="2">
        <v>8.1161400000000009E-3</v>
      </c>
      <c r="E38" s="2">
        <v>0.64083601999999995</v>
      </c>
      <c r="F38" s="2" t="s">
        <v>258</v>
      </c>
    </row>
    <row r="39" spans="1:6">
      <c r="A39" s="2" t="s">
        <v>529</v>
      </c>
      <c r="B39" s="2" t="s">
        <v>530</v>
      </c>
      <c r="C39" s="2">
        <v>-0.27945569999999997</v>
      </c>
      <c r="D39" s="2">
        <v>2.1887E-2</v>
      </c>
      <c r="E39" s="2">
        <v>0.75619521000000001</v>
      </c>
      <c r="F39" s="2" t="s">
        <v>256</v>
      </c>
    </row>
    <row r="40" spans="1:6">
      <c r="A40" s="2" t="s">
        <v>529</v>
      </c>
      <c r="B40" s="2" t="s">
        <v>530</v>
      </c>
      <c r="C40" s="2">
        <v>-0.14771529999999999</v>
      </c>
      <c r="D40" s="2">
        <v>8.8271630000000004E-2</v>
      </c>
      <c r="E40" s="2">
        <v>0.86267669000000002</v>
      </c>
      <c r="F40" s="2" t="s">
        <v>262</v>
      </c>
    </row>
    <row r="41" spans="1:6">
      <c r="A41" s="2" t="s">
        <v>529</v>
      </c>
      <c r="B41" s="2" t="s">
        <v>530</v>
      </c>
      <c r="C41" s="2">
        <v>-0.40159669999999997</v>
      </c>
      <c r="D41" s="2">
        <v>0.11716818</v>
      </c>
      <c r="E41" s="2">
        <v>0.66925060999999997</v>
      </c>
      <c r="F41" s="2" t="s">
        <v>275</v>
      </c>
    </row>
    <row r="42" spans="1:6">
      <c r="A42" s="2" t="s">
        <v>529</v>
      </c>
      <c r="B42" s="2" t="s">
        <v>530</v>
      </c>
      <c r="C42" s="2">
        <v>-7.6143100000000005E-2</v>
      </c>
      <c r="D42" s="2">
        <v>0.24890386</v>
      </c>
      <c r="E42" s="2">
        <v>0.92668357000000001</v>
      </c>
      <c r="F42" s="2" t="s">
        <v>260</v>
      </c>
    </row>
    <row r="43" spans="1:6">
      <c r="A43" s="2" t="s">
        <v>529</v>
      </c>
      <c r="B43" s="2" t="s">
        <v>530</v>
      </c>
      <c r="C43" s="2">
        <v>-0.23834939999999999</v>
      </c>
      <c r="D43" s="2">
        <v>0.33733220000000003</v>
      </c>
      <c r="E43" s="2">
        <v>0.78792735000000003</v>
      </c>
      <c r="F43" s="2" t="s">
        <v>267</v>
      </c>
    </row>
    <row r="44" spans="1:6">
      <c r="A44" s="2" t="s">
        <v>529</v>
      </c>
      <c r="B44" s="2" t="s">
        <v>530</v>
      </c>
      <c r="C44" s="2">
        <v>-0.15593270000000001</v>
      </c>
      <c r="D44" s="2">
        <v>0.36415702999999999</v>
      </c>
      <c r="E44" s="2">
        <v>0.85561675000000004</v>
      </c>
      <c r="F44" s="2" t="s">
        <v>271</v>
      </c>
    </row>
    <row r="45" spans="1:6">
      <c r="A45" s="2" t="s">
        <v>529</v>
      </c>
      <c r="B45" s="2" t="s">
        <v>530</v>
      </c>
      <c r="C45" s="2">
        <v>-0.1465497</v>
      </c>
      <c r="D45" s="2">
        <v>0.42532495999999997</v>
      </c>
      <c r="E45" s="2">
        <v>0.86368279999999997</v>
      </c>
      <c r="F45" s="2" t="s">
        <v>279</v>
      </c>
    </row>
    <row r="46" spans="1:6">
      <c r="A46" s="2" t="s">
        <v>529</v>
      </c>
      <c r="B46" s="2" t="s">
        <v>530</v>
      </c>
      <c r="C46" s="2">
        <v>-8.3629099999999998E-2</v>
      </c>
      <c r="D46" s="2">
        <v>0.51942076999999998</v>
      </c>
      <c r="E46" s="2">
        <v>0.91977237000000001</v>
      </c>
      <c r="F46" s="2" t="s">
        <v>269</v>
      </c>
    </row>
    <row r="47" spans="1:6">
      <c r="A47" s="2" t="s">
        <v>529</v>
      </c>
      <c r="B47" s="2" t="s">
        <v>530</v>
      </c>
      <c r="C47" s="2">
        <v>6.9081069999999994E-2</v>
      </c>
      <c r="D47" s="2">
        <v>0.53274816000000003</v>
      </c>
      <c r="E47" s="2">
        <v>1.07152307</v>
      </c>
      <c r="F47" s="2" t="s">
        <v>264</v>
      </c>
    </row>
    <row r="48" spans="1:6">
      <c r="A48" s="2" t="s">
        <v>529</v>
      </c>
      <c r="B48" s="2" t="s">
        <v>530</v>
      </c>
      <c r="C48" s="2">
        <v>-3.2920400000000002E-2</v>
      </c>
      <c r="D48" s="2">
        <v>0.74042847000000001</v>
      </c>
      <c r="E48" s="2">
        <v>0.96761560000000002</v>
      </c>
      <c r="F48" s="2" t="s">
        <v>273</v>
      </c>
    </row>
    <row r="49" spans="1:6">
      <c r="A49" s="2" t="s">
        <v>529</v>
      </c>
      <c r="B49" s="2" t="s">
        <v>530</v>
      </c>
      <c r="C49" s="2">
        <v>-4.1865199999999998E-2</v>
      </c>
      <c r="D49" s="2">
        <v>0.74815955999999995</v>
      </c>
      <c r="E49" s="2">
        <v>0.95899908</v>
      </c>
      <c r="F49" s="2" t="s">
        <v>277</v>
      </c>
    </row>
    <row r="50" spans="1:6">
      <c r="A50" s="2" t="s">
        <v>531</v>
      </c>
      <c r="B50" s="2" t="s">
        <v>532</v>
      </c>
      <c r="C50" s="2">
        <v>-0.2852075</v>
      </c>
      <c r="D50" s="2">
        <v>2.2057999999999999E-3</v>
      </c>
      <c r="E50" s="2">
        <v>0.75185820000000003</v>
      </c>
      <c r="F50" s="2" t="s">
        <v>260</v>
      </c>
    </row>
    <row r="51" spans="1:6">
      <c r="A51" s="2" t="s">
        <v>531</v>
      </c>
      <c r="B51" s="2" t="s">
        <v>532</v>
      </c>
      <c r="C51" s="2">
        <v>-0.52366040000000003</v>
      </c>
      <c r="D51" s="2">
        <v>4.2710900000000003E-2</v>
      </c>
      <c r="E51" s="2">
        <v>0.59234832000000004</v>
      </c>
      <c r="F51" s="2" t="s">
        <v>271</v>
      </c>
    </row>
    <row r="52" spans="1:6">
      <c r="A52" s="2" t="s">
        <v>531</v>
      </c>
      <c r="B52" s="2" t="s">
        <v>532</v>
      </c>
      <c r="C52" s="2">
        <v>-0.25680009999999998</v>
      </c>
      <c r="D52" s="2">
        <v>0.16547041000000001</v>
      </c>
      <c r="E52" s="2">
        <v>0.77352281000000001</v>
      </c>
      <c r="F52" s="2" t="s">
        <v>269</v>
      </c>
    </row>
    <row r="53" spans="1:6">
      <c r="A53" s="2" t="s">
        <v>531</v>
      </c>
      <c r="B53" s="2" t="s">
        <v>532</v>
      </c>
      <c r="C53" s="2">
        <v>-0.3989123</v>
      </c>
      <c r="D53" s="2">
        <v>0.16846033999999999</v>
      </c>
      <c r="E53" s="2">
        <v>0.67104954999999999</v>
      </c>
      <c r="F53" s="2" t="s">
        <v>279</v>
      </c>
    </row>
    <row r="54" spans="1:6">
      <c r="A54" s="2" t="s">
        <v>531</v>
      </c>
      <c r="B54" s="2" t="s">
        <v>532</v>
      </c>
      <c r="C54" s="2">
        <v>-0.2228839</v>
      </c>
      <c r="D54" s="2">
        <v>0.18274899999999999</v>
      </c>
      <c r="E54" s="2">
        <v>0.80020775</v>
      </c>
      <c r="F54" s="2" t="s">
        <v>256</v>
      </c>
    </row>
    <row r="55" spans="1:6">
      <c r="A55" s="2" t="s">
        <v>531</v>
      </c>
      <c r="B55" s="2" t="s">
        <v>532</v>
      </c>
      <c r="C55" s="2">
        <v>-0.17275650000000001</v>
      </c>
      <c r="D55" s="2">
        <v>0.20000293999999999</v>
      </c>
      <c r="E55" s="2">
        <v>0.84134242999999997</v>
      </c>
      <c r="F55" s="2" t="s">
        <v>264</v>
      </c>
    </row>
    <row r="56" spans="1:6">
      <c r="A56" s="2" t="s">
        <v>531</v>
      </c>
      <c r="B56" s="2" t="s">
        <v>532</v>
      </c>
      <c r="C56" s="2">
        <v>-0.2938154</v>
      </c>
      <c r="D56" s="2">
        <v>0.23179301999999999</v>
      </c>
      <c r="E56" s="2">
        <v>0.74541407000000004</v>
      </c>
      <c r="F56" s="2" t="s">
        <v>258</v>
      </c>
    </row>
    <row r="57" spans="1:6">
      <c r="A57" s="2" t="s">
        <v>531</v>
      </c>
      <c r="B57" s="2" t="s">
        <v>532</v>
      </c>
      <c r="C57" s="2">
        <v>-0.13337950000000001</v>
      </c>
      <c r="D57" s="2">
        <v>0.31082092</v>
      </c>
      <c r="E57" s="2">
        <v>0.87513291999999998</v>
      </c>
      <c r="F57" s="2" t="s">
        <v>262</v>
      </c>
    </row>
    <row r="58" spans="1:6">
      <c r="A58" s="2" t="s">
        <v>531</v>
      </c>
      <c r="B58" s="2" t="s">
        <v>532</v>
      </c>
      <c r="C58" s="2">
        <v>-0.2848038</v>
      </c>
      <c r="D58" s="2">
        <v>0.39544432000000002</v>
      </c>
      <c r="E58" s="2">
        <v>0.75216179999999999</v>
      </c>
      <c r="F58" s="2" t="s">
        <v>267</v>
      </c>
    </row>
    <row r="59" spans="1:6">
      <c r="A59" s="2" t="s">
        <v>531</v>
      </c>
      <c r="B59" s="2" t="s">
        <v>532</v>
      </c>
      <c r="C59" s="2">
        <v>-0.1631435</v>
      </c>
      <c r="D59" s="2">
        <v>0.47418103</v>
      </c>
      <c r="E59" s="2">
        <v>0.84946929999999998</v>
      </c>
      <c r="F59" s="2" t="s">
        <v>277</v>
      </c>
    </row>
    <row r="60" spans="1:6">
      <c r="A60" s="2" t="s">
        <v>531</v>
      </c>
      <c r="B60" s="2" t="s">
        <v>532</v>
      </c>
      <c r="C60" s="2">
        <v>-9.1214799999999999E-2</v>
      </c>
      <c r="D60" s="2">
        <v>0.56268996000000004</v>
      </c>
      <c r="E60" s="2">
        <v>0.91282158999999996</v>
      </c>
      <c r="F60" s="2" t="s">
        <v>273</v>
      </c>
    </row>
    <row r="61" spans="1:6">
      <c r="A61" s="2" t="s">
        <v>531</v>
      </c>
      <c r="B61" s="2" t="s">
        <v>532</v>
      </c>
      <c r="C61" s="2">
        <v>0.21983541000000001</v>
      </c>
      <c r="D61" s="2">
        <v>0.59585398999999994</v>
      </c>
      <c r="E61" s="2">
        <v>1.24587165</v>
      </c>
      <c r="F61" s="2" t="s">
        <v>275</v>
      </c>
    </row>
    <row r="62" spans="1:6">
      <c r="A62" s="2" t="s">
        <v>533</v>
      </c>
      <c r="B62" s="2" t="s">
        <v>534</v>
      </c>
      <c r="C62" s="2">
        <v>0.26519872</v>
      </c>
      <c r="D62" s="2">
        <v>1.4534129999999999E-2</v>
      </c>
      <c r="E62" s="2">
        <v>1.3036900199999999</v>
      </c>
      <c r="F62" s="2" t="s">
        <v>260</v>
      </c>
    </row>
    <row r="63" spans="1:6">
      <c r="A63" s="2" t="s">
        <v>533</v>
      </c>
      <c r="B63" s="2" t="s">
        <v>534</v>
      </c>
      <c r="C63" s="2">
        <v>0.39088469999999997</v>
      </c>
      <c r="D63" s="2">
        <v>3.1101960000000001E-2</v>
      </c>
      <c r="E63" s="2">
        <v>1.4782880599999999</v>
      </c>
      <c r="F63" s="2" t="s">
        <v>256</v>
      </c>
    </row>
    <row r="64" spans="1:6">
      <c r="A64" s="2" t="s">
        <v>533</v>
      </c>
      <c r="B64" s="2" t="s">
        <v>534</v>
      </c>
      <c r="C64" s="2">
        <v>0.49417372999999998</v>
      </c>
      <c r="D64" s="2">
        <v>4.0837749999999999E-2</v>
      </c>
      <c r="E64" s="2">
        <v>1.6391433</v>
      </c>
      <c r="F64" s="2" t="s">
        <v>277</v>
      </c>
    </row>
    <row r="65" spans="1:6">
      <c r="A65" s="2" t="s">
        <v>533</v>
      </c>
      <c r="B65" s="2" t="s">
        <v>534</v>
      </c>
      <c r="C65" s="2">
        <v>0.66944413999999997</v>
      </c>
      <c r="D65" s="2">
        <v>5.13553E-2</v>
      </c>
      <c r="E65" s="2">
        <v>1.95315134</v>
      </c>
      <c r="F65" s="2" t="s">
        <v>279</v>
      </c>
    </row>
    <row r="66" spans="1:6">
      <c r="A66" s="2" t="s">
        <v>533</v>
      </c>
      <c r="B66" s="2" t="s">
        <v>534</v>
      </c>
      <c r="C66" s="2">
        <v>0.36043395</v>
      </c>
      <c r="D66" s="2">
        <v>8.0171140000000002E-2</v>
      </c>
      <c r="E66" s="2">
        <v>1.43395154</v>
      </c>
      <c r="F66" s="2" t="s">
        <v>269</v>
      </c>
    </row>
    <row r="67" spans="1:6">
      <c r="A67" s="2" t="s">
        <v>533</v>
      </c>
      <c r="B67" s="2" t="s">
        <v>534</v>
      </c>
      <c r="C67" s="2">
        <v>0.41896182999999998</v>
      </c>
      <c r="D67" s="2">
        <v>0.12562450999999999</v>
      </c>
      <c r="E67" s="2">
        <v>1.52038232</v>
      </c>
      <c r="F67" s="2" t="s">
        <v>258</v>
      </c>
    </row>
    <row r="68" spans="1:6">
      <c r="A68" s="2" t="s">
        <v>533</v>
      </c>
      <c r="B68" s="2" t="s">
        <v>534</v>
      </c>
      <c r="C68" s="2">
        <v>0.17645549999999999</v>
      </c>
      <c r="D68" s="2">
        <v>0.16597640999999999</v>
      </c>
      <c r="E68" s="2">
        <v>1.1929813300000001</v>
      </c>
      <c r="F68" s="2" t="s">
        <v>262</v>
      </c>
    </row>
    <row r="69" spans="1:6">
      <c r="A69" s="2" t="s">
        <v>533</v>
      </c>
      <c r="B69" s="2" t="s">
        <v>534</v>
      </c>
      <c r="C69" s="2">
        <v>0.32285812000000003</v>
      </c>
      <c r="D69" s="2">
        <v>0.19824184</v>
      </c>
      <c r="E69" s="2">
        <v>1.38106939</v>
      </c>
      <c r="F69" s="2" t="s">
        <v>271</v>
      </c>
    </row>
    <row r="70" spans="1:6">
      <c r="A70" s="2" t="s">
        <v>533</v>
      </c>
      <c r="B70" s="2" t="s">
        <v>534</v>
      </c>
      <c r="C70" s="2">
        <v>0.48369655</v>
      </c>
      <c r="D70" s="2">
        <v>0.34783038999999999</v>
      </c>
      <c r="E70" s="2">
        <v>1.62205936</v>
      </c>
      <c r="F70" s="2" t="s">
        <v>275</v>
      </c>
    </row>
    <row r="71" spans="1:6">
      <c r="A71" s="2" t="s">
        <v>533</v>
      </c>
      <c r="B71" s="2" t="s">
        <v>534</v>
      </c>
      <c r="C71" s="2">
        <v>0.13981539000000001</v>
      </c>
      <c r="D71" s="2">
        <v>0.37723141999999998</v>
      </c>
      <c r="E71" s="2">
        <v>1.1500614600000001</v>
      </c>
      <c r="F71" s="2" t="s">
        <v>264</v>
      </c>
    </row>
    <row r="72" spans="1:6">
      <c r="A72" s="2" t="s">
        <v>533</v>
      </c>
      <c r="B72" s="2" t="s">
        <v>534</v>
      </c>
      <c r="C72" s="2">
        <v>7.7487029999999998E-2</v>
      </c>
      <c r="D72" s="2">
        <v>0.69904889000000003</v>
      </c>
      <c r="E72" s="2">
        <v>1.08056822</v>
      </c>
      <c r="F72" s="2" t="s">
        <v>273</v>
      </c>
    </row>
    <row r="73" spans="1:6">
      <c r="A73" s="2" t="s">
        <v>533</v>
      </c>
      <c r="B73" s="2" t="s">
        <v>534</v>
      </c>
      <c r="C73" s="2">
        <v>5.3525469999999999E-2</v>
      </c>
      <c r="D73" s="2">
        <v>0.88514870999999995</v>
      </c>
      <c r="E73" s="2">
        <v>1.0549838600000001</v>
      </c>
      <c r="F73" s="2" t="s">
        <v>267</v>
      </c>
    </row>
    <row r="74" spans="1:6">
      <c r="A74" s="2" t="s">
        <v>535</v>
      </c>
      <c r="B74" s="2" t="s">
        <v>536</v>
      </c>
      <c r="C74" s="2">
        <v>-0.27529199999999998</v>
      </c>
      <c r="D74" s="2">
        <v>2.6332600000000001E-3</v>
      </c>
      <c r="E74" s="2">
        <v>0.75935036</v>
      </c>
      <c r="F74" s="2" t="s">
        <v>260</v>
      </c>
    </row>
    <row r="75" spans="1:6">
      <c r="A75" s="2" t="s">
        <v>535</v>
      </c>
      <c r="B75" s="2" t="s">
        <v>536</v>
      </c>
      <c r="C75" s="2">
        <v>-0.5336497</v>
      </c>
      <c r="D75" s="2">
        <v>4.3602740000000001E-2</v>
      </c>
      <c r="E75" s="2">
        <v>0.58646067000000002</v>
      </c>
      <c r="F75" s="2" t="s">
        <v>271</v>
      </c>
    </row>
    <row r="76" spans="1:6">
      <c r="A76" s="2" t="s">
        <v>535</v>
      </c>
      <c r="B76" s="2" t="s">
        <v>536</v>
      </c>
      <c r="C76" s="2">
        <v>-0.273285</v>
      </c>
      <c r="D76" s="2">
        <v>0.16063659</v>
      </c>
      <c r="E76" s="2">
        <v>0.76087590000000005</v>
      </c>
      <c r="F76" s="2" t="s">
        <v>269</v>
      </c>
    </row>
    <row r="77" spans="1:6">
      <c r="A77" s="2" t="s">
        <v>535</v>
      </c>
      <c r="B77" s="2" t="s">
        <v>536</v>
      </c>
      <c r="C77" s="2">
        <v>-0.17612330000000001</v>
      </c>
      <c r="D77" s="2">
        <v>0.19381028</v>
      </c>
      <c r="E77" s="2">
        <v>0.83851454999999997</v>
      </c>
      <c r="F77" s="2" t="s">
        <v>264</v>
      </c>
    </row>
    <row r="78" spans="1:6">
      <c r="A78" s="2" t="s">
        <v>535</v>
      </c>
      <c r="B78" s="2" t="s">
        <v>536</v>
      </c>
      <c r="C78" s="2">
        <v>-0.21551190000000001</v>
      </c>
      <c r="D78" s="2">
        <v>0.21037963000000001</v>
      </c>
      <c r="E78" s="2">
        <v>0.80612868999999998</v>
      </c>
      <c r="F78" s="2" t="s">
        <v>256</v>
      </c>
    </row>
    <row r="79" spans="1:6">
      <c r="A79" s="2" t="s">
        <v>535</v>
      </c>
      <c r="B79" s="2" t="s">
        <v>536</v>
      </c>
      <c r="C79" s="2">
        <v>-0.36214489999999999</v>
      </c>
      <c r="D79" s="2">
        <v>0.21971298</v>
      </c>
      <c r="E79" s="2">
        <v>0.69618146000000003</v>
      </c>
      <c r="F79" s="2" t="s">
        <v>279</v>
      </c>
    </row>
    <row r="80" spans="1:6">
      <c r="A80" s="2" t="s">
        <v>535</v>
      </c>
      <c r="B80" s="2" t="s">
        <v>536</v>
      </c>
      <c r="C80" s="2">
        <v>-0.16700950000000001</v>
      </c>
      <c r="D80" s="2">
        <v>0.22399174999999999</v>
      </c>
      <c r="E80" s="2">
        <v>0.84619160000000004</v>
      </c>
      <c r="F80" s="2" t="s">
        <v>262</v>
      </c>
    </row>
    <row r="81" spans="1:6">
      <c r="A81" s="2" t="s">
        <v>535</v>
      </c>
      <c r="B81" s="2" t="s">
        <v>536</v>
      </c>
      <c r="C81" s="2">
        <v>-0.25064609999999998</v>
      </c>
      <c r="D81" s="2">
        <v>0.45232928999999999</v>
      </c>
      <c r="E81" s="2">
        <v>0.77829778999999999</v>
      </c>
      <c r="F81" s="2" t="s">
        <v>267</v>
      </c>
    </row>
    <row r="82" spans="1:6">
      <c r="A82" s="2" t="s">
        <v>535</v>
      </c>
      <c r="B82" s="2" t="s">
        <v>536</v>
      </c>
      <c r="C82" s="2">
        <v>-9.7401500000000002E-2</v>
      </c>
      <c r="D82" s="2">
        <v>0.52576248000000003</v>
      </c>
      <c r="E82" s="2">
        <v>0.90719172000000003</v>
      </c>
      <c r="F82" s="2" t="s">
        <v>273</v>
      </c>
    </row>
    <row r="83" spans="1:6">
      <c r="A83" s="2" t="s">
        <v>535</v>
      </c>
      <c r="B83" s="2" t="s">
        <v>536</v>
      </c>
      <c r="C83" s="2">
        <v>-0.15119009999999999</v>
      </c>
      <c r="D83" s="2">
        <v>0.54929428999999996</v>
      </c>
      <c r="E83" s="2">
        <v>0.85968423999999999</v>
      </c>
      <c r="F83" s="2" t="s">
        <v>258</v>
      </c>
    </row>
    <row r="84" spans="1:6">
      <c r="A84" s="2" t="s">
        <v>535</v>
      </c>
      <c r="B84" s="2" t="s">
        <v>536</v>
      </c>
      <c r="C84" s="2">
        <v>-6.80336E-2</v>
      </c>
      <c r="D84" s="2">
        <v>0.77158512999999995</v>
      </c>
      <c r="E84" s="2">
        <v>0.93422908000000005</v>
      </c>
      <c r="F84" s="2" t="s">
        <v>277</v>
      </c>
    </row>
    <row r="85" spans="1:6">
      <c r="A85" s="2" t="s">
        <v>535</v>
      </c>
      <c r="B85" s="2" t="s">
        <v>536</v>
      </c>
      <c r="C85" s="2">
        <v>3.6763299999999999E-2</v>
      </c>
      <c r="D85" s="2">
        <v>0.93189259000000002</v>
      </c>
      <c r="E85" s="2">
        <v>1.0374474300000001</v>
      </c>
      <c r="F85" s="2" t="s">
        <v>275</v>
      </c>
    </row>
    <row r="86" spans="1:6">
      <c r="A86" s="2" t="s">
        <v>537</v>
      </c>
      <c r="B86" s="2" t="s">
        <v>538</v>
      </c>
      <c r="C86" s="2">
        <v>-0.1917539</v>
      </c>
      <c r="D86" s="2">
        <v>0.20418455999999999</v>
      </c>
      <c r="E86" s="2">
        <v>0.82550999999999997</v>
      </c>
      <c r="F86" s="2" t="s">
        <v>269</v>
      </c>
    </row>
    <row r="87" spans="1:6">
      <c r="A87" s="2" t="s">
        <v>537</v>
      </c>
      <c r="B87" s="2" t="s">
        <v>538</v>
      </c>
      <c r="C87" s="2">
        <v>-0.25300739999999999</v>
      </c>
      <c r="D87" s="2">
        <v>0.22709877000000001</v>
      </c>
      <c r="E87" s="2">
        <v>0.77646214000000002</v>
      </c>
      <c r="F87" s="2" t="s">
        <v>271</v>
      </c>
    </row>
    <row r="88" spans="1:6">
      <c r="A88" s="2" t="s">
        <v>537</v>
      </c>
      <c r="B88" s="2" t="s">
        <v>538</v>
      </c>
      <c r="C88" s="2">
        <v>0.13097871999999999</v>
      </c>
      <c r="D88" s="2">
        <v>0.36042102999999998</v>
      </c>
      <c r="E88" s="2">
        <v>1.1399435200000001</v>
      </c>
      <c r="F88" s="2" t="s">
        <v>273</v>
      </c>
    </row>
    <row r="89" spans="1:6">
      <c r="A89" s="2" t="s">
        <v>537</v>
      </c>
      <c r="B89" s="2" t="s">
        <v>538</v>
      </c>
      <c r="C89" s="2">
        <v>0.10142159000000001</v>
      </c>
      <c r="D89" s="2">
        <v>0.40592317999999999</v>
      </c>
      <c r="E89" s="2">
        <v>1.1067431400000001</v>
      </c>
      <c r="F89" s="2" t="s">
        <v>264</v>
      </c>
    </row>
    <row r="90" spans="1:6">
      <c r="A90" s="2" t="s">
        <v>537</v>
      </c>
      <c r="B90" s="2" t="s">
        <v>538</v>
      </c>
      <c r="C90" s="2">
        <v>-0.1070021</v>
      </c>
      <c r="D90" s="2">
        <v>0.42966923000000001</v>
      </c>
      <c r="E90" s="2">
        <v>0.89852379999999998</v>
      </c>
      <c r="F90" s="2" t="s">
        <v>256</v>
      </c>
    </row>
    <row r="91" spans="1:6">
      <c r="A91" s="2" t="s">
        <v>537</v>
      </c>
      <c r="B91" s="2" t="s">
        <v>538</v>
      </c>
      <c r="C91" s="2">
        <v>-0.17435239999999999</v>
      </c>
      <c r="D91" s="2">
        <v>0.44507775999999999</v>
      </c>
      <c r="E91" s="2">
        <v>0.84000085999999996</v>
      </c>
      <c r="F91" s="2" t="s">
        <v>279</v>
      </c>
    </row>
    <row r="92" spans="1:6">
      <c r="A92" s="2" t="s">
        <v>537</v>
      </c>
      <c r="B92" s="2" t="s">
        <v>538</v>
      </c>
      <c r="C92" s="2">
        <v>-0.23600679999999999</v>
      </c>
      <c r="D92" s="2">
        <v>0.45037469000000002</v>
      </c>
      <c r="E92" s="2">
        <v>0.78977531999999995</v>
      </c>
      <c r="F92" s="2" t="s">
        <v>267</v>
      </c>
    </row>
    <row r="93" spans="1:6">
      <c r="A93" s="2" t="s">
        <v>537</v>
      </c>
      <c r="B93" s="2" t="s">
        <v>538</v>
      </c>
      <c r="C93" s="2">
        <v>-0.1237178</v>
      </c>
      <c r="D93" s="2">
        <v>0.54167235000000002</v>
      </c>
      <c r="E93" s="2">
        <v>0.8836292</v>
      </c>
      <c r="F93" s="2" t="s">
        <v>258</v>
      </c>
    </row>
    <row r="94" spans="1:6">
      <c r="A94" s="2" t="s">
        <v>537</v>
      </c>
      <c r="B94" s="2" t="s">
        <v>538</v>
      </c>
      <c r="C94" s="2">
        <v>-1.9426100000000002E-2</v>
      </c>
      <c r="D94" s="2">
        <v>0.82130559999999997</v>
      </c>
      <c r="E94" s="2">
        <v>0.98076132999999999</v>
      </c>
      <c r="F94" s="2" t="s">
        <v>260</v>
      </c>
    </row>
    <row r="95" spans="1:6">
      <c r="A95" s="2" t="s">
        <v>537</v>
      </c>
      <c r="B95" s="2" t="s">
        <v>538</v>
      </c>
      <c r="C95" s="2">
        <v>-1.8392599999999999E-2</v>
      </c>
      <c r="D95" s="2">
        <v>0.85918507</v>
      </c>
      <c r="E95" s="2">
        <v>0.98177546999999998</v>
      </c>
      <c r="F95" s="2" t="s">
        <v>262</v>
      </c>
    </row>
    <row r="96" spans="1:6">
      <c r="A96" s="2" t="s">
        <v>537</v>
      </c>
      <c r="B96" s="2" t="s">
        <v>538</v>
      </c>
      <c r="C96" s="2">
        <v>-2.9329899999999999E-2</v>
      </c>
      <c r="D96" s="2">
        <v>0.86642299</v>
      </c>
      <c r="E96" s="2">
        <v>0.97109604000000005</v>
      </c>
      <c r="F96" s="2" t="s">
        <v>277</v>
      </c>
    </row>
    <row r="97" spans="1:6">
      <c r="A97" s="2" t="s">
        <v>537</v>
      </c>
      <c r="B97" s="2" t="s">
        <v>538</v>
      </c>
      <c r="C97" s="2">
        <v>1.343451E-2</v>
      </c>
      <c r="D97" s="2">
        <v>0.96852954999999996</v>
      </c>
      <c r="E97" s="2">
        <v>1.0135251599999999</v>
      </c>
      <c r="F97" s="2" t="s">
        <v>275</v>
      </c>
    </row>
    <row r="98" spans="1:6">
      <c r="A98" s="2" t="s">
        <v>539</v>
      </c>
      <c r="B98" s="2" t="s">
        <v>540</v>
      </c>
      <c r="C98" s="2">
        <v>-0.2141429</v>
      </c>
      <c r="D98" s="2">
        <v>2.6679000000000001E-2</v>
      </c>
      <c r="E98" s="2">
        <v>0.80723301000000003</v>
      </c>
      <c r="F98" s="2" t="s">
        <v>260</v>
      </c>
    </row>
    <row r="99" spans="1:6">
      <c r="A99" s="2" t="s">
        <v>539</v>
      </c>
      <c r="B99" s="2" t="s">
        <v>540</v>
      </c>
      <c r="C99" s="2">
        <v>-0.45857710000000002</v>
      </c>
      <c r="D99" s="2">
        <v>9.4769199999999998E-2</v>
      </c>
      <c r="E99" s="2">
        <v>0.63218253000000002</v>
      </c>
      <c r="F99" s="2" t="s">
        <v>271</v>
      </c>
    </row>
    <row r="100" spans="1:6">
      <c r="A100" s="2" t="s">
        <v>539</v>
      </c>
      <c r="B100" s="2" t="s">
        <v>540</v>
      </c>
      <c r="C100" s="2">
        <v>-0.47414909999999999</v>
      </c>
      <c r="D100" s="2">
        <v>0.13195534</v>
      </c>
      <c r="E100" s="2">
        <v>0.62241444999999995</v>
      </c>
      <c r="F100" s="2" t="s">
        <v>279</v>
      </c>
    </row>
    <row r="101" spans="1:6">
      <c r="A101" s="2" t="s">
        <v>539</v>
      </c>
      <c r="B101" s="2" t="s">
        <v>540</v>
      </c>
      <c r="C101" s="2">
        <v>-0.1541284</v>
      </c>
      <c r="D101" s="2">
        <v>0.26797742000000002</v>
      </c>
      <c r="E101" s="2">
        <v>0.85716192999999996</v>
      </c>
      <c r="F101" s="2" t="s">
        <v>264</v>
      </c>
    </row>
    <row r="102" spans="1:6">
      <c r="A102" s="2" t="s">
        <v>539</v>
      </c>
      <c r="B102" s="2" t="s">
        <v>540</v>
      </c>
      <c r="C102" s="2">
        <v>-0.16180330000000001</v>
      </c>
      <c r="D102" s="2">
        <v>0.40113216000000002</v>
      </c>
      <c r="E102" s="2">
        <v>0.85060853999999997</v>
      </c>
      <c r="F102" s="2" t="s">
        <v>269</v>
      </c>
    </row>
    <row r="103" spans="1:6">
      <c r="A103" s="2" t="s">
        <v>539</v>
      </c>
      <c r="B103" s="2" t="s">
        <v>540</v>
      </c>
      <c r="C103" s="2">
        <v>-0.207285</v>
      </c>
      <c r="D103" s="2">
        <v>0.43451364999999997</v>
      </c>
      <c r="E103" s="2">
        <v>0.81278801000000001</v>
      </c>
      <c r="F103" s="2" t="s">
        <v>277</v>
      </c>
    </row>
    <row r="104" spans="1:6">
      <c r="A104" s="2" t="s">
        <v>539</v>
      </c>
      <c r="B104" s="2" t="s">
        <v>540</v>
      </c>
      <c r="C104" s="2">
        <v>-0.10701239999999999</v>
      </c>
      <c r="D104" s="2">
        <v>0.56949536999999995</v>
      </c>
      <c r="E104" s="2">
        <v>0.89851453000000003</v>
      </c>
      <c r="F104" s="2" t="s">
        <v>256</v>
      </c>
    </row>
    <row r="105" spans="1:6">
      <c r="A105" s="2" t="s">
        <v>539</v>
      </c>
      <c r="B105" s="2" t="s">
        <v>540</v>
      </c>
      <c r="C105" s="2">
        <v>-8.7149699999999997E-2</v>
      </c>
      <c r="D105" s="2">
        <v>0.59172263999999997</v>
      </c>
      <c r="E105" s="2">
        <v>0.91653985000000004</v>
      </c>
      <c r="F105" s="2" t="s">
        <v>273</v>
      </c>
    </row>
    <row r="106" spans="1:6">
      <c r="A106" s="2" t="s">
        <v>539</v>
      </c>
      <c r="B106" s="2" t="s">
        <v>540</v>
      </c>
      <c r="C106" s="2">
        <v>-3.4684E-2</v>
      </c>
      <c r="D106" s="2">
        <v>0.82520782999999998</v>
      </c>
      <c r="E106" s="2">
        <v>0.96591064000000004</v>
      </c>
      <c r="F106" s="2" t="s">
        <v>262</v>
      </c>
    </row>
    <row r="107" spans="1:6">
      <c r="A107" s="2" t="s">
        <v>539</v>
      </c>
      <c r="B107" s="2" t="s">
        <v>540</v>
      </c>
      <c r="C107" s="2">
        <v>-6.1983799999999999E-2</v>
      </c>
      <c r="D107" s="2">
        <v>0.85540517000000005</v>
      </c>
      <c r="E107" s="2">
        <v>0.93989813</v>
      </c>
      <c r="F107" s="2" t="s">
        <v>267</v>
      </c>
    </row>
    <row r="108" spans="1:6">
      <c r="A108" s="2" t="s">
        <v>539</v>
      </c>
      <c r="B108" s="2" t="s">
        <v>540</v>
      </c>
      <c r="C108" s="2">
        <v>7.5637679999999999E-2</v>
      </c>
      <c r="D108" s="2">
        <v>0.86074046000000004</v>
      </c>
      <c r="E108" s="2">
        <v>1.0785717100000001</v>
      </c>
      <c r="F108" s="2" t="s">
        <v>275</v>
      </c>
    </row>
    <row r="109" spans="1:6">
      <c r="A109" s="2" t="s">
        <v>539</v>
      </c>
      <c r="B109" s="2" t="s">
        <v>540</v>
      </c>
      <c r="C109" s="2">
        <v>3.0234130000000001E-2</v>
      </c>
      <c r="D109" s="2">
        <v>0.90539369999999997</v>
      </c>
      <c r="E109" s="2">
        <v>1.03069583</v>
      </c>
      <c r="F109" s="2" t="s">
        <v>258</v>
      </c>
    </row>
    <row r="110" spans="1:6">
      <c r="A110" s="2" t="s">
        <v>541</v>
      </c>
      <c r="B110" s="2" t="s">
        <v>542</v>
      </c>
      <c r="C110" s="2">
        <v>0.41464973999999999</v>
      </c>
      <c r="D110" s="2">
        <v>0.12531255999999999</v>
      </c>
      <c r="E110" s="2">
        <v>1.51384042</v>
      </c>
      <c r="F110" s="2" t="s">
        <v>271</v>
      </c>
    </row>
    <row r="111" spans="1:6">
      <c r="A111" s="2" t="s">
        <v>541</v>
      </c>
      <c r="B111" s="2" t="s">
        <v>542</v>
      </c>
      <c r="C111" s="2">
        <v>0.33137925000000001</v>
      </c>
      <c r="D111" s="2">
        <v>0.14715167000000001</v>
      </c>
      <c r="E111" s="2">
        <v>1.39288794</v>
      </c>
      <c r="F111" s="2" t="s">
        <v>277</v>
      </c>
    </row>
    <row r="112" spans="1:6">
      <c r="A112" s="2" t="s">
        <v>541</v>
      </c>
      <c r="B112" s="2" t="s">
        <v>542</v>
      </c>
      <c r="C112" s="2">
        <v>0.21499023</v>
      </c>
      <c r="D112" s="2">
        <v>0.2553087</v>
      </c>
      <c r="E112" s="2">
        <v>1.2398497799999999</v>
      </c>
      <c r="F112" s="2" t="s">
        <v>269</v>
      </c>
    </row>
    <row r="113" spans="1:6">
      <c r="A113" s="2" t="s">
        <v>541</v>
      </c>
      <c r="B113" s="2" t="s">
        <v>542</v>
      </c>
      <c r="C113" s="2">
        <v>0.12435663</v>
      </c>
      <c r="D113" s="2">
        <v>0.33267570000000002</v>
      </c>
      <c r="E113" s="2">
        <v>1.1324196500000001</v>
      </c>
      <c r="F113" s="2" t="s">
        <v>262</v>
      </c>
    </row>
    <row r="114" spans="1:6">
      <c r="A114" s="2" t="s">
        <v>541</v>
      </c>
      <c r="B114" s="2" t="s">
        <v>542</v>
      </c>
      <c r="C114" s="2">
        <v>0.39470010999999999</v>
      </c>
      <c r="D114" s="2">
        <v>0.34152411999999999</v>
      </c>
      <c r="E114" s="2">
        <v>1.4839391099999999</v>
      </c>
      <c r="F114" s="2" t="s">
        <v>275</v>
      </c>
    </row>
    <row r="115" spans="1:6">
      <c r="A115" s="2" t="s">
        <v>541</v>
      </c>
      <c r="B115" s="2" t="s">
        <v>542</v>
      </c>
      <c r="C115" s="2">
        <v>0.11916256</v>
      </c>
      <c r="D115" s="2">
        <v>0.60935439000000002</v>
      </c>
      <c r="E115" s="2">
        <v>1.1265530399999999</v>
      </c>
      <c r="F115" s="2" t="s">
        <v>258</v>
      </c>
    </row>
    <row r="116" spans="1:6">
      <c r="A116" s="2" t="s">
        <v>541</v>
      </c>
      <c r="B116" s="2" t="s">
        <v>542</v>
      </c>
      <c r="C116" s="2">
        <v>-6.6439499999999999E-2</v>
      </c>
      <c r="D116" s="2">
        <v>0.63617897000000001</v>
      </c>
      <c r="E116" s="2">
        <v>0.93571954000000002</v>
      </c>
      <c r="F116" s="2" t="s">
        <v>264</v>
      </c>
    </row>
    <row r="117" spans="1:6">
      <c r="A117" s="2" t="s">
        <v>541</v>
      </c>
      <c r="B117" s="2" t="s">
        <v>542</v>
      </c>
      <c r="C117" s="2">
        <v>8.1368640000000006E-2</v>
      </c>
      <c r="D117" s="2">
        <v>0.64272700999999999</v>
      </c>
      <c r="E117" s="2">
        <v>1.0847707099999999</v>
      </c>
      <c r="F117" s="2" t="s">
        <v>256</v>
      </c>
    </row>
    <row r="118" spans="1:6">
      <c r="A118" s="2" t="s">
        <v>541</v>
      </c>
      <c r="B118" s="2" t="s">
        <v>542</v>
      </c>
      <c r="C118" s="2">
        <v>5.5913589999999999E-2</v>
      </c>
      <c r="D118" s="2">
        <v>0.7573588</v>
      </c>
      <c r="E118" s="2">
        <v>1.0575063</v>
      </c>
      <c r="F118" s="2" t="s">
        <v>273</v>
      </c>
    </row>
    <row r="119" spans="1:6">
      <c r="A119" s="2" t="s">
        <v>541</v>
      </c>
      <c r="B119" s="2" t="s">
        <v>542</v>
      </c>
      <c r="C119" s="2">
        <v>0.10410993</v>
      </c>
      <c r="D119" s="2">
        <v>0.76559345000000001</v>
      </c>
      <c r="E119" s="2">
        <v>1.1097224400000001</v>
      </c>
      <c r="F119" s="2" t="s">
        <v>267</v>
      </c>
    </row>
    <row r="120" spans="1:6">
      <c r="A120" s="2" t="s">
        <v>541</v>
      </c>
      <c r="B120" s="2" t="s">
        <v>542</v>
      </c>
      <c r="C120" s="2">
        <v>-3.0203799999999999E-2</v>
      </c>
      <c r="D120" s="2">
        <v>0.76634188000000003</v>
      </c>
      <c r="E120" s="2">
        <v>0.97024776000000001</v>
      </c>
      <c r="F120" s="2" t="s">
        <v>260</v>
      </c>
    </row>
    <row r="121" spans="1:6">
      <c r="A121" s="2" t="s">
        <v>541</v>
      </c>
      <c r="B121" s="2" t="s">
        <v>542</v>
      </c>
      <c r="C121" s="2">
        <v>3.028018E-2</v>
      </c>
      <c r="D121" s="2">
        <v>0.92274968000000002</v>
      </c>
      <c r="E121" s="2">
        <v>1.03074329</v>
      </c>
      <c r="F121" s="2" t="s">
        <v>279</v>
      </c>
    </row>
    <row r="122" spans="1:6">
      <c r="A122" s="2" t="s">
        <v>543</v>
      </c>
      <c r="B122" s="2" t="s">
        <v>544</v>
      </c>
      <c r="C122" s="2">
        <v>0.22187436999999999</v>
      </c>
      <c r="D122" s="2">
        <v>7.5591160000000004E-2</v>
      </c>
      <c r="E122" s="2">
        <v>1.24841453</v>
      </c>
      <c r="F122" s="2" t="s">
        <v>262</v>
      </c>
    </row>
    <row r="123" spans="1:6">
      <c r="A123" s="2" t="s">
        <v>543</v>
      </c>
      <c r="B123" s="2" t="s">
        <v>544</v>
      </c>
      <c r="C123" s="2">
        <v>0.25534448999999998</v>
      </c>
      <c r="D123" s="2">
        <v>0.12496802999999999</v>
      </c>
      <c r="E123" s="2">
        <v>1.2909062499999999</v>
      </c>
      <c r="F123" s="2" t="s">
        <v>256</v>
      </c>
    </row>
    <row r="124" spans="1:6">
      <c r="A124" s="2" t="s">
        <v>543</v>
      </c>
      <c r="B124" s="2" t="s">
        <v>544</v>
      </c>
      <c r="C124" s="2">
        <v>0.33843656</v>
      </c>
      <c r="D124" s="2">
        <v>0.16779768</v>
      </c>
      <c r="E124" s="2">
        <v>1.40275276</v>
      </c>
      <c r="F124" s="2" t="s">
        <v>271</v>
      </c>
    </row>
    <row r="125" spans="1:6">
      <c r="A125" s="2" t="s">
        <v>543</v>
      </c>
      <c r="B125" s="2" t="s">
        <v>544</v>
      </c>
      <c r="C125" s="2">
        <v>0.23394699999999999</v>
      </c>
      <c r="D125" s="2">
        <v>0.18720982</v>
      </c>
      <c r="E125" s="2">
        <v>1.2635775199999999</v>
      </c>
      <c r="F125" s="2" t="s">
        <v>269</v>
      </c>
    </row>
    <row r="126" spans="1:6">
      <c r="A126" s="2" t="s">
        <v>543</v>
      </c>
      <c r="B126" s="2" t="s">
        <v>544</v>
      </c>
      <c r="C126" s="2">
        <v>-0.1171967</v>
      </c>
      <c r="D126" s="2">
        <v>0.43458850999999998</v>
      </c>
      <c r="E126" s="2">
        <v>0.88941024000000002</v>
      </c>
      <c r="F126" s="2" t="s">
        <v>264</v>
      </c>
    </row>
    <row r="127" spans="1:6">
      <c r="A127" s="2" t="s">
        <v>543</v>
      </c>
      <c r="B127" s="2" t="s">
        <v>544</v>
      </c>
      <c r="C127" s="2">
        <v>0.17690553000000001</v>
      </c>
      <c r="D127" s="2">
        <v>0.48743574000000001</v>
      </c>
      <c r="E127" s="2">
        <v>1.19351834</v>
      </c>
      <c r="F127" s="2" t="s">
        <v>277</v>
      </c>
    </row>
    <row r="128" spans="1:6">
      <c r="A128" s="2" t="s">
        <v>543</v>
      </c>
      <c r="B128" s="2" t="s">
        <v>544</v>
      </c>
      <c r="C128" s="2">
        <v>0.21264372000000001</v>
      </c>
      <c r="D128" s="2">
        <v>0.66447106</v>
      </c>
      <c r="E128" s="2">
        <v>1.2369438800000001</v>
      </c>
      <c r="F128" s="2" t="s">
        <v>275</v>
      </c>
    </row>
    <row r="129" spans="1:6">
      <c r="A129" s="2" t="s">
        <v>543</v>
      </c>
      <c r="B129" s="2" t="s">
        <v>544</v>
      </c>
      <c r="C129" s="2">
        <v>-4.3603999999999997E-2</v>
      </c>
      <c r="D129" s="2">
        <v>0.68424640999999997</v>
      </c>
      <c r="E129" s="2">
        <v>0.95733294999999996</v>
      </c>
      <c r="F129" s="2" t="s">
        <v>260</v>
      </c>
    </row>
    <row r="130" spans="1:6">
      <c r="A130" s="2" t="s">
        <v>543</v>
      </c>
      <c r="B130" s="2" t="s">
        <v>544</v>
      </c>
      <c r="C130" s="2">
        <v>0.12577715</v>
      </c>
      <c r="D130" s="2">
        <v>0.71054927999999995</v>
      </c>
      <c r="E130" s="2">
        <v>1.13402943</v>
      </c>
      <c r="F130" s="2" t="s">
        <v>279</v>
      </c>
    </row>
    <row r="131" spans="1:6">
      <c r="A131" s="2" t="s">
        <v>543</v>
      </c>
      <c r="B131" s="2" t="s">
        <v>544</v>
      </c>
      <c r="C131" s="2">
        <v>-0.12695029999999999</v>
      </c>
      <c r="D131" s="2">
        <v>0.72623475999999998</v>
      </c>
      <c r="E131" s="2">
        <v>0.88077742000000003</v>
      </c>
      <c r="F131" s="2" t="s">
        <v>267</v>
      </c>
    </row>
    <row r="132" spans="1:6">
      <c r="A132" s="2" t="s">
        <v>543</v>
      </c>
      <c r="B132" s="2" t="s">
        <v>544</v>
      </c>
      <c r="C132" s="2">
        <v>6.325799E-2</v>
      </c>
      <c r="D132" s="2">
        <v>0.79257009</v>
      </c>
      <c r="E132" s="2">
        <v>1.0653016399999999</v>
      </c>
      <c r="F132" s="2" t="s">
        <v>258</v>
      </c>
    </row>
    <row r="133" spans="1:6">
      <c r="A133" s="2" t="s">
        <v>543</v>
      </c>
      <c r="B133" s="2" t="s">
        <v>544</v>
      </c>
      <c r="C133" s="2">
        <v>-2.5656200000000001E-2</v>
      </c>
      <c r="D133" s="2">
        <v>0.90746629999999995</v>
      </c>
      <c r="E133" s="2">
        <v>0.97467017</v>
      </c>
      <c r="F133" s="2" t="s">
        <v>273</v>
      </c>
    </row>
    <row r="134" spans="1:6">
      <c r="A134" s="2" t="s">
        <v>545</v>
      </c>
      <c r="B134" s="2" t="s">
        <v>546</v>
      </c>
      <c r="C134" s="2">
        <v>-0.25826870000000002</v>
      </c>
      <c r="D134" s="2">
        <v>2.9919399999999998E-3</v>
      </c>
      <c r="E134" s="2">
        <v>0.77238766999999997</v>
      </c>
      <c r="F134" s="2" t="s">
        <v>260</v>
      </c>
    </row>
    <row r="135" spans="1:6">
      <c r="A135" s="2" t="s">
        <v>545</v>
      </c>
      <c r="B135" s="2" t="s">
        <v>546</v>
      </c>
      <c r="C135" s="2">
        <v>-0.57260109999999997</v>
      </c>
      <c r="D135" s="2">
        <v>2.367145E-2</v>
      </c>
      <c r="E135" s="2">
        <v>0.56405634999999998</v>
      </c>
      <c r="F135" s="2" t="s">
        <v>271</v>
      </c>
    </row>
    <row r="136" spans="1:6">
      <c r="A136" s="2" t="s">
        <v>545</v>
      </c>
      <c r="B136" s="2" t="s">
        <v>546</v>
      </c>
      <c r="C136" s="2">
        <v>-0.47623549999999998</v>
      </c>
      <c r="D136" s="2">
        <v>0.11778897000000001</v>
      </c>
      <c r="E136" s="2">
        <v>0.62111720999999998</v>
      </c>
      <c r="F136" s="2" t="s">
        <v>279</v>
      </c>
    </row>
    <row r="137" spans="1:6">
      <c r="A137" s="2" t="s">
        <v>545</v>
      </c>
      <c r="B137" s="2" t="s">
        <v>546</v>
      </c>
      <c r="C137" s="2">
        <v>-0.26905430000000002</v>
      </c>
      <c r="D137" s="2">
        <v>0.12884966</v>
      </c>
      <c r="E137" s="2">
        <v>0.76410180000000005</v>
      </c>
      <c r="F137" s="2" t="s">
        <v>269</v>
      </c>
    </row>
    <row r="138" spans="1:6">
      <c r="A138" s="2" t="s">
        <v>545</v>
      </c>
      <c r="B138" s="2" t="s">
        <v>546</v>
      </c>
      <c r="C138" s="2">
        <v>-0.16216220000000001</v>
      </c>
      <c r="D138" s="2">
        <v>0.21130423000000001</v>
      </c>
      <c r="E138" s="2">
        <v>0.85030331000000003</v>
      </c>
      <c r="F138" s="2" t="s">
        <v>264</v>
      </c>
    </row>
    <row r="139" spans="1:6">
      <c r="A139" s="2" t="s">
        <v>545</v>
      </c>
      <c r="B139" s="2" t="s">
        <v>546</v>
      </c>
      <c r="C139" s="2">
        <v>-0.17580029999999999</v>
      </c>
      <c r="D139" s="2">
        <v>0.47795822999999998</v>
      </c>
      <c r="E139" s="2">
        <v>0.83878543999999999</v>
      </c>
      <c r="F139" s="2" t="s">
        <v>277</v>
      </c>
    </row>
    <row r="140" spans="1:6">
      <c r="A140" s="2" t="s">
        <v>545</v>
      </c>
      <c r="B140" s="2" t="s">
        <v>546</v>
      </c>
      <c r="C140" s="2">
        <v>-0.2114251</v>
      </c>
      <c r="D140" s="2">
        <v>0.50882956999999995</v>
      </c>
      <c r="E140" s="2">
        <v>0.80942992999999996</v>
      </c>
      <c r="F140" s="2" t="s">
        <v>267</v>
      </c>
    </row>
    <row r="141" spans="1:6">
      <c r="A141" s="2" t="s">
        <v>545</v>
      </c>
      <c r="B141" s="2" t="s">
        <v>546</v>
      </c>
      <c r="C141" s="2">
        <v>-9.8289399999999999E-2</v>
      </c>
      <c r="D141" s="2">
        <v>0.51130286999999996</v>
      </c>
      <c r="E141" s="2">
        <v>0.90638658000000005</v>
      </c>
      <c r="F141" s="2" t="s">
        <v>262</v>
      </c>
    </row>
    <row r="142" spans="1:6">
      <c r="A142" s="2" t="s">
        <v>545</v>
      </c>
      <c r="B142" s="2" t="s">
        <v>546</v>
      </c>
      <c r="C142" s="2">
        <v>-0.11985999999999999</v>
      </c>
      <c r="D142" s="2">
        <v>0.52081496999999999</v>
      </c>
      <c r="E142" s="2">
        <v>0.88704463</v>
      </c>
      <c r="F142" s="2" t="s">
        <v>256</v>
      </c>
    </row>
    <row r="143" spans="1:6">
      <c r="A143" s="2" t="s">
        <v>545</v>
      </c>
      <c r="B143" s="2" t="s">
        <v>546</v>
      </c>
      <c r="C143" s="2">
        <v>-0.13576589999999999</v>
      </c>
      <c r="D143" s="2">
        <v>0.60183966</v>
      </c>
      <c r="E143" s="2">
        <v>0.87304700999999996</v>
      </c>
      <c r="F143" s="2" t="s">
        <v>258</v>
      </c>
    </row>
    <row r="144" spans="1:6">
      <c r="A144" s="2" t="s">
        <v>545</v>
      </c>
      <c r="B144" s="2" t="s">
        <v>546</v>
      </c>
      <c r="C144" s="2">
        <v>-5.00781E-2</v>
      </c>
      <c r="D144" s="2">
        <v>0.72301336999999999</v>
      </c>
      <c r="E144" s="2">
        <v>0.95115510999999997</v>
      </c>
      <c r="F144" s="2" t="s">
        <v>273</v>
      </c>
    </row>
    <row r="145" spans="1:6">
      <c r="A145" s="2" t="s">
        <v>545</v>
      </c>
      <c r="B145" s="2" t="s">
        <v>546</v>
      </c>
      <c r="C145" s="2">
        <v>0.13268774</v>
      </c>
      <c r="D145" s="2">
        <v>0.75589298000000005</v>
      </c>
      <c r="E145" s="2">
        <v>1.14189337</v>
      </c>
      <c r="F145" s="2" t="s">
        <v>275</v>
      </c>
    </row>
    <row r="146" spans="1:6">
      <c r="A146" s="2" t="s">
        <v>547</v>
      </c>
      <c r="B146" s="2" t="s">
        <v>548</v>
      </c>
      <c r="C146" s="2">
        <v>0.37932160999999998</v>
      </c>
      <c r="D146" s="2">
        <v>0.13823357</v>
      </c>
      <c r="E146" s="2">
        <v>1.4612929299999999</v>
      </c>
      <c r="F146" s="2" t="s">
        <v>271</v>
      </c>
    </row>
    <row r="147" spans="1:6">
      <c r="A147" s="2" t="s">
        <v>547</v>
      </c>
      <c r="B147" s="2" t="s">
        <v>548</v>
      </c>
      <c r="C147" s="2">
        <v>0.28410571000000001</v>
      </c>
      <c r="D147" s="2">
        <v>0.20602571</v>
      </c>
      <c r="E147" s="2">
        <v>1.32857336</v>
      </c>
      <c r="F147" s="2" t="s">
        <v>277</v>
      </c>
    </row>
    <row r="148" spans="1:6">
      <c r="A148" s="2" t="s">
        <v>547</v>
      </c>
      <c r="B148" s="2" t="s">
        <v>548</v>
      </c>
      <c r="C148" s="2">
        <v>0.15226582</v>
      </c>
      <c r="D148" s="2">
        <v>0.22338295999999999</v>
      </c>
      <c r="E148" s="2">
        <v>1.16446973</v>
      </c>
      <c r="F148" s="2" t="s">
        <v>262</v>
      </c>
    </row>
    <row r="149" spans="1:6">
      <c r="A149" s="2" t="s">
        <v>547</v>
      </c>
      <c r="B149" s="2" t="s">
        <v>548</v>
      </c>
      <c r="C149" s="2">
        <v>0.21717044999999999</v>
      </c>
      <c r="D149" s="2">
        <v>0.24739706</v>
      </c>
      <c r="E149" s="2">
        <v>1.2425558800000001</v>
      </c>
      <c r="F149" s="2" t="s">
        <v>269</v>
      </c>
    </row>
    <row r="150" spans="1:6">
      <c r="A150" s="2" t="s">
        <v>547</v>
      </c>
      <c r="B150" s="2" t="s">
        <v>548</v>
      </c>
      <c r="C150" s="2">
        <v>-6.6814299999999993E-2</v>
      </c>
      <c r="D150" s="2">
        <v>0.61176249000000005</v>
      </c>
      <c r="E150" s="2">
        <v>0.93536887999999996</v>
      </c>
      <c r="F150" s="2" t="s">
        <v>264</v>
      </c>
    </row>
    <row r="151" spans="1:6">
      <c r="A151" s="2" t="s">
        <v>547</v>
      </c>
      <c r="B151" s="2" t="s">
        <v>548</v>
      </c>
      <c r="C151" s="2">
        <v>8.4946229999999998E-2</v>
      </c>
      <c r="D151" s="2">
        <v>0.62925710000000001</v>
      </c>
      <c r="E151" s="2">
        <v>1.08865853</v>
      </c>
      <c r="F151" s="2" t="s">
        <v>256</v>
      </c>
    </row>
    <row r="152" spans="1:6">
      <c r="A152" s="2" t="s">
        <v>547</v>
      </c>
      <c r="B152" s="2" t="s">
        <v>548</v>
      </c>
      <c r="C152" s="2">
        <v>7.7952880000000002E-2</v>
      </c>
      <c r="D152" s="2">
        <v>0.66090901000000002</v>
      </c>
      <c r="E152" s="2">
        <v>1.08107171</v>
      </c>
      <c r="F152" s="2" t="s">
        <v>273</v>
      </c>
    </row>
    <row r="153" spans="1:6">
      <c r="A153" s="2" t="s">
        <v>547</v>
      </c>
      <c r="B153" s="2" t="s">
        <v>548</v>
      </c>
      <c r="C153" s="2">
        <v>-0.13509950000000001</v>
      </c>
      <c r="D153" s="2">
        <v>0.66502720999999998</v>
      </c>
      <c r="E153" s="2">
        <v>0.87362901999999998</v>
      </c>
      <c r="F153" s="2" t="s">
        <v>279</v>
      </c>
    </row>
    <row r="154" spans="1:6">
      <c r="A154" s="2" t="s">
        <v>547</v>
      </c>
      <c r="B154" s="2" t="s">
        <v>548</v>
      </c>
      <c r="C154" s="2">
        <v>0.12286298</v>
      </c>
      <c r="D154" s="2">
        <v>0.76529981999999996</v>
      </c>
      <c r="E154" s="2">
        <v>1.1307294699999999</v>
      </c>
      <c r="F154" s="2" t="s">
        <v>275</v>
      </c>
    </row>
    <row r="155" spans="1:6">
      <c r="A155" s="2" t="s">
        <v>547</v>
      </c>
      <c r="B155" s="2" t="s">
        <v>548</v>
      </c>
      <c r="C155" s="2">
        <v>9.505806E-2</v>
      </c>
      <c r="D155" s="2">
        <v>0.77900332999999999</v>
      </c>
      <c r="E155" s="2">
        <v>1.0997227000000001</v>
      </c>
      <c r="F155" s="2" t="s">
        <v>267</v>
      </c>
    </row>
    <row r="156" spans="1:6">
      <c r="A156" s="2" t="s">
        <v>547</v>
      </c>
      <c r="B156" s="2" t="s">
        <v>548</v>
      </c>
      <c r="C156" s="2">
        <v>-2.00831E-2</v>
      </c>
      <c r="D156" s="2">
        <v>0.84011553000000005</v>
      </c>
      <c r="E156" s="2">
        <v>0.98011718000000003</v>
      </c>
      <c r="F156" s="2" t="s">
        <v>260</v>
      </c>
    </row>
    <row r="157" spans="1:6">
      <c r="A157" s="2" t="s">
        <v>547</v>
      </c>
      <c r="B157" s="2" t="s">
        <v>548</v>
      </c>
      <c r="C157" s="2">
        <v>-1.9639199999999999E-2</v>
      </c>
      <c r="D157" s="2">
        <v>0.93204878999999996</v>
      </c>
      <c r="E157" s="2">
        <v>0.98055243000000003</v>
      </c>
      <c r="F157" s="2" t="s">
        <v>258</v>
      </c>
    </row>
    <row r="158" spans="1:6">
      <c r="A158" s="2" t="s">
        <v>549</v>
      </c>
      <c r="B158" s="2" t="s">
        <v>550</v>
      </c>
      <c r="C158" s="2">
        <v>-0.3123281</v>
      </c>
      <c r="D158" s="2">
        <v>2.51574E-2</v>
      </c>
      <c r="E158" s="2">
        <v>0.73174139999999999</v>
      </c>
      <c r="F158" s="2" t="s">
        <v>256</v>
      </c>
    </row>
    <row r="159" spans="1:6">
      <c r="A159" s="2" t="s">
        <v>549</v>
      </c>
      <c r="B159" s="2" t="s">
        <v>550</v>
      </c>
      <c r="C159" s="2">
        <v>-0.4251277</v>
      </c>
      <c r="D159" s="2">
        <v>4.2072810000000002E-2</v>
      </c>
      <c r="E159" s="2">
        <v>0.65368627999999995</v>
      </c>
      <c r="F159" s="2" t="s">
        <v>258</v>
      </c>
    </row>
    <row r="160" spans="1:6">
      <c r="A160" s="2" t="s">
        <v>549</v>
      </c>
      <c r="B160" s="2" t="s">
        <v>550</v>
      </c>
      <c r="C160" s="2">
        <v>-0.63793659999999996</v>
      </c>
      <c r="D160" s="2">
        <v>4.2472070000000001E-2</v>
      </c>
      <c r="E160" s="2">
        <v>0.52838156000000003</v>
      </c>
      <c r="F160" s="2" t="s">
        <v>267</v>
      </c>
    </row>
    <row r="161" spans="1:6">
      <c r="A161" s="2" t="s">
        <v>549</v>
      </c>
      <c r="B161" s="2" t="s">
        <v>550</v>
      </c>
      <c r="C161" s="2">
        <v>-0.1425901</v>
      </c>
      <c r="D161" s="2">
        <v>0.13780165</v>
      </c>
      <c r="E161" s="2">
        <v>0.86710944999999995</v>
      </c>
      <c r="F161" s="2" t="s">
        <v>262</v>
      </c>
    </row>
    <row r="162" spans="1:6">
      <c r="A162" s="2" t="s">
        <v>549</v>
      </c>
      <c r="B162" s="2" t="s">
        <v>550</v>
      </c>
      <c r="C162" s="2">
        <v>-0.1087475</v>
      </c>
      <c r="D162" s="2">
        <v>0.15566426</v>
      </c>
      <c r="E162" s="2">
        <v>0.89695687999999996</v>
      </c>
      <c r="F162" s="2" t="s">
        <v>260</v>
      </c>
    </row>
    <row r="163" spans="1:6">
      <c r="A163" s="2" t="s">
        <v>549</v>
      </c>
      <c r="B163" s="2" t="s">
        <v>550</v>
      </c>
      <c r="C163" s="2">
        <v>-0.23989769999999999</v>
      </c>
      <c r="D163" s="2">
        <v>0.27308547</v>
      </c>
      <c r="E163" s="2">
        <v>0.78670834000000001</v>
      </c>
      <c r="F163" s="2" t="s">
        <v>279</v>
      </c>
    </row>
    <row r="164" spans="1:6">
      <c r="A164" s="2" t="s">
        <v>549</v>
      </c>
      <c r="B164" s="2" t="s">
        <v>550</v>
      </c>
      <c r="C164" s="2">
        <v>-7.4098200000000003E-2</v>
      </c>
      <c r="D164" s="2">
        <v>0.53636563999999998</v>
      </c>
      <c r="E164" s="2">
        <v>0.92858052999999996</v>
      </c>
      <c r="F164" s="2" t="s">
        <v>264</v>
      </c>
    </row>
    <row r="165" spans="1:6">
      <c r="A165" s="2" t="s">
        <v>549</v>
      </c>
      <c r="B165" s="2" t="s">
        <v>550</v>
      </c>
      <c r="C165" s="2">
        <v>-4.1760400000000003E-2</v>
      </c>
      <c r="D165" s="2">
        <v>0.72631241999999996</v>
      </c>
      <c r="E165" s="2">
        <v>0.95909959</v>
      </c>
      <c r="F165" s="2" t="s">
        <v>273</v>
      </c>
    </row>
    <row r="166" spans="1:6">
      <c r="A166" s="2" t="s">
        <v>549</v>
      </c>
      <c r="B166" s="2" t="s">
        <v>550</v>
      </c>
      <c r="C166" s="2">
        <v>2.8592159999999998E-2</v>
      </c>
      <c r="D166" s="2">
        <v>0.85264856</v>
      </c>
      <c r="E166" s="2">
        <v>1.02900484</v>
      </c>
      <c r="F166" s="2" t="s">
        <v>269</v>
      </c>
    </row>
    <row r="167" spans="1:6">
      <c r="A167" s="2" t="s">
        <v>549</v>
      </c>
      <c r="B167" s="2" t="s">
        <v>550</v>
      </c>
      <c r="C167" s="2">
        <v>-5.8472999999999997E-3</v>
      </c>
      <c r="D167" s="2">
        <v>0.96858211999999999</v>
      </c>
      <c r="E167" s="2">
        <v>0.99416972999999997</v>
      </c>
      <c r="F167" s="2" t="s">
        <v>277</v>
      </c>
    </row>
    <row r="168" spans="1:6">
      <c r="A168" s="2" t="s">
        <v>549</v>
      </c>
      <c r="B168" s="2" t="s">
        <v>550</v>
      </c>
      <c r="C168" s="2">
        <v>1.018809E-2</v>
      </c>
      <c r="D168" s="2">
        <v>0.97447225000000004</v>
      </c>
      <c r="E168" s="2">
        <v>1.0102401700000001</v>
      </c>
      <c r="F168" s="2" t="s">
        <v>275</v>
      </c>
    </row>
    <row r="169" spans="1:6">
      <c r="A169" s="2" t="s">
        <v>549</v>
      </c>
      <c r="B169" s="2" t="s">
        <v>550</v>
      </c>
      <c r="C169" s="2">
        <v>-2.4872000000000002E-3</v>
      </c>
      <c r="D169" s="2">
        <v>0.99006923999999996</v>
      </c>
      <c r="E169" s="2">
        <v>0.99751586000000003</v>
      </c>
      <c r="F169" s="2" t="s">
        <v>271</v>
      </c>
    </row>
    <row r="170" spans="1:6">
      <c r="A170" s="2" t="s">
        <v>551</v>
      </c>
      <c r="B170" s="2" t="s">
        <v>552</v>
      </c>
      <c r="C170" s="2">
        <v>0.38349096999999999</v>
      </c>
      <c r="D170" s="2">
        <v>3.3381040000000001E-2</v>
      </c>
      <c r="E170" s="2">
        <v>1.4673982999999999</v>
      </c>
      <c r="F170" s="2" t="s">
        <v>256</v>
      </c>
    </row>
    <row r="171" spans="1:6">
      <c r="A171" s="2" t="s">
        <v>551</v>
      </c>
      <c r="B171" s="2" t="s">
        <v>552</v>
      </c>
      <c r="C171" s="2">
        <v>0.24616527999999999</v>
      </c>
      <c r="D171" s="2">
        <v>4.36403E-2</v>
      </c>
      <c r="E171" s="2">
        <v>1.2791109700000001</v>
      </c>
      <c r="F171" s="2" t="s">
        <v>260</v>
      </c>
    </row>
    <row r="172" spans="1:6">
      <c r="A172" s="2" t="s">
        <v>551</v>
      </c>
      <c r="B172" s="2" t="s">
        <v>552</v>
      </c>
      <c r="C172" s="2">
        <v>0.3813531</v>
      </c>
      <c r="D172" s="2">
        <v>5.6290130000000001E-2</v>
      </c>
      <c r="E172" s="2">
        <v>1.4642645400000001</v>
      </c>
      <c r="F172" s="2" t="s">
        <v>269</v>
      </c>
    </row>
    <row r="173" spans="1:6">
      <c r="A173" s="2" t="s">
        <v>551</v>
      </c>
      <c r="B173" s="2" t="s">
        <v>552</v>
      </c>
      <c r="C173" s="2">
        <v>0.56127578</v>
      </c>
      <c r="D173" s="2">
        <v>9.0882809999999994E-2</v>
      </c>
      <c r="E173" s="2">
        <v>1.7529074</v>
      </c>
      <c r="F173" s="2" t="s">
        <v>279</v>
      </c>
    </row>
    <row r="174" spans="1:6">
      <c r="A174" s="2" t="s">
        <v>551</v>
      </c>
      <c r="B174" s="2" t="s">
        <v>552</v>
      </c>
      <c r="C174" s="2">
        <v>0.39418632999999997</v>
      </c>
      <c r="D174" s="2">
        <v>0.1122585</v>
      </c>
      <c r="E174" s="2">
        <v>1.48317688</v>
      </c>
      <c r="F174" s="2" t="s">
        <v>277</v>
      </c>
    </row>
    <row r="175" spans="1:6">
      <c r="A175" s="2" t="s">
        <v>551</v>
      </c>
      <c r="B175" s="2" t="s">
        <v>552</v>
      </c>
      <c r="C175" s="2">
        <v>0.19481207</v>
      </c>
      <c r="D175" s="2">
        <v>0.14980571000000001</v>
      </c>
      <c r="E175" s="2">
        <v>1.21508262</v>
      </c>
      <c r="F175" s="2" t="s">
        <v>262</v>
      </c>
    </row>
    <row r="176" spans="1:6">
      <c r="A176" s="2" t="s">
        <v>551</v>
      </c>
      <c r="B176" s="2" t="s">
        <v>552</v>
      </c>
      <c r="C176" s="2">
        <v>0.35288282999999998</v>
      </c>
      <c r="D176" s="2">
        <v>0.16016005999999999</v>
      </c>
      <c r="E176" s="2">
        <v>1.42316438</v>
      </c>
      <c r="F176" s="2" t="s">
        <v>271</v>
      </c>
    </row>
    <row r="177" spans="1:6">
      <c r="A177" s="2" t="s">
        <v>551</v>
      </c>
      <c r="B177" s="2" t="s">
        <v>552</v>
      </c>
      <c r="C177" s="2">
        <v>0.30841510999999999</v>
      </c>
      <c r="D177" s="2">
        <v>0.26864391999999998</v>
      </c>
      <c r="E177" s="2">
        <v>1.36126594</v>
      </c>
      <c r="F177" s="2" t="s">
        <v>258</v>
      </c>
    </row>
    <row r="178" spans="1:6">
      <c r="A178" s="2" t="s">
        <v>551</v>
      </c>
      <c r="B178" s="2" t="s">
        <v>552</v>
      </c>
      <c r="C178" s="2">
        <v>0.14246022999999999</v>
      </c>
      <c r="D178" s="2">
        <v>0.37474172</v>
      </c>
      <c r="E178" s="2">
        <v>1.1531072200000001</v>
      </c>
      <c r="F178" s="2" t="s">
        <v>264</v>
      </c>
    </row>
    <row r="179" spans="1:6">
      <c r="A179" s="2" t="s">
        <v>551</v>
      </c>
      <c r="B179" s="2" t="s">
        <v>552</v>
      </c>
      <c r="C179" s="2">
        <v>0.39262297000000002</v>
      </c>
      <c r="D179" s="2">
        <v>0.44274923999999999</v>
      </c>
      <c r="E179" s="2">
        <v>1.4808599600000001</v>
      </c>
      <c r="F179" s="2" t="s">
        <v>275</v>
      </c>
    </row>
    <row r="180" spans="1:6">
      <c r="A180" s="2" t="s">
        <v>551</v>
      </c>
      <c r="B180" s="2" t="s">
        <v>552</v>
      </c>
      <c r="C180" s="2">
        <v>4.882976E-2</v>
      </c>
      <c r="D180" s="2">
        <v>0.89980990999999999</v>
      </c>
      <c r="E180" s="2">
        <v>1.05004158</v>
      </c>
      <c r="F180" s="2" t="s">
        <v>267</v>
      </c>
    </row>
    <row r="181" spans="1:6">
      <c r="A181" s="2" t="s">
        <v>551</v>
      </c>
      <c r="B181" s="2" t="s">
        <v>552</v>
      </c>
      <c r="C181" s="2">
        <v>-3.8246E-3</v>
      </c>
      <c r="D181" s="2">
        <v>0.98591600000000001</v>
      </c>
      <c r="E181" s="2">
        <v>0.99618266</v>
      </c>
      <c r="F181" s="2" t="s">
        <v>273</v>
      </c>
    </row>
    <row r="182" spans="1:6">
      <c r="A182" s="2" t="s">
        <v>553</v>
      </c>
      <c r="B182" s="2" t="s">
        <v>554</v>
      </c>
      <c r="C182" s="2">
        <v>0.12421253</v>
      </c>
      <c r="D182" s="2">
        <v>0.23476069999999999</v>
      </c>
      <c r="E182" s="2">
        <v>1.1322564799999999</v>
      </c>
      <c r="F182" s="2" t="s">
        <v>264</v>
      </c>
    </row>
    <row r="183" spans="1:6">
      <c r="A183" s="2" t="s">
        <v>553</v>
      </c>
      <c r="B183" s="2" t="s">
        <v>554</v>
      </c>
      <c r="C183" s="2">
        <v>0.10340334</v>
      </c>
      <c r="D183" s="2">
        <v>0.28530612999999999</v>
      </c>
      <c r="E183" s="2">
        <v>1.1089386000000001</v>
      </c>
      <c r="F183" s="2" t="s">
        <v>262</v>
      </c>
    </row>
    <row r="184" spans="1:6">
      <c r="A184" s="2" t="s">
        <v>553</v>
      </c>
      <c r="B184" s="2" t="s">
        <v>554</v>
      </c>
      <c r="C184" s="2">
        <v>0.15255526</v>
      </c>
      <c r="D184" s="2">
        <v>0.31305187000000001</v>
      </c>
      <c r="E184" s="2">
        <v>1.1648068199999999</v>
      </c>
      <c r="F184" s="2" t="s">
        <v>277</v>
      </c>
    </row>
    <row r="185" spans="1:6">
      <c r="A185" s="2" t="s">
        <v>553</v>
      </c>
      <c r="B185" s="2" t="s">
        <v>554</v>
      </c>
      <c r="C185" s="2">
        <v>-0.16750960000000001</v>
      </c>
      <c r="D185" s="2">
        <v>0.41087801000000002</v>
      </c>
      <c r="E185" s="2">
        <v>0.84576852000000002</v>
      </c>
      <c r="F185" s="2" t="s">
        <v>279</v>
      </c>
    </row>
    <row r="186" spans="1:6">
      <c r="A186" s="2" t="s">
        <v>553</v>
      </c>
      <c r="B186" s="2" t="s">
        <v>554</v>
      </c>
      <c r="C186" s="2">
        <v>0.10216197</v>
      </c>
      <c r="D186" s="2">
        <v>0.4873536</v>
      </c>
      <c r="E186" s="2">
        <v>1.1075628399999999</v>
      </c>
      <c r="F186" s="2" t="s">
        <v>269</v>
      </c>
    </row>
    <row r="187" spans="1:6">
      <c r="A187" s="2" t="s">
        <v>553</v>
      </c>
      <c r="B187" s="2" t="s">
        <v>554</v>
      </c>
      <c r="C187" s="2">
        <v>-0.17167540000000001</v>
      </c>
      <c r="D187" s="2">
        <v>0.52531760999999999</v>
      </c>
      <c r="E187" s="2">
        <v>0.84225253</v>
      </c>
      <c r="F187" s="2" t="s">
        <v>267</v>
      </c>
    </row>
    <row r="188" spans="1:6">
      <c r="A188" s="2" t="s">
        <v>553</v>
      </c>
      <c r="B188" s="2" t="s">
        <v>554</v>
      </c>
      <c r="C188" s="2">
        <v>-8.1006400000000006E-2</v>
      </c>
      <c r="D188" s="2">
        <v>0.68912326999999995</v>
      </c>
      <c r="E188" s="2">
        <v>0.92218774999999997</v>
      </c>
      <c r="F188" s="2" t="s">
        <v>271</v>
      </c>
    </row>
    <row r="189" spans="1:6">
      <c r="A189" s="2" t="s">
        <v>553</v>
      </c>
      <c r="B189" s="2" t="s">
        <v>554</v>
      </c>
      <c r="C189" s="2">
        <v>-6.7392999999999995E-2</v>
      </c>
      <c r="D189" s="2">
        <v>0.72054806000000005</v>
      </c>
      <c r="E189" s="2">
        <v>0.93482770999999998</v>
      </c>
      <c r="F189" s="2" t="s">
        <v>258</v>
      </c>
    </row>
    <row r="190" spans="1:6">
      <c r="A190" s="2" t="s">
        <v>553</v>
      </c>
      <c r="B190" s="2" t="s">
        <v>554</v>
      </c>
      <c r="C190" s="2">
        <v>4.060184E-2</v>
      </c>
      <c r="D190" s="2">
        <v>0.73298448000000005</v>
      </c>
      <c r="E190" s="2">
        <v>1.04143736</v>
      </c>
      <c r="F190" s="2" t="s">
        <v>273</v>
      </c>
    </row>
    <row r="191" spans="1:6">
      <c r="A191" s="2" t="s">
        <v>553</v>
      </c>
      <c r="B191" s="2" t="s">
        <v>554</v>
      </c>
      <c r="C191" s="2">
        <v>-7.1932399999999994E-2</v>
      </c>
      <c r="D191" s="2">
        <v>0.80653262000000003</v>
      </c>
      <c r="E191" s="2">
        <v>0.93059384000000001</v>
      </c>
      <c r="F191" s="2" t="s">
        <v>275</v>
      </c>
    </row>
    <row r="192" spans="1:6">
      <c r="A192" s="2" t="s">
        <v>553</v>
      </c>
      <c r="B192" s="2" t="s">
        <v>554</v>
      </c>
      <c r="C192" s="2">
        <v>-1.3717699999999999E-2</v>
      </c>
      <c r="D192" s="2">
        <v>0.85775252000000002</v>
      </c>
      <c r="E192" s="2">
        <v>0.98637596000000005</v>
      </c>
      <c r="F192" s="2" t="s">
        <v>260</v>
      </c>
    </row>
    <row r="193" spans="1:6">
      <c r="A193" s="2" t="s">
        <v>553</v>
      </c>
      <c r="B193" s="2" t="s">
        <v>554</v>
      </c>
      <c r="C193" s="2">
        <v>-2.2238600000000001E-2</v>
      </c>
      <c r="D193" s="2">
        <v>0.86574519999999999</v>
      </c>
      <c r="E193" s="2">
        <v>0.97800684999999998</v>
      </c>
      <c r="F193" s="2" t="s">
        <v>256</v>
      </c>
    </row>
    <row r="194" spans="1:6">
      <c r="A194" s="2" t="s">
        <v>555</v>
      </c>
      <c r="B194" s="2" t="s">
        <v>556</v>
      </c>
      <c r="C194" s="2">
        <v>0.31517086</v>
      </c>
      <c r="D194" s="2">
        <v>5.6480490000000001E-2</v>
      </c>
      <c r="E194" s="2">
        <v>1.3704934600000001</v>
      </c>
      <c r="F194" s="2" t="s">
        <v>269</v>
      </c>
    </row>
    <row r="195" spans="1:6">
      <c r="A195" s="2" t="s">
        <v>555</v>
      </c>
      <c r="B195" s="2" t="s">
        <v>556</v>
      </c>
      <c r="C195" s="2">
        <v>0.40694867000000001</v>
      </c>
      <c r="D195" s="2">
        <v>7.381037E-2</v>
      </c>
      <c r="E195" s="2">
        <v>1.50222699</v>
      </c>
      <c r="F195" s="2" t="s">
        <v>271</v>
      </c>
    </row>
    <row r="196" spans="1:6">
      <c r="A196" s="2" t="s">
        <v>555</v>
      </c>
      <c r="B196" s="2" t="s">
        <v>556</v>
      </c>
      <c r="C196" s="2">
        <v>-0.32841870000000001</v>
      </c>
      <c r="D196" s="2">
        <v>0.12700321000000001</v>
      </c>
      <c r="E196" s="2">
        <v>0.72006146999999998</v>
      </c>
      <c r="F196" s="2" t="s">
        <v>273</v>
      </c>
    </row>
    <row r="197" spans="1:6">
      <c r="A197" s="2" t="s">
        <v>555</v>
      </c>
      <c r="B197" s="2" t="s">
        <v>556</v>
      </c>
      <c r="C197" s="2">
        <v>0.33034913999999999</v>
      </c>
      <c r="D197" s="2">
        <v>0.15899346</v>
      </c>
      <c r="E197" s="2">
        <v>1.39145385</v>
      </c>
      <c r="F197" s="2" t="s">
        <v>277</v>
      </c>
    </row>
    <row r="198" spans="1:6">
      <c r="A198" s="2" t="s">
        <v>555</v>
      </c>
      <c r="B198" s="2" t="s">
        <v>556</v>
      </c>
      <c r="C198" s="2">
        <v>0.16225969000000001</v>
      </c>
      <c r="D198" s="2">
        <v>0.16189890000000001</v>
      </c>
      <c r="E198" s="2">
        <v>1.17616564</v>
      </c>
      <c r="F198" s="2" t="s">
        <v>262</v>
      </c>
    </row>
    <row r="199" spans="1:6">
      <c r="A199" s="2" t="s">
        <v>555</v>
      </c>
      <c r="B199" s="2" t="s">
        <v>556</v>
      </c>
      <c r="C199" s="2">
        <v>0.22576872000000001</v>
      </c>
      <c r="D199" s="2">
        <v>0.18293822000000001</v>
      </c>
      <c r="E199" s="2">
        <v>1.25328577</v>
      </c>
      <c r="F199" s="2" t="s">
        <v>256</v>
      </c>
    </row>
    <row r="200" spans="1:6">
      <c r="A200" s="2" t="s">
        <v>555</v>
      </c>
      <c r="B200" s="2" t="s">
        <v>556</v>
      </c>
      <c r="C200" s="2">
        <v>0.56598121000000001</v>
      </c>
      <c r="D200" s="2">
        <v>0.26167353999999998</v>
      </c>
      <c r="E200" s="2">
        <v>1.76117502</v>
      </c>
      <c r="F200" s="2" t="s">
        <v>275</v>
      </c>
    </row>
    <row r="201" spans="1:6">
      <c r="A201" s="2" t="s">
        <v>555</v>
      </c>
      <c r="B201" s="2" t="s">
        <v>556</v>
      </c>
      <c r="C201" s="2">
        <v>0.19344975</v>
      </c>
      <c r="D201" s="2">
        <v>0.43863301999999998</v>
      </c>
      <c r="E201" s="2">
        <v>1.2134284099999999</v>
      </c>
      <c r="F201" s="2" t="s">
        <v>258</v>
      </c>
    </row>
    <row r="202" spans="1:6">
      <c r="A202" s="2" t="s">
        <v>555</v>
      </c>
      <c r="B202" s="2" t="s">
        <v>556</v>
      </c>
      <c r="C202" s="2">
        <v>-8.5106899999999999E-2</v>
      </c>
      <c r="D202" s="2">
        <v>0.52447140999999997</v>
      </c>
      <c r="E202" s="2">
        <v>0.91841410999999995</v>
      </c>
      <c r="F202" s="2" t="s">
        <v>264</v>
      </c>
    </row>
    <row r="203" spans="1:6">
      <c r="A203" s="2" t="s">
        <v>555</v>
      </c>
      <c r="B203" s="2" t="s">
        <v>556</v>
      </c>
      <c r="C203" s="2">
        <v>0.21298228</v>
      </c>
      <c r="D203" s="2">
        <v>0.53453037000000003</v>
      </c>
      <c r="E203" s="2">
        <v>1.2373627199999999</v>
      </c>
      <c r="F203" s="2" t="s">
        <v>279</v>
      </c>
    </row>
    <row r="204" spans="1:6">
      <c r="A204" s="2" t="s">
        <v>555</v>
      </c>
      <c r="B204" s="2" t="s">
        <v>556</v>
      </c>
      <c r="C204" s="2">
        <v>0.13805588999999999</v>
      </c>
      <c r="D204" s="2">
        <v>0.66106971999999997</v>
      </c>
      <c r="E204" s="2">
        <v>1.1480397099999999</v>
      </c>
      <c r="F204" s="2" t="s">
        <v>267</v>
      </c>
    </row>
    <row r="205" spans="1:6">
      <c r="A205" s="2" t="s">
        <v>555</v>
      </c>
      <c r="B205" s="2" t="s">
        <v>556</v>
      </c>
      <c r="C205" s="2">
        <v>4.1935799999999997E-3</v>
      </c>
      <c r="D205" s="2">
        <v>0.96925134999999996</v>
      </c>
      <c r="E205" s="2">
        <v>1.0042023899999999</v>
      </c>
      <c r="F205" s="2" t="s">
        <v>260</v>
      </c>
    </row>
    <row r="206" spans="1:6">
      <c r="A206" s="2" t="s">
        <v>557</v>
      </c>
      <c r="B206" s="2" t="s">
        <v>558</v>
      </c>
      <c r="C206" s="2">
        <v>-0.58723289999999995</v>
      </c>
      <c r="D206" s="2">
        <v>3.7134840000000002E-2</v>
      </c>
      <c r="E206" s="2">
        <v>0.55586327999999996</v>
      </c>
      <c r="F206" s="2" t="s">
        <v>271</v>
      </c>
    </row>
    <row r="207" spans="1:6">
      <c r="A207" s="2" t="s">
        <v>557</v>
      </c>
      <c r="B207" s="2" t="s">
        <v>558</v>
      </c>
      <c r="C207" s="2">
        <v>-0.88363780000000003</v>
      </c>
      <c r="D207" s="2">
        <v>4.040204E-2</v>
      </c>
      <c r="E207" s="2">
        <v>0.41327675000000003</v>
      </c>
      <c r="F207" s="2" t="s">
        <v>267</v>
      </c>
    </row>
    <row r="208" spans="1:6">
      <c r="A208" s="2" t="s">
        <v>557</v>
      </c>
      <c r="B208" s="2" t="s">
        <v>558</v>
      </c>
      <c r="C208" s="2">
        <v>-0.42298459999999999</v>
      </c>
      <c r="D208" s="2">
        <v>0.22665513000000001</v>
      </c>
      <c r="E208" s="2">
        <v>0.65508873999999995</v>
      </c>
      <c r="F208" s="2" t="s">
        <v>258</v>
      </c>
    </row>
    <row r="209" spans="1:6">
      <c r="A209" s="2" t="s">
        <v>557</v>
      </c>
      <c r="B209" s="2" t="s">
        <v>558</v>
      </c>
      <c r="C209" s="2">
        <v>-0.66599410000000003</v>
      </c>
      <c r="D209" s="2">
        <v>0.24094650000000001</v>
      </c>
      <c r="E209" s="2">
        <v>0.51376257000000003</v>
      </c>
      <c r="F209" s="2" t="s">
        <v>275</v>
      </c>
    </row>
    <row r="210" spans="1:6">
      <c r="A210" s="2" t="s">
        <v>557</v>
      </c>
      <c r="B210" s="2" t="s">
        <v>558</v>
      </c>
      <c r="C210" s="2">
        <v>-0.29034860000000001</v>
      </c>
      <c r="D210" s="2">
        <v>0.25182956000000001</v>
      </c>
      <c r="E210" s="2">
        <v>0.74800279999999997</v>
      </c>
      <c r="F210" s="2" t="s">
        <v>256</v>
      </c>
    </row>
    <row r="211" spans="1:6">
      <c r="A211" s="2" t="s">
        <v>557</v>
      </c>
      <c r="B211" s="2" t="s">
        <v>558</v>
      </c>
      <c r="C211" s="2">
        <v>0.19383337</v>
      </c>
      <c r="D211" s="2">
        <v>0.43119994</v>
      </c>
      <c r="E211" s="2">
        <v>1.213894</v>
      </c>
      <c r="F211" s="2" t="s">
        <v>273</v>
      </c>
    </row>
    <row r="212" spans="1:6">
      <c r="A212" s="2" t="s">
        <v>557</v>
      </c>
      <c r="B212" s="2" t="s">
        <v>558</v>
      </c>
      <c r="C212" s="2">
        <v>0.13605863000000001</v>
      </c>
      <c r="D212" s="2">
        <v>0.44925558999999998</v>
      </c>
      <c r="E212" s="2">
        <v>1.1457490699999999</v>
      </c>
      <c r="F212" s="2" t="s">
        <v>264</v>
      </c>
    </row>
    <row r="213" spans="1:6">
      <c r="A213" s="2" t="s">
        <v>557</v>
      </c>
      <c r="B213" s="2" t="s">
        <v>558</v>
      </c>
      <c r="C213" s="2">
        <v>-0.14180300000000001</v>
      </c>
      <c r="D213" s="2">
        <v>0.47834852</v>
      </c>
      <c r="E213" s="2">
        <v>0.86779223000000005</v>
      </c>
      <c r="F213" s="2" t="s">
        <v>262</v>
      </c>
    </row>
    <row r="214" spans="1:6">
      <c r="A214" s="2" t="s">
        <v>557</v>
      </c>
      <c r="B214" s="2" t="s">
        <v>558</v>
      </c>
      <c r="C214" s="2">
        <v>-0.27948109999999998</v>
      </c>
      <c r="D214" s="2">
        <v>0.49537409999999998</v>
      </c>
      <c r="E214" s="2">
        <v>0.75617601999999995</v>
      </c>
      <c r="F214" s="2" t="s">
        <v>279</v>
      </c>
    </row>
    <row r="215" spans="1:6">
      <c r="A215" s="2" t="s">
        <v>557</v>
      </c>
      <c r="B215" s="2" t="s">
        <v>558</v>
      </c>
      <c r="C215" s="2">
        <v>-8.4845599999999993E-2</v>
      </c>
      <c r="D215" s="2">
        <v>0.72041650999999995</v>
      </c>
      <c r="E215" s="2">
        <v>0.91865408000000004</v>
      </c>
      <c r="F215" s="2" t="s">
        <v>269</v>
      </c>
    </row>
    <row r="216" spans="1:6">
      <c r="A216" s="2" t="s">
        <v>557</v>
      </c>
      <c r="B216" s="2" t="s">
        <v>558</v>
      </c>
      <c r="C216" s="2">
        <v>-1.04525E-2</v>
      </c>
      <c r="D216" s="2">
        <v>0.94686218</v>
      </c>
      <c r="E216" s="2">
        <v>0.98960197000000005</v>
      </c>
      <c r="F216" s="2" t="s">
        <v>260</v>
      </c>
    </row>
    <row r="217" spans="1:6">
      <c r="A217" s="2" t="s">
        <v>557</v>
      </c>
      <c r="B217" s="2" t="s">
        <v>558</v>
      </c>
      <c r="C217" s="2">
        <v>1.9031610000000001E-2</v>
      </c>
      <c r="D217" s="2">
        <v>0.95225932000000002</v>
      </c>
      <c r="E217" s="2">
        <v>1.01921387</v>
      </c>
      <c r="F217" s="2" t="s">
        <v>277</v>
      </c>
    </row>
    <row r="218" spans="1:6">
      <c r="A218" s="2" t="s">
        <v>559</v>
      </c>
      <c r="B218" s="2" t="s">
        <v>560</v>
      </c>
      <c r="C218" s="2">
        <v>-0.96277990000000002</v>
      </c>
      <c r="D218" s="2">
        <v>4.6189000000000001E-4</v>
      </c>
      <c r="E218" s="2">
        <v>0.38182994999999997</v>
      </c>
      <c r="F218" s="2" t="s">
        <v>269</v>
      </c>
    </row>
    <row r="219" spans="1:6">
      <c r="A219" s="2" t="s">
        <v>559</v>
      </c>
      <c r="B219" s="2" t="s">
        <v>560</v>
      </c>
      <c r="C219" s="2">
        <v>-0.72268739999999998</v>
      </c>
      <c r="D219" s="2">
        <v>5.7821999999999995E-4</v>
      </c>
      <c r="E219" s="2">
        <v>0.48544590999999998</v>
      </c>
      <c r="F219" s="2" t="s">
        <v>264</v>
      </c>
    </row>
    <row r="220" spans="1:6">
      <c r="A220" s="2" t="s">
        <v>559</v>
      </c>
      <c r="B220" s="2" t="s">
        <v>560</v>
      </c>
      <c r="C220" s="2">
        <v>-0.60774519999999999</v>
      </c>
      <c r="D220" s="2">
        <v>1.566437E-2</v>
      </c>
      <c r="E220" s="2">
        <v>0.54457741000000004</v>
      </c>
      <c r="F220" s="2" t="s">
        <v>256</v>
      </c>
    </row>
    <row r="221" spans="1:6">
      <c r="A221" s="2" t="s">
        <v>559</v>
      </c>
      <c r="B221" s="2" t="s">
        <v>560</v>
      </c>
      <c r="C221" s="2">
        <v>-0.37342259999999999</v>
      </c>
      <c r="D221" s="2">
        <v>1.6306810000000001E-2</v>
      </c>
      <c r="E221" s="2">
        <v>0.68837424999999997</v>
      </c>
      <c r="F221" s="2" t="s">
        <v>260</v>
      </c>
    </row>
    <row r="222" spans="1:6">
      <c r="A222" s="2" t="s">
        <v>559</v>
      </c>
      <c r="B222" s="2" t="s">
        <v>560</v>
      </c>
      <c r="C222" s="2">
        <v>-0.75316490000000003</v>
      </c>
      <c r="D222" s="2">
        <v>3.3041290000000001E-2</v>
      </c>
      <c r="E222" s="2">
        <v>0.47087393999999999</v>
      </c>
      <c r="F222" s="2" t="s">
        <v>271</v>
      </c>
    </row>
    <row r="223" spans="1:6">
      <c r="A223" s="2" t="s">
        <v>559</v>
      </c>
      <c r="B223" s="2" t="s">
        <v>560</v>
      </c>
      <c r="C223" s="2">
        <v>-0.40885470000000002</v>
      </c>
      <c r="D223" s="2">
        <v>3.6248240000000001E-2</v>
      </c>
      <c r="E223" s="2">
        <v>0.66441079000000003</v>
      </c>
      <c r="F223" s="2" t="s">
        <v>262</v>
      </c>
    </row>
    <row r="224" spans="1:6">
      <c r="A224" s="2" t="s">
        <v>559</v>
      </c>
      <c r="B224" s="2" t="s">
        <v>560</v>
      </c>
      <c r="C224" s="2">
        <v>-0.61867760000000005</v>
      </c>
      <c r="D224" s="2">
        <v>7.0364179999999998E-2</v>
      </c>
      <c r="E224" s="2">
        <v>0.53865631000000003</v>
      </c>
      <c r="F224" s="2" t="s">
        <v>273</v>
      </c>
    </row>
    <row r="225" spans="1:6">
      <c r="A225" s="2" t="s">
        <v>559</v>
      </c>
      <c r="B225" s="2" t="s">
        <v>560</v>
      </c>
      <c r="C225" s="2">
        <v>-0.9958207</v>
      </c>
      <c r="D225" s="2">
        <v>7.2089329999999993E-2</v>
      </c>
      <c r="E225" s="2">
        <v>0.36942013000000001</v>
      </c>
      <c r="F225" s="2" t="s">
        <v>279</v>
      </c>
    </row>
    <row r="226" spans="1:6">
      <c r="A226" s="2" t="s">
        <v>559</v>
      </c>
      <c r="B226" s="2" t="s">
        <v>560</v>
      </c>
      <c r="C226" s="2">
        <v>-0.70819080000000001</v>
      </c>
      <c r="D226" s="2">
        <v>9.7647570000000003E-2</v>
      </c>
      <c r="E226" s="2">
        <v>0.49253446000000001</v>
      </c>
      <c r="F226" s="2" t="s">
        <v>277</v>
      </c>
    </row>
    <row r="227" spans="1:6">
      <c r="A227" s="2" t="s">
        <v>559</v>
      </c>
      <c r="B227" s="2" t="s">
        <v>560</v>
      </c>
      <c r="C227" s="2">
        <v>-0.60026630000000003</v>
      </c>
      <c r="D227" s="2">
        <v>0.2223869</v>
      </c>
      <c r="E227" s="2">
        <v>0.54866548999999998</v>
      </c>
      <c r="F227" s="2" t="s">
        <v>258</v>
      </c>
    </row>
    <row r="228" spans="1:6">
      <c r="A228" s="2" t="s">
        <v>559</v>
      </c>
      <c r="B228" s="2" t="s">
        <v>560</v>
      </c>
      <c r="C228" s="2">
        <v>0.27199509999999999</v>
      </c>
      <c r="D228" s="2">
        <v>0.79567473</v>
      </c>
      <c r="E228" s="2">
        <v>1.3125805699999999</v>
      </c>
      <c r="F228" s="2" t="s">
        <v>275</v>
      </c>
    </row>
    <row r="229" spans="1:6">
      <c r="A229" s="2" t="s">
        <v>559</v>
      </c>
      <c r="B229" s="2" t="s">
        <v>560</v>
      </c>
      <c r="C229" s="2">
        <v>-4.7658600000000002E-2</v>
      </c>
      <c r="D229" s="2">
        <v>0.93233434000000004</v>
      </c>
      <c r="E229" s="2">
        <v>0.95345922000000005</v>
      </c>
      <c r="F229" s="2" t="s">
        <v>267</v>
      </c>
    </row>
    <row r="230" spans="1:6">
      <c r="A230" s="2" t="s">
        <v>561</v>
      </c>
      <c r="B230" s="2" t="s">
        <v>562</v>
      </c>
      <c r="C230" s="2">
        <v>-0.63980360000000003</v>
      </c>
      <c r="D230" s="2">
        <v>2.4914990000000001E-2</v>
      </c>
      <c r="E230" s="2">
        <v>0.52739599999999998</v>
      </c>
      <c r="F230" s="2" t="s">
        <v>267</v>
      </c>
    </row>
    <row r="231" spans="1:6">
      <c r="A231" s="2" t="s">
        <v>561</v>
      </c>
      <c r="B231" s="2" t="s">
        <v>562</v>
      </c>
      <c r="C231" s="2">
        <v>-0.4293227</v>
      </c>
      <c r="D231" s="2">
        <v>3.106072E-2</v>
      </c>
      <c r="E231" s="2">
        <v>0.65094980999999996</v>
      </c>
      <c r="F231" s="2" t="s">
        <v>258</v>
      </c>
    </row>
    <row r="232" spans="1:6">
      <c r="A232" s="2" t="s">
        <v>561</v>
      </c>
      <c r="B232" s="2" t="s">
        <v>562</v>
      </c>
      <c r="C232" s="2">
        <v>-0.26224429999999999</v>
      </c>
      <c r="D232" s="2">
        <v>3.361517E-2</v>
      </c>
      <c r="E232" s="2">
        <v>0.76932308000000005</v>
      </c>
      <c r="F232" s="2" t="s">
        <v>264</v>
      </c>
    </row>
    <row r="233" spans="1:6">
      <c r="A233" s="2" t="s">
        <v>561</v>
      </c>
      <c r="B233" s="2" t="s">
        <v>562</v>
      </c>
      <c r="C233" s="2">
        <v>-0.34054259999999997</v>
      </c>
      <c r="D233" s="2">
        <v>9.2537220000000003E-2</v>
      </c>
      <c r="E233" s="2">
        <v>0.71138424</v>
      </c>
      <c r="F233" s="2" t="s">
        <v>279</v>
      </c>
    </row>
    <row r="234" spans="1:6">
      <c r="A234" s="2" t="s">
        <v>561</v>
      </c>
      <c r="B234" s="2" t="s">
        <v>562</v>
      </c>
      <c r="C234" s="2">
        <v>-0.1224624</v>
      </c>
      <c r="D234" s="2">
        <v>9.5456260000000001E-2</v>
      </c>
      <c r="E234" s="2">
        <v>0.88473913000000004</v>
      </c>
      <c r="F234" s="2" t="s">
        <v>260</v>
      </c>
    </row>
    <row r="235" spans="1:6">
      <c r="A235" s="2" t="s">
        <v>561</v>
      </c>
      <c r="B235" s="2" t="s">
        <v>562</v>
      </c>
      <c r="C235" s="2">
        <v>-0.51858179999999998</v>
      </c>
      <c r="D235" s="2">
        <v>9.8895369999999996E-2</v>
      </c>
      <c r="E235" s="2">
        <v>0.59536431999999995</v>
      </c>
      <c r="F235" s="2" t="s">
        <v>275</v>
      </c>
    </row>
    <row r="236" spans="1:6">
      <c r="A236" s="2" t="s">
        <v>561</v>
      </c>
      <c r="B236" s="2" t="s">
        <v>562</v>
      </c>
      <c r="C236" s="2">
        <v>-0.15142059999999999</v>
      </c>
      <c r="D236" s="2">
        <v>0.24349043000000001</v>
      </c>
      <c r="E236" s="2">
        <v>0.85948610000000003</v>
      </c>
      <c r="F236" s="2" t="s">
        <v>256</v>
      </c>
    </row>
    <row r="237" spans="1:6">
      <c r="A237" s="2" t="s">
        <v>561</v>
      </c>
      <c r="B237" s="2" t="s">
        <v>562</v>
      </c>
      <c r="C237" s="2">
        <v>-0.12668499999999999</v>
      </c>
      <c r="D237" s="2">
        <v>0.27078977999999998</v>
      </c>
      <c r="E237" s="2">
        <v>0.88101119000000006</v>
      </c>
      <c r="F237" s="2" t="s">
        <v>273</v>
      </c>
    </row>
    <row r="238" spans="1:6">
      <c r="A238" s="2" t="s">
        <v>561</v>
      </c>
      <c r="B238" s="2" t="s">
        <v>562</v>
      </c>
      <c r="C238" s="2">
        <v>-0.10402160000000001</v>
      </c>
      <c r="D238" s="2">
        <v>0.28074331000000002</v>
      </c>
      <c r="E238" s="2">
        <v>0.90120579999999995</v>
      </c>
      <c r="F238" s="2" t="s">
        <v>262</v>
      </c>
    </row>
    <row r="239" spans="1:6">
      <c r="A239" s="2" t="s">
        <v>561</v>
      </c>
      <c r="B239" s="2" t="s">
        <v>562</v>
      </c>
      <c r="C239" s="2">
        <v>-0.1455427</v>
      </c>
      <c r="D239" s="2">
        <v>0.33159635999999998</v>
      </c>
      <c r="E239" s="2">
        <v>0.86455296000000004</v>
      </c>
      <c r="F239" s="2" t="s">
        <v>277</v>
      </c>
    </row>
    <row r="240" spans="1:6">
      <c r="A240" s="2" t="s">
        <v>561</v>
      </c>
      <c r="B240" s="2" t="s">
        <v>562</v>
      </c>
      <c r="C240" s="2">
        <v>-3.8847699999999999E-2</v>
      </c>
      <c r="D240" s="2">
        <v>0.84689992999999997</v>
      </c>
      <c r="E240" s="2">
        <v>0.96189714999999998</v>
      </c>
      <c r="F240" s="2" t="s">
        <v>271</v>
      </c>
    </row>
    <row r="241" spans="1:6">
      <c r="A241" s="2" t="s">
        <v>561</v>
      </c>
      <c r="B241" s="2" t="s">
        <v>562</v>
      </c>
      <c r="C241" s="2">
        <v>-1.39156E-2</v>
      </c>
      <c r="D241" s="2">
        <v>0.92478629000000001</v>
      </c>
      <c r="E241" s="2">
        <v>0.98618079000000003</v>
      </c>
      <c r="F241" s="2" t="s">
        <v>269</v>
      </c>
    </row>
    <row r="242" spans="1:6">
      <c r="A242" s="2" t="s">
        <v>563</v>
      </c>
      <c r="B242" s="2" t="s">
        <v>564</v>
      </c>
      <c r="C242" s="2">
        <v>-0.5671062</v>
      </c>
      <c r="D242" s="2">
        <v>2.2463E-4</v>
      </c>
      <c r="E242" s="2">
        <v>0.56716431</v>
      </c>
      <c r="F242" s="2" t="s">
        <v>256</v>
      </c>
    </row>
    <row r="243" spans="1:6">
      <c r="A243" s="2" t="s">
        <v>563</v>
      </c>
      <c r="B243" s="2" t="s">
        <v>564</v>
      </c>
      <c r="C243" s="2">
        <v>-0.32267129999999999</v>
      </c>
      <c r="D243" s="2">
        <v>7.0834999999999995E-4</v>
      </c>
      <c r="E243" s="2">
        <v>0.72421184000000005</v>
      </c>
      <c r="F243" s="2" t="s">
        <v>260</v>
      </c>
    </row>
    <row r="244" spans="1:6">
      <c r="A244" s="2" t="s">
        <v>563</v>
      </c>
      <c r="B244" s="2" t="s">
        <v>564</v>
      </c>
      <c r="C244" s="2">
        <v>-0.38836730000000003</v>
      </c>
      <c r="D244" s="2">
        <v>7.6911999999999998E-4</v>
      </c>
      <c r="E244" s="2">
        <v>0.67816319999999997</v>
      </c>
      <c r="F244" s="2" t="s">
        <v>262</v>
      </c>
    </row>
    <row r="245" spans="1:6">
      <c r="A245" s="2" t="s">
        <v>563</v>
      </c>
      <c r="B245" s="2" t="s">
        <v>564</v>
      </c>
      <c r="C245" s="2">
        <v>-0.78387649999999998</v>
      </c>
      <c r="D245" s="2">
        <v>7.1406000000000004E-3</v>
      </c>
      <c r="E245" s="2">
        <v>0.45663241999999998</v>
      </c>
      <c r="F245" s="2" t="s">
        <v>279</v>
      </c>
    </row>
    <row r="246" spans="1:6">
      <c r="A246" s="2" t="s">
        <v>563</v>
      </c>
      <c r="B246" s="2" t="s">
        <v>564</v>
      </c>
      <c r="C246" s="2">
        <v>-0.43844119999999998</v>
      </c>
      <c r="D246" s="2">
        <v>1.4909510000000001E-2</v>
      </c>
      <c r="E246" s="2">
        <v>0.64504112000000002</v>
      </c>
      <c r="F246" s="2" t="s">
        <v>273</v>
      </c>
    </row>
    <row r="247" spans="1:6">
      <c r="A247" s="2" t="s">
        <v>563</v>
      </c>
      <c r="B247" s="2" t="s">
        <v>564</v>
      </c>
      <c r="C247" s="2">
        <v>-0.4106051</v>
      </c>
      <c r="D247" s="2">
        <v>2.9175969999999999E-2</v>
      </c>
      <c r="E247" s="2">
        <v>0.66324879999999997</v>
      </c>
      <c r="F247" s="2" t="s">
        <v>269</v>
      </c>
    </row>
    <row r="248" spans="1:6">
      <c r="A248" s="2" t="s">
        <v>563</v>
      </c>
      <c r="B248" s="2" t="s">
        <v>564</v>
      </c>
      <c r="C248" s="2">
        <v>-0.49466739999999998</v>
      </c>
      <c r="D248" s="2">
        <v>3.5902389999999999E-2</v>
      </c>
      <c r="E248" s="2">
        <v>0.60977371000000002</v>
      </c>
      <c r="F248" s="2" t="s">
        <v>258</v>
      </c>
    </row>
    <row r="249" spans="1:6">
      <c r="A249" s="2" t="s">
        <v>563</v>
      </c>
      <c r="B249" s="2" t="s">
        <v>564</v>
      </c>
      <c r="C249" s="2">
        <v>-0.28297919999999999</v>
      </c>
      <c r="D249" s="2">
        <v>4.7101079999999997E-2</v>
      </c>
      <c r="E249" s="2">
        <v>0.75353550000000002</v>
      </c>
      <c r="F249" s="2" t="s">
        <v>264</v>
      </c>
    </row>
    <row r="250" spans="1:6">
      <c r="A250" s="2" t="s">
        <v>563</v>
      </c>
      <c r="B250" s="2" t="s">
        <v>564</v>
      </c>
      <c r="C250" s="2">
        <v>-0.41136610000000001</v>
      </c>
      <c r="D250" s="2">
        <v>5.6588029999999997E-2</v>
      </c>
      <c r="E250" s="2">
        <v>0.66274421999999999</v>
      </c>
      <c r="F250" s="2" t="s">
        <v>277</v>
      </c>
    </row>
    <row r="251" spans="1:6">
      <c r="A251" s="2" t="s">
        <v>563</v>
      </c>
      <c r="B251" s="2" t="s">
        <v>564</v>
      </c>
      <c r="C251" s="2">
        <v>-0.34625020000000001</v>
      </c>
      <c r="D251" s="2">
        <v>0.1549025</v>
      </c>
      <c r="E251" s="2">
        <v>0.70733548000000002</v>
      </c>
      <c r="F251" s="2" t="s">
        <v>271</v>
      </c>
    </row>
    <row r="252" spans="1:6">
      <c r="A252" s="2" t="s">
        <v>563</v>
      </c>
      <c r="B252" s="2" t="s">
        <v>564</v>
      </c>
      <c r="C252" s="2">
        <v>-0.60075469999999997</v>
      </c>
      <c r="D252" s="2">
        <v>0.17316227000000001</v>
      </c>
      <c r="E252" s="2">
        <v>0.54839762000000003</v>
      </c>
      <c r="F252" s="2" t="s">
        <v>275</v>
      </c>
    </row>
    <row r="253" spans="1:6">
      <c r="A253" s="2" t="s">
        <v>563</v>
      </c>
      <c r="B253" s="2" t="s">
        <v>564</v>
      </c>
      <c r="C253" s="2">
        <v>-3.87271E-2</v>
      </c>
      <c r="D253" s="2">
        <v>0.91314782999999999</v>
      </c>
      <c r="E253" s="2">
        <v>0.96201320999999995</v>
      </c>
      <c r="F253" s="2" t="s">
        <v>267</v>
      </c>
    </row>
    <row r="254" spans="1:6">
      <c r="A254" s="2" t="s">
        <v>565</v>
      </c>
      <c r="B254" s="2" t="s">
        <v>566</v>
      </c>
      <c r="C254" s="2">
        <v>-0.7163988</v>
      </c>
      <c r="D254" s="2">
        <v>6.6548079999999996E-2</v>
      </c>
      <c r="E254" s="2">
        <v>0.48850828000000002</v>
      </c>
      <c r="F254" s="2" t="s">
        <v>279</v>
      </c>
    </row>
    <row r="255" spans="1:6">
      <c r="A255" s="2" t="s">
        <v>565</v>
      </c>
      <c r="B255" s="2" t="s">
        <v>566</v>
      </c>
      <c r="C255" s="2">
        <v>-0.25915519999999997</v>
      </c>
      <c r="D255" s="2">
        <v>0.37502181000000001</v>
      </c>
      <c r="E255" s="2">
        <v>0.77170322999999996</v>
      </c>
      <c r="F255" s="2" t="s">
        <v>271</v>
      </c>
    </row>
    <row r="256" spans="1:6">
      <c r="A256" s="2" t="s">
        <v>565</v>
      </c>
      <c r="B256" s="2" t="s">
        <v>566</v>
      </c>
      <c r="C256" s="2">
        <v>-0.35802469999999997</v>
      </c>
      <c r="D256" s="2">
        <v>0.37778577000000002</v>
      </c>
      <c r="E256" s="2">
        <v>0.69905581000000006</v>
      </c>
      <c r="F256" s="2" t="s">
        <v>267</v>
      </c>
    </row>
    <row r="257" spans="1:6">
      <c r="A257" s="2" t="s">
        <v>565</v>
      </c>
      <c r="B257" s="2" t="s">
        <v>566</v>
      </c>
      <c r="C257" s="2">
        <v>0.13526134000000001</v>
      </c>
      <c r="D257" s="2">
        <v>0.40382665000000001</v>
      </c>
      <c r="E257" s="2">
        <v>1.1448359400000001</v>
      </c>
      <c r="F257" s="2" t="s">
        <v>262</v>
      </c>
    </row>
    <row r="258" spans="1:6">
      <c r="A258" s="2" t="s">
        <v>565</v>
      </c>
      <c r="B258" s="2" t="s">
        <v>566</v>
      </c>
      <c r="C258" s="2">
        <v>-0.25492120000000001</v>
      </c>
      <c r="D258" s="2">
        <v>0.42005872</v>
      </c>
      <c r="E258" s="2">
        <v>0.77497755000000002</v>
      </c>
      <c r="F258" s="2" t="s">
        <v>277</v>
      </c>
    </row>
    <row r="259" spans="1:6">
      <c r="A259" s="2" t="s">
        <v>565</v>
      </c>
      <c r="B259" s="2" t="s">
        <v>566</v>
      </c>
      <c r="C259" s="2">
        <v>-0.18645700000000001</v>
      </c>
      <c r="D259" s="2">
        <v>0.51505561</v>
      </c>
      <c r="E259" s="2">
        <v>0.82989424999999994</v>
      </c>
      <c r="F259" s="2" t="s">
        <v>273</v>
      </c>
    </row>
    <row r="260" spans="1:6">
      <c r="A260" s="2" t="s">
        <v>565</v>
      </c>
      <c r="B260" s="2" t="s">
        <v>566</v>
      </c>
      <c r="C260" s="2">
        <v>-0.34036569999999999</v>
      </c>
      <c r="D260" s="2">
        <v>0.52571131999999998</v>
      </c>
      <c r="E260" s="2">
        <v>0.71151005</v>
      </c>
      <c r="F260" s="2" t="s">
        <v>275</v>
      </c>
    </row>
    <row r="261" spans="1:6">
      <c r="A261" s="2" t="s">
        <v>565</v>
      </c>
      <c r="B261" s="2" t="s">
        <v>566</v>
      </c>
      <c r="C261" s="2">
        <v>0.12618693</v>
      </c>
      <c r="D261" s="2">
        <v>0.56114640999999998</v>
      </c>
      <c r="E261" s="2">
        <v>1.1344942200000001</v>
      </c>
      <c r="F261" s="2" t="s">
        <v>269</v>
      </c>
    </row>
    <row r="262" spans="1:6">
      <c r="A262" s="2" t="s">
        <v>565</v>
      </c>
      <c r="B262" s="2" t="s">
        <v>566</v>
      </c>
      <c r="C262" s="2">
        <v>8.4788929999999998E-2</v>
      </c>
      <c r="D262" s="2">
        <v>0.62250591</v>
      </c>
      <c r="E262" s="2">
        <v>1.08848729</v>
      </c>
      <c r="F262" s="2" t="s">
        <v>264</v>
      </c>
    </row>
    <row r="263" spans="1:6">
      <c r="A263" s="2" t="s">
        <v>565</v>
      </c>
      <c r="B263" s="2" t="s">
        <v>566</v>
      </c>
      <c r="C263" s="2">
        <v>-0.1094567</v>
      </c>
      <c r="D263" s="2">
        <v>0.68671808000000001</v>
      </c>
      <c r="E263" s="2">
        <v>0.89632096999999999</v>
      </c>
      <c r="F263" s="2" t="s">
        <v>258</v>
      </c>
    </row>
    <row r="264" spans="1:6">
      <c r="A264" s="2" t="s">
        <v>565</v>
      </c>
      <c r="B264" s="2" t="s">
        <v>566</v>
      </c>
      <c r="C264" s="2">
        <v>-2.8809700000000001E-2</v>
      </c>
      <c r="D264" s="2">
        <v>0.84126354000000003</v>
      </c>
      <c r="E264" s="2">
        <v>0.97160133000000004</v>
      </c>
      <c r="F264" s="2" t="s">
        <v>260</v>
      </c>
    </row>
    <row r="265" spans="1:6">
      <c r="A265" s="2" t="s">
        <v>565</v>
      </c>
      <c r="B265" s="2" t="s">
        <v>566</v>
      </c>
      <c r="C265" s="2">
        <v>-1.52122E-2</v>
      </c>
      <c r="D265" s="2">
        <v>0.94015119999999996</v>
      </c>
      <c r="E265" s="2">
        <v>0.98490292999999995</v>
      </c>
      <c r="F265" s="2" t="s">
        <v>256</v>
      </c>
    </row>
    <row r="266" spans="1:6">
      <c r="A266" s="2" t="s">
        <v>567</v>
      </c>
      <c r="B266" s="2" t="s">
        <v>568</v>
      </c>
      <c r="C266" s="2">
        <v>-0.35194890000000001</v>
      </c>
      <c r="D266" s="2">
        <v>4.7343400000000001E-3</v>
      </c>
      <c r="E266" s="2">
        <v>0.70331604000000003</v>
      </c>
      <c r="F266" s="2" t="s">
        <v>256</v>
      </c>
    </row>
    <row r="267" spans="1:6">
      <c r="A267" s="2" t="s">
        <v>567</v>
      </c>
      <c r="B267" s="2" t="s">
        <v>568</v>
      </c>
      <c r="C267" s="2">
        <v>-0.1985923</v>
      </c>
      <c r="D267" s="2">
        <v>3.3691409999999998E-2</v>
      </c>
      <c r="E267" s="2">
        <v>0.81988408000000002</v>
      </c>
      <c r="F267" s="2" t="s">
        <v>262</v>
      </c>
    </row>
    <row r="268" spans="1:6">
      <c r="A268" s="2" t="s">
        <v>567</v>
      </c>
      <c r="B268" s="2" t="s">
        <v>568</v>
      </c>
      <c r="C268" s="2">
        <v>-0.37367810000000001</v>
      </c>
      <c r="D268" s="2">
        <v>5.1112200000000003E-2</v>
      </c>
      <c r="E268" s="2">
        <v>0.68819838</v>
      </c>
      <c r="F268" s="2" t="s">
        <v>258</v>
      </c>
    </row>
    <row r="269" spans="1:6">
      <c r="A269" s="2" t="s">
        <v>567</v>
      </c>
      <c r="B269" s="2" t="s">
        <v>568</v>
      </c>
      <c r="C269" s="2">
        <v>-0.37439610000000001</v>
      </c>
      <c r="D269" s="2">
        <v>6.2937019999999996E-2</v>
      </c>
      <c r="E269" s="2">
        <v>0.68770447000000001</v>
      </c>
      <c r="F269" s="2" t="s">
        <v>279</v>
      </c>
    </row>
    <row r="270" spans="1:6">
      <c r="A270" s="2" t="s">
        <v>567</v>
      </c>
      <c r="B270" s="2" t="s">
        <v>568</v>
      </c>
      <c r="C270" s="2">
        <v>-0.27855239999999998</v>
      </c>
      <c r="D270" s="2">
        <v>0.16842359000000001</v>
      </c>
      <c r="E270" s="2">
        <v>0.75687863</v>
      </c>
      <c r="F270" s="2" t="s">
        <v>271</v>
      </c>
    </row>
    <row r="271" spans="1:6">
      <c r="A271" s="2" t="s">
        <v>567</v>
      </c>
      <c r="B271" s="2" t="s">
        <v>568</v>
      </c>
      <c r="C271" s="2">
        <v>-9.8260200000000006E-2</v>
      </c>
      <c r="D271" s="2">
        <v>0.17175148000000001</v>
      </c>
      <c r="E271" s="2">
        <v>0.90641304</v>
      </c>
      <c r="F271" s="2" t="s">
        <v>260</v>
      </c>
    </row>
    <row r="272" spans="1:6">
      <c r="A272" s="2" t="s">
        <v>567</v>
      </c>
      <c r="B272" s="2" t="s">
        <v>568</v>
      </c>
      <c r="C272" s="2">
        <v>-0.1884361</v>
      </c>
      <c r="D272" s="2">
        <v>0.20704133</v>
      </c>
      <c r="E272" s="2">
        <v>0.82825338999999998</v>
      </c>
      <c r="F272" s="2" t="s">
        <v>277</v>
      </c>
    </row>
    <row r="273" spans="1:6">
      <c r="A273" s="2" t="s">
        <v>567</v>
      </c>
      <c r="B273" s="2" t="s">
        <v>568</v>
      </c>
      <c r="C273" s="2">
        <v>-0.26122970000000001</v>
      </c>
      <c r="D273" s="2">
        <v>0.39443426999999998</v>
      </c>
      <c r="E273" s="2">
        <v>0.77010403999999999</v>
      </c>
      <c r="F273" s="2" t="s">
        <v>275</v>
      </c>
    </row>
    <row r="274" spans="1:6">
      <c r="A274" s="2" t="s">
        <v>567</v>
      </c>
      <c r="B274" s="2" t="s">
        <v>568</v>
      </c>
      <c r="C274" s="2">
        <v>-0.2321677</v>
      </c>
      <c r="D274" s="2">
        <v>0.42364361</v>
      </c>
      <c r="E274" s="2">
        <v>0.79281318999999995</v>
      </c>
      <c r="F274" s="2" t="s">
        <v>267</v>
      </c>
    </row>
    <row r="275" spans="1:6">
      <c r="A275" s="2" t="s">
        <v>567</v>
      </c>
      <c r="B275" s="2" t="s">
        <v>568</v>
      </c>
      <c r="C275" s="2">
        <v>-0.1100497</v>
      </c>
      <c r="D275" s="2">
        <v>0.48038958999999998</v>
      </c>
      <c r="E275" s="2">
        <v>0.89578963</v>
      </c>
      <c r="F275" s="2" t="s">
        <v>269</v>
      </c>
    </row>
    <row r="276" spans="1:6">
      <c r="A276" s="2" t="s">
        <v>567</v>
      </c>
      <c r="B276" s="2" t="s">
        <v>568</v>
      </c>
      <c r="C276" s="2">
        <v>7.0194919999999994E-2</v>
      </c>
      <c r="D276" s="2">
        <v>0.55020442000000003</v>
      </c>
      <c r="E276" s="2">
        <v>1.07271725</v>
      </c>
      <c r="F276" s="2" t="s">
        <v>264</v>
      </c>
    </row>
    <row r="277" spans="1:6">
      <c r="A277" s="2" t="s">
        <v>567</v>
      </c>
      <c r="B277" s="2" t="s">
        <v>568</v>
      </c>
      <c r="C277" s="2">
        <v>9.3580699999999996E-3</v>
      </c>
      <c r="D277" s="2">
        <v>0.93446372</v>
      </c>
      <c r="E277" s="2">
        <v>1.0094019999999999</v>
      </c>
      <c r="F277" s="2" t="s">
        <v>273</v>
      </c>
    </row>
    <row r="278" spans="1:6">
      <c r="A278" s="2" t="s">
        <v>569</v>
      </c>
      <c r="B278" s="2" t="s">
        <v>570</v>
      </c>
      <c r="C278" s="2">
        <v>-0.29010320000000001</v>
      </c>
      <c r="D278" s="2">
        <v>1.9411299999999999E-3</v>
      </c>
      <c r="E278" s="2">
        <v>0.74818638999999998</v>
      </c>
      <c r="F278" s="2" t="s">
        <v>260</v>
      </c>
    </row>
    <row r="279" spans="1:6">
      <c r="A279" s="2" t="s">
        <v>569</v>
      </c>
      <c r="B279" s="2" t="s">
        <v>570</v>
      </c>
      <c r="C279" s="2">
        <v>-0.44159880000000001</v>
      </c>
      <c r="D279" s="2">
        <v>3.6672100000000002E-3</v>
      </c>
      <c r="E279" s="2">
        <v>0.64300754000000004</v>
      </c>
      <c r="F279" s="2" t="s">
        <v>256</v>
      </c>
    </row>
    <row r="280" spans="1:6">
      <c r="A280" s="2" t="s">
        <v>569</v>
      </c>
      <c r="B280" s="2" t="s">
        <v>570</v>
      </c>
      <c r="C280" s="2">
        <v>-0.78925840000000003</v>
      </c>
      <c r="D280" s="2">
        <v>5.1211299999999998E-3</v>
      </c>
      <c r="E280" s="2">
        <v>0.45418150000000002</v>
      </c>
      <c r="F280" s="2" t="s">
        <v>279</v>
      </c>
    </row>
    <row r="281" spans="1:6">
      <c r="A281" s="2" t="s">
        <v>569</v>
      </c>
      <c r="B281" s="2" t="s">
        <v>570</v>
      </c>
      <c r="C281" s="2">
        <v>-0.30611929999999998</v>
      </c>
      <c r="D281" s="2">
        <v>7.3033600000000001E-3</v>
      </c>
      <c r="E281" s="2">
        <v>0.73629878999999998</v>
      </c>
      <c r="F281" s="2" t="s">
        <v>262</v>
      </c>
    </row>
    <row r="282" spans="1:6">
      <c r="A282" s="2" t="s">
        <v>569</v>
      </c>
      <c r="B282" s="2" t="s">
        <v>570</v>
      </c>
      <c r="C282" s="2">
        <v>-0.41423919999999997</v>
      </c>
      <c r="D282" s="2">
        <v>1.612417E-2</v>
      </c>
      <c r="E282" s="2">
        <v>0.66084288000000002</v>
      </c>
      <c r="F282" s="2" t="s">
        <v>273</v>
      </c>
    </row>
    <row r="283" spans="1:6">
      <c r="A283" s="2" t="s">
        <v>569</v>
      </c>
      <c r="B283" s="2" t="s">
        <v>570</v>
      </c>
      <c r="C283" s="2">
        <v>-0.40988780000000002</v>
      </c>
      <c r="D283" s="2">
        <v>2.245656E-2</v>
      </c>
      <c r="E283" s="2">
        <v>0.66372469999999995</v>
      </c>
      <c r="F283" s="2" t="s">
        <v>269</v>
      </c>
    </row>
    <row r="284" spans="1:6">
      <c r="A284" s="2" t="s">
        <v>569</v>
      </c>
      <c r="B284" s="2" t="s">
        <v>570</v>
      </c>
      <c r="C284" s="2">
        <v>-0.42353600000000002</v>
      </c>
      <c r="D284" s="2">
        <v>4.2022400000000001E-2</v>
      </c>
      <c r="E284" s="2">
        <v>0.65472761999999995</v>
      </c>
      <c r="F284" s="2" t="s">
        <v>277</v>
      </c>
    </row>
    <row r="285" spans="1:6">
      <c r="A285" s="2" t="s">
        <v>569</v>
      </c>
      <c r="B285" s="2" t="s">
        <v>570</v>
      </c>
      <c r="C285" s="2">
        <v>-0.2351086</v>
      </c>
      <c r="D285" s="2">
        <v>9.5581739999999998E-2</v>
      </c>
      <c r="E285" s="2">
        <v>0.79048496999999995</v>
      </c>
      <c r="F285" s="2" t="s">
        <v>264</v>
      </c>
    </row>
    <row r="286" spans="1:6">
      <c r="A286" s="2" t="s">
        <v>569</v>
      </c>
      <c r="B286" s="2" t="s">
        <v>570</v>
      </c>
      <c r="C286" s="2">
        <v>-0.70977920000000005</v>
      </c>
      <c r="D286" s="2">
        <v>0.11603031</v>
      </c>
      <c r="E286" s="2">
        <v>0.49175277000000001</v>
      </c>
      <c r="F286" s="2" t="s">
        <v>275</v>
      </c>
    </row>
    <row r="287" spans="1:6">
      <c r="A287" s="2" t="s">
        <v>569</v>
      </c>
      <c r="B287" s="2" t="s">
        <v>570</v>
      </c>
      <c r="C287" s="2">
        <v>-0.35628219999999999</v>
      </c>
      <c r="D287" s="2">
        <v>0.13752062000000001</v>
      </c>
      <c r="E287" s="2">
        <v>0.70027494999999995</v>
      </c>
      <c r="F287" s="2" t="s">
        <v>271</v>
      </c>
    </row>
    <row r="288" spans="1:6">
      <c r="A288" s="2" t="s">
        <v>569</v>
      </c>
      <c r="B288" s="2" t="s">
        <v>570</v>
      </c>
      <c r="C288" s="2">
        <v>-0.34815760000000001</v>
      </c>
      <c r="D288" s="2">
        <v>0.16140783</v>
      </c>
      <c r="E288" s="2">
        <v>0.70598762000000004</v>
      </c>
      <c r="F288" s="2" t="s">
        <v>258</v>
      </c>
    </row>
    <row r="289" spans="1:6">
      <c r="A289" s="2" t="s">
        <v>569</v>
      </c>
      <c r="B289" s="2" t="s">
        <v>570</v>
      </c>
      <c r="C289" s="2">
        <v>-0.1020274</v>
      </c>
      <c r="D289" s="2">
        <v>0.77900097000000001</v>
      </c>
      <c r="E289" s="2">
        <v>0.90300479</v>
      </c>
      <c r="F289" s="2" t="s">
        <v>267</v>
      </c>
    </row>
    <row r="290" spans="1:6">
      <c r="A290" s="2" t="s">
        <v>571</v>
      </c>
      <c r="B290" s="2" t="s">
        <v>572</v>
      </c>
      <c r="C290" s="2">
        <v>-0.83462769999999997</v>
      </c>
      <c r="D290" s="2">
        <v>6.6662000000000004E-4</v>
      </c>
      <c r="E290" s="2">
        <v>0.43403605000000001</v>
      </c>
      <c r="F290" s="2" t="s">
        <v>271</v>
      </c>
    </row>
    <row r="291" spans="1:6">
      <c r="A291" s="2" t="s">
        <v>571</v>
      </c>
      <c r="B291" s="2" t="s">
        <v>572</v>
      </c>
      <c r="C291" s="2">
        <v>-0.45849420000000002</v>
      </c>
      <c r="D291" s="2">
        <v>8.7802000000000002E-3</v>
      </c>
      <c r="E291" s="2">
        <v>0.63223492000000003</v>
      </c>
      <c r="F291" s="2" t="s">
        <v>256</v>
      </c>
    </row>
    <row r="292" spans="1:6">
      <c r="A292" s="2" t="s">
        <v>571</v>
      </c>
      <c r="B292" s="2" t="s">
        <v>572</v>
      </c>
      <c r="C292" s="2">
        <v>-0.77407789999999999</v>
      </c>
      <c r="D292" s="2">
        <v>2.055336E-2</v>
      </c>
      <c r="E292" s="2">
        <v>0.46112880000000001</v>
      </c>
      <c r="F292" s="2" t="s">
        <v>279</v>
      </c>
    </row>
    <row r="293" spans="1:6">
      <c r="A293" s="2" t="s">
        <v>571</v>
      </c>
      <c r="B293" s="2" t="s">
        <v>572</v>
      </c>
      <c r="C293" s="2">
        <v>-0.20426810000000001</v>
      </c>
      <c r="D293" s="2">
        <v>0.13214511000000001</v>
      </c>
      <c r="E293" s="2">
        <v>0.81524377999999997</v>
      </c>
      <c r="F293" s="2" t="s">
        <v>262</v>
      </c>
    </row>
    <row r="294" spans="1:6">
      <c r="A294" s="2" t="s">
        <v>571</v>
      </c>
      <c r="B294" s="2" t="s">
        <v>572</v>
      </c>
      <c r="C294" s="2">
        <v>-0.29558309999999999</v>
      </c>
      <c r="D294" s="2">
        <v>0.14079216999999999</v>
      </c>
      <c r="E294" s="2">
        <v>0.74409756000000005</v>
      </c>
      <c r="F294" s="2" t="s">
        <v>269</v>
      </c>
    </row>
    <row r="295" spans="1:6">
      <c r="A295" s="2" t="s">
        <v>571</v>
      </c>
      <c r="B295" s="2" t="s">
        <v>572</v>
      </c>
      <c r="C295" s="2">
        <v>-0.36439300000000002</v>
      </c>
      <c r="D295" s="2">
        <v>0.15601572</v>
      </c>
      <c r="E295" s="2">
        <v>0.69461812000000001</v>
      </c>
      <c r="F295" s="2" t="s">
        <v>277</v>
      </c>
    </row>
    <row r="296" spans="1:6">
      <c r="A296" s="2" t="s">
        <v>571</v>
      </c>
      <c r="B296" s="2" t="s">
        <v>572</v>
      </c>
      <c r="C296" s="2">
        <v>-0.11361599999999999</v>
      </c>
      <c r="D296" s="2">
        <v>0.20674157000000001</v>
      </c>
      <c r="E296" s="2">
        <v>0.89260063999999995</v>
      </c>
      <c r="F296" s="2" t="s">
        <v>260</v>
      </c>
    </row>
    <row r="297" spans="1:6">
      <c r="A297" s="2" t="s">
        <v>571</v>
      </c>
      <c r="B297" s="2" t="s">
        <v>572</v>
      </c>
      <c r="C297" s="2">
        <v>-0.22296099999999999</v>
      </c>
      <c r="D297" s="2">
        <v>0.36297848999999999</v>
      </c>
      <c r="E297" s="2">
        <v>0.80014604</v>
      </c>
      <c r="F297" s="2" t="s">
        <v>258</v>
      </c>
    </row>
    <row r="298" spans="1:6">
      <c r="A298" s="2" t="s">
        <v>571</v>
      </c>
      <c r="B298" s="2" t="s">
        <v>572</v>
      </c>
      <c r="C298" s="2">
        <v>-0.1313878</v>
      </c>
      <c r="D298" s="2">
        <v>0.37800015999999997</v>
      </c>
      <c r="E298" s="2">
        <v>0.87687762000000002</v>
      </c>
      <c r="F298" s="2" t="s">
        <v>264</v>
      </c>
    </row>
    <row r="299" spans="1:6">
      <c r="A299" s="2" t="s">
        <v>571</v>
      </c>
      <c r="B299" s="2" t="s">
        <v>572</v>
      </c>
      <c r="C299" s="2">
        <v>-0.2158959</v>
      </c>
      <c r="D299" s="2">
        <v>0.55080196999999997</v>
      </c>
      <c r="E299" s="2">
        <v>0.80581919000000002</v>
      </c>
      <c r="F299" s="2" t="s">
        <v>267</v>
      </c>
    </row>
    <row r="300" spans="1:6">
      <c r="A300" s="2" t="s">
        <v>571</v>
      </c>
      <c r="B300" s="2" t="s">
        <v>572</v>
      </c>
      <c r="C300" s="2">
        <v>-0.20222319999999999</v>
      </c>
      <c r="D300" s="2">
        <v>0.66187393999999999</v>
      </c>
      <c r="E300" s="2">
        <v>0.81691256999999995</v>
      </c>
      <c r="F300" s="2" t="s">
        <v>275</v>
      </c>
    </row>
    <row r="301" spans="1:6">
      <c r="A301" s="2" t="s">
        <v>571</v>
      </c>
      <c r="B301" s="2" t="s">
        <v>572</v>
      </c>
      <c r="C301" s="2">
        <v>-6.11803E-2</v>
      </c>
      <c r="D301" s="2">
        <v>0.71579965000000001</v>
      </c>
      <c r="E301" s="2">
        <v>0.94065359000000004</v>
      </c>
      <c r="F301" s="2" t="s">
        <v>273</v>
      </c>
    </row>
    <row r="302" spans="1:6">
      <c r="A302" s="2" t="s">
        <v>573</v>
      </c>
      <c r="B302" s="2" t="s">
        <v>574</v>
      </c>
      <c r="C302" s="2">
        <v>0.10410213</v>
      </c>
      <c r="D302" s="2">
        <v>0.23929454</v>
      </c>
      <c r="E302" s="2">
        <v>1.1097137800000001</v>
      </c>
      <c r="F302" s="2" t="s">
        <v>264</v>
      </c>
    </row>
    <row r="303" spans="1:6">
      <c r="A303" s="2" t="s">
        <v>573</v>
      </c>
      <c r="B303" s="2" t="s">
        <v>574</v>
      </c>
      <c r="C303" s="2">
        <v>-0.12510250000000001</v>
      </c>
      <c r="D303" s="2">
        <v>0.25196490999999999</v>
      </c>
      <c r="E303" s="2">
        <v>0.88240647000000005</v>
      </c>
      <c r="F303" s="2" t="s">
        <v>256</v>
      </c>
    </row>
    <row r="304" spans="1:6">
      <c r="A304" s="2" t="s">
        <v>573</v>
      </c>
      <c r="B304" s="2" t="s">
        <v>574</v>
      </c>
      <c r="C304" s="2">
        <v>-0.25955869999999998</v>
      </c>
      <c r="D304" s="2">
        <v>0.28691238000000002</v>
      </c>
      <c r="E304" s="2">
        <v>0.77139190999999996</v>
      </c>
      <c r="F304" s="2" t="s">
        <v>267</v>
      </c>
    </row>
    <row r="305" spans="1:6">
      <c r="A305" s="2" t="s">
        <v>573</v>
      </c>
      <c r="B305" s="2" t="s">
        <v>574</v>
      </c>
      <c r="C305" s="2">
        <v>8.9351920000000001E-2</v>
      </c>
      <c r="D305" s="2">
        <v>0.30342137000000002</v>
      </c>
      <c r="E305" s="2">
        <v>1.0934653999999999</v>
      </c>
      <c r="F305" s="2" t="s">
        <v>273</v>
      </c>
    </row>
    <row r="306" spans="1:6">
      <c r="A306" s="2" t="s">
        <v>573</v>
      </c>
      <c r="B306" s="2" t="s">
        <v>574</v>
      </c>
      <c r="C306" s="2">
        <v>-0.1463284</v>
      </c>
      <c r="D306" s="2">
        <v>0.36021893999999999</v>
      </c>
      <c r="E306" s="2">
        <v>0.86387393999999995</v>
      </c>
      <c r="F306" s="2" t="s">
        <v>271</v>
      </c>
    </row>
    <row r="307" spans="1:6">
      <c r="A307" s="2" t="s">
        <v>573</v>
      </c>
      <c r="B307" s="2" t="s">
        <v>574</v>
      </c>
      <c r="C307" s="2">
        <v>-0.13771729999999999</v>
      </c>
      <c r="D307" s="2">
        <v>0.37633413999999998</v>
      </c>
      <c r="E307" s="2">
        <v>0.87134500000000004</v>
      </c>
      <c r="F307" s="2" t="s">
        <v>258</v>
      </c>
    </row>
    <row r="308" spans="1:6">
      <c r="A308" s="2" t="s">
        <v>573</v>
      </c>
      <c r="B308" s="2" t="s">
        <v>574</v>
      </c>
      <c r="C308" s="2">
        <v>-5.0701900000000001E-2</v>
      </c>
      <c r="D308" s="2">
        <v>0.41682796999999999</v>
      </c>
      <c r="E308" s="2">
        <v>0.95056202000000001</v>
      </c>
      <c r="F308" s="2" t="s">
        <v>260</v>
      </c>
    </row>
    <row r="309" spans="1:6">
      <c r="A309" s="2" t="s">
        <v>573</v>
      </c>
      <c r="B309" s="2" t="s">
        <v>574</v>
      </c>
      <c r="C309" s="2">
        <v>7.4739120000000006E-2</v>
      </c>
      <c r="D309" s="2">
        <v>0.49077211999999998</v>
      </c>
      <c r="E309" s="2">
        <v>1.0776029899999999</v>
      </c>
      <c r="F309" s="2" t="s">
        <v>277</v>
      </c>
    </row>
    <row r="310" spans="1:6">
      <c r="A310" s="2" t="s">
        <v>573</v>
      </c>
      <c r="B310" s="2" t="s">
        <v>574</v>
      </c>
      <c r="C310" s="2">
        <v>-0.10657</v>
      </c>
      <c r="D310" s="2">
        <v>0.49960545000000001</v>
      </c>
      <c r="E310" s="2">
        <v>0.89891208</v>
      </c>
      <c r="F310" s="2" t="s">
        <v>279</v>
      </c>
    </row>
    <row r="311" spans="1:6">
      <c r="A311" s="2" t="s">
        <v>573</v>
      </c>
      <c r="B311" s="2" t="s">
        <v>574</v>
      </c>
      <c r="C311" s="2">
        <v>6.2079240000000001E-2</v>
      </c>
      <c r="D311" s="2">
        <v>0.59250700999999995</v>
      </c>
      <c r="E311" s="2">
        <v>1.06404666</v>
      </c>
      <c r="F311" s="2" t="s">
        <v>269</v>
      </c>
    </row>
    <row r="312" spans="1:6">
      <c r="A312" s="2" t="s">
        <v>573</v>
      </c>
      <c r="B312" s="2" t="s">
        <v>574</v>
      </c>
      <c r="C312" s="2">
        <v>-2.8748699999999999E-2</v>
      </c>
      <c r="D312" s="2">
        <v>0.70385436999999995</v>
      </c>
      <c r="E312" s="2">
        <v>0.97166059999999999</v>
      </c>
      <c r="F312" s="2" t="s">
        <v>262</v>
      </c>
    </row>
    <row r="313" spans="1:6">
      <c r="A313" s="2" t="s">
        <v>573</v>
      </c>
      <c r="B313" s="2" t="s">
        <v>574</v>
      </c>
      <c r="C313" s="2">
        <v>5.7603090000000003E-2</v>
      </c>
      <c r="D313" s="2">
        <v>0.79510059</v>
      </c>
      <c r="E313" s="2">
        <v>1.05929447</v>
      </c>
      <c r="F313" s="2" t="s">
        <v>275</v>
      </c>
    </row>
    <row r="314" spans="1:6">
      <c r="A314" s="2" t="s">
        <v>575</v>
      </c>
      <c r="B314" s="2" t="s">
        <v>576</v>
      </c>
      <c r="C314" s="2">
        <v>-0.30141220000000002</v>
      </c>
      <c r="D314" s="2">
        <v>1.25478E-3</v>
      </c>
      <c r="E314" s="2">
        <v>0.73977280999999995</v>
      </c>
      <c r="F314" s="2" t="s">
        <v>260</v>
      </c>
    </row>
    <row r="315" spans="1:6">
      <c r="A315" s="2" t="s">
        <v>575</v>
      </c>
      <c r="B315" s="2" t="s">
        <v>576</v>
      </c>
      <c r="C315" s="2">
        <v>-0.49688739999999998</v>
      </c>
      <c r="D315" s="2">
        <v>4.7171000000000001E-3</v>
      </c>
      <c r="E315" s="2">
        <v>0.60842149000000001</v>
      </c>
      <c r="F315" s="2" t="s">
        <v>269</v>
      </c>
    </row>
    <row r="316" spans="1:6">
      <c r="A316" s="2" t="s">
        <v>575</v>
      </c>
      <c r="B316" s="2" t="s">
        <v>576</v>
      </c>
      <c r="C316" s="2">
        <v>-0.33329530000000002</v>
      </c>
      <c r="D316" s="2">
        <v>5.1380000000000002E-3</v>
      </c>
      <c r="E316" s="2">
        <v>0.71655859</v>
      </c>
      <c r="F316" s="2" t="s">
        <v>262</v>
      </c>
    </row>
    <row r="317" spans="1:6">
      <c r="A317" s="2" t="s">
        <v>575</v>
      </c>
      <c r="B317" s="2" t="s">
        <v>576</v>
      </c>
      <c r="C317" s="2">
        <v>-0.38887769999999999</v>
      </c>
      <c r="D317" s="2">
        <v>1.9607840000000001E-2</v>
      </c>
      <c r="E317" s="2">
        <v>0.67781718000000002</v>
      </c>
      <c r="F317" s="2" t="s">
        <v>256</v>
      </c>
    </row>
    <row r="318" spans="1:6">
      <c r="A318" s="2" t="s">
        <v>575</v>
      </c>
      <c r="B318" s="2" t="s">
        <v>576</v>
      </c>
      <c r="C318" s="2">
        <v>-0.45244380000000001</v>
      </c>
      <c r="D318" s="2">
        <v>3.5016470000000001E-2</v>
      </c>
      <c r="E318" s="2">
        <v>0.63607183</v>
      </c>
      <c r="F318" s="2" t="s">
        <v>277</v>
      </c>
    </row>
    <row r="319" spans="1:6">
      <c r="A319" s="2" t="s">
        <v>575</v>
      </c>
      <c r="B319" s="2" t="s">
        <v>576</v>
      </c>
      <c r="C319" s="2">
        <v>-0.59953429999999996</v>
      </c>
      <c r="D319" s="2">
        <v>4.507237E-2</v>
      </c>
      <c r="E319" s="2">
        <v>0.54906725999999995</v>
      </c>
      <c r="F319" s="2" t="s">
        <v>279</v>
      </c>
    </row>
    <row r="320" spans="1:6">
      <c r="A320" s="2" t="s">
        <v>575</v>
      </c>
      <c r="B320" s="2" t="s">
        <v>576</v>
      </c>
      <c r="C320" s="2">
        <v>-0.28009450000000002</v>
      </c>
      <c r="D320" s="2">
        <v>5.0102849999999997E-2</v>
      </c>
      <c r="E320" s="2">
        <v>0.75571231999999999</v>
      </c>
      <c r="F320" s="2" t="s">
        <v>264</v>
      </c>
    </row>
    <row r="321" spans="1:6">
      <c r="A321" s="2" t="s">
        <v>575</v>
      </c>
      <c r="B321" s="2" t="s">
        <v>576</v>
      </c>
      <c r="C321" s="2">
        <v>-0.34654790000000002</v>
      </c>
      <c r="D321" s="2">
        <v>0.13357976999999999</v>
      </c>
      <c r="E321" s="2">
        <v>0.70712492999999998</v>
      </c>
      <c r="F321" s="2" t="s">
        <v>271</v>
      </c>
    </row>
    <row r="322" spans="1:6">
      <c r="A322" s="2" t="s">
        <v>575</v>
      </c>
      <c r="B322" s="2" t="s">
        <v>576</v>
      </c>
      <c r="C322" s="2">
        <v>-0.2104732</v>
      </c>
      <c r="D322" s="2">
        <v>0.20511366</v>
      </c>
      <c r="E322" s="2">
        <v>0.81020079</v>
      </c>
      <c r="F322" s="2" t="s">
        <v>273</v>
      </c>
    </row>
    <row r="323" spans="1:6">
      <c r="A323" s="2" t="s">
        <v>575</v>
      </c>
      <c r="B323" s="2" t="s">
        <v>576</v>
      </c>
      <c r="C323" s="2">
        <v>-0.32143379999999999</v>
      </c>
      <c r="D323" s="2">
        <v>0.23838221000000001</v>
      </c>
      <c r="E323" s="2">
        <v>0.72510865000000002</v>
      </c>
      <c r="F323" s="2" t="s">
        <v>258</v>
      </c>
    </row>
    <row r="324" spans="1:6">
      <c r="A324" s="2" t="s">
        <v>575</v>
      </c>
      <c r="B324" s="2" t="s">
        <v>576</v>
      </c>
      <c r="C324" s="2">
        <v>-0.15408369999999999</v>
      </c>
      <c r="D324" s="2">
        <v>0.74975170999999996</v>
      </c>
      <c r="E324" s="2">
        <v>0.85720026000000005</v>
      </c>
      <c r="F324" s="2" t="s">
        <v>275</v>
      </c>
    </row>
    <row r="325" spans="1:6">
      <c r="A325" s="2" t="s">
        <v>575</v>
      </c>
      <c r="B325" s="2" t="s">
        <v>576</v>
      </c>
      <c r="C325" s="2">
        <v>6.0063E-4</v>
      </c>
      <c r="D325" s="2">
        <v>0.99862666</v>
      </c>
      <c r="E325" s="2">
        <v>1.0006008099999999</v>
      </c>
      <c r="F325" s="2" t="s">
        <v>267</v>
      </c>
    </row>
    <row r="326" spans="1:6">
      <c r="A326" s="2" t="s">
        <v>577</v>
      </c>
      <c r="B326" s="2" t="s">
        <v>578</v>
      </c>
      <c r="C326" s="2">
        <v>-0.80098550000000002</v>
      </c>
      <c r="D326" s="2">
        <v>3.0857999999999998E-4</v>
      </c>
      <c r="E326" s="2">
        <v>0.44888634999999999</v>
      </c>
      <c r="F326" s="2" t="s">
        <v>271</v>
      </c>
    </row>
    <row r="327" spans="1:6">
      <c r="A327" s="2" t="s">
        <v>577</v>
      </c>
      <c r="B327" s="2" t="s">
        <v>578</v>
      </c>
      <c r="C327" s="2">
        <v>-0.57392829999999995</v>
      </c>
      <c r="D327" s="2">
        <v>4.3458E-4</v>
      </c>
      <c r="E327" s="2">
        <v>0.56330826000000001</v>
      </c>
      <c r="F327" s="2" t="s">
        <v>256</v>
      </c>
    </row>
    <row r="328" spans="1:6">
      <c r="A328" s="2" t="s">
        <v>577</v>
      </c>
      <c r="B328" s="2" t="s">
        <v>578</v>
      </c>
      <c r="C328" s="2">
        <v>-0.39571089999999998</v>
      </c>
      <c r="D328" s="2">
        <v>4.6106000000000001E-4</v>
      </c>
      <c r="E328" s="2">
        <v>0.6732013</v>
      </c>
      <c r="F328" s="2" t="s">
        <v>262</v>
      </c>
    </row>
    <row r="329" spans="1:6">
      <c r="A329" s="2" t="s">
        <v>577</v>
      </c>
      <c r="B329" s="2" t="s">
        <v>578</v>
      </c>
      <c r="C329" s="2">
        <v>-1.1051959</v>
      </c>
      <c r="D329" s="2">
        <v>6.5574999999999997E-4</v>
      </c>
      <c r="E329" s="2">
        <v>0.33114601999999999</v>
      </c>
      <c r="F329" s="2" t="s">
        <v>279</v>
      </c>
    </row>
    <row r="330" spans="1:6">
      <c r="A330" s="2" t="s">
        <v>577</v>
      </c>
      <c r="B330" s="2" t="s">
        <v>578</v>
      </c>
      <c r="C330" s="2">
        <v>-0.27143689999999998</v>
      </c>
      <c r="D330" s="2">
        <v>1.6254399999999999E-3</v>
      </c>
      <c r="E330" s="2">
        <v>0.76228337999999995</v>
      </c>
      <c r="F330" s="2" t="s">
        <v>260</v>
      </c>
    </row>
    <row r="331" spans="1:6">
      <c r="A331" s="2" t="s">
        <v>577</v>
      </c>
      <c r="B331" s="2" t="s">
        <v>578</v>
      </c>
      <c r="C331" s="2">
        <v>-0.51651020000000003</v>
      </c>
      <c r="D331" s="2">
        <v>2.1409569999999999E-2</v>
      </c>
      <c r="E331" s="2">
        <v>0.59659894999999996</v>
      </c>
      <c r="F331" s="2" t="s">
        <v>277</v>
      </c>
    </row>
    <row r="332" spans="1:6">
      <c r="A332" s="2" t="s">
        <v>577</v>
      </c>
      <c r="B332" s="2" t="s">
        <v>578</v>
      </c>
      <c r="C332" s="2">
        <v>-0.36130069999999997</v>
      </c>
      <c r="D332" s="2">
        <v>4.319307E-2</v>
      </c>
      <c r="E332" s="2">
        <v>0.69676941999999997</v>
      </c>
      <c r="F332" s="2" t="s">
        <v>269</v>
      </c>
    </row>
    <row r="333" spans="1:6">
      <c r="A333" s="2" t="s">
        <v>577</v>
      </c>
      <c r="B333" s="2" t="s">
        <v>578</v>
      </c>
      <c r="C333" s="2">
        <v>-0.2382811</v>
      </c>
      <c r="D333" s="2">
        <v>5.9128840000000002E-2</v>
      </c>
      <c r="E333" s="2">
        <v>0.78798117999999995</v>
      </c>
      <c r="F333" s="2" t="s">
        <v>264</v>
      </c>
    </row>
    <row r="334" spans="1:6">
      <c r="A334" s="2" t="s">
        <v>577</v>
      </c>
      <c r="B334" s="2" t="s">
        <v>578</v>
      </c>
      <c r="C334" s="2">
        <v>-0.35993570000000003</v>
      </c>
      <c r="D334" s="2">
        <v>0.13616011</v>
      </c>
      <c r="E334" s="2">
        <v>0.69772118999999999</v>
      </c>
      <c r="F334" s="2" t="s">
        <v>258</v>
      </c>
    </row>
    <row r="335" spans="1:6">
      <c r="A335" s="2" t="s">
        <v>577</v>
      </c>
      <c r="B335" s="2" t="s">
        <v>578</v>
      </c>
      <c r="C335" s="2">
        <v>-0.64662109999999995</v>
      </c>
      <c r="D335" s="2">
        <v>0.17261886000000001</v>
      </c>
      <c r="E335" s="2">
        <v>0.52381268000000003</v>
      </c>
      <c r="F335" s="2" t="s">
        <v>275</v>
      </c>
    </row>
    <row r="336" spans="1:6">
      <c r="A336" s="2" t="s">
        <v>577</v>
      </c>
      <c r="B336" s="2" t="s">
        <v>578</v>
      </c>
      <c r="C336" s="2">
        <v>-0.19685639999999999</v>
      </c>
      <c r="D336" s="2">
        <v>0.24162948000000001</v>
      </c>
      <c r="E336" s="2">
        <v>0.82130860000000006</v>
      </c>
      <c r="F336" s="2" t="s">
        <v>273</v>
      </c>
    </row>
    <row r="337" spans="1:6">
      <c r="A337" s="2" t="s">
        <v>577</v>
      </c>
      <c r="B337" s="2" t="s">
        <v>578</v>
      </c>
      <c r="C337" s="2">
        <v>-0.37392989999999998</v>
      </c>
      <c r="D337" s="2">
        <v>0.27028517000000002</v>
      </c>
      <c r="E337" s="2">
        <v>0.68802512999999998</v>
      </c>
      <c r="F337" s="2" t="s">
        <v>267</v>
      </c>
    </row>
    <row r="338" spans="1:6">
      <c r="A338" s="2" t="s">
        <v>579</v>
      </c>
      <c r="B338" s="2" t="s">
        <v>580</v>
      </c>
      <c r="C338" s="2">
        <v>0.47233122999999999</v>
      </c>
      <c r="D338" s="2">
        <v>1.3003870000000001E-2</v>
      </c>
      <c r="E338" s="2">
        <v>1.60372849</v>
      </c>
      <c r="F338" s="2" t="s">
        <v>258</v>
      </c>
    </row>
    <row r="339" spans="1:6">
      <c r="A339" s="2" t="s">
        <v>579</v>
      </c>
      <c r="B339" s="2" t="s">
        <v>580</v>
      </c>
      <c r="C339" s="2">
        <v>0.22345446999999999</v>
      </c>
      <c r="D339" s="2">
        <v>6.9811209999999999E-2</v>
      </c>
      <c r="E339" s="2">
        <v>1.25038871</v>
      </c>
      <c r="F339" s="2" t="s">
        <v>256</v>
      </c>
    </row>
    <row r="340" spans="1:6">
      <c r="A340" s="2" t="s">
        <v>579</v>
      </c>
      <c r="B340" s="2" t="s">
        <v>580</v>
      </c>
      <c r="C340" s="2">
        <v>0.26142496999999998</v>
      </c>
      <c r="D340" s="2">
        <v>0.13922208999999999</v>
      </c>
      <c r="E340" s="2">
        <v>1.29877949</v>
      </c>
      <c r="F340" s="2" t="s">
        <v>271</v>
      </c>
    </row>
    <row r="341" spans="1:6">
      <c r="A341" s="2" t="s">
        <v>579</v>
      </c>
      <c r="B341" s="2" t="s">
        <v>580</v>
      </c>
      <c r="C341" s="2">
        <v>0.42302864000000001</v>
      </c>
      <c r="D341" s="2">
        <v>0.15007333</v>
      </c>
      <c r="E341" s="2">
        <v>1.5265780200000001</v>
      </c>
      <c r="F341" s="2" t="s">
        <v>275</v>
      </c>
    </row>
    <row r="342" spans="1:6">
      <c r="A342" s="2" t="s">
        <v>579</v>
      </c>
      <c r="B342" s="2" t="s">
        <v>580</v>
      </c>
      <c r="C342" s="2">
        <v>0.12026127</v>
      </c>
      <c r="D342" s="2">
        <v>0.20500908000000001</v>
      </c>
      <c r="E342" s="2">
        <v>1.12779147</v>
      </c>
      <c r="F342" s="2" t="s">
        <v>262</v>
      </c>
    </row>
    <row r="343" spans="1:6">
      <c r="A343" s="2" t="s">
        <v>579</v>
      </c>
      <c r="B343" s="2" t="s">
        <v>580</v>
      </c>
      <c r="C343" s="2">
        <v>0.29987260999999998</v>
      </c>
      <c r="D343" s="2">
        <v>0.23906920000000001</v>
      </c>
      <c r="E343" s="2">
        <v>1.34968687</v>
      </c>
      <c r="F343" s="2" t="s">
        <v>267</v>
      </c>
    </row>
    <row r="344" spans="1:6">
      <c r="A344" s="2" t="s">
        <v>579</v>
      </c>
      <c r="B344" s="2" t="s">
        <v>580</v>
      </c>
      <c r="C344" s="2">
        <v>0.20101810000000001</v>
      </c>
      <c r="D344" s="2">
        <v>0.28645241999999999</v>
      </c>
      <c r="E344" s="2">
        <v>1.2226469</v>
      </c>
      <c r="F344" s="2" t="s">
        <v>279</v>
      </c>
    </row>
    <row r="345" spans="1:6">
      <c r="A345" s="2" t="s">
        <v>579</v>
      </c>
      <c r="B345" s="2" t="s">
        <v>580</v>
      </c>
      <c r="C345" s="2">
        <v>-9.1817499999999996E-2</v>
      </c>
      <c r="D345" s="2">
        <v>0.41256862999999999</v>
      </c>
      <c r="E345" s="2">
        <v>0.91227164000000005</v>
      </c>
      <c r="F345" s="2" t="s">
        <v>264</v>
      </c>
    </row>
    <row r="346" spans="1:6">
      <c r="A346" s="2" t="s">
        <v>579</v>
      </c>
      <c r="B346" s="2" t="s">
        <v>580</v>
      </c>
      <c r="C346" s="2">
        <v>-3.23641E-2</v>
      </c>
      <c r="D346" s="2">
        <v>0.80699785000000002</v>
      </c>
      <c r="E346" s="2">
        <v>0.96815399999999996</v>
      </c>
      <c r="F346" s="2" t="s">
        <v>269</v>
      </c>
    </row>
    <row r="347" spans="1:6">
      <c r="A347" s="2" t="s">
        <v>579</v>
      </c>
      <c r="B347" s="2" t="s">
        <v>580</v>
      </c>
      <c r="C347" s="2">
        <v>-2.81146E-2</v>
      </c>
      <c r="D347" s="2">
        <v>0.81698135999999999</v>
      </c>
      <c r="E347" s="2">
        <v>0.97227691999999999</v>
      </c>
      <c r="F347" s="2" t="s">
        <v>273</v>
      </c>
    </row>
    <row r="348" spans="1:6">
      <c r="A348" s="2" t="s">
        <v>579</v>
      </c>
      <c r="B348" s="2" t="s">
        <v>580</v>
      </c>
      <c r="C348" s="2">
        <v>1.6503940000000002E-2</v>
      </c>
      <c r="D348" s="2">
        <v>0.83527094999999996</v>
      </c>
      <c r="E348" s="2">
        <v>1.01664088</v>
      </c>
      <c r="F348" s="2" t="s">
        <v>260</v>
      </c>
    </row>
    <row r="349" spans="1:6">
      <c r="A349" s="2" t="s">
        <v>579</v>
      </c>
      <c r="B349" s="2" t="s">
        <v>580</v>
      </c>
      <c r="C349" s="2">
        <v>-2.7523000000000001E-3</v>
      </c>
      <c r="D349" s="2">
        <v>0.98474817000000003</v>
      </c>
      <c r="E349" s="2">
        <v>0.99725147000000003</v>
      </c>
      <c r="F349" s="2" t="s">
        <v>277</v>
      </c>
    </row>
    <row r="350" spans="1:6">
      <c r="A350" s="2" t="s">
        <v>581</v>
      </c>
      <c r="B350" s="2" t="s">
        <v>582</v>
      </c>
      <c r="C350" s="2">
        <v>-0.55346309999999999</v>
      </c>
      <c r="D350" s="2">
        <v>2.6220029999999998E-2</v>
      </c>
      <c r="E350" s="2">
        <v>0.57495523999999998</v>
      </c>
      <c r="F350" s="2" t="s">
        <v>271</v>
      </c>
    </row>
    <row r="351" spans="1:6">
      <c r="A351" s="2" t="s">
        <v>581</v>
      </c>
      <c r="B351" s="2" t="s">
        <v>582</v>
      </c>
      <c r="C351" s="2">
        <v>-0.3429276</v>
      </c>
      <c r="D351" s="2">
        <v>3.9998249999999999E-2</v>
      </c>
      <c r="E351" s="2">
        <v>0.70968960999999997</v>
      </c>
      <c r="F351" s="2" t="s">
        <v>256</v>
      </c>
    </row>
    <row r="352" spans="1:6">
      <c r="A352" s="2" t="s">
        <v>581</v>
      </c>
      <c r="B352" s="2" t="s">
        <v>582</v>
      </c>
      <c r="C352" s="2">
        <v>-0.436197</v>
      </c>
      <c r="D352" s="2">
        <v>5.9658160000000002E-2</v>
      </c>
      <c r="E352" s="2">
        <v>0.64649034000000005</v>
      </c>
      <c r="F352" s="2" t="s">
        <v>258</v>
      </c>
    </row>
    <row r="353" spans="1:6">
      <c r="A353" s="2" t="s">
        <v>581</v>
      </c>
      <c r="B353" s="2" t="s">
        <v>582</v>
      </c>
      <c r="C353" s="2">
        <v>-0.60018499999999997</v>
      </c>
      <c r="D353" s="2">
        <v>6.3936019999999996E-2</v>
      </c>
      <c r="E353" s="2">
        <v>0.54871011999999997</v>
      </c>
      <c r="F353" s="2" t="s">
        <v>279</v>
      </c>
    </row>
    <row r="354" spans="1:6">
      <c r="A354" s="2" t="s">
        <v>581</v>
      </c>
      <c r="B354" s="2" t="s">
        <v>582</v>
      </c>
      <c r="C354" s="2">
        <v>-0.49932900000000002</v>
      </c>
      <c r="D354" s="2">
        <v>0.16994000000000001</v>
      </c>
      <c r="E354" s="2">
        <v>0.60693775000000005</v>
      </c>
      <c r="F354" s="2" t="s">
        <v>267</v>
      </c>
    </row>
    <row r="355" spans="1:6">
      <c r="A355" s="2" t="s">
        <v>581</v>
      </c>
      <c r="B355" s="2" t="s">
        <v>582</v>
      </c>
      <c r="C355" s="2">
        <v>-0.58800220000000003</v>
      </c>
      <c r="D355" s="2">
        <v>0.1863834</v>
      </c>
      <c r="E355" s="2">
        <v>0.55543582999999996</v>
      </c>
      <c r="F355" s="2" t="s">
        <v>275</v>
      </c>
    </row>
    <row r="356" spans="1:6">
      <c r="A356" s="2" t="s">
        <v>581</v>
      </c>
      <c r="B356" s="2" t="s">
        <v>582</v>
      </c>
      <c r="C356" s="2">
        <v>-0.1039442</v>
      </c>
      <c r="D356" s="2">
        <v>0.25882024999999997</v>
      </c>
      <c r="E356" s="2">
        <v>0.90127559000000002</v>
      </c>
      <c r="F356" s="2" t="s">
        <v>260</v>
      </c>
    </row>
    <row r="357" spans="1:6">
      <c r="A357" s="2" t="s">
        <v>581</v>
      </c>
      <c r="B357" s="2" t="s">
        <v>582</v>
      </c>
      <c r="C357" s="2">
        <v>-0.26275140000000002</v>
      </c>
      <c r="D357" s="2">
        <v>0.26265546000000001</v>
      </c>
      <c r="E357" s="2">
        <v>0.76893301000000003</v>
      </c>
      <c r="F357" s="2" t="s">
        <v>277</v>
      </c>
    </row>
    <row r="358" spans="1:6">
      <c r="A358" s="2" t="s">
        <v>581</v>
      </c>
      <c r="B358" s="2" t="s">
        <v>582</v>
      </c>
      <c r="C358" s="2">
        <v>-0.12927159999999999</v>
      </c>
      <c r="D358" s="2">
        <v>0.35666186999999999</v>
      </c>
      <c r="E358" s="2">
        <v>0.87873522999999998</v>
      </c>
      <c r="F358" s="2" t="s">
        <v>264</v>
      </c>
    </row>
    <row r="359" spans="1:6">
      <c r="A359" s="2" t="s">
        <v>581</v>
      </c>
      <c r="B359" s="2" t="s">
        <v>582</v>
      </c>
      <c r="C359" s="2">
        <v>-7.7614100000000005E-2</v>
      </c>
      <c r="D359" s="2">
        <v>0.52565989999999996</v>
      </c>
      <c r="E359" s="2">
        <v>0.92532144000000005</v>
      </c>
      <c r="F359" s="2" t="s">
        <v>262</v>
      </c>
    </row>
    <row r="360" spans="1:6">
      <c r="A360" s="2" t="s">
        <v>581</v>
      </c>
      <c r="B360" s="2" t="s">
        <v>582</v>
      </c>
      <c r="C360" s="2">
        <v>-1.8589000000000001E-2</v>
      </c>
      <c r="D360" s="2">
        <v>0.91607833000000005</v>
      </c>
      <c r="E360" s="2">
        <v>0.98158270000000003</v>
      </c>
      <c r="F360" s="2" t="s">
        <v>273</v>
      </c>
    </row>
    <row r="361" spans="1:6">
      <c r="A361" s="2" t="s">
        <v>581</v>
      </c>
      <c r="B361" s="2" t="s">
        <v>582</v>
      </c>
      <c r="C361" s="2">
        <v>1.5481969999999999E-2</v>
      </c>
      <c r="D361" s="2">
        <v>0.93370059999999999</v>
      </c>
      <c r="E361" s="2">
        <v>1.0156024400000001</v>
      </c>
      <c r="F361" s="2" t="s">
        <v>269</v>
      </c>
    </row>
    <row r="362" spans="1:6">
      <c r="A362" s="2" t="s">
        <v>583</v>
      </c>
      <c r="B362" s="2" t="s">
        <v>584</v>
      </c>
      <c r="C362" s="2">
        <v>-0.34140110000000001</v>
      </c>
      <c r="D362" s="2">
        <v>9.7440999999999999E-4</v>
      </c>
      <c r="E362" s="2">
        <v>0.71077376999999997</v>
      </c>
      <c r="F362" s="2" t="s">
        <v>260</v>
      </c>
    </row>
    <row r="363" spans="1:6">
      <c r="A363" s="2" t="s">
        <v>583</v>
      </c>
      <c r="B363" s="2" t="s">
        <v>584</v>
      </c>
      <c r="C363" s="2">
        <v>-0.3501572</v>
      </c>
      <c r="D363" s="2">
        <v>1.420477E-2</v>
      </c>
      <c r="E363" s="2">
        <v>0.70457729999999996</v>
      </c>
      <c r="F363" s="2" t="s">
        <v>262</v>
      </c>
    </row>
    <row r="364" spans="1:6">
      <c r="A364" s="2" t="s">
        <v>583</v>
      </c>
      <c r="B364" s="2" t="s">
        <v>584</v>
      </c>
      <c r="C364" s="2">
        <v>-0.76635379999999997</v>
      </c>
      <c r="D364" s="2">
        <v>1.546555E-2</v>
      </c>
      <c r="E364" s="2">
        <v>0.46470439000000002</v>
      </c>
      <c r="F364" s="2" t="s">
        <v>279</v>
      </c>
    </row>
    <row r="365" spans="1:6">
      <c r="A365" s="2" t="s">
        <v>583</v>
      </c>
      <c r="B365" s="2" t="s">
        <v>584</v>
      </c>
      <c r="C365" s="2">
        <v>-0.62168230000000002</v>
      </c>
      <c r="D365" s="2">
        <v>1.9720109999999999E-2</v>
      </c>
      <c r="E365" s="2">
        <v>0.53704019999999997</v>
      </c>
      <c r="F365" s="2" t="s">
        <v>271</v>
      </c>
    </row>
    <row r="366" spans="1:6">
      <c r="A366" s="2" t="s">
        <v>583</v>
      </c>
      <c r="B366" s="2" t="s">
        <v>584</v>
      </c>
      <c r="C366" s="2">
        <v>-0.36635020000000001</v>
      </c>
      <c r="D366" s="2">
        <v>6.037054E-2</v>
      </c>
      <c r="E366" s="2">
        <v>0.69325996000000001</v>
      </c>
      <c r="F366" s="2" t="s">
        <v>269</v>
      </c>
    </row>
    <row r="367" spans="1:6">
      <c r="A367" s="2" t="s">
        <v>583</v>
      </c>
      <c r="B367" s="2" t="s">
        <v>584</v>
      </c>
      <c r="C367" s="2">
        <v>-0.32167849999999998</v>
      </c>
      <c r="D367" s="2">
        <v>6.5487370000000003E-2</v>
      </c>
      <c r="E367" s="2">
        <v>0.72493121999999999</v>
      </c>
      <c r="F367" s="2" t="s">
        <v>256</v>
      </c>
    </row>
    <row r="368" spans="1:6">
      <c r="A368" s="2" t="s">
        <v>583</v>
      </c>
      <c r="B368" s="2" t="s">
        <v>584</v>
      </c>
      <c r="C368" s="2">
        <v>-0.25480639999999999</v>
      </c>
      <c r="D368" s="2">
        <v>8.3050070000000004E-2</v>
      </c>
      <c r="E368" s="2">
        <v>0.77506655999999996</v>
      </c>
      <c r="F368" s="2" t="s">
        <v>264</v>
      </c>
    </row>
    <row r="369" spans="1:6">
      <c r="A369" s="2" t="s">
        <v>583</v>
      </c>
      <c r="B369" s="2" t="s">
        <v>584</v>
      </c>
      <c r="C369" s="2">
        <v>-0.40547569999999999</v>
      </c>
      <c r="D369" s="2">
        <v>0.12373969999999999</v>
      </c>
      <c r="E369" s="2">
        <v>0.66665962999999995</v>
      </c>
      <c r="F369" s="2" t="s">
        <v>277</v>
      </c>
    </row>
    <row r="370" spans="1:6">
      <c r="A370" s="2" t="s">
        <v>583</v>
      </c>
      <c r="B370" s="2" t="s">
        <v>584</v>
      </c>
      <c r="C370" s="2">
        <v>-0.39242899999999997</v>
      </c>
      <c r="D370" s="2">
        <v>0.248335</v>
      </c>
      <c r="E370" s="2">
        <v>0.67541428000000003</v>
      </c>
      <c r="F370" s="2" t="s">
        <v>258</v>
      </c>
    </row>
    <row r="371" spans="1:6">
      <c r="A371" s="2" t="s">
        <v>583</v>
      </c>
      <c r="B371" s="2" t="s">
        <v>584</v>
      </c>
      <c r="C371" s="2">
        <v>-0.19890070000000001</v>
      </c>
      <c r="D371" s="2">
        <v>0.28899297000000002</v>
      </c>
      <c r="E371" s="2">
        <v>0.81963123999999998</v>
      </c>
      <c r="F371" s="2" t="s">
        <v>273</v>
      </c>
    </row>
    <row r="372" spans="1:6">
      <c r="A372" s="2" t="s">
        <v>583</v>
      </c>
      <c r="B372" s="2" t="s">
        <v>584</v>
      </c>
      <c r="C372" s="2">
        <v>-0.1393645</v>
      </c>
      <c r="D372" s="2">
        <v>0.70000726000000002</v>
      </c>
      <c r="E372" s="2">
        <v>0.86991085999999995</v>
      </c>
      <c r="F372" s="2" t="s">
        <v>267</v>
      </c>
    </row>
    <row r="373" spans="1:6">
      <c r="A373" s="2" t="s">
        <v>583</v>
      </c>
      <c r="B373" s="2" t="s">
        <v>584</v>
      </c>
      <c r="C373" s="2">
        <v>6.0821689999999998E-2</v>
      </c>
      <c r="D373" s="2">
        <v>0.92064080000000004</v>
      </c>
      <c r="E373" s="2">
        <v>1.0627093999999999</v>
      </c>
      <c r="F373" s="2" t="s">
        <v>27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9F2E7-DEB0-CF47-86FB-2847FCC9DE8D}">
  <dimension ref="A1:F373"/>
  <sheetViews>
    <sheetView topLeftCell="B1" workbookViewId="0">
      <selection activeCell="B15" sqref="B15"/>
    </sheetView>
  </sheetViews>
  <sheetFormatPr baseColWidth="10" defaultRowHeight="16"/>
  <cols>
    <col min="1" max="1" width="105.83203125" bestFit="1" customWidth="1"/>
    <col min="2" max="2" width="105.83203125" customWidth="1"/>
  </cols>
  <sheetData>
    <row r="1" spans="1:6">
      <c r="A1" s="2" t="s">
        <v>0</v>
      </c>
      <c r="B1" s="2" t="s">
        <v>344</v>
      </c>
      <c r="C1" s="2" t="s">
        <v>250</v>
      </c>
      <c r="D1" s="2" t="s">
        <v>251</v>
      </c>
      <c r="E1" s="2" t="s">
        <v>252</v>
      </c>
      <c r="F1" s="2" t="s">
        <v>254</v>
      </c>
    </row>
    <row r="2" spans="1:6">
      <c r="A2" t="s">
        <v>461</v>
      </c>
      <c r="B2" t="s">
        <v>462</v>
      </c>
      <c r="C2">
        <v>0.314947530891526</v>
      </c>
      <c r="D2">
        <v>1.0468919282417301E-3</v>
      </c>
      <c r="E2">
        <f>EXP(C2)</f>
        <v>1.3701874165587065</v>
      </c>
      <c r="F2" t="s">
        <v>261</v>
      </c>
    </row>
    <row r="3" spans="1:6">
      <c r="A3" t="s">
        <v>461</v>
      </c>
      <c r="B3" t="s">
        <v>462</v>
      </c>
      <c r="C3">
        <v>0.46915896715774402</v>
      </c>
      <c r="D3">
        <v>3.79768255075342E-3</v>
      </c>
      <c r="E3">
        <f>EXP(C3)</f>
        <v>1.5986491112617811</v>
      </c>
      <c r="F3" t="s">
        <v>257</v>
      </c>
    </row>
    <row r="4" spans="1:6">
      <c r="A4" t="s">
        <v>461</v>
      </c>
      <c r="B4" t="s">
        <v>462</v>
      </c>
      <c r="C4">
        <v>0.66374422262696897</v>
      </c>
      <c r="D4">
        <v>1.7751203929498999E-2</v>
      </c>
      <c r="E4">
        <f>EXP(C4)</f>
        <v>1.9420502067047052</v>
      </c>
      <c r="F4" t="s">
        <v>280</v>
      </c>
    </row>
    <row r="5" spans="1:6">
      <c r="A5" t="s">
        <v>461</v>
      </c>
      <c r="B5" t="s">
        <v>462</v>
      </c>
      <c r="C5">
        <v>0.41220558676860902</v>
      </c>
      <c r="D5">
        <v>2.74291012658456E-2</v>
      </c>
      <c r="E5">
        <f>EXP(C5)</f>
        <v>1.5101448702211013</v>
      </c>
      <c r="F5" t="s">
        <v>270</v>
      </c>
    </row>
    <row r="6" spans="1:6">
      <c r="A6" t="s">
        <v>461</v>
      </c>
      <c r="B6" t="s">
        <v>462</v>
      </c>
      <c r="C6">
        <v>0.261613776435353</v>
      </c>
      <c r="D6">
        <v>3.1407728936344199E-2</v>
      </c>
      <c r="E6">
        <f>EXP(C6)</f>
        <v>1.2990247315676391</v>
      </c>
      <c r="F6" t="s">
        <v>263</v>
      </c>
    </row>
    <row r="7" spans="1:6">
      <c r="A7" t="s">
        <v>461</v>
      </c>
      <c r="B7" t="s">
        <v>462</v>
      </c>
      <c r="C7">
        <v>0.50676848048113499</v>
      </c>
      <c r="D7">
        <v>3.1560007563736801E-2</v>
      </c>
      <c r="E7">
        <f>EXP(C7)</f>
        <v>1.6599184596697778</v>
      </c>
      <c r="F7" t="s">
        <v>272</v>
      </c>
    </row>
    <row r="8" spans="1:6">
      <c r="A8" t="s">
        <v>461</v>
      </c>
      <c r="B8" t="s">
        <v>462</v>
      </c>
      <c r="C8">
        <v>0.42841145404716602</v>
      </c>
      <c r="D8">
        <v>3.9535574972431299E-2</v>
      </c>
      <c r="E8">
        <f>EXP(C8)</f>
        <v>1.5348174579220937</v>
      </c>
      <c r="F8" t="s">
        <v>278</v>
      </c>
    </row>
    <row r="9" spans="1:6">
      <c r="A9" t="s">
        <v>461</v>
      </c>
      <c r="B9" t="s">
        <v>462</v>
      </c>
      <c r="C9">
        <v>0.25812849384992598</v>
      </c>
      <c r="D9">
        <v>9.4864192240289497E-2</v>
      </c>
      <c r="E9">
        <f>EXP(C9)</f>
        <v>1.2945051438878092</v>
      </c>
      <c r="F9" t="s">
        <v>265</v>
      </c>
    </row>
    <row r="10" spans="1:6">
      <c r="A10" t="s">
        <v>461</v>
      </c>
      <c r="B10" t="s">
        <v>462</v>
      </c>
      <c r="C10">
        <v>0.24872914360197401</v>
      </c>
      <c r="D10">
        <v>0.12894644034903699</v>
      </c>
      <c r="E10">
        <f>EXP(C10)</f>
        <v>1.2823946412319123</v>
      </c>
      <c r="F10" t="s">
        <v>274</v>
      </c>
    </row>
    <row r="11" spans="1:6">
      <c r="A11" t="s">
        <v>461</v>
      </c>
      <c r="B11" t="s">
        <v>462</v>
      </c>
      <c r="C11">
        <v>0.35367997530695999</v>
      </c>
      <c r="D11">
        <v>0.14149656042408901</v>
      </c>
      <c r="E11">
        <f>EXP(C11)</f>
        <v>1.4242993025896198</v>
      </c>
      <c r="F11" s="2" t="s">
        <v>259</v>
      </c>
    </row>
    <row r="12" spans="1:6">
      <c r="A12" t="s">
        <v>461</v>
      </c>
      <c r="B12" t="s">
        <v>462</v>
      </c>
      <c r="C12">
        <v>0.29634222674113198</v>
      </c>
      <c r="D12">
        <v>0.46758711769340999</v>
      </c>
      <c r="E12">
        <f>EXP(C12)</f>
        <v>1.3449303492129525</v>
      </c>
      <c r="F12" t="s">
        <v>276</v>
      </c>
    </row>
    <row r="13" spans="1:6">
      <c r="A13" t="s">
        <v>461</v>
      </c>
      <c r="B13" t="s">
        <v>462</v>
      </c>
      <c r="C13">
        <v>3.3054799115322199E-2</v>
      </c>
      <c r="D13">
        <v>0.92363560333556005</v>
      </c>
      <c r="E13">
        <f>EXP(C13)</f>
        <v>1.0336071784483718</v>
      </c>
      <c r="F13" t="s">
        <v>268</v>
      </c>
    </row>
    <row r="14" spans="1:6">
      <c r="A14" t="s">
        <v>463</v>
      </c>
      <c r="B14" t="s">
        <v>464</v>
      </c>
      <c r="C14">
        <v>-0.44190553798376597</v>
      </c>
      <c r="D14">
        <v>1.7064705053350799E-2</v>
      </c>
      <c r="E14">
        <f>EXP(C14)</f>
        <v>0.64281035374977114</v>
      </c>
      <c r="F14" s="2" t="s">
        <v>259</v>
      </c>
    </row>
    <row r="15" spans="1:6">
      <c r="A15" t="s">
        <v>463</v>
      </c>
      <c r="B15" t="s">
        <v>464</v>
      </c>
      <c r="C15">
        <v>-0.17853064890835699</v>
      </c>
      <c r="D15">
        <v>0.163150686364021</v>
      </c>
      <c r="E15">
        <f>EXP(C15)</f>
        <v>0.83649841872112762</v>
      </c>
      <c r="F15" t="s">
        <v>257</v>
      </c>
    </row>
    <row r="16" spans="1:6">
      <c r="A16" t="s">
        <v>463</v>
      </c>
      <c r="B16" t="s">
        <v>464</v>
      </c>
      <c r="C16">
        <v>-0.25708237951250301</v>
      </c>
      <c r="D16">
        <v>0.22014736410515501</v>
      </c>
      <c r="E16">
        <f>EXP(C16)</f>
        <v>0.77330450669312856</v>
      </c>
      <c r="F16" t="s">
        <v>280</v>
      </c>
    </row>
    <row r="17" spans="1:6">
      <c r="A17" t="s">
        <v>463</v>
      </c>
      <c r="B17" t="s">
        <v>464</v>
      </c>
      <c r="C17">
        <v>-0.17839841962334901</v>
      </c>
      <c r="D17">
        <v>0.248481297654569</v>
      </c>
      <c r="E17">
        <f>EXP(C17)</f>
        <v>0.83660903562218114</v>
      </c>
      <c r="F17" t="s">
        <v>270</v>
      </c>
    </row>
    <row r="18" spans="1:6">
      <c r="A18" t="s">
        <v>463</v>
      </c>
      <c r="B18" t="s">
        <v>464</v>
      </c>
      <c r="C18">
        <v>-0.220923845481343</v>
      </c>
      <c r="D18">
        <v>0.27168717245903601</v>
      </c>
      <c r="E18">
        <f>EXP(C18)</f>
        <v>0.80177773696292332</v>
      </c>
      <c r="F18" t="s">
        <v>272</v>
      </c>
    </row>
    <row r="19" spans="1:6">
      <c r="A19" t="s">
        <v>463</v>
      </c>
      <c r="B19" t="s">
        <v>464</v>
      </c>
      <c r="C19">
        <v>-0.24253900046610999</v>
      </c>
      <c r="D19">
        <v>0.44127753221990001</v>
      </c>
      <c r="E19">
        <f>EXP(C19)</f>
        <v>0.78463314592357059</v>
      </c>
      <c r="F19" t="s">
        <v>268</v>
      </c>
    </row>
    <row r="20" spans="1:6">
      <c r="A20" t="s">
        <v>463</v>
      </c>
      <c r="B20" t="s">
        <v>464</v>
      </c>
      <c r="C20">
        <v>-7.0395600425810001E-2</v>
      </c>
      <c r="D20">
        <v>0.46341262055774501</v>
      </c>
      <c r="E20">
        <f>EXP(C20)</f>
        <v>0.93202503746382592</v>
      </c>
      <c r="F20" t="s">
        <v>263</v>
      </c>
    </row>
    <row r="21" spans="1:6">
      <c r="A21" t="s">
        <v>463</v>
      </c>
      <c r="B21" t="s">
        <v>464</v>
      </c>
      <c r="C21">
        <v>-0.192808555846748</v>
      </c>
      <c r="D21">
        <v>0.52311970088548398</v>
      </c>
      <c r="E21">
        <f>EXP(C21)</f>
        <v>0.82463983150247133</v>
      </c>
      <c r="F21" t="s">
        <v>276</v>
      </c>
    </row>
    <row r="22" spans="1:6">
      <c r="A22" t="s">
        <v>463</v>
      </c>
      <c r="B22" t="s">
        <v>464</v>
      </c>
      <c r="C22">
        <v>7.1724374732324805E-2</v>
      </c>
      <c r="D22">
        <v>0.553889499542499</v>
      </c>
      <c r="E22">
        <f>EXP(C22)</f>
        <v>1.0743591827135981</v>
      </c>
      <c r="F22" t="s">
        <v>265</v>
      </c>
    </row>
    <row r="23" spans="1:6">
      <c r="A23" t="s">
        <v>463</v>
      </c>
      <c r="B23" t="s">
        <v>464</v>
      </c>
      <c r="C23">
        <v>-8.6712688009081607E-2</v>
      </c>
      <c r="D23">
        <v>0.57928747688875304</v>
      </c>
      <c r="E23">
        <f>EXP(C23)</f>
        <v>0.91694050579316466</v>
      </c>
      <c r="F23" t="s">
        <v>278</v>
      </c>
    </row>
    <row r="24" spans="1:6">
      <c r="A24" t="s">
        <v>463</v>
      </c>
      <c r="B24" t="s">
        <v>464</v>
      </c>
      <c r="C24">
        <v>-2.9756430838791301E-2</v>
      </c>
      <c r="D24">
        <v>0.70021086896154505</v>
      </c>
      <c r="E24">
        <f>EXP(C24)</f>
        <v>0.97068193294174554</v>
      </c>
      <c r="F24" t="s">
        <v>261</v>
      </c>
    </row>
    <row r="25" spans="1:6">
      <c r="A25" t="s">
        <v>463</v>
      </c>
      <c r="B25" t="s">
        <v>464</v>
      </c>
      <c r="C25">
        <v>3.16517283942837E-2</v>
      </c>
      <c r="D25">
        <v>0.80217530103489798</v>
      </c>
      <c r="E25">
        <f>EXP(C25)</f>
        <v>1.0321579713869773</v>
      </c>
      <c r="F25" t="s">
        <v>274</v>
      </c>
    </row>
    <row r="26" spans="1:6">
      <c r="A26" t="s">
        <v>465</v>
      </c>
      <c r="B26" t="s">
        <v>466</v>
      </c>
      <c r="C26">
        <v>-0.57303214096703103</v>
      </c>
      <c r="D26">
        <v>1.6546887925791402E-2</v>
      </c>
      <c r="E26">
        <f>EXP(C26)</f>
        <v>0.56381328290959354</v>
      </c>
      <c r="F26" t="s">
        <v>272</v>
      </c>
    </row>
    <row r="27" spans="1:6">
      <c r="A27" t="s">
        <v>465</v>
      </c>
      <c r="B27" t="s">
        <v>466</v>
      </c>
      <c r="C27">
        <v>-0.16889782798474401</v>
      </c>
      <c r="D27">
        <v>5.0621565596987703E-2</v>
      </c>
      <c r="E27">
        <f>EXP(C27)</f>
        <v>0.84459519297071017</v>
      </c>
      <c r="F27" t="s">
        <v>261</v>
      </c>
    </row>
    <row r="28" spans="1:6">
      <c r="A28" t="s">
        <v>465</v>
      </c>
      <c r="B28" t="s">
        <v>466</v>
      </c>
      <c r="C28">
        <v>-0.50936658802013102</v>
      </c>
      <c r="D28">
        <v>6.5947449723572901E-2</v>
      </c>
      <c r="E28">
        <f>EXP(C28)</f>
        <v>0.6008760603938188</v>
      </c>
      <c r="F28" t="s">
        <v>280</v>
      </c>
    </row>
    <row r="29" spans="1:6">
      <c r="A29" t="s">
        <v>465</v>
      </c>
      <c r="B29" t="s">
        <v>466</v>
      </c>
      <c r="C29">
        <v>-0.26184196719668801</v>
      </c>
      <c r="D29">
        <v>8.2304610174657705E-2</v>
      </c>
      <c r="E29">
        <f>EXP(C29)</f>
        <v>0.76963264130136333</v>
      </c>
      <c r="F29" t="s">
        <v>257</v>
      </c>
    </row>
    <row r="30" spans="1:6">
      <c r="A30" t="s">
        <v>465</v>
      </c>
      <c r="B30" t="s">
        <v>466</v>
      </c>
      <c r="C30">
        <v>-0.27587441733706702</v>
      </c>
      <c r="D30">
        <v>0.123853007752342</v>
      </c>
      <c r="E30">
        <f>EXP(C30)</f>
        <v>0.75890823049362621</v>
      </c>
      <c r="F30" t="s">
        <v>270</v>
      </c>
    </row>
    <row r="31" spans="1:6">
      <c r="A31" t="s">
        <v>465</v>
      </c>
      <c r="B31" t="s">
        <v>466</v>
      </c>
      <c r="C31">
        <v>-0.301305208508652</v>
      </c>
      <c r="D31">
        <v>0.167238056208458</v>
      </c>
      <c r="E31">
        <f>EXP(C31)</f>
        <v>0.73985192917984344</v>
      </c>
      <c r="F31" s="2" t="s">
        <v>259</v>
      </c>
    </row>
    <row r="32" spans="1:6">
      <c r="A32" t="s">
        <v>465</v>
      </c>
      <c r="B32" t="s">
        <v>466</v>
      </c>
      <c r="C32">
        <v>-0.139685901697121</v>
      </c>
      <c r="D32">
        <v>0.21775037337724301</v>
      </c>
      <c r="E32">
        <f>EXP(C32)</f>
        <v>0.86963134223408989</v>
      </c>
      <c r="F32" t="s">
        <v>263</v>
      </c>
    </row>
    <row r="33" spans="1:6">
      <c r="A33" t="s">
        <v>465</v>
      </c>
      <c r="B33" t="s">
        <v>466</v>
      </c>
      <c r="C33">
        <v>-0.14979607788603799</v>
      </c>
      <c r="D33">
        <v>0.25479649872781301</v>
      </c>
      <c r="E33">
        <f>EXP(C33)</f>
        <v>0.86088351171226951</v>
      </c>
      <c r="F33" t="s">
        <v>265</v>
      </c>
    </row>
    <row r="34" spans="1:6">
      <c r="A34" t="s">
        <v>465</v>
      </c>
      <c r="B34" t="s">
        <v>466</v>
      </c>
      <c r="C34">
        <v>-0.34521127789817302</v>
      </c>
      <c r="D34">
        <v>0.30539354223464199</v>
      </c>
      <c r="E34">
        <f>EXP(C34)</f>
        <v>0.70807073796585684</v>
      </c>
      <c r="F34" t="s">
        <v>268</v>
      </c>
    </row>
    <row r="35" spans="1:6">
      <c r="A35" t="s">
        <v>465</v>
      </c>
      <c r="B35" t="s">
        <v>466</v>
      </c>
      <c r="C35">
        <v>-0.40465645698379399</v>
      </c>
      <c r="D35">
        <v>0.30824852627966398</v>
      </c>
      <c r="E35">
        <f>EXP(C35)</f>
        <v>0.66720598544722698</v>
      </c>
      <c r="F35" t="s">
        <v>276</v>
      </c>
    </row>
    <row r="36" spans="1:6">
      <c r="A36" t="s">
        <v>465</v>
      </c>
      <c r="B36" t="s">
        <v>466</v>
      </c>
      <c r="C36">
        <v>-0.14378515059032801</v>
      </c>
      <c r="D36">
        <v>0.36099103593108001</v>
      </c>
      <c r="E36">
        <f>EXP(C36)</f>
        <v>0.86607380351695473</v>
      </c>
      <c r="F36" t="s">
        <v>274</v>
      </c>
    </row>
    <row r="37" spans="1:6">
      <c r="A37" t="s">
        <v>465</v>
      </c>
      <c r="B37" t="s">
        <v>466</v>
      </c>
      <c r="C37">
        <v>-0.162371619590331</v>
      </c>
      <c r="D37">
        <v>0.43059234293221599</v>
      </c>
      <c r="E37">
        <f>EXP(C37)</f>
        <v>0.85012522264436896</v>
      </c>
      <c r="F37" t="s">
        <v>278</v>
      </c>
    </row>
    <row r="38" spans="1:6">
      <c r="A38" t="s">
        <v>467</v>
      </c>
      <c r="B38" t="s">
        <v>468</v>
      </c>
      <c r="C38">
        <v>-0.51700174360753803</v>
      </c>
      <c r="D38">
        <v>2.0404956840147999E-3</v>
      </c>
      <c r="E38">
        <f>EXP(C38)</f>
        <v>0.5963057479098175</v>
      </c>
      <c r="F38" s="2" t="s">
        <v>259</v>
      </c>
    </row>
    <row r="39" spans="1:6">
      <c r="A39" t="s">
        <v>467</v>
      </c>
      <c r="B39" t="s">
        <v>468</v>
      </c>
      <c r="C39">
        <v>-0.29050890275228097</v>
      </c>
      <c r="D39">
        <v>1.22797680586266E-2</v>
      </c>
      <c r="E39">
        <f>EXP(C39)</f>
        <v>0.74788287106656037</v>
      </c>
      <c r="F39" t="s">
        <v>257</v>
      </c>
    </row>
    <row r="40" spans="1:6">
      <c r="A40" t="s">
        <v>467</v>
      </c>
      <c r="B40" t="s">
        <v>468</v>
      </c>
      <c r="C40">
        <v>-0.159484779053086</v>
      </c>
      <c r="D40">
        <v>6.7027354400403305E-2</v>
      </c>
      <c r="E40">
        <f>EXP(C40)</f>
        <v>0.85258294441739846</v>
      </c>
      <c r="F40" t="s">
        <v>263</v>
      </c>
    </row>
    <row r="41" spans="1:6">
      <c r="A41" t="s">
        <v>467</v>
      </c>
      <c r="B41" t="s">
        <v>468</v>
      </c>
      <c r="C41">
        <v>-0.111144648307513</v>
      </c>
      <c r="D41">
        <v>9.8818641626321896E-2</v>
      </c>
      <c r="E41">
        <f>EXP(C41)</f>
        <v>0.89480930691568039</v>
      </c>
      <c r="F41" t="s">
        <v>261</v>
      </c>
    </row>
    <row r="42" spans="1:6">
      <c r="A42" t="s">
        <v>467</v>
      </c>
      <c r="B42" t="s">
        <v>468</v>
      </c>
      <c r="C42">
        <v>-0.35577141364923798</v>
      </c>
      <c r="D42">
        <v>0.17368677948799499</v>
      </c>
      <c r="E42">
        <f>EXP(C42)</f>
        <v>0.70063275701716465</v>
      </c>
      <c r="F42" t="s">
        <v>276</v>
      </c>
    </row>
    <row r="43" spans="1:6">
      <c r="A43" t="s">
        <v>467</v>
      </c>
      <c r="B43" t="s">
        <v>468</v>
      </c>
      <c r="C43">
        <v>-0.16539961860744201</v>
      </c>
      <c r="D43">
        <v>0.23012619024581399</v>
      </c>
      <c r="E43">
        <f>EXP(C43)</f>
        <v>0.84755493767981782</v>
      </c>
      <c r="F43" t="s">
        <v>270</v>
      </c>
    </row>
    <row r="44" spans="1:6">
      <c r="A44" t="s">
        <v>467</v>
      </c>
      <c r="B44" t="s">
        <v>468</v>
      </c>
      <c r="C44">
        <v>-0.20028679382221201</v>
      </c>
      <c r="D44">
        <v>0.27169135624566298</v>
      </c>
      <c r="E44">
        <f>EXP(C44)</f>
        <v>0.81849597982331279</v>
      </c>
      <c r="F44" t="s">
        <v>272</v>
      </c>
    </row>
    <row r="45" spans="1:6">
      <c r="A45" t="s">
        <v>467</v>
      </c>
      <c r="B45" t="s">
        <v>468</v>
      </c>
      <c r="C45">
        <v>-0.234562614352395</v>
      </c>
      <c r="D45">
        <v>0.37829622246972699</v>
      </c>
      <c r="E45">
        <f>EXP(C45)</f>
        <v>0.7909167096033588</v>
      </c>
      <c r="F45" t="s">
        <v>268</v>
      </c>
    </row>
    <row r="46" spans="1:6">
      <c r="A46" t="s">
        <v>467</v>
      </c>
      <c r="B46" t="s">
        <v>468</v>
      </c>
      <c r="C46">
        <v>-0.135396395982497</v>
      </c>
      <c r="D46">
        <v>0.45278455307225302</v>
      </c>
      <c r="E46">
        <f>EXP(C46)</f>
        <v>0.87336964284512075</v>
      </c>
      <c r="F46" t="s">
        <v>280</v>
      </c>
    </row>
    <row r="47" spans="1:6">
      <c r="A47" t="s">
        <v>467</v>
      </c>
      <c r="B47" t="s">
        <v>468</v>
      </c>
      <c r="C47">
        <v>6.7785210902179593E-2</v>
      </c>
      <c r="D47">
        <v>0.53651085142481503</v>
      </c>
      <c r="E47">
        <f>EXP(C47)</f>
        <v>1.0701354303683677</v>
      </c>
      <c r="F47" t="s">
        <v>265</v>
      </c>
    </row>
    <row r="48" spans="1:6">
      <c r="A48" t="s">
        <v>467</v>
      </c>
      <c r="B48" t="s">
        <v>468</v>
      </c>
      <c r="C48">
        <v>7.7241527112394699E-3</v>
      </c>
      <c r="D48">
        <v>0.94060130327582703</v>
      </c>
      <c r="E48">
        <f>EXP(C48)</f>
        <v>1.0077540609344282</v>
      </c>
      <c r="F48" t="s">
        <v>274</v>
      </c>
    </row>
    <row r="49" spans="1:6">
      <c r="A49" t="s">
        <v>467</v>
      </c>
      <c r="B49" t="s">
        <v>468</v>
      </c>
      <c r="C49">
        <v>4.6470502090285998E-3</v>
      </c>
      <c r="D49">
        <v>0.97255174144527101</v>
      </c>
      <c r="E49">
        <f>EXP(C49)</f>
        <v>1.0046578644918673</v>
      </c>
      <c r="F49" t="s">
        <v>278</v>
      </c>
    </row>
    <row r="50" spans="1:6">
      <c r="A50" t="s">
        <v>469</v>
      </c>
      <c r="B50" t="s">
        <v>470</v>
      </c>
      <c r="C50">
        <v>-0.22730615949001101</v>
      </c>
      <c r="D50">
        <v>2.3371684192943099E-2</v>
      </c>
      <c r="E50">
        <f>EXP(C50)</f>
        <v>0.79667683477518336</v>
      </c>
      <c r="F50" t="s">
        <v>261</v>
      </c>
    </row>
    <row r="51" spans="1:6">
      <c r="A51" t="s">
        <v>469</v>
      </c>
      <c r="B51" t="s">
        <v>470</v>
      </c>
      <c r="C51">
        <v>-0.172393774019235</v>
      </c>
      <c r="D51">
        <v>0.222971274349725</v>
      </c>
      <c r="E51">
        <f>EXP(C51)</f>
        <v>0.84164768891459596</v>
      </c>
      <c r="F51" t="s">
        <v>265</v>
      </c>
    </row>
    <row r="52" spans="1:6">
      <c r="A52" t="s">
        <v>469</v>
      </c>
      <c r="B52" t="s">
        <v>470</v>
      </c>
      <c r="C52">
        <v>-0.392585380337439</v>
      </c>
      <c r="D52">
        <v>0.22989691051868599</v>
      </c>
      <c r="E52">
        <f>EXP(C52)</f>
        <v>0.6753086858076115</v>
      </c>
      <c r="F52" t="s">
        <v>280</v>
      </c>
    </row>
    <row r="53" spans="1:6">
      <c r="A53" t="s">
        <v>469</v>
      </c>
      <c r="B53" t="s">
        <v>470</v>
      </c>
      <c r="C53">
        <v>-0.20421764054643499</v>
      </c>
      <c r="D53">
        <v>0.25828675914785398</v>
      </c>
      <c r="E53">
        <f>EXP(C53)</f>
        <v>0.81528491282299842</v>
      </c>
      <c r="F53" t="s">
        <v>274</v>
      </c>
    </row>
    <row r="54" spans="1:6">
      <c r="A54" t="s">
        <v>469</v>
      </c>
      <c r="B54" t="s">
        <v>470</v>
      </c>
      <c r="C54">
        <v>-0.296768351782978</v>
      </c>
      <c r="D54">
        <v>0.39810159171074999</v>
      </c>
      <c r="E54">
        <f>EXP(C54)</f>
        <v>0.74321615712031575</v>
      </c>
      <c r="F54" t="s">
        <v>268</v>
      </c>
    </row>
    <row r="55" spans="1:6">
      <c r="A55" t="s">
        <v>469</v>
      </c>
      <c r="B55" t="s">
        <v>470</v>
      </c>
      <c r="C55">
        <v>-0.21925494508503099</v>
      </c>
      <c r="D55">
        <v>0.41674854675343898</v>
      </c>
      <c r="E55">
        <f>EXP(C55)</f>
        <v>0.80311694133441558</v>
      </c>
      <c r="F55" t="s">
        <v>272</v>
      </c>
    </row>
    <row r="56" spans="1:6">
      <c r="A56" t="s">
        <v>469</v>
      </c>
      <c r="B56" t="s">
        <v>470</v>
      </c>
      <c r="C56">
        <v>-0.118054862938456</v>
      </c>
      <c r="D56">
        <v>0.52178342852759096</v>
      </c>
      <c r="E56">
        <f>EXP(C56)</f>
        <v>0.88864729747521398</v>
      </c>
      <c r="F56" t="s">
        <v>257</v>
      </c>
    </row>
    <row r="57" spans="1:6">
      <c r="A57" t="s">
        <v>469</v>
      </c>
      <c r="B57" t="s">
        <v>470</v>
      </c>
      <c r="C57">
        <v>-0.136401964360998</v>
      </c>
      <c r="D57">
        <v>0.61652227487459099</v>
      </c>
      <c r="E57">
        <f>EXP(C57)</f>
        <v>0.87249185136317786</v>
      </c>
      <c r="F57" t="s">
        <v>278</v>
      </c>
    </row>
    <row r="58" spans="1:6">
      <c r="A58" t="s">
        <v>469</v>
      </c>
      <c r="B58" t="s">
        <v>470</v>
      </c>
      <c r="C58">
        <v>-9.4882413819472294E-2</v>
      </c>
      <c r="D58">
        <v>0.68850274186889604</v>
      </c>
      <c r="E58">
        <f>EXP(C58)</f>
        <v>0.90947987044524414</v>
      </c>
      <c r="F58" s="2" t="s">
        <v>259</v>
      </c>
    </row>
    <row r="59" spans="1:6">
      <c r="A59" t="s">
        <v>469</v>
      </c>
      <c r="B59" t="s">
        <v>470</v>
      </c>
      <c r="C59">
        <v>-4.3457267857841902E-2</v>
      </c>
      <c r="D59">
        <v>0.77589464978391098</v>
      </c>
      <c r="E59">
        <f>EXP(C59)</f>
        <v>0.95747346810914069</v>
      </c>
      <c r="F59" t="s">
        <v>263</v>
      </c>
    </row>
    <row r="60" spans="1:6">
      <c r="A60" t="s">
        <v>469</v>
      </c>
      <c r="B60" t="s">
        <v>470</v>
      </c>
      <c r="C60">
        <v>-3.04049159773867E-2</v>
      </c>
      <c r="D60">
        <v>0.94257020806804104</v>
      </c>
      <c r="E60">
        <f>EXP(C60)</f>
        <v>0.97005266419169844</v>
      </c>
      <c r="F60" t="s">
        <v>276</v>
      </c>
    </row>
    <row r="61" spans="1:6">
      <c r="A61" t="s">
        <v>469</v>
      </c>
      <c r="B61" t="s">
        <v>470</v>
      </c>
      <c r="C61">
        <v>-7.5662354760695997E-3</v>
      </c>
      <c r="D61">
        <v>0.96917975015712399</v>
      </c>
      <c r="E61">
        <f>EXP(C61)</f>
        <v>0.99246231642804594</v>
      </c>
      <c r="F61" t="s">
        <v>270</v>
      </c>
    </row>
    <row r="62" spans="1:6">
      <c r="A62" t="s">
        <v>471</v>
      </c>
      <c r="B62" t="s">
        <v>472</v>
      </c>
      <c r="C62">
        <v>0.39101404760419101</v>
      </c>
      <c r="D62">
        <v>2.7872723976819301E-2</v>
      </c>
      <c r="E62">
        <f>EXP(C62)</f>
        <v>1.4784792823590331</v>
      </c>
      <c r="F62" t="s">
        <v>257</v>
      </c>
    </row>
    <row r="63" spans="1:6">
      <c r="A63" t="s">
        <v>471</v>
      </c>
      <c r="B63" t="s">
        <v>472</v>
      </c>
      <c r="C63">
        <v>0.33398474549739399</v>
      </c>
      <c r="D63">
        <v>8.4878688922076007E-2</v>
      </c>
      <c r="E63">
        <f>EXP(C63)</f>
        <v>1.3965218401659691</v>
      </c>
      <c r="F63" t="s">
        <v>270</v>
      </c>
    </row>
    <row r="64" spans="1:6">
      <c r="A64" t="s">
        <v>471</v>
      </c>
      <c r="B64" t="s">
        <v>472</v>
      </c>
      <c r="C64">
        <v>0.20752247335820501</v>
      </c>
      <c r="D64">
        <v>0.107238005178595</v>
      </c>
      <c r="E64">
        <f>EXP(C64)</f>
        <v>1.2306253728141494</v>
      </c>
      <c r="F64" t="s">
        <v>263</v>
      </c>
    </row>
    <row r="65" spans="1:6">
      <c r="A65" t="s">
        <v>471</v>
      </c>
      <c r="B65" t="s">
        <v>472</v>
      </c>
      <c r="C65">
        <v>0.40105360060804401</v>
      </c>
      <c r="D65">
        <v>0.11376268453699601</v>
      </c>
      <c r="E65">
        <f>EXP(C65)</f>
        <v>1.4933973133587617</v>
      </c>
      <c r="F65" t="s">
        <v>272</v>
      </c>
    </row>
    <row r="66" spans="1:6">
      <c r="A66" t="s">
        <v>471</v>
      </c>
      <c r="B66" t="s">
        <v>472</v>
      </c>
      <c r="C66">
        <v>0.39247443826193201</v>
      </c>
      <c r="D66">
        <v>0.122626062875349</v>
      </c>
      <c r="E66">
        <f>EXP(C66)</f>
        <v>1.4806400170650191</v>
      </c>
      <c r="F66" t="s">
        <v>278</v>
      </c>
    </row>
    <row r="67" spans="1:6">
      <c r="A67" t="s">
        <v>471</v>
      </c>
      <c r="B67" t="s">
        <v>472</v>
      </c>
      <c r="C67">
        <v>0.51567813750666902</v>
      </c>
      <c r="D67">
        <v>0.14451699124401099</v>
      </c>
      <c r="E67">
        <f>EXP(C67)</f>
        <v>1.6747738437536763</v>
      </c>
      <c r="F67" t="s">
        <v>280</v>
      </c>
    </row>
    <row r="68" spans="1:6">
      <c r="A68" t="s">
        <v>471</v>
      </c>
      <c r="B68" t="s">
        <v>472</v>
      </c>
      <c r="C68">
        <v>0.34198815000740201</v>
      </c>
      <c r="D68">
        <v>0.248215051724302</v>
      </c>
      <c r="E68">
        <f>EXP(C68)</f>
        <v>1.4077436156638374</v>
      </c>
      <c r="F68" s="2" t="s">
        <v>259</v>
      </c>
    </row>
    <row r="69" spans="1:6">
      <c r="A69" t="s">
        <v>471</v>
      </c>
      <c r="B69" t="s">
        <v>472</v>
      </c>
      <c r="C69">
        <v>0.62660739243137298</v>
      </c>
      <c r="D69">
        <v>0.28388989503536499</v>
      </c>
      <c r="E69">
        <f>EXP(C69)</f>
        <v>1.8712513766410925</v>
      </c>
      <c r="F69" t="s">
        <v>276</v>
      </c>
    </row>
    <row r="70" spans="1:6">
      <c r="A70" t="s">
        <v>471</v>
      </c>
      <c r="B70" t="s">
        <v>472</v>
      </c>
      <c r="C70">
        <v>-0.187852264935985</v>
      </c>
      <c r="D70">
        <v>0.42499370742241399</v>
      </c>
      <c r="E70">
        <f>EXP(C70)</f>
        <v>0.82873713172246966</v>
      </c>
      <c r="F70" t="s">
        <v>274</v>
      </c>
    </row>
    <row r="71" spans="1:6">
      <c r="A71" t="s">
        <v>471</v>
      </c>
      <c r="B71" t="s">
        <v>472</v>
      </c>
      <c r="C71">
        <v>7.9842056874841805E-2</v>
      </c>
      <c r="D71">
        <v>0.51201207708013996</v>
      </c>
      <c r="E71">
        <f>EXP(C71)</f>
        <v>1.0831159834411914</v>
      </c>
      <c r="F71" t="s">
        <v>261</v>
      </c>
    </row>
    <row r="72" spans="1:6">
      <c r="A72" t="s">
        <v>471</v>
      </c>
      <c r="B72" t="s">
        <v>472</v>
      </c>
      <c r="C72">
        <v>8.2312168913559997E-2</v>
      </c>
      <c r="D72">
        <v>0.593406545345596</v>
      </c>
      <c r="E72">
        <f>EXP(C72)</f>
        <v>1.0857947082844501</v>
      </c>
      <c r="F72" t="s">
        <v>265</v>
      </c>
    </row>
    <row r="73" spans="1:6">
      <c r="A73" t="s">
        <v>471</v>
      </c>
      <c r="B73" t="s">
        <v>472</v>
      </c>
      <c r="C73">
        <v>5.9080474179834398E-2</v>
      </c>
      <c r="D73">
        <v>0.87878994956060597</v>
      </c>
      <c r="E73">
        <f>EXP(C73)</f>
        <v>1.0608606091925783</v>
      </c>
      <c r="F73" t="s">
        <v>268</v>
      </c>
    </row>
    <row r="74" spans="1:6">
      <c r="A74" t="s">
        <v>473</v>
      </c>
      <c r="B74" t="s">
        <v>474</v>
      </c>
      <c r="C74">
        <v>-0.175658378027988</v>
      </c>
      <c r="D74">
        <v>9.7792390375941701E-2</v>
      </c>
      <c r="E74">
        <f>EXP(C74)</f>
        <v>0.83890452260757498</v>
      </c>
      <c r="F74" t="s">
        <v>261</v>
      </c>
    </row>
    <row r="75" spans="1:6">
      <c r="A75" t="s">
        <v>473</v>
      </c>
      <c r="B75" t="s">
        <v>474</v>
      </c>
      <c r="C75">
        <v>-0.23485596733867001</v>
      </c>
      <c r="D75">
        <v>0.22411523777807199</v>
      </c>
      <c r="E75">
        <f>EXP(C75)</f>
        <v>0.79068472585292848</v>
      </c>
      <c r="F75" t="s">
        <v>274</v>
      </c>
    </row>
    <row r="76" spans="1:6">
      <c r="A76" t="s">
        <v>473</v>
      </c>
      <c r="B76" t="s">
        <v>474</v>
      </c>
      <c r="C76">
        <v>-0.16096176387973801</v>
      </c>
      <c r="D76">
        <v>0.26070228234975001</v>
      </c>
      <c r="E76">
        <f>EXP(C76)</f>
        <v>0.85132462183546287</v>
      </c>
      <c r="F76" t="s">
        <v>265</v>
      </c>
    </row>
    <row r="77" spans="1:6">
      <c r="A77" t="s">
        <v>473</v>
      </c>
      <c r="B77" t="s">
        <v>474</v>
      </c>
      <c r="C77">
        <v>-0.33551647760116599</v>
      </c>
      <c r="D77">
        <v>0.34668697302493301</v>
      </c>
      <c r="E77">
        <f>EXP(C77)</f>
        <v>0.71496872564517455</v>
      </c>
      <c r="F77" t="s">
        <v>268</v>
      </c>
    </row>
    <row r="78" spans="1:6">
      <c r="A78" t="s">
        <v>473</v>
      </c>
      <c r="B78" t="s">
        <v>474</v>
      </c>
      <c r="C78">
        <v>-0.143584284507664</v>
      </c>
      <c r="D78">
        <v>0.44779061934264103</v>
      </c>
      <c r="E78">
        <f>EXP(C78)</f>
        <v>0.86624778584215412</v>
      </c>
      <c r="F78" t="s">
        <v>257</v>
      </c>
    </row>
    <row r="79" spans="1:6">
      <c r="A79" t="s">
        <v>473</v>
      </c>
      <c r="B79" t="s">
        <v>474</v>
      </c>
      <c r="C79">
        <v>-0.180369595096287</v>
      </c>
      <c r="D79">
        <v>0.59697787873948105</v>
      </c>
      <c r="E79">
        <f>EXP(C79)</f>
        <v>0.83496155667921101</v>
      </c>
      <c r="F79" t="s">
        <v>280</v>
      </c>
    </row>
    <row r="80" spans="1:6">
      <c r="A80" t="s">
        <v>473</v>
      </c>
      <c r="B80" t="s">
        <v>474</v>
      </c>
      <c r="C80">
        <v>-0.104953285480371</v>
      </c>
      <c r="D80">
        <v>0.69126607831616904</v>
      </c>
      <c r="E80">
        <f>EXP(C80)</f>
        <v>0.90036658179622864</v>
      </c>
      <c r="F80" t="s">
        <v>272</v>
      </c>
    </row>
    <row r="81" spans="1:6">
      <c r="A81" t="s">
        <v>473</v>
      </c>
      <c r="B81" t="s">
        <v>474</v>
      </c>
      <c r="C81">
        <v>7.5738282633253398E-2</v>
      </c>
      <c r="D81">
        <v>0.695837138789558</v>
      </c>
      <c r="E81">
        <f>EXP(C81)</f>
        <v>1.0786802278626333</v>
      </c>
      <c r="F81" t="s">
        <v>270</v>
      </c>
    </row>
    <row r="82" spans="1:6">
      <c r="A82" t="s">
        <v>473</v>
      </c>
      <c r="B82" t="s">
        <v>474</v>
      </c>
      <c r="C82">
        <v>-6.2533536214504096E-2</v>
      </c>
      <c r="D82">
        <v>0.80436928452772405</v>
      </c>
      <c r="E82">
        <f>EXP(C82)</f>
        <v>0.93938155898375586</v>
      </c>
      <c r="F82" s="2" t="s">
        <v>259</v>
      </c>
    </row>
    <row r="83" spans="1:6">
      <c r="A83" t="s">
        <v>473</v>
      </c>
      <c r="B83" t="s">
        <v>474</v>
      </c>
      <c r="C83">
        <v>-2.9689952982391299E-2</v>
      </c>
      <c r="D83">
        <v>0.85411499416490699</v>
      </c>
      <c r="E83">
        <f>EXP(C83)</f>
        <v>0.97074646394081121</v>
      </c>
      <c r="F83" t="s">
        <v>263</v>
      </c>
    </row>
    <row r="84" spans="1:6">
      <c r="A84" t="s">
        <v>473</v>
      </c>
      <c r="B84" t="s">
        <v>474</v>
      </c>
      <c r="C84">
        <v>-1.4190145268384999E-2</v>
      </c>
      <c r="D84">
        <v>0.97511300307355098</v>
      </c>
      <c r="E84">
        <f>EXP(C84)</f>
        <v>0.98591006030581274</v>
      </c>
      <c r="F84" t="s">
        <v>276</v>
      </c>
    </row>
    <row r="85" spans="1:6">
      <c r="A85" t="s">
        <v>473</v>
      </c>
      <c r="B85" t="s">
        <v>474</v>
      </c>
      <c r="C85">
        <v>-6.0097988373314102E-3</v>
      </c>
      <c r="D85">
        <v>0.98353249096755102</v>
      </c>
      <c r="E85">
        <f>EXP(C85)</f>
        <v>0.99400822388132226</v>
      </c>
      <c r="F85" t="s">
        <v>278</v>
      </c>
    </row>
    <row r="86" spans="1:6">
      <c r="A86" t="s">
        <v>475</v>
      </c>
      <c r="B86" t="s">
        <v>476</v>
      </c>
      <c r="C86">
        <v>-0.24318653526408701</v>
      </c>
      <c r="D86">
        <v>0.32562719490998498</v>
      </c>
      <c r="E86">
        <f>EXP(C86)</f>
        <v>0.78412523312129312</v>
      </c>
      <c r="F86" s="2" t="s">
        <v>259</v>
      </c>
    </row>
    <row r="87" spans="1:6">
      <c r="A87" t="s">
        <v>475</v>
      </c>
      <c r="B87" t="s">
        <v>476</v>
      </c>
      <c r="C87">
        <v>-9.4111715644319305E-2</v>
      </c>
      <c r="D87">
        <v>0.57134939682242003</v>
      </c>
      <c r="E87">
        <f>EXP(C87)</f>
        <v>0.91018107509559865</v>
      </c>
      <c r="F87" t="s">
        <v>257</v>
      </c>
    </row>
    <row r="88" spans="1:6">
      <c r="A88" t="s">
        <v>475</v>
      </c>
      <c r="B88" t="s">
        <v>476</v>
      </c>
      <c r="C88">
        <v>-0.119467933405993</v>
      </c>
      <c r="D88">
        <v>0.58874333068735196</v>
      </c>
      <c r="E88">
        <f>EXP(C88)</f>
        <v>0.88739246301665387</v>
      </c>
      <c r="F88" t="s">
        <v>278</v>
      </c>
    </row>
    <row r="89" spans="1:6">
      <c r="A89" t="s">
        <v>475</v>
      </c>
      <c r="B89" t="s">
        <v>476</v>
      </c>
      <c r="C89">
        <v>-4.4886071971377797E-2</v>
      </c>
      <c r="D89">
        <v>0.64856261845497098</v>
      </c>
      <c r="E89">
        <f>EXP(C89)</f>
        <v>0.95610640294603899</v>
      </c>
      <c r="F89" t="s">
        <v>261</v>
      </c>
    </row>
    <row r="90" spans="1:6">
      <c r="A90" t="s">
        <v>475</v>
      </c>
      <c r="B90" t="s">
        <v>476</v>
      </c>
      <c r="C90">
        <v>-0.190402899734465</v>
      </c>
      <c r="D90">
        <v>0.69018246880645495</v>
      </c>
      <c r="E90">
        <f>EXP(C90)</f>
        <v>0.82662601943826208</v>
      </c>
      <c r="F90" t="s">
        <v>276</v>
      </c>
    </row>
    <row r="91" spans="1:6">
      <c r="A91" t="s">
        <v>475</v>
      </c>
      <c r="B91" t="s">
        <v>476</v>
      </c>
      <c r="C91">
        <v>-0.114480403947957</v>
      </c>
      <c r="D91">
        <v>0.72137575696932299</v>
      </c>
      <c r="E91">
        <f>EXP(C91)</f>
        <v>0.89182941458251441</v>
      </c>
      <c r="F91" t="s">
        <v>280</v>
      </c>
    </row>
    <row r="92" spans="1:6">
      <c r="A92" t="s">
        <v>475</v>
      </c>
      <c r="B92" t="s">
        <v>476</v>
      </c>
      <c r="C92">
        <v>-3.9154892274674301E-2</v>
      </c>
      <c r="D92">
        <v>0.73277946362530799</v>
      </c>
      <c r="E92">
        <f>EXP(C92)</f>
        <v>0.96160175292773897</v>
      </c>
      <c r="F92" t="s">
        <v>263</v>
      </c>
    </row>
    <row r="93" spans="1:6">
      <c r="A93" t="s">
        <v>475</v>
      </c>
      <c r="B93" t="s">
        <v>476</v>
      </c>
      <c r="C93">
        <v>-0.115135297594974</v>
      </c>
      <c r="D93">
        <v>0.74057870876879295</v>
      </c>
      <c r="E93">
        <f>EXP(C93)</f>
        <v>0.89124555236937597</v>
      </c>
      <c r="F93" t="s">
        <v>268</v>
      </c>
    </row>
    <row r="94" spans="1:6">
      <c r="A94" t="s">
        <v>475</v>
      </c>
      <c r="B94" t="s">
        <v>476</v>
      </c>
      <c r="C94">
        <v>-5.8603522366670602E-2</v>
      </c>
      <c r="D94">
        <v>0.7461439905817</v>
      </c>
      <c r="E94">
        <f>EXP(C94)</f>
        <v>0.94308060540981808</v>
      </c>
      <c r="F94" t="s">
        <v>270</v>
      </c>
    </row>
    <row r="95" spans="1:6">
      <c r="A95" t="s">
        <v>475</v>
      </c>
      <c r="B95" t="s">
        <v>476</v>
      </c>
      <c r="C95">
        <v>5.0763597603517001E-2</v>
      </c>
      <c r="D95">
        <v>0.788499470064838</v>
      </c>
      <c r="E95">
        <f>EXP(C95)</f>
        <v>1.0520741510321483</v>
      </c>
      <c r="F95" t="s">
        <v>274</v>
      </c>
    </row>
    <row r="96" spans="1:6">
      <c r="A96" t="s">
        <v>475</v>
      </c>
      <c r="B96" t="s">
        <v>476</v>
      </c>
      <c r="C96">
        <v>-8.7885266919467409E-3</v>
      </c>
      <c r="D96">
        <v>0.947988693760354</v>
      </c>
      <c r="E96">
        <f>EXP(C96)</f>
        <v>0.99124997952189786</v>
      </c>
      <c r="F96" t="s">
        <v>265</v>
      </c>
    </row>
    <row r="97" spans="1:6">
      <c r="A97" t="s">
        <v>475</v>
      </c>
      <c r="B97" t="s">
        <v>476</v>
      </c>
      <c r="C97">
        <v>1.50567111062047E-2</v>
      </c>
      <c r="D97">
        <v>0.94932994058700904</v>
      </c>
      <c r="E97">
        <f>EXP(C97)</f>
        <v>1.0151706344329448</v>
      </c>
      <c r="F97" t="s">
        <v>272</v>
      </c>
    </row>
    <row r="98" spans="1:6">
      <c r="A98" t="s">
        <v>477</v>
      </c>
      <c r="B98" t="s">
        <v>478</v>
      </c>
      <c r="C98">
        <v>0.33839233986508999</v>
      </c>
      <c r="D98">
        <v>0.201420845741277</v>
      </c>
      <c r="E98">
        <f>EXP(C98)</f>
        <v>1.4026907269515216</v>
      </c>
      <c r="F98" t="s">
        <v>272</v>
      </c>
    </row>
    <row r="99" spans="1:6">
      <c r="A99" t="s">
        <v>477</v>
      </c>
      <c r="B99" t="s">
        <v>478</v>
      </c>
      <c r="C99">
        <v>0.240885929183002</v>
      </c>
      <c r="D99">
        <v>0.21712200201610299</v>
      </c>
      <c r="E99">
        <f>EXP(C99)</f>
        <v>1.2723758860728878</v>
      </c>
      <c r="F99" t="s">
        <v>270</v>
      </c>
    </row>
    <row r="100" spans="1:6">
      <c r="A100" t="s">
        <v>477</v>
      </c>
      <c r="B100" t="s">
        <v>478</v>
      </c>
      <c r="C100">
        <v>-0.121226834395783</v>
      </c>
      <c r="D100">
        <v>0.22741418219854101</v>
      </c>
      <c r="E100">
        <f>EXP(C100)</f>
        <v>0.88583299940821081</v>
      </c>
      <c r="F100" t="s">
        <v>261</v>
      </c>
    </row>
    <row r="101" spans="1:6">
      <c r="A101" t="s">
        <v>477</v>
      </c>
      <c r="B101" t="s">
        <v>478</v>
      </c>
      <c r="C101">
        <v>0.33044873690086501</v>
      </c>
      <c r="D101">
        <v>0.24079860128386801</v>
      </c>
      <c r="E101">
        <f>EXP(C101)</f>
        <v>1.3915924472579133</v>
      </c>
      <c r="F101" t="s">
        <v>278</v>
      </c>
    </row>
    <row r="102" spans="1:6">
      <c r="A102" t="s">
        <v>477</v>
      </c>
      <c r="B102" t="s">
        <v>478</v>
      </c>
      <c r="C102">
        <v>0.498165065664123</v>
      </c>
      <c r="D102">
        <v>0.26440946397315501</v>
      </c>
      <c r="E102">
        <f>EXP(C102)</f>
        <v>1.6456987493424049</v>
      </c>
      <c r="F102" t="s">
        <v>276</v>
      </c>
    </row>
    <row r="103" spans="1:6">
      <c r="A103" t="s">
        <v>477</v>
      </c>
      <c r="B103" t="s">
        <v>478</v>
      </c>
      <c r="C103">
        <v>0.208940521754717</v>
      </c>
      <c r="D103">
        <v>0.38426752223835697</v>
      </c>
      <c r="E103">
        <f>EXP(C103)</f>
        <v>1.232371697044278</v>
      </c>
      <c r="F103" s="2" t="s">
        <v>259</v>
      </c>
    </row>
    <row r="104" spans="1:6">
      <c r="A104" t="s">
        <v>477</v>
      </c>
      <c r="B104" t="s">
        <v>478</v>
      </c>
      <c r="C104">
        <v>-0.12349680745422301</v>
      </c>
      <c r="D104">
        <v>0.38631845280152199</v>
      </c>
      <c r="E104">
        <f>EXP(C104)</f>
        <v>0.8838244628896309</v>
      </c>
      <c r="F104" t="s">
        <v>265</v>
      </c>
    </row>
    <row r="105" spans="1:6">
      <c r="A105" t="s">
        <v>477</v>
      </c>
      <c r="B105" t="s">
        <v>478</v>
      </c>
      <c r="C105">
        <v>0.15337094532848899</v>
      </c>
      <c r="D105">
        <v>0.660538989997557</v>
      </c>
      <c r="E105">
        <f>EXP(C105)</f>
        <v>1.1657573309843756</v>
      </c>
      <c r="F105" t="s">
        <v>268</v>
      </c>
    </row>
    <row r="106" spans="1:6">
      <c r="A106" t="s">
        <v>477</v>
      </c>
      <c r="B106" t="s">
        <v>478</v>
      </c>
      <c r="C106">
        <v>4.6459502313734399E-2</v>
      </c>
      <c r="D106">
        <v>0.76019311615227603</v>
      </c>
      <c r="E106">
        <f>EXP(C106)</f>
        <v>1.0475556546292468</v>
      </c>
      <c r="F106" t="s">
        <v>263</v>
      </c>
    </row>
    <row r="107" spans="1:6">
      <c r="A107" t="s">
        <v>477</v>
      </c>
      <c r="B107" t="s">
        <v>478</v>
      </c>
      <c r="C107">
        <v>1.7092200647080402E-2</v>
      </c>
      <c r="D107">
        <v>0.92680472822812499</v>
      </c>
      <c r="E107">
        <f>EXP(C107)</f>
        <v>1.0172391081056222</v>
      </c>
      <c r="F107" t="s">
        <v>274</v>
      </c>
    </row>
    <row r="108" spans="1:6">
      <c r="A108" t="s">
        <v>477</v>
      </c>
      <c r="B108" t="s">
        <v>478</v>
      </c>
      <c r="C108">
        <v>1.3046508344823699E-2</v>
      </c>
      <c r="D108">
        <v>0.970187992085497</v>
      </c>
      <c r="E108">
        <f>EXP(C108)</f>
        <v>1.0131319853558376</v>
      </c>
      <c r="F108" t="s">
        <v>280</v>
      </c>
    </row>
    <row r="109" spans="1:6">
      <c r="A109" t="s">
        <v>477</v>
      </c>
      <c r="B109" t="s">
        <v>478</v>
      </c>
      <c r="C109">
        <v>-5.9774142102372698E-3</v>
      </c>
      <c r="D109">
        <v>0.97452614454420305</v>
      </c>
      <c r="E109">
        <f>EXP(C109)</f>
        <v>0.99404041498822682</v>
      </c>
      <c r="F109" t="s">
        <v>257</v>
      </c>
    </row>
    <row r="110" spans="1:6">
      <c r="A110" t="s">
        <v>479</v>
      </c>
      <c r="B110" t="s">
        <v>480</v>
      </c>
      <c r="C110">
        <v>-0.26680260962565699</v>
      </c>
      <c r="D110">
        <v>0.158383178958758</v>
      </c>
      <c r="E110">
        <f>EXP(C110)</f>
        <v>0.76582422287700092</v>
      </c>
      <c r="F110" t="s">
        <v>270</v>
      </c>
    </row>
    <row r="111" spans="1:6">
      <c r="A111" t="s">
        <v>479</v>
      </c>
      <c r="B111" t="s">
        <v>480</v>
      </c>
      <c r="C111">
        <v>-0.34025095188676502</v>
      </c>
      <c r="D111">
        <v>0.17685352480306801</v>
      </c>
      <c r="E111">
        <f>EXP(C111)</f>
        <v>0.71159172506782065</v>
      </c>
      <c r="F111" t="s">
        <v>272</v>
      </c>
    </row>
    <row r="112" spans="1:6">
      <c r="A112" t="s">
        <v>479</v>
      </c>
      <c r="B112" t="s">
        <v>480</v>
      </c>
      <c r="C112">
        <v>-0.112546901629388</v>
      </c>
      <c r="D112">
        <v>0.231961055421778</v>
      </c>
      <c r="E112">
        <f>EXP(C112)</f>
        <v>0.89355543691975525</v>
      </c>
      <c r="F112" t="s">
        <v>261</v>
      </c>
    </row>
    <row r="113" spans="1:6">
      <c r="A113" t="s">
        <v>479</v>
      </c>
      <c r="B113" t="s">
        <v>480</v>
      </c>
      <c r="C113">
        <v>-0.322958744509597</v>
      </c>
      <c r="D113">
        <v>0.23671908362552899</v>
      </c>
      <c r="E113">
        <f>EXP(C113)</f>
        <v>0.72400372288043202</v>
      </c>
      <c r="F113" t="s">
        <v>280</v>
      </c>
    </row>
    <row r="114" spans="1:6">
      <c r="A114" t="s">
        <v>479</v>
      </c>
      <c r="B114" t="s">
        <v>480</v>
      </c>
      <c r="C114">
        <v>0.132563256022631</v>
      </c>
      <c r="D114">
        <v>0.38843624306048002</v>
      </c>
      <c r="E114">
        <f>EXP(C114)</f>
        <v>1.1417512364470259</v>
      </c>
      <c r="F114" t="s">
        <v>274</v>
      </c>
    </row>
    <row r="115" spans="1:6">
      <c r="A115" t="s">
        <v>479</v>
      </c>
      <c r="B115" t="s">
        <v>480</v>
      </c>
      <c r="C115">
        <v>-8.56657636232524E-2</v>
      </c>
      <c r="D115">
        <v>0.54991956674289699</v>
      </c>
      <c r="E115">
        <f>EXP(C115)</f>
        <v>0.91790097585106989</v>
      </c>
      <c r="F115" t="s">
        <v>265</v>
      </c>
    </row>
    <row r="116" spans="1:6">
      <c r="A116" t="s">
        <v>479</v>
      </c>
      <c r="B116" t="s">
        <v>480</v>
      </c>
      <c r="C116">
        <v>-8.5968106533708594E-2</v>
      </c>
      <c r="D116">
        <v>0.598634863747463</v>
      </c>
      <c r="E116">
        <f>EXP(C116)</f>
        <v>0.91762349694752388</v>
      </c>
      <c r="F116" t="s">
        <v>257</v>
      </c>
    </row>
    <row r="117" spans="1:6">
      <c r="A117" t="s">
        <v>479</v>
      </c>
      <c r="B117" t="s">
        <v>480</v>
      </c>
      <c r="C117">
        <v>6.3962114341198695E-2</v>
      </c>
      <c r="D117">
        <v>0.75085228845941598</v>
      </c>
      <c r="E117">
        <f>EXP(C117)</f>
        <v>1.066052009913719</v>
      </c>
      <c r="F117" t="s">
        <v>278</v>
      </c>
    </row>
    <row r="118" spans="1:6">
      <c r="A118" t="s">
        <v>479</v>
      </c>
      <c r="B118" t="s">
        <v>480</v>
      </c>
      <c r="C118">
        <v>2.70060622115505E-2</v>
      </c>
      <c r="D118">
        <v>0.82225073158837902</v>
      </c>
      <c r="E118">
        <f>EXP(C118)</f>
        <v>1.0273740309033281</v>
      </c>
      <c r="F118" t="s">
        <v>263</v>
      </c>
    </row>
    <row r="119" spans="1:6">
      <c r="A119" t="s">
        <v>479</v>
      </c>
      <c r="B119" t="s">
        <v>480</v>
      </c>
      <c r="C119">
        <v>5.8983586130725199E-2</v>
      </c>
      <c r="D119">
        <v>0.87071409806251798</v>
      </c>
      <c r="E119">
        <f>EXP(C119)</f>
        <v>1.0607578294569213</v>
      </c>
      <c r="F119" t="s">
        <v>268</v>
      </c>
    </row>
    <row r="120" spans="1:6">
      <c r="A120" t="s">
        <v>479</v>
      </c>
      <c r="B120" t="s">
        <v>480</v>
      </c>
      <c r="C120">
        <v>5.6182165787219802E-2</v>
      </c>
      <c r="D120">
        <v>0.89079315070080201</v>
      </c>
      <c r="E120">
        <f>EXP(C120)</f>
        <v>1.0577903594001552</v>
      </c>
      <c r="F120" t="s">
        <v>276</v>
      </c>
    </row>
    <row r="121" spans="1:6">
      <c r="A121" t="s">
        <v>479</v>
      </c>
      <c r="B121" t="s">
        <v>480</v>
      </c>
      <c r="C121">
        <v>-1.4675492987826499E-2</v>
      </c>
      <c r="D121">
        <v>0.95183513144105003</v>
      </c>
      <c r="E121">
        <f>EXP(C121)</f>
        <v>0.98543166720935904</v>
      </c>
      <c r="F121" s="2" t="s">
        <v>259</v>
      </c>
    </row>
    <row r="122" spans="1:6">
      <c r="A122" t="s">
        <v>481</v>
      </c>
      <c r="B122" t="s">
        <v>482</v>
      </c>
      <c r="C122">
        <v>-0.13645407233637799</v>
      </c>
      <c r="D122">
        <v>0.368545085738061</v>
      </c>
      <c r="E122">
        <f>EXP(C122)</f>
        <v>0.87244638876376002</v>
      </c>
      <c r="F122" t="s">
        <v>265</v>
      </c>
    </row>
    <row r="123" spans="1:6">
      <c r="A123" t="s">
        <v>481</v>
      </c>
      <c r="B123" t="s">
        <v>482</v>
      </c>
      <c r="C123">
        <v>8.9638620247436698E-2</v>
      </c>
      <c r="D123">
        <v>0.58494759331867596</v>
      </c>
      <c r="E123">
        <f>EXP(C123)</f>
        <v>1.0937789427117215</v>
      </c>
      <c r="F123" t="s">
        <v>257</v>
      </c>
    </row>
    <row r="124" spans="1:6">
      <c r="A124" t="s">
        <v>481</v>
      </c>
      <c r="B124" t="s">
        <v>482</v>
      </c>
      <c r="C124">
        <v>-0.120700297255911</v>
      </c>
      <c r="D124">
        <v>0.59285798854239202</v>
      </c>
      <c r="E124">
        <f>EXP(C124)</f>
        <v>0.88629954619845086</v>
      </c>
      <c r="F124" t="s">
        <v>278</v>
      </c>
    </row>
    <row r="125" spans="1:6">
      <c r="A125" t="s">
        <v>481</v>
      </c>
      <c r="B125" t="s">
        <v>482</v>
      </c>
      <c r="C125">
        <v>0.18818791981428501</v>
      </c>
      <c r="D125">
        <v>0.64482847724860004</v>
      </c>
      <c r="E125">
        <f>EXP(C125)</f>
        <v>1.2070603245899905</v>
      </c>
      <c r="F125" t="s">
        <v>276</v>
      </c>
    </row>
    <row r="126" spans="1:6">
      <c r="A126" t="s">
        <v>481</v>
      </c>
      <c r="B126" t="s">
        <v>482</v>
      </c>
      <c r="C126">
        <v>0.104217331630249</v>
      </c>
      <c r="D126">
        <v>0.64613468072221603</v>
      </c>
      <c r="E126">
        <f>EXP(C126)</f>
        <v>1.1098416323981728</v>
      </c>
      <c r="F126" s="2" t="s">
        <v>259</v>
      </c>
    </row>
    <row r="127" spans="1:6">
      <c r="A127" t="s">
        <v>481</v>
      </c>
      <c r="B127" t="s">
        <v>482</v>
      </c>
      <c r="C127">
        <v>0.14760632832903001</v>
      </c>
      <c r="D127">
        <v>0.68824409428387801</v>
      </c>
      <c r="E127">
        <f>EXP(C127)</f>
        <v>1.1590565188209003</v>
      </c>
      <c r="F127" t="s">
        <v>268</v>
      </c>
    </row>
    <row r="128" spans="1:6">
      <c r="A128" t="s">
        <v>481</v>
      </c>
      <c r="B128" t="s">
        <v>482</v>
      </c>
      <c r="C128">
        <v>-3.8515122453598997E-2</v>
      </c>
      <c r="D128">
        <v>0.69533950580813997</v>
      </c>
      <c r="E128">
        <f>EXP(C128)</f>
        <v>0.96221715354553627</v>
      </c>
      <c r="F128" t="s">
        <v>261</v>
      </c>
    </row>
    <row r="129" spans="1:6">
      <c r="A129" t="s">
        <v>481</v>
      </c>
      <c r="B129" t="s">
        <v>482</v>
      </c>
      <c r="C129">
        <v>-0.100925112663127</v>
      </c>
      <c r="D129">
        <v>0.73376520462891204</v>
      </c>
      <c r="E129">
        <f>EXP(C129)</f>
        <v>0.90400072855815117</v>
      </c>
      <c r="F129" t="s">
        <v>280</v>
      </c>
    </row>
    <row r="130" spans="1:6">
      <c r="A130" t="s">
        <v>481</v>
      </c>
      <c r="B130" t="s">
        <v>482</v>
      </c>
      <c r="C130">
        <v>4.7527721254926297E-2</v>
      </c>
      <c r="D130">
        <v>0.79000669537841495</v>
      </c>
      <c r="E130">
        <f>EXP(C130)</f>
        <v>1.0486752713128833</v>
      </c>
      <c r="F130" t="s">
        <v>274</v>
      </c>
    </row>
    <row r="131" spans="1:6">
      <c r="A131" t="s">
        <v>481</v>
      </c>
      <c r="B131" t="s">
        <v>482</v>
      </c>
      <c r="C131">
        <v>-4.1034086124027397E-2</v>
      </c>
      <c r="D131">
        <v>0.81794938591106103</v>
      </c>
      <c r="E131">
        <f>EXP(C131)</f>
        <v>0.95979641365061941</v>
      </c>
      <c r="F131" t="s">
        <v>270</v>
      </c>
    </row>
    <row r="132" spans="1:6">
      <c r="A132" t="s">
        <v>481</v>
      </c>
      <c r="B132" t="s">
        <v>482</v>
      </c>
      <c r="C132">
        <v>-3.73669393922548E-2</v>
      </c>
      <c r="D132">
        <v>0.87869023855339801</v>
      </c>
      <c r="E132">
        <f>EXP(C132)</f>
        <v>0.96332258948253768</v>
      </c>
      <c r="F132" t="s">
        <v>272</v>
      </c>
    </row>
    <row r="133" spans="1:6">
      <c r="A133" t="s">
        <v>481</v>
      </c>
      <c r="B133" t="s">
        <v>482</v>
      </c>
      <c r="C133">
        <v>2.0015751951949199E-3</v>
      </c>
      <c r="D133">
        <v>0.98715464120782603</v>
      </c>
      <c r="E133">
        <f>EXP(C133)</f>
        <v>1.0020035796839812</v>
      </c>
      <c r="F133" t="s">
        <v>263</v>
      </c>
    </row>
    <row r="134" spans="1:6">
      <c r="A134" t="s">
        <v>483</v>
      </c>
      <c r="B134" t="s">
        <v>484</v>
      </c>
      <c r="C134">
        <v>0.35869675867219403</v>
      </c>
      <c r="D134">
        <v>0.16942476475507201</v>
      </c>
      <c r="E134">
        <f>EXP(C134)</f>
        <v>1.4314626571128668</v>
      </c>
      <c r="F134" t="s">
        <v>272</v>
      </c>
    </row>
    <row r="135" spans="1:6">
      <c r="A135" t="s">
        <v>483</v>
      </c>
      <c r="B135" t="s">
        <v>484</v>
      </c>
      <c r="C135">
        <v>0.22506449312579699</v>
      </c>
      <c r="D135">
        <v>0.26456321540896899</v>
      </c>
      <c r="E135">
        <f>EXP(C135)</f>
        <v>1.2524034850028267</v>
      </c>
      <c r="F135" t="s">
        <v>270</v>
      </c>
    </row>
    <row r="136" spans="1:6">
      <c r="A136" t="s">
        <v>483</v>
      </c>
      <c r="B136" t="s">
        <v>484</v>
      </c>
      <c r="C136">
        <v>-9.6108192036137102E-2</v>
      </c>
      <c r="D136">
        <v>0.30039070911969001</v>
      </c>
      <c r="E136">
        <f>EXP(C136)</f>
        <v>0.908365732813879</v>
      </c>
      <c r="F136" t="s">
        <v>261</v>
      </c>
    </row>
    <row r="137" spans="1:6">
      <c r="A137" t="s">
        <v>483</v>
      </c>
      <c r="B137" t="s">
        <v>484</v>
      </c>
      <c r="C137">
        <v>0.21054824518408699</v>
      </c>
      <c r="D137">
        <v>0.39095222596506701</v>
      </c>
      <c r="E137">
        <f>EXP(C137)</f>
        <v>1.2343546034507387</v>
      </c>
      <c r="F137" t="s">
        <v>278</v>
      </c>
    </row>
    <row r="138" spans="1:6">
      <c r="A138" t="s">
        <v>483</v>
      </c>
      <c r="B138" t="s">
        <v>484</v>
      </c>
      <c r="C138">
        <v>0.33057920319537099</v>
      </c>
      <c r="D138">
        <v>0.42573026611891301</v>
      </c>
      <c r="E138">
        <f>EXP(C138)</f>
        <v>1.391774015011948</v>
      </c>
      <c r="F138" t="s">
        <v>276</v>
      </c>
    </row>
    <row r="139" spans="1:6">
      <c r="A139" t="s">
        <v>483</v>
      </c>
      <c r="B139" t="s">
        <v>484</v>
      </c>
      <c r="C139">
        <v>0.101826029562295</v>
      </c>
      <c r="D139">
        <v>0.45713358328576797</v>
      </c>
      <c r="E139">
        <f>EXP(C139)</f>
        <v>1.1071908364975531</v>
      </c>
      <c r="F139" t="s">
        <v>263</v>
      </c>
    </row>
    <row r="140" spans="1:6">
      <c r="A140" t="s">
        <v>483</v>
      </c>
      <c r="B140" t="s">
        <v>484</v>
      </c>
      <c r="C140">
        <v>-0.108695751628128</v>
      </c>
      <c r="D140">
        <v>0.47373235793284102</v>
      </c>
      <c r="E140">
        <f>EXP(C140)</f>
        <v>0.89700328777583138</v>
      </c>
      <c r="F140" t="s">
        <v>265</v>
      </c>
    </row>
    <row r="141" spans="1:6">
      <c r="A141" t="s">
        <v>483</v>
      </c>
      <c r="B141" t="s">
        <v>484</v>
      </c>
      <c r="C141">
        <v>0.16562811352418699</v>
      </c>
      <c r="D141">
        <v>0.47895956681488</v>
      </c>
      <c r="E141">
        <f>EXP(C141)</f>
        <v>1.1801341441792825</v>
      </c>
      <c r="F141" s="2" t="s">
        <v>259</v>
      </c>
    </row>
    <row r="142" spans="1:6">
      <c r="A142" t="s">
        <v>483</v>
      </c>
      <c r="B142" t="s">
        <v>484</v>
      </c>
      <c r="C142">
        <v>0.13149283176795801</v>
      </c>
      <c r="D142">
        <v>0.720787573936015</v>
      </c>
      <c r="E142">
        <f>EXP(C142)</f>
        <v>1.1405297321112984</v>
      </c>
      <c r="F142" t="s">
        <v>268</v>
      </c>
    </row>
    <row r="143" spans="1:6">
      <c r="A143" t="s">
        <v>483</v>
      </c>
      <c r="B143" t="s">
        <v>484</v>
      </c>
      <c r="C143">
        <v>-7.3579565266272698E-2</v>
      </c>
      <c r="D143">
        <v>0.810055520853316</v>
      </c>
      <c r="E143">
        <f>EXP(C143)</f>
        <v>0.92906222176760711</v>
      </c>
      <c r="F143" t="s">
        <v>280</v>
      </c>
    </row>
    <row r="144" spans="1:6">
      <c r="A144" t="s">
        <v>483</v>
      </c>
      <c r="B144" t="s">
        <v>484</v>
      </c>
      <c r="C144">
        <v>3.8879567135291199E-2</v>
      </c>
      <c r="D144">
        <v>0.82082160347522604</v>
      </c>
      <c r="E144">
        <f>EXP(C144)</f>
        <v>1.0396452686523239</v>
      </c>
      <c r="F144" t="s">
        <v>257</v>
      </c>
    </row>
    <row r="145" spans="1:6">
      <c r="A145" t="s">
        <v>483</v>
      </c>
      <c r="B145" t="s">
        <v>484</v>
      </c>
      <c r="C145">
        <v>-2.0007749726392202E-2</v>
      </c>
      <c r="D145">
        <v>0.90389636785661698</v>
      </c>
      <c r="E145">
        <f>EXP(C145)</f>
        <v>0.98019107706466158</v>
      </c>
      <c r="F145" t="s">
        <v>274</v>
      </c>
    </row>
    <row r="146" spans="1:6">
      <c r="A146" t="s">
        <v>485</v>
      </c>
      <c r="B146" t="s">
        <v>486</v>
      </c>
      <c r="C146">
        <v>0.45289741269186601</v>
      </c>
      <c r="D146">
        <v>3.8067419632013003E-2</v>
      </c>
      <c r="E146">
        <f>EXP(C146)</f>
        <v>1.5728628224743437</v>
      </c>
      <c r="F146" t="s">
        <v>278</v>
      </c>
    </row>
    <row r="147" spans="1:6">
      <c r="A147" t="s">
        <v>485</v>
      </c>
      <c r="B147" t="s">
        <v>486</v>
      </c>
      <c r="C147">
        <v>0.38550908285764401</v>
      </c>
      <c r="D147">
        <v>0.109797655793656</v>
      </c>
      <c r="E147">
        <f>EXP(C147)</f>
        <v>1.4703626673684176</v>
      </c>
      <c r="F147" t="s">
        <v>272</v>
      </c>
    </row>
    <row r="148" spans="1:6">
      <c r="A148" t="s">
        <v>485</v>
      </c>
      <c r="B148" t="s">
        <v>486</v>
      </c>
      <c r="C148">
        <v>0.18542520335089899</v>
      </c>
      <c r="D148">
        <v>0.118602201704639</v>
      </c>
      <c r="E148">
        <f>EXP(C148)</f>
        <v>1.2037301614253966</v>
      </c>
      <c r="F148" t="s">
        <v>263</v>
      </c>
    </row>
    <row r="149" spans="1:6">
      <c r="A149" t="s">
        <v>485</v>
      </c>
      <c r="B149" t="s">
        <v>486</v>
      </c>
      <c r="C149">
        <v>0.254847838294954</v>
      </c>
      <c r="D149">
        <v>0.13795550604069301</v>
      </c>
      <c r="E149">
        <f>EXP(C149)</f>
        <v>1.2902652769707519</v>
      </c>
      <c r="F149" t="s">
        <v>270</v>
      </c>
    </row>
    <row r="150" spans="1:6">
      <c r="A150" t="s">
        <v>485</v>
      </c>
      <c r="B150" t="s">
        <v>486</v>
      </c>
      <c r="C150">
        <v>0.27422181933216899</v>
      </c>
      <c r="D150">
        <v>0.22281580162051101</v>
      </c>
      <c r="E150">
        <f>EXP(C150)</f>
        <v>1.315506574667002</v>
      </c>
      <c r="F150" s="2" t="s">
        <v>259</v>
      </c>
    </row>
    <row r="151" spans="1:6">
      <c r="A151" t="s">
        <v>485</v>
      </c>
      <c r="B151" t="s">
        <v>486</v>
      </c>
      <c r="C151">
        <v>0.41156624112317702</v>
      </c>
      <c r="D151">
        <v>0.32106593160123797</v>
      </c>
      <c r="E151">
        <f>EXP(C151)</f>
        <v>1.5091796742541512</v>
      </c>
      <c r="F151" t="s">
        <v>276</v>
      </c>
    </row>
    <row r="152" spans="1:6">
      <c r="A152" t="s">
        <v>485</v>
      </c>
      <c r="B152" t="s">
        <v>486</v>
      </c>
      <c r="C152">
        <v>8.9630430666475802E-2</v>
      </c>
      <c r="D152">
        <v>0.338268845953964</v>
      </c>
      <c r="E152">
        <f>EXP(C152)</f>
        <v>1.0937699851571963</v>
      </c>
      <c r="F152" t="s">
        <v>261</v>
      </c>
    </row>
    <row r="153" spans="1:6">
      <c r="A153" t="s">
        <v>485</v>
      </c>
      <c r="B153" t="s">
        <v>486</v>
      </c>
      <c r="C153">
        <v>0.103291989238728</v>
      </c>
      <c r="D153">
        <v>0.43285775891881501</v>
      </c>
      <c r="E153">
        <f>EXP(C153)</f>
        <v>1.1088151238970021</v>
      </c>
      <c r="F153" t="s">
        <v>265</v>
      </c>
    </row>
    <row r="154" spans="1:6">
      <c r="A154" t="s">
        <v>485</v>
      </c>
      <c r="B154" t="s">
        <v>486</v>
      </c>
      <c r="C154">
        <v>0.113516677079569</v>
      </c>
      <c r="D154">
        <v>0.50077171153438305</v>
      </c>
      <c r="E154">
        <f>EXP(C154)</f>
        <v>1.1202105705774217</v>
      </c>
      <c r="F154" t="s">
        <v>257</v>
      </c>
    </row>
    <row r="155" spans="1:6">
      <c r="A155" t="s">
        <v>485</v>
      </c>
      <c r="B155" t="s">
        <v>486</v>
      </c>
      <c r="C155">
        <v>0.13963620791995801</v>
      </c>
      <c r="D155">
        <v>0.674979257242318</v>
      </c>
      <c r="E155">
        <f>EXP(C155)</f>
        <v>1.1498554144664013</v>
      </c>
      <c r="F155" t="s">
        <v>268</v>
      </c>
    </row>
    <row r="156" spans="1:6">
      <c r="A156" t="s">
        <v>485</v>
      </c>
      <c r="B156" t="s">
        <v>486</v>
      </c>
      <c r="C156">
        <v>0.110429548957521</v>
      </c>
      <c r="D156">
        <v>0.72141038088000597</v>
      </c>
      <c r="E156">
        <f>EXP(C156)</f>
        <v>1.1167576695386086</v>
      </c>
      <c r="F156" t="s">
        <v>280</v>
      </c>
    </row>
    <row r="157" spans="1:6">
      <c r="A157" t="s">
        <v>485</v>
      </c>
      <c r="B157" t="s">
        <v>486</v>
      </c>
      <c r="C157">
        <v>3.7182777998759201E-2</v>
      </c>
      <c r="D157">
        <v>0.828931471064557</v>
      </c>
      <c r="E157">
        <f>EXP(C157)</f>
        <v>1.0378827056264073</v>
      </c>
      <c r="F157" t="s">
        <v>274</v>
      </c>
    </row>
    <row r="158" spans="1:6">
      <c r="A158" t="s">
        <v>487</v>
      </c>
      <c r="B158" t="s">
        <v>488</v>
      </c>
      <c r="C158">
        <v>-0.38284494216195603</v>
      </c>
      <c r="D158">
        <v>3.7345913371249401E-2</v>
      </c>
      <c r="E158">
        <f>EXP(C158)</f>
        <v>0.68191862791691893</v>
      </c>
      <c r="F158" s="2" t="s">
        <v>259</v>
      </c>
    </row>
    <row r="159" spans="1:6">
      <c r="A159" t="s">
        <v>487</v>
      </c>
      <c r="B159" t="s">
        <v>488</v>
      </c>
      <c r="C159">
        <v>-0.25956467347501599</v>
      </c>
      <c r="D159">
        <v>4.4245093948289203E-2</v>
      </c>
      <c r="E159">
        <f>EXP(C159)</f>
        <v>0.77138731808227867</v>
      </c>
      <c r="F159" t="s">
        <v>257</v>
      </c>
    </row>
    <row r="160" spans="1:6">
      <c r="A160" t="s">
        <v>487</v>
      </c>
      <c r="B160" t="s">
        <v>488</v>
      </c>
      <c r="C160">
        <v>-0.31889714734924801</v>
      </c>
      <c r="D160">
        <v>0.10308996752487901</v>
      </c>
      <c r="E160">
        <f>EXP(C160)</f>
        <v>0.72695031422817047</v>
      </c>
      <c r="F160" t="s">
        <v>280</v>
      </c>
    </row>
    <row r="161" spans="1:6">
      <c r="A161" t="s">
        <v>487</v>
      </c>
      <c r="B161" t="s">
        <v>488</v>
      </c>
      <c r="C161">
        <v>-9.6557787972268799E-2</v>
      </c>
      <c r="D161">
        <v>0.16814898692550001</v>
      </c>
      <c r="E161">
        <f>EXP(C161)</f>
        <v>0.9079574270650651</v>
      </c>
      <c r="F161" t="s">
        <v>261</v>
      </c>
    </row>
    <row r="162" spans="1:6">
      <c r="A162" t="s">
        <v>487</v>
      </c>
      <c r="B162" t="s">
        <v>488</v>
      </c>
      <c r="C162">
        <v>-0.266613263411141</v>
      </c>
      <c r="D162">
        <v>0.184179471343137</v>
      </c>
      <c r="E162">
        <f>EXP(C162)</f>
        <v>0.76596924252361465</v>
      </c>
      <c r="F162" t="s">
        <v>272</v>
      </c>
    </row>
    <row r="163" spans="1:6">
      <c r="A163" t="s">
        <v>487</v>
      </c>
      <c r="B163" t="s">
        <v>488</v>
      </c>
      <c r="C163">
        <v>-9.9292670137079195E-2</v>
      </c>
      <c r="D163">
        <v>0.25765117998144099</v>
      </c>
      <c r="E163">
        <f>EXP(C163)</f>
        <v>0.905477662968311</v>
      </c>
      <c r="F163" t="s">
        <v>263</v>
      </c>
    </row>
    <row r="164" spans="1:6">
      <c r="A164" t="s">
        <v>487</v>
      </c>
      <c r="B164" t="s">
        <v>488</v>
      </c>
      <c r="C164">
        <v>-0.288082312750645</v>
      </c>
      <c r="D164">
        <v>0.297176254349582</v>
      </c>
      <c r="E164">
        <f>EXP(C164)</f>
        <v>0.74969987983994968</v>
      </c>
      <c r="F164" t="s">
        <v>268</v>
      </c>
    </row>
    <row r="165" spans="1:6">
      <c r="A165" t="s">
        <v>487</v>
      </c>
      <c r="B165" t="s">
        <v>488</v>
      </c>
      <c r="C165">
        <v>9.6763052340674199E-2</v>
      </c>
      <c r="D165">
        <v>0.40654161052756099</v>
      </c>
      <c r="E165">
        <f>EXP(C165)</f>
        <v>1.1015993213136652</v>
      </c>
      <c r="F165" t="s">
        <v>265</v>
      </c>
    </row>
    <row r="166" spans="1:6">
      <c r="A166" t="s">
        <v>487</v>
      </c>
      <c r="B166" t="s">
        <v>488</v>
      </c>
      <c r="C166">
        <v>-0.135969554662451</v>
      </c>
      <c r="D166">
        <v>0.62004630412954698</v>
      </c>
      <c r="E166">
        <f>EXP(C166)</f>
        <v>0.87286920688182368</v>
      </c>
      <c r="F166" t="s">
        <v>276</v>
      </c>
    </row>
    <row r="167" spans="1:6">
      <c r="A167" t="s">
        <v>487</v>
      </c>
      <c r="B167" t="s">
        <v>488</v>
      </c>
      <c r="C167">
        <v>-4.5890390191659303E-2</v>
      </c>
      <c r="D167">
        <v>0.72646945536516205</v>
      </c>
      <c r="E167">
        <f>EXP(C167)</f>
        <v>0.95514664989444242</v>
      </c>
      <c r="F167" t="s">
        <v>278</v>
      </c>
    </row>
    <row r="168" spans="1:6">
      <c r="A168" t="s">
        <v>487</v>
      </c>
      <c r="B168" t="s">
        <v>488</v>
      </c>
      <c r="C168">
        <v>2.70581346581426E-2</v>
      </c>
      <c r="D168">
        <v>0.794150738476046</v>
      </c>
      <c r="E168">
        <f>EXP(C168)</f>
        <v>1.0274275301755893</v>
      </c>
      <c r="F168" t="s">
        <v>274</v>
      </c>
    </row>
    <row r="169" spans="1:6">
      <c r="A169" t="s">
        <v>487</v>
      </c>
      <c r="B169" t="s">
        <v>488</v>
      </c>
      <c r="C169">
        <v>5.4833877985436897E-3</v>
      </c>
      <c r="D169">
        <v>0.96940558682794298</v>
      </c>
      <c r="E169">
        <f>EXP(C169)</f>
        <v>1.0054984490857939</v>
      </c>
      <c r="F169" t="s">
        <v>270</v>
      </c>
    </row>
    <row r="170" spans="1:6">
      <c r="A170" t="s">
        <v>489</v>
      </c>
      <c r="B170" t="s">
        <v>490</v>
      </c>
      <c r="C170">
        <v>0.33408971038287699</v>
      </c>
      <c r="D170">
        <v>5.4294306937205203E-2</v>
      </c>
      <c r="E170">
        <f>EXP(C170)</f>
        <v>1.3966684336144444</v>
      </c>
      <c r="F170" t="s">
        <v>270</v>
      </c>
    </row>
    <row r="171" spans="1:6">
      <c r="A171" t="s">
        <v>489</v>
      </c>
      <c r="B171" t="s">
        <v>490</v>
      </c>
      <c r="C171">
        <v>0.30153574057357302</v>
      </c>
      <c r="D171">
        <v>8.0174528045856494E-2</v>
      </c>
      <c r="E171">
        <f>EXP(C171)</f>
        <v>1.3519334331509776</v>
      </c>
      <c r="F171" t="s">
        <v>257</v>
      </c>
    </row>
    <row r="172" spans="1:6">
      <c r="A172" t="s">
        <v>489</v>
      </c>
      <c r="B172" t="s">
        <v>490</v>
      </c>
      <c r="C172">
        <v>0.37979468921356901</v>
      </c>
      <c r="D172">
        <v>0.119444444727275</v>
      </c>
      <c r="E172">
        <f>EXP(C172)</f>
        <v>1.4619843974525624</v>
      </c>
      <c r="F172" t="s">
        <v>272</v>
      </c>
    </row>
    <row r="173" spans="1:6">
      <c r="A173" t="s">
        <v>489</v>
      </c>
      <c r="B173" t="s">
        <v>490</v>
      </c>
      <c r="C173">
        <v>0.37231514621377099</v>
      </c>
      <c r="D173">
        <v>0.161882993393244</v>
      </c>
      <c r="E173">
        <f>EXP(C173)</f>
        <v>1.4510902148287093</v>
      </c>
      <c r="F173" s="2" t="s">
        <v>259</v>
      </c>
    </row>
    <row r="174" spans="1:6">
      <c r="A174" t="s">
        <v>489</v>
      </c>
      <c r="B174" t="s">
        <v>490</v>
      </c>
      <c r="C174">
        <v>0.35341681770933697</v>
      </c>
      <c r="D174">
        <v>0.167724870941514</v>
      </c>
      <c r="E174">
        <f>EXP(C174)</f>
        <v>1.42392453672026</v>
      </c>
      <c r="F174" t="s">
        <v>278</v>
      </c>
    </row>
    <row r="175" spans="1:6">
      <c r="A175" t="s">
        <v>489</v>
      </c>
      <c r="B175" t="s">
        <v>490</v>
      </c>
      <c r="C175">
        <v>0.47091338842303698</v>
      </c>
      <c r="D175">
        <v>0.17729028417509901</v>
      </c>
      <c r="E175">
        <f>EXP(C175)</f>
        <v>1.6014562770139293</v>
      </c>
      <c r="F175" t="s">
        <v>280</v>
      </c>
    </row>
    <row r="176" spans="1:6">
      <c r="A176" t="s">
        <v>489</v>
      </c>
      <c r="B176" t="s">
        <v>490</v>
      </c>
      <c r="C176">
        <v>-0.29830944009425803</v>
      </c>
      <c r="D176">
        <v>0.18664367106097199</v>
      </c>
      <c r="E176">
        <f>EXP(C176)</f>
        <v>0.74207167748642344</v>
      </c>
      <c r="F176" t="s">
        <v>274</v>
      </c>
    </row>
    <row r="177" spans="1:6">
      <c r="A177" t="s">
        <v>489</v>
      </c>
      <c r="B177" t="s">
        <v>490</v>
      </c>
      <c r="C177">
        <v>0.15712248374912399</v>
      </c>
      <c r="D177">
        <v>0.215788118026535</v>
      </c>
      <c r="E177">
        <f>EXP(C177)</f>
        <v>1.1701389281268155</v>
      </c>
      <c r="F177" t="s">
        <v>263</v>
      </c>
    </row>
    <row r="178" spans="1:6">
      <c r="A178" t="s">
        <v>489</v>
      </c>
      <c r="B178" t="s">
        <v>490</v>
      </c>
      <c r="C178">
        <v>0.51028124275411701</v>
      </c>
      <c r="D178">
        <v>0.34324876287883699</v>
      </c>
      <c r="E178">
        <f>EXP(C178)</f>
        <v>1.6657596118943085</v>
      </c>
      <c r="F178" t="s">
        <v>276</v>
      </c>
    </row>
    <row r="179" spans="1:6">
      <c r="A179" t="s">
        <v>489</v>
      </c>
      <c r="B179" t="s">
        <v>490</v>
      </c>
      <c r="C179">
        <v>6.3777973042613206E-2</v>
      </c>
      <c r="D179">
        <v>0.57968223309316802</v>
      </c>
      <c r="E179">
        <f>EXP(C179)</f>
        <v>1.0658557237849997</v>
      </c>
      <c r="F179" t="s">
        <v>261</v>
      </c>
    </row>
    <row r="180" spans="1:6">
      <c r="A180" t="s">
        <v>489</v>
      </c>
      <c r="B180" t="s">
        <v>490</v>
      </c>
      <c r="C180">
        <v>6.1891379114126802E-2</v>
      </c>
      <c r="D180">
        <v>0.66502908899854596</v>
      </c>
      <c r="E180">
        <f>EXP(C180)</f>
        <v>1.0638467824719646</v>
      </c>
      <c r="F180" t="s">
        <v>265</v>
      </c>
    </row>
    <row r="181" spans="1:6">
      <c r="A181" t="s">
        <v>489</v>
      </c>
      <c r="B181" t="s">
        <v>490</v>
      </c>
      <c r="C181">
        <v>9.3148358628438704E-2</v>
      </c>
      <c r="D181">
        <v>0.78885980481533402</v>
      </c>
      <c r="E181">
        <f>EXP(C181)</f>
        <v>1.0976245652642092</v>
      </c>
      <c r="F181" t="s">
        <v>268</v>
      </c>
    </row>
    <row r="182" spans="1:6">
      <c r="A182" t="s">
        <v>491</v>
      </c>
      <c r="B182" t="s">
        <v>492</v>
      </c>
      <c r="C182">
        <v>-0.388936208735913</v>
      </c>
      <c r="D182">
        <v>8.3957414700457395E-2</v>
      </c>
      <c r="E182">
        <f>EXP(C182)</f>
        <v>0.67777750491876032</v>
      </c>
      <c r="F182" t="s">
        <v>280</v>
      </c>
    </row>
    <row r="183" spans="1:6">
      <c r="A183" t="s">
        <v>491</v>
      </c>
      <c r="B183" t="s">
        <v>492</v>
      </c>
      <c r="C183">
        <v>-0.40275199865460698</v>
      </c>
      <c r="D183">
        <v>0.16226322353292999</v>
      </c>
      <c r="E183">
        <f>EXP(C183)</f>
        <v>0.66847786217719074</v>
      </c>
      <c r="F183" t="s">
        <v>268</v>
      </c>
    </row>
    <row r="184" spans="1:6">
      <c r="A184" t="s">
        <v>491</v>
      </c>
      <c r="B184" t="s">
        <v>492</v>
      </c>
      <c r="C184">
        <v>-0.26298188846224502</v>
      </c>
      <c r="D184">
        <v>0.23625691356334699</v>
      </c>
      <c r="E184">
        <f>EXP(C184)</f>
        <v>0.76875582053514246</v>
      </c>
      <c r="F184" t="s">
        <v>272</v>
      </c>
    </row>
    <row r="185" spans="1:6">
      <c r="A185" t="s">
        <v>491</v>
      </c>
      <c r="B185" t="s">
        <v>492</v>
      </c>
      <c r="C185">
        <v>-0.159889034764094</v>
      </c>
      <c r="D185">
        <v>0.25252762275713497</v>
      </c>
      <c r="E185">
        <f>EXP(C185)</f>
        <v>0.8522383525493179</v>
      </c>
      <c r="F185" t="s">
        <v>257</v>
      </c>
    </row>
    <row r="186" spans="1:6">
      <c r="A186" t="s">
        <v>491</v>
      </c>
      <c r="B186" t="s">
        <v>492</v>
      </c>
      <c r="C186">
        <v>-0.35861669653421802</v>
      </c>
      <c r="D186">
        <v>0.261985092484947</v>
      </c>
      <c r="E186">
        <f>EXP(C186)</f>
        <v>0.69864209197053539</v>
      </c>
      <c r="F186" t="s">
        <v>276</v>
      </c>
    </row>
    <row r="187" spans="1:6">
      <c r="A187" t="s">
        <v>491</v>
      </c>
      <c r="B187" t="s">
        <v>492</v>
      </c>
      <c r="C187">
        <v>-0.213453851526854</v>
      </c>
      <c r="D187">
        <v>0.282330208716086</v>
      </c>
      <c r="E187">
        <f>EXP(C187)</f>
        <v>0.80778943753957477</v>
      </c>
      <c r="F187" s="2" t="s">
        <v>259</v>
      </c>
    </row>
    <row r="188" spans="1:6">
      <c r="A188" t="s">
        <v>491</v>
      </c>
      <c r="B188" t="s">
        <v>492</v>
      </c>
      <c r="C188">
        <v>-0.12785055784886201</v>
      </c>
      <c r="D188">
        <v>0.43998738582935598</v>
      </c>
      <c r="E188">
        <f>EXP(C188)</f>
        <v>0.87998487615166232</v>
      </c>
      <c r="F188" t="s">
        <v>278</v>
      </c>
    </row>
    <row r="189" spans="1:6">
      <c r="A189" t="s">
        <v>491</v>
      </c>
      <c r="B189" t="s">
        <v>492</v>
      </c>
      <c r="C189">
        <v>-5.9586250544802398E-2</v>
      </c>
      <c r="D189">
        <v>0.46209170572136199</v>
      </c>
      <c r="E189">
        <f>EXP(C189)</f>
        <v>0.94215426876774366</v>
      </c>
      <c r="F189" t="s">
        <v>261</v>
      </c>
    </row>
    <row r="190" spans="1:6">
      <c r="A190" t="s">
        <v>491</v>
      </c>
      <c r="B190" t="s">
        <v>492</v>
      </c>
      <c r="C190">
        <v>-5.8188225882389297E-2</v>
      </c>
      <c r="D190">
        <v>0.65761483129102505</v>
      </c>
      <c r="E190">
        <f>EXP(C190)</f>
        <v>0.94347234480800568</v>
      </c>
      <c r="F190" t="s">
        <v>274</v>
      </c>
    </row>
    <row r="191" spans="1:6">
      <c r="A191" t="s">
        <v>491</v>
      </c>
      <c r="B191" t="s">
        <v>492</v>
      </c>
      <c r="C191">
        <v>5.1118452014777903E-2</v>
      </c>
      <c r="D191">
        <v>0.73968426290745204</v>
      </c>
      <c r="E191">
        <f>EXP(C191)</f>
        <v>1.0524475504329098</v>
      </c>
      <c r="F191" t="s">
        <v>270</v>
      </c>
    </row>
    <row r="192" spans="1:6">
      <c r="A192" t="s">
        <v>491</v>
      </c>
      <c r="B192" t="s">
        <v>492</v>
      </c>
      <c r="C192">
        <v>-1.7801531599174698E-2</v>
      </c>
      <c r="D192">
        <v>0.86303466017631703</v>
      </c>
      <c r="E192">
        <f>EXP(C192)</f>
        <v>0.98235597963254273</v>
      </c>
      <c r="F192" t="s">
        <v>263</v>
      </c>
    </row>
    <row r="193" spans="1:6">
      <c r="A193" t="s">
        <v>491</v>
      </c>
      <c r="B193" t="s">
        <v>492</v>
      </c>
      <c r="C193">
        <v>-8.4275289370498007E-3</v>
      </c>
      <c r="D193">
        <v>0.94429928752852199</v>
      </c>
      <c r="E193">
        <f>EXP(C193)</f>
        <v>0.99160788313636072</v>
      </c>
      <c r="F193" t="s">
        <v>265</v>
      </c>
    </row>
    <row r="194" spans="1:6">
      <c r="A194" t="s">
        <v>493</v>
      </c>
      <c r="B194" t="s">
        <v>494</v>
      </c>
      <c r="C194">
        <v>0.35650822357503398</v>
      </c>
      <c r="D194">
        <v>0.10068564784721901</v>
      </c>
      <c r="E194">
        <f>EXP(C194)</f>
        <v>1.4283332764762415</v>
      </c>
      <c r="F194" t="s">
        <v>278</v>
      </c>
    </row>
    <row r="195" spans="1:6">
      <c r="A195" t="s">
        <v>493</v>
      </c>
      <c r="B195" t="s">
        <v>494</v>
      </c>
      <c r="C195">
        <v>0.14659344582820499</v>
      </c>
      <c r="D195">
        <v>0.21607773982454201</v>
      </c>
      <c r="E195">
        <f>EXP(C195)</f>
        <v>1.1578831251108157</v>
      </c>
      <c r="F195" t="s">
        <v>263</v>
      </c>
    </row>
    <row r="196" spans="1:6">
      <c r="A196" t="s">
        <v>493</v>
      </c>
      <c r="B196" t="s">
        <v>494</v>
      </c>
      <c r="C196">
        <v>0.30620096210780501</v>
      </c>
      <c r="D196">
        <v>0.225835473075954</v>
      </c>
      <c r="E196">
        <f>EXP(C196)</f>
        <v>1.358255236957995</v>
      </c>
      <c r="F196" t="s">
        <v>272</v>
      </c>
    </row>
    <row r="197" spans="1:6">
      <c r="A197" t="s">
        <v>493</v>
      </c>
      <c r="B197" t="s">
        <v>494</v>
      </c>
      <c r="C197">
        <v>0.200529245993636</v>
      </c>
      <c r="D197">
        <v>0.28488545847663799</v>
      </c>
      <c r="E197">
        <f>EXP(C197)</f>
        <v>1.2220493517649869</v>
      </c>
      <c r="F197" t="s">
        <v>270</v>
      </c>
    </row>
    <row r="198" spans="1:6">
      <c r="A198" t="s">
        <v>493</v>
      </c>
      <c r="B198" t="s">
        <v>494</v>
      </c>
      <c r="C198">
        <v>0.4266967259287</v>
      </c>
      <c r="D198">
        <v>0.33518738926264102</v>
      </c>
      <c r="E198">
        <f>EXP(C198)</f>
        <v>1.5321879183872731</v>
      </c>
      <c r="F198" t="s">
        <v>276</v>
      </c>
    </row>
    <row r="199" spans="1:6">
      <c r="A199" t="s">
        <v>493</v>
      </c>
      <c r="B199" t="s">
        <v>494</v>
      </c>
      <c r="C199">
        <v>0.10916658986189499</v>
      </c>
      <c r="D199">
        <v>0.53609978634320798</v>
      </c>
      <c r="E199">
        <f>EXP(C199)</f>
        <v>1.1153481405583352</v>
      </c>
      <c r="F199" t="s">
        <v>274</v>
      </c>
    </row>
    <row r="200" spans="1:6">
      <c r="A200" t="s">
        <v>493</v>
      </c>
      <c r="B200" t="s">
        <v>494</v>
      </c>
      <c r="C200">
        <v>0.108636514828024</v>
      </c>
      <c r="D200">
        <v>0.65547484640930098</v>
      </c>
      <c r="E200">
        <f>EXP(C200)</f>
        <v>1.1147570790222725</v>
      </c>
      <c r="F200" s="2" t="s">
        <v>259</v>
      </c>
    </row>
    <row r="201" spans="1:6">
      <c r="A201" t="s">
        <v>493</v>
      </c>
      <c r="B201" t="s">
        <v>494</v>
      </c>
      <c r="C201">
        <v>5.7723219750515101E-2</v>
      </c>
      <c r="D201">
        <v>0.74898297320667395</v>
      </c>
      <c r="E201">
        <f>EXP(C201)</f>
        <v>1.059421728116603</v>
      </c>
      <c r="F201" t="s">
        <v>257</v>
      </c>
    </row>
    <row r="202" spans="1:6">
      <c r="A202" t="s">
        <v>493</v>
      </c>
      <c r="B202" t="s">
        <v>494</v>
      </c>
      <c r="C202">
        <v>8.9718046488220501E-2</v>
      </c>
      <c r="D202">
        <v>0.795747396181398</v>
      </c>
      <c r="E202">
        <f>EXP(C202)</f>
        <v>1.0938658209115484</v>
      </c>
      <c r="F202" t="s">
        <v>268</v>
      </c>
    </row>
    <row r="203" spans="1:6">
      <c r="A203" t="s">
        <v>493</v>
      </c>
      <c r="B203" t="s">
        <v>494</v>
      </c>
      <c r="C203">
        <v>1.9231831597125999E-2</v>
      </c>
      <c r="D203">
        <v>0.84250030517580998</v>
      </c>
      <c r="E203">
        <f>EXP(C203)</f>
        <v>1.0194179545172972</v>
      </c>
      <c r="F203" t="s">
        <v>261</v>
      </c>
    </row>
    <row r="204" spans="1:6">
      <c r="A204" t="s">
        <v>493</v>
      </c>
      <c r="B204" t="s">
        <v>494</v>
      </c>
      <c r="C204">
        <v>-9.0307523049730307E-3</v>
      </c>
      <c r="D204">
        <v>0.94610111944387099</v>
      </c>
      <c r="E204">
        <f>EXP(C204)</f>
        <v>0.99100990246552578</v>
      </c>
      <c r="F204" t="s">
        <v>265</v>
      </c>
    </row>
    <row r="205" spans="1:6">
      <c r="A205" t="s">
        <v>493</v>
      </c>
      <c r="B205" t="s">
        <v>494</v>
      </c>
      <c r="C205">
        <v>-1.30220665861169E-2</v>
      </c>
      <c r="D205">
        <v>0.96836599603281603</v>
      </c>
      <c r="E205">
        <f>EXP(C205)</f>
        <v>0.98706235368353834</v>
      </c>
      <c r="F205" t="s">
        <v>280</v>
      </c>
    </row>
    <row r="206" spans="1:6">
      <c r="A206" t="s">
        <v>495</v>
      </c>
      <c r="B206" t="s">
        <v>496</v>
      </c>
      <c r="C206">
        <v>-0.61610095272856302</v>
      </c>
      <c r="D206">
        <v>5.07411733671638E-2</v>
      </c>
      <c r="E206">
        <f>EXP(C206)</f>
        <v>0.54004600277482151</v>
      </c>
      <c r="F206" t="s">
        <v>272</v>
      </c>
    </row>
    <row r="207" spans="1:6">
      <c r="A207" t="s">
        <v>495</v>
      </c>
      <c r="B207" t="s">
        <v>496</v>
      </c>
      <c r="C207">
        <v>-0.81169599386187397</v>
      </c>
      <c r="D207">
        <v>6.9654177545818097E-2</v>
      </c>
      <c r="E207">
        <f>EXP(C207)</f>
        <v>0.44410422910547837</v>
      </c>
      <c r="F207" t="s">
        <v>268</v>
      </c>
    </row>
    <row r="208" spans="1:6">
      <c r="A208" t="s">
        <v>495</v>
      </c>
      <c r="B208" t="s">
        <v>496</v>
      </c>
      <c r="C208">
        <v>-0.99859000595298597</v>
      </c>
      <c r="D208">
        <v>0.100154927856349</v>
      </c>
      <c r="E208">
        <f>EXP(C208)</f>
        <v>0.36839851485291653</v>
      </c>
      <c r="F208" t="s">
        <v>276</v>
      </c>
    </row>
    <row r="209" spans="1:6">
      <c r="A209" t="s">
        <v>495</v>
      </c>
      <c r="B209" t="s">
        <v>496</v>
      </c>
      <c r="C209">
        <v>-0.59848299725443899</v>
      </c>
      <c r="D209">
        <v>0.21123295052216001</v>
      </c>
      <c r="E209">
        <f>EXP(C209)</f>
        <v>0.54964481666159815</v>
      </c>
      <c r="F209" t="s">
        <v>280</v>
      </c>
    </row>
    <row r="210" spans="1:6">
      <c r="A210" t="s">
        <v>495</v>
      </c>
      <c r="B210" t="s">
        <v>496</v>
      </c>
      <c r="C210">
        <v>-0.20840545105788899</v>
      </c>
      <c r="D210">
        <v>0.21557322348288399</v>
      </c>
      <c r="E210">
        <f>EXP(C210)</f>
        <v>0.81187779326024256</v>
      </c>
      <c r="F210" t="s">
        <v>265</v>
      </c>
    </row>
    <row r="211" spans="1:6">
      <c r="A211" t="s">
        <v>495</v>
      </c>
      <c r="B211" t="s">
        <v>496</v>
      </c>
      <c r="C211">
        <v>-0.37884769406184199</v>
      </c>
      <c r="D211">
        <v>0.26685122320210403</v>
      </c>
      <c r="E211">
        <f>EXP(C211)</f>
        <v>0.68464988096816648</v>
      </c>
      <c r="F211" t="s">
        <v>278</v>
      </c>
    </row>
    <row r="212" spans="1:6">
      <c r="A212" t="s">
        <v>495</v>
      </c>
      <c r="B212" t="s">
        <v>496</v>
      </c>
      <c r="C212">
        <v>-0.26722583867292699</v>
      </c>
      <c r="D212">
        <v>0.30429064183411803</v>
      </c>
      <c r="E212">
        <f>EXP(C212)</f>
        <v>0.76550017239940094</v>
      </c>
      <c r="F212" t="s">
        <v>257</v>
      </c>
    </row>
    <row r="213" spans="1:6">
      <c r="A213" t="s">
        <v>495</v>
      </c>
      <c r="B213" t="s">
        <v>496</v>
      </c>
      <c r="C213">
        <v>-0.31270732412839902</v>
      </c>
      <c r="D213">
        <v>0.35211322662788003</v>
      </c>
      <c r="E213">
        <f>EXP(C213)</f>
        <v>0.73146396309658568</v>
      </c>
      <c r="F213" s="2" t="s">
        <v>259</v>
      </c>
    </row>
    <row r="214" spans="1:6">
      <c r="A214" t="s">
        <v>495</v>
      </c>
      <c r="B214" t="s">
        <v>496</v>
      </c>
      <c r="C214">
        <v>-8.5971767711879199E-2</v>
      </c>
      <c r="D214">
        <v>0.46906121628443798</v>
      </c>
      <c r="E214">
        <f>EXP(C214)</f>
        <v>0.91762013737055803</v>
      </c>
      <c r="F214" t="s">
        <v>261</v>
      </c>
    </row>
    <row r="215" spans="1:6">
      <c r="A215" t="s">
        <v>495</v>
      </c>
      <c r="B215" t="s">
        <v>496</v>
      </c>
      <c r="C215">
        <v>-0.13814965527863801</v>
      </c>
      <c r="D215">
        <v>0.516227033538038</v>
      </c>
      <c r="E215">
        <f>EXP(C215)</f>
        <v>0.87096833698274645</v>
      </c>
      <c r="F215" t="s">
        <v>274</v>
      </c>
    </row>
    <row r="216" spans="1:6">
      <c r="A216" t="s">
        <v>495</v>
      </c>
      <c r="B216" t="s">
        <v>496</v>
      </c>
      <c r="C216">
        <v>7.6318362920712507E-2</v>
      </c>
      <c r="D216">
        <v>0.75204624635515804</v>
      </c>
      <c r="E216">
        <f>EXP(C216)</f>
        <v>1.0793061305186336</v>
      </c>
      <c r="F216" t="s">
        <v>270</v>
      </c>
    </row>
    <row r="217" spans="1:6">
      <c r="A217" t="s">
        <v>495</v>
      </c>
      <c r="B217" t="s">
        <v>496</v>
      </c>
      <c r="C217">
        <v>-3.7100338941014999E-2</v>
      </c>
      <c r="D217">
        <v>0.84575638333429803</v>
      </c>
      <c r="E217">
        <f>EXP(C217)</f>
        <v>0.96357944595708778</v>
      </c>
      <c r="F217" t="s">
        <v>263</v>
      </c>
    </row>
    <row r="218" spans="1:6">
      <c r="A218" t="s">
        <v>497</v>
      </c>
      <c r="B218" t="s">
        <v>498</v>
      </c>
      <c r="C218">
        <v>-0.24915954341782201</v>
      </c>
      <c r="D218">
        <v>5.28570921759524E-3</v>
      </c>
      <c r="E218">
        <f>EXP(C218)</f>
        <v>0.77945560645250755</v>
      </c>
      <c r="F218" t="s">
        <v>261</v>
      </c>
    </row>
    <row r="219" spans="1:6">
      <c r="A219" t="s">
        <v>497</v>
      </c>
      <c r="B219" t="s">
        <v>498</v>
      </c>
      <c r="C219">
        <v>-0.248607573007572</v>
      </c>
      <c r="D219">
        <v>2.3396557588642099E-2</v>
      </c>
      <c r="E219">
        <f>EXP(C219)</f>
        <v>0.77988596164411217</v>
      </c>
      <c r="F219" t="s">
        <v>263</v>
      </c>
    </row>
    <row r="220" spans="1:6">
      <c r="A220" t="s">
        <v>497</v>
      </c>
      <c r="B220" t="s">
        <v>498</v>
      </c>
      <c r="C220">
        <v>-0.242529416546408</v>
      </c>
      <c r="D220">
        <v>3.70547104011184E-2</v>
      </c>
      <c r="E220">
        <f>EXP(C220)</f>
        <v>0.7846406658206716</v>
      </c>
      <c r="F220" t="s">
        <v>265</v>
      </c>
    </row>
    <row r="221" spans="1:6">
      <c r="A221" t="s">
        <v>497</v>
      </c>
      <c r="B221" t="s">
        <v>498</v>
      </c>
      <c r="C221">
        <v>-0.35992431150563498</v>
      </c>
      <c r="D221">
        <v>5.0834590103526298E-2</v>
      </c>
      <c r="E221">
        <f>EXP(C221)</f>
        <v>0.69772913414016191</v>
      </c>
      <c r="F221" t="s">
        <v>278</v>
      </c>
    </row>
    <row r="222" spans="1:6">
      <c r="A222" t="s">
        <v>497</v>
      </c>
      <c r="B222" t="s">
        <v>498</v>
      </c>
      <c r="C222">
        <v>-0.29731038737188298</v>
      </c>
      <c r="D222">
        <v>6.1378725876556198E-2</v>
      </c>
      <c r="E222">
        <f>EXP(C222)</f>
        <v>0.74281341667259571</v>
      </c>
      <c r="F222" t="s">
        <v>270</v>
      </c>
    </row>
    <row r="223" spans="1:6">
      <c r="A223" t="s">
        <v>497</v>
      </c>
      <c r="B223" t="s">
        <v>498</v>
      </c>
      <c r="C223">
        <v>-0.25422870946918602</v>
      </c>
      <c r="D223">
        <v>9.09549270950432E-2</v>
      </c>
      <c r="E223">
        <f>EXP(C223)</f>
        <v>0.77551441427208312</v>
      </c>
      <c r="F223" t="s">
        <v>274</v>
      </c>
    </row>
    <row r="224" spans="1:6">
      <c r="A224" t="s">
        <v>497</v>
      </c>
      <c r="B224" t="s">
        <v>498</v>
      </c>
      <c r="C224">
        <v>-0.27250134535775</v>
      </c>
      <c r="D224">
        <v>9.5039290782093597E-2</v>
      </c>
      <c r="E224">
        <f>EXP(C224)</f>
        <v>0.76147240472171507</v>
      </c>
      <c r="F224" t="s">
        <v>257</v>
      </c>
    </row>
    <row r="225" spans="1:6">
      <c r="A225" t="s">
        <v>497</v>
      </c>
      <c r="B225" t="s">
        <v>498</v>
      </c>
      <c r="C225">
        <v>-0.34403459079589099</v>
      </c>
      <c r="D225">
        <v>0.20668691887218901</v>
      </c>
      <c r="E225">
        <f>EXP(C225)</f>
        <v>0.70890440605777938</v>
      </c>
      <c r="F225" t="s">
        <v>280</v>
      </c>
    </row>
    <row r="226" spans="1:6">
      <c r="A226" t="s">
        <v>497</v>
      </c>
      <c r="B226" t="s">
        <v>498</v>
      </c>
      <c r="C226">
        <v>-0.222609796877201</v>
      </c>
      <c r="D226">
        <v>0.27737324288790799</v>
      </c>
      <c r="E226">
        <f>EXP(C226)</f>
        <v>0.80042711752740447</v>
      </c>
      <c r="F226" s="2" t="s">
        <v>259</v>
      </c>
    </row>
    <row r="227" spans="1:6">
      <c r="A227" t="s">
        <v>497</v>
      </c>
      <c r="B227" t="s">
        <v>498</v>
      </c>
      <c r="C227">
        <v>-0.29452322037301798</v>
      </c>
      <c r="D227">
        <v>0.38258563133882301</v>
      </c>
      <c r="E227">
        <f>EXP(C227)</f>
        <v>0.74488664959492634</v>
      </c>
      <c r="F227" t="s">
        <v>276</v>
      </c>
    </row>
    <row r="228" spans="1:6">
      <c r="A228" t="s">
        <v>497</v>
      </c>
      <c r="B228" t="s">
        <v>498</v>
      </c>
      <c r="C228">
        <v>-0.184900557536093</v>
      </c>
      <c r="D228">
        <v>0.416720247129159</v>
      </c>
      <c r="E228">
        <f>EXP(C228)</f>
        <v>0.83118693501932528</v>
      </c>
      <c r="F228" t="s">
        <v>272</v>
      </c>
    </row>
    <row r="229" spans="1:6">
      <c r="A229" t="s">
        <v>497</v>
      </c>
      <c r="B229" t="s">
        <v>498</v>
      </c>
      <c r="C229">
        <v>-0.212057126709983</v>
      </c>
      <c r="D229">
        <v>0.52832271692671495</v>
      </c>
      <c r="E229">
        <f>EXP(C229)</f>
        <v>0.80891848539482269</v>
      </c>
      <c r="F229" t="s">
        <v>268</v>
      </c>
    </row>
    <row r="230" spans="1:6">
      <c r="A230" t="s">
        <v>499</v>
      </c>
      <c r="B230" t="s">
        <v>500</v>
      </c>
      <c r="C230">
        <v>-0.34319832957801399</v>
      </c>
      <c r="D230">
        <v>2.32554372689803E-2</v>
      </c>
      <c r="E230">
        <f>EXP(C230)</f>
        <v>0.70949748326891993</v>
      </c>
      <c r="F230" t="s">
        <v>257</v>
      </c>
    </row>
    <row r="231" spans="1:6">
      <c r="A231" t="s">
        <v>499</v>
      </c>
      <c r="B231" t="s">
        <v>500</v>
      </c>
      <c r="C231">
        <v>-0.21091650038426299</v>
      </c>
      <c r="D231">
        <v>6.3077529169856303E-2</v>
      </c>
      <c r="E231">
        <f>EXP(C231)</f>
        <v>0.80984168552772084</v>
      </c>
      <c r="F231" t="s">
        <v>263</v>
      </c>
    </row>
    <row r="232" spans="1:6">
      <c r="A232" t="s">
        <v>499</v>
      </c>
      <c r="B232" t="s">
        <v>500</v>
      </c>
      <c r="C232">
        <v>-0.154909896258284</v>
      </c>
      <c r="D232">
        <v>7.9703244284614505E-2</v>
      </c>
      <c r="E232">
        <f>EXP(C232)</f>
        <v>0.85649234717215383</v>
      </c>
      <c r="F232" t="s">
        <v>261</v>
      </c>
    </row>
    <row r="233" spans="1:6">
      <c r="A233" t="s">
        <v>499</v>
      </c>
      <c r="B233" t="s">
        <v>500</v>
      </c>
      <c r="C233">
        <v>-0.45187563975858802</v>
      </c>
      <c r="D233">
        <v>8.7883997230537497E-2</v>
      </c>
      <c r="E233">
        <f>EXP(C233)</f>
        <v>0.63643331180421958</v>
      </c>
      <c r="F233" t="s">
        <v>280</v>
      </c>
    </row>
    <row r="234" spans="1:6">
      <c r="A234" t="s">
        <v>499</v>
      </c>
      <c r="B234" t="s">
        <v>500</v>
      </c>
      <c r="C234">
        <v>-0.35365221876352199</v>
      </c>
      <c r="D234">
        <v>0.105429482506119</v>
      </c>
      <c r="E234">
        <f>EXP(C234)</f>
        <v>0.70211910875083128</v>
      </c>
      <c r="F234" s="2" t="s">
        <v>259</v>
      </c>
    </row>
    <row r="235" spans="1:6">
      <c r="A235" t="s">
        <v>499</v>
      </c>
      <c r="B235" t="s">
        <v>500</v>
      </c>
      <c r="C235">
        <v>-0.32946868713000899</v>
      </c>
      <c r="D235">
        <v>0.177758271406289</v>
      </c>
      <c r="E235">
        <f>EXP(C235)</f>
        <v>0.71930580835571456</v>
      </c>
      <c r="F235" t="s">
        <v>272</v>
      </c>
    </row>
    <row r="236" spans="1:6">
      <c r="A236" t="s">
        <v>499</v>
      </c>
      <c r="B236" t="s">
        <v>500</v>
      </c>
      <c r="C236">
        <v>-0.20807335308185099</v>
      </c>
      <c r="D236">
        <v>0.25441184737181499</v>
      </c>
      <c r="E236">
        <f>EXP(C236)</f>
        <v>0.81214746100775259</v>
      </c>
      <c r="F236" t="s">
        <v>270</v>
      </c>
    </row>
    <row r="237" spans="1:6">
      <c r="A237" t="s">
        <v>499</v>
      </c>
      <c r="B237" t="s">
        <v>500</v>
      </c>
      <c r="C237">
        <v>-0.38150938246363297</v>
      </c>
      <c r="D237">
        <v>0.31371078657416701</v>
      </c>
      <c r="E237">
        <f>EXP(C237)</f>
        <v>0.68282997940059054</v>
      </c>
      <c r="F237" t="s">
        <v>276</v>
      </c>
    </row>
    <row r="238" spans="1:6">
      <c r="A238" t="s">
        <v>499</v>
      </c>
      <c r="B238" t="s">
        <v>500</v>
      </c>
      <c r="C238">
        <v>-0.28965579448336598</v>
      </c>
      <c r="D238">
        <v>0.411738727953538</v>
      </c>
      <c r="E238">
        <f>EXP(C238)</f>
        <v>0.74852116835768334</v>
      </c>
      <c r="F238" t="s">
        <v>268</v>
      </c>
    </row>
    <row r="239" spans="1:6">
      <c r="A239" t="s">
        <v>499</v>
      </c>
      <c r="B239" t="s">
        <v>500</v>
      </c>
      <c r="C239">
        <v>-0.14302464525029901</v>
      </c>
      <c r="D239">
        <v>0.466092596501547</v>
      </c>
      <c r="E239">
        <f>EXP(C239)</f>
        <v>0.86673270778773936</v>
      </c>
      <c r="F239" t="s">
        <v>278</v>
      </c>
    </row>
    <row r="240" spans="1:6">
      <c r="A240" t="s">
        <v>499</v>
      </c>
      <c r="B240" t="s">
        <v>500</v>
      </c>
      <c r="C240">
        <v>-3.6994138721661102E-2</v>
      </c>
      <c r="D240">
        <v>0.80854775508724996</v>
      </c>
      <c r="E240">
        <f>EXP(C240)</f>
        <v>0.96368178373966462</v>
      </c>
      <c r="F240" t="s">
        <v>274</v>
      </c>
    </row>
    <row r="241" spans="1:6">
      <c r="A241" t="s">
        <v>499</v>
      </c>
      <c r="B241" t="s">
        <v>500</v>
      </c>
      <c r="C241">
        <v>6.9136624755482198E-3</v>
      </c>
      <c r="D241">
        <v>0.95939904536701204</v>
      </c>
      <c r="E241">
        <f>EXP(C241)</f>
        <v>1.0069376170126692</v>
      </c>
      <c r="F241" t="s">
        <v>265</v>
      </c>
    </row>
    <row r="242" spans="1:6">
      <c r="A242" t="s">
        <v>501</v>
      </c>
      <c r="B242" t="s">
        <v>502</v>
      </c>
      <c r="C242">
        <v>0.35412830892957098</v>
      </c>
      <c r="D242">
        <v>0.17312143942812699</v>
      </c>
      <c r="E242">
        <f>EXP(C242)</f>
        <v>1.4249380070212694</v>
      </c>
      <c r="F242" t="s">
        <v>274</v>
      </c>
    </row>
    <row r="243" spans="1:6">
      <c r="A243" t="s">
        <v>501</v>
      </c>
      <c r="B243" t="s">
        <v>502</v>
      </c>
      <c r="C243">
        <v>-0.149184271308199</v>
      </c>
      <c r="D243">
        <v>0.22136855504462499</v>
      </c>
      <c r="E243">
        <f>EXP(C243)</f>
        <v>0.86141036705783736</v>
      </c>
      <c r="F243" t="s">
        <v>261</v>
      </c>
    </row>
    <row r="244" spans="1:6">
      <c r="A244" t="s">
        <v>501</v>
      </c>
      <c r="B244" t="s">
        <v>502</v>
      </c>
      <c r="C244">
        <v>-0.18818295932901399</v>
      </c>
      <c r="D244">
        <v>0.39721770710527199</v>
      </c>
      <c r="E244">
        <f>EXP(C244)</f>
        <v>0.82846311830956088</v>
      </c>
      <c r="F244" t="s">
        <v>270</v>
      </c>
    </row>
    <row r="245" spans="1:6">
      <c r="A245" t="s">
        <v>501</v>
      </c>
      <c r="B245" t="s">
        <v>502</v>
      </c>
      <c r="C245">
        <v>0.13412830254861199</v>
      </c>
      <c r="D245">
        <v>0.42235141013354399</v>
      </c>
      <c r="E245">
        <f>EXP(C245)</f>
        <v>1.1435395292688801</v>
      </c>
      <c r="F245" t="s">
        <v>265</v>
      </c>
    </row>
    <row r="246" spans="1:6">
      <c r="A246" t="s">
        <v>501</v>
      </c>
      <c r="B246" t="s">
        <v>502</v>
      </c>
      <c r="C246">
        <v>-0.30730416963322299</v>
      </c>
      <c r="D246">
        <v>0.46847074366915398</v>
      </c>
      <c r="E246">
        <f>EXP(C246)</f>
        <v>0.73542687236123494</v>
      </c>
      <c r="F246" t="s">
        <v>268</v>
      </c>
    </row>
    <row r="247" spans="1:6">
      <c r="A247" t="s">
        <v>501</v>
      </c>
      <c r="B247" t="s">
        <v>502</v>
      </c>
      <c r="C247">
        <v>-7.23797785644789E-2</v>
      </c>
      <c r="D247">
        <v>0.63786773041009204</v>
      </c>
      <c r="E247">
        <f>EXP(C247)</f>
        <v>0.93017756722095046</v>
      </c>
      <c r="F247" t="s">
        <v>263</v>
      </c>
    </row>
    <row r="248" spans="1:6">
      <c r="A248" t="s">
        <v>501</v>
      </c>
      <c r="B248" t="s">
        <v>502</v>
      </c>
      <c r="C248">
        <v>0.150105121006368</v>
      </c>
      <c r="D248">
        <v>0.65499245861944699</v>
      </c>
      <c r="E248">
        <f>EXP(C248)</f>
        <v>1.1619563823327181</v>
      </c>
      <c r="F248" t="s">
        <v>278</v>
      </c>
    </row>
    <row r="249" spans="1:6">
      <c r="A249" t="s">
        <v>501</v>
      </c>
      <c r="B249" t="s">
        <v>502</v>
      </c>
      <c r="C249">
        <v>-0.18020455312858899</v>
      </c>
      <c r="D249">
        <v>0.68729601013916297</v>
      </c>
      <c r="E249">
        <f>EXP(C249)</f>
        <v>0.83509937174979998</v>
      </c>
      <c r="F249" t="s">
        <v>280</v>
      </c>
    </row>
    <row r="250" spans="1:6">
      <c r="A250" t="s">
        <v>501</v>
      </c>
      <c r="B250" t="s">
        <v>502</v>
      </c>
      <c r="C250">
        <v>0.117317460118419</v>
      </c>
      <c r="D250">
        <v>0.87592929902452599</v>
      </c>
      <c r="E250">
        <f>EXP(C250)</f>
        <v>1.1244763494286971</v>
      </c>
      <c r="F250" t="s">
        <v>276</v>
      </c>
    </row>
    <row r="251" spans="1:6">
      <c r="A251" t="s">
        <v>501</v>
      </c>
      <c r="B251" t="s">
        <v>502</v>
      </c>
      <c r="C251">
        <v>3.7161426041455899E-2</v>
      </c>
      <c r="D251">
        <v>0.912614737353729</v>
      </c>
      <c r="E251">
        <f>EXP(C251)</f>
        <v>1.0378605450357776</v>
      </c>
      <c r="F251" s="2" t="s">
        <v>259</v>
      </c>
    </row>
    <row r="252" spans="1:6">
      <c r="A252" t="s">
        <v>501</v>
      </c>
      <c r="B252" t="s">
        <v>502</v>
      </c>
      <c r="C252">
        <v>1.1937848062008901E-2</v>
      </c>
      <c r="D252">
        <v>0.95354551392839504</v>
      </c>
      <c r="E252">
        <f>EXP(C252)</f>
        <v>1.0120093885666457</v>
      </c>
      <c r="F252" t="s">
        <v>257</v>
      </c>
    </row>
    <row r="253" spans="1:6">
      <c r="A253" t="s">
        <v>501</v>
      </c>
      <c r="B253" t="s">
        <v>502</v>
      </c>
      <c r="C253">
        <v>1.8583371698425301E-3</v>
      </c>
      <c r="D253">
        <v>0.99500933277330805</v>
      </c>
      <c r="E253">
        <f>EXP(C253)</f>
        <v>1.0018600649484604</v>
      </c>
      <c r="F253" t="s">
        <v>272</v>
      </c>
    </row>
    <row r="254" spans="1:6">
      <c r="A254" t="s">
        <v>503</v>
      </c>
      <c r="B254" t="s">
        <v>504</v>
      </c>
      <c r="C254">
        <v>-0.57285738499621297</v>
      </c>
      <c r="D254">
        <v>1.7456951613665901E-2</v>
      </c>
      <c r="E254">
        <f>EXP(C254)</f>
        <v>0.56391182125704009</v>
      </c>
      <c r="F254" t="s">
        <v>272</v>
      </c>
    </row>
    <row r="255" spans="1:6">
      <c r="A255" t="s">
        <v>503</v>
      </c>
      <c r="B255" t="s">
        <v>504</v>
      </c>
      <c r="C255">
        <v>-0.30083319455508201</v>
      </c>
      <c r="D255">
        <v>3.48140017816524E-2</v>
      </c>
      <c r="E255">
        <f>EXP(C255)</f>
        <v>0.74020123204541999</v>
      </c>
      <c r="F255" t="s">
        <v>257</v>
      </c>
    </row>
    <row r="256" spans="1:6">
      <c r="A256" t="s">
        <v>503</v>
      </c>
      <c r="B256" t="s">
        <v>504</v>
      </c>
      <c r="C256">
        <v>-0.30347016177035202</v>
      </c>
      <c r="D256">
        <v>0.14089922032947799</v>
      </c>
      <c r="E256">
        <f>EXP(C256)</f>
        <v>0.73825191693339742</v>
      </c>
      <c r="F256" s="2" t="s">
        <v>259</v>
      </c>
    </row>
    <row r="257" spans="1:6">
      <c r="A257" t="s">
        <v>503</v>
      </c>
      <c r="B257" t="s">
        <v>504</v>
      </c>
      <c r="C257">
        <v>-0.352279562240919</v>
      </c>
      <c r="D257">
        <v>0.14786424868892201</v>
      </c>
      <c r="E257">
        <f>EXP(C257)</f>
        <v>0.70308353888933195</v>
      </c>
      <c r="F257" t="s">
        <v>280</v>
      </c>
    </row>
    <row r="258" spans="1:6">
      <c r="A258" t="s">
        <v>503</v>
      </c>
      <c r="B258" t="s">
        <v>504</v>
      </c>
      <c r="C258">
        <v>-0.44385493337172599</v>
      </c>
      <c r="D258">
        <v>0.20288446024404599</v>
      </c>
      <c r="E258">
        <f>EXP(C258)</f>
        <v>0.64155848280300398</v>
      </c>
      <c r="F258" t="s">
        <v>276</v>
      </c>
    </row>
    <row r="259" spans="1:6">
      <c r="A259" t="s">
        <v>503</v>
      </c>
      <c r="B259" t="s">
        <v>504</v>
      </c>
      <c r="C259">
        <v>-0.40166273477033898</v>
      </c>
      <c r="D259">
        <v>0.22181741757822299</v>
      </c>
      <c r="E259">
        <f>EXP(C259)</f>
        <v>0.66920640768701434</v>
      </c>
      <c r="F259" t="s">
        <v>268</v>
      </c>
    </row>
    <row r="260" spans="1:6">
      <c r="A260" t="s">
        <v>503</v>
      </c>
      <c r="B260" t="s">
        <v>504</v>
      </c>
      <c r="C260">
        <v>0.104227860490857</v>
      </c>
      <c r="D260">
        <v>0.41344359981915502</v>
      </c>
      <c r="E260">
        <f>EXP(C260)</f>
        <v>1.1098533178275343</v>
      </c>
      <c r="F260" t="s">
        <v>265</v>
      </c>
    </row>
    <row r="261" spans="1:6">
      <c r="A261" t="s">
        <v>503</v>
      </c>
      <c r="B261" t="s">
        <v>504</v>
      </c>
      <c r="C261">
        <v>-5.7796464269914902E-2</v>
      </c>
      <c r="D261">
        <v>0.50015608885676299</v>
      </c>
      <c r="E261">
        <f>EXP(C261)</f>
        <v>0.9438420334653167</v>
      </c>
      <c r="F261" t="s">
        <v>261</v>
      </c>
    </row>
    <row r="262" spans="1:6">
      <c r="A262" t="s">
        <v>503</v>
      </c>
      <c r="B262" t="s">
        <v>504</v>
      </c>
      <c r="C262">
        <v>7.5164101217376905E-2</v>
      </c>
      <c r="D262">
        <v>0.599927979595686</v>
      </c>
      <c r="E262">
        <f>EXP(C262)</f>
        <v>1.0780610475000609</v>
      </c>
      <c r="F262" t="s">
        <v>274</v>
      </c>
    </row>
    <row r="263" spans="1:6">
      <c r="A263" t="s">
        <v>503</v>
      </c>
      <c r="B263" t="s">
        <v>504</v>
      </c>
      <c r="C263">
        <v>7.56571564486513E-2</v>
      </c>
      <c r="D263">
        <v>0.67145193051052798</v>
      </c>
      <c r="E263">
        <f>EXP(C263)</f>
        <v>1.0785927222008893</v>
      </c>
      <c r="F263" t="s">
        <v>270</v>
      </c>
    </row>
    <row r="264" spans="1:6">
      <c r="A264" t="s">
        <v>503</v>
      </c>
      <c r="B264" t="s">
        <v>504</v>
      </c>
      <c r="C264">
        <v>-4.5398796924964097E-2</v>
      </c>
      <c r="D264">
        <v>0.67396290678332005</v>
      </c>
      <c r="E264">
        <f>EXP(C264)</f>
        <v>0.95561630898740257</v>
      </c>
      <c r="F264" t="s">
        <v>263</v>
      </c>
    </row>
    <row r="265" spans="1:6">
      <c r="A265" t="s">
        <v>503</v>
      </c>
      <c r="B265" t="s">
        <v>504</v>
      </c>
      <c r="C265">
        <v>-7.0609329818016806E-2</v>
      </c>
      <c r="D265">
        <v>0.69936556229523195</v>
      </c>
      <c r="E265">
        <f>EXP(C265)</f>
        <v>0.9318258576051005</v>
      </c>
      <c r="F265" t="s">
        <v>278</v>
      </c>
    </row>
    <row r="266" spans="1:6">
      <c r="A266" t="s">
        <v>505</v>
      </c>
      <c r="B266" t="s">
        <v>506</v>
      </c>
      <c r="C266">
        <v>-0.432178140469272</v>
      </c>
      <c r="D266">
        <v>3.1588634206999502E-3</v>
      </c>
      <c r="E266">
        <f>EXP(C266)</f>
        <v>0.64909373652253111</v>
      </c>
      <c r="F266" t="s">
        <v>257</v>
      </c>
    </row>
    <row r="267" spans="1:6">
      <c r="A267" t="s">
        <v>505</v>
      </c>
      <c r="B267" t="s">
        <v>506</v>
      </c>
      <c r="C267">
        <v>-0.29200150319479901</v>
      </c>
      <c r="D267">
        <v>7.8806928975145192E-3</v>
      </c>
      <c r="E267">
        <f>EXP(C267)</f>
        <v>0.74676741343562147</v>
      </c>
      <c r="F267" t="s">
        <v>263</v>
      </c>
    </row>
    <row r="268" spans="1:6">
      <c r="A268" t="s">
        <v>505</v>
      </c>
      <c r="B268" t="s">
        <v>506</v>
      </c>
      <c r="C268">
        <v>-0.20390837700897099</v>
      </c>
      <c r="D268">
        <v>1.6475348351758699E-2</v>
      </c>
      <c r="E268">
        <f>EXP(C268)</f>
        <v>0.81553708971172756</v>
      </c>
      <c r="F268" t="s">
        <v>261</v>
      </c>
    </row>
    <row r="269" spans="1:6">
      <c r="A269" t="s">
        <v>505</v>
      </c>
      <c r="B269" t="s">
        <v>506</v>
      </c>
      <c r="C269">
        <v>-0.39952716132065103</v>
      </c>
      <c r="D269">
        <v>5.8863618398206703E-2</v>
      </c>
      <c r="E269">
        <f>EXP(C269)</f>
        <v>0.67063707422663688</v>
      </c>
      <c r="F269" s="2" t="s">
        <v>259</v>
      </c>
    </row>
    <row r="270" spans="1:6">
      <c r="A270" t="s">
        <v>505</v>
      </c>
      <c r="B270" t="s">
        <v>506</v>
      </c>
      <c r="C270">
        <v>-0.35197584911194602</v>
      </c>
      <c r="D270">
        <v>0.125354167179794</v>
      </c>
      <c r="E270">
        <f>EXP(C270)</f>
        <v>0.70329710702093851</v>
      </c>
      <c r="F270" t="s">
        <v>272</v>
      </c>
    </row>
    <row r="271" spans="1:6">
      <c r="A271" t="s">
        <v>505</v>
      </c>
      <c r="B271" t="s">
        <v>506</v>
      </c>
      <c r="C271">
        <v>-0.25002473554204502</v>
      </c>
      <c r="D271">
        <v>0.15280757557568</v>
      </c>
      <c r="E271">
        <f>EXP(C271)</f>
        <v>0.77878151925014205</v>
      </c>
      <c r="F271" t="s">
        <v>270</v>
      </c>
    </row>
    <row r="272" spans="1:6">
      <c r="A272" t="s">
        <v>505</v>
      </c>
      <c r="B272" t="s">
        <v>506</v>
      </c>
      <c r="C272">
        <v>-0.15354393869951199</v>
      </c>
      <c r="D272">
        <v>0.243463439111262</v>
      </c>
      <c r="E272">
        <f>EXP(C272)</f>
        <v>0.85766307877060899</v>
      </c>
      <c r="F272" t="s">
        <v>265</v>
      </c>
    </row>
    <row r="273" spans="1:6">
      <c r="A273" t="s">
        <v>505</v>
      </c>
      <c r="B273" t="s">
        <v>506</v>
      </c>
      <c r="C273">
        <v>-0.286845188529194</v>
      </c>
      <c r="D273">
        <v>0.27338549713487098</v>
      </c>
      <c r="E273">
        <f>EXP(C273)</f>
        <v>0.75062792565573455</v>
      </c>
      <c r="F273" t="s">
        <v>280</v>
      </c>
    </row>
    <row r="274" spans="1:6">
      <c r="A274" t="s">
        <v>505</v>
      </c>
      <c r="B274" t="s">
        <v>506</v>
      </c>
      <c r="C274">
        <v>-0.210786514309203</v>
      </c>
      <c r="D274">
        <v>0.28300295148154597</v>
      </c>
      <c r="E274">
        <f>EXP(C274)</f>
        <v>0.80994696051183535</v>
      </c>
      <c r="F274" t="s">
        <v>278</v>
      </c>
    </row>
    <row r="275" spans="1:6">
      <c r="A275" t="s">
        <v>505</v>
      </c>
      <c r="B275" t="s">
        <v>506</v>
      </c>
      <c r="C275">
        <v>-0.30951605827781897</v>
      </c>
      <c r="D275">
        <v>0.35145528101768098</v>
      </c>
      <c r="E275">
        <f>EXP(C275)</f>
        <v>0.73380198770775762</v>
      </c>
      <c r="F275" t="s">
        <v>268</v>
      </c>
    </row>
    <row r="276" spans="1:6">
      <c r="A276" t="s">
        <v>505</v>
      </c>
      <c r="B276" t="s">
        <v>506</v>
      </c>
      <c r="C276">
        <v>-9.2123106663450999E-2</v>
      </c>
      <c r="D276">
        <v>0.54357850749682202</v>
      </c>
      <c r="E276">
        <f>EXP(C276)</f>
        <v>0.91199287023472086</v>
      </c>
      <c r="F276" t="s">
        <v>274</v>
      </c>
    </row>
    <row r="277" spans="1:6">
      <c r="A277" t="s">
        <v>505</v>
      </c>
      <c r="B277" t="s">
        <v>506</v>
      </c>
      <c r="C277">
        <v>1.33362838246621E-2</v>
      </c>
      <c r="D277">
        <v>0.97171129213907703</v>
      </c>
      <c r="E277">
        <f>EXP(C277)</f>
        <v>1.0134256087034021</v>
      </c>
      <c r="F277" t="s">
        <v>276</v>
      </c>
    </row>
    <row r="278" spans="1:6">
      <c r="A278" t="s">
        <v>507</v>
      </c>
      <c r="B278" t="s">
        <v>508</v>
      </c>
      <c r="C278">
        <v>0.80113170216778695</v>
      </c>
      <c r="D278">
        <v>2.1376786479887701E-2</v>
      </c>
      <c r="E278">
        <f>EXP(C278)</f>
        <v>2.2280610037040658</v>
      </c>
      <c r="F278" t="s">
        <v>280</v>
      </c>
    </row>
    <row r="279" spans="1:6">
      <c r="A279" t="s">
        <v>507</v>
      </c>
      <c r="B279" t="s">
        <v>508</v>
      </c>
      <c r="C279">
        <v>0.50314441312804803</v>
      </c>
      <c r="D279">
        <v>3.7475322518960803E-2</v>
      </c>
      <c r="E279">
        <f>EXP(C279)</f>
        <v>1.6539136907868881</v>
      </c>
      <c r="F279" t="s">
        <v>278</v>
      </c>
    </row>
    <row r="280" spans="1:6">
      <c r="A280" t="s">
        <v>507</v>
      </c>
      <c r="B280" t="s">
        <v>508</v>
      </c>
      <c r="C280">
        <v>0.29828743028005</v>
      </c>
      <c r="D280">
        <v>0.120192748321029</v>
      </c>
      <c r="E280">
        <f>EXP(C280)</f>
        <v>1.3475490586235199</v>
      </c>
      <c r="F280" t="s">
        <v>270</v>
      </c>
    </row>
    <row r="281" spans="1:6">
      <c r="A281" t="s">
        <v>507</v>
      </c>
      <c r="B281" t="s">
        <v>508</v>
      </c>
      <c r="C281">
        <v>0.27032421866061301</v>
      </c>
      <c r="D281">
        <v>0.16009591726469</v>
      </c>
      <c r="E281">
        <f>EXP(C281)</f>
        <v>1.3103892345106074</v>
      </c>
      <c r="F281" t="s">
        <v>257</v>
      </c>
    </row>
    <row r="282" spans="1:6">
      <c r="A282" t="s">
        <v>507</v>
      </c>
      <c r="B282" t="s">
        <v>508</v>
      </c>
      <c r="C282">
        <v>0.25128389036548299</v>
      </c>
      <c r="D282">
        <v>0.240502758619314</v>
      </c>
      <c r="E282">
        <f>EXP(C282)</f>
        <v>1.2856750232796699</v>
      </c>
      <c r="F282" t="s">
        <v>274</v>
      </c>
    </row>
    <row r="283" spans="1:6">
      <c r="A283" t="s">
        <v>507</v>
      </c>
      <c r="B283" t="s">
        <v>508</v>
      </c>
      <c r="C283">
        <v>0.26538089261784598</v>
      </c>
      <c r="D283">
        <v>0.38074424237479898</v>
      </c>
      <c r="E283">
        <f>EXP(C283)</f>
        <v>1.303927537577273</v>
      </c>
      <c r="F283" s="2" t="s">
        <v>259</v>
      </c>
    </row>
    <row r="284" spans="1:6">
      <c r="A284" t="s">
        <v>507</v>
      </c>
      <c r="B284" t="s">
        <v>508</v>
      </c>
      <c r="C284">
        <v>9.9649633924989198E-2</v>
      </c>
      <c r="D284">
        <v>0.39472862463394998</v>
      </c>
      <c r="E284">
        <f>EXP(C284)</f>
        <v>1.104783771504338</v>
      </c>
      <c r="F284" t="s">
        <v>261</v>
      </c>
    </row>
    <row r="285" spans="1:6">
      <c r="A285" t="s">
        <v>507</v>
      </c>
      <c r="B285" t="s">
        <v>508</v>
      </c>
      <c r="C285">
        <v>0.43141944542245197</v>
      </c>
      <c r="D285">
        <v>0.43731468802180301</v>
      </c>
      <c r="E285">
        <f>EXP(C285)</f>
        <v>1.5394411260888958</v>
      </c>
      <c r="F285" t="s">
        <v>276</v>
      </c>
    </row>
    <row r="286" spans="1:6">
      <c r="A286" t="s">
        <v>507</v>
      </c>
      <c r="B286" t="s">
        <v>508</v>
      </c>
      <c r="C286">
        <v>9.2113365250706999E-2</v>
      </c>
      <c r="D286">
        <v>0.47783066128971602</v>
      </c>
      <c r="E286">
        <f>EXP(C286)</f>
        <v>1.0964891187990697</v>
      </c>
      <c r="F286" t="s">
        <v>263</v>
      </c>
    </row>
    <row r="287" spans="1:6">
      <c r="A287" t="s">
        <v>507</v>
      </c>
      <c r="B287" t="s">
        <v>508</v>
      </c>
      <c r="C287">
        <v>0.24136089649676601</v>
      </c>
      <c r="D287">
        <v>0.52509858499829398</v>
      </c>
      <c r="E287">
        <f>EXP(C287)</f>
        <v>1.2729803665724695</v>
      </c>
      <c r="F287" t="s">
        <v>268</v>
      </c>
    </row>
    <row r="288" spans="1:6">
      <c r="A288" t="s">
        <v>507</v>
      </c>
      <c r="B288" t="s">
        <v>508</v>
      </c>
      <c r="C288">
        <v>9.4441629992730702E-2</v>
      </c>
      <c r="D288">
        <v>0.54905911365081905</v>
      </c>
      <c r="E288">
        <f>EXP(C288)</f>
        <v>1.0990450099954761</v>
      </c>
      <c r="F288" t="s">
        <v>265</v>
      </c>
    </row>
    <row r="289" spans="1:6">
      <c r="A289" t="s">
        <v>507</v>
      </c>
      <c r="B289" t="s">
        <v>508</v>
      </c>
      <c r="C289">
        <v>8.7942498216622506E-2</v>
      </c>
      <c r="D289">
        <v>0.73962657633474904</v>
      </c>
      <c r="E289">
        <f>EXP(C289)</f>
        <v>1.0919253325690241</v>
      </c>
      <c r="F289" t="s">
        <v>272</v>
      </c>
    </row>
    <row r="290" spans="1:6">
      <c r="A290" t="s">
        <v>509</v>
      </c>
      <c r="B290" t="s">
        <v>510</v>
      </c>
      <c r="C290">
        <v>-0.64040551039655302</v>
      </c>
      <c r="D290">
        <v>1.21992859755435E-4</v>
      </c>
      <c r="E290">
        <f>EXP(C290)</f>
        <v>0.52707864483085143</v>
      </c>
      <c r="F290" t="s">
        <v>257</v>
      </c>
    </row>
    <row r="291" spans="1:6">
      <c r="A291" t="s">
        <v>509</v>
      </c>
      <c r="B291" t="s">
        <v>510</v>
      </c>
      <c r="C291">
        <v>-0.91299642090084598</v>
      </c>
      <c r="D291">
        <v>2.15269733294044E-4</v>
      </c>
      <c r="E291">
        <f>EXP(C291)</f>
        <v>0.40131989727167627</v>
      </c>
      <c r="F291" t="s">
        <v>272</v>
      </c>
    </row>
    <row r="292" spans="1:6">
      <c r="A292" t="s">
        <v>509</v>
      </c>
      <c r="B292" t="s">
        <v>510</v>
      </c>
      <c r="C292">
        <v>-0.95138801128387396</v>
      </c>
      <c r="D292">
        <v>3.4982238320421201E-3</v>
      </c>
      <c r="E292">
        <f>EXP(C292)</f>
        <v>0.38620459492056092</v>
      </c>
      <c r="F292" t="s">
        <v>280</v>
      </c>
    </row>
    <row r="293" spans="1:6">
      <c r="A293" t="s">
        <v>509</v>
      </c>
      <c r="B293" t="s">
        <v>510</v>
      </c>
      <c r="C293">
        <v>-0.56226338572120904</v>
      </c>
      <c r="D293">
        <v>1.9971962326608E-2</v>
      </c>
      <c r="E293">
        <f>EXP(C293)</f>
        <v>0.56991765943434314</v>
      </c>
      <c r="F293" t="s">
        <v>278</v>
      </c>
    </row>
    <row r="294" spans="1:6">
      <c r="A294" t="s">
        <v>509</v>
      </c>
      <c r="B294" t="s">
        <v>510</v>
      </c>
      <c r="C294">
        <v>-0.28046773159113098</v>
      </c>
      <c r="D294">
        <v>2.5243309800758999E-2</v>
      </c>
      <c r="E294">
        <f>EXP(C294)</f>
        <v>0.75543032018337375</v>
      </c>
      <c r="F294" t="s">
        <v>263</v>
      </c>
    </row>
    <row r="295" spans="1:6">
      <c r="A295" t="s">
        <v>509</v>
      </c>
      <c r="B295" t="s">
        <v>510</v>
      </c>
      <c r="C295">
        <v>-0.39670320010765903</v>
      </c>
      <c r="D295">
        <v>3.91332345532346E-2</v>
      </c>
      <c r="E295">
        <f>EXP(C295)</f>
        <v>0.67253360391502348</v>
      </c>
      <c r="F295" t="s">
        <v>270</v>
      </c>
    </row>
    <row r="296" spans="1:6">
      <c r="A296" t="s">
        <v>509</v>
      </c>
      <c r="B296" t="s">
        <v>510</v>
      </c>
      <c r="C296">
        <v>-0.18949815103119499</v>
      </c>
      <c r="D296">
        <v>5.9695472312555099E-2</v>
      </c>
      <c r="E296">
        <f>EXP(C296)</f>
        <v>0.82737424668521409</v>
      </c>
      <c r="F296" t="s">
        <v>261</v>
      </c>
    </row>
    <row r="297" spans="1:6">
      <c r="A297" t="s">
        <v>509</v>
      </c>
      <c r="B297" t="s">
        <v>510</v>
      </c>
      <c r="C297">
        <v>-0.414393060215067</v>
      </c>
      <c r="D297">
        <v>0.124090681088284</v>
      </c>
      <c r="E297">
        <f>EXP(C297)</f>
        <v>0.66074118914427049</v>
      </c>
      <c r="F297" s="2" t="s">
        <v>259</v>
      </c>
    </row>
    <row r="298" spans="1:6">
      <c r="A298" t="s">
        <v>509</v>
      </c>
      <c r="B298" t="s">
        <v>510</v>
      </c>
      <c r="C298">
        <v>-0.72363975003852599</v>
      </c>
      <c r="D298">
        <v>0.159066958076819</v>
      </c>
      <c r="E298">
        <f>EXP(C298)</f>
        <v>0.48498381970287702</v>
      </c>
      <c r="F298" t="s">
        <v>276</v>
      </c>
    </row>
    <row r="299" spans="1:6">
      <c r="A299" t="s">
        <v>509</v>
      </c>
      <c r="B299" t="s">
        <v>510</v>
      </c>
      <c r="C299">
        <v>-0.37073698965527202</v>
      </c>
      <c r="D299">
        <v>0.35051429402141998</v>
      </c>
      <c r="E299">
        <f>EXP(C299)</f>
        <v>0.69022545412253045</v>
      </c>
      <c r="F299" t="s">
        <v>268</v>
      </c>
    </row>
    <row r="300" spans="1:6">
      <c r="A300" t="s">
        <v>509</v>
      </c>
      <c r="B300" t="s">
        <v>510</v>
      </c>
      <c r="C300">
        <v>-0.143784300216699</v>
      </c>
      <c r="D300">
        <v>0.36959831723638298</v>
      </c>
      <c r="E300">
        <f>EXP(C300)</f>
        <v>0.86607454000359108</v>
      </c>
      <c r="F300" t="s">
        <v>265</v>
      </c>
    </row>
    <row r="301" spans="1:6">
      <c r="A301" t="s">
        <v>509</v>
      </c>
      <c r="B301" t="s">
        <v>510</v>
      </c>
      <c r="C301">
        <v>-7.2193091096849099E-2</v>
      </c>
      <c r="D301">
        <v>0.70434903621812595</v>
      </c>
      <c r="E301">
        <f>EXP(C301)</f>
        <v>0.93035123592580193</v>
      </c>
      <c r="F301" t="s">
        <v>274</v>
      </c>
    </row>
    <row r="302" spans="1:6">
      <c r="A302" t="s">
        <v>511</v>
      </c>
      <c r="B302" t="s">
        <v>512</v>
      </c>
      <c r="C302">
        <v>0.40554296037168702</v>
      </c>
      <c r="D302">
        <v>0.15495407178286699</v>
      </c>
      <c r="E302">
        <f>EXP(C302)</f>
        <v>1.500116782941133</v>
      </c>
      <c r="F302" t="s">
        <v>268</v>
      </c>
    </row>
    <row r="303" spans="1:6">
      <c r="A303" t="s">
        <v>511</v>
      </c>
      <c r="B303" t="s">
        <v>512</v>
      </c>
      <c r="C303">
        <v>-0.12830855543589201</v>
      </c>
      <c r="D303">
        <v>0.19970331607172001</v>
      </c>
      <c r="E303">
        <f>EXP(C303)</f>
        <v>0.87958193748127478</v>
      </c>
      <c r="F303" t="s">
        <v>263</v>
      </c>
    </row>
    <row r="304" spans="1:6">
      <c r="A304" t="s">
        <v>511</v>
      </c>
      <c r="B304" t="s">
        <v>512</v>
      </c>
      <c r="C304">
        <v>-9.5790927480877003E-2</v>
      </c>
      <c r="D304">
        <v>0.23218640627528001</v>
      </c>
      <c r="E304">
        <f>EXP(C304)</f>
        <v>0.90865397078554189</v>
      </c>
      <c r="F304" t="s">
        <v>261</v>
      </c>
    </row>
    <row r="305" spans="1:6">
      <c r="A305" t="s">
        <v>511</v>
      </c>
      <c r="B305" t="s">
        <v>512</v>
      </c>
      <c r="C305">
        <v>-0.166313171702406</v>
      </c>
      <c r="D305">
        <v>0.25660530078869398</v>
      </c>
      <c r="E305">
        <f>EXP(C305)</f>
        <v>0.8467810048115576</v>
      </c>
      <c r="F305" t="s">
        <v>278</v>
      </c>
    </row>
    <row r="306" spans="1:6">
      <c r="A306" t="s">
        <v>511</v>
      </c>
      <c r="B306" t="s">
        <v>512</v>
      </c>
      <c r="C306">
        <v>-0.112419493133459</v>
      </c>
      <c r="D306">
        <v>0.32024847858563199</v>
      </c>
      <c r="E306">
        <f>EXP(C306)</f>
        <v>0.89366929072681955</v>
      </c>
      <c r="F306" t="s">
        <v>265</v>
      </c>
    </row>
    <row r="307" spans="1:6">
      <c r="A307" t="s">
        <v>511</v>
      </c>
      <c r="B307" t="s">
        <v>512</v>
      </c>
      <c r="C307">
        <v>-0.113492803863046</v>
      </c>
      <c r="D307">
        <v>0.334085855713883</v>
      </c>
      <c r="E307">
        <f>EXP(C307)</f>
        <v>0.89271062045595595</v>
      </c>
      <c r="F307" t="s">
        <v>274</v>
      </c>
    </row>
    <row r="308" spans="1:6">
      <c r="A308" t="s">
        <v>511</v>
      </c>
      <c r="B308" t="s">
        <v>512</v>
      </c>
      <c r="C308">
        <v>-0.10046442002667701</v>
      </c>
      <c r="D308">
        <v>0.49274385510589003</v>
      </c>
      <c r="E308">
        <f>EXP(C308)</f>
        <v>0.90441729098339674</v>
      </c>
      <c r="F308" t="s">
        <v>270</v>
      </c>
    </row>
    <row r="309" spans="1:6">
      <c r="A309" t="s">
        <v>511</v>
      </c>
      <c r="B309" t="s">
        <v>512</v>
      </c>
      <c r="C309">
        <v>-9.9117198599130096E-2</v>
      </c>
      <c r="D309">
        <v>0.61974432442125804</v>
      </c>
      <c r="E309">
        <f>EXP(C309)</f>
        <v>0.90563656246717261</v>
      </c>
      <c r="F309" t="s">
        <v>280</v>
      </c>
    </row>
    <row r="310" spans="1:6">
      <c r="A310" t="s">
        <v>511</v>
      </c>
      <c r="B310" t="s">
        <v>512</v>
      </c>
      <c r="C310">
        <v>-6.4040149210559894E-2</v>
      </c>
      <c r="D310">
        <v>0.63997457521901602</v>
      </c>
      <c r="E310">
        <f>EXP(C310)</f>
        <v>0.93796734012649985</v>
      </c>
      <c r="F310" t="s">
        <v>257</v>
      </c>
    </row>
    <row r="311" spans="1:6">
      <c r="A311" t="s">
        <v>511</v>
      </c>
      <c r="B311" t="s">
        <v>512</v>
      </c>
      <c r="C311">
        <v>-7.4573532236817994E-2</v>
      </c>
      <c r="D311">
        <v>0.76793302682415399</v>
      </c>
      <c r="E311">
        <f>EXP(C311)</f>
        <v>0.92813922339652732</v>
      </c>
      <c r="F311" s="2" t="s">
        <v>259</v>
      </c>
    </row>
    <row r="312" spans="1:6">
      <c r="A312" t="s">
        <v>511</v>
      </c>
      <c r="B312" t="s">
        <v>512</v>
      </c>
      <c r="C312">
        <v>5.7086863637728198E-2</v>
      </c>
      <c r="D312">
        <v>0.87655274529120597</v>
      </c>
      <c r="E312">
        <f>EXP(C312)</f>
        <v>1.0587477730843422</v>
      </c>
      <c r="F312" t="s">
        <v>276</v>
      </c>
    </row>
    <row r="313" spans="1:6">
      <c r="A313" t="s">
        <v>511</v>
      </c>
      <c r="B313" t="s">
        <v>512</v>
      </c>
      <c r="C313">
        <v>-1.5289160550144201E-2</v>
      </c>
      <c r="D313">
        <v>0.93221591262308501</v>
      </c>
      <c r="E313">
        <f>EXP(C313)</f>
        <v>0.98482712527317207</v>
      </c>
      <c r="F313" t="s">
        <v>272</v>
      </c>
    </row>
    <row r="314" spans="1:6">
      <c r="A314" t="s">
        <v>513</v>
      </c>
      <c r="B314" t="s">
        <v>514</v>
      </c>
      <c r="C314">
        <v>0.355130667705366</v>
      </c>
      <c r="D314">
        <v>5.7437555456286097E-3</v>
      </c>
      <c r="E314">
        <f>EXP(C314)</f>
        <v>1.4263670222108822</v>
      </c>
      <c r="F314" t="s">
        <v>263</v>
      </c>
    </row>
    <row r="315" spans="1:6">
      <c r="A315" t="s">
        <v>513</v>
      </c>
      <c r="B315" t="s">
        <v>514</v>
      </c>
      <c r="C315">
        <v>0.45697535792066701</v>
      </c>
      <c r="D315">
        <v>7.6924062454893603E-3</v>
      </c>
      <c r="E315">
        <f>EXP(C315)</f>
        <v>1.5792899667812881</v>
      </c>
      <c r="F315" t="s">
        <v>257</v>
      </c>
    </row>
    <row r="316" spans="1:6">
      <c r="A316" t="s">
        <v>513</v>
      </c>
      <c r="B316" t="s">
        <v>514</v>
      </c>
      <c r="C316">
        <v>0.87031646210105196</v>
      </c>
      <c r="D316">
        <v>1.10352220868537E-2</v>
      </c>
      <c r="E316">
        <f>EXP(C316)</f>
        <v>2.387666339883102</v>
      </c>
      <c r="F316" t="s">
        <v>280</v>
      </c>
    </row>
    <row r="317" spans="1:6">
      <c r="A317" t="s">
        <v>513</v>
      </c>
      <c r="B317" t="s">
        <v>514</v>
      </c>
      <c r="C317">
        <v>0.61787918075385395</v>
      </c>
      <c r="D317">
        <v>1.56120515229696E-2</v>
      </c>
      <c r="E317">
        <f>EXP(C317)</f>
        <v>1.8549897691364281</v>
      </c>
      <c r="F317" t="s">
        <v>278</v>
      </c>
    </row>
    <row r="318" spans="1:6">
      <c r="A318" t="s">
        <v>513</v>
      </c>
      <c r="B318" t="s">
        <v>514</v>
      </c>
      <c r="C318">
        <v>0.59632895438560596</v>
      </c>
      <c r="D318">
        <v>4.38746626933572E-2</v>
      </c>
      <c r="E318">
        <f>EXP(C318)</f>
        <v>1.8154419821100494</v>
      </c>
      <c r="F318" s="2" t="s">
        <v>259</v>
      </c>
    </row>
    <row r="319" spans="1:6">
      <c r="A319" t="s">
        <v>513</v>
      </c>
      <c r="B319" t="s">
        <v>514</v>
      </c>
      <c r="C319">
        <v>0.375925176638498</v>
      </c>
      <c r="D319">
        <v>4.81939144901894E-2</v>
      </c>
      <c r="E319">
        <f>EXP(C319)</f>
        <v>1.456338161577571</v>
      </c>
      <c r="F319" t="s">
        <v>270</v>
      </c>
    </row>
    <row r="320" spans="1:6">
      <c r="A320" t="s">
        <v>513</v>
      </c>
      <c r="B320" t="s">
        <v>514</v>
      </c>
      <c r="C320">
        <v>0.44967926556777199</v>
      </c>
      <c r="D320">
        <v>6.5930410723665706E-2</v>
      </c>
      <c r="E320">
        <f>EXP(C320)</f>
        <v>1.5678092544297648</v>
      </c>
      <c r="F320" t="s">
        <v>272</v>
      </c>
    </row>
    <row r="321" spans="1:6">
      <c r="A321" t="s">
        <v>513</v>
      </c>
      <c r="B321" t="s">
        <v>514</v>
      </c>
      <c r="C321">
        <v>0.19190801421682599</v>
      </c>
      <c r="D321">
        <v>9.7167160039096201E-2</v>
      </c>
      <c r="E321">
        <f>EXP(C321)</f>
        <v>1.2115590656294966</v>
      </c>
      <c r="F321" t="s">
        <v>261</v>
      </c>
    </row>
    <row r="322" spans="1:6">
      <c r="A322" t="s">
        <v>513</v>
      </c>
      <c r="B322" t="s">
        <v>514</v>
      </c>
      <c r="C322">
        <v>0.89898553862740804</v>
      </c>
      <c r="D322">
        <v>0.120681102142078</v>
      </c>
      <c r="E322">
        <f>EXP(C322)</f>
        <v>2.457109204008888</v>
      </c>
      <c r="F322" t="s">
        <v>276</v>
      </c>
    </row>
    <row r="323" spans="1:6">
      <c r="A323" t="s">
        <v>513</v>
      </c>
      <c r="B323" t="s">
        <v>514</v>
      </c>
      <c r="C323">
        <v>0.42764945274579502</v>
      </c>
      <c r="D323">
        <v>0.25492627978627902</v>
      </c>
      <c r="E323">
        <f>EXP(C323)</f>
        <v>1.533648370501427</v>
      </c>
      <c r="F323" t="s">
        <v>268</v>
      </c>
    </row>
    <row r="324" spans="1:6">
      <c r="A324" t="s">
        <v>513</v>
      </c>
      <c r="B324" t="s">
        <v>514</v>
      </c>
      <c r="C324">
        <v>9.2785728929460298E-2</v>
      </c>
      <c r="D324">
        <v>0.67741107080520702</v>
      </c>
      <c r="E324">
        <f>EXP(C324)</f>
        <v>1.0972266061587723</v>
      </c>
      <c r="F324" t="s">
        <v>274</v>
      </c>
    </row>
    <row r="325" spans="1:6">
      <c r="A325" t="s">
        <v>513</v>
      </c>
      <c r="B325" t="s">
        <v>514</v>
      </c>
      <c r="C325">
        <v>4.2872318792212998E-3</v>
      </c>
      <c r="D325">
        <v>0.97732282899448597</v>
      </c>
      <c r="E325">
        <f>EXP(C325)</f>
        <v>1.0042964352053787</v>
      </c>
      <c r="F325" t="s">
        <v>265</v>
      </c>
    </row>
    <row r="326" spans="1:6">
      <c r="A326" t="s">
        <v>515</v>
      </c>
      <c r="B326" t="s">
        <v>516</v>
      </c>
      <c r="C326">
        <v>0.266882979754477</v>
      </c>
      <c r="D326">
        <v>0.24941628736311899</v>
      </c>
      <c r="E326">
        <f>EXP(C326)</f>
        <v>1.3058876220989009</v>
      </c>
      <c r="F326" t="s">
        <v>272</v>
      </c>
    </row>
    <row r="327" spans="1:6">
      <c r="A327" t="s">
        <v>515</v>
      </c>
      <c r="B327" t="s">
        <v>516</v>
      </c>
      <c r="C327">
        <v>0.17318881688773399</v>
      </c>
      <c r="D327">
        <v>0.31208169050229201</v>
      </c>
      <c r="E327">
        <f>EXP(C327)</f>
        <v>1.1890906042758789</v>
      </c>
      <c r="F327" t="s">
        <v>270</v>
      </c>
    </row>
    <row r="328" spans="1:6">
      <c r="A328" t="s">
        <v>515</v>
      </c>
      <c r="B328" t="s">
        <v>516</v>
      </c>
      <c r="C328">
        <v>-0.1036500529642</v>
      </c>
      <c r="D328">
        <v>0.428093811348289</v>
      </c>
      <c r="E328">
        <f>EXP(C328)</f>
        <v>0.90154073373240728</v>
      </c>
      <c r="F328" t="s">
        <v>265</v>
      </c>
    </row>
    <row r="329" spans="1:6">
      <c r="A329" t="s">
        <v>515</v>
      </c>
      <c r="B329" t="s">
        <v>516</v>
      </c>
      <c r="C329">
        <v>0.114037619148548</v>
      </c>
      <c r="D329">
        <v>0.55111207683815</v>
      </c>
      <c r="E329">
        <f>EXP(C329)</f>
        <v>1.1207942874178789</v>
      </c>
      <c r="F329" t="s">
        <v>278</v>
      </c>
    </row>
    <row r="330" spans="1:6">
      <c r="A330" t="s">
        <v>515</v>
      </c>
      <c r="B330" t="s">
        <v>516</v>
      </c>
      <c r="C330">
        <v>0.220480865662501</v>
      </c>
      <c r="D330">
        <v>0.56989455498215902</v>
      </c>
      <c r="E330">
        <f>EXP(C330)</f>
        <v>1.2466760701893302</v>
      </c>
      <c r="F330" t="s">
        <v>276</v>
      </c>
    </row>
    <row r="331" spans="1:6">
      <c r="A331" t="s">
        <v>515</v>
      </c>
      <c r="B331" t="s">
        <v>516</v>
      </c>
      <c r="C331">
        <v>-7.07359311524733E-2</v>
      </c>
      <c r="D331">
        <v>0.58193883862718898</v>
      </c>
      <c r="E331">
        <f>EXP(C331)</f>
        <v>0.93170789467533643</v>
      </c>
      <c r="F331" t="s">
        <v>274</v>
      </c>
    </row>
    <row r="332" spans="1:6">
      <c r="A332" t="s">
        <v>515</v>
      </c>
      <c r="B332" t="s">
        <v>516</v>
      </c>
      <c r="C332">
        <v>-0.12151829036357099</v>
      </c>
      <c r="D332">
        <v>0.62911812078544604</v>
      </c>
      <c r="E332">
        <f>EXP(C332)</f>
        <v>0.88557485571465711</v>
      </c>
      <c r="F332" s="2" t="s">
        <v>259</v>
      </c>
    </row>
    <row r="333" spans="1:6">
      <c r="A333" t="s">
        <v>515</v>
      </c>
      <c r="B333" t="s">
        <v>516</v>
      </c>
      <c r="C333">
        <v>0.14333670816074301</v>
      </c>
      <c r="D333">
        <v>0.65973013324497098</v>
      </c>
      <c r="E333">
        <f>EXP(C333)</f>
        <v>1.1541183373134145</v>
      </c>
      <c r="F333" t="s">
        <v>268</v>
      </c>
    </row>
    <row r="334" spans="1:6">
      <c r="A334" t="s">
        <v>515</v>
      </c>
      <c r="B334" t="s">
        <v>516</v>
      </c>
      <c r="C334">
        <v>4.9326882096472797E-2</v>
      </c>
      <c r="D334">
        <v>0.687382116849375</v>
      </c>
      <c r="E334">
        <f>EXP(C334)</f>
        <v>1.0505637050851733</v>
      </c>
      <c r="F334" t="s">
        <v>263</v>
      </c>
    </row>
    <row r="335" spans="1:6">
      <c r="A335" t="s">
        <v>515</v>
      </c>
      <c r="B335" t="s">
        <v>516</v>
      </c>
      <c r="C335">
        <v>-9.3281324580172797E-2</v>
      </c>
      <c r="D335">
        <v>0.70091203298893001</v>
      </c>
      <c r="E335">
        <f>EXP(C335)</f>
        <v>0.91093719522136274</v>
      </c>
      <c r="F335" t="s">
        <v>280</v>
      </c>
    </row>
    <row r="336" spans="1:6">
      <c r="A336" t="s">
        <v>515</v>
      </c>
      <c r="B336" t="s">
        <v>516</v>
      </c>
      <c r="C336">
        <v>-1.36657879325831E-2</v>
      </c>
      <c r="D336">
        <v>0.86918202621681895</v>
      </c>
      <c r="E336">
        <f>EXP(C336)</f>
        <v>0.98642716504035732</v>
      </c>
      <c r="F336" t="s">
        <v>261</v>
      </c>
    </row>
    <row r="337" spans="1:6">
      <c r="A337" t="s">
        <v>515</v>
      </c>
      <c r="B337" t="s">
        <v>516</v>
      </c>
      <c r="C337">
        <v>-3.27868636955061E-3</v>
      </c>
      <c r="D337">
        <v>0.98323107827589695</v>
      </c>
      <c r="E337">
        <f>EXP(C337)</f>
        <v>0.99672668265322084</v>
      </c>
      <c r="F337" t="s">
        <v>257</v>
      </c>
    </row>
    <row r="338" spans="1:6">
      <c r="A338" t="s">
        <v>517</v>
      </c>
      <c r="B338" t="s">
        <v>518</v>
      </c>
      <c r="C338">
        <v>-0.17178419996615699</v>
      </c>
      <c r="D338">
        <v>0.135134900862244</v>
      </c>
      <c r="E338">
        <f>EXP(C338)</f>
        <v>0.84216089190931476</v>
      </c>
      <c r="F338" t="s">
        <v>261</v>
      </c>
    </row>
    <row r="339" spans="1:6">
      <c r="A339" t="s">
        <v>517</v>
      </c>
      <c r="B339" t="s">
        <v>518</v>
      </c>
      <c r="C339">
        <v>-0.121807285514</v>
      </c>
      <c r="D339">
        <v>0.401647573739567</v>
      </c>
      <c r="E339">
        <f>EXP(C339)</f>
        <v>0.8853189658532592</v>
      </c>
      <c r="F339" t="s">
        <v>263</v>
      </c>
    </row>
    <row r="340" spans="1:6">
      <c r="A340" t="s">
        <v>517</v>
      </c>
      <c r="B340" t="s">
        <v>518</v>
      </c>
      <c r="C340">
        <v>-0.20305147766488399</v>
      </c>
      <c r="D340">
        <v>0.432458085659641</v>
      </c>
      <c r="E340">
        <f>EXP(C340)</f>
        <v>0.81623622240937543</v>
      </c>
      <c r="F340" t="s">
        <v>278</v>
      </c>
    </row>
    <row r="341" spans="1:6">
      <c r="A341" t="s">
        <v>517</v>
      </c>
      <c r="B341" t="s">
        <v>518</v>
      </c>
      <c r="C341">
        <v>-0.102768548387872</v>
      </c>
      <c r="D341">
        <v>0.46056021770605898</v>
      </c>
      <c r="E341">
        <f>EXP(C341)</f>
        <v>0.90233579638913997</v>
      </c>
      <c r="F341" t="s">
        <v>265</v>
      </c>
    </row>
    <row r="342" spans="1:6">
      <c r="A342" t="s">
        <v>517</v>
      </c>
      <c r="B342" t="s">
        <v>518</v>
      </c>
      <c r="C342">
        <v>0.34303295216087398</v>
      </c>
      <c r="D342">
        <v>0.53672974402989104</v>
      </c>
      <c r="E342">
        <f>EXP(C342)</f>
        <v>1.4092151978472702</v>
      </c>
      <c r="F342" t="s">
        <v>276</v>
      </c>
    </row>
    <row r="343" spans="1:6">
      <c r="A343" t="s">
        <v>517</v>
      </c>
      <c r="B343" t="s">
        <v>518</v>
      </c>
      <c r="C343">
        <v>0.14866860643313701</v>
      </c>
      <c r="D343">
        <v>0.53830596165022604</v>
      </c>
      <c r="E343">
        <f>EXP(C343)</f>
        <v>1.1602884133737286</v>
      </c>
      <c r="F343" t="s">
        <v>272</v>
      </c>
    </row>
    <row r="344" spans="1:6">
      <c r="A344" t="s">
        <v>517</v>
      </c>
      <c r="B344" t="s">
        <v>518</v>
      </c>
      <c r="C344">
        <v>-0.18783000746433601</v>
      </c>
      <c r="D344">
        <v>0.55660104097344898</v>
      </c>
      <c r="E344">
        <f>EXP(C344)</f>
        <v>0.82875557752096107</v>
      </c>
      <c r="F344" s="2" t="s">
        <v>259</v>
      </c>
    </row>
    <row r="345" spans="1:6">
      <c r="A345" t="s">
        <v>517</v>
      </c>
      <c r="B345" t="s">
        <v>518</v>
      </c>
      <c r="C345">
        <v>-8.3639098156110106E-2</v>
      </c>
      <c r="D345">
        <v>0.68114025962714697</v>
      </c>
      <c r="E345">
        <f>EXP(C345)</f>
        <v>0.91976314041600871</v>
      </c>
      <c r="F345" t="s">
        <v>274</v>
      </c>
    </row>
    <row r="346" spans="1:6">
      <c r="A346" t="s">
        <v>517</v>
      </c>
      <c r="B346" t="s">
        <v>518</v>
      </c>
      <c r="C346">
        <v>-6.7110968510757693E-2</v>
      </c>
      <c r="D346">
        <v>0.72618867282715505</v>
      </c>
      <c r="E346">
        <f>EXP(C346)</f>
        <v>0.93509142987580518</v>
      </c>
      <c r="F346" t="s">
        <v>270</v>
      </c>
    </row>
    <row r="347" spans="1:6">
      <c r="A347" t="s">
        <v>517</v>
      </c>
      <c r="B347" t="s">
        <v>518</v>
      </c>
      <c r="C347">
        <v>-9.8520219551510302E-2</v>
      </c>
      <c r="D347">
        <v>0.74117108546004296</v>
      </c>
      <c r="E347">
        <f>EXP(C347)</f>
        <v>0.90617736992902442</v>
      </c>
      <c r="F347" t="s">
        <v>280</v>
      </c>
    </row>
    <row r="348" spans="1:6">
      <c r="A348" t="s">
        <v>517</v>
      </c>
      <c r="B348" t="s">
        <v>518</v>
      </c>
      <c r="C348">
        <v>-4.9307365142682399E-2</v>
      </c>
      <c r="D348">
        <v>0.77279000836185596</v>
      </c>
      <c r="E348">
        <f>EXP(C348)</f>
        <v>0.95188850738296926</v>
      </c>
      <c r="F348" t="s">
        <v>257</v>
      </c>
    </row>
    <row r="349" spans="1:6">
      <c r="A349" t="s">
        <v>517</v>
      </c>
      <c r="B349" t="s">
        <v>518</v>
      </c>
      <c r="C349">
        <v>-5.2257680999749402E-3</v>
      </c>
      <c r="D349">
        <v>0.98863047837221496</v>
      </c>
      <c r="E349">
        <f>EXP(C349)</f>
        <v>0.99478786247240281</v>
      </c>
      <c r="F349" t="s">
        <v>268</v>
      </c>
    </row>
    <row r="350" spans="1:6">
      <c r="A350" t="s">
        <v>519</v>
      </c>
      <c r="B350" t="s">
        <v>520</v>
      </c>
      <c r="C350">
        <v>-0.82981687763140599</v>
      </c>
      <c r="D350">
        <v>7.3929220359405402E-3</v>
      </c>
      <c r="E350">
        <f>EXP(C350)</f>
        <v>0.43612914401131203</v>
      </c>
      <c r="F350" t="s">
        <v>280</v>
      </c>
    </row>
    <row r="351" spans="1:6">
      <c r="A351" t="s">
        <v>519</v>
      </c>
      <c r="B351" t="s">
        <v>520</v>
      </c>
      <c r="C351">
        <v>-0.66337195132913795</v>
      </c>
      <c r="D351">
        <v>8.4398767466292192E-3</v>
      </c>
      <c r="E351">
        <f>EXP(C351)</f>
        <v>0.51511147196180584</v>
      </c>
      <c r="F351" t="s">
        <v>272</v>
      </c>
    </row>
    <row r="352" spans="1:6">
      <c r="A352" t="s">
        <v>519</v>
      </c>
      <c r="B352" t="s">
        <v>520</v>
      </c>
      <c r="C352">
        <v>-0.33848630833624199</v>
      </c>
      <c r="D352">
        <v>4.6985981117619598E-2</v>
      </c>
      <c r="E352">
        <f>EXP(C352)</f>
        <v>0.71284853940458404</v>
      </c>
      <c r="F352" t="s">
        <v>257</v>
      </c>
    </row>
    <row r="353" spans="1:6">
      <c r="A353" t="s">
        <v>519</v>
      </c>
      <c r="B353" t="s">
        <v>520</v>
      </c>
      <c r="C353">
        <v>-0.41543276615584701</v>
      </c>
      <c r="D353">
        <v>5.9961810186939697E-2</v>
      </c>
      <c r="E353">
        <f>EXP(C353)</f>
        <v>0.66005456960765707</v>
      </c>
      <c r="F353" t="s">
        <v>278</v>
      </c>
    </row>
    <row r="354" spans="1:6">
      <c r="A354" t="s">
        <v>519</v>
      </c>
      <c r="B354" t="s">
        <v>520</v>
      </c>
      <c r="C354">
        <v>-0.81995697873901097</v>
      </c>
      <c r="D354">
        <v>7.8615769973308602E-2</v>
      </c>
      <c r="E354">
        <f>EXP(C354)</f>
        <v>0.44045060283874327</v>
      </c>
      <c r="F354" t="s">
        <v>276</v>
      </c>
    </row>
    <row r="355" spans="1:6">
      <c r="A355" t="s">
        <v>519</v>
      </c>
      <c r="B355" t="s">
        <v>520</v>
      </c>
      <c r="C355">
        <v>-0.18321311455618</v>
      </c>
      <c r="D355">
        <v>8.1157688548378806E-2</v>
      </c>
      <c r="E355">
        <f>EXP(C355)</f>
        <v>0.83259069963109145</v>
      </c>
      <c r="F355" t="s">
        <v>261</v>
      </c>
    </row>
    <row r="356" spans="1:6">
      <c r="A356" t="s">
        <v>519</v>
      </c>
      <c r="B356" t="s">
        <v>520</v>
      </c>
      <c r="C356">
        <v>-0.24563379237562499</v>
      </c>
      <c r="D356">
        <v>8.5011670481919502E-2</v>
      </c>
      <c r="E356">
        <f>EXP(C356)</f>
        <v>0.7822086232433364</v>
      </c>
      <c r="F356" t="s">
        <v>265</v>
      </c>
    </row>
    <row r="357" spans="1:6">
      <c r="A357" t="s">
        <v>519</v>
      </c>
      <c r="B357" t="s">
        <v>520</v>
      </c>
      <c r="C357">
        <v>-0.43153573788799898</v>
      </c>
      <c r="D357">
        <v>9.0546310468675603E-2</v>
      </c>
      <c r="E357">
        <f>EXP(C357)</f>
        <v>0.64951084997739683</v>
      </c>
      <c r="F357" s="2" t="s">
        <v>259</v>
      </c>
    </row>
    <row r="358" spans="1:6">
      <c r="A358" t="s">
        <v>519</v>
      </c>
      <c r="B358" t="s">
        <v>520</v>
      </c>
      <c r="C358">
        <v>-0.53668266191025205</v>
      </c>
      <c r="D358">
        <v>0.15137448616584501</v>
      </c>
      <c r="E358">
        <f>EXP(C358)</f>
        <v>0.58468463539111248</v>
      </c>
      <c r="F358" t="s">
        <v>268</v>
      </c>
    </row>
    <row r="359" spans="1:6">
      <c r="A359" t="s">
        <v>519</v>
      </c>
      <c r="B359" t="s">
        <v>520</v>
      </c>
      <c r="C359">
        <v>-0.25344458175273799</v>
      </c>
      <c r="D359">
        <v>0.18288606635277899</v>
      </c>
      <c r="E359">
        <f>EXP(C359)</f>
        <v>0.77612275509609918</v>
      </c>
      <c r="F359" t="s">
        <v>270</v>
      </c>
    </row>
    <row r="360" spans="1:6">
      <c r="A360" t="s">
        <v>519</v>
      </c>
      <c r="B360" t="s">
        <v>520</v>
      </c>
      <c r="C360">
        <v>-0.16793172226677899</v>
      </c>
      <c r="D360">
        <v>0.38003993122506302</v>
      </c>
      <c r="E360">
        <f>EXP(C360)</f>
        <v>0.84541155549876146</v>
      </c>
      <c r="F360" t="s">
        <v>274</v>
      </c>
    </row>
    <row r="361" spans="1:6">
      <c r="A361" t="s">
        <v>519</v>
      </c>
      <c r="B361" t="s">
        <v>520</v>
      </c>
      <c r="C361">
        <v>-8.6810280338201998E-2</v>
      </c>
      <c r="D361">
        <v>0.47174037055465301</v>
      </c>
      <c r="E361">
        <f>EXP(C361)</f>
        <v>0.91685102379998862</v>
      </c>
      <c r="F361" t="s">
        <v>263</v>
      </c>
    </row>
    <row r="362" spans="1:6">
      <c r="A362" t="s">
        <v>521</v>
      </c>
      <c r="B362" t="s">
        <v>522</v>
      </c>
      <c r="C362">
        <v>-0.67280851043727197</v>
      </c>
      <c r="D362" s="1">
        <v>9.3066875408059403E-6</v>
      </c>
      <c r="E362">
        <f>EXP(C362)</f>
        <v>0.51027345512679334</v>
      </c>
      <c r="F362" t="s">
        <v>257</v>
      </c>
    </row>
    <row r="363" spans="1:6">
      <c r="A363" t="s">
        <v>521</v>
      </c>
      <c r="B363" t="s">
        <v>522</v>
      </c>
      <c r="C363">
        <v>-0.433721274515319</v>
      </c>
      <c r="D363">
        <v>1.4250103551970001E-4</v>
      </c>
      <c r="E363">
        <f>EXP(C363)</f>
        <v>0.64809287031259988</v>
      </c>
      <c r="F363" t="s">
        <v>263</v>
      </c>
    </row>
    <row r="364" spans="1:6">
      <c r="A364" t="s">
        <v>521</v>
      </c>
      <c r="B364" t="s">
        <v>522</v>
      </c>
      <c r="C364">
        <v>-0.33114622353338602</v>
      </c>
      <c r="D364">
        <v>2.8782418893035601E-4</v>
      </c>
      <c r="E364">
        <f>EXP(C364)</f>
        <v>0.71810015822077078</v>
      </c>
      <c r="F364" t="s">
        <v>261</v>
      </c>
    </row>
    <row r="365" spans="1:6">
      <c r="A365" t="s">
        <v>521</v>
      </c>
      <c r="B365" t="s">
        <v>522</v>
      </c>
      <c r="C365">
        <v>-0.93763080020346001</v>
      </c>
      <c r="D365">
        <v>2.2024831286218101E-3</v>
      </c>
      <c r="E365">
        <f>EXP(C365)</f>
        <v>0.39155440793093782</v>
      </c>
      <c r="F365" t="s">
        <v>280</v>
      </c>
    </row>
    <row r="366" spans="1:6">
      <c r="A366" t="s">
        <v>521</v>
      </c>
      <c r="B366" t="s">
        <v>522</v>
      </c>
      <c r="C366">
        <v>-0.68835184807657501</v>
      </c>
      <c r="D366">
        <v>2.8212357402558298E-3</v>
      </c>
      <c r="E366">
        <f>EXP(C366)</f>
        <v>0.50240342424525974</v>
      </c>
      <c r="F366" t="s">
        <v>272</v>
      </c>
    </row>
    <row r="367" spans="1:6">
      <c r="A367" t="s">
        <v>521</v>
      </c>
      <c r="B367" t="s">
        <v>522</v>
      </c>
      <c r="C367">
        <v>-0.54930029946090198</v>
      </c>
      <c r="D367">
        <v>2.8965180613944601E-3</v>
      </c>
      <c r="E367">
        <f>EXP(C367)</f>
        <v>0.57735364373857589</v>
      </c>
      <c r="F367" t="s">
        <v>270</v>
      </c>
    </row>
    <row r="368" spans="1:6">
      <c r="A368" t="s">
        <v>521</v>
      </c>
      <c r="B368" t="s">
        <v>522</v>
      </c>
      <c r="C368">
        <v>-0.36358438607296101</v>
      </c>
      <c r="D368">
        <v>7.7876061892287497E-3</v>
      </c>
      <c r="E368">
        <f>EXP(C368)</f>
        <v>0.695180061225531</v>
      </c>
      <c r="F368" t="s">
        <v>265</v>
      </c>
    </row>
    <row r="369" spans="1:6">
      <c r="A369" t="s">
        <v>521</v>
      </c>
      <c r="B369" t="s">
        <v>522</v>
      </c>
      <c r="C369">
        <v>-0.56583360535478699</v>
      </c>
      <c r="D369">
        <v>1.83108141032623E-2</v>
      </c>
      <c r="E369">
        <f>EXP(C369)</f>
        <v>0.56788655611702754</v>
      </c>
      <c r="F369" s="2" t="s">
        <v>259</v>
      </c>
    </row>
    <row r="370" spans="1:6">
      <c r="A370" t="s">
        <v>521</v>
      </c>
      <c r="B370" t="s">
        <v>522</v>
      </c>
      <c r="C370">
        <v>-0.50541151034439002</v>
      </c>
      <c r="D370">
        <v>2.50478801900181E-2</v>
      </c>
      <c r="E370">
        <f>EXP(C370)</f>
        <v>0.60325727773189419</v>
      </c>
      <c r="F370" t="s">
        <v>278</v>
      </c>
    </row>
    <row r="371" spans="1:6">
      <c r="A371" t="s">
        <v>521</v>
      </c>
      <c r="B371" t="s">
        <v>522</v>
      </c>
      <c r="C371">
        <v>-0.60199197648807101</v>
      </c>
      <c r="D371">
        <v>0.20169081468615799</v>
      </c>
      <c r="E371">
        <f>EXP(C371)</f>
        <v>0.54771950433007399</v>
      </c>
      <c r="F371" t="s">
        <v>276</v>
      </c>
    </row>
    <row r="372" spans="1:6">
      <c r="A372" t="s">
        <v>521</v>
      </c>
      <c r="B372" t="s">
        <v>522</v>
      </c>
      <c r="C372">
        <v>-0.20734494150098501</v>
      </c>
      <c r="D372">
        <v>0.24500999293723499</v>
      </c>
      <c r="E372">
        <f>EXP(C372)</f>
        <v>0.81273925413203785</v>
      </c>
      <c r="F372" t="s">
        <v>274</v>
      </c>
    </row>
    <row r="373" spans="1:6">
      <c r="A373" t="s">
        <v>521</v>
      </c>
      <c r="B373" t="s">
        <v>522</v>
      </c>
      <c r="C373">
        <v>-0.34886964586015801</v>
      </c>
      <c r="D373">
        <v>0.30071170369251499</v>
      </c>
      <c r="E373">
        <f>EXP(C373)</f>
        <v>0.70548508717805281</v>
      </c>
      <c r="F373" t="s">
        <v>268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BFBFD-057C-0B41-96E6-14C6A0F9201D}">
  <dimension ref="A1:F121"/>
  <sheetViews>
    <sheetView workbookViewId="0">
      <selection activeCell="C25" sqref="C25"/>
    </sheetView>
  </sheetViews>
  <sheetFormatPr baseColWidth="10" defaultRowHeight="16"/>
  <sheetData>
    <row r="1" spans="1:6">
      <c r="A1" s="2" t="s">
        <v>0</v>
      </c>
      <c r="B1" s="2" t="s">
        <v>344</v>
      </c>
      <c r="C1" s="2" t="s">
        <v>250</v>
      </c>
      <c r="D1" s="2" t="s">
        <v>251</v>
      </c>
      <c r="E1" s="2" t="s">
        <v>252</v>
      </c>
      <c r="F1" s="2" t="s">
        <v>254</v>
      </c>
    </row>
    <row r="2" spans="1:6">
      <c r="A2" t="s">
        <v>613</v>
      </c>
      <c r="B2" t="s">
        <v>614</v>
      </c>
      <c r="C2">
        <v>-0.11315364814359399</v>
      </c>
      <c r="D2">
        <v>0.49538927376285702</v>
      </c>
      <c r="E2">
        <f t="shared" ref="E2:E33" si="0">EXP(C2)</f>
        <v>0.89301343971723868</v>
      </c>
      <c r="F2" t="s">
        <v>261</v>
      </c>
    </row>
    <row r="3" spans="1:6">
      <c r="A3" t="s">
        <v>613</v>
      </c>
      <c r="B3" t="s">
        <v>614</v>
      </c>
      <c r="C3">
        <v>0.70435881772875297</v>
      </c>
      <c r="D3">
        <v>5.4733950487968398E-2</v>
      </c>
      <c r="E3">
        <f t="shared" si="0"/>
        <v>2.0225494462359199</v>
      </c>
      <c r="F3" s="2" t="s">
        <v>259</v>
      </c>
    </row>
    <row r="4" spans="1:6">
      <c r="A4" t="s">
        <v>613</v>
      </c>
      <c r="B4" t="s">
        <v>614</v>
      </c>
      <c r="C4">
        <v>-7.7299702966777295E-2</v>
      </c>
      <c r="D4">
        <v>0.68510956791687005</v>
      </c>
      <c r="E4">
        <f t="shared" si="0"/>
        <v>0.92561240324888494</v>
      </c>
      <c r="F4" t="s">
        <v>263</v>
      </c>
    </row>
    <row r="5" spans="1:6">
      <c r="A5" t="s">
        <v>613</v>
      </c>
      <c r="B5" t="s">
        <v>614</v>
      </c>
      <c r="C5">
        <v>-2.2929324070367798E-3</v>
      </c>
      <c r="D5">
        <v>0.99278836384433899</v>
      </c>
      <c r="E5">
        <f t="shared" si="0"/>
        <v>0.99770969435442913</v>
      </c>
      <c r="F5" t="s">
        <v>257</v>
      </c>
    </row>
    <row r="6" spans="1:6">
      <c r="A6" t="s">
        <v>613</v>
      </c>
      <c r="B6" t="s">
        <v>614</v>
      </c>
      <c r="C6">
        <v>-0.19555286975134201</v>
      </c>
      <c r="D6">
        <v>0.35055420187335001</v>
      </c>
      <c r="E6">
        <f t="shared" si="0"/>
        <v>0.82237986339591329</v>
      </c>
      <c r="F6" t="s">
        <v>265</v>
      </c>
    </row>
    <row r="7" spans="1:6">
      <c r="A7" t="s">
        <v>613</v>
      </c>
      <c r="B7" t="s">
        <v>614</v>
      </c>
      <c r="C7">
        <v>0.72035939545090899</v>
      </c>
      <c r="D7">
        <v>0.170661029806673</v>
      </c>
      <c r="E7">
        <f t="shared" si="0"/>
        <v>2.0551716972904113</v>
      </c>
      <c r="F7" t="s">
        <v>268</v>
      </c>
    </row>
    <row r="8" spans="1:6">
      <c r="A8" t="s">
        <v>613</v>
      </c>
      <c r="B8" t="s">
        <v>614</v>
      </c>
      <c r="C8">
        <v>-9.5842761719903705E-2</v>
      </c>
      <c r="D8">
        <v>0.72479094367098296</v>
      </c>
      <c r="E8">
        <f t="shared" si="0"/>
        <v>0.90860687261908701</v>
      </c>
      <c r="F8" t="s">
        <v>270</v>
      </c>
    </row>
    <row r="9" spans="1:6">
      <c r="A9" t="s">
        <v>613</v>
      </c>
      <c r="B9" t="s">
        <v>614</v>
      </c>
      <c r="C9">
        <v>-8.0357222264006101E-2</v>
      </c>
      <c r="D9">
        <v>0.817169832754568</v>
      </c>
      <c r="E9">
        <f t="shared" si="0"/>
        <v>0.92278664756682394</v>
      </c>
      <c r="F9" t="s">
        <v>272</v>
      </c>
    </row>
    <row r="10" spans="1:6">
      <c r="A10" t="s">
        <v>613</v>
      </c>
      <c r="B10" t="s">
        <v>614</v>
      </c>
      <c r="C10">
        <v>-0.99679234507826098</v>
      </c>
      <c r="D10">
        <v>3.7471662123580302E-2</v>
      </c>
      <c r="E10">
        <f t="shared" si="0"/>
        <v>0.36906136606171136</v>
      </c>
      <c r="F10" t="s">
        <v>274</v>
      </c>
    </row>
    <row r="11" spans="1:6">
      <c r="A11" t="s">
        <v>613</v>
      </c>
      <c r="B11" t="s">
        <v>614</v>
      </c>
      <c r="C11">
        <v>-0.62437754645527499</v>
      </c>
      <c r="D11">
        <v>0.56214154518878401</v>
      </c>
      <c r="E11">
        <f t="shared" si="0"/>
        <v>0.53559470760714067</v>
      </c>
      <c r="F11" t="s">
        <v>276</v>
      </c>
    </row>
    <row r="12" spans="1:6">
      <c r="A12" t="s">
        <v>613</v>
      </c>
      <c r="B12" t="s">
        <v>614</v>
      </c>
      <c r="C12">
        <v>-0.43980907090139598</v>
      </c>
      <c r="D12">
        <v>0.43340128531871103</v>
      </c>
      <c r="E12">
        <f t="shared" si="0"/>
        <v>0.64415939811606038</v>
      </c>
      <c r="F12" t="s">
        <v>278</v>
      </c>
    </row>
    <row r="13" spans="1:6">
      <c r="A13" t="s">
        <v>613</v>
      </c>
      <c r="B13" t="s">
        <v>614</v>
      </c>
      <c r="C13">
        <v>-0.59952172273239401</v>
      </c>
      <c r="D13">
        <v>0.42267081017744002</v>
      </c>
      <c r="E13">
        <f t="shared" si="0"/>
        <v>0.54907418300387245</v>
      </c>
      <c r="F13" t="s">
        <v>280</v>
      </c>
    </row>
    <row r="14" spans="1:6">
      <c r="A14" t="s">
        <v>615</v>
      </c>
      <c r="B14" t="s">
        <v>616</v>
      </c>
      <c r="C14">
        <v>1.4004748070560799E-4</v>
      </c>
      <c r="D14">
        <v>0.99899082567020703</v>
      </c>
      <c r="E14">
        <f t="shared" si="0"/>
        <v>1.0001400572878119</v>
      </c>
      <c r="F14" t="s">
        <v>261</v>
      </c>
    </row>
    <row r="15" spans="1:6">
      <c r="A15" t="s">
        <v>615</v>
      </c>
      <c r="B15" t="s">
        <v>616</v>
      </c>
      <c r="C15">
        <v>0.189210235862872</v>
      </c>
      <c r="D15">
        <v>0.488704207316706</v>
      </c>
      <c r="E15">
        <f t="shared" si="0"/>
        <v>1.208294952713975</v>
      </c>
      <c r="F15" s="2" t="s">
        <v>259</v>
      </c>
    </row>
    <row r="16" spans="1:6">
      <c r="A16" t="s">
        <v>615</v>
      </c>
      <c r="B16" t="s">
        <v>616</v>
      </c>
      <c r="C16">
        <v>-3.5001953857583597E-2</v>
      </c>
      <c r="D16">
        <v>0.76858694231972902</v>
      </c>
      <c r="E16">
        <f t="shared" si="0"/>
        <v>0.96560352960394424</v>
      </c>
      <c r="F16" t="s">
        <v>263</v>
      </c>
    </row>
    <row r="17" spans="1:6">
      <c r="A17" t="s">
        <v>615</v>
      </c>
      <c r="B17" t="s">
        <v>616</v>
      </c>
      <c r="C17">
        <v>-0.147688928245541</v>
      </c>
      <c r="D17">
        <v>0.41102111804170799</v>
      </c>
      <c r="E17">
        <f t="shared" si="0"/>
        <v>0.86269943463324539</v>
      </c>
      <c r="F17" t="s">
        <v>257</v>
      </c>
    </row>
    <row r="18" spans="1:6">
      <c r="A18" t="s">
        <v>615</v>
      </c>
      <c r="B18" t="s">
        <v>616</v>
      </c>
      <c r="C18">
        <v>-1.5595360490734201E-2</v>
      </c>
      <c r="D18">
        <v>0.90182018197422797</v>
      </c>
      <c r="E18">
        <f t="shared" si="0"/>
        <v>0.9845256174291197</v>
      </c>
      <c r="F18" t="s">
        <v>265</v>
      </c>
    </row>
    <row r="19" spans="1:6">
      <c r="A19" t="s">
        <v>615</v>
      </c>
      <c r="B19" t="s">
        <v>616</v>
      </c>
      <c r="C19">
        <v>0.13539059961292399</v>
      </c>
      <c r="D19">
        <v>0.66699449075207795</v>
      </c>
      <c r="E19">
        <f t="shared" si="0"/>
        <v>1.1449839272975053</v>
      </c>
      <c r="F19" t="s">
        <v>268</v>
      </c>
    </row>
    <row r="20" spans="1:6">
      <c r="A20" t="s">
        <v>615</v>
      </c>
      <c r="B20" t="s">
        <v>616</v>
      </c>
      <c r="C20">
        <v>4.4651332147655098E-2</v>
      </c>
      <c r="D20">
        <v>0.78525712483866295</v>
      </c>
      <c r="E20">
        <f t="shared" si="0"/>
        <v>1.045663207196343</v>
      </c>
      <c r="F20" t="s">
        <v>270</v>
      </c>
    </row>
    <row r="21" spans="1:6">
      <c r="A21" t="s">
        <v>615</v>
      </c>
      <c r="B21" t="s">
        <v>616</v>
      </c>
      <c r="C21">
        <v>-2.1494989879846299E-2</v>
      </c>
      <c r="D21">
        <v>0.919447041166227</v>
      </c>
      <c r="E21">
        <f t="shared" si="0"/>
        <v>0.97873438103371135</v>
      </c>
      <c r="F21" t="s">
        <v>272</v>
      </c>
    </row>
    <row r="22" spans="1:6">
      <c r="A22" t="s">
        <v>615</v>
      </c>
      <c r="B22" t="s">
        <v>616</v>
      </c>
      <c r="C22">
        <v>2.1965396640543401E-2</v>
      </c>
      <c r="D22">
        <v>0.89734846164454796</v>
      </c>
      <c r="E22">
        <f t="shared" si="0"/>
        <v>1.0222084120133184</v>
      </c>
      <c r="F22" t="s">
        <v>274</v>
      </c>
    </row>
    <row r="23" spans="1:6">
      <c r="A23" t="s">
        <v>615</v>
      </c>
      <c r="B23" t="s">
        <v>616</v>
      </c>
      <c r="C23">
        <v>-0.23036735802040501</v>
      </c>
      <c r="D23">
        <v>0.57174430493663697</v>
      </c>
      <c r="E23">
        <f t="shared" si="0"/>
        <v>0.79424177781732441</v>
      </c>
      <c r="F23" t="s">
        <v>276</v>
      </c>
    </row>
    <row r="24" spans="1:6">
      <c r="A24" t="s">
        <v>615</v>
      </c>
      <c r="B24" t="s">
        <v>616</v>
      </c>
      <c r="C24">
        <v>0.15834403620357099</v>
      </c>
      <c r="D24">
        <v>0.37930984906405601</v>
      </c>
      <c r="E24">
        <f t="shared" si="0"/>
        <v>1.1715691875971443</v>
      </c>
      <c r="F24" t="s">
        <v>278</v>
      </c>
    </row>
    <row r="25" spans="1:6">
      <c r="A25" t="s">
        <v>615</v>
      </c>
      <c r="B25" t="s">
        <v>616</v>
      </c>
      <c r="C25">
        <v>5.1496039842065001E-2</v>
      </c>
      <c r="D25">
        <v>0.84956620959754003</v>
      </c>
      <c r="E25">
        <f t="shared" si="0"/>
        <v>1.0528450168513297</v>
      </c>
      <c r="F25" t="s">
        <v>280</v>
      </c>
    </row>
    <row r="26" spans="1:6">
      <c r="A26" t="s">
        <v>617</v>
      </c>
      <c r="B26" t="s">
        <v>618</v>
      </c>
      <c r="C26">
        <v>-6.7421176634001906E-2</v>
      </c>
      <c r="D26">
        <v>0.16426623262797499</v>
      </c>
      <c r="E26">
        <f t="shared" si="0"/>
        <v>0.93480140190512373</v>
      </c>
      <c r="F26" t="s">
        <v>261</v>
      </c>
    </row>
    <row r="27" spans="1:6">
      <c r="A27" t="s">
        <v>617</v>
      </c>
      <c r="B27" t="s">
        <v>618</v>
      </c>
      <c r="C27">
        <v>0.102568228588525</v>
      </c>
      <c r="D27">
        <v>0.40088348325084</v>
      </c>
      <c r="E27">
        <f t="shared" si="0"/>
        <v>1.1080128974869485</v>
      </c>
      <c r="F27" s="2" t="s">
        <v>259</v>
      </c>
    </row>
    <row r="28" spans="1:6">
      <c r="A28" t="s">
        <v>617</v>
      </c>
      <c r="B28" t="s">
        <v>618</v>
      </c>
      <c r="C28">
        <v>3.14717652033355E-2</v>
      </c>
      <c r="D28">
        <v>0.62024143883308402</v>
      </c>
      <c r="E28">
        <f t="shared" si="0"/>
        <v>1.0319722376580023</v>
      </c>
      <c r="F28" t="s">
        <v>263</v>
      </c>
    </row>
    <row r="29" spans="1:6">
      <c r="A29" t="s">
        <v>617</v>
      </c>
      <c r="B29" t="s">
        <v>618</v>
      </c>
      <c r="C29">
        <v>3.12903525735286E-2</v>
      </c>
      <c r="D29">
        <v>0.71067423321872003</v>
      </c>
      <c r="E29">
        <f t="shared" si="0"/>
        <v>1.0317850418408372</v>
      </c>
      <c r="F29" t="s">
        <v>257</v>
      </c>
    </row>
    <row r="30" spans="1:6">
      <c r="A30" t="s">
        <v>617</v>
      </c>
      <c r="B30" t="s">
        <v>618</v>
      </c>
      <c r="C30">
        <v>-8.5218003518119007E-2</v>
      </c>
      <c r="D30">
        <v>9.9124572670224204E-2</v>
      </c>
      <c r="E30">
        <f t="shared" si="0"/>
        <v>0.91831206731682968</v>
      </c>
      <c r="F30" t="s">
        <v>265</v>
      </c>
    </row>
    <row r="31" spans="1:6">
      <c r="A31" t="s">
        <v>617</v>
      </c>
      <c r="B31" t="s">
        <v>618</v>
      </c>
      <c r="C31">
        <v>0.14904507776605999</v>
      </c>
      <c r="D31">
        <v>0.25222517933104899</v>
      </c>
      <c r="E31">
        <f t="shared" si="0"/>
        <v>1.1607253109338296</v>
      </c>
      <c r="F31" t="s">
        <v>268</v>
      </c>
    </row>
    <row r="32" spans="1:6">
      <c r="A32" t="s">
        <v>617</v>
      </c>
      <c r="B32" t="s">
        <v>618</v>
      </c>
      <c r="C32">
        <v>2.0794347343952601E-3</v>
      </c>
      <c r="D32">
        <v>0.97552730424828504</v>
      </c>
      <c r="E32">
        <f t="shared" si="0"/>
        <v>1.0020815982581781</v>
      </c>
      <c r="F32" t="s">
        <v>270</v>
      </c>
    </row>
    <row r="33" spans="1:6">
      <c r="A33" t="s">
        <v>617</v>
      </c>
      <c r="B33" t="s">
        <v>618</v>
      </c>
      <c r="C33">
        <v>1.13023167082146E-2</v>
      </c>
      <c r="D33">
        <v>0.89989046979401199</v>
      </c>
      <c r="E33">
        <f t="shared" si="0"/>
        <v>1.011366429201936</v>
      </c>
      <c r="F33" t="s">
        <v>272</v>
      </c>
    </row>
    <row r="34" spans="1:6">
      <c r="A34" t="s">
        <v>617</v>
      </c>
      <c r="B34" t="s">
        <v>618</v>
      </c>
      <c r="C34">
        <v>-7.3484489575035894E-2</v>
      </c>
      <c r="D34">
        <v>0.20567196620448</v>
      </c>
      <c r="E34">
        <f t="shared" ref="E34:E65" si="1">EXP(C34)</f>
        <v>0.92915055719975326</v>
      </c>
      <c r="F34" t="s">
        <v>274</v>
      </c>
    </row>
    <row r="35" spans="1:6">
      <c r="A35" t="s">
        <v>617</v>
      </c>
      <c r="B35" t="s">
        <v>618</v>
      </c>
      <c r="C35">
        <v>0.16170557633124399</v>
      </c>
      <c r="D35">
        <v>0.26175541440963301</v>
      </c>
      <c r="E35">
        <f t="shared" si="1"/>
        <v>1.1755140911947011</v>
      </c>
      <c r="F35" t="s">
        <v>276</v>
      </c>
    </row>
    <row r="36" spans="1:6">
      <c r="A36" t="s">
        <v>617</v>
      </c>
      <c r="B36" t="s">
        <v>618</v>
      </c>
      <c r="C36">
        <v>2.3470989919028601E-2</v>
      </c>
      <c r="D36">
        <v>0.75206065787300502</v>
      </c>
      <c r="E36">
        <f t="shared" si="1"/>
        <v>1.0237486012860217</v>
      </c>
      <c r="F36" t="s">
        <v>278</v>
      </c>
    </row>
    <row r="37" spans="1:6">
      <c r="A37" t="s">
        <v>617</v>
      </c>
      <c r="B37" t="s">
        <v>618</v>
      </c>
      <c r="C37">
        <v>5.4464422739956199E-2</v>
      </c>
      <c r="D37">
        <v>0.58154681597998903</v>
      </c>
      <c r="E37">
        <f t="shared" si="1"/>
        <v>1.0559749070515534</v>
      </c>
      <c r="F37" t="s">
        <v>280</v>
      </c>
    </row>
    <row r="38" spans="1:6">
      <c r="A38" t="s">
        <v>619</v>
      </c>
      <c r="B38" t="s">
        <v>620</v>
      </c>
      <c r="C38">
        <v>0.194709867951667</v>
      </c>
      <c r="D38">
        <v>0.42956380755451301</v>
      </c>
      <c r="E38">
        <f t="shared" si="1"/>
        <v>1.2149584369692892</v>
      </c>
      <c r="F38" t="s">
        <v>261</v>
      </c>
    </row>
    <row r="39" spans="1:6">
      <c r="A39" t="s">
        <v>619</v>
      </c>
      <c r="B39" t="s">
        <v>620</v>
      </c>
      <c r="C39">
        <v>-0.72350488736757101</v>
      </c>
      <c r="D39">
        <v>0.2002933925333</v>
      </c>
      <c r="E39">
        <f t="shared" si="1"/>
        <v>0.48504923032679864</v>
      </c>
      <c r="F39" s="2" t="s">
        <v>259</v>
      </c>
    </row>
    <row r="40" spans="1:6">
      <c r="A40" t="s">
        <v>619</v>
      </c>
      <c r="B40" t="s">
        <v>620</v>
      </c>
      <c r="C40">
        <v>5.5630519032794097E-2</v>
      </c>
      <c r="D40">
        <v>0.84987856696226705</v>
      </c>
      <c r="E40">
        <f t="shared" si="1"/>
        <v>1.0572069937022202</v>
      </c>
      <c r="F40" t="s">
        <v>263</v>
      </c>
    </row>
    <row r="41" spans="1:6">
      <c r="A41" t="s">
        <v>619</v>
      </c>
      <c r="B41" t="s">
        <v>620</v>
      </c>
      <c r="C41">
        <v>0.142142421267175</v>
      </c>
      <c r="D41">
        <v>0.71623701355740299</v>
      </c>
      <c r="E41">
        <f t="shared" si="1"/>
        <v>1.1527408116536879</v>
      </c>
      <c r="F41" t="s">
        <v>257</v>
      </c>
    </row>
    <row r="42" spans="1:6">
      <c r="A42" t="s">
        <v>619</v>
      </c>
      <c r="B42" t="s">
        <v>620</v>
      </c>
      <c r="C42">
        <v>0.146323210709431</v>
      </c>
      <c r="D42">
        <v>0.63239501093108497</v>
      </c>
      <c r="E42">
        <f t="shared" si="1"/>
        <v>1.1575702667015435</v>
      </c>
      <c r="F42" t="s">
        <v>265</v>
      </c>
    </row>
    <row r="43" spans="1:6">
      <c r="A43" t="s">
        <v>619</v>
      </c>
      <c r="B43" t="s">
        <v>620</v>
      </c>
      <c r="C43">
        <v>-0.86135944731245995</v>
      </c>
      <c r="D43">
        <v>0.229739131868017</v>
      </c>
      <c r="E43">
        <f t="shared" si="1"/>
        <v>0.42258720660736226</v>
      </c>
      <c r="F43" t="s">
        <v>268</v>
      </c>
    </row>
    <row r="44" spans="1:6">
      <c r="A44" t="s">
        <v>619</v>
      </c>
      <c r="B44" t="s">
        <v>620</v>
      </c>
      <c r="C44">
        <v>3.5968190807625401E-2</v>
      </c>
      <c r="D44">
        <v>0.92586220268987296</v>
      </c>
      <c r="E44">
        <f t="shared" si="1"/>
        <v>1.0366228718301278</v>
      </c>
      <c r="F44" t="s">
        <v>270</v>
      </c>
    </row>
    <row r="45" spans="1:6">
      <c r="A45" t="s">
        <v>619</v>
      </c>
      <c r="B45" t="s">
        <v>620</v>
      </c>
      <c r="C45">
        <v>-2.5203789417108501E-2</v>
      </c>
      <c r="D45">
        <v>0.96003910959225702</v>
      </c>
      <c r="E45">
        <f t="shared" si="1"/>
        <v>0.9751111744408566</v>
      </c>
      <c r="F45" t="s">
        <v>272</v>
      </c>
    </row>
    <row r="46" spans="1:6">
      <c r="A46" t="s">
        <v>619</v>
      </c>
      <c r="B46" t="s">
        <v>620</v>
      </c>
      <c r="C46">
        <v>0.48268768041149102</v>
      </c>
      <c r="D46">
        <v>0.469168542416454</v>
      </c>
      <c r="E46">
        <f t="shared" si="1"/>
        <v>1.6204237358985181</v>
      </c>
      <c r="F46" t="s">
        <v>274</v>
      </c>
    </row>
    <row r="47" spans="1:6">
      <c r="A47" t="s">
        <v>619</v>
      </c>
      <c r="B47" t="s">
        <v>620</v>
      </c>
      <c r="C47">
        <v>-2.1346000411317601</v>
      </c>
      <c r="D47">
        <v>0.16358680354081601</v>
      </c>
      <c r="E47">
        <f t="shared" si="1"/>
        <v>0.11829189280806085</v>
      </c>
      <c r="F47" t="s">
        <v>276</v>
      </c>
    </row>
    <row r="48" spans="1:6">
      <c r="A48" t="s">
        <v>619</v>
      </c>
      <c r="B48" t="s">
        <v>620</v>
      </c>
      <c r="C48">
        <v>0.58302997617002805</v>
      </c>
      <c r="D48">
        <v>0.44648359563280399</v>
      </c>
      <c r="E48">
        <f t="shared" si="1"/>
        <v>1.791458291511943</v>
      </c>
      <c r="F48" t="s">
        <v>278</v>
      </c>
    </row>
    <row r="49" spans="1:6">
      <c r="A49" t="s">
        <v>619</v>
      </c>
      <c r="B49" t="s">
        <v>620</v>
      </c>
      <c r="C49">
        <v>-0.224631209450113</v>
      </c>
      <c r="D49">
        <v>0.82284896051960998</v>
      </c>
      <c r="E49">
        <f t="shared" si="1"/>
        <v>0.79881075830314885</v>
      </c>
      <c r="F49" t="s">
        <v>280</v>
      </c>
    </row>
    <row r="50" spans="1:6">
      <c r="A50" t="s">
        <v>621</v>
      </c>
      <c r="B50" t="s">
        <v>622</v>
      </c>
      <c r="C50">
        <v>0.340626117320039</v>
      </c>
      <c r="D50">
        <v>0.33143431989656402</v>
      </c>
      <c r="E50">
        <f t="shared" si="1"/>
        <v>1.4058275280270895</v>
      </c>
      <c r="F50" t="s">
        <v>261</v>
      </c>
    </row>
    <row r="51" spans="1:6">
      <c r="A51" t="s">
        <v>621</v>
      </c>
      <c r="B51" t="s">
        <v>622</v>
      </c>
      <c r="C51">
        <v>-1.0617433294053</v>
      </c>
      <c r="D51">
        <v>0.153999753803683</v>
      </c>
      <c r="E51">
        <f t="shared" si="1"/>
        <v>0.34585234989626784</v>
      </c>
      <c r="F51" s="2" t="s">
        <v>259</v>
      </c>
    </row>
    <row r="52" spans="1:6">
      <c r="A52" t="s">
        <v>621</v>
      </c>
      <c r="B52" t="s">
        <v>622</v>
      </c>
      <c r="C52">
        <v>0.50667225887109602</v>
      </c>
      <c r="D52">
        <v>0.237682200569517</v>
      </c>
      <c r="E52">
        <f t="shared" si="1"/>
        <v>1.6597587473270676</v>
      </c>
      <c r="F52" t="s">
        <v>263</v>
      </c>
    </row>
    <row r="53" spans="1:6">
      <c r="A53" t="s">
        <v>621</v>
      </c>
      <c r="B53" t="s">
        <v>622</v>
      </c>
      <c r="C53">
        <v>0.74661062546269297</v>
      </c>
      <c r="D53">
        <v>0.118729882915995</v>
      </c>
      <c r="E53">
        <f t="shared" si="1"/>
        <v>2.1098368568340158</v>
      </c>
      <c r="F53" t="s">
        <v>257</v>
      </c>
    </row>
    <row r="54" spans="1:6">
      <c r="A54" t="s">
        <v>621</v>
      </c>
      <c r="B54" t="s">
        <v>622</v>
      </c>
      <c r="C54">
        <v>0.49071289709903598</v>
      </c>
      <c r="D54">
        <v>0.16252000159799501</v>
      </c>
      <c r="E54">
        <f t="shared" si="1"/>
        <v>1.6334803083416101</v>
      </c>
      <c r="F54" t="s">
        <v>265</v>
      </c>
    </row>
    <row r="55" spans="1:6">
      <c r="A55" t="s">
        <v>621</v>
      </c>
      <c r="B55" t="s">
        <v>622</v>
      </c>
      <c r="C55">
        <v>-1.1658219681867401</v>
      </c>
      <c r="D55">
        <v>0.193193100720955</v>
      </c>
      <c r="E55">
        <f t="shared" si="1"/>
        <v>0.31166637687128684</v>
      </c>
      <c r="F55" t="s">
        <v>268</v>
      </c>
    </row>
    <row r="56" spans="1:6">
      <c r="A56" t="s">
        <v>621</v>
      </c>
      <c r="B56" t="s">
        <v>622</v>
      </c>
      <c r="C56">
        <v>0.324687484111159</v>
      </c>
      <c r="D56">
        <v>0.50705472109667604</v>
      </c>
      <c r="E56">
        <f t="shared" si="1"/>
        <v>1.383598181992693</v>
      </c>
      <c r="F56" t="s">
        <v>270</v>
      </c>
    </row>
    <row r="57" spans="1:6">
      <c r="A57" t="s">
        <v>621</v>
      </c>
      <c r="B57" t="s">
        <v>622</v>
      </c>
      <c r="C57">
        <v>0.546558216584909</v>
      </c>
      <c r="D57">
        <v>0.37064889204482498</v>
      </c>
      <c r="E57">
        <f t="shared" si="1"/>
        <v>1.7272977905563767</v>
      </c>
      <c r="F57" t="s">
        <v>272</v>
      </c>
    </row>
    <row r="58" spans="1:6">
      <c r="A58" t="s">
        <v>621</v>
      </c>
      <c r="B58" t="s">
        <v>622</v>
      </c>
      <c r="C58">
        <v>-0.93509596015097096</v>
      </c>
      <c r="D58">
        <v>0.36089385374078198</v>
      </c>
      <c r="E58">
        <f t="shared" si="1"/>
        <v>0.39254819474006925</v>
      </c>
      <c r="F58" t="s">
        <v>274</v>
      </c>
    </row>
    <row r="59" spans="1:6">
      <c r="A59" t="s">
        <v>621</v>
      </c>
      <c r="B59" t="s">
        <v>622</v>
      </c>
      <c r="C59">
        <v>-0.34639437936128298</v>
      </c>
      <c r="D59">
        <v>0.88456011416701996</v>
      </c>
      <c r="E59">
        <f t="shared" si="1"/>
        <v>0.70723351379801036</v>
      </c>
      <c r="F59" t="s">
        <v>276</v>
      </c>
    </row>
    <row r="60" spans="1:6">
      <c r="A60" t="s">
        <v>621</v>
      </c>
      <c r="B60" t="s">
        <v>622</v>
      </c>
      <c r="C60">
        <v>1.9403493553367499</v>
      </c>
      <c r="D60">
        <v>0.14993489694779</v>
      </c>
      <c r="E60">
        <f t="shared" si="1"/>
        <v>6.9611824721302593</v>
      </c>
      <c r="F60" t="s">
        <v>278</v>
      </c>
    </row>
    <row r="61" spans="1:6">
      <c r="A61" t="s">
        <v>621</v>
      </c>
      <c r="B61" t="s">
        <v>622</v>
      </c>
      <c r="C61">
        <v>1.7896697111593101</v>
      </c>
      <c r="D61">
        <v>0.25098230369422297</v>
      </c>
      <c r="E61">
        <f t="shared" si="1"/>
        <v>5.9874745437324952</v>
      </c>
      <c r="F61" t="s">
        <v>280</v>
      </c>
    </row>
    <row r="62" spans="1:6">
      <c r="A62" t="s">
        <v>623</v>
      </c>
      <c r="B62" t="s">
        <v>624</v>
      </c>
      <c r="C62">
        <v>7.8146653939070401E-2</v>
      </c>
      <c r="D62">
        <v>0.78488762451091398</v>
      </c>
      <c r="E62">
        <f t="shared" si="1"/>
        <v>1.0812812211932206</v>
      </c>
      <c r="F62" t="s">
        <v>261</v>
      </c>
    </row>
    <row r="63" spans="1:6">
      <c r="A63" t="s">
        <v>623</v>
      </c>
      <c r="B63" t="s">
        <v>624</v>
      </c>
      <c r="C63">
        <v>-1.2828170908891801</v>
      </c>
      <c r="D63">
        <v>3.7942144408483501E-2</v>
      </c>
      <c r="E63">
        <f t="shared" si="1"/>
        <v>0.27725514632413528</v>
      </c>
      <c r="F63" s="2" t="s">
        <v>259</v>
      </c>
    </row>
    <row r="64" spans="1:6">
      <c r="A64" t="s">
        <v>623</v>
      </c>
      <c r="B64" t="s">
        <v>624</v>
      </c>
      <c r="C64">
        <v>3.1363453325223702E-2</v>
      </c>
      <c r="D64">
        <v>0.92205810440862601</v>
      </c>
      <c r="E64">
        <f t="shared" si="1"/>
        <v>1.0318604688598358</v>
      </c>
      <c r="F64" t="s">
        <v>263</v>
      </c>
    </row>
    <row r="65" spans="1:6">
      <c r="A65" t="s">
        <v>623</v>
      </c>
      <c r="B65" t="s">
        <v>624</v>
      </c>
      <c r="C65">
        <v>0.48806875830108398</v>
      </c>
      <c r="D65">
        <v>0.25421517212816502</v>
      </c>
      <c r="E65">
        <f t="shared" si="1"/>
        <v>1.6291668648673638</v>
      </c>
      <c r="F65" t="s">
        <v>257</v>
      </c>
    </row>
    <row r="66" spans="1:6">
      <c r="A66" t="s">
        <v>623</v>
      </c>
      <c r="B66" t="s">
        <v>624</v>
      </c>
      <c r="C66">
        <v>-0.215759845515302</v>
      </c>
      <c r="D66">
        <v>0.51964333453350597</v>
      </c>
      <c r="E66">
        <f t="shared" ref="E66:E97" si="2">EXP(C66)</f>
        <v>0.80592882605662419</v>
      </c>
      <c r="F66" t="s">
        <v>265</v>
      </c>
    </row>
    <row r="67" spans="1:6">
      <c r="A67" t="s">
        <v>623</v>
      </c>
      <c r="B67" t="s">
        <v>624</v>
      </c>
      <c r="C67">
        <v>-1.61365047836673</v>
      </c>
      <c r="D67">
        <v>5.5596529547377899E-2</v>
      </c>
      <c r="E67">
        <f t="shared" si="2"/>
        <v>0.19915925889543709</v>
      </c>
      <c r="F67" t="s">
        <v>268</v>
      </c>
    </row>
    <row r="68" spans="1:6">
      <c r="A68" t="s">
        <v>623</v>
      </c>
      <c r="B68" t="s">
        <v>624</v>
      </c>
      <c r="C68">
        <v>-0.43028535826737202</v>
      </c>
      <c r="D68">
        <v>0.33203339633656698</v>
      </c>
      <c r="E68">
        <f t="shared" si="2"/>
        <v>0.65032349305788084</v>
      </c>
      <c r="F68" t="s">
        <v>270</v>
      </c>
    </row>
    <row r="69" spans="1:6">
      <c r="A69" t="s">
        <v>623</v>
      </c>
      <c r="B69" t="s">
        <v>624</v>
      </c>
      <c r="C69">
        <v>0.42036742912719599</v>
      </c>
      <c r="D69">
        <v>0.47219646436398999</v>
      </c>
      <c r="E69">
        <f t="shared" si="2"/>
        <v>1.5225208713727978</v>
      </c>
      <c r="F69" t="s">
        <v>272</v>
      </c>
    </row>
    <row r="70" spans="1:6">
      <c r="A70" t="s">
        <v>623</v>
      </c>
      <c r="B70" t="s">
        <v>624</v>
      </c>
      <c r="C70">
        <v>-1.6007748364779699</v>
      </c>
      <c r="D70">
        <v>3.3834520708197001E-2</v>
      </c>
      <c r="E70">
        <f t="shared" si="2"/>
        <v>0.20174014179855221</v>
      </c>
      <c r="F70" t="s">
        <v>274</v>
      </c>
    </row>
    <row r="71" spans="1:6">
      <c r="A71" t="s">
        <v>623</v>
      </c>
      <c r="B71" t="s">
        <v>624</v>
      </c>
      <c r="C71">
        <v>-2.0800003387058101</v>
      </c>
      <c r="D71">
        <v>0.23868921145697899</v>
      </c>
      <c r="E71">
        <f t="shared" si="2"/>
        <v>0.12493016988400085</v>
      </c>
      <c r="F71" t="s">
        <v>276</v>
      </c>
    </row>
    <row r="72" spans="1:6">
      <c r="A72" t="s">
        <v>623</v>
      </c>
      <c r="B72" t="s">
        <v>624</v>
      </c>
      <c r="C72">
        <v>-0.177811697931159</v>
      </c>
      <c r="D72">
        <v>0.83987207517010798</v>
      </c>
      <c r="E72">
        <f t="shared" si="2"/>
        <v>0.83710003631755692</v>
      </c>
      <c r="F72" t="s">
        <v>278</v>
      </c>
    </row>
    <row r="73" spans="1:6">
      <c r="A73" t="s">
        <v>623</v>
      </c>
      <c r="B73" t="s">
        <v>624</v>
      </c>
      <c r="C73">
        <v>-0.17605287723195701</v>
      </c>
      <c r="D73">
        <v>0.88154229909358395</v>
      </c>
      <c r="E73">
        <f t="shared" si="2"/>
        <v>0.83857364071181373</v>
      </c>
      <c r="F73" t="s">
        <v>280</v>
      </c>
    </row>
    <row r="74" spans="1:6">
      <c r="A74" t="s">
        <v>625</v>
      </c>
      <c r="B74" t="s">
        <v>626</v>
      </c>
      <c r="C74">
        <v>7.9571047380050497E-2</v>
      </c>
      <c r="D74">
        <v>0.74579906257954698</v>
      </c>
      <c r="E74">
        <f t="shared" si="2"/>
        <v>1.0828224884974733</v>
      </c>
      <c r="F74" t="s">
        <v>261</v>
      </c>
    </row>
    <row r="75" spans="1:6">
      <c r="A75" t="s">
        <v>625</v>
      </c>
      <c r="B75" t="s">
        <v>626</v>
      </c>
      <c r="C75">
        <v>9.2477827695112494E-2</v>
      </c>
      <c r="D75">
        <v>0.88086954048203303</v>
      </c>
      <c r="E75">
        <f t="shared" si="2"/>
        <v>1.0968888207373195</v>
      </c>
      <c r="F75" s="2" t="s">
        <v>259</v>
      </c>
    </row>
    <row r="76" spans="1:6">
      <c r="A76" t="s">
        <v>625</v>
      </c>
      <c r="B76" t="s">
        <v>626</v>
      </c>
      <c r="C76">
        <v>4.4808748227497301E-2</v>
      </c>
      <c r="D76">
        <v>0.86392453857547802</v>
      </c>
      <c r="E76">
        <f t="shared" si="2"/>
        <v>1.0458278243556089</v>
      </c>
      <c r="F76" t="s">
        <v>263</v>
      </c>
    </row>
    <row r="77" spans="1:6">
      <c r="A77" t="s">
        <v>625</v>
      </c>
      <c r="B77" t="s">
        <v>626</v>
      </c>
      <c r="C77">
        <v>-2.8918085257894698E-2</v>
      </c>
      <c r="D77">
        <v>0.93473415897760503</v>
      </c>
      <c r="E77">
        <f t="shared" si="2"/>
        <v>0.97149604105497178</v>
      </c>
      <c r="F77" t="s">
        <v>257</v>
      </c>
    </row>
    <row r="78" spans="1:6">
      <c r="A78" t="s">
        <v>625</v>
      </c>
      <c r="B78" t="s">
        <v>626</v>
      </c>
      <c r="C78">
        <v>-0.13599779850626301</v>
      </c>
      <c r="D78">
        <v>0.55925686404204999</v>
      </c>
      <c r="E78">
        <f t="shared" si="2"/>
        <v>0.87284455404842332</v>
      </c>
      <c r="F78" t="s">
        <v>265</v>
      </c>
    </row>
    <row r="79" spans="1:6">
      <c r="A79" t="s">
        <v>625</v>
      </c>
      <c r="B79" t="s">
        <v>626</v>
      </c>
      <c r="C79">
        <v>5.2617176487591601E-2</v>
      </c>
      <c r="D79">
        <v>0.92418656430672397</v>
      </c>
      <c r="E79">
        <f t="shared" si="2"/>
        <v>1.0540260619145227</v>
      </c>
      <c r="F79" t="s">
        <v>268</v>
      </c>
    </row>
    <row r="80" spans="1:6">
      <c r="A80" t="s">
        <v>625</v>
      </c>
      <c r="B80" t="s">
        <v>626</v>
      </c>
      <c r="C80">
        <v>7.9285991520225002E-2</v>
      </c>
      <c r="D80">
        <v>0.78000627457272598</v>
      </c>
      <c r="E80">
        <f t="shared" si="2"/>
        <v>1.082513867591165</v>
      </c>
      <c r="F80" t="s">
        <v>270</v>
      </c>
    </row>
    <row r="81" spans="1:6">
      <c r="A81" t="s">
        <v>625</v>
      </c>
      <c r="B81" t="s">
        <v>626</v>
      </c>
      <c r="C81">
        <v>-4.8088977572178199E-2</v>
      </c>
      <c r="D81">
        <v>0.903064184777294</v>
      </c>
      <c r="E81">
        <f t="shared" si="2"/>
        <v>0.95304898332004173</v>
      </c>
      <c r="F81" t="s">
        <v>272</v>
      </c>
    </row>
    <row r="82" spans="1:6">
      <c r="A82" t="s">
        <v>625</v>
      </c>
      <c r="B82" t="s">
        <v>626</v>
      </c>
      <c r="C82">
        <v>-0.54303571850895804</v>
      </c>
      <c r="D82">
        <v>0.231416537538537</v>
      </c>
      <c r="E82">
        <f t="shared" si="2"/>
        <v>0.58098187518667233</v>
      </c>
      <c r="F82" t="s">
        <v>274</v>
      </c>
    </row>
    <row r="83" spans="1:6">
      <c r="A83" t="s">
        <v>625</v>
      </c>
      <c r="B83" t="s">
        <v>626</v>
      </c>
      <c r="C83">
        <v>0.54583049493702795</v>
      </c>
      <c r="D83">
        <v>0.69710014105628104</v>
      </c>
      <c r="E83">
        <f t="shared" si="2"/>
        <v>1.7260412558210687</v>
      </c>
      <c r="F83" t="s">
        <v>276</v>
      </c>
    </row>
    <row r="84" spans="1:6">
      <c r="A84" t="s">
        <v>625</v>
      </c>
      <c r="B84" t="s">
        <v>626</v>
      </c>
      <c r="C84">
        <v>0.32096953033559</v>
      </c>
      <c r="D84">
        <v>0.55915714692339702</v>
      </c>
      <c r="E84">
        <f t="shared" si="2"/>
        <v>1.378463578931213</v>
      </c>
      <c r="F84" t="s">
        <v>278</v>
      </c>
    </row>
    <row r="85" spans="1:6">
      <c r="A85" t="s">
        <v>625</v>
      </c>
      <c r="B85" t="s">
        <v>626</v>
      </c>
      <c r="C85">
        <v>4.4252605150019698E-2</v>
      </c>
      <c r="D85">
        <v>0.95634584962900704</v>
      </c>
      <c r="E85">
        <f t="shared" si="2"/>
        <v>1.0452463561556042</v>
      </c>
      <c r="F85" t="s">
        <v>280</v>
      </c>
    </row>
    <row r="86" spans="1:6">
      <c r="A86" t="s">
        <v>627</v>
      </c>
      <c r="B86" t="s">
        <v>628</v>
      </c>
      <c r="C86">
        <v>3.0789640389807998E-2</v>
      </c>
      <c r="D86">
        <v>0.87421500950291797</v>
      </c>
      <c r="E86">
        <f t="shared" si="2"/>
        <v>1.0312685438186242</v>
      </c>
      <c r="F86" t="s">
        <v>261</v>
      </c>
    </row>
    <row r="87" spans="1:6">
      <c r="A87" t="s">
        <v>627</v>
      </c>
      <c r="B87" t="s">
        <v>628</v>
      </c>
      <c r="C87">
        <v>0.33458141713815798</v>
      </c>
      <c r="D87">
        <v>0.361318705068777</v>
      </c>
      <c r="E87">
        <f t="shared" si="2"/>
        <v>1.3973553537859447</v>
      </c>
      <c r="F87" s="2" t="s">
        <v>259</v>
      </c>
    </row>
    <row r="88" spans="1:6">
      <c r="A88" t="s">
        <v>627</v>
      </c>
      <c r="B88" t="s">
        <v>628</v>
      </c>
      <c r="C88">
        <v>-0.18093182530898899</v>
      </c>
      <c r="D88">
        <v>0.36830415679520301</v>
      </c>
      <c r="E88">
        <f t="shared" si="2"/>
        <v>0.83449224800772093</v>
      </c>
      <c r="F88" t="s">
        <v>263</v>
      </c>
    </row>
    <row r="89" spans="1:6">
      <c r="A89" t="s">
        <v>627</v>
      </c>
      <c r="B89" t="s">
        <v>628</v>
      </c>
      <c r="C89">
        <v>-0.15202057822489901</v>
      </c>
      <c r="D89">
        <v>0.57556268351571305</v>
      </c>
      <c r="E89">
        <f t="shared" si="2"/>
        <v>0.85897060446897056</v>
      </c>
      <c r="F89" t="s">
        <v>257</v>
      </c>
    </row>
    <row r="90" spans="1:6">
      <c r="A90" t="s">
        <v>627</v>
      </c>
      <c r="B90" t="s">
        <v>628</v>
      </c>
      <c r="C90">
        <v>2.8736346194665401E-2</v>
      </c>
      <c r="D90">
        <v>0.88998221370384401</v>
      </c>
      <c r="E90">
        <f t="shared" si="2"/>
        <v>1.0291532185397134</v>
      </c>
      <c r="F90" t="s">
        <v>265</v>
      </c>
    </row>
    <row r="91" spans="1:6">
      <c r="A91" t="s">
        <v>627</v>
      </c>
      <c r="B91" t="s">
        <v>628</v>
      </c>
      <c r="C91">
        <v>0.798237864157611</v>
      </c>
      <c r="D91">
        <v>0.114016433983763</v>
      </c>
      <c r="E91">
        <f t="shared" si="2"/>
        <v>2.2216226763138569</v>
      </c>
      <c r="F91" t="s">
        <v>268</v>
      </c>
    </row>
    <row r="92" spans="1:6">
      <c r="A92" t="s">
        <v>627</v>
      </c>
      <c r="B92" t="s">
        <v>628</v>
      </c>
      <c r="C92">
        <v>-4.1823198944831302E-2</v>
      </c>
      <c r="D92">
        <v>0.87234590558727099</v>
      </c>
      <c r="E92">
        <f t="shared" si="2"/>
        <v>0.95903932474881215</v>
      </c>
      <c r="F92" t="s">
        <v>270</v>
      </c>
    </row>
    <row r="93" spans="1:6">
      <c r="A93" t="s">
        <v>627</v>
      </c>
      <c r="B93" t="s">
        <v>628</v>
      </c>
      <c r="C93">
        <v>9.2797553833566498E-2</v>
      </c>
      <c r="D93">
        <v>0.77999123814455495</v>
      </c>
      <c r="E93">
        <f t="shared" si="2"/>
        <v>1.0972395808348849</v>
      </c>
      <c r="F93" t="s">
        <v>272</v>
      </c>
    </row>
    <row r="94" spans="1:6">
      <c r="A94" t="s">
        <v>627</v>
      </c>
      <c r="B94" t="s">
        <v>628</v>
      </c>
      <c r="C94">
        <v>0.20257965534751801</v>
      </c>
      <c r="D94">
        <v>0.56520121922274003</v>
      </c>
      <c r="E94">
        <f t="shared" si="2"/>
        <v>1.2245576238002043</v>
      </c>
      <c r="F94" t="s">
        <v>274</v>
      </c>
    </row>
    <row r="95" spans="1:6">
      <c r="A95" t="s">
        <v>627</v>
      </c>
      <c r="B95" t="s">
        <v>628</v>
      </c>
      <c r="C95">
        <v>0.87895662120547502</v>
      </c>
      <c r="D95">
        <v>0.18668650378764101</v>
      </c>
      <c r="E95">
        <f t="shared" si="2"/>
        <v>2.4083855366316129</v>
      </c>
      <c r="F95" t="s">
        <v>276</v>
      </c>
    </row>
    <row r="96" spans="1:6">
      <c r="A96" t="s">
        <v>627</v>
      </c>
      <c r="B96" t="s">
        <v>628</v>
      </c>
      <c r="C96">
        <v>0.17795756532308399</v>
      </c>
      <c r="D96">
        <v>0.61687219714888597</v>
      </c>
      <c r="E96">
        <f t="shared" si="2"/>
        <v>1.1947746202840699</v>
      </c>
      <c r="F96" t="s">
        <v>278</v>
      </c>
    </row>
    <row r="97" spans="1:6">
      <c r="A97" t="s">
        <v>627</v>
      </c>
      <c r="B97" t="s">
        <v>628</v>
      </c>
      <c r="C97">
        <v>0.49717445783470199</v>
      </c>
      <c r="D97">
        <v>0.29307986103095901</v>
      </c>
      <c r="E97">
        <f t="shared" si="2"/>
        <v>1.6440693144751539</v>
      </c>
      <c r="F97" t="s">
        <v>280</v>
      </c>
    </row>
    <row r="98" spans="1:6">
      <c r="A98" t="s">
        <v>629</v>
      </c>
      <c r="B98" t="s">
        <v>630</v>
      </c>
      <c r="C98">
        <v>0.19995967853893001</v>
      </c>
      <c r="D98">
        <v>0.32211014465786503</v>
      </c>
      <c r="E98">
        <f t="shared" ref="E98:E121" si="3">EXP(C98)</f>
        <v>1.2213535104092832</v>
      </c>
      <c r="F98" t="s">
        <v>261</v>
      </c>
    </row>
    <row r="99" spans="1:6">
      <c r="A99" t="s">
        <v>629</v>
      </c>
      <c r="B99" t="s">
        <v>630</v>
      </c>
      <c r="C99">
        <v>-0.97145604694340404</v>
      </c>
      <c r="D99">
        <v>4.3523562589606199E-2</v>
      </c>
      <c r="E99">
        <f t="shared" si="3"/>
        <v>0.37853147705130985</v>
      </c>
      <c r="F99" s="2" t="s">
        <v>259</v>
      </c>
    </row>
    <row r="100" spans="1:6">
      <c r="A100" t="s">
        <v>629</v>
      </c>
      <c r="B100" t="s">
        <v>630</v>
      </c>
      <c r="C100">
        <v>-0.151983452424204</v>
      </c>
      <c r="D100">
        <v>0.54255195114732802</v>
      </c>
      <c r="E100">
        <f t="shared" si="3"/>
        <v>0.85900249503241266</v>
      </c>
      <c r="F100" t="s">
        <v>263</v>
      </c>
    </row>
    <row r="101" spans="1:6">
      <c r="A101" t="s">
        <v>629</v>
      </c>
      <c r="B101" t="s">
        <v>630</v>
      </c>
      <c r="C101">
        <v>-1.6898757433503699E-2</v>
      </c>
      <c r="D101">
        <v>0.95954040383020001</v>
      </c>
      <c r="E101">
        <f t="shared" si="3"/>
        <v>0.98324322566358624</v>
      </c>
      <c r="F101" t="s">
        <v>257</v>
      </c>
    </row>
    <row r="102" spans="1:6">
      <c r="A102" t="s">
        <v>629</v>
      </c>
      <c r="B102" t="s">
        <v>630</v>
      </c>
      <c r="C102">
        <v>-3.1535541231015901E-2</v>
      </c>
      <c r="D102">
        <v>0.908743362262597</v>
      </c>
      <c r="E102">
        <f t="shared" si="3"/>
        <v>0.96895651793430138</v>
      </c>
      <c r="F102" t="s">
        <v>265</v>
      </c>
    </row>
    <row r="103" spans="1:6">
      <c r="A103" t="s">
        <v>629</v>
      </c>
      <c r="B103" t="s">
        <v>630</v>
      </c>
      <c r="C103">
        <v>-0.96941728962687801</v>
      </c>
      <c r="D103">
        <v>0.108920939723726</v>
      </c>
      <c r="E103">
        <f t="shared" si="3"/>
        <v>0.37930399809356313</v>
      </c>
      <c r="F103" t="s">
        <v>268</v>
      </c>
    </row>
    <row r="104" spans="1:6">
      <c r="A104" t="s">
        <v>629</v>
      </c>
      <c r="B104" t="s">
        <v>630</v>
      </c>
      <c r="C104">
        <v>-0.29924425529940701</v>
      </c>
      <c r="D104">
        <v>0.35550423961190902</v>
      </c>
      <c r="E104">
        <f t="shared" si="3"/>
        <v>0.74137830173858854</v>
      </c>
      <c r="F104" t="s">
        <v>270</v>
      </c>
    </row>
    <row r="105" spans="1:6">
      <c r="A105" t="s">
        <v>629</v>
      </c>
      <c r="B105" t="s">
        <v>630</v>
      </c>
      <c r="C105">
        <v>-6.6343032722229106E-2</v>
      </c>
      <c r="D105">
        <v>0.875502025101912</v>
      </c>
      <c r="E105">
        <f t="shared" si="3"/>
        <v>0.93580979584451829</v>
      </c>
      <c r="F105" t="s">
        <v>272</v>
      </c>
    </row>
    <row r="106" spans="1:6">
      <c r="A106" t="s">
        <v>629</v>
      </c>
      <c r="B106" t="s">
        <v>630</v>
      </c>
      <c r="C106">
        <v>-0.102829601253401</v>
      </c>
      <c r="D106">
        <v>0.81915843681223799</v>
      </c>
      <c r="E106">
        <f t="shared" si="3"/>
        <v>0.90228070788477366</v>
      </c>
      <c r="F106" t="s">
        <v>274</v>
      </c>
    </row>
    <row r="107" spans="1:6">
      <c r="A107" t="s">
        <v>629</v>
      </c>
      <c r="B107" t="s">
        <v>630</v>
      </c>
      <c r="C107">
        <v>-1.79819555256556</v>
      </c>
      <c r="D107">
        <v>0.10962871100123001</v>
      </c>
      <c r="E107">
        <f t="shared" si="3"/>
        <v>0.16559743064740567</v>
      </c>
      <c r="F107" t="s">
        <v>276</v>
      </c>
    </row>
    <row r="108" spans="1:6">
      <c r="A108" t="s">
        <v>629</v>
      </c>
      <c r="B108" t="s">
        <v>630</v>
      </c>
      <c r="C108">
        <v>8.00772535091024E-2</v>
      </c>
      <c r="D108">
        <v>0.88361044747181305</v>
      </c>
      <c r="E108">
        <f t="shared" si="3"/>
        <v>1.0833707586349703</v>
      </c>
      <c r="F108" t="s">
        <v>278</v>
      </c>
    </row>
    <row r="109" spans="1:6">
      <c r="A109" t="s">
        <v>629</v>
      </c>
      <c r="B109" t="s">
        <v>630</v>
      </c>
      <c r="C109">
        <v>0.32234195832887802</v>
      </c>
      <c r="D109">
        <v>0.66106285190092096</v>
      </c>
      <c r="E109">
        <f t="shared" si="3"/>
        <v>1.3803567197372313</v>
      </c>
      <c r="F109" t="s">
        <v>280</v>
      </c>
    </row>
    <row r="110" spans="1:6">
      <c r="A110" t="s">
        <v>631</v>
      </c>
      <c r="B110" t="s">
        <v>632</v>
      </c>
      <c r="C110">
        <v>0.22043408676287601</v>
      </c>
      <c r="D110">
        <v>0.43278234106741797</v>
      </c>
      <c r="E110">
        <f t="shared" si="3"/>
        <v>1.2466177534185858</v>
      </c>
      <c r="F110" t="s">
        <v>261</v>
      </c>
    </row>
    <row r="111" spans="1:6">
      <c r="A111" t="s">
        <v>631</v>
      </c>
      <c r="B111" t="s">
        <v>632</v>
      </c>
      <c r="C111">
        <v>-1.1798061820029999</v>
      </c>
      <c r="D111">
        <v>3.57027456409795E-2</v>
      </c>
      <c r="E111">
        <f t="shared" si="3"/>
        <v>0.30733830052266731</v>
      </c>
      <c r="F111" s="2" t="s">
        <v>259</v>
      </c>
    </row>
    <row r="112" spans="1:6">
      <c r="A112" t="s">
        <v>631</v>
      </c>
      <c r="B112" t="s">
        <v>632</v>
      </c>
      <c r="C112">
        <v>-8.7549663560947705E-2</v>
      </c>
      <c r="D112">
        <v>0.76379226735254202</v>
      </c>
      <c r="E112">
        <f t="shared" si="3"/>
        <v>0.91617337008899813</v>
      </c>
      <c r="F112" t="s">
        <v>263</v>
      </c>
    </row>
    <row r="113" spans="1:6">
      <c r="A113" t="s">
        <v>631</v>
      </c>
      <c r="B113" t="s">
        <v>632</v>
      </c>
      <c r="C113">
        <v>0.13495957362811101</v>
      </c>
      <c r="D113">
        <v>0.72858762962379298</v>
      </c>
      <c r="E113">
        <f t="shared" si="3"/>
        <v>1.1444905158168706</v>
      </c>
      <c r="F113" t="s">
        <v>257</v>
      </c>
    </row>
    <row r="114" spans="1:6">
      <c r="A114" t="s">
        <v>631</v>
      </c>
      <c r="B114" t="s">
        <v>632</v>
      </c>
      <c r="C114">
        <v>-9.8692512813653904E-2</v>
      </c>
      <c r="D114">
        <v>0.76942262374766301</v>
      </c>
      <c r="E114">
        <f t="shared" si="3"/>
        <v>0.90602125512302945</v>
      </c>
      <c r="F114" t="s">
        <v>265</v>
      </c>
    </row>
    <row r="115" spans="1:6">
      <c r="A115" t="s">
        <v>631</v>
      </c>
      <c r="B115" t="s">
        <v>632</v>
      </c>
      <c r="C115">
        <v>-1.30885661549729</v>
      </c>
      <c r="D115">
        <v>7.4951339121209395E-2</v>
      </c>
      <c r="E115">
        <f t="shared" si="3"/>
        <v>0.27012874089459055</v>
      </c>
      <c r="F115" t="s">
        <v>268</v>
      </c>
    </row>
    <row r="116" spans="1:6">
      <c r="A116" t="s">
        <v>631</v>
      </c>
      <c r="B116" t="s">
        <v>632</v>
      </c>
      <c r="C116">
        <v>-0.35867649454720402</v>
      </c>
      <c r="D116">
        <v>0.35341086374527297</v>
      </c>
      <c r="E116">
        <f t="shared" si="3"/>
        <v>0.69860031581072535</v>
      </c>
      <c r="F116" t="s">
        <v>270</v>
      </c>
    </row>
    <row r="117" spans="1:6">
      <c r="A117" t="s">
        <v>631</v>
      </c>
      <c r="B117" t="s">
        <v>632</v>
      </c>
      <c r="C117">
        <v>-6.1870800065785603E-2</v>
      </c>
      <c r="D117">
        <v>0.904237125257222</v>
      </c>
      <c r="E117">
        <f t="shared" si="3"/>
        <v>0.94000432744312479</v>
      </c>
      <c r="F117" t="s">
        <v>272</v>
      </c>
    </row>
    <row r="118" spans="1:6">
      <c r="A118" t="s">
        <v>631</v>
      </c>
      <c r="B118" t="s">
        <v>632</v>
      </c>
      <c r="C118">
        <v>-0.90616574612992096</v>
      </c>
      <c r="D118">
        <v>0.17074040138662699</v>
      </c>
      <c r="E118">
        <f t="shared" si="3"/>
        <v>0.40407056673822428</v>
      </c>
      <c r="F118" t="s">
        <v>274</v>
      </c>
    </row>
    <row r="119" spans="1:6">
      <c r="A119" t="s">
        <v>631</v>
      </c>
      <c r="B119" t="s">
        <v>632</v>
      </c>
      <c r="C119">
        <v>-2.9353515392884</v>
      </c>
      <c r="D119">
        <v>6.5570647780429606E-2</v>
      </c>
      <c r="E119">
        <f t="shared" si="3"/>
        <v>5.31120450537007E-2</v>
      </c>
      <c r="F119" t="s">
        <v>276</v>
      </c>
    </row>
    <row r="120" spans="1:6">
      <c r="A120" t="s">
        <v>631</v>
      </c>
      <c r="B120" t="s">
        <v>632</v>
      </c>
      <c r="C120">
        <v>-0.16545116334200499</v>
      </c>
      <c r="D120">
        <v>0.82425328140005805</v>
      </c>
      <c r="E120">
        <f t="shared" si="3"/>
        <v>0.84751125181142539</v>
      </c>
      <c r="F120" t="s">
        <v>278</v>
      </c>
    </row>
    <row r="121" spans="1:6">
      <c r="A121" t="s">
        <v>631</v>
      </c>
      <c r="B121" t="s">
        <v>632</v>
      </c>
      <c r="C121">
        <v>-0.42219290832499901</v>
      </c>
      <c r="D121">
        <v>0.67385922289057498</v>
      </c>
      <c r="E121">
        <f t="shared" si="3"/>
        <v>0.65560755503859225</v>
      </c>
      <c r="F121" t="s">
        <v>280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A43ED-BCC5-B84F-8C8D-CF76EEF1869D}">
  <dimension ref="A1:F169"/>
  <sheetViews>
    <sheetView workbookViewId="0">
      <selection activeCell="B1" sqref="B1"/>
    </sheetView>
  </sheetViews>
  <sheetFormatPr baseColWidth="10" defaultRowHeight="16"/>
  <sheetData>
    <row r="1" spans="1:6">
      <c r="A1" s="2" t="s">
        <v>0</v>
      </c>
      <c r="B1" s="2" t="s">
        <v>344</v>
      </c>
      <c r="C1" s="2" t="s">
        <v>250</v>
      </c>
      <c r="D1" s="2" t="s">
        <v>251</v>
      </c>
      <c r="E1" s="2" t="s">
        <v>252</v>
      </c>
      <c r="F1" s="2" t="s">
        <v>254</v>
      </c>
    </row>
    <row r="2" spans="1:6">
      <c r="A2" s="2" t="s">
        <v>585</v>
      </c>
      <c r="B2" s="2" t="s">
        <v>586</v>
      </c>
      <c r="C2" s="2">
        <v>0.20656542999999999</v>
      </c>
      <c r="D2" s="2">
        <v>0.59290657000000002</v>
      </c>
      <c r="E2" s="2">
        <v>1.2294481799999999</v>
      </c>
      <c r="F2" s="2" t="s">
        <v>260</v>
      </c>
    </row>
    <row r="3" spans="1:6">
      <c r="A3" s="2" t="s">
        <v>585</v>
      </c>
      <c r="B3" s="2" t="s">
        <v>586</v>
      </c>
      <c r="C3" s="2">
        <v>0.20292204999999999</v>
      </c>
      <c r="D3" s="2">
        <v>0.82019456999999996</v>
      </c>
      <c r="E3" s="2">
        <v>1.2249769800000001</v>
      </c>
      <c r="F3" s="2" t="s">
        <v>258</v>
      </c>
    </row>
    <row r="4" spans="1:6">
      <c r="A4" s="2" t="s">
        <v>585</v>
      </c>
      <c r="B4" s="2" t="s">
        <v>586</v>
      </c>
      <c r="C4" s="2">
        <v>0.1389899</v>
      </c>
      <c r="D4" s="2">
        <v>0.76434626000000006</v>
      </c>
      <c r="E4" s="2">
        <v>1.14911249</v>
      </c>
      <c r="F4" s="2" t="s">
        <v>262</v>
      </c>
    </row>
    <row r="5" spans="1:6">
      <c r="A5" s="2" t="s">
        <v>585</v>
      </c>
      <c r="B5" s="2" t="s">
        <v>586</v>
      </c>
      <c r="C5" s="2">
        <v>-0.2283956</v>
      </c>
      <c r="D5" s="2">
        <v>0.71215673999999995</v>
      </c>
      <c r="E5" s="2">
        <v>0.79580938999999995</v>
      </c>
      <c r="F5" s="2" t="s">
        <v>256</v>
      </c>
    </row>
    <row r="6" spans="1:6">
      <c r="A6" s="2" t="s">
        <v>585</v>
      </c>
      <c r="B6" s="2" t="s">
        <v>586</v>
      </c>
      <c r="C6" s="2">
        <v>0.27677434000000001</v>
      </c>
      <c r="D6" s="2">
        <v>0.52665218000000003</v>
      </c>
      <c r="E6" s="2">
        <v>1.31886872</v>
      </c>
      <c r="F6" s="2" t="s">
        <v>264</v>
      </c>
    </row>
    <row r="7" spans="1:6">
      <c r="A7" s="2" t="s">
        <v>585</v>
      </c>
      <c r="B7" s="2" t="s">
        <v>586</v>
      </c>
      <c r="C7" s="2">
        <v>0.80719677000000001</v>
      </c>
      <c r="D7" s="2">
        <v>0.45260352999999998</v>
      </c>
      <c r="E7" s="2">
        <v>2.2416154000000001</v>
      </c>
      <c r="F7" s="2" t="s">
        <v>267</v>
      </c>
    </row>
    <row r="8" spans="1:6">
      <c r="A8" s="2" t="s">
        <v>585</v>
      </c>
      <c r="B8" s="2" t="s">
        <v>586</v>
      </c>
      <c r="C8" s="2">
        <v>0.44267116000000001</v>
      </c>
      <c r="D8" s="2">
        <v>0.44975348999999998</v>
      </c>
      <c r="E8" s="2">
        <v>1.5568603000000001</v>
      </c>
      <c r="F8" s="2" t="s">
        <v>269</v>
      </c>
    </row>
    <row r="9" spans="1:6">
      <c r="A9" s="2" t="s">
        <v>585</v>
      </c>
      <c r="B9" s="2" t="s">
        <v>586</v>
      </c>
      <c r="C9" s="2">
        <v>-0.26442870000000002</v>
      </c>
      <c r="D9" s="2">
        <v>0.72714124000000002</v>
      </c>
      <c r="E9" s="2">
        <v>0.76764438000000002</v>
      </c>
      <c r="F9" s="2" t="s">
        <v>271</v>
      </c>
    </row>
    <row r="10" spans="1:6">
      <c r="A10" s="2" t="s">
        <v>585</v>
      </c>
      <c r="B10" s="2" t="s">
        <v>586</v>
      </c>
      <c r="C10" s="2">
        <v>0.95584860999999999</v>
      </c>
      <c r="D10" s="2">
        <v>0.46230348999999998</v>
      </c>
      <c r="E10" s="2">
        <v>2.6008767700000002</v>
      </c>
      <c r="F10" s="2" t="s">
        <v>273</v>
      </c>
    </row>
    <row r="11" spans="1:6">
      <c r="A11" s="2" t="s">
        <v>585</v>
      </c>
      <c r="B11" s="2" t="s">
        <v>586</v>
      </c>
      <c r="C11" s="2">
        <v>2.4305744900000001</v>
      </c>
      <c r="D11" s="2">
        <v>0.39815748000000001</v>
      </c>
      <c r="E11" s="2">
        <v>11.3654095</v>
      </c>
      <c r="F11" s="2" t="s">
        <v>275</v>
      </c>
    </row>
    <row r="12" spans="1:6">
      <c r="A12" s="2" t="s">
        <v>585</v>
      </c>
      <c r="B12" s="2" t="s">
        <v>586</v>
      </c>
      <c r="C12" s="2">
        <v>1.6248734499999999</v>
      </c>
      <c r="D12" s="2">
        <v>0.29084003000000003</v>
      </c>
      <c r="E12" s="2">
        <v>5.0777763800000004</v>
      </c>
      <c r="F12" s="2" t="s">
        <v>277</v>
      </c>
    </row>
    <row r="13" spans="1:6">
      <c r="A13" s="2" t="s">
        <v>585</v>
      </c>
      <c r="B13" s="2" t="s">
        <v>586</v>
      </c>
      <c r="C13" s="2">
        <v>1.7770444999999999</v>
      </c>
      <c r="D13" s="2">
        <v>0.37700858999999998</v>
      </c>
      <c r="E13" s="2">
        <v>5.9123565899999999</v>
      </c>
      <c r="F13" s="2" t="s">
        <v>279</v>
      </c>
    </row>
    <row r="14" spans="1:6">
      <c r="A14" s="2" t="s">
        <v>587</v>
      </c>
      <c r="B14" s="2" t="s">
        <v>588</v>
      </c>
      <c r="C14" s="2">
        <v>-1.4659827000000001</v>
      </c>
      <c r="D14" s="2">
        <v>2.4681999999999998E-3</v>
      </c>
      <c r="E14" s="2">
        <v>0.23085103000000001</v>
      </c>
      <c r="F14" s="2" t="s">
        <v>260</v>
      </c>
    </row>
    <row r="15" spans="1:6">
      <c r="A15" s="2" t="s">
        <v>587</v>
      </c>
      <c r="B15" s="2" t="s">
        <v>588</v>
      </c>
      <c r="C15" s="2">
        <v>-1.2006895</v>
      </c>
      <c r="D15" s="2">
        <v>0.32610073000000001</v>
      </c>
      <c r="E15" s="2">
        <v>0.30098660999999999</v>
      </c>
      <c r="F15" s="2" t="s">
        <v>258</v>
      </c>
    </row>
    <row r="16" spans="1:6">
      <c r="A16" s="2" t="s">
        <v>587</v>
      </c>
      <c r="B16" s="2" t="s">
        <v>588</v>
      </c>
      <c r="C16" s="2">
        <v>-1.4698618999999999</v>
      </c>
      <c r="D16" s="2">
        <v>2.0786869999999999E-2</v>
      </c>
      <c r="E16" s="2">
        <v>0.22995724000000001</v>
      </c>
      <c r="F16" s="2" t="s">
        <v>262</v>
      </c>
    </row>
    <row r="17" spans="1:6">
      <c r="A17" s="2" t="s">
        <v>587</v>
      </c>
      <c r="B17" s="2" t="s">
        <v>588</v>
      </c>
      <c r="C17" s="2">
        <v>-1.0188002</v>
      </c>
      <c r="D17" s="2">
        <v>0.22782426</v>
      </c>
      <c r="E17" s="2">
        <v>0.36102782999999999</v>
      </c>
      <c r="F17" s="2" t="s">
        <v>256</v>
      </c>
    </row>
    <row r="18" spans="1:6">
      <c r="A18" s="2" t="s">
        <v>587</v>
      </c>
      <c r="B18" s="2" t="s">
        <v>588</v>
      </c>
      <c r="C18" s="2">
        <v>-1.4100836000000001</v>
      </c>
      <c r="D18" s="2">
        <v>2.131802E-2</v>
      </c>
      <c r="E18" s="2">
        <v>0.24412287999999999</v>
      </c>
      <c r="F18" s="2" t="s">
        <v>264</v>
      </c>
    </row>
    <row r="19" spans="1:6">
      <c r="A19" s="2" t="s">
        <v>587</v>
      </c>
      <c r="B19" s="2" t="s">
        <v>588</v>
      </c>
      <c r="C19" s="2">
        <v>-1.2536512</v>
      </c>
      <c r="D19" s="2">
        <v>0.39914646999999998</v>
      </c>
      <c r="E19" s="2">
        <v>0.28546061</v>
      </c>
      <c r="F19" s="2" t="s">
        <v>267</v>
      </c>
    </row>
    <row r="20" spans="1:6">
      <c r="A20" s="2" t="s">
        <v>587</v>
      </c>
      <c r="B20" s="2" t="s">
        <v>588</v>
      </c>
      <c r="C20" s="2">
        <v>-1.3194207</v>
      </c>
      <c r="D20" s="2">
        <v>9.1632130000000006E-2</v>
      </c>
      <c r="E20" s="2">
        <v>0.26729008999999998</v>
      </c>
      <c r="F20" s="2" t="s">
        <v>269</v>
      </c>
    </row>
    <row r="21" spans="1:6">
      <c r="A21" s="2" t="s">
        <v>587</v>
      </c>
      <c r="B21" s="2" t="s">
        <v>588</v>
      </c>
      <c r="C21" s="2">
        <v>-1.0856511</v>
      </c>
      <c r="D21" s="2">
        <v>0.30548502999999999</v>
      </c>
      <c r="E21" s="2">
        <v>0.33768185000000001</v>
      </c>
      <c r="F21" s="2" t="s">
        <v>271</v>
      </c>
    </row>
    <row r="22" spans="1:6">
      <c r="A22" s="2" t="s">
        <v>587</v>
      </c>
      <c r="B22" s="2" t="s">
        <v>588</v>
      </c>
      <c r="C22" s="2">
        <v>-2.5649367000000001</v>
      </c>
      <c r="D22" s="2">
        <v>0.28270424</v>
      </c>
      <c r="E22" s="2">
        <v>7.6924049999999994E-2</v>
      </c>
      <c r="F22" s="2" t="s">
        <v>273</v>
      </c>
    </row>
    <row r="23" spans="1:6">
      <c r="A23" s="2" t="s">
        <v>587</v>
      </c>
      <c r="B23" s="2" t="s">
        <v>588</v>
      </c>
      <c r="C23" s="2">
        <v>1.51085571</v>
      </c>
      <c r="D23" s="2">
        <v>0.76629974000000001</v>
      </c>
      <c r="E23" s="2">
        <v>4.5306060300000004</v>
      </c>
      <c r="F23" s="2" t="s">
        <v>275</v>
      </c>
    </row>
    <row r="24" spans="1:6">
      <c r="A24" s="2" t="s">
        <v>587</v>
      </c>
      <c r="B24" s="2" t="s">
        <v>588</v>
      </c>
      <c r="C24" s="2">
        <v>-1.4030031000000001</v>
      </c>
      <c r="D24" s="2">
        <v>0.60669534999999997</v>
      </c>
      <c r="E24" s="2">
        <v>0.24585752</v>
      </c>
      <c r="F24" s="2" t="s">
        <v>277</v>
      </c>
    </row>
    <row r="25" spans="1:6">
      <c r="A25" s="2" t="s">
        <v>587</v>
      </c>
      <c r="B25" s="2" t="s">
        <v>588</v>
      </c>
      <c r="C25" s="2">
        <v>0.99225421999999996</v>
      </c>
      <c r="D25" s="2">
        <v>0.77877700000000005</v>
      </c>
      <c r="E25" s="2">
        <v>2.6973079499999999</v>
      </c>
      <c r="F25" s="2" t="s">
        <v>279</v>
      </c>
    </row>
    <row r="26" spans="1:6">
      <c r="A26" s="2" t="s">
        <v>589</v>
      </c>
      <c r="B26" s="2" t="s">
        <v>590</v>
      </c>
      <c r="C26" s="2">
        <v>-0.70012229999999998</v>
      </c>
      <c r="D26" s="2">
        <v>5.9801050000000001E-2</v>
      </c>
      <c r="E26" s="2">
        <v>0.49652456</v>
      </c>
      <c r="F26" s="2" t="s">
        <v>260</v>
      </c>
    </row>
    <row r="27" spans="1:6">
      <c r="A27" s="2" t="s">
        <v>589</v>
      </c>
      <c r="B27" s="2" t="s">
        <v>590</v>
      </c>
      <c r="C27" s="2">
        <v>-0.53070280000000003</v>
      </c>
      <c r="D27" s="2">
        <v>0.62317062999999995</v>
      </c>
      <c r="E27" s="2">
        <v>0.58819144000000001</v>
      </c>
      <c r="F27" s="2" t="s">
        <v>258</v>
      </c>
    </row>
    <row r="28" spans="1:6">
      <c r="A28" s="2" t="s">
        <v>589</v>
      </c>
      <c r="B28" s="2" t="s">
        <v>590</v>
      </c>
      <c r="C28" s="2">
        <v>-0.23623050000000001</v>
      </c>
      <c r="D28" s="2">
        <v>0.59535274999999999</v>
      </c>
      <c r="E28" s="2">
        <v>0.78959866000000001</v>
      </c>
      <c r="F28" s="2" t="s">
        <v>262</v>
      </c>
    </row>
    <row r="29" spans="1:6">
      <c r="A29" s="2" t="s">
        <v>589</v>
      </c>
      <c r="B29" s="2" t="s">
        <v>590</v>
      </c>
      <c r="C29" s="2">
        <v>-0.38636949999999998</v>
      </c>
      <c r="D29" s="2">
        <v>0.51655474000000001</v>
      </c>
      <c r="E29" s="2">
        <v>0.67951938999999995</v>
      </c>
      <c r="F29" s="2" t="s">
        <v>256</v>
      </c>
    </row>
    <row r="30" spans="1:6">
      <c r="A30" s="2" t="s">
        <v>589</v>
      </c>
      <c r="B30" s="2" t="s">
        <v>590</v>
      </c>
      <c r="C30" s="2">
        <v>-0.79106940000000003</v>
      </c>
      <c r="D30" s="2">
        <v>8.7447750000000005E-2</v>
      </c>
      <c r="E30" s="2">
        <v>0.45335973000000002</v>
      </c>
      <c r="F30" s="2" t="s">
        <v>264</v>
      </c>
    </row>
    <row r="31" spans="1:6">
      <c r="A31" s="2" t="s">
        <v>589</v>
      </c>
      <c r="B31" s="2" t="s">
        <v>590</v>
      </c>
      <c r="C31" s="2">
        <v>-1.2943973</v>
      </c>
      <c r="D31" s="2">
        <v>0.27313361000000003</v>
      </c>
      <c r="E31" s="2">
        <v>0.27406299000000001</v>
      </c>
      <c r="F31" s="2" t="s">
        <v>267</v>
      </c>
    </row>
    <row r="32" spans="1:6">
      <c r="A32" s="2" t="s">
        <v>589</v>
      </c>
      <c r="B32" s="2" t="s">
        <v>590</v>
      </c>
      <c r="C32" s="2">
        <v>0.14423920000000001</v>
      </c>
      <c r="D32" s="2">
        <v>0.80872316</v>
      </c>
      <c r="E32" s="2">
        <v>1.15516039</v>
      </c>
      <c r="F32" s="2" t="s">
        <v>269</v>
      </c>
    </row>
    <row r="33" spans="1:6">
      <c r="A33" s="2" t="s">
        <v>589</v>
      </c>
      <c r="B33" s="2" t="s">
        <v>590</v>
      </c>
      <c r="C33" s="2">
        <v>-0.31292049999999999</v>
      </c>
      <c r="D33" s="2">
        <v>0.69507324000000004</v>
      </c>
      <c r="E33" s="2">
        <v>0.73130803</v>
      </c>
      <c r="F33" s="2" t="s">
        <v>271</v>
      </c>
    </row>
    <row r="34" spans="1:6">
      <c r="A34" s="2" t="s">
        <v>589</v>
      </c>
      <c r="B34" s="2" t="s">
        <v>590</v>
      </c>
      <c r="C34" s="2">
        <v>-0.77993520000000005</v>
      </c>
      <c r="D34" s="2">
        <v>0.42060816000000001</v>
      </c>
      <c r="E34" s="2">
        <v>0.4584357</v>
      </c>
      <c r="F34" s="2" t="s">
        <v>273</v>
      </c>
    </row>
    <row r="35" spans="1:6">
      <c r="A35" s="2" t="s">
        <v>589</v>
      </c>
      <c r="B35" s="2" t="s">
        <v>590</v>
      </c>
      <c r="C35" s="2">
        <v>-0.3325245</v>
      </c>
      <c r="D35" s="2">
        <v>0.90428352000000001</v>
      </c>
      <c r="E35" s="2">
        <v>0.7171111</v>
      </c>
      <c r="F35" s="2" t="s">
        <v>275</v>
      </c>
    </row>
    <row r="36" spans="1:6">
      <c r="A36" s="2" t="s">
        <v>589</v>
      </c>
      <c r="B36" s="2" t="s">
        <v>590</v>
      </c>
      <c r="C36" s="2">
        <v>-0.26339390000000001</v>
      </c>
      <c r="D36" s="2">
        <v>0.80455443999999998</v>
      </c>
      <c r="E36" s="2">
        <v>0.76843918</v>
      </c>
      <c r="F36" s="2" t="s">
        <v>277</v>
      </c>
    </row>
    <row r="37" spans="1:6">
      <c r="A37" s="2" t="s">
        <v>589</v>
      </c>
      <c r="B37" s="2" t="s">
        <v>590</v>
      </c>
      <c r="C37" s="2">
        <v>0.11005841</v>
      </c>
      <c r="D37" s="2">
        <v>0.93880474999999997</v>
      </c>
      <c r="E37" s="2">
        <v>1.11634327</v>
      </c>
      <c r="F37" s="2" t="s">
        <v>279</v>
      </c>
    </row>
    <row r="38" spans="1:6">
      <c r="A38" t="s">
        <v>591</v>
      </c>
      <c r="B38" t="s">
        <v>592</v>
      </c>
      <c r="C38">
        <v>-0.52534982474134495</v>
      </c>
      <c r="D38">
        <v>1.88718839236202E-2</v>
      </c>
      <c r="E38">
        <f t="shared" ref="E38:E69" si="0">EXP(C38)</f>
        <v>0.59134845985675266</v>
      </c>
      <c r="F38" t="s">
        <v>261</v>
      </c>
    </row>
    <row r="39" spans="1:6">
      <c r="A39" t="s">
        <v>591</v>
      </c>
      <c r="B39" t="s">
        <v>592</v>
      </c>
      <c r="C39">
        <v>0.16232391057991499</v>
      </c>
      <c r="D39">
        <v>0.776174144903652</v>
      </c>
      <c r="E39">
        <f t="shared" si="0"/>
        <v>1.1762411765848155</v>
      </c>
      <c r="F39" s="2" t="s">
        <v>259</v>
      </c>
    </row>
    <row r="40" spans="1:6">
      <c r="A40" t="s">
        <v>591</v>
      </c>
      <c r="B40" t="s">
        <v>592</v>
      </c>
      <c r="C40">
        <v>-0.221765684209942</v>
      </c>
      <c r="D40">
        <v>0.45087636717844698</v>
      </c>
      <c r="E40">
        <f t="shared" si="0"/>
        <v>0.80110305343942456</v>
      </c>
      <c r="F40" t="s">
        <v>263</v>
      </c>
    </row>
    <row r="41" spans="1:6">
      <c r="A41" t="s">
        <v>591</v>
      </c>
      <c r="B41" t="s">
        <v>592</v>
      </c>
      <c r="C41">
        <v>0.31497552237174797</v>
      </c>
      <c r="D41">
        <v>0.42083623125693498</v>
      </c>
      <c r="E41">
        <f t="shared" si="0"/>
        <v>1.3702257706694692</v>
      </c>
      <c r="F41" t="s">
        <v>257</v>
      </c>
    </row>
    <row r="42" spans="1:6">
      <c r="A42" t="s">
        <v>591</v>
      </c>
      <c r="B42" t="s">
        <v>592</v>
      </c>
      <c r="C42">
        <v>-0.38985807225760599</v>
      </c>
      <c r="D42">
        <v>0.18419009548865001</v>
      </c>
      <c r="E42">
        <f t="shared" si="0"/>
        <v>0.67715297447129941</v>
      </c>
      <c r="F42" t="s">
        <v>265</v>
      </c>
    </row>
    <row r="43" spans="1:6">
      <c r="A43" t="s">
        <v>591</v>
      </c>
      <c r="B43" t="s">
        <v>592</v>
      </c>
      <c r="C43">
        <v>-0.61561348207177602</v>
      </c>
      <c r="D43">
        <v>0.43938083163213199</v>
      </c>
      <c r="E43">
        <f t="shared" si="0"/>
        <v>0.54030932352984573</v>
      </c>
      <c r="F43" t="s">
        <v>268</v>
      </c>
    </row>
    <row r="44" spans="1:6">
      <c r="A44" t="s">
        <v>591</v>
      </c>
      <c r="B44" t="s">
        <v>592</v>
      </c>
      <c r="C44">
        <v>-3.2480732996376001E-2</v>
      </c>
      <c r="D44">
        <v>0.93346144342774395</v>
      </c>
      <c r="E44">
        <f t="shared" si="0"/>
        <v>0.96804110090302964</v>
      </c>
      <c r="F44" t="s">
        <v>270</v>
      </c>
    </row>
    <row r="45" spans="1:6">
      <c r="A45" t="s">
        <v>591</v>
      </c>
      <c r="B45" t="s">
        <v>592</v>
      </c>
      <c r="C45">
        <v>0.426944387427664</v>
      </c>
      <c r="D45">
        <v>0.41934825825677502</v>
      </c>
      <c r="E45">
        <f t="shared" si="0"/>
        <v>1.5325674293370208</v>
      </c>
      <c r="F45" t="s">
        <v>272</v>
      </c>
    </row>
    <row r="46" spans="1:6">
      <c r="A46" t="s">
        <v>591</v>
      </c>
      <c r="B46" t="s">
        <v>592</v>
      </c>
      <c r="C46">
        <v>-0.43259146692304701</v>
      </c>
      <c r="D46">
        <v>0.48419854727899098</v>
      </c>
      <c r="E46">
        <f t="shared" si="0"/>
        <v>0.64882550434779218</v>
      </c>
      <c r="F46" t="s">
        <v>274</v>
      </c>
    </row>
    <row r="47" spans="1:6">
      <c r="A47" t="s">
        <v>591</v>
      </c>
      <c r="B47" t="s">
        <v>592</v>
      </c>
      <c r="C47">
        <v>-0.55690563739047605</v>
      </c>
      <c r="D47">
        <v>0.73144174844759902</v>
      </c>
      <c r="E47">
        <f t="shared" si="0"/>
        <v>0.57297932932732676</v>
      </c>
      <c r="F47" t="s">
        <v>276</v>
      </c>
    </row>
    <row r="48" spans="1:6">
      <c r="A48" t="s">
        <v>591</v>
      </c>
      <c r="B48" t="s">
        <v>592</v>
      </c>
      <c r="C48">
        <v>2.7084789809320602E-2</v>
      </c>
      <c r="D48">
        <v>0.97312444576422796</v>
      </c>
      <c r="E48">
        <f t="shared" si="0"/>
        <v>1.027454916776726</v>
      </c>
      <c r="F48" t="s">
        <v>278</v>
      </c>
    </row>
    <row r="49" spans="1:6">
      <c r="A49" t="s">
        <v>591</v>
      </c>
      <c r="B49" t="s">
        <v>592</v>
      </c>
      <c r="C49">
        <v>4.2803059551857398E-2</v>
      </c>
      <c r="D49">
        <v>0.96808955638788896</v>
      </c>
      <c r="E49">
        <f t="shared" si="0"/>
        <v>1.0437323214972862</v>
      </c>
      <c r="F49" t="s">
        <v>280</v>
      </c>
    </row>
    <row r="50" spans="1:6">
      <c r="A50" t="s">
        <v>593</v>
      </c>
      <c r="B50" t="s">
        <v>594</v>
      </c>
      <c r="C50">
        <v>-0.19751330990216601</v>
      </c>
      <c r="D50">
        <v>0.20689849273038299</v>
      </c>
      <c r="E50">
        <f t="shared" si="0"/>
        <v>0.8207692161970549</v>
      </c>
      <c r="F50" t="s">
        <v>261</v>
      </c>
    </row>
    <row r="51" spans="1:6">
      <c r="A51" t="s">
        <v>593</v>
      </c>
      <c r="B51" t="s">
        <v>594</v>
      </c>
      <c r="C51">
        <v>-0.59921528406586499</v>
      </c>
      <c r="D51">
        <v>9.6993627342719199E-2</v>
      </c>
      <c r="E51">
        <f t="shared" si="0"/>
        <v>0.54924246634728247</v>
      </c>
      <c r="F51" s="2" t="s">
        <v>259</v>
      </c>
    </row>
    <row r="52" spans="1:6">
      <c r="A52" t="s">
        <v>593</v>
      </c>
      <c r="B52" t="s">
        <v>594</v>
      </c>
      <c r="C52">
        <v>-2.0193183832629701E-2</v>
      </c>
      <c r="D52">
        <v>0.93244846585395902</v>
      </c>
      <c r="E52">
        <f t="shared" si="0"/>
        <v>0.98000933305963356</v>
      </c>
      <c r="F52" t="s">
        <v>263</v>
      </c>
    </row>
    <row r="53" spans="1:6">
      <c r="A53" t="s">
        <v>593</v>
      </c>
      <c r="B53" t="s">
        <v>594</v>
      </c>
      <c r="C53">
        <v>0.187776910223274</v>
      </c>
      <c r="D53">
        <v>0.45157394200677498</v>
      </c>
      <c r="E53">
        <f t="shared" si="0"/>
        <v>1.2065643131593653</v>
      </c>
      <c r="F53" t="s">
        <v>257</v>
      </c>
    </row>
    <row r="54" spans="1:6">
      <c r="A54" t="s">
        <v>593</v>
      </c>
      <c r="B54" t="s">
        <v>594</v>
      </c>
      <c r="C54">
        <v>5.9046541565897198E-2</v>
      </c>
      <c r="D54">
        <v>0.78045846325317003</v>
      </c>
      <c r="E54">
        <f t="shared" si="0"/>
        <v>1.0608246120298277</v>
      </c>
      <c r="F54" t="s">
        <v>265</v>
      </c>
    </row>
    <row r="55" spans="1:6">
      <c r="A55" t="s">
        <v>593</v>
      </c>
      <c r="B55" t="s">
        <v>594</v>
      </c>
      <c r="C55">
        <v>-0.49022764555133402</v>
      </c>
      <c r="D55">
        <v>0.35364035225867002</v>
      </c>
      <c r="E55">
        <f t="shared" si="0"/>
        <v>0.61248694838386042</v>
      </c>
      <c r="F55" t="s">
        <v>268</v>
      </c>
    </row>
    <row r="56" spans="1:6">
      <c r="A56" t="s">
        <v>593</v>
      </c>
      <c r="B56" t="s">
        <v>594</v>
      </c>
      <c r="C56">
        <v>-1.0843936981296501E-2</v>
      </c>
      <c r="D56">
        <v>0.96831445642520098</v>
      </c>
      <c r="E56">
        <f t="shared" si="0"/>
        <v>0.98921464655339153</v>
      </c>
      <c r="F56" t="s">
        <v>270</v>
      </c>
    </row>
    <row r="57" spans="1:6">
      <c r="A57" t="s">
        <v>593</v>
      </c>
      <c r="B57" t="s">
        <v>594</v>
      </c>
      <c r="C57">
        <v>7.8954977525515502E-2</v>
      </c>
      <c r="D57">
        <v>0.82490174288222595</v>
      </c>
      <c r="E57">
        <f t="shared" si="0"/>
        <v>1.0821555996506476</v>
      </c>
      <c r="F57" t="s">
        <v>272</v>
      </c>
    </row>
    <row r="58" spans="1:6">
      <c r="A58" t="s">
        <v>593</v>
      </c>
      <c r="B58" t="s">
        <v>594</v>
      </c>
      <c r="C58">
        <v>-0.106809265660471</v>
      </c>
      <c r="D58">
        <v>0.67614076220317398</v>
      </c>
      <c r="E58">
        <f t="shared" si="0"/>
        <v>0.89869706903612934</v>
      </c>
      <c r="F58" t="s">
        <v>274</v>
      </c>
    </row>
    <row r="59" spans="1:6">
      <c r="A59" t="s">
        <v>593</v>
      </c>
      <c r="B59" t="s">
        <v>594</v>
      </c>
      <c r="C59">
        <v>-0.25025278516907401</v>
      </c>
      <c r="D59">
        <v>0.66661767916057801</v>
      </c>
      <c r="E59">
        <f t="shared" si="0"/>
        <v>0.77860393866450273</v>
      </c>
      <c r="F59" t="s">
        <v>276</v>
      </c>
    </row>
    <row r="60" spans="1:6">
      <c r="A60" t="s">
        <v>593</v>
      </c>
      <c r="B60" t="s">
        <v>594</v>
      </c>
      <c r="C60">
        <v>7.8764389294122397E-2</v>
      </c>
      <c r="D60">
        <v>0.84003646905239804</v>
      </c>
      <c r="E60">
        <f t="shared" si="0"/>
        <v>1.0819493731816112</v>
      </c>
      <c r="F60" t="s">
        <v>278</v>
      </c>
    </row>
    <row r="61" spans="1:6">
      <c r="A61" t="s">
        <v>593</v>
      </c>
      <c r="B61" t="s">
        <v>594</v>
      </c>
      <c r="C61">
        <v>0.113158375043724</v>
      </c>
      <c r="D61">
        <v>0.777624240051763</v>
      </c>
      <c r="E61">
        <f t="shared" si="0"/>
        <v>1.1198092687473333</v>
      </c>
      <c r="F61" t="s">
        <v>280</v>
      </c>
    </row>
    <row r="62" spans="1:6">
      <c r="A62" t="s">
        <v>595</v>
      </c>
      <c r="B62" t="s">
        <v>596</v>
      </c>
      <c r="C62">
        <v>0.15054915412998099</v>
      </c>
      <c r="D62">
        <v>0.32570786029675403</v>
      </c>
      <c r="E62">
        <f t="shared" si="0"/>
        <v>1.1624724440204299</v>
      </c>
      <c r="F62" t="s">
        <v>261</v>
      </c>
    </row>
    <row r="63" spans="1:6">
      <c r="A63" t="s">
        <v>595</v>
      </c>
      <c r="B63" t="s">
        <v>596</v>
      </c>
      <c r="C63">
        <v>-0.32187191956348599</v>
      </c>
      <c r="D63">
        <v>0.31996885765129701</v>
      </c>
      <c r="E63">
        <f t="shared" si="0"/>
        <v>0.72479101593490636</v>
      </c>
      <c r="F63" s="2" t="s">
        <v>259</v>
      </c>
    </row>
    <row r="64" spans="1:6">
      <c r="A64" t="s">
        <v>595</v>
      </c>
      <c r="B64" t="s">
        <v>596</v>
      </c>
      <c r="C64">
        <v>8.3392665442994195E-3</v>
      </c>
      <c r="D64">
        <v>0.96839513454542203</v>
      </c>
      <c r="E64">
        <f t="shared" si="0"/>
        <v>1.0083741350861744</v>
      </c>
      <c r="F64" t="s">
        <v>263</v>
      </c>
    </row>
    <row r="65" spans="1:6">
      <c r="A65" t="s">
        <v>595</v>
      </c>
      <c r="B65" t="s">
        <v>596</v>
      </c>
      <c r="C65">
        <v>0.11620572832001901</v>
      </c>
      <c r="D65">
        <v>0.68620486910767398</v>
      </c>
      <c r="E65">
        <f t="shared" si="0"/>
        <v>1.1232269279539651</v>
      </c>
      <c r="F65" t="s">
        <v>257</v>
      </c>
    </row>
    <row r="66" spans="1:6">
      <c r="A66" t="s">
        <v>595</v>
      </c>
      <c r="B66" t="s">
        <v>596</v>
      </c>
      <c r="C66">
        <v>0.143568329546016</v>
      </c>
      <c r="D66">
        <v>0.43001085613933898</v>
      </c>
      <c r="E66">
        <f t="shared" si="0"/>
        <v>1.1543856867622018</v>
      </c>
      <c r="F66" t="s">
        <v>265</v>
      </c>
    </row>
    <row r="67" spans="1:6">
      <c r="A67" t="s">
        <v>595</v>
      </c>
      <c r="B67" t="s">
        <v>596</v>
      </c>
      <c r="C67">
        <v>-0.94869756193394195</v>
      </c>
      <c r="D67">
        <v>4.9164616018436698E-2</v>
      </c>
      <c r="E67">
        <f t="shared" si="0"/>
        <v>0.38724505785069535</v>
      </c>
      <c r="F67" t="s">
        <v>268</v>
      </c>
    </row>
    <row r="68" spans="1:6">
      <c r="A68" t="s">
        <v>595</v>
      </c>
      <c r="B68" t="s">
        <v>596</v>
      </c>
      <c r="C68">
        <v>1.4522044574399699E-2</v>
      </c>
      <c r="D68">
        <v>0.94968406252193105</v>
      </c>
      <c r="E68">
        <f t="shared" si="0"/>
        <v>1.014628001747337</v>
      </c>
      <c r="F68" t="s">
        <v>270</v>
      </c>
    </row>
    <row r="69" spans="1:6">
      <c r="A69" t="s">
        <v>595</v>
      </c>
      <c r="B69" t="s">
        <v>596</v>
      </c>
      <c r="C69">
        <v>0.23119946257747201</v>
      </c>
      <c r="D69">
        <v>0.46450756012266098</v>
      </c>
      <c r="E69">
        <f t="shared" si="0"/>
        <v>1.2601105592840016</v>
      </c>
      <c r="F69" t="s">
        <v>272</v>
      </c>
    </row>
    <row r="70" spans="1:6">
      <c r="A70" t="s">
        <v>595</v>
      </c>
      <c r="B70" t="s">
        <v>596</v>
      </c>
      <c r="C70">
        <v>-9.1418432996079504E-2</v>
      </c>
      <c r="D70">
        <v>0.77247113806259304</v>
      </c>
      <c r="E70">
        <f t="shared" ref="E70:E101" si="1">EXP(C70)</f>
        <v>0.91263575408026154</v>
      </c>
      <c r="F70" t="s">
        <v>274</v>
      </c>
    </row>
    <row r="71" spans="1:6">
      <c r="A71" t="s">
        <v>595</v>
      </c>
      <c r="B71" t="s">
        <v>596</v>
      </c>
      <c r="C71">
        <v>-0.939875003768183</v>
      </c>
      <c r="D71">
        <v>0.16405131838374801</v>
      </c>
      <c r="E71">
        <f t="shared" si="1"/>
        <v>0.39067666541770685</v>
      </c>
      <c r="F71" t="s">
        <v>276</v>
      </c>
    </row>
    <row r="72" spans="1:6">
      <c r="A72" t="s">
        <v>595</v>
      </c>
      <c r="B72" t="s">
        <v>596</v>
      </c>
      <c r="C72">
        <v>-6.4716082076482107E-2</v>
      </c>
      <c r="D72">
        <v>0.88324615102270798</v>
      </c>
      <c r="E72">
        <f t="shared" si="1"/>
        <v>0.93733355139759333</v>
      </c>
      <c r="F72" t="s">
        <v>278</v>
      </c>
    </row>
    <row r="73" spans="1:6">
      <c r="A73" t="s">
        <v>595</v>
      </c>
      <c r="B73" t="s">
        <v>596</v>
      </c>
      <c r="C73">
        <v>-0.201029029143864</v>
      </c>
      <c r="D73">
        <v>0.73703851040454305</v>
      </c>
      <c r="E73">
        <f t="shared" si="1"/>
        <v>0.81788868860083608</v>
      </c>
      <c r="F73" t="s">
        <v>280</v>
      </c>
    </row>
    <row r="74" spans="1:6">
      <c r="A74" t="s">
        <v>597</v>
      </c>
      <c r="B74" t="s">
        <v>598</v>
      </c>
      <c r="C74">
        <v>3.0319420015385802E-3</v>
      </c>
      <c r="D74">
        <v>0.98157630352159098</v>
      </c>
      <c r="E74">
        <f t="shared" si="1"/>
        <v>1.0030365429864869</v>
      </c>
      <c r="F74" t="s">
        <v>261</v>
      </c>
    </row>
    <row r="75" spans="1:6">
      <c r="A75" t="s">
        <v>597</v>
      </c>
      <c r="B75" t="s">
        <v>598</v>
      </c>
      <c r="C75">
        <v>0.18247240424910099</v>
      </c>
      <c r="D75">
        <v>0.58174282923490095</v>
      </c>
      <c r="E75">
        <f t="shared" si="1"/>
        <v>1.2001810305998351</v>
      </c>
      <c r="F75" s="2" t="s">
        <v>259</v>
      </c>
    </row>
    <row r="76" spans="1:6">
      <c r="A76" t="s">
        <v>597</v>
      </c>
      <c r="B76" t="s">
        <v>598</v>
      </c>
      <c r="C76">
        <v>0.15744247377384901</v>
      </c>
      <c r="D76">
        <v>0.36052107353243301</v>
      </c>
      <c r="E76">
        <f t="shared" si="1"/>
        <v>1.1705134208251269</v>
      </c>
      <c r="F76" t="s">
        <v>263</v>
      </c>
    </row>
    <row r="77" spans="1:6">
      <c r="A77" t="s">
        <v>597</v>
      </c>
      <c r="B77" t="s">
        <v>598</v>
      </c>
      <c r="C77">
        <v>4.9472167509927702E-2</v>
      </c>
      <c r="D77">
        <v>0.82909318514879105</v>
      </c>
      <c r="E77">
        <f t="shared" si="1"/>
        <v>1.0507163477555355</v>
      </c>
      <c r="F77" t="s">
        <v>257</v>
      </c>
    </row>
    <row r="78" spans="1:6">
      <c r="A78" t="s">
        <v>597</v>
      </c>
      <c r="B78" t="s">
        <v>598</v>
      </c>
      <c r="C78">
        <v>0.15428079255309701</v>
      </c>
      <c r="D78">
        <v>0.43649886323541398</v>
      </c>
      <c r="E78">
        <f t="shared" si="1"/>
        <v>1.1668184747226777</v>
      </c>
      <c r="F78" t="s">
        <v>265</v>
      </c>
    </row>
    <row r="79" spans="1:6">
      <c r="A79" t="s">
        <v>597</v>
      </c>
      <c r="B79" t="s">
        <v>598</v>
      </c>
      <c r="C79">
        <v>0.35866012949926301</v>
      </c>
      <c r="D79">
        <v>0.483657938894615</v>
      </c>
      <c r="E79">
        <f t="shared" si="1"/>
        <v>1.4314102247799376</v>
      </c>
      <c r="F79" t="s">
        <v>268</v>
      </c>
    </row>
    <row r="80" spans="1:6">
      <c r="A80" t="s">
        <v>597</v>
      </c>
      <c r="B80" t="s">
        <v>598</v>
      </c>
      <c r="C80">
        <v>0.24409121868464301</v>
      </c>
      <c r="D80">
        <v>0.34959812587956901</v>
      </c>
      <c r="E80">
        <f t="shared" si="1"/>
        <v>1.2764607622507287</v>
      </c>
      <c r="F80" t="s">
        <v>270</v>
      </c>
    </row>
    <row r="81" spans="1:6">
      <c r="A81" t="s">
        <v>597</v>
      </c>
      <c r="B81" t="s">
        <v>598</v>
      </c>
      <c r="C81">
        <v>0.39416533431387601</v>
      </c>
      <c r="D81">
        <v>0.245007546754926</v>
      </c>
      <c r="E81">
        <f t="shared" si="1"/>
        <v>1.4831457432884976</v>
      </c>
      <c r="F81" t="s">
        <v>272</v>
      </c>
    </row>
    <row r="82" spans="1:6">
      <c r="A82" t="s">
        <v>597</v>
      </c>
      <c r="B82" t="s">
        <v>598</v>
      </c>
      <c r="C82">
        <v>5.4830894784215697E-2</v>
      </c>
      <c r="D82">
        <v>0.88587320504157896</v>
      </c>
      <c r="E82">
        <f t="shared" si="1"/>
        <v>1.0563619632527341</v>
      </c>
      <c r="F82" t="s">
        <v>274</v>
      </c>
    </row>
    <row r="83" spans="1:6">
      <c r="A83" t="s">
        <v>597</v>
      </c>
      <c r="B83" t="s">
        <v>598</v>
      </c>
      <c r="C83">
        <v>0.547797619973179</v>
      </c>
      <c r="D83">
        <v>0.56972804081625805</v>
      </c>
      <c r="E83">
        <f t="shared" si="1"/>
        <v>1.7294399365078024</v>
      </c>
      <c r="F83" t="s">
        <v>276</v>
      </c>
    </row>
    <row r="84" spans="1:6">
      <c r="A84" t="s">
        <v>597</v>
      </c>
      <c r="B84" t="s">
        <v>598</v>
      </c>
      <c r="C84">
        <v>0.274346960131861</v>
      </c>
      <c r="D84">
        <v>0.586972089213885</v>
      </c>
      <c r="E84">
        <f t="shared" si="1"/>
        <v>1.3156712085127467</v>
      </c>
      <c r="F84" t="s">
        <v>278</v>
      </c>
    </row>
    <row r="85" spans="1:6">
      <c r="A85" t="s">
        <v>597</v>
      </c>
      <c r="B85" t="s">
        <v>598</v>
      </c>
      <c r="C85">
        <v>0.77356224711381805</v>
      </c>
      <c r="D85">
        <v>0.248082704518619</v>
      </c>
      <c r="E85">
        <f t="shared" si="1"/>
        <v>2.1674735944647709</v>
      </c>
      <c r="F85" t="s">
        <v>280</v>
      </c>
    </row>
    <row r="86" spans="1:6">
      <c r="A86" t="s">
        <v>599</v>
      </c>
      <c r="B86" t="s">
        <v>600</v>
      </c>
      <c r="C86">
        <v>5.6282338626362699E-2</v>
      </c>
      <c r="D86">
        <v>0.73769942998434701</v>
      </c>
      <c r="E86">
        <f t="shared" si="1"/>
        <v>1.0578963265711019</v>
      </c>
      <c r="F86" t="s">
        <v>261</v>
      </c>
    </row>
    <row r="87" spans="1:6">
      <c r="A87" t="s">
        <v>599</v>
      </c>
      <c r="B87" t="s">
        <v>600</v>
      </c>
      <c r="C87">
        <v>-0.47198699093844498</v>
      </c>
      <c r="D87">
        <v>0.39536484165973401</v>
      </c>
      <c r="E87">
        <f t="shared" si="1"/>
        <v>0.62376162741837771</v>
      </c>
      <c r="F87" s="2" t="s">
        <v>259</v>
      </c>
    </row>
    <row r="88" spans="1:6">
      <c r="A88" t="s">
        <v>599</v>
      </c>
      <c r="B88" t="s">
        <v>600</v>
      </c>
      <c r="C88">
        <v>0.61917251191462197</v>
      </c>
      <c r="D88">
        <v>5.0433976218029501E-3</v>
      </c>
      <c r="E88">
        <f t="shared" si="1"/>
        <v>1.8573904373025969</v>
      </c>
      <c r="F88" t="s">
        <v>263</v>
      </c>
    </row>
    <row r="89" spans="1:6">
      <c r="A89" t="s">
        <v>599</v>
      </c>
      <c r="B89" t="s">
        <v>600</v>
      </c>
      <c r="C89">
        <v>0.56855191771678804</v>
      </c>
      <c r="D89">
        <v>5.3311948556462901E-2</v>
      </c>
      <c r="E89">
        <f t="shared" si="1"/>
        <v>1.7657083083269747</v>
      </c>
      <c r="F89" t="s">
        <v>257</v>
      </c>
    </row>
    <row r="90" spans="1:6">
      <c r="A90" t="s">
        <v>599</v>
      </c>
      <c r="B90" t="s">
        <v>600</v>
      </c>
      <c r="C90">
        <v>-9.9853914221553E-2</v>
      </c>
      <c r="D90">
        <v>0.67593429811229599</v>
      </c>
      <c r="E90">
        <f t="shared" si="1"/>
        <v>0.90496961157010392</v>
      </c>
      <c r="F90" t="s">
        <v>265</v>
      </c>
    </row>
    <row r="91" spans="1:6">
      <c r="A91" t="s">
        <v>599</v>
      </c>
      <c r="B91" t="s">
        <v>600</v>
      </c>
      <c r="C91">
        <v>-0.92188054317510104</v>
      </c>
      <c r="D91">
        <v>0.12672025394632699</v>
      </c>
      <c r="E91">
        <f t="shared" si="1"/>
        <v>0.39777031305000532</v>
      </c>
      <c r="F91" t="s">
        <v>268</v>
      </c>
    </row>
    <row r="92" spans="1:6">
      <c r="A92" t="s">
        <v>599</v>
      </c>
      <c r="B92" t="s">
        <v>600</v>
      </c>
      <c r="C92">
        <v>0.58422155489482397</v>
      </c>
      <c r="D92">
        <v>6.4447254128270001E-2</v>
      </c>
      <c r="E92">
        <f t="shared" si="1"/>
        <v>1.7935942274136294</v>
      </c>
      <c r="F92" t="s">
        <v>270</v>
      </c>
    </row>
    <row r="93" spans="1:6">
      <c r="A93" t="s">
        <v>599</v>
      </c>
      <c r="B93" t="s">
        <v>600</v>
      </c>
      <c r="C93">
        <v>0.80598389895950795</v>
      </c>
      <c r="D93">
        <v>5.8323811101830103E-2</v>
      </c>
      <c r="E93">
        <f t="shared" si="1"/>
        <v>2.2388982651580958</v>
      </c>
      <c r="F93" t="s">
        <v>272</v>
      </c>
    </row>
    <row r="94" spans="1:6">
      <c r="A94" t="s">
        <v>599</v>
      </c>
      <c r="B94" t="s">
        <v>600</v>
      </c>
      <c r="C94">
        <v>-0.38914282655403198</v>
      </c>
      <c r="D94">
        <v>0.30832513467587402</v>
      </c>
      <c r="E94">
        <f t="shared" si="1"/>
        <v>0.67763747847600109</v>
      </c>
      <c r="F94" t="s">
        <v>274</v>
      </c>
    </row>
    <row r="95" spans="1:6">
      <c r="A95" t="s">
        <v>599</v>
      </c>
      <c r="B95" t="s">
        <v>600</v>
      </c>
      <c r="C95">
        <v>-0.86793488751723402</v>
      </c>
      <c r="D95">
        <v>0.49842676310477502</v>
      </c>
      <c r="E95">
        <f t="shared" si="1"/>
        <v>0.41981762528608801</v>
      </c>
      <c r="F95" t="s">
        <v>276</v>
      </c>
    </row>
    <row r="96" spans="1:6">
      <c r="A96" t="s">
        <v>599</v>
      </c>
      <c r="B96" t="s">
        <v>600</v>
      </c>
      <c r="C96">
        <v>0.73953307469326002</v>
      </c>
      <c r="D96">
        <v>0.147213642417306</v>
      </c>
      <c r="E96">
        <f t="shared" si="1"/>
        <v>2.0949570976029319</v>
      </c>
      <c r="F96" t="s">
        <v>278</v>
      </c>
    </row>
    <row r="97" spans="1:6">
      <c r="A97" t="s">
        <v>599</v>
      </c>
      <c r="B97" t="s">
        <v>600</v>
      </c>
      <c r="C97">
        <v>0.98948792767509197</v>
      </c>
      <c r="D97">
        <v>0.14563930994999899</v>
      </c>
      <c r="E97">
        <f t="shared" si="1"/>
        <v>2.6898567184410633</v>
      </c>
      <c r="F97" t="s">
        <v>280</v>
      </c>
    </row>
    <row r="98" spans="1:6">
      <c r="A98" t="s">
        <v>601</v>
      </c>
      <c r="B98" t="s">
        <v>602</v>
      </c>
      <c r="C98">
        <v>-4.5500199974207102E-2</v>
      </c>
      <c r="D98">
        <v>0.70165400547594803</v>
      </c>
      <c r="E98">
        <f t="shared" si="1"/>
        <v>0.9555194114926987</v>
      </c>
      <c r="F98" t="s">
        <v>261</v>
      </c>
    </row>
    <row r="99" spans="1:6">
      <c r="A99" t="s">
        <v>601</v>
      </c>
      <c r="B99" t="s">
        <v>602</v>
      </c>
      <c r="C99">
        <v>-8.9634315074076498E-3</v>
      </c>
      <c r="D99">
        <v>0.97511177075844602</v>
      </c>
      <c r="E99">
        <f t="shared" si="1"/>
        <v>0.99107662028827825</v>
      </c>
      <c r="F99" s="2" t="s">
        <v>259</v>
      </c>
    </row>
    <row r="100" spans="1:6">
      <c r="A100" t="s">
        <v>601</v>
      </c>
      <c r="B100" t="s">
        <v>602</v>
      </c>
      <c r="C100">
        <v>9.1898995328362904E-2</v>
      </c>
      <c r="D100">
        <v>0.53649979710361795</v>
      </c>
      <c r="E100">
        <f t="shared" si="1"/>
        <v>1.096254089704306</v>
      </c>
      <c r="F100" t="s">
        <v>263</v>
      </c>
    </row>
    <row r="101" spans="1:6">
      <c r="A101" t="s">
        <v>601</v>
      </c>
      <c r="B101" t="s">
        <v>602</v>
      </c>
      <c r="C101">
        <v>0.36063411374429299</v>
      </c>
      <c r="D101">
        <v>4.2942268731281201E-2</v>
      </c>
      <c r="E101">
        <f t="shared" si="1"/>
        <v>1.4342385966741844</v>
      </c>
      <c r="F101" t="s">
        <v>257</v>
      </c>
    </row>
    <row r="102" spans="1:6">
      <c r="A102" t="s">
        <v>601</v>
      </c>
      <c r="B102" t="s">
        <v>602</v>
      </c>
      <c r="C102">
        <v>-0.156111590592973</v>
      </c>
      <c r="D102">
        <v>0.30032751944213099</v>
      </c>
      <c r="E102">
        <f t="shared" ref="E102:E133" si="2">EXP(C102)</f>
        <v>0.85546372334035181</v>
      </c>
      <c r="F102" t="s">
        <v>265</v>
      </c>
    </row>
    <row r="103" spans="1:6">
      <c r="A103" t="s">
        <v>601</v>
      </c>
      <c r="B103" t="s">
        <v>602</v>
      </c>
      <c r="C103">
        <v>-0.36902556616182203</v>
      </c>
      <c r="D103">
        <v>0.33878087834414899</v>
      </c>
      <c r="E103">
        <f t="shared" si="2"/>
        <v>0.69140773358234286</v>
      </c>
      <c r="F103" t="s">
        <v>268</v>
      </c>
    </row>
    <row r="104" spans="1:6">
      <c r="A104" t="s">
        <v>601</v>
      </c>
      <c r="B104" t="s">
        <v>602</v>
      </c>
      <c r="C104">
        <v>-9.2767595520208704E-2</v>
      </c>
      <c r="D104">
        <v>0.65333778517528496</v>
      </c>
      <c r="E104">
        <f t="shared" si="2"/>
        <v>0.91140529035709228</v>
      </c>
      <c r="F104" t="s">
        <v>270</v>
      </c>
    </row>
    <row r="105" spans="1:6">
      <c r="A105" t="s">
        <v>601</v>
      </c>
      <c r="B105" t="s">
        <v>602</v>
      </c>
      <c r="C105">
        <v>0.258852008159702</v>
      </c>
      <c r="D105">
        <v>0.31630657445285598</v>
      </c>
      <c r="E105">
        <f t="shared" si="2"/>
        <v>1.2954420757844365</v>
      </c>
      <c r="F105" t="s">
        <v>272</v>
      </c>
    </row>
    <row r="106" spans="1:6">
      <c r="A106" t="s">
        <v>601</v>
      </c>
      <c r="B106" t="s">
        <v>602</v>
      </c>
      <c r="C106">
        <v>-0.505683988477582</v>
      </c>
      <c r="D106">
        <v>7.6325046023083499E-3</v>
      </c>
      <c r="E106">
        <f t="shared" si="2"/>
        <v>0.60309292570720663</v>
      </c>
      <c r="F106" t="s">
        <v>274</v>
      </c>
    </row>
    <row r="107" spans="1:6">
      <c r="A107" t="s">
        <v>601</v>
      </c>
      <c r="B107" t="s">
        <v>602</v>
      </c>
      <c r="C107">
        <v>-0.136934400594934</v>
      </c>
      <c r="D107">
        <v>0.77975669395746505</v>
      </c>
      <c r="E107">
        <f t="shared" si="2"/>
        <v>0.87202742873638683</v>
      </c>
      <c r="F107" t="s">
        <v>276</v>
      </c>
    </row>
    <row r="108" spans="1:6">
      <c r="A108" t="s">
        <v>601</v>
      </c>
      <c r="B108" t="s">
        <v>602</v>
      </c>
      <c r="C108">
        <v>-6.8568170219249394E-2</v>
      </c>
      <c r="D108">
        <v>0.78550249192703003</v>
      </c>
      <c r="E108">
        <f t="shared" si="2"/>
        <v>0.93372980536831718</v>
      </c>
      <c r="F108" t="s">
        <v>278</v>
      </c>
    </row>
    <row r="109" spans="1:6">
      <c r="A109" t="s">
        <v>601</v>
      </c>
      <c r="B109" t="s">
        <v>602</v>
      </c>
      <c r="C109">
        <v>0.32656202974602899</v>
      </c>
      <c r="D109">
        <v>0.28616396773636199</v>
      </c>
      <c r="E109">
        <f t="shared" si="2"/>
        <v>1.3861942323724221</v>
      </c>
      <c r="F109" t="s">
        <v>280</v>
      </c>
    </row>
    <row r="110" spans="1:6">
      <c r="A110" t="s">
        <v>603</v>
      </c>
      <c r="B110" t="s">
        <v>604</v>
      </c>
      <c r="C110">
        <v>-0.318817979419452</v>
      </c>
      <c r="D110">
        <v>0.28653057001866</v>
      </c>
      <c r="E110">
        <f t="shared" si="2"/>
        <v>0.72700786765777536</v>
      </c>
      <c r="F110" t="s">
        <v>261</v>
      </c>
    </row>
    <row r="111" spans="1:6">
      <c r="A111" t="s">
        <v>603</v>
      </c>
      <c r="B111" t="s">
        <v>604</v>
      </c>
      <c r="C111">
        <v>-0.14916388014079701</v>
      </c>
      <c r="D111">
        <v>0.84332955112199703</v>
      </c>
      <c r="E111">
        <f t="shared" si="2"/>
        <v>0.86142793239992221</v>
      </c>
      <c r="F111" s="2" t="s">
        <v>259</v>
      </c>
    </row>
    <row r="112" spans="1:6">
      <c r="A112" t="s">
        <v>603</v>
      </c>
      <c r="B112" t="s">
        <v>604</v>
      </c>
      <c r="C112">
        <v>-0.29759987640751401</v>
      </c>
      <c r="D112">
        <v>0.53041095441407005</v>
      </c>
      <c r="E112">
        <f t="shared" si="2"/>
        <v>0.74259841145527739</v>
      </c>
      <c r="F112" t="s">
        <v>263</v>
      </c>
    </row>
    <row r="113" spans="1:6">
      <c r="A113" t="s">
        <v>603</v>
      </c>
      <c r="B113" t="s">
        <v>604</v>
      </c>
      <c r="C113">
        <v>-0.38792625440553602</v>
      </c>
      <c r="D113">
        <v>0.45746285481519</v>
      </c>
      <c r="E113">
        <f t="shared" si="2"/>
        <v>0.67846237503043827</v>
      </c>
      <c r="F113" t="s">
        <v>257</v>
      </c>
    </row>
    <row r="114" spans="1:6">
      <c r="A114" t="s">
        <v>603</v>
      </c>
      <c r="B114" t="s">
        <v>604</v>
      </c>
      <c r="C114">
        <v>0.14238842808213401</v>
      </c>
      <c r="D114">
        <v>0.71829240413687501</v>
      </c>
      <c r="E114">
        <f t="shared" si="2"/>
        <v>1.1530244286336608</v>
      </c>
      <c r="F114" t="s">
        <v>265</v>
      </c>
    </row>
    <row r="115" spans="1:6">
      <c r="A115" t="s">
        <v>603</v>
      </c>
      <c r="B115" t="s">
        <v>604</v>
      </c>
      <c r="C115">
        <v>-0.54189861406879103</v>
      </c>
      <c r="D115">
        <v>0.57478750081762997</v>
      </c>
      <c r="E115">
        <f t="shared" si="2"/>
        <v>0.58164288800568487</v>
      </c>
      <c r="F115" t="s">
        <v>268</v>
      </c>
    </row>
    <row r="116" spans="1:6">
      <c r="A116" t="s">
        <v>603</v>
      </c>
      <c r="B116" t="s">
        <v>604</v>
      </c>
      <c r="C116">
        <v>2.40531204623947E-2</v>
      </c>
      <c r="D116">
        <v>0.964018000879031</v>
      </c>
      <c r="E116">
        <f t="shared" si="2"/>
        <v>1.0243447301111226</v>
      </c>
      <c r="F116" t="s">
        <v>270</v>
      </c>
    </row>
    <row r="117" spans="1:6">
      <c r="A117" t="s">
        <v>603</v>
      </c>
      <c r="B117" t="s">
        <v>604</v>
      </c>
      <c r="C117">
        <v>0.15997165980957101</v>
      </c>
      <c r="D117">
        <v>0.808750249377025</v>
      </c>
      <c r="E117">
        <f t="shared" si="2"/>
        <v>1.1734776139415137</v>
      </c>
      <c r="F117" t="s">
        <v>272</v>
      </c>
    </row>
    <row r="118" spans="1:6">
      <c r="A118" t="s">
        <v>603</v>
      </c>
      <c r="B118" t="s">
        <v>604</v>
      </c>
      <c r="C118">
        <v>0.830368659467973</v>
      </c>
      <c r="D118">
        <v>0.60948468209665996</v>
      </c>
      <c r="E118">
        <f t="shared" si="2"/>
        <v>2.2941643497922635</v>
      </c>
      <c r="F118" t="s">
        <v>274</v>
      </c>
    </row>
    <row r="119" spans="1:6">
      <c r="A119" t="s">
        <v>603</v>
      </c>
      <c r="B119" t="s">
        <v>604</v>
      </c>
      <c r="C119">
        <v>-0.447899272681063</v>
      </c>
      <c r="D119">
        <v>0.91101424239371998</v>
      </c>
      <c r="E119">
        <f t="shared" si="2"/>
        <v>0.63896904242906505</v>
      </c>
      <c r="F119" t="s">
        <v>276</v>
      </c>
    </row>
    <row r="120" spans="1:6">
      <c r="A120" t="s">
        <v>603</v>
      </c>
      <c r="B120" t="s">
        <v>604</v>
      </c>
      <c r="C120">
        <v>-1.0634989467138301</v>
      </c>
      <c r="D120">
        <v>0.69536910128889595</v>
      </c>
      <c r="E120">
        <f t="shared" si="2"/>
        <v>0.34524569820451739</v>
      </c>
      <c r="F120" t="s">
        <v>278</v>
      </c>
    </row>
    <row r="121" spans="1:6">
      <c r="A121" t="s">
        <v>603</v>
      </c>
      <c r="B121" t="s">
        <v>604</v>
      </c>
      <c r="C121">
        <v>-0.215496045869282</v>
      </c>
      <c r="D121">
        <v>0.94010844803964</v>
      </c>
      <c r="E121">
        <f t="shared" si="2"/>
        <v>0.80614145784051683</v>
      </c>
      <c r="F121" t="s">
        <v>280</v>
      </c>
    </row>
    <row r="122" spans="1:6">
      <c r="A122" t="s">
        <v>605</v>
      </c>
      <c r="B122" t="s">
        <v>606</v>
      </c>
      <c r="C122">
        <v>-6.0972920757651899E-3</v>
      </c>
      <c r="D122">
        <v>0.94048259508426202</v>
      </c>
      <c r="E122">
        <f t="shared" si="2"/>
        <v>0.99392125868727377</v>
      </c>
      <c r="F122" t="s">
        <v>261</v>
      </c>
    </row>
    <row r="123" spans="1:6">
      <c r="A123" t="s">
        <v>605</v>
      </c>
      <c r="B123" t="s">
        <v>606</v>
      </c>
      <c r="C123">
        <v>4.0143569246947897E-2</v>
      </c>
      <c r="D123">
        <v>0.84221717375842498</v>
      </c>
      <c r="E123">
        <f t="shared" si="2"/>
        <v>1.0409602133386304</v>
      </c>
      <c r="F123" s="2" t="s">
        <v>259</v>
      </c>
    </row>
    <row r="124" spans="1:6">
      <c r="A124" t="s">
        <v>605</v>
      </c>
      <c r="B124" t="s">
        <v>606</v>
      </c>
      <c r="C124">
        <v>0.105707083355989</v>
      </c>
      <c r="D124">
        <v>0.31287728173875701</v>
      </c>
      <c r="E124">
        <f t="shared" si="2"/>
        <v>1.1114962530663175</v>
      </c>
      <c r="F124" t="s">
        <v>263</v>
      </c>
    </row>
    <row r="125" spans="1:6">
      <c r="A125" t="s">
        <v>605</v>
      </c>
      <c r="B125" t="s">
        <v>606</v>
      </c>
      <c r="C125">
        <v>2.2490285666627301E-2</v>
      </c>
      <c r="D125">
        <v>0.87194638425509896</v>
      </c>
      <c r="E125">
        <f t="shared" si="2"/>
        <v>1.0227450988293432</v>
      </c>
      <c r="F125" t="s">
        <v>257</v>
      </c>
    </row>
    <row r="126" spans="1:6">
      <c r="A126" t="s">
        <v>605</v>
      </c>
      <c r="B126" t="s">
        <v>606</v>
      </c>
      <c r="C126">
        <v>0.12543295305867699</v>
      </c>
      <c r="D126">
        <v>0.28480175858217699</v>
      </c>
      <c r="E126">
        <f t="shared" si="2"/>
        <v>1.1336391593742499</v>
      </c>
      <c r="F126" t="s">
        <v>265</v>
      </c>
    </row>
    <row r="127" spans="1:6">
      <c r="A127" t="s">
        <v>605</v>
      </c>
      <c r="B127" t="s">
        <v>606</v>
      </c>
      <c r="C127">
        <v>-0.35002669166527201</v>
      </c>
      <c r="D127">
        <v>0.26340456169536097</v>
      </c>
      <c r="E127">
        <f t="shared" si="2"/>
        <v>0.704669280671125</v>
      </c>
      <c r="F127" t="s">
        <v>268</v>
      </c>
    </row>
    <row r="128" spans="1:6">
      <c r="A128" t="s">
        <v>605</v>
      </c>
      <c r="B128" t="s">
        <v>606</v>
      </c>
      <c r="C128">
        <v>0.10721888813861299</v>
      </c>
      <c r="D128">
        <v>0.52721518977131698</v>
      </c>
      <c r="E128">
        <f t="shared" si="2"/>
        <v>1.1131778892500952</v>
      </c>
      <c r="F128" t="s">
        <v>270</v>
      </c>
    </row>
    <row r="129" spans="1:6">
      <c r="A129" t="s">
        <v>605</v>
      </c>
      <c r="B129" t="s">
        <v>606</v>
      </c>
      <c r="C129">
        <v>6.8995886560273903E-2</v>
      </c>
      <c r="D129">
        <v>0.74657844487193303</v>
      </c>
      <c r="E129">
        <f t="shared" si="2"/>
        <v>1.071431801869144</v>
      </c>
      <c r="F129" t="s">
        <v>272</v>
      </c>
    </row>
    <row r="130" spans="1:6">
      <c r="A130" t="s">
        <v>605</v>
      </c>
      <c r="B130" t="s">
        <v>606</v>
      </c>
      <c r="C130">
        <v>1.33756733636666E-2</v>
      </c>
      <c r="D130">
        <v>0.92542912840687197</v>
      </c>
      <c r="E130">
        <f t="shared" si="2"/>
        <v>1.0134655278571378</v>
      </c>
      <c r="F130" t="s">
        <v>274</v>
      </c>
    </row>
    <row r="131" spans="1:6">
      <c r="A131" t="s">
        <v>605</v>
      </c>
      <c r="B131" t="s">
        <v>606</v>
      </c>
      <c r="C131">
        <v>-0.32114578065380001</v>
      </c>
      <c r="D131">
        <v>0.36021758759374201</v>
      </c>
      <c r="E131">
        <f t="shared" si="2"/>
        <v>0.72531750602230272</v>
      </c>
      <c r="F131" t="s">
        <v>276</v>
      </c>
    </row>
    <row r="132" spans="1:6">
      <c r="A132" t="s">
        <v>605</v>
      </c>
      <c r="B132" t="s">
        <v>606</v>
      </c>
      <c r="C132">
        <v>0.188476907961871</v>
      </c>
      <c r="D132">
        <v>0.30167003166744499</v>
      </c>
      <c r="E132">
        <f t="shared" si="2"/>
        <v>1.2074092011253821</v>
      </c>
      <c r="F132" t="s">
        <v>278</v>
      </c>
    </row>
    <row r="133" spans="1:6">
      <c r="A133" t="s">
        <v>605</v>
      </c>
      <c r="B133" t="s">
        <v>606</v>
      </c>
      <c r="C133">
        <v>0.15474427337160501</v>
      </c>
      <c r="D133">
        <v>0.52288863456361401</v>
      </c>
      <c r="E133">
        <f t="shared" si="2"/>
        <v>1.1673593980485022</v>
      </c>
      <c r="F133" t="s">
        <v>280</v>
      </c>
    </row>
    <row r="134" spans="1:6">
      <c r="A134" t="s">
        <v>607</v>
      </c>
      <c r="B134" t="s">
        <v>608</v>
      </c>
      <c r="C134">
        <v>0.140892483670851</v>
      </c>
      <c r="D134">
        <v>0.42365865174580702</v>
      </c>
      <c r="E134">
        <f t="shared" ref="E134:E169" si="3">EXP(C134)</f>
        <v>1.1513008576881596</v>
      </c>
      <c r="F134" t="s">
        <v>261</v>
      </c>
    </row>
    <row r="135" spans="1:6">
      <c r="A135" t="s">
        <v>607</v>
      </c>
      <c r="B135" t="s">
        <v>608</v>
      </c>
      <c r="C135">
        <v>0.22721238144611899</v>
      </c>
      <c r="D135">
        <v>0.68380861874750598</v>
      </c>
      <c r="E135">
        <f t="shared" si="3"/>
        <v>1.2550963988243713</v>
      </c>
      <c r="F135" s="2" t="s">
        <v>259</v>
      </c>
    </row>
    <row r="136" spans="1:6">
      <c r="A136" t="s">
        <v>607</v>
      </c>
      <c r="B136" t="s">
        <v>608</v>
      </c>
      <c r="C136">
        <v>0.30917094575887299</v>
      </c>
      <c r="D136">
        <v>0.25220377688145701</v>
      </c>
      <c r="E136">
        <f t="shared" si="3"/>
        <v>1.3622952291915156</v>
      </c>
      <c r="F136" t="s">
        <v>263</v>
      </c>
    </row>
    <row r="137" spans="1:6">
      <c r="A137" t="s">
        <v>607</v>
      </c>
      <c r="B137" t="s">
        <v>608</v>
      </c>
      <c r="C137">
        <v>0.377380622319758</v>
      </c>
      <c r="D137">
        <v>0.26448310474512998</v>
      </c>
      <c r="E137">
        <f t="shared" si="3"/>
        <v>1.4584593259105847</v>
      </c>
      <c r="F137" t="s">
        <v>257</v>
      </c>
    </row>
    <row r="138" spans="1:6">
      <c r="A138" t="s">
        <v>607</v>
      </c>
      <c r="B138" t="s">
        <v>608</v>
      </c>
      <c r="C138">
        <v>7.6338424765542397E-3</v>
      </c>
      <c r="D138">
        <v>0.97269617109344497</v>
      </c>
      <c r="E138">
        <f t="shared" si="3"/>
        <v>1.0076630545381466</v>
      </c>
      <c r="F138" t="s">
        <v>265</v>
      </c>
    </row>
    <row r="139" spans="1:6">
      <c r="A139" t="s">
        <v>607</v>
      </c>
      <c r="B139" t="s">
        <v>608</v>
      </c>
      <c r="C139">
        <v>-0.84575889833012896</v>
      </c>
      <c r="D139">
        <v>0.16922309112813599</v>
      </c>
      <c r="E139">
        <f t="shared" si="3"/>
        <v>0.42923149151438389</v>
      </c>
      <c r="F139" t="s">
        <v>268</v>
      </c>
    </row>
    <row r="140" spans="1:6">
      <c r="A140" t="s">
        <v>607</v>
      </c>
      <c r="B140" t="s">
        <v>608</v>
      </c>
      <c r="C140">
        <v>-0.10951684715401799</v>
      </c>
      <c r="D140">
        <v>0.71974656595570097</v>
      </c>
      <c r="E140">
        <f t="shared" si="3"/>
        <v>0.89626706468563599</v>
      </c>
      <c r="F140" t="s">
        <v>270</v>
      </c>
    </row>
    <row r="141" spans="1:6">
      <c r="A141" t="s">
        <v>607</v>
      </c>
      <c r="B141" t="s">
        <v>608</v>
      </c>
      <c r="C141">
        <v>0.36574994509466602</v>
      </c>
      <c r="D141">
        <v>0.36850346680791002</v>
      </c>
      <c r="E141">
        <f t="shared" si="3"/>
        <v>1.4415947197499572</v>
      </c>
      <c r="F141" t="s">
        <v>272</v>
      </c>
    </row>
    <row r="142" spans="1:6">
      <c r="A142" t="s">
        <v>607</v>
      </c>
      <c r="B142" t="s">
        <v>608</v>
      </c>
      <c r="C142">
        <v>-0.117709182790721</v>
      </c>
      <c r="D142">
        <v>0.73856193613962795</v>
      </c>
      <c r="E142">
        <f t="shared" si="3"/>
        <v>0.88895453830475779</v>
      </c>
      <c r="F142" t="s">
        <v>274</v>
      </c>
    </row>
    <row r="143" spans="1:6">
      <c r="A143" t="s">
        <v>607</v>
      </c>
      <c r="B143" t="s">
        <v>608</v>
      </c>
      <c r="C143">
        <v>-0.30188631209486899</v>
      </c>
      <c r="D143">
        <v>0.79039642044885805</v>
      </c>
      <c r="E143">
        <f t="shared" si="3"/>
        <v>0.73942212346344383</v>
      </c>
      <c r="F143" t="s">
        <v>276</v>
      </c>
    </row>
    <row r="144" spans="1:6">
      <c r="A144" t="s">
        <v>607</v>
      </c>
      <c r="B144" t="s">
        <v>608</v>
      </c>
      <c r="C144">
        <v>-5.1988431169727602E-2</v>
      </c>
      <c r="D144">
        <v>0.92364873212739096</v>
      </c>
      <c r="E144">
        <f t="shared" si="3"/>
        <v>0.94933984953095107</v>
      </c>
      <c r="F144" t="s">
        <v>278</v>
      </c>
    </row>
    <row r="145" spans="1:6">
      <c r="A145" t="s">
        <v>607</v>
      </c>
      <c r="B145" t="s">
        <v>608</v>
      </c>
      <c r="C145">
        <v>0.39996056981216799</v>
      </c>
      <c r="D145">
        <v>0.56777237811353498</v>
      </c>
      <c r="E145">
        <f t="shared" si="3"/>
        <v>1.4917658758729142</v>
      </c>
      <c r="F145" t="s">
        <v>280</v>
      </c>
    </row>
    <row r="146" spans="1:6">
      <c r="A146" t="s">
        <v>609</v>
      </c>
      <c r="B146" t="s">
        <v>610</v>
      </c>
      <c r="C146">
        <v>-0.154006334291135</v>
      </c>
      <c r="D146">
        <v>6.9880385609662796E-2</v>
      </c>
      <c r="E146">
        <f t="shared" si="3"/>
        <v>0.85726659081809264</v>
      </c>
      <c r="F146" t="s">
        <v>261</v>
      </c>
    </row>
    <row r="147" spans="1:6">
      <c r="A147" t="s">
        <v>609</v>
      </c>
      <c r="B147" t="s">
        <v>610</v>
      </c>
      <c r="C147">
        <v>-0.49578955768171101</v>
      </c>
      <c r="D147">
        <v>3.2449003711430002E-2</v>
      </c>
      <c r="E147">
        <f t="shared" si="3"/>
        <v>0.60908980585756756</v>
      </c>
      <c r="F147" s="2" t="s">
        <v>259</v>
      </c>
    </row>
    <row r="148" spans="1:6">
      <c r="A148" t="s">
        <v>609</v>
      </c>
      <c r="B148" t="s">
        <v>610</v>
      </c>
      <c r="C148">
        <v>-0.170636814177272</v>
      </c>
      <c r="D148">
        <v>0.12589133173693301</v>
      </c>
      <c r="E148">
        <f t="shared" si="3"/>
        <v>0.84312772991066798</v>
      </c>
      <c r="F148" t="s">
        <v>263</v>
      </c>
    </row>
    <row r="149" spans="1:6">
      <c r="A149" t="s">
        <v>609</v>
      </c>
      <c r="B149" t="s">
        <v>610</v>
      </c>
      <c r="C149">
        <v>-0.28529190661592302</v>
      </c>
      <c r="D149">
        <v>5.4422308676517803E-2</v>
      </c>
      <c r="E149">
        <f t="shared" si="3"/>
        <v>0.75179476841953008</v>
      </c>
      <c r="F149" t="s">
        <v>257</v>
      </c>
    </row>
    <row r="150" spans="1:6">
      <c r="A150" t="s">
        <v>609</v>
      </c>
      <c r="B150" t="s">
        <v>610</v>
      </c>
      <c r="C150">
        <v>-0.135083852617365</v>
      </c>
      <c r="D150">
        <v>0.31266209500064102</v>
      </c>
      <c r="E150">
        <f t="shared" si="3"/>
        <v>0.87364265139358255</v>
      </c>
      <c r="F150" t="s">
        <v>265</v>
      </c>
    </row>
    <row r="151" spans="1:6">
      <c r="A151" t="s">
        <v>609</v>
      </c>
      <c r="B151" t="s">
        <v>610</v>
      </c>
      <c r="C151">
        <v>-0.50607367521493396</v>
      </c>
      <c r="D151">
        <v>0.109441190328254</v>
      </c>
      <c r="E151">
        <f t="shared" si="3"/>
        <v>0.60285795417828547</v>
      </c>
      <c r="F151" t="s">
        <v>268</v>
      </c>
    </row>
    <row r="152" spans="1:6">
      <c r="A152" t="s">
        <v>609</v>
      </c>
      <c r="B152" t="s">
        <v>610</v>
      </c>
      <c r="C152">
        <v>-0.25516033491968898</v>
      </c>
      <c r="D152">
        <v>0.141570346257855</v>
      </c>
      <c r="E152">
        <f t="shared" si="3"/>
        <v>0.77479226174658256</v>
      </c>
      <c r="F152" t="s">
        <v>270</v>
      </c>
    </row>
    <row r="153" spans="1:6">
      <c r="A153" t="s">
        <v>609</v>
      </c>
      <c r="B153" t="s">
        <v>610</v>
      </c>
      <c r="C153">
        <v>-0.45097190237656198</v>
      </c>
      <c r="D153">
        <v>5.2168033484983597E-2</v>
      </c>
      <c r="E153">
        <f t="shared" si="3"/>
        <v>0.63700874035824651</v>
      </c>
      <c r="F153" t="s">
        <v>272</v>
      </c>
    </row>
    <row r="154" spans="1:6">
      <c r="A154" t="s">
        <v>609</v>
      </c>
      <c r="B154" t="s">
        <v>610</v>
      </c>
      <c r="C154">
        <v>-0.13775448896276499</v>
      </c>
      <c r="D154">
        <v>0.384700428739289</v>
      </c>
      <c r="E154">
        <f t="shared" si="3"/>
        <v>0.87131258234431985</v>
      </c>
      <c r="F154" t="s">
        <v>274</v>
      </c>
    </row>
    <row r="155" spans="1:6">
      <c r="A155" t="s">
        <v>609</v>
      </c>
      <c r="B155" t="s">
        <v>610</v>
      </c>
      <c r="C155">
        <v>-0.382696495642386</v>
      </c>
      <c r="D155">
        <v>0.37957972937326501</v>
      </c>
      <c r="E155">
        <f t="shared" si="3"/>
        <v>0.68201986387774027</v>
      </c>
      <c r="F155" t="s">
        <v>276</v>
      </c>
    </row>
    <row r="156" spans="1:6">
      <c r="A156" t="s">
        <v>609</v>
      </c>
      <c r="B156" t="s">
        <v>610</v>
      </c>
      <c r="C156">
        <v>-0.382852851052361</v>
      </c>
      <c r="D156">
        <v>6.8728169951465995E-2</v>
      </c>
      <c r="E156">
        <f t="shared" si="3"/>
        <v>0.68191323471855281</v>
      </c>
      <c r="F156" t="s">
        <v>278</v>
      </c>
    </row>
    <row r="157" spans="1:6">
      <c r="A157" t="s">
        <v>609</v>
      </c>
      <c r="B157" t="s">
        <v>610</v>
      </c>
      <c r="C157">
        <v>-0.65865322826422201</v>
      </c>
      <c r="D157">
        <v>1.96599889522606E-2</v>
      </c>
      <c r="E157">
        <f t="shared" si="3"/>
        <v>0.5175478842020399</v>
      </c>
      <c r="F157" t="s">
        <v>280</v>
      </c>
    </row>
    <row r="158" spans="1:6">
      <c r="A158" t="s">
        <v>611</v>
      </c>
      <c r="B158" t="s">
        <v>612</v>
      </c>
      <c r="C158">
        <v>-3.0411120403204601E-2</v>
      </c>
      <c r="D158">
        <v>0.735777926863174</v>
      </c>
      <c r="E158">
        <f t="shared" si="3"/>
        <v>0.97004664559057496</v>
      </c>
      <c r="F158" t="s">
        <v>261</v>
      </c>
    </row>
    <row r="159" spans="1:6">
      <c r="A159" t="s">
        <v>611</v>
      </c>
      <c r="B159" t="s">
        <v>612</v>
      </c>
      <c r="C159">
        <v>-7.07744668953985E-2</v>
      </c>
      <c r="D159">
        <v>0.74084535466645796</v>
      </c>
      <c r="E159">
        <f t="shared" si="3"/>
        <v>0.9316719913112117</v>
      </c>
      <c r="F159" s="2" t="s">
        <v>259</v>
      </c>
    </row>
    <row r="160" spans="1:6">
      <c r="A160" t="s">
        <v>611</v>
      </c>
      <c r="B160" t="s">
        <v>612</v>
      </c>
      <c r="C160">
        <v>3.9923793163800798E-2</v>
      </c>
      <c r="D160">
        <v>0.71578353845760401</v>
      </c>
      <c r="E160">
        <f t="shared" si="3"/>
        <v>1.040731460318373</v>
      </c>
      <c r="F160" t="s">
        <v>263</v>
      </c>
    </row>
    <row r="161" spans="1:6">
      <c r="A161" t="s">
        <v>611</v>
      </c>
      <c r="B161" t="s">
        <v>612</v>
      </c>
      <c r="C161">
        <v>5.8631654703548497E-3</v>
      </c>
      <c r="D161">
        <v>0.96798680266864601</v>
      </c>
      <c r="E161">
        <f t="shared" si="3"/>
        <v>1.0058803874670414</v>
      </c>
      <c r="F161" t="s">
        <v>257</v>
      </c>
    </row>
    <row r="162" spans="1:6">
      <c r="A162" t="s">
        <v>611</v>
      </c>
      <c r="B162" t="s">
        <v>612</v>
      </c>
      <c r="C162">
        <v>0.18174155850620899</v>
      </c>
      <c r="D162">
        <v>0.16518642449791601</v>
      </c>
      <c r="E162">
        <f t="shared" si="3"/>
        <v>1.1993042038544972</v>
      </c>
      <c r="F162" t="s">
        <v>265</v>
      </c>
    </row>
    <row r="163" spans="1:6">
      <c r="A163" t="s">
        <v>611</v>
      </c>
      <c r="B163" t="s">
        <v>612</v>
      </c>
      <c r="C163">
        <v>-0.47766101491120899</v>
      </c>
      <c r="D163">
        <v>0.12778029985568801</v>
      </c>
      <c r="E163">
        <f t="shared" si="3"/>
        <v>0.62023241088916725</v>
      </c>
      <c r="F163" t="s">
        <v>268</v>
      </c>
    </row>
    <row r="164" spans="1:6">
      <c r="A164" t="s">
        <v>611</v>
      </c>
      <c r="B164" t="s">
        <v>612</v>
      </c>
      <c r="C164">
        <v>0.106019569527793</v>
      </c>
      <c r="D164">
        <v>0.53288745139422999</v>
      </c>
      <c r="E164">
        <f t="shared" si="3"/>
        <v>1.1118436345485405</v>
      </c>
      <c r="F164" t="s">
        <v>270</v>
      </c>
    </row>
    <row r="165" spans="1:6">
      <c r="A165" t="s">
        <v>611</v>
      </c>
      <c r="B165" t="s">
        <v>612</v>
      </c>
      <c r="C165">
        <v>0.110653285129979</v>
      </c>
      <c r="D165">
        <v>0.60093486772672799</v>
      </c>
      <c r="E165">
        <f t="shared" si="3"/>
        <v>1.1170075565784967</v>
      </c>
      <c r="F165" t="s">
        <v>272</v>
      </c>
    </row>
    <row r="166" spans="1:6">
      <c r="A166" t="s">
        <v>611</v>
      </c>
      <c r="B166" t="s">
        <v>612</v>
      </c>
      <c r="C166">
        <v>-3.1408780018369602E-2</v>
      </c>
      <c r="D166">
        <v>0.85300713881151702</v>
      </c>
      <c r="E166">
        <f t="shared" si="3"/>
        <v>0.96907935182263805</v>
      </c>
      <c r="F166" t="s">
        <v>274</v>
      </c>
    </row>
    <row r="167" spans="1:6">
      <c r="A167" t="s">
        <v>611</v>
      </c>
      <c r="B167" t="s">
        <v>612</v>
      </c>
      <c r="C167">
        <v>-0.33025355008440899</v>
      </c>
      <c r="D167">
        <v>0.41114769377183102</v>
      </c>
      <c r="E167">
        <f t="shared" si="3"/>
        <v>0.71874147336563488</v>
      </c>
      <c r="F167" t="s">
        <v>276</v>
      </c>
    </row>
    <row r="168" spans="1:6">
      <c r="A168" t="s">
        <v>611</v>
      </c>
      <c r="B168" t="s">
        <v>612</v>
      </c>
      <c r="C168">
        <v>0.179887148158315</v>
      </c>
      <c r="D168">
        <v>0.38028838080890998</v>
      </c>
      <c r="E168">
        <f t="shared" si="3"/>
        <v>1.1970822625608015</v>
      </c>
      <c r="F168" t="s">
        <v>278</v>
      </c>
    </row>
    <row r="169" spans="1:6">
      <c r="A169" t="s">
        <v>611</v>
      </c>
      <c r="B169" t="s">
        <v>612</v>
      </c>
      <c r="C169">
        <v>0.146634919508254</v>
      </c>
      <c r="D169">
        <v>0.59064815513704905</v>
      </c>
      <c r="E169">
        <f t="shared" si="3"/>
        <v>1.1579311477809122</v>
      </c>
      <c r="F169" t="s">
        <v>280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9AF4E-D9A2-5E40-B4E1-0B9B5211D62E}">
  <dimension ref="A1:F265"/>
  <sheetViews>
    <sheetView workbookViewId="0">
      <selection activeCell="E10" sqref="E10"/>
    </sheetView>
  </sheetViews>
  <sheetFormatPr baseColWidth="10" defaultRowHeight="16"/>
  <cols>
    <col min="1" max="1" width="76" bestFit="1" customWidth="1"/>
  </cols>
  <sheetData>
    <row r="1" spans="1:6">
      <c r="A1" s="2" t="s">
        <v>0</v>
      </c>
      <c r="B1" s="2" t="s">
        <v>344</v>
      </c>
      <c r="C1" s="2" t="s">
        <v>250</v>
      </c>
      <c r="D1" s="2" t="s">
        <v>251</v>
      </c>
      <c r="E1" s="2" t="s">
        <v>252</v>
      </c>
      <c r="F1" s="2" t="s">
        <v>254</v>
      </c>
    </row>
    <row r="2" spans="1:6">
      <c r="A2" t="s">
        <v>379</v>
      </c>
      <c r="B2" t="s">
        <v>380</v>
      </c>
      <c r="C2">
        <v>-0.180752026477556</v>
      </c>
      <c r="D2">
        <v>4.9565500167765099E-2</v>
      </c>
      <c r="E2">
        <f t="shared" ref="E2:E65" si="0">EXP(C2)</f>
        <v>0.83464230222813507</v>
      </c>
      <c r="F2" t="s">
        <v>261</v>
      </c>
    </row>
    <row r="3" spans="1:6">
      <c r="A3" t="s">
        <v>379</v>
      </c>
      <c r="B3" t="s">
        <v>380</v>
      </c>
      <c r="C3">
        <v>-0.174389122226389</v>
      </c>
      <c r="D3">
        <v>0.44198781381466601</v>
      </c>
      <c r="E3">
        <f t="shared" si="0"/>
        <v>0.83996998306777848</v>
      </c>
      <c r="F3" s="2" t="s">
        <v>259</v>
      </c>
    </row>
    <row r="4" spans="1:6">
      <c r="A4" t="s">
        <v>379</v>
      </c>
      <c r="B4" t="s">
        <v>380</v>
      </c>
      <c r="C4">
        <v>-4.01793993429179E-2</v>
      </c>
      <c r="D4">
        <v>0.75556386544671394</v>
      </c>
      <c r="E4">
        <f t="shared" si="0"/>
        <v>0.96061708961841563</v>
      </c>
      <c r="F4" t="s">
        <v>263</v>
      </c>
    </row>
    <row r="5" spans="1:6">
      <c r="A5" t="s">
        <v>379</v>
      </c>
      <c r="B5" t="s">
        <v>380</v>
      </c>
      <c r="C5">
        <v>-0.147822532609209</v>
      </c>
      <c r="D5">
        <v>0.367117352627918</v>
      </c>
      <c r="E5">
        <f t="shared" si="0"/>
        <v>0.86258418192354835</v>
      </c>
      <c r="F5" t="s">
        <v>257</v>
      </c>
    </row>
    <row r="6" spans="1:6">
      <c r="A6" t="s">
        <v>379</v>
      </c>
      <c r="B6" t="s">
        <v>380</v>
      </c>
      <c r="C6">
        <v>-0.14716026510139199</v>
      </c>
      <c r="D6">
        <v>0.29321271085364498</v>
      </c>
      <c r="E6">
        <f t="shared" si="0"/>
        <v>0.86315563260571637</v>
      </c>
      <c r="F6" t="s">
        <v>265</v>
      </c>
    </row>
    <row r="7" spans="1:6">
      <c r="A7" t="s">
        <v>379</v>
      </c>
      <c r="B7" t="s">
        <v>380</v>
      </c>
      <c r="C7">
        <v>-0.37039383058398401</v>
      </c>
      <c r="D7">
        <v>0.28299130348504598</v>
      </c>
      <c r="E7">
        <f t="shared" si="0"/>
        <v>0.69046235189283123</v>
      </c>
      <c r="F7" t="s">
        <v>268</v>
      </c>
    </row>
    <row r="8" spans="1:6">
      <c r="A8" t="s">
        <v>379</v>
      </c>
      <c r="B8" t="s">
        <v>380</v>
      </c>
      <c r="C8">
        <v>-7.2508296407334097E-2</v>
      </c>
      <c r="D8">
        <v>0.69597481256180604</v>
      </c>
      <c r="E8">
        <f t="shared" si="0"/>
        <v>0.93005803048800495</v>
      </c>
      <c r="F8" t="s">
        <v>270</v>
      </c>
    </row>
    <row r="9" spans="1:6">
      <c r="A9" t="s">
        <v>379</v>
      </c>
      <c r="B9" t="s">
        <v>380</v>
      </c>
      <c r="C9">
        <v>-0.24480355586477001</v>
      </c>
      <c r="D9">
        <v>0.35715268704775899</v>
      </c>
      <c r="E9">
        <f t="shared" si="0"/>
        <v>0.78285831106141346</v>
      </c>
      <c r="F9" t="s">
        <v>272</v>
      </c>
    </row>
    <row r="10" spans="1:6">
      <c r="A10" t="s">
        <v>379</v>
      </c>
      <c r="B10" t="s">
        <v>380</v>
      </c>
      <c r="C10">
        <v>-0.18812437324984599</v>
      </c>
      <c r="D10">
        <v>0.28724982624416501</v>
      </c>
      <c r="E10">
        <f t="shared" si="0"/>
        <v>0.82851165613720457</v>
      </c>
      <c r="F10" t="s">
        <v>274</v>
      </c>
    </row>
    <row r="11" spans="1:6">
      <c r="A11" t="s">
        <v>379</v>
      </c>
      <c r="B11" t="s">
        <v>380</v>
      </c>
      <c r="C11">
        <v>-0.15454867330993499</v>
      </c>
      <c r="D11">
        <v>0.71838870750204198</v>
      </c>
      <c r="E11">
        <f t="shared" si="0"/>
        <v>0.8568017877481916</v>
      </c>
      <c r="F11" t="s">
        <v>276</v>
      </c>
    </row>
    <row r="12" spans="1:6">
      <c r="A12" t="s">
        <v>379</v>
      </c>
      <c r="B12" t="s">
        <v>380</v>
      </c>
      <c r="C12">
        <v>-0.16784739243347699</v>
      </c>
      <c r="D12">
        <v>0.49476211153830801</v>
      </c>
      <c r="E12">
        <f t="shared" si="0"/>
        <v>0.84548285192047368</v>
      </c>
      <c r="F12" t="s">
        <v>278</v>
      </c>
    </row>
    <row r="13" spans="1:6">
      <c r="A13" t="s">
        <v>379</v>
      </c>
      <c r="B13" t="s">
        <v>380</v>
      </c>
      <c r="C13">
        <v>-0.39965522504719803</v>
      </c>
      <c r="D13">
        <v>0.19991645325972099</v>
      </c>
      <c r="E13">
        <f t="shared" si="0"/>
        <v>0.67055119544284669</v>
      </c>
      <c r="F13" t="s">
        <v>280</v>
      </c>
    </row>
    <row r="14" spans="1:6">
      <c r="A14" t="s">
        <v>381</v>
      </c>
      <c r="B14" t="s">
        <v>382</v>
      </c>
      <c r="C14">
        <v>7.6696869869700604E-2</v>
      </c>
      <c r="D14">
        <v>0.47270248849586499</v>
      </c>
      <c r="E14">
        <f t="shared" si="0"/>
        <v>1.0797147327136272</v>
      </c>
      <c r="F14" t="s">
        <v>261</v>
      </c>
    </row>
    <row r="15" spans="1:6">
      <c r="A15" t="s">
        <v>381</v>
      </c>
      <c r="B15" t="s">
        <v>382</v>
      </c>
      <c r="C15">
        <v>1.18500331578874E-2</v>
      </c>
      <c r="D15">
        <v>0.96023183523392097</v>
      </c>
      <c r="E15">
        <f t="shared" si="0"/>
        <v>1.0119205229611381</v>
      </c>
      <c r="F15" s="2" t="s">
        <v>259</v>
      </c>
    </row>
    <row r="16" spans="1:6">
      <c r="A16" t="s">
        <v>381</v>
      </c>
      <c r="B16" t="s">
        <v>382</v>
      </c>
      <c r="C16">
        <v>0.13005944380555401</v>
      </c>
      <c r="D16">
        <v>0.29380872536560798</v>
      </c>
      <c r="E16">
        <f t="shared" si="0"/>
        <v>1.138896081629702</v>
      </c>
      <c r="F16" t="s">
        <v>263</v>
      </c>
    </row>
    <row r="17" spans="1:6">
      <c r="A17" t="s">
        <v>381</v>
      </c>
      <c r="B17" t="s">
        <v>382</v>
      </c>
      <c r="C17">
        <v>9.5149003868439205E-2</v>
      </c>
      <c r="D17">
        <v>0.56265458457722295</v>
      </c>
      <c r="E17">
        <f t="shared" si="0"/>
        <v>1.0998227207574836</v>
      </c>
      <c r="F17" t="s">
        <v>257</v>
      </c>
    </row>
    <row r="18" spans="1:6">
      <c r="A18" t="s">
        <v>381</v>
      </c>
      <c r="B18" t="s">
        <v>382</v>
      </c>
      <c r="C18">
        <v>6.2278991706270097E-2</v>
      </c>
      <c r="D18">
        <v>0.670687739216002</v>
      </c>
      <c r="E18">
        <f t="shared" si="0"/>
        <v>1.0642592228093319</v>
      </c>
      <c r="F18" t="s">
        <v>265</v>
      </c>
    </row>
    <row r="19" spans="1:6">
      <c r="A19" t="s">
        <v>381</v>
      </c>
      <c r="B19" t="s">
        <v>382</v>
      </c>
      <c r="C19">
        <v>-0.107252768212761</v>
      </c>
      <c r="D19">
        <v>0.76488514333505897</v>
      </c>
      <c r="E19">
        <f t="shared" si="0"/>
        <v>0.8982985829636031</v>
      </c>
      <c r="F19" t="s">
        <v>268</v>
      </c>
    </row>
    <row r="20" spans="1:6">
      <c r="A20" t="s">
        <v>381</v>
      </c>
      <c r="B20" t="s">
        <v>382</v>
      </c>
      <c r="C20">
        <v>0.20374954281774499</v>
      </c>
      <c r="D20">
        <v>0.278829899593519</v>
      </c>
      <c r="E20">
        <f t="shared" si="0"/>
        <v>1.2259910567349865</v>
      </c>
      <c r="F20" t="s">
        <v>270</v>
      </c>
    </row>
    <row r="21" spans="1:6">
      <c r="A21" t="s">
        <v>381</v>
      </c>
      <c r="B21" t="s">
        <v>382</v>
      </c>
      <c r="C21">
        <v>0.31539318451121001</v>
      </c>
      <c r="D21">
        <v>0.18847993492851001</v>
      </c>
      <c r="E21">
        <f t="shared" si="0"/>
        <v>1.3707981816252641</v>
      </c>
      <c r="F21" t="s">
        <v>272</v>
      </c>
    </row>
    <row r="22" spans="1:6">
      <c r="A22" t="s">
        <v>381</v>
      </c>
      <c r="B22" t="s">
        <v>382</v>
      </c>
      <c r="C22">
        <v>7.5252722304729E-2</v>
      </c>
      <c r="D22">
        <v>0.70856259608760896</v>
      </c>
      <c r="E22">
        <f t="shared" si="0"/>
        <v>1.0781565906758299</v>
      </c>
      <c r="F22" t="s">
        <v>274</v>
      </c>
    </row>
    <row r="23" spans="1:6">
      <c r="A23" t="s">
        <v>381</v>
      </c>
      <c r="B23" t="s">
        <v>382</v>
      </c>
      <c r="C23">
        <v>0.21493286121709701</v>
      </c>
      <c r="D23">
        <v>0.62837761510490497</v>
      </c>
      <c r="E23">
        <f t="shared" si="0"/>
        <v>1.23977865694168</v>
      </c>
      <c r="F23" t="s">
        <v>276</v>
      </c>
    </row>
    <row r="24" spans="1:6">
      <c r="A24" t="s">
        <v>381</v>
      </c>
      <c r="B24" t="s">
        <v>382</v>
      </c>
      <c r="C24">
        <v>0.64373085957234499</v>
      </c>
      <c r="D24">
        <v>7.2089634752523996E-3</v>
      </c>
      <c r="E24">
        <f t="shared" si="0"/>
        <v>1.9035695984325753</v>
      </c>
      <c r="F24" t="s">
        <v>278</v>
      </c>
    </row>
    <row r="25" spans="1:6">
      <c r="A25" t="s">
        <v>381</v>
      </c>
      <c r="B25" t="s">
        <v>382</v>
      </c>
      <c r="C25">
        <v>0.46970166950433301</v>
      </c>
      <c r="D25">
        <v>0.130576048215198</v>
      </c>
      <c r="E25">
        <f t="shared" si="0"/>
        <v>1.5995169373501628</v>
      </c>
      <c r="F25" t="s">
        <v>280</v>
      </c>
    </row>
    <row r="26" spans="1:6">
      <c r="A26" t="s">
        <v>383</v>
      </c>
      <c r="B26" t="s">
        <v>384</v>
      </c>
      <c r="C26">
        <v>-0.13102653960760199</v>
      </c>
      <c r="D26">
        <v>0.14539372511607199</v>
      </c>
      <c r="E26">
        <f t="shared" si="0"/>
        <v>0.87719449368446145</v>
      </c>
      <c r="F26" t="s">
        <v>261</v>
      </c>
    </row>
    <row r="27" spans="1:6">
      <c r="A27" t="s">
        <v>383</v>
      </c>
      <c r="B27" t="s">
        <v>384</v>
      </c>
      <c r="C27">
        <v>-7.1982221171887503E-2</v>
      </c>
      <c r="D27">
        <v>0.747688843617069</v>
      </c>
      <c r="E27">
        <f t="shared" si="0"/>
        <v>0.93054743970712084</v>
      </c>
      <c r="F27" s="2" t="s">
        <v>259</v>
      </c>
    </row>
    <row r="28" spans="1:6">
      <c r="A28" t="s">
        <v>383</v>
      </c>
      <c r="B28" t="s">
        <v>384</v>
      </c>
      <c r="C28">
        <v>-5.3219220828698002E-3</v>
      </c>
      <c r="D28">
        <v>0.96946211559915296</v>
      </c>
      <c r="E28">
        <f t="shared" si="0"/>
        <v>0.99469221425584275</v>
      </c>
      <c r="F28" t="s">
        <v>263</v>
      </c>
    </row>
    <row r="29" spans="1:6">
      <c r="A29" t="s">
        <v>383</v>
      </c>
      <c r="B29" t="s">
        <v>384</v>
      </c>
      <c r="C29">
        <v>-0.113299583697303</v>
      </c>
      <c r="D29">
        <v>0.51505109627629198</v>
      </c>
      <c r="E29">
        <f t="shared" si="0"/>
        <v>0.89288312681531801</v>
      </c>
      <c r="F29" t="s">
        <v>257</v>
      </c>
    </row>
    <row r="30" spans="1:6">
      <c r="A30" t="s">
        <v>383</v>
      </c>
      <c r="B30" t="s">
        <v>384</v>
      </c>
      <c r="C30">
        <v>-0.110640245069466</v>
      </c>
      <c r="D30">
        <v>0.44393244488153</v>
      </c>
      <c r="E30">
        <f t="shared" si="0"/>
        <v>0.89526076547653144</v>
      </c>
      <c r="F30" t="s">
        <v>265</v>
      </c>
    </row>
    <row r="31" spans="1:6">
      <c r="A31" t="s">
        <v>383</v>
      </c>
      <c r="B31" t="s">
        <v>384</v>
      </c>
      <c r="C31">
        <v>-0.33705751871336398</v>
      </c>
      <c r="D31">
        <v>0.320581827726996</v>
      </c>
      <c r="E31">
        <f t="shared" si="0"/>
        <v>0.71386777796571588</v>
      </c>
      <c r="F31" t="s">
        <v>268</v>
      </c>
    </row>
    <row r="32" spans="1:6">
      <c r="A32" t="s">
        <v>383</v>
      </c>
      <c r="B32" t="s">
        <v>384</v>
      </c>
      <c r="C32">
        <v>6.4655832993252504E-2</v>
      </c>
      <c r="D32">
        <v>0.72702105760156399</v>
      </c>
      <c r="E32">
        <f t="shared" si="0"/>
        <v>1.0667918066527853</v>
      </c>
      <c r="F32" t="s">
        <v>270</v>
      </c>
    </row>
    <row r="33" spans="1:6">
      <c r="A33" t="s">
        <v>383</v>
      </c>
      <c r="B33" t="s">
        <v>384</v>
      </c>
      <c r="C33">
        <v>-0.23896060980498299</v>
      </c>
      <c r="D33">
        <v>0.36285606303962797</v>
      </c>
      <c r="E33">
        <f t="shared" si="0"/>
        <v>0.7874458994093434</v>
      </c>
      <c r="F33" t="s">
        <v>272</v>
      </c>
    </row>
    <row r="34" spans="1:6">
      <c r="A34" t="s">
        <v>383</v>
      </c>
      <c r="B34" t="s">
        <v>384</v>
      </c>
      <c r="C34">
        <v>-0.16210315243257201</v>
      </c>
      <c r="D34">
        <v>0.337768943461977</v>
      </c>
      <c r="E34">
        <f t="shared" si="0"/>
        <v>0.85035348398559729</v>
      </c>
      <c r="F34" t="s">
        <v>274</v>
      </c>
    </row>
    <row r="35" spans="1:6">
      <c r="A35" t="s">
        <v>383</v>
      </c>
      <c r="B35" t="s">
        <v>384</v>
      </c>
      <c r="C35">
        <v>-0.22308780453239099</v>
      </c>
      <c r="D35">
        <v>0.590296841516326</v>
      </c>
      <c r="E35">
        <f t="shared" si="0"/>
        <v>0.80004459866855959</v>
      </c>
      <c r="F35" t="s">
        <v>276</v>
      </c>
    </row>
    <row r="36" spans="1:6">
      <c r="A36" t="s">
        <v>383</v>
      </c>
      <c r="B36" t="s">
        <v>384</v>
      </c>
      <c r="C36">
        <v>-0.10068000136475599</v>
      </c>
      <c r="D36">
        <v>0.69794846641239805</v>
      </c>
      <c r="E36">
        <f t="shared" si="0"/>
        <v>0.90422233650865302</v>
      </c>
      <c r="F36" t="s">
        <v>278</v>
      </c>
    </row>
    <row r="37" spans="1:6">
      <c r="A37" t="s">
        <v>383</v>
      </c>
      <c r="B37" t="s">
        <v>384</v>
      </c>
      <c r="C37">
        <v>-0.326707040468178</v>
      </c>
      <c r="D37">
        <v>0.31371615979957002</v>
      </c>
      <c r="E37">
        <f t="shared" si="0"/>
        <v>0.72129502232900022</v>
      </c>
      <c r="F37" t="s">
        <v>280</v>
      </c>
    </row>
    <row r="38" spans="1:6">
      <c r="A38" t="s">
        <v>385</v>
      </c>
      <c r="B38" t="s">
        <v>386</v>
      </c>
      <c r="C38">
        <v>0.24828514199221099</v>
      </c>
      <c r="D38">
        <v>1.62470073159987E-2</v>
      </c>
      <c r="E38">
        <f t="shared" si="0"/>
        <v>1.2818253823321397</v>
      </c>
      <c r="F38" t="s">
        <v>261</v>
      </c>
    </row>
    <row r="39" spans="1:6">
      <c r="A39" t="s">
        <v>385</v>
      </c>
      <c r="B39" t="s">
        <v>386</v>
      </c>
      <c r="C39">
        <v>0.46698971755645502</v>
      </c>
      <c r="D39">
        <v>8.9329599289051806E-2</v>
      </c>
      <c r="E39">
        <f t="shared" si="0"/>
        <v>1.595185000932956</v>
      </c>
      <c r="F39" s="2" t="s">
        <v>259</v>
      </c>
    </row>
    <row r="40" spans="1:6">
      <c r="A40" t="s">
        <v>385</v>
      </c>
      <c r="B40" t="s">
        <v>386</v>
      </c>
      <c r="C40">
        <v>0.17496039969754201</v>
      </c>
      <c r="D40">
        <v>0.17062990472159201</v>
      </c>
      <c r="E40">
        <f t="shared" si="0"/>
        <v>1.1911990438359126</v>
      </c>
      <c r="F40" t="s">
        <v>263</v>
      </c>
    </row>
    <row r="41" spans="1:6">
      <c r="A41" t="s">
        <v>385</v>
      </c>
      <c r="B41" t="s">
        <v>386</v>
      </c>
      <c r="C41">
        <v>0.27074653314452901</v>
      </c>
      <c r="D41">
        <v>0.12545622170580001</v>
      </c>
      <c r="E41">
        <f t="shared" si="0"/>
        <v>1.3109427477340079</v>
      </c>
      <c r="F41" t="s">
        <v>257</v>
      </c>
    </row>
    <row r="42" spans="1:6">
      <c r="A42" t="s">
        <v>385</v>
      </c>
      <c r="B42" t="s">
        <v>386</v>
      </c>
      <c r="C42">
        <v>0.232832134295474</v>
      </c>
      <c r="D42">
        <v>0.13821109084219399</v>
      </c>
      <c r="E42">
        <f t="shared" si="0"/>
        <v>1.2621695865561158</v>
      </c>
      <c r="F42" t="s">
        <v>265</v>
      </c>
    </row>
    <row r="43" spans="1:6">
      <c r="A43" t="s">
        <v>385</v>
      </c>
      <c r="B43" t="s">
        <v>386</v>
      </c>
      <c r="C43">
        <v>0.307589403568307</v>
      </c>
      <c r="D43">
        <v>0.422624460479608</v>
      </c>
      <c r="E43">
        <f t="shared" si="0"/>
        <v>1.3601424046506965</v>
      </c>
      <c r="F43" t="s">
        <v>268</v>
      </c>
    </row>
    <row r="44" spans="1:6">
      <c r="A44" t="s">
        <v>385</v>
      </c>
      <c r="B44" t="s">
        <v>386</v>
      </c>
      <c r="C44">
        <v>0.38648029542768703</v>
      </c>
      <c r="D44">
        <v>4.6702215623573497E-2</v>
      </c>
      <c r="E44">
        <f t="shared" si="0"/>
        <v>1.4717913957606701</v>
      </c>
      <c r="F44" t="s">
        <v>270</v>
      </c>
    </row>
    <row r="45" spans="1:6">
      <c r="A45" t="s">
        <v>385</v>
      </c>
      <c r="B45" t="s">
        <v>386</v>
      </c>
      <c r="C45">
        <v>0.439893770970118</v>
      </c>
      <c r="D45">
        <v>7.9954336325831807E-2</v>
      </c>
      <c r="E45">
        <f t="shared" si="0"/>
        <v>1.5525422846903578</v>
      </c>
      <c r="F45" t="s">
        <v>272</v>
      </c>
    </row>
    <row r="46" spans="1:6">
      <c r="A46" t="s">
        <v>385</v>
      </c>
      <c r="B46" t="s">
        <v>386</v>
      </c>
      <c r="C46">
        <v>0.13746926715879501</v>
      </c>
      <c r="D46">
        <v>0.43686878344018498</v>
      </c>
      <c r="E46">
        <f t="shared" si="0"/>
        <v>1.1473664435995035</v>
      </c>
      <c r="F46" t="s">
        <v>274</v>
      </c>
    </row>
    <row r="47" spans="1:6">
      <c r="A47" t="s">
        <v>385</v>
      </c>
      <c r="B47" t="s">
        <v>386</v>
      </c>
      <c r="C47">
        <v>0.46797260952526998</v>
      </c>
      <c r="D47">
        <v>0.32569530233197203</v>
      </c>
      <c r="E47">
        <f t="shared" si="0"/>
        <v>1.5967536662471289</v>
      </c>
      <c r="F47" t="s">
        <v>276</v>
      </c>
    </row>
    <row r="48" spans="1:6">
      <c r="A48" t="s">
        <v>385</v>
      </c>
      <c r="B48" t="s">
        <v>386</v>
      </c>
      <c r="C48">
        <v>0.46490536535751797</v>
      </c>
      <c r="D48">
        <v>3.6689522090578901E-2</v>
      </c>
      <c r="E48">
        <f t="shared" si="0"/>
        <v>1.5918635363220979</v>
      </c>
      <c r="F48" t="s">
        <v>278</v>
      </c>
    </row>
    <row r="49" spans="1:6">
      <c r="A49" t="s">
        <v>385</v>
      </c>
      <c r="B49" t="s">
        <v>386</v>
      </c>
      <c r="C49">
        <v>0.59346405961621995</v>
      </c>
      <c r="D49">
        <v>5.19169995131478E-2</v>
      </c>
      <c r="E49">
        <f t="shared" si="0"/>
        <v>1.8102483749925744</v>
      </c>
      <c r="F49" t="s">
        <v>280</v>
      </c>
    </row>
    <row r="50" spans="1:6">
      <c r="A50" t="s">
        <v>387</v>
      </c>
      <c r="B50" t="s">
        <v>388</v>
      </c>
      <c r="C50">
        <v>1.24963909013981E-3</v>
      </c>
      <c r="D50">
        <v>0.98771131233356202</v>
      </c>
      <c r="E50">
        <f t="shared" si="0"/>
        <v>1.0012504202144081</v>
      </c>
      <c r="F50" t="s">
        <v>261</v>
      </c>
    </row>
    <row r="51" spans="1:6">
      <c r="A51" t="s">
        <v>387</v>
      </c>
      <c r="B51" t="s">
        <v>388</v>
      </c>
      <c r="C51">
        <v>-0.15170438011648901</v>
      </c>
      <c r="D51">
        <v>0.481279886896605</v>
      </c>
      <c r="E51">
        <f t="shared" si="0"/>
        <v>0.85924225229428441</v>
      </c>
      <c r="F51" s="2" t="s">
        <v>259</v>
      </c>
    </row>
    <row r="52" spans="1:6">
      <c r="A52" t="s">
        <v>387</v>
      </c>
      <c r="B52" t="s">
        <v>388</v>
      </c>
      <c r="C52">
        <v>-5.4921253446078497E-2</v>
      </c>
      <c r="D52">
        <v>0.58696669427373804</v>
      </c>
      <c r="E52">
        <f t="shared" si="0"/>
        <v>0.94655968333188667</v>
      </c>
      <c r="F52" t="s">
        <v>263</v>
      </c>
    </row>
    <row r="53" spans="1:6">
      <c r="A53" t="s">
        <v>387</v>
      </c>
      <c r="B53" t="s">
        <v>388</v>
      </c>
      <c r="C53">
        <v>-0.14971415118769599</v>
      </c>
      <c r="D53">
        <v>0.27098594381555302</v>
      </c>
      <c r="E53">
        <f t="shared" si="0"/>
        <v>0.86095404394523822</v>
      </c>
      <c r="F53" t="s">
        <v>257</v>
      </c>
    </row>
    <row r="54" spans="1:6">
      <c r="A54" t="s">
        <v>387</v>
      </c>
      <c r="B54" t="s">
        <v>388</v>
      </c>
      <c r="C54">
        <v>9.8070434752219895E-2</v>
      </c>
      <c r="D54">
        <v>0.38284223901323899</v>
      </c>
      <c r="E54">
        <f t="shared" si="0"/>
        <v>1.103040474754978</v>
      </c>
      <c r="F54" t="s">
        <v>265</v>
      </c>
    </row>
    <row r="55" spans="1:6">
      <c r="A55" t="s">
        <v>387</v>
      </c>
      <c r="B55" t="s">
        <v>388</v>
      </c>
      <c r="C55">
        <v>-0.23154168895039801</v>
      </c>
      <c r="D55">
        <v>0.45238791684334301</v>
      </c>
      <c r="E55">
        <f t="shared" si="0"/>
        <v>0.79330962256823556</v>
      </c>
      <c r="F55" t="s">
        <v>268</v>
      </c>
    </row>
    <row r="56" spans="1:6">
      <c r="A56" t="s">
        <v>387</v>
      </c>
      <c r="B56" t="s">
        <v>388</v>
      </c>
      <c r="C56">
        <v>1.30133820716997E-2</v>
      </c>
      <c r="D56">
        <v>0.92797866983866995</v>
      </c>
      <c r="E56">
        <f t="shared" si="0"/>
        <v>1.013098424624854</v>
      </c>
      <c r="F56" t="s">
        <v>270</v>
      </c>
    </row>
    <row r="57" spans="1:6">
      <c r="A57" t="s">
        <v>387</v>
      </c>
      <c r="B57" t="s">
        <v>388</v>
      </c>
      <c r="C57">
        <v>-0.23255575802084399</v>
      </c>
      <c r="D57">
        <v>0.248566989086691</v>
      </c>
      <c r="E57">
        <f t="shared" si="0"/>
        <v>0.7925055595733127</v>
      </c>
      <c r="F57" t="s">
        <v>272</v>
      </c>
    </row>
    <row r="58" spans="1:6">
      <c r="A58" t="s">
        <v>387</v>
      </c>
      <c r="B58" t="s">
        <v>388</v>
      </c>
      <c r="C58">
        <v>0.120946821183352</v>
      </c>
      <c r="D58">
        <v>0.37519518624361198</v>
      </c>
      <c r="E58">
        <f t="shared" si="0"/>
        <v>1.1285648950259046</v>
      </c>
      <c r="F58" t="s">
        <v>274</v>
      </c>
    </row>
    <row r="59" spans="1:6">
      <c r="A59" t="s">
        <v>387</v>
      </c>
      <c r="B59" t="s">
        <v>388</v>
      </c>
      <c r="C59">
        <v>-7.1571557242773795E-2</v>
      </c>
      <c r="D59">
        <v>0.844263749985389</v>
      </c>
      <c r="E59">
        <f t="shared" si="0"/>
        <v>0.93092966045170245</v>
      </c>
      <c r="F59" t="s">
        <v>276</v>
      </c>
    </row>
    <row r="60" spans="1:6">
      <c r="A60" t="s">
        <v>387</v>
      </c>
      <c r="B60" t="s">
        <v>388</v>
      </c>
      <c r="C60">
        <v>5.6705509723504903E-2</v>
      </c>
      <c r="D60">
        <v>0.73900124132304101</v>
      </c>
      <c r="E60">
        <f t="shared" si="0"/>
        <v>1.0583440924543877</v>
      </c>
      <c r="F60" t="s">
        <v>278</v>
      </c>
    </row>
    <row r="61" spans="1:6">
      <c r="A61" t="s">
        <v>387</v>
      </c>
      <c r="B61" t="s">
        <v>388</v>
      </c>
      <c r="C61">
        <v>-0.15380061916544599</v>
      </c>
      <c r="D61">
        <v>0.50464996870216705</v>
      </c>
      <c r="E61">
        <f t="shared" si="0"/>
        <v>0.85744296166302514</v>
      </c>
      <c r="F61" t="s">
        <v>280</v>
      </c>
    </row>
    <row r="62" spans="1:6">
      <c r="A62" t="s">
        <v>389</v>
      </c>
      <c r="B62" t="s">
        <v>390</v>
      </c>
      <c r="C62">
        <v>-0.125300176123219</v>
      </c>
      <c r="D62">
        <v>0.13166430417969299</v>
      </c>
      <c r="E62">
        <f t="shared" si="0"/>
        <v>0.88223203784064963</v>
      </c>
      <c r="F62" t="s">
        <v>261</v>
      </c>
    </row>
    <row r="63" spans="1:6">
      <c r="A63" t="s">
        <v>389</v>
      </c>
      <c r="B63" t="s">
        <v>390</v>
      </c>
      <c r="C63">
        <v>-0.26273361466467798</v>
      </c>
      <c r="D63">
        <v>0.210437508463761</v>
      </c>
      <c r="E63">
        <f t="shared" si="0"/>
        <v>0.76894670615707705</v>
      </c>
      <c r="F63" s="2" t="s">
        <v>259</v>
      </c>
    </row>
    <row r="64" spans="1:6">
      <c r="A64" t="s">
        <v>389</v>
      </c>
      <c r="B64" t="s">
        <v>390</v>
      </c>
      <c r="C64">
        <v>-8.5820917123642398E-2</v>
      </c>
      <c r="D64">
        <v>0.43109238241715397</v>
      </c>
      <c r="E64">
        <f t="shared" si="0"/>
        <v>0.91775857134921934</v>
      </c>
      <c r="F64" t="s">
        <v>263</v>
      </c>
    </row>
    <row r="65" spans="1:6">
      <c r="A65" t="s">
        <v>389</v>
      </c>
      <c r="B65" t="s">
        <v>390</v>
      </c>
      <c r="C65">
        <v>-0.22129701644923799</v>
      </c>
      <c r="D65">
        <v>0.12923534690623401</v>
      </c>
      <c r="E65">
        <f t="shared" si="0"/>
        <v>0.80147859260824994</v>
      </c>
      <c r="F65" t="s">
        <v>257</v>
      </c>
    </row>
    <row r="66" spans="1:6">
      <c r="A66" t="s">
        <v>389</v>
      </c>
      <c r="B66" t="s">
        <v>390</v>
      </c>
      <c r="C66">
        <v>-0.116445164583189</v>
      </c>
      <c r="D66">
        <v>0.36235086125425803</v>
      </c>
      <c r="E66">
        <f t="shared" ref="E66:E129" si="1">EXP(C66)</f>
        <v>0.89007890348617003</v>
      </c>
      <c r="F66" t="s">
        <v>265</v>
      </c>
    </row>
    <row r="67" spans="1:6">
      <c r="A67" t="s">
        <v>389</v>
      </c>
      <c r="B67" t="s">
        <v>390</v>
      </c>
      <c r="C67">
        <v>-0.32716420800665502</v>
      </c>
      <c r="D67">
        <v>0.287094733961337</v>
      </c>
      <c r="E67">
        <f t="shared" si="1"/>
        <v>0.72096534502374932</v>
      </c>
      <c r="F67" t="s">
        <v>268</v>
      </c>
    </row>
    <row r="68" spans="1:6">
      <c r="A68" t="s">
        <v>389</v>
      </c>
      <c r="B68" t="s">
        <v>390</v>
      </c>
      <c r="C68">
        <v>-5.9795827741296999E-2</v>
      </c>
      <c r="D68">
        <v>0.71504745794297797</v>
      </c>
      <c r="E68">
        <f t="shared" si="1"/>
        <v>0.94195683540691766</v>
      </c>
      <c r="F68" t="s">
        <v>270</v>
      </c>
    </row>
    <row r="69" spans="1:6">
      <c r="A69" t="s">
        <v>389</v>
      </c>
      <c r="B69" t="s">
        <v>390</v>
      </c>
      <c r="C69">
        <v>-0.411503693569785</v>
      </c>
      <c r="D69">
        <v>8.78011502813488E-2</v>
      </c>
      <c r="E69">
        <f t="shared" si="1"/>
        <v>0.6626530734345929</v>
      </c>
      <c r="F69" t="s">
        <v>272</v>
      </c>
    </row>
    <row r="70" spans="1:6">
      <c r="A70" t="s">
        <v>389</v>
      </c>
      <c r="B70" t="s">
        <v>390</v>
      </c>
      <c r="C70">
        <v>-3.96012493550323E-2</v>
      </c>
      <c r="D70">
        <v>0.783158086327845</v>
      </c>
      <c r="E70">
        <f t="shared" si="1"/>
        <v>0.96117263095477523</v>
      </c>
      <c r="F70" t="s">
        <v>274</v>
      </c>
    </row>
    <row r="71" spans="1:6">
      <c r="A71" t="s">
        <v>389</v>
      </c>
      <c r="B71" t="s">
        <v>390</v>
      </c>
      <c r="C71">
        <v>-0.172945362692704</v>
      </c>
      <c r="D71">
        <v>0.63373509736521905</v>
      </c>
      <c r="E71">
        <f t="shared" si="1"/>
        <v>0.84118357359448348</v>
      </c>
      <c r="F71" t="s">
        <v>276</v>
      </c>
    </row>
    <row r="72" spans="1:6">
      <c r="A72" t="s">
        <v>389</v>
      </c>
      <c r="B72" t="s">
        <v>390</v>
      </c>
      <c r="C72">
        <v>-7.5983582448765699E-2</v>
      </c>
      <c r="D72">
        <v>0.68707225280641704</v>
      </c>
      <c r="E72">
        <f t="shared" si="1"/>
        <v>0.92683142273684405</v>
      </c>
      <c r="F72" t="s">
        <v>278</v>
      </c>
    </row>
    <row r="73" spans="1:6">
      <c r="A73" t="s">
        <v>389</v>
      </c>
      <c r="B73" t="s">
        <v>390</v>
      </c>
      <c r="C73">
        <v>-0.30700413976337299</v>
      </c>
      <c r="D73">
        <v>0.22983731439331201</v>
      </c>
      <c r="E73">
        <f t="shared" si="1"/>
        <v>0.73564755549414407</v>
      </c>
      <c r="F73" t="s">
        <v>280</v>
      </c>
    </row>
    <row r="74" spans="1:6">
      <c r="A74" t="s">
        <v>391</v>
      </c>
      <c r="B74" t="s">
        <v>392</v>
      </c>
      <c r="C74">
        <v>-6.1606865196354998E-2</v>
      </c>
      <c r="D74">
        <v>0.36803273264451197</v>
      </c>
      <c r="E74">
        <f t="shared" si="1"/>
        <v>0.94025246010654329</v>
      </c>
      <c r="F74" t="s">
        <v>261</v>
      </c>
    </row>
    <row r="75" spans="1:6">
      <c r="A75" t="s">
        <v>391</v>
      </c>
      <c r="B75" t="s">
        <v>392</v>
      </c>
      <c r="C75">
        <v>-0.40270426418160798</v>
      </c>
      <c r="D75">
        <v>1.6584633438738301E-2</v>
      </c>
      <c r="E75">
        <f t="shared" si="1"/>
        <v>0.66850977237725551</v>
      </c>
      <c r="F75" s="2" t="s">
        <v>259</v>
      </c>
    </row>
    <row r="76" spans="1:6">
      <c r="A76" t="s">
        <v>391</v>
      </c>
      <c r="B76" t="s">
        <v>392</v>
      </c>
      <c r="C76">
        <v>-0.13970395862319801</v>
      </c>
      <c r="D76">
        <v>0.106424164156133</v>
      </c>
      <c r="E76">
        <f t="shared" si="1"/>
        <v>0.86961563950700083</v>
      </c>
      <c r="F76" t="s">
        <v>263</v>
      </c>
    </row>
    <row r="77" spans="1:6">
      <c r="A77" t="s">
        <v>391</v>
      </c>
      <c r="B77" t="s">
        <v>392</v>
      </c>
      <c r="C77">
        <v>-0.28704502258563502</v>
      </c>
      <c r="D77">
        <v>1.7197019755559501E-2</v>
      </c>
      <c r="E77">
        <f t="shared" si="1"/>
        <v>0.75047793961913101</v>
      </c>
      <c r="F77" t="s">
        <v>257</v>
      </c>
    </row>
    <row r="78" spans="1:6">
      <c r="A78" t="s">
        <v>391</v>
      </c>
      <c r="B78" t="s">
        <v>392</v>
      </c>
      <c r="C78">
        <v>7.0220476019969197E-2</v>
      </c>
      <c r="D78">
        <v>0.52765433195753098</v>
      </c>
      <c r="E78">
        <f t="shared" si="1"/>
        <v>1.0727446696584568</v>
      </c>
      <c r="F78" t="s">
        <v>265</v>
      </c>
    </row>
    <row r="79" spans="1:6">
      <c r="A79" t="s">
        <v>391</v>
      </c>
      <c r="B79" t="s">
        <v>392</v>
      </c>
      <c r="C79">
        <v>-0.24849751478520499</v>
      </c>
      <c r="D79">
        <v>0.34826213895389302</v>
      </c>
      <c r="E79">
        <f t="shared" si="1"/>
        <v>0.77997179923017912</v>
      </c>
      <c r="F79" t="s">
        <v>268</v>
      </c>
    </row>
    <row r="80" spans="1:6">
      <c r="A80" t="s">
        <v>391</v>
      </c>
      <c r="B80" t="s">
        <v>392</v>
      </c>
      <c r="C80">
        <v>-0.145436508718611</v>
      </c>
      <c r="D80">
        <v>0.27026211747999601</v>
      </c>
      <c r="E80">
        <f t="shared" si="1"/>
        <v>0.86464478573662984</v>
      </c>
      <c r="F80" t="s">
        <v>270</v>
      </c>
    </row>
    <row r="81" spans="1:6">
      <c r="A81" t="s">
        <v>391</v>
      </c>
      <c r="B81" t="s">
        <v>392</v>
      </c>
      <c r="C81">
        <v>-0.13218895434153299</v>
      </c>
      <c r="D81">
        <v>0.45604570363672398</v>
      </c>
      <c r="E81">
        <f t="shared" si="1"/>
        <v>0.87617542228703127</v>
      </c>
      <c r="F81" t="s">
        <v>272</v>
      </c>
    </row>
    <row r="82" spans="1:6">
      <c r="A82" t="s">
        <v>391</v>
      </c>
      <c r="B82" t="s">
        <v>392</v>
      </c>
      <c r="C82">
        <v>-1.4700924075719801E-2</v>
      </c>
      <c r="D82">
        <v>0.88794134727114904</v>
      </c>
      <c r="E82">
        <f t="shared" si="1"/>
        <v>0.98540660692867388</v>
      </c>
      <c r="F82" t="s">
        <v>274</v>
      </c>
    </row>
    <row r="83" spans="1:6">
      <c r="A83" t="s">
        <v>391</v>
      </c>
      <c r="B83" t="s">
        <v>392</v>
      </c>
      <c r="C83">
        <v>-0.38887095490321499</v>
      </c>
      <c r="D83">
        <v>0.13263629888893899</v>
      </c>
      <c r="E83">
        <f t="shared" si="1"/>
        <v>0.67782173394171374</v>
      </c>
      <c r="F83" t="s">
        <v>276</v>
      </c>
    </row>
    <row r="84" spans="1:6">
      <c r="A84" t="s">
        <v>391</v>
      </c>
      <c r="B84" t="s">
        <v>392</v>
      </c>
      <c r="C84">
        <v>-9.0069655873917399E-3</v>
      </c>
      <c r="D84">
        <v>0.94534558191771401</v>
      </c>
      <c r="E84">
        <f t="shared" si="1"/>
        <v>0.99103347561855881</v>
      </c>
      <c r="F84" t="s">
        <v>278</v>
      </c>
    </row>
    <row r="85" spans="1:6">
      <c r="A85" t="s">
        <v>391</v>
      </c>
      <c r="B85" t="s">
        <v>392</v>
      </c>
      <c r="C85">
        <v>-0.117379783119963</v>
      </c>
      <c r="D85">
        <v>0.52040531283416203</v>
      </c>
      <c r="E85">
        <f t="shared" si="1"/>
        <v>0.88924740786991519</v>
      </c>
      <c r="F85" t="s">
        <v>280</v>
      </c>
    </row>
    <row r="86" spans="1:6">
      <c r="A86" t="s">
        <v>393</v>
      </c>
      <c r="B86" t="s">
        <v>394</v>
      </c>
      <c r="C86">
        <v>-0.21186035010691701</v>
      </c>
      <c r="D86">
        <v>2.93581537532033E-2</v>
      </c>
      <c r="E86">
        <f t="shared" si="1"/>
        <v>0.80907767728864233</v>
      </c>
      <c r="F86" t="s">
        <v>261</v>
      </c>
    </row>
    <row r="87" spans="1:6">
      <c r="A87" t="s">
        <v>393</v>
      </c>
      <c r="B87" t="s">
        <v>394</v>
      </c>
      <c r="C87">
        <v>-0.152107827927738</v>
      </c>
      <c r="D87">
        <v>0.518768889009944</v>
      </c>
      <c r="E87">
        <f t="shared" si="1"/>
        <v>0.85889566280834961</v>
      </c>
      <c r="F87" s="2" t="s">
        <v>259</v>
      </c>
    </row>
    <row r="88" spans="1:6">
      <c r="A88" t="s">
        <v>393</v>
      </c>
      <c r="B88" t="s">
        <v>394</v>
      </c>
      <c r="C88">
        <v>-3.47304020415658E-2</v>
      </c>
      <c r="D88">
        <v>0.81795430128240898</v>
      </c>
      <c r="E88">
        <f t="shared" si="1"/>
        <v>0.96586577660117412</v>
      </c>
      <c r="F88" t="s">
        <v>263</v>
      </c>
    </row>
    <row r="89" spans="1:6">
      <c r="A89" t="s">
        <v>393</v>
      </c>
      <c r="B89" t="s">
        <v>394</v>
      </c>
      <c r="C89">
        <v>-0.140137887111181</v>
      </c>
      <c r="D89">
        <v>0.44871124967300502</v>
      </c>
      <c r="E89">
        <f t="shared" si="1"/>
        <v>0.8692383703672566</v>
      </c>
      <c r="F89" t="s">
        <v>257</v>
      </c>
    </row>
    <row r="90" spans="1:6">
      <c r="A90" t="s">
        <v>393</v>
      </c>
      <c r="B90" t="s">
        <v>394</v>
      </c>
      <c r="C90">
        <v>-0.16642627687788</v>
      </c>
      <c r="D90">
        <v>0.237495270258334</v>
      </c>
      <c r="E90">
        <f t="shared" si="1"/>
        <v>0.84668523491355796</v>
      </c>
      <c r="F90" t="s">
        <v>265</v>
      </c>
    </row>
    <row r="91" spans="1:6">
      <c r="A91" t="s">
        <v>393</v>
      </c>
      <c r="B91" t="s">
        <v>394</v>
      </c>
      <c r="C91">
        <v>-0.33239759627841903</v>
      </c>
      <c r="D91">
        <v>0.34393471358553801</v>
      </c>
      <c r="E91">
        <f t="shared" si="1"/>
        <v>0.71720210926875094</v>
      </c>
      <c r="F91" t="s">
        <v>268</v>
      </c>
    </row>
    <row r="92" spans="1:6">
      <c r="A92" t="s">
        <v>393</v>
      </c>
      <c r="B92" t="s">
        <v>394</v>
      </c>
      <c r="C92">
        <v>5.7354138615936497E-3</v>
      </c>
      <c r="D92">
        <v>0.97449045073725904</v>
      </c>
      <c r="E92">
        <f t="shared" si="1"/>
        <v>1.0057518928371938</v>
      </c>
      <c r="F92" t="s">
        <v>270</v>
      </c>
    </row>
    <row r="93" spans="1:6">
      <c r="A93" t="s">
        <v>393</v>
      </c>
      <c r="B93" t="s">
        <v>394</v>
      </c>
      <c r="C93">
        <v>-0.241107979838905</v>
      </c>
      <c r="D93">
        <v>0.34494878655668398</v>
      </c>
      <c r="E93">
        <f t="shared" si="1"/>
        <v>0.78575677591727577</v>
      </c>
      <c r="F93" t="s">
        <v>272</v>
      </c>
    </row>
    <row r="94" spans="1:6">
      <c r="A94" t="s">
        <v>393</v>
      </c>
      <c r="B94" t="s">
        <v>394</v>
      </c>
      <c r="C94">
        <v>-0.14961850876873001</v>
      </c>
      <c r="D94">
        <v>0.384197412961226</v>
      </c>
      <c r="E94">
        <f t="shared" si="1"/>
        <v>0.86103639161052181</v>
      </c>
      <c r="F94" t="s">
        <v>274</v>
      </c>
    </row>
    <row r="95" spans="1:6">
      <c r="A95" t="s">
        <v>393</v>
      </c>
      <c r="B95" t="s">
        <v>394</v>
      </c>
      <c r="C95">
        <v>1.06536919939938E-2</v>
      </c>
      <c r="D95">
        <v>0.97945287586479801</v>
      </c>
      <c r="E95">
        <f t="shared" si="1"/>
        <v>1.01071064464285</v>
      </c>
      <c r="F95" t="s">
        <v>276</v>
      </c>
    </row>
    <row r="96" spans="1:6">
      <c r="A96" t="s">
        <v>393</v>
      </c>
      <c r="B96" t="s">
        <v>394</v>
      </c>
      <c r="C96">
        <v>-0.14818204816879499</v>
      </c>
      <c r="D96">
        <v>0.57658540844851303</v>
      </c>
      <c r="E96">
        <f t="shared" si="1"/>
        <v>0.86227412522713709</v>
      </c>
      <c r="F96" t="s">
        <v>278</v>
      </c>
    </row>
    <row r="97" spans="1:6">
      <c r="A97" t="s">
        <v>393</v>
      </c>
      <c r="B97" t="s">
        <v>394</v>
      </c>
      <c r="C97">
        <v>-0.38221700272549602</v>
      </c>
      <c r="D97">
        <v>0.238983624517042</v>
      </c>
      <c r="E97">
        <f t="shared" si="1"/>
        <v>0.6823469659869531</v>
      </c>
      <c r="F97" t="s">
        <v>280</v>
      </c>
    </row>
    <row r="98" spans="1:6">
      <c r="A98" t="s">
        <v>395</v>
      </c>
      <c r="B98" t="s">
        <v>396</v>
      </c>
      <c r="C98">
        <v>0.25591564319091598</v>
      </c>
      <c r="D98">
        <v>3.1484495891840401E-2</v>
      </c>
      <c r="E98">
        <f t="shared" si="1"/>
        <v>1.2916437643974223</v>
      </c>
      <c r="F98" t="s">
        <v>261</v>
      </c>
    </row>
    <row r="99" spans="1:6">
      <c r="A99" t="s">
        <v>395</v>
      </c>
      <c r="B99" t="s">
        <v>396</v>
      </c>
      <c r="C99">
        <v>0.25040611938393598</v>
      </c>
      <c r="D99">
        <v>0.36384808543597102</v>
      </c>
      <c r="E99">
        <f t="shared" si="1"/>
        <v>1.2845469902023132</v>
      </c>
      <c r="F99" s="2" t="s">
        <v>259</v>
      </c>
    </row>
    <row r="100" spans="1:6">
      <c r="A100" t="s">
        <v>395</v>
      </c>
      <c r="B100" t="s">
        <v>396</v>
      </c>
      <c r="C100">
        <v>0.14135706095975001</v>
      </c>
      <c r="D100">
        <v>0.280988286253741</v>
      </c>
      <c r="E100">
        <f t="shared" si="1"/>
        <v>1.1518358501823902</v>
      </c>
      <c r="F100" t="s">
        <v>263</v>
      </c>
    </row>
    <row r="101" spans="1:6">
      <c r="A101" t="s">
        <v>395</v>
      </c>
      <c r="B101" t="s">
        <v>396</v>
      </c>
      <c r="C101">
        <v>0.31447179614503301</v>
      </c>
      <c r="D101">
        <v>8.1911413572234706E-2</v>
      </c>
      <c r="E101">
        <f t="shared" si="1"/>
        <v>1.3695357258236964</v>
      </c>
      <c r="F101" t="s">
        <v>257</v>
      </c>
    </row>
    <row r="102" spans="1:6">
      <c r="A102" t="s">
        <v>395</v>
      </c>
      <c r="B102" t="s">
        <v>396</v>
      </c>
      <c r="C102">
        <v>0.14306279928158999</v>
      </c>
      <c r="D102">
        <v>0.36365113215963202</v>
      </c>
      <c r="E102">
        <f t="shared" si="1"/>
        <v>1.1538022573437625</v>
      </c>
      <c r="F102" t="s">
        <v>265</v>
      </c>
    </row>
    <row r="103" spans="1:6">
      <c r="A103" t="s">
        <v>395</v>
      </c>
      <c r="B103" t="s">
        <v>396</v>
      </c>
      <c r="C103">
        <v>8.9382452789397004E-3</v>
      </c>
      <c r="D103">
        <v>0.98091133921686002</v>
      </c>
      <c r="E103">
        <f t="shared" si="1"/>
        <v>1.0089783106757537</v>
      </c>
      <c r="F103" t="s">
        <v>268</v>
      </c>
    </row>
    <row r="104" spans="1:6">
      <c r="A104" t="s">
        <v>395</v>
      </c>
      <c r="B104" t="s">
        <v>396</v>
      </c>
      <c r="C104">
        <v>0.36722867693533101</v>
      </c>
      <c r="D104">
        <v>7.0367765656332695E-2</v>
      </c>
      <c r="E104">
        <f t="shared" si="1"/>
        <v>1.4437280286705665</v>
      </c>
      <c r="F104" t="s">
        <v>270</v>
      </c>
    </row>
    <row r="105" spans="1:6">
      <c r="A105" t="s">
        <v>395</v>
      </c>
      <c r="B105" t="s">
        <v>396</v>
      </c>
      <c r="C105">
        <v>0.32362642733497499</v>
      </c>
      <c r="D105">
        <v>0.191586285526127</v>
      </c>
      <c r="E105">
        <f t="shared" si="1"/>
        <v>1.3821308843468909</v>
      </c>
      <c r="F105" t="s">
        <v>272</v>
      </c>
    </row>
    <row r="106" spans="1:6">
      <c r="A106" t="s">
        <v>395</v>
      </c>
      <c r="B106" t="s">
        <v>396</v>
      </c>
      <c r="C106">
        <v>7.8161403923966893E-2</v>
      </c>
      <c r="D106">
        <v>0.71281394802619102</v>
      </c>
      <c r="E106">
        <f t="shared" si="1"/>
        <v>1.0812971701925254</v>
      </c>
      <c r="F106" t="s">
        <v>274</v>
      </c>
    </row>
    <row r="107" spans="1:6">
      <c r="A107" t="s">
        <v>395</v>
      </c>
      <c r="B107" t="s">
        <v>396</v>
      </c>
      <c r="C107">
        <v>0.67785344542391501</v>
      </c>
      <c r="D107">
        <v>0.17309141164660599</v>
      </c>
      <c r="E107">
        <f t="shared" si="1"/>
        <v>1.9696452402144184</v>
      </c>
      <c r="F107" t="s">
        <v>276</v>
      </c>
    </row>
    <row r="108" spans="1:6">
      <c r="A108" t="s">
        <v>395</v>
      </c>
      <c r="B108" t="s">
        <v>396</v>
      </c>
      <c r="C108">
        <v>0.41768626713712798</v>
      </c>
      <c r="D108">
        <v>7.6138489628633996E-2</v>
      </c>
      <c r="E108">
        <f t="shared" si="1"/>
        <v>1.5184442138151644</v>
      </c>
      <c r="F108" t="s">
        <v>278</v>
      </c>
    </row>
    <row r="109" spans="1:6">
      <c r="A109" t="s">
        <v>395</v>
      </c>
      <c r="B109" t="s">
        <v>396</v>
      </c>
      <c r="C109">
        <v>0.57413977176156406</v>
      </c>
      <c r="D109">
        <v>8.0978905509897503E-2</v>
      </c>
      <c r="E109">
        <f t="shared" si="1"/>
        <v>1.7756024463946378</v>
      </c>
      <c r="F109" t="s">
        <v>280</v>
      </c>
    </row>
    <row r="110" spans="1:6">
      <c r="A110" t="s">
        <v>397</v>
      </c>
      <c r="B110" t="s">
        <v>398</v>
      </c>
      <c r="C110">
        <v>-0.17411723321456701</v>
      </c>
      <c r="D110">
        <v>8.7348701646975294E-2</v>
      </c>
      <c r="E110">
        <f t="shared" si="1"/>
        <v>0.840198392726066</v>
      </c>
      <c r="F110" t="s">
        <v>261</v>
      </c>
    </row>
    <row r="111" spans="1:6">
      <c r="A111" t="s">
        <v>397</v>
      </c>
      <c r="B111" t="s">
        <v>398</v>
      </c>
      <c r="C111">
        <v>-2.7516009007501199E-2</v>
      </c>
      <c r="D111">
        <v>0.90915171657177196</v>
      </c>
      <c r="E111">
        <f t="shared" si="1"/>
        <v>0.97285910792003083</v>
      </c>
      <c r="F111" s="2" t="s">
        <v>259</v>
      </c>
    </row>
    <row r="112" spans="1:6">
      <c r="A112" t="s">
        <v>397</v>
      </c>
      <c r="B112" t="s">
        <v>398</v>
      </c>
      <c r="C112">
        <v>-6.7665693446411698E-3</v>
      </c>
      <c r="D112">
        <v>0.96462118075283898</v>
      </c>
      <c r="E112">
        <f t="shared" si="1"/>
        <v>0.99325627233672842</v>
      </c>
      <c r="F112" t="s">
        <v>263</v>
      </c>
    </row>
    <row r="113" spans="1:6">
      <c r="A113" t="s">
        <v>397</v>
      </c>
      <c r="B113" t="s">
        <v>398</v>
      </c>
      <c r="C113">
        <v>-0.10537970037644701</v>
      </c>
      <c r="D113">
        <v>0.572298025303696</v>
      </c>
      <c r="E113">
        <f t="shared" si="1"/>
        <v>0.8999827339188643</v>
      </c>
      <c r="F113" t="s">
        <v>257</v>
      </c>
    </row>
    <row r="114" spans="1:6">
      <c r="A114" t="s">
        <v>397</v>
      </c>
      <c r="B114" t="s">
        <v>398</v>
      </c>
      <c r="C114">
        <v>-0.177462560918103</v>
      </c>
      <c r="D114">
        <v>0.19253658631502299</v>
      </c>
      <c r="E114">
        <f t="shared" si="1"/>
        <v>0.83739234994965084</v>
      </c>
      <c r="F114" t="s">
        <v>265</v>
      </c>
    </row>
    <row r="115" spans="1:6">
      <c r="A115" t="s">
        <v>397</v>
      </c>
      <c r="B115" t="s">
        <v>398</v>
      </c>
      <c r="C115">
        <v>-0.13990161042666099</v>
      </c>
      <c r="D115">
        <v>0.68734675843499005</v>
      </c>
      <c r="E115">
        <f t="shared" si="1"/>
        <v>0.86944377539271822</v>
      </c>
      <c r="F115" t="s">
        <v>268</v>
      </c>
    </row>
    <row r="116" spans="1:6">
      <c r="A116" t="s">
        <v>397</v>
      </c>
      <c r="B116" t="s">
        <v>398</v>
      </c>
      <c r="C116">
        <v>0.10470100191368401</v>
      </c>
      <c r="D116">
        <v>0.568461412727154</v>
      </c>
      <c r="E116">
        <f t="shared" si="1"/>
        <v>1.1103785596524942</v>
      </c>
      <c r="F116" t="s">
        <v>270</v>
      </c>
    </row>
    <row r="117" spans="1:6">
      <c r="A117" t="s">
        <v>397</v>
      </c>
      <c r="B117" t="s">
        <v>398</v>
      </c>
      <c r="C117">
        <v>-9.5557146436508006E-2</v>
      </c>
      <c r="D117">
        <v>0.71796649476613905</v>
      </c>
      <c r="E117">
        <f t="shared" si="1"/>
        <v>0.908866421692332</v>
      </c>
      <c r="F117" t="s">
        <v>272</v>
      </c>
    </row>
    <row r="118" spans="1:6">
      <c r="A118" t="s">
        <v>397</v>
      </c>
      <c r="B118" t="s">
        <v>398</v>
      </c>
      <c r="C118">
        <v>-0.19821823827110199</v>
      </c>
      <c r="D118">
        <v>0.27554932666348603</v>
      </c>
      <c r="E118">
        <f t="shared" si="1"/>
        <v>0.82019083657426117</v>
      </c>
      <c r="F118" t="s">
        <v>274</v>
      </c>
    </row>
    <row r="119" spans="1:6">
      <c r="A119" t="s">
        <v>397</v>
      </c>
      <c r="B119" t="s">
        <v>398</v>
      </c>
      <c r="C119">
        <v>-4.0634284205359097E-2</v>
      </c>
      <c r="D119">
        <v>0.92406374551138204</v>
      </c>
      <c r="E119">
        <f t="shared" si="1"/>
        <v>0.96018021881623639</v>
      </c>
      <c r="F119" t="s">
        <v>276</v>
      </c>
    </row>
    <row r="120" spans="1:6">
      <c r="A120" t="s">
        <v>397</v>
      </c>
      <c r="B120" t="s">
        <v>398</v>
      </c>
      <c r="C120">
        <v>-7.8129808881668705E-2</v>
      </c>
      <c r="D120">
        <v>0.772026887027359</v>
      </c>
      <c r="E120">
        <f t="shared" si="1"/>
        <v>0.92484436573839435</v>
      </c>
      <c r="F120" t="s">
        <v>278</v>
      </c>
    </row>
    <row r="121" spans="1:6">
      <c r="A121" t="s">
        <v>397</v>
      </c>
      <c r="B121" t="s">
        <v>398</v>
      </c>
      <c r="C121">
        <v>-0.29988849198629303</v>
      </c>
      <c r="D121">
        <v>0.36213138453039101</v>
      </c>
      <c r="E121">
        <f t="shared" si="1"/>
        <v>0.74090083245587579</v>
      </c>
      <c r="F121" t="s">
        <v>280</v>
      </c>
    </row>
    <row r="122" spans="1:6">
      <c r="A122" t="s">
        <v>399</v>
      </c>
      <c r="B122" t="s">
        <v>400</v>
      </c>
      <c r="C122">
        <v>-0.113700381100239</v>
      </c>
      <c r="D122">
        <v>0.26456791720480899</v>
      </c>
      <c r="E122">
        <f t="shared" si="1"/>
        <v>0.8925253332831139</v>
      </c>
      <c r="F122" t="s">
        <v>261</v>
      </c>
    </row>
    <row r="123" spans="1:6">
      <c r="A123" t="s">
        <v>399</v>
      </c>
      <c r="B123" t="s">
        <v>400</v>
      </c>
      <c r="C123">
        <v>8.1698545350331594E-2</v>
      </c>
      <c r="D123">
        <v>0.71551256660382401</v>
      </c>
      <c r="E123">
        <f t="shared" si="1"/>
        <v>1.0851286434440581</v>
      </c>
      <c r="F123" s="2" t="s">
        <v>259</v>
      </c>
    </row>
    <row r="124" spans="1:6">
      <c r="A124" t="s">
        <v>399</v>
      </c>
      <c r="B124" t="s">
        <v>400</v>
      </c>
      <c r="C124">
        <v>5.6968936731075698E-2</v>
      </c>
      <c r="D124">
        <v>0.64248035107754498</v>
      </c>
      <c r="E124">
        <f t="shared" si="1"/>
        <v>1.0586229255961208</v>
      </c>
      <c r="F124" t="s">
        <v>263</v>
      </c>
    </row>
    <row r="125" spans="1:6">
      <c r="A125" t="s">
        <v>399</v>
      </c>
      <c r="B125" t="s">
        <v>400</v>
      </c>
      <c r="C125">
        <v>-2.77929996093398E-2</v>
      </c>
      <c r="D125">
        <v>0.86605466927254204</v>
      </c>
      <c r="E125">
        <f t="shared" si="1"/>
        <v>0.97258967240749894</v>
      </c>
      <c r="F125" t="s">
        <v>257</v>
      </c>
    </row>
    <row r="126" spans="1:6">
      <c r="A126" t="s">
        <v>399</v>
      </c>
      <c r="B126" t="s">
        <v>400</v>
      </c>
      <c r="C126">
        <v>-0.113264770604735</v>
      </c>
      <c r="D126">
        <v>0.42135606884607801</v>
      </c>
      <c r="E126">
        <f t="shared" si="1"/>
        <v>0.89291421137933591</v>
      </c>
      <c r="F126" t="s">
        <v>265</v>
      </c>
    </row>
    <row r="127" spans="1:6">
      <c r="A127" t="s">
        <v>399</v>
      </c>
      <c r="B127" t="s">
        <v>400</v>
      </c>
      <c r="C127">
        <v>-7.4358729588639302E-2</v>
      </c>
      <c r="D127">
        <v>0.81724438065993599</v>
      </c>
      <c r="E127">
        <f t="shared" si="1"/>
        <v>0.92833861157337894</v>
      </c>
      <c r="F127" t="s">
        <v>268</v>
      </c>
    </row>
    <row r="128" spans="1:6">
      <c r="A128" t="s">
        <v>399</v>
      </c>
      <c r="B128" t="s">
        <v>400</v>
      </c>
      <c r="C128">
        <v>0.21355116210685099</v>
      </c>
      <c r="D128">
        <v>0.233333926000269</v>
      </c>
      <c r="E128">
        <f t="shared" si="1"/>
        <v>1.2380668387556488</v>
      </c>
      <c r="F128" t="s">
        <v>270</v>
      </c>
    </row>
    <row r="129" spans="1:6">
      <c r="A129" t="s">
        <v>399</v>
      </c>
      <c r="B129" t="s">
        <v>400</v>
      </c>
      <c r="C129">
        <v>0.29305779036649898</v>
      </c>
      <c r="D129">
        <v>0.21891948252891</v>
      </c>
      <c r="E129">
        <f t="shared" si="1"/>
        <v>1.3405202573502106</v>
      </c>
      <c r="F129" t="s">
        <v>272</v>
      </c>
    </row>
    <row r="130" spans="1:6">
      <c r="A130" t="s">
        <v>399</v>
      </c>
      <c r="B130" t="s">
        <v>400</v>
      </c>
      <c r="C130">
        <v>-7.2554764884018505E-2</v>
      </c>
      <c r="D130">
        <v>0.73486018472381498</v>
      </c>
      <c r="E130">
        <f t="shared" ref="E130:E193" si="2">EXP(C130)</f>
        <v>0.93001481311223066</v>
      </c>
      <c r="F130" t="s">
        <v>274</v>
      </c>
    </row>
    <row r="131" spans="1:6">
      <c r="A131" t="s">
        <v>399</v>
      </c>
      <c r="B131" t="s">
        <v>400</v>
      </c>
      <c r="C131">
        <v>0.34421038602225501</v>
      </c>
      <c r="D131">
        <v>0.46231000219771201</v>
      </c>
      <c r="E131">
        <f t="shared" si="2"/>
        <v>1.4108754327557822</v>
      </c>
      <c r="F131" t="s">
        <v>276</v>
      </c>
    </row>
    <row r="132" spans="1:6">
      <c r="A132" t="s">
        <v>399</v>
      </c>
      <c r="B132" t="s">
        <v>400</v>
      </c>
      <c r="C132">
        <v>0.56828167977016797</v>
      </c>
      <c r="D132">
        <v>2.38030971197092E-2</v>
      </c>
      <c r="E132">
        <f t="shared" si="2"/>
        <v>1.7652312114071518</v>
      </c>
      <c r="F132" t="s">
        <v>278</v>
      </c>
    </row>
    <row r="133" spans="1:6">
      <c r="A133" t="s">
        <v>399</v>
      </c>
      <c r="B133" t="s">
        <v>400</v>
      </c>
      <c r="C133">
        <v>0.49096537725255301</v>
      </c>
      <c r="D133">
        <v>0.148767654892383</v>
      </c>
      <c r="E133">
        <f t="shared" si="2"/>
        <v>1.6338927817691131</v>
      </c>
      <c r="F133" t="s">
        <v>280</v>
      </c>
    </row>
    <row r="134" spans="1:6">
      <c r="A134" t="s">
        <v>401</v>
      </c>
      <c r="B134" t="s">
        <v>402</v>
      </c>
      <c r="C134">
        <v>-3.15782871603782E-2</v>
      </c>
      <c r="D134">
        <v>0.71275913805213298</v>
      </c>
      <c r="E134">
        <f t="shared" si="2"/>
        <v>0.96891509987266367</v>
      </c>
      <c r="F134" t="s">
        <v>261</v>
      </c>
    </row>
    <row r="135" spans="1:6">
      <c r="A135" t="s">
        <v>401</v>
      </c>
      <c r="B135" t="s">
        <v>402</v>
      </c>
      <c r="C135">
        <v>-0.101200238252056</v>
      </c>
      <c r="D135">
        <v>0.62232602701145801</v>
      </c>
      <c r="E135">
        <f t="shared" si="2"/>
        <v>0.90375204903593298</v>
      </c>
      <c r="F135" s="2" t="s">
        <v>259</v>
      </c>
    </row>
    <row r="136" spans="1:6">
      <c r="A136" t="s">
        <v>401</v>
      </c>
      <c r="B136" t="s">
        <v>402</v>
      </c>
      <c r="C136">
        <v>-2.2008844078323899E-2</v>
      </c>
      <c r="D136">
        <v>0.837265983095277</v>
      </c>
      <c r="E136">
        <f t="shared" si="2"/>
        <v>0.97823158345620942</v>
      </c>
      <c r="F136" t="s">
        <v>263</v>
      </c>
    </row>
    <row r="137" spans="1:6">
      <c r="A137" t="s">
        <v>401</v>
      </c>
      <c r="B137" t="s">
        <v>402</v>
      </c>
      <c r="C137">
        <v>-8.6412463052605706E-2</v>
      </c>
      <c r="D137">
        <v>0.54332714867081999</v>
      </c>
      <c r="E137">
        <f t="shared" si="2"/>
        <v>0.91721583554497077</v>
      </c>
      <c r="F137" t="s">
        <v>257</v>
      </c>
    </row>
    <row r="138" spans="1:6">
      <c r="A138" t="s">
        <v>401</v>
      </c>
      <c r="B138" t="s">
        <v>402</v>
      </c>
      <c r="C138">
        <v>0.113699584996916</v>
      </c>
      <c r="D138">
        <v>0.39477077181256798</v>
      </c>
      <c r="E138">
        <f t="shared" si="2"/>
        <v>1.1204154846995125</v>
      </c>
      <c r="F138" t="s">
        <v>265</v>
      </c>
    </row>
    <row r="139" spans="1:6">
      <c r="A139" t="s">
        <v>401</v>
      </c>
      <c r="B139" t="s">
        <v>402</v>
      </c>
      <c r="C139">
        <v>-0.29757898328646198</v>
      </c>
      <c r="D139">
        <v>0.38059840438252301</v>
      </c>
      <c r="E139">
        <f t="shared" si="2"/>
        <v>0.74261392681586258</v>
      </c>
      <c r="F139" t="s">
        <v>268</v>
      </c>
    </row>
    <row r="140" spans="1:6">
      <c r="A140" t="s">
        <v>401</v>
      </c>
      <c r="B140" t="s">
        <v>402</v>
      </c>
      <c r="C140">
        <v>-0.21071423014219701</v>
      </c>
      <c r="D140">
        <v>0.21106725506815199</v>
      </c>
      <c r="E140">
        <f t="shared" si="2"/>
        <v>0.81000550896923273</v>
      </c>
      <c r="F140" t="s">
        <v>270</v>
      </c>
    </row>
    <row r="141" spans="1:6">
      <c r="A141" t="s">
        <v>401</v>
      </c>
      <c r="B141" t="s">
        <v>402</v>
      </c>
      <c r="C141">
        <v>-0.298439411949735</v>
      </c>
      <c r="D141">
        <v>0.18315313859235199</v>
      </c>
      <c r="E141">
        <f t="shared" si="2"/>
        <v>0.74197523532112297</v>
      </c>
      <c r="F141" t="s">
        <v>272</v>
      </c>
    </row>
    <row r="142" spans="1:6">
      <c r="A142" t="s">
        <v>401</v>
      </c>
      <c r="B142" t="s">
        <v>402</v>
      </c>
      <c r="C142">
        <v>0.11423438879625</v>
      </c>
      <c r="D142">
        <v>0.45598904083559599</v>
      </c>
      <c r="E142">
        <f t="shared" si="2"/>
        <v>1.1210148474140051</v>
      </c>
      <c r="F142" t="s">
        <v>274</v>
      </c>
    </row>
    <row r="143" spans="1:6">
      <c r="A143" t="s">
        <v>401</v>
      </c>
      <c r="B143" t="s">
        <v>402</v>
      </c>
      <c r="C143">
        <v>-0.19051829986157201</v>
      </c>
      <c r="D143">
        <v>0.60485349822170997</v>
      </c>
      <c r="E143">
        <f t="shared" si="2"/>
        <v>0.82653063219450484</v>
      </c>
      <c r="F143" t="s">
        <v>276</v>
      </c>
    </row>
    <row r="144" spans="1:6">
      <c r="A144" t="s">
        <v>401</v>
      </c>
      <c r="B144" t="s">
        <v>402</v>
      </c>
      <c r="C144">
        <v>-0.19045788392937399</v>
      </c>
      <c r="D144">
        <v>0.32181103114809401</v>
      </c>
      <c r="E144">
        <f t="shared" si="2"/>
        <v>0.82658056932162294</v>
      </c>
      <c r="F144" t="s">
        <v>278</v>
      </c>
    </row>
    <row r="145" spans="1:6">
      <c r="A145" t="s">
        <v>401</v>
      </c>
      <c r="B145" t="s">
        <v>402</v>
      </c>
      <c r="C145">
        <v>-0.243515219353095</v>
      </c>
      <c r="D145">
        <v>0.34063507544438598</v>
      </c>
      <c r="E145">
        <f t="shared" si="2"/>
        <v>0.78386754598452735</v>
      </c>
      <c r="F145" t="s">
        <v>280</v>
      </c>
    </row>
    <row r="146" spans="1:6">
      <c r="A146" t="s">
        <v>403</v>
      </c>
      <c r="B146" t="s">
        <v>404</v>
      </c>
      <c r="C146">
        <v>-0.15675211362281</v>
      </c>
      <c r="D146">
        <v>0.144621153113034</v>
      </c>
      <c r="E146">
        <f t="shared" si="2"/>
        <v>0.85491595457234548</v>
      </c>
      <c r="F146" t="s">
        <v>261</v>
      </c>
    </row>
    <row r="147" spans="1:6">
      <c r="A147" t="s">
        <v>403</v>
      </c>
      <c r="B147" t="s">
        <v>404</v>
      </c>
      <c r="C147">
        <v>3.6688749182071503E-2</v>
      </c>
      <c r="D147">
        <v>0.87795965390615105</v>
      </c>
      <c r="E147">
        <f t="shared" si="2"/>
        <v>1.0373700882957786</v>
      </c>
      <c r="F147" s="2" t="s">
        <v>259</v>
      </c>
    </row>
    <row r="148" spans="1:6">
      <c r="A148" t="s">
        <v>403</v>
      </c>
      <c r="B148" t="s">
        <v>404</v>
      </c>
      <c r="C148">
        <v>8.4002515633818595E-3</v>
      </c>
      <c r="D148">
        <v>0.95536452820636197</v>
      </c>
      <c r="E148">
        <f t="shared" si="2"/>
        <v>1.0084356326772417</v>
      </c>
      <c r="F148" t="s">
        <v>263</v>
      </c>
    </row>
    <row r="149" spans="1:6">
      <c r="A149" t="s">
        <v>403</v>
      </c>
      <c r="B149" t="s">
        <v>404</v>
      </c>
      <c r="C149">
        <v>-0.11670511041128501</v>
      </c>
      <c r="D149">
        <v>0.506779115402477</v>
      </c>
      <c r="E149">
        <f t="shared" si="2"/>
        <v>0.88984756125805875</v>
      </c>
      <c r="F149" t="s">
        <v>257</v>
      </c>
    </row>
    <row r="150" spans="1:6">
      <c r="A150" t="s">
        <v>403</v>
      </c>
      <c r="B150" t="s">
        <v>404</v>
      </c>
      <c r="C150">
        <v>-0.12327653118557701</v>
      </c>
      <c r="D150">
        <v>0.37494177242022603</v>
      </c>
      <c r="E150">
        <f t="shared" si="2"/>
        <v>0.88401916988833262</v>
      </c>
      <c r="F150" t="s">
        <v>265</v>
      </c>
    </row>
    <row r="151" spans="1:6">
      <c r="A151" t="s">
        <v>403</v>
      </c>
      <c r="B151" t="s">
        <v>404</v>
      </c>
      <c r="C151">
        <v>0.112283463793069</v>
      </c>
      <c r="D151">
        <v>0.73616164539164397</v>
      </c>
      <c r="E151">
        <f t="shared" si="2"/>
        <v>1.1188299634845835</v>
      </c>
      <c r="F151" t="s">
        <v>268</v>
      </c>
    </row>
    <row r="152" spans="1:6">
      <c r="A152" t="s">
        <v>403</v>
      </c>
      <c r="B152" t="s">
        <v>404</v>
      </c>
      <c r="C152">
        <v>0.119236879554402</v>
      </c>
      <c r="D152">
        <v>0.53543678388384297</v>
      </c>
      <c r="E152">
        <f t="shared" si="2"/>
        <v>1.1266367638965755</v>
      </c>
      <c r="F152" t="s">
        <v>270</v>
      </c>
    </row>
    <row r="153" spans="1:6">
      <c r="A153" t="s">
        <v>403</v>
      </c>
      <c r="B153" t="s">
        <v>404</v>
      </c>
      <c r="C153">
        <v>-1.50218922264353E-2</v>
      </c>
      <c r="D153">
        <v>0.95202182737301999</v>
      </c>
      <c r="E153">
        <f t="shared" si="2"/>
        <v>0.98509037354548212</v>
      </c>
      <c r="F153" t="s">
        <v>272</v>
      </c>
    </row>
    <row r="154" spans="1:6">
      <c r="A154" t="s">
        <v>403</v>
      </c>
      <c r="B154" t="s">
        <v>404</v>
      </c>
      <c r="C154">
        <v>-4.7774790105467299E-2</v>
      </c>
      <c r="D154">
        <v>0.80911283511839105</v>
      </c>
      <c r="E154">
        <f t="shared" si="2"/>
        <v>0.95334846641021564</v>
      </c>
      <c r="F154" t="s">
        <v>274</v>
      </c>
    </row>
    <row r="155" spans="1:6">
      <c r="A155" t="s">
        <v>403</v>
      </c>
      <c r="B155" t="s">
        <v>404</v>
      </c>
      <c r="C155">
        <v>0.38104821566950597</v>
      </c>
      <c r="D155">
        <v>0.38465509198340703</v>
      </c>
      <c r="E155">
        <f t="shared" si="2"/>
        <v>1.4638181826819627</v>
      </c>
      <c r="F155" t="s">
        <v>276</v>
      </c>
    </row>
    <row r="156" spans="1:6">
      <c r="A156" t="s">
        <v>403</v>
      </c>
      <c r="B156" t="s">
        <v>404</v>
      </c>
      <c r="C156">
        <v>0.172061884091287</v>
      </c>
      <c r="D156">
        <v>0.53335322488306103</v>
      </c>
      <c r="E156">
        <f t="shared" si="2"/>
        <v>1.1877513338515926</v>
      </c>
      <c r="F156" t="s">
        <v>278</v>
      </c>
    </row>
    <row r="157" spans="1:6">
      <c r="A157" t="s">
        <v>403</v>
      </c>
      <c r="B157" t="s">
        <v>404</v>
      </c>
      <c r="C157">
        <v>-0.123254993988189</v>
      </c>
      <c r="D157">
        <v>0.70420890757437404</v>
      </c>
      <c r="E157">
        <f t="shared" si="2"/>
        <v>0.88403820938871724</v>
      </c>
      <c r="F157" t="s">
        <v>280</v>
      </c>
    </row>
    <row r="158" spans="1:6">
      <c r="A158" t="s">
        <v>405</v>
      </c>
      <c r="B158" t="s">
        <v>406</v>
      </c>
      <c r="C158">
        <v>3.5641838208114597E-2</v>
      </c>
      <c r="D158">
        <v>0.77090242783625995</v>
      </c>
      <c r="E158">
        <f t="shared" si="2"/>
        <v>1.0362846224584767</v>
      </c>
      <c r="F158" t="s">
        <v>261</v>
      </c>
    </row>
    <row r="159" spans="1:6">
      <c r="A159" t="s">
        <v>405</v>
      </c>
      <c r="B159" t="s">
        <v>406</v>
      </c>
      <c r="C159">
        <v>0.28874335111243998</v>
      </c>
      <c r="D159">
        <v>0.30429637938203302</v>
      </c>
      <c r="E159">
        <f t="shared" si="2"/>
        <v>1.3347491226881754</v>
      </c>
      <c r="F159" s="2" t="s">
        <v>259</v>
      </c>
    </row>
    <row r="160" spans="1:6">
      <c r="A160" t="s">
        <v>405</v>
      </c>
      <c r="B160" t="s">
        <v>406</v>
      </c>
      <c r="C160">
        <v>0.19953909262622799</v>
      </c>
      <c r="D160">
        <v>0.13680835068778899</v>
      </c>
      <c r="E160">
        <f t="shared" si="2"/>
        <v>1.220839934337377</v>
      </c>
      <c r="F160" t="s">
        <v>263</v>
      </c>
    </row>
    <row r="161" spans="1:6">
      <c r="A161" t="s">
        <v>405</v>
      </c>
      <c r="B161" t="s">
        <v>406</v>
      </c>
      <c r="C161">
        <v>0.38368808664332998</v>
      </c>
      <c r="D161">
        <v>4.16099766106112E-2</v>
      </c>
      <c r="E161">
        <f t="shared" si="2"/>
        <v>1.4676875789196622</v>
      </c>
      <c r="F161" t="s">
        <v>257</v>
      </c>
    </row>
    <row r="162" spans="1:6">
      <c r="A162" t="s">
        <v>405</v>
      </c>
      <c r="B162" t="s">
        <v>406</v>
      </c>
      <c r="C162">
        <v>7.7514361214571698E-2</v>
      </c>
      <c r="D162">
        <v>0.61651584402632498</v>
      </c>
      <c r="E162">
        <f t="shared" si="2"/>
        <v>1.0805977510432951</v>
      </c>
      <c r="F162" t="s">
        <v>265</v>
      </c>
    </row>
    <row r="163" spans="1:6">
      <c r="A163" t="s">
        <v>405</v>
      </c>
      <c r="B163" t="s">
        <v>406</v>
      </c>
      <c r="C163">
        <v>0.14635324474758701</v>
      </c>
      <c r="D163">
        <v>0.69532113948732299</v>
      </c>
      <c r="E163">
        <f t="shared" si="2"/>
        <v>1.1576050337331965</v>
      </c>
      <c r="F163" t="s">
        <v>268</v>
      </c>
    </row>
    <row r="164" spans="1:6">
      <c r="A164" t="s">
        <v>405</v>
      </c>
      <c r="B164" t="s">
        <v>406</v>
      </c>
      <c r="C164">
        <v>0.36632943091065701</v>
      </c>
      <c r="D164">
        <v>5.8199002067997503E-2</v>
      </c>
      <c r="E164">
        <f t="shared" si="2"/>
        <v>1.442430345535721</v>
      </c>
      <c r="F164" t="s">
        <v>270</v>
      </c>
    </row>
    <row r="165" spans="1:6">
      <c r="A165" t="s">
        <v>405</v>
      </c>
      <c r="B165" t="s">
        <v>406</v>
      </c>
      <c r="C165">
        <v>0.40256970962039301</v>
      </c>
      <c r="D165">
        <v>0.12402944619021899</v>
      </c>
      <c r="E165">
        <f t="shared" si="2"/>
        <v>1.4956631837037633</v>
      </c>
      <c r="F165" t="s">
        <v>272</v>
      </c>
    </row>
    <row r="166" spans="1:6">
      <c r="A166" t="s">
        <v>405</v>
      </c>
      <c r="B166" t="s">
        <v>406</v>
      </c>
      <c r="C166">
        <v>1.62898515625105E-3</v>
      </c>
      <c r="D166">
        <v>0.99459013639339</v>
      </c>
      <c r="E166">
        <f t="shared" si="2"/>
        <v>1.0016303126733079</v>
      </c>
      <c r="F166" t="s">
        <v>274</v>
      </c>
    </row>
    <row r="167" spans="1:6">
      <c r="A167" t="s">
        <v>405</v>
      </c>
      <c r="B167" t="s">
        <v>406</v>
      </c>
      <c r="C167">
        <v>0.881110300270324</v>
      </c>
      <c r="D167">
        <v>0.10920126650067701</v>
      </c>
      <c r="E167">
        <f t="shared" si="2"/>
        <v>2.4135780156015305</v>
      </c>
      <c r="F167" t="s">
        <v>276</v>
      </c>
    </row>
    <row r="168" spans="1:6">
      <c r="A168" t="s">
        <v>405</v>
      </c>
      <c r="B168" t="s">
        <v>406</v>
      </c>
      <c r="C168">
        <v>0.55224115119867601</v>
      </c>
      <c r="D168">
        <v>3.5385618489167298E-2</v>
      </c>
      <c r="E168">
        <f t="shared" si="2"/>
        <v>1.7371418560554563</v>
      </c>
      <c r="F168" t="s">
        <v>278</v>
      </c>
    </row>
    <row r="169" spans="1:6">
      <c r="A169" t="s">
        <v>405</v>
      </c>
      <c r="B169" t="s">
        <v>406</v>
      </c>
      <c r="C169">
        <v>0.63954386489642401</v>
      </c>
      <c r="D169">
        <v>8.6799701963663795E-2</v>
      </c>
      <c r="E169">
        <f t="shared" si="2"/>
        <v>1.8956160250628245</v>
      </c>
      <c r="F169" t="s">
        <v>280</v>
      </c>
    </row>
    <row r="170" spans="1:6">
      <c r="A170" t="s">
        <v>407</v>
      </c>
      <c r="B170" t="s">
        <v>408</v>
      </c>
      <c r="C170">
        <v>-2.5532997709234902E-2</v>
      </c>
      <c r="D170">
        <v>0.80153435690769403</v>
      </c>
      <c r="E170">
        <f t="shared" si="2"/>
        <v>0.9747902125910356</v>
      </c>
      <c r="F170" t="s">
        <v>261</v>
      </c>
    </row>
    <row r="171" spans="1:6">
      <c r="A171" t="s">
        <v>407</v>
      </c>
      <c r="B171" t="s">
        <v>408</v>
      </c>
      <c r="C171">
        <v>0.43282606287536901</v>
      </c>
      <c r="D171">
        <v>0.10112004263799999</v>
      </c>
      <c r="E171">
        <f t="shared" si="2"/>
        <v>1.5416080545069712</v>
      </c>
      <c r="F171" s="2" t="s">
        <v>259</v>
      </c>
    </row>
    <row r="172" spans="1:6">
      <c r="A172" t="s">
        <v>407</v>
      </c>
      <c r="B172" t="s">
        <v>408</v>
      </c>
      <c r="C172">
        <v>0.17581111364653099</v>
      </c>
      <c r="D172">
        <v>0.17230287457857199</v>
      </c>
      <c r="E172">
        <f t="shared" si="2"/>
        <v>1.192212844644629</v>
      </c>
      <c r="F172" t="s">
        <v>263</v>
      </c>
    </row>
    <row r="173" spans="1:6">
      <c r="A173" t="s">
        <v>407</v>
      </c>
      <c r="B173" t="s">
        <v>408</v>
      </c>
      <c r="C173">
        <v>0.27277164083418398</v>
      </c>
      <c r="D173">
        <v>9.11863467661366E-2</v>
      </c>
      <c r="E173">
        <f t="shared" si="2"/>
        <v>1.313600237916833</v>
      </c>
      <c r="F173" t="s">
        <v>257</v>
      </c>
    </row>
    <row r="174" spans="1:6">
      <c r="A174" t="s">
        <v>407</v>
      </c>
      <c r="B174" t="s">
        <v>408</v>
      </c>
      <c r="C174">
        <v>-7.0768676528802504E-2</v>
      </c>
      <c r="D174">
        <v>0.62859649195831402</v>
      </c>
      <c r="E174">
        <f t="shared" si="2"/>
        <v>0.93167738604920725</v>
      </c>
      <c r="F174" t="s">
        <v>265</v>
      </c>
    </row>
    <row r="175" spans="1:6">
      <c r="A175" t="s">
        <v>407</v>
      </c>
      <c r="B175" t="s">
        <v>408</v>
      </c>
      <c r="C175">
        <v>0.48428477131629899</v>
      </c>
      <c r="D175">
        <v>0.177322628953724</v>
      </c>
      <c r="E175">
        <f t="shared" si="2"/>
        <v>1.6230137676165739</v>
      </c>
      <c r="F175" t="s">
        <v>268</v>
      </c>
    </row>
    <row r="176" spans="1:6">
      <c r="A176" t="s">
        <v>407</v>
      </c>
      <c r="B176" t="s">
        <v>408</v>
      </c>
      <c r="C176">
        <v>0.191681462539883</v>
      </c>
      <c r="D176">
        <v>0.29009028010316501</v>
      </c>
      <c r="E176">
        <f t="shared" si="2"/>
        <v>1.2112846159811506</v>
      </c>
      <c r="F176" t="s">
        <v>270</v>
      </c>
    </row>
    <row r="177" spans="1:6">
      <c r="A177" t="s">
        <v>407</v>
      </c>
      <c r="B177" t="s">
        <v>408</v>
      </c>
      <c r="C177">
        <v>0.27319435970428202</v>
      </c>
      <c r="D177">
        <v>0.26565541972558099</v>
      </c>
      <c r="E177">
        <f t="shared" si="2"/>
        <v>1.3141556389061346</v>
      </c>
      <c r="F177" t="s">
        <v>272</v>
      </c>
    </row>
    <row r="178" spans="1:6">
      <c r="A178" t="s">
        <v>407</v>
      </c>
      <c r="B178" t="s">
        <v>408</v>
      </c>
      <c r="C178">
        <v>7.6696937328219694E-2</v>
      </c>
      <c r="D178">
        <v>0.68464880421226204</v>
      </c>
      <c r="E178">
        <f t="shared" si="2"/>
        <v>1.0797148055495867</v>
      </c>
      <c r="F178" t="s">
        <v>274</v>
      </c>
    </row>
    <row r="179" spans="1:6">
      <c r="A179" t="s">
        <v>407</v>
      </c>
      <c r="B179" t="s">
        <v>408</v>
      </c>
      <c r="C179">
        <v>0.23120138964098999</v>
      </c>
      <c r="D179">
        <v>0.63891501032214904</v>
      </c>
      <c r="E179">
        <f t="shared" si="2"/>
        <v>1.2601129875994288</v>
      </c>
      <c r="F179" t="s">
        <v>276</v>
      </c>
    </row>
    <row r="180" spans="1:6">
      <c r="A180" t="s">
        <v>407</v>
      </c>
      <c r="B180" t="s">
        <v>408</v>
      </c>
      <c r="C180">
        <v>0.15733586844049999</v>
      </c>
      <c r="D180">
        <v>0.51460950374667502</v>
      </c>
      <c r="E180">
        <f t="shared" si="2"/>
        <v>1.1703886445027392</v>
      </c>
      <c r="F180" t="s">
        <v>278</v>
      </c>
    </row>
    <row r="181" spans="1:6">
      <c r="A181" t="s">
        <v>407</v>
      </c>
      <c r="B181" t="s">
        <v>408</v>
      </c>
      <c r="C181">
        <v>0.22249198942745799</v>
      </c>
      <c r="D181">
        <v>0.45702342759278702</v>
      </c>
      <c r="E181">
        <f t="shared" si="2"/>
        <v>1.2491858129170004</v>
      </c>
      <c r="F181" t="s">
        <v>280</v>
      </c>
    </row>
    <row r="182" spans="1:6">
      <c r="A182" t="s">
        <v>409</v>
      </c>
      <c r="B182" t="s">
        <v>410</v>
      </c>
      <c r="C182">
        <v>-0.15251748750781</v>
      </c>
      <c r="D182">
        <v>0.1483438177801</v>
      </c>
      <c r="E182">
        <f t="shared" si="2"/>
        <v>0.85854388003230975</v>
      </c>
      <c r="F182" t="s">
        <v>261</v>
      </c>
    </row>
    <row r="183" spans="1:6">
      <c r="A183" t="s">
        <v>409</v>
      </c>
      <c r="B183" t="s">
        <v>410</v>
      </c>
      <c r="C183">
        <v>4.0866301853722198E-2</v>
      </c>
      <c r="D183">
        <v>0.86483307884302296</v>
      </c>
      <c r="E183">
        <f t="shared" si="2"/>
        <v>1.0417128211615119</v>
      </c>
      <c r="F183" s="2" t="s">
        <v>259</v>
      </c>
    </row>
    <row r="184" spans="1:6">
      <c r="A184" t="s">
        <v>409</v>
      </c>
      <c r="B184" t="s">
        <v>410</v>
      </c>
      <c r="C184">
        <v>4.27318824657512E-2</v>
      </c>
      <c r="D184">
        <v>0.771136675980993</v>
      </c>
      <c r="E184">
        <f t="shared" si="2"/>
        <v>1.0436580343157711</v>
      </c>
      <c r="F184" t="s">
        <v>263</v>
      </c>
    </row>
    <row r="185" spans="1:6">
      <c r="A185" t="s">
        <v>409</v>
      </c>
      <c r="B185" t="s">
        <v>410</v>
      </c>
      <c r="C185">
        <v>-4.2668510198934598E-2</v>
      </c>
      <c r="D185">
        <v>0.804360273081419</v>
      </c>
      <c r="E185">
        <f t="shared" si="2"/>
        <v>0.95822898055925865</v>
      </c>
      <c r="F185" t="s">
        <v>257</v>
      </c>
    </row>
    <row r="186" spans="1:6">
      <c r="A186" t="s">
        <v>409</v>
      </c>
      <c r="B186" t="s">
        <v>410</v>
      </c>
      <c r="C186">
        <v>-0.10200392570918</v>
      </c>
      <c r="D186">
        <v>0.457879449732363</v>
      </c>
      <c r="E186">
        <f t="shared" si="2"/>
        <v>0.90302600664443444</v>
      </c>
      <c r="F186" t="s">
        <v>265</v>
      </c>
    </row>
    <row r="187" spans="1:6">
      <c r="A187" t="s">
        <v>409</v>
      </c>
      <c r="B187" t="s">
        <v>410</v>
      </c>
      <c r="C187">
        <v>0.10559277359425399</v>
      </c>
      <c r="D187">
        <v>0.75187875493308198</v>
      </c>
      <c r="E187">
        <f t="shared" si="2"/>
        <v>1.1113692054559894</v>
      </c>
      <c r="F187" t="s">
        <v>268</v>
      </c>
    </row>
    <row r="188" spans="1:6">
      <c r="A188" t="s">
        <v>409</v>
      </c>
      <c r="B188" t="s">
        <v>410</v>
      </c>
      <c r="C188">
        <v>0.17184800125045999</v>
      </c>
      <c r="D188">
        <v>0.358274165017543</v>
      </c>
      <c r="E188">
        <f t="shared" si="2"/>
        <v>1.1874973213875344</v>
      </c>
      <c r="F188" t="s">
        <v>270</v>
      </c>
    </row>
    <row r="189" spans="1:6">
      <c r="A189" t="s">
        <v>409</v>
      </c>
      <c r="B189" t="s">
        <v>410</v>
      </c>
      <c r="C189">
        <v>1.97791369317382E-2</v>
      </c>
      <c r="D189">
        <v>0.93703328831104904</v>
      </c>
      <c r="E189">
        <f t="shared" si="2"/>
        <v>1.019976040109684</v>
      </c>
      <c r="F189" t="s">
        <v>272</v>
      </c>
    </row>
    <row r="190" spans="1:6">
      <c r="A190" t="s">
        <v>409</v>
      </c>
      <c r="B190" t="s">
        <v>410</v>
      </c>
      <c r="C190">
        <v>1.5663073908589301E-2</v>
      </c>
      <c r="D190">
        <v>0.93074154158441003</v>
      </c>
      <c r="E190">
        <f t="shared" si="2"/>
        <v>1.0157863828083269</v>
      </c>
      <c r="F190" t="s">
        <v>274</v>
      </c>
    </row>
    <row r="191" spans="1:6">
      <c r="A191" t="s">
        <v>409</v>
      </c>
      <c r="B191" t="s">
        <v>410</v>
      </c>
      <c r="C191">
        <v>0.27751956206858802</v>
      </c>
      <c r="D191">
        <v>0.50338431491509505</v>
      </c>
      <c r="E191">
        <f t="shared" si="2"/>
        <v>1.3198519379253593</v>
      </c>
      <c r="F191" t="s">
        <v>276</v>
      </c>
    </row>
    <row r="192" spans="1:6">
      <c r="A192" t="s">
        <v>409</v>
      </c>
      <c r="B192" t="s">
        <v>410</v>
      </c>
      <c r="C192">
        <v>0.12023946349770601</v>
      </c>
      <c r="D192">
        <v>0.63701458290933499</v>
      </c>
      <c r="E192">
        <f t="shared" si="2"/>
        <v>1.1277668782485823</v>
      </c>
      <c r="F192" t="s">
        <v>278</v>
      </c>
    </row>
    <row r="193" spans="1:6">
      <c r="A193" t="s">
        <v>409</v>
      </c>
      <c r="B193" t="s">
        <v>410</v>
      </c>
      <c r="C193">
        <v>-0.20464554369954099</v>
      </c>
      <c r="D193">
        <v>0.49165903449716603</v>
      </c>
      <c r="E193">
        <f t="shared" si="2"/>
        <v>0.81493612446726227</v>
      </c>
      <c r="F193" t="s">
        <v>280</v>
      </c>
    </row>
    <row r="194" spans="1:6">
      <c r="A194" t="s">
        <v>411</v>
      </c>
      <c r="B194" t="s">
        <v>412</v>
      </c>
      <c r="C194">
        <v>4.6781084925862498E-2</v>
      </c>
      <c r="D194">
        <v>0.63699658385788005</v>
      </c>
      <c r="E194">
        <f t="shared" ref="E194:E257" si="3">EXP(C194)</f>
        <v>1.0478925844855</v>
      </c>
      <c r="F194" t="s">
        <v>261</v>
      </c>
    </row>
    <row r="195" spans="1:6">
      <c r="A195" t="s">
        <v>411</v>
      </c>
      <c r="B195" t="s">
        <v>412</v>
      </c>
      <c r="C195">
        <v>0.31020300609260099</v>
      </c>
      <c r="D195">
        <v>0.19662853384700599</v>
      </c>
      <c r="E195">
        <f t="shared" si="3"/>
        <v>1.3637019258334322</v>
      </c>
      <c r="F195" s="2" t="s">
        <v>259</v>
      </c>
    </row>
    <row r="196" spans="1:6">
      <c r="A196" t="s">
        <v>411</v>
      </c>
      <c r="B196" t="s">
        <v>412</v>
      </c>
      <c r="C196">
        <v>0.14071919892415499</v>
      </c>
      <c r="D196">
        <v>0.19578940348111201</v>
      </c>
      <c r="E196">
        <f t="shared" si="3"/>
        <v>1.1511013720950685</v>
      </c>
      <c r="F196" t="s">
        <v>263</v>
      </c>
    </row>
    <row r="197" spans="1:6">
      <c r="A197" t="s">
        <v>411</v>
      </c>
      <c r="B197" t="s">
        <v>412</v>
      </c>
      <c r="C197">
        <v>0.22920029615197199</v>
      </c>
      <c r="D197">
        <v>0.11351313736414</v>
      </c>
      <c r="E197">
        <f t="shared" si="3"/>
        <v>1.2575939050050182</v>
      </c>
      <c r="F197" t="s">
        <v>257</v>
      </c>
    </row>
    <row r="198" spans="1:6">
      <c r="A198" t="s">
        <v>411</v>
      </c>
      <c r="B198" t="s">
        <v>412</v>
      </c>
      <c r="C198">
        <v>1.0670255004844901E-2</v>
      </c>
      <c r="D198">
        <v>0.93525812737056002</v>
      </c>
      <c r="E198">
        <f t="shared" si="3"/>
        <v>1.0107273851928611</v>
      </c>
      <c r="F198" t="s">
        <v>265</v>
      </c>
    </row>
    <row r="199" spans="1:6">
      <c r="A199" t="s">
        <v>411</v>
      </c>
      <c r="B199" t="s">
        <v>412</v>
      </c>
      <c r="C199">
        <v>0.126648627059887</v>
      </c>
      <c r="D199">
        <v>0.69444564165365197</v>
      </c>
      <c r="E199">
        <f t="shared" si="3"/>
        <v>1.1350181330484488</v>
      </c>
      <c r="F199" t="s">
        <v>268</v>
      </c>
    </row>
    <row r="200" spans="1:6">
      <c r="A200" t="s">
        <v>411</v>
      </c>
      <c r="B200" t="s">
        <v>412</v>
      </c>
      <c r="C200">
        <v>0.30502395220180401</v>
      </c>
      <c r="D200">
        <v>6.92387587438094E-2</v>
      </c>
      <c r="E200">
        <f t="shared" si="3"/>
        <v>1.3566574975512249</v>
      </c>
      <c r="F200" t="s">
        <v>270</v>
      </c>
    </row>
    <row r="201" spans="1:6">
      <c r="A201" t="s">
        <v>411</v>
      </c>
      <c r="B201" t="s">
        <v>412</v>
      </c>
      <c r="C201">
        <v>0.26188021014061003</v>
      </c>
      <c r="D201">
        <v>0.239658822764344</v>
      </c>
      <c r="E201">
        <f t="shared" si="3"/>
        <v>1.2993708816510681</v>
      </c>
      <c r="F201" t="s">
        <v>272</v>
      </c>
    </row>
    <row r="202" spans="1:6">
      <c r="A202" t="s">
        <v>411</v>
      </c>
      <c r="B202" t="s">
        <v>412</v>
      </c>
      <c r="C202">
        <v>-0.11217055109212801</v>
      </c>
      <c r="D202">
        <v>0.55636255698578896</v>
      </c>
      <c r="E202">
        <f t="shared" si="3"/>
        <v>0.89389179027792498</v>
      </c>
      <c r="F202" t="s">
        <v>274</v>
      </c>
    </row>
    <row r="203" spans="1:6">
      <c r="A203" t="s">
        <v>411</v>
      </c>
      <c r="B203" t="s">
        <v>412</v>
      </c>
      <c r="C203">
        <v>0.632576687729138</v>
      </c>
      <c r="D203">
        <v>0.17544708989766</v>
      </c>
      <c r="E203">
        <f t="shared" si="3"/>
        <v>1.8824548337894165</v>
      </c>
      <c r="F203" t="s">
        <v>276</v>
      </c>
    </row>
    <row r="204" spans="1:6">
      <c r="A204" t="s">
        <v>411</v>
      </c>
      <c r="B204" t="s">
        <v>412</v>
      </c>
      <c r="C204">
        <v>0.42775531452438398</v>
      </c>
      <c r="D204">
        <v>4.4582523072925602E-2</v>
      </c>
      <c r="E204">
        <f t="shared" si="3"/>
        <v>1.5338107338395426</v>
      </c>
      <c r="F204" t="s">
        <v>278</v>
      </c>
    </row>
    <row r="205" spans="1:6">
      <c r="A205" t="s">
        <v>411</v>
      </c>
      <c r="B205" t="s">
        <v>412</v>
      </c>
      <c r="C205">
        <v>0.44485256364724002</v>
      </c>
      <c r="D205">
        <v>0.113854954889414</v>
      </c>
      <c r="E205">
        <f t="shared" si="3"/>
        <v>1.5602601398094027</v>
      </c>
      <c r="F205" t="s">
        <v>280</v>
      </c>
    </row>
    <row r="206" spans="1:6">
      <c r="A206" t="s">
        <v>413</v>
      </c>
      <c r="B206" t="s">
        <v>414</v>
      </c>
      <c r="C206">
        <v>-0.101570787650812</v>
      </c>
      <c r="D206">
        <v>0.15462980942075699</v>
      </c>
      <c r="E206">
        <f t="shared" si="3"/>
        <v>0.90341722629555188</v>
      </c>
      <c r="F206" t="s">
        <v>261</v>
      </c>
    </row>
    <row r="207" spans="1:6">
      <c r="A207" t="s">
        <v>413</v>
      </c>
      <c r="B207" t="s">
        <v>414</v>
      </c>
      <c r="C207">
        <v>-0.55204402914819395</v>
      </c>
      <c r="D207">
        <v>2.4866298264016699E-3</v>
      </c>
      <c r="E207">
        <f t="shared" si="3"/>
        <v>0.57577171259431092</v>
      </c>
      <c r="F207" s="2" t="s">
        <v>259</v>
      </c>
    </row>
    <row r="208" spans="1:6">
      <c r="A208" t="s">
        <v>413</v>
      </c>
      <c r="B208" t="s">
        <v>414</v>
      </c>
      <c r="C208">
        <v>-0.153148287181781</v>
      </c>
      <c r="D208">
        <v>8.9473764752014504E-2</v>
      </c>
      <c r="E208">
        <f t="shared" si="3"/>
        <v>0.8580024816076226</v>
      </c>
      <c r="F208" t="s">
        <v>263</v>
      </c>
    </row>
    <row r="209" spans="1:6">
      <c r="A209" t="s">
        <v>413</v>
      </c>
      <c r="B209" t="s">
        <v>414</v>
      </c>
      <c r="C209">
        <v>-0.28833364253654098</v>
      </c>
      <c r="D209">
        <v>1.6326283134376399E-2</v>
      </c>
      <c r="E209">
        <f t="shared" si="3"/>
        <v>0.74951148160569891</v>
      </c>
      <c r="F209" t="s">
        <v>257</v>
      </c>
    </row>
    <row r="210" spans="1:6">
      <c r="A210" t="s">
        <v>413</v>
      </c>
      <c r="B210" t="s">
        <v>414</v>
      </c>
      <c r="C210">
        <v>0.105688923688759</v>
      </c>
      <c r="D210">
        <v>0.33841793962908701</v>
      </c>
      <c r="E210">
        <f t="shared" si="3"/>
        <v>1.1114760688475043</v>
      </c>
      <c r="F210" t="s">
        <v>265</v>
      </c>
    </row>
    <row r="211" spans="1:6">
      <c r="A211" t="s">
        <v>413</v>
      </c>
      <c r="B211" t="s">
        <v>414</v>
      </c>
      <c r="C211">
        <v>-0.38261014099247098</v>
      </c>
      <c r="D211">
        <v>0.12970338763386699</v>
      </c>
      <c r="E211">
        <f t="shared" si="3"/>
        <v>0.68207876200734763</v>
      </c>
      <c r="F211" t="s">
        <v>268</v>
      </c>
    </row>
    <row r="212" spans="1:6">
      <c r="A212" t="s">
        <v>413</v>
      </c>
      <c r="B212" t="s">
        <v>414</v>
      </c>
      <c r="C212">
        <v>2.5659744079044099E-2</v>
      </c>
      <c r="D212">
        <v>0.84995145309269005</v>
      </c>
      <c r="E212">
        <f t="shared" si="3"/>
        <v>1.0259917892939123</v>
      </c>
      <c r="F212" t="s">
        <v>270</v>
      </c>
    </row>
    <row r="213" spans="1:6">
      <c r="A213" t="s">
        <v>413</v>
      </c>
      <c r="B213" t="s">
        <v>414</v>
      </c>
      <c r="C213">
        <v>-0.25970001256131697</v>
      </c>
      <c r="D213">
        <v>0.16759596750911701</v>
      </c>
      <c r="E213">
        <f t="shared" si="3"/>
        <v>0.77128292629176931</v>
      </c>
      <c r="F213" t="s">
        <v>272</v>
      </c>
    </row>
    <row r="214" spans="1:6">
      <c r="A214" t="s">
        <v>413</v>
      </c>
      <c r="B214" t="s">
        <v>414</v>
      </c>
      <c r="C214">
        <v>1.39670591099934E-2</v>
      </c>
      <c r="D214">
        <v>0.89339179430755999</v>
      </c>
      <c r="E214">
        <f t="shared" si="3"/>
        <v>1.0140650541828948</v>
      </c>
      <c r="F214" t="s">
        <v>274</v>
      </c>
    </row>
    <row r="215" spans="1:6">
      <c r="A215" t="s">
        <v>413</v>
      </c>
      <c r="B215" t="s">
        <v>414</v>
      </c>
      <c r="C215">
        <v>-0.33242479397678798</v>
      </c>
      <c r="D215">
        <v>0.218845361231154</v>
      </c>
      <c r="E215">
        <f t="shared" si="3"/>
        <v>0.7171826032873736</v>
      </c>
      <c r="F215" t="s">
        <v>276</v>
      </c>
    </row>
    <row r="216" spans="1:6">
      <c r="A216" t="s">
        <v>413</v>
      </c>
      <c r="B216" t="s">
        <v>414</v>
      </c>
      <c r="C216">
        <v>-5.2113178060961503E-2</v>
      </c>
      <c r="D216">
        <v>0.695540641099757</v>
      </c>
      <c r="E216">
        <f t="shared" si="3"/>
        <v>0.94922142972240264</v>
      </c>
      <c r="F216" t="s">
        <v>278</v>
      </c>
    </row>
    <row r="217" spans="1:6">
      <c r="A217" t="s">
        <v>413</v>
      </c>
      <c r="B217" t="s">
        <v>414</v>
      </c>
      <c r="C217">
        <v>-0.21518457664848201</v>
      </c>
      <c r="D217">
        <v>0.22721290998586299</v>
      </c>
      <c r="E217">
        <f t="shared" si="3"/>
        <v>0.80639258519943613</v>
      </c>
      <c r="F217" t="s">
        <v>280</v>
      </c>
    </row>
    <row r="218" spans="1:6">
      <c r="A218" t="s">
        <v>415</v>
      </c>
      <c r="B218" t="s">
        <v>416</v>
      </c>
      <c r="C218">
        <v>0.30433727195383597</v>
      </c>
      <c r="D218">
        <v>6.7958862887423799E-3</v>
      </c>
      <c r="E218">
        <f t="shared" si="3"/>
        <v>1.3557262274233932</v>
      </c>
      <c r="F218" t="s">
        <v>261</v>
      </c>
    </row>
    <row r="219" spans="1:6">
      <c r="A219" t="s">
        <v>415</v>
      </c>
      <c r="B219" t="s">
        <v>416</v>
      </c>
      <c r="C219">
        <v>0.35514779326121398</v>
      </c>
      <c r="D219">
        <v>0.15953607001196099</v>
      </c>
      <c r="E219">
        <f t="shared" si="3"/>
        <v>1.4263914497481476</v>
      </c>
      <c r="F219" s="2" t="s">
        <v>259</v>
      </c>
    </row>
    <row r="220" spans="1:6">
      <c r="A220" t="s">
        <v>415</v>
      </c>
      <c r="B220" t="s">
        <v>416</v>
      </c>
      <c r="C220">
        <v>0.23087315396059799</v>
      </c>
      <c r="D220">
        <v>7.8225799175610705E-2</v>
      </c>
      <c r="E220">
        <f t="shared" si="3"/>
        <v>1.2596994414295906</v>
      </c>
      <c r="F220" t="s">
        <v>263</v>
      </c>
    </row>
    <row r="221" spans="1:6">
      <c r="A221" t="s">
        <v>415</v>
      </c>
      <c r="B221" t="s">
        <v>416</v>
      </c>
      <c r="C221">
        <v>0.420047433914086</v>
      </c>
      <c r="D221">
        <v>2.4040707563395301E-2</v>
      </c>
      <c r="E221">
        <f t="shared" si="3"/>
        <v>1.5220337499245209</v>
      </c>
      <c r="F221" t="s">
        <v>257</v>
      </c>
    </row>
    <row r="222" spans="1:6">
      <c r="A222" t="s">
        <v>415</v>
      </c>
      <c r="B222" t="s">
        <v>416</v>
      </c>
      <c r="C222">
        <v>0.167572171818306</v>
      </c>
      <c r="D222">
        <v>0.29516137393591502</v>
      </c>
      <c r="E222">
        <f t="shared" si="3"/>
        <v>1.1824306252737373</v>
      </c>
      <c r="F222" t="s">
        <v>265</v>
      </c>
    </row>
    <row r="223" spans="1:6">
      <c r="A223" t="s">
        <v>415</v>
      </c>
      <c r="B223" t="s">
        <v>416</v>
      </c>
      <c r="C223">
        <v>5.4056871869227703E-2</v>
      </c>
      <c r="D223">
        <v>0.88951078971486697</v>
      </c>
      <c r="E223">
        <f t="shared" si="3"/>
        <v>1.0555446312443126</v>
      </c>
      <c r="F223" t="s">
        <v>268</v>
      </c>
    </row>
    <row r="224" spans="1:6">
      <c r="A224" t="s">
        <v>415</v>
      </c>
      <c r="B224" t="s">
        <v>416</v>
      </c>
      <c r="C224">
        <v>0.419320032431589</v>
      </c>
      <c r="D224">
        <v>3.9682808240870199E-2</v>
      </c>
      <c r="E224">
        <f t="shared" si="3"/>
        <v>1.5209270228846588</v>
      </c>
      <c r="F224" t="s">
        <v>270</v>
      </c>
    </row>
    <row r="225" spans="1:6">
      <c r="A225" t="s">
        <v>415</v>
      </c>
      <c r="B225" t="s">
        <v>416</v>
      </c>
      <c r="C225">
        <v>0.34178028995243098</v>
      </c>
      <c r="D225">
        <v>0.197542566480889</v>
      </c>
      <c r="E225">
        <f t="shared" si="3"/>
        <v>1.4074510324077396</v>
      </c>
      <c r="F225" t="s">
        <v>272</v>
      </c>
    </row>
    <row r="226" spans="1:6">
      <c r="A226" t="s">
        <v>415</v>
      </c>
      <c r="B226" t="s">
        <v>416</v>
      </c>
      <c r="C226">
        <v>-1.02504250138559E-2</v>
      </c>
      <c r="D226">
        <v>0.95770865880255795</v>
      </c>
      <c r="E226">
        <f t="shared" si="3"/>
        <v>0.98980193154758511</v>
      </c>
      <c r="F226" t="s">
        <v>274</v>
      </c>
    </row>
    <row r="227" spans="1:6">
      <c r="A227" t="s">
        <v>415</v>
      </c>
      <c r="B227" t="s">
        <v>416</v>
      </c>
      <c r="C227">
        <v>0.34275897770138503</v>
      </c>
      <c r="D227">
        <v>0.44719201167239903</v>
      </c>
      <c r="E227">
        <f t="shared" si="3"/>
        <v>1.4088291617595654</v>
      </c>
      <c r="F227" t="s">
        <v>276</v>
      </c>
    </row>
    <row r="228" spans="1:6">
      <c r="A228" t="s">
        <v>415</v>
      </c>
      <c r="B228" t="s">
        <v>416</v>
      </c>
      <c r="C228">
        <v>0.43969016950594603</v>
      </c>
      <c r="D228">
        <v>6.4126198301167794E-2</v>
      </c>
      <c r="E228">
        <f t="shared" si="3"/>
        <v>1.5522262169850216</v>
      </c>
      <c r="F228" t="s">
        <v>278</v>
      </c>
    </row>
    <row r="229" spans="1:6">
      <c r="A229" t="s">
        <v>415</v>
      </c>
      <c r="B229" t="s">
        <v>416</v>
      </c>
      <c r="C229">
        <v>0.54648641880001103</v>
      </c>
      <c r="D229">
        <v>0.10701949299572799</v>
      </c>
      <c r="E229">
        <f t="shared" si="3"/>
        <v>1.7271737788530916</v>
      </c>
      <c r="F229" t="s">
        <v>280</v>
      </c>
    </row>
    <row r="230" spans="1:6">
      <c r="A230" t="s">
        <v>417</v>
      </c>
      <c r="B230" t="s">
        <v>418</v>
      </c>
      <c r="C230">
        <v>-1.01280384786148E-2</v>
      </c>
      <c r="D230">
        <v>0.89588766493562599</v>
      </c>
      <c r="E230">
        <f t="shared" si="3"/>
        <v>0.98992307738972085</v>
      </c>
      <c r="F230" t="s">
        <v>261</v>
      </c>
    </row>
    <row r="231" spans="1:6">
      <c r="A231" t="s">
        <v>417</v>
      </c>
      <c r="B231" t="s">
        <v>418</v>
      </c>
      <c r="C231">
        <v>-1.5793016606533799E-2</v>
      </c>
      <c r="D231">
        <v>0.93812543540198101</v>
      </c>
      <c r="E231">
        <f t="shared" si="3"/>
        <v>0.98433103915010045</v>
      </c>
      <c r="F231" s="2" t="s">
        <v>259</v>
      </c>
    </row>
    <row r="232" spans="1:6">
      <c r="A232" t="s">
        <v>417</v>
      </c>
      <c r="B232" t="s">
        <v>418</v>
      </c>
      <c r="C232">
        <v>0.13307977071388799</v>
      </c>
      <c r="D232">
        <v>0.16718832709533801</v>
      </c>
      <c r="E232">
        <f t="shared" si="3"/>
        <v>1.1423411200630742</v>
      </c>
      <c r="F232" t="s">
        <v>263</v>
      </c>
    </row>
    <row r="233" spans="1:6">
      <c r="A233" t="s">
        <v>417</v>
      </c>
      <c r="B233" t="s">
        <v>418</v>
      </c>
      <c r="C233">
        <v>-2.7674994580043001E-2</v>
      </c>
      <c r="D233">
        <v>0.83381831954906904</v>
      </c>
      <c r="E233">
        <f t="shared" si="3"/>
        <v>0.97270444965229808</v>
      </c>
      <c r="F233" t="s">
        <v>257</v>
      </c>
    </row>
    <row r="234" spans="1:6">
      <c r="A234" t="s">
        <v>417</v>
      </c>
      <c r="B234" t="s">
        <v>418</v>
      </c>
      <c r="C234">
        <v>0.12750095272354001</v>
      </c>
      <c r="D234">
        <v>0.24307171843754599</v>
      </c>
      <c r="E234">
        <f t="shared" si="3"/>
        <v>1.1359859505212024</v>
      </c>
      <c r="F234" t="s">
        <v>265</v>
      </c>
    </row>
    <row r="235" spans="1:6">
      <c r="A235" t="s">
        <v>417</v>
      </c>
      <c r="B235" t="s">
        <v>418</v>
      </c>
      <c r="C235">
        <v>-0.26657886429604499</v>
      </c>
      <c r="D235">
        <v>0.33141122574682103</v>
      </c>
      <c r="E235">
        <f t="shared" si="3"/>
        <v>0.76599559164093878</v>
      </c>
      <c r="F235" t="s">
        <v>268</v>
      </c>
    </row>
    <row r="236" spans="1:6">
      <c r="A236" t="s">
        <v>417</v>
      </c>
      <c r="B236" t="s">
        <v>418</v>
      </c>
      <c r="C236">
        <v>0.102755703302012</v>
      </c>
      <c r="D236">
        <v>0.49220433680085901</v>
      </c>
      <c r="E236">
        <f t="shared" si="3"/>
        <v>1.108220641360198</v>
      </c>
      <c r="F236" t="s">
        <v>270</v>
      </c>
    </row>
    <row r="237" spans="1:6">
      <c r="A237" t="s">
        <v>417</v>
      </c>
      <c r="B237" t="s">
        <v>418</v>
      </c>
      <c r="C237">
        <v>-0.13388720625537101</v>
      </c>
      <c r="D237">
        <v>0.51279483727284203</v>
      </c>
      <c r="E237">
        <f t="shared" si="3"/>
        <v>0.87468871845540008</v>
      </c>
      <c r="F237" t="s">
        <v>272</v>
      </c>
    </row>
    <row r="238" spans="1:6">
      <c r="A238" t="s">
        <v>417</v>
      </c>
      <c r="B238" t="s">
        <v>418</v>
      </c>
      <c r="C238">
        <v>2.31277591484036E-2</v>
      </c>
      <c r="D238">
        <v>0.84592521059731696</v>
      </c>
      <c r="E238">
        <f t="shared" si="3"/>
        <v>1.0233972795603385</v>
      </c>
      <c r="F238" t="s">
        <v>274</v>
      </c>
    </row>
    <row r="239" spans="1:6">
      <c r="A239" t="s">
        <v>417</v>
      </c>
      <c r="B239" t="s">
        <v>418</v>
      </c>
      <c r="C239">
        <v>4.6883264291463701E-2</v>
      </c>
      <c r="D239">
        <v>0.88085302146720501</v>
      </c>
      <c r="E239">
        <f t="shared" si="3"/>
        <v>1.0479996629555128</v>
      </c>
      <c r="F239" t="s">
        <v>276</v>
      </c>
    </row>
    <row r="240" spans="1:6">
      <c r="A240" t="s">
        <v>417</v>
      </c>
      <c r="B240" t="s">
        <v>418</v>
      </c>
      <c r="C240">
        <v>0.18535363860614301</v>
      </c>
      <c r="D240">
        <v>0.21379058351792099</v>
      </c>
      <c r="E240">
        <f t="shared" si="3"/>
        <v>1.2036440198660252</v>
      </c>
      <c r="F240" t="s">
        <v>278</v>
      </c>
    </row>
    <row r="241" spans="1:6">
      <c r="A241" t="s">
        <v>417</v>
      </c>
      <c r="B241" t="s">
        <v>418</v>
      </c>
      <c r="C241">
        <v>-6.5503948144017804E-2</v>
      </c>
      <c r="D241">
        <v>0.74675577423738904</v>
      </c>
      <c r="E241">
        <f t="shared" si="3"/>
        <v>0.93659534893900409</v>
      </c>
      <c r="F241" t="s">
        <v>280</v>
      </c>
    </row>
    <row r="242" spans="1:6">
      <c r="A242" t="s">
        <v>419</v>
      </c>
      <c r="B242" t="s">
        <v>420</v>
      </c>
      <c r="C242">
        <v>0.13966302898906399</v>
      </c>
      <c r="D242">
        <v>0.22765023269516399</v>
      </c>
      <c r="E242">
        <f t="shared" si="3"/>
        <v>1.1498862552315239</v>
      </c>
      <c r="F242" t="s">
        <v>261</v>
      </c>
    </row>
    <row r="243" spans="1:6">
      <c r="A243" t="s">
        <v>419</v>
      </c>
      <c r="B243" t="s">
        <v>420</v>
      </c>
      <c r="C243">
        <v>0.250118920513899</v>
      </c>
      <c r="D243">
        <v>0.36431197089105299</v>
      </c>
      <c r="E243">
        <f t="shared" si="3"/>
        <v>1.2841781227299138</v>
      </c>
      <c r="F243" s="2" t="s">
        <v>259</v>
      </c>
    </row>
    <row r="244" spans="1:6">
      <c r="A244" t="s">
        <v>419</v>
      </c>
      <c r="B244" t="s">
        <v>420</v>
      </c>
      <c r="C244">
        <v>0.13248042837242199</v>
      </c>
      <c r="D244">
        <v>0.29812958220816999</v>
      </c>
      <c r="E244">
        <f t="shared" si="3"/>
        <v>1.1416566717913259</v>
      </c>
      <c r="F244" t="s">
        <v>263</v>
      </c>
    </row>
    <row r="245" spans="1:6">
      <c r="A245" t="s">
        <v>419</v>
      </c>
      <c r="B245" t="s">
        <v>420</v>
      </c>
      <c r="C245">
        <v>0.34461055448679401</v>
      </c>
      <c r="D245">
        <v>4.2332691754576199E-2</v>
      </c>
      <c r="E245">
        <f t="shared" si="3"/>
        <v>1.4114401335915614</v>
      </c>
      <c r="F245" t="s">
        <v>257</v>
      </c>
    </row>
    <row r="246" spans="1:6">
      <c r="A246" t="s">
        <v>419</v>
      </c>
      <c r="B246" t="s">
        <v>420</v>
      </c>
      <c r="C246">
        <v>6.1766388124088301E-2</v>
      </c>
      <c r="D246">
        <v>0.69277878902325196</v>
      </c>
      <c r="E246">
        <f t="shared" si="3"/>
        <v>1.0637138195191327</v>
      </c>
      <c r="F246" t="s">
        <v>265</v>
      </c>
    </row>
    <row r="247" spans="1:6">
      <c r="A247" t="s">
        <v>419</v>
      </c>
      <c r="B247" t="s">
        <v>420</v>
      </c>
      <c r="C247">
        <v>5.6476383424668097E-2</v>
      </c>
      <c r="D247">
        <v>0.882078196889718</v>
      </c>
      <c r="E247">
        <f t="shared" si="3"/>
        <v>1.0581016257683957</v>
      </c>
      <c r="F247" t="s">
        <v>268</v>
      </c>
    </row>
    <row r="248" spans="1:6">
      <c r="A248" t="s">
        <v>419</v>
      </c>
      <c r="B248" t="s">
        <v>420</v>
      </c>
      <c r="C248">
        <v>0.37416971870360299</v>
      </c>
      <c r="D248">
        <v>5.33950496427451E-2</v>
      </c>
      <c r="E248">
        <f t="shared" si="3"/>
        <v>1.4537838638330118</v>
      </c>
      <c r="F248" t="s">
        <v>270</v>
      </c>
    </row>
    <row r="249" spans="1:6">
      <c r="A249" t="s">
        <v>419</v>
      </c>
      <c r="B249" t="s">
        <v>420</v>
      </c>
      <c r="C249">
        <v>0.36950934270033298</v>
      </c>
      <c r="D249">
        <v>0.14038325611418701</v>
      </c>
      <c r="E249">
        <f t="shared" si="3"/>
        <v>1.447024447345296</v>
      </c>
      <c r="F249" t="s">
        <v>272</v>
      </c>
    </row>
    <row r="250" spans="1:6">
      <c r="A250" t="s">
        <v>419</v>
      </c>
      <c r="B250" t="s">
        <v>420</v>
      </c>
      <c r="C250">
        <v>9.6835215649421505E-2</v>
      </c>
      <c r="D250">
        <v>0.65424734275423901</v>
      </c>
      <c r="E250">
        <f t="shared" si="3"/>
        <v>1.101678819233987</v>
      </c>
      <c r="F250" t="s">
        <v>274</v>
      </c>
    </row>
    <row r="251" spans="1:6">
      <c r="A251" t="s">
        <v>419</v>
      </c>
      <c r="B251" t="s">
        <v>420</v>
      </c>
      <c r="C251">
        <v>0.62948633765092299</v>
      </c>
      <c r="D251">
        <v>0.221942097608789</v>
      </c>
      <c r="E251">
        <f t="shared" si="3"/>
        <v>1.8766463690639852</v>
      </c>
      <c r="F251" t="s">
        <v>276</v>
      </c>
    </row>
    <row r="252" spans="1:6">
      <c r="A252" t="s">
        <v>419</v>
      </c>
      <c r="B252" t="s">
        <v>420</v>
      </c>
      <c r="C252">
        <v>0.38985584735206802</v>
      </c>
      <c r="D252">
        <v>0.10284020636631</v>
      </c>
      <c r="E252">
        <f t="shared" si="3"/>
        <v>1.4767678985353423</v>
      </c>
      <c r="F252" t="s">
        <v>278</v>
      </c>
    </row>
    <row r="253" spans="1:6">
      <c r="A253" t="s">
        <v>419</v>
      </c>
      <c r="B253" t="s">
        <v>420</v>
      </c>
      <c r="C253">
        <v>0.60794725048013898</v>
      </c>
      <c r="D253">
        <v>5.8048377805350597E-2</v>
      </c>
      <c r="E253">
        <f t="shared" si="3"/>
        <v>1.8366573290466279</v>
      </c>
      <c r="F253" t="s">
        <v>280</v>
      </c>
    </row>
    <row r="254" spans="1:6">
      <c r="A254" t="s">
        <v>421</v>
      </c>
      <c r="B254" t="s">
        <v>422</v>
      </c>
      <c r="C254">
        <v>0.30898618183736898</v>
      </c>
      <c r="D254">
        <v>4.4068741996757897E-3</v>
      </c>
      <c r="E254">
        <f t="shared" si="3"/>
        <v>1.3620435494341094</v>
      </c>
      <c r="F254" t="s">
        <v>261</v>
      </c>
    </row>
    <row r="255" spans="1:6">
      <c r="A255" t="s">
        <v>421</v>
      </c>
      <c r="B255" t="s">
        <v>422</v>
      </c>
      <c r="C255">
        <v>0.20905746396229299</v>
      </c>
      <c r="D255">
        <v>0.39229675678654802</v>
      </c>
      <c r="E255">
        <f t="shared" si="3"/>
        <v>1.2325158217380501</v>
      </c>
      <c r="F255" s="2" t="s">
        <v>259</v>
      </c>
    </row>
    <row r="256" spans="1:6">
      <c r="A256" t="s">
        <v>421</v>
      </c>
      <c r="B256" t="s">
        <v>422</v>
      </c>
      <c r="C256">
        <v>0.24345065723989401</v>
      </c>
      <c r="D256">
        <v>5.4987223581172799E-2</v>
      </c>
      <c r="E256">
        <f t="shared" si="3"/>
        <v>1.2756433725228178</v>
      </c>
      <c r="F256" t="s">
        <v>263</v>
      </c>
    </row>
    <row r="257" spans="1:6">
      <c r="A257" t="s">
        <v>421</v>
      </c>
      <c r="B257" t="s">
        <v>422</v>
      </c>
      <c r="C257">
        <v>0.33462502635638203</v>
      </c>
      <c r="D257">
        <v>7.0300097034039805E-2</v>
      </c>
      <c r="E257">
        <f t="shared" si="3"/>
        <v>1.3974162926892437</v>
      </c>
      <c r="F257" t="s">
        <v>257</v>
      </c>
    </row>
    <row r="258" spans="1:6">
      <c r="A258" t="s">
        <v>421</v>
      </c>
      <c r="B258" t="s">
        <v>422</v>
      </c>
      <c r="C258">
        <v>0.173345205424417</v>
      </c>
      <c r="D258">
        <v>0.27361214199298201</v>
      </c>
      <c r="E258">
        <f t="shared" ref="E258:E265" si="4">EXP(C258)</f>
        <v>1.1892765789572404</v>
      </c>
      <c r="F258" t="s">
        <v>265</v>
      </c>
    </row>
    <row r="259" spans="1:6">
      <c r="A259" t="s">
        <v>421</v>
      </c>
      <c r="B259" t="s">
        <v>422</v>
      </c>
      <c r="C259">
        <v>-1.7951615437016899E-2</v>
      </c>
      <c r="D259">
        <v>0.96151254486660898</v>
      </c>
      <c r="E259">
        <f t="shared" si="4"/>
        <v>0.98220855494030079</v>
      </c>
      <c r="F259" t="s">
        <v>268</v>
      </c>
    </row>
    <row r="260" spans="1:6">
      <c r="A260" t="s">
        <v>421</v>
      </c>
      <c r="B260" t="s">
        <v>422</v>
      </c>
      <c r="C260">
        <v>0.44565996663215801</v>
      </c>
      <c r="D260">
        <v>1.98680615184448E-2</v>
      </c>
      <c r="E260">
        <f t="shared" si="4"/>
        <v>1.5615204072068987</v>
      </c>
      <c r="F260" t="s">
        <v>270</v>
      </c>
    </row>
    <row r="261" spans="1:6">
      <c r="A261" t="s">
        <v>421</v>
      </c>
      <c r="B261" t="s">
        <v>422</v>
      </c>
      <c r="C261">
        <v>0.31977002100209301</v>
      </c>
      <c r="D261">
        <v>0.213123155432555</v>
      </c>
      <c r="E261">
        <f t="shared" si="4"/>
        <v>1.3768110902883111</v>
      </c>
      <c r="F261" t="s">
        <v>272</v>
      </c>
    </row>
    <row r="262" spans="1:6">
      <c r="A262" t="s">
        <v>421</v>
      </c>
      <c r="B262" t="s">
        <v>422</v>
      </c>
      <c r="C262">
        <v>0.119914089844459</v>
      </c>
      <c r="D262">
        <v>0.53320028377166995</v>
      </c>
      <c r="E262">
        <f t="shared" si="4"/>
        <v>1.1273999923101414</v>
      </c>
      <c r="F262" t="s">
        <v>274</v>
      </c>
    </row>
    <row r="263" spans="1:6">
      <c r="A263" t="s">
        <v>421</v>
      </c>
      <c r="B263" t="s">
        <v>422</v>
      </c>
      <c r="C263">
        <v>0.63806919038546095</v>
      </c>
      <c r="D263">
        <v>0.14694869624417101</v>
      </c>
      <c r="E263">
        <f t="shared" si="4"/>
        <v>1.8928226685801115</v>
      </c>
      <c r="F263" t="s">
        <v>276</v>
      </c>
    </row>
    <row r="264" spans="1:6">
      <c r="A264" t="s">
        <v>421</v>
      </c>
      <c r="B264" t="s">
        <v>422</v>
      </c>
      <c r="C264">
        <v>0.44730915283276801</v>
      </c>
      <c r="D264">
        <v>5.1903451589515898E-2</v>
      </c>
      <c r="E264">
        <f t="shared" si="4"/>
        <v>1.5640977698056886</v>
      </c>
      <c r="F264" t="s">
        <v>278</v>
      </c>
    </row>
    <row r="265" spans="1:6">
      <c r="A265" t="s">
        <v>421</v>
      </c>
      <c r="B265" t="s">
        <v>422</v>
      </c>
      <c r="C265">
        <v>0.62219219725222197</v>
      </c>
      <c r="D265">
        <v>6.2994375892599999E-2</v>
      </c>
      <c r="E265">
        <f t="shared" si="4"/>
        <v>1.8630076488095531</v>
      </c>
      <c r="F265" t="s">
        <v>28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FE3AC-6297-144F-A980-53EC46FD7687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0.189210235862872</v>
      </c>
      <c r="C2">
        <v>0.488704207316706</v>
      </c>
      <c r="D2">
        <f>EXP(B2)</f>
        <v>1.208294952713975</v>
      </c>
      <c r="E2" s="2" t="s">
        <v>259</v>
      </c>
    </row>
    <row r="3" spans="1:5">
      <c r="A3" t="s">
        <v>2</v>
      </c>
      <c r="B3">
        <v>-0.152107827927738</v>
      </c>
      <c r="C3">
        <v>0.518768889009944</v>
      </c>
      <c r="D3">
        <f t="shared" ref="D3:D66" si="0">EXP(B3)</f>
        <v>0.85889566280834961</v>
      </c>
      <c r="E3" s="2" t="s">
        <v>259</v>
      </c>
    </row>
    <row r="4" spans="1:5">
      <c r="A4" t="s">
        <v>3</v>
      </c>
      <c r="B4">
        <v>-0.15170438011648901</v>
      </c>
      <c r="C4">
        <v>0.481279886896605</v>
      </c>
      <c r="D4">
        <f t="shared" si="0"/>
        <v>0.85924225229428441</v>
      </c>
      <c r="E4" s="2" t="s">
        <v>259</v>
      </c>
    </row>
    <row r="5" spans="1:5">
      <c r="A5" t="s">
        <v>4</v>
      </c>
      <c r="B5">
        <v>-0.411743906926474</v>
      </c>
      <c r="C5">
        <v>0.19292705689856299</v>
      </c>
      <c r="D5">
        <f t="shared" si="0"/>
        <v>0.6624939144323273</v>
      </c>
      <c r="E5" s="2" t="s">
        <v>259</v>
      </c>
    </row>
    <row r="6" spans="1:5">
      <c r="A6" t="s">
        <v>5</v>
      </c>
      <c r="B6">
        <v>-1.9593362428467102E-2</v>
      </c>
      <c r="C6">
        <v>0.91738115607409598</v>
      </c>
      <c r="D6">
        <f t="shared" si="0"/>
        <v>0.98059733996581611</v>
      </c>
      <c r="E6" s="2" t="s">
        <v>259</v>
      </c>
    </row>
    <row r="7" spans="1:5">
      <c r="A7" t="s">
        <v>6</v>
      </c>
      <c r="B7">
        <v>0.33458141713815798</v>
      </c>
      <c r="C7">
        <v>0.361318705068777</v>
      </c>
      <c r="D7">
        <f t="shared" si="0"/>
        <v>1.3973553537859447</v>
      </c>
      <c r="E7" s="2" t="s">
        <v>259</v>
      </c>
    </row>
    <row r="8" spans="1:5">
      <c r="A8" t="s">
        <v>7</v>
      </c>
      <c r="B8">
        <v>0.226568773040874</v>
      </c>
      <c r="C8">
        <v>0.44346861839568202</v>
      </c>
      <c r="D8">
        <f t="shared" si="0"/>
        <v>1.2542888681273425</v>
      </c>
      <c r="E8" s="2" t="s">
        <v>259</v>
      </c>
    </row>
    <row r="9" spans="1:5">
      <c r="A9" t="s">
        <v>8</v>
      </c>
      <c r="B9">
        <v>-0.101200238252056</v>
      </c>
      <c r="C9">
        <v>0.62232602701145801</v>
      </c>
      <c r="D9">
        <f t="shared" si="0"/>
        <v>0.90375204903593298</v>
      </c>
      <c r="E9" s="2" t="s">
        <v>259</v>
      </c>
    </row>
    <row r="10" spans="1:5">
      <c r="A10" t="s">
        <v>9</v>
      </c>
      <c r="B10">
        <v>-0.10945670385676699</v>
      </c>
      <c r="C10">
        <v>0.686718081873959</v>
      </c>
      <c r="D10">
        <f t="shared" si="0"/>
        <v>0.89632097076315209</v>
      </c>
      <c r="E10" s="2" t="s">
        <v>259</v>
      </c>
    </row>
    <row r="11" spans="1:5">
      <c r="A11" t="s">
        <v>10</v>
      </c>
      <c r="B11">
        <v>0.27422181933216899</v>
      </c>
      <c r="C11">
        <v>0.22281580162051101</v>
      </c>
      <c r="D11">
        <f t="shared" si="0"/>
        <v>1.315506574667002</v>
      </c>
      <c r="E11" s="2" t="s">
        <v>259</v>
      </c>
    </row>
    <row r="12" spans="1:5">
      <c r="A12" t="s">
        <v>11</v>
      </c>
      <c r="B12">
        <v>-0.47708741044344999</v>
      </c>
      <c r="C12">
        <v>5.9497877762948997E-3</v>
      </c>
      <c r="D12">
        <f t="shared" si="0"/>
        <v>0.62058828102569497</v>
      </c>
      <c r="E12" s="2" t="s">
        <v>259</v>
      </c>
    </row>
    <row r="13" spans="1:5">
      <c r="A13" t="s">
        <v>12</v>
      </c>
      <c r="B13">
        <v>0.18215094507009599</v>
      </c>
      <c r="C13">
        <v>0.36186708941877499</v>
      </c>
      <c r="D13">
        <f t="shared" si="0"/>
        <v>1.1997952833953927</v>
      </c>
      <c r="E13" s="2" t="s">
        <v>259</v>
      </c>
    </row>
    <row r="14" spans="1:5">
      <c r="A14" t="s">
        <v>13</v>
      </c>
      <c r="B14">
        <v>-0.12674195553068399</v>
      </c>
      <c r="C14">
        <v>0.56934492263620795</v>
      </c>
      <c r="D14">
        <f t="shared" si="0"/>
        <v>0.88096097037551702</v>
      </c>
      <c r="E14" s="2" t="s">
        <v>259</v>
      </c>
    </row>
    <row r="15" spans="1:5">
      <c r="A15" t="s">
        <v>14</v>
      </c>
      <c r="B15">
        <v>8.1698545350331594E-2</v>
      </c>
      <c r="C15">
        <v>0.71551256660382401</v>
      </c>
      <c r="D15">
        <f t="shared" si="0"/>
        <v>1.0851286434440581</v>
      </c>
      <c r="E15" s="2" t="s">
        <v>259</v>
      </c>
    </row>
    <row r="16" spans="1:5">
      <c r="A16" t="s">
        <v>15</v>
      </c>
      <c r="B16">
        <v>-5.5218259701479103E-2</v>
      </c>
      <c r="C16">
        <v>0.76167205008822303</v>
      </c>
      <c r="D16">
        <f t="shared" si="0"/>
        <v>0.94627859092999422</v>
      </c>
      <c r="E16" s="2" t="s">
        <v>259</v>
      </c>
    </row>
    <row r="17" spans="1:5">
      <c r="A17" t="s">
        <v>16</v>
      </c>
      <c r="B17">
        <v>1.18500331578874E-2</v>
      </c>
      <c r="C17">
        <v>0.96023183523392097</v>
      </c>
      <c r="D17">
        <f t="shared" si="0"/>
        <v>1.0119205229611381</v>
      </c>
      <c r="E17" s="2" t="s">
        <v>259</v>
      </c>
    </row>
    <row r="18" spans="1:5">
      <c r="A18" t="s">
        <v>17</v>
      </c>
      <c r="B18">
        <v>0.25256597710825501</v>
      </c>
      <c r="C18">
        <v>0.31428817399793002</v>
      </c>
      <c r="D18">
        <f t="shared" si="0"/>
        <v>1.2873244272961077</v>
      </c>
      <c r="E18" s="2" t="s">
        <v>259</v>
      </c>
    </row>
    <row r="19" spans="1:5">
      <c r="A19" t="s">
        <v>18</v>
      </c>
      <c r="B19">
        <v>0.42761839718546402</v>
      </c>
      <c r="C19">
        <v>0.15252870286762599</v>
      </c>
      <c r="D19">
        <f t="shared" si="0"/>
        <v>1.5336007429314846</v>
      </c>
      <c r="E19" s="2" t="s">
        <v>259</v>
      </c>
    </row>
    <row r="20" spans="1:5">
      <c r="A20" t="s">
        <v>19</v>
      </c>
      <c r="B20">
        <v>0.157130030948299</v>
      </c>
      <c r="C20">
        <v>0.52072303279792698</v>
      </c>
      <c r="D20">
        <f t="shared" si="0"/>
        <v>1.1701477594316942</v>
      </c>
      <c r="E20" s="2" t="s">
        <v>259</v>
      </c>
    </row>
    <row r="21" spans="1:5">
      <c r="A21" t="s">
        <v>20</v>
      </c>
      <c r="B21">
        <v>0.16562811352418699</v>
      </c>
      <c r="C21">
        <v>0.47895956681488</v>
      </c>
      <c r="D21">
        <f t="shared" si="0"/>
        <v>1.1801341441792825</v>
      </c>
      <c r="E21" s="2" t="s">
        <v>259</v>
      </c>
    </row>
    <row r="22" spans="1:5">
      <c r="A22" t="s">
        <v>21</v>
      </c>
      <c r="B22">
        <v>0.42520546824935501</v>
      </c>
      <c r="C22">
        <v>8.0801264430367101E-2</v>
      </c>
      <c r="D22">
        <f t="shared" si="0"/>
        <v>1.5299047342188621</v>
      </c>
      <c r="E22" s="2" t="s">
        <v>259</v>
      </c>
    </row>
    <row r="23" spans="1:5">
      <c r="A23" t="s">
        <v>22</v>
      </c>
      <c r="B23">
        <v>-0.123717764724062</v>
      </c>
      <c r="C23">
        <v>0.541672352725319</v>
      </c>
      <c r="D23">
        <f t="shared" si="0"/>
        <v>0.88362919702279474</v>
      </c>
      <c r="E23" s="2" t="s">
        <v>259</v>
      </c>
    </row>
    <row r="24" spans="1:5">
      <c r="A24" t="s">
        <v>23</v>
      </c>
      <c r="B24">
        <v>0.102516862508164</v>
      </c>
      <c r="C24">
        <v>0.69198733184295802</v>
      </c>
      <c r="D24">
        <f t="shared" si="0"/>
        <v>1.107955984669122</v>
      </c>
      <c r="E24" s="2" t="s">
        <v>259</v>
      </c>
    </row>
    <row r="25" spans="1:5">
      <c r="A25" t="s">
        <v>24</v>
      </c>
      <c r="B25">
        <v>-2.7516009007501199E-2</v>
      </c>
      <c r="C25">
        <v>0.90915171657177196</v>
      </c>
      <c r="D25">
        <f t="shared" si="0"/>
        <v>0.97285910792003083</v>
      </c>
      <c r="E25" s="2" t="s">
        <v>259</v>
      </c>
    </row>
    <row r="26" spans="1:5">
      <c r="A26" t="s">
        <v>25</v>
      </c>
      <c r="B26">
        <v>0.15159065314560299</v>
      </c>
      <c r="C26">
        <v>0.56099185959113596</v>
      </c>
      <c r="D26">
        <f t="shared" si="0"/>
        <v>1.1636837886241735</v>
      </c>
      <c r="E26" s="2" t="s">
        <v>259</v>
      </c>
    </row>
    <row r="27" spans="1:5">
      <c r="A27" t="s">
        <v>26</v>
      </c>
      <c r="B27">
        <v>2.5190935950387999E-2</v>
      </c>
      <c r="C27">
        <v>0.90973731302981897</v>
      </c>
      <c r="D27">
        <f t="shared" si="0"/>
        <v>1.0255109087323224</v>
      </c>
      <c r="E27" s="2" t="s">
        <v>259</v>
      </c>
    </row>
    <row r="28" spans="1:5">
      <c r="A28" t="s">
        <v>27</v>
      </c>
      <c r="B28">
        <v>-1.00751019026951E-2</v>
      </c>
      <c r="C28">
        <v>0.96291679551818099</v>
      </c>
      <c r="D28">
        <f t="shared" si="0"/>
        <v>0.98997548191490758</v>
      </c>
      <c r="E28" s="2" t="s">
        <v>259</v>
      </c>
    </row>
    <row r="29" spans="1:5">
      <c r="A29" t="s">
        <v>28</v>
      </c>
      <c r="B29">
        <v>-1.4675492987826499E-2</v>
      </c>
      <c r="C29">
        <v>0.95183513144105003</v>
      </c>
      <c r="D29">
        <f t="shared" si="0"/>
        <v>0.98543166720935904</v>
      </c>
      <c r="E29" s="2" t="s">
        <v>259</v>
      </c>
    </row>
    <row r="30" spans="1:5">
      <c r="A30" t="s">
        <v>29</v>
      </c>
      <c r="B30">
        <v>0.293172618183414</v>
      </c>
      <c r="C30">
        <v>0.243940124778081</v>
      </c>
      <c r="D30">
        <f t="shared" si="0"/>
        <v>1.3406741952028973</v>
      </c>
      <c r="E30" s="2" t="s">
        <v>259</v>
      </c>
    </row>
    <row r="31" spans="1:5">
      <c r="A31" t="s">
        <v>30</v>
      </c>
      <c r="B31">
        <v>-0.13771728200962599</v>
      </c>
      <c r="C31">
        <v>0.37633413932069798</v>
      </c>
      <c r="D31">
        <f t="shared" si="0"/>
        <v>0.87134500183385211</v>
      </c>
      <c r="E31" s="2" t="s">
        <v>259</v>
      </c>
    </row>
    <row r="32" spans="1:5">
      <c r="A32" t="s">
        <v>31</v>
      </c>
      <c r="B32">
        <v>0.27102470064913298</v>
      </c>
      <c r="C32">
        <v>0.25016727767570002</v>
      </c>
      <c r="D32">
        <f t="shared" si="0"/>
        <v>1.3113074601300405</v>
      </c>
      <c r="E32" s="2" t="s">
        <v>259</v>
      </c>
    </row>
    <row r="33" spans="1:5">
      <c r="A33" t="s">
        <v>32</v>
      </c>
      <c r="B33">
        <v>-0.22268427660187601</v>
      </c>
      <c r="C33">
        <v>0.27534506656695201</v>
      </c>
      <c r="D33">
        <f t="shared" si="0"/>
        <v>0.80036750415608993</v>
      </c>
      <c r="E33" s="2" t="s">
        <v>259</v>
      </c>
    </row>
    <row r="34" spans="1:5">
      <c r="A34" t="s">
        <v>33</v>
      </c>
      <c r="B34">
        <v>0.16466316763100999</v>
      </c>
      <c r="C34">
        <v>0.45960777945416398</v>
      </c>
      <c r="D34">
        <f t="shared" si="0"/>
        <v>1.1789959278303725</v>
      </c>
      <c r="E34" s="2" t="s">
        <v>259</v>
      </c>
    </row>
    <row r="35" spans="1:5">
      <c r="A35" t="s">
        <v>34</v>
      </c>
      <c r="B35">
        <v>-0.28222681681846501</v>
      </c>
      <c r="C35">
        <v>0.164928057993982</v>
      </c>
      <c r="D35">
        <f t="shared" si="0"/>
        <v>0.75410262197637712</v>
      </c>
      <c r="E35" s="2" t="s">
        <v>259</v>
      </c>
    </row>
    <row r="36" spans="1:5">
      <c r="A36" t="s">
        <v>35</v>
      </c>
      <c r="B36">
        <v>-3.4160060017146797E-2</v>
      </c>
      <c r="C36">
        <v>0.88695946338780096</v>
      </c>
      <c r="D36">
        <f t="shared" si="0"/>
        <v>0.96641680756663895</v>
      </c>
      <c r="E36" s="2" t="s">
        <v>259</v>
      </c>
    </row>
    <row r="37" spans="1:5">
      <c r="A37" t="s">
        <v>36</v>
      </c>
      <c r="B37">
        <v>-0.22536459779248499</v>
      </c>
      <c r="C37">
        <v>0.27986014007857801</v>
      </c>
      <c r="D37">
        <f t="shared" si="0"/>
        <v>0.79822513457630373</v>
      </c>
      <c r="E37" s="2" t="s">
        <v>259</v>
      </c>
    </row>
    <row r="38" spans="1:5">
      <c r="A38" t="s">
        <v>37</v>
      </c>
      <c r="B38">
        <v>-0.40768458103584498</v>
      </c>
      <c r="C38">
        <v>8.0335142939500795E-2</v>
      </c>
      <c r="D38">
        <f t="shared" si="0"/>
        <v>0.66518865885410594</v>
      </c>
      <c r="E38" s="2" t="s">
        <v>259</v>
      </c>
    </row>
    <row r="39" spans="1:5">
      <c r="A39" t="s">
        <v>38</v>
      </c>
      <c r="B39">
        <v>-0.40270426418160798</v>
      </c>
      <c r="C39">
        <v>1.6584633438738301E-2</v>
      </c>
      <c r="D39">
        <f t="shared" si="0"/>
        <v>0.66850977237725551</v>
      </c>
      <c r="E39" s="2" t="s">
        <v>259</v>
      </c>
    </row>
    <row r="40" spans="1:5">
      <c r="A40" t="s">
        <v>39</v>
      </c>
      <c r="B40">
        <v>-0.188911846922098</v>
      </c>
      <c r="C40">
        <v>0.331557885747499</v>
      </c>
      <c r="D40">
        <f t="shared" si="0"/>
        <v>0.82785948183958913</v>
      </c>
      <c r="E40" s="2" t="s">
        <v>259</v>
      </c>
    </row>
    <row r="41" spans="1:5">
      <c r="A41" t="s">
        <v>40</v>
      </c>
      <c r="B41">
        <v>-0.35365221876352199</v>
      </c>
      <c r="C41">
        <v>0.105429482506119</v>
      </c>
      <c r="D41">
        <f t="shared" si="0"/>
        <v>0.70211910875083128</v>
      </c>
      <c r="E41" s="2" t="s">
        <v>259</v>
      </c>
    </row>
    <row r="42" spans="1:5">
      <c r="A42" t="s">
        <v>41</v>
      </c>
      <c r="B42">
        <v>-0.18783000746433601</v>
      </c>
      <c r="C42">
        <v>0.55660104097344898</v>
      </c>
      <c r="D42">
        <f t="shared" si="0"/>
        <v>0.82875557752096107</v>
      </c>
      <c r="E42" s="2" t="s">
        <v>259</v>
      </c>
    </row>
    <row r="43" spans="1:5">
      <c r="A43" t="s">
        <v>42</v>
      </c>
      <c r="B43">
        <v>0.35367997530695999</v>
      </c>
      <c r="C43">
        <v>0.14149656042408901</v>
      </c>
      <c r="D43">
        <f t="shared" si="0"/>
        <v>1.4242993025896198</v>
      </c>
      <c r="E43" s="2" t="s">
        <v>259</v>
      </c>
    </row>
    <row r="44" spans="1:5">
      <c r="A44" t="s">
        <v>43</v>
      </c>
      <c r="B44">
        <v>-0.21051720921931599</v>
      </c>
      <c r="C44">
        <v>0.34408885946999901</v>
      </c>
      <c r="D44">
        <f t="shared" si="0"/>
        <v>0.81016511272427183</v>
      </c>
      <c r="E44" s="2" t="s">
        <v>259</v>
      </c>
    </row>
    <row r="45" spans="1:5">
      <c r="A45" t="s">
        <v>44</v>
      </c>
      <c r="B45">
        <v>0.178809480981026</v>
      </c>
      <c r="C45">
        <v>0.45092301965425802</v>
      </c>
      <c r="D45">
        <f t="shared" si="0"/>
        <v>1.1957929011739332</v>
      </c>
      <c r="E45" s="2" t="s">
        <v>259</v>
      </c>
    </row>
    <row r="46" spans="1:5">
      <c r="A46" t="s">
        <v>45</v>
      </c>
      <c r="B46">
        <v>0.36025547809084402</v>
      </c>
      <c r="C46">
        <v>0.15485637317474299</v>
      </c>
      <c r="D46">
        <f t="shared" si="0"/>
        <v>1.4336956456027345</v>
      </c>
      <c r="E46" s="2" t="s">
        <v>259</v>
      </c>
    </row>
    <row r="47" spans="1:5">
      <c r="A47" t="s">
        <v>46</v>
      </c>
      <c r="B47">
        <v>0.26587695242633702</v>
      </c>
      <c r="C47">
        <v>0.23103378099555699</v>
      </c>
      <c r="D47">
        <f t="shared" si="0"/>
        <v>1.3045745240805828</v>
      </c>
      <c r="E47" s="2" t="s">
        <v>259</v>
      </c>
    </row>
    <row r="48" spans="1:5">
      <c r="A48" t="s">
        <v>47</v>
      </c>
      <c r="B48">
        <v>-0.373678143004887</v>
      </c>
      <c r="C48">
        <v>5.1112199031228399E-2</v>
      </c>
      <c r="D48">
        <f t="shared" si="0"/>
        <v>0.68819837764877767</v>
      </c>
      <c r="E48" s="2" t="s">
        <v>259</v>
      </c>
    </row>
    <row r="49" spans="1:5">
      <c r="A49" t="s">
        <v>48</v>
      </c>
      <c r="B49">
        <v>-0.268154263140088</v>
      </c>
      <c r="C49">
        <v>0.345080277038463</v>
      </c>
      <c r="D49">
        <f t="shared" si="0"/>
        <v>0.76478979312750506</v>
      </c>
      <c r="E49" s="2" t="s">
        <v>259</v>
      </c>
    </row>
    <row r="50" spans="1:5">
      <c r="A50" t="s">
        <v>49</v>
      </c>
      <c r="B50">
        <v>-0.49466736085201501</v>
      </c>
      <c r="C50">
        <v>3.5902387016452098E-2</v>
      </c>
      <c r="D50">
        <f t="shared" si="0"/>
        <v>0.60977370817143395</v>
      </c>
      <c r="E50" s="2" t="s">
        <v>259</v>
      </c>
    </row>
    <row r="51" spans="1:5">
      <c r="A51" t="s">
        <v>50</v>
      </c>
      <c r="B51">
        <v>-0.293815415909851</v>
      </c>
      <c r="C51">
        <v>0.231793016941296</v>
      </c>
      <c r="D51">
        <f t="shared" si="0"/>
        <v>0.74541407032341667</v>
      </c>
      <c r="E51" s="2" t="s">
        <v>259</v>
      </c>
    </row>
    <row r="52" spans="1:5">
      <c r="A52" t="s">
        <v>51</v>
      </c>
      <c r="B52">
        <v>0.19344975127373201</v>
      </c>
      <c r="C52">
        <v>0.43863302097867801</v>
      </c>
      <c r="D52">
        <f t="shared" si="0"/>
        <v>1.2134284117874508</v>
      </c>
      <c r="E52" s="2" t="s">
        <v>259</v>
      </c>
    </row>
    <row r="53" spans="1:5">
      <c r="A53" t="s">
        <v>52</v>
      </c>
      <c r="B53">
        <v>-0.33230072818164202</v>
      </c>
      <c r="C53">
        <v>0.121963950359851</v>
      </c>
      <c r="D53">
        <f t="shared" si="0"/>
        <v>0.71727158663709611</v>
      </c>
      <c r="E53" s="2" t="s">
        <v>259</v>
      </c>
    </row>
    <row r="54" spans="1:5">
      <c r="A54" t="s">
        <v>53</v>
      </c>
      <c r="B54">
        <v>0.27213519099768502</v>
      </c>
      <c r="C54">
        <v>0.27227193266261501</v>
      </c>
      <c r="D54">
        <f t="shared" si="0"/>
        <v>1.312764463252722</v>
      </c>
      <c r="E54" s="2" t="s">
        <v>259</v>
      </c>
    </row>
    <row r="55" spans="1:5">
      <c r="A55" t="s">
        <v>54</v>
      </c>
      <c r="B55">
        <v>6.3257986986873599E-2</v>
      </c>
      <c r="C55">
        <v>0.79257009040217297</v>
      </c>
      <c r="D55">
        <f t="shared" si="0"/>
        <v>1.065301637742194</v>
      </c>
      <c r="E55" s="2" t="s">
        <v>259</v>
      </c>
    </row>
    <row r="56" spans="1:5">
      <c r="A56" t="s">
        <v>55</v>
      </c>
      <c r="B56">
        <v>-0.52712254419907201</v>
      </c>
      <c r="C56">
        <v>8.1522048206047696E-3</v>
      </c>
      <c r="D56">
        <f t="shared" si="0"/>
        <v>0.59030109355326243</v>
      </c>
      <c r="E56" s="2" t="s">
        <v>259</v>
      </c>
    </row>
    <row r="57" spans="1:5">
      <c r="A57" t="s">
        <v>56</v>
      </c>
      <c r="B57">
        <v>9.2477827695112494E-2</v>
      </c>
      <c r="C57">
        <v>0.88086954048203303</v>
      </c>
      <c r="D57">
        <f t="shared" si="0"/>
        <v>1.0968888207373195</v>
      </c>
      <c r="E57" s="2" t="s">
        <v>259</v>
      </c>
    </row>
    <row r="58" spans="1:5">
      <c r="A58" t="s">
        <v>57</v>
      </c>
      <c r="B58">
        <v>-3.00382180905833E-2</v>
      </c>
      <c r="C58">
        <v>0.871100410139518</v>
      </c>
      <c r="D58">
        <f t="shared" si="0"/>
        <v>0.97040844568191909</v>
      </c>
      <c r="E58" s="2" t="s">
        <v>259</v>
      </c>
    </row>
    <row r="59" spans="1:5">
      <c r="A59" t="s">
        <v>58</v>
      </c>
      <c r="B59">
        <v>-7.1982221171887503E-2</v>
      </c>
      <c r="C59">
        <v>0.747688843617069</v>
      </c>
      <c r="D59">
        <f t="shared" si="0"/>
        <v>0.93054743970712084</v>
      </c>
      <c r="E59" s="2" t="s">
        <v>259</v>
      </c>
    </row>
    <row r="60" spans="1:5">
      <c r="A60" t="s">
        <v>59</v>
      </c>
      <c r="B60">
        <v>-0.301305208508652</v>
      </c>
      <c r="C60">
        <v>0.167238056208458</v>
      </c>
      <c r="D60">
        <f t="shared" si="0"/>
        <v>0.73985192917984344</v>
      </c>
      <c r="E60" s="2" t="s">
        <v>259</v>
      </c>
    </row>
    <row r="61" spans="1:5">
      <c r="A61" t="s">
        <v>60</v>
      </c>
      <c r="B61">
        <v>8.4412846473157308E-3</v>
      </c>
      <c r="C61">
        <v>0.96817910695101905</v>
      </c>
      <c r="D61">
        <f t="shared" si="0"/>
        <v>1.0084770127501694</v>
      </c>
      <c r="E61" s="2" t="s">
        <v>259</v>
      </c>
    </row>
    <row r="62" spans="1:5">
      <c r="A62" t="s">
        <v>61</v>
      </c>
      <c r="B62">
        <v>-2.16337340632358E-2</v>
      </c>
      <c r="C62">
        <v>0.92866198289568302</v>
      </c>
      <c r="D62">
        <f t="shared" si="0"/>
        <v>0.97859859675111716</v>
      </c>
      <c r="E62" s="2" t="s">
        <v>259</v>
      </c>
    </row>
    <row r="63" spans="1:5">
      <c r="A63" t="s">
        <v>62</v>
      </c>
      <c r="B63">
        <v>4.06834023021116E-2</v>
      </c>
      <c r="C63">
        <v>0.87129409888914799</v>
      </c>
      <c r="D63">
        <f t="shared" si="0"/>
        <v>1.0415223097763691</v>
      </c>
      <c r="E63" s="2" t="s">
        <v>259</v>
      </c>
    </row>
    <row r="64" spans="1:5">
      <c r="A64" t="s">
        <v>63</v>
      </c>
      <c r="B64">
        <v>-0.72350488736757101</v>
      </c>
      <c r="C64">
        <v>0.2002933925333</v>
      </c>
      <c r="D64">
        <f t="shared" si="0"/>
        <v>0.48504923032679864</v>
      </c>
      <c r="E64" s="2" t="s">
        <v>259</v>
      </c>
    </row>
    <row r="65" spans="1:5">
      <c r="A65" t="s">
        <v>64</v>
      </c>
      <c r="B65">
        <v>0.39041520129778401</v>
      </c>
      <c r="C65">
        <v>8.0054437427168501E-2</v>
      </c>
      <c r="D65">
        <f t="shared" si="0"/>
        <v>1.4775941655526097</v>
      </c>
      <c r="E65" s="2" t="s">
        <v>259</v>
      </c>
    </row>
    <row r="66" spans="1:5">
      <c r="A66" t="s">
        <v>65</v>
      </c>
      <c r="B66">
        <v>0.30848870905296699</v>
      </c>
      <c r="C66">
        <v>0.19641631045399799</v>
      </c>
      <c r="D66">
        <f t="shared" si="0"/>
        <v>1.3613661383478557</v>
      </c>
      <c r="E66" s="2" t="s">
        <v>259</v>
      </c>
    </row>
    <row r="67" spans="1:5">
      <c r="A67" t="s">
        <v>66</v>
      </c>
      <c r="B67">
        <v>0.14432716348032301</v>
      </c>
      <c r="C67">
        <v>0.45504818324107199</v>
      </c>
      <c r="D67">
        <f t="shared" ref="D67:D130" si="1">EXP(B67)</f>
        <v>1.1552620062430239</v>
      </c>
      <c r="E67" s="2" t="s">
        <v>259</v>
      </c>
    </row>
    <row r="68" spans="1:5">
      <c r="A68" t="s">
        <v>67</v>
      </c>
      <c r="B68">
        <v>-0.28357261929507299</v>
      </c>
      <c r="C68">
        <v>0.27374956400367201</v>
      </c>
      <c r="D68">
        <f t="shared" si="1"/>
        <v>0.75308843140327109</v>
      </c>
      <c r="E68" s="2" t="s">
        <v>259</v>
      </c>
    </row>
    <row r="69" spans="1:5">
      <c r="A69" t="s">
        <v>68</v>
      </c>
      <c r="B69">
        <v>3.6688749182071503E-2</v>
      </c>
      <c r="C69">
        <v>0.87795965390615105</v>
      </c>
      <c r="D69">
        <f t="shared" si="1"/>
        <v>1.0373700882957786</v>
      </c>
      <c r="E69" s="2" t="s">
        <v>259</v>
      </c>
    </row>
    <row r="70" spans="1:5">
      <c r="A70" t="s">
        <v>69</v>
      </c>
      <c r="B70">
        <v>-0.16241967915698399</v>
      </c>
      <c r="C70">
        <v>0.43363113660590202</v>
      </c>
      <c r="D70">
        <f t="shared" si="1"/>
        <v>0.85008436697632861</v>
      </c>
      <c r="E70" s="2" t="s">
        <v>259</v>
      </c>
    </row>
    <row r="71" spans="1:5">
      <c r="A71" t="s">
        <v>70</v>
      </c>
      <c r="B71">
        <v>-0.26480618683430301</v>
      </c>
      <c r="C71">
        <v>0.463905446710489</v>
      </c>
      <c r="D71">
        <f t="shared" si="1"/>
        <v>0.76735465900017996</v>
      </c>
      <c r="E71" s="2" t="s">
        <v>259</v>
      </c>
    </row>
    <row r="72" spans="1:5">
      <c r="A72" t="s">
        <v>71</v>
      </c>
      <c r="B72">
        <v>-0.38284494216195603</v>
      </c>
      <c r="C72">
        <v>3.7345913371249401E-2</v>
      </c>
      <c r="D72">
        <f t="shared" si="1"/>
        <v>0.68191862791691893</v>
      </c>
      <c r="E72" s="2" t="s">
        <v>259</v>
      </c>
    </row>
    <row r="73" spans="1:5">
      <c r="A73" t="s">
        <v>72</v>
      </c>
      <c r="B73">
        <v>0.25040611938393598</v>
      </c>
      <c r="C73">
        <v>0.36384808543597102</v>
      </c>
      <c r="D73">
        <f t="shared" si="1"/>
        <v>1.2845469902023132</v>
      </c>
      <c r="E73" s="2" t="s">
        <v>259</v>
      </c>
    </row>
    <row r="74" spans="1:5">
      <c r="A74" t="s">
        <v>73</v>
      </c>
      <c r="B74">
        <v>-0.47198699093844498</v>
      </c>
      <c r="C74">
        <v>0.39536484165973401</v>
      </c>
      <c r="D74">
        <f t="shared" si="1"/>
        <v>0.62376162741837771</v>
      </c>
      <c r="E74" s="2" t="s">
        <v>259</v>
      </c>
    </row>
    <row r="75" spans="1:5">
      <c r="A75" t="s">
        <v>74</v>
      </c>
      <c r="B75">
        <v>0.58639298144638097</v>
      </c>
      <c r="C75">
        <v>3.9279175705855297E-3</v>
      </c>
      <c r="D75">
        <f t="shared" si="1"/>
        <v>1.797493117086064</v>
      </c>
      <c r="E75" s="2" t="s">
        <v>259</v>
      </c>
    </row>
    <row r="76" spans="1:5">
      <c r="A76" t="s">
        <v>75</v>
      </c>
      <c r="B76">
        <v>-0.14901586210687201</v>
      </c>
      <c r="C76">
        <v>0.50758697691367605</v>
      </c>
      <c r="D76">
        <f t="shared" si="1"/>
        <v>0.86155544870596767</v>
      </c>
      <c r="E76" s="2" t="s">
        <v>259</v>
      </c>
    </row>
    <row r="77" spans="1:5">
      <c r="A77" t="s">
        <v>76</v>
      </c>
      <c r="B77">
        <v>-0.429322731093006</v>
      </c>
      <c r="C77">
        <v>3.1060722969851001E-2</v>
      </c>
      <c r="D77">
        <f t="shared" si="1"/>
        <v>0.65094981353261638</v>
      </c>
      <c r="E77" s="2" t="s">
        <v>259</v>
      </c>
    </row>
    <row r="78" spans="1:5">
      <c r="A78" t="s">
        <v>77</v>
      </c>
      <c r="B78">
        <v>-6.2533536214504096E-2</v>
      </c>
      <c r="C78">
        <v>0.80436928452772405</v>
      </c>
      <c r="D78">
        <f t="shared" si="1"/>
        <v>0.93938155898375586</v>
      </c>
      <c r="E78" s="2" t="s">
        <v>259</v>
      </c>
    </row>
    <row r="79" spans="1:5">
      <c r="A79" t="s">
        <v>78</v>
      </c>
      <c r="B79">
        <v>-0.12926722230795101</v>
      </c>
      <c r="C79">
        <v>0.55336176299594497</v>
      </c>
      <c r="D79">
        <f t="shared" si="1"/>
        <v>0.87873911547386785</v>
      </c>
      <c r="E79" s="2" t="s">
        <v>259</v>
      </c>
    </row>
    <row r="80" spans="1:5">
      <c r="A80" t="s">
        <v>79</v>
      </c>
      <c r="B80">
        <v>0.208940521754717</v>
      </c>
      <c r="C80">
        <v>0.38426752223835697</v>
      </c>
      <c r="D80">
        <f t="shared" si="1"/>
        <v>1.232371697044278</v>
      </c>
      <c r="E80" s="2" t="s">
        <v>259</v>
      </c>
    </row>
    <row r="81" spans="1:5">
      <c r="A81" t="s">
        <v>80</v>
      </c>
      <c r="B81">
        <v>0.16253243619185401</v>
      </c>
      <c r="C81">
        <v>0.45537840087529102</v>
      </c>
      <c r="D81">
        <f t="shared" si="1"/>
        <v>1.1764864785709352</v>
      </c>
      <c r="E81" s="2" t="s">
        <v>259</v>
      </c>
    </row>
    <row r="82" spans="1:5">
      <c r="A82" t="s">
        <v>81</v>
      </c>
      <c r="B82">
        <v>-0.56583360535478699</v>
      </c>
      <c r="C82">
        <v>1.83108141032623E-2</v>
      </c>
      <c r="D82">
        <f t="shared" si="1"/>
        <v>0.56788655611702754</v>
      </c>
      <c r="E82" s="2" t="s">
        <v>259</v>
      </c>
    </row>
    <row r="83" spans="1:5">
      <c r="A83" t="s">
        <v>82</v>
      </c>
      <c r="B83">
        <v>-2.8843574854091301E-2</v>
      </c>
      <c r="C83">
        <v>0.92107031950150098</v>
      </c>
      <c r="D83">
        <f t="shared" si="1"/>
        <v>0.97156843031412721</v>
      </c>
      <c r="E83" s="2" t="s">
        <v>259</v>
      </c>
    </row>
    <row r="84" spans="1:5">
      <c r="A84" t="s">
        <v>83</v>
      </c>
      <c r="B84">
        <v>-0.15119011561528001</v>
      </c>
      <c r="C84">
        <v>0.54929428959273696</v>
      </c>
      <c r="D84">
        <f t="shared" si="1"/>
        <v>0.85968424372308805</v>
      </c>
      <c r="E84" s="2" t="s">
        <v>259</v>
      </c>
    </row>
    <row r="85" spans="1:5">
      <c r="A85" t="s">
        <v>84</v>
      </c>
      <c r="B85">
        <v>-0.39952716132065103</v>
      </c>
      <c r="C85">
        <v>5.8863618398206703E-2</v>
      </c>
      <c r="D85">
        <f t="shared" si="1"/>
        <v>0.67063707422663688</v>
      </c>
      <c r="E85" s="2" t="s">
        <v>259</v>
      </c>
    </row>
    <row r="86" spans="1:5">
      <c r="A86" t="s">
        <v>85</v>
      </c>
      <c r="B86">
        <v>3.8394234454325701E-2</v>
      </c>
      <c r="C86">
        <v>0.87398665756503002</v>
      </c>
      <c r="D86">
        <f t="shared" si="1"/>
        <v>1.0391408172501135</v>
      </c>
      <c r="E86" s="2" t="s">
        <v>259</v>
      </c>
    </row>
    <row r="87" spans="1:5">
      <c r="A87" t="s">
        <v>86</v>
      </c>
      <c r="B87">
        <v>0.27934054581464302</v>
      </c>
      <c r="C87">
        <v>0.28448525912478401</v>
      </c>
      <c r="D87">
        <f t="shared" si="1"/>
        <v>1.322257556482918</v>
      </c>
      <c r="E87" s="2" t="s">
        <v>259</v>
      </c>
    </row>
    <row r="88" spans="1:5">
      <c r="A88" t="s">
        <v>87</v>
      </c>
      <c r="B88">
        <v>-0.32143377346928198</v>
      </c>
      <c r="C88">
        <v>0.238382212451658</v>
      </c>
      <c r="D88">
        <f t="shared" si="1"/>
        <v>0.72510864986760448</v>
      </c>
      <c r="E88" s="2" t="s">
        <v>259</v>
      </c>
    </row>
    <row r="89" spans="1:5">
      <c r="A89" t="s">
        <v>88</v>
      </c>
      <c r="B89">
        <v>-9.4935924942145505E-2</v>
      </c>
      <c r="C89">
        <v>0.76087784460613594</v>
      </c>
      <c r="D89">
        <f t="shared" si="1"/>
        <v>0.90943120445842529</v>
      </c>
      <c r="E89" s="2" t="s">
        <v>259</v>
      </c>
    </row>
    <row r="90" spans="1:5">
      <c r="A90" t="s">
        <v>89</v>
      </c>
      <c r="B90">
        <v>0.35629057429845701</v>
      </c>
      <c r="C90">
        <v>7.7064743874996899E-2</v>
      </c>
      <c r="D90">
        <f t="shared" si="1"/>
        <v>1.4280224346003876</v>
      </c>
      <c r="E90" s="2" t="s">
        <v>259</v>
      </c>
    </row>
    <row r="91" spans="1:5">
      <c r="A91" t="s">
        <v>90</v>
      </c>
      <c r="B91">
        <v>0.23988316570339399</v>
      </c>
      <c r="C91">
        <v>0.29740850570279798</v>
      </c>
      <c r="D91">
        <f t="shared" si="1"/>
        <v>1.2711006334972141</v>
      </c>
      <c r="E91" s="2" t="s">
        <v>259</v>
      </c>
    </row>
    <row r="92" spans="1:5">
      <c r="A92" t="s">
        <v>91</v>
      </c>
      <c r="B92">
        <v>-0.54886128104896004</v>
      </c>
      <c r="C92">
        <v>7.9430540935752095E-2</v>
      </c>
      <c r="D92">
        <f t="shared" si="1"/>
        <v>0.57760716826527447</v>
      </c>
      <c r="E92" s="2" t="s">
        <v>259</v>
      </c>
    </row>
    <row r="93" spans="1:5">
      <c r="A93" t="s">
        <v>92</v>
      </c>
      <c r="B93">
        <v>-2.3218756111318298E-2</v>
      </c>
      <c r="C93">
        <v>0.896402176559015</v>
      </c>
      <c r="D93">
        <f t="shared" si="1"/>
        <v>0.97704872501395945</v>
      </c>
      <c r="E93" s="2" t="s">
        <v>259</v>
      </c>
    </row>
    <row r="94" spans="1:5">
      <c r="A94" t="s">
        <v>93</v>
      </c>
      <c r="B94">
        <v>-0.24706161748269401</v>
      </c>
      <c r="C94">
        <v>0.27949182269338702</v>
      </c>
      <c r="D94">
        <f t="shared" si="1"/>
        <v>0.78109256309106467</v>
      </c>
      <c r="E94" s="2" t="s">
        <v>259</v>
      </c>
    </row>
    <row r="95" spans="1:5">
      <c r="A95" t="s">
        <v>94</v>
      </c>
      <c r="B95">
        <v>-7.4573532236817994E-2</v>
      </c>
      <c r="C95">
        <v>0.76793302682415399</v>
      </c>
      <c r="D95">
        <f t="shared" si="1"/>
        <v>0.92813922339652732</v>
      </c>
      <c r="E95" s="2" t="s">
        <v>259</v>
      </c>
    </row>
    <row r="96" spans="1:5">
      <c r="A96" t="s">
        <v>95</v>
      </c>
      <c r="B96">
        <v>8.1403215122865004E-3</v>
      </c>
      <c r="C96">
        <v>0.95832827530084896</v>
      </c>
      <c r="D96">
        <f t="shared" si="1"/>
        <v>1.0081735440155488</v>
      </c>
      <c r="E96" s="2" t="s">
        <v>259</v>
      </c>
    </row>
    <row r="97" spans="1:5">
      <c r="A97" t="s">
        <v>96</v>
      </c>
      <c r="B97">
        <v>-0.53070280282383098</v>
      </c>
      <c r="C97">
        <v>0.62317062965659598</v>
      </c>
      <c r="D97">
        <f t="shared" si="1"/>
        <v>0.58819144177485472</v>
      </c>
      <c r="E97" s="2" t="s">
        <v>259</v>
      </c>
    </row>
    <row r="98" spans="1:5">
      <c r="A98" t="s">
        <v>97</v>
      </c>
      <c r="B98">
        <v>-0.57324466455801903</v>
      </c>
      <c r="C98">
        <v>7.1091604694529506E-2</v>
      </c>
      <c r="D98">
        <f t="shared" si="1"/>
        <v>0.56369347201783426</v>
      </c>
      <c r="E98" s="2" t="s">
        <v>259</v>
      </c>
    </row>
    <row r="99" spans="1:5">
      <c r="A99" t="s">
        <v>98</v>
      </c>
      <c r="B99">
        <v>-6.3651918047015E-4</v>
      </c>
      <c r="C99">
        <v>0.99710208141916001</v>
      </c>
      <c r="D99">
        <f t="shared" si="1"/>
        <v>0.99936368335488857</v>
      </c>
      <c r="E99" s="2" t="s">
        <v>259</v>
      </c>
    </row>
    <row r="100" spans="1:5">
      <c r="A100" t="s">
        <v>99</v>
      </c>
      <c r="B100">
        <v>-1.2828170908891801</v>
      </c>
      <c r="C100">
        <v>3.7942144408483501E-2</v>
      </c>
      <c r="D100">
        <f t="shared" si="1"/>
        <v>0.27725514632413528</v>
      </c>
      <c r="E100" s="2" t="s">
        <v>259</v>
      </c>
    </row>
    <row r="101" spans="1:5">
      <c r="A101" t="s">
        <v>100</v>
      </c>
      <c r="B101">
        <v>0.16678995168006799</v>
      </c>
      <c r="C101">
        <v>0.55499302786426996</v>
      </c>
      <c r="D101">
        <f t="shared" si="1"/>
        <v>1.1815060658782102</v>
      </c>
      <c r="E101" s="2" t="s">
        <v>259</v>
      </c>
    </row>
    <row r="102" spans="1:5">
      <c r="A102" t="s">
        <v>101</v>
      </c>
      <c r="B102">
        <v>-0.42512773060873099</v>
      </c>
      <c r="C102">
        <v>4.2072809942770802E-2</v>
      </c>
      <c r="D102">
        <f t="shared" si="1"/>
        <v>0.65368628405015805</v>
      </c>
      <c r="E102" s="2" t="s">
        <v>259</v>
      </c>
    </row>
    <row r="103" spans="1:5">
      <c r="A103" t="s">
        <v>102</v>
      </c>
      <c r="B103">
        <v>0.24145919108397401</v>
      </c>
      <c r="C103">
        <v>0.35855563472861901</v>
      </c>
      <c r="D103">
        <f t="shared" si="1"/>
        <v>1.2731054998019844</v>
      </c>
      <c r="E103" s="2" t="s">
        <v>259</v>
      </c>
    </row>
    <row r="104" spans="1:5">
      <c r="A104" t="s">
        <v>103</v>
      </c>
      <c r="B104">
        <v>5.8264852923794103E-2</v>
      </c>
      <c r="C104">
        <v>0.83172452831323196</v>
      </c>
      <c r="D104">
        <f t="shared" si="1"/>
        <v>1.0599957014965231</v>
      </c>
      <c r="E104" s="2" t="s">
        <v>259</v>
      </c>
    </row>
    <row r="105" spans="1:5">
      <c r="A105" t="s">
        <v>104</v>
      </c>
      <c r="B105">
        <v>-0.59921528406586499</v>
      </c>
      <c r="C105">
        <v>9.6993627342719199E-2</v>
      </c>
      <c r="D105">
        <f t="shared" si="1"/>
        <v>0.54924246634728247</v>
      </c>
      <c r="E105" s="2" t="s">
        <v>259</v>
      </c>
    </row>
    <row r="106" spans="1:5">
      <c r="A106" t="s">
        <v>105</v>
      </c>
      <c r="B106">
        <v>0.334640799230494</v>
      </c>
      <c r="C106">
        <v>0.105724281382247</v>
      </c>
      <c r="D106">
        <f t="shared" si="1"/>
        <v>1.3974383341343384</v>
      </c>
      <c r="E106" s="2" t="s">
        <v>259</v>
      </c>
    </row>
    <row r="107" spans="1:5">
      <c r="A107" t="s">
        <v>106</v>
      </c>
      <c r="B107">
        <v>-0.30347016177035202</v>
      </c>
      <c r="C107">
        <v>0.14089922032947799</v>
      </c>
      <c r="D107">
        <f t="shared" si="1"/>
        <v>0.73825191693339742</v>
      </c>
      <c r="E107" s="2" t="s">
        <v>259</v>
      </c>
    </row>
    <row r="108" spans="1:5">
      <c r="A108" t="s">
        <v>107</v>
      </c>
      <c r="B108">
        <v>7.0206993425076997E-2</v>
      </c>
      <c r="C108">
        <v>0.74819429707579599</v>
      </c>
      <c r="D108">
        <f t="shared" si="1"/>
        <v>1.0727302063741546</v>
      </c>
      <c r="E108" s="2" t="s">
        <v>259</v>
      </c>
    </row>
    <row r="109" spans="1:5">
      <c r="A109" t="s">
        <v>108</v>
      </c>
      <c r="B109">
        <v>2.2391874739054799E-2</v>
      </c>
      <c r="C109">
        <v>0.92492354631003904</v>
      </c>
      <c r="D109">
        <f t="shared" si="1"/>
        <v>1.0226444544878297</v>
      </c>
      <c r="E109" s="2" t="s">
        <v>259</v>
      </c>
    </row>
    <row r="110" spans="1:5">
      <c r="A110" t="s">
        <v>109</v>
      </c>
      <c r="B110">
        <v>0.307271823384489</v>
      </c>
      <c r="C110">
        <v>0.126853810496319</v>
      </c>
      <c r="D110">
        <f t="shared" si="1"/>
        <v>1.3597105189586074</v>
      </c>
      <c r="E110" s="2" t="s">
        <v>259</v>
      </c>
    </row>
    <row r="111" spans="1:5">
      <c r="A111" t="s">
        <v>110</v>
      </c>
      <c r="B111">
        <v>0.104217331630249</v>
      </c>
      <c r="C111">
        <v>0.64613468072221603</v>
      </c>
      <c r="D111">
        <f t="shared" si="1"/>
        <v>1.1098416323981728</v>
      </c>
      <c r="E111" s="2" t="s">
        <v>259</v>
      </c>
    </row>
    <row r="112" spans="1:5">
      <c r="A112" t="s">
        <v>111</v>
      </c>
      <c r="B112">
        <v>0.19588601355572799</v>
      </c>
      <c r="C112">
        <v>0.42278044822927102</v>
      </c>
      <c r="D112">
        <f t="shared" si="1"/>
        <v>1.2163882456608277</v>
      </c>
      <c r="E112" s="2" t="s">
        <v>259</v>
      </c>
    </row>
    <row r="113" spans="1:5">
      <c r="A113" t="s">
        <v>112</v>
      </c>
      <c r="B113">
        <v>0.40978671734821598</v>
      </c>
      <c r="C113">
        <v>0.102819697028218</v>
      </c>
      <c r="D113">
        <f t="shared" si="1"/>
        <v>1.5064964412896389</v>
      </c>
      <c r="E113" s="2" t="s">
        <v>259</v>
      </c>
    </row>
    <row r="114" spans="1:5">
      <c r="A114" t="s">
        <v>113</v>
      </c>
      <c r="B114">
        <v>0.18247240424910099</v>
      </c>
      <c r="C114">
        <v>0.58174282923490095</v>
      </c>
      <c r="D114">
        <f t="shared" si="1"/>
        <v>1.2001810305998351</v>
      </c>
      <c r="E114" s="2" t="s">
        <v>259</v>
      </c>
    </row>
    <row r="115" spans="1:5">
      <c r="A115" t="s">
        <v>114</v>
      </c>
      <c r="B115">
        <v>-0.22296102209264301</v>
      </c>
      <c r="C115">
        <v>0.3629784854152</v>
      </c>
      <c r="D115">
        <f t="shared" si="1"/>
        <v>0.80014603670483098</v>
      </c>
      <c r="E115" s="2" t="s">
        <v>259</v>
      </c>
    </row>
    <row r="116" spans="1:5">
      <c r="A116" t="s">
        <v>115</v>
      </c>
      <c r="B116">
        <v>0.59632895438560596</v>
      </c>
      <c r="C116">
        <v>4.38746626933572E-2</v>
      </c>
      <c r="D116">
        <f t="shared" si="1"/>
        <v>1.8154419821100494</v>
      </c>
      <c r="E116" s="2" t="s">
        <v>259</v>
      </c>
    </row>
    <row r="117" spans="1:5">
      <c r="A117" t="s">
        <v>116</v>
      </c>
      <c r="B117">
        <v>-0.39242902724401202</v>
      </c>
      <c r="C117">
        <v>0.248334999286067</v>
      </c>
      <c r="D117">
        <f t="shared" si="1"/>
        <v>0.67541428066448173</v>
      </c>
      <c r="E117" s="2" t="s">
        <v>259</v>
      </c>
    </row>
    <row r="118" spans="1:5">
      <c r="A118" t="s">
        <v>117</v>
      </c>
      <c r="B118">
        <v>-0.31270732412839902</v>
      </c>
      <c r="C118">
        <v>0.35211322662788003</v>
      </c>
      <c r="D118">
        <f t="shared" si="1"/>
        <v>0.73146396309658568</v>
      </c>
      <c r="E118" s="2" t="s">
        <v>259</v>
      </c>
    </row>
    <row r="119" spans="1:5">
      <c r="A119" t="s">
        <v>118</v>
      </c>
      <c r="B119">
        <v>0.31020300609260099</v>
      </c>
      <c r="C119">
        <v>0.19662853384700599</v>
      </c>
      <c r="D119">
        <f t="shared" si="1"/>
        <v>1.3637019258334322</v>
      </c>
      <c r="E119" s="2" t="s">
        <v>259</v>
      </c>
    </row>
    <row r="120" spans="1:5">
      <c r="A120" t="s">
        <v>119</v>
      </c>
      <c r="B120">
        <v>0.202922053507814</v>
      </c>
      <c r="C120">
        <v>0.82019456753025599</v>
      </c>
      <c r="D120">
        <f t="shared" si="1"/>
        <v>1.2249769818673881</v>
      </c>
      <c r="E120" s="2" t="s">
        <v>259</v>
      </c>
    </row>
    <row r="121" spans="1:5">
      <c r="A121" t="s">
        <v>120</v>
      </c>
      <c r="B121">
        <v>0.32195146376595801</v>
      </c>
      <c r="C121">
        <v>0.22781114028692501</v>
      </c>
      <c r="D121">
        <f t="shared" si="1"/>
        <v>1.3798178031721262</v>
      </c>
      <c r="E121" s="2" t="s">
        <v>259</v>
      </c>
    </row>
    <row r="122" spans="1:5">
      <c r="A122" t="s">
        <v>121</v>
      </c>
      <c r="B122">
        <v>-5.0006034521082703E-2</v>
      </c>
      <c r="C122">
        <v>0.83891032893628104</v>
      </c>
      <c r="D122">
        <f t="shared" si="1"/>
        <v>0.95122368430401705</v>
      </c>
      <c r="E122" s="2" t="s">
        <v>259</v>
      </c>
    </row>
    <row r="123" spans="1:5">
      <c r="A123" t="s">
        <v>122</v>
      </c>
      <c r="B123">
        <v>-1.9639157651010999E-2</v>
      </c>
      <c r="C123">
        <v>0.932048791413568</v>
      </c>
      <c r="D123">
        <f t="shared" si="1"/>
        <v>0.98055243432064632</v>
      </c>
      <c r="E123" s="2" t="s">
        <v>259</v>
      </c>
    </row>
    <row r="124" spans="1:5">
      <c r="A124" t="s">
        <v>123</v>
      </c>
      <c r="B124">
        <v>-0.44190553798376597</v>
      </c>
      <c r="C124">
        <v>1.7064705053350799E-2</v>
      </c>
      <c r="D124">
        <f t="shared" si="1"/>
        <v>0.64281035374977114</v>
      </c>
      <c r="E124" s="2" t="s">
        <v>259</v>
      </c>
    </row>
    <row r="125" spans="1:5">
      <c r="A125" t="s">
        <v>124</v>
      </c>
      <c r="B125">
        <v>0.15428838514252999</v>
      </c>
      <c r="C125">
        <v>0.55449567321579596</v>
      </c>
      <c r="D125">
        <f t="shared" si="1"/>
        <v>1.1668273339299311</v>
      </c>
      <c r="E125" s="2" t="s">
        <v>259</v>
      </c>
    </row>
    <row r="126" spans="1:5">
      <c r="A126" t="s">
        <v>125</v>
      </c>
      <c r="B126">
        <v>0.36458066897836899</v>
      </c>
      <c r="C126">
        <v>0.15835314432189301</v>
      </c>
      <c r="D126">
        <f t="shared" si="1"/>
        <v>1.4399100825697206</v>
      </c>
      <c r="E126" s="2" t="s">
        <v>259</v>
      </c>
    </row>
    <row r="127" spans="1:5">
      <c r="A127" t="s">
        <v>126</v>
      </c>
      <c r="B127">
        <v>-0.50313730670896095</v>
      </c>
      <c r="C127">
        <v>2.7283130673737702E-3</v>
      </c>
      <c r="D127">
        <f t="shared" si="1"/>
        <v>0.60463076883326428</v>
      </c>
      <c r="E127" s="2" t="s">
        <v>259</v>
      </c>
    </row>
    <row r="128" spans="1:5">
      <c r="A128" t="s">
        <v>127</v>
      </c>
      <c r="B128">
        <v>-0.188200662241715</v>
      </c>
      <c r="C128">
        <v>0.34837034032203401</v>
      </c>
      <c r="D128">
        <f t="shared" si="1"/>
        <v>0.828448452229118</v>
      </c>
      <c r="E128" s="2" t="s">
        <v>259</v>
      </c>
    </row>
    <row r="129" spans="1:5">
      <c r="A129" t="s">
        <v>128</v>
      </c>
      <c r="B129">
        <v>0.25941352075597501</v>
      </c>
      <c r="C129">
        <v>0.31790694564664002</v>
      </c>
      <c r="D129">
        <f t="shared" si="1"/>
        <v>1.2961696870900703</v>
      </c>
      <c r="E129" s="2" t="s">
        <v>259</v>
      </c>
    </row>
    <row r="130" spans="1:5">
      <c r="A130" t="s">
        <v>129</v>
      </c>
      <c r="B130">
        <v>-6.0007245228905201E-2</v>
      </c>
      <c r="C130">
        <v>0.79909095381207695</v>
      </c>
      <c r="D130">
        <f t="shared" si="1"/>
        <v>0.94175771030934619</v>
      </c>
      <c r="E130" s="2" t="s">
        <v>259</v>
      </c>
    </row>
    <row r="131" spans="1:5">
      <c r="A131" t="s">
        <v>130</v>
      </c>
      <c r="B131">
        <v>-0.12151829036357099</v>
      </c>
      <c r="C131">
        <v>0.62911812078544604</v>
      </c>
      <c r="D131">
        <f t="shared" ref="D131:D194" si="2">EXP(B131)</f>
        <v>0.88557485571465711</v>
      </c>
      <c r="E131" s="2" t="s">
        <v>259</v>
      </c>
    </row>
    <row r="132" spans="1:5">
      <c r="A132" t="s">
        <v>131</v>
      </c>
      <c r="B132">
        <v>-1.20068949025317</v>
      </c>
      <c r="C132">
        <v>0.32610073352644298</v>
      </c>
      <c r="D132">
        <f t="shared" si="2"/>
        <v>0.30098661301570961</v>
      </c>
      <c r="E132" s="2" t="s">
        <v>259</v>
      </c>
    </row>
    <row r="133" spans="1:5">
      <c r="A133" t="s">
        <v>132</v>
      </c>
      <c r="B133">
        <v>0.212477191777731</v>
      </c>
      <c r="C133">
        <v>0.414732313501326</v>
      </c>
      <c r="D133">
        <f t="shared" si="2"/>
        <v>1.2367379054505614</v>
      </c>
      <c r="E133" s="2" t="s">
        <v>259</v>
      </c>
    </row>
    <row r="134" spans="1:5">
      <c r="A134" t="s">
        <v>133</v>
      </c>
      <c r="B134">
        <v>-0.213453851526854</v>
      </c>
      <c r="C134">
        <v>0.282330208716086</v>
      </c>
      <c r="D134">
        <f t="shared" si="2"/>
        <v>0.80778943753957477</v>
      </c>
      <c r="E134" s="2" t="s">
        <v>259</v>
      </c>
    </row>
    <row r="135" spans="1:5">
      <c r="A135" t="s">
        <v>134</v>
      </c>
      <c r="B135">
        <v>2.2222810950624401E-2</v>
      </c>
      <c r="C135">
        <v>0.92521669980674703</v>
      </c>
      <c r="D135">
        <f t="shared" si="2"/>
        <v>1.0224715769562138</v>
      </c>
      <c r="E135" s="2" t="s">
        <v>259</v>
      </c>
    </row>
    <row r="136" spans="1:5">
      <c r="A136" t="s">
        <v>135</v>
      </c>
      <c r="B136">
        <v>-0.30017240899686598</v>
      </c>
      <c r="C136">
        <v>0.36811136994756399</v>
      </c>
      <c r="D136">
        <f t="shared" si="2"/>
        <v>0.74069050796515712</v>
      </c>
      <c r="E136" s="2" t="s">
        <v>259</v>
      </c>
    </row>
    <row r="137" spans="1:5">
      <c r="A137" t="s">
        <v>136</v>
      </c>
      <c r="B137">
        <v>-0.462162419706658</v>
      </c>
      <c r="C137">
        <v>1.2178085666443799E-2</v>
      </c>
      <c r="D137">
        <f t="shared" si="2"/>
        <v>0.62992002020786642</v>
      </c>
      <c r="E137" s="2" t="s">
        <v>259</v>
      </c>
    </row>
    <row r="138" spans="1:5">
      <c r="A138" t="s">
        <v>137</v>
      </c>
      <c r="B138">
        <v>0.20905746396229299</v>
      </c>
      <c r="C138">
        <v>0.39229675678654802</v>
      </c>
      <c r="D138">
        <f t="shared" si="2"/>
        <v>1.2325158217380501</v>
      </c>
      <c r="E138" s="2" t="s">
        <v>259</v>
      </c>
    </row>
    <row r="139" spans="1:5">
      <c r="A139" t="s">
        <v>138</v>
      </c>
      <c r="B139">
        <v>0.32215528829469398</v>
      </c>
      <c r="C139">
        <v>0.178446944064132</v>
      </c>
      <c r="D139">
        <f t="shared" si="2"/>
        <v>1.3800990725494247</v>
      </c>
      <c r="E139" s="2" t="s">
        <v>259</v>
      </c>
    </row>
    <row r="140" spans="1:5">
      <c r="A140" t="s">
        <v>139</v>
      </c>
      <c r="B140">
        <v>-9.4882413819472294E-2</v>
      </c>
      <c r="C140">
        <v>0.68850274186889604</v>
      </c>
      <c r="D140">
        <f t="shared" si="2"/>
        <v>0.90947987044524414</v>
      </c>
      <c r="E140" s="2" t="s">
        <v>259</v>
      </c>
    </row>
    <row r="141" spans="1:5">
      <c r="A141" t="s">
        <v>140</v>
      </c>
      <c r="B141">
        <v>0.16198867516726501</v>
      </c>
      <c r="C141">
        <v>0.49403660184437098</v>
      </c>
      <c r="D141">
        <f t="shared" si="2"/>
        <v>1.1758469249758499</v>
      </c>
      <c r="E141" s="2" t="s">
        <v>259</v>
      </c>
    </row>
    <row r="142" spans="1:5">
      <c r="A142" t="s">
        <v>141</v>
      </c>
      <c r="B142">
        <v>0.30841510791612298</v>
      </c>
      <c r="C142">
        <v>0.268643922211946</v>
      </c>
      <c r="D142">
        <f t="shared" si="2"/>
        <v>1.3612659439396688</v>
      </c>
      <c r="E142" s="2" t="s">
        <v>259</v>
      </c>
    </row>
    <row r="143" spans="1:5">
      <c r="A143" t="s">
        <v>142</v>
      </c>
      <c r="B143">
        <v>-0.31779526460384799</v>
      </c>
      <c r="C143">
        <v>0.220828782684515</v>
      </c>
      <c r="D143">
        <f t="shared" si="2"/>
        <v>0.72775176971007471</v>
      </c>
      <c r="E143" s="2" t="s">
        <v>259</v>
      </c>
    </row>
    <row r="144" spans="1:5">
      <c r="A144" t="s">
        <v>143</v>
      </c>
      <c r="B144">
        <v>-0.35993569731788599</v>
      </c>
      <c r="C144">
        <v>0.13616010720236199</v>
      </c>
      <c r="D144">
        <f t="shared" si="2"/>
        <v>0.69772118997246402</v>
      </c>
      <c r="E144" s="2" t="s">
        <v>259</v>
      </c>
    </row>
    <row r="145" spans="1:5">
      <c r="A145" t="s">
        <v>144</v>
      </c>
      <c r="B145">
        <v>-0.32187191956348599</v>
      </c>
      <c r="C145">
        <v>0.31996885765129701</v>
      </c>
      <c r="D145">
        <f t="shared" si="2"/>
        <v>0.72479101593490636</v>
      </c>
      <c r="E145" s="2" t="s">
        <v>259</v>
      </c>
    </row>
    <row r="146" spans="1:5">
      <c r="A146" t="s">
        <v>145</v>
      </c>
      <c r="B146">
        <v>0.37231514621377099</v>
      </c>
      <c r="C146">
        <v>0.161882993393244</v>
      </c>
      <c r="D146">
        <f t="shared" si="2"/>
        <v>1.4510902148287093</v>
      </c>
      <c r="E146" s="2" t="s">
        <v>259</v>
      </c>
    </row>
    <row r="147" spans="1:5">
      <c r="A147" t="s">
        <v>146</v>
      </c>
      <c r="B147">
        <v>-0.38402759476584297</v>
      </c>
      <c r="C147">
        <v>0.21948408308883999</v>
      </c>
      <c r="D147">
        <f t="shared" si="2"/>
        <v>0.68111263177663439</v>
      </c>
      <c r="E147" s="2" t="s">
        <v>259</v>
      </c>
    </row>
    <row r="148" spans="1:5">
      <c r="A148" t="s">
        <v>147</v>
      </c>
      <c r="B148">
        <v>0.15933298030342999</v>
      </c>
      <c r="C148">
        <v>0.45377912538253701</v>
      </c>
      <c r="D148">
        <f t="shared" si="2"/>
        <v>1.1727283771251424</v>
      </c>
      <c r="E148" s="2" t="s">
        <v>259</v>
      </c>
    </row>
    <row r="149" spans="1:5">
      <c r="A149" t="s">
        <v>148</v>
      </c>
      <c r="B149">
        <v>-0.42298456804044599</v>
      </c>
      <c r="C149">
        <v>0.22665512885971101</v>
      </c>
      <c r="D149">
        <f t="shared" si="2"/>
        <v>0.65508874233677949</v>
      </c>
      <c r="E149" s="2" t="s">
        <v>259</v>
      </c>
    </row>
    <row r="150" spans="1:5">
      <c r="A150" t="s">
        <v>149</v>
      </c>
      <c r="B150">
        <v>-9.1505640715574599E-2</v>
      </c>
      <c r="C150">
        <v>0.689618725814094</v>
      </c>
      <c r="D150">
        <f t="shared" si="2"/>
        <v>0.91255616866770017</v>
      </c>
      <c r="E150" s="2" t="s">
        <v>259</v>
      </c>
    </row>
    <row r="151" spans="1:5">
      <c r="A151" t="s">
        <v>150</v>
      </c>
      <c r="B151">
        <v>0.22873103055225799</v>
      </c>
      <c r="C151">
        <v>0.28062330710362798</v>
      </c>
      <c r="D151">
        <f t="shared" si="2"/>
        <v>1.2570038978928371</v>
      </c>
      <c r="E151" s="2" t="s">
        <v>259</v>
      </c>
    </row>
    <row r="152" spans="1:5">
      <c r="A152" t="s">
        <v>151</v>
      </c>
      <c r="B152">
        <v>-0.43153573788799898</v>
      </c>
      <c r="C152">
        <v>9.0546310468675603E-2</v>
      </c>
      <c r="D152">
        <f t="shared" si="2"/>
        <v>0.64951084997739683</v>
      </c>
      <c r="E152" s="2" t="s">
        <v>259</v>
      </c>
    </row>
    <row r="153" spans="1:5">
      <c r="A153" t="s">
        <v>152</v>
      </c>
      <c r="B153">
        <v>0.59212639542088796</v>
      </c>
      <c r="C153">
        <v>6.5363676455214501E-3</v>
      </c>
      <c r="D153">
        <f t="shared" si="2"/>
        <v>1.8078284894146703</v>
      </c>
      <c r="E153" s="2" t="s">
        <v>259</v>
      </c>
    </row>
    <row r="154" spans="1:5">
      <c r="A154" t="s">
        <v>153</v>
      </c>
      <c r="B154">
        <v>-1.5793016606533799E-2</v>
      </c>
      <c r="C154">
        <v>0.93812543540198101</v>
      </c>
      <c r="D154">
        <f t="shared" si="2"/>
        <v>0.98433103915010045</v>
      </c>
      <c r="E154" s="2" t="s">
        <v>259</v>
      </c>
    </row>
    <row r="155" spans="1:5">
      <c r="A155" t="s">
        <v>154</v>
      </c>
      <c r="B155">
        <v>-0.42853434923318401</v>
      </c>
      <c r="C155">
        <v>2.18011573660137E-2</v>
      </c>
      <c r="D155">
        <f t="shared" si="2"/>
        <v>0.65146321290804543</v>
      </c>
      <c r="E155" s="2" t="s">
        <v>259</v>
      </c>
    </row>
    <row r="156" spans="1:5">
      <c r="A156" t="s">
        <v>155</v>
      </c>
      <c r="B156">
        <v>-0.444981667484808</v>
      </c>
      <c r="C156">
        <v>8.1161386836187399E-3</v>
      </c>
      <c r="D156">
        <f t="shared" si="2"/>
        <v>0.64083602406077966</v>
      </c>
      <c r="E156" s="2" t="s">
        <v>259</v>
      </c>
    </row>
    <row r="157" spans="1:5">
      <c r="A157" t="s">
        <v>156</v>
      </c>
      <c r="B157">
        <v>-0.29402843872008999</v>
      </c>
      <c r="C157">
        <v>0.14748954696349401</v>
      </c>
      <c r="D157">
        <f t="shared" si="2"/>
        <v>0.74525529703513116</v>
      </c>
      <c r="E157" s="2" t="s">
        <v>259</v>
      </c>
    </row>
    <row r="158" spans="1:5">
      <c r="A158" t="s">
        <v>157</v>
      </c>
      <c r="B158">
        <v>0.44557080086231199</v>
      </c>
      <c r="C158">
        <v>9.5491669148905597E-2</v>
      </c>
      <c r="D158">
        <f t="shared" si="2"/>
        <v>1.5613811792449361</v>
      </c>
      <c r="E158" s="2" t="s">
        <v>259</v>
      </c>
    </row>
    <row r="159" spans="1:5">
      <c r="A159" t="s">
        <v>158</v>
      </c>
      <c r="B159">
        <v>-0.100186177401722</v>
      </c>
      <c r="C159">
        <v>0.66396332753310405</v>
      </c>
      <c r="D159">
        <f t="shared" si="2"/>
        <v>0.90466897343726416</v>
      </c>
      <c r="E159" s="2" t="s">
        <v>259</v>
      </c>
    </row>
    <row r="160" spans="1:5">
      <c r="A160" t="s">
        <v>159</v>
      </c>
      <c r="B160">
        <v>0.104741877291881</v>
      </c>
      <c r="C160">
        <v>0.64814692794558104</v>
      </c>
      <c r="D160">
        <f t="shared" si="2"/>
        <v>1.1104239477236828</v>
      </c>
      <c r="E160" s="2" t="s">
        <v>259</v>
      </c>
    </row>
    <row r="161" spans="1:5">
      <c r="A161" t="s">
        <v>160</v>
      </c>
      <c r="B161">
        <v>0.13438815954936301</v>
      </c>
      <c r="C161">
        <v>0.58828064623882903</v>
      </c>
      <c r="D161">
        <f t="shared" si="2"/>
        <v>1.1438367246336718</v>
      </c>
      <c r="E161" s="2" t="s">
        <v>259</v>
      </c>
    </row>
    <row r="162" spans="1:5">
      <c r="A162" t="s">
        <v>161</v>
      </c>
      <c r="B162">
        <v>-0.39586952303806899</v>
      </c>
      <c r="C162">
        <v>3.8553729858935702E-2</v>
      </c>
      <c r="D162">
        <f t="shared" si="2"/>
        <v>0.67309451353539373</v>
      </c>
      <c r="E162" s="2" t="s">
        <v>259</v>
      </c>
    </row>
    <row r="163" spans="1:5">
      <c r="A163" t="s">
        <v>162</v>
      </c>
      <c r="B163">
        <v>1.1964627243131E-2</v>
      </c>
      <c r="C163">
        <v>0.93757147419798104</v>
      </c>
      <c r="D163">
        <f t="shared" si="2"/>
        <v>1.0120364897122309</v>
      </c>
      <c r="E163" s="2" t="s">
        <v>259</v>
      </c>
    </row>
    <row r="164" spans="1:5">
      <c r="A164" t="s">
        <v>163</v>
      </c>
      <c r="B164">
        <v>0.48935825192073701</v>
      </c>
      <c r="C164">
        <v>3.10611981654399E-2</v>
      </c>
      <c r="D164">
        <f t="shared" si="2"/>
        <v>1.6312690202116249</v>
      </c>
      <c r="E164" s="2" t="s">
        <v>259</v>
      </c>
    </row>
    <row r="165" spans="1:5">
      <c r="A165" t="s">
        <v>164</v>
      </c>
      <c r="B165">
        <v>-0.40426726878373698</v>
      </c>
      <c r="C165">
        <v>0.10288868430786501</v>
      </c>
      <c r="D165">
        <f t="shared" si="2"/>
        <v>0.66746570468032262</v>
      </c>
      <c r="E165" s="2" t="s">
        <v>259</v>
      </c>
    </row>
    <row r="166" spans="1:5">
      <c r="A166" t="s">
        <v>165</v>
      </c>
      <c r="B166">
        <v>-6.34862977540738E-2</v>
      </c>
      <c r="C166">
        <v>0.78158261295315001</v>
      </c>
      <c r="D166">
        <f t="shared" si="2"/>
        <v>0.93848697859194241</v>
      </c>
      <c r="E166" s="2" t="s">
        <v>259</v>
      </c>
    </row>
    <row r="167" spans="1:5">
      <c r="A167" t="s">
        <v>166</v>
      </c>
      <c r="B167">
        <v>-6.94750165202625E-2</v>
      </c>
      <c r="C167">
        <v>0.70257339879821401</v>
      </c>
      <c r="D167">
        <f t="shared" si="2"/>
        <v>0.93288343976793242</v>
      </c>
      <c r="E167" s="2" t="s">
        <v>259</v>
      </c>
    </row>
    <row r="168" spans="1:5">
      <c r="A168" t="s">
        <v>167</v>
      </c>
      <c r="B168">
        <v>0.28633418567337199</v>
      </c>
      <c r="C168">
        <v>0.24041711763375501</v>
      </c>
      <c r="D168">
        <f t="shared" si="2"/>
        <v>1.3315373616172965</v>
      </c>
      <c r="E168" s="2" t="s">
        <v>259</v>
      </c>
    </row>
    <row r="169" spans="1:5">
      <c r="A169" t="s">
        <v>168</v>
      </c>
      <c r="B169">
        <v>0.35514779326121398</v>
      </c>
      <c r="C169">
        <v>0.15953607001196099</v>
      </c>
      <c r="D169">
        <f t="shared" si="2"/>
        <v>1.4263914497481476</v>
      </c>
      <c r="E169" s="2" t="s">
        <v>259</v>
      </c>
    </row>
    <row r="170" spans="1:5">
      <c r="A170" t="s">
        <v>169</v>
      </c>
      <c r="B170">
        <v>-0.49578955768171101</v>
      </c>
      <c r="C170">
        <v>3.2449003711430002E-2</v>
      </c>
      <c r="D170">
        <f t="shared" si="2"/>
        <v>0.60908980585756756</v>
      </c>
      <c r="E170" s="2" t="s">
        <v>259</v>
      </c>
    </row>
    <row r="171" spans="1:5">
      <c r="A171" t="s">
        <v>170</v>
      </c>
      <c r="B171">
        <v>0.48532948854012498</v>
      </c>
      <c r="C171">
        <v>8.7155750534473594E-2</v>
      </c>
      <c r="D171">
        <f t="shared" si="2"/>
        <v>1.6247102440688952</v>
      </c>
      <c r="E171" s="2" t="s">
        <v>259</v>
      </c>
    </row>
    <row r="172" spans="1:5">
      <c r="A172" t="s">
        <v>171</v>
      </c>
      <c r="B172">
        <v>0.102568228588525</v>
      </c>
      <c r="C172">
        <v>0.40088348325084</v>
      </c>
      <c r="D172">
        <f t="shared" si="2"/>
        <v>1.1080128974869485</v>
      </c>
      <c r="E172" s="2" t="s">
        <v>259</v>
      </c>
    </row>
    <row r="173" spans="1:5">
      <c r="A173" t="s">
        <v>172</v>
      </c>
      <c r="B173">
        <v>-8.9634315074076498E-3</v>
      </c>
      <c r="C173">
        <v>0.97511177075844602</v>
      </c>
      <c r="D173">
        <f t="shared" si="2"/>
        <v>0.99107662028827825</v>
      </c>
      <c r="E173" s="2" t="s">
        <v>259</v>
      </c>
    </row>
    <row r="174" spans="1:5">
      <c r="A174" t="s">
        <v>173</v>
      </c>
      <c r="B174">
        <v>0.46698971755645502</v>
      </c>
      <c r="C174">
        <v>8.9329599289051806E-2</v>
      </c>
      <c r="D174">
        <f t="shared" si="2"/>
        <v>1.595185000932956</v>
      </c>
      <c r="E174" s="2" t="s">
        <v>259</v>
      </c>
    </row>
    <row r="175" spans="1:5">
      <c r="A175" t="s">
        <v>174</v>
      </c>
      <c r="B175">
        <v>-0.13576587234241499</v>
      </c>
      <c r="C175">
        <v>0.60183965930942196</v>
      </c>
      <c r="D175">
        <f t="shared" si="2"/>
        <v>0.87304701301433751</v>
      </c>
      <c r="E175" s="2" t="s">
        <v>259</v>
      </c>
    </row>
    <row r="176" spans="1:5">
      <c r="A176" t="s">
        <v>175</v>
      </c>
      <c r="B176">
        <v>-0.60026632480447695</v>
      </c>
      <c r="C176">
        <v>0.222386902708686</v>
      </c>
      <c r="D176">
        <f t="shared" si="2"/>
        <v>0.54866549340392456</v>
      </c>
      <c r="E176" s="2" t="s">
        <v>259</v>
      </c>
    </row>
    <row r="177" spans="1:5">
      <c r="A177" t="s">
        <v>176</v>
      </c>
      <c r="B177">
        <v>0.13076294102091601</v>
      </c>
      <c r="C177">
        <v>0.59958682269874097</v>
      </c>
      <c r="D177">
        <f t="shared" si="2"/>
        <v>1.1396975737423944</v>
      </c>
      <c r="E177" s="2" t="s">
        <v>259</v>
      </c>
    </row>
    <row r="178" spans="1:5">
      <c r="A178" t="s">
        <v>177</v>
      </c>
      <c r="B178">
        <v>-0.13913073006709201</v>
      </c>
      <c r="C178">
        <v>0.45737193553595401</v>
      </c>
      <c r="D178">
        <f t="shared" si="2"/>
        <v>0.87011427092563287</v>
      </c>
      <c r="E178" s="2" t="s">
        <v>259</v>
      </c>
    </row>
    <row r="179" spans="1:5">
      <c r="A179" t="s">
        <v>178</v>
      </c>
      <c r="B179">
        <v>3.7161426041455899E-2</v>
      </c>
      <c r="C179">
        <v>0.912614737353729</v>
      </c>
      <c r="D179">
        <f t="shared" si="2"/>
        <v>1.0378605450357776</v>
      </c>
      <c r="E179" s="2" t="s">
        <v>259</v>
      </c>
    </row>
    <row r="180" spans="1:5">
      <c r="A180" t="s">
        <v>179</v>
      </c>
      <c r="B180">
        <v>-0.238098333487404</v>
      </c>
      <c r="C180">
        <v>0.38504083352421198</v>
      </c>
      <c r="D180">
        <f t="shared" si="2"/>
        <v>0.7881251881850021</v>
      </c>
      <c r="E180" s="2" t="s">
        <v>259</v>
      </c>
    </row>
    <row r="181" spans="1:5">
      <c r="A181" t="s">
        <v>180</v>
      </c>
      <c r="B181">
        <v>0.70435881772875297</v>
      </c>
      <c r="C181">
        <v>5.4733950487968398E-2</v>
      </c>
      <c r="D181">
        <f t="shared" si="2"/>
        <v>2.0225494462359199</v>
      </c>
      <c r="E181" s="2" t="s">
        <v>259</v>
      </c>
    </row>
    <row r="182" spans="1:5">
      <c r="A182" t="s">
        <v>181</v>
      </c>
      <c r="B182">
        <v>0.43282606287536901</v>
      </c>
      <c r="C182">
        <v>0.10112004263799999</v>
      </c>
      <c r="D182">
        <f t="shared" si="2"/>
        <v>1.5416080545069712</v>
      </c>
      <c r="E182" s="2" t="s">
        <v>259</v>
      </c>
    </row>
    <row r="183" spans="1:5">
      <c r="A183" t="s">
        <v>182</v>
      </c>
      <c r="B183">
        <v>-0.277090078507641</v>
      </c>
      <c r="C183">
        <v>0.16588894839938501</v>
      </c>
      <c r="D183">
        <f t="shared" si="2"/>
        <v>0.757986215768085</v>
      </c>
      <c r="E183" s="2" t="s">
        <v>259</v>
      </c>
    </row>
    <row r="184" spans="1:5">
      <c r="A184" t="s">
        <v>183</v>
      </c>
      <c r="B184">
        <v>0.56198942254525996</v>
      </c>
      <c r="C184">
        <v>4.1234922610480999E-2</v>
      </c>
      <c r="D184">
        <f t="shared" si="2"/>
        <v>1.7541587943437071</v>
      </c>
      <c r="E184" s="2" t="s">
        <v>259</v>
      </c>
    </row>
    <row r="185" spans="1:5">
      <c r="A185" t="s">
        <v>184</v>
      </c>
      <c r="B185">
        <v>-0.97145604694340404</v>
      </c>
      <c r="C185">
        <v>4.3523562589606199E-2</v>
      </c>
      <c r="D185">
        <f t="shared" si="2"/>
        <v>0.37853147705130985</v>
      </c>
      <c r="E185" s="2" t="s">
        <v>259</v>
      </c>
    </row>
    <row r="186" spans="1:5">
      <c r="A186" t="s">
        <v>185</v>
      </c>
      <c r="B186">
        <v>0.250118920513899</v>
      </c>
      <c r="C186">
        <v>0.36431197089105299</v>
      </c>
      <c r="D186">
        <f t="shared" si="2"/>
        <v>1.2841781227299138</v>
      </c>
      <c r="E186" s="2" t="s">
        <v>259</v>
      </c>
    </row>
    <row r="187" spans="1:5">
      <c r="A187" t="s">
        <v>186</v>
      </c>
      <c r="B187">
        <v>-9.0902549896917095E-2</v>
      </c>
      <c r="C187">
        <v>0.66113155325364903</v>
      </c>
      <c r="D187">
        <f t="shared" si="2"/>
        <v>0.91310668890469693</v>
      </c>
      <c r="E187" s="2" t="s">
        <v>259</v>
      </c>
    </row>
    <row r="188" spans="1:5">
      <c r="A188" t="s">
        <v>187</v>
      </c>
      <c r="B188">
        <v>-5.1243701776872902E-2</v>
      </c>
      <c r="C188">
        <v>0.82655369515876198</v>
      </c>
      <c r="D188">
        <f t="shared" si="2"/>
        <v>0.95004711414839094</v>
      </c>
      <c r="E188" s="2" t="s">
        <v>259</v>
      </c>
    </row>
    <row r="189" spans="1:5">
      <c r="A189" t="s">
        <v>188</v>
      </c>
      <c r="B189">
        <v>-0.24318653526408701</v>
      </c>
      <c r="C189">
        <v>0.32562719490998498</v>
      </c>
      <c r="D189">
        <f t="shared" si="2"/>
        <v>0.78412523312129312</v>
      </c>
      <c r="E189" s="2" t="s">
        <v>259</v>
      </c>
    </row>
    <row r="190" spans="1:5">
      <c r="A190" t="s">
        <v>189</v>
      </c>
      <c r="B190">
        <v>0.44076508407371101</v>
      </c>
      <c r="C190">
        <v>6.4546729805042502E-2</v>
      </c>
      <c r="D190">
        <f t="shared" si="2"/>
        <v>1.5538956246326836</v>
      </c>
      <c r="E190" s="2" t="s">
        <v>259</v>
      </c>
    </row>
    <row r="191" spans="1:5">
      <c r="A191" t="s">
        <v>190</v>
      </c>
      <c r="B191">
        <v>-7.5032836470857997E-2</v>
      </c>
      <c r="C191">
        <v>0.73123060036074905</v>
      </c>
      <c r="D191">
        <f t="shared" si="2"/>
        <v>0.92771302300675706</v>
      </c>
      <c r="E191" s="2" t="s">
        <v>259</v>
      </c>
    </row>
    <row r="192" spans="1:5">
      <c r="A192" t="s">
        <v>191</v>
      </c>
      <c r="B192">
        <v>-0.174389122226389</v>
      </c>
      <c r="C192">
        <v>0.44198781381466601</v>
      </c>
      <c r="D192">
        <f t="shared" si="2"/>
        <v>0.83996998306777848</v>
      </c>
      <c r="E192" s="2" t="s">
        <v>259</v>
      </c>
    </row>
    <row r="193" spans="1:5">
      <c r="A193" t="s">
        <v>192</v>
      </c>
      <c r="B193">
        <v>-5.4196762274539401E-2</v>
      </c>
      <c r="C193">
        <v>0.82429291807468896</v>
      </c>
      <c r="D193">
        <f t="shared" si="2"/>
        <v>0.94724570594445157</v>
      </c>
      <c r="E193" s="2" t="s">
        <v>259</v>
      </c>
    </row>
    <row r="194" spans="1:5">
      <c r="A194" t="s">
        <v>193</v>
      </c>
      <c r="B194">
        <v>0.418961829243164</v>
      </c>
      <c r="C194">
        <v>0.12562450670094299</v>
      </c>
      <c r="D194">
        <f t="shared" si="2"/>
        <v>1.5203823195387616</v>
      </c>
      <c r="E194" s="2" t="s">
        <v>259</v>
      </c>
    </row>
    <row r="195" spans="1:5">
      <c r="A195" t="s">
        <v>194</v>
      </c>
      <c r="B195">
        <v>-0.51700174360753803</v>
      </c>
      <c r="C195">
        <v>2.0404956840147999E-3</v>
      </c>
      <c r="D195">
        <f t="shared" ref="D195:D250" si="3">EXP(B195)</f>
        <v>0.5963057479098175</v>
      </c>
      <c r="E195" s="2" t="s">
        <v>259</v>
      </c>
    </row>
    <row r="196" spans="1:5">
      <c r="A196" t="s">
        <v>195</v>
      </c>
      <c r="B196">
        <v>4.0143569246947897E-2</v>
      </c>
      <c r="C196">
        <v>0.84221717375842498</v>
      </c>
      <c r="D196">
        <f t="shared" si="3"/>
        <v>1.0409602133386304</v>
      </c>
      <c r="E196" s="2" t="s">
        <v>259</v>
      </c>
    </row>
    <row r="197" spans="1:5">
      <c r="A197" t="s">
        <v>196</v>
      </c>
      <c r="B197">
        <v>0.22721238144611899</v>
      </c>
      <c r="C197">
        <v>0.68380861874750598</v>
      </c>
      <c r="D197">
        <f t="shared" si="3"/>
        <v>1.2550963988243713</v>
      </c>
      <c r="E197" s="2" t="s">
        <v>259</v>
      </c>
    </row>
    <row r="198" spans="1:5">
      <c r="A198" t="s">
        <v>197</v>
      </c>
      <c r="B198">
        <v>0.16232391057991499</v>
      </c>
      <c r="C198">
        <v>0.776174144903652</v>
      </c>
      <c r="D198">
        <f t="shared" si="3"/>
        <v>1.1762411765848155</v>
      </c>
      <c r="E198" s="2" t="s">
        <v>259</v>
      </c>
    </row>
    <row r="199" spans="1:5">
      <c r="A199" t="s">
        <v>198</v>
      </c>
      <c r="B199">
        <v>0.316374026369098</v>
      </c>
      <c r="C199">
        <v>0.20681647488386701</v>
      </c>
      <c r="D199">
        <f t="shared" si="3"/>
        <v>1.3721433774648666</v>
      </c>
      <c r="E199" s="2" t="s">
        <v>259</v>
      </c>
    </row>
    <row r="200" spans="1:5">
      <c r="A200" t="s">
        <v>199</v>
      </c>
      <c r="B200">
        <v>-0.55204402914819395</v>
      </c>
      <c r="C200">
        <v>2.4866298264016699E-3</v>
      </c>
      <c r="D200">
        <f t="shared" si="3"/>
        <v>0.57577171259431092</v>
      </c>
      <c r="E200" s="2" t="s">
        <v>259</v>
      </c>
    </row>
    <row r="201" spans="1:5">
      <c r="A201" t="s">
        <v>200</v>
      </c>
      <c r="B201">
        <v>-0.43619702942251598</v>
      </c>
      <c r="C201">
        <v>5.9658158337230899E-2</v>
      </c>
      <c r="D201">
        <f t="shared" si="3"/>
        <v>0.64649033576852766</v>
      </c>
      <c r="E201" s="2" t="s">
        <v>259</v>
      </c>
    </row>
    <row r="202" spans="1:5">
      <c r="A202" t="s">
        <v>201</v>
      </c>
      <c r="B202">
        <v>0.34198815000740201</v>
      </c>
      <c r="C202">
        <v>0.248215051724302</v>
      </c>
      <c r="D202">
        <f t="shared" si="3"/>
        <v>1.4077436156638374</v>
      </c>
      <c r="E202" s="2" t="s">
        <v>259</v>
      </c>
    </row>
    <row r="203" spans="1:5">
      <c r="A203" t="s">
        <v>202</v>
      </c>
      <c r="B203">
        <v>-6.7393034092800605E-2</v>
      </c>
      <c r="C203">
        <v>0.72054806355530099</v>
      </c>
      <c r="D203">
        <f t="shared" si="3"/>
        <v>0.93482770996227793</v>
      </c>
      <c r="E203" s="2" t="s">
        <v>259</v>
      </c>
    </row>
    <row r="204" spans="1:5">
      <c r="A204" t="s">
        <v>203</v>
      </c>
      <c r="B204">
        <v>-0.54090187523858801</v>
      </c>
      <c r="C204">
        <v>2.4372700822271301E-3</v>
      </c>
      <c r="D204">
        <f t="shared" si="3"/>
        <v>0.58222292308119139</v>
      </c>
      <c r="E204" s="2" t="s">
        <v>259</v>
      </c>
    </row>
    <row r="205" spans="1:5">
      <c r="A205" t="s">
        <v>204</v>
      </c>
      <c r="B205">
        <v>0.54264097203116402</v>
      </c>
      <c r="C205">
        <v>1.61734576519676E-2</v>
      </c>
      <c r="D205">
        <f t="shared" si="3"/>
        <v>1.720544777929893</v>
      </c>
      <c r="E205" s="2" t="s">
        <v>259</v>
      </c>
    </row>
    <row r="206" spans="1:5">
      <c r="A206" t="s">
        <v>205</v>
      </c>
      <c r="B206">
        <v>-0.32001213934300798</v>
      </c>
      <c r="C206">
        <v>0.12908699361536599</v>
      </c>
      <c r="D206">
        <f t="shared" si="3"/>
        <v>0.72614022215495877</v>
      </c>
      <c r="E206" s="2" t="s">
        <v>259</v>
      </c>
    </row>
    <row r="207" spans="1:5">
      <c r="A207" t="s">
        <v>206</v>
      </c>
      <c r="B207">
        <v>0.26341484160954798</v>
      </c>
      <c r="C207">
        <v>0.25951208762510197</v>
      </c>
      <c r="D207">
        <f t="shared" si="3"/>
        <v>1.301366467948988</v>
      </c>
      <c r="E207" s="2" t="s">
        <v>259</v>
      </c>
    </row>
    <row r="208" spans="1:5">
      <c r="A208" t="s">
        <v>207</v>
      </c>
      <c r="B208">
        <v>0.37316049922649303</v>
      </c>
      <c r="C208">
        <v>0.10147758729775801</v>
      </c>
      <c r="D208">
        <f t="shared" si="3"/>
        <v>1.4523174169499693</v>
      </c>
      <c r="E208" s="2" t="s">
        <v>259</v>
      </c>
    </row>
    <row r="209" spans="1:5">
      <c r="A209" t="s">
        <v>208</v>
      </c>
      <c r="B209">
        <v>-0.26273361466467798</v>
      </c>
      <c r="C209">
        <v>0.210437508463761</v>
      </c>
      <c r="D209">
        <f t="shared" si="3"/>
        <v>0.76894670615707705</v>
      </c>
      <c r="E209" s="2" t="s">
        <v>259</v>
      </c>
    </row>
    <row r="210" spans="1:5">
      <c r="A210" t="s">
        <v>209</v>
      </c>
      <c r="B210">
        <v>-1.1798061820029999</v>
      </c>
      <c r="C210">
        <v>3.57027456409795E-2</v>
      </c>
      <c r="D210">
        <f t="shared" si="3"/>
        <v>0.30733830052266731</v>
      </c>
      <c r="E210" s="2" t="s">
        <v>259</v>
      </c>
    </row>
    <row r="211" spans="1:5">
      <c r="A211" t="s">
        <v>210</v>
      </c>
      <c r="B211">
        <v>-6.7649829944160897E-2</v>
      </c>
      <c r="C211">
        <v>0.76989837096795899</v>
      </c>
      <c r="D211">
        <f t="shared" si="3"/>
        <v>0.93458768090517497</v>
      </c>
      <c r="E211" s="2" t="s">
        <v>259</v>
      </c>
    </row>
    <row r="212" spans="1:5">
      <c r="A212" t="s">
        <v>211</v>
      </c>
      <c r="B212">
        <v>4.6654621244617299E-2</v>
      </c>
      <c r="C212">
        <v>0.81177598893653702</v>
      </c>
      <c r="D212">
        <f t="shared" si="3"/>
        <v>1.0477600725108691</v>
      </c>
      <c r="E212" s="2" t="s">
        <v>259</v>
      </c>
    </row>
    <row r="213" spans="1:5">
      <c r="A213" t="s">
        <v>212</v>
      </c>
      <c r="B213">
        <v>-0.34815757936369002</v>
      </c>
      <c r="C213">
        <v>0.161407829595345</v>
      </c>
      <c r="D213">
        <f t="shared" si="3"/>
        <v>0.70598761836896873</v>
      </c>
      <c r="E213" s="2" t="s">
        <v>259</v>
      </c>
    </row>
    <row r="214" spans="1:5">
      <c r="A214" t="s">
        <v>213</v>
      </c>
      <c r="B214">
        <v>1.3000305093382399E-2</v>
      </c>
      <c r="C214">
        <v>0.95744589141799996</v>
      </c>
      <c r="D214">
        <f t="shared" si="3"/>
        <v>1.0130851764453452</v>
      </c>
      <c r="E214" s="2" t="s">
        <v>259</v>
      </c>
    </row>
    <row r="215" spans="1:5">
      <c r="A215" t="s">
        <v>214</v>
      </c>
      <c r="B215">
        <v>-0.414393060215067</v>
      </c>
      <c r="C215">
        <v>0.124090681088284</v>
      </c>
      <c r="D215">
        <f t="shared" si="3"/>
        <v>0.66074118914427049</v>
      </c>
      <c r="E215" s="2" t="s">
        <v>259</v>
      </c>
    </row>
    <row r="216" spans="1:5">
      <c r="A216" t="s">
        <v>215</v>
      </c>
      <c r="B216">
        <v>0.16353910962179499</v>
      </c>
      <c r="C216">
        <v>0.38797825832309901</v>
      </c>
      <c r="D216">
        <f t="shared" si="3"/>
        <v>1.1776714125703172</v>
      </c>
      <c r="E216" s="2" t="s">
        <v>259</v>
      </c>
    </row>
    <row r="217" spans="1:5">
      <c r="A217" t="s">
        <v>216</v>
      </c>
      <c r="B217">
        <v>-0.41835048283473297</v>
      </c>
      <c r="C217">
        <v>1.26124915461718E-2</v>
      </c>
      <c r="D217">
        <f t="shared" si="3"/>
        <v>0.65813152419602539</v>
      </c>
      <c r="E217" s="2" t="s">
        <v>259</v>
      </c>
    </row>
    <row r="218" spans="1:5">
      <c r="A218" t="s">
        <v>217</v>
      </c>
      <c r="B218">
        <v>0.67049637244331906</v>
      </c>
      <c r="C218">
        <v>2.2574522478882799E-3</v>
      </c>
      <c r="D218">
        <f t="shared" si="3"/>
        <v>1.9552075909774171</v>
      </c>
      <c r="E218" s="2" t="s">
        <v>259</v>
      </c>
    </row>
    <row r="219" spans="1:5">
      <c r="A219" t="s">
        <v>218</v>
      </c>
      <c r="B219">
        <v>0.18177761162138101</v>
      </c>
      <c r="C219">
        <v>0.37202318460484901</v>
      </c>
      <c r="D219">
        <f t="shared" si="3"/>
        <v>1.1993474432865383</v>
      </c>
      <c r="E219" s="2" t="s">
        <v>259</v>
      </c>
    </row>
    <row r="220" spans="1:5">
      <c r="A220" t="s">
        <v>219</v>
      </c>
      <c r="B220">
        <v>-0.51017740498748299</v>
      </c>
      <c r="C220">
        <v>5.2957666238881401E-2</v>
      </c>
      <c r="D220">
        <f t="shared" si="3"/>
        <v>0.60038905735062187</v>
      </c>
      <c r="E220" s="2" t="s">
        <v>259</v>
      </c>
    </row>
    <row r="221" spans="1:5">
      <c r="A221" t="s">
        <v>220</v>
      </c>
      <c r="B221">
        <v>-7.07744668953985E-2</v>
      </c>
      <c r="C221">
        <v>0.74084535466645796</v>
      </c>
      <c r="D221">
        <f t="shared" si="3"/>
        <v>0.9316719913112117</v>
      </c>
      <c r="E221" s="2" t="s">
        <v>259</v>
      </c>
    </row>
    <row r="222" spans="1:5">
      <c r="A222" t="s">
        <v>221</v>
      </c>
      <c r="B222">
        <v>0.239547617435627</v>
      </c>
      <c r="C222">
        <v>0.33824352356719201</v>
      </c>
      <c r="D222">
        <f t="shared" si="3"/>
        <v>1.2706741894317717</v>
      </c>
      <c r="E222" s="2" t="s">
        <v>259</v>
      </c>
    </row>
    <row r="223" spans="1:5">
      <c r="A223" t="s">
        <v>222</v>
      </c>
      <c r="B223">
        <v>0.108636514828024</v>
      </c>
      <c r="C223">
        <v>0.65547484640930098</v>
      </c>
      <c r="D223">
        <f t="shared" si="3"/>
        <v>1.1147570790222725</v>
      </c>
      <c r="E223" s="2" t="s">
        <v>259</v>
      </c>
    </row>
    <row r="224" spans="1:5">
      <c r="A224" t="s">
        <v>223</v>
      </c>
      <c r="B224">
        <v>0.33596803226322502</v>
      </c>
      <c r="C224">
        <v>0.16476130668236999</v>
      </c>
      <c r="D224">
        <f t="shared" si="3"/>
        <v>1.3992942918243363</v>
      </c>
      <c r="E224" s="2" t="s">
        <v>259</v>
      </c>
    </row>
    <row r="225" spans="1:5">
      <c r="A225" t="s">
        <v>224</v>
      </c>
      <c r="B225">
        <v>-0.59921239820772199</v>
      </c>
      <c r="C225">
        <v>4.2095311644390898E-3</v>
      </c>
      <c r="D225">
        <f t="shared" si="3"/>
        <v>0.54924405138541355</v>
      </c>
      <c r="E225" s="2" t="s">
        <v>259</v>
      </c>
    </row>
    <row r="226" spans="1:5">
      <c r="A226" t="s">
        <v>225</v>
      </c>
      <c r="B226">
        <v>0.124681174651309</v>
      </c>
      <c r="C226">
        <v>0.54154610011917503</v>
      </c>
      <c r="D226">
        <f t="shared" si="3"/>
        <v>1.1327872342020837</v>
      </c>
      <c r="E226" s="2" t="s">
        <v>259</v>
      </c>
    </row>
    <row r="227" spans="1:5">
      <c r="A227" t="s">
        <v>226</v>
      </c>
      <c r="B227">
        <v>8.7277112612726606E-3</v>
      </c>
      <c r="C227">
        <v>0.97048799741440905</v>
      </c>
      <c r="D227">
        <f t="shared" si="3"/>
        <v>1.0087659087779652</v>
      </c>
      <c r="E227" s="2" t="s">
        <v>259</v>
      </c>
    </row>
    <row r="228" spans="1:5">
      <c r="A228" t="s">
        <v>227</v>
      </c>
      <c r="B228">
        <v>0.28874335111243998</v>
      </c>
      <c r="C228">
        <v>0.30429637938203302</v>
      </c>
      <c r="D228">
        <f t="shared" si="3"/>
        <v>1.3347491226881754</v>
      </c>
      <c r="E228" s="2" t="s">
        <v>259</v>
      </c>
    </row>
    <row r="229" spans="1:5">
      <c r="A229" t="s">
        <v>228</v>
      </c>
      <c r="B229">
        <v>0.25390826927051102</v>
      </c>
      <c r="C229">
        <v>0.30467851784890498</v>
      </c>
      <c r="D229">
        <f t="shared" si="3"/>
        <v>1.2890535530214817</v>
      </c>
      <c r="E229" s="2" t="s">
        <v>259</v>
      </c>
    </row>
    <row r="230" spans="1:5">
      <c r="A230" t="s">
        <v>229</v>
      </c>
      <c r="B230">
        <v>-1.1599576459319401E-2</v>
      </c>
      <c r="C230">
        <v>0.93972933394244196</v>
      </c>
      <c r="D230">
        <f t="shared" si="3"/>
        <v>0.98846743925943614</v>
      </c>
      <c r="E230" s="2" t="s">
        <v>259</v>
      </c>
    </row>
    <row r="231" spans="1:5">
      <c r="A231" t="s">
        <v>230</v>
      </c>
      <c r="B231">
        <v>3.0234133036140299E-2</v>
      </c>
      <c r="C231">
        <v>0.90539369643429601</v>
      </c>
      <c r="D231">
        <f t="shared" si="3"/>
        <v>1.0306958256482321</v>
      </c>
      <c r="E231" s="2" t="s">
        <v>259</v>
      </c>
    </row>
    <row r="232" spans="1:5">
      <c r="A232" t="s">
        <v>231</v>
      </c>
      <c r="B232">
        <v>0.26538089261784598</v>
      </c>
      <c r="C232">
        <v>0.38074424237479898</v>
      </c>
      <c r="D232">
        <f t="shared" si="3"/>
        <v>1.303927537577273</v>
      </c>
      <c r="E232" s="2" t="s">
        <v>259</v>
      </c>
    </row>
    <row r="233" spans="1:5">
      <c r="A233" t="s">
        <v>232</v>
      </c>
      <c r="B233">
        <v>-0.14916388014079701</v>
      </c>
      <c r="C233">
        <v>0.84332955112199703</v>
      </c>
      <c r="D233">
        <f t="shared" si="3"/>
        <v>0.86142793239992221</v>
      </c>
      <c r="E233" s="2" t="s">
        <v>259</v>
      </c>
    </row>
    <row r="234" spans="1:5">
      <c r="A234" t="s">
        <v>233</v>
      </c>
      <c r="B234">
        <v>0.281578923305221</v>
      </c>
      <c r="C234">
        <v>0.20671384889074901</v>
      </c>
      <c r="D234">
        <f t="shared" si="3"/>
        <v>1.3252205829828607</v>
      </c>
      <c r="E234" s="2" t="s">
        <v>259</v>
      </c>
    </row>
    <row r="235" spans="1:5">
      <c r="A235" t="s">
        <v>234</v>
      </c>
      <c r="B235">
        <v>0.119162564124165</v>
      </c>
      <c r="C235">
        <v>0.60935439250025403</v>
      </c>
      <c r="D235">
        <f t="shared" si="3"/>
        <v>1.1265530405117539</v>
      </c>
      <c r="E235" s="2" t="s">
        <v>259</v>
      </c>
    </row>
    <row r="236" spans="1:5">
      <c r="A236" t="s">
        <v>235</v>
      </c>
      <c r="B236">
        <v>-0.33490423508679601</v>
      </c>
      <c r="C236">
        <v>0.141914740454643</v>
      </c>
      <c r="D236">
        <f t="shared" si="3"/>
        <v>0.71540659392256933</v>
      </c>
      <c r="E236" s="2" t="s">
        <v>259</v>
      </c>
    </row>
    <row r="237" spans="1:5">
      <c r="A237" t="s">
        <v>236</v>
      </c>
      <c r="B237">
        <v>-0.57082243691169499</v>
      </c>
      <c r="C237">
        <v>1.5093020247310501E-2</v>
      </c>
      <c r="D237">
        <f t="shared" si="3"/>
        <v>0.56506052091322823</v>
      </c>
      <c r="E237" s="2" t="s">
        <v>259</v>
      </c>
    </row>
    <row r="238" spans="1:5">
      <c r="A238" t="s">
        <v>237</v>
      </c>
      <c r="B238">
        <v>-0.222609796877201</v>
      </c>
      <c r="C238">
        <v>0.27737324288790799</v>
      </c>
      <c r="D238">
        <f t="shared" si="3"/>
        <v>0.80042711752740447</v>
      </c>
      <c r="E238" s="2" t="s">
        <v>259</v>
      </c>
    </row>
    <row r="239" spans="1:5">
      <c r="A239" t="s">
        <v>238</v>
      </c>
      <c r="B239">
        <v>-0.12609006853148599</v>
      </c>
      <c r="C239">
        <v>0.52182829395578001</v>
      </c>
      <c r="D239">
        <f t="shared" si="3"/>
        <v>0.88153544460470246</v>
      </c>
      <c r="E239" s="2" t="s">
        <v>259</v>
      </c>
    </row>
    <row r="240" spans="1:5">
      <c r="A240" t="s">
        <v>239</v>
      </c>
      <c r="B240">
        <v>0.38004938031361801</v>
      </c>
      <c r="C240">
        <v>0.143100603268798</v>
      </c>
      <c r="D240">
        <f t="shared" si="3"/>
        <v>1.4623567992887074</v>
      </c>
      <c r="E240" s="2" t="s">
        <v>259</v>
      </c>
    </row>
    <row r="241" spans="1:5">
      <c r="A241" t="s">
        <v>240</v>
      </c>
      <c r="B241">
        <v>-7.6893497778365294E-2</v>
      </c>
      <c r="C241">
        <v>0.70348638181018996</v>
      </c>
      <c r="D241">
        <f t="shared" si="3"/>
        <v>0.92598846818413605</v>
      </c>
      <c r="E241" s="2" t="s">
        <v>259</v>
      </c>
    </row>
    <row r="242" spans="1:5">
      <c r="A242" t="s">
        <v>241</v>
      </c>
      <c r="B242">
        <v>-9.4541274076507305E-3</v>
      </c>
      <c r="C242">
        <v>0.96429259855907701</v>
      </c>
      <c r="D242">
        <f t="shared" si="3"/>
        <v>0.9905904223512989</v>
      </c>
      <c r="E242" s="2" t="s">
        <v>259</v>
      </c>
    </row>
    <row r="243" spans="1:5">
      <c r="A243" t="s">
        <v>242</v>
      </c>
      <c r="B243">
        <v>4.0866301853722198E-2</v>
      </c>
      <c r="C243">
        <v>0.86483307884302296</v>
      </c>
      <c r="D243">
        <f t="shared" si="3"/>
        <v>1.0417128211615119</v>
      </c>
      <c r="E243" s="2" t="s">
        <v>259</v>
      </c>
    </row>
    <row r="244" spans="1:5">
      <c r="A244" t="s">
        <v>243</v>
      </c>
      <c r="B244">
        <v>-0.41707454290041801</v>
      </c>
      <c r="C244">
        <v>2.2370837244900198E-2</v>
      </c>
      <c r="D244">
        <f t="shared" si="3"/>
        <v>0.65897179644423876</v>
      </c>
      <c r="E244" s="2" t="s">
        <v>259</v>
      </c>
    </row>
    <row r="245" spans="1:5">
      <c r="A245" t="s">
        <v>244</v>
      </c>
      <c r="B245">
        <v>0.47233122558676999</v>
      </c>
      <c r="C245">
        <v>1.3003869010296199E-2</v>
      </c>
      <c r="D245">
        <f t="shared" si="3"/>
        <v>1.6037284916741221</v>
      </c>
      <c r="E245" s="2" t="s">
        <v>259</v>
      </c>
    </row>
    <row r="246" spans="1:5">
      <c r="A246" t="s">
        <v>245</v>
      </c>
      <c r="B246">
        <v>0.24348857426322701</v>
      </c>
      <c r="C246">
        <v>0.60638922311570798</v>
      </c>
      <c r="D246">
        <f t="shared" si="3"/>
        <v>1.2756917420393465</v>
      </c>
      <c r="E246" s="2" t="s">
        <v>259</v>
      </c>
    </row>
    <row r="247" spans="1:5">
      <c r="A247" t="s">
        <v>246</v>
      </c>
      <c r="B247">
        <v>0.30876587467453898</v>
      </c>
      <c r="C247">
        <v>0.216280829718</v>
      </c>
      <c r="D247">
        <f t="shared" si="3"/>
        <v>1.3617435145352148</v>
      </c>
      <c r="E247" s="2" t="s">
        <v>259</v>
      </c>
    </row>
    <row r="248" spans="1:5">
      <c r="A248" t="s">
        <v>247</v>
      </c>
      <c r="B248">
        <v>-1.0617433294053</v>
      </c>
      <c r="C248">
        <v>0.153999753803683</v>
      </c>
      <c r="D248">
        <f t="shared" si="3"/>
        <v>0.34585234989626784</v>
      </c>
      <c r="E248" s="2" t="s">
        <v>259</v>
      </c>
    </row>
    <row r="249" spans="1:5">
      <c r="A249" t="s">
        <v>248</v>
      </c>
      <c r="B249">
        <v>-0.37784552274175698</v>
      </c>
      <c r="C249">
        <v>0.29849021243124502</v>
      </c>
      <c r="D249">
        <f t="shared" si="3"/>
        <v>0.68533636137120291</v>
      </c>
      <c r="E249" s="2" t="s">
        <v>259</v>
      </c>
    </row>
    <row r="250" spans="1:5">
      <c r="A250" t="s">
        <v>249</v>
      </c>
      <c r="B250">
        <v>0.18165656684825299</v>
      </c>
      <c r="C250">
        <v>0.35734054146231597</v>
      </c>
      <c r="D250">
        <f t="shared" si="3"/>
        <v>1.1992022773333313</v>
      </c>
      <c r="E250" s="2" t="s">
        <v>259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591A3-E9B4-DF42-822D-9EE8CCF05A1E}">
  <dimension ref="A1:F205"/>
  <sheetViews>
    <sheetView workbookViewId="0">
      <selection activeCell="B1" sqref="B1"/>
    </sheetView>
  </sheetViews>
  <sheetFormatPr baseColWidth="10" defaultRowHeight="16"/>
  <cols>
    <col min="1" max="2" width="55.83203125" customWidth="1"/>
  </cols>
  <sheetData>
    <row r="1" spans="1:6">
      <c r="A1" s="2" t="s">
        <v>0</v>
      </c>
      <c r="B1" s="2" t="s">
        <v>344</v>
      </c>
      <c r="C1" s="2" t="s">
        <v>250</v>
      </c>
      <c r="D1" s="2" t="s">
        <v>251</v>
      </c>
      <c r="E1" s="2" t="s">
        <v>252</v>
      </c>
      <c r="F1" s="2" t="s">
        <v>254</v>
      </c>
    </row>
    <row r="2" spans="1:6">
      <c r="A2" t="s">
        <v>345</v>
      </c>
      <c r="B2" t="s">
        <v>346</v>
      </c>
      <c r="C2">
        <v>-0.208169201248423</v>
      </c>
      <c r="D2">
        <v>7.5433361233650398E-3</v>
      </c>
      <c r="E2">
        <f t="shared" ref="E2:E65" si="0">EXP(C2)</f>
        <v>0.81206962189305665</v>
      </c>
      <c r="F2" t="s">
        <v>261</v>
      </c>
    </row>
    <row r="3" spans="1:6">
      <c r="A3" t="s">
        <v>345</v>
      </c>
      <c r="B3" t="s">
        <v>346</v>
      </c>
      <c r="C3">
        <v>-0.13913073006709201</v>
      </c>
      <c r="D3">
        <v>0.45737193553595401</v>
      </c>
      <c r="E3">
        <f t="shared" si="0"/>
        <v>0.87011427092563287</v>
      </c>
      <c r="F3" s="2" t="s">
        <v>259</v>
      </c>
    </row>
    <row r="4" spans="1:6">
      <c r="A4" t="s">
        <v>345</v>
      </c>
      <c r="B4" t="s">
        <v>346</v>
      </c>
      <c r="C4">
        <v>-0.23174115966343101</v>
      </c>
      <c r="D4">
        <v>1.0094260462440699E-2</v>
      </c>
      <c r="E4">
        <f t="shared" si="0"/>
        <v>0.79315139631344245</v>
      </c>
      <c r="F4" t="s">
        <v>263</v>
      </c>
    </row>
    <row r="5" spans="1:6">
      <c r="A5" t="s">
        <v>345</v>
      </c>
      <c r="B5" t="s">
        <v>346</v>
      </c>
      <c r="C5">
        <v>-0.302274812088073</v>
      </c>
      <c r="D5">
        <v>1.3827035706066901E-2</v>
      </c>
      <c r="E5">
        <f t="shared" si="0"/>
        <v>0.73913491376759821</v>
      </c>
      <c r="F5" t="s">
        <v>257</v>
      </c>
    </row>
    <row r="6" spans="1:6">
      <c r="A6" t="s">
        <v>345</v>
      </c>
      <c r="B6" t="s">
        <v>346</v>
      </c>
      <c r="C6">
        <v>-0.26533461715756901</v>
      </c>
      <c r="D6">
        <v>1.16041036163893E-2</v>
      </c>
      <c r="E6">
        <f t="shared" si="0"/>
        <v>0.76694927264831858</v>
      </c>
      <c r="F6" t="s">
        <v>274</v>
      </c>
    </row>
    <row r="7" spans="1:6">
      <c r="A7" t="s">
        <v>345</v>
      </c>
      <c r="B7" t="s">
        <v>346</v>
      </c>
      <c r="C7">
        <v>-7.9212959222509996E-2</v>
      </c>
      <c r="D7">
        <v>0.74447312653216502</v>
      </c>
      <c r="E7">
        <f t="shared" si="0"/>
        <v>0.92384316257308008</v>
      </c>
      <c r="F7" t="s">
        <v>276</v>
      </c>
    </row>
    <row r="8" spans="1:6">
      <c r="A8" t="s">
        <v>345</v>
      </c>
      <c r="B8" t="s">
        <v>346</v>
      </c>
      <c r="C8">
        <v>-0.37671638658912199</v>
      </c>
      <c r="D8">
        <v>2.14901417925586E-3</v>
      </c>
      <c r="E8">
        <f t="shared" si="0"/>
        <v>0.68611063648228909</v>
      </c>
      <c r="F8" t="s">
        <v>278</v>
      </c>
    </row>
    <row r="9" spans="1:6">
      <c r="A9" t="s">
        <v>345</v>
      </c>
      <c r="B9" t="s">
        <v>346</v>
      </c>
      <c r="C9">
        <v>-0.41144701813147</v>
      </c>
      <c r="D9">
        <v>1.23579027115218E-2</v>
      </c>
      <c r="E9">
        <f t="shared" si="0"/>
        <v>0.66269063065225642</v>
      </c>
      <c r="F9" t="s">
        <v>280</v>
      </c>
    </row>
    <row r="10" spans="1:6">
      <c r="A10" t="s">
        <v>345</v>
      </c>
      <c r="B10" t="s">
        <v>346</v>
      </c>
      <c r="C10">
        <v>-0.229395684139624</v>
      </c>
      <c r="D10">
        <v>3.2551469905287402E-3</v>
      </c>
      <c r="E10">
        <f t="shared" si="0"/>
        <v>0.79501389687106361</v>
      </c>
      <c r="F10" t="s">
        <v>265</v>
      </c>
    </row>
    <row r="11" spans="1:6">
      <c r="A11" t="s">
        <v>345</v>
      </c>
      <c r="B11" t="s">
        <v>346</v>
      </c>
      <c r="C11">
        <v>-2.8880705447753602E-3</v>
      </c>
      <c r="D11">
        <v>0.98829354733074704</v>
      </c>
      <c r="E11">
        <f t="shared" si="0"/>
        <v>0.99711609591898154</v>
      </c>
      <c r="F11" t="s">
        <v>268</v>
      </c>
    </row>
    <row r="12" spans="1:6">
      <c r="A12" t="s">
        <v>345</v>
      </c>
      <c r="B12" t="s">
        <v>346</v>
      </c>
      <c r="C12">
        <v>-0.30838629634556602</v>
      </c>
      <c r="D12">
        <v>2.5530618726932E-3</v>
      </c>
      <c r="E12">
        <f t="shared" si="0"/>
        <v>0.73463147773418147</v>
      </c>
      <c r="F12" t="s">
        <v>270</v>
      </c>
    </row>
    <row r="13" spans="1:6">
      <c r="A13" t="s">
        <v>345</v>
      </c>
      <c r="B13" t="s">
        <v>346</v>
      </c>
      <c r="C13">
        <v>-0.319918678784611</v>
      </c>
      <c r="D13">
        <v>1.8549740302996599E-2</v>
      </c>
      <c r="E13">
        <f t="shared" si="0"/>
        <v>0.72620809079706705</v>
      </c>
      <c r="F13" t="s">
        <v>272</v>
      </c>
    </row>
    <row r="14" spans="1:6">
      <c r="A14" t="s">
        <v>347</v>
      </c>
      <c r="B14" t="s">
        <v>348</v>
      </c>
      <c r="C14">
        <v>-0.208923310688643</v>
      </c>
      <c r="D14">
        <v>3.7351231416941099E-3</v>
      </c>
      <c r="E14">
        <f t="shared" si="0"/>
        <v>0.81145746337134161</v>
      </c>
      <c r="F14" t="s">
        <v>261</v>
      </c>
    </row>
    <row r="15" spans="1:6">
      <c r="A15" t="s">
        <v>347</v>
      </c>
      <c r="B15" t="s">
        <v>348</v>
      </c>
      <c r="C15">
        <v>-6.94750165202625E-2</v>
      </c>
      <c r="D15">
        <v>0.70257339879821401</v>
      </c>
      <c r="E15">
        <f t="shared" si="0"/>
        <v>0.93288343976793242</v>
      </c>
      <c r="F15" s="2" t="s">
        <v>259</v>
      </c>
    </row>
    <row r="16" spans="1:6">
      <c r="A16" t="s">
        <v>347</v>
      </c>
      <c r="B16" t="s">
        <v>348</v>
      </c>
      <c r="C16">
        <v>-0.208308154140357</v>
      </c>
      <c r="D16">
        <v>2.75980577851054E-2</v>
      </c>
      <c r="E16">
        <f t="shared" si="0"/>
        <v>0.81195679030996182</v>
      </c>
      <c r="F16" t="s">
        <v>263</v>
      </c>
    </row>
    <row r="17" spans="1:6">
      <c r="A17" t="s">
        <v>347</v>
      </c>
      <c r="B17" t="s">
        <v>348</v>
      </c>
      <c r="C17">
        <v>-0.24988992954868</v>
      </c>
      <c r="D17">
        <v>5.7916969225898299E-2</v>
      </c>
      <c r="E17">
        <f t="shared" si="0"/>
        <v>0.77888651074304116</v>
      </c>
      <c r="F17" t="s">
        <v>257</v>
      </c>
    </row>
    <row r="18" spans="1:6">
      <c r="A18" t="s">
        <v>347</v>
      </c>
      <c r="B18" t="s">
        <v>348</v>
      </c>
      <c r="C18">
        <v>-0.16488986466563499</v>
      </c>
      <c r="D18">
        <v>0.113882366232232</v>
      </c>
      <c r="E18">
        <f t="shared" si="0"/>
        <v>0.84798709228709745</v>
      </c>
      <c r="F18" t="s">
        <v>274</v>
      </c>
    </row>
    <row r="19" spans="1:6">
      <c r="A19" t="s">
        <v>347</v>
      </c>
      <c r="B19" t="s">
        <v>348</v>
      </c>
      <c r="C19">
        <v>4.41108222782072E-3</v>
      </c>
      <c r="D19">
        <v>0.98634790691226604</v>
      </c>
      <c r="E19">
        <f t="shared" si="0"/>
        <v>1.0044208253716997</v>
      </c>
      <c r="F19" t="s">
        <v>276</v>
      </c>
    </row>
    <row r="20" spans="1:6">
      <c r="A20" t="s">
        <v>347</v>
      </c>
      <c r="B20" t="s">
        <v>348</v>
      </c>
      <c r="C20">
        <v>-0.26249549065069699</v>
      </c>
      <c r="D20">
        <v>5.66897255486737E-2</v>
      </c>
      <c r="E20">
        <f t="shared" si="0"/>
        <v>0.76912983263582535</v>
      </c>
      <c r="F20" t="s">
        <v>278</v>
      </c>
    </row>
    <row r="21" spans="1:6">
      <c r="A21" t="s">
        <v>347</v>
      </c>
      <c r="B21" t="s">
        <v>348</v>
      </c>
      <c r="C21">
        <v>-0.33271662796985302</v>
      </c>
      <c r="D21">
        <v>8.3836748655934198E-2</v>
      </c>
      <c r="E21">
        <f t="shared" si="0"/>
        <v>0.71697333556170262</v>
      </c>
      <c r="F21" t="s">
        <v>280</v>
      </c>
    </row>
    <row r="22" spans="1:6">
      <c r="A22" t="s">
        <v>347</v>
      </c>
      <c r="B22" t="s">
        <v>348</v>
      </c>
      <c r="C22">
        <v>-0.26800515500731098</v>
      </c>
      <c r="D22">
        <v>3.7792560888633198E-3</v>
      </c>
      <c r="E22">
        <f t="shared" si="0"/>
        <v>0.76490383800782358</v>
      </c>
      <c r="F22" t="s">
        <v>265</v>
      </c>
    </row>
    <row r="23" spans="1:6">
      <c r="A23" t="s">
        <v>347</v>
      </c>
      <c r="B23" t="s">
        <v>348</v>
      </c>
      <c r="C23">
        <v>-2.81918754781589E-2</v>
      </c>
      <c r="D23">
        <v>0.90236432561220103</v>
      </c>
      <c r="E23">
        <f t="shared" si="0"/>
        <v>0.97220180721708782</v>
      </c>
      <c r="F23" t="s">
        <v>268</v>
      </c>
    </row>
    <row r="24" spans="1:6">
      <c r="A24" t="s">
        <v>347</v>
      </c>
      <c r="B24" t="s">
        <v>348</v>
      </c>
      <c r="C24">
        <v>-0.30176780392015301</v>
      </c>
      <c r="D24">
        <v>1.12498829071211E-2</v>
      </c>
      <c r="E24">
        <f t="shared" si="0"/>
        <v>0.73950975622213666</v>
      </c>
      <c r="F24" t="s">
        <v>270</v>
      </c>
    </row>
    <row r="25" spans="1:6">
      <c r="A25" t="s">
        <v>347</v>
      </c>
      <c r="B25" t="s">
        <v>348</v>
      </c>
      <c r="C25">
        <v>-0.35986221064767399</v>
      </c>
      <c r="D25">
        <v>2.2012270339468998E-2</v>
      </c>
      <c r="E25">
        <f t="shared" si="0"/>
        <v>0.69777246506344626</v>
      </c>
      <c r="F25" t="s">
        <v>272</v>
      </c>
    </row>
    <row r="26" spans="1:6">
      <c r="A26" t="s">
        <v>349</v>
      </c>
      <c r="B26" t="s">
        <v>350</v>
      </c>
      <c r="C26">
        <v>0.10263356361265701</v>
      </c>
      <c r="D26">
        <v>0.350722051586216</v>
      </c>
      <c r="E26">
        <f t="shared" si="0"/>
        <v>1.1080852919012643</v>
      </c>
      <c r="F26" t="s">
        <v>261</v>
      </c>
    </row>
    <row r="27" spans="1:6">
      <c r="A27" t="s">
        <v>349</v>
      </c>
      <c r="B27" t="s">
        <v>350</v>
      </c>
      <c r="C27">
        <v>0.25390826927051102</v>
      </c>
      <c r="D27">
        <v>0.30467851784890498</v>
      </c>
      <c r="E27">
        <f t="shared" si="0"/>
        <v>1.2890535530214817</v>
      </c>
      <c r="F27" s="2" t="s">
        <v>259</v>
      </c>
    </row>
    <row r="28" spans="1:6">
      <c r="A28" t="s">
        <v>349</v>
      </c>
      <c r="B28" t="s">
        <v>350</v>
      </c>
      <c r="C28">
        <v>0.28376891680882499</v>
      </c>
      <c r="D28">
        <v>4.1484379164075602E-2</v>
      </c>
      <c r="E28">
        <f t="shared" si="0"/>
        <v>1.3281259876979505</v>
      </c>
      <c r="F28" t="s">
        <v>263</v>
      </c>
    </row>
    <row r="29" spans="1:6">
      <c r="A29" t="s">
        <v>349</v>
      </c>
      <c r="B29" t="s">
        <v>350</v>
      </c>
      <c r="C29">
        <v>0.30260040980524699</v>
      </c>
      <c r="D29">
        <v>9.1743703729330203E-2</v>
      </c>
      <c r="E29">
        <f t="shared" si="0"/>
        <v>1.3533735615747013</v>
      </c>
      <c r="F29" t="s">
        <v>257</v>
      </c>
    </row>
    <row r="30" spans="1:6">
      <c r="A30" t="s">
        <v>349</v>
      </c>
      <c r="B30" t="s">
        <v>350</v>
      </c>
      <c r="C30">
        <v>0.31418206212732702</v>
      </c>
      <c r="D30">
        <v>0.21734049044076001</v>
      </c>
      <c r="E30">
        <f t="shared" si="0"/>
        <v>1.3691389822132971</v>
      </c>
      <c r="F30" t="s">
        <v>274</v>
      </c>
    </row>
    <row r="31" spans="1:6">
      <c r="A31" t="s">
        <v>349</v>
      </c>
      <c r="B31" t="s">
        <v>350</v>
      </c>
      <c r="C31">
        <v>0.332996692959039</v>
      </c>
      <c r="D31">
        <v>0.55801379608477497</v>
      </c>
      <c r="E31">
        <f t="shared" si="0"/>
        <v>1.39514268466817</v>
      </c>
      <c r="F31" t="s">
        <v>276</v>
      </c>
    </row>
    <row r="32" spans="1:6">
      <c r="A32" t="s">
        <v>349</v>
      </c>
      <c r="B32" t="s">
        <v>350</v>
      </c>
      <c r="C32">
        <v>0.84136217479759601</v>
      </c>
      <c r="D32">
        <v>8.8151665881062904E-3</v>
      </c>
      <c r="E32">
        <f t="shared" si="0"/>
        <v>2.319524423507799</v>
      </c>
      <c r="F32" t="s">
        <v>278</v>
      </c>
    </row>
    <row r="33" spans="1:6">
      <c r="A33" t="s">
        <v>349</v>
      </c>
      <c r="B33" t="s">
        <v>350</v>
      </c>
      <c r="C33">
        <v>0.95979586384611304</v>
      </c>
      <c r="D33">
        <v>2.0343618074231799E-2</v>
      </c>
      <c r="E33">
        <f t="shared" si="0"/>
        <v>2.6111633861629557</v>
      </c>
      <c r="F33" t="s">
        <v>280</v>
      </c>
    </row>
    <row r="34" spans="1:6">
      <c r="A34" t="s">
        <v>349</v>
      </c>
      <c r="B34" t="s">
        <v>350</v>
      </c>
      <c r="C34">
        <v>9.7207738446119005E-2</v>
      </c>
      <c r="D34">
        <v>0.51562194822378904</v>
      </c>
      <c r="E34">
        <f t="shared" si="0"/>
        <v>1.1020892961600497</v>
      </c>
      <c r="F34" t="s">
        <v>265</v>
      </c>
    </row>
    <row r="35" spans="1:6">
      <c r="A35" t="s">
        <v>349</v>
      </c>
      <c r="B35" t="s">
        <v>350</v>
      </c>
      <c r="C35">
        <v>0.10350491061534001</v>
      </c>
      <c r="D35">
        <v>0.77458402352696598</v>
      </c>
      <c r="E35">
        <f t="shared" si="0"/>
        <v>1.1090512394757253</v>
      </c>
      <c r="F35" t="s">
        <v>268</v>
      </c>
    </row>
    <row r="36" spans="1:6">
      <c r="A36" t="s">
        <v>349</v>
      </c>
      <c r="B36" t="s">
        <v>350</v>
      </c>
      <c r="C36">
        <v>0.181708201058742</v>
      </c>
      <c r="D36">
        <v>0.377664827847637</v>
      </c>
      <c r="E36">
        <f t="shared" si="0"/>
        <v>1.1992641987947572</v>
      </c>
      <c r="F36" t="s">
        <v>270</v>
      </c>
    </row>
    <row r="37" spans="1:6">
      <c r="A37" t="s">
        <v>349</v>
      </c>
      <c r="B37" t="s">
        <v>350</v>
      </c>
      <c r="C37">
        <v>0.38579350504468002</v>
      </c>
      <c r="D37">
        <v>0.144782934463834</v>
      </c>
      <c r="E37">
        <f t="shared" si="0"/>
        <v>1.4707809306128603</v>
      </c>
      <c r="F37" t="s">
        <v>272</v>
      </c>
    </row>
    <row r="38" spans="1:6">
      <c r="A38" t="s">
        <v>351</v>
      </c>
      <c r="B38" t="s">
        <v>352</v>
      </c>
      <c r="C38">
        <v>0.190270660922671</v>
      </c>
      <c r="D38">
        <v>7.0707591166691605E-2</v>
      </c>
      <c r="E38">
        <f t="shared" si="0"/>
        <v>1.2095769385662909</v>
      </c>
      <c r="F38" t="s">
        <v>261</v>
      </c>
    </row>
    <row r="39" spans="1:6">
      <c r="A39" t="s">
        <v>351</v>
      </c>
      <c r="B39" t="s">
        <v>352</v>
      </c>
      <c r="C39">
        <v>0.239547617435627</v>
      </c>
      <c r="D39">
        <v>0.33824352356719201</v>
      </c>
      <c r="E39">
        <f t="shared" si="0"/>
        <v>1.2706741894317717</v>
      </c>
      <c r="F39" s="2" t="s">
        <v>259</v>
      </c>
    </row>
    <row r="40" spans="1:6">
      <c r="A40" t="s">
        <v>351</v>
      </c>
      <c r="B40" t="s">
        <v>352</v>
      </c>
      <c r="C40">
        <v>0.28402496101800401</v>
      </c>
      <c r="D40">
        <v>2.8072143168947399E-2</v>
      </c>
      <c r="E40">
        <f t="shared" si="0"/>
        <v>1.3284660902049414</v>
      </c>
      <c r="F40" t="s">
        <v>263</v>
      </c>
    </row>
    <row r="41" spans="1:6">
      <c r="A41" t="s">
        <v>351</v>
      </c>
      <c r="B41" t="s">
        <v>352</v>
      </c>
      <c r="C41">
        <v>0.34371619323307001</v>
      </c>
      <c r="D41">
        <v>5.3298490926566598E-2</v>
      </c>
      <c r="E41">
        <f t="shared" si="0"/>
        <v>1.4101783605486922</v>
      </c>
      <c r="F41" t="s">
        <v>257</v>
      </c>
    </row>
    <row r="42" spans="1:6">
      <c r="A42" t="s">
        <v>351</v>
      </c>
      <c r="B42" t="s">
        <v>352</v>
      </c>
      <c r="C42">
        <v>0.13718449850273101</v>
      </c>
      <c r="D42">
        <v>0.48061492332054001</v>
      </c>
      <c r="E42">
        <f t="shared" si="0"/>
        <v>1.147039756116732</v>
      </c>
      <c r="F42" t="s">
        <v>274</v>
      </c>
    </row>
    <row r="43" spans="1:6">
      <c r="A43" t="s">
        <v>351</v>
      </c>
      <c r="B43" t="s">
        <v>352</v>
      </c>
      <c r="C43">
        <v>7.0839262371735504E-2</v>
      </c>
      <c r="D43">
        <v>0.87795021816255403</v>
      </c>
      <c r="E43">
        <f t="shared" si="0"/>
        <v>1.0734086748364553</v>
      </c>
      <c r="F43" t="s">
        <v>276</v>
      </c>
    </row>
    <row r="44" spans="1:6">
      <c r="A44" t="s">
        <v>351</v>
      </c>
      <c r="B44" t="s">
        <v>352</v>
      </c>
      <c r="C44">
        <v>0.67448687062898005</v>
      </c>
      <c r="D44">
        <v>4.74574254859124E-3</v>
      </c>
      <c r="E44">
        <f t="shared" si="0"/>
        <v>1.9630254314866662</v>
      </c>
      <c r="F44" t="s">
        <v>278</v>
      </c>
    </row>
    <row r="45" spans="1:6">
      <c r="A45" t="s">
        <v>351</v>
      </c>
      <c r="B45" t="s">
        <v>352</v>
      </c>
      <c r="C45">
        <v>0.63985268981587395</v>
      </c>
      <c r="D45">
        <v>5.3093497727383698E-2</v>
      </c>
      <c r="E45">
        <f t="shared" si="0"/>
        <v>1.8962015289335119</v>
      </c>
      <c r="F45" t="s">
        <v>280</v>
      </c>
    </row>
    <row r="46" spans="1:6">
      <c r="A46" t="s">
        <v>351</v>
      </c>
      <c r="B46" t="s">
        <v>352</v>
      </c>
      <c r="C46">
        <v>0.104882946643249</v>
      </c>
      <c r="D46">
        <v>0.498371044082623</v>
      </c>
      <c r="E46">
        <f t="shared" si="0"/>
        <v>1.1105806055592815</v>
      </c>
      <c r="F46" t="s">
        <v>265</v>
      </c>
    </row>
    <row r="47" spans="1:6">
      <c r="A47" t="s">
        <v>351</v>
      </c>
      <c r="B47" t="s">
        <v>352</v>
      </c>
      <c r="C47">
        <v>3.7251825446038599E-3</v>
      </c>
      <c r="D47">
        <v>0.99156417104252503</v>
      </c>
      <c r="E47">
        <f t="shared" si="0"/>
        <v>1.0037321296608459</v>
      </c>
      <c r="F47" t="s">
        <v>268</v>
      </c>
    </row>
    <row r="48" spans="1:6">
      <c r="A48" t="s">
        <v>351</v>
      </c>
      <c r="B48" t="s">
        <v>352</v>
      </c>
      <c r="C48">
        <v>0.377069895807844</v>
      </c>
      <c r="D48">
        <v>4.7994396712748702E-2</v>
      </c>
      <c r="E48">
        <f t="shared" si="0"/>
        <v>1.4580062143320121</v>
      </c>
      <c r="F48" t="s">
        <v>270</v>
      </c>
    </row>
    <row r="49" spans="1:6">
      <c r="A49" t="s">
        <v>351</v>
      </c>
      <c r="B49" t="s">
        <v>352</v>
      </c>
      <c r="C49">
        <v>0.32589327286081199</v>
      </c>
      <c r="D49">
        <v>0.19211105933338199</v>
      </c>
      <c r="E49">
        <f t="shared" si="0"/>
        <v>1.3852675153440102</v>
      </c>
      <c r="F49" t="s">
        <v>272</v>
      </c>
    </row>
    <row r="50" spans="1:6">
      <c r="A50" t="s">
        <v>353</v>
      </c>
      <c r="B50" t="s">
        <v>354</v>
      </c>
      <c r="C50">
        <v>-0.18322159444587399</v>
      </c>
      <c r="D50">
        <v>2.56473399787709E-3</v>
      </c>
      <c r="E50">
        <f t="shared" si="0"/>
        <v>0.83258363938373348</v>
      </c>
      <c r="F50" t="s">
        <v>261</v>
      </c>
    </row>
    <row r="51" spans="1:6">
      <c r="A51" t="s">
        <v>353</v>
      </c>
      <c r="B51" t="s">
        <v>354</v>
      </c>
      <c r="C51">
        <v>-1.1599576459319401E-2</v>
      </c>
      <c r="D51">
        <v>0.93972933394244196</v>
      </c>
      <c r="E51">
        <f t="shared" si="0"/>
        <v>0.98846743925943614</v>
      </c>
      <c r="F51" s="2" t="s">
        <v>259</v>
      </c>
    </row>
    <row r="52" spans="1:6">
      <c r="A52" t="s">
        <v>353</v>
      </c>
      <c r="B52" t="s">
        <v>354</v>
      </c>
      <c r="C52">
        <v>-0.141108488183911</v>
      </c>
      <c r="D52">
        <v>8.1552938722876597E-2</v>
      </c>
      <c r="E52">
        <f t="shared" si="0"/>
        <v>0.86839509598023412</v>
      </c>
      <c r="F52" t="s">
        <v>263</v>
      </c>
    </row>
    <row r="53" spans="1:6">
      <c r="A53" t="s">
        <v>353</v>
      </c>
      <c r="B53" t="s">
        <v>354</v>
      </c>
      <c r="C53">
        <v>-0.104538114030541</v>
      </c>
      <c r="D53">
        <v>0.32465914164561099</v>
      </c>
      <c r="E53">
        <f t="shared" si="0"/>
        <v>0.90074046590300438</v>
      </c>
      <c r="F53" t="s">
        <v>257</v>
      </c>
    </row>
    <row r="54" spans="1:6">
      <c r="A54" t="s">
        <v>353</v>
      </c>
      <c r="B54" t="s">
        <v>354</v>
      </c>
      <c r="C54">
        <v>-0.147281017051865</v>
      </c>
      <c r="D54">
        <v>8.1260116972175195E-2</v>
      </c>
      <c r="E54">
        <f t="shared" si="0"/>
        <v>0.86305141117211481</v>
      </c>
      <c r="F54" t="s">
        <v>274</v>
      </c>
    </row>
    <row r="55" spans="1:6">
      <c r="A55" t="s">
        <v>353</v>
      </c>
      <c r="B55" t="s">
        <v>354</v>
      </c>
      <c r="C55">
        <v>3.68734032464463E-2</v>
      </c>
      <c r="D55">
        <v>0.86011414631891303</v>
      </c>
      <c r="E55">
        <f t="shared" si="0"/>
        <v>1.0375616605855997</v>
      </c>
      <c r="F55" t="s">
        <v>276</v>
      </c>
    </row>
    <row r="56" spans="1:6">
      <c r="A56" t="s">
        <v>353</v>
      </c>
      <c r="B56" t="s">
        <v>354</v>
      </c>
      <c r="C56">
        <v>-0.15759790504663401</v>
      </c>
      <c r="D56">
        <v>0.16373150371998199</v>
      </c>
      <c r="E56">
        <f t="shared" si="0"/>
        <v>0.85419317969136288</v>
      </c>
      <c r="F56" t="s">
        <v>278</v>
      </c>
    </row>
    <row r="57" spans="1:6">
      <c r="A57" t="s">
        <v>353</v>
      </c>
      <c r="B57" t="s">
        <v>354</v>
      </c>
      <c r="C57">
        <v>-0.19133347051586699</v>
      </c>
      <c r="D57">
        <v>0.190942733809294</v>
      </c>
      <c r="E57">
        <f t="shared" si="0"/>
        <v>0.82585714321978276</v>
      </c>
      <c r="F57" t="s">
        <v>280</v>
      </c>
    </row>
    <row r="58" spans="1:6">
      <c r="A58" t="s">
        <v>353</v>
      </c>
      <c r="B58" t="s">
        <v>354</v>
      </c>
      <c r="C58">
        <v>-0.22153022731519001</v>
      </c>
      <c r="D58">
        <v>4.0741383433831099E-3</v>
      </c>
      <c r="E58">
        <f t="shared" si="0"/>
        <v>0.80129170088506307</v>
      </c>
      <c r="F58" t="s">
        <v>265</v>
      </c>
    </row>
    <row r="59" spans="1:6">
      <c r="A59" t="s">
        <v>353</v>
      </c>
      <c r="B59" t="s">
        <v>354</v>
      </c>
      <c r="C59">
        <v>-9.0843219205604103E-3</v>
      </c>
      <c r="D59">
        <v>0.96230039760271402</v>
      </c>
      <c r="E59">
        <f t="shared" si="0"/>
        <v>0.99095681586793449</v>
      </c>
      <c r="F59" t="s">
        <v>268</v>
      </c>
    </row>
    <row r="60" spans="1:6">
      <c r="A60" t="s">
        <v>353</v>
      </c>
      <c r="B60" t="s">
        <v>354</v>
      </c>
      <c r="C60">
        <v>-0.27927498447027199</v>
      </c>
      <c r="D60">
        <v>5.5310001979251098E-3</v>
      </c>
      <c r="E60">
        <f t="shared" si="0"/>
        <v>0.7563318950913348</v>
      </c>
      <c r="F60" t="s">
        <v>270</v>
      </c>
    </row>
    <row r="61" spans="1:6">
      <c r="A61" t="s">
        <v>353</v>
      </c>
      <c r="B61" t="s">
        <v>354</v>
      </c>
      <c r="C61">
        <v>-0.270383170542145</v>
      </c>
      <c r="D61">
        <v>4.2842883575015998E-2</v>
      </c>
      <c r="E61">
        <f t="shared" si="0"/>
        <v>0.76308704583454945</v>
      </c>
      <c r="F61" t="s">
        <v>272</v>
      </c>
    </row>
    <row r="62" spans="1:6">
      <c r="A62" t="s">
        <v>355</v>
      </c>
      <c r="B62" t="s">
        <v>356</v>
      </c>
      <c r="C62">
        <v>-2.2043796216118901E-2</v>
      </c>
      <c r="D62">
        <v>0.82556675783724698</v>
      </c>
      <c r="E62">
        <f t="shared" si="0"/>
        <v>0.97819739276863127</v>
      </c>
      <c r="F62" t="s">
        <v>261</v>
      </c>
    </row>
    <row r="63" spans="1:6">
      <c r="A63" t="s">
        <v>355</v>
      </c>
      <c r="B63" t="s">
        <v>356</v>
      </c>
      <c r="C63">
        <v>0.16198867516726501</v>
      </c>
      <c r="D63">
        <v>0.49403660184437098</v>
      </c>
      <c r="E63">
        <f t="shared" si="0"/>
        <v>1.1758469249758499</v>
      </c>
      <c r="F63" s="2" t="s">
        <v>259</v>
      </c>
    </row>
    <row r="64" spans="1:6">
      <c r="A64" t="s">
        <v>355</v>
      </c>
      <c r="B64" t="s">
        <v>356</v>
      </c>
      <c r="C64">
        <v>0.147925861644253</v>
      </c>
      <c r="D64">
        <v>0.233105519448465</v>
      </c>
      <c r="E64">
        <f t="shared" si="0"/>
        <v>1.1594269351699202</v>
      </c>
      <c r="F64" t="s">
        <v>263</v>
      </c>
    </row>
    <row r="65" spans="1:6">
      <c r="A65" t="s">
        <v>355</v>
      </c>
      <c r="B65" t="s">
        <v>356</v>
      </c>
      <c r="C65">
        <v>0.20208618855087901</v>
      </c>
      <c r="D65">
        <v>0.217456346757434</v>
      </c>
      <c r="E65">
        <f t="shared" si="0"/>
        <v>1.2239534943434609</v>
      </c>
      <c r="F65" t="s">
        <v>257</v>
      </c>
    </row>
    <row r="66" spans="1:6">
      <c r="A66" t="s">
        <v>355</v>
      </c>
      <c r="B66" t="s">
        <v>356</v>
      </c>
      <c r="C66">
        <v>-1.7628544718211701E-2</v>
      </c>
      <c r="D66">
        <v>0.93556687862038801</v>
      </c>
      <c r="E66">
        <f t="shared" ref="E66:E129" si="1">EXP(C66)</f>
        <v>0.98252592902853897</v>
      </c>
      <c r="F66" t="s">
        <v>274</v>
      </c>
    </row>
    <row r="67" spans="1:6">
      <c r="A67" t="s">
        <v>355</v>
      </c>
      <c r="B67" t="s">
        <v>356</v>
      </c>
      <c r="C67">
        <v>0.28174780780331299</v>
      </c>
      <c r="D67">
        <v>0.58238279705881402</v>
      </c>
      <c r="E67">
        <f t="shared" si="1"/>
        <v>1.3254444110958963</v>
      </c>
      <c r="F67" t="s">
        <v>276</v>
      </c>
    </row>
    <row r="68" spans="1:6">
      <c r="A68" t="s">
        <v>355</v>
      </c>
      <c r="B68" t="s">
        <v>356</v>
      </c>
      <c r="C68">
        <v>0.51815843221674296</v>
      </c>
      <c r="D68">
        <v>5.5940347501599E-2</v>
      </c>
      <c r="E68">
        <f t="shared" si="1"/>
        <v>1.6789329322092783</v>
      </c>
      <c r="F68" t="s">
        <v>278</v>
      </c>
    </row>
    <row r="69" spans="1:6">
      <c r="A69" t="s">
        <v>355</v>
      </c>
      <c r="B69" t="s">
        <v>356</v>
      </c>
      <c r="C69">
        <v>0.48261136888814798</v>
      </c>
      <c r="D69">
        <v>0.177064749055202</v>
      </c>
      <c r="E69">
        <f t="shared" si="1"/>
        <v>1.6203000836128776</v>
      </c>
      <c r="F69" t="s">
        <v>280</v>
      </c>
    </row>
    <row r="70" spans="1:6">
      <c r="A70" t="s">
        <v>355</v>
      </c>
      <c r="B70" t="s">
        <v>356</v>
      </c>
      <c r="C70">
        <v>-2.5067149879055301E-2</v>
      </c>
      <c r="D70">
        <v>0.85752421331412298</v>
      </c>
      <c r="E70">
        <f t="shared" si="1"/>
        <v>0.97524442228453734</v>
      </c>
      <c r="F70" t="s">
        <v>265</v>
      </c>
    </row>
    <row r="71" spans="1:6">
      <c r="A71" t="s">
        <v>355</v>
      </c>
      <c r="B71" t="s">
        <v>356</v>
      </c>
      <c r="C71">
        <v>3.5183179246472997E-2</v>
      </c>
      <c r="D71">
        <v>0.91936010478590002</v>
      </c>
      <c r="E71">
        <f t="shared" si="1"/>
        <v>1.0358094302134961</v>
      </c>
      <c r="F71" t="s">
        <v>268</v>
      </c>
    </row>
    <row r="72" spans="1:6">
      <c r="A72" t="s">
        <v>355</v>
      </c>
      <c r="B72" t="s">
        <v>356</v>
      </c>
      <c r="C72">
        <v>0.15975216123010499</v>
      </c>
      <c r="D72">
        <v>0.37623982496943398</v>
      </c>
      <c r="E72">
        <f t="shared" si="1"/>
        <v>1.1732200655390066</v>
      </c>
      <c r="F72" t="s">
        <v>270</v>
      </c>
    </row>
    <row r="73" spans="1:6">
      <c r="A73" t="s">
        <v>355</v>
      </c>
      <c r="B73" t="s">
        <v>356</v>
      </c>
      <c r="C73">
        <v>0.33800802381283701</v>
      </c>
      <c r="D73">
        <v>0.1610355301877</v>
      </c>
      <c r="E73">
        <f t="shared" si="1"/>
        <v>1.4021517539634272</v>
      </c>
      <c r="F73" t="s">
        <v>272</v>
      </c>
    </row>
    <row r="74" spans="1:6">
      <c r="A74" t="s">
        <v>357</v>
      </c>
      <c r="B74" t="s">
        <v>358</v>
      </c>
      <c r="C74">
        <v>-0.104551915617909</v>
      </c>
      <c r="D74">
        <v>0.259299335364999</v>
      </c>
      <c r="E74">
        <f t="shared" si="1"/>
        <v>0.90072803434055615</v>
      </c>
      <c r="F74" t="s">
        <v>261</v>
      </c>
    </row>
    <row r="75" spans="1:6">
      <c r="A75" t="s">
        <v>357</v>
      </c>
      <c r="B75" t="s">
        <v>358</v>
      </c>
      <c r="C75">
        <v>2.5190935950387999E-2</v>
      </c>
      <c r="D75">
        <v>0.90973731302981897</v>
      </c>
      <c r="E75">
        <f t="shared" si="1"/>
        <v>1.0255109087323224</v>
      </c>
      <c r="F75" s="2" t="s">
        <v>259</v>
      </c>
    </row>
    <row r="76" spans="1:6">
      <c r="A76" t="s">
        <v>357</v>
      </c>
      <c r="B76" t="s">
        <v>358</v>
      </c>
      <c r="C76">
        <v>-1.8329502091149499E-2</v>
      </c>
      <c r="D76">
        <v>0.869137569011734</v>
      </c>
      <c r="E76">
        <f t="shared" si="1"/>
        <v>0.98183746155584872</v>
      </c>
      <c r="F76" t="s">
        <v>263</v>
      </c>
    </row>
    <row r="77" spans="1:6">
      <c r="A77" t="s">
        <v>357</v>
      </c>
      <c r="B77" t="s">
        <v>358</v>
      </c>
      <c r="C77">
        <v>3.0069472239621E-2</v>
      </c>
      <c r="D77">
        <v>0.83417443931605595</v>
      </c>
      <c r="E77">
        <f t="shared" si="1"/>
        <v>1.0305261244245647</v>
      </c>
      <c r="F77" t="s">
        <v>257</v>
      </c>
    </row>
    <row r="78" spans="1:6">
      <c r="A78" t="s">
        <v>357</v>
      </c>
      <c r="B78" t="s">
        <v>358</v>
      </c>
      <c r="C78">
        <v>-0.106848828829887</v>
      </c>
      <c r="D78">
        <v>0.588794758830823</v>
      </c>
      <c r="E78">
        <f t="shared" si="1"/>
        <v>0.89866151443506448</v>
      </c>
      <c r="F78" t="s">
        <v>274</v>
      </c>
    </row>
    <row r="79" spans="1:6">
      <c r="A79" t="s">
        <v>357</v>
      </c>
      <c r="B79" t="s">
        <v>358</v>
      </c>
      <c r="C79">
        <v>0.256116865041839</v>
      </c>
      <c r="D79">
        <v>0.58823557464799703</v>
      </c>
      <c r="E79">
        <f t="shared" si="1"/>
        <v>1.2919036974976603</v>
      </c>
      <c r="F79" t="s">
        <v>276</v>
      </c>
    </row>
    <row r="80" spans="1:6">
      <c r="A80" t="s">
        <v>357</v>
      </c>
      <c r="B80" t="s">
        <v>358</v>
      </c>
      <c r="C80">
        <v>0.24951319724915599</v>
      </c>
      <c r="D80">
        <v>0.28632203561298702</v>
      </c>
      <c r="E80">
        <f t="shared" si="1"/>
        <v>1.2834005017002525</v>
      </c>
      <c r="F80" t="s">
        <v>278</v>
      </c>
    </row>
    <row r="81" spans="1:6">
      <c r="A81" t="s">
        <v>357</v>
      </c>
      <c r="B81" t="s">
        <v>358</v>
      </c>
      <c r="C81">
        <v>0.199986147342609</v>
      </c>
      <c r="D81">
        <v>0.51008265990082402</v>
      </c>
      <c r="E81">
        <f t="shared" si="1"/>
        <v>1.2213858386034153</v>
      </c>
      <c r="F81" t="s">
        <v>280</v>
      </c>
    </row>
    <row r="82" spans="1:6">
      <c r="A82" t="s">
        <v>357</v>
      </c>
      <c r="B82" t="s">
        <v>358</v>
      </c>
      <c r="C82">
        <v>-5.9089900731186099E-2</v>
      </c>
      <c r="D82">
        <v>0.64536647317537899</v>
      </c>
      <c r="E82">
        <f t="shared" si="1"/>
        <v>0.94262202293868902</v>
      </c>
      <c r="F82" t="s">
        <v>265</v>
      </c>
    </row>
    <row r="83" spans="1:6">
      <c r="A83" t="s">
        <v>357</v>
      </c>
      <c r="B83" t="s">
        <v>358</v>
      </c>
      <c r="C83">
        <v>-3.7253969415554297E-2</v>
      </c>
      <c r="D83">
        <v>0.90188256382538301</v>
      </c>
      <c r="E83">
        <f t="shared" si="1"/>
        <v>0.96343142216032329</v>
      </c>
      <c r="F83" t="s">
        <v>268</v>
      </c>
    </row>
    <row r="84" spans="1:6">
      <c r="A84" t="s">
        <v>357</v>
      </c>
      <c r="B84" t="s">
        <v>358</v>
      </c>
      <c r="C84">
        <v>0.14025361329574601</v>
      </c>
      <c r="D84">
        <v>0.405295340128635</v>
      </c>
      <c r="E84">
        <f t="shared" si="1"/>
        <v>1.1505655605821281</v>
      </c>
      <c r="F84" t="s">
        <v>270</v>
      </c>
    </row>
    <row r="85" spans="1:6">
      <c r="A85" t="s">
        <v>357</v>
      </c>
      <c r="B85" t="s">
        <v>358</v>
      </c>
      <c r="C85">
        <v>0.246186970280347</v>
      </c>
      <c r="D85">
        <v>0.25182136708462199</v>
      </c>
      <c r="E85">
        <f t="shared" si="1"/>
        <v>1.2791387121087447</v>
      </c>
      <c r="F85" t="s">
        <v>272</v>
      </c>
    </row>
    <row r="86" spans="1:6">
      <c r="A86" t="s">
        <v>359</v>
      </c>
      <c r="B86" t="s">
        <v>360</v>
      </c>
      <c r="C86">
        <v>-0.26384614779701698</v>
      </c>
      <c r="D86">
        <v>2.25607530415772E-3</v>
      </c>
      <c r="E86">
        <f t="shared" si="1"/>
        <v>0.76809170316724018</v>
      </c>
      <c r="F86" t="s">
        <v>261</v>
      </c>
    </row>
    <row r="87" spans="1:6">
      <c r="A87" t="s">
        <v>359</v>
      </c>
      <c r="B87" t="s">
        <v>360</v>
      </c>
      <c r="C87">
        <v>-0.12926722230795101</v>
      </c>
      <c r="D87">
        <v>0.55336176299594497</v>
      </c>
      <c r="E87">
        <f t="shared" si="1"/>
        <v>0.87873911547386785</v>
      </c>
      <c r="F87" s="2" t="s">
        <v>259</v>
      </c>
    </row>
    <row r="88" spans="1:6">
      <c r="A88" t="s">
        <v>359</v>
      </c>
      <c r="B88" t="s">
        <v>360</v>
      </c>
      <c r="C88">
        <v>-0.36575765262146298</v>
      </c>
      <c r="D88">
        <v>1.2540489887917501E-3</v>
      </c>
      <c r="E88">
        <f t="shared" si="1"/>
        <v>0.69367089016277295</v>
      </c>
      <c r="F88" t="s">
        <v>263</v>
      </c>
    </row>
    <row r="89" spans="1:6">
      <c r="A89" t="s">
        <v>359</v>
      </c>
      <c r="B89" t="s">
        <v>360</v>
      </c>
      <c r="C89">
        <v>-0.40788899129229</v>
      </c>
      <c r="D89">
        <v>6.8817195324672098E-3</v>
      </c>
      <c r="E89">
        <f t="shared" si="1"/>
        <v>0.6650527013657912</v>
      </c>
      <c r="F89" t="s">
        <v>257</v>
      </c>
    </row>
    <row r="90" spans="1:6">
      <c r="A90" t="s">
        <v>359</v>
      </c>
      <c r="B90" t="s">
        <v>360</v>
      </c>
      <c r="C90">
        <v>-0.25547748624995797</v>
      </c>
      <c r="D90">
        <v>4.0285538604205501E-2</v>
      </c>
      <c r="E90">
        <f t="shared" si="1"/>
        <v>0.7745465743121952</v>
      </c>
      <c r="F90" t="s">
        <v>274</v>
      </c>
    </row>
    <row r="91" spans="1:6">
      <c r="A91" t="s">
        <v>359</v>
      </c>
      <c r="B91" t="s">
        <v>360</v>
      </c>
      <c r="C91">
        <v>3.0842536799271E-2</v>
      </c>
      <c r="D91">
        <v>0.91726346958781202</v>
      </c>
      <c r="E91">
        <f t="shared" si="1"/>
        <v>1.03132309566457</v>
      </c>
      <c r="F91" t="s">
        <v>276</v>
      </c>
    </row>
    <row r="92" spans="1:6">
      <c r="A92" t="s">
        <v>359</v>
      </c>
      <c r="B92" t="s">
        <v>360</v>
      </c>
      <c r="C92">
        <v>-0.41239715512877501</v>
      </c>
      <c r="D92">
        <v>1.39555346206092E-2</v>
      </c>
      <c r="E92">
        <f t="shared" si="1"/>
        <v>0.66206128279699294</v>
      </c>
      <c r="F92" t="s">
        <v>278</v>
      </c>
    </row>
    <row r="93" spans="1:6">
      <c r="A93" t="s">
        <v>359</v>
      </c>
      <c r="B93" t="s">
        <v>360</v>
      </c>
      <c r="C93">
        <v>-0.37617109686658301</v>
      </c>
      <c r="D93">
        <v>7.9178673207613695E-2</v>
      </c>
      <c r="E93">
        <f t="shared" si="1"/>
        <v>0.68648486758380145</v>
      </c>
      <c r="F93" t="s">
        <v>280</v>
      </c>
    </row>
    <row r="94" spans="1:6">
      <c r="A94" t="s">
        <v>359</v>
      </c>
      <c r="B94" t="s">
        <v>360</v>
      </c>
      <c r="C94">
        <v>-0.28271941373048998</v>
      </c>
      <c r="D94">
        <v>4.43618191013444E-3</v>
      </c>
      <c r="E94">
        <f t="shared" si="1"/>
        <v>0.75373124483056875</v>
      </c>
      <c r="F94" t="s">
        <v>265</v>
      </c>
    </row>
    <row r="95" spans="1:6">
      <c r="A95" t="s">
        <v>359</v>
      </c>
      <c r="B95" t="s">
        <v>360</v>
      </c>
      <c r="C95">
        <v>-8.3905050907667998E-3</v>
      </c>
      <c r="D95">
        <v>0.97313066389402703</v>
      </c>
      <c r="E95">
        <f t="shared" si="1"/>
        <v>0.99164459695383822</v>
      </c>
      <c r="F95" t="s">
        <v>268</v>
      </c>
    </row>
    <row r="96" spans="1:6">
      <c r="A96" t="s">
        <v>359</v>
      </c>
      <c r="B96" t="s">
        <v>360</v>
      </c>
      <c r="C96">
        <v>-0.38255682590004197</v>
      </c>
      <c r="D96">
        <v>3.4399777212009899E-3</v>
      </c>
      <c r="E96">
        <f t="shared" si="1"/>
        <v>0.68211512806900931</v>
      </c>
      <c r="F96" t="s">
        <v>270</v>
      </c>
    </row>
    <row r="97" spans="1:6">
      <c r="A97" t="s">
        <v>359</v>
      </c>
      <c r="B97" t="s">
        <v>360</v>
      </c>
      <c r="C97">
        <v>-0.38613303795232801</v>
      </c>
      <c r="D97">
        <v>2.5014920983250599E-2</v>
      </c>
      <c r="E97">
        <f t="shared" si="1"/>
        <v>0.67968009641692706</v>
      </c>
      <c r="F97" t="s">
        <v>272</v>
      </c>
    </row>
    <row r="98" spans="1:6">
      <c r="A98" t="s">
        <v>361</v>
      </c>
      <c r="B98" t="s">
        <v>362</v>
      </c>
      <c r="C98">
        <v>0.120128737615848</v>
      </c>
      <c r="D98">
        <v>0.43973942865018301</v>
      </c>
      <c r="E98">
        <f t="shared" si="1"/>
        <v>1.1276420121795385</v>
      </c>
      <c r="F98" t="s">
        <v>261</v>
      </c>
    </row>
    <row r="99" spans="1:6">
      <c r="A99" t="s">
        <v>361</v>
      </c>
      <c r="B99" t="s">
        <v>362</v>
      </c>
      <c r="C99">
        <v>-0.30017240899686598</v>
      </c>
      <c r="D99">
        <v>0.36811136994756399</v>
      </c>
      <c r="E99">
        <f t="shared" si="1"/>
        <v>0.74069050796515712</v>
      </c>
      <c r="F99" s="2" t="s">
        <v>259</v>
      </c>
    </row>
    <row r="100" spans="1:6">
      <c r="A100" t="s">
        <v>361</v>
      </c>
      <c r="B100" t="s">
        <v>362</v>
      </c>
      <c r="C100">
        <v>0.117075668516812</v>
      </c>
      <c r="D100">
        <v>0.444418699331246</v>
      </c>
      <c r="E100">
        <f t="shared" si="1"/>
        <v>1.1242044933587814</v>
      </c>
      <c r="F100" t="s">
        <v>263</v>
      </c>
    </row>
    <row r="101" spans="1:6">
      <c r="A101" t="s">
        <v>361</v>
      </c>
      <c r="B101" t="s">
        <v>362</v>
      </c>
      <c r="C101">
        <v>2.19555221746979E-2</v>
      </c>
      <c r="D101">
        <v>0.91778858263744301</v>
      </c>
      <c r="E101">
        <f t="shared" si="1"/>
        <v>1.0221983183011021</v>
      </c>
      <c r="F101" t="s">
        <v>257</v>
      </c>
    </row>
    <row r="102" spans="1:6">
      <c r="A102" t="s">
        <v>361</v>
      </c>
      <c r="B102" t="s">
        <v>362</v>
      </c>
      <c r="C102">
        <v>0.425958323515579</v>
      </c>
      <c r="D102">
        <v>6.8805640168239604E-2</v>
      </c>
      <c r="E102">
        <f t="shared" si="1"/>
        <v>1.5310569647318217</v>
      </c>
      <c r="F102" t="s">
        <v>274</v>
      </c>
    </row>
    <row r="103" spans="1:6">
      <c r="A103" t="s">
        <v>361</v>
      </c>
      <c r="B103" t="s">
        <v>362</v>
      </c>
      <c r="C103">
        <v>3.67783097406656E-2</v>
      </c>
      <c r="D103">
        <v>0.94229705008489895</v>
      </c>
      <c r="E103">
        <f t="shared" si="1"/>
        <v>1.0374629999009006</v>
      </c>
      <c r="F103" t="s">
        <v>276</v>
      </c>
    </row>
    <row r="104" spans="1:6">
      <c r="A104" t="s">
        <v>361</v>
      </c>
      <c r="B104" t="s">
        <v>362</v>
      </c>
      <c r="C104">
        <v>0.59761043479701603</v>
      </c>
      <c r="D104">
        <v>1.0322333590581999E-2</v>
      </c>
      <c r="E104">
        <f t="shared" si="1"/>
        <v>1.8177699267373166</v>
      </c>
      <c r="F104" t="s">
        <v>278</v>
      </c>
    </row>
    <row r="105" spans="1:6">
      <c r="A105" t="s">
        <v>361</v>
      </c>
      <c r="B105" t="s">
        <v>362</v>
      </c>
      <c r="C105">
        <v>0.51402913130875805</v>
      </c>
      <c r="D105">
        <v>9.7755866515975495E-2</v>
      </c>
      <c r="E105">
        <f t="shared" si="1"/>
        <v>1.6720144070945973</v>
      </c>
      <c r="F105" t="s">
        <v>280</v>
      </c>
    </row>
    <row r="106" spans="1:6">
      <c r="A106" t="s">
        <v>361</v>
      </c>
      <c r="B106" t="s">
        <v>362</v>
      </c>
      <c r="C106">
        <v>0.390154381335994</v>
      </c>
      <c r="D106">
        <v>3.8022602803236402E-3</v>
      </c>
      <c r="E106">
        <f t="shared" si="1"/>
        <v>1.4772088297526278</v>
      </c>
      <c r="F106" t="s">
        <v>265</v>
      </c>
    </row>
    <row r="107" spans="1:6">
      <c r="A107" t="s">
        <v>361</v>
      </c>
      <c r="B107" t="s">
        <v>362</v>
      </c>
      <c r="C107">
        <v>-4.31923062835892E-2</v>
      </c>
      <c r="D107">
        <v>0.90038392784367605</v>
      </c>
      <c r="E107">
        <f t="shared" si="1"/>
        <v>0.95772719539906281</v>
      </c>
      <c r="F107" t="s">
        <v>268</v>
      </c>
    </row>
    <row r="108" spans="1:6">
      <c r="A108" t="s">
        <v>361</v>
      </c>
      <c r="B108" t="s">
        <v>362</v>
      </c>
      <c r="C108">
        <v>0.55517935290442599</v>
      </c>
      <c r="D108">
        <v>3.0977717802766198E-3</v>
      </c>
      <c r="E108">
        <f t="shared" si="1"/>
        <v>1.7422534349676206</v>
      </c>
      <c r="F108" t="s">
        <v>270</v>
      </c>
    </row>
    <row r="109" spans="1:6">
      <c r="A109" t="s">
        <v>361</v>
      </c>
      <c r="B109" t="s">
        <v>362</v>
      </c>
      <c r="C109">
        <v>0.42335464837164499</v>
      </c>
      <c r="D109">
        <v>8.4258162451035207E-2</v>
      </c>
      <c r="E109">
        <f t="shared" si="1"/>
        <v>1.5270757748804136</v>
      </c>
      <c r="F109" t="s">
        <v>272</v>
      </c>
    </row>
    <row r="110" spans="1:6">
      <c r="A110" t="s">
        <v>363</v>
      </c>
      <c r="B110" t="s">
        <v>364</v>
      </c>
      <c r="C110">
        <v>0.32200031517617</v>
      </c>
      <c r="D110">
        <v>4.6412676814220602E-4</v>
      </c>
      <c r="E110">
        <f t="shared" si="1"/>
        <v>1.3798852108641138</v>
      </c>
      <c r="F110" t="s">
        <v>261</v>
      </c>
    </row>
    <row r="111" spans="1:6">
      <c r="A111" t="s">
        <v>363</v>
      </c>
      <c r="B111" t="s">
        <v>364</v>
      </c>
      <c r="C111">
        <v>0.54264097203116402</v>
      </c>
      <c r="D111">
        <v>1.61734576519676E-2</v>
      </c>
      <c r="E111">
        <f t="shared" si="1"/>
        <v>1.720544777929893</v>
      </c>
      <c r="F111" s="2" t="s">
        <v>259</v>
      </c>
    </row>
    <row r="112" spans="1:6">
      <c r="A112" t="s">
        <v>363</v>
      </c>
      <c r="B112" t="s">
        <v>364</v>
      </c>
      <c r="C112">
        <v>0.34888469517611198</v>
      </c>
      <c r="D112">
        <v>1.68432400674528E-3</v>
      </c>
      <c r="E112">
        <f t="shared" si="1"/>
        <v>1.4174857379753631</v>
      </c>
      <c r="F112" t="s">
        <v>263</v>
      </c>
    </row>
    <row r="113" spans="1:6">
      <c r="A113" t="s">
        <v>363</v>
      </c>
      <c r="B113" t="s">
        <v>364</v>
      </c>
      <c r="C113">
        <v>0.49176059088260299</v>
      </c>
      <c r="D113">
        <v>8.9006218544458802E-4</v>
      </c>
      <c r="E113">
        <f t="shared" si="1"/>
        <v>1.635192592324255</v>
      </c>
      <c r="F113" t="s">
        <v>257</v>
      </c>
    </row>
    <row r="114" spans="1:6">
      <c r="A114" t="s">
        <v>363</v>
      </c>
      <c r="B114" t="s">
        <v>364</v>
      </c>
      <c r="C114">
        <v>0.32595126983315498</v>
      </c>
      <c r="D114">
        <v>2.9784452693859501E-2</v>
      </c>
      <c r="E114">
        <f t="shared" si="1"/>
        <v>1.385347858995607</v>
      </c>
      <c r="F114" t="s">
        <v>274</v>
      </c>
    </row>
    <row r="115" spans="1:6">
      <c r="A115" t="s">
        <v>363</v>
      </c>
      <c r="B115" t="s">
        <v>364</v>
      </c>
      <c r="C115">
        <v>0.32492351574364198</v>
      </c>
      <c r="D115">
        <v>0.36452237761669698</v>
      </c>
      <c r="E115">
        <f t="shared" si="1"/>
        <v>1.3839247934740937</v>
      </c>
      <c r="F115" t="s">
        <v>276</v>
      </c>
    </row>
    <row r="116" spans="1:6">
      <c r="A116" t="s">
        <v>363</v>
      </c>
      <c r="B116" t="s">
        <v>364</v>
      </c>
      <c r="C116">
        <v>0.54113317157594998</v>
      </c>
      <c r="D116">
        <v>3.1352219155815898E-3</v>
      </c>
      <c r="E116">
        <f t="shared" si="1"/>
        <v>1.7179524945446698</v>
      </c>
      <c r="F116" t="s">
        <v>278</v>
      </c>
    </row>
    <row r="117" spans="1:6">
      <c r="A117" t="s">
        <v>363</v>
      </c>
      <c r="B117" t="s">
        <v>364</v>
      </c>
      <c r="C117">
        <v>0.691556056062124</v>
      </c>
      <c r="D117">
        <v>4.4603192817325296E-3</v>
      </c>
      <c r="E117">
        <f t="shared" si="1"/>
        <v>1.996820281339321</v>
      </c>
      <c r="F117" t="s">
        <v>280</v>
      </c>
    </row>
    <row r="118" spans="1:6">
      <c r="A118" t="s">
        <v>363</v>
      </c>
      <c r="B118" t="s">
        <v>364</v>
      </c>
      <c r="C118">
        <v>0.38917998608709198</v>
      </c>
      <c r="D118">
        <v>2.79830030946696E-3</v>
      </c>
      <c r="E118">
        <f t="shared" si="1"/>
        <v>1.4757701455246484</v>
      </c>
      <c r="F118" t="s">
        <v>265</v>
      </c>
    </row>
    <row r="119" spans="1:6">
      <c r="A119" t="s">
        <v>363</v>
      </c>
      <c r="B119" t="s">
        <v>364</v>
      </c>
      <c r="C119">
        <v>-1.52166006624995E-2</v>
      </c>
      <c r="D119">
        <v>0.96285146815396905</v>
      </c>
      <c r="E119">
        <f t="shared" si="1"/>
        <v>0.98489858681132059</v>
      </c>
      <c r="F119" t="s">
        <v>268</v>
      </c>
    </row>
    <row r="120" spans="1:6">
      <c r="A120" t="s">
        <v>363</v>
      </c>
      <c r="B120" t="s">
        <v>364</v>
      </c>
      <c r="C120">
        <v>0.52173631487760197</v>
      </c>
      <c r="D120">
        <v>2.22121442440511E-3</v>
      </c>
      <c r="E120">
        <f t="shared" si="1"/>
        <v>1.684950716279223</v>
      </c>
      <c r="F120" t="s">
        <v>270</v>
      </c>
    </row>
    <row r="121" spans="1:6">
      <c r="A121" t="s">
        <v>363</v>
      </c>
      <c r="B121" t="s">
        <v>364</v>
      </c>
      <c r="C121">
        <v>0.49654565459642602</v>
      </c>
      <c r="D121">
        <v>2.7784979624619802E-2</v>
      </c>
      <c r="E121">
        <f t="shared" si="1"/>
        <v>1.6430358433253169</v>
      </c>
      <c r="F121" t="s">
        <v>272</v>
      </c>
    </row>
    <row r="122" spans="1:6">
      <c r="A122" t="s">
        <v>365</v>
      </c>
      <c r="B122" t="s">
        <v>366</v>
      </c>
      <c r="C122">
        <v>-0.14577820170122599</v>
      </c>
      <c r="D122">
        <v>3.2917986538945197E-2</v>
      </c>
      <c r="E122">
        <f t="shared" si="1"/>
        <v>0.86434939315054993</v>
      </c>
      <c r="F122" t="s">
        <v>261</v>
      </c>
    </row>
    <row r="123" spans="1:6">
      <c r="A123" t="s">
        <v>365</v>
      </c>
      <c r="B123" t="s">
        <v>366</v>
      </c>
      <c r="C123">
        <v>1.1964627243131E-2</v>
      </c>
      <c r="D123">
        <v>0.93757147419798104</v>
      </c>
      <c r="E123">
        <f t="shared" si="1"/>
        <v>1.0120364897122309</v>
      </c>
      <c r="F123" s="2" t="s">
        <v>259</v>
      </c>
    </row>
    <row r="124" spans="1:6">
      <c r="A124" t="s">
        <v>365</v>
      </c>
      <c r="B124" t="s">
        <v>366</v>
      </c>
      <c r="C124">
        <v>-0.15184631877732299</v>
      </c>
      <c r="D124">
        <v>8.3534387364090495E-2</v>
      </c>
      <c r="E124">
        <f t="shared" si="1"/>
        <v>0.85912030125465011</v>
      </c>
      <c r="F124" t="s">
        <v>263</v>
      </c>
    </row>
    <row r="125" spans="1:6">
      <c r="A125" t="s">
        <v>365</v>
      </c>
      <c r="B125" t="s">
        <v>366</v>
      </c>
      <c r="C125">
        <v>-0.12884577850982601</v>
      </c>
      <c r="D125">
        <v>0.25566021569335001</v>
      </c>
      <c r="E125">
        <f t="shared" si="1"/>
        <v>0.87910953267378733</v>
      </c>
      <c r="F125" t="s">
        <v>257</v>
      </c>
    </row>
    <row r="126" spans="1:6">
      <c r="A126" t="s">
        <v>365</v>
      </c>
      <c r="B126" t="s">
        <v>366</v>
      </c>
      <c r="C126">
        <v>-0.17129480080665599</v>
      </c>
      <c r="D126">
        <v>5.7980158061431197E-2</v>
      </c>
      <c r="E126">
        <f t="shared" si="1"/>
        <v>0.84257314561205932</v>
      </c>
      <c r="F126" t="s">
        <v>274</v>
      </c>
    </row>
    <row r="127" spans="1:6">
      <c r="A127" t="s">
        <v>365</v>
      </c>
      <c r="B127" t="s">
        <v>366</v>
      </c>
      <c r="C127">
        <v>-4.1630465910219702E-4</v>
      </c>
      <c r="D127">
        <v>0.99827472412838203</v>
      </c>
      <c r="E127">
        <f t="shared" si="1"/>
        <v>0.99958378198365871</v>
      </c>
      <c r="F127" t="s">
        <v>276</v>
      </c>
    </row>
    <row r="128" spans="1:6">
      <c r="A128" t="s">
        <v>365</v>
      </c>
      <c r="B128" t="s">
        <v>366</v>
      </c>
      <c r="C128">
        <v>-0.26749286506284597</v>
      </c>
      <c r="D128">
        <v>1.70463913724829E-2</v>
      </c>
      <c r="E128">
        <f t="shared" si="1"/>
        <v>0.76529579094071876</v>
      </c>
      <c r="F128" t="s">
        <v>278</v>
      </c>
    </row>
    <row r="129" spans="1:6">
      <c r="A129" t="s">
        <v>365</v>
      </c>
      <c r="B129" t="s">
        <v>366</v>
      </c>
      <c r="C129">
        <v>-0.32979981111367501</v>
      </c>
      <c r="D129">
        <v>1.8861162944933899E-2</v>
      </c>
      <c r="E129">
        <f t="shared" si="1"/>
        <v>0.71906766838008229</v>
      </c>
      <c r="F129" t="s">
        <v>280</v>
      </c>
    </row>
    <row r="130" spans="1:6">
      <c r="A130" t="s">
        <v>365</v>
      </c>
      <c r="B130" t="s">
        <v>366</v>
      </c>
      <c r="C130">
        <v>-0.19895609330466099</v>
      </c>
      <c r="D130">
        <v>3.8348706360241099E-3</v>
      </c>
      <c r="E130">
        <f t="shared" ref="E130:E193" si="2">EXP(C130)</f>
        <v>0.81958587785038217</v>
      </c>
      <c r="F130" t="s">
        <v>265</v>
      </c>
    </row>
    <row r="131" spans="1:6">
      <c r="A131" t="s">
        <v>365</v>
      </c>
      <c r="B131" t="s">
        <v>366</v>
      </c>
      <c r="C131">
        <v>2.8802608739348398E-3</v>
      </c>
      <c r="D131">
        <v>0.98669791555791497</v>
      </c>
      <c r="E131">
        <f t="shared" si="2"/>
        <v>1.002884412810549</v>
      </c>
      <c r="F131" t="s">
        <v>268</v>
      </c>
    </row>
    <row r="132" spans="1:6">
      <c r="A132" t="s">
        <v>365</v>
      </c>
      <c r="B132" t="s">
        <v>366</v>
      </c>
      <c r="C132">
        <v>-0.24397553544659301</v>
      </c>
      <c r="D132">
        <v>6.9182561409956399E-3</v>
      </c>
      <c r="E132">
        <f t="shared" si="2"/>
        <v>0.78350680217240087</v>
      </c>
      <c r="F132" t="s">
        <v>270</v>
      </c>
    </row>
    <row r="133" spans="1:6">
      <c r="A133" t="s">
        <v>365</v>
      </c>
      <c r="B133" t="s">
        <v>366</v>
      </c>
      <c r="C133">
        <v>-0.239716928967386</v>
      </c>
      <c r="D133">
        <v>4.5414929253523702E-2</v>
      </c>
      <c r="E133">
        <f t="shared" si="2"/>
        <v>0.78685056414637677</v>
      </c>
      <c r="F133" t="s">
        <v>272</v>
      </c>
    </row>
    <row r="134" spans="1:6">
      <c r="A134" t="s">
        <v>367</v>
      </c>
      <c r="B134" t="s">
        <v>368</v>
      </c>
      <c r="C134">
        <v>0.160718989697999</v>
      </c>
      <c r="D134">
        <v>9.2149856759140905E-3</v>
      </c>
      <c r="E134">
        <f t="shared" si="2"/>
        <v>1.1743549166122356</v>
      </c>
      <c r="F134" t="s">
        <v>261</v>
      </c>
    </row>
    <row r="135" spans="1:6">
      <c r="A135" t="s">
        <v>367</v>
      </c>
      <c r="B135" t="s">
        <v>368</v>
      </c>
      <c r="C135">
        <v>8.1403215122865004E-3</v>
      </c>
      <c r="D135">
        <v>0.95832827530084896</v>
      </c>
      <c r="E135">
        <f t="shared" si="2"/>
        <v>1.0081735440155488</v>
      </c>
      <c r="F135" s="2" t="s">
        <v>259</v>
      </c>
    </row>
    <row r="136" spans="1:6">
      <c r="A136" t="s">
        <v>367</v>
      </c>
      <c r="B136" t="s">
        <v>368</v>
      </c>
      <c r="C136">
        <v>0.17867769607828701</v>
      </c>
      <c r="D136">
        <v>2.7362720175304001E-2</v>
      </c>
      <c r="E136">
        <f t="shared" si="2"/>
        <v>1.1956353241061233</v>
      </c>
      <c r="F136" t="s">
        <v>263</v>
      </c>
    </row>
    <row r="137" spans="1:6">
      <c r="A137" t="s">
        <v>367</v>
      </c>
      <c r="B137" t="s">
        <v>368</v>
      </c>
      <c r="C137">
        <v>0.16693225702192399</v>
      </c>
      <c r="D137">
        <v>0.121485567401237</v>
      </c>
      <c r="E137">
        <f t="shared" si="2"/>
        <v>1.1816742124666151</v>
      </c>
      <c r="F137" t="s">
        <v>257</v>
      </c>
    </row>
    <row r="138" spans="1:6">
      <c r="A138" t="s">
        <v>367</v>
      </c>
      <c r="B138" t="s">
        <v>368</v>
      </c>
      <c r="C138">
        <v>0.209786173729888</v>
      </c>
      <c r="D138">
        <v>1.39121359249919E-2</v>
      </c>
      <c r="E138">
        <f t="shared" si="2"/>
        <v>1.2334142953795666</v>
      </c>
      <c r="F138" t="s">
        <v>274</v>
      </c>
    </row>
    <row r="139" spans="1:6">
      <c r="A139" t="s">
        <v>367</v>
      </c>
      <c r="B139" t="s">
        <v>368</v>
      </c>
      <c r="C139">
        <v>-5.9313162918883403E-2</v>
      </c>
      <c r="D139">
        <v>0.77143784277479099</v>
      </c>
      <c r="E139">
        <f t="shared" si="2"/>
        <v>0.94241159457489854</v>
      </c>
      <c r="F139" t="s">
        <v>276</v>
      </c>
    </row>
    <row r="140" spans="1:6">
      <c r="A140" t="s">
        <v>367</v>
      </c>
      <c r="B140" t="s">
        <v>368</v>
      </c>
      <c r="C140">
        <v>0.25079713393826197</v>
      </c>
      <c r="D140">
        <v>2.38223690718996E-2</v>
      </c>
      <c r="E140">
        <f t="shared" si="2"/>
        <v>1.2850493649827228</v>
      </c>
      <c r="F140" t="s">
        <v>278</v>
      </c>
    </row>
    <row r="141" spans="1:6">
      <c r="A141" t="s">
        <v>367</v>
      </c>
      <c r="B141" t="s">
        <v>368</v>
      </c>
      <c r="C141">
        <v>0.30190783890041001</v>
      </c>
      <c r="D141">
        <v>3.9439667508461299E-2</v>
      </c>
      <c r="E141">
        <f t="shared" si="2"/>
        <v>1.3524365789234927</v>
      </c>
      <c r="F141" t="s">
        <v>280</v>
      </c>
    </row>
    <row r="142" spans="1:6">
      <c r="A142" t="s">
        <v>367</v>
      </c>
      <c r="B142" t="s">
        <v>368</v>
      </c>
      <c r="C142">
        <v>0.209628442894633</v>
      </c>
      <c r="D142">
        <v>2.8674349916542399E-3</v>
      </c>
      <c r="E142">
        <f t="shared" si="2"/>
        <v>1.2332197632548014</v>
      </c>
      <c r="F142" t="s">
        <v>265</v>
      </c>
    </row>
    <row r="143" spans="1:6">
      <c r="A143" t="s">
        <v>367</v>
      </c>
      <c r="B143" t="s">
        <v>368</v>
      </c>
      <c r="C143">
        <v>-2.2530156507834E-3</v>
      </c>
      <c r="D143">
        <v>0.98980237651416403</v>
      </c>
      <c r="E143">
        <f t="shared" si="2"/>
        <v>0.99774952048396992</v>
      </c>
      <c r="F143" t="s">
        <v>268</v>
      </c>
    </row>
    <row r="144" spans="1:6">
      <c r="A144" t="s">
        <v>367</v>
      </c>
      <c r="B144" t="s">
        <v>368</v>
      </c>
      <c r="C144">
        <v>0.25502015619792401</v>
      </c>
      <c r="D144">
        <v>5.9015099239133999E-3</v>
      </c>
      <c r="E144">
        <f t="shared" si="2"/>
        <v>1.2904876319348748</v>
      </c>
      <c r="F144" t="s">
        <v>270</v>
      </c>
    </row>
    <row r="145" spans="1:6">
      <c r="A145" t="s">
        <v>367</v>
      </c>
      <c r="B145" t="s">
        <v>368</v>
      </c>
      <c r="C145">
        <v>0.25917917376300798</v>
      </c>
      <c r="D145">
        <v>3.3550476488110603E-2</v>
      </c>
      <c r="E145">
        <f t="shared" si="2"/>
        <v>1.2958659692106016</v>
      </c>
      <c r="F145" t="s">
        <v>272</v>
      </c>
    </row>
    <row r="146" spans="1:6">
      <c r="A146" t="s">
        <v>369</v>
      </c>
      <c r="B146" t="s">
        <v>370</v>
      </c>
      <c r="C146">
        <v>-7.8590726759655394E-2</v>
      </c>
      <c r="D146">
        <v>0.53857143630843995</v>
      </c>
      <c r="E146">
        <f t="shared" si="2"/>
        <v>0.92441818666019338</v>
      </c>
      <c r="F146" t="s">
        <v>261</v>
      </c>
    </row>
    <row r="147" spans="1:6">
      <c r="A147" t="s">
        <v>369</v>
      </c>
      <c r="B147" t="s">
        <v>370</v>
      </c>
      <c r="C147">
        <v>-0.411743906926474</v>
      </c>
      <c r="D147">
        <v>0.19292705689856299</v>
      </c>
      <c r="E147">
        <f t="shared" si="2"/>
        <v>0.6624939144323273</v>
      </c>
      <c r="F147" s="2" t="s">
        <v>259</v>
      </c>
    </row>
    <row r="148" spans="1:6">
      <c r="A148" t="s">
        <v>369</v>
      </c>
      <c r="B148" t="s">
        <v>370</v>
      </c>
      <c r="C148">
        <v>-0.348436243390428</v>
      </c>
      <c r="D148">
        <v>2.5894789137597799E-2</v>
      </c>
      <c r="E148">
        <f t="shared" si="2"/>
        <v>0.70579091242511505</v>
      </c>
      <c r="F148" t="s">
        <v>263</v>
      </c>
    </row>
    <row r="149" spans="1:6">
      <c r="A149" t="s">
        <v>369</v>
      </c>
      <c r="B149" t="s">
        <v>370</v>
      </c>
      <c r="C149">
        <v>-0.49823998040043499</v>
      </c>
      <c r="D149">
        <v>1.8771258669978402E-2</v>
      </c>
      <c r="E149">
        <f t="shared" si="2"/>
        <v>0.60759910552844565</v>
      </c>
      <c r="F149" t="s">
        <v>257</v>
      </c>
    </row>
    <row r="150" spans="1:6">
      <c r="A150" t="s">
        <v>369</v>
      </c>
      <c r="B150" t="s">
        <v>370</v>
      </c>
      <c r="C150">
        <v>-0.29135439578980799</v>
      </c>
      <c r="D150">
        <v>0.22929159194038701</v>
      </c>
      <c r="E150">
        <f t="shared" si="2"/>
        <v>0.74725080854607107</v>
      </c>
      <c r="F150" t="s">
        <v>274</v>
      </c>
    </row>
    <row r="151" spans="1:6">
      <c r="A151" t="s">
        <v>369</v>
      </c>
      <c r="B151" t="s">
        <v>370</v>
      </c>
      <c r="C151">
        <v>-0.68065941528140494</v>
      </c>
      <c r="D151">
        <v>0.26178507480306101</v>
      </c>
      <c r="E151">
        <f t="shared" si="2"/>
        <v>0.50628303150055454</v>
      </c>
      <c r="F151" t="s">
        <v>276</v>
      </c>
    </row>
    <row r="152" spans="1:6">
      <c r="A152" t="s">
        <v>369</v>
      </c>
      <c r="B152" t="s">
        <v>370</v>
      </c>
      <c r="C152">
        <v>-0.56906206678033999</v>
      </c>
      <c r="D152">
        <v>5.9320810587909702E-2</v>
      </c>
      <c r="E152">
        <f t="shared" si="2"/>
        <v>0.56605611262450406</v>
      </c>
      <c r="F152" t="s">
        <v>278</v>
      </c>
    </row>
    <row r="153" spans="1:6">
      <c r="A153" t="s">
        <v>369</v>
      </c>
      <c r="B153" t="s">
        <v>370</v>
      </c>
      <c r="C153">
        <v>-0.66032223869260698</v>
      </c>
      <c r="D153">
        <v>0.10822165391716</v>
      </c>
      <c r="E153">
        <f t="shared" si="2"/>
        <v>0.51668481182486459</v>
      </c>
      <c r="F153" t="s">
        <v>280</v>
      </c>
    </row>
    <row r="154" spans="1:6">
      <c r="A154" t="s">
        <v>369</v>
      </c>
      <c r="B154" t="s">
        <v>370</v>
      </c>
      <c r="C154">
        <v>5.5128860823416399E-2</v>
      </c>
      <c r="D154">
        <v>0.76243353874799302</v>
      </c>
      <c r="E154">
        <f t="shared" si="2"/>
        <v>1.0566767701414386</v>
      </c>
      <c r="F154" t="s">
        <v>265</v>
      </c>
    </row>
    <row r="155" spans="1:6">
      <c r="A155" t="s">
        <v>369</v>
      </c>
      <c r="B155" t="s">
        <v>370</v>
      </c>
      <c r="C155">
        <v>-2.9248290649443901E-2</v>
      </c>
      <c r="D155">
        <v>0.94938871881125997</v>
      </c>
      <c r="E155">
        <f t="shared" si="2"/>
        <v>0.97117530078234471</v>
      </c>
      <c r="F155" t="s">
        <v>268</v>
      </c>
    </row>
    <row r="156" spans="1:6">
      <c r="A156" t="s">
        <v>369</v>
      </c>
      <c r="B156" t="s">
        <v>370</v>
      </c>
      <c r="C156">
        <v>-0.46129809780571701</v>
      </c>
      <c r="D156">
        <v>5.0887400043503603E-2</v>
      </c>
      <c r="E156">
        <f t="shared" si="2"/>
        <v>0.63046470923659237</v>
      </c>
      <c r="F156" t="s">
        <v>270</v>
      </c>
    </row>
    <row r="157" spans="1:6">
      <c r="A157" t="s">
        <v>369</v>
      </c>
      <c r="B157" t="s">
        <v>370</v>
      </c>
      <c r="C157">
        <v>-0.34838322283571699</v>
      </c>
      <c r="D157">
        <v>0.28368537776684</v>
      </c>
      <c r="E157">
        <f t="shared" si="2"/>
        <v>0.70582833484287166</v>
      </c>
      <c r="F157" t="s">
        <v>272</v>
      </c>
    </row>
    <row r="158" spans="1:6">
      <c r="A158" t="s">
        <v>371</v>
      </c>
      <c r="B158" t="s">
        <v>372</v>
      </c>
      <c r="C158">
        <v>-0.27005942598425198</v>
      </c>
      <c r="D158">
        <v>6.9437613552291496E-3</v>
      </c>
      <c r="E158">
        <f t="shared" si="2"/>
        <v>0.76333413110693504</v>
      </c>
      <c r="F158" t="s">
        <v>261</v>
      </c>
    </row>
    <row r="159" spans="1:6">
      <c r="A159" t="s">
        <v>371</v>
      </c>
      <c r="B159" t="s">
        <v>372</v>
      </c>
      <c r="C159">
        <v>-0.51017740498748299</v>
      </c>
      <c r="D159">
        <v>5.2957666238881401E-2</v>
      </c>
      <c r="E159">
        <f t="shared" si="2"/>
        <v>0.60038905735062187</v>
      </c>
      <c r="F159" s="2" t="s">
        <v>259</v>
      </c>
    </row>
    <row r="160" spans="1:6">
      <c r="A160" t="s">
        <v>371</v>
      </c>
      <c r="B160" t="s">
        <v>372</v>
      </c>
      <c r="C160">
        <v>-0.37246106066882001</v>
      </c>
      <c r="D160">
        <v>2.1340220101155002E-3</v>
      </c>
      <c r="E160">
        <f t="shared" si="2"/>
        <v>0.68903648165525877</v>
      </c>
      <c r="F160" t="s">
        <v>263</v>
      </c>
    </row>
    <row r="161" spans="1:6">
      <c r="A161" t="s">
        <v>371</v>
      </c>
      <c r="B161" t="s">
        <v>372</v>
      </c>
      <c r="C161">
        <v>-0.56585100409889</v>
      </c>
      <c r="D161">
        <v>4.61271061025256E-4</v>
      </c>
      <c r="E161">
        <f t="shared" si="2"/>
        <v>0.56787667569011191</v>
      </c>
      <c r="F161" t="s">
        <v>257</v>
      </c>
    </row>
    <row r="162" spans="1:6">
      <c r="A162" t="s">
        <v>371</v>
      </c>
      <c r="B162" t="s">
        <v>372</v>
      </c>
      <c r="C162">
        <v>-0.43053967195876403</v>
      </c>
      <c r="D162">
        <v>1.1437964295824299E-2</v>
      </c>
      <c r="E162">
        <f t="shared" si="2"/>
        <v>0.65015812791796324</v>
      </c>
      <c r="F162" t="s">
        <v>274</v>
      </c>
    </row>
    <row r="163" spans="1:6">
      <c r="A163" t="s">
        <v>371</v>
      </c>
      <c r="B163" t="s">
        <v>372</v>
      </c>
      <c r="C163">
        <v>-0.57961356223634497</v>
      </c>
      <c r="D163">
        <v>0.19175352595489101</v>
      </c>
      <c r="E163">
        <f t="shared" si="2"/>
        <v>0.56011477424940925</v>
      </c>
      <c r="F163" t="s">
        <v>276</v>
      </c>
    </row>
    <row r="164" spans="1:6">
      <c r="A164" t="s">
        <v>371</v>
      </c>
      <c r="B164" t="s">
        <v>372</v>
      </c>
      <c r="C164">
        <v>-0.648848122766434</v>
      </c>
      <c r="D164">
        <v>2.1468697393533E-3</v>
      </c>
      <c r="E164">
        <f t="shared" si="2"/>
        <v>0.52264745586985328</v>
      </c>
      <c r="F164" t="s">
        <v>278</v>
      </c>
    </row>
    <row r="165" spans="1:6">
      <c r="A165" t="s">
        <v>371</v>
      </c>
      <c r="B165" t="s">
        <v>372</v>
      </c>
      <c r="C165">
        <v>-0.76002374254786098</v>
      </c>
      <c r="D165">
        <v>6.3363862939248604E-3</v>
      </c>
      <c r="E165">
        <f t="shared" si="2"/>
        <v>0.4676553235491957</v>
      </c>
      <c r="F165" t="s">
        <v>280</v>
      </c>
    </row>
    <row r="166" spans="1:6">
      <c r="A166" t="s">
        <v>371</v>
      </c>
      <c r="B166" t="s">
        <v>372</v>
      </c>
      <c r="C166">
        <v>-0.41860407412057599</v>
      </c>
      <c r="D166">
        <v>2.3982478494598701E-3</v>
      </c>
      <c r="E166">
        <f t="shared" si="2"/>
        <v>0.65796464893650075</v>
      </c>
      <c r="F166" t="s">
        <v>265</v>
      </c>
    </row>
    <row r="167" spans="1:6">
      <c r="A167" t="s">
        <v>371</v>
      </c>
      <c r="B167" t="s">
        <v>372</v>
      </c>
      <c r="C167">
        <v>1.53889730296506E-2</v>
      </c>
      <c r="D167">
        <v>0.96443363181830899</v>
      </c>
      <c r="E167">
        <f t="shared" si="2"/>
        <v>1.0155079930231707</v>
      </c>
      <c r="F167" t="s">
        <v>268</v>
      </c>
    </row>
    <row r="168" spans="1:6">
      <c r="A168" t="s">
        <v>371</v>
      </c>
      <c r="B168" t="s">
        <v>372</v>
      </c>
      <c r="C168">
        <v>-0.59640359496613704</v>
      </c>
      <c r="D168">
        <v>5.5245133874506902E-4</v>
      </c>
      <c r="E168">
        <f t="shared" si="2"/>
        <v>0.55078893848362798</v>
      </c>
      <c r="F168" t="s">
        <v>270</v>
      </c>
    </row>
    <row r="169" spans="1:6">
      <c r="A169" t="s">
        <v>371</v>
      </c>
      <c r="B169" t="s">
        <v>372</v>
      </c>
      <c r="C169">
        <v>-0.58786871287019904</v>
      </c>
      <c r="D169">
        <v>1.28637284101084E-2</v>
      </c>
      <c r="E169">
        <f t="shared" si="2"/>
        <v>0.55550997522097911</v>
      </c>
      <c r="F169" t="s">
        <v>272</v>
      </c>
    </row>
    <row r="170" spans="1:6">
      <c r="A170" t="s">
        <v>373</v>
      </c>
      <c r="B170" t="s">
        <v>374</v>
      </c>
      <c r="C170">
        <v>-0.32646562586223798</v>
      </c>
      <c r="D170">
        <v>5.5041778180354604E-3</v>
      </c>
      <c r="E170">
        <f t="shared" si="2"/>
        <v>0.72146917450317571</v>
      </c>
      <c r="F170" t="s">
        <v>261</v>
      </c>
    </row>
    <row r="171" spans="1:6">
      <c r="A171" t="s">
        <v>373</v>
      </c>
      <c r="B171" t="s">
        <v>374</v>
      </c>
      <c r="C171">
        <v>-0.57324466455801903</v>
      </c>
      <c r="D171">
        <v>7.1091604694529506E-2</v>
      </c>
      <c r="E171">
        <f t="shared" si="2"/>
        <v>0.56369347201783426</v>
      </c>
      <c r="F171" s="2" t="s">
        <v>259</v>
      </c>
    </row>
    <row r="172" spans="1:6">
      <c r="A172" t="s">
        <v>373</v>
      </c>
      <c r="B172" t="s">
        <v>374</v>
      </c>
      <c r="C172">
        <v>-0.44033134339974001</v>
      </c>
      <c r="D172">
        <v>2.7981696264105498E-3</v>
      </c>
      <c r="E172">
        <f t="shared" si="2"/>
        <v>0.64382305921579863</v>
      </c>
      <c r="F172" t="s">
        <v>263</v>
      </c>
    </row>
    <row r="173" spans="1:6">
      <c r="A173" t="s">
        <v>373</v>
      </c>
      <c r="B173" t="s">
        <v>374</v>
      </c>
      <c r="C173">
        <v>-0.66442131302518403</v>
      </c>
      <c r="D173">
        <v>7.1040601709100701E-4</v>
      </c>
      <c r="E173">
        <f t="shared" si="2"/>
        <v>0.51457121722482435</v>
      </c>
      <c r="F173" t="s">
        <v>257</v>
      </c>
    </row>
    <row r="174" spans="1:6">
      <c r="A174" t="s">
        <v>373</v>
      </c>
      <c r="B174" t="s">
        <v>374</v>
      </c>
      <c r="C174">
        <v>-0.382685806458125</v>
      </c>
      <c r="D174">
        <v>8.2997882503219794E-2</v>
      </c>
      <c r="E174">
        <f t="shared" si="2"/>
        <v>0.68202715415269843</v>
      </c>
      <c r="F174" t="s">
        <v>274</v>
      </c>
    </row>
    <row r="175" spans="1:6">
      <c r="A175" t="s">
        <v>373</v>
      </c>
      <c r="B175" t="s">
        <v>374</v>
      </c>
      <c r="C175">
        <v>-0.69571781093186802</v>
      </c>
      <c r="D175">
        <v>0.23836922009480299</v>
      </c>
      <c r="E175">
        <f t="shared" si="2"/>
        <v>0.49871633543448463</v>
      </c>
      <c r="F175" t="s">
        <v>276</v>
      </c>
    </row>
    <row r="176" spans="1:6">
      <c r="A176" t="s">
        <v>373</v>
      </c>
      <c r="B176" t="s">
        <v>374</v>
      </c>
      <c r="C176">
        <v>-0.70339531054378901</v>
      </c>
      <c r="D176">
        <v>1.19424822518344E-2</v>
      </c>
      <c r="E176">
        <f t="shared" si="2"/>
        <v>0.4949021015876654</v>
      </c>
      <c r="F176" t="s">
        <v>278</v>
      </c>
    </row>
    <row r="177" spans="1:6">
      <c r="A177" t="s">
        <v>373</v>
      </c>
      <c r="B177" t="s">
        <v>374</v>
      </c>
      <c r="C177">
        <v>-0.73794309861579799</v>
      </c>
      <c r="D177">
        <v>4.4358832915891197E-2</v>
      </c>
      <c r="E177">
        <f t="shared" si="2"/>
        <v>0.47809630178376328</v>
      </c>
      <c r="F177" t="s">
        <v>280</v>
      </c>
    </row>
    <row r="178" spans="1:6">
      <c r="A178" t="s">
        <v>373</v>
      </c>
      <c r="B178" t="s">
        <v>374</v>
      </c>
      <c r="C178">
        <v>-0.61320215875839601</v>
      </c>
      <c r="D178">
        <v>4.13196437700112E-4</v>
      </c>
      <c r="E178">
        <f t="shared" si="2"/>
        <v>0.54161375607035789</v>
      </c>
      <c r="F178" t="s">
        <v>265</v>
      </c>
    </row>
    <row r="179" spans="1:6">
      <c r="A179" t="s">
        <v>373</v>
      </c>
      <c r="B179" t="s">
        <v>374</v>
      </c>
      <c r="C179">
        <v>2.2359244001360599E-2</v>
      </c>
      <c r="D179">
        <v>0.96038921558831702</v>
      </c>
      <c r="E179">
        <f t="shared" si="2"/>
        <v>1.0226110853893131</v>
      </c>
      <c r="F179" t="s">
        <v>268</v>
      </c>
    </row>
    <row r="180" spans="1:6">
      <c r="A180" t="s">
        <v>373</v>
      </c>
      <c r="B180" t="s">
        <v>374</v>
      </c>
      <c r="C180">
        <v>-0.64510938019786501</v>
      </c>
      <c r="D180">
        <v>3.0260082679451602E-3</v>
      </c>
      <c r="E180">
        <f t="shared" si="2"/>
        <v>0.52460515755234904</v>
      </c>
      <c r="F180" t="s">
        <v>270</v>
      </c>
    </row>
    <row r="181" spans="1:6">
      <c r="A181" t="s">
        <v>373</v>
      </c>
      <c r="B181" t="s">
        <v>374</v>
      </c>
      <c r="C181">
        <v>-0.86139215318158302</v>
      </c>
      <c r="D181">
        <v>3.36671395020093E-3</v>
      </c>
      <c r="E181">
        <f t="shared" si="2"/>
        <v>0.42257338575150266</v>
      </c>
      <c r="F181" t="s">
        <v>272</v>
      </c>
    </row>
    <row r="182" spans="1:6">
      <c r="A182" t="s">
        <v>375</v>
      </c>
      <c r="B182" t="s">
        <v>376</v>
      </c>
      <c r="C182">
        <v>3.30471149961587E-2</v>
      </c>
      <c r="D182">
        <v>0.87840363341828798</v>
      </c>
      <c r="E182">
        <f t="shared" si="2"/>
        <v>1.0335992361181592</v>
      </c>
      <c r="F182" t="s">
        <v>261</v>
      </c>
    </row>
    <row r="183" spans="1:6">
      <c r="A183" t="s">
        <v>375</v>
      </c>
      <c r="B183" t="s">
        <v>376</v>
      </c>
      <c r="C183">
        <v>0.24348857426322701</v>
      </c>
      <c r="D183">
        <v>0.60638922311570798</v>
      </c>
      <c r="E183">
        <f t="shared" si="2"/>
        <v>1.2756917420393465</v>
      </c>
      <c r="F183" s="2" t="s">
        <v>259</v>
      </c>
    </row>
    <row r="184" spans="1:6">
      <c r="A184" t="s">
        <v>375</v>
      </c>
      <c r="B184" t="s">
        <v>376</v>
      </c>
      <c r="C184">
        <v>0.177246825825012</v>
      </c>
      <c r="D184">
        <v>0.55809215081878105</v>
      </c>
      <c r="E184">
        <f t="shared" si="2"/>
        <v>1.1939257484692378</v>
      </c>
      <c r="F184" t="s">
        <v>263</v>
      </c>
    </row>
    <row r="185" spans="1:6">
      <c r="A185" t="s">
        <v>375</v>
      </c>
      <c r="B185" t="s">
        <v>376</v>
      </c>
      <c r="C185">
        <v>-9.0777421516317104E-3</v>
      </c>
      <c r="D185">
        <v>0.98083599009921896</v>
      </c>
      <c r="E185">
        <f t="shared" si="2"/>
        <v>0.99096333615625209</v>
      </c>
      <c r="F185" t="s">
        <v>257</v>
      </c>
    </row>
    <row r="186" spans="1:6">
      <c r="A186" t="s">
        <v>375</v>
      </c>
      <c r="B186" t="s">
        <v>376</v>
      </c>
      <c r="C186">
        <v>-0.32770472732589101</v>
      </c>
      <c r="D186">
        <v>0.68006652171670501</v>
      </c>
      <c r="E186">
        <f t="shared" si="2"/>
        <v>0.72057575462631784</v>
      </c>
      <c r="F186" t="s">
        <v>274</v>
      </c>
    </row>
    <row r="187" spans="1:6">
      <c r="A187" t="s">
        <v>375</v>
      </c>
      <c r="B187" t="s">
        <v>376</v>
      </c>
      <c r="C187">
        <v>0.249136722243229</v>
      </c>
      <c r="D187">
        <v>0.88698347788860799</v>
      </c>
      <c r="E187">
        <f t="shared" si="2"/>
        <v>1.2829174244277335</v>
      </c>
      <c r="F187" t="s">
        <v>276</v>
      </c>
    </row>
    <row r="188" spans="1:6">
      <c r="A188" t="s">
        <v>375</v>
      </c>
      <c r="B188" t="s">
        <v>376</v>
      </c>
      <c r="C188">
        <v>1.4448488864636799</v>
      </c>
      <c r="D188">
        <v>0.189431786674504</v>
      </c>
      <c r="E188">
        <f t="shared" si="2"/>
        <v>4.2412111899721321</v>
      </c>
      <c r="F188" t="s">
        <v>278</v>
      </c>
    </row>
    <row r="189" spans="1:6">
      <c r="A189" t="s">
        <v>375</v>
      </c>
      <c r="B189" t="s">
        <v>376</v>
      </c>
      <c r="C189">
        <v>1.56577180000706</v>
      </c>
      <c r="D189">
        <v>0.25415570056565401</v>
      </c>
      <c r="E189">
        <f t="shared" si="2"/>
        <v>4.7863676292716413</v>
      </c>
      <c r="F189" t="s">
        <v>280</v>
      </c>
    </row>
    <row r="190" spans="1:6">
      <c r="A190" t="s">
        <v>375</v>
      </c>
      <c r="B190" t="s">
        <v>376</v>
      </c>
      <c r="C190">
        <v>0.261508354507</v>
      </c>
      <c r="D190">
        <v>0.35564025099050101</v>
      </c>
      <c r="E190">
        <f t="shared" si="2"/>
        <v>1.2988877930937448</v>
      </c>
      <c r="F190" t="s">
        <v>265</v>
      </c>
    </row>
    <row r="191" spans="1:6">
      <c r="A191" t="s">
        <v>375</v>
      </c>
      <c r="B191" t="s">
        <v>376</v>
      </c>
      <c r="C191">
        <v>0.18570228220802401</v>
      </c>
      <c r="D191">
        <v>0.76903410299471497</v>
      </c>
      <c r="E191">
        <f t="shared" si="2"/>
        <v>1.2040637358138822</v>
      </c>
      <c r="F191" t="s">
        <v>268</v>
      </c>
    </row>
    <row r="192" spans="1:6">
      <c r="A192" t="s">
        <v>375</v>
      </c>
      <c r="B192" t="s">
        <v>376</v>
      </c>
      <c r="C192">
        <v>0.227964382462787</v>
      </c>
      <c r="D192">
        <v>0.54906469897815402</v>
      </c>
      <c r="E192">
        <f t="shared" si="2"/>
        <v>1.2560405875632539</v>
      </c>
      <c r="F192" t="s">
        <v>270</v>
      </c>
    </row>
    <row r="193" spans="1:6">
      <c r="A193" t="s">
        <v>375</v>
      </c>
      <c r="B193" t="s">
        <v>376</v>
      </c>
      <c r="C193">
        <v>8.4895413167901404E-2</v>
      </c>
      <c r="D193">
        <v>0.85850317153246702</v>
      </c>
      <c r="E193">
        <f t="shared" si="2"/>
        <v>1.0886032071835479</v>
      </c>
      <c r="F193" t="s">
        <v>272</v>
      </c>
    </row>
    <row r="194" spans="1:6">
      <c r="A194" t="s">
        <v>377</v>
      </c>
      <c r="B194" t="s">
        <v>378</v>
      </c>
      <c r="C194">
        <v>4.3874034306527997E-2</v>
      </c>
      <c r="D194">
        <v>0.71058023295264405</v>
      </c>
      <c r="E194">
        <f t="shared" ref="E194:E205" si="3">EXP(C194)</f>
        <v>1.0448507312516497</v>
      </c>
      <c r="F194" t="s">
        <v>261</v>
      </c>
    </row>
    <row r="195" spans="1:6">
      <c r="A195" t="s">
        <v>377</v>
      </c>
      <c r="B195" t="s">
        <v>378</v>
      </c>
      <c r="C195">
        <v>0.15159065314560299</v>
      </c>
      <c r="D195">
        <v>0.56099185959113596</v>
      </c>
      <c r="E195">
        <f t="shared" si="3"/>
        <v>1.1636837886241735</v>
      </c>
      <c r="F195" s="2" t="s">
        <v>259</v>
      </c>
    </row>
    <row r="196" spans="1:6">
      <c r="A196" t="s">
        <v>377</v>
      </c>
      <c r="B196" t="s">
        <v>378</v>
      </c>
      <c r="C196">
        <v>9.5351630169790105E-2</v>
      </c>
      <c r="D196">
        <v>0.47355520153980202</v>
      </c>
      <c r="E196">
        <f t="shared" si="3"/>
        <v>1.1000455963469979</v>
      </c>
      <c r="F196" t="s">
        <v>263</v>
      </c>
    </row>
    <row r="197" spans="1:6">
      <c r="A197" t="s">
        <v>377</v>
      </c>
      <c r="B197" t="s">
        <v>378</v>
      </c>
      <c r="C197">
        <v>0.117963115079026</v>
      </c>
      <c r="D197">
        <v>0.50790761744231905</v>
      </c>
      <c r="E197">
        <f t="shared" si="3"/>
        <v>1.1252026075926544</v>
      </c>
      <c r="F197" t="s">
        <v>257</v>
      </c>
    </row>
    <row r="198" spans="1:6">
      <c r="A198" t="s">
        <v>377</v>
      </c>
      <c r="B198" t="s">
        <v>378</v>
      </c>
      <c r="C198">
        <v>-5.1258042980169297E-2</v>
      </c>
      <c r="D198">
        <v>0.817350667989587</v>
      </c>
      <c r="E198">
        <f t="shared" si="3"/>
        <v>0.95003348942728338</v>
      </c>
      <c r="F198" t="s">
        <v>274</v>
      </c>
    </row>
    <row r="199" spans="1:6">
      <c r="A199" t="s">
        <v>377</v>
      </c>
      <c r="B199" t="s">
        <v>378</v>
      </c>
      <c r="C199">
        <v>0.24133846713454399</v>
      </c>
      <c r="D199">
        <v>0.62377513901630899</v>
      </c>
      <c r="E199">
        <f t="shared" si="3"/>
        <v>1.2729518147549268</v>
      </c>
      <c r="F199" t="s">
        <v>276</v>
      </c>
    </row>
    <row r="200" spans="1:6">
      <c r="A200" t="s">
        <v>377</v>
      </c>
      <c r="B200" t="s">
        <v>378</v>
      </c>
      <c r="C200">
        <v>0.60634967638312098</v>
      </c>
      <c r="D200">
        <v>1.8075164151840101E-2</v>
      </c>
      <c r="E200">
        <f t="shared" si="3"/>
        <v>1.8337254754229144</v>
      </c>
      <c r="F200" t="s">
        <v>278</v>
      </c>
    </row>
    <row r="201" spans="1:6">
      <c r="A201" t="s">
        <v>377</v>
      </c>
      <c r="B201" t="s">
        <v>378</v>
      </c>
      <c r="C201">
        <v>0.47208004181547403</v>
      </c>
      <c r="D201">
        <v>0.15791949928084301</v>
      </c>
      <c r="E201">
        <f t="shared" si="3"/>
        <v>1.6033257116914639</v>
      </c>
      <c r="F201" t="s">
        <v>280</v>
      </c>
    </row>
    <row r="202" spans="1:6">
      <c r="A202" t="s">
        <v>377</v>
      </c>
      <c r="B202" t="s">
        <v>378</v>
      </c>
      <c r="C202">
        <v>5.34735938680529E-2</v>
      </c>
      <c r="D202">
        <v>0.73314341468526301</v>
      </c>
      <c r="E202">
        <f t="shared" si="3"/>
        <v>1.054929134801867</v>
      </c>
      <c r="F202" t="s">
        <v>265</v>
      </c>
    </row>
    <row r="203" spans="1:6">
      <c r="A203" t="s">
        <v>377</v>
      </c>
      <c r="B203" t="s">
        <v>378</v>
      </c>
      <c r="C203">
        <v>-6.30037645629037E-2</v>
      </c>
      <c r="D203">
        <v>0.87257268904260299</v>
      </c>
      <c r="E203">
        <f t="shared" si="3"/>
        <v>0.93893993898401684</v>
      </c>
      <c r="F203" t="s">
        <v>268</v>
      </c>
    </row>
    <row r="204" spans="1:6">
      <c r="A204" t="s">
        <v>377</v>
      </c>
      <c r="B204" t="s">
        <v>378</v>
      </c>
      <c r="C204">
        <v>0.20415234664281301</v>
      </c>
      <c r="D204">
        <v>0.31383694917683402</v>
      </c>
      <c r="E204">
        <f t="shared" si="3"/>
        <v>1.2264849900945833</v>
      </c>
      <c r="F204" t="s">
        <v>270</v>
      </c>
    </row>
    <row r="205" spans="1:6">
      <c r="A205" t="s">
        <v>377</v>
      </c>
      <c r="B205" t="s">
        <v>378</v>
      </c>
      <c r="C205">
        <v>0.31616420298895498</v>
      </c>
      <c r="D205">
        <v>0.242865171769024</v>
      </c>
      <c r="E205">
        <f t="shared" si="3"/>
        <v>1.3718554999061436</v>
      </c>
      <c r="F205" t="s">
        <v>272</v>
      </c>
    </row>
  </sheetData>
  <sortState xmlns:xlrd2="http://schemas.microsoft.com/office/spreadsheetml/2017/richdata2" ref="A2:F206">
    <sortCondition ref="A25:A206"/>
  </sortState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D2899-3770-FC48-86B5-07F213CE5AE5}">
  <dimension ref="A1:F373"/>
  <sheetViews>
    <sheetView zoomScale="75" workbookViewId="0">
      <selection activeCell="B10" sqref="B10"/>
    </sheetView>
  </sheetViews>
  <sheetFormatPr baseColWidth="10" defaultRowHeight="16"/>
  <cols>
    <col min="1" max="2" width="108.5" customWidth="1"/>
  </cols>
  <sheetData>
    <row r="1" spans="1:6">
      <c r="A1" s="2" t="s">
        <v>0</v>
      </c>
      <c r="B1" s="2" t="s">
        <v>344</v>
      </c>
      <c r="C1" s="2" t="s">
        <v>250</v>
      </c>
      <c r="D1" s="2" t="s">
        <v>251</v>
      </c>
      <c r="E1" s="2" t="s">
        <v>252</v>
      </c>
      <c r="F1" s="2" t="s">
        <v>254</v>
      </c>
    </row>
    <row r="2" spans="1:6">
      <c r="A2" t="s">
        <v>282</v>
      </c>
      <c r="B2" t="s">
        <v>283</v>
      </c>
      <c r="C2">
        <v>0.27565269774213602</v>
      </c>
      <c r="D2">
        <v>1.9347393990907201E-2</v>
      </c>
      <c r="E2">
        <f t="shared" ref="E2:E65" si="0">EXP(C2)</f>
        <v>1.3173902519580576</v>
      </c>
      <c r="F2" t="s">
        <v>261</v>
      </c>
    </row>
    <row r="3" spans="1:6">
      <c r="A3" t="s">
        <v>282</v>
      </c>
      <c r="B3" t="s">
        <v>283</v>
      </c>
      <c r="C3">
        <v>0.56198942254525996</v>
      </c>
      <c r="D3">
        <v>4.1234922610480999E-2</v>
      </c>
      <c r="E3">
        <f t="shared" si="0"/>
        <v>1.7541587943437071</v>
      </c>
      <c r="F3" s="2" t="s">
        <v>259</v>
      </c>
    </row>
    <row r="4" spans="1:6">
      <c r="A4" t="s">
        <v>282</v>
      </c>
      <c r="B4" t="s">
        <v>283</v>
      </c>
      <c r="C4">
        <v>0.214737238500048</v>
      </c>
      <c r="D4">
        <v>0.131437851925442</v>
      </c>
      <c r="E4">
        <f t="shared" si="0"/>
        <v>1.2395361517928012</v>
      </c>
      <c r="F4" t="s">
        <v>263</v>
      </c>
    </row>
    <row r="5" spans="1:6">
      <c r="A5" t="s">
        <v>282</v>
      </c>
      <c r="B5" t="s">
        <v>283</v>
      </c>
      <c r="C5">
        <v>0.333031412756223</v>
      </c>
      <c r="D5">
        <v>8.8608903018595295E-2</v>
      </c>
      <c r="E5">
        <f t="shared" si="0"/>
        <v>1.3951911245801314</v>
      </c>
      <c r="F5" t="s">
        <v>257</v>
      </c>
    </row>
    <row r="6" spans="1:6">
      <c r="A6" t="s">
        <v>282</v>
      </c>
      <c r="B6" t="s">
        <v>283</v>
      </c>
      <c r="C6">
        <v>0.27801684124238202</v>
      </c>
      <c r="D6">
        <v>8.7323684533209406E-2</v>
      </c>
      <c r="E6">
        <f t="shared" si="0"/>
        <v>1.3205084360244688</v>
      </c>
      <c r="F6" t="s">
        <v>265</v>
      </c>
    </row>
    <row r="7" spans="1:6">
      <c r="A7" t="s">
        <v>282</v>
      </c>
      <c r="B7" t="s">
        <v>283</v>
      </c>
      <c r="C7">
        <v>0.70693765087967897</v>
      </c>
      <c r="D7">
        <v>6.9478671583562801E-2</v>
      </c>
      <c r="E7">
        <f t="shared" si="0"/>
        <v>2.0277719949438024</v>
      </c>
      <c r="F7" t="s">
        <v>268</v>
      </c>
    </row>
    <row r="8" spans="1:6">
      <c r="A8" t="s">
        <v>282</v>
      </c>
      <c r="B8" t="s">
        <v>283</v>
      </c>
      <c r="C8">
        <v>0.38117314718031398</v>
      </c>
      <c r="D8">
        <v>5.5406501050620401E-2</v>
      </c>
      <c r="E8">
        <f t="shared" si="0"/>
        <v>1.4640010711231002</v>
      </c>
      <c r="F8" t="s">
        <v>270</v>
      </c>
    </row>
    <row r="9" spans="1:6">
      <c r="A9" t="s">
        <v>282</v>
      </c>
      <c r="B9" t="s">
        <v>283</v>
      </c>
      <c r="C9">
        <v>0.43769691624482898</v>
      </c>
      <c r="D9">
        <v>9.51003205139654E-2</v>
      </c>
      <c r="E9">
        <f t="shared" si="0"/>
        <v>1.5491353185111163</v>
      </c>
      <c r="F9" t="s">
        <v>272</v>
      </c>
    </row>
    <row r="10" spans="1:6">
      <c r="A10" t="s">
        <v>282</v>
      </c>
      <c r="B10" t="s">
        <v>283</v>
      </c>
      <c r="C10">
        <v>2.3290487945587801E-2</v>
      </c>
      <c r="D10">
        <v>0.90238748433666505</v>
      </c>
      <c r="E10">
        <f t="shared" si="0"/>
        <v>1.0235638293195364</v>
      </c>
      <c r="F10" t="s">
        <v>274</v>
      </c>
    </row>
    <row r="11" spans="1:6">
      <c r="A11" t="s">
        <v>282</v>
      </c>
      <c r="B11" t="s">
        <v>283</v>
      </c>
      <c r="C11">
        <v>0.25974600824734201</v>
      </c>
      <c r="D11">
        <v>0.56945509728242705</v>
      </c>
      <c r="E11">
        <f t="shared" si="0"/>
        <v>1.296600718950097</v>
      </c>
      <c r="F11" t="s">
        <v>276</v>
      </c>
    </row>
    <row r="12" spans="1:6">
      <c r="A12" t="s">
        <v>282</v>
      </c>
      <c r="B12" t="s">
        <v>283</v>
      </c>
      <c r="C12">
        <v>0.31790624351889102</v>
      </c>
      <c r="D12">
        <v>0.182922931973549</v>
      </c>
      <c r="E12">
        <f t="shared" si="0"/>
        <v>1.3742474105859745</v>
      </c>
      <c r="F12" t="s">
        <v>278</v>
      </c>
    </row>
    <row r="13" spans="1:6">
      <c r="A13" t="s">
        <v>282</v>
      </c>
      <c r="B13" t="s">
        <v>283</v>
      </c>
      <c r="C13">
        <v>0.39853679155838301</v>
      </c>
      <c r="D13">
        <v>0.22585307665397999</v>
      </c>
      <c r="E13">
        <f t="shared" si="0"/>
        <v>1.4896434433542802</v>
      </c>
      <c r="F13" t="s">
        <v>280</v>
      </c>
    </row>
    <row r="14" spans="1:6">
      <c r="A14" t="s">
        <v>284</v>
      </c>
      <c r="B14" t="s">
        <v>285</v>
      </c>
      <c r="C14">
        <v>0.17520686240906999</v>
      </c>
      <c r="D14">
        <v>5.1876534886992197E-2</v>
      </c>
      <c r="E14">
        <f t="shared" si="0"/>
        <v>1.1914926661642173</v>
      </c>
      <c r="F14" t="s">
        <v>261</v>
      </c>
    </row>
    <row r="15" spans="1:6">
      <c r="A15" t="s">
        <v>284</v>
      </c>
      <c r="B15" t="s">
        <v>285</v>
      </c>
      <c r="C15">
        <v>0.212477191777731</v>
      </c>
      <c r="D15">
        <v>0.414732313501326</v>
      </c>
      <c r="E15">
        <f t="shared" si="0"/>
        <v>1.2367379054505614</v>
      </c>
      <c r="F15" s="2" t="s">
        <v>259</v>
      </c>
    </row>
    <row r="16" spans="1:6">
      <c r="A16" t="s">
        <v>284</v>
      </c>
      <c r="B16" t="s">
        <v>285</v>
      </c>
      <c r="C16">
        <v>0.242239729840735</v>
      </c>
      <c r="D16">
        <v>2.4377157273075201E-2</v>
      </c>
      <c r="E16">
        <f t="shared" si="0"/>
        <v>1.2740995959008217</v>
      </c>
      <c r="F16" t="s">
        <v>263</v>
      </c>
    </row>
    <row r="17" spans="1:6">
      <c r="A17" t="s">
        <v>284</v>
      </c>
      <c r="B17" t="s">
        <v>285</v>
      </c>
      <c r="C17">
        <v>0.22265711784727599</v>
      </c>
      <c r="D17">
        <v>0.12009504367097899</v>
      </c>
      <c r="E17">
        <f t="shared" si="0"/>
        <v>1.2493921060283053</v>
      </c>
      <c r="F17" t="s">
        <v>257</v>
      </c>
    </row>
    <row r="18" spans="1:6">
      <c r="A18" t="s">
        <v>284</v>
      </c>
      <c r="B18" t="s">
        <v>285</v>
      </c>
      <c r="C18">
        <v>0.12227470579290101</v>
      </c>
      <c r="D18">
        <v>0.346520789308842</v>
      </c>
      <c r="E18">
        <f t="shared" si="0"/>
        <v>1.1300644944080058</v>
      </c>
      <c r="F18" t="s">
        <v>265</v>
      </c>
    </row>
    <row r="19" spans="1:6">
      <c r="A19" t="s">
        <v>284</v>
      </c>
      <c r="B19" t="s">
        <v>285</v>
      </c>
      <c r="C19">
        <v>-0.46842354249160001</v>
      </c>
      <c r="D19">
        <v>0.11805799410242999</v>
      </c>
      <c r="E19">
        <f t="shared" si="0"/>
        <v>0.62598833484310268</v>
      </c>
      <c r="F19" t="s">
        <v>268</v>
      </c>
    </row>
    <row r="20" spans="1:6">
      <c r="A20" t="s">
        <v>284</v>
      </c>
      <c r="B20" t="s">
        <v>285</v>
      </c>
      <c r="C20">
        <v>0.188387427278154</v>
      </c>
      <c r="D20">
        <v>0.230826770705301</v>
      </c>
      <c r="E20">
        <f t="shared" si="0"/>
        <v>1.2073011661581325</v>
      </c>
      <c r="F20" t="s">
        <v>270</v>
      </c>
    </row>
    <row r="21" spans="1:6">
      <c r="A21" t="s">
        <v>284</v>
      </c>
      <c r="B21" t="s">
        <v>285</v>
      </c>
      <c r="C21">
        <v>0.147348814153341</v>
      </c>
      <c r="D21">
        <v>0.48796239168905498</v>
      </c>
      <c r="E21">
        <f t="shared" si="0"/>
        <v>1.1587580837641571</v>
      </c>
      <c r="F21" t="s">
        <v>272</v>
      </c>
    </row>
    <row r="22" spans="1:6">
      <c r="A22" t="s">
        <v>284</v>
      </c>
      <c r="B22" t="s">
        <v>285</v>
      </c>
      <c r="C22">
        <v>8.0362459170608302E-2</v>
      </c>
      <c r="D22">
        <v>0.56141446886593904</v>
      </c>
      <c r="E22">
        <f t="shared" si="0"/>
        <v>1.0836797861749501</v>
      </c>
      <c r="F22" t="s">
        <v>274</v>
      </c>
    </row>
    <row r="23" spans="1:6">
      <c r="A23" t="s">
        <v>284</v>
      </c>
      <c r="B23" t="s">
        <v>285</v>
      </c>
      <c r="C23">
        <v>-0.27558913494953902</v>
      </c>
      <c r="D23">
        <v>0.48289945610566298</v>
      </c>
      <c r="E23">
        <f t="shared" si="0"/>
        <v>0.75912476453074107</v>
      </c>
      <c r="F23" t="s">
        <v>276</v>
      </c>
    </row>
    <row r="24" spans="1:6">
      <c r="A24" t="s">
        <v>284</v>
      </c>
      <c r="B24" t="s">
        <v>285</v>
      </c>
      <c r="C24">
        <v>0.30085705915956001</v>
      </c>
      <c r="D24">
        <v>7.2372520116856298E-2</v>
      </c>
      <c r="E24">
        <f t="shared" si="0"/>
        <v>1.3510162123424794</v>
      </c>
      <c r="F24" t="s">
        <v>278</v>
      </c>
    </row>
    <row r="25" spans="1:6">
      <c r="A25" t="s">
        <v>284</v>
      </c>
      <c r="B25" t="s">
        <v>285</v>
      </c>
      <c r="C25">
        <v>0.160799971507425</v>
      </c>
      <c r="D25">
        <v>0.46432490861061099</v>
      </c>
      <c r="E25">
        <f t="shared" si="0"/>
        <v>1.1744500218491363</v>
      </c>
      <c r="F25" t="s">
        <v>280</v>
      </c>
    </row>
    <row r="26" spans="1:6">
      <c r="A26" t="s">
        <v>286</v>
      </c>
      <c r="B26" t="s">
        <v>287</v>
      </c>
      <c r="C26">
        <v>7.6505991373558999E-2</v>
      </c>
      <c r="D26">
        <v>0.312461699224374</v>
      </c>
      <c r="E26">
        <f t="shared" si="0"/>
        <v>1.0795086580574209</v>
      </c>
      <c r="F26" t="s">
        <v>261</v>
      </c>
    </row>
    <row r="27" spans="1:6">
      <c r="A27" t="s">
        <v>286</v>
      </c>
      <c r="B27" t="s">
        <v>287</v>
      </c>
      <c r="C27">
        <v>-1.9593362428467102E-2</v>
      </c>
      <c r="D27">
        <v>0.91738115607409598</v>
      </c>
      <c r="E27">
        <f t="shared" si="0"/>
        <v>0.98059733996581611</v>
      </c>
      <c r="F27" s="2" t="s">
        <v>259</v>
      </c>
    </row>
    <row r="28" spans="1:6">
      <c r="A28" t="s">
        <v>286</v>
      </c>
      <c r="B28" t="s">
        <v>287</v>
      </c>
      <c r="C28">
        <v>6.7899630169948405E-2</v>
      </c>
      <c r="D28">
        <v>0.43873529972662201</v>
      </c>
      <c r="E28">
        <f t="shared" si="0"/>
        <v>1.070257881485974</v>
      </c>
      <c r="F28" t="s">
        <v>263</v>
      </c>
    </row>
    <row r="29" spans="1:6">
      <c r="A29" t="s">
        <v>286</v>
      </c>
      <c r="B29" t="s">
        <v>287</v>
      </c>
      <c r="C29">
        <v>0.15103112768177099</v>
      </c>
      <c r="D29">
        <v>0.199070927983306</v>
      </c>
      <c r="E29">
        <f t="shared" si="0"/>
        <v>1.1630328600351323</v>
      </c>
      <c r="F29" t="s">
        <v>257</v>
      </c>
    </row>
    <row r="30" spans="1:6">
      <c r="A30" t="s">
        <v>286</v>
      </c>
      <c r="B30" t="s">
        <v>287</v>
      </c>
      <c r="C30">
        <v>0.118825311023568</v>
      </c>
      <c r="D30">
        <v>0.219305926226882</v>
      </c>
      <c r="E30">
        <f t="shared" si="0"/>
        <v>1.1261731710655292</v>
      </c>
      <c r="F30" t="s">
        <v>265</v>
      </c>
    </row>
    <row r="31" spans="1:6">
      <c r="A31" t="s">
        <v>286</v>
      </c>
      <c r="B31" t="s">
        <v>287</v>
      </c>
      <c r="C31">
        <v>-0.17866215208269801</v>
      </c>
      <c r="D31">
        <v>0.43967805395399001</v>
      </c>
      <c r="E31">
        <f t="shared" si="0"/>
        <v>0.83638842375623657</v>
      </c>
      <c r="F31" t="s">
        <v>268</v>
      </c>
    </row>
    <row r="32" spans="1:6">
      <c r="A32" t="s">
        <v>286</v>
      </c>
      <c r="B32" t="s">
        <v>287</v>
      </c>
      <c r="C32">
        <v>7.0400947718556303E-2</v>
      </c>
      <c r="D32">
        <v>0.57769960615551896</v>
      </c>
      <c r="E32">
        <f t="shared" si="0"/>
        <v>1.0729382871818567</v>
      </c>
      <c r="F32" t="s">
        <v>270</v>
      </c>
    </row>
    <row r="33" spans="1:6">
      <c r="A33" t="s">
        <v>286</v>
      </c>
      <c r="B33" t="s">
        <v>287</v>
      </c>
      <c r="C33">
        <v>6.6029393897630698E-2</v>
      </c>
      <c r="D33">
        <v>0.69752693587793901</v>
      </c>
      <c r="E33">
        <f t="shared" si="0"/>
        <v>1.0682581169742431</v>
      </c>
      <c r="F33" t="s">
        <v>272</v>
      </c>
    </row>
    <row r="34" spans="1:6">
      <c r="A34" t="s">
        <v>286</v>
      </c>
      <c r="B34" t="s">
        <v>287</v>
      </c>
      <c r="C34">
        <v>0.117206957943931</v>
      </c>
      <c r="D34">
        <v>0.307885187683415</v>
      </c>
      <c r="E34">
        <f t="shared" si="0"/>
        <v>1.1243520992120108</v>
      </c>
      <c r="F34" t="s">
        <v>274</v>
      </c>
    </row>
    <row r="35" spans="1:6">
      <c r="A35" t="s">
        <v>286</v>
      </c>
      <c r="B35" t="s">
        <v>287</v>
      </c>
      <c r="C35">
        <v>1.77165779729998E-2</v>
      </c>
      <c r="D35">
        <v>0.95054795084879795</v>
      </c>
      <c r="E35">
        <f t="shared" si="0"/>
        <v>1.0178744474648667</v>
      </c>
      <c r="F35" t="s">
        <v>276</v>
      </c>
    </row>
    <row r="36" spans="1:6">
      <c r="A36" t="s">
        <v>286</v>
      </c>
      <c r="B36" t="s">
        <v>287</v>
      </c>
      <c r="C36">
        <v>0.19120658605954399</v>
      </c>
      <c r="D36">
        <v>0.14980088834458</v>
      </c>
      <c r="E36">
        <f t="shared" si="0"/>
        <v>1.2107095419613947</v>
      </c>
      <c r="F36" t="s">
        <v>278</v>
      </c>
    </row>
    <row r="37" spans="1:6">
      <c r="A37" t="s">
        <v>286</v>
      </c>
      <c r="B37" t="s">
        <v>287</v>
      </c>
      <c r="C37">
        <v>0.153845240875355</v>
      </c>
      <c r="D37">
        <v>0.38908764136981699</v>
      </c>
      <c r="E37">
        <f t="shared" si="0"/>
        <v>1.1663103756381286</v>
      </c>
      <c r="F37" t="s">
        <v>280</v>
      </c>
    </row>
    <row r="38" spans="1:6">
      <c r="A38" t="s">
        <v>288</v>
      </c>
      <c r="B38" t="s">
        <v>289</v>
      </c>
      <c r="C38">
        <v>2.9464021263078202E-2</v>
      </c>
      <c r="D38">
        <v>0.65024113169085695</v>
      </c>
      <c r="E38">
        <f t="shared" si="0"/>
        <v>1.0299023802185021</v>
      </c>
      <c r="F38" t="s">
        <v>261</v>
      </c>
    </row>
    <row r="39" spans="1:6">
      <c r="A39" t="s">
        <v>288</v>
      </c>
      <c r="B39" t="s">
        <v>289</v>
      </c>
      <c r="C39">
        <v>-5.5218259701479103E-2</v>
      </c>
      <c r="D39">
        <v>0.76167205008822303</v>
      </c>
      <c r="E39">
        <f t="shared" si="0"/>
        <v>0.94627859092999422</v>
      </c>
      <c r="F39" s="2" t="s">
        <v>259</v>
      </c>
    </row>
    <row r="40" spans="1:6">
      <c r="A40" t="s">
        <v>288</v>
      </c>
      <c r="B40" t="s">
        <v>289</v>
      </c>
      <c r="C40">
        <v>0.138461534282386</v>
      </c>
      <c r="D40">
        <v>0.104269755136303</v>
      </c>
      <c r="E40">
        <f t="shared" si="0"/>
        <v>1.1485055026321545</v>
      </c>
      <c r="F40" t="s">
        <v>263</v>
      </c>
    </row>
    <row r="41" spans="1:6">
      <c r="A41" t="s">
        <v>288</v>
      </c>
      <c r="B41" t="s">
        <v>289</v>
      </c>
      <c r="C41">
        <v>5.5701679688740298E-2</v>
      </c>
      <c r="D41">
        <v>0.623385326553198</v>
      </c>
      <c r="E41">
        <f t="shared" si="0"/>
        <v>1.0572822279221892</v>
      </c>
      <c r="F41" t="s">
        <v>257</v>
      </c>
    </row>
    <row r="42" spans="1:6">
      <c r="A42" t="s">
        <v>288</v>
      </c>
      <c r="B42" t="s">
        <v>289</v>
      </c>
      <c r="C42">
        <v>5.8042913607654303E-2</v>
      </c>
      <c r="D42">
        <v>0.51408389103101704</v>
      </c>
      <c r="E42">
        <f t="shared" si="0"/>
        <v>1.0597604728796266</v>
      </c>
      <c r="F42" t="s">
        <v>265</v>
      </c>
    </row>
    <row r="43" spans="1:6">
      <c r="A43" t="s">
        <v>288</v>
      </c>
      <c r="B43" t="s">
        <v>289</v>
      </c>
      <c r="C43">
        <v>-0.29116767483091199</v>
      </c>
      <c r="D43">
        <v>0.20709540059769699</v>
      </c>
      <c r="E43">
        <f t="shared" si="0"/>
        <v>0.7473903489607332</v>
      </c>
      <c r="F43" t="s">
        <v>268</v>
      </c>
    </row>
    <row r="44" spans="1:6">
      <c r="A44" t="s">
        <v>288</v>
      </c>
      <c r="B44" t="s">
        <v>289</v>
      </c>
      <c r="C44">
        <v>0.10892488089144001</v>
      </c>
      <c r="D44">
        <v>0.35328465520652103</v>
      </c>
      <c r="E44">
        <f t="shared" si="0"/>
        <v>1.1150785834860757</v>
      </c>
      <c r="F44" t="s">
        <v>270</v>
      </c>
    </row>
    <row r="45" spans="1:6">
      <c r="A45" t="s">
        <v>288</v>
      </c>
      <c r="B45" t="s">
        <v>289</v>
      </c>
      <c r="C45">
        <v>-0.13482499231886499</v>
      </c>
      <c r="D45">
        <v>0.390462191760509</v>
      </c>
      <c r="E45">
        <f t="shared" si="0"/>
        <v>0.87386883206443966</v>
      </c>
      <c r="F45" t="s">
        <v>272</v>
      </c>
    </row>
    <row r="46" spans="1:6">
      <c r="A46" t="s">
        <v>288</v>
      </c>
      <c r="B46" t="s">
        <v>289</v>
      </c>
      <c r="C46">
        <v>4.0202570154689102E-2</v>
      </c>
      <c r="D46">
        <v>0.65182172074677402</v>
      </c>
      <c r="E46">
        <f t="shared" si="0"/>
        <v>1.0410216327480226</v>
      </c>
      <c r="F46" t="s">
        <v>274</v>
      </c>
    </row>
    <row r="47" spans="1:6">
      <c r="A47" t="s">
        <v>288</v>
      </c>
      <c r="B47" t="s">
        <v>289</v>
      </c>
      <c r="C47">
        <v>-0.108565212522379</v>
      </c>
      <c r="D47">
        <v>0.66670620918641899</v>
      </c>
      <c r="E47">
        <f t="shared" si="0"/>
        <v>0.89712038942587757</v>
      </c>
      <c r="F47" t="s">
        <v>276</v>
      </c>
    </row>
    <row r="48" spans="1:6">
      <c r="A48" t="s">
        <v>288</v>
      </c>
      <c r="B48" t="s">
        <v>289</v>
      </c>
      <c r="C48">
        <v>0.110222047214994</v>
      </c>
      <c r="D48">
        <v>0.34743948366272698</v>
      </c>
      <c r="E48">
        <f t="shared" si="0"/>
        <v>1.1165259644166385</v>
      </c>
      <c r="F48" t="s">
        <v>278</v>
      </c>
    </row>
    <row r="49" spans="1:6">
      <c r="A49" t="s">
        <v>288</v>
      </c>
      <c r="B49" t="s">
        <v>289</v>
      </c>
      <c r="C49">
        <v>-4.7195347669082101E-2</v>
      </c>
      <c r="D49">
        <v>0.76120164466015305</v>
      </c>
      <c r="E49">
        <f t="shared" si="0"/>
        <v>0.95390103704429308</v>
      </c>
      <c r="F49" t="s">
        <v>280</v>
      </c>
    </row>
    <row r="50" spans="1:6">
      <c r="A50" t="s">
        <v>290</v>
      </c>
      <c r="B50" t="s">
        <v>291</v>
      </c>
      <c r="C50">
        <v>4.4207341799557001E-2</v>
      </c>
      <c r="D50">
        <v>0.55860875732054505</v>
      </c>
      <c r="E50">
        <f t="shared" si="0"/>
        <v>1.0451990458741849</v>
      </c>
      <c r="F50" t="s">
        <v>261</v>
      </c>
    </row>
    <row r="51" spans="1:6">
      <c r="A51" t="s">
        <v>290</v>
      </c>
      <c r="B51" t="s">
        <v>291</v>
      </c>
      <c r="C51">
        <v>-2.3218756111318298E-2</v>
      </c>
      <c r="D51">
        <v>0.896402176559015</v>
      </c>
      <c r="E51">
        <f t="shared" si="0"/>
        <v>0.97704872501395945</v>
      </c>
      <c r="F51" s="2" t="s">
        <v>259</v>
      </c>
    </row>
    <row r="52" spans="1:6">
      <c r="A52" t="s">
        <v>290</v>
      </c>
      <c r="B52" t="s">
        <v>291</v>
      </c>
      <c r="C52">
        <v>6.19846024290783E-2</v>
      </c>
      <c r="D52">
        <v>0.50386429910324604</v>
      </c>
      <c r="E52">
        <f t="shared" si="0"/>
        <v>1.0639459624184968</v>
      </c>
      <c r="F52" t="s">
        <v>263</v>
      </c>
    </row>
    <row r="53" spans="1:6">
      <c r="A53" t="s">
        <v>290</v>
      </c>
      <c r="B53" t="s">
        <v>291</v>
      </c>
      <c r="C53">
        <v>0.119127289380889</v>
      </c>
      <c r="D53">
        <v>0.33438939490397701</v>
      </c>
      <c r="E53">
        <f t="shared" si="0"/>
        <v>1.126513302343344</v>
      </c>
      <c r="F53" t="s">
        <v>257</v>
      </c>
    </row>
    <row r="54" spans="1:6">
      <c r="A54" t="s">
        <v>290</v>
      </c>
      <c r="B54" t="s">
        <v>291</v>
      </c>
      <c r="C54">
        <v>0.129684233318516</v>
      </c>
      <c r="D54">
        <v>0.22679404557980701</v>
      </c>
      <c r="E54">
        <f t="shared" si="0"/>
        <v>1.1384688360347544</v>
      </c>
      <c r="F54" t="s">
        <v>265</v>
      </c>
    </row>
    <row r="55" spans="1:6">
      <c r="A55" t="s">
        <v>290</v>
      </c>
      <c r="B55" t="s">
        <v>291</v>
      </c>
      <c r="C55">
        <v>-0.34999015761018698</v>
      </c>
      <c r="D55">
        <v>0.18104185447211801</v>
      </c>
      <c r="E55">
        <f t="shared" si="0"/>
        <v>0.70469502556772168</v>
      </c>
      <c r="F55" t="s">
        <v>268</v>
      </c>
    </row>
    <row r="56" spans="1:6">
      <c r="A56" t="s">
        <v>290</v>
      </c>
      <c r="B56" t="s">
        <v>291</v>
      </c>
      <c r="C56">
        <v>7.0087069406027297E-2</v>
      </c>
      <c r="D56">
        <v>0.60925764151873396</v>
      </c>
      <c r="E56">
        <f t="shared" si="0"/>
        <v>1.0726015679700216</v>
      </c>
      <c r="F56" t="s">
        <v>270</v>
      </c>
    </row>
    <row r="57" spans="1:6">
      <c r="A57" t="s">
        <v>290</v>
      </c>
      <c r="B57" t="s">
        <v>291</v>
      </c>
      <c r="C57">
        <v>8.0187007889698805E-2</v>
      </c>
      <c r="D57">
        <v>0.659891003981394</v>
      </c>
      <c r="E57">
        <f t="shared" si="0"/>
        <v>1.0834896698469343</v>
      </c>
      <c r="F57" t="s">
        <v>272</v>
      </c>
    </row>
    <row r="58" spans="1:6">
      <c r="A58" t="s">
        <v>290</v>
      </c>
      <c r="B58" t="s">
        <v>291</v>
      </c>
      <c r="C58">
        <v>1.5678043708101701E-2</v>
      </c>
      <c r="D58">
        <v>0.89359616965365996</v>
      </c>
      <c r="E58">
        <f t="shared" si="0"/>
        <v>1.015801589040642</v>
      </c>
      <c r="F58" t="s">
        <v>274</v>
      </c>
    </row>
    <row r="59" spans="1:6">
      <c r="A59" t="s">
        <v>290</v>
      </c>
      <c r="B59" t="s">
        <v>291</v>
      </c>
      <c r="C59">
        <v>-0.14365205492657701</v>
      </c>
      <c r="D59">
        <v>0.60080950012479994</v>
      </c>
      <c r="E59">
        <f t="shared" si="0"/>
        <v>0.86618908185604448</v>
      </c>
      <c r="F59" t="s">
        <v>276</v>
      </c>
    </row>
    <row r="60" spans="1:6">
      <c r="A60" t="s">
        <v>290</v>
      </c>
      <c r="B60" t="s">
        <v>291</v>
      </c>
      <c r="C60">
        <v>0.17700397535534901</v>
      </c>
      <c r="D60">
        <v>0.217884064030821</v>
      </c>
      <c r="E60">
        <f t="shared" si="0"/>
        <v>1.1936358382443213</v>
      </c>
      <c r="F60" t="s">
        <v>278</v>
      </c>
    </row>
    <row r="61" spans="1:6">
      <c r="A61" t="s">
        <v>290</v>
      </c>
      <c r="B61" t="s">
        <v>291</v>
      </c>
      <c r="C61">
        <v>0.150204299965911</v>
      </c>
      <c r="D61">
        <v>0.43411521689187998</v>
      </c>
      <c r="E61">
        <f t="shared" si="0"/>
        <v>1.1620716296727134</v>
      </c>
      <c r="F61" t="s">
        <v>280</v>
      </c>
    </row>
    <row r="62" spans="1:6">
      <c r="A62" t="s">
        <v>292</v>
      </c>
      <c r="B62" t="s">
        <v>293</v>
      </c>
      <c r="C62">
        <v>0.19814926344089301</v>
      </c>
      <c r="D62">
        <v>9.0603522823752794E-2</v>
      </c>
      <c r="E62">
        <f t="shared" si="0"/>
        <v>1.2191443539225213</v>
      </c>
      <c r="F62" t="s">
        <v>261</v>
      </c>
    </row>
    <row r="63" spans="1:6">
      <c r="A63" t="s">
        <v>292</v>
      </c>
      <c r="B63" t="s">
        <v>293</v>
      </c>
      <c r="C63">
        <v>0.13076294102091601</v>
      </c>
      <c r="D63">
        <v>0.59958682269874097</v>
      </c>
      <c r="E63">
        <f t="shared" si="0"/>
        <v>1.1396975737423944</v>
      </c>
      <c r="F63" s="2" t="s">
        <v>259</v>
      </c>
    </row>
    <row r="64" spans="1:6">
      <c r="A64" t="s">
        <v>292</v>
      </c>
      <c r="B64" t="s">
        <v>293</v>
      </c>
      <c r="C64">
        <v>0.197687151388525</v>
      </c>
      <c r="D64">
        <v>0.12683276960548101</v>
      </c>
      <c r="E64">
        <f t="shared" si="0"/>
        <v>1.2185811027755924</v>
      </c>
      <c r="F64" t="s">
        <v>263</v>
      </c>
    </row>
    <row r="65" spans="1:6">
      <c r="A65" t="s">
        <v>292</v>
      </c>
      <c r="B65" t="s">
        <v>293</v>
      </c>
      <c r="C65">
        <v>0.30064181753406399</v>
      </c>
      <c r="D65">
        <v>0.10293613081993599</v>
      </c>
      <c r="E65">
        <f t="shared" si="0"/>
        <v>1.3507254487102043</v>
      </c>
      <c r="F65" t="s">
        <v>257</v>
      </c>
    </row>
    <row r="66" spans="1:6">
      <c r="A66" t="s">
        <v>292</v>
      </c>
      <c r="B66" t="s">
        <v>293</v>
      </c>
      <c r="C66">
        <v>0.157707022323815</v>
      </c>
      <c r="D66">
        <v>0.32140993063957302</v>
      </c>
      <c r="E66">
        <f t="shared" ref="E66:E129" si="1">EXP(C66)</f>
        <v>1.1708231194166723</v>
      </c>
      <c r="F66" t="s">
        <v>265</v>
      </c>
    </row>
    <row r="67" spans="1:6">
      <c r="A67" t="s">
        <v>292</v>
      </c>
      <c r="B67" t="s">
        <v>293</v>
      </c>
      <c r="C67">
        <v>4.0678116703766802E-2</v>
      </c>
      <c r="D67">
        <v>0.91567099879765801</v>
      </c>
      <c r="E67">
        <f t="shared" si="1"/>
        <v>1.0415168047223211</v>
      </c>
      <c r="F67" t="s">
        <v>268</v>
      </c>
    </row>
    <row r="68" spans="1:6">
      <c r="A68" t="s">
        <v>292</v>
      </c>
      <c r="B68" t="s">
        <v>293</v>
      </c>
      <c r="C68">
        <v>0.42065608917804598</v>
      </c>
      <c r="D68">
        <v>3.5165040489771197E-2</v>
      </c>
      <c r="E68">
        <f t="shared" si="1"/>
        <v>1.5229604257627927</v>
      </c>
      <c r="F68" t="s">
        <v>270</v>
      </c>
    </row>
    <row r="69" spans="1:6">
      <c r="A69" t="s">
        <v>292</v>
      </c>
      <c r="B69" t="s">
        <v>293</v>
      </c>
      <c r="C69">
        <v>0.36494612372178797</v>
      </c>
      <c r="D69">
        <v>0.148288200579965</v>
      </c>
      <c r="E69">
        <f t="shared" si="1"/>
        <v>1.4404364007063646</v>
      </c>
      <c r="F69" t="s">
        <v>272</v>
      </c>
    </row>
    <row r="70" spans="1:6">
      <c r="A70" t="s">
        <v>292</v>
      </c>
      <c r="B70" t="s">
        <v>293</v>
      </c>
      <c r="C70">
        <v>-0.12444152438400399</v>
      </c>
      <c r="D70">
        <v>0.53643622539845504</v>
      </c>
      <c r="E70">
        <f t="shared" si="1"/>
        <v>0.88298989323469601</v>
      </c>
      <c r="F70" t="s">
        <v>274</v>
      </c>
    </row>
    <row r="71" spans="1:6">
      <c r="A71" t="s">
        <v>292</v>
      </c>
      <c r="B71" t="s">
        <v>293</v>
      </c>
      <c r="C71">
        <v>0.41688194131649903</v>
      </c>
      <c r="D71">
        <v>0.34642956863621699</v>
      </c>
      <c r="E71">
        <f t="shared" si="1"/>
        <v>1.5172233809663167</v>
      </c>
      <c r="F71" t="s">
        <v>276</v>
      </c>
    </row>
    <row r="72" spans="1:6">
      <c r="A72" t="s">
        <v>292</v>
      </c>
      <c r="B72" t="s">
        <v>293</v>
      </c>
      <c r="C72">
        <v>0.31785083796973501</v>
      </c>
      <c r="D72">
        <v>0.17197324426094401</v>
      </c>
      <c r="E72">
        <f t="shared" si="1"/>
        <v>1.374171271762791</v>
      </c>
      <c r="F72" t="s">
        <v>278</v>
      </c>
    </row>
    <row r="73" spans="1:6">
      <c r="A73" t="s">
        <v>292</v>
      </c>
      <c r="B73" t="s">
        <v>293</v>
      </c>
      <c r="C73">
        <v>0.35936426195475502</v>
      </c>
      <c r="D73">
        <v>0.27866189600212599</v>
      </c>
      <c r="E73">
        <f t="shared" si="1"/>
        <v>1.4324184821080241</v>
      </c>
      <c r="F73" t="s">
        <v>280</v>
      </c>
    </row>
    <row r="74" spans="1:6">
      <c r="A74" t="s">
        <v>294</v>
      </c>
      <c r="B74" t="s">
        <v>295</v>
      </c>
      <c r="C74">
        <v>0.14283326451282799</v>
      </c>
      <c r="D74">
        <v>9.2991521433829993E-2</v>
      </c>
      <c r="E74">
        <f t="shared" si="1"/>
        <v>1.1535374500018345</v>
      </c>
      <c r="F74" t="s">
        <v>261</v>
      </c>
    </row>
    <row r="75" spans="1:6">
      <c r="A75" t="s">
        <v>294</v>
      </c>
      <c r="B75" t="s">
        <v>295</v>
      </c>
      <c r="C75">
        <v>0.16353910962179499</v>
      </c>
      <c r="D75">
        <v>0.38797825832309901</v>
      </c>
      <c r="E75">
        <f t="shared" si="1"/>
        <v>1.1776714125703172</v>
      </c>
      <c r="F75" s="2" t="s">
        <v>259</v>
      </c>
    </row>
    <row r="76" spans="1:6">
      <c r="A76" t="s">
        <v>294</v>
      </c>
      <c r="B76" t="s">
        <v>295</v>
      </c>
      <c r="C76">
        <v>0.14325263594516</v>
      </c>
      <c r="D76">
        <v>0.14130658656988501</v>
      </c>
      <c r="E76">
        <f t="shared" si="1"/>
        <v>1.1540213121063709</v>
      </c>
      <c r="F76" t="s">
        <v>263</v>
      </c>
    </row>
    <row r="77" spans="1:6">
      <c r="A77" t="s">
        <v>294</v>
      </c>
      <c r="B77" t="s">
        <v>295</v>
      </c>
      <c r="C77">
        <v>0.27216167283724102</v>
      </c>
      <c r="D77">
        <v>6.0194752933814398E-2</v>
      </c>
      <c r="E77">
        <f t="shared" si="1"/>
        <v>1.3127992281309298</v>
      </c>
      <c r="F77" t="s">
        <v>257</v>
      </c>
    </row>
    <row r="78" spans="1:6">
      <c r="A78" t="s">
        <v>294</v>
      </c>
      <c r="B78" t="s">
        <v>295</v>
      </c>
      <c r="C78">
        <v>0.152209366471939</v>
      </c>
      <c r="D78">
        <v>0.19762421621624099</v>
      </c>
      <c r="E78">
        <f t="shared" si="1"/>
        <v>1.1644039980704526</v>
      </c>
      <c r="F78" t="s">
        <v>265</v>
      </c>
    </row>
    <row r="79" spans="1:6">
      <c r="A79" t="s">
        <v>294</v>
      </c>
      <c r="B79" t="s">
        <v>295</v>
      </c>
      <c r="C79">
        <v>-4.5833936257365301E-2</v>
      </c>
      <c r="D79">
        <v>0.87614790674070897</v>
      </c>
      <c r="E79">
        <f t="shared" si="1"/>
        <v>0.95520057320273388</v>
      </c>
      <c r="F79" t="s">
        <v>268</v>
      </c>
    </row>
    <row r="80" spans="1:6">
      <c r="A80" t="s">
        <v>294</v>
      </c>
      <c r="B80" t="s">
        <v>295</v>
      </c>
      <c r="C80">
        <v>8.3982099454565404E-2</v>
      </c>
      <c r="D80">
        <v>0.561463442842144</v>
      </c>
      <c r="E80">
        <f t="shared" si="1"/>
        <v>1.0876094248326498</v>
      </c>
      <c r="F80" t="s">
        <v>270</v>
      </c>
    </row>
    <row r="81" spans="1:6">
      <c r="A81" t="s">
        <v>294</v>
      </c>
      <c r="B81" t="s">
        <v>295</v>
      </c>
      <c r="C81">
        <v>0.18336037666295599</v>
      </c>
      <c r="D81">
        <v>0.36865779043986702</v>
      </c>
      <c r="E81">
        <f t="shared" si="1"/>
        <v>1.2012472315550997</v>
      </c>
      <c r="F81" t="s">
        <v>272</v>
      </c>
    </row>
    <row r="82" spans="1:6">
      <c r="A82" t="s">
        <v>294</v>
      </c>
      <c r="B82" t="s">
        <v>295</v>
      </c>
      <c r="C82">
        <v>7.5427401488398303E-3</v>
      </c>
      <c r="D82">
        <v>0.95553850061002799</v>
      </c>
      <c r="E82">
        <f t="shared" si="1"/>
        <v>1.0075712582698169</v>
      </c>
      <c r="F82" t="s">
        <v>274</v>
      </c>
    </row>
    <row r="83" spans="1:6">
      <c r="A83" t="s">
        <v>294</v>
      </c>
      <c r="B83" t="s">
        <v>295</v>
      </c>
      <c r="C83">
        <v>1.06810309704499E-2</v>
      </c>
      <c r="D83">
        <v>0.97206305131989301</v>
      </c>
      <c r="E83">
        <f t="shared" si="1"/>
        <v>1.0107382768150837</v>
      </c>
      <c r="F83" t="s">
        <v>276</v>
      </c>
    </row>
    <row r="84" spans="1:6">
      <c r="A84" t="s">
        <v>294</v>
      </c>
      <c r="B84" t="s">
        <v>295</v>
      </c>
      <c r="C84">
        <v>0.15897716791507199</v>
      </c>
      <c r="D84">
        <v>0.31487750382874902</v>
      </c>
      <c r="E84">
        <f t="shared" si="1"/>
        <v>1.1723111800667247</v>
      </c>
      <c r="F84" t="s">
        <v>278</v>
      </c>
    </row>
    <row r="85" spans="1:6">
      <c r="A85" t="s">
        <v>294</v>
      </c>
      <c r="B85" t="s">
        <v>295</v>
      </c>
      <c r="C85">
        <v>0.21276564800910699</v>
      </c>
      <c r="D85">
        <v>0.36474453785967698</v>
      </c>
      <c r="E85">
        <f t="shared" si="1"/>
        <v>1.237094701663539</v>
      </c>
      <c r="F85" t="s">
        <v>280</v>
      </c>
    </row>
    <row r="86" spans="1:6">
      <c r="A86" t="s">
        <v>296</v>
      </c>
      <c r="B86" t="s">
        <v>297</v>
      </c>
      <c r="C86">
        <v>0.21678671101715999</v>
      </c>
      <c r="D86">
        <v>2.0705629938023998E-2</v>
      </c>
      <c r="E86">
        <f t="shared" si="1"/>
        <v>1.2420791520843499</v>
      </c>
      <c r="F86" t="s">
        <v>261</v>
      </c>
    </row>
    <row r="87" spans="1:6">
      <c r="A87" t="s">
        <v>296</v>
      </c>
      <c r="B87" t="s">
        <v>297</v>
      </c>
      <c r="C87">
        <v>0.16678995168006799</v>
      </c>
      <c r="D87">
        <v>0.55499302786426996</v>
      </c>
      <c r="E87">
        <f t="shared" si="1"/>
        <v>1.1815060658782102</v>
      </c>
      <c r="F87" s="2" t="s">
        <v>259</v>
      </c>
    </row>
    <row r="88" spans="1:6">
      <c r="A88" t="s">
        <v>296</v>
      </c>
      <c r="B88" t="s">
        <v>297</v>
      </c>
      <c r="C88">
        <v>0.250406209324878</v>
      </c>
      <c r="D88">
        <v>2.5800713243816401E-2</v>
      </c>
      <c r="E88">
        <f t="shared" si="1"/>
        <v>1.284547105735685</v>
      </c>
      <c r="F88" t="s">
        <v>263</v>
      </c>
    </row>
    <row r="89" spans="1:6">
      <c r="A89" t="s">
        <v>296</v>
      </c>
      <c r="B89" t="s">
        <v>297</v>
      </c>
      <c r="C89">
        <v>0.20845239026659201</v>
      </c>
      <c r="D89">
        <v>0.16320210546314501</v>
      </c>
      <c r="E89">
        <f t="shared" si="1"/>
        <v>1.2317702844100404</v>
      </c>
      <c r="F89" t="s">
        <v>257</v>
      </c>
    </row>
    <row r="90" spans="1:6">
      <c r="A90" t="s">
        <v>296</v>
      </c>
      <c r="B90" t="s">
        <v>297</v>
      </c>
      <c r="C90">
        <v>0.14401191442341699</v>
      </c>
      <c r="D90">
        <v>0.29171974773735299</v>
      </c>
      <c r="E90">
        <f t="shared" si="1"/>
        <v>1.1548978683851503</v>
      </c>
      <c r="F90" t="s">
        <v>265</v>
      </c>
    </row>
    <row r="91" spans="1:6">
      <c r="A91" t="s">
        <v>296</v>
      </c>
      <c r="B91" t="s">
        <v>297</v>
      </c>
      <c r="C91">
        <v>-0.48619952271980699</v>
      </c>
      <c r="D91">
        <v>0.13357137497354801</v>
      </c>
      <c r="E91">
        <f t="shared" si="1"/>
        <v>0.61495909676060834</v>
      </c>
      <c r="F91" t="s">
        <v>268</v>
      </c>
    </row>
    <row r="92" spans="1:6">
      <c r="A92" t="s">
        <v>296</v>
      </c>
      <c r="B92" t="s">
        <v>297</v>
      </c>
      <c r="C92">
        <v>0.17983359774695801</v>
      </c>
      <c r="D92">
        <v>0.26414097428945099</v>
      </c>
      <c r="E92">
        <f t="shared" si="1"/>
        <v>1.1970181600295871</v>
      </c>
      <c r="F92" t="s">
        <v>270</v>
      </c>
    </row>
    <row r="93" spans="1:6">
      <c r="A93" t="s">
        <v>296</v>
      </c>
      <c r="B93" t="s">
        <v>297</v>
      </c>
      <c r="C93">
        <v>0.19178554222401001</v>
      </c>
      <c r="D93">
        <v>0.39099894080117398</v>
      </c>
      <c r="E93">
        <f t="shared" si="1"/>
        <v>1.2114106926622665</v>
      </c>
      <c r="F93" t="s">
        <v>272</v>
      </c>
    </row>
    <row r="94" spans="1:6">
      <c r="A94" t="s">
        <v>296</v>
      </c>
      <c r="B94" t="s">
        <v>297</v>
      </c>
      <c r="C94">
        <v>0.14701537631265801</v>
      </c>
      <c r="D94">
        <v>0.34754138043294802</v>
      </c>
      <c r="E94">
        <f t="shared" si="1"/>
        <v>1.1583717743794957</v>
      </c>
      <c r="F94" t="s">
        <v>274</v>
      </c>
    </row>
    <row r="95" spans="1:6">
      <c r="A95" t="s">
        <v>296</v>
      </c>
      <c r="B95" t="s">
        <v>297</v>
      </c>
      <c r="C95">
        <v>-0.235267465830481</v>
      </c>
      <c r="D95">
        <v>0.61365103892434503</v>
      </c>
      <c r="E95">
        <f t="shared" si="1"/>
        <v>0.79035942721528163</v>
      </c>
      <c r="F95" t="s">
        <v>276</v>
      </c>
    </row>
    <row r="96" spans="1:6">
      <c r="A96" t="s">
        <v>296</v>
      </c>
      <c r="B96" t="s">
        <v>297</v>
      </c>
      <c r="C96">
        <v>0.35124285786975501</v>
      </c>
      <c r="D96">
        <v>6.29927040538341E-2</v>
      </c>
      <c r="E96">
        <f t="shared" si="1"/>
        <v>1.4208323443317037</v>
      </c>
      <c r="F96" t="s">
        <v>278</v>
      </c>
    </row>
    <row r="97" spans="1:6">
      <c r="A97" t="s">
        <v>296</v>
      </c>
      <c r="B97" t="s">
        <v>297</v>
      </c>
      <c r="C97">
        <v>0.215834412140988</v>
      </c>
      <c r="D97">
        <v>0.38355860436032002</v>
      </c>
      <c r="E97">
        <f t="shared" si="1"/>
        <v>1.2408968845290826</v>
      </c>
      <c r="F97" t="s">
        <v>280</v>
      </c>
    </row>
    <row r="98" spans="1:6">
      <c r="A98" t="s">
        <v>298</v>
      </c>
      <c r="B98" t="s">
        <v>299</v>
      </c>
      <c r="C98">
        <v>0.16058826964547199</v>
      </c>
      <c r="D98">
        <v>5.6853291654607598E-2</v>
      </c>
      <c r="E98">
        <f t="shared" si="1"/>
        <v>1.1742014149089446</v>
      </c>
      <c r="F98" t="s">
        <v>261</v>
      </c>
    </row>
    <row r="99" spans="1:6">
      <c r="A99" t="s">
        <v>298</v>
      </c>
      <c r="B99" t="s">
        <v>299</v>
      </c>
      <c r="C99">
        <v>0.14432716348032301</v>
      </c>
      <c r="D99">
        <v>0.45504818324107199</v>
      </c>
      <c r="E99">
        <f t="shared" si="1"/>
        <v>1.1552620062430239</v>
      </c>
      <c r="F99" s="2" t="s">
        <v>259</v>
      </c>
    </row>
    <row r="100" spans="1:6">
      <c r="A100" t="s">
        <v>298</v>
      </c>
      <c r="B100" t="s">
        <v>299</v>
      </c>
      <c r="C100">
        <v>0.120940567987291</v>
      </c>
      <c r="D100">
        <v>0.22851966494130299</v>
      </c>
      <c r="E100">
        <f t="shared" si="1"/>
        <v>1.1285578379104131</v>
      </c>
      <c r="F100" t="s">
        <v>263</v>
      </c>
    </row>
    <row r="101" spans="1:6">
      <c r="A101" t="s">
        <v>298</v>
      </c>
      <c r="B101" t="s">
        <v>299</v>
      </c>
      <c r="C101">
        <v>0.23583590437433999</v>
      </c>
      <c r="D101">
        <v>0.100872622044772</v>
      </c>
      <c r="E101">
        <f t="shared" si="1"/>
        <v>1.2659665535477007</v>
      </c>
      <c r="F101" t="s">
        <v>257</v>
      </c>
    </row>
    <row r="102" spans="1:6">
      <c r="A102" t="s">
        <v>298</v>
      </c>
      <c r="B102" t="s">
        <v>299</v>
      </c>
      <c r="C102">
        <v>0.18083911836747699</v>
      </c>
      <c r="D102">
        <v>0.15690756253895399</v>
      </c>
      <c r="E102">
        <f t="shared" si="1"/>
        <v>1.1982223918111128</v>
      </c>
      <c r="F102" t="s">
        <v>265</v>
      </c>
    </row>
    <row r="103" spans="1:6">
      <c r="A103" t="s">
        <v>298</v>
      </c>
      <c r="B103" t="s">
        <v>299</v>
      </c>
      <c r="C103">
        <v>-3.0358188799719299E-2</v>
      </c>
      <c r="D103">
        <v>0.91629607231589505</v>
      </c>
      <c r="E103">
        <f t="shared" si="1"/>
        <v>0.97009799307392197</v>
      </c>
      <c r="F103" t="s">
        <v>268</v>
      </c>
    </row>
    <row r="104" spans="1:6">
      <c r="A104" t="s">
        <v>298</v>
      </c>
      <c r="B104" t="s">
        <v>299</v>
      </c>
      <c r="C104">
        <v>8.9844926072447998E-2</v>
      </c>
      <c r="D104">
        <v>0.55343537701465695</v>
      </c>
      <c r="E104">
        <f t="shared" si="1"/>
        <v>1.0940046189572392</v>
      </c>
      <c r="F104" t="s">
        <v>270</v>
      </c>
    </row>
    <row r="105" spans="1:6">
      <c r="A105" t="s">
        <v>298</v>
      </c>
      <c r="B105" t="s">
        <v>299</v>
      </c>
      <c r="C105">
        <v>0.220461018386024</v>
      </c>
      <c r="D105">
        <v>0.28679309287798099</v>
      </c>
      <c r="E105">
        <f t="shared" si="1"/>
        <v>1.2466513273102282</v>
      </c>
      <c r="F105" t="s">
        <v>272</v>
      </c>
    </row>
    <row r="106" spans="1:6">
      <c r="A106" t="s">
        <v>298</v>
      </c>
      <c r="B106" t="s">
        <v>299</v>
      </c>
      <c r="C106">
        <v>0.113475706580475</v>
      </c>
      <c r="D106">
        <v>0.43232150588641599</v>
      </c>
      <c r="E106">
        <f t="shared" si="1"/>
        <v>1.1201646759314243</v>
      </c>
      <c r="F106" t="s">
        <v>274</v>
      </c>
    </row>
    <row r="107" spans="1:6">
      <c r="A107" t="s">
        <v>298</v>
      </c>
      <c r="B107" t="s">
        <v>299</v>
      </c>
      <c r="C107">
        <v>0.24016207692488001</v>
      </c>
      <c r="D107">
        <v>0.46457755182251398</v>
      </c>
      <c r="E107">
        <f t="shared" si="1"/>
        <v>1.2714552071725245</v>
      </c>
      <c r="F107" t="s">
        <v>276</v>
      </c>
    </row>
    <row r="108" spans="1:6">
      <c r="A108" t="s">
        <v>298</v>
      </c>
      <c r="B108" t="s">
        <v>299</v>
      </c>
      <c r="C108">
        <v>0.27337750091088198</v>
      </c>
      <c r="D108">
        <v>0.11272356523697501</v>
      </c>
      <c r="E108">
        <f t="shared" si="1"/>
        <v>1.3143963369957004</v>
      </c>
      <c r="F108" t="s">
        <v>278</v>
      </c>
    </row>
    <row r="109" spans="1:6">
      <c r="A109" t="s">
        <v>298</v>
      </c>
      <c r="B109" t="s">
        <v>299</v>
      </c>
      <c r="C109">
        <v>0.28396672984599203</v>
      </c>
      <c r="D109">
        <v>0.25093839584918598</v>
      </c>
      <c r="E109">
        <f t="shared" si="1"/>
        <v>1.3283887343198144</v>
      </c>
      <c r="F109" t="s">
        <v>280</v>
      </c>
    </row>
    <row r="110" spans="1:6">
      <c r="A110" t="s">
        <v>300</v>
      </c>
      <c r="B110" t="s">
        <v>301</v>
      </c>
      <c r="C110">
        <v>0.233340197908571</v>
      </c>
      <c r="D110">
        <v>3.6797505991669303E-2</v>
      </c>
      <c r="E110">
        <f t="shared" si="1"/>
        <v>1.2628110119252502</v>
      </c>
      <c r="F110" t="s">
        <v>261</v>
      </c>
    </row>
    <row r="111" spans="1:6">
      <c r="A111" t="s">
        <v>300</v>
      </c>
      <c r="B111" t="s">
        <v>301</v>
      </c>
      <c r="C111">
        <v>0.32215528829469398</v>
      </c>
      <c r="D111">
        <v>0.178446944064132</v>
      </c>
      <c r="E111">
        <f t="shared" si="1"/>
        <v>1.3800990725494247</v>
      </c>
      <c r="F111" s="2" t="s">
        <v>259</v>
      </c>
    </row>
    <row r="112" spans="1:6">
      <c r="A112" t="s">
        <v>300</v>
      </c>
      <c r="B112" t="s">
        <v>301</v>
      </c>
      <c r="C112">
        <v>0.246452826116247</v>
      </c>
      <c r="D112">
        <v>4.7060428209429198E-2</v>
      </c>
      <c r="E112">
        <f t="shared" si="1"/>
        <v>1.2794788238086214</v>
      </c>
      <c r="F112" t="s">
        <v>263</v>
      </c>
    </row>
    <row r="113" spans="1:6">
      <c r="A113" t="s">
        <v>300</v>
      </c>
      <c r="B113" t="s">
        <v>301</v>
      </c>
      <c r="C113">
        <v>0.41403376054122298</v>
      </c>
      <c r="D113">
        <v>1.6389153556445601E-2</v>
      </c>
      <c r="E113">
        <f t="shared" si="1"/>
        <v>1.5129082026219587</v>
      </c>
      <c r="F113" t="s">
        <v>257</v>
      </c>
    </row>
    <row r="114" spans="1:6">
      <c r="A114" t="s">
        <v>300</v>
      </c>
      <c r="B114" t="s">
        <v>301</v>
      </c>
      <c r="C114">
        <v>0.14672604052857199</v>
      </c>
      <c r="D114">
        <v>0.31099431010420497</v>
      </c>
      <c r="E114">
        <f t="shared" si="1"/>
        <v>1.1580366644558764</v>
      </c>
      <c r="F114" t="s">
        <v>265</v>
      </c>
    </row>
    <row r="115" spans="1:6">
      <c r="A115" t="s">
        <v>300</v>
      </c>
      <c r="B115" t="s">
        <v>301</v>
      </c>
      <c r="C115">
        <v>9.45814968984591E-2</v>
      </c>
      <c r="D115">
        <v>0.78676506030414906</v>
      </c>
      <c r="E115">
        <f t="shared" si="1"/>
        <v>1.0991987407709536</v>
      </c>
      <c r="F115" t="s">
        <v>268</v>
      </c>
    </row>
    <row r="116" spans="1:6">
      <c r="A116" t="s">
        <v>300</v>
      </c>
      <c r="B116" t="s">
        <v>301</v>
      </c>
      <c r="C116">
        <v>0.371008443752745</v>
      </c>
      <c r="D116">
        <v>3.8150556789420302E-2</v>
      </c>
      <c r="E116">
        <f t="shared" si="1"/>
        <v>1.4491953099818597</v>
      </c>
      <c r="F116" t="s">
        <v>270</v>
      </c>
    </row>
    <row r="117" spans="1:6">
      <c r="A117" t="s">
        <v>300</v>
      </c>
      <c r="B117" t="s">
        <v>301</v>
      </c>
      <c r="C117">
        <v>0.35611809327102301</v>
      </c>
      <c r="D117">
        <v>0.14114682898890701</v>
      </c>
      <c r="E117">
        <f t="shared" si="1"/>
        <v>1.4277761490640706</v>
      </c>
      <c r="F117" t="s">
        <v>272</v>
      </c>
    </row>
    <row r="118" spans="1:6">
      <c r="A118" t="s">
        <v>300</v>
      </c>
      <c r="B118" t="s">
        <v>301</v>
      </c>
      <c r="C118">
        <v>-4.7639047087641398E-2</v>
      </c>
      <c r="D118">
        <v>0.80397443754818099</v>
      </c>
      <c r="E118">
        <f t="shared" si="1"/>
        <v>0.95347788559176216</v>
      </c>
      <c r="F118" t="s">
        <v>274</v>
      </c>
    </row>
    <row r="119" spans="1:6">
      <c r="A119" t="s">
        <v>300</v>
      </c>
      <c r="B119" t="s">
        <v>301</v>
      </c>
      <c r="C119">
        <v>0.80107447570018098</v>
      </c>
      <c r="D119">
        <v>5.9283472023293003E-2</v>
      </c>
      <c r="E119">
        <f t="shared" si="1"/>
        <v>2.2279335032914469</v>
      </c>
      <c r="F119" t="s">
        <v>276</v>
      </c>
    </row>
    <row r="120" spans="1:6">
      <c r="A120" t="s">
        <v>300</v>
      </c>
      <c r="B120" t="s">
        <v>301</v>
      </c>
      <c r="C120">
        <v>0.398798812883008</v>
      </c>
      <c r="D120">
        <v>7.3082349283974501E-2</v>
      </c>
      <c r="E120">
        <f t="shared" si="1"/>
        <v>1.4900338128428587</v>
      </c>
      <c r="F120" t="s">
        <v>278</v>
      </c>
    </row>
    <row r="121" spans="1:6">
      <c r="A121" t="s">
        <v>300</v>
      </c>
      <c r="B121" t="s">
        <v>301</v>
      </c>
      <c r="C121">
        <v>0.62962728386067501</v>
      </c>
      <c r="D121">
        <v>4.2784133522626402E-2</v>
      </c>
      <c r="E121">
        <f t="shared" si="1"/>
        <v>1.876910893898198</v>
      </c>
      <c r="F121" t="s">
        <v>280</v>
      </c>
    </row>
    <row r="122" spans="1:6">
      <c r="A122" t="s">
        <v>302</v>
      </c>
      <c r="B122" t="s">
        <v>303</v>
      </c>
      <c r="C122">
        <v>0.28950395351214803</v>
      </c>
      <c r="D122">
        <v>2.3702253744534202E-3</v>
      </c>
      <c r="E122">
        <f t="shared" si="1"/>
        <v>1.3357647222586737</v>
      </c>
      <c r="F122" t="s">
        <v>261</v>
      </c>
    </row>
    <row r="123" spans="1:6">
      <c r="A123" t="s">
        <v>302</v>
      </c>
      <c r="B123" t="s">
        <v>303</v>
      </c>
      <c r="C123">
        <v>0.40978671734821598</v>
      </c>
      <c r="D123">
        <v>0.102819697028218</v>
      </c>
      <c r="E123">
        <f t="shared" si="1"/>
        <v>1.5064964412896389</v>
      </c>
      <c r="F123" s="2" t="s">
        <v>259</v>
      </c>
    </row>
    <row r="124" spans="1:6">
      <c r="A124" t="s">
        <v>302</v>
      </c>
      <c r="B124" t="s">
        <v>303</v>
      </c>
      <c r="C124">
        <v>0.28517740014486098</v>
      </c>
      <c r="D124">
        <v>1.7511926632430501E-2</v>
      </c>
      <c r="E124">
        <f t="shared" si="1"/>
        <v>1.3299979490234755</v>
      </c>
      <c r="F124" t="s">
        <v>263</v>
      </c>
    </row>
    <row r="125" spans="1:6">
      <c r="A125" t="s">
        <v>302</v>
      </c>
      <c r="B125" t="s">
        <v>303</v>
      </c>
      <c r="C125">
        <v>0.419723441301737</v>
      </c>
      <c r="D125">
        <v>1.7026025993973501E-2</v>
      </c>
      <c r="E125">
        <f t="shared" si="1"/>
        <v>1.5215407021100373</v>
      </c>
      <c r="F125" t="s">
        <v>257</v>
      </c>
    </row>
    <row r="126" spans="1:6">
      <c r="A126" t="s">
        <v>302</v>
      </c>
      <c r="B126" t="s">
        <v>303</v>
      </c>
      <c r="C126">
        <v>0.31755520743859</v>
      </c>
      <c r="D126">
        <v>2.65530310970883E-2</v>
      </c>
      <c r="E126">
        <f t="shared" si="1"/>
        <v>1.3737650848234242</v>
      </c>
      <c r="F126" t="s">
        <v>265</v>
      </c>
    </row>
    <row r="127" spans="1:6">
      <c r="A127" t="s">
        <v>302</v>
      </c>
      <c r="B127" t="s">
        <v>303</v>
      </c>
      <c r="C127">
        <v>1.42564265529951E-2</v>
      </c>
      <c r="D127">
        <v>0.96804146182607897</v>
      </c>
      <c r="E127">
        <f t="shared" si="1"/>
        <v>1.0143585340543733</v>
      </c>
      <c r="F127" t="s">
        <v>268</v>
      </c>
    </row>
    <row r="128" spans="1:6">
      <c r="A128" t="s">
        <v>302</v>
      </c>
      <c r="B128" t="s">
        <v>303</v>
      </c>
      <c r="C128">
        <v>0.38744836965518697</v>
      </c>
      <c r="D128">
        <v>4.3750407647843499E-2</v>
      </c>
      <c r="E128">
        <f t="shared" si="1"/>
        <v>1.4732168889594488</v>
      </c>
      <c r="F128" t="s">
        <v>270</v>
      </c>
    </row>
    <row r="129" spans="1:6">
      <c r="A129" t="s">
        <v>302</v>
      </c>
      <c r="B129" t="s">
        <v>303</v>
      </c>
      <c r="C129">
        <v>0.27852968578132098</v>
      </c>
      <c r="D129">
        <v>0.25525467053101603</v>
      </c>
      <c r="E129">
        <f t="shared" si="1"/>
        <v>1.3211858252473421</v>
      </c>
      <c r="F129" t="s">
        <v>272</v>
      </c>
    </row>
    <row r="130" spans="1:6">
      <c r="A130" t="s">
        <v>302</v>
      </c>
      <c r="B130" t="s">
        <v>303</v>
      </c>
      <c r="C130">
        <v>0.29305530533742802</v>
      </c>
      <c r="D130">
        <v>0.109227925363272</v>
      </c>
      <c r="E130">
        <f t="shared" ref="E130:E193" si="2">EXP(C130)</f>
        <v>1.34051692612254</v>
      </c>
      <c r="F130" t="s">
        <v>274</v>
      </c>
    </row>
    <row r="131" spans="1:6">
      <c r="A131" t="s">
        <v>302</v>
      </c>
      <c r="B131" t="s">
        <v>303</v>
      </c>
      <c r="C131">
        <v>0.32038517370576203</v>
      </c>
      <c r="D131">
        <v>0.50251945898510098</v>
      </c>
      <c r="E131">
        <f t="shared" si="2"/>
        <v>1.3776582999078713</v>
      </c>
      <c r="F131" t="s">
        <v>276</v>
      </c>
    </row>
    <row r="132" spans="1:6">
      <c r="A132" t="s">
        <v>302</v>
      </c>
      <c r="B132" t="s">
        <v>303</v>
      </c>
      <c r="C132">
        <v>0.32667913558710898</v>
      </c>
      <c r="D132">
        <v>0.15175241085545901</v>
      </c>
      <c r="E132">
        <f t="shared" si="2"/>
        <v>1.3863565733192553</v>
      </c>
      <c r="F132" t="s">
        <v>278</v>
      </c>
    </row>
    <row r="133" spans="1:6">
      <c r="A133" t="s">
        <v>302</v>
      </c>
      <c r="B133" t="s">
        <v>303</v>
      </c>
      <c r="C133">
        <v>0.28131787414762599</v>
      </c>
      <c r="D133">
        <v>0.40022632649776702</v>
      </c>
      <c r="E133">
        <f t="shared" si="2"/>
        <v>1.3248746804167966</v>
      </c>
      <c r="F133" t="s">
        <v>280</v>
      </c>
    </row>
    <row r="134" spans="1:6">
      <c r="A134" t="s">
        <v>304</v>
      </c>
      <c r="B134" t="s">
        <v>305</v>
      </c>
      <c r="C134">
        <v>0.20150256172082201</v>
      </c>
      <c r="D134">
        <v>3.0710166121824499E-2</v>
      </c>
      <c r="E134">
        <f t="shared" si="2"/>
        <v>1.2232393706565623</v>
      </c>
      <c r="F134" t="s">
        <v>261</v>
      </c>
    </row>
    <row r="135" spans="1:6">
      <c r="A135" t="s">
        <v>304</v>
      </c>
      <c r="B135" t="s">
        <v>305</v>
      </c>
      <c r="C135">
        <v>0.15933298030342999</v>
      </c>
      <c r="D135">
        <v>0.45377912538253701</v>
      </c>
      <c r="E135">
        <f t="shared" si="2"/>
        <v>1.1727283771251424</v>
      </c>
      <c r="F135" s="2" t="s">
        <v>259</v>
      </c>
    </row>
    <row r="136" spans="1:6">
      <c r="A136" t="s">
        <v>304</v>
      </c>
      <c r="B136" t="s">
        <v>305</v>
      </c>
      <c r="C136">
        <v>0.23750633715077299</v>
      </c>
      <c r="D136">
        <v>3.1057879774039E-2</v>
      </c>
      <c r="E136">
        <f t="shared" si="2"/>
        <v>1.2680830327986281</v>
      </c>
      <c r="F136" t="s">
        <v>263</v>
      </c>
    </row>
    <row r="137" spans="1:6">
      <c r="A137" t="s">
        <v>304</v>
      </c>
      <c r="B137" t="s">
        <v>305</v>
      </c>
      <c r="C137">
        <v>0.35473271666765799</v>
      </c>
      <c r="D137">
        <v>1.9875561170839402E-2</v>
      </c>
      <c r="E137">
        <f t="shared" si="2"/>
        <v>1.4257995109025874</v>
      </c>
      <c r="F137" t="s">
        <v>257</v>
      </c>
    </row>
    <row r="138" spans="1:6">
      <c r="A138" t="s">
        <v>304</v>
      </c>
      <c r="B138" t="s">
        <v>305</v>
      </c>
      <c r="C138">
        <v>0.189832142895029</v>
      </c>
      <c r="D138">
        <v>0.14814083246552101</v>
      </c>
      <c r="E138">
        <f t="shared" si="2"/>
        <v>1.2090466335555612</v>
      </c>
      <c r="F138" t="s">
        <v>265</v>
      </c>
    </row>
    <row r="139" spans="1:6">
      <c r="A139" t="s">
        <v>304</v>
      </c>
      <c r="B139" t="s">
        <v>305</v>
      </c>
      <c r="C139">
        <v>-6.8184205977680004E-4</v>
      </c>
      <c r="D139">
        <v>0.99827464068772498</v>
      </c>
      <c r="E139">
        <f t="shared" si="2"/>
        <v>0.99931839034169712</v>
      </c>
      <c r="F139" t="s">
        <v>268</v>
      </c>
    </row>
    <row r="140" spans="1:6">
      <c r="A140" t="s">
        <v>304</v>
      </c>
      <c r="B140" t="s">
        <v>305</v>
      </c>
      <c r="C140">
        <v>0.21772054474527999</v>
      </c>
      <c r="D140">
        <v>0.15254114512167399</v>
      </c>
      <c r="E140">
        <f t="shared" si="2"/>
        <v>1.2432395892329058</v>
      </c>
      <c r="F140" t="s">
        <v>270</v>
      </c>
    </row>
    <row r="141" spans="1:6">
      <c r="A141" t="s">
        <v>304</v>
      </c>
      <c r="B141" t="s">
        <v>305</v>
      </c>
      <c r="C141">
        <v>0.33247525802446798</v>
      </c>
      <c r="D141">
        <v>0.12262365060717199</v>
      </c>
      <c r="E141">
        <f t="shared" si="2"/>
        <v>1.3944153981664462</v>
      </c>
      <c r="F141" t="s">
        <v>272</v>
      </c>
    </row>
    <row r="142" spans="1:6">
      <c r="A142" t="s">
        <v>304</v>
      </c>
      <c r="B142" t="s">
        <v>305</v>
      </c>
      <c r="C142">
        <v>0.277792287661908</v>
      </c>
      <c r="D142">
        <v>0.11020680305924099</v>
      </c>
      <c r="E142">
        <f t="shared" si="2"/>
        <v>1.3202119444174851</v>
      </c>
      <c r="F142" t="s">
        <v>274</v>
      </c>
    </row>
    <row r="143" spans="1:6">
      <c r="A143" t="s">
        <v>304</v>
      </c>
      <c r="B143" t="s">
        <v>305</v>
      </c>
      <c r="C143">
        <v>0.57951000913359996</v>
      </c>
      <c r="D143">
        <v>0.13992546876686801</v>
      </c>
      <c r="E143">
        <f t="shared" si="2"/>
        <v>1.785163502602872</v>
      </c>
      <c r="F143" t="s">
        <v>276</v>
      </c>
    </row>
    <row r="144" spans="1:6">
      <c r="A144" t="s">
        <v>304</v>
      </c>
      <c r="B144" t="s">
        <v>305</v>
      </c>
      <c r="C144">
        <v>0.48489991284696699</v>
      </c>
      <c r="D144">
        <v>1.9278978667533499E-2</v>
      </c>
      <c r="E144">
        <f t="shared" si="2"/>
        <v>1.6240124579263318</v>
      </c>
      <c r="F144" t="s">
        <v>278</v>
      </c>
    </row>
    <row r="145" spans="1:6">
      <c r="A145" t="s">
        <v>304</v>
      </c>
      <c r="B145" t="s">
        <v>305</v>
      </c>
      <c r="C145">
        <v>0.69675144695887203</v>
      </c>
      <c r="D145">
        <v>1.42038349811139E-2</v>
      </c>
      <c r="E145">
        <f t="shared" si="2"/>
        <v>2.0072215391555592</v>
      </c>
      <c r="F145" t="s">
        <v>280</v>
      </c>
    </row>
    <row r="146" spans="1:6">
      <c r="A146" t="s">
        <v>306</v>
      </c>
      <c r="B146" t="s">
        <v>307</v>
      </c>
      <c r="C146">
        <v>0.23389306889682099</v>
      </c>
      <c r="D146">
        <v>7.4875624041884801E-3</v>
      </c>
      <c r="E146">
        <f t="shared" si="2"/>
        <v>1.2635093765323628</v>
      </c>
      <c r="F146" t="s">
        <v>261</v>
      </c>
    </row>
    <row r="147" spans="1:6">
      <c r="A147" t="s">
        <v>306</v>
      </c>
      <c r="B147" t="s">
        <v>307</v>
      </c>
      <c r="C147">
        <v>0.26587695242633702</v>
      </c>
      <c r="D147">
        <v>0.23103378099555699</v>
      </c>
      <c r="E147">
        <f t="shared" si="2"/>
        <v>1.3045745240805828</v>
      </c>
      <c r="F147" s="2" t="s">
        <v>259</v>
      </c>
    </row>
    <row r="148" spans="1:6">
      <c r="A148" t="s">
        <v>306</v>
      </c>
      <c r="B148" t="s">
        <v>307</v>
      </c>
      <c r="C148">
        <v>0.24521894741904901</v>
      </c>
      <c r="D148">
        <v>2.9437204721613101E-2</v>
      </c>
      <c r="E148">
        <f t="shared" si="2"/>
        <v>1.2779010757194575</v>
      </c>
      <c r="F148" t="s">
        <v>263</v>
      </c>
    </row>
    <row r="149" spans="1:6">
      <c r="A149" t="s">
        <v>306</v>
      </c>
      <c r="B149" t="s">
        <v>307</v>
      </c>
      <c r="C149">
        <v>0.29992027668919902</v>
      </c>
      <c r="D149">
        <v>5.5339810271482E-2</v>
      </c>
      <c r="E149">
        <f t="shared" si="2"/>
        <v>1.3497511966523559</v>
      </c>
      <c r="F149" t="s">
        <v>257</v>
      </c>
    </row>
    <row r="150" spans="1:6">
      <c r="A150" t="s">
        <v>306</v>
      </c>
      <c r="B150" t="s">
        <v>307</v>
      </c>
      <c r="C150">
        <v>0.16481065347579801</v>
      </c>
      <c r="D150">
        <v>0.221195580237981</v>
      </c>
      <c r="E150">
        <f t="shared" si="2"/>
        <v>1.1791698258642243</v>
      </c>
      <c r="F150" t="s">
        <v>265</v>
      </c>
    </row>
    <row r="151" spans="1:6">
      <c r="A151" t="s">
        <v>306</v>
      </c>
      <c r="B151" t="s">
        <v>307</v>
      </c>
      <c r="C151">
        <v>8.0680925990312805E-2</v>
      </c>
      <c r="D151">
        <v>0.82083133232037397</v>
      </c>
      <c r="E151">
        <f t="shared" si="2"/>
        <v>1.0840249571898717</v>
      </c>
      <c r="F151" t="s">
        <v>268</v>
      </c>
    </row>
    <row r="152" spans="1:6">
      <c r="A152" t="s">
        <v>306</v>
      </c>
      <c r="B152" t="s">
        <v>307</v>
      </c>
      <c r="C152">
        <v>0.31498904784444998</v>
      </c>
      <c r="D152">
        <v>7.9326539926044007E-2</v>
      </c>
      <c r="E152">
        <f t="shared" si="2"/>
        <v>1.3702443037460599</v>
      </c>
      <c r="F152" t="s">
        <v>270</v>
      </c>
    </row>
    <row r="153" spans="1:6">
      <c r="A153" t="s">
        <v>306</v>
      </c>
      <c r="B153" t="s">
        <v>307</v>
      </c>
      <c r="C153">
        <v>0.30123615468423298</v>
      </c>
      <c r="D153">
        <v>0.19688977404875799</v>
      </c>
      <c r="E153">
        <f t="shared" si="2"/>
        <v>1.3515284736341857</v>
      </c>
      <c r="F153" t="s">
        <v>272</v>
      </c>
    </row>
    <row r="154" spans="1:6">
      <c r="A154" t="s">
        <v>306</v>
      </c>
      <c r="B154" t="s">
        <v>307</v>
      </c>
      <c r="C154">
        <v>0.236731876070882</v>
      </c>
      <c r="D154">
        <v>0.12844485744489201</v>
      </c>
      <c r="E154">
        <f t="shared" si="2"/>
        <v>1.2671013320372393</v>
      </c>
      <c r="F154" t="s">
        <v>274</v>
      </c>
    </row>
    <row r="155" spans="1:6">
      <c r="A155" t="s">
        <v>306</v>
      </c>
      <c r="B155" t="s">
        <v>307</v>
      </c>
      <c r="C155">
        <v>0.53836003326844195</v>
      </c>
      <c r="D155">
        <v>0.17005669059985901</v>
      </c>
      <c r="E155">
        <f t="shared" si="2"/>
        <v>1.7131949743512123</v>
      </c>
      <c r="F155" t="s">
        <v>276</v>
      </c>
    </row>
    <row r="156" spans="1:6">
      <c r="A156" t="s">
        <v>306</v>
      </c>
      <c r="B156" t="s">
        <v>307</v>
      </c>
      <c r="C156">
        <v>0.33960799947012399</v>
      </c>
      <c r="D156">
        <v>8.8491233140874703E-2</v>
      </c>
      <c r="E156">
        <f t="shared" si="2"/>
        <v>1.4043969582947664</v>
      </c>
      <c r="F156" t="s">
        <v>278</v>
      </c>
    </row>
    <row r="157" spans="1:6">
      <c r="A157" t="s">
        <v>306</v>
      </c>
      <c r="B157" t="s">
        <v>307</v>
      </c>
      <c r="C157">
        <v>0.53481873288568604</v>
      </c>
      <c r="D157">
        <v>5.4408007499788899E-2</v>
      </c>
      <c r="E157">
        <f t="shared" si="2"/>
        <v>1.7071387660882709</v>
      </c>
      <c r="F157" t="s">
        <v>280</v>
      </c>
    </row>
    <row r="158" spans="1:6">
      <c r="A158" t="s">
        <v>308</v>
      </c>
      <c r="B158" t="s">
        <v>309</v>
      </c>
      <c r="C158">
        <v>0.12578810102097801</v>
      </c>
      <c r="D158">
        <v>6.9866469410928306E-2</v>
      </c>
      <c r="E158">
        <f t="shared" si="2"/>
        <v>1.1340418405131467</v>
      </c>
      <c r="F158" t="s">
        <v>261</v>
      </c>
    </row>
    <row r="159" spans="1:6">
      <c r="A159" t="s">
        <v>308</v>
      </c>
      <c r="B159" t="s">
        <v>309</v>
      </c>
      <c r="C159">
        <v>-6.3651918047015E-4</v>
      </c>
      <c r="D159">
        <v>0.99710208141916001</v>
      </c>
      <c r="E159">
        <f t="shared" si="2"/>
        <v>0.99936368335488857</v>
      </c>
      <c r="F159" s="2" t="s">
        <v>259</v>
      </c>
    </row>
    <row r="160" spans="1:6">
      <c r="A160" t="s">
        <v>308</v>
      </c>
      <c r="B160" t="s">
        <v>309</v>
      </c>
      <c r="C160">
        <v>8.6497616230994195E-2</v>
      </c>
      <c r="D160">
        <v>0.34219807472033997</v>
      </c>
      <c r="E160">
        <f t="shared" si="2"/>
        <v>1.0903487685750815</v>
      </c>
      <c r="F160" t="s">
        <v>263</v>
      </c>
    </row>
    <row r="161" spans="1:6">
      <c r="A161" t="s">
        <v>308</v>
      </c>
      <c r="B161" t="s">
        <v>309</v>
      </c>
      <c r="C161">
        <v>9.9095457035440995E-2</v>
      </c>
      <c r="D161">
        <v>0.41388794331276002</v>
      </c>
      <c r="E161">
        <f t="shared" si="2"/>
        <v>1.1041716954850793</v>
      </c>
      <c r="F161" t="s">
        <v>257</v>
      </c>
    </row>
    <row r="162" spans="1:6">
      <c r="A162" t="s">
        <v>308</v>
      </c>
      <c r="B162" t="s">
        <v>309</v>
      </c>
      <c r="C162">
        <v>0.12280754007962</v>
      </c>
      <c r="D162">
        <v>0.20699808698965699</v>
      </c>
      <c r="E162">
        <f t="shared" si="2"/>
        <v>1.1306667919649749</v>
      </c>
      <c r="F162" t="s">
        <v>265</v>
      </c>
    </row>
    <row r="163" spans="1:6">
      <c r="A163" t="s">
        <v>308</v>
      </c>
      <c r="B163" t="s">
        <v>309</v>
      </c>
      <c r="C163">
        <v>-0.29422184855100603</v>
      </c>
      <c r="D163">
        <v>0.224072783226129</v>
      </c>
      <c r="E163">
        <f t="shared" si="2"/>
        <v>0.74511117127226134</v>
      </c>
      <c r="F163" t="s">
        <v>268</v>
      </c>
    </row>
    <row r="164" spans="1:6">
      <c r="A164" t="s">
        <v>308</v>
      </c>
      <c r="B164" t="s">
        <v>309</v>
      </c>
      <c r="C164">
        <v>6.2083560184479102E-2</v>
      </c>
      <c r="D164">
        <v>0.62742600091122203</v>
      </c>
      <c r="E164">
        <f t="shared" si="2"/>
        <v>1.064051253332396</v>
      </c>
      <c r="F164" t="s">
        <v>270</v>
      </c>
    </row>
    <row r="165" spans="1:6">
      <c r="A165" t="s">
        <v>308</v>
      </c>
      <c r="B165" t="s">
        <v>309</v>
      </c>
      <c r="C165">
        <v>2.9732288377316701E-2</v>
      </c>
      <c r="D165">
        <v>0.86043587648173603</v>
      </c>
      <c r="E165">
        <f t="shared" si="2"/>
        <v>1.0301787062209231</v>
      </c>
      <c r="F165" t="s">
        <v>272</v>
      </c>
    </row>
    <row r="166" spans="1:6">
      <c r="A166" t="s">
        <v>308</v>
      </c>
      <c r="B166" t="s">
        <v>309</v>
      </c>
      <c r="C166">
        <v>9.9323087360860901E-2</v>
      </c>
      <c r="D166">
        <v>0.33383806311695602</v>
      </c>
      <c r="E166">
        <f t="shared" si="2"/>
        <v>1.1044230670562529</v>
      </c>
      <c r="F166" t="s">
        <v>274</v>
      </c>
    </row>
    <row r="167" spans="1:6">
      <c r="A167" t="s">
        <v>308</v>
      </c>
      <c r="B167" t="s">
        <v>309</v>
      </c>
      <c r="C167">
        <v>8.1745512719152494E-2</v>
      </c>
      <c r="D167">
        <v>0.75149682487560598</v>
      </c>
      <c r="E167">
        <f t="shared" si="2"/>
        <v>1.0851796102781524</v>
      </c>
      <c r="F167" t="s">
        <v>276</v>
      </c>
    </row>
    <row r="168" spans="1:6">
      <c r="A168" t="s">
        <v>308</v>
      </c>
      <c r="B168" t="s">
        <v>309</v>
      </c>
      <c r="C168">
        <v>0.102650166732072</v>
      </c>
      <c r="D168">
        <v>0.44565064433849999</v>
      </c>
      <c r="E168">
        <f t="shared" si="2"/>
        <v>1.1081036897264178</v>
      </c>
      <c r="F168" t="s">
        <v>278</v>
      </c>
    </row>
    <row r="169" spans="1:6">
      <c r="A169" t="s">
        <v>308</v>
      </c>
      <c r="B169" t="s">
        <v>309</v>
      </c>
      <c r="C169">
        <v>6.98595229109288E-3</v>
      </c>
      <c r="D169">
        <v>0.96878606836024495</v>
      </c>
      <c r="E169">
        <f t="shared" si="2"/>
        <v>1.0070104109783675</v>
      </c>
      <c r="F169" t="s">
        <v>280</v>
      </c>
    </row>
    <row r="170" spans="1:6">
      <c r="A170" t="s">
        <v>310</v>
      </c>
      <c r="B170" t="s">
        <v>311</v>
      </c>
      <c r="C170">
        <v>0.24797636137187701</v>
      </c>
      <c r="D170">
        <v>2.2657481995026402E-2</v>
      </c>
      <c r="E170">
        <f t="shared" si="2"/>
        <v>1.2814296405972567</v>
      </c>
      <c r="F170" t="s">
        <v>261</v>
      </c>
    </row>
    <row r="171" spans="1:6">
      <c r="A171" t="s">
        <v>310</v>
      </c>
      <c r="B171" t="s">
        <v>311</v>
      </c>
      <c r="C171">
        <v>0.293172618183414</v>
      </c>
      <c r="D171">
        <v>0.243940124778081</v>
      </c>
      <c r="E171">
        <f t="shared" si="2"/>
        <v>1.3406741952028973</v>
      </c>
      <c r="F171" s="2" t="s">
        <v>259</v>
      </c>
    </row>
    <row r="172" spans="1:6">
      <c r="A172" t="s">
        <v>310</v>
      </c>
      <c r="B172" t="s">
        <v>311</v>
      </c>
      <c r="C172">
        <v>0.20563964957507699</v>
      </c>
      <c r="D172">
        <v>0.101335640452811</v>
      </c>
      <c r="E172">
        <f t="shared" si="2"/>
        <v>1.2283105020248388</v>
      </c>
      <c r="F172" t="s">
        <v>263</v>
      </c>
    </row>
    <row r="173" spans="1:6">
      <c r="A173" t="s">
        <v>310</v>
      </c>
      <c r="B173" t="s">
        <v>311</v>
      </c>
      <c r="C173">
        <v>0.35951717644455</v>
      </c>
      <c r="D173">
        <v>4.4259286875663398E-2</v>
      </c>
      <c r="E173">
        <f t="shared" si="2"/>
        <v>1.4326375363972492</v>
      </c>
      <c r="F173" t="s">
        <v>257</v>
      </c>
    </row>
    <row r="174" spans="1:6">
      <c r="A174" t="s">
        <v>310</v>
      </c>
      <c r="B174" t="s">
        <v>311</v>
      </c>
      <c r="C174">
        <v>0.17713919686704799</v>
      </c>
      <c r="D174">
        <v>0.25288690649439399</v>
      </c>
      <c r="E174">
        <f t="shared" si="2"/>
        <v>1.1937972544000093</v>
      </c>
      <c r="F174" t="s">
        <v>265</v>
      </c>
    </row>
    <row r="175" spans="1:6">
      <c r="A175" t="s">
        <v>310</v>
      </c>
      <c r="B175" t="s">
        <v>311</v>
      </c>
      <c r="C175">
        <v>7.5721275152007606E-2</v>
      </c>
      <c r="D175">
        <v>0.84523706797003995</v>
      </c>
      <c r="E175">
        <f t="shared" si="2"/>
        <v>1.0786618823848935</v>
      </c>
      <c r="F175" t="s">
        <v>268</v>
      </c>
    </row>
    <row r="176" spans="1:6">
      <c r="A176" t="s">
        <v>310</v>
      </c>
      <c r="B176" t="s">
        <v>311</v>
      </c>
      <c r="C176">
        <v>0.43558564693034302</v>
      </c>
      <c r="D176">
        <v>2.5750870789566099E-2</v>
      </c>
      <c r="E176">
        <f t="shared" si="2"/>
        <v>1.5458681268235486</v>
      </c>
      <c r="F176" t="s">
        <v>270</v>
      </c>
    </row>
    <row r="177" spans="1:6">
      <c r="A177" t="s">
        <v>310</v>
      </c>
      <c r="B177" t="s">
        <v>311</v>
      </c>
      <c r="C177">
        <v>0.35141137329156202</v>
      </c>
      <c r="D177">
        <v>0.16589806919516301</v>
      </c>
      <c r="E177">
        <f t="shared" si="2"/>
        <v>1.4210717966686648</v>
      </c>
      <c r="F177" t="s">
        <v>272</v>
      </c>
    </row>
    <row r="178" spans="1:6">
      <c r="A178" t="s">
        <v>310</v>
      </c>
      <c r="B178" t="s">
        <v>311</v>
      </c>
      <c r="C178">
        <v>0.101344251971379</v>
      </c>
      <c r="D178">
        <v>0.598517799515636</v>
      </c>
      <c r="E178">
        <f t="shared" si="2"/>
        <v>1.1066575452378653</v>
      </c>
      <c r="F178" t="s">
        <v>274</v>
      </c>
    </row>
    <row r="179" spans="1:6">
      <c r="A179" t="s">
        <v>310</v>
      </c>
      <c r="B179" t="s">
        <v>311</v>
      </c>
      <c r="C179">
        <v>0.41924802290694302</v>
      </c>
      <c r="D179">
        <v>0.35194846365176302</v>
      </c>
      <c r="E179">
        <f t="shared" si="2"/>
        <v>1.5208175055959108</v>
      </c>
      <c r="F179" t="s">
        <v>276</v>
      </c>
    </row>
    <row r="180" spans="1:6">
      <c r="A180" t="s">
        <v>310</v>
      </c>
      <c r="B180" t="s">
        <v>311</v>
      </c>
      <c r="C180">
        <v>0.52109082362730097</v>
      </c>
      <c r="D180">
        <v>2.1884643653859299E-2</v>
      </c>
      <c r="E180">
        <f t="shared" si="2"/>
        <v>1.6838634462840625</v>
      </c>
      <c r="F180" t="s">
        <v>278</v>
      </c>
    </row>
    <row r="181" spans="1:6">
      <c r="A181" t="s">
        <v>310</v>
      </c>
      <c r="B181" t="s">
        <v>311</v>
      </c>
      <c r="C181">
        <v>0.63776488203730297</v>
      </c>
      <c r="D181">
        <v>4.7458747212187402E-2</v>
      </c>
      <c r="E181">
        <f t="shared" si="2"/>
        <v>1.8922467544726596</v>
      </c>
      <c r="F181" t="s">
        <v>280</v>
      </c>
    </row>
    <row r="182" spans="1:6">
      <c r="A182" t="s">
        <v>312</v>
      </c>
      <c r="B182" t="s">
        <v>313</v>
      </c>
      <c r="C182">
        <v>0.131244767449017</v>
      </c>
      <c r="D182">
        <v>8.7006950500731803E-2</v>
      </c>
      <c r="E182">
        <f t="shared" si="2"/>
        <v>1.140246842468934</v>
      </c>
      <c r="F182" t="s">
        <v>261</v>
      </c>
    </row>
    <row r="183" spans="1:6">
      <c r="A183" t="s">
        <v>312</v>
      </c>
      <c r="B183" t="s">
        <v>313</v>
      </c>
      <c r="C183">
        <v>0.18215094507009599</v>
      </c>
      <c r="D183">
        <v>0.36186708941877499</v>
      </c>
      <c r="E183">
        <f t="shared" si="2"/>
        <v>1.1997952833953927</v>
      </c>
      <c r="F183" s="2" t="s">
        <v>259</v>
      </c>
    </row>
    <row r="184" spans="1:6">
      <c r="A184" t="s">
        <v>312</v>
      </c>
      <c r="B184" t="s">
        <v>313</v>
      </c>
      <c r="C184">
        <v>0.18324068516259101</v>
      </c>
      <c r="D184">
        <v>5.1045884954488599E-2</v>
      </c>
      <c r="E184">
        <f t="shared" si="2"/>
        <v>1.2011034610758695</v>
      </c>
      <c r="F184" t="s">
        <v>263</v>
      </c>
    </row>
    <row r="185" spans="1:6">
      <c r="A185" t="s">
        <v>312</v>
      </c>
      <c r="B185" t="s">
        <v>313</v>
      </c>
      <c r="C185">
        <v>0.22377942017371499</v>
      </c>
      <c r="D185">
        <v>0.102044949759379</v>
      </c>
      <c r="E185">
        <f t="shared" si="2"/>
        <v>1.2507950888337067</v>
      </c>
      <c r="F185" t="s">
        <v>257</v>
      </c>
    </row>
    <row r="186" spans="1:6">
      <c r="A186" t="s">
        <v>312</v>
      </c>
      <c r="B186" t="s">
        <v>313</v>
      </c>
      <c r="C186">
        <v>0.13608914968483701</v>
      </c>
      <c r="D186">
        <v>0.234073637660099</v>
      </c>
      <c r="E186">
        <f t="shared" si="2"/>
        <v>1.1457840353274833</v>
      </c>
      <c r="F186" t="s">
        <v>265</v>
      </c>
    </row>
    <row r="187" spans="1:6">
      <c r="A187" t="s">
        <v>312</v>
      </c>
      <c r="B187" t="s">
        <v>313</v>
      </c>
      <c r="C187">
        <v>-4.2898362105720803E-2</v>
      </c>
      <c r="D187">
        <v>0.873801330410375</v>
      </c>
      <c r="E187">
        <f t="shared" si="2"/>
        <v>0.95800875511152839</v>
      </c>
      <c r="F187" t="s">
        <v>268</v>
      </c>
    </row>
    <row r="188" spans="1:6">
      <c r="A188" t="s">
        <v>312</v>
      </c>
      <c r="B188" t="s">
        <v>313</v>
      </c>
      <c r="C188">
        <v>7.2956552593153104E-2</v>
      </c>
      <c r="D188">
        <v>0.60018185726751005</v>
      </c>
      <c r="E188">
        <f t="shared" si="2"/>
        <v>1.0756838002277098</v>
      </c>
      <c r="F188" t="s">
        <v>270</v>
      </c>
    </row>
    <row r="189" spans="1:6">
      <c r="A189" t="s">
        <v>312</v>
      </c>
      <c r="B189" t="s">
        <v>313</v>
      </c>
      <c r="C189">
        <v>9.5250951427411995E-2</v>
      </c>
      <c r="D189">
        <v>0.61335303253820195</v>
      </c>
      <c r="E189">
        <f t="shared" si="2"/>
        <v>1.0999348507147582</v>
      </c>
      <c r="F189" t="s">
        <v>272</v>
      </c>
    </row>
    <row r="190" spans="1:6">
      <c r="A190" t="s">
        <v>312</v>
      </c>
      <c r="B190" t="s">
        <v>313</v>
      </c>
      <c r="C190">
        <v>9.6999269254204101E-2</v>
      </c>
      <c r="D190">
        <v>0.41170185237272799</v>
      </c>
      <c r="E190">
        <f t="shared" si="2"/>
        <v>1.1018595684414692</v>
      </c>
      <c r="F190" t="s">
        <v>274</v>
      </c>
    </row>
    <row r="191" spans="1:6">
      <c r="A191" t="s">
        <v>312</v>
      </c>
      <c r="B191" t="s">
        <v>313</v>
      </c>
      <c r="C191">
        <v>-0.12839664140898399</v>
      </c>
      <c r="D191">
        <v>0.67158049881950599</v>
      </c>
      <c r="E191">
        <f t="shared" si="2"/>
        <v>0.8795044620626965</v>
      </c>
      <c r="F191" t="s">
        <v>276</v>
      </c>
    </row>
    <row r="192" spans="1:6">
      <c r="A192" t="s">
        <v>312</v>
      </c>
      <c r="B192" t="s">
        <v>313</v>
      </c>
      <c r="C192">
        <v>0.21046009359336601</v>
      </c>
      <c r="D192">
        <v>0.145444144822167</v>
      </c>
      <c r="E192">
        <f t="shared" si="2"/>
        <v>1.2342457979246912</v>
      </c>
      <c r="F192" t="s">
        <v>278</v>
      </c>
    </row>
    <row r="193" spans="1:6">
      <c r="A193" t="s">
        <v>312</v>
      </c>
      <c r="B193" t="s">
        <v>313</v>
      </c>
      <c r="C193">
        <v>9.3959804892074297E-2</v>
      </c>
      <c r="D193">
        <v>0.65376370660987704</v>
      </c>
      <c r="E193">
        <f t="shared" si="2"/>
        <v>1.098515590077054</v>
      </c>
      <c r="F193" t="s">
        <v>280</v>
      </c>
    </row>
    <row r="194" spans="1:6">
      <c r="A194" t="s">
        <v>314</v>
      </c>
      <c r="B194" t="s">
        <v>315</v>
      </c>
      <c r="C194">
        <v>0.26222819275027698</v>
      </c>
      <c r="D194">
        <v>1.8604587554659401E-2</v>
      </c>
      <c r="E194">
        <f t="shared" ref="E194:E257" si="3">EXP(C194)</f>
        <v>1.2998231188021587</v>
      </c>
      <c r="F194" t="s">
        <v>261</v>
      </c>
    </row>
    <row r="195" spans="1:6">
      <c r="A195" t="s">
        <v>314</v>
      </c>
      <c r="B195" t="s">
        <v>315</v>
      </c>
      <c r="C195">
        <v>0.13438815954936301</v>
      </c>
      <c r="D195">
        <v>0.58828064623882903</v>
      </c>
      <c r="E195">
        <f t="shared" si="3"/>
        <v>1.1438367246336718</v>
      </c>
      <c r="F195" s="2" t="s">
        <v>259</v>
      </c>
    </row>
    <row r="196" spans="1:6">
      <c r="A196" t="s">
        <v>314</v>
      </c>
      <c r="B196" t="s">
        <v>315</v>
      </c>
      <c r="C196">
        <v>0.26337988707473697</v>
      </c>
      <c r="D196">
        <v>4.1006566599054002E-2</v>
      </c>
      <c r="E196">
        <f t="shared" si="3"/>
        <v>1.3013209800844905</v>
      </c>
      <c r="F196" t="s">
        <v>263</v>
      </c>
    </row>
    <row r="197" spans="1:6">
      <c r="A197" t="s">
        <v>314</v>
      </c>
      <c r="B197" t="s">
        <v>315</v>
      </c>
      <c r="C197">
        <v>0.34392377531007201</v>
      </c>
      <c r="D197">
        <v>5.6686435045860503E-2</v>
      </c>
      <c r="E197">
        <f t="shared" si="3"/>
        <v>1.4104711186863381</v>
      </c>
      <c r="F197" t="s">
        <v>257</v>
      </c>
    </row>
    <row r="198" spans="1:6">
      <c r="A198" t="s">
        <v>314</v>
      </c>
      <c r="B198" t="s">
        <v>315</v>
      </c>
      <c r="C198">
        <v>0.15433458629001701</v>
      </c>
      <c r="D198">
        <v>0.32682398575947502</v>
      </c>
      <c r="E198">
        <f t="shared" si="3"/>
        <v>1.1668812439370204</v>
      </c>
      <c r="F198" t="s">
        <v>265</v>
      </c>
    </row>
    <row r="199" spans="1:6">
      <c r="A199" t="s">
        <v>314</v>
      </c>
      <c r="B199" t="s">
        <v>315</v>
      </c>
      <c r="C199">
        <v>9.8202205272175692E-3</v>
      </c>
      <c r="D199">
        <v>0.97914914510208395</v>
      </c>
      <c r="E199">
        <f t="shared" si="3"/>
        <v>1.0098685971194112</v>
      </c>
      <c r="F199" t="s">
        <v>268</v>
      </c>
    </row>
    <row r="200" spans="1:6">
      <c r="A200" t="s">
        <v>314</v>
      </c>
      <c r="B200" t="s">
        <v>315</v>
      </c>
      <c r="C200">
        <v>0.41154456299400899</v>
      </c>
      <c r="D200">
        <v>3.3299567714328598E-2</v>
      </c>
      <c r="E200">
        <f t="shared" si="3"/>
        <v>1.5091469584168453</v>
      </c>
      <c r="F200" t="s">
        <v>270</v>
      </c>
    </row>
    <row r="201" spans="1:6">
      <c r="A201" t="s">
        <v>314</v>
      </c>
      <c r="B201" t="s">
        <v>315</v>
      </c>
      <c r="C201">
        <v>0.34071897447256899</v>
      </c>
      <c r="D201">
        <v>0.17861153667584601</v>
      </c>
      <c r="E201">
        <f t="shared" si="3"/>
        <v>1.4059580752293175</v>
      </c>
      <c r="F201" t="s">
        <v>272</v>
      </c>
    </row>
    <row r="202" spans="1:6">
      <c r="A202" t="s">
        <v>314</v>
      </c>
      <c r="B202" t="s">
        <v>315</v>
      </c>
      <c r="C202">
        <v>2.16065851519299E-2</v>
      </c>
      <c r="D202">
        <v>0.90906671172310205</v>
      </c>
      <c r="E202">
        <f t="shared" si="3"/>
        <v>1.0218416976859219</v>
      </c>
      <c r="F202" t="s">
        <v>274</v>
      </c>
    </row>
    <row r="203" spans="1:6">
      <c r="A203" t="s">
        <v>314</v>
      </c>
      <c r="B203" t="s">
        <v>315</v>
      </c>
      <c r="C203">
        <v>0.42035741520071002</v>
      </c>
      <c r="D203">
        <v>0.32900106585942201</v>
      </c>
      <c r="E203">
        <f t="shared" si="3"/>
        <v>1.5225056250370566</v>
      </c>
      <c r="F203" t="s">
        <v>276</v>
      </c>
    </row>
    <row r="204" spans="1:6">
      <c r="A204" t="s">
        <v>314</v>
      </c>
      <c r="B204" t="s">
        <v>315</v>
      </c>
      <c r="C204">
        <v>0.36595213773308299</v>
      </c>
      <c r="D204">
        <v>0.104523660957885</v>
      </c>
      <c r="E204">
        <f t="shared" si="3"/>
        <v>1.4418862290593966</v>
      </c>
      <c r="F204" t="s">
        <v>278</v>
      </c>
    </row>
    <row r="205" spans="1:6">
      <c r="A205" t="s">
        <v>314</v>
      </c>
      <c r="B205" t="s">
        <v>315</v>
      </c>
      <c r="C205">
        <v>0.45052618059445398</v>
      </c>
      <c r="D205">
        <v>0.15619770946348899</v>
      </c>
      <c r="E205">
        <f t="shared" si="3"/>
        <v>1.5691376180724783</v>
      </c>
      <c r="F205" t="s">
        <v>280</v>
      </c>
    </row>
    <row r="206" spans="1:6">
      <c r="A206" t="s">
        <v>316</v>
      </c>
      <c r="B206" t="s">
        <v>317</v>
      </c>
      <c r="C206">
        <v>-5.4579909666407203E-2</v>
      </c>
      <c r="D206">
        <v>0.62010199567451996</v>
      </c>
      <c r="E206">
        <f t="shared" si="3"/>
        <v>0.94688284074262785</v>
      </c>
      <c r="F206" t="s">
        <v>261</v>
      </c>
    </row>
    <row r="207" spans="1:6">
      <c r="A207" t="s">
        <v>316</v>
      </c>
      <c r="B207" t="s">
        <v>317</v>
      </c>
      <c r="C207">
        <v>0.226568773040874</v>
      </c>
      <c r="D207">
        <v>0.44346861839568202</v>
      </c>
      <c r="E207">
        <f t="shared" si="3"/>
        <v>1.2542888681273425</v>
      </c>
      <c r="F207" s="2" t="s">
        <v>259</v>
      </c>
    </row>
    <row r="208" spans="1:6">
      <c r="A208" t="s">
        <v>316</v>
      </c>
      <c r="B208" t="s">
        <v>317</v>
      </c>
      <c r="C208">
        <v>-2.3777010273443502E-2</v>
      </c>
      <c r="D208">
        <v>0.90977767296881995</v>
      </c>
      <c r="E208">
        <f t="shared" si="3"/>
        <v>0.97650343571579301</v>
      </c>
      <c r="F208" t="s">
        <v>263</v>
      </c>
    </row>
    <row r="209" spans="1:6">
      <c r="A209" t="s">
        <v>316</v>
      </c>
      <c r="B209" t="s">
        <v>317</v>
      </c>
      <c r="C209">
        <v>0.20387798840496299</v>
      </c>
      <c r="D209">
        <v>0.38469835080835302</v>
      </c>
      <c r="E209">
        <f t="shared" si="3"/>
        <v>1.226148539989991</v>
      </c>
      <c r="F209" t="s">
        <v>257</v>
      </c>
    </row>
    <row r="210" spans="1:6">
      <c r="A210" t="s">
        <v>316</v>
      </c>
      <c r="B210" t="s">
        <v>317</v>
      </c>
      <c r="C210">
        <v>-0.14632565622496799</v>
      </c>
      <c r="D210">
        <v>0.36564306973852401</v>
      </c>
      <c r="E210">
        <f t="shared" si="3"/>
        <v>0.86387633066708924</v>
      </c>
      <c r="F210" t="s">
        <v>265</v>
      </c>
    </row>
    <row r="211" spans="1:6">
      <c r="A211" t="s">
        <v>316</v>
      </c>
      <c r="B211" t="s">
        <v>317</v>
      </c>
      <c r="C211">
        <v>0.802254837700353</v>
      </c>
      <c r="D211">
        <v>5.8970967588784902E-2</v>
      </c>
      <c r="E211">
        <f t="shared" si="3"/>
        <v>2.2305648239876139</v>
      </c>
      <c r="F211" t="s">
        <v>268</v>
      </c>
    </row>
    <row r="212" spans="1:6">
      <c r="A212" t="s">
        <v>316</v>
      </c>
      <c r="B212" t="s">
        <v>317</v>
      </c>
      <c r="C212">
        <v>-7.5026824242408696E-2</v>
      </c>
      <c r="D212">
        <v>0.731083560452509</v>
      </c>
      <c r="E212">
        <f t="shared" si="3"/>
        <v>0.92771860064615386</v>
      </c>
      <c r="F212" t="s">
        <v>270</v>
      </c>
    </row>
    <row r="213" spans="1:6">
      <c r="A213" t="s">
        <v>316</v>
      </c>
      <c r="B213" t="s">
        <v>317</v>
      </c>
      <c r="C213">
        <v>0.43984559486716301</v>
      </c>
      <c r="D213">
        <v>0.101709445914811</v>
      </c>
      <c r="E213">
        <f t="shared" si="3"/>
        <v>1.552467491055056</v>
      </c>
      <c r="F213" t="s">
        <v>272</v>
      </c>
    </row>
    <row r="214" spans="1:6">
      <c r="A214" t="s">
        <v>316</v>
      </c>
      <c r="B214" t="s">
        <v>317</v>
      </c>
      <c r="C214">
        <v>-0.10556245493302401</v>
      </c>
      <c r="D214">
        <v>0.58802389469876704</v>
      </c>
      <c r="E214">
        <f t="shared" si="3"/>
        <v>0.8998182730018488</v>
      </c>
      <c r="F214" t="s">
        <v>274</v>
      </c>
    </row>
    <row r="215" spans="1:6">
      <c r="A215" t="s">
        <v>316</v>
      </c>
      <c r="B215" t="s">
        <v>317</v>
      </c>
      <c r="C215">
        <v>0.67018616323992397</v>
      </c>
      <c r="D215">
        <v>0.19543525308409099</v>
      </c>
      <c r="E215">
        <f t="shared" si="3"/>
        <v>1.9546011616529899</v>
      </c>
      <c r="F215" t="s">
        <v>276</v>
      </c>
    </row>
    <row r="216" spans="1:6">
      <c r="A216" t="s">
        <v>316</v>
      </c>
      <c r="B216" t="s">
        <v>317</v>
      </c>
      <c r="C216">
        <v>0.13098149014969401</v>
      </c>
      <c r="D216">
        <v>0.72218287171124795</v>
      </c>
      <c r="E216">
        <f t="shared" si="3"/>
        <v>1.1399466808742882</v>
      </c>
      <c r="F216" t="s">
        <v>278</v>
      </c>
    </row>
    <row r="217" spans="1:6">
      <c r="A217" t="s">
        <v>316</v>
      </c>
      <c r="B217" t="s">
        <v>317</v>
      </c>
      <c r="C217">
        <v>0.27123154003460798</v>
      </c>
      <c r="D217">
        <v>0.51642684679495798</v>
      </c>
      <c r="E217">
        <f t="shared" si="3"/>
        <v>1.3115787182117231</v>
      </c>
      <c r="F217" t="s">
        <v>280</v>
      </c>
    </row>
    <row r="218" spans="1:6">
      <c r="A218" t="s">
        <v>318</v>
      </c>
      <c r="B218" t="s">
        <v>319</v>
      </c>
      <c r="C218">
        <v>0.24106810733168699</v>
      </c>
      <c r="D218">
        <v>1.7480274936925199E-3</v>
      </c>
      <c r="E218">
        <f t="shared" si="3"/>
        <v>1.2726077062718901</v>
      </c>
      <c r="F218" t="s">
        <v>261</v>
      </c>
    </row>
    <row r="219" spans="1:6">
      <c r="A219" t="s">
        <v>318</v>
      </c>
      <c r="B219" t="s">
        <v>319</v>
      </c>
      <c r="C219">
        <v>0.334640799230494</v>
      </c>
      <c r="D219">
        <v>0.105724281382247</v>
      </c>
      <c r="E219">
        <f t="shared" si="3"/>
        <v>1.3974383341343384</v>
      </c>
      <c r="F219" s="2" t="s">
        <v>259</v>
      </c>
    </row>
    <row r="220" spans="1:6">
      <c r="A220" t="s">
        <v>318</v>
      </c>
      <c r="B220" t="s">
        <v>319</v>
      </c>
      <c r="C220">
        <v>0.26301412773726601</v>
      </c>
      <c r="D220">
        <v>6.8320183573766001E-3</v>
      </c>
      <c r="E220">
        <f t="shared" si="3"/>
        <v>1.3008450968196568</v>
      </c>
      <c r="F220" t="s">
        <v>263</v>
      </c>
    </row>
    <row r="221" spans="1:6">
      <c r="A221" t="s">
        <v>318</v>
      </c>
      <c r="B221" t="s">
        <v>319</v>
      </c>
      <c r="C221">
        <v>0.37871273424329199</v>
      </c>
      <c r="D221">
        <v>9.0438821498914305E-3</v>
      </c>
      <c r="E221">
        <f t="shared" si="3"/>
        <v>1.4604034515776194</v>
      </c>
      <c r="F221" t="s">
        <v>257</v>
      </c>
    </row>
    <row r="222" spans="1:6">
      <c r="A222" t="s">
        <v>318</v>
      </c>
      <c r="B222" t="s">
        <v>319</v>
      </c>
      <c r="C222">
        <v>0.273450149697889</v>
      </c>
      <c r="D222">
        <v>2.0404704405405101E-2</v>
      </c>
      <c r="E222">
        <f t="shared" si="3"/>
        <v>1.3144918297639046</v>
      </c>
      <c r="F222" t="s">
        <v>265</v>
      </c>
    </row>
    <row r="223" spans="1:6">
      <c r="A223" t="s">
        <v>318</v>
      </c>
      <c r="B223" t="s">
        <v>319</v>
      </c>
      <c r="C223">
        <v>0.50262829462015901</v>
      </c>
      <c r="D223">
        <v>0.10673968913915199</v>
      </c>
      <c r="E223">
        <f t="shared" si="3"/>
        <v>1.6530602955660996</v>
      </c>
      <c r="F223" t="s">
        <v>268</v>
      </c>
    </row>
    <row r="224" spans="1:6">
      <c r="A224" t="s">
        <v>318</v>
      </c>
      <c r="B224" t="s">
        <v>319</v>
      </c>
      <c r="C224">
        <v>0.36314196972312601</v>
      </c>
      <c r="D224">
        <v>1.9983114934113502E-2</v>
      </c>
      <c r="E224">
        <f t="shared" si="3"/>
        <v>1.4378399744948522</v>
      </c>
      <c r="F224" t="s">
        <v>270</v>
      </c>
    </row>
    <row r="225" spans="1:6">
      <c r="A225" t="s">
        <v>318</v>
      </c>
      <c r="B225" t="s">
        <v>319</v>
      </c>
      <c r="C225">
        <v>0.30559669041770299</v>
      </c>
      <c r="D225">
        <v>0.193628398797802</v>
      </c>
      <c r="E225">
        <f t="shared" si="3"/>
        <v>1.3574347296999891</v>
      </c>
      <c r="F225" t="s">
        <v>272</v>
      </c>
    </row>
    <row r="226" spans="1:6">
      <c r="A226" t="s">
        <v>318</v>
      </c>
      <c r="B226" t="s">
        <v>319</v>
      </c>
      <c r="C226">
        <v>0.34365570781391702</v>
      </c>
      <c r="D226">
        <v>1.3917019423101799E-2</v>
      </c>
      <c r="E226">
        <f t="shared" si="3"/>
        <v>1.4100930678989807</v>
      </c>
      <c r="F226" t="s">
        <v>274</v>
      </c>
    </row>
    <row r="227" spans="1:6">
      <c r="A227" t="s">
        <v>318</v>
      </c>
      <c r="B227" t="s">
        <v>319</v>
      </c>
      <c r="C227">
        <v>0.244617696848203</v>
      </c>
      <c r="D227">
        <v>0.50720877243225604</v>
      </c>
      <c r="E227">
        <f t="shared" si="3"/>
        <v>1.2771329679039671</v>
      </c>
      <c r="F227" t="s">
        <v>276</v>
      </c>
    </row>
    <row r="228" spans="1:6">
      <c r="A228" t="s">
        <v>318</v>
      </c>
      <c r="B228" t="s">
        <v>319</v>
      </c>
      <c r="C228">
        <v>0.473552702220149</v>
      </c>
      <c r="D228">
        <v>7.2703147954149899E-3</v>
      </c>
      <c r="E228">
        <f t="shared" si="3"/>
        <v>1.6056886054258512</v>
      </c>
      <c r="F228" t="s">
        <v>278</v>
      </c>
    </row>
    <row r="229" spans="1:6">
      <c r="A229" t="s">
        <v>318</v>
      </c>
      <c r="B229" t="s">
        <v>319</v>
      </c>
      <c r="C229">
        <v>0.57645849659225201</v>
      </c>
      <c r="D229">
        <v>2.7629215502797601E-2</v>
      </c>
      <c r="E229">
        <f t="shared" si="3"/>
        <v>1.779724356817765</v>
      </c>
      <c r="F229" t="s">
        <v>280</v>
      </c>
    </row>
    <row r="230" spans="1:6">
      <c r="A230" t="s">
        <v>320</v>
      </c>
      <c r="B230" t="s">
        <v>321</v>
      </c>
      <c r="C230">
        <v>0.40941210000709</v>
      </c>
      <c r="D230" s="1">
        <v>4.2152246239548898E-5</v>
      </c>
      <c r="E230">
        <f t="shared" si="3"/>
        <v>1.5059321872946518</v>
      </c>
      <c r="F230" t="s">
        <v>261</v>
      </c>
    </row>
    <row r="231" spans="1:6">
      <c r="A231" t="s">
        <v>320</v>
      </c>
      <c r="B231" t="s">
        <v>321</v>
      </c>
      <c r="C231">
        <v>0.48935825192073701</v>
      </c>
      <c r="D231">
        <v>3.10611981654399E-2</v>
      </c>
      <c r="E231">
        <f t="shared" si="3"/>
        <v>1.6312690202116249</v>
      </c>
      <c r="F231" s="2" t="s">
        <v>259</v>
      </c>
    </row>
    <row r="232" spans="1:6">
      <c r="A232" t="s">
        <v>320</v>
      </c>
      <c r="B232" t="s">
        <v>321</v>
      </c>
      <c r="C232">
        <v>0.32735136086310901</v>
      </c>
      <c r="D232">
        <v>7.0931865055668501E-3</v>
      </c>
      <c r="E232">
        <f t="shared" si="3"/>
        <v>1.3872888305577229</v>
      </c>
      <c r="F232" t="s">
        <v>263</v>
      </c>
    </row>
    <row r="233" spans="1:6">
      <c r="A233" t="s">
        <v>320</v>
      </c>
      <c r="B233" t="s">
        <v>321</v>
      </c>
      <c r="C233">
        <v>0.48473365371695898</v>
      </c>
      <c r="D233">
        <v>2.18205943775393E-3</v>
      </c>
      <c r="E233">
        <f t="shared" si="3"/>
        <v>1.623742473472267</v>
      </c>
      <c r="F233" t="s">
        <v>257</v>
      </c>
    </row>
    <row r="234" spans="1:6">
      <c r="A234" t="s">
        <v>320</v>
      </c>
      <c r="B234" t="s">
        <v>321</v>
      </c>
      <c r="C234">
        <v>0.38857580604360997</v>
      </c>
      <c r="D234">
        <v>5.5248981804411996E-3</v>
      </c>
      <c r="E234">
        <f t="shared" si="3"/>
        <v>1.4748787839525073</v>
      </c>
      <c r="F234" t="s">
        <v>265</v>
      </c>
    </row>
    <row r="235" spans="1:6">
      <c r="A235" t="s">
        <v>320</v>
      </c>
      <c r="B235" t="s">
        <v>321</v>
      </c>
      <c r="C235">
        <v>0.154574175173053</v>
      </c>
      <c r="D235">
        <v>0.66760453935782404</v>
      </c>
      <c r="E235">
        <f t="shared" si="3"/>
        <v>1.1671608492047103</v>
      </c>
      <c r="F235" t="s">
        <v>268</v>
      </c>
    </row>
    <row r="236" spans="1:6">
      <c r="A236" t="s">
        <v>320</v>
      </c>
      <c r="B236" t="s">
        <v>321</v>
      </c>
      <c r="C236">
        <v>0.133791788281759</v>
      </c>
      <c r="D236">
        <v>0.49092628773761998</v>
      </c>
      <c r="E236">
        <f t="shared" si="3"/>
        <v>1.1431547766435755</v>
      </c>
      <c r="F236" t="s">
        <v>270</v>
      </c>
    </row>
    <row r="237" spans="1:6">
      <c r="A237" t="s">
        <v>320</v>
      </c>
      <c r="B237" t="s">
        <v>321</v>
      </c>
      <c r="C237">
        <v>0.42554146244662999</v>
      </c>
      <c r="D237">
        <v>9.0113322392773101E-2</v>
      </c>
      <c r="E237">
        <f t="shared" si="3"/>
        <v>1.5304188596986954</v>
      </c>
      <c r="F237" t="s">
        <v>272</v>
      </c>
    </row>
    <row r="238" spans="1:6">
      <c r="A238" t="s">
        <v>320</v>
      </c>
      <c r="B238" t="s">
        <v>321</v>
      </c>
      <c r="C238">
        <v>0.109595963418974</v>
      </c>
      <c r="D238">
        <v>0.53319831393362804</v>
      </c>
      <c r="E238">
        <f t="shared" si="3"/>
        <v>1.1158271443852577</v>
      </c>
      <c r="F238" t="s">
        <v>274</v>
      </c>
    </row>
    <row r="239" spans="1:6">
      <c r="A239" t="s">
        <v>320</v>
      </c>
      <c r="B239" t="s">
        <v>321</v>
      </c>
      <c r="C239">
        <v>0.27011852192218899</v>
      </c>
      <c r="D239">
        <v>0.511120754062101</v>
      </c>
      <c r="E239">
        <f t="shared" si="3"/>
        <v>1.3101197194391385</v>
      </c>
      <c r="F239" t="s">
        <v>276</v>
      </c>
    </row>
    <row r="240" spans="1:6">
      <c r="A240" t="s">
        <v>320</v>
      </c>
      <c r="B240" t="s">
        <v>321</v>
      </c>
      <c r="C240">
        <v>0.13000423571401701</v>
      </c>
      <c r="D240">
        <v>0.55384566853804196</v>
      </c>
      <c r="E240">
        <f t="shared" si="3"/>
        <v>1.1388332070861842</v>
      </c>
      <c r="F240" t="s">
        <v>278</v>
      </c>
    </row>
    <row r="241" spans="1:6">
      <c r="A241" t="s">
        <v>320</v>
      </c>
      <c r="B241" t="s">
        <v>321</v>
      </c>
      <c r="C241">
        <v>0.30950349536918598</v>
      </c>
      <c r="D241">
        <v>0.283885921357723</v>
      </c>
      <c r="E241">
        <f t="shared" si="3"/>
        <v>1.3627483352750644</v>
      </c>
      <c r="F241" t="s">
        <v>280</v>
      </c>
    </row>
    <row r="242" spans="1:6">
      <c r="A242" t="s">
        <v>322</v>
      </c>
      <c r="B242" t="s">
        <v>323</v>
      </c>
      <c r="C242">
        <v>0.24502824025717601</v>
      </c>
      <c r="D242">
        <v>2.7883859203707501E-3</v>
      </c>
      <c r="E242">
        <f t="shared" si="3"/>
        <v>1.2776573940688092</v>
      </c>
      <c r="F242" t="s">
        <v>261</v>
      </c>
    </row>
    <row r="243" spans="1:6">
      <c r="A243" t="s">
        <v>322</v>
      </c>
      <c r="B243" t="s">
        <v>323</v>
      </c>
      <c r="C243">
        <v>0.16253243619185401</v>
      </c>
      <c r="D243">
        <v>0.45537840087529102</v>
      </c>
      <c r="E243">
        <f t="shared" si="3"/>
        <v>1.1764864785709352</v>
      </c>
      <c r="F243" s="2" t="s">
        <v>259</v>
      </c>
    </row>
    <row r="244" spans="1:6">
      <c r="A244" t="s">
        <v>322</v>
      </c>
      <c r="B244" t="s">
        <v>323</v>
      </c>
      <c r="C244">
        <v>0.292182132007614</v>
      </c>
      <c r="D244">
        <v>6.5930970868248199E-3</v>
      </c>
      <c r="E244">
        <f t="shared" si="3"/>
        <v>1.3393469333720551</v>
      </c>
      <c r="F244" t="s">
        <v>263</v>
      </c>
    </row>
    <row r="245" spans="1:6">
      <c r="A245" t="s">
        <v>322</v>
      </c>
      <c r="B245" t="s">
        <v>323</v>
      </c>
      <c r="C245">
        <v>0.30468171963840202</v>
      </c>
      <c r="D245">
        <v>3.8791340687324899E-2</v>
      </c>
      <c r="E245">
        <f t="shared" si="3"/>
        <v>1.3561932846171014</v>
      </c>
      <c r="F245" t="s">
        <v>257</v>
      </c>
    </row>
    <row r="246" spans="1:6">
      <c r="A246" t="s">
        <v>322</v>
      </c>
      <c r="B246" t="s">
        <v>323</v>
      </c>
      <c r="C246">
        <v>0.168582900965729</v>
      </c>
      <c r="D246">
        <v>0.201293277325576</v>
      </c>
      <c r="E246">
        <f t="shared" si="3"/>
        <v>1.1836263465448844</v>
      </c>
      <c r="F246" t="s">
        <v>265</v>
      </c>
    </row>
    <row r="247" spans="1:6">
      <c r="A247" t="s">
        <v>322</v>
      </c>
      <c r="B247" t="s">
        <v>323</v>
      </c>
      <c r="C247">
        <v>-0.22065595504782601</v>
      </c>
      <c r="D247">
        <v>0.472138942760989</v>
      </c>
      <c r="E247">
        <f t="shared" si="3"/>
        <v>0.80199255432093552</v>
      </c>
      <c r="F247" t="s">
        <v>268</v>
      </c>
    </row>
    <row r="248" spans="1:6">
      <c r="A248" t="s">
        <v>322</v>
      </c>
      <c r="B248" t="s">
        <v>323</v>
      </c>
      <c r="C248">
        <v>0.204551132122723</v>
      </c>
      <c r="D248">
        <v>0.218191200688649</v>
      </c>
      <c r="E248">
        <f t="shared" si="3"/>
        <v>1.2269741920367931</v>
      </c>
      <c r="F248" t="s">
        <v>270</v>
      </c>
    </row>
    <row r="249" spans="1:6">
      <c r="A249" t="s">
        <v>322</v>
      </c>
      <c r="B249" t="s">
        <v>323</v>
      </c>
      <c r="C249">
        <v>5.0067085517482901E-2</v>
      </c>
      <c r="D249">
        <v>0.82489869146533601</v>
      </c>
      <c r="E249">
        <f t="shared" si="3"/>
        <v>1.0513416238071973</v>
      </c>
      <c r="F249" t="s">
        <v>272</v>
      </c>
    </row>
    <row r="250" spans="1:6">
      <c r="A250" t="s">
        <v>322</v>
      </c>
      <c r="B250" t="s">
        <v>323</v>
      </c>
      <c r="C250">
        <v>0.18519862203409401</v>
      </c>
      <c r="D250">
        <v>0.20753606770526201</v>
      </c>
      <c r="E250">
        <f t="shared" si="3"/>
        <v>1.2034574495572168</v>
      </c>
      <c r="F250" t="s">
        <v>274</v>
      </c>
    </row>
    <row r="251" spans="1:6">
      <c r="A251" t="s">
        <v>322</v>
      </c>
      <c r="B251" t="s">
        <v>323</v>
      </c>
      <c r="C251">
        <v>-0.19907361423834299</v>
      </c>
      <c r="D251">
        <v>0.60648243467311802</v>
      </c>
      <c r="E251">
        <f t="shared" si="3"/>
        <v>0.81948956501228276</v>
      </c>
      <c r="F251" t="s">
        <v>276</v>
      </c>
    </row>
    <row r="252" spans="1:6">
      <c r="A252" t="s">
        <v>322</v>
      </c>
      <c r="B252" t="s">
        <v>323</v>
      </c>
      <c r="C252">
        <v>0.42049280294957703</v>
      </c>
      <c r="D252">
        <v>3.1660281331415199E-2</v>
      </c>
      <c r="E252">
        <f t="shared" si="3"/>
        <v>1.5227117676005415</v>
      </c>
      <c r="F252" t="s">
        <v>278</v>
      </c>
    </row>
    <row r="253" spans="1:6">
      <c r="A253" t="s">
        <v>322</v>
      </c>
      <c r="B253" t="s">
        <v>323</v>
      </c>
      <c r="C253">
        <v>0.37657369167848798</v>
      </c>
      <c r="D253">
        <v>0.158452880656339</v>
      </c>
      <c r="E253">
        <f t="shared" si="3"/>
        <v>1.4572829250922281</v>
      </c>
      <c r="F253" t="s">
        <v>280</v>
      </c>
    </row>
    <row r="254" spans="1:6">
      <c r="A254" t="s">
        <v>324</v>
      </c>
      <c r="B254" t="s">
        <v>325</v>
      </c>
      <c r="C254">
        <v>5.1846244668855401E-2</v>
      </c>
      <c r="D254">
        <v>0.50389434791147603</v>
      </c>
      <c r="E254">
        <f t="shared" si="3"/>
        <v>1.0532137928278877</v>
      </c>
      <c r="F254" t="s">
        <v>261</v>
      </c>
    </row>
    <row r="255" spans="1:6">
      <c r="A255" t="s">
        <v>324</v>
      </c>
      <c r="B255" t="s">
        <v>325</v>
      </c>
      <c r="C255">
        <v>4.6654621244617299E-2</v>
      </c>
      <c r="D255">
        <v>0.81177598893653702</v>
      </c>
      <c r="E255">
        <f t="shared" si="3"/>
        <v>1.0477600725108691</v>
      </c>
      <c r="F255" s="2" t="s">
        <v>259</v>
      </c>
    </row>
    <row r="256" spans="1:6">
      <c r="A256" t="s">
        <v>324</v>
      </c>
      <c r="B256" t="s">
        <v>325</v>
      </c>
      <c r="C256">
        <v>-0.165001346571371</v>
      </c>
      <c r="D256">
        <v>0.170870317835458</v>
      </c>
      <c r="E256">
        <f t="shared" si="3"/>
        <v>0.847892562339297</v>
      </c>
      <c r="F256" t="s">
        <v>263</v>
      </c>
    </row>
    <row r="257" spans="1:6">
      <c r="A257" t="s">
        <v>324</v>
      </c>
      <c r="B257" t="s">
        <v>325</v>
      </c>
      <c r="C257">
        <v>-4.5754187086704E-2</v>
      </c>
      <c r="D257">
        <v>0.75707738879145103</v>
      </c>
      <c r="E257">
        <f t="shared" si="3"/>
        <v>0.95527675269384726</v>
      </c>
      <c r="F257" t="s">
        <v>257</v>
      </c>
    </row>
    <row r="258" spans="1:6">
      <c r="A258" t="s">
        <v>324</v>
      </c>
      <c r="B258" t="s">
        <v>325</v>
      </c>
      <c r="C258">
        <v>9.3192594378823407E-2</v>
      </c>
      <c r="D258">
        <v>0.42676839944515699</v>
      </c>
      <c r="E258">
        <f t="shared" ref="E258:E321" si="4">EXP(C258)</f>
        <v>1.0976731205844268</v>
      </c>
      <c r="F258" t="s">
        <v>265</v>
      </c>
    </row>
    <row r="259" spans="1:6">
      <c r="A259" t="s">
        <v>324</v>
      </c>
      <c r="B259" t="s">
        <v>325</v>
      </c>
      <c r="C259">
        <v>0.19816562135381699</v>
      </c>
      <c r="D259">
        <v>0.49891583226265701</v>
      </c>
      <c r="E259">
        <f t="shared" si="4"/>
        <v>1.2191642967428156</v>
      </c>
      <c r="F259" t="s">
        <v>268</v>
      </c>
    </row>
    <row r="260" spans="1:6">
      <c r="A260" t="s">
        <v>324</v>
      </c>
      <c r="B260" t="s">
        <v>325</v>
      </c>
      <c r="C260">
        <v>-0.168718592670174</v>
      </c>
      <c r="D260">
        <v>0.27365435410967698</v>
      </c>
      <c r="E260">
        <f t="shared" si="4"/>
        <v>0.84474658782305334</v>
      </c>
      <c r="F260" t="s">
        <v>270</v>
      </c>
    </row>
    <row r="261" spans="1:6">
      <c r="A261" t="s">
        <v>324</v>
      </c>
      <c r="B261" t="s">
        <v>325</v>
      </c>
      <c r="C261">
        <v>-0.215293140317318</v>
      </c>
      <c r="D261">
        <v>0.31267804516839498</v>
      </c>
      <c r="E261">
        <f t="shared" si="4"/>
        <v>0.80630504501379263</v>
      </c>
      <c r="F261" t="s">
        <v>272</v>
      </c>
    </row>
    <row r="262" spans="1:6">
      <c r="A262" t="s">
        <v>324</v>
      </c>
      <c r="B262" t="s">
        <v>325</v>
      </c>
      <c r="C262">
        <v>-3.9580171087987198E-2</v>
      </c>
      <c r="D262">
        <v>0.74066014755631104</v>
      </c>
      <c r="E262">
        <f t="shared" si="4"/>
        <v>0.9611928910216897</v>
      </c>
      <c r="F262" t="s">
        <v>274</v>
      </c>
    </row>
    <row r="263" spans="1:6">
      <c r="A263" t="s">
        <v>324</v>
      </c>
      <c r="B263" t="s">
        <v>325</v>
      </c>
      <c r="C263">
        <v>0.10187739175274001</v>
      </c>
      <c r="D263">
        <v>0.73577508376060696</v>
      </c>
      <c r="E263">
        <f t="shared" si="4"/>
        <v>1.1072477057046073</v>
      </c>
      <c r="F263" t="s">
        <v>276</v>
      </c>
    </row>
    <row r="264" spans="1:6">
      <c r="A264" t="s">
        <v>324</v>
      </c>
      <c r="B264" t="s">
        <v>325</v>
      </c>
      <c r="C264">
        <v>-9.1992758426078194E-2</v>
      </c>
      <c r="D264">
        <v>0.62361383887779998</v>
      </c>
      <c r="E264">
        <f t="shared" si="4"/>
        <v>0.91211175464587091</v>
      </c>
      <c r="F264" t="s">
        <v>278</v>
      </c>
    </row>
    <row r="265" spans="1:6">
      <c r="A265" t="s">
        <v>324</v>
      </c>
      <c r="B265" t="s">
        <v>325</v>
      </c>
      <c r="C265">
        <v>6.5833224678877103E-2</v>
      </c>
      <c r="D265">
        <v>0.774159100366275</v>
      </c>
      <c r="E265">
        <f t="shared" si="4"/>
        <v>1.0680485781672131</v>
      </c>
      <c r="F265" t="s">
        <v>280</v>
      </c>
    </row>
    <row r="266" spans="1:6">
      <c r="A266" t="s">
        <v>326</v>
      </c>
      <c r="B266" t="s">
        <v>327</v>
      </c>
      <c r="C266">
        <v>0.31122574776117501</v>
      </c>
      <c r="D266">
        <v>8.7215685352794398E-4</v>
      </c>
      <c r="E266">
        <f t="shared" si="4"/>
        <v>1.3650973540761664</v>
      </c>
      <c r="F266" t="s">
        <v>261</v>
      </c>
    </row>
    <row r="267" spans="1:6">
      <c r="A267" t="s">
        <v>326</v>
      </c>
      <c r="B267" t="s">
        <v>327</v>
      </c>
      <c r="C267">
        <v>0.37316049922649303</v>
      </c>
      <c r="D267">
        <v>0.10147758729775801</v>
      </c>
      <c r="E267">
        <f t="shared" si="4"/>
        <v>1.4523174169499693</v>
      </c>
      <c r="F267" s="2" t="s">
        <v>259</v>
      </c>
    </row>
    <row r="268" spans="1:6">
      <c r="A268" t="s">
        <v>326</v>
      </c>
      <c r="B268" t="s">
        <v>327</v>
      </c>
      <c r="C268">
        <v>0.35157240878443002</v>
      </c>
      <c r="D268">
        <v>2.0271548249606798E-3</v>
      </c>
      <c r="E268">
        <f t="shared" si="4"/>
        <v>1.4213006580927539</v>
      </c>
      <c r="F268" t="s">
        <v>263</v>
      </c>
    </row>
    <row r="269" spans="1:6">
      <c r="A269" t="s">
        <v>326</v>
      </c>
      <c r="B269" t="s">
        <v>327</v>
      </c>
      <c r="C269">
        <v>0.476810309810901</v>
      </c>
      <c r="D269">
        <v>1.65720315897574E-3</v>
      </c>
      <c r="E269">
        <f t="shared" si="4"/>
        <v>1.61092783786372</v>
      </c>
      <c r="F269" t="s">
        <v>257</v>
      </c>
    </row>
    <row r="270" spans="1:6">
      <c r="A270" t="s">
        <v>326</v>
      </c>
      <c r="B270" t="s">
        <v>327</v>
      </c>
      <c r="C270">
        <v>0.26442201512178498</v>
      </c>
      <c r="D270">
        <v>5.1925515222674599E-2</v>
      </c>
      <c r="E270">
        <f t="shared" si="4"/>
        <v>1.302677830058957</v>
      </c>
      <c r="F270" t="s">
        <v>265</v>
      </c>
    </row>
    <row r="271" spans="1:6">
      <c r="A271" t="s">
        <v>326</v>
      </c>
      <c r="B271" t="s">
        <v>327</v>
      </c>
      <c r="C271">
        <v>8.4328398735228099E-2</v>
      </c>
      <c r="D271">
        <v>0.80089572862236003</v>
      </c>
      <c r="E271">
        <f t="shared" si="4"/>
        <v>1.0879861284164367</v>
      </c>
      <c r="F271" t="s">
        <v>268</v>
      </c>
    </row>
    <row r="272" spans="1:6">
      <c r="A272" t="s">
        <v>326</v>
      </c>
      <c r="B272" t="s">
        <v>327</v>
      </c>
      <c r="C272">
        <v>0.234020585383625</v>
      </c>
      <c r="D272">
        <v>0.18484526374472399</v>
      </c>
      <c r="E272">
        <f t="shared" si="4"/>
        <v>1.2636705050821571</v>
      </c>
      <c r="F272" t="s">
        <v>270</v>
      </c>
    </row>
    <row r="273" spans="1:6">
      <c r="A273" t="s">
        <v>326</v>
      </c>
      <c r="B273" t="s">
        <v>327</v>
      </c>
      <c r="C273">
        <v>0.28933771959954901</v>
      </c>
      <c r="D273">
        <v>0.20238080947376</v>
      </c>
      <c r="E273">
        <f t="shared" si="4"/>
        <v>1.3355426913176283</v>
      </c>
      <c r="F273" t="s">
        <v>272</v>
      </c>
    </row>
    <row r="274" spans="1:6">
      <c r="A274" t="s">
        <v>326</v>
      </c>
      <c r="B274" t="s">
        <v>327</v>
      </c>
      <c r="C274">
        <v>0.37019271515229202</v>
      </c>
      <c r="D274">
        <v>3.7355894071708098E-2</v>
      </c>
      <c r="E274">
        <f t="shared" si="4"/>
        <v>1.4480136419455967</v>
      </c>
      <c r="F274" t="s">
        <v>274</v>
      </c>
    </row>
    <row r="275" spans="1:6">
      <c r="A275" t="s">
        <v>326</v>
      </c>
      <c r="B275" t="s">
        <v>327</v>
      </c>
      <c r="C275">
        <v>0.32754482867823898</v>
      </c>
      <c r="D275">
        <v>0.442748399197537</v>
      </c>
      <c r="E275">
        <f t="shared" si="4"/>
        <v>1.3875572522613682</v>
      </c>
      <c r="F275" t="s">
        <v>276</v>
      </c>
    </row>
    <row r="276" spans="1:6">
      <c r="A276" t="s">
        <v>326</v>
      </c>
      <c r="B276" t="s">
        <v>327</v>
      </c>
      <c r="C276">
        <v>0.15869457990109001</v>
      </c>
      <c r="D276">
        <v>0.45235920170081401</v>
      </c>
      <c r="E276">
        <f t="shared" si="4"/>
        <v>1.1719799457822042</v>
      </c>
      <c r="F276" t="s">
        <v>278</v>
      </c>
    </row>
    <row r="277" spans="1:6">
      <c r="A277" t="s">
        <v>326</v>
      </c>
      <c r="B277" t="s">
        <v>327</v>
      </c>
      <c r="C277">
        <v>0.348891659889638</v>
      </c>
      <c r="D277">
        <v>0.21679993598862901</v>
      </c>
      <c r="E277">
        <f t="shared" si="4"/>
        <v>1.4174956103918346</v>
      </c>
      <c r="F277" t="s">
        <v>280</v>
      </c>
    </row>
    <row r="278" spans="1:6">
      <c r="A278" t="s">
        <v>328</v>
      </c>
      <c r="B278" t="s">
        <v>329</v>
      </c>
      <c r="C278">
        <v>0.19774238669295499</v>
      </c>
      <c r="D278">
        <v>6.5553254956867198E-3</v>
      </c>
      <c r="E278">
        <f t="shared" si="4"/>
        <v>1.2186484133327193</v>
      </c>
      <c r="F278" t="s">
        <v>261</v>
      </c>
    </row>
    <row r="279" spans="1:6">
      <c r="A279" t="s">
        <v>328</v>
      </c>
      <c r="B279" t="s">
        <v>329</v>
      </c>
      <c r="C279">
        <v>0.18165656684825299</v>
      </c>
      <c r="D279">
        <v>0.35734054146231597</v>
      </c>
      <c r="E279">
        <f t="shared" si="4"/>
        <v>1.1992022773333313</v>
      </c>
      <c r="F279" s="2" t="s">
        <v>259</v>
      </c>
    </row>
    <row r="280" spans="1:6">
      <c r="A280" t="s">
        <v>328</v>
      </c>
      <c r="B280" t="s">
        <v>329</v>
      </c>
      <c r="C280">
        <v>0.23839106553460601</v>
      </c>
      <c r="D280">
        <v>1.85362929537859E-2</v>
      </c>
      <c r="E280">
        <f t="shared" si="4"/>
        <v>1.269205438289587</v>
      </c>
      <c r="F280" t="s">
        <v>263</v>
      </c>
    </row>
    <row r="281" spans="1:6">
      <c r="A281" t="s">
        <v>328</v>
      </c>
      <c r="B281" t="s">
        <v>329</v>
      </c>
      <c r="C281">
        <v>0.24219120787840701</v>
      </c>
      <c r="D281">
        <v>0.102299441214042</v>
      </c>
      <c r="E281">
        <f t="shared" si="4"/>
        <v>1.2740377755880608</v>
      </c>
      <c r="F281" t="s">
        <v>257</v>
      </c>
    </row>
    <row r="282" spans="1:6">
      <c r="A282" t="s">
        <v>328</v>
      </c>
      <c r="B282" t="s">
        <v>329</v>
      </c>
      <c r="C282">
        <v>0.18038947886470399</v>
      </c>
      <c r="D282">
        <v>8.7347359339008002E-2</v>
      </c>
      <c r="E282">
        <f t="shared" si="4"/>
        <v>1.19768374479821</v>
      </c>
      <c r="F282" t="s">
        <v>265</v>
      </c>
    </row>
    <row r="283" spans="1:6">
      <c r="A283" t="s">
        <v>328</v>
      </c>
      <c r="B283" t="s">
        <v>329</v>
      </c>
      <c r="C283">
        <v>0.49986400201383002</v>
      </c>
      <c r="D283">
        <v>8.4130248588154696E-2</v>
      </c>
      <c r="E283">
        <f t="shared" si="4"/>
        <v>1.648497063173789</v>
      </c>
      <c r="F283" t="s">
        <v>268</v>
      </c>
    </row>
    <row r="284" spans="1:6">
      <c r="A284" t="s">
        <v>328</v>
      </c>
      <c r="B284" t="s">
        <v>329</v>
      </c>
      <c r="C284">
        <v>0.240953106468144</v>
      </c>
      <c r="D284">
        <v>9.8530104937872398E-2</v>
      </c>
      <c r="E284">
        <f t="shared" si="4"/>
        <v>1.2724613637016395</v>
      </c>
      <c r="F284" t="s">
        <v>270</v>
      </c>
    </row>
    <row r="285" spans="1:6">
      <c r="A285" t="s">
        <v>328</v>
      </c>
      <c r="B285" t="s">
        <v>329</v>
      </c>
      <c r="C285">
        <v>0.201182388632343</v>
      </c>
      <c r="D285">
        <v>0.36330667634056801</v>
      </c>
      <c r="E285">
        <f t="shared" si="4"/>
        <v>1.2228477850202464</v>
      </c>
      <c r="F285" t="s">
        <v>272</v>
      </c>
    </row>
    <row r="286" spans="1:6">
      <c r="A286" t="s">
        <v>328</v>
      </c>
      <c r="B286" t="s">
        <v>329</v>
      </c>
      <c r="C286">
        <v>0.234918141757164</v>
      </c>
      <c r="D286">
        <v>4.2534060285589197E-2</v>
      </c>
      <c r="E286">
        <f t="shared" si="4"/>
        <v>1.2648052297615524</v>
      </c>
      <c r="F286" t="s">
        <v>274</v>
      </c>
    </row>
    <row r="287" spans="1:6">
      <c r="A287" t="s">
        <v>328</v>
      </c>
      <c r="B287" t="s">
        <v>329</v>
      </c>
      <c r="C287">
        <v>0.32663121381696297</v>
      </c>
      <c r="D287">
        <v>0.29385099657056601</v>
      </c>
      <c r="E287">
        <f t="shared" si="4"/>
        <v>1.3862901382500641</v>
      </c>
      <c r="F287" t="s">
        <v>276</v>
      </c>
    </row>
    <row r="288" spans="1:6">
      <c r="A288" t="s">
        <v>328</v>
      </c>
      <c r="B288" t="s">
        <v>329</v>
      </c>
      <c r="C288">
        <v>0.32412465733944601</v>
      </c>
      <c r="D288">
        <v>4.5234747624483998E-2</v>
      </c>
      <c r="E288">
        <f t="shared" si="4"/>
        <v>1.3828196749974146</v>
      </c>
      <c r="F288" t="s">
        <v>278</v>
      </c>
    </row>
    <row r="289" spans="1:6">
      <c r="A289" t="s">
        <v>328</v>
      </c>
      <c r="B289" t="s">
        <v>329</v>
      </c>
      <c r="C289">
        <v>0.33844307288791498</v>
      </c>
      <c r="D289">
        <v>0.14994095229482701</v>
      </c>
      <c r="E289">
        <f t="shared" si="4"/>
        <v>1.4027618914973696</v>
      </c>
      <c r="F289" t="s">
        <v>280</v>
      </c>
    </row>
    <row r="290" spans="1:6">
      <c r="A290" t="s">
        <v>330</v>
      </c>
      <c r="B290" t="s">
        <v>331</v>
      </c>
      <c r="C290">
        <v>0.13039803312211601</v>
      </c>
      <c r="D290">
        <v>0.19157549960197201</v>
      </c>
      <c r="E290">
        <f t="shared" si="4"/>
        <v>1.1392817649660603</v>
      </c>
      <c r="F290" t="s">
        <v>261</v>
      </c>
    </row>
    <row r="291" spans="1:6">
      <c r="A291" t="s">
        <v>330</v>
      </c>
      <c r="B291" t="s">
        <v>331</v>
      </c>
      <c r="C291">
        <v>0.27934054581464302</v>
      </c>
      <c r="D291">
        <v>0.28448525912478401</v>
      </c>
      <c r="E291">
        <f t="shared" si="4"/>
        <v>1.322257556482918</v>
      </c>
      <c r="F291" s="2" t="s">
        <v>259</v>
      </c>
    </row>
    <row r="292" spans="1:6">
      <c r="A292" t="s">
        <v>330</v>
      </c>
      <c r="B292" t="s">
        <v>331</v>
      </c>
      <c r="C292">
        <v>0.20711988815527199</v>
      </c>
      <c r="D292">
        <v>9.3581460990349502E-2</v>
      </c>
      <c r="E292">
        <f t="shared" si="4"/>
        <v>1.2301300409620277</v>
      </c>
      <c r="F292" t="s">
        <v>263</v>
      </c>
    </row>
    <row r="293" spans="1:6">
      <c r="A293" t="s">
        <v>330</v>
      </c>
      <c r="B293" t="s">
        <v>331</v>
      </c>
      <c r="C293">
        <v>0.54943875484959903</v>
      </c>
      <c r="D293">
        <v>1.3420937316979799E-3</v>
      </c>
      <c r="E293">
        <f t="shared" si="4"/>
        <v>1.7322805109496229</v>
      </c>
      <c r="F293" t="s">
        <v>257</v>
      </c>
    </row>
    <row r="294" spans="1:6">
      <c r="A294" t="s">
        <v>330</v>
      </c>
      <c r="B294" t="s">
        <v>331</v>
      </c>
      <c r="C294">
        <v>0.118142835049038</v>
      </c>
      <c r="D294">
        <v>0.46113333672705897</v>
      </c>
      <c r="E294">
        <f t="shared" si="4"/>
        <v>1.1254048471442473</v>
      </c>
      <c r="F294" t="s">
        <v>265</v>
      </c>
    </row>
    <row r="295" spans="1:6">
      <c r="A295" t="s">
        <v>330</v>
      </c>
      <c r="B295" t="s">
        <v>331</v>
      </c>
      <c r="C295">
        <v>0.18709434042040499</v>
      </c>
      <c r="D295">
        <v>0.64165647087862698</v>
      </c>
      <c r="E295">
        <f t="shared" si="4"/>
        <v>1.2057410298001274</v>
      </c>
      <c r="F295" t="s">
        <v>268</v>
      </c>
    </row>
    <row r="296" spans="1:6">
      <c r="A296" t="s">
        <v>330</v>
      </c>
      <c r="B296" t="s">
        <v>331</v>
      </c>
      <c r="C296">
        <v>0.33322159944504198</v>
      </c>
      <c r="D296">
        <v>0.102949859592878</v>
      </c>
      <c r="E296">
        <f t="shared" si="4"/>
        <v>1.3954564965946974</v>
      </c>
      <c r="F296" t="s">
        <v>270</v>
      </c>
    </row>
    <row r="297" spans="1:6">
      <c r="A297" t="s">
        <v>330</v>
      </c>
      <c r="B297" t="s">
        <v>331</v>
      </c>
      <c r="C297">
        <v>0.86663550514082299</v>
      </c>
      <c r="D297">
        <v>7.8895421453072003E-4</v>
      </c>
      <c r="E297">
        <f t="shared" si="4"/>
        <v>2.378893598797263</v>
      </c>
      <c r="F297" t="s">
        <v>272</v>
      </c>
    </row>
    <row r="298" spans="1:6">
      <c r="A298" t="s">
        <v>330</v>
      </c>
      <c r="B298" t="s">
        <v>331</v>
      </c>
      <c r="C298">
        <v>-7.1310174787930697E-2</v>
      </c>
      <c r="D298">
        <v>0.69288386967831905</v>
      </c>
      <c r="E298">
        <f t="shared" si="4"/>
        <v>0.93117302093533227</v>
      </c>
      <c r="F298" t="s">
        <v>274</v>
      </c>
    </row>
    <row r="299" spans="1:6">
      <c r="A299" t="s">
        <v>330</v>
      </c>
      <c r="B299" t="s">
        <v>331</v>
      </c>
      <c r="C299">
        <v>0.38970891148736703</v>
      </c>
      <c r="D299">
        <v>0.417769678396406</v>
      </c>
      <c r="E299">
        <f t="shared" si="4"/>
        <v>1.4765509243082466</v>
      </c>
      <c r="F299" t="s">
        <v>276</v>
      </c>
    </row>
    <row r="300" spans="1:6">
      <c r="A300" t="s">
        <v>330</v>
      </c>
      <c r="B300" t="s">
        <v>331</v>
      </c>
      <c r="C300">
        <v>0.457080235579992</v>
      </c>
      <c r="D300">
        <v>4.6200970705535298E-2</v>
      </c>
      <c r="E300">
        <f t="shared" si="4"/>
        <v>1.5794556077022637</v>
      </c>
      <c r="F300" t="s">
        <v>278</v>
      </c>
    </row>
    <row r="301" spans="1:6">
      <c r="A301" t="s">
        <v>330</v>
      </c>
      <c r="B301" t="s">
        <v>331</v>
      </c>
      <c r="C301">
        <v>0.93350383110301205</v>
      </c>
      <c r="D301">
        <v>3.6449942475341702E-3</v>
      </c>
      <c r="E301">
        <f t="shared" si="4"/>
        <v>2.5434052457641014</v>
      </c>
      <c r="F301" t="s">
        <v>280</v>
      </c>
    </row>
    <row r="302" spans="1:6">
      <c r="A302" t="s">
        <v>332</v>
      </c>
      <c r="B302" t="s">
        <v>333</v>
      </c>
      <c r="C302">
        <v>0.17991010920266601</v>
      </c>
      <c r="D302">
        <v>5.17259628667067E-2</v>
      </c>
      <c r="E302">
        <f t="shared" si="4"/>
        <v>1.1971097491352831</v>
      </c>
      <c r="F302" t="s">
        <v>261</v>
      </c>
    </row>
    <row r="303" spans="1:6">
      <c r="A303" t="s">
        <v>332</v>
      </c>
      <c r="B303" t="s">
        <v>333</v>
      </c>
      <c r="C303">
        <v>0.35629057429845701</v>
      </c>
      <c r="D303">
        <v>7.7064743874996899E-2</v>
      </c>
      <c r="E303">
        <f t="shared" si="4"/>
        <v>1.4280224346003876</v>
      </c>
      <c r="F303" s="2" t="s">
        <v>259</v>
      </c>
    </row>
    <row r="304" spans="1:6">
      <c r="A304" t="s">
        <v>332</v>
      </c>
      <c r="B304" t="s">
        <v>333</v>
      </c>
      <c r="C304">
        <v>0.27576547861138401</v>
      </c>
      <c r="D304">
        <v>7.6623127791289897E-3</v>
      </c>
      <c r="E304">
        <f t="shared" si="4"/>
        <v>1.3175388367544161</v>
      </c>
      <c r="F304" t="s">
        <v>263</v>
      </c>
    </row>
    <row r="305" spans="1:6">
      <c r="A305" t="s">
        <v>332</v>
      </c>
      <c r="B305" t="s">
        <v>333</v>
      </c>
      <c r="C305">
        <v>0.37390067964450702</v>
      </c>
      <c r="D305">
        <v>6.6390813991421696E-3</v>
      </c>
      <c r="E305">
        <f t="shared" si="4"/>
        <v>1.4533927917993421</v>
      </c>
      <c r="F305" t="s">
        <v>257</v>
      </c>
    </row>
    <row r="306" spans="1:6">
      <c r="A306" t="s">
        <v>332</v>
      </c>
      <c r="B306" t="s">
        <v>333</v>
      </c>
      <c r="C306">
        <v>0.16004034253858199</v>
      </c>
      <c r="D306">
        <v>0.205336329650497</v>
      </c>
      <c r="E306">
        <f t="shared" si="4"/>
        <v>1.1735582143543688</v>
      </c>
      <c r="F306" t="s">
        <v>265</v>
      </c>
    </row>
    <row r="307" spans="1:6">
      <c r="A307" t="s">
        <v>332</v>
      </c>
      <c r="B307" t="s">
        <v>333</v>
      </c>
      <c r="C307">
        <v>0.26350808759697802</v>
      </c>
      <c r="D307">
        <v>0.39684990164303202</v>
      </c>
      <c r="E307">
        <f t="shared" si="4"/>
        <v>1.3014878208080458</v>
      </c>
      <c r="F307" t="s">
        <v>268</v>
      </c>
    </row>
    <row r="308" spans="1:6">
      <c r="A308" t="s">
        <v>332</v>
      </c>
      <c r="B308" t="s">
        <v>333</v>
      </c>
      <c r="C308">
        <v>0.26837734920981499</v>
      </c>
      <c r="D308">
        <v>0.106022473567895</v>
      </c>
      <c r="E308">
        <f t="shared" si="4"/>
        <v>1.3078405595150489</v>
      </c>
      <c r="F308" t="s">
        <v>270</v>
      </c>
    </row>
    <row r="309" spans="1:6">
      <c r="A309" t="s">
        <v>332</v>
      </c>
      <c r="B309" t="s">
        <v>333</v>
      </c>
      <c r="C309">
        <v>0.38820155876911899</v>
      </c>
      <c r="D309">
        <v>7.4123617248888607E-2</v>
      </c>
      <c r="E309">
        <f t="shared" si="4"/>
        <v>1.4743269178610401</v>
      </c>
      <c r="F309" t="s">
        <v>272</v>
      </c>
    </row>
    <row r="310" spans="1:6">
      <c r="A310" t="s">
        <v>332</v>
      </c>
      <c r="B310" t="s">
        <v>333</v>
      </c>
      <c r="C310">
        <v>0.24361892344944899</v>
      </c>
      <c r="D310">
        <v>0.14188200824414099</v>
      </c>
      <c r="E310">
        <f t="shared" si="4"/>
        <v>1.2758580382578444</v>
      </c>
      <c r="F310" t="s">
        <v>274</v>
      </c>
    </row>
    <row r="311" spans="1:6">
      <c r="A311" t="s">
        <v>332</v>
      </c>
      <c r="B311" t="s">
        <v>333</v>
      </c>
      <c r="C311">
        <v>0.337085597305121</v>
      </c>
      <c r="D311">
        <v>0.34965036514119002</v>
      </c>
      <c r="E311">
        <f t="shared" si="4"/>
        <v>1.4008589683592521</v>
      </c>
      <c r="F311" t="s">
        <v>276</v>
      </c>
    </row>
    <row r="312" spans="1:6">
      <c r="A312" t="s">
        <v>332</v>
      </c>
      <c r="B312" t="s">
        <v>333</v>
      </c>
      <c r="C312">
        <v>0.30263564851372698</v>
      </c>
      <c r="D312">
        <v>0.101342920469599</v>
      </c>
      <c r="E312">
        <f t="shared" si="4"/>
        <v>1.353421253551399</v>
      </c>
      <c r="F312" t="s">
        <v>278</v>
      </c>
    </row>
    <row r="313" spans="1:6">
      <c r="A313" t="s">
        <v>332</v>
      </c>
      <c r="B313" t="s">
        <v>333</v>
      </c>
      <c r="C313">
        <v>0.56291115899689603</v>
      </c>
      <c r="D313">
        <v>2.3605560333218301E-2</v>
      </c>
      <c r="E313">
        <f t="shared" si="4"/>
        <v>1.7557764118403905</v>
      </c>
      <c r="F313" t="s">
        <v>280</v>
      </c>
    </row>
    <row r="314" spans="1:6">
      <c r="A314" t="s">
        <v>334</v>
      </c>
      <c r="B314" t="s">
        <v>335</v>
      </c>
      <c r="C314">
        <v>0.263975238905994</v>
      </c>
      <c r="D314">
        <v>6.6766578648962197E-3</v>
      </c>
      <c r="E314">
        <f t="shared" si="4"/>
        <v>1.3020959545813895</v>
      </c>
      <c r="F314" t="s">
        <v>261</v>
      </c>
    </row>
    <row r="315" spans="1:6">
      <c r="A315" t="s">
        <v>334</v>
      </c>
      <c r="B315" t="s">
        <v>335</v>
      </c>
      <c r="C315">
        <v>0.22873103055225799</v>
      </c>
      <c r="D315">
        <v>0.28062330710362798</v>
      </c>
      <c r="E315">
        <f t="shared" si="4"/>
        <v>1.2570038978928371</v>
      </c>
      <c r="F315" s="2" t="s">
        <v>259</v>
      </c>
    </row>
    <row r="316" spans="1:6">
      <c r="A316" t="s">
        <v>334</v>
      </c>
      <c r="B316" t="s">
        <v>335</v>
      </c>
      <c r="C316">
        <v>0.33616371208868101</v>
      </c>
      <c r="D316">
        <v>1.6370338998707599E-3</v>
      </c>
      <c r="E316">
        <f t="shared" si="4"/>
        <v>1.3995681322787743</v>
      </c>
      <c r="F316" t="s">
        <v>263</v>
      </c>
    </row>
    <row r="317" spans="1:6">
      <c r="A317" t="s">
        <v>334</v>
      </c>
      <c r="B317" t="s">
        <v>335</v>
      </c>
      <c r="C317">
        <v>0.40060680257217202</v>
      </c>
      <c r="D317">
        <v>6.3358921940061203E-3</v>
      </c>
      <c r="E317">
        <f t="shared" si="4"/>
        <v>1.4927302154125002</v>
      </c>
      <c r="F317" t="s">
        <v>257</v>
      </c>
    </row>
    <row r="318" spans="1:6">
      <c r="A318" t="s">
        <v>334</v>
      </c>
      <c r="B318" t="s">
        <v>335</v>
      </c>
      <c r="C318">
        <v>0.31883875359084202</v>
      </c>
      <c r="D318">
        <v>1.5442707761802E-2</v>
      </c>
      <c r="E318">
        <f t="shared" si="4"/>
        <v>1.3755295078290881</v>
      </c>
      <c r="F318" t="s">
        <v>265</v>
      </c>
    </row>
    <row r="319" spans="1:6">
      <c r="A319" t="s">
        <v>334</v>
      </c>
      <c r="B319" t="s">
        <v>335</v>
      </c>
      <c r="C319">
        <v>0.13232948880049999</v>
      </c>
      <c r="D319">
        <v>0.69269090706318803</v>
      </c>
      <c r="E319">
        <f t="shared" si="4"/>
        <v>1.1414843636263914</v>
      </c>
      <c r="F319" t="s">
        <v>268</v>
      </c>
    </row>
    <row r="320" spans="1:6">
      <c r="A320" t="s">
        <v>334</v>
      </c>
      <c r="B320" t="s">
        <v>335</v>
      </c>
      <c r="C320">
        <v>0.44218541442398202</v>
      </c>
      <c r="D320">
        <v>1.4800121328989601E-2</v>
      </c>
      <c r="E320">
        <f t="shared" si="4"/>
        <v>1.5561042378584078</v>
      </c>
      <c r="F320" t="s">
        <v>270</v>
      </c>
    </row>
    <row r="321" spans="1:6">
      <c r="A321" t="s">
        <v>334</v>
      </c>
      <c r="B321" t="s">
        <v>335</v>
      </c>
      <c r="C321">
        <v>0.38308661329523203</v>
      </c>
      <c r="D321">
        <v>0.11410140043879</v>
      </c>
      <c r="E321">
        <f t="shared" si="4"/>
        <v>1.4668050693871948</v>
      </c>
      <c r="F321" t="s">
        <v>272</v>
      </c>
    </row>
    <row r="322" spans="1:6">
      <c r="A322" t="s">
        <v>334</v>
      </c>
      <c r="B322" t="s">
        <v>335</v>
      </c>
      <c r="C322">
        <v>0.34314072367291198</v>
      </c>
      <c r="D322">
        <v>5.6143834702592897E-2</v>
      </c>
      <c r="E322">
        <f t="shared" ref="E322:E373" si="5">EXP(C322)</f>
        <v>1.409367079284028</v>
      </c>
      <c r="F322" t="s">
        <v>274</v>
      </c>
    </row>
    <row r="323" spans="1:6">
      <c r="A323" t="s">
        <v>334</v>
      </c>
      <c r="B323" t="s">
        <v>335</v>
      </c>
      <c r="C323">
        <v>0.46190716623030997</v>
      </c>
      <c r="D323">
        <v>0.23273993970987999</v>
      </c>
      <c r="E323">
        <f t="shared" si="5"/>
        <v>1.5870979600999893</v>
      </c>
      <c r="F323" t="s">
        <v>276</v>
      </c>
    </row>
    <row r="324" spans="1:6">
      <c r="A324" t="s">
        <v>334</v>
      </c>
      <c r="B324" t="s">
        <v>335</v>
      </c>
      <c r="C324">
        <v>0.52460813857141597</v>
      </c>
      <c r="D324">
        <v>8.3705041836771993E-3</v>
      </c>
      <c r="E324">
        <f t="shared" si="5"/>
        <v>1.6897965525323762</v>
      </c>
      <c r="F324" t="s">
        <v>278</v>
      </c>
    </row>
    <row r="325" spans="1:6">
      <c r="A325" t="s">
        <v>334</v>
      </c>
      <c r="B325" t="s">
        <v>335</v>
      </c>
      <c r="C325">
        <v>0.56246737095112598</v>
      </c>
      <c r="D325">
        <v>3.8374991123831699E-2</v>
      </c>
      <c r="E325">
        <f t="shared" si="5"/>
        <v>1.7549973921303736</v>
      </c>
      <c r="F325" t="s">
        <v>280</v>
      </c>
    </row>
    <row r="326" spans="1:6">
      <c r="A326" t="s">
        <v>336</v>
      </c>
      <c r="B326" t="s">
        <v>337</v>
      </c>
      <c r="C326">
        <v>0.18614192381438699</v>
      </c>
      <c r="D326">
        <v>4.1092002222882798E-2</v>
      </c>
      <c r="E326">
        <f t="shared" si="5"/>
        <v>1.2045932087094877</v>
      </c>
      <c r="F326" t="s">
        <v>261</v>
      </c>
    </row>
    <row r="327" spans="1:6">
      <c r="A327" t="s">
        <v>336</v>
      </c>
      <c r="B327" t="s">
        <v>337</v>
      </c>
      <c r="C327">
        <v>0.25941352075597501</v>
      </c>
      <c r="D327">
        <v>0.31790694564664002</v>
      </c>
      <c r="E327">
        <f t="shared" si="5"/>
        <v>1.2961696870900703</v>
      </c>
      <c r="F327" s="2" t="s">
        <v>259</v>
      </c>
    </row>
    <row r="328" spans="1:6">
      <c r="A328" t="s">
        <v>336</v>
      </c>
      <c r="B328" t="s">
        <v>337</v>
      </c>
      <c r="C328">
        <v>0.17982055860705101</v>
      </c>
      <c r="D328">
        <v>0.15761090833817601</v>
      </c>
      <c r="E328">
        <f t="shared" si="5"/>
        <v>1.1970025520440848</v>
      </c>
      <c r="F328" t="s">
        <v>263</v>
      </c>
    </row>
    <row r="329" spans="1:6">
      <c r="A329" t="s">
        <v>336</v>
      </c>
      <c r="B329" t="s">
        <v>337</v>
      </c>
      <c r="C329">
        <v>0.36360122951395002</v>
      </c>
      <c r="D329">
        <v>3.1198982061046401E-2</v>
      </c>
      <c r="E329">
        <f t="shared" si="5"/>
        <v>1.4385004682382772</v>
      </c>
      <c r="F329" t="s">
        <v>257</v>
      </c>
    </row>
    <row r="330" spans="1:6">
      <c r="A330" t="s">
        <v>336</v>
      </c>
      <c r="B330" t="s">
        <v>337</v>
      </c>
      <c r="C330">
        <v>0.12485435985192</v>
      </c>
      <c r="D330">
        <v>0.39991757002982498</v>
      </c>
      <c r="E330">
        <f t="shared" si="5"/>
        <v>1.1329834331753774</v>
      </c>
      <c r="F330" t="s">
        <v>265</v>
      </c>
    </row>
    <row r="331" spans="1:6">
      <c r="A331" t="s">
        <v>336</v>
      </c>
      <c r="B331" t="s">
        <v>337</v>
      </c>
      <c r="C331">
        <v>0.17664775312717701</v>
      </c>
      <c r="D331">
        <v>0.63700017506036</v>
      </c>
      <c r="E331">
        <f t="shared" si="5"/>
        <v>1.193210714350182</v>
      </c>
      <c r="F331" t="s">
        <v>268</v>
      </c>
    </row>
    <row r="332" spans="1:6">
      <c r="A332" t="s">
        <v>336</v>
      </c>
      <c r="B332" t="s">
        <v>337</v>
      </c>
      <c r="C332">
        <v>0.29010079607745698</v>
      </c>
      <c r="D332">
        <v>0.13168614993581501</v>
      </c>
      <c r="E332">
        <f t="shared" si="5"/>
        <v>1.3365622014632497</v>
      </c>
      <c r="F332" t="s">
        <v>270</v>
      </c>
    </row>
    <row r="333" spans="1:6">
      <c r="A333" t="s">
        <v>336</v>
      </c>
      <c r="B333" t="s">
        <v>337</v>
      </c>
      <c r="C333">
        <v>0.60392563779778496</v>
      </c>
      <c r="D333">
        <v>1.1365335864733501E-2</v>
      </c>
      <c r="E333">
        <f t="shared" si="5"/>
        <v>1.8292858372166629</v>
      </c>
      <c r="F333" t="s">
        <v>272</v>
      </c>
    </row>
    <row r="334" spans="1:6">
      <c r="A334" t="s">
        <v>336</v>
      </c>
      <c r="B334" t="s">
        <v>337</v>
      </c>
      <c r="C334">
        <v>0.14086700289141499</v>
      </c>
      <c r="D334">
        <v>0.38728425734261901</v>
      </c>
      <c r="E334">
        <f t="shared" si="5"/>
        <v>1.1512715220186898</v>
      </c>
      <c r="F334" t="s">
        <v>274</v>
      </c>
    </row>
    <row r="335" spans="1:6">
      <c r="A335" t="s">
        <v>336</v>
      </c>
      <c r="B335" t="s">
        <v>337</v>
      </c>
      <c r="C335">
        <v>0.20025374939650201</v>
      </c>
      <c r="D335">
        <v>0.66814340454940502</v>
      </c>
      <c r="E335">
        <f t="shared" si="5"/>
        <v>1.2217127276985673</v>
      </c>
      <c r="F335" t="s">
        <v>276</v>
      </c>
    </row>
    <row r="336" spans="1:6">
      <c r="A336" t="s">
        <v>336</v>
      </c>
      <c r="B336" t="s">
        <v>337</v>
      </c>
      <c r="C336">
        <v>0.30372383846434398</v>
      </c>
      <c r="D336">
        <v>0.186117014571066</v>
      </c>
      <c r="E336">
        <f t="shared" si="5"/>
        <v>1.3548948345810865</v>
      </c>
      <c r="F336" t="s">
        <v>278</v>
      </c>
    </row>
    <row r="337" spans="1:6">
      <c r="A337" t="s">
        <v>336</v>
      </c>
      <c r="B337" t="s">
        <v>337</v>
      </c>
      <c r="C337">
        <v>0.71527599069325998</v>
      </c>
      <c r="D337">
        <v>1.9045680360262399E-2</v>
      </c>
      <c r="E337">
        <f t="shared" si="5"/>
        <v>2.0447509366190406</v>
      </c>
      <c r="F337" t="s">
        <v>280</v>
      </c>
    </row>
    <row r="338" spans="1:6">
      <c r="A338" t="s">
        <v>338</v>
      </c>
      <c r="B338" t="s">
        <v>339</v>
      </c>
      <c r="C338">
        <v>0.27036081248440802</v>
      </c>
      <c r="D338">
        <v>2.3632230097959798E-3</v>
      </c>
      <c r="E338">
        <f t="shared" si="5"/>
        <v>1.310437187540745</v>
      </c>
      <c r="F338" t="s">
        <v>261</v>
      </c>
    </row>
    <row r="339" spans="1:6">
      <c r="A339" t="s">
        <v>338</v>
      </c>
      <c r="B339" t="s">
        <v>339</v>
      </c>
      <c r="C339">
        <v>0.59212639542088796</v>
      </c>
      <c r="D339">
        <v>6.5363676455214501E-3</v>
      </c>
      <c r="E339">
        <f t="shared" si="5"/>
        <v>1.8078284894146703</v>
      </c>
      <c r="F339" s="2" t="s">
        <v>259</v>
      </c>
    </row>
    <row r="340" spans="1:6">
      <c r="A340" t="s">
        <v>338</v>
      </c>
      <c r="B340" t="s">
        <v>339</v>
      </c>
      <c r="C340">
        <v>0.309602309166571</v>
      </c>
      <c r="D340">
        <v>6.1924019374821199E-3</v>
      </c>
      <c r="E340">
        <f t="shared" si="5"/>
        <v>1.3628830002662231</v>
      </c>
      <c r="F340" t="s">
        <v>263</v>
      </c>
    </row>
    <row r="341" spans="1:6">
      <c r="A341" t="s">
        <v>338</v>
      </c>
      <c r="B341" t="s">
        <v>339</v>
      </c>
      <c r="C341">
        <v>0.57401090958633205</v>
      </c>
      <c r="D341">
        <v>1.3875276234212399E-4</v>
      </c>
      <c r="E341">
        <f t="shared" si="5"/>
        <v>1.7753736531427626</v>
      </c>
      <c r="F341" t="s">
        <v>257</v>
      </c>
    </row>
    <row r="342" spans="1:6">
      <c r="A342" t="s">
        <v>338</v>
      </c>
      <c r="B342" t="s">
        <v>339</v>
      </c>
      <c r="C342">
        <v>0.24238916785224199</v>
      </c>
      <c r="D342">
        <v>8.6094191848174406E-2</v>
      </c>
      <c r="E342">
        <f t="shared" si="5"/>
        <v>1.2742900090380209</v>
      </c>
      <c r="F342" t="s">
        <v>265</v>
      </c>
    </row>
    <row r="343" spans="1:6">
      <c r="A343" t="s">
        <v>338</v>
      </c>
      <c r="B343" t="s">
        <v>339</v>
      </c>
      <c r="C343">
        <v>0.57222656832614605</v>
      </c>
      <c r="D343">
        <v>6.6717635314142196E-2</v>
      </c>
      <c r="E343">
        <f t="shared" si="5"/>
        <v>1.7722086052837149</v>
      </c>
      <c r="F343" t="s">
        <v>268</v>
      </c>
    </row>
    <row r="344" spans="1:6">
      <c r="A344" t="s">
        <v>338</v>
      </c>
      <c r="B344" t="s">
        <v>339</v>
      </c>
      <c r="C344">
        <v>0.35472603064008401</v>
      </c>
      <c r="D344">
        <v>3.76130901664566E-2</v>
      </c>
      <c r="E344">
        <f t="shared" si="5"/>
        <v>1.425789977999611</v>
      </c>
      <c r="F344" t="s">
        <v>270</v>
      </c>
    </row>
    <row r="345" spans="1:6">
      <c r="A345" t="s">
        <v>338</v>
      </c>
      <c r="B345" t="s">
        <v>339</v>
      </c>
      <c r="C345">
        <v>0.42509454010144399</v>
      </c>
      <c r="D345">
        <v>6.5201661124189805E-2</v>
      </c>
      <c r="E345">
        <f t="shared" si="5"/>
        <v>1.529735034132647</v>
      </c>
      <c r="F345" t="s">
        <v>272</v>
      </c>
    </row>
    <row r="346" spans="1:6">
      <c r="A346" t="s">
        <v>338</v>
      </c>
      <c r="B346" t="s">
        <v>339</v>
      </c>
      <c r="C346">
        <v>0.10187323147355699</v>
      </c>
      <c r="D346">
        <v>0.52738824695467801</v>
      </c>
      <c r="E346">
        <f t="shared" si="5"/>
        <v>1.107243099254609</v>
      </c>
      <c r="F346" t="s">
        <v>274</v>
      </c>
    </row>
    <row r="347" spans="1:6">
      <c r="A347" t="s">
        <v>338</v>
      </c>
      <c r="B347" t="s">
        <v>339</v>
      </c>
      <c r="C347">
        <v>0.57644568452253597</v>
      </c>
      <c r="D347">
        <v>0.14967752761066599</v>
      </c>
      <c r="E347">
        <f t="shared" si="5"/>
        <v>1.7797015550112996</v>
      </c>
      <c r="F347" t="s">
        <v>276</v>
      </c>
    </row>
    <row r="348" spans="1:6">
      <c r="A348" t="s">
        <v>338</v>
      </c>
      <c r="B348" t="s">
        <v>339</v>
      </c>
      <c r="C348">
        <v>0.21168442205166699</v>
      </c>
      <c r="D348">
        <v>0.30608052601549202</v>
      </c>
      <c r="E348">
        <f t="shared" si="5"/>
        <v>1.2357578456122584</v>
      </c>
      <c r="F348" t="s">
        <v>278</v>
      </c>
    </row>
    <row r="349" spans="1:6">
      <c r="A349" t="s">
        <v>338</v>
      </c>
      <c r="B349" t="s">
        <v>339</v>
      </c>
      <c r="C349">
        <v>0.494492015199885</v>
      </c>
      <c r="D349">
        <v>7.5760524192158493E-2</v>
      </c>
      <c r="E349">
        <f t="shared" si="5"/>
        <v>1.6396651025152533</v>
      </c>
      <c r="F349" t="s">
        <v>280</v>
      </c>
    </row>
    <row r="350" spans="1:6">
      <c r="A350" t="s">
        <v>340</v>
      </c>
      <c r="B350" t="s">
        <v>341</v>
      </c>
      <c r="C350">
        <v>0.157194478249882</v>
      </c>
      <c r="D350">
        <v>0.17015038282779499</v>
      </c>
      <c r="E350">
        <f t="shared" si="5"/>
        <v>1.170223174727373</v>
      </c>
      <c r="F350" t="s">
        <v>261</v>
      </c>
    </row>
    <row r="351" spans="1:6">
      <c r="A351" t="s">
        <v>340</v>
      </c>
      <c r="B351" t="s">
        <v>341</v>
      </c>
      <c r="C351">
        <v>0.27102470064913298</v>
      </c>
      <c r="D351">
        <v>0.25016727767570002</v>
      </c>
      <c r="E351">
        <f t="shared" si="5"/>
        <v>1.3113074601300405</v>
      </c>
      <c r="F351" s="2" t="s">
        <v>259</v>
      </c>
    </row>
    <row r="352" spans="1:6">
      <c r="A352" t="s">
        <v>340</v>
      </c>
      <c r="B352" t="s">
        <v>341</v>
      </c>
      <c r="C352">
        <v>9.4814014621510997E-2</v>
      </c>
      <c r="D352">
        <v>0.44362541928142502</v>
      </c>
      <c r="E352">
        <f t="shared" si="5"/>
        <v>1.0994543536754529</v>
      </c>
      <c r="F352" t="s">
        <v>263</v>
      </c>
    </row>
    <row r="353" spans="1:6">
      <c r="A353" t="s">
        <v>340</v>
      </c>
      <c r="B353" t="s">
        <v>341</v>
      </c>
      <c r="C353">
        <v>0.32009281020605301</v>
      </c>
      <c r="D353">
        <v>5.4437286999573897E-2</v>
      </c>
      <c r="E353">
        <f t="shared" si="5"/>
        <v>1.3772555817788164</v>
      </c>
      <c r="F353" t="s">
        <v>257</v>
      </c>
    </row>
    <row r="354" spans="1:6">
      <c r="A354" t="s">
        <v>340</v>
      </c>
      <c r="B354" t="s">
        <v>341</v>
      </c>
      <c r="C354">
        <v>0.14249600216680899</v>
      </c>
      <c r="D354">
        <v>0.30717297563603202</v>
      </c>
      <c r="E354">
        <f t="shared" si="5"/>
        <v>1.1531484708529234</v>
      </c>
      <c r="F354" t="s">
        <v>265</v>
      </c>
    </row>
    <row r="355" spans="1:6">
      <c r="A355" t="s">
        <v>340</v>
      </c>
      <c r="B355" t="s">
        <v>341</v>
      </c>
      <c r="C355">
        <v>0.28253166006957298</v>
      </c>
      <c r="D355">
        <v>0.43363813598525303</v>
      </c>
      <c r="E355">
        <f t="shared" si="5"/>
        <v>1.3264837710004265</v>
      </c>
      <c r="F355" t="s">
        <v>268</v>
      </c>
    </row>
    <row r="356" spans="1:6">
      <c r="A356" t="s">
        <v>340</v>
      </c>
      <c r="B356" t="s">
        <v>341</v>
      </c>
      <c r="C356">
        <v>0.16767482445427401</v>
      </c>
      <c r="D356">
        <v>0.367937636242267</v>
      </c>
      <c r="E356">
        <f t="shared" si="5"/>
        <v>1.182552011124453</v>
      </c>
      <c r="F356" t="s">
        <v>270</v>
      </c>
    </row>
    <row r="357" spans="1:6">
      <c r="A357" t="s">
        <v>340</v>
      </c>
      <c r="B357" t="s">
        <v>341</v>
      </c>
      <c r="C357">
        <v>0.65022794917072202</v>
      </c>
      <c r="D357">
        <v>1.00481046440094E-2</v>
      </c>
      <c r="E357">
        <f t="shared" si="5"/>
        <v>1.915977524727676</v>
      </c>
      <c r="F357" t="s">
        <v>272</v>
      </c>
    </row>
    <row r="358" spans="1:6">
      <c r="A358" t="s">
        <v>340</v>
      </c>
      <c r="B358" t="s">
        <v>341</v>
      </c>
      <c r="C358">
        <v>0.18081408329970799</v>
      </c>
      <c r="D358">
        <v>0.39704917256852601</v>
      </c>
      <c r="E358">
        <f t="shared" si="5"/>
        <v>1.1981923946078241</v>
      </c>
      <c r="F358" t="s">
        <v>274</v>
      </c>
    </row>
    <row r="359" spans="1:6">
      <c r="A359" t="s">
        <v>340</v>
      </c>
      <c r="B359" t="s">
        <v>341</v>
      </c>
      <c r="C359">
        <v>1.0556010844953001</v>
      </c>
      <c r="D359">
        <v>1.53238909708993E-2</v>
      </c>
      <c r="E359">
        <f t="shared" si="5"/>
        <v>2.8737019725672144</v>
      </c>
      <c r="F359" t="s">
        <v>276</v>
      </c>
    </row>
    <row r="360" spans="1:6">
      <c r="A360" t="s">
        <v>340</v>
      </c>
      <c r="B360" t="s">
        <v>341</v>
      </c>
      <c r="C360">
        <v>0.387475766333362</v>
      </c>
      <c r="D360">
        <v>8.8397174708623905E-2</v>
      </c>
      <c r="E360">
        <f t="shared" si="5"/>
        <v>1.4732572507613246</v>
      </c>
      <c r="F360" t="s">
        <v>278</v>
      </c>
    </row>
    <row r="361" spans="1:6">
      <c r="A361" t="s">
        <v>340</v>
      </c>
      <c r="B361" t="s">
        <v>341</v>
      </c>
      <c r="C361">
        <v>0.81683995667343701</v>
      </c>
      <c r="D361">
        <v>8.0095552564403392E-3</v>
      </c>
      <c r="E361">
        <f t="shared" si="5"/>
        <v>2.263336284203489</v>
      </c>
      <c r="F361" t="s">
        <v>280</v>
      </c>
    </row>
    <row r="362" spans="1:6">
      <c r="A362" t="s">
        <v>342</v>
      </c>
      <c r="B362" t="s">
        <v>343</v>
      </c>
      <c r="C362">
        <v>0.31058102797117099</v>
      </c>
      <c r="D362">
        <v>3.4281320018277202E-4</v>
      </c>
      <c r="E362">
        <f t="shared" si="5"/>
        <v>1.3642175324463954</v>
      </c>
      <c r="F362" t="s">
        <v>261</v>
      </c>
    </row>
    <row r="363" spans="1:6">
      <c r="A363" t="s">
        <v>342</v>
      </c>
      <c r="B363" t="s">
        <v>343</v>
      </c>
      <c r="C363">
        <v>0.42520546824935501</v>
      </c>
      <c r="D363">
        <v>8.0801264430367101E-2</v>
      </c>
      <c r="E363">
        <f t="shared" si="5"/>
        <v>1.5299047342188621</v>
      </c>
      <c r="F363" s="2" t="s">
        <v>259</v>
      </c>
    </row>
    <row r="364" spans="1:6">
      <c r="A364" t="s">
        <v>342</v>
      </c>
      <c r="B364" t="s">
        <v>343</v>
      </c>
      <c r="C364">
        <v>0.41304949555576498</v>
      </c>
      <c r="D364">
        <v>3.5831364455136402E-4</v>
      </c>
      <c r="E364">
        <f t="shared" si="5"/>
        <v>1.5114198326472896</v>
      </c>
      <c r="F364" t="s">
        <v>263</v>
      </c>
    </row>
    <row r="365" spans="1:6">
      <c r="A365" t="s">
        <v>342</v>
      </c>
      <c r="B365" t="s">
        <v>343</v>
      </c>
      <c r="C365">
        <v>0.54198988940548198</v>
      </c>
      <c r="D365">
        <v>7.2972720171325298E-4</v>
      </c>
      <c r="E365">
        <f t="shared" si="5"/>
        <v>1.7194249257159944</v>
      </c>
      <c r="F365" t="s">
        <v>257</v>
      </c>
    </row>
    <row r="366" spans="1:6">
      <c r="A366" t="s">
        <v>342</v>
      </c>
      <c r="B366" t="s">
        <v>343</v>
      </c>
      <c r="C366">
        <v>0.35246209734710698</v>
      </c>
      <c r="D366">
        <v>7.4389475626033003E-3</v>
      </c>
      <c r="E366">
        <f t="shared" si="5"/>
        <v>1.4225657357114811</v>
      </c>
      <c r="F366" t="s">
        <v>265</v>
      </c>
    </row>
    <row r="367" spans="1:6">
      <c r="A367" t="s">
        <v>342</v>
      </c>
      <c r="B367" t="s">
        <v>343</v>
      </c>
      <c r="C367">
        <v>0.373059586586454</v>
      </c>
      <c r="D367">
        <v>0.28427517317512802</v>
      </c>
      <c r="E367">
        <f t="shared" si="5"/>
        <v>1.4521708671597375</v>
      </c>
      <c r="F367" t="s">
        <v>268</v>
      </c>
    </row>
    <row r="368" spans="1:6">
      <c r="A368" t="s">
        <v>342</v>
      </c>
      <c r="B368" t="s">
        <v>343</v>
      </c>
      <c r="C368">
        <v>0.54194633088728605</v>
      </c>
      <c r="D368">
        <v>1.8691795811799699E-3</v>
      </c>
      <c r="E368">
        <f t="shared" si="5"/>
        <v>1.7193500317452282</v>
      </c>
      <c r="F368" t="s">
        <v>270</v>
      </c>
    </row>
    <row r="369" spans="1:6">
      <c r="A369" t="s">
        <v>342</v>
      </c>
      <c r="B369" t="s">
        <v>343</v>
      </c>
      <c r="C369">
        <v>0.818664009328672</v>
      </c>
      <c r="D369">
        <v>2.7635502077368198E-4</v>
      </c>
      <c r="E369">
        <f t="shared" si="5"/>
        <v>2.2674684963028922</v>
      </c>
      <c r="F369" t="s">
        <v>272</v>
      </c>
    </row>
    <row r="370" spans="1:6">
      <c r="A370" t="s">
        <v>342</v>
      </c>
      <c r="B370" t="s">
        <v>343</v>
      </c>
      <c r="C370">
        <v>0.181342818498055</v>
      </c>
      <c r="D370">
        <v>0.29868593734115101</v>
      </c>
      <c r="E370">
        <f t="shared" si="5"/>
        <v>1.1988260886146451</v>
      </c>
      <c r="F370" t="s">
        <v>274</v>
      </c>
    </row>
    <row r="371" spans="1:6">
      <c r="A371" t="s">
        <v>342</v>
      </c>
      <c r="B371" t="s">
        <v>343</v>
      </c>
      <c r="C371">
        <v>0.711117201909782</v>
      </c>
      <c r="D371">
        <v>0.149991361249876</v>
      </c>
      <c r="E371">
        <f t="shared" si="5"/>
        <v>2.0362649073912644</v>
      </c>
      <c r="F371" t="s">
        <v>276</v>
      </c>
    </row>
    <row r="372" spans="1:6">
      <c r="A372" t="s">
        <v>342</v>
      </c>
      <c r="B372" t="s">
        <v>343</v>
      </c>
      <c r="C372">
        <v>0.679680515681093</v>
      </c>
      <c r="D372">
        <v>4.3773750999407104E-3</v>
      </c>
      <c r="E372">
        <f t="shared" si="5"/>
        <v>1.9732472099739102</v>
      </c>
      <c r="F372" t="s">
        <v>278</v>
      </c>
    </row>
    <row r="373" spans="1:6">
      <c r="A373" t="s">
        <v>342</v>
      </c>
      <c r="B373" t="s">
        <v>343</v>
      </c>
      <c r="C373">
        <v>1.1862725675899699</v>
      </c>
      <c r="D373">
        <v>2.8255156400280298E-4</v>
      </c>
      <c r="E373">
        <f t="shared" si="5"/>
        <v>3.2748516409569901</v>
      </c>
      <c r="F373" t="s">
        <v>280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82325-722D-9546-B8F9-DFF7B03872AE}">
  <dimension ref="A1:F229"/>
  <sheetViews>
    <sheetView workbookViewId="0">
      <selection activeCell="E9" sqref="E9"/>
    </sheetView>
  </sheetViews>
  <sheetFormatPr baseColWidth="10" defaultRowHeight="16"/>
  <cols>
    <col min="1" max="1" width="76.5" bestFit="1" customWidth="1"/>
  </cols>
  <sheetData>
    <row r="1" spans="1:6">
      <c r="A1" t="s">
        <v>0</v>
      </c>
      <c r="B1" t="s">
        <v>344</v>
      </c>
      <c r="C1" t="s">
        <v>250</v>
      </c>
      <c r="D1" t="s">
        <v>251</v>
      </c>
      <c r="E1" t="s">
        <v>253</v>
      </c>
      <c r="F1" t="s">
        <v>255</v>
      </c>
    </row>
    <row r="2" spans="1:6">
      <c r="A2" t="s">
        <v>423</v>
      </c>
      <c r="B2" t="s">
        <v>424</v>
      </c>
      <c r="C2">
        <v>-1.52817917243749E-2</v>
      </c>
      <c r="D2">
        <v>0.85366535241794494</v>
      </c>
      <c r="E2">
        <f t="shared" ref="E2:E65" si="0">EXP(C2)</f>
        <v>0.98483438231940901</v>
      </c>
      <c r="F2" t="s">
        <v>261</v>
      </c>
    </row>
    <row r="3" spans="1:6">
      <c r="A3" t="s">
        <v>423</v>
      </c>
      <c r="B3" t="s">
        <v>424</v>
      </c>
      <c r="C3">
        <v>-9.0902549896917095E-2</v>
      </c>
      <c r="D3">
        <v>0.66113155325364903</v>
      </c>
      <c r="E3">
        <f t="shared" si="0"/>
        <v>0.91310668890469693</v>
      </c>
      <c r="F3" s="2" t="s">
        <v>259</v>
      </c>
    </row>
    <row r="4" spans="1:6">
      <c r="A4" t="s">
        <v>423</v>
      </c>
      <c r="B4" t="s">
        <v>424</v>
      </c>
      <c r="C4">
        <v>-1.13786584835824E-2</v>
      </c>
      <c r="D4">
        <v>0.91250065219023102</v>
      </c>
      <c r="E4">
        <f t="shared" si="0"/>
        <v>0.98868583360792972</v>
      </c>
      <c r="F4" t="s">
        <v>263</v>
      </c>
    </row>
    <row r="5" spans="1:6">
      <c r="A5" t="s">
        <v>423</v>
      </c>
      <c r="B5" t="s">
        <v>424</v>
      </c>
      <c r="C5">
        <v>-8.5556950566438597E-2</v>
      </c>
      <c r="D5">
        <v>0.53525183787478303</v>
      </c>
      <c r="E5">
        <f t="shared" si="0"/>
        <v>0.91800086089640465</v>
      </c>
      <c r="F5" t="s">
        <v>257</v>
      </c>
    </row>
    <row r="6" spans="1:6">
      <c r="A6" t="s">
        <v>423</v>
      </c>
      <c r="B6" t="s">
        <v>424</v>
      </c>
      <c r="C6">
        <v>0.112317311153835</v>
      </c>
      <c r="D6">
        <v>0.36789251888013702</v>
      </c>
      <c r="E6">
        <f t="shared" si="0"/>
        <v>1.1188678335668911</v>
      </c>
      <c r="F6" t="s">
        <v>265</v>
      </c>
    </row>
    <row r="7" spans="1:6">
      <c r="A7" t="s">
        <v>423</v>
      </c>
      <c r="B7" t="s">
        <v>424</v>
      </c>
      <c r="C7">
        <v>-0.25097347454352198</v>
      </c>
      <c r="D7">
        <v>0.44357457153096302</v>
      </c>
      <c r="E7">
        <f t="shared" si="0"/>
        <v>0.7780430092312236</v>
      </c>
      <c r="F7" t="s">
        <v>268</v>
      </c>
    </row>
    <row r="8" spans="1:6">
      <c r="A8" t="s">
        <v>423</v>
      </c>
      <c r="B8" t="s">
        <v>424</v>
      </c>
      <c r="C8">
        <v>-0.195539668108136</v>
      </c>
      <c r="D8">
        <v>0.212364467966005</v>
      </c>
      <c r="E8">
        <f t="shared" si="0"/>
        <v>0.82239072023311355</v>
      </c>
      <c r="F8" t="s">
        <v>270</v>
      </c>
    </row>
    <row r="9" spans="1:6">
      <c r="A9" t="s">
        <v>423</v>
      </c>
      <c r="B9" t="s">
        <v>424</v>
      </c>
      <c r="C9">
        <v>-0.26105493021164999</v>
      </c>
      <c r="D9">
        <v>0.215582972603794</v>
      </c>
      <c r="E9">
        <f t="shared" si="0"/>
        <v>0.77023860908320863</v>
      </c>
      <c r="F9" t="s">
        <v>272</v>
      </c>
    </row>
    <row r="10" spans="1:6">
      <c r="A10" t="s">
        <v>423</v>
      </c>
      <c r="B10" t="s">
        <v>424</v>
      </c>
      <c r="C10">
        <v>0.220939621873221</v>
      </c>
      <c r="D10">
        <v>0.100237446757704</v>
      </c>
      <c r="E10">
        <f t="shared" si="0"/>
        <v>1.2472481217853641</v>
      </c>
      <c r="F10" t="s">
        <v>274</v>
      </c>
    </row>
    <row r="11" spans="1:6">
      <c r="A11" t="s">
        <v>423</v>
      </c>
      <c r="B11" t="s">
        <v>424</v>
      </c>
      <c r="C11">
        <v>-6.3483167891376802E-3</v>
      </c>
      <c r="D11">
        <v>0.98538680427529102</v>
      </c>
      <c r="E11">
        <f t="shared" si="0"/>
        <v>0.9936717912007591</v>
      </c>
      <c r="F11" t="s">
        <v>276</v>
      </c>
    </row>
    <row r="12" spans="1:6">
      <c r="A12" t="s">
        <v>423</v>
      </c>
      <c r="B12" t="s">
        <v>424</v>
      </c>
      <c r="C12">
        <v>-4.7737726896764102E-2</v>
      </c>
      <c r="D12">
        <v>0.78099633534812396</v>
      </c>
      <c r="E12">
        <f t="shared" si="0"/>
        <v>0.95338380121819966</v>
      </c>
      <c r="F12" t="s">
        <v>278</v>
      </c>
    </row>
    <row r="13" spans="1:6">
      <c r="A13" t="s">
        <v>423</v>
      </c>
      <c r="B13" t="s">
        <v>424</v>
      </c>
      <c r="C13">
        <v>-9.7796076623580197E-2</v>
      </c>
      <c r="D13">
        <v>0.66941727344157298</v>
      </c>
      <c r="E13">
        <f t="shared" si="0"/>
        <v>0.90683380951226422</v>
      </c>
      <c r="F13" t="s">
        <v>280</v>
      </c>
    </row>
    <row r="14" spans="1:6">
      <c r="A14" t="s">
        <v>425</v>
      </c>
      <c r="B14" t="s">
        <v>426</v>
      </c>
      <c r="C14">
        <v>-0.17770337602273401</v>
      </c>
      <c r="D14">
        <v>7.8350770855388302E-2</v>
      </c>
      <c r="E14">
        <f t="shared" si="0"/>
        <v>0.83719071750232432</v>
      </c>
      <c r="F14" t="s">
        <v>261</v>
      </c>
    </row>
    <row r="15" spans="1:6">
      <c r="A15" t="s">
        <v>425</v>
      </c>
      <c r="B15" t="s">
        <v>426</v>
      </c>
      <c r="C15">
        <v>-5.0006034521082703E-2</v>
      </c>
      <c r="D15">
        <v>0.83891032893628104</v>
      </c>
      <c r="E15">
        <f t="shared" si="0"/>
        <v>0.95122368430401705</v>
      </c>
      <c r="F15" s="2" t="s">
        <v>259</v>
      </c>
    </row>
    <row r="16" spans="1:6">
      <c r="A16" t="s">
        <v>425</v>
      </c>
      <c r="B16" t="s">
        <v>426</v>
      </c>
      <c r="C16">
        <v>7.3565771994516901E-2</v>
      </c>
      <c r="D16">
        <v>0.60222676336396497</v>
      </c>
      <c r="E16">
        <f t="shared" si="0"/>
        <v>1.0763393273281803</v>
      </c>
      <c r="F16" t="s">
        <v>263</v>
      </c>
    </row>
    <row r="17" spans="1:6">
      <c r="A17" t="s">
        <v>425</v>
      </c>
      <c r="B17" t="s">
        <v>426</v>
      </c>
      <c r="C17">
        <v>-8.5773412462080895E-2</v>
      </c>
      <c r="D17">
        <v>0.60293775640435998</v>
      </c>
      <c r="E17">
        <f t="shared" si="0"/>
        <v>0.91780217019511245</v>
      </c>
      <c r="F17" t="s">
        <v>257</v>
      </c>
    </row>
    <row r="18" spans="1:6">
      <c r="A18" t="s">
        <v>425</v>
      </c>
      <c r="B18" t="s">
        <v>426</v>
      </c>
      <c r="C18">
        <v>-0.102842159695332</v>
      </c>
      <c r="D18">
        <v>0.46882014098105401</v>
      </c>
      <c r="E18">
        <f t="shared" si="0"/>
        <v>0.90226937671604934</v>
      </c>
      <c r="F18" t="s">
        <v>265</v>
      </c>
    </row>
    <row r="19" spans="1:6">
      <c r="A19" t="s">
        <v>425</v>
      </c>
      <c r="B19" t="s">
        <v>426</v>
      </c>
      <c r="C19">
        <v>8.8208117978310296E-2</v>
      </c>
      <c r="D19">
        <v>0.79871238726722105</v>
      </c>
      <c r="E19">
        <f t="shared" si="0"/>
        <v>1.0922154080388249</v>
      </c>
      <c r="F19" t="s">
        <v>268</v>
      </c>
    </row>
    <row r="20" spans="1:6">
      <c r="A20" t="s">
        <v>425</v>
      </c>
      <c r="B20" t="s">
        <v>426</v>
      </c>
      <c r="C20">
        <v>0.16458302933830901</v>
      </c>
      <c r="D20">
        <v>0.381068960803018</v>
      </c>
      <c r="E20">
        <f t="shared" si="0"/>
        <v>1.1789014488953555</v>
      </c>
      <c r="F20" t="s">
        <v>270</v>
      </c>
    </row>
    <row r="21" spans="1:6">
      <c r="A21" t="s">
        <v>425</v>
      </c>
      <c r="B21" t="s">
        <v>426</v>
      </c>
      <c r="C21">
        <v>-0.201275417938481</v>
      </c>
      <c r="D21">
        <v>0.45316229259617402</v>
      </c>
      <c r="E21">
        <f t="shared" si="0"/>
        <v>0.81768719481664554</v>
      </c>
      <c r="F21" t="s">
        <v>272</v>
      </c>
    </row>
    <row r="22" spans="1:6">
      <c r="A22" t="s">
        <v>425</v>
      </c>
      <c r="B22" t="s">
        <v>426</v>
      </c>
      <c r="C22">
        <v>3.7240207363875698E-2</v>
      </c>
      <c r="D22">
        <v>0.82420786201691099</v>
      </c>
      <c r="E22">
        <f t="shared" si="0"/>
        <v>1.0379423122828266</v>
      </c>
      <c r="F22" t="s">
        <v>274</v>
      </c>
    </row>
    <row r="23" spans="1:6">
      <c r="A23" t="s">
        <v>425</v>
      </c>
      <c r="B23" t="s">
        <v>426</v>
      </c>
      <c r="C23">
        <v>0.21930214955043201</v>
      </c>
      <c r="D23">
        <v>0.60016703481122902</v>
      </c>
      <c r="E23">
        <f t="shared" si="0"/>
        <v>1.2452074587269011</v>
      </c>
      <c r="F23" t="s">
        <v>276</v>
      </c>
    </row>
    <row r="24" spans="1:6">
      <c r="A24" t="s">
        <v>425</v>
      </c>
      <c r="B24" t="s">
        <v>426</v>
      </c>
      <c r="C24">
        <v>8.2670659270759506E-2</v>
      </c>
      <c r="D24">
        <v>0.73263555250582302</v>
      </c>
      <c r="E24">
        <f t="shared" si="0"/>
        <v>1.0861840249962424</v>
      </c>
      <c r="F24" t="s">
        <v>278</v>
      </c>
    </row>
    <row r="25" spans="1:6">
      <c r="A25" t="s">
        <v>425</v>
      </c>
      <c r="B25" t="s">
        <v>426</v>
      </c>
      <c r="C25">
        <v>-0.241575387735602</v>
      </c>
      <c r="D25">
        <v>0.39089045172959003</v>
      </c>
      <c r="E25">
        <f t="shared" si="0"/>
        <v>0.78538959281415477</v>
      </c>
      <c r="F25" t="s">
        <v>280</v>
      </c>
    </row>
    <row r="26" spans="1:6">
      <c r="A26" t="s">
        <v>427</v>
      </c>
      <c r="B26" t="s">
        <v>428</v>
      </c>
      <c r="C26">
        <v>-5.7076409091570197E-2</v>
      </c>
      <c r="D26">
        <v>0.43390517227835101</v>
      </c>
      <c r="E26">
        <f t="shared" si="0"/>
        <v>0.94452189654914531</v>
      </c>
      <c r="F26" t="s">
        <v>261</v>
      </c>
    </row>
    <row r="27" spans="1:6">
      <c r="A27" t="s">
        <v>427</v>
      </c>
      <c r="B27" t="s">
        <v>428</v>
      </c>
      <c r="C27">
        <v>-0.462162419706658</v>
      </c>
      <c r="D27">
        <v>1.2178085666443799E-2</v>
      </c>
      <c r="E27">
        <f t="shared" si="0"/>
        <v>0.62992002020786642</v>
      </c>
      <c r="F27" s="2" t="s">
        <v>259</v>
      </c>
    </row>
    <row r="28" spans="1:6">
      <c r="A28" t="s">
        <v>427</v>
      </c>
      <c r="B28" t="s">
        <v>428</v>
      </c>
      <c r="C28">
        <v>-0.107236964040882</v>
      </c>
      <c r="D28">
        <v>0.262540872943055</v>
      </c>
      <c r="E28">
        <f t="shared" si="0"/>
        <v>0.89831277994099235</v>
      </c>
      <c r="F28" t="s">
        <v>263</v>
      </c>
    </row>
    <row r="29" spans="1:6">
      <c r="A29" t="s">
        <v>427</v>
      </c>
      <c r="B29" t="s">
        <v>428</v>
      </c>
      <c r="C29">
        <v>-0.19263376897815801</v>
      </c>
      <c r="D29">
        <v>0.13120806024995599</v>
      </c>
      <c r="E29">
        <f t="shared" si="0"/>
        <v>0.82478398031362687</v>
      </c>
      <c r="F29" t="s">
        <v>257</v>
      </c>
    </row>
    <row r="30" spans="1:6">
      <c r="A30" t="s">
        <v>427</v>
      </c>
      <c r="B30" t="s">
        <v>428</v>
      </c>
      <c r="C30">
        <v>6.23861332993247E-2</v>
      </c>
      <c r="D30">
        <v>0.59516998724128201</v>
      </c>
      <c r="E30">
        <f t="shared" si="0"/>
        <v>1.0643732553465917</v>
      </c>
      <c r="F30" t="s">
        <v>265</v>
      </c>
    </row>
    <row r="31" spans="1:6">
      <c r="A31" t="s">
        <v>427</v>
      </c>
      <c r="B31" t="s">
        <v>428</v>
      </c>
      <c r="C31">
        <v>-0.24311336329647501</v>
      </c>
      <c r="D31">
        <v>0.42902566122975899</v>
      </c>
      <c r="E31">
        <f t="shared" si="0"/>
        <v>0.78418261120666299</v>
      </c>
      <c r="F31" t="s">
        <v>268</v>
      </c>
    </row>
    <row r="32" spans="1:6">
      <c r="A32" t="s">
        <v>427</v>
      </c>
      <c r="B32" t="s">
        <v>428</v>
      </c>
      <c r="C32">
        <v>-0.177628764462158</v>
      </c>
      <c r="D32">
        <v>0.24755578761370101</v>
      </c>
      <c r="E32">
        <f t="shared" si="0"/>
        <v>0.83725318393858705</v>
      </c>
      <c r="F32" t="s">
        <v>270</v>
      </c>
    </row>
    <row r="33" spans="1:6">
      <c r="A33" t="s">
        <v>427</v>
      </c>
      <c r="B33" t="s">
        <v>428</v>
      </c>
      <c r="C33">
        <v>-0.17854660495868499</v>
      </c>
      <c r="D33">
        <v>0.37872393104391</v>
      </c>
      <c r="E33">
        <f t="shared" si="0"/>
        <v>0.83648507161674301</v>
      </c>
      <c r="F33" t="s">
        <v>272</v>
      </c>
    </row>
    <row r="34" spans="1:6">
      <c r="A34" t="s">
        <v>427</v>
      </c>
      <c r="B34" t="s">
        <v>428</v>
      </c>
      <c r="C34">
        <v>1.00264718896373E-2</v>
      </c>
      <c r="D34">
        <v>0.93245624949503303</v>
      </c>
      <c r="E34">
        <f t="shared" si="0"/>
        <v>1.0100769053746241</v>
      </c>
      <c r="F34" t="s">
        <v>274</v>
      </c>
    </row>
    <row r="35" spans="1:6">
      <c r="A35" t="s">
        <v>427</v>
      </c>
      <c r="B35" t="s">
        <v>428</v>
      </c>
      <c r="C35">
        <v>-0.34237708599224298</v>
      </c>
      <c r="D35">
        <v>0.25453756976006298</v>
      </c>
      <c r="E35">
        <f t="shared" si="0"/>
        <v>0.71008039284879043</v>
      </c>
      <c r="F35" t="s">
        <v>276</v>
      </c>
    </row>
    <row r="36" spans="1:6">
      <c r="A36" t="s">
        <v>427</v>
      </c>
      <c r="B36" t="s">
        <v>428</v>
      </c>
      <c r="C36">
        <v>-9.1963006181238302E-2</v>
      </c>
      <c r="D36">
        <v>0.55396142183002495</v>
      </c>
      <c r="E36">
        <f t="shared" si="0"/>
        <v>0.91213889242181934</v>
      </c>
      <c r="F36" t="s">
        <v>278</v>
      </c>
    </row>
    <row r="37" spans="1:6">
      <c r="A37" t="s">
        <v>427</v>
      </c>
      <c r="B37" t="s">
        <v>428</v>
      </c>
      <c r="C37">
        <v>-0.23163274865876499</v>
      </c>
      <c r="D37">
        <v>0.26552212802469</v>
      </c>
      <c r="E37">
        <f t="shared" si="0"/>
        <v>0.79323738731427029</v>
      </c>
      <c r="F37" t="s">
        <v>280</v>
      </c>
    </row>
    <row r="38" spans="1:6">
      <c r="A38" t="s">
        <v>429</v>
      </c>
      <c r="B38" t="s">
        <v>430</v>
      </c>
      <c r="C38">
        <v>-0.190301675102274</v>
      </c>
      <c r="D38">
        <v>6.2508547924217894E-2</v>
      </c>
      <c r="E38">
        <f t="shared" si="0"/>
        <v>0.82670969858816334</v>
      </c>
      <c r="F38" t="s">
        <v>261</v>
      </c>
    </row>
    <row r="39" spans="1:6">
      <c r="A39" t="s">
        <v>429</v>
      </c>
      <c r="B39" t="s">
        <v>430</v>
      </c>
      <c r="C39">
        <v>-3.4160060017146797E-2</v>
      </c>
      <c r="D39">
        <v>0.88695946338780096</v>
      </c>
      <c r="E39">
        <f t="shared" si="0"/>
        <v>0.96641680756663895</v>
      </c>
      <c r="F39" s="2" t="s">
        <v>259</v>
      </c>
    </row>
    <row r="40" spans="1:6">
      <c r="A40" t="s">
        <v>429</v>
      </c>
      <c r="B40" t="s">
        <v>430</v>
      </c>
      <c r="C40">
        <v>-3.0243358616840899E-2</v>
      </c>
      <c r="D40">
        <v>0.84247930534017001</v>
      </c>
      <c r="E40">
        <f t="shared" si="0"/>
        <v>0.97020939599996336</v>
      </c>
      <c r="F40" t="s">
        <v>263</v>
      </c>
    </row>
    <row r="41" spans="1:6">
      <c r="A41" t="s">
        <v>429</v>
      </c>
      <c r="B41" t="s">
        <v>430</v>
      </c>
      <c r="C41">
        <v>-0.13212406395383899</v>
      </c>
      <c r="D41">
        <v>0.47959920491686497</v>
      </c>
      <c r="E41">
        <f t="shared" si="0"/>
        <v>0.87623227949459459</v>
      </c>
      <c r="F41" t="s">
        <v>257</v>
      </c>
    </row>
    <row r="42" spans="1:6">
      <c r="A42" t="s">
        <v>429</v>
      </c>
      <c r="B42" t="s">
        <v>430</v>
      </c>
      <c r="C42">
        <v>-0.17302650972286801</v>
      </c>
      <c r="D42">
        <v>0.215539635283407</v>
      </c>
      <c r="E42">
        <f t="shared" si="0"/>
        <v>0.84111531681511842</v>
      </c>
      <c r="F42" t="s">
        <v>265</v>
      </c>
    </row>
    <row r="43" spans="1:6">
      <c r="A43" t="s">
        <v>429</v>
      </c>
      <c r="B43" t="s">
        <v>430</v>
      </c>
      <c r="C43">
        <v>-0.15557941861715899</v>
      </c>
      <c r="D43">
        <v>0.65672531627866804</v>
      </c>
      <c r="E43">
        <f t="shared" si="0"/>
        <v>0.85591909831839286</v>
      </c>
      <c r="F43" t="s">
        <v>268</v>
      </c>
    </row>
    <row r="44" spans="1:6">
      <c r="A44" t="s">
        <v>429</v>
      </c>
      <c r="B44" t="s">
        <v>430</v>
      </c>
      <c r="C44">
        <v>-1.41413995868955E-2</v>
      </c>
      <c r="D44">
        <v>0.94209604709013695</v>
      </c>
      <c r="E44">
        <f t="shared" si="0"/>
        <v>0.98595812033493968</v>
      </c>
      <c r="F44" t="s">
        <v>270</v>
      </c>
    </row>
    <row r="45" spans="1:6">
      <c r="A45" t="s">
        <v>429</v>
      </c>
      <c r="B45" t="s">
        <v>430</v>
      </c>
      <c r="C45">
        <v>-0.17077222269804701</v>
      </c>
      <c r="D45">
        <v>0.52883231963717103</v>
      </c>
      <c r="E45">
        <f t="shared" si="0"/>
        <v>0.84301357096115803</v>
      </c>
      <c r="F45" t="s">
        <v>272</v>
      </c>
    </row>
    <row r="46" spans="1:6">
      <c r="A46" t="s">
        <v>429</v>
      </c>
      <c r="B46" t="s">
        <v>430</v>
      </c>
      <c r="C46">
        <v>-0.21772083926484301</v>
      </c>
      <c r="D46">
        <v>0.22474493677075799</v>
      </c>
      <c r="E46">
        <f t="shared" si="0"/>
        <v>0.80434995325196534</v>
      </c>
      <c r="F46" t="s">
        <v>274</v>
      </c>
    </row>
    <row r="47" spans="1:6">
      <c r="A47" t="s">
        <v>429</v>
      </c>
      <c r="B47" t="s">
        <v>430</v>
      </c>
      <c r="C47">
        <v>-5.30031147207096E-2</v>
      </c>
      <c r="D47">
        <v>0.89890117206557296</v>
      </c>
      <c r="E47">
        <f t="shared" si="0"/>
        <v>0.94837705854803311</v>
      </c>
      <c r="F47" t="s">
        <v>276</v>
      </c>
    </row>
    <row r="48" spans="1:6">
      <c r="A48" t="s">
        <v>429</v>
      </c>
      <c r="B48" t="s">
        <v>430</v>
      </c>
      <c r="C48">
        <v>-0.113568222186809</v>
      </c>
      <c r="D48">
        <v>0.66730273479313895</v>
      </c>
      <c r="E48">
        <f t="shared" si="0"/>
        <v>0.89264329625612682</v>
      </c>
      <c r="F48" t="s">
        <v>278</v>
      </c>
    </row>
    <row r="49" spans="1:6">
      <c r="A49" t="s">
        <v>429</v>
      </c>
      <c r="B49" t="s">
        <v>430</v>
      </c>
      <c r="C49">
        <v>-0.31384271363938099</v>
      </c>
      <c r="D49">
        <v>0.33278957744626603</v>
      </c>
      <c r="E49">
        <f t="shared" si="0"/>
        <v>0.73063393787535558</v>
      </c>
      <c r="F49" t="s">
        <v>280</v>
      </c>
    </row>
    <row r="50" spans="1:6">
      <c r="A50" t="s">
        <v>431</v>
      </c>
      <c r="B50" t="s">
        <v>432</v>
      </c>
      <c r="C50">
        <v>-0.17606206951254399</v>
      </c>
      <c r="D50">
        <v>3.85783292562576E-2</v>
      </c>
      <c r="E50">
        <f t="shared" si="0"/>
        <v>0.83856593234304422</v>
      </c>
      <c r="F50" t="s">
        <v>261</v>
      </c>
    </row>
    <row r="51" spans="1:6">
      <c r="A51" t="s">
        <v>431</v>
      </c>
      <c r="B51" t="s">
        <v>432</v>
      </c>
      <c r="C51">
        <v>-0.33230072818164202</v>
      </c>
      <c r="D51">
        <v>0.121963950359851</v>
      </c>
      <c r="E51">
        <f t="shared" si="0"/>
        <v>0.71727158663709611</v>
      </c>
      <c r="F51" s="2" t="s">
        <v>259</v>
      </c>
    </row>
    <row r="52" spans="1:6">
      <c r="A52" t="s">
        <v>431</v>
      </c>
      <c r="B52" t="s">
        <v>432</v>
      </c>
      <c r="C52">
        <v>-0.14651794091202699</v>
      </c>
      <c r="D52">
        <v>0.18931762413983699</v>
      </c>
      <c r="E52">
        <f t="shared" si="0"/>
        <v>0.86371023644638867</v>
      </c>
      <c r="F52" t="s">
        <v>263</v>
      </c>
    </row>
    <row r="53" spans="1:6">
      <c r="A53" t="s">
        <v>431</v>
      </c>
      <c r="B53" t="s">
        <v>432</v>
      </c>
      <c r="C53">
        <v>-0.27762906135381599</v>
      </c>
      <c r="D53">
        <v>6.1411388487968899E-2</v>
      </c>
      <c r="E53">
        <f t="shared" si="0"/>
        <v>0.75757778427881972</v>
      </c>
      <c r="F53" t="s">
        <v>257</v>
      </c>
    </row>
    <row r="54" spans="1:6">
      <c r="A54" t="s">
        <v>431</v>
      </c>
      <c r="B54" t="s">
        <v>432</v>
      </c>
      <c r="C54">
        <v>-0.14410229924951601</v>
      </c>
      <c r="D54">
        <v>0.26370071880889001</v>
      </c>
      <c r="E54">
        <f t="shared" si="0"/>
        <v>0.86579917292307562</v>
      </c>
      <c r="F54" t="s">
        <v>265</v>
      </c>
    </row>
    <row r="55" spans="1:6">
      <c r="A55" t="s">
        <v>431</v>
      </c>
      <c r="B55" t="s">
        <v>432</v>
      </c>
      <c r="C55">
        <v>-0.33840989256383802</v>
      </c>
      <c r="D55">
        <v>0.30335094111004801</v>
      </c>
      <c r="E55">
        <f t="shared" si="0"/>
        <v>0.712903014357676</v>
      </c>
      <c r="F55" t="s">
        <v>268</v>
      </c>
    </row>
    <row r="56" spans="1:6">
      <c r="A56" t="s">
        <v>431</v>
      </c>
      <c r="B56" t="s">
        <v>432</v>
      </c>
      <c r="C56">
        <v>-0.27657679969090798</v>
      </c>
      <c r="D56">
        <v>0.114031532948019</v>
      </c>
      <c r="E56">
        <f t="shared" si="0"/>
        <v>0.75837537390078347</v>
      </c>
      <c r="F56" t="s">
        <v>270</v>
      </c>
    </row>
    <row r="57" spans="1:6">
      <c r="A57" t="s">
        <v>431</v>
      </c>
      <c r="B57" t="s">
        <v>432</v>
      </c>
      <c r="C57">
        <v>-0.607896242845541</v>
      </c>
      <c r="D57">
        <v>1.15745106008455E-2</v>
      </c>
      <c r="E57">
        <f t="shared" si="0"/>
        <v>0.54449515057586484</v>
      </c>
      <c r="F57" t="s">
        <v>272</v>
      </c>
    </row>
    <row r="58" spans="1:6">
      <c r="A58" t="s">
        <v>431</v>
      </c>
      <c r="B58" t="s">
        <v>432</v>
      </c>
      <c r="C58">
        <v>-0.11340772508446401</v>
      </c>
      <c r="D58">
        <v>0.46139601888228898</v>
      </c>
      <c r="E58">
        <f t="shared" si="0"/>
        <v>0.89278657441616083</v>
      </c>
      <c r="F58" t="s">
        <v>274</v>
      </c>
    </row>
    <row r="59" spans="1:6">
      <c r="A59" t="s">
        <v>431</v>
      </c>
      <c r="B59" t="s">
        <v>432</v>
      </c>
      <c r="C59">
        <v>-0.31344693524511702</v>
      </c>
      <c r="D59">
        <v>0.41946514061503698</v>
      </c>
      <c r="E59">
        <f t="shared" si="0"/>
        <v>0.73092316423307901</v>
      </c>
      <c r="F59" t="s">
        <v>276</v>
      </c>
    </row>
    <row r="60" spans="1:6">
      <c r="A60" t="s">
        <v>431</v>
      </c>
      <c r="B60" t="s">
        <v>432</v>
      </c>
      <c r="C60">
        <v>-0.15719972440990901</v>
      </c>
      <c r="D60">
        <v>0.435896971398606</v>
      </c>
      <c r="E60">
        <f t="shared" si="0"/>
        <v>0.85453337059976009</v>
      </c>
      <c r="F60" t="s">
        <v>278</v>
      </c>
    </row>
    <row r="61" spans="1:6">
      <c r="A61" t="s">
        <v>431</v>
      </c>
      <c r="B61" t="s">
        <v>432</v>
      </c>
      <c r="C61">
        <v>-0.476973593066082</v>
      </c>
      <c r="D61">
        <v>7.8252698612114494E-2</v>
      </c>
      <c r="E61">
        <f t="shared" si="0"/>
        <v>0.62065891877609214</v>
      </c>
      <c r="F61" t="s">
        <v>280</v>
      </c>
    </row>
    <row r="62" spans="1:6">
      <c r="A62" t="s">
        <v>433</v>
      </c>
      <c r="B62" t="s">
        <v>434</v>
      </c>
      <c r="C62">
        <v>-0.10425922174348901</v>
      </c>
      <c r="D62">
        <v>0.116814266526292</v>
      </c>
      <c r="E62">
        <f t="shared" si="0"/>
        <v>0.90099171050504268</v>
      </c>
      <c r="F62" t="s">
        <v>261</v>
      </c>
    </row>
    <row r="63" spans="1:6">
      <c r="A63" t="s">
        <v>433</v>
      </c>
      <c r="B63" t="s">
        <v>434</v>
      </c>
      <c r="C63">
        <v>-0.50313730670896095</v>
      </c>
      <c r="D63">
        <v>2.7283130673737702E-3</v>
      </c>
      <c r="E63">
        <f t="shared" si="0"/>
        <v>0.60463076883326428</v>
      </c>
      <c r="F63" s="2" t="s">
        <v>259</v>
      </c>
    </row>
    <row r="64" spans="1:6">
      <c r="A64" t="s">
        <v>433</v>
      </c>
      <c r="B64" t="s">
        <v>434</v>
      </c>
      <c r="C64">
        <v>-0.16311452197009699</v>
      </c>
      <c r="D64">
        <v>6.1502142641952202E-2</v>
      </c>
      <c r="E64">
        <f t="shared" si="0"/>
        <v>0.84949389712901713</v>
      </c>
      <c r="F64" t="s">
        <v>263</v>
      </c>
    </row>
    <row r="65" spans="1:6">
      <c r="A65" t="s">
        <v>433</v>
      </c>
      <c r="B65" t="s">
        <v>434</v>
      </c>
      <c r="C65">
        <v>-0.28961542755657699</v>
      </c>
      <c r="D65">
        <v>1.27575052344652E-2</v>
      </c>
      <c r="E65">
        <f t="shared" si="0"/>
        <v>0.74855138446674807</v>
      </c>
      <c r="F65" t="s">
        <v>257</v>
      </c>
    </row>
    <row r="66" spans="1:6">
      <c r="A66" t="s">
        <v>433</v>
      </c>
      <c r="B66" t="s">
        <v>434</v>
      </c>
      <c r="C66">
        <v>6.8070630274894697E-2</v>
      </c>
      <c r="D66">
        <v>0.54073923905762</v>
      </c>
      <c r="E66">
        <f t="shared" ref="E66:E129" si="1">EXP(C66)</f>
        <v>1.070440911344644</v>
      </c>
      <c r="F66" t="s">
        <v>265</v>
      </c>
    </row>
    <row r="67" spans="1:6">
      <c r="A67" t="s">
        <v>433</v>
      </c>
      <c r="B67" t="s">
        <v>434</v>
      </c>
      <c r="C67">
        <v>-0.23429291845967301</v>
      </c>
      <c r="D67">
        <v>0.36892723702578301</v>
      </c>
      <c r="E67">
        <f t="shared" si="1"/>
        <v>0.79113004535801934</v>
      </c>
      <c r="F67" t="s">
        <v>268</v>
      </c>
    </row>
    <row r="68" spans="1:6">
      <c r="A68" t="s">
        <v>433</v>
      </c>
      <c r="B68" t="s">
        <v>434</v>
      </c>
      <c r="C68">
        <v>-0.16930850765845601</v>
      </c>
      <c r="D68">
        <v>0.22342430188353099</v>
      </c>
      <c r="E68">
        <f t="shared" si="1"/>
        <v>0.84424840610647445</v>
      </c>
      <c r="F68" t="s">
        <v>270</v>
      </c>
    </row>
    <row r="69" spans="1:6">
      <c r="A69" t="s">
        <v>433</v>
      </c>
      <c r="B69" t="s">
        <v>434</v>
      </c>
      <c r="C69">
        <v>-0.21535662984340501</v>
      </c>
      <c r="D69">
        <v>0.232440525323035</v>
      </c>
      <c r="E69">
        <f t="shared" si="1"/>
        <v>0.8062538547136443</v>
      </c>
      <c r="F69" t="s">
        <v>272</v>
      </c>
    </row>
    <row r="70" spans="1:6">
      <c r="A70" t="s">
        <v>433</v>
      </c>
      <c r="B70" t="s">
        <v>434</v>
      </c>
      <c r="C70">
        <v>-2.0128166526105998E-2</v>
      </c>
      <c r="D70">
        <v>0.84358224265978599</v>
      </c>
      <c r="E70">
        <f t="shared" si="1"/>
        <v>0.98007305269825429</v>
      </c>
      <c r="F70" t="s">
        <v>274</v>
      </c>
    </row>
    <row r="71" spans="1:6">
      <c r="A71" t="s">
        <v>433</v>
      </c>
      <c r="B71" t="s">
        <v>434</v>
      </c>
      <c r="C71">
        <v>-0.284516711035042</v>
      </c>
      <c r="D71">
        <v>0.27116859632901302</v>
      </c>
      <c r="E71">
        <f t="shared" si="1"/>
        <v>0.75237778234745278</v>
      </c>
      <c r="F71" t="s">
        <v>276</v>
      </c>
    </row>
    <row r="72" spans="1:6">
      <c r="A72" t="s">
        <v>433</v>
      </c>
      <c r="B72" t="s">
        <v>434</v>
      </c>
      <c r="C72">
        <v>-3.7354860409949599E-2</v>
      </c>
      <c r="D72">
        <v>0.78020920914859504</v>
      </c>
      <c r="E72">
        <f t="shared" si="1"/>
        <v>0.96333422550932568</v>
      </c>
      <c r="F72" t="s">
        <v>278</v>
      </c>
    </row>
    <row r="73" spans="1:6">
      <c r="A73" t="s">
        <v>433</v>
      </c>
      <c r="B73" t="s">
        <v>434</v>
      </c>
      <c r="C73">
        <v>-0.18098464575380999</v>
      </c>
      <c r="D73">
        <v>0.31308078077764501</v>
      </c>
      <c r="E73">
        <f t="shared" si="1"/>
        <v>0.83444817092007739</v>
      </c>
      <c r="F73" t="s">
        <v>280</v>
      </c>
    </row>
    <row r="74" spans="1:6">
      <c r="A74" t="s">
        <v>435</v>
      </c>
      <c r="B74" t="s">
        <v>436</v>
      </c>
      <c r="C74">
        <v>-0.23174350710584601</v>
      </c>
      <c r="D74">
        <v>1.39271437481969E-2</v>
      </c>
      <c r="E74">
        <f t="shared" si="1"/>
        <v>0.79314953443839853</v>
      </c>
      <c r="F74" t="s">
        <v>261</v>
      </c>
    </row>
    <row r="75" spans="1:6">
      <c r="A75" t="s">
        <v>435</v>
      </c>
      <c r="B75" t="s">
        <v>436</v>
      </c>
      <c r="C75">
        <v>-6.7649829944160897E-2</v>
      </c>
      <c r="D75">
        <v>0.76989837096795899</v>
      </c>
      <c r="E75">
        <f t="shared" si="1"/>
        <v>0.93458768090517497</v>
      </c>
      <c r="F75" s="2" t="s">
        <v>259</v>
      </c>
    </row>
    <row r="76" spans="1:6">
      <c r="A76" t="s">
        <v>435</v>
      </c>
      <c r="B76" t="s">
        <v>436</v>
      </c>
      <c r="C76">
        <v>-4.5318991904771302E-2</v>
      </c>
      <c r="D76">
        <v>0.76399784571309903</v>
      </c>
      <c r="E76">
        <f t="shared" si="1"/>
        <v>0.95569257500940319</v>
      </c>
      <c r="F76" t="s">
        <v>263</v>
      </c>
    </row>
    <row r="77" spans="1:6">
      <c r="A77" t="s">
        <v>435</v>
      </c>
      <c r="B77" t="s">
        <v>436</v>
      </c>
      <c r="C77">
        <v>-0.147225837685587</v>
      </c>
      <c r="D77">
        <v>0.42850634485473998</v>
      </c>
      <c r="E77">
        <f t="shared" si="1"/>
        <v>0.86309903511596608</v>
      </c>
      <c r="F77" t="s">
        <v>257</v>
      </c>
    </row>
    <row r="78" spans="1:6">
      <c r="A78" t="s">
        <v>435</v>
      </c>
      <c r="B78" t="s">
        <v>436</v>
      </c>
      <c r="C78">
        <v>-0.16765851401757201</v>
      </c>
      <c r="D78">
        <v>0.21963437108658701</v>
      </c>
      <c r="E78">
        <f t="shared" si="1"/>
        <v>0.84564256046449282</v>
      </c>
      <c r="F78" t="s">
        <v>265</v>
      </c>
    </row>
    <row r="79" spans="1:6">
      <c r="A79" t="s">
        <v>435</v>
      </c>
      <c r="B79" t="s">
        <v>436</v>
      </c>
      <c r="C79">
        <v>-0.208719094004365</v>
      </c>
      <c r="D79">
        <v>0.54793914358262497</v>
      </c>
      <c r="E79">
        <f t="shared" si="1"/>
        <v>0.81162319344579104</v>
      </c>
      <c r="F79" t="s">
        <v>268</v>
      </c>
    </row>
    <row r="80" spans="1:6">
      <c r="A80" t="s">
        <v>435</v>
      </c>
      <c r="B80" t="s">
        <v>436</v>
      </c>
      <c r="C80">
        <v>-8.7747148311167603E-2</v>
      </c>
      <c r="D80">
        <v>0.63441309359117004</v>
      </c>
      <c r="E80">
        <f t="shared" si="1"/>
        <v>0.91599245768415649</v>
      </c>
      <c r="F80" t="s">
        <v>270</v>
      </c>
    </row>
    <row r="81" spans="1:6">
      <c r="A81" t="s">
        <v>435</v>
      </c>
      <c r="B81" t="s">
        <v>436</v>
      </c>
      <c r="C81">
        <v>-0.465707878102813</v>
      </c>
      <c r="D81">
        <v>7.3412428293649704E-2</v>
      </c>
      <c r="E81">
        <f t="shared" si="1"/>
        <v>0.62769061944249327</v>
      </c>
      <c r="F81" t="s">
        <v>272</v>
      </c>
    </row>
    <row r="82" spans="1:6">
      <c r="A82" t="s">
        <v>435</v>
      </c>
      <c r="B82" t="s">
        <v>436</v>
      </c>
      <c r="C82">
        <v>-0.174461794939685</v>
      </c>
      <c r="D82">
        <v>0.29305330920774297</v>
      </c>
      <c r="E82">
        <f t="shared" si="1"/>
        <v>0.83990894238804459</v>
      </c>
      <c r="F82" t="s">
        <v>274</v>
      </c>
    </row>
    <row r="83" spans="1:6">
      <c r="A83" t="s">
        <v>435</v>
      </c>
      <c r="B83" t="s">
        <v>436</v>
      </c>
      <c r="C83">
        <v>1.7069925301803901E-2</v>
      </c>
      <c r="D83">
        <v>0.96631956335871005</v>
      </c>
      <c r="E83">
        <f t="shared" si="1"/>
        <v>1.017216449005631</v>
      </c>
      <c r="F83" t="s">
        <v>276</v>
      </c>
    </row>
    <row r="84" spans="1:6">
      <c r="A84" t="s">
        <v>435</v>
      </c>
      <c r="B84" t="s">
        <v>436</v>
      </c>
      <c r="C84">
        <v>-0.202120126121417</v>
      </c>
      <c r="D84">
        <v>0.44295627360426698</v>
      </c>
      <c r="E84">
        <f t="shared" si="1"/>
        <v>0.81699677939293369</v>
      </c>
      <c r="F84" t="s">
        <v>278</v>
      </c>
    </row>
    <row r="85" spans="1:6">
      <c r="A85" t="s">
        <v>435</v>
      </c>
      <c r="B85" t="s">
        <v>436</v>
      </c>
      <c r="C85">
        <v>-0.45540757939801502</v>
      </c>
      <c r="D85">
        <v>0.15901679155930501</v>
      </c>
      <c r="E85">
        <f t="shared" si="1"/>
        <v>0.63418943271777584</v>
      </c>
      <c r="F85" t="s">
        <v>280</v>
      </c>
    </row>
    <row r="86" spans="1:6">
      <c r="A86" t="s">
        <v>437</v>
      </c>
      <c r="B86" t="s">
        <v>438</v>
      </c>
      <c r="C86">
        <v>0.15378208567837401</v>
      </c>
      <c r="D86">
        <v>0.184510039685371</v>
      </c>
      <c r="E86">
        <f t="shared" si="1"/>
        <v>1.1662367194025258</v>
      </c>
      <c r="F86" t="s">
        <v>261</v>
      </c>
    </row>
    <row r="87" spans="1:6">
      <c r="A87" t="s">
        <v>437</v>
      </c>
      <c r="B87" t="s">
        <v>438</v>
      </c>
      <c r="C87">
        <v>0.38004938031361801</v>
      </c>
      <c r="D87">
        <v>0.143100603268798</v>
      </c>
      <c r="E87">
        <f t="shared" si="1"/>
        <v>1.4623567992887074</v>
      </c>
      <c r="F87" s="2" t="s">
        <v>259</v>
      </c>
    </row>
    <row r="88" spans="1:6">
      <c r="A88" t="s">
        <v>437</v>
      </c>
      <c r="B88" t="s">
        <v>438</v>
      </c>
      <c r="C88">
        <v>0.15249947482165899</v>
      </c>
      <c r="D88">
        <v>0.20911183691761101</v>
      </c>
      <c r="E88">
        <f t="shared" si="1"/>
        <v>1.1647418503972611</v>
      </c>
      <c r="F88" t="s">
        <v>263</v>
      </c>
    </row>
    <row r="89" spans="1:6">
      <c r="A89" t="s">
        <v>437</v>
      </c>
      <c r="B89" t="s">
        <v>438</v>
      </c>
      <c r="C89">
        <v>0.41903596390683001</v>
      </c>
      <c r="D89">
        <v>9.5371747506818403E-3</v>
      </c>
      <c r="E89">
        <f t="shared" si="1"/>
        <v>1.5204950367487389</v>
      </c>
      <c r="F89" t="s">
        <v>257</v>
      </c>
    </row>
    <row r="90" spans="1:6">
      <c r="A90" t="s">
        <v>437</v>
      </c>
      <c r="B90" t="s">
        <v>438</v>
      </c>
      <c r="C90">
        <v>7.78229098645669E-2</v>
      </c>
      <c r="D90">
        <v>0.59498181286118401</v>
      </c>
      <c r="E90">
        <f t="shared" si="1"/>
        <v>1.0809312194635372</v>
      </c>
      <c r="F90" t="s">
        <v>265</v>
      </c>
    </row>
    <row r="91" spans="1:6">
      <c r="A91" t="s">
        <v>437</v>
      </c>
      <c r="B91" t="s">
        <v>438</v>
      </c>
      <c r="C91">
        <v>0.129366285171579</v>
      </c>
      <c r="D91">
        <v>0.71158662151611496</v>
      </c>
      <c r="E91">
        <f t="shared" si="1"/>
        <v>1.1381069195163838</v>
      </c>
      <c r="F91" t="s">
        <v>268</v>
      </c>
    </row>
    <row r="92" spans="1:6">
      <c r="A92" t="s">
        <v>437</v>
      </c>
      <c r="B92" t="s">
        <v>438</v>
      </c>
      <c r="C92">
        <v>0.32746319430901899</v>
      </c>
      <c r="D92">
        <v>7.9951492414972902E-2</v>
      </c>
      <c r="E92">
        <f t="shared" si="1"/>
        <v>1.3874439845236561</v>
      </c>
      <c r="F92" t="s">
        <v>270</v>
      </c>
    </row>
    <row r="93" spans="1:6">
      <c r="A93" t="s">
        <v>437</v>
      </c>
      <c r="B93" t="s">
        <v>438</v>
      </c>
      <c r="C93">
        <v>0.402688973291073</v>
      </c>
      <c r="D93">
        <v>9.0189698857435899E-2</v>
      </c>
      <c r="E93">
        <f t="shared" si="1"/>
        <v>1.4958415726225998</v>
      </c>
      <c r="F93" t="s">
        <v>272</v>
      </c>
    </row>
    <row r="94" spans="1:6">
      <c r="A94" t="s">
        <v>437</v>
      </c>
      <c r="B94" t="s">
        <v>438</v>
      </c>
      <c r="C94">
        <v>-6.8608019675157395E-2</v>
      </c>
      <c r="D94">
        <v>0.75218094883335596</v>
      </c>
      <c r="E94">
        <f t="shared" si="1"/>
        <v>0.93369259748497002</v>
      </c>
      <c r="F94" t="s">
        <v>274</v>
      </c>
    </row>
    <row r="95" spans="1:6">
      <c r="A95" t="s">
        <v>437</v>
      </c>
      <c r="B95" t="s">
        <v>438</v>
      </c>
      <c r="C95">
        <v>0.63422977156399496</v>
      </c>
      <c r="D95">
        <v>0.202181099145989</v>
      </c>
      <c r="E95">
        <f t="shared" si="1"/>
        <v>1.8855692629420158</v>
      </c>
      <c r="F95" t="s">
        <v>276</v>
      </c>
    </row>
    <row r="96" spans="1:6">
      <c r="A96" t="s">
        <v>437</v>
      </c>
      <c r="B96" t="s">
        <v>438</v>
      </c>
      <c r="C96">
        <v>0.36255092822414098</v>
      </c>
      <c r="D96">
        <v>0.118165115970189</v>
      </c>
      <c r="E96">
        <f t="shared" si="1"/>
        <v>1.4369904024919131</v>
      </c>
      <c r="F96" t="s">
        <v>278</v>
      </c>
    </row>
    <row r="97" spans="1:6">
      <c r="A97" t="s">
        <v>437</v>
      </c>
      <c r="B97" t="s">
        <v>438</v>
      </c>
      <c r="C97">
        <v>0.67735273331670298</v>
      </c>
      <c r="D97">
        <v>3.0411363953564401E-2</v>
      </c>
      <c r="E97">
        <f t="shared" si="1"/>
        <v>1.9686592618619796</v>
      </c>
      <c r="F97" t="s">
        <v>280</v>
      </c>
    </row>
    <row r="98" spans="1:6">
      <c r="A98" t="s">
        <v>439</v>
      </c>
      <c r="B98" t="s">
        <v>440</v>
      </c>
      <c r="C98">
        <v>-6.4521879756284104E-3</v>
      </c>
      <c r="D98">
        <v>0.940420933568898</v>
      </c>
      <c r="E98">
        <f t="shared" si="1"/>
        <v>0.99356858269311255</v>
      </c>
      <c r="F98" t="s">
        <v>261</v>
      </c>
    </row>
    <row r="99" spans="1:6">
      <c r="A99" t="s">
        <v>439</v>
      </c>
      <c r="B99" t="s">
        <v>440</v>
      </c>
      <c r="C99">
        <v>-0.22536459779248499</v>
      </c>
      <c r="D99">
        <v>0.27986014007857801</v>
      </c>
      <c r="E99">
        <f t="shared" si="1"/>
        <v>0.79822513457630373</v>
      </c>
      <c r="F99" s="2" t="s">
        <v>259</v>
      </c>
    </row>
    <row r="100" spans="1:6">
      <c r="A100" t="s">
        <v>439</v>
      </c>
      <c r="B100" t="s">
        <v>440</v>
      </c>
      <c r="C100">
        <v>-5.0368622736023799E-2</v>
      </c>
      <c r="D100">
        <v>0.62409127597484204</v>
      </c>
      <c r="E100">
        <f t="shared" si="1"/>
        <v>0.95087884432754932</v>
      </c>
      <c r="F100" t="s">
        <v>263</v>
      </c>
    </row>
    <row r="101" spans="1:6">
      <c r="A101" t="s">
        <v>439</v>
      </c>
      <c r="B101" t="s">
        <v>440</v>
      </c>
      <c r="C101">
        <v>-0.15587534734820799</v>
      </c>
      <c r="D101">
        <v>0.26689574456563098</v>
      </c>
      <c r="E101">
        <f t="shared" si="1"/>
        <v>0.8556658447401001</v>
      </c>
      <c r="F101" t="s">
        <v>257</v>
      </c>
    </row>
    <row r="102" spans="1:6">
      <c r="A102" t="s">
        <v>439</v>
      </c>
      <c r="B102" t="s">
        <v>440</v>
      </c>
      <c r="C102">
        <v>9.1782118229285406E-2</v>
      </c>
      <c r="D102">
        <v>0.49197967686373401</v>
      </c>
      <c r="E102">
        <f t="shared" si="1"/>
        <v>1.0961259701937138</v>
      </c>
      <c r="F102" t="s">
        <v>265</v>
      </c>
    </row>
    <row r="103" spans="1:6">
      <c r="A103" t="s">
        <v>439</v>
      </c>
      <c r="B103" t="s">
        <v>440</v>
      </c>
      <c r="C103">
        <v>-0.23050641949488099</v>
      </c>
      <c r="D103">
        <v>0.48928188297318698</v>
      </c>
      <c r="E103">
        <f t="shared" si="1"/>
        <v>0.79413133706381578</v>
      </c>
      <c r="F103" t="s">
        <v>268</v>
      </c>
    </row>
    <row r="104" spans="1:6">
      <c r="A104" t="s">
        <v>439</v>
      </c>
      <c r="B104" t="s">
        <v>440</v>
      </c>
      <c r="C104">
        <v>-0.19133772055983</v>
      </c>
      <c r="D104">
        <v>0.24007740008777001</v>
      </c>
      <c r="E104">
        <f t="shared" si="1"/>
        <v>0.8258536332980756</v>
      </c>
      <c r="F104" t="s">
        <v>270</v>
      </c>
    </row>
    <row r="105" spans="1:6">
      <c r="A105" t="s">
        <v>439</v>
      </c>
      <c r="B105" t="s">
        <v>440</v>
      </c>
      <c r="C105">
        <v>-0.25503620673495497</v>
      </c>
      <c r="D105">
        <v>0.232362975230611</v>
      </c>
      <c r="E105">
        <f t="shared" si="1"/>
        <v>0.77488844127275058</v>
      </c>
      <c r="F105" t="s">
        <v>272</v>
      </c>
    </row>
    <row r="106" spans="1:6">
      <c r="A106" t="s">
        <v>439</v>
      </c>
      <c r="B106" t="s">
        <v>440</v>
      </c>
      <c r="C106">
        <v>8.6528169189778001E-2</v>
      </c>
      <c r="D106">
        <v>0.55528430436018605</v>
      </c>
      <c r="E106">
        <f t="shared" si="1"/>
        <v>1.0903820824649841</v>
      </c>
      <c r="F106" t="s">
        <v>274</v>
      </c>
    </row>
    <row r="107" spans="1:6">
      <c r="A107" t="s">
        <v>439</v>
      </c>
      <c r="B107" t="s">
        <v>440</v>
      </c>
      <c r="C107">
        <v>-0.29858545018868998</v>
      </c>
      <c r="D107">
        <v>0.40247857432012701</v>
      </c>
      <c r="E107">
        <f t="shared" si="1"/>
        <v>0.7418668864761383</v>
      </c>
      <c r="F107" t="s">
        <v>276</v>
      </c>
    </row>
    <row r="108" spans="1:6">
      <c r="A108" t="s">
        <v>439</v>
      </c>
      <c r="B108" t="s">
        <v>440</v>
      </c>
      <c r="C108">
        <v>-0.20533915878570699</v>
      </c>
      <c r="D108">
        <v>0.23955346640831601</v>
      </c>
      <c r="E108">
        <f t="shared" si="1"/>
        <v>0.81437106846540797</v>
      </c>
      <c r="F108" t="s">
        <v>278</v>
      </c>
    </row>
    <row r="109" spans="1:6">
      <c r="A109" t="s">
        <v>439</v>
      </c>
      <c r="B109" t="s">
        <v>440</v>
      </c>
      <c r="C109">
        <v>-0.295021513304837</v>
      </c>
      <c r="D109">
        <v>0.219107756993842</v>
      </c>
      <c r="E109">
        <f t="shared" si="1"/>
        <v>0.74451557030319915</v>
      </c>
      <c r="F109" t="s">
        <v>280</v>
      </c>
    </row>
    <row r="110" spans="1:6">
      <c r="A110" t="s">
        <v>441</v>
      </c>
      <c r="B110" t="s">
        <v>442</v>
      </c>
      <c r="C110">
        <v>-0.17430987071114701</v>
      </c>
      <c r="D110">
        <v>0.10451313168236299</v>
      </c>
      <c r="E110">
        <f t="shared" si="1"/>
        <v>0.84003655459960691</v>
      </c>
      <c r="F110" t="s">
        <v>261</v>
      </c>
    </row>
    <row r="111" spans="1:6">
      <c r="A111" t="s">
        <v>441</v>
      </c>
      <c r="B111" t="s">
        <v>442</v>
      </c>
      <c r="C111">
        <v>3.8394234454325701E-2</v>
      </c>
      <c r="D111">
        <v>0.87398665756503002</v>
      </c>
      <c r="E111">
        <f t="shared" si="1"/>
        <v>1.0391408172501135</v>
      </c>
      <c r="F111" s="2" t="s">
        <v>259</v>
      </c>
    </row>
    <row r="112" spans="1:6">
      <c r="A112" t="s">
        <v>441</v>
      </c>
      <c r="B112" t="s">
        <v>442</v>
      </c>
      <c r="C112">
        <v>-1.5259798868302E-2</v>
      </c>
      <c r="D112">
        <v>0.92053850632297096</v>
      </c>
      <c r="E112">
        <f t="shared" si="1"/>
        <v>0.98485604187841191</v>
      </c>
      <c r="F112" t="s">
        <v>263</v>
      </c>
    </row>
    <row r="113" spans="1:6">
      <c r="A113" t="s">
        <v>441</v>
      </c>
      <c r="B113" t="s">
        <v>442</v>
      </c>
      <c r="C113">
        <v>-0.14473771120908299</v>
      </c>
      <c r="D113">
        <v>0.40911004097776799</v>
      </c>
      <c r="E113">
        <f t="shared" si="1"/>
        <v>0.86524920851950082</v>
      </c>
      <c r="F113" t="s">
        <v>257</v>
      </c>
    </row>
    <row r="114" spans="1:6">
      <c r="A114" t="s">
        <v>441</v>
      </c>
      <c r="B114" t="s">
        <v>442</v>
      </c>
      <c r="C114">
        <v>-0.12677745856791101</v>
      </c>
      <c r="D114">
        <v>0.38731742468609898</v>
      </c>
      <c r="E114">
        <f t="shared" si="1"/>
        <v>0.88092969414059419</v>
      </c>
      <c r="F114" t="s">
        <v>265</v>
      </c>
    </row>
    <row r="115" spans="1:6">
      <c r="A115" t="s">
        <v>441</v>
      </c>
      <c r="B115" t="s">
        <v>442</v>
      </c>
      <c r="C115">
        <v>0.111743549407542</v>
      </c>
      <c r="D115">
        <v>0.75708672162109902</v>
      </c>
      <c r="E115">
        <f t="shared" si="1"/>
        <v>1.1182260541366822</v>
      </c>
      <c r="F115" t="s">
        <v>268</v>
      </c>
    </row>
    <row r="116" spans="1:6">
      <c r="A116" t="s">
        <v>441</v>
      </c>
      <c r="B116" t="s">
        <v>442</v>
      </c>
      <c r="C116">
        <v>5.6948960658522597E-2</v>
      </c>
      <c r="D116">
        <v>0.77282985788657299</v>
      </c>
      <c r="E116">
        <f t="shared" si="1"/>
        <v>1.0586017786789697</v>
      </c>
      <c r="F116" t="s">
        <v>270</v>
      </c>
    </row>
    <row r="117" spans="1:6">
      <c r="A117" t="s">
        <v>441</v>
      </c>
      <c r="B117" t="s">
        <v>442</v>
      </c>
      <c r="C117">
        <v>-0.11588043161328</v>
      </c>
      <c r="D117">
        <v>0.66703346913515404</v>
      </c>
      <c r="E117">
        <f t="shared" si="1"/>
        <v>0.89058170234897371</v>
      </c>
      <c r="F117" t="s">
        <v>272</v>
      </c>
    </row>
    <row r="118" spans="1:6">
      <c r="A118" t="s">
        <v>441</v>
      </c>
      <c r="B118" t="s">
        <v>442</v>
      </c>
      <c r="C118">
        <v>-3.81119234422631E-2</v>
      </c>
      <c r="D118">
        <v>0.84669037110535605</v>
      </c>
      <c r="E118">
        <f t="shared" si="1"/>
        <v>0.96260519677460243</v>
      </c>
      <c r="F118" t="s">
        <v>274</v>
      </c>
    </row>
    <row r="119" spans="1:6">
      <c r="A119" t="s">
        <v>441</v>
      </c>
      <c r="B119" t="s">
        <v>442</v>
      </c>
      <c r="C119">
        <v>0.33866997213543998</v>
      </c>
      <c r="D119">
        <v>0.44687728013987099</v>
      </c>
      <c r="E119">
        <f t="shared" si="1"/>
        <v>1.4030802132271218</v>
      </c>
      <c r="F119" t="s">
        <v>276</v>
      </c>
    </row>
    <row r="120" spans="1:6">
      <c r="A120" t="s">
        <v>441</v>
      </c>
      <c r="B120" t="s">
        <v>442</v>
      </c>
      <c r="C120">
        <v>0.15660713331265899</v>
      </c>
      <c r="D120">
        <v>0.57796144821221995</v>
      </c>
      <c r="E120">
        <f t="shared" si="1"/>
        <v>1.1695360518790923</v>
      </c>
      <c r="F120" t="s">
        <v>278</v>
      </c>
    </row>
    <row r="121" spans="1:6">
      <c r="A121" t="s">
        <v>441</v>
      </c>
      <c r="B121" t="s">
        <v>442</v>
      </c>
      <c r="C121">
        <v>-0.15710040313430701</v>
      </c>
      <c r="D121">
        <v>0.62796638249972003</v>
      </c>
      <c r="E121">
        <f t="shared" si="1"/>
        <v>0.85461824815917653</v>
      </c>
      <c r="F121" t="s">
        <v>280</v>
      </c>
    </row>
    <row r="122" spans="1:6">
      <c r="A122" t="s">
        <v>443</v>
      </c>
      <c r="B122" t="s">
        <v>444</v>
      </c>
      <c r="C122">
        <v>-9.1926383836271303E-2</v>
      </c>
      <c r="D122">
        <v>0.35120393546062401</v>
      </c>
      <c r="E122">
        <f t="shared" si="1"/>
        <v>0.91217229769868147</v>
      </c>
      <c r="F122" t="s">
        <v>261</v>
      </c>
    </row>
    <row r="123" spans="1:6">
      <c r="A123" t="s">
        <v>443</v>
      </c>
      <c r="B123" t="s">
        <v>444</v>
      </c>
      <c r="C123">
        <v>-6.0007245228905201E-2</v>
      </c>
      <c r="D123">
        <v>0.79909095381207695</v>
      </c>
      <c r="E123">
        <f t="shared" si="1"/>
        <v>0.94175771030934619</v>
      </c>
      <c r="F123" s="2" t="s">
        <v>259</v>
      </c>
    </row>
    <row r="124" spans="1:6">
      <c r="A124" t="s">
        <v>443</v>
      </c>
      <c r="B124" t="s">
        <v>444</v>
      </c>
      <c r="C124">
        <v>9.4043834926827996E-2</v>
      </c>
      <c r="D124">
        <v>0.45236043317447899</v>
      </c>
      <c r="E124">
        <f t="shared" si="1"/>
        <v>1.0986079022587094</v>
      </c>
      <c r="F124" t="s">
        <v>263</v>
      </c>
    </row>
    <row r="125" spans="1:6">
      <c r="A125" t="s">
        <v>443</v>
      </c>
      <c r="B125" t="s">
        <v>444</v>
      </c>
      <c r="C125">
        <v>-3.1489785855185999E-3</v>
      </c>
      <c r="D125">
        <v>0.98456333611653701</v>
      </c>
      <c r="E125">
        <f t="shared" si="1"/>
        <v>0.99685597424739525</v>
      </c>
      <c r="F125" t="s">
        <v>257</v>
      </c>
    </row>
    <row r="126" spans="1:6">
      <c r="A126" t="s">
        <v>443</v>
      </c>
      <c r="B126" t="s">
        <v>444</v>
      </c>
      <c r="C126">
        <v>-8.8098921436544894E-2</v>
      </c>
      <c r="D126">
        <v>0.52259479937972197</v>
      </c>
      <c r="E126">
        <f t="shared" si="1"/>
        <v>0.91567029282228718</v>
      </c>
      <c r="F126" t="s">
        <v>265</v>
      </c>
    </row>
    <row r="127" spans="1:6">
      <c r="A127" t="s">
        <v>443</v>
      </c>
      <c r="B127" t="s">
        <v>444</v>
      </c>
      <c r="C127">
        <v>5.8470898999893599E-2</v>
      </c>
      <c r="D127">
        <v>0.86595366845204602</v>
      </c>
      <c r="E127">
        <f t="shared" si="1"/>
        <v>1.0602141319540954</v>
      </c>
      <c r="F127" t="s">
        <v>268</v>
      </c>
    </row>
    <row r="128" spans="1:6">
      <c r="A128" t="s">
        <v>443</v>
      </c>
      <c r="B128" t="s">
        <v>444</v>
      </c>
      <c r="C128">
        <v>0.16803312575624599</v>
      </c>
      <c r="D128">
        <v>0.38677676035917502</v>
      </c>
      <c r="E128">
        <f t="shared" si="1"/>
        <v>1.1829757969666643</v>
      </c>
      <c r="F128" t="s">
        <v>270</v>
      </c>
    </row>
    <row r="129" spans="1:6">
      <c r="A129" t="s">
        <v>443</v>
      </c>
      <c r="B129" t="s">
        <v>444</v>
      </c>
      <c r="C129">
        <v>-0.20126210570326</v>
      </c>
      <c r="D129">
        <v>0.439635283582965</v>
      </c>
      <c r="E129">
        <f t="shared" si="1"/>
        <v>0.81769808013337397</v>
      </c>
      <c r="F129" t="s">
        <v>272</v>
      </c>
    </row>
    <row r="130" spans="1:6">
      <c r="A130" t="s">
        <v>443</v>
      </c>
      <c r="B130" t="s">
        <v>444</v>
      </c>
      <c r="C130">
        <v>5.35636753531872E-2</v>
      </c>
      <c r="D130">
        <v>0.74530500762090102</v>
      </c>
      <c r="E130">
        <f t="shared" ref="E130:E193" si="2">EXP(C130)</f>
        <v>1.055024168665373</v>
      </c>
      <c r="F130" t="s">
        <v>274</v>
      </c>
    </row>
    <row r="131" spans="1:6">
      <c r="A131" t="s">
        <v>443</v>
      </c>
      <c r="B131" t="s">
        <v>444</v>
      </c>
      <c r="C131">
        <v>0.105893758289651</v>
      </c>
      <c r="D131">
        <v>0.78848875105747396</v>
      </c>
      <c r="E131">
        <f t="shared" si="2"/>
        <v>1.1117037609232792</v>
      </c>
      <c r="F131" t="s">
        <v>276</v>
      </c>
    </row>
    <row r="132" spans="1:6">
      <c r="A132" t="s">
        <v>443</v>
      </c>
      <c r="B132" t="s">
        <v>444</v>
      </c>
      <c r="C132">
        <v>0.153205963915996</v>
      </c>
      <c r="D132">
        <v>0.47151876033721202</v>
      </c>
      <c r="E132">
        <f t="shared" si="2"/>
        <v>1.1655650185577098</v>
      </c>
      <c r="F132" t="s">
        <v>278</v>
      </c>
    </row>
    <row r="133" spans="1:6">
      <c r="A133" t="s">
        <v>443</v>
      </c>
      <c r="B133" t="s">
        <v>444</v>
      </c>
      <c r="C133">
        <v>-0.1946689975407</v>
      </c>
      <c r="D133">
        <v>0.47635576802940499</v>
      </c>
      <c r="E133">
        <f t="shared" si="2"/>
        <v>0.82310706343236983</v>
      </c>
      <c r="F133" t="s">
        <v>280</v>
      </c>
    </row>
    <row r="134" spans="1:6">
      <c r="A134" t="s">
        <v>445</v>
      </c>
      <c r="B134" t="s">
        <v>446</v>
      </c>
      <c r="C134">
        <v>-2.0089455619609502E-2</v>
      </c>
      <c r="D134">
        <v>0.84002010628430501</v>
      </c>
      <c r="E134">
        <f t="shared" si="2"/>
        <v>0.98011099294890303</v>
      </c>
      <c r="F134" t="s">
        <v>261</v>
      </c>
    </row>
    <row r="135" spans="1:6">
      <c r="A135" t="s">
        <v>445</v>
      </c>
      <c r="B135" t="s">
        <v>446</v>
      </c>
      <c r="C135">
        <v>0.15428838514252999</v>
      </c>
      <c r="D135">
        <v>0.55449567321579596</v>
      </c>
      <c r="E135">
        <f t="shared" si="2"/>
        <v>1.1668273339299311</v>
      </c>
      <c r="F135" s="2" t="s">
        <v>259</v>
      </c>
    </row>
    <row r="136" spans="1:6">
      <c r="A136" t="s">
        <v>445</v>
      </c>
      <c r="B136" t="s">
        <v>446</v>
      </c>
      <c r="C136">
        <v>7.3375277845956502E-2</v>
      </c>
      <c r="D136">
        <v>0.57063071322338599</v>
      </c>
      <c r="E136">
        <f t="shared" si="2"/>
        <v>1.0761343105123307</v>
      </c>
      <c r="F136" t="s">
        <v>263</v>
      </c>
    </row>
    <row r="137" spans="1:6">
      <c r="A137" t="s">
        <v>445</v>
      </c>
      <c r="B137" t="s">
        <v>446</v>
      </c>
      <c r="C137">
        <v>0.248127847710649</v>
      </c>
      <c r="D137">
        <v>0.15792668687067701</v>
      </c>
      <c r="E137">
        <f t="shared" si="2"/>
        <v>1.2816237743858421</v>
      </c>
      <c r="F137" t="s">
        <v>257</v>
      </c>
    </row>
    <row r="138" spans="1:6">
      <c r="A138" t="s">
        <v>445</v>
      </c>
      <c r="B138" t="s">
        <v>446</v>
      </c>
      <c r="C138">
        <v>-5.9476883247549898E-2</v>
      </c>
      <c r="D138">
        <v>0.70361233528539702</v>
      </c>
      <c r="E138">
        <f t="shared" si="2"/>
        <v>0.9422573152685696</v>
      </c>
      <c r="F138" t="s">
        <v>265</v>
      </c>
    </row>
    <row r="139" spans="1:6">
      <c r="A139" t="s">
        <v>445</v>
      </c>
      <c r="B139" t="s">
        <v>446</v>
      </c>
      <c r="C139">
        <v>0.237792341417952</v>
      </c>
      <c r="D139">
        <v>0.52863983284252303</v>
      </c>
      <c r="E139">
        <f t="shared" si="2"/>
        <v>1.2684457618256981</v>
      </c>
      <c r="F139" t="s">
        <v>268</v>
      </c>
    </row>
    <row r="140" spans="1:6">
      <c r="A140" t="s">
        <v>445</v>
      </c>
      <c r="B140" t="s">
        <v>446</v>
      </c>
      <c r="C140">
        <v>-3.4283095183143299E-2</v>
      </c>
      <c r="D140">
        <v>0.87169043633320198</v>
      </c>
      <c r="E140">
        <f t="shared" si="2"/>
        <v>0.96629791162863887</v>
      </c>
      <c r="F140" t="s">
        <v>270</v>
      </c>
    </row>
    <row r="141" spans="1:6">
      <c r="A141" t="s">
        <v>445</v>
      </c>
      <c r="B141" t="s">
        <v>446</v>
      </c>
      <c r="C141">
        <v>4.72712440853598E-2</v>
      </c>
      <c r="D141">
        <v>0.85474197180560396</v>
      </c>
      <c r="E141">
        <f t="shared" si="2"/>
        <v>1.0484063445357661</v>
      </c>
      <c r="F141" t="s">
        <v>272</v>
      </c>
    </row>
    <row r="142" spans="1:6">
      <c r="A142" t="s">
        <v>445</v>
      </c>
      <c r="B142" t="s">
        <v>446</v>
      </c>
      <c r="C142">
        <v>5.64335095516647E-2</v>
      </c>
      <c r="D142">
        <v>0.76498978089854597</v>
      </c>
      <c r="E142">
        <f t="shared" si="2"/>
        <v>1.0580562618261389</v>
      </c>
      <c r="F142" t="s">
        <v>274</v>
      </c>
    </row>
    <row r="143" spans="1:6">
      <c r="A143" t="s">
        <v>445</v>
      </c>
      <c r="B143" t="s">
        <v>446</v>
      </c>
      <c r="C143">
        <v>0.41260880551914703</v>
      </c>
      <c r="D143">
        <v>0.406145437506581</v>
      </c>
      <c r="E143">
        <f t="shared" si="2"/>
        <v>1.5107539117290294</v>
      </c>
      <c r="F143" t="s">
        <v>276</v>
      </c>
    </row>
    <row r="144" spans="1:6">
      <c r="A144" t="s">
        <v>445</v>
      </c>
      <c r="B144" t="s">
        <v>446</v>
      </c>
      <c r="C144">
        <v>-2.2711954514370501E-2</v>
      </c>
      <c r="D144">
        <v>0.92550620403064898</v>
      </c>
      <c r="E144">
        <f t="shared" si="2"/>
        <v>0.97754402036572874</v>
      </c>
      <c r="F144" t="s">
        <v>278</v>
      </c>
    </row>
    <row r="145" spans="1:6">
      <c r="A145" t="s">
        <v>445</v>
      </c>
      <c r="B145" t="s">
        <v>446</v>
      </c>
      <c r="C145">
        <v>-0.116035213590664</v>
      </c>
      <c r="D145">
        <v>0.72241249255386897</v>
      </c>
      <c r="E145">
        <f t="shared" si="2"/>
        <v>0.89044386701954981</v>
      </c>
      <c r="F145" t="s">
        <v>280</v>
      </c>
    </row>
    <row r="146" spans="1:6">
      <c r="A146" t="s">
        <v>447</v>
      </c>
      <c r="B146" t="s">
        <v>448</v>
      </c>
      <c r="C146">
        <v>-0.17170908515500799</v>
      </c>
      <c r="D146">
        <v>0.103529224885127</v>
      </c>
      <c r="E146">
        <f t="shared" si="2"/>
        <v>0.84222415304156184</v>
      </c>
      <c r="F146" t="s">
        <v>261</v>
      </c>
    </row>
    <row r="147" spans="1:6">
      <c r="A147" t="s">
        <v>447</v>
      </c>
      <c r="B147" t="s">
        <v>448</v>
      </c>
      <c r="C147">
        <v>1.3000305093382399E-2</v>
      </c>
      <c r="D147">
        <v>0.95744589141799996</v>
      </c>
      <c r="E147">
        <f t="shared" si="2"/>
        <v>1.0130851764453452</v>
      </c>
      <c r="F147" s="2" t="s">
        <v>259</v>
      </c>
    </row>
    <row r="148" spans="1:6">
      <c r="A148" t="s">
        <v>447</v>
      </c>
      <c r="B148" t="s">
        <v>448</v>
      </c>
      <c r="C148">
        <v>2.6783833341262001E-2</v>
      </c>
      <c r="D148">
        <v>0.85510409569490997</v>
      </c>
      <c r="E148">
        <f t="shared" si="2"/>
        <v>1.0271457440999754</v>
      </c>
      <c r="F148" t="s">
        <v>263</v>
      </c>
    </row>
    <row r="149" spans="1:6">
      <c r="A149" t="s">
        <v>447</v>
      </c>
      <c r="B149" t="s">
        <v>448</v>
      </c>
      <c r="C149">
        <v>-9.1274386930056198E-2</v>
      </c>
      <c r="D149">
        <v>0.59237932631794799</v>
      </c>
      <c r="E149">
        <f t="shared" si="2"/>
        <v>0.91276722513906616</v>
      </c>
      <c r="F149" t="s">
        <v>257</v>
      </c>
    </row>
    <row r="150" spans="1:6">
      <c r="A150" t="s">
        <v>447</v>
      </c>
      <c r="B150" t="s">
        <v>448</v>
      </c>
      <c r="C150">
        <v>-0.10964970270133</v>
      </c>
      <c r="D150">
        <v>0.44800259336423998</v>
      </c>
      <c r="E150">
        <f t="shared" si="2"/>
        <v>0.89614799854369331</v>
      </c>
      <c r="F150" t="s">
        <v>265</v>
      </c>
    </row>
    <row r="151" spans="1:6">
      <c r="A151" t="s">
        <v>447</v>
      </c>
      <c r="B151" t="s">
        <v>448</v>
      </c>
      <c r="C151">
        <v>0.10499841158275799</v>
      </c>
      <c r="D151">
        <v>0.75485163820757195</v>
      </c>
      <c r="E151">
        <f t="shared" si="2"/>
        <v>1.1107088460852221</v>
      </c>
      <c r="F151" t="s">
        <v>268</v>
      </c>
    </row>
    <row r="152" spans="1:6">
      <c r="A152" t="s">
        <v>447</v>
      </c>
      <c r="B152" t="s">
        <v>448</v>
      </c>
      <c r="C152">
        <v>-0.13785300921673499</v>
      </c>
      <c r="D152">
        <v>0.47221518631653298</v>
      </c>
      <c r="E152">
        <f t="shared" si="2"/>
        <v>0.87122674463586591</v>
      </c>
      <c r="F152" t="s">
        <v>270</v>
      </c>
    </row>
    <row r="153" spans="1:6">
      <c r="A153" t="s">
        <v>447</v>
      </c>
      <c r="B153" t="s">
        <v>448</v>
      </c>
      <c r="C153">
        <v>-9.8175834236911799E-2</v>
      </c>
      <c r="D153">
        <v>0.70247597885925295</v>
      </c>
      <c r="E153">
        <f t="shared" si="2"/>
        <v>0.90648949785070077</v>
      </c>
      <c r="F153" t="s">
        <v>272</v>
      </c>
    </row>
    <row r="154" spans="1:6">
      <c r="A154" t="s">
        <v>447</v>
      </c>
      <c r="B154" t="s">
        <v>448</v>
      </c>
      <c r="C154">
        <v>-3.1795469195224899E-2</v>
      </c>
      <c r="D154">
        <v>0.860826143777911</v>
      </c>
      <c r="E154">
        <f t="shared" si="2"/>
        <v>0.9687046917689367</v>
      </c>
      <c r="F154" t="s">
        <v>274</v>
      </c>
    </row>
    <row r="155" spans="1:6">
      <c r="A155" t="s">
        <v>447</v>
      </c>
      <c r="B155" t="s">
        <v>448</v>
      </c>
      <c r="C155">
        <v>0.21901406038089599</v>
      </c>
      <c r="D155">
        <v>0.60338574515653298</v>
      </c>
      <c r="E155">
        <f t="shared" si="2"/>
        <v>1.2448487796124812</v>
      </c>
      <c r="F155" t="s">
        <v>276</v>
      </c>
    </row>
    <row r="156" spans="1:6">
      <c r="A156" t="s">
        <v>447</v>
      </c>
      <c r="B156" t="s">
        <v>448</v>
      </c>
      <c r="C156">
        <v>5.2419164127760903E-2</v>
      </c>
      <c r="D156">
        <v>0.83695672126968201</v>
      </c>
      <c r="E156">
        <f t="shared" si="2"/>
        <v>1.0538173723889146</v>
      </c>
      <c r="F156" t="s">
        <v>278</v>
      </c>
    </row>
    <row r="157" spans="1:6">
      <c r="A157" t="s">
        <v>447</v>
      </c>
      <c r="B157" t="s">
        <v>448</v>
      </c>
      <c r="C157">
        <v>-0.28081199806477702</v>
      </c>
      <c r="D157">
        <v>0.34100365435011998</v>
      </c>
      <c r="E157">
        <f t="shared" si="2"/>
        <v>0.75517029561239812</v>
      </c>
      <c r="F157" t="s">
        <v>280</v>
      </c>
    </row>
    <row r="158" spans="1:6">
      <c r="A158" t="s">
        <v>449</v>
      </c>
      <c r="B158" t="s">
        <v>450</v>
      </c>
      <c r="C158">
        <v>3.4333195987414501E-2</v>
      </c>
      <c r="D158">
        <v>0.71668326953679096</v>
      </c>
      <c r="E158">
        <f t="shared" si="2"/>
        <v>1.0349293836036666</v>
      </c>
      <c r="F158" t="s">
        <v>261</v>
      </c>
    </row>
    <row r="159" spans="1:6">
      <c r="A159" t="s">
        <v>449</v>
      </c>
      <c r="B159" t="s">
        <v>450</v>
      </c>
      <c r="C159">
        <v>0.16466316763100999</v>
      </c>
      <c r="D159">
        <v>0.45960777945416398</v>
      </c>
      <c r="E159">
        <f t="shared" si="2"/>
        <v>1.1789959278303725</v>
      </c>
      <c r="F159" s="2" t="s">
        <v>259</v>
      </c>
    </row>
    <row r="160" spans="1:6">
      <c r="A160" t="s">
        <v>449</v>
      </c>
      <c r="B160" t="s">
        <v>450</v>
      </c>
      <c r="C160">
        <v>0.16332254097269</v>
      </c>
      <c r="D160">
        <v>0.15423178276858401</v>
      </c>
      <c r="E160">
        <f t="shared" si="2"/>
        <v>1.1774163934789741</v>
      </c>
      <c r="F160" t="s">
        <v>263</v>
      </c>
    </row>
    <row r="161" spans="1:6">
      <c r="A161" t="s">
        <v>449</v>
      </c>
      <c r="B161" t="s">
        <v>450</v>
      </c>
      <c r="C161">
        <v>5.1222551956905699E-2</v>
      </c>
      <c r="D161">
        <v>0.77068001069650205</v>
      </c>
      <c r="E161">
        <f t="shared" si="2"/>
        <v>1.0525571158647808</v>
      </c>
      <c r="F161" t="s">
        <v>257</v>
      </c>
    </row>
    <row r="162" spans="1:6">
      <c r="A162" t="s">
        <v>449</v>
      </c>
      <c r="B162" t="s">
        <v>450</v>
      </c>
      <c r="C162">
        <v>-1.4551145927121101E-3</v>
      </c>
      <c r="D162">
        <v>0.99104556671803401</v>
      </c>
      <c r="E162">
        <f t="shared" si="2"/>
        <v>0.99854594357321369</v>
      </c>
      <c r="F162" t="s">
        <v>265</v>
      </c>
    </row>
    <row r="163" spans="1:6">
      <c r="A163" t="s">
        <v>449</v>
      </c>
      <c r="B163" t="s">
        <v>450</v>
      </c>
      <c r="C163">
        <v>0.109346463036607</v>
      </c>
      <c r="D163">
        <v>0.74043674097956302</v>
      </c>
      <c r="E163">
        <f t="shared" si="2"/>
        <v>1.1155487798135555</v>
      </c>
      <c r="F163" t="s">
        <v>268</v>
      </c>
    </row>
    <row r="164" spans="1:6">
      <c r="A164" t="s">
        <v>449</v>
      </c>
      <c r="B164" t="s">
        <v>450</v>
      </c>
      <c r="C164">
        <v>0.230243315211237</v>
      </c>
      <c r="D164">
        <v>0.19081312278756901</v>
      </c>
      <c r="E164">
        <f t="shared" si="2"/>
        <v>1.2589062837157812</v>
      </c>
      <c r="F164" t="s">
        <v>270</v>
      </c>
    </row>
    <row r="165" spans="1:6">
      <c r="A165" t="s">
        <v>449</v>
      </c>
      <c r="B165" t="s">
        <v>450</v>
      </c>
      <c r="C165">
        <v>0.30738228770838</v>
      </c>
      <c r="D165">
        <v>0.21805483547758001</v>
      </c>
      <c r="E165">
        <f t="shared" si="2"/>
        <v>1.3598607267579204</v>
      </c>
      <c r="F165" t="s">
        <v>272</v>
      </c>
    </row>
    <row r="166" spans="1:6">
      <c r="A166" t="s">
        <v>449</v>
      </c>
      <c r="B166" t="s">
        <v>450</v>
      </c>
      <c r="C166">
        <v>4.42257392107262E-2</v>
      </c>
      <c r="D166">
        <v>0.80005820483661505</v>
      </c>
      <c r="E166">
        <f t="shared" si="2"/>
        <v>1.045218275007668</v>
      </c>
      <c r="F166" t="s">
        <v>274</v>
      </c>
    </row>
    <row r="167" spans="1:6">
      <c r="A167" t="s">
        <v>449</v>
      </c>
      <c r="B167" t="s">
        <v>450</v>
      </c>
      <c r="C167">
        <v>0.37057945143335502</v>
      </c>
      <c r="D167">
        <v>0.36662969574807103</v>
      </c>
      <c r="E167">
        <f t="shared" si="2"/>
        <v>1.4485737496564168</v>
      </c>
      <c r="F167" t="s">
        <v>276</v>
      </c>
    </row>
    <row r="168" spans="1:6">
      <c r="A168" t="s">
        <v>449</v>
      </c>
      <c r="B168" t="s">
        <v>450</v>
      </c>
      <c r="C168">
        <v>0.25826929787839298</v>
      </c>
      <c r="D168">
        <v>0.22044986035556799</v>
      </c>
      <c r="E168">
        <f t="shared" si="2"/>
        <v>1.2946874282598257</v>
      </c>
      <c r="F168" t="s">
        <v>278</v>
      </c>
    </row>
    <row r="169" spans="1:6">
      <c r="A169" t="s">
        <v>449</v>
      </c>
      <c r="B169" t="s">
        <v>450</v>
      </c>
      <c r="C169">
        <v>-6.6738808985283907E-2</v>
      </c>
      <c r="D169">
        <v>0.83617695124737801</v>
      </c>
      <c r="E169">
        <f t="shared" si="2"/>
        <v>0.93543949782300606</v>
      </c>
      <c r="F169" t="s">
        <v>280</v>
      </c>
    </row>
    <row r="170" spans="1:6">
      <c r="A170" t="s">
        <v>451</v>
      </c>
      <c r="B170" t="s">
        <v>452</v>
      </c>
      <c r="C170">
        <v>-9.5739995967458302E-2</v>
      </c>
      <c r="D170">
        <v>0.19303902527766301</v>
      </c>
      <c r="E170">
        <f t="shared" si="2"/>
        <v>0.90870025108600072</v>
      </c>
      <c r="F170" t="s">
        <v>261</v>
      </c>
    </row>
    <row r="171" spans="1:6">
      <c r="A171" t="s">
        <v>451</v>
      </c>
      <c r="B171" t="s">
        <v>452</v>
      </c>
      <c r="C171">
        <v>-0.41707454290041801</v>
      </c>
      <c r="D171">
        <v>2.2370837244900198E-2</v>
      </c>
      <c r="E171">
        <f t="shared" si="2"/>
        <v>0.65897179644423876</v>
      </c>
      <c r="F171" s="2" t="s">
        <v>259</v>
      </c>
    </row>
    <row r="172" spans="1:6">
      <c r="A172" t="s">
        <v>451</v>
      </c>
      <c r="B172" t="s">
        <v>452</v>
      </c>
      <c r="C172">
        <v>-0.10849837400015599</v>
      </c>
      <c r="D172">
        <v>0.22162615704591901</v>
      </c>
      <c r="E172">
        <f t="shared" si="2"/>
        <v>0.89718035363089998</v>
      </c>
      <c r="F172" t="s">
        <v>263</v>
      </c>
    </row>
    <row r="173" spans="1:6">
      <c r="A173" t="s">
        <v>451</v>
      </c>
      <c r="B173" t="s">
        <v>452</v>
      </c>
      <c r="C173">
        <v>-0.278674590381155</v>
      </c>
      <c r="D173">
        <v>2.86427142693369E-2</v>
      </c>
      <c r="E173">
        <f t="shared" si="2"/>
        <v>0.75678612863648109</v>
      </c>
      <c r="F173" t="s">
        <v>257</v>
      </c>
    </row>
    <row r="174" spans="1:6">
      <c r="A174" t="s">
        <v>451</v>
      </c>
      <c r="B174" t="s">
        <v>452</v>
      </c>
      <c r="C174">
        <v>0.10238321201723199</v>
      </c>
      <c r="D174">
        <v>0.39744217344793897</v>
      </c>
      <c r="E174">
        <f t="shared" si="2"/>
        <v>1.1078079157028053</v>
      </c>
      <c r="F174" t="s">
        <v>265</v>
      </c>
    </row>
    <row r="175" spans="1:6">
      <c r="A175" t="s">
        <v>451</v>
      </c>
      <c r="B175" t="s">
        <v>452</v>
      </c>
      <c r="C175">
        <v>-0.29761135581928699</v>
      </c>
      <c r="D175">
        <v>0.29495873156756502</v>
      </c>
      <c r="E175">
        <f t="shared" si="2"/>
        <v>0.74258988691125882</v>
      </c>
      <c r="F175" t="s">
        <v>268</v>
      </c>
    </row>
    <row r="176" spans="1:6">
      <c r="A176" t="s">
        <v>451</v>
      </c>
      <c r="B176" t="s">
        <v>452</v>
      </c>
      <c r="C176">
        <v>1.31356516596063E-2</v>
      </c>
      <c r="D176">
        <v>0.92824077407275496</v>
      </c>
      <c r="E176">
        <f t="shared" si="2"/>
        <v>1.0132223033248862</v>
      </c>
      <c r="F176" t="s">
        <v>270</v>
      </c>
    </row>
    <row r="177" spans="1:6">
      <c r="A177" t="s">
        <v>451</v>
      </c>
      <c r="B177" t="s">
        <v>452</v>
      </c>
      <c r="C177">
        <v>-0.282046238133209</v>
      </c>
      <c r="D177">
        <v>0.16972721131596799</v>
      </c>
      <c r="E177">
        <f t="shared" si="2"/>
        <v>0.75423880913228036</v>
      </c>
      <c r="F177" t="s">
        <v>272</v>
      </c>
    </row>
    <row r="178" spans="1:6">
      <c r="A178" t="s">
        <v>451</v>
      </c>
      <c r="B178" t="s">
        <v>452</v>
      </c>
      <c r="C178">
        <v>2.3675092486377201E-2</v>
      </c>
      <c r="D178">
        <v>0.82806363216628798</v>
      </c>
      <c r="E178">
        <f t="shared" si="2"/>
        <v>1.0239575723289016</v>
      </c>
      <c r="F178" t="s">
        <v>274</v>
      </c>
    </row>
    <row r="179" spans="1:6">
      <c r="A179" t="s">
        <v>451</v>
      </c>
      <c r="B179" t="s">
        <v>452</v>
      </c>
      <c r="C179">
        <v>-8.7455409197624095E-2</v>
      </c>
      <c r="D179">
        <v>0.74569793091191205</v>
      </c>
      <c r="E179">
        <f t="shared" si="2"/>
        <v>0.91625972749640716</v>
      </c>
      <c r="F179" t="s">
        <v>276</v>
      </c>
    </row>
    <row r="180" spans="1:6">
      <c r="A180" t="s">
        <v>451</v>
      </c>
      <c r="B180" t="s">
        <v>452</v>
      </c>
      <c r="C180">
        <v>-3.7926304747325702E-2</v>
      </c>
      <c r="D180">
        <v>0.77498013143524203</v>
      </c>
      <c r="E180">
        <f t="shared" si="2"/>
        <v>0.9627838908789379</v>
      </c>
      <c r="F180" t="s">
        <v>278</v>
      </c>
    </row>
    <row r="181" spans="1:6">
      <c r="A181" t="s">
        <v>451</v>
      </c>
      <c r="B181" t="s">
        <v>452</v>
      </c>
      <c r="C181">
        <v>-0.31928571494656</v>
      </c>
      <c r="D181">
        <v>9.8661127148583105E-2</v>
      </c>
      <c r="E181">
        <f t="shared" si="2"/>
        <v>0.72666789976331403</v>
      </c>
      <c r="F181" t="s">
        <v>280</v>
      </c>
    </row>
    <row r="182" spans="1:6">
      <c r="A182" t="s">
        <v>453</v>
      </c>
      <c r="B182" t="s">
        <v>454</v>
      </c>
      <c r="C182">
        <v>0.241500230729392</v>
      </c>
      <c r="D182">
        <v>4.6432745357087898E-2</v>
      </c>
      <c r="E182">
        <f t="shared" si="2"/>
        <v>1.2731577486724062</v>
      </c>
      <c r="F182" t="s">
        <v>261</v>
      </c>
    </row>
    <row r="183" spans="1:6">
      <c r="A183" t="s">
        <v>453</v>
      </c>
      <c r="B183" t="s">
        <v>454</v>
      </c>
      <c r="C183">
        <v>0.42761839718546402</v>
      </c>
      <c r="D183">
        <v>0.15252870286762599</v>
      </c>
      <c r="E183">
        <f t="shared" si="2"/>
        <v>1.5336007429314846</v>
      </c>
      <c r="F183" s="2" t="s">
        <v>259</v>
      </c>
    </row>
    <row r="184" spans="1:6">
      <c r="A184" t="s">
        <v>453</v>
      </c>
      <c r="B184" t="s">
        <v>454</v>
      </c>
      <c r="C184">
        <v>0.23405425606807401</v>
      </c>
      <c r="D184">
        <v>7.4247753649755194E-2</v>
      </c>
      <c r="E184">
        <f t="shared" si="2"/>
        <v>1.2637130544493103</v>
      </c>
      <c r="F184" t="s">
        <v>263</v>
      </c>
    </row>
    <row r="185" spans="1:6">
      <c r="A185" t="s">
        <v>453</v>
      </c>
      <c r="B185" t="s">
        <v>454</v>
      </c>
      <c r="C185">
        <v>0.42520072530919001</v>
      </c>
      <c r="D185">
        <v>1.4968493798154099E-2</v>
      </c>
      <c r="E185">
        <f t="shared" si="2"/>
        <v>1.5298974779894574</v>
      </c>
      <c r="F185" t="s">
        <v>257</v>
      </c>
    </row>
    <row r="186" spans="1:6">
      <c r="A186" t="s">
        <v>453</v>
      </c>
      <c r="B186" t="s">
        <v>454</v>
      </c>
      <c r="C186">
        <v>0.14050726182114701</v>
      </c>
      <c r="D186">
        <v>0.38361404700148899</v>
      </c>
      <c r="E186">
        <f t="shared" si="2"/>
        <v>1.1508574368553752</v>
      </c>
      <c r="F186" t="s">
        <v>265</v>
      </c>
    </row>
    <row r="187" spans="1:6">
      <c r="A187" t="s">
        <v>453</v>
      </c>
      <c r="B187" t="s">
        <v>454</v>
      </c>
      <c r="C187">
        <v>5.5635026094596397E-2</v>
      </c>
      <c r="D187">
        <v>0.88804562809668597</v>
      </c>
      <c r="E187">
        <f t="shared" si="2"/>
        <v>1.0572117586102163</v>
      </c>
      <c r="F187" t="s">
        <v>268</v>
      </c>
    </row>
    <row r="188" spans="1:6">
      <c r="A188" t="s">
        <v>453</v>
      </c>
      <c r="B188" t="s">
        <v>454</v>
      </c>
      <c r="C188">
        <v>0.359347143767907</v>
      </c>
      <c r="D188">
        <v>9.5451233609267105E-2</v>
      </c>
      <c r="E188">
        <f t="shared" si="2"/>
        <v>1.4323939619106743</v>
      </c>
      <c r="F188" t="s">
        <v>270</v>
      </c>
    </row>
    <row r="189" spans="1:6">
      <c r="A189" t="s">
        <v>453</v>
      </c>
      <c r="B189" t="s">
        <v>454</v>
      </c>
      <c r="C189">
        <v>0.335778254201055</v>
      </c>
      <c r="D189">
        <v>0.18316346214877699</v>
      </c>
      <c r="E189">
        <f t="shared" si="2"/>
        <v>1.399028761661925</v>
      </c>
      <c r="F189" t="s">
        <v>272</v>
      </c>
    </row>
    <row r="190" spans="1:6">
      <c r="A190" t="s">
        <v>453</v>
      </c>
      <c r="B190" t="s">
        <v>454</v>
      </c>
      <c r="C190">
        <v>0.127528718342583</v>
      </c>
      <c r="D190">
        <v>0.58684492201696903</v>
      </c>
      <c r="E190">
        <f t="shared" si="2"/>
        <v>1.1360174923122295</v>
      </c>
      <c r="F190" t="s">
        <v>274</v>
      </c>
    </row>
    <row r="191" spans="1:6">
      <c r="A191" t="s">
        <v>453</v>
      </c>
      <c r="B191" t="s">
        <v>454</v>
      </c>
      <c r="C191">
        <v>0.51381246950689796</v>
      </c>
      <c r="D191">
        <v>0.37858102853470899</v>
      </c>
      <c r="E191">
        <f t="shared" si="2"/>
        <v>1.6716521846817174</v>
      </c>
      <c r="F191" t="s">
        <v>276</v>
      </c>
    </row>
    <row r="192" spans="1:6">
      <c r="A192" t="s">
        <v>453</v>
      </c>
      <c r="B192" t="s">
        <v>454</v>
      </c>
      <c r="C192">
        <v>0.44610035077930899</v>
      </c>
      <c r="D192">
        <v>8.1738448238267605E-2</v>
      </c>
      <c r="E192">
        <f t="shared" si="2"/>
        <v>1.5622082274811415</v>
      </c>
      <c r="F192" t="s">
        <v>278</v>
      </c>
    </row>
    <row r="193" spans="1:6">
      <c r="A193" t="s">
        <v>453</v>
      </c>
      <c r="B193" t="s">
        <v>454</v>
      </c>
      <c r="C193">
        <v>0.59975047160020301</v>
      </c>
      <c r="D193">
        <v>7.95580037683844E-2</v>
      </c>
      <c r="E193">
        <f t="shared" si="2"/>
        <v>1.8216641867238768</v>
      </c>
      <c r="F193" t="s">
        <v>280</v>
      </c>
    </row>
    <row r="194" spans="1:6">
      <c r="A194" t="s">
        <v>455</v>
      </c>
      <c r="B194" t="s">
        <v>456</v>
      </c>
      <c r="C194">
        <v>-2.27320554845762E-2</v>
      </c>
      <c r="D194">
        <v>0.79304637341467599</v>
      </c>
      <c r="E194">
        <f t="shared" ref="E194:E229" si="3">EXP(C194)</f>
        <v>0.97752437097998712</v>
      </c>
      <c r="F194" t="s">
        <v>261</v>
      </c>
    </row>
    <row r="195" spans="1:6">
      <c r="A195" t="s">
        <v>455</v>
      </c>
      <c r="B195" t="s">
        <v>456</v>
      </c>
      <c r="C195">
        <v>-0.188911846922098</v>
      </c>
      <c r="D195">
        <v>0.331557885747499</v>
      </c>
      <c r="E195">
        <f t="shared" si="3"/>
        <v>0.82785948183958913</v>
      </c>
      <c r="F195" s="2" t="s">
        <v>259</v>
      </c>
    </row>
    <row r="196" spans="1:6">
      <c r="A196" t="s">
        <v>455</v>
      </c>
      <c r="B196" t="s">
        <v>456</v>
      </c>
      <c r="C196">
        <v>4.5960713867525899E-2</v>
      </c>
      <c r="D196">
        <v>0.65244476632598603</v>
      </c>
      <c r="E196">
        <f t="shared" si="3"/>
        <v>1.0470332762609349</v>
      </c>
      <c r="F196" t="s">
        <v>263</v>
      </c>
    </row>
    <row r="197" spans="1:6">
      <c r="A197" t="s">
        <v>455</v>
      </c>
      <c r="B197" t="s">
        <v>456</v>
      </c>
      <c r="C197">
        <v>-5.2773716178034301E-2</v>
      </c>
      <c r="D197">
        <v>0.72320558802548496</v>
      </c>
      <c r="E197">
        <f t="shared" si="3"/>
        <v>0.94859463981862968</v>
      </c>
      <c r="F197" t="s">
        <v>257</v>
      </c>
    </row>
    <row r="198" spans="1:6">
      <c r="A198" t="s">
        <v>455</v>
      </c>
      <c r="B198" t="s">
        <v>456</v>
      </c>
      <c r="C198">
        <v>0.13889431582584499</v>
      </c>
      <c r="D198">
        <v>0.23965287998436999</v>
      </c>
      <c r="E198">
        <f t="shared" si="3"/>
        <v>1.1490026621892351</v>
      </c>
      <c r="F198" t="s">
        <v>265</v>
      </c>
    </row>
    <row r="199" spans="1:6">
      <c r="A199" t="s">
        <v>455</v>
      </c>
      <c r="B199" t="s">
        <v>456</v>
      </c>
      <c r="C199">
        <v>-0.420643788600156</v>
      </c>
      <c r="D199">
        <v>0.14117565107497701</v>
      </c>
      <c r="E199">
        <f t="shared" si="3"/>
        <v>0.65662395669452445</v>
      </c>
      <c r="F199" t="s">
        <v>268</v>
      </c>
    </row>
    <row r="200" spans="1:6">
      <c r="A200" t="s">
        <v>455</v>
      </c>
      <c r="B200" t="s">
        <v>456</v>
      </c>
      <c r="C200">
        <v>6.3881453944500094E-2</v>
      </c>
      <c r="D200">
        <v>0.67162795829942401</v>
      </c>
      <c r="E200">
        <f t="shared" si="3"/>
        <v>1.065966025203525</v>
      </c>
      <c r="F200" t="s">
        <v>270</v>
      </c>
    </row>
    <row r="201" spans="1:6">
      <c r="A201" t="s">
        <v>455</v>
      </c>
      <c r="B201" t="s">
        <v>456</v>
      </c>
      <c r="C201">
        <v>-0.153422348105235</v>
      </c>
      <c r="D201">
        <v>0.49039712563197402</v>
      </c>
      <c r="E201">
        <f t="shared" si="3"/>
        <v>0.85776736887426541</v>
      </c>
      <c r="F201" t="s">
        <v>272</v>
      </c>
    </row>
    <row r="202" spans="1:6">
      <c r="A202" t="s">
        <v>455</v>
      </c>
      <c r="B202" t="s">
        <v>456</v>
      </c>
      <c r="C202">
        <v>-2.4454611846948002E-3</v>
      </c>
      <c r="D202">
        <v>0.98582885276426602</v>
      </c>
      <c r="E202">
        <f t="shared" si="3"/>
        <v>0.99755752651957363</v>
      </c>
      <c r="F202" t="s">
        <v>274</v>
      </c>
    </row>
    <row r="203" spans="1:6">
      <c r="A203" t="s">
        <v>455</v>
      </c>
      <c r="B203" t="s">
        <v>456</v>
      </c>
      <c r="C203">
        <v>-0.29197427374759199</v>
      </c>
      <c r="D203">
        <v>0.34177961197395901</v>
      </c>
      <c r="E203">
        <f t="shared" si="3"/>
        <v>0.74678774777632673</v>
      </c>
      <c r="F203" t="s">
        <v>276</v>
      </c>
    </row>
    <row r="204" spans="1:6">
      <c r="A204" t="s">
        <v>455</v>
      </c>
      <c r="B204" t="s">
        <v>456</v>
      </c>
      <c r="C204">
        <v>-5.1575639403179399E-2</v>
      </c>
      <c r="D204">
        <v>0.74880026348923601</v>
      </c>
      <c r="E204">
        <f t="shared" si="3"/>
        <v>0.94973181009797525</v>
      </c>
      <c r="F204" t="s">
        <v>278</v>
      </c>
    </row>
    <row r="205" spans="1:6">
      <c r="A205" t="s">
        <v>455</v>
      </c>
      <c r="B205" t="s">
        <v>456</v>
      </c>
      <c r="C205">
        <v>-0.20539398601922099</v>
      </c>
      <c r="D205">
        <v>0.38317142139845101</v>
      </c>
      <c r="E205">
        <f t="shared" si="3"/>
        <v>0.81432641997665789</v>
      </c>
      <c r="F205" t="s">
        <v>280</v>
      </c>
    </row>
    <row r="206" spans="1:6">
      <c r="A206" t="s">
        <v>457</v>
      </c>
      <c r="B206" t="s">
        <v>458</v>
      </c>
      <c r="C206">
        <v>0.28145230660075599</v>
      </c>
      <c r="D206">
        <v>3.1814758948874198E-3</v>
      </c>
      <c r="E206">
        <f t="shared" si="3"/>
        <v>1.3250527985423348</v>
      </c>
      <c r="F206" t="s">
        <v>261</v>
      </c>
    </row>
    <row r="207" spans="1:6">
      <c r="A207" t="s">
        <v>457</v>
      </c>
      <c r="B207" t="s">
        <v>458</v>
      </c>
      <c r="C207">
        <v>0.33596803226322502</v>
      </c>
      <c r="D207">
        <v>0.16476130668236999</v>
      </c>
      <c r="E207">
        <f t="shared" si="3"/>
        <v>1.3992942918243363</v>
      </c>
      <c r="F207" s="2" t="s">
        <v>259</v>
      </c>
    </row>
    <row r="208" spans="1:6">
      <c r="A208" t="s">
        <v>457</v>
      </c>
      <c r="B208" t="s">
        <v>458</v>
      </c>
      <c r="C208">
        <v>0.21260307363308001</v>
      </c>
      <c r="D208">
        <v>8.7941586965659804E-2</v>
      </c>
      <c r="E208">
        <f t="shared" si="3"/>
        <v>1.2368935981119149</v>
      </c>
      <c r="F208" t="s">
        <v>263</v>
      </c>
    </row>
    <row r="209" spans="1:6">
      <c r="A209" t="s">
        <v>457</v>
      </c>
      <c r="B209" t="s">
        <v>458</v>
      </c>
      <c r="C209">
        <v>0.32275814034989497</v>
      </c>
      <c r="D209">
        <v>5.1963351767992202E-2</v>
      </c>
      <c r="E209">
        <f t="shared" si="3"/>
        <v>1.3809313189472123</v>
      </c>
      <c r="F209" t="s">
        <v>257</v>
      </c>
    </row>
    <row r="210" spans="1:6">
      <c r="A210" t="s">
        <v>457</v>
      </c>
      <c r="B210" t="s">
        <v>458</v>
      </c>
      <c r="C210">
        <v>0.24528465577737599</v>
      </c>
      <c r="D210">
        <v>0.10019425260698001</v>
      </c>
      <c r="E210">
        <f t="shared" si="3"/>
        <v>1.2779850472600331</v>
      </c>
      <c r="F210" t="s">
        <v>265</v>
      </c>
    </row>
    <row r="211" spans="1:6">
      <c r="A211" t="s">
        <v>457</v>
      </c>
      <c r="B211" t="s">
        <v>458</v>
      </c>
      <c r="C211">
        <v>9.5867356389149894E-2</v>
      </c>
      <c r="D211">
        <v>0.79784755973186305</v>
      </c>
      <c r="E211">
        <f t="shared" si="3"/>
        <v>1.1006130650201844</v>
      </c>
      <c r="F211" t="s">
        <v>268</v>
      </c>
    </row>
    <row r="212" spans="1:6">
      <c r="A212" t="s">
        <v>457</v>
      </c>
      <c r="B212" t="s">
        <v>458</v>
      </c>
      <c r="C212">
        <v>0.39825323819921399</v>
      </c>
      <c r="D212">
        <v>3.6430052722240702E-2</v>
      </c>
      <c r="E212">
        <f t="shared" si="3"/>
        <v>1.4892211098318271</v>
      </c>
      <c r="F212" t="s">
        <v>270</v>
      </c>
    </row>
    <row r="213" spans="1:6">
      <c r="A213" t="s">
        <v>457</v>
      </c>
      <c r="B213" t="s">
        <v>458</v>
      </c>
      <c r="C213">
        <v>0.37079773966535201</v>
      </c>
      <c r="D213">
        <v>0.13235509953079</v>
      </c>
      <c r="E213">
        <f t="shared" si="3"/>
        <v>1.448889990773748</v>
      </c>
      <c r="F213" t="s">
        <v>272</v>
      </c>
    </row>
    <row r="214" spans="1:6">
      <c r="A214" t="s">
        <v>457</v>
      </c>
      <c r="B214" t="s">
        <v>458</v>
      </c>
      <c r="C214">
        <v>0.118764081447573</v>
      </c>
      <c r="D214">
        <v>0.45818451746640498</v>
      </c>
      <c r="E214">
        <f t="shared" si="3"/>
        <v>1.1261042180707708</v>
      </c>
      <c r="F214" t="s">
        <v>274</v>
      </c>
    </row>
    <row r="215" spans="1:6">
      <c r="A215" t="s">
        <v>457</v>
      </c>
      <c r="B215" t="s">
        <v>458</v>
      </c>
      <c r="C215">
        <v>0.47800395902931703</v>
      </c>
      <c r="D215">
        <v>0.248740955754296</v>
      </c>
      <c r="E215">
        <f t="shared" si="3"/>
        <v>1.6128518686988154</v>
      </c>
      <c r="F215" t="s">
        <v>276</v>
      </c>
    </row>
    <row r="216" spans="1:6">
      <c r="A216" t="s">
        <v>457</v>
      </c>
      <c r="B216" t="s">
        <v>458</v>
      </c>
      <c r="C216">
        <v>0.39400745395862702</v>
      </c>
      <c r="D216">
        <v>6.5520179302462594E-2</v>
      </c>
      <c r="E216">
        <f t="shared" si="3"/>
        <v>1.4829116021952871</v>
      </c>
      <c r="F216" t="s">
        <v>278</v>
      </c>
    </row>
    <row r="217" spans="1:6">
      <c r="A217" t="s">
        <v>457</v>
      </c>
      <c r="B217" t="s">
        <v>458</v>
      </c>
      <c r="C217">
        <v>0.69468416128573796</v>
      </c>
      <c r="D217">
        <v>1.63807354074928E-2</v>
      </c>
      <c r="E217">
        <f t="shared" si="3"/>
        <v>2.0030763249720769</v>
      </c>
      <c r="F217" t="s">
        <v>280</v>
      </c>
    </row>
    <row r="218" spans="1:6">
      <c r="A218" t="s">
        <v>459</v>
      </c>
      <c r="B218" t="s">
        <v>460</v>
      </c>
      <c r="C218">
        <v>8.3872145055134004E-2</v>
      </c>
      <c r="D218">
        <v>0.45417280244661201</v>
      </c>
      <c r="E218">
        <f t="shared" si="3"/>
        <v>1.087489843965868</v>
      </c>
      <c r="F218" t="s">
        <v>261</v>
      </c>
    </row>
    <row r="219" spans="1:6">
      <c r="A219" t="s">
        <v>459</v>
      </c>
      <c r="B219" t="s">
        <v>460</v>
      </c>
      <c r="C219">
        <v>0.27213519099768502</v>
      </c>
      <c r="D219">
        <v>0.27227193266261501</v>
      </c>
      <c r="E219">
        <f t="shared" si="3"/>
        <v>1.312764463252722</v>
      </c>
      <c r="F219" s="2" t="s">
        <v>259</v>
      </c>
    </row>
    <row r="220" spans="1:6">
      <c r="A220" t="s">
        <v>459</v>
      </c>
      <c r="B220" t="s">
        <v>460</v>
      </c>
      <c r="C220">
        <v>0.19809206230053999</v>
      </c>
      <c r="D220">
        <v>0.120741238044674</v>
      </c>
      <c r="E220">
        <f t="shared" si="3"/>
        <v>1.2190746194696862</v>
      </c>
      <c r="F220" t="s">
        <v>263</v>
      </c>
    </row>
    <row r="221" spans="1:6">
      <c r="A221" t="s">
        <v>459</v>
      </c>
      <c r="B221" t="s">
        <v>460</v>
      </c>
      <c r="C221">
        <v>0.16101936830443001</v>
      </c>
      <c r="D221">
        <v>0.38636972263386599</v>
      </c>
      <c r="E221">
        <f t="shared" si="3"/>
        <v>1.1747077206902889</v>
      </c>
      <c r="F221" t="s">
        <v>257</v>
      </c>
    </row>
    <row r="222" spans="1:6">
      <c r="A222" t="s">
        <v>459</v>
      </c>
      <c r="B222" t="s">
        <v>460</v>
      </c>
      <c r="C222">
        <v>7.5219900645709603E-2</v>
      </c>
      <c r="D222">
        <v>0.59786617251674001</v>
      </c>
      <c r="E222">
        <f t="shared" si="3"/>
        <v>1.0781212043685631</v>
      </c>
      <c r="F222" t="s">
        <v>265</v>
      </c>
    </row>
    <row r="223" spans="1:6">
      <c r="A223" t="s">
        <v>459</v>
      </c>
      <c r="B223" t="s">
        <v>460</v>
      </c>
      <c r="C223">
        <v>0.25405298583862201</v>
      </c>
      <c r="D223">
        <v>0.47812139978141699</v>
      </c>
      <c r="E223">
        <f t="shared" si="3"/>
        <v>1.2892401139266876</v>
      </c>
      <c r="F223" t="s">
        <v>268</v>
      </c>
    </row>
    <row r="224" spans="1:6">
      <c r="A224" t="s">
        <v>459</v>
      </c>
      <c r="B224" t="s">
        <v>460</v>
      </c>
      <c r="C224">
        <v>0.26633128418066299</v>
      </c>
      <c r="D224">
        <v>0.13925079581413</v>
      </c>
      <c r="E224">
        <f t="shared" si="3"/>
        <v>1.3051673683765541</v>
      </c>
      <c r="F224" t="s">
        <v>270</v>
      </c>
    </row>
    <row r="225" spans="1:6">
      <c r="A225" t="s">
        <v>459</v>
      </c>
      <c r="B225" t="s">
        <v>460</v>
      </c>
      <c r="C225">
        <v>0.417316251327987</v>
      </c>
      <c r="D225">
        <v>0.10277642451367899</v>
      </c>
      <c r="E225">
        <f t="shared" si="3"/>
        <v>1.5178824693843231</v>
      </c>
      <c r="F225" t="s">
        <v>272</v>
      </c>
    </row>
    <row r="226" spans="1:6">
      <c r="A226" t="s">
        <v>459</v>
      </c>
      <c r="B226" t="s">
        <v>460</v>
      </c>
      <c r="C226">
        <v>-4.0139773475135997E-2</v>
      </c>
      <c r="D226">
        <v>0.85419030197990697</v>
      </c>
      <c r="E226">
        <f t="shared" si="3"/>
        <v>0.96065515565839288</v>
      </c>
      <c r="F226" t="s">
        <v>274</v>
      </c>
    </row>
    <row r="227" spans="1:6">
      <c r="A227" t="s">
        <v>459</v>
      </c>
      <c r="B227" t="s">
        <v>460</v>
      </c>
      <c r="C227">
        <v>0.69060374779932698</v>
      </c>
      <c r="D227">
        <v>0.154622079814767</v>
      </c>
      <c r="E227">
        <f t="shared" si="3"/>
        <v>1.9949195980479253</v>
      </c>
      <c r="F227" t="s">
        <v>276</v>
      </c>
    </row>
    <row r="228" spans="1:6">
      <c r="A228" t="s">
        <v>459</v>
      </c>
      <c r="B228" t="s">
        <v>460</v>
      </c>
      <c r="C228">
        <v>0.61274623833741704</v>
      </c>
      <c r="D228">
        <v>1.3360340009806499E-2</v>
      </c>
      <c r="E228">
        <f t="shared" si="3"/>
        <v>1.8454926085095558</v>
      </c>
      <c r="F228" t="s">
        <v>278</v>
      </c>
    </row>
    <row r="229" spans="1:6">
      <c r="A229" t="s">
        <v>459</v>
      </c>
      <c r="B229" t="s">
        <v>460</v>
      </c>
      <c r="C229">
        <v>0.24868407692196401</v>
      </c>
      <c r="D229">
        <v>0.494519258587864</v>
      </c>
      <c r="E229">
        <f t="shared" si="3"/>
        <v>1.2823368492652252</v>
      </c>
      <c r="F229" t="s">
        <v>28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B2DC7-0BF4-2C4D-BDCE-4AAC801C40EC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-3.5001953857583597E-2</v>
      </c>
      <c r="C2">
        <v>0.76858694231972902</v>
      </c>
      <c r="D2">
        <f>EXP(B2)</f>
        <v>0.96560352960394424</v>
      </c>
      <c r="E2" t="s">
        <v>263</v>
      </c>
    </row>
    <row r="3" spans="1:5">
      <c r="A3" t="s">
        <v>2</v>
      </c>
      <c r="B3">
        <v>-3.47304020415658E-2</v>
      </c>
      <c r="C3">
        <v>0.81795430128240898</v>
      </c>
      <c r="D3">
        <f t="shared" ref="D3:D66" si="0">EXP(B3)</f>
        <v>0.96586577660117412</v>
      </c>
      <c r="E3" t="s">
        <v>263</v>
      </c>
    </row>
    <row r="4" spans="1:5">
      <c r="A4" t="s">
        <v>3</v>
      </c>
      <c r="B4">
        <v>-5.4921253446078497E-2</v>
      </c>
      <c r="C4">
        <v>0.58696669427373804</v>
      </c>
      <c r="D4">
        <f t="shared" si="0"/>
        <v>0.94655968333188667</v>
      </c>
      <c r="E4" t="s">
        <v>263</v>
      </c>
    </row>
    <row r="5" spans="1:5">
      <c r="A5" t="s">
        <v>4</v>
      </c>
      <c r="B5">
        <v>-0.348436243390428</v>
      </c>
      <c r="C5">
        <v>2.5894789137597799E-2</v>
      </c>
      <c r="D5">
        <f t="shared" si="0"/>
        <v>0.70579091242511505</v>
      </c>
      <c r="E5" t="s">
        <v>263</v>
      </c>
    </row>
    <row r="6" spans="1:5">
      <c r="A6" t="s">
        <v>5</v>
      </c>
      <c r="B6">
        <v>6.7899630169948405E-2</v>
      </c>
      <c r="C6">
        <v>0.43873529972662201</v>
      </c>
      <c r="D6">
        <f t="shared" si="0"/>
        <v>1.070257881485974</v>
      </c>
      <c r="E6" t="s">
        <v>263</v>
      </c>
    </row>
    <row r="7" spans="1:5">
      <c r="A7" t="s">
        <v>6</v>
      </c>
      <c r="B7">
        <v>-0.18093182530898899</v>
      </c>
      <c r="C7">
        <v>0.36830415679520301</v>
      </c>
      <c r="D7">
        <f t="shared" si="0"/>
        <v>0.83449224800772093</v>
      </c>
      <c r="E7" t="s">
        <v>263</v>
      </c>
    </row>
    <row r="8" spans="1:5">
      <c r="A8" t="s">
        <v>7</v>
      </c>
      <c r="B8">
        <v>-2.3777010273443502E-2</v>
      </c>
      <c r="C8">
        <v>0.90977767296881995</v>
      </c>
      <c r="D8">
        <f t="shared" si="0"/>
        <v>0.97650343571579301</v>
      </c>
      <c r="E8" t="s">
        <v>263</v>
      </c>
    </row>
    <row r="9" spans="1:5">
      <c r="A9" t="s">
        <v>8</v>
      </c>
      <c r="B9">
        <v>-2.2008844078323899E-2</v>
      </c>
      <c r="C9">
        <v>0.837265983095277</v>
      </c>
      <c r="D9">
        <f t="shared" si="0"/>
        <v>0.97823158345620942</v>
      </c>
      <c r="E9" t="s">
        <v>263</v>
      </c>
    </row>
    <row r="10" spans="1:5">
      <c r="A10" t="s">
        <v>9</v>
      </c>
      <c r="B10">
        <v>0.13526133894596001</v>
      </c>
      <c r="C10">
        <v>0.40382665290459102</v>
      </c>
      <c r="D10">
        <f t="shared" si="0"/>
        <v>1.1448359354763666</v>
      </c>
      <c r="E10" t="s">
        <v>263</v>
      </c>
    </row>
    <row r="11" spans="1:5">
      <c r="A11" t="s">
        <v>10</v>
      </c>
      <c r="B11">
        <v>0.18542520335089899</v>
      </c>
      <c r="C11">
        <v>0.118602201704639</v>
      </c>
      <c r="D11">
        <f t="shared" si="0"/>
        <v>1.2037301614253966</v>
      </c>
      <c r="E11" t="s">
        <v>263</v>
      </c>
    </row>
    <row r="12" spans="1:5">
      <c r="A12" t="s">
        <v>11</v>
      </c>
      <c r="B12">
        <v>-9.3922634549428397E-2</v>
      </c>
      <c r="C12">
        <v>0.28583260952454997</v>
      </c>
      <c r="D12">
        <f t="shared" si="0"/>
        <v>0.91035318940109466</v>
      </c>
      <c r="E12" t="s">
        <v>263</v>
      </c>
    </row>
    <row r="13" spans="1:5">
      <c r="A13" t="s">
        <v>12</v>
      </c>
      <c r="B13">
        <v>0.18324068516259101</v>
      </c>
      <c r="C13">
        <v>5.1045884954488599E-2</v>
      </c>
      <c r="D13">
        <f t="shared" si="0"/>
        <v>1.2011034610758695</v>
      </c>
      <c r="E13" t="s">
        <v>263</v>
      </c>
    </row>
    <row r="14" spans="1:5">
      <c r="A14" t="s">
        <v>13</v>
      </c>
      <c r="B14">
        <v>5.0343890696279399E-3</v>
      </c>
      <c r="C14">
        <v>0.96181003473473203</v>
      </c>
      <c r="D14">
        <f t="shared" si="0"/>
        <v>1.0050470828992326</v>
      </c>
      <c r="E14" t="s">
        <v>263</v>
      </c>
    </row>
    <row r="15" spans="1:5">
      <c r="A15" t="s">
        <v>14</v>
      </c>
      <c r="B15">
        <v>5.6968936731075698E-2</v>
      </c>
      <c r="C15">
        <v>0.64248035107754498</v>
      </c>
      <c r="D15">
        <f t="shared" si="0"/>
        <v>1.0586229255961208</v>
      </c>
      <c r="E15" t="s">
        <v>263</v>
      </c>
    </row>
    <row r="16" spans="1:5">
      <c r="A16" t="s">
        <v>15</v>
      </c>
      <c r="B16">
        <v>0.138461534282386</v>
      </c>
      <c r="C16">
        <v>0.104269755136303</v>
      </c>
      <c r="D16">
        <f t="shared" si="0"/>
        <v>1.1485055026321545</v>
      </c>
      <c r="E16" t="s">
        <v>263</v>
      </c>
    </row>
    <row r="17" spans="1:5">
      <c r="A17" t="s">
        <v>16</v>
      </c>
      <c r="B17">
        <v>0.13005944380555401</v>
      </c>
      <c r="C17">
        <v>0.29380872536560798</v>
      </c>
      <c r="D17">
        <f t="shared" si="0"/>
        <v>1.138896081629702</v>
      </c>
      <c r="E17" t="s">
        <v>263</v>
      </c>
    </row>
    <row r="18" spans="1:5">
      <c r="A18" t="s">
        <v>17</v>
      </c>
      <c r="B18">
        <v>0.287469386538172</v>
      </c>
      <c r="C18">
        <v>2.7491383972848001E-2</v>
      </c>
      <c r="D18">
        <f t="shared" si="0"/>
        <v>1.3330497822699154</v>
      </c>
      <c r="E18" t="s">
        <v>263</v>
      </c>
    </row>
    <row r="19" spans="1:5">
      <c r="A19" t="s">
        <v>18</v>
      </c>
      <c r="B19">
        <v>0.23405425606807401</v>
      </c>
      <c r="C19">
        <v>7.4247753649755194E-2</v>
      </c>
      <c r="D19">
        <f t="shared" si="0"/>
        <v>1.2637130544493103</v>
      </c>
      <c r="E19" t="s">
        <v>263</v>
      </c>
    </row>
    <row r="20" spans="1:5">
      <c r="A20" t="s">
        <v>19</v>
      </c>
      <c r="B20">
        <v>0.13647014176290101</v>
      </c>
      <c r="C20">
        <v>0.26404800836889097</v>
      </c>
      <c r="D20">
        <f t="shared" si="0"/>
        <v>1.1462206531367971</v>
      </c>
      <c r="E20" t="s">
        <v>263</v>
      </c>
    </row>
    <row r="21" spans="1:5">
      <c r="A21" t="s">
        <v>20</v>
      </c>
      <c r="B21">
        <v>0.101826029562295</v>
      </c>
      <c r="C21">
        <v>0.45713358328576797</v>
      </c>
      <c r="D21">
        <f t="shared" si="0"/>
        <v>1.1071908364975531</v>
      </c>
      <c r="E21" t="s">
        <v>263</v>
      </c>
    </row>
    <row r="22" spans="1:5">
      <c r="A22" t="s">
        <v>21</v>
      </c>
      <c r="B22">
        <v>0.41304949555576498</v>
      </c>
      <c r="C22">
        <v>3.5831364455136402E-4</v>
      </c>
      <c r="D22">
        <f t="shared" si="0"/>
        <v>1.5114198326472896</v>
      </c>
      <c r="E22" t="s">
        <v>263</v>
      </c>
    </row>
    <row r="23" spans="1:5">
      <c r="A23" t="s">
        <v>22</v>
      </c>
      <c r="B23">
        <v>-1.8392646161994899E-2</v>
      </c>
      <c r="C23">
        <v>0.859185070272526</v>
      </c>
      <c r="D23">
        <f t="shared" si="0"/>
        <v>0.98177546629895462</v>
      </c>
      <c r="E23" t="s">
        <v>263</v>
      </c>
    </row>
    <row r="24" spans="1:5">
      <c r="A24" t="s">
        <v>23</v>
      </c>
      <c r="B24">
        <v>-0.16561837925270201</v>
      </c>
      <c r="C24">
        <v>0.18675484624151001</v>
      </c>
      <c r="D24">
        <f t="shared" si="0"/>
        <v>0.84736954629366656</v>
      </c>
      <c r="E24" t="s">
        <v>263</v>
      </c>
    </row>
    <row r="25" spans="1:5">
      <c r="A25" t="s">
        <v>24</v>
      </c>
      <c r="B25">
        <v>-6.7665693446411698E-3</v>
      </c>
      <c r="C25">
        <v>0.96462118075283898</v>
      </c>
      <c r="D25">
        <f t="shared" si="0"/>
        <v>0.99325627233672842</v>
      </c>
      <c r="E25" t="s">
        <v>263</v>
      </c>
    </row>
    <row r="26" spans="1:5">
      <c r="A26" t="s">
        <v>25</v>
      </c>
      <c r="B26">
        <v>9.5351630169790105E-2</v>
      </c>
      <c r="C26">
        <v>0.47355520153980202</v>
      </c>
      <c r="D26">
        <f t="shared" si="0"/>
        <v>1.1000455963469979</v>
      </c>
      <c r="E26" t="s">
        <v>263</v>
      </c>
    </row>
    <row r="27" spans="1:5">
      <c r="A27" t="s">
        <v>26</v>
      </c>
      <c r="B27">
        <v>-1.8329502091149499E-2</v>
      </c>
      <c r="C27">
        <v>0.869137569011734</v>
      </c>
      <c r="D27">
        <f t="shared" si="0"/>
        <v>0.98183746155584872</v>
      </c>
      <c r="E27" t="s">
        <v>263</v>
      </c>
    </row>
    <row r="28" spans="1:5">
      <c r="A28" t="s">
        <v>27</v>
      </c>
      <c r="B28">
        <v>0.102322001090662</v>
      </c>
      <c r="C28">
        <v>0.36311743756479498</v>
      </c>
      <c r="D28">
        <f t="shared" si="0"/>
        <v>1.1077401078291362</v>
      </c>
      <c r="E28" t="s">
        <v>263</v>
      </c>
    </row>
    <row r="29" spans="1:5">
      <c r="A29" t="s">
        <v>28</v>
      </c>
      <c r="B29">
        <v>2.70060622115505E-2</v>
      </c>
      <c r="C29">
        <v>0.82225073158837902</v>
      </c>
      <c r="D29">
        <f t="shared" si="0"/>
        <v>1.0273740309033281</v>
      </c>
      <c r="E29" t="s">
        <v>263</v>
      </c>
    </row>
    <row r="30" spans="1:5">
      <c r="A30" t="s">
        <v>29</v>
      </c>
      <c r="B30">
        <v>0.20563964957507699</v>
      </c>
      <c r="C30">
        <v>0.101335640452811</v>
      </c>
      <c r="D30">
        <f t="shared" si="0"/>
        <v>1.2283105020248388</v>
      </c>
      <c r="E30" t="s">
        <v>263</v>
      </c>
    </row>
    <row r="31" spans="1:5">
      <c r="A31" t="s">
        <v>30</v>
      </c>
      <c r="B31">
        <v>-2.8748710089511801E-2</v>
      </c>
      <c r="C31">
        <v>0.70385437159035302</v>
      </c>
      <c r="D31">
        <f t="shared" si="0"/>
        <v>0.97166060229640938</v>
      </c>
      <c r="E31" t="s">
        <v>263</v>
      </c>
    </row>
    <row r="32" spans="1:5">
      <c r="A32" t="s">
        <v>31</v>
      </c>
      <c r="B32">
        <v>9.4814014621510997E-2</v>
      </c>
      <c r="C32">
        <v>0.44362541928142502</v>
      </c>
      <c r="D32">
        <f t="shared" si="0"/>
        <v>1.0994543536754529</v>
      </c>
      <c r="E32" t="s">
        <v>263</v>
      </c>
    </row>
    <row r="33" spans="1:5">
      <c r="A33" t="s">
        <v>32</v>
      </c>
      <c r="B33">
        <v>3.0708950015514699E-2</v>
      </c>
      <c r="C33">
        <v>0.77560351741349298</v>
      </c>
      <c r="D33">
        <f t="shared" si="0"/>
        <v>1.0311853337309982</v>
      </c>
      <c r="E33" t="s">
        <v>263</v>
      </c>
    </row>
    <row r="34" spans="1:5">
      <c r="A34" t="s">
        <v>33</v>
      </c>
      <c r="B34">
        <v>0.16332254097269</v>
      </c>
      <c r="C34">
        <v>0.15423178276858401</v>
      </c>
      <c r="D34">
        <f t="shared" si="0"/>
        <v>1.1774163934789741</v>
      </c>
      <c r="E34" t="s">
        <v>263</v>
      </c>
    </row>
    <row r="35" spans="1:5">
      <c r="A35" t="s">
        <v>34</v>
      </c>
      <c r="B35">
        <v>-0.30042555754806299</v>
      </c>
      <c r="C35">
        <v>4.4385371109093999E-3</v>
      </c>
      <c r="D35">
        <f t="shared" si="0"/>
        <v>0.74050302696745307</v>
      </c>
      <c r="E35" t="s">
        <v>263</v>
      </c>
    </row>
    <row r="36" spans="1:5">
      <c r="A36" t="s">
        <v>35</v>
      </c>
      <c r="B36">
        <v>-3.0243358616840899E-2</v>
      </c>
      <c r="C36">
        <v>0.84247930534017001</v>
      </c>
      <c r="D36">
        <f t="shared" si="0"/>
        <v>0.97020939599996336</v>
      </c>
      <c r="E36" t="s">
        <v>263</v>
      </c>
    </row>
    <row r="37" spans="1:5">
      <c r="A37" t="s">
        <v>36</v>
      </c>
      <c r="B37">
        <v>-5.0368622736023799E-2</v>
      </c>
      <c r="C37">
        <v>0.62409127597484204</v>
      </c>
      <c r="D37">
        <f t="shared" si="0"/>
        <v>0.95087884432754932</v>
      </c>
      <c r="E37" t="s">
        <v>263</v>
      </c>
    </row>
    <row r="38" spans="1:5">
      <c r="A38" t="s">
        <v>37</v>
      </c>
      <c r="B38">
        <v>-0.180600354300818</v>
      </c>
      <c r="C38">
        <v>0.13580996337319401</v>
      </c>
      <c r="D38">
        <f t="shared" si="0"/>
        <v>0.83476890384364022</v>
      </c>
      <c r="E38" t="s">
        <v>263</v>
      </c>
    </row>
    <row r="39" spans="1:5">
      <c r="A39" t="s">
        <v>38</v>
      </c>
      <c r="B39">
        <v>-0.13970395862319801</v>
      </c>
      <c r="C39">
        <v>0.106424164156133</v>
      </c>
      <c r="D39">
        <f t="shared" si="0"/>
        <v>0.86961563950700083</v>
      </c>
      <c r="E39" t="s">
        <v>263</v>
      </c>
    </row>
    <row r="40" spans="1:5">
      <c r="A40" t="s">
        <v>39</v>
      </c>
      <c r="B40">
        <v>4.5960713867525899E-2</v>
      </c>
      <c r="C40">
        <v>0.65244476632598603</v>
      </c>
      <c r="D40">
        <f t="shared" si="0"/>
        <v>1.0470332762609349</v>
      </c>
      <c r="E40" t="s">
        <v>263</v>
      </c>
    </row>
    <row r="41" spans="1:5">
      <c r="A41" t="s">
        <v>40</v>
      </c>
      <c r="B41">
        <v>-0.21091650038426299</v>
      </c>
      <c r="C41">
        <v>6.3077529169856303E-2</v>
      </c>
      <c r="D41">
        <f t="shared" si="0"/>
        <v>0.80984168552772084</v>
      </c>
      <c r="E41" t="s">
        <v>263</v>
      </c>
    </row>
    <row r="42" spans="1:5">
      <c r="A42" t="s">
        <v>41</v>
      </c>
      <c r="B42">
        <v>-0.121807285514</v>
      </c>
      <c r="C42">
        <v>0.401647573739567</v>
      </c>
      <c r="D42">
        <f t="shared" si="0"/>
        <v>0.8853189658532592</v>
      </c>
      <c r="E42" t="s">
        <v>263</v>
      </c>
    </row>
    <row r="43" spans="1:5">
      <c r="A43" t="s">
        <v>42</v>
      </c>
      <c r="B43">
        <v>0.261613776435353</v>
      </c>
      <c r="C43">
        <v>3.1407728936344199E-2</v>
      </c>
      <c r="D43">
        <f t="shared" si="0"/>
        <v>1.2990247315676391</v>
      </c>
      <c r="E43" t="s">
        <v>263</v>
      </c>
    </row>
    <row r="44" spans="1:5">
      <c r="A44" t="s">
        <v>43</v>
      </c>
      <c r="B44">
        <v>3.2585253897575099E-2</v>
      </c>
      <c r="C44">
        <v>0.77787906380885397</v>
      </c>
      <c r="D44">
        <f t="shared" si="0"/>
        <v>1.0331219670639595</v>
      </c>
      <c r="E44" t="s">
        <v>263</v>
      </c>
    </row>
    <row r="45" spans="1:5">
      <c r="A45" t="s">
        <v>44</v>
      </c>
      <c r="B45">
        <v>0.14262120321109101</v>
      </c>
      <c r="C45">
        <v>0.21249714800413899</v>
      </c>
      <c r="D45">
        <f t="shared" si="0"/>
        <v>1.1532928552840387</v>
      </c>
      <c r="E45" t="s">
        <v>263</v>
      </c>
    </row>
    <row r="46" spans="1:5">
      <c r="A46" t="s">
        <v>45</v>
      </c>
      <c r="B46">
        <v>0.22943588895775999</v>
      </c>
      <c r="C46">
        <v>7.8371350303785198E-2</v>
      </c>
      <c r="D46">
        <f t="shared" si="0"/>
        <v>1.2578902199851085</v>
      </c>
      <c r="E46" t="s">
        <v>263</v>
      </c>
    </row>
    <row r="47" spans="1:5">
      <c r="A47" t="s">
        <v>46</v>
      </c>
      <c r="B47">
        <v>0.24521894741904901</v>
      </c>
      <c r="C47">
        <v>2.9437204721613101E-2</v>
      </c>
      <c r="D47">
        <f t="shared" si="0"/>
        <v>1.2779010757194575</v>
      </c>
      <c r="E47" t="s">
        <v>263</v>
      </c>
    </row>
    <row r="48" spans="1:5">
      <c r="A48" t="s">
        <v>47</v>
      </c>
      <c r="B48">
        <v>-0.198592316498095</v>
      </c>
      <c r="C48">
        <v>3.36914125368648E-2</v>
      </c>
      <c r="D48">
        <f t="shared" si="0"/>
        <v>0.81988407841967004</v>
      </c>
      <c r="E48" t="s">
        <v>263</v>
      </c>
    </row>
    <row r="49" spans="1:5">
      <c r="A49" t="s">
        <v>48</v>
      </c>
      <c r="B49">
        <v>-0.27644551457113697</v>
      </c>
      <c r="C49">
        <v>3.66561788184133E-2</v>
      </c>
      <c r="D49">
        <f t="shared" si="0"/>
        <v>0.75847494383846004</v>
      </c>
      <c r="E49" t="s">
        <v>263</v>
      </c>
    </row>
    <row r="50" spans="1:5">
      <c r="A50" t="s">
        <v>49</v>
      </c>
      <c r="B50">
        <v>-0.38836731538771002</v>
      </c>
      <c r="C50">
        <v>7.6911623950978996E-4</v>
      </c>
      <c r="D50">
        <f t="shared" si="0"/>
        <v>0.67816319773150591</v>
      </c>
      <c r="E50" t="s">
        <v>263</v>
      </c>
    </row>
    <row r="51" spans="1:5">
      <c r="A51" t="s">
        <v>50</v>
      </c>
      <c r="B51">
        <v>-0.13337950069252899</v>
      </c>
      <c r="C51">
        <v>0.31082091536603101</v>
      </c>
      <c r="D51">
        <f t="shared" si="0"/>
        <v>0.87513291553463757</v>
      </c>
      <c r="E51" t="s">
        <v>263</v>
      </c>
    </row>
    <row r="52" spans="1:5">
      <c r="A52" t="s">
        <v>51</v>
      </c>
      <c r="B52">
        <v>0.16225969078890201</v>
      </c>
      <c r="C52">
        <v>0.16189889924557599</v>
      </c>
      <c r="D52">
        <f t="shared" si="0"/>
        <v>1.1761656410477386</v>
      </c>
      <c r="E52" t="s">
        <v>263</v>
      </c>
    </row>
    <row r="53" spans="1:5">
      <c r="A53" t="s">
        <v>52</v>
      </c>
      <c r="B53">
        <v>-0.14651794091202699</v>
      </c>
      <c r="C53">
        <v>0.18931762413983699</v>
      </c>
      <c r="D53">
        <f t="shared" si="0"/>
        <v>0.86371023644638867</v>
      </c>
      <c r="E53" t="s">
        <v>263</v>
      </c>
    </row>
    <row r="54" spans="1:5">
      <c r="A54" t="s">
        <v>53</v>
      </c>
      <c r="B54">
        <v>0.19809206230053999</v>
      </c>
      <c r="C54">
        <v>0.120741238044674</v>
      </c>
      <c r="D54">
        <f t="shared" si="0"/>
        <v>1.2190746194696862</v>
      </c>
      <c r="E54" t="s">
        <v>263</v>
      </c>
    </row>
    <row r="55" spans="1:5">
      <c r="A55" t="s">
        <v>54</v>
      </c>
      <c r="B55">
        <v>0.22187437367670801</v>
      </c>
      <c r="C55">
        <v>7.5591163194868902E-2</v>
      </c>
      <c r="D55">
        <f t="shared" si="0"/>
        <v>1.2484145342847621</v>
      </c>
      <c r="E55" t="s">
        <v>263</v>
      </c>
    </row>
    <row r="56" spans="1:5">
      <c r="A56" t="s">
        <v>55</v>
      </c>
      <c r="B56">
        <v>-0.14207738114899099</v>
      </c>
      <c r="C56">
        <v>0.16732368427890201</v>
      </c>
      <c r="D56">
        <f t="shared" si="0"/>
        <v>0.86755412155372069</v>
      </c>
      <c r="E56" t="s">
        <v>263</v>
      </c>
    </row>
    <row r="57" spans="1:5">
      <c r="A57" t="s">
        <v>56</v>
      </c>
      <c r="B57">
        <v>4.4808748227497301E-2</v>
      </c>
      <c r="C57">
        <v>0.86392453857547802</v>
      </c>
      <c r="D57">
        <f t="shared" si="0"/>
        <v>1.0458278243556089</v>
      </c>
      <c r="E57" t="s">
        <v>263</v>
      </c>
    </row>
    <row r="58" spans="1:5">
      <c r="A58" t="s">
        <v>57</v>
      </c>
      <c r="B58">
        <v>0.113398977291713</v>
      </c>
      <c r="C58">
        <v>0.22236074426912</v>
      </c>
      <c r="D58">
        <f t="shared" si="0"/>
        <v>1.1200787297898791</v>
      </c>
      <c r="E58" t="s">
        <v>263</v>
      </c>
    </row>
    <row r="59" spans="1:5">
      <c r="A59" t="s">
        <v>58</v>
      </c>
      <c r="B59">
        <v>-5.3219220828698002E-3</v>
      </c>
      <c r="C59">
        <v>0.96946211559915296</v>
      </c>
      <c r="D59">
        <f t="shared" si="0"/>
        <v>0.99469221425584275</v>
      </c>
      <c r="E59" t="s">
        <v>263</v>
      </c>
    </row>
    <row r="60" spans="1:5">
      <c r="A60" t="s">
        <v>59</v>
      </c>
      <c r="B60">
        <v>-0.139685901697121</v>
      </c>
      <c r="C60">
        <v>0.21775037337724301</v>
      </c>
      <c r="D60">
        <f t="shared" si="0"/>
        <v>0.86963134223408989</v>
      </c>
      <c r="E60" t="s">
        <v>263</v>
      </c>
    </row>
    <row r="61" spans="1:5">
      <c r="A61" t="s">
        <v>60</v>
      </c>
      <c r="B61">
        <v>3.57968799585692E-2</v>
      </c>
      <c r="C61">
        <v>0.73862412089596197</v>
      </c>
      <c r="D61">
        <f t="shared" si="0"/>
        <v>1.0364453022960316</v>
      </c>
      <c r="E61" t="s">
        <v>263</v>
      </c>
    </row>
    <row r="62" spans="1:5">
      <c r="A62" t="s">
        <v>61</v>
      </c>
      <c r="B62">
        <v>9.9122455901909101E-2</v>
      </c>
      <c r="C62">
        <v>0.47140096138437099</v>
      </c>
      <c r="D62">
        <f t="shared" si="0"/>
        <v>1.104201507271684</v>
      </c>
      <c r="E62" t="s">
        <v>263</v>
      </c>
    </row>
    <row r="63" spans="1:5">
      <c r="A63" t="s">
        <v>62</v>
      </c>
      <c r="B63">
        <v>6.0798543996377297E-2</v>
      </c>
      <c r="C63">
        <v>0.71309926957523595</v>
      </c>
      <c r="D63">
        <f t="shared" si="0"/>
        <v>1.0626848083868619</v>
      </c>
      <c r="E63" t="s">
        <v>263</v>
      </c>
    </row>
    <row r="64" spans="1:5">
      <c r="A64" t="s">
        <v>63</v>
      </c>
      <c r="B64">
        <v>5.5630519032794097E-2</v>
      </c>
      <c r="C64">
        <v>0.84987856696226705</v>
      </c>
      <c r="D64">
        <f t="shared" si="0"/>
        <v>1.0572069937022202</v>
      </c>
      <c r="E64" t="s">
        <v>263</v>
      </c>
    </row>
    <row r="65" spans="1:5">
      <c r="A65" t="s">
        <v>64</v>
      </c>
      <c r="B65">
        <v>0.25175146211225602</v>
      </c>
      <c r="C65">
        <v>2.9824278076272599E-2</v>
      </c>
      <c r="D65">
        <f t="shared" si="0"/>
        <v>1.2862763091572766</v>
      </c>
      <c r="E65" t="s">
        <v>263</v>
      </c>
    </row>
    <row r="66" spans="1:5">
      <c r="A66" t="s">
        <v>65</v>
      </c>
      <c r="B66">
        <v>9.2772850891321396E-2</v>
      </c>
      <c r="C66">
        <v>0.38632182055266101</v>
      </c>
      <c r="D66">
        <f t="shared" si="0"/>
        <v>1.097212476123675</v>
      </c>
      <c r="E66" t="s">
        <v>263</v>
      </c>
    </row>
    <row r="67" spans="1:5">
      <c r="A67" t="s">
        <v>66</v>
      </c>
      <c r="B67">
        <v>0.120940567987291</v>
      </c>
      <c r="C67">
        <v>0.22851966494130299</v>
      </c>
      <c r="D67">
        <f t="shared" ref="D67:D130" si="1">EXP(B67)</f>
        <v>1.1285578379104131</v>
      </c>
      <c r="E67" t="s">
        <v>263</v>
      </c>
    </row>
    <row r="68" spans="1:5">
      <c r="A68" t="s">
        <v>67</v>
      </c>
      <c r="B68">
        <v>-0.125208617593492</v>
      </c>
      <c r="C68">
        <v>0.33127899391496002</v>
      </c>
      <c r="D68">
        <f t="shared" si="1"/>
        <v>0.88231281740688505</v>
      </c>
      <c r="E68" t="s">
        <v>263</v>
      </c>
    </row>
    <row r="69" spans="1:5">
      <c r="A69" t="s">
        <v>68</v>
      </c>
      <c r="B69">
        <v>8.4002515633818595E-3</v>
      </c>
      <c r="C69">
        <v>0.95536452820636197</v>
      </c>
      <c r="D69">
        <f t="shared" si="1"/>
        <v>1.0084356326772417</v>
      </c>
      <c r="E69" t="s">
        <v>263</v>
      </c>
    </row>
    <row r="70" spans="1:5">
      <c r="A70" t="s">
        <v>69</v>
      </c>
      <c r="B70">
        <v>-7.8397024577103999E-2</v>
      </c>
      <c r="C70">
        <v>0.47683391597153901</v>
      </c>
      <c r="D70">
        <f t="shared" si="1"/>
        <v>0.92459726582399215</v>
      </c>
      <c r="E70" t="s">
        <v>263</v>
      </c>
    </row>
    <row r="71" spans="1:5">
      <c r="A71" t="s">
        <v>70</v>
      </c>
      <c r="B71">
        <v>-2.15181390847273E-2</v>
      </c>
      <c r="C71">
        <v>0.89034757422542299</v>
      </c>
      <c r="D71">
        <f t="shared" si="1"/>
        <v>0.97871172437324361</v>
      </c>
      <c r="E71" t="s">
        <v>263</v>
      </c>
    </row>
    <row r="72" spans="1:5">
      <c r="A72" t="s">
        <v>71</v>
      </c>
      <c r="B72">
        <v>-9.9292670137079195E-2</v>
      </c>
      <c r="C72">
        <v>0.25765117998144099</v>
      </c>
      <c r="D72">
        <f t="shared" si="1"/>
        <v>0.905477662968311</v>
      </c>
      <c r="E72" t="s">
        <v>263</v>
      </c>
    </row>
    <row r="73" spans="1:5">
      <c r="A73" t="s">
        <v>72</v>
      </c>
      <c r="B73">
        <v>0.14135706095975001</v>
      </c>
      <c r="C73">
        <v>0.280988286253741</v>
      </c>
      <c r="D73">
        <f t="shared" si="1"/>
        <v>1.1518358501823902</v>
      </c>
      <c r="E73" t="s">
        <v>263</v>
      </c>
    </row>
    <row r="74" spans="1:5">
      <c r="A74" t="s">
        <v>73</v>
      </c>
      <c r="B74">
        <v>0.61917251191462197</v>
      </c>
      <c r="C74">
        <v>5.0433976218029501E-3</v>
      </c>
      <c r="D74">
        <f t="shared" si="1"/>
        <v>1.8573904373025969</v>
      </c>
      <c r="E74" t="s">
        <v>263</v>
      </c>
    </row>
    <row r="75" spans="1:5">
      <c r="A75" t="s">
        <v>74</v>
      </c>
      <c r="B75">
        <v>0.20241715814876701</v>
      </c>
      <c r="C75">
        <v>5.82323225264893E-2</v>
      </c>
      <c r="D75">
        <f t="shared" si="1"/>
        <v>1.2243586527831818</v>
      </c>
      <c r="E75" t="s">
        <v>263</v>
      </c>
    </row>
    <row r="76" spans="1:5">
      <c r="A76" t="s">
        <v>75</v>
      </c>
      <c r="B76">
        <v>-6.2854744053674402E-3</v>
      </c>
      <c r="C76">
        <v>0.96141062639852803</v>
      </c>
      <c r="D76">
        <f t="shared" si="1"/>
        <v>0.99373423786693149</v>
      </c>
      <c r="E76" t="s">
        <v>263</v>
      </c>
    </row>
    <row r="77" spans="1:5">
      <c r="A77" t="s">
        <v>76</v>
      </c>
      <c r="B77">
        <v>-0.104021629134464</v>
      </c>
      <c r="C77">
        <v>0.28074331028149202</v>
      </c>
      <c r="D77">
        <f t="shared" si="1"/>
        <v>0.90120580490886837</v>
      </c>
      <c r="E77" t="s">
        <v>263</v>
      </c>
    </row>
    <row r="78" spans="1:5">
      <c r="A78" t="s">
        <v>77</v>
      </c>
      <c r="B78">
        <v>-2.9689952982391299E-2</v>
      </c>
      <c r="C78">
        <v>0.85411499416490699</v>
      </c>
      <c r="D78">
        <f t="shared" si="1"/>
        <v>0.97074646394081121</v>
      </c>
      <c r="E78" t="s">
        <v>263</v>
      </c>
    </row>
    <row r="79" spans="1:5">
      <c r="A79" t="s">
        <v>78</v>
      </c>
      <c r="B79">
        <v>-0.36575765262146298</v>
      </c>
      <c r="C79">
        <v>1.2540489887917501E-3</v>
      </c>
      <c r="D79">
        <f t="shared" si="1"/>
        <v>0.69367089016277295</v>
      </c>
      <c r="E79" t="s">
        <v>263</v>
      </c>
    </row>
    <row r="80" spans="1:5">
      <c r="A80" t="s">
        <v>79</v>
      </c>
      <c r="B80">
        <v>4.6459502313734399E-2</v>
      </c>
      <c r="C80">
        <v>0.76019311615227603</v>
      </c>
      <c r="D80">
        <f t="shared" si="1"/>
        <v>1.0475556546292468</v>
      </c>
      <c r="E80" t="s">
        <v>263</v>
      </c>
    </row>
    <row r="81" spans="1:5">
      <c r="A81" t="s">
        <v>80</v>
      </c>
      <c r="B81">
        <v>0.292182132007614</v>
      </c>
      <c r="C81">
        <v>6.5930970868248199E-3</v>
      </c>
      <c r="D81">
        <f t="shared" si="1"/>
        <v>1.3393469333720551</v>
      </c>
      <c r="E81" t="s">
        <v>263</v>
      </c>
    </row>
    <row r="82" spans="1:5">
      <c r="A82" t="s">
        <v>81</v>
      </c>
      <c r="B82">
        <v>-0.433721274515319</v>
      </c>
      <c r="C82">
        <v>1.4250103551970001E-4</v>
      </c>
      <c r="D82">
        <f t="shared" si="1"/>
        <v>0.64809287031259988</v>
      </c>
      <c r="E82" t="s">
        <v>263</v>
      </c>
    </row>
    <row r="83" spans="1:5">
      <c r="A83" t="s">
        <v>82</v>
      </c>
      <c r="B83">
        <v>-2.52457403740564E-2</v>
      </c>
      <c r="C83">
        <v>0.84941719035293395</v>
      </c>
      <c r="D83">
        <f t="shared" si="1"/>
        <v>0.97507026845198697</v>
      </c>
      <c r="E83" t="s">
        <v>263</v>
      </c>
    </row>
    <row r="84" spans="1:5">
      <c r="A84" t="s">
        <v>83</v>
      </c>
      <c r="B84">
        <v>-0.16700946487774601</v>
      </c>
      <c r="C84">
        <v>0.22399174867794899</v>
      </c>
      <c r="D84">
        <f t="shared" si="1"/>
        <v>0.84619160219922107</v>
      </c>
      <c r="E84" t="s">
        <v>263</v>
      </c>
    </row>
    <row r="85" spans="1:5">
      <c r="A85" t="s">
        <v>84</v>
      </c>
      <c r="B85">
        <v>-0.29200150319479901</v>
      </c>
      <c r="C85">
        <v>7.8806928975145192E-3</v>
      </c>
      <c r="D85">
        <f t="shared" si="1"/>
        <v>0.74676741343562147</v>
      </c>
      <c r="E85" t="s">
        <v>263</v>
      </c>
    </row>
    <row r="86" spans="1:5">
      <c r="A86" t="s">
        <v>85</v>
      </c>
      <c r="B86">
        <v>-1.5259798868302E-2</v>
      </c>
      <c r="C86">
        <v>0.92053850632297096</v>
      </c>
      <c r="D86">
        <f t="shared" si="1"/>
        <v>0.98485604187841191</v>
      </c>
      <c r="E86" t="s">
        <v>263</v>
      </c>
    </row>
    <row r="87" spans="1:5">
      <c r="A87" t="s">
        <v>86</v>
      </c>
      <c r="B87">
        <v>0.20711988815527199</v>
      </c>
      <c r="C87">
        <v>9.3581460990349502E-2</v>
      </c>
      <c r="D87">
        <f t="shared" si="1"/>
        <v>1.2301300409620277</v>
      </c>
      <c r="E87" t="s">
        <v>263</v>
      </c>
    </row>
    <row r="88" spans="1:5">
      <c r="A88" t="s">
        <v>87</v>
      </c>
      <c r="B88">
        <v>-0.33329525714076502</v>
      </c>
      <c r="C88">
        <v>5.1379970629395399E-3</v>
      </c>
      <c r="D88">
        <f t="shared" si="1"/>
        <v>0.71655859387737075</v>
      </c>
      <c r="E88" t="s">
        <v>263</v>
      </c>
    </row>
    <row r="89" spans="1:5">
      <c r="A89" t="s">
        <v>88</v>
      </c>
      <c r="B89">
        <v>-0.11136305786523901</v>
      </c>
      <c r="C89">
        <v>0.49211889736836201</v>
      </c>
      <c r="D89">
        <f t="shared" si="1"/>
        <v>0.8946138933515797</v>
      </c>
      <c r="E89" t="s">
        <v>263</v>
      </c>
    </row>
    <row r="90" spans="1:5">
      <c r="A90" t="s">
        <v>89</v>
      </c>
      <c r="B90">
        <v>0.27576547861138401</v>
      </c>
      <c r="C90">
        <v>7.6623127791289897E-3</v>
      </c>
      <c r="D90">
        <f t="shared" si="1"/>
        <v>1.3175388367544161</v>
      </c>
      <c r="E90" t="s">
        <v>263</v>
      </c>
    </row>
    <row r="91" spans="1:5">
      <c r="A91" t="s">
        <v>90</v>
      </c>
      <c r="B91">
        <v>0.17773836106242599</v>
      </c>
      <c r="C91">
        <v>0.14031082008142501</v>
      </c>
      <c r="D91">
        <f t="shared" si="1"/>
        <v>1.1945127492994441</v>
      </c>
      <c r="E91" t="s">
        <v>263</v>
      </c>
    </row>
    <row r="92" spans="1:5">
      <c r="A92" t="s">
        <v>91</v>
      </c>
      <c r="B92">
        <v>-0.40508409073131801</v>
      </c>
      <c r="C92">
        <v>1.97277416179969E-3</v>
      </c>
      <c r="D92">
        <f t="shared" si="1"/>
        <v>0.66692072664879132</v>
      </c>
      <c r="E92" t="s">
        <v>263</v>
      </c>
    </row>
    <row r="93" spans="1:5">
      <c r="A93" t="s">
        <v>92</v>
      </c>
      <c r="B93">
        <v>6.19846024290783E-2</v>
      </c>
      <c r="C93">
        <v>0.50386429910324604</v>
      </c>
      <c r="D93">
        <f t="shared" si="1"/>
        <v>1.0639459624184968</v>
      </c>
      <c r="E93" t="s">
        <v>263</v>
      </c>
    </row>
    <row r="94" spans="1:5">
      <c r="A94" t="s">
        <v>93</v>
      </c>
      <c r="B94">
        <v>-4.0058210712658998E-2</v>
      </c>
      <c r="C94">
        <v>0.75098803803918501</v>
      </c>
      <c r="D94">
        <f t="shared" si="1"/>
        <v>0.96073351254213457</v>
      </c>
      <c r="E94" t="s">
        <v>263</v>
      </c>
    </row>
    <row r="95" spans="1:5">
      <c r="A95" t="s">
        <v>94</v>
      </c>
      <c r="B95">
        <v>-0.12830855543589201</v>
      </c>
      <c r="C95">
        <v>0.19970331607172001</v>
      </c>
      <c r="D95">
        <f t="shared" si="1"/>
        <v>0.87958193748127478</v>
      </c>
      <c r="E95" t="s">
        <v>263</v>
      </c>
    </row>
    <row r="96" spans="1:5">
      <c r="A96" t="s">
        <v>95</v>
      </c>
      <c r="B96">
        <v>0.17867769607828701</v>
      </c>
      <c r="C96">
        <v>2.7362720175304001E-2</v>
      </c>
      <c r="D96">
        <f t="shared" si="1"/>
        <v>1.1956353241061233</v>
      </c>
      <c r="E96" t="s">
        <v>263</v>
      </c>
    </row>
    <row r="97" spans="1:5">
      <c r="A97" t="s">
        <v>96</v>
      </c>
      <c r="B97">
        <v>-0.23623049341577701</v>
      </c>
      <c r="C97">
        <v>0.59535275277590105</v>
      </c>
      <c r="D97">
        <f t="shared" si="1"/>
        <v>0.78959865566536525</v>
      </c>
      <c r="E97" t="s">
        <v>263</v>
      </c>
    </row>
    <row r="98" spans="1:5">
      <c r="A98" t="s">
        <v>97</v>
      </c>
      <c r="B98">
        <v>-0.44033134339974001</v>
      </c>
      <c r="C98">
        <v>2.7981696264105498E-3</v>
      </c>
      <c r="D98">
        <f t="shared" si="1"/>
        <v>0.64382305921579863</v>
      </c>
      <c r="E98" t="s">
        <v>263</v>
      </c>
    </row>
    <row r="99" spans="1:5">
      <c r="A99" t="s">
        <v>98</v>
      </c>
      <c r="B99">
        <v>8.6497616230994195E-2</v>
      </c>
      <c r="C99">
        <v>0.34219807472033997</v>
      </c>
      <c r="D99">
        <f t="shared" si="1"/>
        <v>1.0903487685750815</v>
      </c>
      <c r="E99" t="s">
        <v>263</v>
      </c>
    </row>
    <row r="100" spans="1:5">
      <c r="A100" t="s">
        <v>99</v>
      </c>
      <c r="B100">
        <v>3.1363453325223702E-2</v>
      </c>
      <c r="C100">
        <v>0.92205810440862601</v>
      </c>
      <c r="D100">
        <f t="shared" si="1"/>
        <v>1.0318604688598358</v>
      </c>
      <c r="E100" t="s">
        <v>263</v>
      </c>
    </row>
    <row r="101" spans="1:5">
      <c r="A101" t="s">
        <v>100</v>
      </c>
      <c r="B101">
        <v>0.250406209324878</v>
      </c>
      <c r="C101">
        <v>2.5800713243816401E-2</v>
      </c>
      <c r="D101">
        <f t="shared" si="1"/>
        <v>1.284547105735685</v>
      </c>
      <c r="E101" t="s">
        <v>263</v>
      </c>
    </row>
    <row r="102" spans="1:5">
      <c r="A102" t="s">
        <v>101</v>
      </c>
      <c r="B102">
        <v>-0.14259007194562701</v>
      </c>
      <c r="C102">
        <v>0.137801646351567</v>
      </c>
      <c r="D102">
        <f t="shared" si="1"/>
        <v>0.86710944853963767</v>
      </c>
      <c r="E102" t="s">
        <v>263</v>
      </c>
    </row>
    <row r="103" spans="1:5">
      <c r="A103" t="s">
        <v>102</v>
      </c>
      <c r="B103">
        <v>0.24598969200644299</v>
      </c>
      <c r="C103">
        <v>5.5935644392974403E-2</v>
      </c>
      <c r="D103">
        <f t="shared" si="1"/>
        <v>1.2788863907211185</v>
      </c>
      <c r="E103" t="s">
        <v>263</v>
      </c>
    </row>
    <row r="104" spans="1:5">
      <c r="A104" t="s">
        <v>103</v>
      </c>
      <c r="B104">
        <v>0.12650163303502701</v>
      </c>
      <c r="C104">
        <v>0.36662012052175402</v>
      </c>
      <c r="D104">
        <f t="shared" si="1"/>
        <v>1.1348513044264887</v>
      </c>
      <c r="E104" t="s">
        <v>263</v>
      </c>
    </row>
    <row r="105" spans="1:5">
      <c r="A105" t="s">
        <v>104</v>
      </c>
      <c r="B105">
        <v>-2.0193183832629701E-2</v>
      </c>
      <c r="C105">
        <v>0.93244846585395902</v>
      </c>
      <c r="D105">
        <f t="shared" si="1"/>
        <v>0.98000933305963356</v>
      </c>
      <c r="E105" t="s">
        <v>263</v>
      </c>
    </row>
    <row r="106" spans="1:5">
      <c r="A106" t="s">
        <v>105</v>
      </c>
      <c r="B106">
        <v>0.26301412773726601</v>
      </c>
      <c r="C106">
        <v>6.8320183573766001E-3</v>
      </c>
      <c r="D106">
        <f t="shared" si="1"/>
        <v>1.3008450968196568</v>
      </c>
      <c r="E106" t="s">
        <v>263</v>
      </c>
    </row>
    <row r="107" spans="1:5">
      <c r="A107" t="s">
        <v>106</v>
      </c>
      <c r="B107">
        <v>-4.5398796924964097E-2</v>
      </c>
      <c r="C107">
        <v>0.67396290678332005</v>
      </c>
      <c r="D107">
        <f t="shared" si="1"/>
        <v>0.95561630898740257</v>
      </c>
      <c r="E107" t="s">
        <v>263</v>
      </c>
    </row>
    <row r="108" spans="1:5">
      <c r="A108" t="s">
        <v>107</v>
      </c>
      <c r="B108">
        <v>0.161110753486325</v>
      </c>
      <c r="C108">
        <v>0.15646559007342201</v>
      </c>
      <c r="D108">
        <f t="shared" si="1"/>
        <v>1.1748150764743068</v>
      </c>
      <c r="E108" t="s">
        <v>263</v>
      </c>
    </row>
    <row r="109" spans="1:5">
      <c r="A109" t="s">
        <v>108</v>
      </c>
      <c r="B109">
        <v>1.23733975668271E-2</v>
      </c>
      <c r="C109">
        <v>0.93514196939502603</v>
      </c>
      <c r="D109">
        <f t="shared" si="1"/>
        <v>1.0124502647594413</v>
      </c>
      <c r="E109" t="s">
        <v>263</v>
      </c>
    </row>
    <row r="110" spans="1:5">
      <c r="A110" t="s">
        <v>109</v>
      </c>
      <c r="B110">
        <v>0.26842560421579997</v>
      </c>
      <c r="C110">
        <v>9.1350546947099598E-3</v>
      </c>
      <c r="D110">
        <f t="shared" si="1"/>
        <v>1.3079036708917833</v>
      </c>
      <c r="E110" t="s">
        <v>263</v>
      </c>
    </row>
    <row r="111" spans="1:5">
      <c r="A111" t="s">
        <v>110</v>
      </c>
      <c r="B111">
        <v>2.0015751951949199E-3</v>
      </c>
      <c r="C111">
        <v>0.98715464120782603</v>
      </c>
      <c r="D111">
        <f t="shared" si="1"/>
        <v>1.0020035796839812</v>
      </c>
      <c r="E111" t="s">
        <v>263</v>
      </c>
    </row>
    <row r="112" spans="1:5">
      <c r="A112" t="s">
        <v>111</v>
      </c>
      <c r="B112">
        <v>0.189699590157688</v>
      </c>
      <c r="C112">
        <v>0.133255745082375</v>
      </c>
      <c r="D112">
        <f t="shared" si="1"/>
        <v>1.2088863817358537</v>
      </c>
      <c r="E112" t="s">
        <v>263</v>
      </c>
    </row>
    <row r="113" spans="1:5">
      <c r="A113" t="s">
        <v>112</v>
      </c>
      <c r="B113">
        <v>0.28517740014486098</v>
      </c>
      <c r="C113">
        <v>1.7511926632430501E-2</v>
      </c>
      <c r="D113">
        <f t="shared" si="1"/>
        <v>1.3299979490234755</v>
      </c>
      <c r="E113" t="s">
        <v>263</v>
      </c>
    </row>
    <row r="114" spans="1:5">
      <c r="A114" t="s">
        <v>113</v>
      </c>
      <c r="B114">
        <v>0.15744247377384901</v>
      </c>
      <c r="C114">
        <v>0.36052107353243301</v>
      </c>
      <c r="D114">
        <f t="shared" si="1"/>
        <v>1.1705134208251269</v>
      </c>
      <c r="E114" t="s">
        <v>263</v>
      </c>
    </row>
    <row r="115" spans="1:5">
      <c r="A115" t="s">
        <v>114</v>
      </c>
      <c r="B115">
        <v>-0.20426809338190599</v>
      </c>
      <c r="C115">
        <v>0.13214510658457801</v>
      </c>
      <c r="D115">
        <f t="shared" si="1"/>
        <v>0.81524378042506163</v>
      </c>
      <c r="E115" t="s">
        <v>263</v>
      </c>
    </row>
    <row r="116" spans="1:5">
      <c r="A116" t="s">
        <v>115</v>
      </c>
      <c r="B116">
        <v>0.355130667705366</v>
      </c>
      <c r="C116">
        <v>5.7437555456286097E-3</v>
      </c>
      <c r="D116">
        <f t="shared" si="1"/>
        <v>1.4263670222108822</v>
      </c>
      <c r="E116" t="s">
        <v>263</v>
      </c>
    </row>
    <row r="117" spans="1:5">
      <c r="A117" t="s">
        <v>116</v>
      </c>
      <c r="B117">
        <v>-0.350157226951612</v>
      </c>
      <c r="C117">
        <v>1.4204771178371701E-2</v>
      </c>
      <c r="D117">
        <f t="shared" si="1"/>
        <v>0.70457730246812877</v>
      </c>
      <c r="E117" t="s">
        <v>263</v>
      </c>
    </row>
    <row r="118" spans="1:5">
      <c r="A118" t="s">
        <v>117</v>
      </c>
      <c r="B118">
        <v>-3.7100338941014999E-2</v>
      </c>
      <c r="C118">
        <v>0.84575638333429803</v>
      </c>
      <c r="D118">
        <f t="shared" si="1"/>
        <v>0.96357944595708778</v>
      </c>
      <c r="E118" t="s">
        <v>263</v>
      </c>
    </row>
    <row r="119" spans="1:5">
      <c r="A119" t="s">
        <v>118</v>
      </c>
      <c r="B119">
        <v>0.14071919892415499</v>
      </c>
      <c r="C119">
        <v>0.19578940348111201</v>
      </c>
      <c r="D119">
        <f t="shared" si="1"/>
        <v>1.1511013720950685</v>
      </c>
      <c r="E119" t="s">
        <v>263</v>
      </c>
    </row>
    <row r="120" spans="1:5">
      <c r="A120" t="s">
        <v>119</v>
      </c>
      <c r="B120">
        <v>0.13898990077245699</v>
      </c>
      <c r="C120">
        <v>0.764346264191064</v>
      </c>
      <c r="D120">
        <f t="shared" si="1"/>
        <v>1.1491124947964459</v>
      </c>
      <c r="E120" t="s">
        <v>263</v>
      </c>
    </row>
    <row r="121" spans="1:5">
      <c r="A121" t="s">
        <v>120</v>
      </c>
      <c r="B121">
        <v>0.20223382426683001</v>
      </c>
      <c r="C121">
        <v>0.126892227292627</v>
      </c>
      <c r="D121">
        <f t="shared" si="1"/>
        <v>1.2241342069333769</v>
      </c>
      <c r="E121" t="s">
        <v>263</v>
      </c>
    </row>
    <row r="122" spans="1:5">
      <c r="A122" t="s">
        <v>121</v>
      </c>
      <c r="B122">
        <v>7.3565771994516901E-2</v>
      </c>
      <c r="C122">
        <v>0.60222676336396497</v>
      </c>
      <c r="D122">
        <f t="shared" si="1"/>
        <v>1.0763393273281803</v>
      </c>
      <c r="E122" t="s">
        <v>263</v>
      </c>
    </row>
    <row r="123" spans="1:5">
      <c r="A123" t="s">
        <v>122</v>
      </c>
      <c r="B123">
        <v>0.152265816237692</v>
      </c>
      <c r="C123">
        <v>0.22338295514853801</v>
      </c>
      <c r="D123">
        <f t="shared" si="1"/>
        <v>1.1644697302586513</v>
      </c>
      <c r="E123" t="s">
        <v>263</v>
      </c>
    </row>
    <row r="124" spans="1:5">
      <c r="A124" t="s">
        <v>123</v>
      </c>
      <c r="B124">
        <v>-7.0395600425810001E-2</v>
      </c>
      <c r="C124">
        <v>0.46341262055774501</v>
      </c>
      <c r="D124">
        <f t="shared" si="1"/>
        <v>0.93202503746382592</v>
      </c>
      <c r="E124" t="s">
        <v>263</v>
      </c>
    </row>
    <row r="125" spans="1:5">
      <c r="A125" t="s">
        <v>124</v>
      </c>
      <c r="B125">
        <v>7.3375277845956502E-2</v>
      </c>
      <c r="C125">
        <v>0.57063071322338599</v>
      </c>
      <c r="D125">
        <f t="shared" si="1"/>
        <v>1.0761343105123307</v>
      </c>
      <c r="E125" t="s">
        <v>263</v>
      </c>
    </row>
    <row r="126" spans="1:5">
      <c r="A126" t="s">
        <v>125</v>
      </c>
      <c r="B126">
        <v>0.17886875614224701</v>
      </c>
      <c r="C126">
        <v>0.15728489516486599</v>
      </c>
      <c r="D126">
        <f t="shared" si="1"/>
        <v>1.1958637840917146</v>
      </c>
      <c r="E126" t="s">
        <v>263</v>
      </c>
    </row>
    <row r="127" spans="1:5">
      <c r="A127" t="s">
        <v>126</v>
      </c>
      <c r="B127">
        <v>-0.16311452197009699</v>
      </c>
      <c r="C127">
        <v>6.1502142641952202E-2</v>
      </c>
      <c r="D127">
        <f t="shared" si="1"/>
        <v>0.84949389712901713</v>
      </c>
      <c r="E127" t="s">
        <v>263</v>
      </c>
    </row>
    <row r="128" spans="1:5">
      <c r="A128" t="s">
        <v>127</v>
      </c>
      <c r="B128">
        <v>-5.1572519736756204E-4</v>
      </c>
      <c r="C128">
        <v>0.99622676369389995</v>
      </c>
      <c r="D128">
        <f t="shared" si="1"/>
        <v>0.99948440776601355</v>
      </c>
      <c r="E128" t="s">
        <v>263</v>
      </c>
    </row>
    <row r="129" spans="1:5">
      <c r="A129" t="s">
        <v>128</v>
      </c>
      <c r="B129">
        <v>0.17982055860705101</v>
      </c>
      <c r="C129">
        <v>0.15761090833817601</v>
      </c>
      <c r="D129">
        <f t="shared" si="1"/>
        <v>1.1970025520440848</v>
      </c>
      <c r="E129" t="s">
        <v>263</v>
      </c>
    </row>
    <row r="130" spans="1:5">
      <c r="A130" t="s">
        <v>129</v>
      </c>
      <c r="B130">
        <v>9.4043834926827996E-2</v>
      </c>
      <c r="C130">
        <v>0.45236043317447899</v>
      </c>
      <c r="D130">
        <f t="shared" si="1"/>
        <v>1.0986079022587094</v>
      </c>
      <c r="E130" t="s">
        <v>263</v>
      </c>
    </row>
    <row r="131" spans="1:5">
      <c r="A131" t="s">
        <v>130</v>
      </c>
      <c r="B131">
        <v>4.9326882096472797E-2</v>
      </c>
      <c r="C131">
        <v>0.687382116849375</v>
      </c>
      <c r="D131">
        <f t="shared" ref="D131:D194" si="2">EXP(B131)</f>
        <v>1.0505637050851733</v>
      </c>
      <c r="E131" t="s">
        <v>263</v>
      </c>
    </row>
    <row r="132" spans="1:5">
      <c r="A132" t="s">
        <v>131</v>
      </c>
      <c r="B132">
        <v>-1.4698619126105601</v>
      </c>
      <c r="C132">
        <v>2.0786874453425599E-2</v>
      </c>
      <c r="D132">
        <f t="shared" si="2"/>
        <v>0.22995723718896408</v>
      </c>
      <c r="E132" t="s">
        <v>263</v>
      </c>
    </row>
    <row r="133" spans="1:5">
      <c r="A133" t="s">
        <v>132</v>
      </c>
      <c r="B133">
        <v>0.242239729840735</v>
      </c>
      <c r="C133">
        <v>2.4377157273075201E-2</v>
      </c>
      <c r="D133">
        <f t="shared" si="2"/>
        <v>1.2740995959008217</v>
      </c>
      <c r="E133" t="s">
        <v>263</v>
      </c>
    </row>
    <row r="134" spans="1:5">
      <c r="A134" t="s">
        <v>133</v>
      </c>
      <c r="B134">
        <v>-1.7801531599174698E-2</v>
      </c>
      <c r="C134">
        <v>0.86303466017631703</v>
      </c>
      <c r="D134">
        <f t="shared" si="2"/>
        <v>0.98235597963254273</v>
      </c>
      <c r="E134" t="s">
        <v>263</v>
      </c>
    </row>
    <row r="135" spans="1:5">
      <c r="A135" t="s">
        <v>134</v>
      </c>
      <c r="B135">
        <v>-7.3497673595473295E-2</v>
      </c>
      <c r="C135">
        <v>0.63363517174287498</v>
      </c>
      <c r="D135">
        <f t="shared" si="2"/>
        <v>0.92913830734056913</v>
      </c>
      <c r="E135" t="s">
        <v>263</v>
      </c>
    </row>
    <row r="136" spans="1:5">
      <c r="A136" t="s">
        <v>135</v>
      </c>
      <c r="B136">
        <v>0.117075668516812</v>
      </c>
      <c r="C136">
        <v>0.444418699331246</v>
      </c>
      <c r="D136">
        <f t="shared" si="2"/>
        <v>1.1242044933587814</v>
      </c>
      <c r="E136" t="s">
        <v>263</v>
      </c>
    </row>
    <row r="137" spans="1:5">
      <c r="A137" t="s">
        <v>136</v>
      </c>
      <c r="B137">
        <v>-0.107236964040882</v>
      </c>
      <c r="C137">
        <v>0.262540872943055</v>
      </c>
      <c r="D137">
        <f t="shared" si="2"/>
        <v>0.89831277994099235</v>
      </c>
      <c r="E137" t="s">
        <v>263</v>
      </c>
    </row>
    <row r="138" spans="1:5">
      <c r="A138" t="s">
        <v>137</v>
      </c>
      <c r="B138">
        <v>0.24345065723989401</v>
      </c>
      <c r="C138">
        <v>5.4987223581172799E-2</v>
      </c>
      <c r="D138">
        <f t="shared" si="2"/>
        <v>1.2756433725228178</v>
      </c>
      <c r="E138" t="s">
        <v>263</v>
      </c>
    </row>
    <row r="139" spans="1:5">
      <c r="A139" t="s">
        <v>138</v>
      </c>
      <c r="B139">
        <v>0.246452826116247</v>
      </c>
      <c r="C139">
        <v>4.7060428209429198E-2</v>
      </c>
      <c r="D139">
        <f t="shared" si="2"/>
        <v>1.2794788238086214</v>
      </c>
      <c r="E139" t="s">
        <v>263</v>
      </c>
    </row>
    <row r="140" spans="1:5">
      <c r="A140" t="s">
        <v>139</v>
      </c>
      <c r="B140">
        <v>-4.3457267857841902E-2</v>
      </c>
      <c r="C140">
        <v>0.77589464978391098</v>
      </c>
      <c r="D140">
        <f t="shared" si="2"/>
        <v>0.95747346810914069</v>
      </c>
      <c r="E140" t="s">
        <v>263</v>
      </c>
    </row>
    <row r="141" spans="1:5">
      <c r="A141" t="s">
        <v>140</v>
      </c>
      <c r="B141">
        <v>0.147925861644253</v>
      </c>
      <c r="C141">
        <v>0.233105519448465</v>
      </c>
      <c r="D141">
        <f t="shared" si="2"/>
        <v>1.1594269351699202</v>
      </c>
      <c r="E141" t="s">
        <v>263</v>
      </c>
    </row>
    <row r="142" spans="1:5">
      <c r="A142" t="s">
        <v>141</v>
      </c>
      <c r="B142">
        <v>0.19481207459385699</v>
      </c>
      <c r="C142">
        <v>0.14980570887355399</v>
      </c>
      <c r="D142">
        <f t="shared" si="2"/>
        <v>1.2150826201375964</v>
      </c>
      <c r="E142" t="s">
        <v>263</v>
      </c>
    </row>
    <row r="143" spans="1:5">
      <c r="A143" t="s">
        <v>142</v>
      </c>
      <c r="B143">
        <v>-0.22533388159162601</v>
      </c>
      <c r="C143">
        <v>6.4635176796033797E-2</v>
      </c>
      <c r="D143">
        <f t="shared" si="2"/>
        <v>0.79824965339642862</v>
      </c>
      <c r="E143" t="s">
        <v>263</v>
      </c>
    </row>
    <row r="144" spans="1:5">
      <c r="A144" t="s">
        <v>143</v>
      </c>
      <c r="B144">
        <v>-0.39571088074018601</v>
      </c>
      <c r="C144">
        <v>4.6105706977380898E-4</v>
      </c>
      <c r="D144">
        <f t="shared" si="2"/>
        <v>0.67320130326617356</v>
      </c>
      <c r="E144" t="s">
        <v>263</v>
      </c>
    </row>
    <row r="145" spans="1:5">
      <c r="A145" t="s">
        <v>144</v>
      </c>
      <c r="B145">
        <v>8.3392665442994195E-3</v>
      </c>
      <c r="C145">
        <v>0.96839513454542203</v>
      </c>
      <c r="D145">
        <f t="shared" si="2"/>
        <v>1.0083741350861744</v>
      </c>
      <c r="E145" t="s">
        <v>263</v>
      </c>
    </row>
    <row r="146" spans="1:5">
      <c r="A146" t="s">
        <v>145</v>
      </c>
      <c r="B146">
        <v>0.15712248374912399</v>
      </c>
      <c r="C146">
        <v>0.215788118026535</v>
      </c>
      <c r="D146">
        <f t="shared" si="2"/>
        <v>1.1701389281268155</v>
      </c>
      <c r="E146" t="s">
        <v>263</v>
      </c>
    </row>
    <row r="147" spans="1:5">
      <c r="A147" t="s">
        <v>146</v>
      </c>
      <c r="B147">
        <v>-0.43388060263627598</v>
      </c>
      <c r="C147">
        <v>4.5109888036433503E-3</v>
      </c>
      <c r="D147">
        <f t="shared" si="2"/>
        <v>0.64798961911899511</v>
      </c>
      <c r="E147" t="s">
        <v>263</v>
      </c>
    </row>
    <row r="148" spans="1:5">
      <c r="A148" t="s">
        <v>147</v>
      </c>
      <c r="B148">
        <v>0.23750633715077299</v>
      </c>
      <c r="C148">
        <v>3.1057879774039E-2</v>
      </c>
      <c r="D148">
        <f t="shared" si="2"/>
        <v>1.2680830327986281</v>
      </c>
      <c r="E148" t="s">
        <v>263</v>
      </c>
    </row>
    <row r="149" spans="1:5">
      <c r="A149" t="s">
        <v>148</v>
      </c>
      <c r="B149">
        <v>-0.14180295919112201</v>
      </c>
      <c r="C149">
        <v>0.47834852097976599</v>
      </c>
      <c r="D149">
        <f t="shared" si="2"/>
        <v>0.86779223012393059</v>
      </c>
      <c r="E149" t="s">
        <v>263</v>
      </c>
    </row>
    <row r="150" spans="1:5">
      <c r="A150" t="s">
        <v>149</v>
      </c>
      <c r="B150">
        <v>-1.9424819410746402E-2</v>
      </c>
      <c r="C150">
        <v>0.89024986074393297</v>
      </c>
      <c r="D150">
        <f t="shared" si="2"/>
        <v>0.98076262672923653</v>
      </c>
      <c r="E150" t="s">
        <v>263</v>
      </c>
    </row>
    <row r="151" spans="1:5">
      <c r="A151" t="s">
        <v>150</v>
      </c>
      <c r="B151">
        <v>0.33616371208868101</v>
      </c>
      <c r="C151">
        <v>1.6370338998707599E-3</v>
      </c>
      <c r="D151">
        <f t="shared" si="2"/>
        <v>1.3995681322787743</v>
      </c>
      <c r="E151" t="s">
        <v>263</v>
      </c>
    </row>
    <row r="152" spans="1:5">
      <c r="A152" t="s">
        <v>151</v>
      </c>
      <c r="B152">
        <v>-8.6810280338201998E-2</v>
      </c>
      <c r="C152">
        <v>0.47174037055465301</v>
      </c>
      <c r="D152">
        <f t="shared" si="2"/>
        <v>0.91685102379998862</v>
      </c>
      <c r="E152" t="s">
        <v>263</v>
      </c>
    </row>
    <row r="153" spans="1:5">
      <c r="A153" t="s">
        <v>152</v>
      </c>
      <c r="B153">
        <v>0.309602309166571</v>
      </c>
      <c r="C153">
        <v>6.1924019374821199E-3</v>
      </c>
      <c r="D153">
        <f t="shared" si="2"/>
        <v>1.3628830002662231</v>
      </c>
      <c r="E153" t="s">
        <v>263</v>
      </c>
    </row>
    <row r="154" spans="1:5">
      <c r="A154" t="s">
        <v>153</v>
      </c>
      <c r="B154">
        <v>0.13307977071388799</v>
      </c>
      <c r="C154">
        <v>0.16718832709533801</v>
      </c>
      <c r="D154">
        <f t="shared" si="2"/>
        <v>1.1423411200630742</v>
      </c>
      <c r="E154" t="s">
        <v>263</v>
      </c>
    </row>
    <row r="155" spans="1:5">
      <c r="A155" t="s">
        <v>154</v>
      </c>
      <c r="B155">
        <v>-0.122289372547409</v>
      </c>
      <c r="C155">
        <v>0.166515870514964</v>
      </c>
      <c r="D155">
        <f t="shared" si="2"/>
        <v>0.88489226792042464</v>
      </c>
      <c r="E155" t="s">
        <v>263</v>
      </c>
    </row>
    <row r="156" spans="1:5">
      <c r="A156" t="s">
        <v>155</v>
      </c>
      <c r="B156">
        <v>-0.14771529613819001</v>
      </c>
      <c r="C156">
        <v>8.8271626962568503E-2</v>
      </c>
      <c r="D156">
        <f t="shared" si="2"/>
        <v>0.8626766873670646</v>
      </c>
      <c r="E156" t="s">
        <v>263</v>
      </c>
    </row>
    <row r="157" spans="1:5">
      <c r="A157" t="s">
        <v>156</v>
      </c>
      <c r="B157">
        <v>-0.128220199965103</v>
      </c>
      <c r="C157">
        <v>0.16615373752651599</v>
      </c>
      <c r="D157">
        <f t="shared" si="2"/>
        <v>0.87965965679087099</v>
      </c>
      <c r="E157" t="s">
        <v>263</v>
      </c>
    </row>
    <row r="158" spans="1:5">
      <c r="A158" t="s">
        <v>157</v>
      </c>
      <c r="B158">
        <v>0.22385081093442599</v>
      </c>
      <c r="C158">
        <v>9.0649684698326294E-2</v>
      </c>
      <c r="D158">
        <f t="shared" si="2"/>
        <v>1.2508843872340945</v>
      </c>
      <c r="E158" t="s">
        <v>263</v>
      </c>
    </row>
    <row r="159" spans="1:5">
      <c r="A159" t="s">
        <v>158</v>
      </c>
      <c r="B159">
        <v>2.5735966596669999E-3</v>
      </c>
      <c r="C159">
        <v>0.98541891017110095</v>
      </c>
      <c r="D159">
        <f t="shared" si="2"/>
        <v>1.0025769112023724</v>
      </c>
      <c r="E159" t="s">
        <v>263</v>
      </c>
    </row>
    <row r="160" spans="1:5">
      <c r="A160" t="s">
        <v>159</v>
      </c>
      <c r="B160">
        <v>7.5981897923066005E-2</v>
      </c>
      <c r="C160">
        <v>0.58437474727444905</v>
      </c>
      <c r="D160">
        <f t="shared" si="2"/>
        <v>1.0789430428705367</v>
      </c>
      <c r="E160" t="s">
        <v>263</v>
      </c>
    </row>
    <row r="161" spans="1:5">
      <c r="A161" t="s">
        <v>160</v>
      </c>
      <c r="B161">
        <v>0.26337988707473697</v>
      </c>
      <c r="C161">
        <v>4.1006566599054002E-2</v>
      </c>
      <c r="D161">
        <f t="shared" si="2"/>
        <v>1.3013209800844905</v>
      </c>
      <c r="E161" t="s">
        <v>263</v>
      </c>
    </row>
    <row r="162" spans="1:5">
      <c r="A162" t="s">
        <v>161</v>
      </c>
      <c r="B162">
        <v>-0.28275181151445999</v>
      </c>
      <c r="C162">
        <v>3.5842658790354201E-3</v>
      </c>
      <c r="D162">
        <f t="shared" si="2"/>
        <v>0.75370682600408734</v>
      </c>
      <c r="E162" t="s">
        <v>263</v>
      </c>
    </row>
    <row r="163" spans="1:5">
      <c r="A163" t="s">
        <v>162</v>
      </c>
      <c r="B163">
        <v>-0.15184631877732299</v>
      </c>
      <c r="C163">
        <v>8.3534387364090495E-2</v>
      </c>
      <c r="D163">
        <f t="shared" si="2"/>
        <v>0.85912030125465011</v>
      </c>
      <c r="E163" t="s">
        <v>263</v>
      </c>
    </row>
    <row r="164" spans="1:5">
      <c r="A164" t="s">
        <v>163</v>
      </c>
      <c r="B164">
        <v>0.32735136086310901</v>
      </c>
      <c r="C164">
        <v>7.0931865055668501E-3</v>
      </c>
      <c r="D164">
        <f t="shared" si="2"/>
        <v>1.3872888305577229</v>
      </c>
      <c r="E164" t="s">
        <v>263</v>
      </c>
    </row>
    <row r="165" spans="1:5">
      <c r="A165" t="s">
        <v>164</v>
      </c>
      <c r="B165">
        <v>-0.37583747577507898</v>
      </c>
      <c r="C165">
        <v>1.33104891713208E-3</v>
      </c>
      <c r="D165">
        <f t="shared" si="2"/>
        <v>0.68671393162279848</v>
      </c>
      <c r="E165" t="s">
        <v>263</v>
      </c>
    </row>
    <row r="166" spans="1:5">
      <c r="A166" t="s">
        <v>165</v>
      </c>
      <c r="B166">
        <v>-7.9165872339984397E-3</v>
      </c>
      <c r="C166">
        <v>0.95850818168353802</v>
      </c>
      <c r="D166">
        <f t="shared" si="2"/>
        <v>0.99211466641426005</v>
      </c>
      <c r="E166" t="s">
        <v>263</v>
      </c>
    </row>
    <row r="167" spans="1:5">
      <c r="A167" t="s">
        <v>166</v>
      </c>
      <c r="B167">
        <v>-0.208308154140357</v>
      </c>
      <c r="C167">
        <v>2.75980577851054E-2</v>
      </c>
      <c r="D167">
        <f t="shared" si="2"/>
        <v>0.81195679030996182</v>
      </c>
      <c r="E167" t="s">
        <v>263</v>
      </c>
    </row>
    <row r="168" spans="1:5">
      <c r="A168" t="s">
        <v>167</v>
      </c>
      <c r="B168">
        <v>0.15495793314800299</v>
      </c>
      <c r="C168">
        <v>0.216108897923559</v>
      </c>
      <c r="D168">
        <f t="shared" si="2"/>
        <v>1.1676088424436331</v>
      </c>
      <c r="E168" t="s">
        <v>263</v>
      </c>
    </row>
    <row r="169" spans="1:5">
      <c r="A169" t="s">
        <v>168</v>
      </c>
      <c r="B169">
        <v>0.23087315396059799</v>
      </c>
      <c r="C169">
        <v>7.8225799175610705E-2</v>
      </c>
      <c r="D169">
        <f t="shared" si="2"/>
        <v>1.2596994414295906</v>
      </c>
      <c r="E169" t="s">
        <v>263</v>
      </c>
    </row>
    <row r="170" spans="1:5">
      <c r="A170" t="s">
        <v>169</v>
      </c>
      <c r="B170">
        <v>-0.170636814177272</v>
      </c>
      <c r="C170">
        <v>0.12589133173693301</v>
      </c>
      <c r="D170">
        <f t="shared" si="2"/>
        <v>0.84312772991066798</v>
      </c>
      <c r="E170" t="s">
        <v>263</v>
      </c>
    </row>
    <row r="171" spans="1:5">
      <c r="A171" t="s">
        <v>170</v>
      </c>
      <c r="B171">
        <v>0.20712515303439</v>
      </c>
      <c r="C171">
        <v>9.8575258411434497E-2</v>
      </c>
      <c r="D171">
        <f t="shared" si="2"/>
        <v>1.2301365174650418</v>
      </c>
      <c r="E171" t="s">
        <v>263</v>
      </c>
    </row>
    <row r="172" spans="1:5">
      <c r="A172" t="s">
        <v>171</v>
      </c>
      <c r="B172">
        <v>3.14717652033355E-2</v>
      </c>
      <c r="C172">
        <v>0.62024143883308402</v>
      </c>
      <c r="D172">
        <f t="shared" si="2"/>
        <v>1.0319722376580023</v>
      </c>
      <c r="E172" t="s">
        <v>263</v>
      </c>
    </row>
    <row r="173" spans="1:5">
      <c r="A173" t="s">
        <v>172</v>
      </c>
      <c r="B173">
        <v>9.1898995328362904E-2</v>
      </c>
      <c r="C173">
        <v>0.53649979710361795</v>
      </c>
      <c r="D173">
        <f t="shared" si="2"/>
        <v>1.096254089704306</v>
      </c>
      <c r="E173" t="s">
        <v>263</v>
      </c>
    </row>
    <row r="174" spans="1:5">
      <c r="A174" t="s">
        <v>173</v>
      </c>
      <c r="B174">
        <v>0.17496039969754201</v>
      </c>
      <c r="C174">
        <v>0.17062990472159201</v>
      </c>
      <c r="D174">
        <f t="shared" si="2"/>
        <v>1.1911990438359126</v>
      </c>
      <c r="E174" t="s">
        <v>263</v>
      </c>
    </row>
    <row r="175" spans="1:5">
      <c r="A175" t="s">
        <v>174</v>
      </c>
      <c r="B175">
        <v>-9.8289371216590496E-2</v>
      </c>
      <c r="C175">
        <v>0.51130286810319203</v>
      </c>
      <c r="D175">
        <f t="shared" si="2"/>
        <v>0.90638658361340074</v>
      </c>
      <c r="E175" t="s">
        <v>263</v>
      </c>
    </row>
    <row r="176" spans="1:5">
      <c r="A176" t="s">
        <v>175</v>
      </c>
      <c r="B176">
        <v>-0.40885466655490998</v>
      </c>
      <c r="C176">
        <v>3.6248241737912301E-2</v>
      </c>
      <c r="D176">
        <f t="shared" si="2"/>
        <v>0.66441078641432194</v>
      </c>
      <c r="E176" t="s">
        <v>263</v>
      </c>
    </row>
    <row r="177" spans="1:5">
      <c r="A177" t="s">
        <v>176</v>
      </c>
      <c r="B177">
        <v>0.197687151388525</v>
      </c>
      <c r="C177">
        <v>0.12683276960548101</v>
      </c>
      <c r="D177">
        <f t="shared" si="2"/>
        <v>1.2185811027755924</v>
      </c>
      <c r="E177" t="s">
        <v>263</v>
      </c>
    </row>
    <row r="178" spans="1:5">
      <c r="A178" t="s">
        <v>177</v>
      </c>
      <c r="B178">
        <v>-0.23174115966343101</v>
      </c>
      <c r="C178">
        <v>1.0094260462440699E-2</v>
      </c>
      <c r="D178">
        <f t="shared" si="2"/>
        <v>0.79315139631344245</v>
      </c>
      <c r="E178" t="s">
        <v>263</v>
      </c>
    </row>
    <row r="179" spans="1:5">
      <c r="A179" t="s">
        <v>178</v>
      </c>
      <c r="B179">
        <v>-7.23797785644789E-2</v>
      </c>
      <c r="C179">
        <v>0.63786773041009204</v>
      </c>
      <c r="D179">
        <f t="shared" si="2"/>
        <v>0.93017756722095046</v>
      </c>
      <c r="E179" t="s">
        <v>263</v>
      </c>
    </row>
    <row r="180" spans="1:5">
      <c r="A180" t="s">
        <v>179</v>
      </c>
      <c r="B180">
        <v>-0.16678765468933399</v>
      </c>
      <c r="C180">
        <v>0.16299695316537199</v>
      </c>
      <c r="D180">
        <f t="shared" si="2"/>
        <v>0.84637931693568846</v>
      </c>
      <c r="E180" t="s">
        <v>263</v>
      </c>
    </row>
    <row r="181" spans="1:5">
      <c r="A181" t="s">
        <v>180</v>
      </c>
      <c r="B181">
        <v>-7.7299702966777295E-2</v>
      </c>
      <c r="C181">
        <v>0.68510956791687005</v>
      </c>
      <c r="D181">
        <f t="shared" si="2"/>
        <v>0.92561240324888494</v>
      </c>
      <c r="E181" t="s">
        <v>263</v>
      </c>
    </row>
    <row r="182" spans="1:5">
      <c r="A182" t="s">
        <v>181</v>
      </c>
      <c r="B182">
        <v>0.17581111364653099</v>
      </c>
      <c r="C182">
        <v>0.17230287457857199</v>
      </c>
      <c r="D182">
        <f t="shared" si="2"/>
        <v>1.192212844644629</v>
      </c>
      <c r="E182" t="s">
        <v>263</v>
      </c>
    </row>
    <row r="183" spans="1:5">
      <c r="A183" t="s">
        <v>182</v>
      </c>
      <c r="B183">
        <v>-0.22784662184017099</v>
      </c>
      <c r="C183">
        <v>3.0899528443181602E-2</v>
      </c>
      <c r="D183">
        <f t="shared" si="2"/>
        <v>0.79624637727425718</v>
      </c>
      <c r="E183" t="s">
        <v>263</v>
      </c>
    </row>
    <row r="184" spans="1:5">
      <c r="A184" t="s">
        <v>183</v>
      </c>
      <c r="B184">
        <v>0.214737238500048</v>
      </c>
      <c r="C184">
        <v>0.131437851925442</v>
      </c>
      <c r="D184">
        <f t="shared" si="2"/>
        <v>1.2395361517928012</v>
      </c>
      <c r="E184" t="s">
        <v>263</v>
      </c>
    </row>
    <row r="185" spans="1:5">
      <c r="A185" t="s">
        <v>184</v>
      </c>
      <c r="B185">
        <v>-0.151983452424204</v>
      </c>
      <c r="C185">
        <v>0.54255195114732802</v>
      </c>
      <c r="D185">
        <f t="shared" si="2"/>
        <v>0.85900249503241266</v>
      </c>
      <c r="E185" t="s">
        <v>263</v>
      </c>
    </row>
    <row r="186" spans="1:5">
      <c r="A186" t="s">
        <v>185</v>
      </c>
      <c r="B186">
        <v>0.13248042837242199</v>
      </c>
      <c r="C186">
        <v>0.29812958220816999</v>
      </c>
      <c r="D186">
        <f t="shared" si="2"/>
        <v>1.1416566717913259</v>
      </c>
      <c r="E186" t="s">
        <v>263</v>
      </c>
    </row>
    <row r="187" spans="1:5">
      <c r="A187" t="s">
        <v>186</v>
      </c>
      <c r="B187">
        <v>-1.13786584835824E-2</v>
      </c>
      <c r="C187">
        <v>0.91250065219023102</v>
      </c>
      <c r="D187">
        <f t="shared" si="2"/>
        <v>0.98868583360792972</v>
      </c>
      <c r="E187" t="s">
        <v>263</v>
      </c>
    </row>
    <row r="188" spans="1:5">
      <c r="A188" t="s">
        <v>187</v>
      </c>
      <c r="B188">
        <v>3.5804859148722501E-2</v>
      </c>
      <c r="C188">
        <v>0.79647536978627897</v>
      </c>
      <c r="D188">
        <f t="shared" si="2"/>
        <v>1.0364535723231763</v>
      </c>
      <c r="E188" t="s">
        <v>263</v>
      </c>
    </row>
    <row r="189" spans="1:5">
      <c r="A189" t="s">
        <v>188</v>
      </c>
      <c r="B189">
        <v>-3.9154892274674301E-2</v>
      </c>
      <c r="C189">
        <v>0.73277946362530799</v>
      </c>
      <c r="D189">
        <f t="shared" si="2"/>
        <v>0.96160175292773897</v>
      </c>
      <c r="E189" t="s">
        <v>263</v>
      </c>
    </row>
    <row r="190" spans="1:5">
      <c r="A190" t="s">
        <v>189</v>
      </c>
      <c r="B190">
        <v>0.25009840233869202</v>
      </c>
      <c r="C190">
        <v>4.34218145277896E-2</v>
      </c>
      <c r="D190">
        <f t="shared" si="2"/>
        <v>1.2841517740085096</v>
      </c>
      <c r="E190" t="s">
        <v>263</v>
      </c>
    </row>
    <row r="191" spans="1:5">
      <c r="A191" t="s">
        <v>190</v>
      </c>
      <c r="B191">
        <v>-5.3185954435508297E-2</v>
      </c>
      <c r="C191">
        <v>0.60920327169879696</v>
      </c>
      <c r="D191">
        <f t="shared" si="2"/>
        <v>0.94820367340845424</v>
      </c>
      <c r="E191" t="s">
        <v>263</v>
      </c>
    </row>
    <row r="192" spans="1:5">
      <c r="A192" t="s">
        <v>191</v>
      </c>
      <c r="B192">
        <v>-4.01793993429179E-2</v>
      </c>
      <c r="C192">
        <v>0.75556386544671394</v>
      </c>
      <c r="D192">
        <f t="shared" si="2"/>
        <v>0.96061708961841563</v>
      </c>
      <c r="E192" t="s">
        <v>263</v>
      </c>
    </row>
    <row r="193" spans="1:5">
      <c r="A193" t="s">
        <v>192</v>
      </c>
      <c r="B193">
        <v>-5.6179788768407797E-2</v>
      </c>
      <c r="C193">
        <v>0.71075668659143498</v>
      </c>
      <c r="D193">
        <f t="shared" si="2"/>
        <v>0.94536915385456144</v>
      </c>
      <c r="E193" t="s">
        <v>263</v>
      </c>
    </row>
    <row r="194" spans="1:5">
      <c r="A194" t="s">
        <v>193</v>
      </c>
      <c r="B194">
        <v>0.176455495181708</v>
      </c>
      <c r="C194">
        <v>0.165976408374267</v>
      </c>
      <c r="D194">
        <f t="shared" si="2"/>
        <v>1.1929813321607101</v>
      </c>
      <c r="E194" t="s">
        <v>263</v>
      </c>
    </row>
    <row r="195" spans="1:5">
      <c r="A195" t="s">
        <v>194</v>
      </c>
      <c r="B195">
        <v>-0.159484779053086</v>
      </c>
      <c r="C195">
        <v>6.7027354400403305E-2</v>
      </c>
      <c r="D195">
        <f t="shared" ref="D195:D250" si="3">EXP(B195)</f>
        <v>0.85258294441739846</v>
      </c>
      <c r="E195" t="s">
        <v>263</v>
      </c>
    </row>
    <row r="196" spans="1:5">
      <c r="A196" t="s">
        <v>195</v>
      </c>
      <c r="B196">
        <v>0.105707083355989</v>
      </c>
      <c r="C196">
        <v>0.31287728173875701</v>
      </c>
      <c r="D196">
        <f t="shared" si="3"/>
        <v>1.1114962530663175</v>
      </c>
      <c r="E196" t="s">
        <v>263</v>
      </c>
    </row>
    <row r="197" spans="1:5">
      <c r="A197" t="s">
        <v>196</v>
      </c>
      <c r="B197">
        <v>0.30917094575887299</v>
      </c>
      <c r="C197">
        <v>0.25220377688145701</v>
      </c>
      <c r="D197">
        <f t="shared" si="3"/>
        <v>1.3622952291915156</v>
      </c>
      <c r="E197" t="s">
        <v>263</v>
      </c>
    </row>
    <row r="198" spans="1:5">
      <c r="A198" t="s">
        <v>197</v>
      </c>
      <c r="B198">
        <v>-0.221765684209942</v>
      </c>
      <c r="C198">
        <v>0.45087636717844698</v>
      </c>
      <c r="D198">
        <f t="shared" si="3"/>
        <v>0.80110305343942456</v>
      </c>
      <c r="E198" t="s">
        <v>263</v>
      </c>
    </row>
    <row r="199" spans="1:5">
      <c r="A199" t="s">
        <v>198</v>
      </c>
      <c r="B199">
        <v>0.183534152132692</v>
      </c>
      <c r="C199">
        <v>0.156279810072943</v>
      </c>
      <c r="D199">
        <f t="shared" si="3"/>
        <v>1.2014559969956633</v>
      </c>
      <c r="E199" t="s">
        <v>263</v>
      </c>
    </row>
    <row r="200" spans="1:5">
      <c r="A200" t="s">
        <v>199</v>
      </c>
      <c r="B200">
        <v>-0.153148287181781</v>
      </c>
      <c r="C200">
        <v>8.9473764752014504E-2</v>
      </c>
      <c r="D200">
        <f t="shared" si="3"/>
        <v>0.8580024816076226</v>
      </c>
      <c r="E200" t="s">
        <v>263</v>
      </c>
    </row>
    <row r="201" spans="1:5">
      <c r="A201" t="s">
        <v>200</v>
      </c>
      <c r="B201">
        <v>-7.7614099077488896E-2</v>
      </c>
      <c r="C201">
        <v>0.52565990432795195</v>
      </c>
      <c r="D201">
        <f t="shared" si="3"/>
        <v>0.92532144005052275</v>
      </c>
      <c r="E201" t="s">
        <v>263</v>
      </c>
    </row>
    <row r="202" spans="1:5">
      <c r="A202" t="s">
        <v>201</v>
      </c>
      <c r="B202">
        <v>0.20752247335820501</v>
      </c>
      <c r="C202">
        <v>0.107238005178595</v>
      </c>
      <c r="D202">
        <f t="shared" si="3"/>
        <v>1.2306253728141494</v>
      </c>
      <c r="E202" t="s">
        <v>263</v>
      </c>
    </row>
    <row r="203" spans="1:5">
      <c r="A203" t="s">
        <v>202</v>
      </c>
      <c r="B203">
        <v>0.103403339209083</v>
      </c>
      <c r="C203">
        <v>0.28530612974710001</v>
      </c>
      <c r="D203">
        <f t="shared" si="3"/>
        <v>1.1089385973024295</v>
      </c>
      <c r="E203" t="s">
        <v>263</v>
      </c>
    </row>
    <row r="204" spans="1:5">
      <c r="A204" t="s">
        <v>203</v>
      </c>
      <c r="B204">
        <v>-0.149864598327828</v>
      </c>
      <c r="C204">
        <v>9.8383710177753506E-2</v>
      </c>
      <c r="D204">
        <f t="shared" si="3"/>
        <v>0.86082452561461709</v>
      </c>
      <c r="E204" t="s">
        <v>263</v>
      </c>
    </row>
    <row r="205" spans="1:5">
      <c r="A205" t="s">
        <v>204</v>
      </c>
      <c r="B205">
        <v>0.34888469517611198</v>
      </c>
      <c r="C205">
        <v>1.68432400674528E-3</v>
      </c>
      <c r="D205">
        <f t="shared" si="3"/>
        <v>1.4174857379753631</v>
      </c>
      <c r="E205" t="s">
        <v>263</v>
      </c>
    </row>
    <row r="206" spans="1:5">
      <c r="A206" t="s">
        <v>205</v>
      </c>
      <c r="B206">
        <v>-0.15862549137353599</v>
      </c>
      <c r="C206">
        <v>0.14771695149873901</v>
      </c>
      <c r="D206">
        <f t="shared" si="3"/>
        <v>0.85331587329060821</v>
      </c>
      <c r="E206" t="s">
        <v>263</v>
      </c>
    </row>
    <row r="207" spans="1:5">
      <c r="A207" t="s">
        <v>206</v>
      </c>
      <c r="B207">
        <v>0.121607472498669</v>
      </c>
      <c r="C207">
        <v>0.26563578588810899</v>
      </c>
      <c r="D207">
        <f t="shared" si="3"/>
        <v>1.1293107292492772</v>
      </c>
      <c r="E207" t="s">
        <v>263</v>
      </c>
    </row>
    <row r="208" spans="1:5">
      <c r="A208" t="s">
        <v>207</v>
      </c>
      <c r="B208">
        <v>0.35157240878443002</v>
      </c>
      <c r="C208">
        <v>2.0271548249606798E-3</v>
      </c>
      <c r="D208">
        <f t="shared" si="3"/>
        <v>1.4213006580927539</v>
      </c>
      <c r="E208" t="s">
        <v>263</v>
      </c>
    </row>
    <row r="209" spans="1:5">
      <c r="A209" t="s">
        <v>208</v>
      </c>
      <c r="B209">
        <v>-8.5820917123642398E-2</v>
      </c>
      <c r="C209">
        <v>0.43109238241715397</v>
      </c>
      <c r="D209">
        <f t="shared" si="3"/>
        <v>0.91775857134921934</v>
      </c>
      <c r="E209" t="s">
        <v>263</v>
      </c>
    </row>
    <row r="210" spans="1:5">
      <c r="A210" t="s">
        <v>209</v>
      </c>
      <c r="B210">
        <v>-8.7549663560947705E-2</v>
      </c>
      <c r="C210">
        <v>0.76379226735254202</v>
      </c>
      <c r="D210">
        <f t="shared" si="3"/>
        <v>0.91617337008899813</v>
      </c>
      <c r="E210" t="s">
        <v>263</v>
      </c>
    </row>
    <row r="211" spans="1:5">
      <c r="A211" t="s">
        <v>210</v>
      </c>
      <c r="B211">
        <v>-4.5318991904771302E-2</v>
      </c>
      <c r="C211">
        <v>0.76399784571309903</v>
      </c>
      <c r="D211">
        <f t="shared" si="3"/>
        <v>0.95569257500940319</v>
      </c>
      <c r="E211" t="s">
        <v>263</v>
      </c>
    </row>
    <row r="212" spans="1:5">
      <c r="A212" t="s">
        <v>211</v>
      </c>
      <c r="B212">
        <v>-0.165001346571371</v>
      </c>
      <c r="C212">
        <v>0.170870317835458</v>
      </c>
      <c r="D212">
        <f t="shared" si="3"/>
        <v>0.847892562339297</v>
      </c>
      <c r="E212" t="s">
        <v>263</v>
      </c>
    </row>
    <row r="213" spans="1:5">
      <c r="A213" t="s">
        <v>212</v>
      </c>
      <c r="B213">
        <v>-0.30611927497069502</v>
      </c>
      <c r="C213">
        <v>7.3033635949871101E-3</v>
      </c>
      <c r="D213">
        <f t="shared" si="3"/>
        <v>0.73629879220154504</v>
      </c>
      <c r="E213" t="s">
        <v>263</v>
      </c>
    </row>
    <row r="214" spans="1:5">
      <c r="A214" t="s">
        <v>213</v>
      </c>
      <c r="B214">
        <v>2.6783833341262001E-2</v>
      </c>
      <c r="C214">
        <v>0.85510409569490997</v>
      </c>
      <c r="D214">
        <f t="shared" si="3"/>
        <v>1.0271457440999754</v>
      </c>
      <c r="E214" t="s">
        <v>263</v>
      </c>
    </row>
    <row r="215" spans="1:5">
      <c r="A215" t="s">
        <v>214</v>
      </c>
      <c r="B215">
        <v>-0.28046773159113098</v>
      </c>
      <c r="C215">
        <v>2.5243309800758999E-2</v>
      </c>
      <c r="D215">
        <f t="shared" si="3"/>
        <v>0.75543032018337375</v>
      </c>
      <c r="E215" t="s">
        <v>263</v>
      </c>
    </row>
    <row r="216" spans="1:5">
      <c r="A216" t="s">
        <v>215</v>
      </c>
      <c r="B216">
        <v>0.14325263594516</v>
      </c>
      <c r="C216">
        <v>0.14130658656988501</v>
      </c>
      <c r="D216">
        <f t="shared" si="3"/>
        <v>1.1540213121063709</v>
      </c>
      <c r="E216" t="s">
        <v>263</v>
      </c>
    </row>
    <row r="217" spans="1:5">
      <c r="A217" t="s">
        <v>216</v>
      </c>
      <c r="B217">
        <v>-0.165379437593448</v>
      </c>
      <c r="C217">
        <v>5.7710488099164903E-2</v>
      </c>
      <c r="D217">
        <f t="shared" si="3"/>
        <v>0.84757204237047024</v>
      </c>
      <c r="E217" t="s">
        <v>263</v>
      </c>
    </row>
    <row r="218" spans="1:5">
      <c r="A218" t="s">
        <v>217</v>
      </c>
      <c r="B218">
        <v>0.26191011651433899</v>
      </c>
      <c r="C218">
        <v>2.1603155744387401E-2</v>
      </c>
      <c r="D218">
        <f t="shared" si="3"/>
        <v>1.2994097417033461</v>
      </c>
      <c r="E218" t="s">
        <v>263</v>
      </c>
    </row>
    <row r="219" spans="1:5">
      <c r="A219" t="s">
        <v>218</v>
      </c>
      <c r="B219">
        <v>-2.81068299222841E-2</v>
      </c>
      <c r="C219">
        <v>0.79359225573710801</v>
      </c>
      <c r="D219">
        <f t="shared" si="3"/>
        <v>0.97228449217614943</v>
      </c>
      <c r="E219" t="s">
        <v>263</v>
      </c>
    </row>
    <row r="220" spans="1:5">
      <c r="A220" t="s">
        <v>219</v>
      </c>
      <c r="B220">
        <v>-0.37246106066882001</v>
      </c>
      <c r="C220">
        <v>2.1340220101155002E-3</v>
      </c>
      <c r="D220">
        <f t="shared" si="3"/>
        <v>0.68903648165525877</v>
      </c>
      <c r="E220" t="s">
        <v>263</v>
      </c>
    </row>
    <row r="221" spans="1:5">
      <c r="A221" t="s">
        <v>220</v>
      </c>
      <c r="B221">
        <v>3.9923793163800798E-2</v>
      </c>
      <c r="C221">
        <v>0.71578353845760401</v>
      </c>
      <c r="D221">
        <f t="shared" si="3"/>
        <v>1.040731460318373</v>
      </c>
      <c r="E221" t="s">
        <v>263</v>
      </c>
    </row>
    <row r="222" spans="1:5">
      <c r="A222" t="s">
        <v>221</v>
      </c>
      <c r="B222">
        <v>0.28402496101800401</v>
      </c>
      <c r="C222">
        <v>2.8072143168947399E-2</v>
      </c>
      <c r="D222">
        <f t="shared" si="3"/>
        <v>1.3284660902049414</v>
      </c>
      <c r="E222" t="s">
        <v>263</v>
      </c>
    </row>
    <row r="223" spans="1:5">
      <c r="A223" t="s">
        <v>222</v>
      </c>
      <c r="B223">
        <v>0.14659344582820499</v>
      </c>
      <c r="C223">
        <v>0.21607773982454201</v>
      </c>
      <c r="D223">
        <f t="shared" si="3"/>
        <v>1.1578831251108157</v>
      </c>
      <c r="E223" t="s">
        <v>263</v>
      </c>
    </row>
    <row r="224" spans="1:5">
      <c r="A224" t="s">
        <v>223</v>
      </c>
      <c r="B224">
        <v>0.21260307363308001</v>
      </c>
      <c r="C224">
        <v>8.7941586965659804E-2</v>
      </c>
      <c r="D224">
        <f t="shared" si="3"/>
        <v>1.2368935981119149</v>
      </c>
      <c r="E224" t="s">
        <v>263</v>
      </c>
    </row>
    <row r="225" spans="1:5">
      <c r="A225" t="s">
        <v>224</v>
      </c>
      <c r="B225">
        <v>-0.15474898013444499</v>
      </c>
      <c r="C225">
        <v>0.175440854334246</v>
      </c>
      <c r="D225">
        <f t="shared" si="3"/>
        <v>0.85663018169035932</v>
      </c>
      <c r="E225" t="s">
        <v>263</v>
      </c>
    </row>
    <row r="226" spans="1:5">
      <c r="A226" t="s">
        <v>225</v>
      </c>
      <c r="B226">
        <v>0.24619059303115401</v>
      </c>
      <c r="C226">
        <v>3.7345155902825597E-2</v>
      </c>
      <c r="D226">
        <f t="shared" si="3"/>
        <v>1.2791433461179402</v>
      </c>
      <c r="E226" t="s">
        <v>263</v>
      </c>
    </row>
    <row r="227" spans="1:5">
      <c r="A227" t="s">
        <v>226</v>
      </c>
      <c r="B227">
        <v>-3.2110592114270801E-2</v>
      </c>
      <c r="C227">
        <v>0.82594868720339099</v>
      </c>
      <c r="D227">
        <f t="shared" si="3"/>
        <v>0.96839947881109789</v>
      </c>
      <c r="E227" t="s">
        <v>263</v>
      </c>
    </row>
    <row r="228" spans="1:5">
      <c r="A228" t="s">
        <v>227</v>
      </c>
      <c r="B228">
        <v>0.19953909262622799</v>
      </c>
      <c r="C228">
        <v>0.13680835068778899</v>
      </c>
      <c r="D228">
        <f t="shared" si="3"/>
        <v>1.220839934337377</v>
      </c>
      <c r="E228" t="s">
        <v>263</v>
      </c>
    </row>
    <row r="229" spans="1:5">
      <c r="A229" t="s">
        <v>228</v>
      </c>
      <c r="B229">
        <v>0.28376891680882499</v>
      </c>
      <c r="C229">
        <v>4.1484379164075602E-2</v>
      </c>
      <c r="D229">
        <f t="shared" si="3"/>
        <v>1.3281259876979505</v>
      </c>
      <c r="E229" t="s">
        <v>263</v>
      </c>
    </row>
    <row r="230" spans="1:5">
      <c r="A230" t="s">
        <v>229</v>
      </c>
      <c r="B230">
        <v>-0.141108488183911</v>
      </c>
      <c r="C230">
        <v>8.1552938722876597E-2</v>
      </c>
      <c r="D230">
        <f t="shared" si="3"/>
        <v>0.86839509598023412</v>
      </c>
      <c r="E230" t="s">
        <v>263</v>
      </c>
    </row>
    <row r="231" spans="1:5">
      <c r="A231" t="s">
        <v>230</v>
      </c>
      <c r="B231">
        <v>-3.4683953803758501E-2</v>
      </c>
      <c r="C231">
        <v>0.82520782527907899</v>
      </c>
      <c r="D231">
        <f t="shared" si="3"/>
        <v>0.96591064040636987</v>
      </c>
      <c r="E231" t="s">
        <v>263</v>
      </c>
    </row>
    <row r="232" spans="1:5">
      <c r="A232" t="s">
        <v>231</v>
      </c>
      <c r="B232">
        <v>9.2113365250706999E-2</v>
      </c>
      <c r="C232">
        <v>0.47783066128971602</v>
      </c>
      <c r="D232">
        <f t="shared" si="3"/>
        <v>1.0964891187990697</v>
      </c>
      <c r="E232" t="s">
        <v>263</v>
      </c>
    </row>
    <row r="233" spans="1:5">
      <c r="A233" t="s">
        <v>232</v>
      </c>
      <c r="B233">
        <v>-0.29759987640751401</v>
      </c>
      <c r="C233">
        <v>0.53041095441407005</v>
      </c>
      <c r="D233">
        <f t="shared" si="3"/>
        <v>0.74259841145527739</v>
      </c>
      <c r="E233" t="s">
        <v>263</v>
      </c>
    </row>
    <row r="234" spans="1:5">
      <c r="A234" t="s">
        <v>233</v>
      </c>
      <c r="B234">
        <v>0.165139362135482</v>
      </c>
      <c r="C234">
        <v>0.146718405368025</v>
      </c>
      <c r="D234">
        <f t="shared" si="3"/>
        <v>1.1795574929084904</v>
      </c>
      <c r="E234" t="s">
        <v>263</v>
      </c>
    </row>
    <row r="235" spans="1:5">
      <c r="A235" t="s">
        <v>234</v>
      </c>
      <c r="B235">
        <v>0.124356627749279</v>
      </c>
      <c r="C235">
        <v>0.33267569722220097</v>
      </c>
      <c r="D235">
        <f t="shared" si="3"/>
        <v>1.1324196512667422</v>
      </c>
      <c r="E235" t="s">
        <v>263</v>
      </c>
    </row>
    <row r="236" spans="1:5">
      <c r="A236" t="s">
        <v>235</v>
      </c>
      <c r="B236">
        <v>-2.8784983484199101E-2</v>
      </c>
      <c r="C236">
        <v>0.80792827354325902</v>
      </c>
      <c r="D236">
        <f t="shared" si="3"/>
        <v>0.9716253575071081</v>
      </c>
      <c r="E236" t="s">
        <v>263</v>
      </c>
    </row>
    <row r="237" spans="1:5">
      <c r="A237" t="s">
        <v>236</v>
      </c>
      <c r="B237">
        <v>-0.44414462351663397</v>
      </c>
      <c r="C237" s="1">
        <v>9.12858742252556E-5</v>
      </c>
      <c r="D237">
        <f t="shared" si="3"/>
        <v>0.64137265655047038</v>
      </c>
      <c r="E237" t="s">
        <v>263</v>
      </c>
    </row>
    <row r="238" spans="1:5">
      <c r="A238" t="s">
        <v>237</v>
      </c>
      <c r="B238">
        <v>-0.248607573007572</v>
      </c>
      <c r="C238">
        <v>2.3396557588642099E-2</v>
      </c>
      <c r="D238">
        <f t="shared" si="3"/>
        <v>0.77988596164411217</v>
      </c>
      <c r="E238" t="s">
        <v>263</v>
      </c>
    </row>
    <row r="239" spans="1:5">
      <c r="A239" t="s">
        <v>238</v>
      </c>
      <c r="B239">
        <v>-8.5991184541840099E-2</v>
      </c>
      <c r="C239">
        <v>0.40066658281593798</v>
      </c>
      <c r="D239">
        <f t="shared" si="3"/>
        <v>0.9176023202693584</v>
      </c>
      <c r="E239" t="s">
        <v>263</v>
      </c>
    </row>
    <row r="240" spans="1:5">
      <c r="A240" t="s">
        <v>239</v>
      </c>
      <c r="B240">
        <v>0.15249947482165899</v>
      </c>
      <c r="C240">
        <v>0.20911183691761101</v>
      </c>
      <c r="D240">
        <f t="shared" si="3"/>
        <v>1.1647418503972611</v>
      </c>
      <c r="E240" t="s">
        <v>263</v>
      </c>
    </row>
    <row r="241" spans="1:5">
      <c r="A241" t="s">
        <v>240</v>
      </c>
      <c r="B241">
        <v>3.6114136746504599E-2</v>
      </c>
      <c r="C241">
        <v>0.71399876162157005</v>
      </c>
      <c r="D241">
        <f t="shared" si="3"/>
        <v>1.0367741737691041</v>
      </c>
      <c r="E241" t="s">
        <v>263</v>
      </c>
    </row>
    <row r="242" spans="1:5">
      <c r="A242" t="s">
        <v>241</v>
      </c>
      <c r="B242">
        <v>-4.3737161953793603E-2</v>
      </c>
      <c r="C242">
        <v>0.68996220552238696</v>
      </c>
      <c r="D242">
        <f t="shared" si="3"/>
        <v>0.95720551443946089</v>
      </c>
      <c r="E242" t="s">
        <v>263</v>
      </c>
    </row>
    <row r="243" spans="1:5">
      <c r="A243" t="s">
        <v>242</v>
      </c>
      <c r="B243">
        <v>4.27318824657512E-2</v>
      </c>
      <c r="C243">
        <v>0.771136675980993</v>
      </c>
      <c r="D243">
        <f t="shared" si="3"/>
        <v>1.0436580343157711</v>
      </c>
      <c r="E243" t="s">
        <v>263</v>
      </c>
    </row>
    <row r="244" spans="1:5">
      <c r="A244" t="s">
        <v>243</v>
      </c>
      <c r="B244">
        <v>-0.10849837400015599</v>
      </c>
      <c r="C244">
        <v>0.22162615704591901</v>
      </c>
      <c r="D244">
        <f t="shared" si="3"/>
        <v>0.89718035363089998</v>
      </c>
      <c r="E244" t="s">
        <v>263</v>
      </c>
    </row>
    <row r="245" spans="1:5">
      <c r="A245" t="s">
        <v>244</v>
      </c>
      <c r="B245">
        <v>0.120261272170419</v>
      </c>
      <c r="C245">
        <v>0.20500907758635201</v>
      </c>
      <c r="D245">
        <f t="shared" si="3"/>
        <v>1.1277914736155219</v>
      </c>
      <c r="E245" t="s">
        <v>263</v>
      </c>
    </row>
    <row r="246" spans="1:5">
      <c r="A246" t="s">
        <v>245</v>
      </c>
      <c r="B246">
        <v>0.177246825825012</v>
      </c>
      <c r="C246">
        <v>0.55809215081878105</v>
      </c>
      <c r="D246">
        <f t="shared" si="3"/>
        <v>1.1939257484692378</v>
      </c>
      <c r="E246" t="s">
        <v>263</v>
      </c>
    </row>
    <row r="247" spans="1:5">
      <c r="A247" t="s">
        <v>246</v>
      </c>
      <c r="B247">
        <v>9.8653989076326998E-2</v>
      </c>
      <c r="C247">
        <v>0.44698159812666499</v>
      </c>
      <c r="D247">
        <f t="shared" si="3"/>
        <v>1.1036843466425268</v>
      </c>
      <c r="E247" t="s">
        <v>263</v>
      </c>
    </row>
    <row r="248" spans="1:5">
      <c r="A248" t="s">
        <v>247</v>
      </c>
      <c r="B248">
        <v>0.50667225887109602</v>
      </c>
      <c r="C248">
        <v>0.237682200569517</v>
      </c>
      <c r="D248">
        <f t="shared" si="3"/>
        <v>1.6597587473270676</v>
      </c>
      <c r="E248" t="s">
        <v>263</v>
      </c>
    </row>
    <row r="249" spans="1:5">
      <c r="A249" t="s">
        <v>248</v>
      </c>
      <c r="B249">
        <v>-0.15727030623706201</v>
      </c>
      <c r="C249">
        <v>0.39432696355182201</v>
      </c>
      <c r="D249">
        <f t="shared" si="3"/>
        <v>0.85447305820160457</v>
      </c>
      <c r="E249" t="s">
        <v>263</v>
      </c>
    </row>
    <row r="250" spans="1:5">
      <c r="A250" t="s">
        <v>249</v>
      </c>
      <c r="B250">
        <v>0.23839106553460601</v>
      </c>
      <c r="C250">
        <v>1.85362929537859E-2</v>
      </c>
      <c r="D250">
        <f t="shared" si="3"/>
        <v>1.269205438289587</v>
      </c>
      <c r="E250" t="s">
        <v>26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C3003-FCE1-A143-A5D5-7EE3EEEB226C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-0.147688928245541</v>
      </c>
      <c r="C2">
        <v>0.41102111804170799</v>
      </c>
      <c r="D2">
        <f>EXP(B2)</f>
        <v>0.86269943463324539</v>
      </c>
      <c r="E2" t="s">
        <v>257</v>
      </c>
    </row>
    <row r="3" spans="1:5">
      <c r="A3" t="s">
        <v>2</v>
      </c>
      <c r="B3">
        <v>-0.140137887111181</v>
      </c>
      <c r="C3">
        <v>0.44871124967300502</v>
      </c>
      <c r="D3">
        <f t="shared" ref="D3:D66" si="0">EXP(B3)</f>
        <v>0.8692383703672566</v>
      </c>
      <c r="E3" t="s">
        <v>257</v>
      </c>
    </row>
    <row r="4" spans="1:5">
      <c r="A4" t="s">
        <v>3</v>
      </c>
      <c r="B4">
        <v>-0.14971415118769599</v>
      </c>
      <c r="C4">
        <v>0.27098594381555302</v>
      </c>
      <c r="D4">
        <f t="shared" si="0"/>
        <v>0.86095404394523822</v>
      </c>
      <c r="E4" t="s">
        <v>257</v>
      </c>
    </row>
    <row r="5" spans="1:5">
      <c r="A5" t="s">
        <v>4</v>
      </c>
      <c r="B5">
        <v>-0.49823998040043499</v>
      </c>
      <c r="C5">
        <v>1.8771258669978402E-2</v>
      </c>
      <c r="D5">
        <f t="shared" si="0"/>
        <v>0.60759910552844565</v>
      </c>
      <c r="E5" t="s">
        <v>257</v>
      </c>
    </row>
    <row r="6" spans="1:5">
      <c r="A6" t="s">
        <v>5</v>
      </c>
      <c r="B6">
        <v>0.15103112768177099</v>
      </c>
      <c r="C6">
        <v>0.199070927983306</v>
      </c>
      <c r="D6">
        <f t="shared" si="0"/>
        <v>1.1630328600351323</v>
      </c>
      <c r="E6" t="s">
        <v>257</v>
      </c>
    </row>
    <row r="7" spans="1:5">
      <c r="A7" t="s">
        <v>6</v>
      </c>
      <c r="B7">
        <v>-0.15202057822489901</v>
      </c>
      <c r="C7">
        <v>0.57556268351571305</v>
      </c>
      <c r="D7">
        <f t="shared" si="0"/>
        <v>0.85897060446897056</v>
      </c>
      <c r="E7" t="s">
        <v>257</v>
      </c>
    </row>
    <row r="8" spans="1:5">
      <c r="A8" t="s">
        <v>7</v>
      </c>
      <c r="B8">
        <v>0.20387798840496299</v>
      </c>
      <c r="C8">
        <v>0.38469835080835302</v>
      </c>
      <c r="D8">
        <f t="shared" si="0"/>
        <v>1.226148539989991</v>
      </c>
      <c r="E8" t="s">
        <v>257</v>
      </c>
    </row>
    <row r="9" spans="1:5">
      <c r="A9" t="s">
        <v>8</v>
      </c>
      <c r="B9">
        <v>-8.6412463052605706E-2</v>
      </c>
      <c r="C9">
        <v>0.54332714867081999</v>
      </c>
      <c r="D9">
        <f t="shared" si="0"/>
        <v>0.91721583554497077</v>
      </c>
      <c r="E9" t="s">
        <v>257</v>
      </c>
    </row>
    <row r="10" spans="1:5">
      <c r="A10" t="s">
        <v>9</v>
      </c>
      <c r="B10">
        <v>-1.52121945905317E-2</v>
      </c>
      <c r="C10">
        <v>0.94015120388920403</v>
      </c>
      <c r="D10">
        <f t="shared" si="0"/>
        <v>0.98490292635493526</v>
      </c>
      <c r="E10" t="s">
        <v>257</v>
      </c>
    </row>
    <row r="11" spans="1:5">
      <c r="A11" t="s">
        <v>10</v>
      </c>
      <c r="B11">
        <v>0.113516677079569</v>
      </c>
      <c r="C11">
        <v>0.50077171153438305</v>
      </c>
      <c r="D11">
        <f t="shared" si="0"/>
        <v>1.1202105705774217</v>
      </c>
      <c r="E11" t="s">
        <v>257</v>
      </c>
    </row>
    <row r="12" spans="1:5">
      <c r="A12" t="s">
        <v>11</v>
      </c>
      <c r="B12">
        <v>-0.17827048175139501</v>
      </c>
      <c r="C12">
        <v>0.14545006139351499</v>
      </c>
      <c r="D12">
        <f t="shared" si="0"/>
        <v>0.83671607644899793</v>
      </c>
      <c r="E12" t="s">
        <v>257</v>
      </c>
    </row>
    <row r="13" spans="1:5">
      <c r="A13" t="s">
        <v>12</v>
      </c>
      <c r="B13">
        <v>0.22377942017371499</v>
      </c>
      <c r="C13">
        <v>0.102044949759379</v>
      </c>
      <c r="D13">
        <f t="shared" si="0"/>
        <v>1.2507950888337067</v>
      </c>
      <c r="E13" t="s">
        <v>257</v>
      </c>
    </row>
    <row r="14" spans="1:5">
      <c r="A14" t="s">
        <v>13</v>
      </c>
      <c r="B14">
        <v>-6.9938277994994594E-2</v>
      </c>
      <c r="C14">
        <v>0.61856117221632201</v>
      </c>
      <c r="D14">
        <f t="shared" si="0"/>
        <v>0.93245137089803054</v>
      </c>
      <c r="E14" t="s">
        <v>257</v>
      </c>
    </row>
    <row r="15" spans="1:5">
      <c r="A15" t="s">
        <v>14</v>
      </c>
      <c r="B15">
        <v>-2.77929996093398E-2</v>
      </c>
      <c r="C15">
        <v>0.86605466927254204</v>
      </c>
      <c r="D15">
        <f t="shared" si="0"/>
        <v>0.97258967240749894</v>
      </c>
      <c r="E15" t="s">
        <v>257</v>
      </c>
    </row>
    <row r="16" spans="1:5">
      <c r="A16" t="s">
        <v>15</v>
      </c>
      <c r="B16">
        <v>5.5701679688740298E-2</v>
      </c>
      <c r="C16">
        <v>0.623385326553198</v>
      </c>
      <c r="D16">
        <f t="shared" si="0"/>
        <v>1.0572822279221892</v>
      </c>
      <c r="E16" t="s">
        <v>257</v>
      </c>
    </row>
    <row r="17" spans="1:5">
      <c r="A17" t="s">
        <v>16</v>
      </c>
      <c r="B17">
        <v>9.5149003868439205E-2</v>
      </c>
      <c r="C17">
        <v>0.56265458457722295</v>
      </c>
      <c r="D17">
        <f t="shared" si="0"/>
        <v>1.0998227207574836</v>
      </c>
      <c r="E17" t="s">
        <v>257</v>
      </c>
    </row>
    <row r="18" spans="1:5">
      <c r="A18" t="s">
        <v>17</v>
      </c>
      <c r="B18">
        <v>0.34573124860994497</v>
      </c>
      <c r="C18">
        <v>5.54465188624075E-2</v>
      </c>
      <c r="D18">
        <f t="shared" si="0"/>
        <v>1.4130228129385305</v>
      </c>
      <c r="E18" t="s">
        <v>257</v>
      </c>
    </row>
    <row r="19" spans="1:5">
      <c r="A19" t="s">
        <v>18</v>
      </c>
      <c r="B19">
        <v>0.42520072530919001</v>
      </c>
      <c r="C19">
        <v>1.4968493798154099E-2</v>
      </c>
      <c r="D19">
        <f t="shared" si="0"/>
        <v>1.5298974779894574</v>
      </c>
      <c r="E19" t="s">
        <v>257</v>
      </c>
    </row>
    <row r="20" spans="1:5">
      <c r="A20" t="s">
        <v>19</v>
      </c>
      <c r="B20">
        <v>0.12731596710222901</v>
      </c>
      <c r="C20">
        <v>0.46802772394748099</v>
      </c>
      <c r="D20">
        <f t="shared" si="0"/>
        <v>1.1357758288896842</v>
      </c>
      <c r="E20" t="s">
        <v>257</v>
      </c>
    </row>
    <row r="21" spans="1:5">
      <c r="A21" t="s">
        <v>20</v>
      </c>
      <c r="B21">
        <v>3.8879567135291199E-2</v>
      </c>
      <c r="C21">
        <v>0.82082160347522604</v>
      </c>
      <c r="D21">
        <f t="shared" si="0"/>
        <v>1.0396452686523239</v>
      </c>
      <c r="E21" t="s">
        <v>257</v>
      </c>
    </row>
    <row r="22" spans="1:5">
      <c r="A22" t="s">
        <v>21</v>
      </c>
      <c r="B22">
        <v>0.54198988940548198</v>
      </c>
      <c r="C22">
        <v>7.2972720171325298E-4</v>
      </c>
      <c r="D22">
        <f t="shared" si="0"/>
        <v>1.7194249257159944</v>
      </c>
      <c r="E22" t="s">
        <v>257</v>
      </c>
    </row>
    <row r="23" spans="1:5">
      <c r="A23" t="s">
        <v>22</v>
      </c>
      <c r="B23">
        <v>-0.10700207940897601</v>
      </c>
      <c r="C23">
        <v>0.42966922802076901</v>
      </c>
      <c r="D23">
        <f t="shared" si="0"/>
        <v>0.89852380458989856</v>
      </c>
      <c r="E23" t="s">
        <v>257</v>
      </c>
    </row>
    <row r="24" spans="1:5">
      <c r="A24" t="s">
        <v>23</v>
      </c>
      <c r="B24">
        <v>-0.18439899356248601</v>
      </c>
      <c r="C24">
        <v>0.27099657718550901</v>
      </c>
      <c r="D24">
        <f t="shared" si="0"/>
        <v>0.83160393300810609</v>
      </c>
      <c r="E24" t="s">
        <v>257</v>
      </c>
    </row>
    <row r="25" spans="1:5">
      <c r="A25" t="s">
        <v>24</v>
      </c>
      <c r="B25">
        <v>-0.10537970037644701</v>
      </c>
      <c r="C25">
        <v>0.572298025303696</v>
      </c>
      <c r="D25">
        <f t="shared" si="0"/>
        <v>0.8999827339188643</v>
      </c>
      <c r="E25" t="s">
        <v>257</v>
      </c>
    </row>
    <row r="26" spans="1:5">
      <c r="A26" t="s">
        <v>25</v>
      </c>
      <c r="B26">
        <v>0.117963115079026</v>
      </c>
      <c r="C26">
        <v>0.50790761744231905</v>
      </c>
      <c r="D26">
        <f t="shared" si="0"/>
        <v>1.1252026075926544</v>
      </c>
      <c r="E26" t="s">
        <v>257</v>
      </c>
    </row>
    <row r="27" spans="1:5">
      <c r="A27" t="s">
        <v>26</v>
      </c>
      <c r="B27">
        <v>3.0069472239621E-2</v>
      </c>
      <c r="C27">
        <v>0.83417443931605595</v>
      </c>
      <c r="D27">
        <f t="shared" si="0"/>
        <v>1.0305261244245647</v>
      </c>
      <c r="E27" t="s">
        <v>257</v>
      </c>
    </row>
    <row r="28" spans="1:5">
      <c r="A28" t="s">
        <v>27</v>
      </c>
      <c r="B28">
        <v>1.2609142612549499E-2</v>
      </c>
      <c r="C28">
        <v>0.93295659033947698</v>
      </c>
      <c r="D28">
        <f t="shared" si="0"/>
        <v>1.0126889730294391</v>
      </c>
      <c r="E28" t="s">
        <v>257</v>
      </c>
    </row>
    <row r="29" spans="1:5">
      <c r="A29" t="s">
        <v>28</v>
      </c>
      <c r="B29">
        <v>-8.5968106533708594E-2</v>
      </c>
      <c r="C29">
        <v>0.598634863747463</v>
      </c>
      <c r="D29">
        <f t="shared" si="0"/>
        <v>0.91762349694752388</v>
      </c>
      <c r="E29" t="s">
        <v>257</v>
      </c>
    </row>
    <row r="30" spans="1:5">
      <c r="A30" t="s">
        <v>29</v>
      </c>
      <c r="B30">
        <v>0.35951717644455</v>
      </c>
      <c r="C30">
        <v>4.4259286875663398E-2</v>
      </c>
      <c r="D30">
        <f t="shared" si="0"/>
        <v>1.4326375363972492</v>
      </c>
      <c r="E30" t="s">
        <v>257</v>
      </c>
    </row>
    <row r="31" spans="1:5">
      <c r="A31" t="s">
        <v>30</v>
      </c>
      <c r="B31">
        <v>-0.12510247984014999</v>
      </c>
      <c r="C31">
        <v>0.251964911206978</v>
      </c>
      <c r="D31">
        <f t="shared" si="0"/>
        <v>0.88240646907697051</v>
      </c>
      <c r="E31" t="s">
        <v>257</v>
      </c>
    </row>
    <row r="32" spans="1:5">
      <c r="A32" t="s">
        <v>31</v>
      </c>
      <c r="B32">
        <v>0.32009281020605301</v>
      </c>
      <c r="C32">
        <v>5.4437286999573897E-2</v>
      </c>
      <c r="D32">
        <f t="shared" si="0"/>
        <v>1.3772555817788164</v>
      </c>
      <c r="E32" t="s">
        <v>257</v>
      </c>
    </row>
    <row r="33" spans="1:5">
      <c r="A33" t="s">
        <v>32</v>
      </c>
      <c r="B33">
        <v>-0.17634985049046101</v>
      </c>
      <c r="C33">
        <v>0.234422353021977</v>
      </c>
      <c r="D33">
        <f t="shared" si="0"/>
        <v>0.8383246437397871</v>
      </c>
      <c r="E33" t="s">
        <v>257</v>
      </c>
    </row>
    <row r="34" spans="1:5">
      <c r="A34" t="s">
        <v>33</v>
      </c>
      <c r="B34">
        <v>5.1222551956905699E-2</v>
      </c>
      <c r="C34">
        <v>0.77068001069650205</v>
      </c>
      <c r="D34">
        <f t="shared" si="0"/>
        <v>1.0525571158647808</v>
      </c>
      <c r="E34" t="s">
        <v>257</v>
      </c>
    </row>
    <row r="35" spans="1:5">
      <c r="A35" t="s">
        <v>34</v>
      </c>
      <c r="B35">
        <v>-0.39900226370319403</v>
      </c>
      <c r="C35">
        <v>4.5663481909936302E-3</v>
      </c>
      <c r="D35">
        <f t="shared" si="0"/>
        <v>0.67098918243137129</v>
      </c>
      <c r="E35" t="s">
        <v>257</v>
      </c>
    </row>
    <row r="36" spans="1:5">
      <c r="A36" t="s">
        <v>35</v>
      </c>
      <c r="B36">
        <v>-0.13212406395383899</v>
      </c>
      <c r="C36">
        <v>0.47959920491686497</v>
      </c>
      <c r="D36">
        <f t="shared" si="0"/>
        <v>0.87623227949459459</v>
      </c>
      <c r="E36" t="s">
        <v>257</v>
      </c>
    </row>
    <row r="37" spans="1:5">
      <c r="A37" t="s">
        <v>36</v>
      </c>
      <c r="B37">
        <v>-0.15587534734820799</v>
      </c>
      <c r="C37">
        <v>0.26689574456563098</v>
      </c>
      <c r="D37">
        <f t="shared" si="0"/>
        <v>0.8556658447401001</v>
      </c>
      <c r="E37" t="s">
        <v>257</v>
      </c>
    </row>
    <row r="38" spans="1:5">
      <c r="A38" t="s">
        <v>37</v>
      </c>
      <c r="B38">
        <v>-0.397281905469892</v>
      </c>
      <c r="C38">
        <v>1.6543980592588999E-2</v>
      </c>
      <c r="D38">
        <f t="shared" si="0"/>
        <v>0.67214451770615247</v>
      </c>
      <c r="E38" t="s">
        <v>257</v>
      </c>
    </row>
    <row r="39" spans="1:5">
      <c r="A39" t="s">
        <v>38</v>
      </c>
      <c r="B39">
        <v>-0.28704502258563502</v>
      </c>
      <c r="C39">
        <v>1.7197019755559501E-2</v>
      </c>
      <c r="D39">
        <f t="shared" si="0"/>
        <v>0.75047793961913101</v>
      </c>
      <c r="E39" t="s">
        <v>257</v>
      </c>
    </row>
    <row r="40" spans="1:5">
      <c r="A40" t="s">
        <v>39</v>
      </c>
      <c r="B40">
        <v>-5.2773716178034301E-2</v>
      </c>
      <c r="C40">
        <v>0.72320558802548496</v>
      </c>
      <c r="D40">
        <f t="shared" si="0"/>
        <v>0.94859463981862968</v>
      </c>
      <c r="E40" t="s">
        <v>257</v>
      </c>
    </row>
    <row r="41" spans="1:5">
      <c r="A41" t="s">
        <v>40</v>
      </c>
      <c r="B41">
        <v>-0.34319832957801399</v>
      </c>
      <c r="C41">
        <v>2.32554372689803E-2</v>
      </c>
      <c r="D41">
        <f t="shared" si="0"/>
        <v>0.70949748326891993</v>
      </c>
      <c r="E41" t="s">
        <v>257</v>
      </c>
    </row>
    <row r="42" spans="1:5">
      <c r="A42" t="s">
        <v>41</v>
      </c>
      <c r="B42">
        <v>-4.9307365142682399E-2</v>
      </c>
      <c r="C42">
        <v>0.77279000836185596</v>
      </c>
      <c r="D42">
        <f t="shared" si="0"/>
        <v>0.95188850738296926</v>
      </c>
      <c r="E42" t="s">
        <v>257</v>
      </c>
    </row>
    <row r="43" spans="1:5">
      <c r="A43" t="s">
        <v>42</v>
      </c>
      <c r="B43">
        <v>0.46915896715774402</v>
      </c>
      <c r="C43">
        <v>3.79768255075342E-3</v>
      </c>
      <c r="D43">
        <f t="shared" si="0"/>
        <v>1.5986491112617811</v>
      </c>
      <c r="E43" t="s">
        <v>257</v>
      </c>
    </row>
    <row r="44" spans="1:5">
      <c r="A44" t="s">
        <v>43</v>
      </c>
      <c r="B44">
        <v>1.35160750016553E-2</v>
      </c>
      <c r="C44">
        <v>0.93005705478891298</v>
      </c>
      <c r="D44">
        <f t="shared" si="0"/>
        <v>1.0136078300667919</v>
      </c>
      <c r="E44" t="s">
        <v>257</v>
      </c>
    </row>
    <row r="45" spans="1:5">
      <c r="A45" t="s">
        <v>44</v>
      </c>
      <c r="B45">
        <v>0.24640218646477099</v>
      </c>
      <c r="C45">
        <v>0.112292567966238</v>
      </c>
      <c r="D45">
        <f t="shared" si="0"/>
        <v>1.2794140330874164</v>
      </c>
      <c r="E45" t="s">
        <v>257</v>
      </c>
    </row>
    <row r="46" spans="1:5">
      <c r="A46" t="s">
        <v>45</v>
      </c>
      <c r="B46">
        <v>0.31356039975292799</v>
      </c>
      <c r="C46">
        <v>7.1353751997809897E-2</v>
      </c>
      <c r="D46">
        <f t="shared" si="0"/>
        <v>1.3682881045294557</v>
      </c>
      <c r="E46" t="s">
        <v>257</v>
      </c>
    </row>
    <row r="47" spans="1:5">
      <c r="A47" t="s">
        <v>46</v>
      </c>
      <c r="B47">
        <v>0.29992027668919902</v>
      </c>
      <c r="C47">
        <v>5.5339810271482E-2</v>
      </c>
      <c r="D47">
        <f t="shared" si="0"/>
        <v>1.3497511966523559</v>
      </c>
      <c r="E47" t="s">
        <v>257</v>
      </c>
    </row>
    <row r="48" spans="1:5">
      <c r="A48" t="s">
        <v>47</v>
      </c>
      <c r="B48">
        <v>-0.35194892685950602</v>
      </c>
      <c r="C48">
        <v>4.7343375591881202E-3</v>
      </c>
      <c r="D48">
        <f t="shared" si="0"/>
        <v>0.70331604161807393</v>
      </c>
      <c r="E48" t="s">
        <v>257</v>
      </c>
    </row>
    <row r="49" spans="1:5">
      <c r="A49" t="s">
        <v>48</v>
      </c>
      <c r="B49">
        <v>-0.27554723937120601</v>
      </c>
      <c r="C49">
        <v>0.16265036516700401</v>
      </c>
      <c r="D49">
        <f t="shared" si="0"/>
        <v>0.75915656916801022</v>
      </c>
      <c r="E49" t="s">
        <v>257</v>
      </c>
    </row>
    <row r="50" spans="1:5">
      <c r="A50" t="s">
        <v>49</v>
      </c>
      <c r="B50">
        <v>-0.56710622832083202</v>
      </c>
      <c r="C50">
        <v>2.2463316586537901E-4</v>
      </c>
      <c r="D50">
        <f t="shared" si="0"/>
        <v>0.56716431031437986</v>
      </c>
      <c r="E50" t="s">
        <v>257</v>
      </c>
    </row>
    <row r="51" spans="1:5">
      <c r="A51" t="s">
        <v>50</v>
      </c>
      <c r="B51">
        <v>-0.222883893279721</v>
      </c>
      <c r="C51">
        <v>0.182748998681978</v>
      </c>
      <c r="D51">
        <f t="shared" si="0"/>
        <v>0.80020775339884331</v>
      </c>
      <c r="E51" t="s">
        <v>257</v>
      </c>
    </row>
    <row r="52" spans="1:5">
      <c r="A52" t="s">
        <v>51</v>
      </c>
      <c r="B52">
        <v>0.22576871672842</v>
      </c>
      <c r="C52">
        <v>0.18293821652779199</v>
      </c>
      <c r="D52">
        <f t="shared" si="0"/>
        <v>1.2532857677226681</v>
      </c>
      <c r="E52" t="s">
        <v>257</v>
      </c>
    </row>
    <row r="53" spans="1:5">
      <c r="A53" t="s">
        <v>52</v>
      </c>
      <c r="B53">
        <v>-0.27762906135381599</v>
      </c>
      <c r="C53">
        <v>6.1411388487968899E-2</v>
      </c>
      <c r="D53">
        <f t="shared" si="0"/>
        <v>0.75757778427881972</v>
      </c>
      <c r="E53" t="s">
        <v>257</v>
      </c>
    </row>
    <row r="54" spans="1:5">
      <c r="A54" t="s">
        <v>53</v>
      </c>
      <c r="B54">
        <v>0.16101936830443001</v>
      </c>
      <c r="C54">
        <v>0.38636972263386599</v>
      </c>
      <c r="D54">
        <f t="shared" si="0"/>
        <v>1.1747077206902889</v>
      </c>
      <c r="E54" t="s">
        <v>257</v>
      </c>
    </row>
    <row r="55" spans="1:5">
      <c r="A55" t="s">
        <v>54</v>
      </c>
      <c r="B55">
        <v>0.25534449434686701</v>
      </c>
      <c r="C55">
        <v>0.12496802699583701</v>
      </c>
      <c r="D55">
        <f t="shared" si="0"/>
        <v>1.2909062541885641</v>
      </c>
      <c r="E55" t="s">
        <v>257</v>
      </c>
    </row>
    <row r="56" spans="1:5">
      <c r="A56" t="s">
        <v>55</v>
      </c>
      <c r="B56">
        <v>-0.33682992033873799</v>
      </c>
      <c r="C56">
        <v>1.4494417816115299E-2</v>
      </c>
      <c r="D56">
        <f t="shared" si="0"/>
        <v>0.71403027160262122</v>
      </c>
      <c r="E56" t="s">
        <v>257</v>
      </c>
    </row>
    <row r="57" spans="1:5">
      <c r="A57" t="s">
        <v>56</v>
      </c>
      <c r="B57">
        <v>-2.8918085257894698E-2</v>
      </c>
      <c r="C57">
        <v>0.93473415897760503</v>
      </c>
      <c r="D57">
        <f t="shared" si="0"/>
        <v>0.97149604105497178</v>
      </c>
      <c r="E57" t="s">
        <v>257</v>
      </c>
    </row>
    <row r="58" spans="1:5">
      <c r="A58" t="s">
        <v>57</v>
      </c>
      <c r="B58">
        <v>-2.6564539692695701E-2</v>
      </c>
      <c r="C58">
        <v>0.84078788640021496</v>
      </c>
      <c r="D58">
        <f t="shared" si="0"/>
        <v>0.97378519401022956</v>
      </c>
      <c r="E58" t="s">
        <v>257</v>
      </c>
    </row>
    <row r="59" spans="1:5">
      <c r="A59" t="s">
        <v>58</v>
      </c>
      <c r="B59">
        <v>-0.113299583697303</v>
      </c>
      <c r="C59">
        <v>0.51505109627629198</v>
      </c>
      <c r="D59">
        <f t="shared" si="0"/>
        <v>0.89288312681531801</v>
      </c>
      <c r="E59" t="s">
        <v>257</v>
      </c>
    </row>
    <row r="60" spans="1:5">
      <c r="A60" t="s">
        <v>59</v>
      </c>
      <c r="B60">
        <v>-0.26184196719668801</v>
      </c>
      <c r="C60">
        <v>8.2304610174657705E-2</v>
      </c>
      <c r="D60">
        <f t="shared" si="0"/>
        <v>0.76963264130136333</v>
      </c>
      <c r="E60" t="s">
        <v>257</v>
      </c>
    </row>
    <row r="61" spans="1:5">
      <c r="A61" t="s">
        <v>60</v>
      </c>
      <c r="B61">
        <v>2.8379818107208299E-2</v>
      </c>
      <c r="C61">
        <v>0.84262136019286105</v>
      </c>
      <c r="D61">
        <f t="shared" si="0"/>
        <v>1.028786361912239</v>
      </c>
      <c r="E61" t="s">
        <v>257</v>
      </c>
    </row>
    <row r="62" spans="1:5">
      <c r="A62" t="s">
        <v>61</v>
      </c>
      <c r="B62">
        <v>-3.9185242158343001E-2</v>
      </c>
      <c r="C62">
        <v>0.818272364483424</v>
      </c>
      <c r="D62">
        <f t="shared" si="0"/>
        <v>0.96157256886927067</v>
      </c>
      <c r="E62" t="s">
        <v>257</v>
      </c>
    </row>
    <row r="63" spans="1:5">
      <c r="A63" t="s">
        <v>62</v>
      </c>
      <c r="B63">
        <v>-2.66144071545719E-2</v>
      </c>
      <c r="C63">
        <v>0.89429275586875201</v>
      </c>
      <c r="D63">
        <f t="shared" si="0"/>
        <v>0.97373663502495844</v>
      </c>
      <c r="E63" t="s">
        <v>257</v>
      </c>
    </row>
    <row r="64" spans="1:5">
      <c r="A64" t="s">
        <v>63</v>
      </c>
      <c r="B64">
        <v>0.142142421267175</v>
      </c>
      <c r="C64">
        <v>0.71623701355740299</v>
      </c>
      <c r="D64">
        <f t="shared" si="0"/>
        <v>1.1527408116536879</v>
      </c>
      <c r="E64" t="s">
        <v>257</v>
      </c>
    </row>
    <row r="65" spans="1:5">
      <c r="A65" t="s">
        <v>64</v>
      </c>
      <c r="B65">
        <v>0.35133619722294002</v>
      </c>
      <c r="C65">
        <v>2.2874451585934898E-2</v>
      </c>
      <c r="D65">
        <f t="shared" si="0"/>
        <v>1.420964970093213</v>
      </c>
      <c r="E65" t="s">
        <v>257</v>
      </c>
    </row>
    <row r="66" spans="1:5">
      <c r="A66" t="s">
        <v>65</v>
      </c>
      <c r="B66">
        <v>0.23413622390182301</v>
      </c>
      <c r="C66">
        <v>0.10052572875086301</v>
      </c>
      <c r="D66">
        <f t="shared" si="0"/>
        <v>1.2638166425162507</v>
      </c>
      <c r="E66" t="s">
        <v>257</v>
      </c>
    </row>
    <row r="67" spans="1:5">
      <c r="A67" t="s">
        <v>66</v>
      </c>
      <c r="B67">
        <v>0.23583590437433999</v>
      </c>
      <c r="C67">
        <v>0.100872622044772</v>
      </c>
      <c r="D67">
        <f t="shared" ref="D67:D130" si="1">EXP(B67)</f>
        <v>1.2659665535477007</v>
      </c>
      <c r="E67" t="s">
        <v>257</v>
      </c>
    </row>
    <row r="68" spans="1:5">
      <c r="A68" t="s">
        <v>67</v>
      </c>
      <c r="B68">
        <v>-0.30413074961962699</v>
      </c>
      <c r="C68">
        <v>7.1098106922597798E-2</v>
      </c>
      <c r="D68">
        <f t="shared" si="1"/>
        <v>0.7377643977297268</v>
      </c>
      <c r="E68" t="s">
        <v>257</v>
      </c>
    </row>
    <row r="69" spans="1:5">
      <c r="A69" t="s">
        <v>68</v>
      </c>
      <c r="B69">
        <v>-0.11670511041128501</v>
      </c>
      <c r="C69">
        <v>0.506779115402477</v>
      </c>
      <c r="D69">
        <f t="shared" si="1"/>
        <v>0.88984756125805875</v>
      </c>
      <c r="E69" t="s">
        <v>257</v>
      </c>
    </row>
    <row r="70" spans="1:5">
      <c r="A70" t="s">
        <v>69</v>
      </c>
      <c r="B70">
        <v>-0.272650130711522</v>
      </c>
      <c r="C70">
        <v>7.81859906026868E-2</v>
      </c>
      <c r="D70">
        <f t="shared" si="1"/>
        <v>0.76135911720856131</v>
      </c>
      <c r="E70" t="s">
        <v>257</v>
      </c>
    </row>
    <row r="71" spans="1:5">
      <c r="A71" t="s">
        <v>70</v>
      </c>
      <c r="B71">
        <v>-0.22523727746922501</v>
      </c>
      <c r="C71">
        <v>0.34281832484265401</v>
      </c>
      <c r="D71">
        <f t="shared" si="1"/>
        <v>0.79832677132854701</v>
      </c>
      <c r="E71" t="s">
        <v>257</v>
      </c>
    </row>
    <row r="72" spans="1:5">
      <c r="A72" t="s">
        <v>71</v>
      </c>
      <c r="B72">
        <v>-0.25956467347501599</v>
      </c>
      <c r="C72">
        <v>4.4245093948289203E-2</v>
      </c>
      <c r="D72">
        <f t="shared" si="1"/>
        <v>0.77138731808227867</v>
      </c>
      <c r="E72" t="s">
        <v>257</v>
      </c>
    </row>
    <row r="73" spans="1:5">
      <c r="A73" t="s">
        <v>72</v>
      </c>
      <c r="B73">
        <v>0.31447179614503301</v>
      </c>
      <c r="C73">
        <v>8.1911413572234706E-2</v>
      </c>
      <c r="D73">
        <f t="shared" si="1"/>
        <v>1.3695357258236964</v>
      </c>
      <c r="E73" t="s">
        <v>257</v>
      </c>
    </row>
    <row r="74" spans="1:5">
      <c r="A74" t="s">
        <v>73</v>
      </c>
      <c r="B74">
        <v>0.56855191771678804</v>
      </c>
      <c r="C74">
        <v>5.3311948556462901E-2</v>
      </c>
      <c r="D74">
        <f t="shared" si="1"/>
        <v>1.7657083083269747</v>
      </c>
      <c r="E74" t="s">
        <v>257</v>
      </c>
    </row>
    <row r="75" spans="1:5">
      <c r="A75" t="s">
        <v>74</v>
      </c>
      <c r="B75">
        <v>0.39943573944039801</v>
      </c>
      <c r="C75">
        <v>4.5216599435518598E-3</v>
      </c>
      <c r="D75">
        <f t="shared" si="1"/>
        <v>1.4909831572489056</v>
      </c>
      <c r="E75" t="s">
        <v>257</v>
      </c>
    </row>
    <row r="76" spans="1:5">
      <c r="A76" t="s">
        <v>75</v>
      </c>
      <c r="B76">
        <v>-7.2169725022566106E-2</v>
      </c>
      <c r="C76">
        <v>0.68008468627551</v>
      </c>
      <c r="D76">
        <f t="shared" si="1"/>
        <v>0.93037297483586534</v>
      </c>
      <c r="E76" t="s">
        <v>257</v>
      </c>
    </row>
    <row r="77" spans="1:5">
      <c r="A77" t="s">
        <v>76</v>
      </c>
      <c r="B77">
        <v>-0.151420627842968</v>
      </c>
      <c r="C77">
        <v>0.243490431477216</v>
      </c>
      <c r="D77">
        <f t="shared" si="1"/>
        <v>0.85948609883124671</v>
      </c>
      <c r="E77" t="s">
        <v>257</v>
      </c>
    </row>
    <row r="78" spans="1:5">
      <c r="A78" t="s">
        <v>77</v>
      </c>
      <c r="B78">
        <v>-0.143584284507664</v>
      </c>
      <c r="C78">
        <v>0.44779061934264103</v>
      </c>
      <c r="D78">
        <f t="shared" si="1"/>
        <v>0.86624778584215412</v>
      </c>
      <c r="E78" t="s">
        <v>257</v>
      </c>
    </row>
    <row r="79" spans="1:5">
      <c r="A79" t="s">
        <v>78</v>
      </c>
      <c r="B79">
        <v>-0.40788899129229</v>
      </c>
      <c r="C79">
        <v>6.8817195324672098E-3</v>
      </c>
      <c r="D79">
        <f t="shared" si="1"/>
        <v>0.6650527013657912</v>
      </c>
      <c r="E79" t="s">
        <v>257</v>
      </c>
    </row>
    <row r="80" spans="1:5">
      <c r="A80" t="s">
        <v>79</v>
      </c>
      <c r="B80">
        <v>-5.9774142102372698E-3</v>
      </c>
      <c r="C80">
        <v>0.97452614454420305</v>
      </c>
      <c r="D80">
        <f t="shared" si="1"/>
        <v>0.99404041498822682</v>
      </c>
      <c r="E80" t="s">
        <v>257</v>
      </c>
    </row>
    <row r="81" spans="1:5">
      <c r="A81" t="s">
        <v>80</v>
      </c>
      <c r="B81">
        <v>0.30468171963840202</v>
      </c>
      <c r="C81">
        <v>3.8791340687324899E-2</v>
      </c>
      <c r="D81">
        <f t="shared" si="1"/>
        <v>1.3561932846171014</v>
      </c>
      <c r="E81" t="s">
        <v>257</v>
      </c>
    </row>
    <row r="82" spans="1:5">
      <c r="A82" t="s">
        <v>81</v>
      </c>
      <c r="B82">
        <v>-0.67280851043727197</v>
      </c>
      <c r="C82" s="1">
        <v>9.3066875408059403E-6</v>
      </c>
      <c r="D82">
        <f t="shared" si="1"/>
        <v>0.51027345512679334</v>
      </c>
      <c r="E82" t="s">
        <v>257</v>
      </c>
    </row>
    <row r="83" spans="1:5">
      <c r="A83" t="s">
        <v>82</v>
      </c>
      <c r="B83">
        <v>-7.0348495153411697E-2</v>
      </c>
      <c r="C83">
        <v>0.69859816216705595</v>
      </c>
      <c r="D83">
        <f t="shared" si="1"/>
        <v>0.93206894179115218</v>
      </c>
      <c r="E83" t="s">
        <v>257</v>
      </c>
    </row>
    <row r="84" spans="1:5">
      <c r="A84" t="s">
        <v>83</v>
      </c>
      <c r="B84">
        <v>-0.21551188623321499</v>
      </c>
      <c r="C84">
        <v>0.210379626389296</v>
      </c>
      <c r="D84">
        <f t="shared" si="1"/>
        <v>0.80612868836758</v>
      </c>
      <c r="E84" t="s">
        <v>257</v>
      </c>
    </row>
    <row r="85" spans="1:5">
      <c r="A85" t="s">
        <v>84</v>
      </c>
      <c r="B85">
        <v>-0.432178140469272</v>
      </c>
      <c r="C85">
        <v>3.1588634206999502E-3</v>
      </c>
      <c r="D85">
        <f t="shared" si="1"/>
        <v>0.64909373652253111</v>
      </c>
      <c r="E85" t="s">
        <v>257</v>
      </c>
    </row>
    <row r="86" spans="1:5">
      <c r="A86" t="s">
        <v>85</v>
      </c>
      <c r="B86">
        <v>-0.14473771120908299</v>
      </c>
      <c r="C86">
        <v>0.40911004097776799</v>
      </c>
      <c r="D86">
        <f t="shared" si="1"/>
        <v>0.86524920851950082</v>
      </c>
      <c r="E86" t="s">
        <v>257</v>
      </c>
    </row>
    <row r="87" spans="1:5">
      <c r="A87" t="s">
        <v>86</v>
      </c>
      <c r="B87">
        <v>0.54943875484959903</v>
      </c>
      <c r="C87">
        <v>1.3420937316979799E-3</v>
      </c>
      <c r="D87">
        <f t="shared" si="1"/>
        <v>1.7322805109496229</v>
      </c>
      <c r="E87" t="s">
        <v>257</v>
      </c>
    </row>
    <row r="88" spans="1:5">
      <c r="A88" t="s">
        <v>87</v>
      </c>
      <c r="B88">
        <v>-0.38887767728412498</v>
      </c>
      <c r="C88">
        <v>1.96078440204349E-2</v>
      </c>
      <c r="D88">
        <f t="shared" si="1"/>
        <v>0.67781717738114455</v>
      </c>
      <c r="E88" t="s">
        <v>257</v>
      </c>
    </row>
    <row r="89" spans="1:5">
      <c r="A89" t="s">
        <v>88</v>
      </c>
      <c r="B89">
        <v>-7.0145122705217694E-2</v>
      </c>
      <c r="C89">
        <v>0.74490259714973295</v>
      </c>
      <c r="D89">
        <f t="shared" si="1"/>
        <v>0.93225851821038674</v>
      </c>
      <c r="E89" t="s">
        <v>257</v>
      </c>
    </row>
    <row r="90" spans="1:5">
      <c r="A90" t="s">
        <v>89</v>
      </c>
      <c r="B90">
        <v>0.37390067964450702</v>
      </c>
      <c r="C90">
        <v>6.6390813991421696E-3</v>
      </c>
      <c r="D90">
        <f t="shared" si="1"/>
        <v>1.4533927917993421</v>
      </c>
      <c r="E90" t="s">
        <v>257</v>
      </c>
    </row>
    <row r="91" spans="1:5">
      <c r="A91" t="s">
        <v>90</v>
      </c>
      <c r="B91">
        <v>0.11457632531708301</v>
      </c>
      <c r="C91">
        <v>0.493460475987608</v>
      </c>
      <c r="D91">
        <f t="shared" si="1"/>
        <v>1.1213982288730577</v>
      </c>
      <c r="E91" t="s">
        <v>257</v>
      </c>
    </row>
    <row r="92" spans="1:5">
      <c r="A92" t="s">
        <v>91</v>
      </c>
      <c r="B92">
        <v>-0.49551539272944101</v>
      </c>
      <c r="C92">
        <v>4.5304730961155202E-3</v>
      </c>
      <c r="D92">
        <f t="shared" si="1"/>
        <v>0.60925681982876123</v>
      </c>
      <c r="E92" t="s">
        <v>257</v>
      </c>
    </row>
    <row r="93" spans="1:5">
      <c r="A93" t="s">
        <v>92</v>
      </c>
      <c r="B93">
        <v>0.119127289380889</v>
      </c>
      <c r="C93">
        <v>0.33438939490397701</v>
      </c>
      <c r="D93">
        <f t="shared" si="1"/>
        <v>1.126513302343344</v>
      </c>
      <c r="E93" t="s">
        <v>257</v>
      </c>
    </row>
    <row r="94" spans="1:5">
      <c r="A94" t="s">
        <v>93</v>
      </c>
      <c r="B94">
        <v>-0.119969712509985</v>
      </c>
      <c r="C94">
        <v>0.45592205629674798</v>
      </c>
      <c r="D94">
        <f t="shared" si="1"/>
        <v>0.88694729971783304</v>
      </c>
      <c r="E94" t="s">
        <v>257</v>
      </c>
    </row>
    <row r="95" spans="1:5">
      <c r="A95" t="s">
        <v>94</v>
      </c>
      <c r="B95">
        <v>-6.4040149210559894E-2</v>
      </c>
      <c r="C95">
        <v>0.63997457521901602</v>
      </c>
      <c r="D95">
        <f t="shared" si="1"/>
        <v>0.93796734012649985</v>
      </c>
      <c r="E95" t="s">
        <v>257</v>
      </c>
    </row>
    <row r="96" spans="1:5">
      <c r="A96" t="s">
        <v>95</v>
      </c>
      <c r="B96">
        <v>0.16693225702192399</v>
      </c>
      <c r="C96">
        <v>0.121485567401237</v>
      </c>
      <c r="D96">
        <f t="shared" si="1"/>
        <v>1.1816742124666151</v>
      </c>
      <c r="E96" t="s">
        <v>257</v>
      </c>
    </row>
    <row r="97" spans="1:5">
      <c r="A97" t="s">
        <v>96</v>
      </c>
      <c r="B97">
        <v>-0.38636950621017402</v>
      </c>
      <c r="C97">
        <v>0.51655474343162799</v>
      </c>
      <c r="D97">
        <f t="shared" si="1"/>
        <v>0.67951939265005346</v>
      </c>
      <c r="E97" t="s">
        <v>257</v>
      </c>
    </row>
    <row r="98" spans="1:5">
      <c r="A98" t="s">
        <v>97</v>
      </c>
      <c r="B98">
        <v>-0.66442131302518403</v>
      </c>
      <c r="C98">
        <v>7.1040601709100701E-4</v>
      </c>
      <c r="D98">
        <f t="shared" si="1"/>
        <v>0.51457121722482435</v>
      </c>
      <c r="E98" t="s">
        <v>257</v>
      </c>
    </row>
    <row r="99" spans="1:5">
      <c r="A99" t="s">
        <v>98</v>
      </c>
      <c r="B99">
        <v>9.9095457035440995E-2</v>
      </c>
      <c r="C99">
        <v>0.41388794331276002</v>
      </c>
      <c r="D99">
        <f t="shared" si="1"/>
        <v>1.1041716954850793</v>
      </c>
      <c r="E99" t="s">
        <v>257</v>
      </c>
    </row>
    <row r="100" spans="1:5">
      <c r="A100" t="s">
        <v>99</v>
      </c>
      <c r="B100">
        <v>0.48806875830108398</v>
      </c>
      <c r="C100">
        <v>0.25421517212816502</v>
      </c>
      <c r="D100">
        <f t="shared" si="1"/>
        <v>1.6291668648673638</v>
      </c>
      <c r="E100" t="s">
        <v>257</v>
      </c>
    </row>
    <row r="101" spans="1:5">
      <c r="A101" t="s">
        <v>100</v>
      </c>
      <c r="B101">
        <v>0.20845239026659201</v>
      </c>
      <c r="C101">
        <v>0.16320210546314501</v>
      </c>
      <c r="D101">
        <f t="shared" si="1"/>
        <v>1.2317702844100404</v>
      </c>
      <c r="E101" t="s">
        <v>257</v>
      </c>
    </row>
    <row r="102" spans="1:5">
      <c r="A102" t="s">
        <v>101</v>
      </c>
      <c r="B102">
        <v>-0.31232810253165399</v>
      </c>
      <c r="C102">
        <v>2.5157404183230699E-2</v>
      </c>
      <c r="D102">
        <f t="shared" si="1"/>
        <v>0.73174140263083931</v>
      </c>
      <c r="E102" t="s">
        <v>257</v>
      </c>
    </row>
    <row r="103" spans="1:5">
      <c r="A103" t="s">
        <v>102</v>
      </c>
      <c r="B103">
        <v>0.31512131728922699</v>
      </c>
      <c r="C103">
        <v>6.6401432389527504E-2</v>
      </c>
      <c r="D103">
        <f t="shared" si="1"/>
        <v>1.370425557186207</v>
      </c>
      <c r="E103" t="s">
        <v>257</v>
      </c>
    </row>
    <row r="104" spans="1:5">
      <c r="A104" t="s">
        <v>103</v>
      </c>
      <c r="B104">
        <v>4.8996691125660602E-2</v>
      </c>
      <c r="C104">
        <v>0.79237650783979996</v>
      </c>
      <c r="D104">
        <f t="shared" si="1"/>
        <v>1.0502168756986081</v>
      </c>
      <c r="E104" t="s">
        <v>257</v>
      </c>
    </row>
    <row r="105" spans="1:5">
      <c r="A105" t="s">
        <v>104</v>
      </c>
      <c r="B105">
        <v>0.187776910223274</v>
      </c>
      <c r="C105">
        <v>0.45157394200677498</v>
      </c>
      <c r="D105">
        <f t="shared" si="1"/>
        <v>1.2065643131593653</v>
      </c>
      <c r="E105" t="s">
        <v>257</v>
      </c>
    </row>
    <row r="106" spans="1:5">
      <c r="A106" t="s">
        <v>105</v>
      </c>
      <c r="B106">
        <v>0.37871273424329199</v>
      </c>
      <c r="C106">
        <v>9.0438821498914305E-3</v>
      </c>
      <c r="D106">
        <f t="shared" si="1"/>
        <v>1.4604034515776194</v>
      </c>
      <c r="E106" t="s">
        <v>257</v>
      </c>
    </row>
    <row r="107" spans="1:5">
      <c r="A107" t="s">
        <v>106</v>
      </c>
      <c r="B107">
        <v>-0.30083319455508201</v>
      </c>
      <c r="C107">
        <v>3.48140017816524E-2</v>
      </c>
      <c r="D107">
        <f t="shared" si="1"/>
        <v>0.74020123204541999</v>
      </c>
      <c r="E107" t="s">
        <v>257</v>
      </c>
    </row>
    <row r="108" spans="1:5">
      <c r="A108" t="s">
        <v>107</v>
      </c>
      <c r="B108">
        <v>2.6877311897441102E-2</v>
      </c>
      <c r="C108">
        <v>0.85907023753492295</v>
      </c>
      <c r="D108">
        <f t="shared" si="1"/>
        <v>1.0272417646889824</v>
      </c>
      <c r="E108" t="s">
        <v>257</v>
      </c>
    </row>
    <row r="109" spans="1:5">
      <c r="A109" t="s">
        <v>108</v>
      </c>
      <c r="B109">
        <v>-3.4440845264809103E-2</v>
      </c>
      <c r="C109">
        <v>0.85013356004385199</v>
      </c>
      <c r="D109">
        <f t="shared" si="1"/>
        <v>0.96614549007673822</v>
      </c>
      <c r="E109" t="s">
        <v>257</v>
      </c>
    </row>
    <row r="110" spans="1:5">
      <c r="A110" t="s">
        <v>109</v>
      </c>
      <c r="B110">
        <v>0.36697834432752102</v>
      </c>
      <c r="C110">
        <v>8.2863908771555993E-3</v>
      </c>
      <c r="D110">
        <f t="shared" si="1"/>
        <v>1.4433666617010361</v>
      </c>
      <c r="E110" t="s">
        <v>257</v>
      </c>
    </row>
    <row r="111" spans="1:5">
      <c r="A111" t="s">
        <v>110</v>
      </c>
      <c r="B111">
        <v>8.9638620247436698E-2</v>
      </c>
      <c r="C111">
        <v>0.58494759331867596</v>
      </c>
      <c r="D111">
        <f t="shared" si="1"/>
        <v>1.0937789427117215</v>
      </c>
      <c r="E111" t="s">
        <v>257</v>
      </c>
    </row>
    <row r="112" spans="1:5">
      <c r="A112" t="s">
        <v>111</v>
      </c>
      <c r="B112">
        <v>0.154751548283903</v>
      </c>
      <c r="C112">
        <v>0.37540041462669499</v>
      </c>
      <c r="D112">
        <f t="shared" si="1"/>
        <v>1.167367890516634</v>
      </c>
      <c r="E112" t="s">
        <v>257</v>
      </c>
    </row>
    <row r="113" spans="1:5">
      <c r="A113" t="s">
        <v>112</v>
      </c>
      <c r="B113">
        <v>0.419723441301737</v>
      </c>
      <c r="C113">
        <v>1.7026025993973501E-2</v>
      </c>
      <c r="D113">
        <f t="shared" si="1"/>
        <v>1.5215407021100373</v>
      </c>
      <c r="E113" t="s">
        <v>257</v>
      </c>
    </row>
    <row r="114" spans="1:5">
      <c r="A114" t="s">
        <v>113</v>
      </c>
      <c r="B114">
        <v>4.9472167509927702E-2</v>
      </c>
      <c r="C114">
        <v>0.82909318514879105</v>
      </c>
      <c r="D114">
        <f t="shared" si="1"/>
        <v>1.0507163477555355</v>
      </c>
      <c r="E114" t="s">
        <v>257</v>
      </c>
    </row>
    <row r="115" spans="1:5">
      <c r="A115" t="s">
        <v>114</v>
      </c>
      <c r="B115">
        <v>-0.45849424048017201</v>
      </c>
      <c r="C115">
        <v>8.7802013055097196E-3</v>
      </c>
      <c r="D115">
        <f t="shared" si="1"/>
        <v>0.63223492288360583</v>
      </c>
      <c r="E115" t="s">
        <v>257</v>
      </c>
    </row>
    <row r="116" spans="1:5">
      <c r="A116" t="s">
        <v>115</v>
      </c>
      <c r="B116">
        <v>0.45697535792066701</v>
      </c>
      <c r="C116">
        <v>7.6924062454893603E-3</v>
      </c>
      <c r="D116">
        <f t="shared" si="1"/>
        <v>1.5792899667812881</v>
      </c>
      <c r="E116" t="s">
        <v>257</v>
      </c>
    </row>
    <row r="117" spans="1:5">
      <c r="A117" t="s">
        <v>116</v>
      </c>
      <c r="B117">
        <v>-0.32167850242164803</v>
      </c>
      <c r="C117">
        <v>6.54873722287624E-2</v>
      </c>
      <c r="D117">
        <f t="shared" si="1"/>
        <v>0.72493121649979753</v>
      </c>
      <c r="E117" t="s">
        <v>257</v>
      </c>
    </row>
    <row r="118" spans="1:5">
      <c r="A118" t="s">
        <v>117</v>
      </c>
      <c r="B118">
        <v>-0.26722583867292699</v>
      </c>
      <c r="C118">
        <v>0.30429064183411803</v>
      </c>
      <c r="D118">
        <f t="shared" si="1"/>
        <v>0.76550017239940094</v>
      </c>
      <c r="E118" t="s">
        <v>257</v>
      </c>
    </row>
    <row r="119" spans="1:5">
      <c r="A119" t="s">
        <v>118</v>
      </c>
      <c r="B119">
        <v>0.22920029615197199</v>
      </c>
      <c r="C119">
        <v>0.11351313736414</v>
      </c>
      <c r="D119">
        <f t="shared" si="1"/>
        <v>1.2575939050050182</v>
      </c>
      <c r="E119" t="s">
        <v>257</v>
      </c>
    </row>
    <row r="120" spans="1:5">
      <c r="A120" t="s">
        <v>119</v>
      </c>
      <c r="B120">
        <v>-0.228395586418186</v>
      </c>
      <c r="C120">
        <v>0.71215673657400203</v>
      </c>
      <c r="D120">
        <f t="shared" si="1"/>
        <v>0.79580938617505237</v>
      </c>
      <c r="E120" t="s">
        <v>257</v>
      </c>
    </row>
    <row r="121" spans="1:5">
      <c r="A121" t="s">
        <v>120</v>
      </c>
      <c r="B121">
        <v>0.23770539886384001</v>
      </c>
      <c r="C121">
        <v>0.22232071404075801</v>
      </c>
      <c r="D121">
        <f t="shared" si="1"/>
        <v>1.2683354847053692</v>
      </c>
      <c r="E121" t="s">
        <v>257</v>
      </c>
    </row>
    <row r="122" spans="1:5">
      <c r="A122" t="s">
        <v>121</v>
      </c>
      <c r="B122">
        <v>-8.5773412462080895E-2</v>
      </c>
      <c r="C122">
        <v>0.60293775640435998</v>
      </c>
      <c r="D122">
        <f t="shared" si="1"/>
        <v>0.91780217019511245</v>
      </c>
      <c r="E122" t="s">
        <v>257</v>
      </c>
    </row>
    <row r="123" spans="1:5">
      <c r="A123" t="s">
        <v>122</v>
      </c>
      <c r="B123">
        <v>8.4946233667199306E-2</v>
      </c>
      <c r="C123">
        <v>0.62925710184612205</v>
      </c>
      <c r="D123">
        <f t="shared" si="1"/>
        <v>1.0886585319478783</v>
      </c>
      <c r="E123" t="s">
        <v>257</v>
      </c>
    </row>
    <row r="124" spans="1:5">
      <c r="A124" t="s">
        <v>123</v>
      </c>
      <c r="B124">
        <v>-0.17853064890835699</v>
      </c>
      <c r="C124">
        <v>0.163150686364021</v>
      </c>
      <c r="D124">
        <f t="shared" si="1"/>
        <v>0.83649841872112762</v>
      </c>
      <c r="E124" t="s">
        <v>257</v>
      </c>
    </row>
    <row r="125" spans="1:5">
      <c r="A125" t="s">
        <v>124</v>
      </c>
      <c r="B125">
        <v>0.248127847710649</v>
      </c>
      <c r="C125">
        <v>0.15792668687067701</v>
      </c>
      <c r="D125">
        <f t="shared" si="1"/>
        <v>1.2816237743858421</v>
      </c>
      <c r="E125" t="s">
        <v>257</v>
      </c>
    </row>
    <row r="126" spans="1:5">
      <c r="A126" t="s">
        <v>125</v>
      </c>
      <c r="B126">
        <v>0.40179432989474101</v>
      </c>
      <c r="C126">
        <v>2.4374856949685001E-2</v>
      </c>
      <c r="D126">
        <f t="shared" si="1"/>
        <v>1.4945039262851449</v>
      </c>
      <c r="E126" t="s">
        <v>257</v>
      </c>
    </row>
    <row r="127" spans="1:5">
      <c r="A127" t="s">
        <v>126</v>
      </c>
      <c r="B127">
        <v>-0.28961542755657699</v>
      </c>
      <c r="C127">
        <v>1.27575052344652E-2</v>
      </c>
      <c r="D127">
        <f t="shared" si="1"/>
        <v>0.74855138446674807</v>
      </c>
      <c r="E127" t="s">
        <v>257</v>
      </c>
    </row>
    <row r="128" spans="1:5">
      <c r="A128" t="s">
        <v>127</v>
      </c>
      <c r="B128">
        <v>-0.13017465723155899</v>
      </c>
      <c r="C128">
        <v>0.36070933834805202</v>
      </c>
      <c r="D128">
        <f t="shared" si="1"/>
        <v>0.87794207859598816</v>
      </c>
      <c r="E128" t="s">
        <v>257</v>
      </c>
    </row>
    <row r="129" spans="1:5">
      <c r="A129" t="s">
        <v>128</v>
      </c>
      <c r="B129">
        <v>0.36360122951395002</v>
      </c>
      <c r="C129">
        <v>3.1198982061046401E-2</v>
      </c>
      <c r="D129">
        <f t="shared" si="1"/>
        <v>1.4385004682382772</v>
      </c>
      <c r="E129" t="s">
        <v>257</v>
      </c>
    </row>
    <row r="130" spans="1:5">
      <c r="A130" t="s">
        <v>129</v>
      </c>
      <c r="B130">
        <v>-3.1489785855185999E-3</v>
      </c>
      <c r="C130">
        <v>0.98456333611653701</v>
      </c>
      <c r="D130">
        <f t="shared" si="1"/>
        <v>0.99685597424739525</v>
      </c>
      <c r="E130" t="s">
        <v>257</v>
      </c>
    </row>
    <row r="131" spans="1:5">
      <c r="A131" t="s">
        <v>130</v>
      </c>
      <c r="B131">
        <v>-3.27868636955061E-3</v>
      </c>
      <c r="C131">
        <v>0.98323107827589695</v>
      </c>
      <c r="D131">
        <f t="shared" ref="D131:D194" si="2">EXP(B131)</f>
        <v>0.99672668265322084</v>
      </c>
      <c r="E131" t="s">
        <v>257</v>
      </c>
    </row>
    <row r="132" spans="1:5">
      <c r="A132" t="s">
        <v>131</v>
      </c>
      <c r="B132">
        <v>-1.01880021949511</v>
      </c>
      <c r="C132">
        <v>0.22782425622553501</v>
      </c>
      <c r="D132">
        <f t="shared" si="2"/>
        <v>0.36102783458967247</v>
      </c>
      <c r="E132" t="s">
        <v>257</v>
      </c>
    </row>
    <row r="133" spans="1:5">
      <c r="A133" t="s">
        <v>132</v>
      </c>
      <c r="B133">
        <v>0.22265711784727599</v>
      </c>
      <c r="C133">
        <v>0.12009504367097899</v>
      </c>
      <c r="D133">
        <f t="shared" si="2"/>
        <v>1.2493921060283053</v>
      </c>
      <c r="E133" t="s">
        <v>257</v>
      </c>
    </row>
    <row r="134" spans="1:5">
      <c r="A134" t="s">
        <v>133</v>
      </c>
      <c r="B134">
        <v>-0.159889034764094</v>
      </c>
      <c r="C134">
        <v>0.25252762275713497</v>
      </c>
      <c r="D134">
        <f t="shared" si="2"/>
        <v>0.8522383525493179</v>
      </c>
      <c r="E134" t="s">
        <v>257</v>
      </c>
    </row>
    <row r="135" spans="1:5">
      <c r="A135" t="s">
        <v>134</v>
      </c>
      <c r="B135">
        <v>-0.15803405379431701</v>
      </c>
      <c r="C135">
        <v>0.41028671374301301</v>
      </c>
      <c r="D135">
        <f t="shared" si="2"/>
        <v>0.85382070563871149</v>
      </c>
      <c r="E135" t="s">
        <v>257</v>
      </c>
    </row>
    <row r="136" spans="1:5">
      <c r="A136" t="s">
        <v>135</v>
      </c>
      <c r="B136">
        <v>2.19555221746979E-2</v>
      </c>
      <c r="C136">
        <v>0.91778858263744301</v>
      </c>
      <c r="D136">
        <f t="shared" si="2"/>
        <v>1.0221983183011021</v>
      </c>
      <c r="E136" t="s">
        <v>257</v>
      </c>
    </row>
    <row r="137" spans="1:5">
      <c r="A137" t="s">
        <v>136</v>
      </c>
      <c r="B137">
        <v>-0.19263376897815801</v>
      </c>
      <c r="C137">
        <v>0.13120806024995599</v>
      </c>
      <c r="D137">
        <f t="shared" si="2"/>
        <v>0.82478398031362687</v>
      </c>
      <c r="E137" t="s">
        <v>257</v>
      </c>
    </row>
    <row r="138" spans="1:5">
      <c r="A138" t="s">
        <v>137</v>
      </c>
      <c r="B138">
        <v>0.33462502635638203</v>
      </c>
      <c r="C138">
        <v>7.0300097034039805E-2</v>
      </c>
      <c r="D138">
        <f t="shared" si="2"/>
        <v>1.3974162926892437</v>
      </c>
      <c r="E138" t="s">
        <v>257</v>
      </c>
    </row>
    <row r="139" spans="1:5">
      <c r="A139" t="s">
        <v>138</v>
      </c>
      <c r="B139">
        <v>0.41403376054122298</v>
      </c>
      <c r="C139">
        <v>1.6389153556445601E-2</v>
      </c>
      <c r="D139">
        <f t="shared" si="2"/>
        <v>1.5129082026219587</v>
      </c>
      <c r="E139" t="s">
        <v>257</v>
      </c>
    </row>
    <row r="140" spans="1:5">
      <c r="A140" t="s">
        <v>139</v>
      </c>
      <c r="B140">
        <v>-0.118054862938456</v>
      </c>
      <c r="C140">
        <v>0.52178342852759096</v>
      </c>
      <c r="D140">
        <f t="shared" si="2"/>
        <v>0.88864729747521398</v>
      </c>
      <c r="E140" t="s">
        <v>257</v>
      </c>
    </row>
    <row r="141" spans="1:5">
      <c r="A141" t="s">
        <v>140</v>
      </c>
      <c r="B141">
        <v>0.20208618855087901</v>
      </c>
      <c r="C141">
        <v>0.217456346757434</v>
      </c>
      <c r="D141">
        <f t="shared" si="2"/>
        <v>1.2239534943434609</v>
      </c>
      <c r="E141" t="s">
        <v>257</v>
      </c>
    </row>
    <row r="142" spans="1:5">
      <c r="A142" t="s">
        <v>141</v>
      </c>
      <c r="B142">
        <v>0.383490969174763</v>
      </c>
      <c r="C142">
        <v>3.3381037430143298E-2</v>
      </c>
      <c r="D142">
        <f t="shared" si="2"/>
        <v>1.4673983005713029</v>
      </c>
      <c r="E142" t="s">
        <v>257</v>
      </c>
    </row>
    <row r="143" spans="1:5">
      <c r="A143" t="s">
        <v>142</v>
      </c>
      <c r="B143">
        <v>-0.52054797238841299</v>
      </c>
      <c r="C143">
        <v>1.8060818147852299E-3</v>
      </c>
      <c r="D143">
        <f t="shared" si="2"/>
        <v>0.59419485636871461</v>
      </c>
      <c r="E143" t="s">
        <v>257</v>
      </c>
    </row>
    <row r="144" spans="1:5">
      <c r="A144" t="s">
        <v>143</v>
      </c>
      <c r="B144">
        <v>-0.57392827399560797</v>
      </c>
      <c r="C144">
        <v>4.3457898641317502E-4</v>
      </c>
      <c r="D144">
        <f t="shared" si="2"/>
        <v>0.56330825752358915</v>
      </c>
      <c r="E144" t="s">
        <v>257</v>
      </c>
    </row>
    <row r="145" spans="1:5">
      <c r="A145" t="s">
        <v>144</v>
      </c>
      <c r="B145">
        <v>0.11620572832001901</v>
      </c>
      <c r="C145">
        <v>0.68620486910767398</v>
      </c>
      <c r="D145">
        <f t="shared" si="2"/>
        <v>1.1232269279539651</v>
      </c>
      <c r="E145" t="s">
        <v>257</v>
      </c>
    </row>
    <row r="146" spans="1:5">
      <c r="A146" t="s">
        <v>145</v>
      </c>
      <c r="B146">
        <v>0.30153574057357302</v>
      </c>
      <c r="C146">
        <v>8.0174528045856494E-2</v>
      </c>
      <c r="D146">
        <f t="shared" si="2"/>
        <v>1.3519334331509776</v>
      </c>
      <c r="E146" t="s">
        <v>257</v>
      </c>
    </row>
    <row r="147" spans="1:5">
      <c r="A147" t="s">
        <v>146</v>
      </c>
      <c r="B147">
        <v>-0.349285139501473</v>
      </c>
      <c r="C147">
        <v>8.5516231271567295E-2</v>
      </c>
      <c r="D147">
        <f t="shared" si="2"/>
        <v>0.70519202349755172</v>
      </c>
      <c r="E147" t="s">
        <v>257</v>
      </c>
    </row>
    <row r="148" spans="1:5">
      <c r="A148" t="s">
        <v>147</v>
      </c>
      <c r="B148">
        <v>0.35473271666765799</v>
      </c>
      <c r="C148">
        <v>1.9875561170839402E-2</v>
      </c>
      <c r="D148">
        <f t="shared" si="2"/>
        <v>1.4257995109025874</v>
      </c>
      <c r="E148" t="s">
        <v>257</v>
      </c>
    </row>
    <row r="149" spans="1:5">
      <c r="A149" t="s">
        <v>148</v>
      </c>
      <c r="B149">
        <v>-0.29034856143064303</v>
      </c>
      <c r="C149">
        <v>0.251829558479024</v>
      </c>
      <c r="D149">
        <f t="shared" si="2"/>
        <v>0.74800279720883878</v>
      </c>
      <c r="E149" t="s">
        <v>257</v>
      </c>
    </row>
    <row r="150" spans="1:5">
      <c r="A150" t="s">
        <v>149</v>
      </c>
      <c r="B150">
        <v>-5.00692545625172E-2</v>
      </c>
      <c r="C150">
        <v>0.77538085287037395</v>
      </c>
      <c r="D150">
        <f t="shared" si="2"/>
        <v>0.95116354980415474</v>
      </c>
      <c r="E150" t="s">
        <v>257</v>
      </c>
    </row>
    <row r="151" spans="1:5">
      <c r="A151" t="s">
        <v>150</v>
      </c>
      <c r="B151">
        <v>0.40060680257217202</v>
      </c>
      <c r="C151">
        <v>6.3358921940061203E-3</v>
      </c>
      <c r="D151">
        <f t="shared" si="2"/>
        <v>1.4927302154125002</v>
      </c>
      <c r="E151" t="s">
        <v>257</v>
      </c>
    </row>
    <row r="152" spans="1:5">
      <c r="A152" t="s">
        <v>151</v>
      </c>
      <c r="B152">
        <v>-0.33848630833624199</v>
      </c>
      <c r="C152">
        <v>4.6985981117619598E-2</v>
      </c>
      <c r="D152">
        <f t="shared" si="2"/>
        <v>0.71284853940458404</v>
      </c>
      <c r="E152" t="s">
        <v>257</v>
      </c>
    </row>
    <row r="153" spans="1:5">
      <c r="A153" t="s">
        <v>152</v>
      </c>
      <c r="B153">
        <v>0.57401090958633205</v>
      </c>
      <c r="C153">
        <v>1.3875276234212399E-4</v>
      </c>
      <c r="D153">
        <f t="shared" si="2"/>
        <v>1.7753736531427626</v>
      </c>
      <c r="E153" t="s">
        <v>257</v>
      </c>
    </row>
    <row r="154" spans="1:5">
      <c r="A154" t="s">
        <v>153</v>
      </c>
      <c r="B154">
        <v>-2.7674994580043001E-2</v>
      </c>
      <c r="C154">
        <v>0.83381831954906904</v>
      </c>
      <c r="D154">
        <f t="shared" si="2"/>
        <v>0.97270444965229808</v>
      </c>
      <c r="E154" t="s">
        <v>257</v>
      </c>
    </row>
    <row r="155" spans="1:5">
      <c r="A155" t="s">
        <v>154</v>
      </c>
      <c r="B155">
        <v>-0.21451647855413999</v>
      </c>
      <c r="C155">
        <v>6.84719606359247E-2</v>
      </c>
      <c r="D155">
        <f t="shared" si="2"/>
        <v>0.80693151455769185</v>
      </c>
      <c r="E155" t="s">
        <v>257</v>
      </c>
    </row>
    <row r="156" spans="1:5">
      <c r="A156" t="s">
        <v>155</v>
      </c>
      <c r="B156">
        <v>-0.27945572173392003</v>
      </c>
      <c r="C156">
        <v>2.1886995732184701E-2</v>
      </c>
      <c r="D156">
        <f t="shared" si="2"/>
        <v>0.75619521008661517</v>
      </c>
      <c r="E156" t="s">
        <v>257</v>
      </c>
    </row>
    <row r="157" spans="1:5">
      <c r="A157" t="s">
        <v>156</v>
      </c>
      <c r="B157">
        <v>-0.237602632050357</v>
      </c>
      <c r="C157">
        <v>6.4760869848254701E-2</v>
      </c>
      <c r="D157">
        <f t="shared" si="2"/>
        <v>0.78851595981838674</v>
      </c>
      <c r="E157" t="s">
        <v>257</v>
      </c>
    </row>
    <row r="158" spans="1:5">
      <c r="A158" t="s">
        <v>157</v>
      </c>
      <c r="B158">
        <v>0.337870309408286</v>
      </c>
      <c r="C158">
        <v>5.5608102301976797E-2</v>
      </c>
      <c r="D158">
        <f t="shared" si="2"/>
        <v>1.401958670765014</v>
      </c>
      <c r="E158" t="s">
        <v>257</v>
      </c>
    </row>
    <row r="159" spans="1:5">
      <c r="A159" t="s">
        <v>158</v>
      </c>
      <c r="B159">
        <v>-0.10060012199593101</v>
      </c>
      <c r="C159">
        <v>0.56245639537953496</v>
      </c>
      <c r="D159">
        <f t="shared" si="2"/>
        <v>0.90429456810303954</v>
      </c>
      <c r="E159" t="s">
        <v>257</v>
      </c>
    </row>
    <row r="160" spans="1:5">
      <c r="A160" t="s">
        <v>159</v>
      </c>
      <c r="B160">
        <v>8.2663705335236093E-3</v>
      </c>
      <c r="C160">
        <v>0.96282219652592105</v>
      </c>
      <c r="D160">
        <f t="shared" si="2"/>
        <v>1.0083006313134555</v>
      </c>
      <c r="E160" t="s">
        <v>257</v>
      </c>
    </row>
    <row r="161" spans="1:5">
      <c r="A161" t="s">
        <v>160</v>
      </c>
      <c r="B161">
        <v>0.34392377531007201</v>
      </c>
      <c r="C161">
        <v>5.6686435045860503E-2</v>
      </c>
      <c r="D161">
        <f t="shared" si="2"/>
        <v>1.4104711186863381</v>
      </c>
      <c r="E161" t="s">
        <v>257</v>
      </c>
    </row>
    <row r="162" spans="1:5">
      <c r="A162" t="s">
        <v>161</v>
      </c>
      <c r="B162">
        <v>-0.36472795596978203</v>
      </c>
      <c r="C162">
        <v>7.2471264437384102E-3</v>
      </c>
      <c r="D162">
        <f t="shared" si="2"/>
        <v>0.69438552862301406</v>
      </c>
      <c r="E162" t="s">
        <v>257</v>
      </c>
    </row>
    <row r="163" spans="1:5">
      <c r="A163" t="s">
        <v>162</v>
      </c>
      <c r="B163">
        <v>-0.12884577850982601</v>
      </c>
      <c r="C163">
        <v>0.25566021569335001</v>
      </c>
      <c r="D163">
        <f t="shared" si="2"/>
        <v>0.87910953267378733</v>
      </c>
      <c r="E163" t="s">
        <v>257</v>
      </c>
    </row>
    <row r="164" spans="1:5">
      <c r="A164" t="s">
        <v>163</v>
      </c>
      <c r="B164">
        <v>0.48473365371695898</v>
      </c>
      <c r="C164">
        <v>2.18205943775393E-3</v>
      </c>
      <c r="D164">
        <f t="shared" si="2"/>
        <v>1.623742473472267</v>
      </c>
      <c r="E164" t="s">
        <v>257</v>
      </c>
    </row>
    <row r="165" spans="1:5">
      <c r="A165" t="s">
        <v>164</v>
      </c>
      <c r="B165">
        <v>-0.55676169687411203</v>
      </c>
      <c r="C165">
        <v>6.0050770434204597E-4</v>
      </c>
      <c r="D165">
        <f t="shared" si="2"/>
        <v>0.57306181020388358</v>
      </c>
      <c r="E165" t="s">
        <v>257</v>
      </c>
    </row>
    <row r="166" spans="1:5">
      <c r="A166" t="s">
        <v>165</v>
      </c>
      <c r="B166">
        <v>-9.5407162184302993E-2</v>
      </c>
      <c r="C166">
        <v>0.615514279064443</v>
      </c>
      <c r="D166">
        <f t="shared" si="2"/>
        <v>0.90900274756605537</v>
      </c>
      <c r="E166" t="s">
        <v>257</v>
      </c>
    </row>
    <row r="167" spans="1:5">
      <c r="A167" t="s">
        <v>166</v>
      </c>
      <c r="B167">
        <v>-0.24988992954868</v>
      </c>
      <c r="C167">
        <v>5.7916969225898299E-2</v>
      </c>
      <c r="D167">
        <f t="shared" si="2"/>
        <v>0.77888651074304116</v>
      </c>
      <c r="E167" t="s">
        <v>257</v>
      </c>
    </row>
    <row r="168" spans="1:5">
      <c r="A168" t="s">
        <v>167</v>
      </c>
      <c r="B168">
        <v>0.224031791427238</v>
      </c>
      <c r="C168">
        <v>0.156844225173359</v>
      </c>
      <c r="D168">
        <f t="shared" si="2"/>
        <v>1.2511107933938783</v>
      </c>
      <c r="E168" t="s">
        <v>257</v>
      </c>
    </row>
    <row r="169" spans="1:5">
      <c r="A169" t="s">
        <v>168</v>
      </c>
      <c r="B169">
        <v>0.420047433914086</v>
      </c>
      <c r="C169">
        <v>2.4040707563395301E-2</v>
      </c>
      <c r="D169">
        <f t="shared" si="2"/>
        <v>1.5220337499245209</v>
      </c>
      <c r="E169" t="s">
        <v>257</v>
      </c>
    </row>
    <row r="170" spans="1:5">
      <c r="A170" t="s">
        <v>169</v>
      </c>
      <c r="B170">
        <v>-0.28529190661592302</v>
      </c>
      <c r="C170">
        <v>5.4422308676517803E-2</v>
      </c>
      <c r="D170">
        <f t="shared" si="2"/>
        <v>0.75179476841953008</v>
      </c>
      <c r="E170" t="s">
        <v>257</v>
      </c>
    </row>
    <row r="171" spans="1:5">
      <c r="A171" t="s">
        <v>170</v>
      </c>
      <c r="B171">
        <v>0.43058799834535499</v>
      </c>
      <c r="C171">
        <v>1.29660065415272E-2</v>
      </c>
      <c r="D171">
        <f t="shared" si="2"/>
        <v>1.5381616942278933</v>
      </c>
      <c r="E171" t="s">
        <v>257</v>
      </c>
    </row>
    <row r="172" spans="1:5">
      <c r="A172" t="s">
        <v>171</v>
      </c>
      <c r="B172">
        <v>3.12903525735286E-2</v>
      </c>
      <c r="C172">
        <v>0.71067423321872003</v>
      </c>
      <c r="D172">
        <f t="shared" si="2"/>
        <v>1.0317850418408372</v>
      </c>
      <c r="E172" t="s">
        <v>257</v>
      </c>
    </row>
    <row r="173" spans="1:5">
      <c r="A173" t="s">
        <v>172</v>
      </c>
      <c r="B173">
        <v>0.36063411374429299</v>
      </c>
      <c r="C173">
        <v>4.2942268731281201E-2</v>
      </c>
      <c r="D173">
        <f t="shared" si="2"/>
        <v>1.4342385966741844</v>
      </c>
      <c r="E173" t="s">
        <v>257</v>
      </c>
    </row>
    <row r="174" spans="1:5">
      <c r="A174" t="s">
        <v>173</v>
      </c>
      <c r="B174">
        <v>0.27074653314452901</v>
      </c>
      <c r="C174">
        <v>0.12545622170580001</v>
      </c>
      <c r="D174">
        <f t="shared" si="2"/>
        <v>1.3109427477340079</v>
      </c>
      <c r="E174" t="s">
        <v>257</v>
      </c>
    </row>
    <row r="175" spans="1:5">
      <c r="A175" t="s">
        <v>174</v>
      </c>
      <c r="B175">
        <v>-0.11985997996452</v>
      </c>
      <c r="C175">
        <v>0.52081497447116898</v>
      </c>
      <c r="D175">
        <f t="shared" si="2"/>
        <v>0.88704463204288864</v>
      </c>
      <c r="E175" t="s">
        <v>257</v>
      </c>
    </row>
    <row r="176" spans="1:5">
      <c r="A176" t="s">
        <v>175</v>
      </c>
      <c r="B176">
        <v>-0.60774517775407</v>
      </c>
      <c r="C176">
        <v>1.5664372579344499E-2</v>
      </c>
      <c r="D176">
        <f t="shared" si="2"/>
        <v>0.54457741099877488</v>
      </c>
      <c r="E176" t="s">
        <v>257</v>
      </c>
    </row>
    <row r="177" spans="1:5">
      <c r="A177" t="s">
        <v>176</v>
      </c>
      <c r="B177">
        <v>0.30064181753406399</v>
      </c>
      <c r="C177">
        <v>0.10293613081993599</v>
      </c>
      <c r="D177">
        <f t="shared" si="2"/>
        <v>1.3507254487102043</v>
      </c>
      <c r="E177" t="s">
        <v>257</v>
      </c>
    </row>
    <row r="178" spans="1:5">
      <c r="A178" t="s">
        <v>177</v>
      </c>
      <c r="B178">
        <v>-0.302274812088073</v>
      </c>
      <c r="C178">
        <v>1.3827035706066901E-2</v>
      </c>
      <c r="D178">
        <f t="shared" si="2"/>
        <v>0.73913491376759821</v>
      </c>
      <c r="E178" t="s">
        <v>257</v>
      </c>
    </row>
    <row r="179" spans="1:5">
      <c r="A179" t="s">
        <v>178</v>
      </c>
      <c r="B179">
        <v>1.1937848062008901E-2</v>
      </c>
      <c r="C179">
        <v>0.95354551392839504</v>
      </c>
      <c r="D179">
        <f t="shared" si="2"/>
        <v>1.0120093885666457</v>
      </c>
      <c r="E179" t="s">
        <v>257</v>
      </c>
    </row>
    <row r="180" spans="1:5">
      <c r="A180" t="s">
        <v>179</v>
      </c>
      <c r="B180">
        <v>-0.19016059145845601</v>
      </c>
      <c r="C180">
        <v>0.20551991373683401</v>
      </c>
      <c r="D180">
        <f t="shared" si="2"/>
        <v>0.82682634203286753</v>
      </c>
      <c r="E180" t="s">
        <v>257</v>
      </c>
    </row>
    <row r="181" spans="1:5">
      <c r="A181" t="s">
        <v>180</v>
      </c>
      <c r="B181">
        <v>-2.2929324070367798E-3</v>
      </c>
      <c r="C181">
        <v>0.99278836384433899</v>
      </c>
      <c r="D181">
        <f t="shared" si="2"/>
        <v>0.99770969435442913</v>
      </c>
      <c r="E181" t="s">
        <v>257</v>
      </c>
    </row>
    <row r="182" spans="1:5">
      <c r="A182" t="s">
        <v>181</v>
      </c>
      <c r="B182">
        <v>0.27277164083418398</v>
      </c>
      <c r="C182">
        <v>9.11863467661366E-2</v>
      </c>
      <c r="D182">
        <f t="shared" si="2"/>
        <v>1.313600237916833</v>
      </c>
      <c r="E182" t="s">
        <v>257</v>
      </c>
    </row>
    <row r="183" spans="1:5">
      <c r="A183" t="s">
        <v>182</v>
      </c>
      <c r="B183">
        <v>-0.362574433830127</v>
      </c>
      <c r="C183">
        <v>1.21246931360443E-2</v>
      </c>
      <c r="D183">
        <f t="shared" si="2"/>
        <v>0.69588251454998573</v>
      </c>
      <c r="E183" t="s">
        <v>257</v>
      </c>
    </row>
    <row r="184" spans="1:5">
      <c r="A184" t="s">
        <v>183</v>
      </c>
      <c r="B184">
        <v>0.333031412756223</v>
      </c>
      <c r="C184">
        <v>8.8608903018595295E-2</v>
      </c>
      <c r="D184">
        <f t="shared" si="2"/>
        <v>1.3951911245801314</v>
      </c>
      <c r="E184" t="s">
        <v>257</v>
      </c>
    </row>
    <row r="185" spans="1:5">
      <c r="A185" t="s">
        <v>184</v>
      </c>
      <c r="B185">
        <v>-1.6898757433503699E-2</v>
      </c>
      <c r="C185">
        <v>0.95954040383020001</v>
      </c>
      <c r="D185">
        <f t="shared" si="2"/>
        <v>0.98324322566358624</v>
      </c>
      <c r="E185" t="s">
        <v>257</v>
      </c>
    </row>
    <row r="186" spans="1:5">
      <c r="A186" t="s">
        <v>185</v>
      </c>
      <c r="B186">
        <v>0.34461055448679401</v>
      </c>
      <c r="C186">
        <v>4.2332691754576199E-2</v>
      </c>
      <c r="D186">
        <f t="shared" si="2"/>
        <v>1.4114401335915614</v>
      </c>
      <c r="E186" t="s">
        <v>257</v>
      </c>
    </row>
    <row r="187" spans="1:5">
      <c r="A187" t="s">
        <v>186</v>
      </c>
      <c r="B187">
        <v>-8.5556950566438597E-2</v>
      </c>
      <c r="C187">
        <v>0.53525183787478303</v>
      </c>
      <c r="D187">
        <f t="shared" si="2"/>
        <v>0.91800086089640465</v>
      </c>
      <c r="E187" t="s">
        <v>257</v>
      </c>
    </row>
    <row r="188" spans="1:5">
      <c r="A188" t="s">
        <v>187</v>
      </c>
      <c r="B188">
        <v>-0.133455493315049</v>
      </c>
      <c r="C188">
        <v>0.42067966029394499</v>
      </c>
      <c r="D188">
        <f t="shared" si="2"/>
        <v>0.87506641441616173</v>
      </c>
      <c r="E188" t="s">
        <v>257</v>
      </c>
    </row>
    <row r="189" spans="1:5">
      <c r="A189" t="s">
        <v>188</v>
      </c>
      <c r="B189">
        <v>-9.4111715644319305E-2</v>
      </c>
      <c r="C189">
        <v>0.57134939682242003</v>
      </c>
      <c r="D189">
        <f t="shared" si="2"/>
        <v>0.91018107509559865</v>
      </c>
      <c r="E189" t="s">
        <v>257</v>
      </c>
    </row>
    <row r="190" spans="1:5">
      <c r="A190" t="s">
        <v>189</v>
      </c>
      <c r="B190">
        <v>0.47514957270321601</v>
      </c>
      <c r="C190">
        <v>6.3457053586868399E-3</v>
      </c>
      <c r="D190">
        <f t="shared" si="2"/>
        <v>1.6082547305042489</v>
      </c>
      <c r="E190" t="s">
        <v>257</v>
      </c>
    </row>
    <row r="191" spans="1:5">
      <c r="A191" t="s">
        <v>190</v>
      </c>
      <c r="B191">
        <v>-0.161381406349451</v>
      </c>
      <c r="C191">
        <v>0.26536958940521099</v>
      </c>
      <c r="D191">
        <f t="shared" si="2"/>
        <v>0.850967444817193</v>
      </c>
      <c r="E191" t="s">
        <v>257</v>
      </c>
    </row>
    <row r="192" spans="1:5">
      <c r="A192" t="s">
        <v>191</v>
      </c>
      <c r="B192">
        <v>-0.147822532609209</v>
      </c>
      <c r="C192">
        <v>0.367117352627918</v>
      </c>
      <c r="D192">
        <f t="shared" si="2"/>
        <v>0.86258418192354835</v>
      </c>
      <c r="E192" t="s">
        <v>257</v>
      </c>
    </row>
    <row r="193" spans="1:5">
      <c r="A193" t="s">
        <v>192</v>
      </c>
      <c r="B193">
        <v>-0.164541074386199</v>
      </c>
      <c r="C193">
        <v>0.384771157600592</v>
      </c>
      <c r="D193">
        <f t="shared" si="2"/>
        <v>0.84828291352876206</v>
      </c>
      <c r="E193" t="s">
        <v>257</v>
      </c>
    </row>
    <row r="194" spans="1:5">
      <c r="A194" t="s">
        <v>193</v>
      </c>
      <c r="B194">
        <v>0.39088469877716697</v>
      </c>
      <c r="C194">
        <v>3.1101956017472399E-2</v>
      </c>
      <c r="D194">
        <f t="shared" si="2"/>
        <v>1.4782880551658537</v>
      </c>
      <c r="E194" t="s">
        <v>257</v>
      </c>
    </row>
    <row r="195" spans="1:5">
      <c r="A195" t="s">
        <v>194</v>
      </c>
      <c r="B195">
        <v>-0.29050890275228097</v>
      </c>
      <c r="C195">
        <v>1.22797680586266E-2</v>
      </c>
      <c r="D195">
        <f t="shared" ref="D195:D250" si="3">EXP(B195)</f>
        <v>0.74788287106656037</v>
      </c>
      <c r="E195" t="s">
        <v>257</v>
      </c>
    </row>
    <row r="196" spans="1:5">
      <c r="A196" t="s">
        <v>195</v>
      </c>
      <c r="B196">
        <v>2.2490285666627301E-2</v>
      </c>
      <c r="C196">
        <v>0.87194638425509896</v>
      </c>
      <c r="D196">
        <f t="shared" si="3"/>
        <v>1.0227450988293432</v>
      </c>
      <c r="E196" t="s">
        <v>257</v>
      </c>
    </row>
    <row r="197" spans="1:5">
      <c r="A197" t="s">
        <v>196</v>
      </c>
      <c r="B197">
        <v>0.377380622319758</v>
      </c>
      <c r="C197">
        <v>0.26448310474512998</v>
      </c>
      <c r="D197">
        <f t="shared" si="3"/>
        <v>1.4584593259105847</v>
      </c>
      <c r="E197" t="s">
        <v>257</v>
      </c>
    </row>
    <row r="198" spans="1:5">
      <c r="A198" t="s">
        <v>197</v>
      </c>
      <c r="B198">
        <v>0.31497552237174797</v>
      </c>
      <c r="C198">
        <v>0.42083623125693498</v>
      </c>
      <c r="D198">
        <f t="shared" si="3"/>
        <v>1.3702257706694692</v>
      </c>
      <c r="E198" t="s">
        <v>257</v>
      </c>
    </row>
    <row r="199" spans="1:5">
      <c r="A199" t="s">
        <v>198</v>
      </c>
      <c r="B199">
        <v>0.45126095262493299</v>
      </c>
      <c r="C199">
        <v>1.2316083079920199E-2</v>
      </c>
      <c r="D199">
        <f t="shared" si="3"/>
        <v>1.5702910001907793</v>
      </c>
      <c r="E199" t="s">
        <v>257</v>
      </c>
    </row>
    <row r="200" spans="1:5">
      <c r="A200" t="s">
        <v>199</v>
      </c>
      <c r="B200">
        <v>-0.28833364253654098</v>
      </c>
      <c r="C200">
        <v>1.6326283134376399E-2</v>
      </c>
      <c r="D200">
        <f t="shared" si="3"/>
        <v>0.74951148160569891</v>
      </c>
      <c r="E200" t="s">
        <v>257</v>
      </c>
    </row>
    <row r="201" spans="1:5">
      <c r="A201" t="s">
        <v>200</v>
      </c>
      <c r="B201">
        <v>-0.34292756813341801</v>
      </c>
      <c r="C201">
        <v>3.9998252488901098E-2</v>
      </c>
      <c r="D201">
        <f t="shared" si="3"/>
        <v>0.709689613842029</v>
      </c>
      <c r="E201" t="s">
        <v>257</v>
      </c>
    </row>
    <row r="202" spans="1:5">
      <c r="A202" t="s">
        <v>201</v>
      </c>
      <c r="B202">
        <v>0.39101404760419101</v>
      </c>
      <c r="C202">
        <v>2.7872723976819301E-2</v>
      </c>
      <c r="D202">
        <f t="shared" si="3"/>
        <v>1.4784792823590331</v>
      </c>
      <c r="E202" t="s">
        <v>257</v>
      </c>
    </row>
    <row r="203" spans="1:5">
      <c r="A203" t="s">
        <v>202</v>
      </c>
      <c r="B203">
        <v>-2.2238600208754501E-2</v>
      </c>
      <c r="C203">
        <v>0.86574519681078099</v>
      </c>
      <c r="D203">
        <f t="shared" si="3"/>
        <v>0.97800685457033765</v>
      </c>
      <c r="E203" t="s">
        <v>257</v>
      </c>
    </row>
    <row r="204" spans="1:5">
      <c r="A204" t="s">
        <v>203</v>
      </c>
      <c r="B204">
        <v>-0.30345414561725997</v>
      </c>
      <c r="C204">
        <v>1.4992415175426901E-2</v>
      </c>
      <c r="D204">
        <f t="shared" si="3"/>
        <v>0.73826374098380709</v>
      </c>
      <c r="E204" t="s">
        <v>257</v>
      </c>
    </row>
    <row r="205" spans="1:5">
      <c r="A205" t="s">
        <v>204</v>
      </c>
      <c r="B205">
        <v>0.49176059088260299</v>
      </c>
      <c r="C205">
        <v>8.9006218544458802E-4</v>
      </c>
      <c r="D205">
        <f t="shared" si="3"/>
        <v>1.635192592324255</v>
      </c>
      <c r="E205" t="s">
        <v>257</v>
      </c>
    </row>
    <row r="206" spans="1:5">
      <c r="A206" t="s">
        <v>205</v>
      </c>
      <c r="B206">
        <v>-0.25274683840793399</v>
      </c>
      <c r="C206">
        <v>8.2643312538965799E-2</v>
      </c>
      <c r="D206">
        <f t="shared" si="3"/>
        <v>0.77666447855320897</v>
      </c>
      <c r="E206" t="s">
        <v>257</v>
      </c>
    </row>
    <row r="207" spans="1:5">
      <c r="A207" t="s">
        <v>206</v>
      </c>
      <c r="B207">
        <v>0.27524184503184401</v>
      </c>
      <c r="C207">
        <v>6.9587741389723706E-2</v>
      </c>
      <c r="D207">
        <f t="shared" si="3"/>
        <v>1.3168491097750066</v>
      </c>
      <c r="E207" t="s">
        <v>257</v>
      </c>
    </row>
    <row r="208" spans="1:5">
      <c r="A208" t="s">
        <v>207</v>
      </c>
      <c r="B208">
        <v>0.476810309810901</v>
      </c>
      <c r="C208">
        <v>1.65720315897574E-3</v>
      </c>
      <c r="D208">
        <f t="shared" si="3"/>
        <v>1.61092783786372</v>
      </c>
      <c r="E208" t="s">
        <v>257</v>
      </c>
    </row>
    <row r="209" spans="1:5">
      <c r="A209" t="s">
        <v>208</v>
      </c>
      <c r="B209">
        <v>-0.22129701644923799</v>
      </c>
      <c r="C209">
        <v>0.12923534690623401</v>
      </c>
      <c r="D209">
        <f t="shared" si="3"/>
        <v>0.80147859260824994</v>
      </c>
      <c r="E209" t="s">
        <v>257</v>
      </c>
    </row>
    <row r="210" spans="1:5">
      <c r="A210" t="s">
        <v>209</v>
      </c>
      <c r="B210">
        <v>0.13495957362811101</v>
      </c>
      <c r="C210">
        <v>0.72858762962379298</v>
      </c>
      <c r="D210">
        <f t="shared" si="3"/>
        <v>1.1444905158168706</v>
      </c>
      <c r="E210" t="s">
        <v>257</v>
      </c>
    </row>
    <row r="211" spans="1:5">
      <c r="A211" t="s">
        <v>210</v>
      </c>
      <c r="B211">
        <v>-0.147225837685587</v>
      </c>
      <c r="C211">
        <v>0.42850634485473998</v>
      </c>
      <c r="D211">
        <f t="shared" si="3"/>
        <v>0.86309903511596608</v>
      </c>
      <c r="E211" t="s">
        <v>257</v>
      </c>
    </row>
    <row r="212" spans="1:5">
      <c r="A212" t="s">
        <v>211</v>
      </c>
      <c r="B212">
        <v>-4.5754187086704E-2</v>
      </c>
      <c r="C212">
        <v>0.75707738879145103</v>
      </c>
      <c r="D212">
        <f t="shared" si="3"/>
        <v>0.95527675269384726</v>
      </c>
      <c r="E212" t="s">
        <v>257</v>
      </c>
    </row>
    <row r="213" spans="1:5">
      <c r="A213" t="s">
        <v>212</v>
      </c>
      <c r="B213">
        <v>-0.44159882248850502</v>
      </c>
      <c r="C213">
        <v>3.6672062600269701E-3</v>
      </c>
      <c r="D213">
        <f t="shared" si="3"/>
        <v>0.64300754388486947</v>
      </c>
      <c r="E213" t="s">
        <v>257</v>
      </c>
    </row>
    <row r="214" spans="1:5">
      <c r="A214" t="s">
        <v>213</v>
      </c>
      <c r="B214">
        <v>-9.1274386930056198E-2</v>
      </c>
      <c r="C214">
        <v>0.59237932631794799</v>
      </c>
      <c r="D214">
        <f t="shared" si="3"/>
        <v>0.91276722513906616</v>
      </c>
      <c r="E214" t="s">
        <v>257</v>
      </c>
    </row>
    <row r="215" spans="1:5">
      <c r="A215" t="s">
        <v>214</v>
      </c>
      <c r="B215">
        <v>-0.64040551039655302</v>
      </c>
      <c r="C215">
        <v>1.21992859755435E-4</v>
      </c>
      <c r="D215">
        <f t="shared" si="3"/>
        <v>0.52707864483085143</v>
      </c>
      <c r="E215" t="s">
        <v>257</v>
      </c>
    </row>
    <row r="216" spans="1:5">
      <c r="A216" t="s">
        <v>215</v>
      </c>
      <c r="B216">
        <v>0.27216167283724102</v>
      </c>
      <c r="C216">
        <v>6.0194752933814398E-2</v>
      </c>
      <c r="D216">
        <f t="shared" si="3"/>
        <v>1.3127992281309298</v>
      </c>
      <c r="E216" t="s">
        <v>257</v>
      </c>
    </row>
    <row r="217" spans="1:5">
      <c r="A217" t="s">
        <v>216</v>
      </c>
      <c r="B217">
        <v>-0.26653034569401501</v>
      </c>
      <c r="C217">
        <v>2.1666949101871402E-2</v>
      </c>
      <c r="D217">
        <f t="shared" si="3"/>
        <v>0.76603275757781863</v>
      </c>
      <c r="E217" t="s">
        <v>257</v>
      </c>
    </row>
    <row r="218" spans="1:5">
      <c r="A218" t="s">
        <v>217</v>
      </c>
      <c r="B218">
        <v>0.47620563700083601</v>
      </c>
      <c r="C218">
        <v>2.2583856928074099E-3</v>
      </c>
      <c r="D218">
        <f t="shared" si="3"/>
        <v>1.609954048042971</v>
      </c>
      <c r="E218" t="s">
        <v>257</v>
      </c>
    </row>
    <row r="219" spans="1:5">
      <c r="A219" t="s">
        <v>218</v>
      </c>
      <c r="B219">
        <v>7.1036912278915301E-2</v>
      </c>
      <c r="C219">
        <v>0.57385291485123202</v>
      </c>
      <c r="D219">
        <f t="shared" si="3"/>
        <v>1.0736208549293997</v>
      </c>
      <c r="E219" t="s">
        <v>257</v>
      </c>
    </row>
    <row r="220" spans="1:5">
      <c r="A220" t="s">
        <v>219</v>
      </c>
      <c r="B220">
        <v>-0.56585100409889</v>
      </c>
      <c r="C220">
        <v>4.61271061025256E-4</v>
      </c>
      <c r="D220">
        <f t="shared" si="3"/>
        <v>0.56787667569011191</v>
      </c>
      <c r="E220" t="s">
        <v>257</v>
      </c>
    </row>
    <row r="221" spans="1:5">
      <c r="A221" t="s">
        <v>220</v>
      </c>
      <c r="B221">
        <v>5.8631654703548497E-3</v>
      </c>
      <c r="C221">
        <v>0.96798680266864601</v>
      </c>
      <c r="D221">
        <f t="shared" si="3"/>
        <v>1.0058803874670414</v>
      </c>
      <c r="E221" t="s">
        <v>257</v>
      </c>
    </row>
    <row r="222" spans="1:5">
      <c r="A222" t="s">
        <v>221</v>
      </c>
      <c r="B222">
        <v>0.34371619323307001</v>
      </c>
      <c r="C222">
        <v>5.3298490926566598E-2</v>
      </c>
      <c r="D222">
        <f t="shared" si="3"/>
        <v>1.4101783605486922</v>
      </c>
      <c r="E222" t="s">
        <v>257</v>
      </c>
    </row>
    <row r="223" spans="1:5">
      <c r="A223" t="s">
        <v>222</v>
      </c>
      <c r="B223">
        <v>5.7723219750515101E-2</v>
      </c>
      <c r="C223">
        <v>0.74898297320667395</v>
      </c>
      <c r="D223">
        <f t="shared" si="3"/>
        <v>1.059421728116603</v>
      </c>
      <c r="E223" t="s">
        <v>257</v>
      </c>
    </row>
    <row r="224" spans="1:5">
      <c r="A224" t="s">
        <v>223</v>
      </c>
      <c r="B224">
        <v>0.32275814034989497</v>
      </c>
      <c r="C224">
        <v>5.1963351767992202E-2</v>
      </c>
      <c r="D224">
        <f t="shared" si="3"/>
        <v>1.3809313189472123</v>
      </c>
      <c r="E224" t="s">
        <v>257</v>
      </c>
    </row>
    <row r="225" spans="1:5">
      <c r="A225" t="s">
        <v>224</v>
      </c>
      <c r="B225">
        <v>-0.35578704972125103</v>
      </c>
      <c r="C225">
        <v>1.9582240619527801E-2</v>
      </c>
      <c r="D225">
        <f t="shared" si="3"/>
        <v>0.7006218019585686</v>
      </c>
      <c r="E225" t="s">
        <v>257</v>
      </c>
    </row>
    <row r="226" spans="1:5">
      <c r="A226" t="s">
        <v>225</v>
      </c>
      <c r="B226">
        <v>0.26161074116223498</v>
      </c>
      <c r="C226">
        <v>0.144566736832069</v>
      </c>
      <c r="D226">
        <f t="shared" si="3"/>
        <v>1.2990207886787755</v>
      </c>
      <c r="E226" t="s">
        <v>257</v>
      </c>
    </row>
    <row r="227" spans="1:5">
      <c r="A227" t="s">
        <v>226</v>
      </c>
      <c r="B227">
        <v>-0.10534259280894499</v>
      </c>
      <c r="C227">
        <v>0.55374876223893899</v>
      </c>
      <c r="D227">
        <f t="shared" si="3"/>
        <v>0.90001613070854691</v>
      </c>
      <c r="E227" t="s">
        <v>257</v>
      </c>
    </row>
    <row r="228" spans="1:5">
      <c r="A228" t="s">
        <v>227</v>
      </c>
      <c r="B228">
        <v>0.38368808664332998</v>
      </c>
      <c r="C228">
        <v>4.16099766106112E-2</v>
      </c>
      <c r="D228">
        <f t="shared" si="3"/>
        <v>1.4676875789196622</v>
      </c>
      <c r="E228" t="s">
        <v>257</v>
      </c>
    </row>
    <row r="229" spans="1:5">
      <c r="A229" t="s">
        <v>228</v>
      </c>
      <c r="B229">
        <v>0.30260040980524699</v>
      </c>
      <c r="C229">
        <v>9.1743703729330203E-2</v>
      </c>
      <c r="D229">
        <f t="shared" si="3"/>
        <v>1.3533735615747013</v>
      </c>
      <c r="E229" t="s">
        <v>257</v>
      </c>
    </row>
    <row r="230" spans="1:5">
      <c r="A230" t="s">
        <v>229</v>
      </c>
      <c r="B230">
        <v>-0.104538114030541</v>
      </c>
      <c r="C230">
        <v>0.32465914164561099</v>
      </c>
      <c r="D230">
        <f t="shared" si="3"/>
        <v>0.90074046590300438</v>
      </c>
      <c r="E230" t="s">
        <v>257</v>
      </c>
    </row>
    <row r="231" spans="1:5">
      <c r="A231" t="s">
        <v>230</v>
      </c>
      <c r="B231">
        <v>-0.10701240306379201</v>
      </c>
      <c r="C231">
        <v>0.56949537145017504</v>
      </c>
      <c r="D231">
        <f t="shared" si="3"/>
        <v>0.89851452858817715</v>
      </c>
      <c r="E231" t="s">
        <v>257</v>
      </c>
    </row>
    <row r="232" spans="1:5">
      <c r="A232" t="s">
        <v>231</v>
      </c>
      <c r="B232">
        <v>0.27032421866061301</v>
      </c>
      <c r="C232">
        <v>0.16009591726469</v>
      </c>
      <c r="D232">
        <f t="shared" si="3"/>
        <v>1.3103892345106074</v>
      </c>
      <c r="E232" t="s">
        <v>257</v>
      </c>
    </row>
    <row r="233" spans="1:5">
      <c r="A233" t="s">
        <v>232</v>
      </c>
      <c r="B233">
        <v>-0.38792625440553602</v>
      </c>
      <c r="C233">
        <v>0.45746285481519</v>
      </c>
      <c r="D233">
        <f t="shared" si="3"/>
        <v>0.67846237503043827</v>
      </c>
      <c r="E233" t="s">
        <v>257</v>
      </c>
    </row>
    <row r="234" spans="1:5">
      <c r="A234" t="s">
        <v>233</v>
      </c>
      <c r="B234">
        <v>0.187470043352857</v>
      </c>
      <c r="C234">
        <v>0.25717304050495698</v>
      </c>
      <c r="D234">
        <f t="shared" si="3"/>
        <v>1.206194115348256</v>
      </c>
      <c r="E234" t="s">
        <v>257</v>
      </c>
    </row>
    <row r="235" spans="1:5">
      <c r="A235" t="s">
        <v>234</v>
      </c>
      <c r="B235">
        <v>8.1368638786436298E-2</v>
      </c>
      <c r="C235">
        <v>0.64272700525019</v>
      </c>
      <c r="D235">
        <f t="shared" si="3"/>
        <v>1.0847707114272223</v>
      </c>
      <c r="E235" t="s">
        <v>257</v>
      </c>
    </row>
    <row r="236" spans="1:5">
      <c r="A236" t="s">
        <v>235</v>
      </c>
      <c r="B236">
        <v>-3.7653773040898703E-2</v>
      </c>
      <c r="C236">
        <v>0.811381232794538</v>
      </c>
      <c r="D236">
        <f t="shared" si="3"/>
        <v>0.96304631577356736</v>
      </c>
      <c r="E236" t="s">
        <v>257</v>
      </c>
    </row>
    <row r="237" spans="1:5">
      <c r="A237" t="s">
        <v>236</v>
      </c>
      <c r="B237">
        <v>-0.64916821595831997</v>
      </c>
      <c r="C237" s="1">
        <v>2.32979044184372E-5</v>
      </c>
      <c r="D237">
        <f t="shared" si="3"/>
        <v>0.52248018674975438</v>
      </c>
      <c r="E237" t="s">
        <v>257</v>
      </c>
    </row>
    <row r="238" spans="1:5">
      <c r="A238" t="s">
        <v>237</v>
      </c>
      <c r="B238">
        <v>-0.27250134535775</v>
      </c>
      <c r="C238">
        <v>9.5039290782093597E-2</v>
      </c>
      <c r="D238">
        <f t="shared" si="3"/>
        <v>0.76147240472171507</v>
      </c>
      <c r="E238" t="s">
        <v>257</v>
      </c>
    </row>
    <row r="239" spans="1:5">
      <c r="A239" t="s">
        <v>238</v>
      </c>
      <c r="B239">
        <v>-3.6375273322862597E-2</v>
      </c>
      <c r="C239">
        <v>0.79382700345012602</v>
      </c>
      <c r="D239">
        <f t="shared" si="3"/>
        <v>0.96427835763150294</v>
      </c>
      <c r="E239" t="s">
        <v>257</v>
      </c>
    </row>
    <row r="240" spans="1:5">
      <c r="A240" t="s">
        <v>239</v>
      </c>
      <c r="B240">
        <v>0.41903596390683001</v>
      </c>
      <c r="C240">
        <v>9.5371747506818403E-3</v>
      </c>
      <c r="D240">
        <f t="shared" si="3"/>
        <v>1.5204950367487389</v>
      </c>
      <c r="E240" t="s">
        <v>257</v>
      </c>
    </row>
    <row r="241" spans="1:5">
      <c r="A241" t="s">
        <v>240</v>
      </c>
      <c r="B241">
        <v>-8.4651000487014599E-2</v>
      </c>
      <c r="C241">
        <v>0.52897992931603399</v>
      </c>
      <c r="D241">
        <f t="shared" si="3"/>
        <v>0.91883290068559376</v>
      </c>
      <c r="E241" t="s">
        <v>257</v>
      </c>
    </row>
    <row r="242" spans="1:5">
      <c r="A242" t="s">
        <v>241</v>
      </c>
      <c r="B242">
        <v>-0.105986500000408</v>
      </c>
      <c r="C242">
        <v>0.46827065258536599</v>
      </c>
      <c r="D242">
        <f t="shared" si="3"/>
        <v>0.89943679039026658</v>
      </c>
      <c r="E242" t="s">
        <v>257</v>
      </c>
    </row>
    <row r="243" spans="1:5">
      <c r="A243" t="s">
        <v>242</v>
      </c>
      <c r="B243">
        <v>-4.2668510198934598E-2</v>
      </c>
      <c r="C243">
        <v>0.804360273081419</v>
      </c>
      <c r="D243">
        <f t="shared" si="3"/>
        <v>0.95822898055925865</v>
      </c>
      <c r="E243" t="s">
        <v>257</v>
      </c>
    </row>
    <row r="244" spans="1:5">
      <c r="A244" t="s">
        <v>243</v>
      </c>
      <c r="B244">
        <v>-0.278674590381155</v>
      </c>
      <c r="C244">
        <v>2.86427142693369E-2</v>
      </c>
      <c r="D244">
        <f t="shared" si="3"/>
        <v>0.75678612863648109</v>
      </c>
      <c r="E244" t="s">
        <v>257</v>
      </c>
    </row>
    <row r="245" spans="1:5">
      <c r="A245" t="s">
        <v>244</v>
      </c>
      <c r="B245">
        <v>0.22345446999346599</v>
      </c>
      <c r="C245">
        <v>6.9811213571311495E-2</v>
      </c>
      <c r="D245">
        <f t="shared" si="3"/>
        <v>1.2503887087743484</v>
      </c>
      <c r="E245" t="s">
        <v>257</v>
      </c>
    </row>
    <row r="246" spans="1:5">
      <c r="A246" t="s">
        <v>245</v>
      </c>
      <c r="B246">
        <v>-9.0777421516317104E-3</v>
      </c>
      <c r="C246">
        <v>0.98083599009921896</v>
      </c>
      <c r="D246">
        <f t="shared" si="3"/>
        <v>0.99096333615625209</v>
      </c>
      <c r="E246" t="s">
        <v>257</v>
      </c>
    </row>
    <row r="247" spans="1:5">
      <c r="A247" t="s">
        <v>246</v>
      </c>
      <c r="B247">
        <v>0.22916153638806799</v>
      </c>
      <c r="C247">
        <v>0.20090573254211699</v>
      </c>
      <c r="D247">
        <f t="shared" si="3"/>
        <v>1.2575451619068148</v>
      </c>
      <c r="E247" t="s">
        <v>257</v>
      </c>
    </row>
    <row r="248" spans="1:5">
      <c r="A248" t="s">
        <v>247</v>
      </c>
      <c r="B248">
        <v>0.74661062546269297</v>
      </c>
      <c r="C248">
        <v>0.118729882915995</v>
      </c>
      <c r="D248">
        <f t="shared" si="3"/>
        <v>2.1098368568340158</v>
      </c>
      <c r="E248" t="s">
        <v>257</v>
      </c>
    </row>
    <row r="249" spans="1:5">
      <c r="A249" t="s">
        <v>248</v>
      </c>
      <c r="B249">
        <v>-0.40736920755052902</v>
      </c>
      <c r="C249">
        <v>0.14641648371639901</v>
      </c>
      <c r="D249">
        <f t="shared" si="3"/>
        <v>0.66539847480329595</v>
      </c>
      <c r="E249" t="s">
        <v>257</v>
      </c>
    </row>
    <row r="250" spans="1:5">
      <c r="A250" t="s">
        <v>249</v>
      </c>
      <c r="B250">
        <v>0.24219120787840701</v>
      </c>
      <c r="C250">
        <v>0.102299441214042</v>
      </c>
      <c r="D250">
        <f t="shared" si="3"/>
        <v>1.2740377755880608</v>
      </c>
      <c r="E250" t="s">
        <v>25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38C6A-C7E6-3344-800A-66F4A753A360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-1.5595360490734201E-2</v>
      </c>
      <c r="C2">
        <v>0.90182018197422797</v>
      </c>
      <c r="D2">
        <f>EXP(B2)</f>
        <v>0.9845256174291197</v>
      </c>
      <c r="E2" t="s">
        <v>265</v>
      </c>
    </row>
    <row r="3" spans="1:5">
      <c r="A3" t="s">
        <v>2</v>
      </c>
      <c r="B3">
        <v>-0.16642627687788</v>
      </c>
      <c r="C3">
        <v>0.237495270258334</v>
      </c>
      <c r="D3">
        <f t="shared" ref="D3:D66" si="0">EXP(B3)</f>
        <v>0.84668523491355796</v>
      </c>
      <c r="E3" t="s">
        <v>265</v>
      </c>
    </row>
    <row r="4" spans="1:5">
      <c r="A4" t="s">
        <v>3</v>
      </c>
      <c r="B4">
        <v>9.8070434752219895E-2</v>
      </c>
      <c r="C4">
        <v>0.38284223901323899</v>
      </c>
      <c r="D4">
        <f t="shared" si="0"/>
        <v>1.103040474754978</v>
      </c>
      <c r="E4" t="s">
        <v>265</v>
      </c>
    </row>
    <row r="5" spans="1:5">
      <c r="A5" t="s">
        <v>4</v>
      </c>
      <c r="B5">
        <v>5.5128860823416399E-2</v>
      </c>
      <c r="C5">
        <v>0.76243353874799302</v>
      </c>
      <c r="D5">
        <f t="shared" si="0"/>
        <v>1.0566767701414386</v>
      </c>
      <c r="E5" t="s">
        <v>265</v>
      </c>
    </row>
    <row r="6" spans="1:5">
      <c r="A6" t="s">
        <v>5</v>
      </c>
      <c r="B6">
        <v>0.118825311023568</v>
      </c>
      <c r="C6">
        <v>0.219305926226882</v>
      </c>
      <c r="D6">
        <f t="shared" si="0"/>
        <v>1.1261731710655292</v>
      </c>
      <c r="E6" t="s">
        <v>265</v>
      </c>
    </row>
    <row r="7" spans="1:5">
      <c r="A7" t="s">
        <v>6</v>
      </c>
      <c r="B7">
        <v>2.8736346194665401E-2</v>
      </c>
      <c r="C7">
        <v>0.88998221370384401</v>
      </c>
      <c r="D7">
        <f t="shared" si="0"/>
        <v>1.0291532185397134</v>
      </c>
      <c r="E7" t="s">
        <v>265</v>
      </c>
    </row>
    <row r="8" spans="1:5">
      <c r="A8" t="s">
        <v>7</v>
      </c>
      <c r="B8">
        <v>-0.14632565622496799</v>
      </c>
      <c r="C8">
        <v>0.36564306973852401</v>
      </c>
      <c r="D8">
        <f t="shared" si="0"/>
        <v>0.86387633066708924</v>
      </c>
      <c r="E8" t="s">
        <v>265</v>
      </c>
    </row>
    <row r="9" spans="1:5">
      <c r="A9" t="s">
        <v>8</v>
      </c>
      <c r="B9">
        <v>0.113699584996916</v>
      </c>
      <c r="C9">
        <v>0.39477077181256798</v>
      </c>
      <c r="D9">
        <f t="shared" si="0"/>
        <v>1.1204154846995125</v>
      </c>
      <c r="E9" t="s">
        <v>265</v>
      </c>
    </row>
    <row r="10" spans="1:5">
      <c r="A10" t="s">
        <v>9</v>
      </c>
      <c r="B10">
        <v>8.4788927160743904E-2</v>
      </c>
      <c r="C10">
        <v>0.62250591023868695</v>
      </c>
      <c r="D10">
        <f t="shared" si="0"/>
        <v>1.0884872923463995</v>
      </c>
      <c r="E10" t="s">
        <v>265</v>
      </c>
    </row>
    <row r="11" spans="1:5">
      <c r="A11" t="s">
        <v>10</v>
      </c>
      <c r="B11">
        <v>0.103291989238728</v>
      </c>
      <c r="C11">
        <v>0.43285775891881501</v>
      </c>
      <c r="D11">
        <f t="shared" si="0"/>
        <v>1.1088151238970021</v>
      </c>
      <c r="E11" t="s">
        <v>265</v>
      </c>
    </row>
    <row r="12" spans="1:5">
      <c r="A12" t="s">
        <v>11</v>
      </c>
      <c r="B12">
        <v>0.102389302674267</v>
      </c>
      <c r="C12">
        <v>0.34533404469620299</v>
      </c>
      <c r="D12">
        <f t="shared" si="0"/>
        <v>1.1078146630014283</v>
      </c>
      <c r="E12" t="s">
        <v>265</v>
      </c>
    </row>
    <row r="13" spans="1:5">
      <c r="A13" t="s">
        <v>12</v>
      </c>
      <c r="B13">
        <v>0.13608914968483701</v>
      </c>
      <c r="C13">
        <v>0.234073637660099</v>
      </c>
      <c r="D13">
        <f t="shared" si="0"/>
        <v>1.1457840353274833</v>
      </c>
      <c r="E13" t="s">
        <v>265</v>
      </c>
    </row>
    <row r="14" spans="1:5">
      <c r="A14" t="s">
        <v>13</v>
      </c>
      <c r="B14">
        <v>0.10754229714720399</v>
      </c>
      <c r="C14">
        <v>0.40857250050739502</v>
      </c>
      <c r="D14">
        <f t="shared" si="0"/>
        <v>1.1135379592294421</v>
      </c>
      <c r="E14" t="s">
        <v>265</v>
      </c>
    </row>
    <row r="15" spans="1:5">
      <c r="A15" t="s">
        <v>14</v>
      </c>
      <c r="B15">
        <v>-0.113264770604735</v>
      </c>
      <c r="C15">
        <v>0.42135606884607801</v>
      </c>
      <c r="D15">
        <f t="shared" si="0"/>
        <v>0.89291421137933591</v>
      </c>
      <c r="E15" t="s">
        <v>265</v>
      </c>
    </row>
    <row r="16" spans="1:5">
      <c r="A16" t="s">
        <v>15</v>
      </c>
      <c r="B16">
        <v>5.8042913607654303E-2</v>
      </c>
      <c r="C16">
        <v>0.51408389103101704</v>
      </c>
      <c r="D16">
        <f t="shared" si="0"/>
        <v>1.0597604728796266</v>
      </c>
      <c r="E16" t="s">
        <v>265</v>
      </c>
    </row>
    <row r="17" spans="1:5">
      <c r="A17" t="s">
        <v>16</v>
      </c>
      <c r="B17">
        <v>6.2278991706270097E-2</v>
      </c>
      <c r="C17">
        <v>0.670687739216002</v>
      </c>
      <c r="D17">
        <f t="shared" si="0"/>
        <v>1.0642592228093319</v>
      </c>
      <c r="E17" t="s">
        <v>265</v>
      </c>
    </row>
    <row r="18" spans="1:5">
      <c r="A18" t="s">
        <v>17</v>
      </c>
      <c r="B18">
        <v>0.223369573956815</v>
      </c>
      <c r="C18">
        <v>0.14775054677114199</v>
      </c>
      <c r="D18">
        <f t="shared" si="0"/>
        <v>1.2502825602345591</v>
      </c>
      <c r="E18" t="s">
        <v>265</v>
      </c>
    </row>
    <row r="19" spans="1:5">
      <c r="A19" t="s">
        <v>18</v>
      </c>
      <c r="B19">
        <v>0.14050726182114701</v>
      </c>
      <c r="C19">
        <v>0.38361404700148899</v>
      </c>
      <c r="D19">
        <f t="shared" si="0"/>
        <v>1.1508574368553752</v>
      </c>
      <c r="E19" t="s">
        <v>265</v>
      </c>
    </row>
    <row r="20" spans="1:5">
      <c r="A20" t="s">
        <v>19</v>
      </c>
      <c r="B20">
        <v>-1.3250631863743799E-2</v>
      </c>
      <c r="C20">
        <v>0.92353734666880005</v>
      </c>
      <c r="D20">
        <f t="shared" si="0"/>
        <v>0.98683677128376757</v>
      </c>
      <c r="E20" t="s">
        <v>265</v>
      </c>
    </row>
    <row r="21" spans="1:5">
      <c r="A21" t="s">
        <v>20</v>
      </c>
      <c r="B21">
        <v>-0.108695751628128</v>
      </c>
      <c r="C21">
        <v>0.47373235793284102</v>
      </c>
      <c r="D21">
        <f t="shared" si="0"/>
        <v>0.89700328777583138</v>
      </c>
      <c r="E21" t="s">
        <v>265</v>
      </c>
    </row>
    <row r="22" spans="1:5">
      <c r="A22" t="s">
        <v>21</v>
      </c>
      <c r="B22">
        <v>0.35246209734710698</v>
      </c>
      <c r="C22">
        <v>7.4389475626033003E-3</v>
      </c>
      <c r="D22">
        <f t="shared" si="0"/>
        <v>1.4225657357114811</v>
      </c>
      <c r="E22" t="s">
        <v>265</v>
      </c>
    </row>
    <row r="23" spans="1:5">
      <c r="A23" t="s">
        <v>22</v>
      </c>
      <c r="B23">
        <v>0.101421591112219</v>
      </c>
      <c r="C23">
        <v>0.40592317700054198</v>
      </c>
      <c r="D23">
        <f t="shared" si="0"/>
        <v>1.1067431364913525</v>
      </c>
      <c r="E23" t="s">
        <v>265</v>
      </c>
    </row>
    <row r="24" spans="1:5">
      <c r="A24" t="s">
        <v>23</v>
      </c>
      <c r="B24">
        <v>-0.23980519719055199</v>
      </c>
      <c r="C24">
        <v>7.3552888828985002E-2</v>
      </c>
      <c r="D24">
        <f t="shared" si="0"/>
        <v>0.78678111331037848</v>
      </c>
      <c r="E24" t="s">
        <v>265</v>
      </c>
    </row>
    <row r="25" spans="1:5">
      <c r="A25" t="s">
        <v>24</v>
      </c>
      <c r="B25">
        <v>-0.177462560918103</v>
      </c>
      <c r="C25">
        <v>0.19253658631502299</v>
      </c>
      <c r="D25">
        <f t="shared" si="0"/>
        <v>0.83739234994965084</v>
      </c>
      <c r="E25" t="s">
        <v>265</v>
      </c>
    </row>
    <row r="26" spans="1:5">
      <c r="A26" t="s">
        <v>25</v>
      </c>
      <c r="B26">
        <v>5.34735938680529E-2</v>
      </c>
      <c r="C26">
        <v>0.73314341468526301</v>
      </c>
      <c r="D26">
        <f t="shared" si="0"/>
        <v>1.054929134801867</v>
      </c>
      <c r="E26" t="s">
        <v>265</v>
      </c>
    </row>
    <row r="27" spans="1:5">
      <c r="A27" t="s">
        <v>26</v>
      </c>
      <c r="B27">
        <v>-5.9089900731186099E-2</v>
      </c>
      <c r="C27">
        <v>0.64536647317537899</v>
      </c>
      <c r="D27">
        <f t="shared" si="0"/>
        <v>0.94262202293868902</v>
      </c>
      <c r="E27" t="s">
        <v>265</v>
      </c>
    </row>
    <row r="28" spans="1:5">
      <c r="A28" t="s">
        <v>27</v>
      </c>
      <c r="B28">
        <v>-9.6753394885423796E-2</v>
      </c>
      <c r="C28">
        <v>0.46456019660843301</v>
      </c>
      <c r="D28">
        <f t="shared" si="0"/>
        <v>0.90777984168451098</v>
      </c>
      <c r="E28" t="s">
        <v>265</v>
      </c>
    </row>
    <row r="29" spans="1:5">
      <c r="A29" t="s">
        <v>28</v>
      </c>
      <c r="B29">
        <v>-8.56657636232524E-2</v>
      </c>
      <c r="C29">
        <v>0.54991956674289699</v>
      </c>
      <c r="D29">
        <f t="shared" si="0"/>
        <v>0.91790097585106989</v>
      </c>
      <c r="E29" t="s">
        <v>265</v>
      </c>
    </row>
    <row r="30" spans="1:5">
      <c r="A30" t="s">
        <v>29</v>
      </c>
      <c r="B30">
        <v>0.17713919686704799</v>
      </c>
      <c r="C30">
        <v>0.25288690649439399</v>
      </c>
      <c r="D30">
        <f t="shared" si="0"/>
        <v>1.1937972544000093</v>
      </c>
      <c r="E30" t="s">
        <v>265</v>
      </c>
    </row>
    <row r="31" spans="1:5">
      <c r="A31" t="s">
        <v>30</v>
      </c>
      <c r="B31">
        <v>0.104102126904304</v>
      </c>
      <c r="C31">
        <v>0.23929454224517499</v>
      </c>
      <c r="D31">
        <f t="shared" si="0"/>
        <v>1.1097137807617679</v>
      </c>
      <c r="E31" t="s">
        <v>265</v>
      </c>
    </row>
    <row r="32" spans="1:5">
      <c r="A32" t="s">
        <v>31</v>
      </c>
      <c r="B32">
        <v>0.14249600216680899</v>
      </c>
      <c r="C32">
        <v>0.30717297563603202</v>
      </c>
      <c r="D32">
        <f t="shared" si="0"/>
        <v>1.1531484708529234</v>
      </c>
      <c r="E32" t="s">
        <v>265</v>
      </c>
    </row>
    <row r="33" spans="1:5">
      <c r="A33" t="s">
        <v>32</v>
      </c>
      <c r="B33">
        <v>-0.117478820139392</v>
      </c>
      <c r="C33">
        <v>0.350872630152121</v>
      </c>
      <c r="D33">
        <f t="shared" si="0"/>
        <v>0.88915934381797745</v>
      </c>
      <c r="E33" t="s">
        <v>265</v>
      </c>
    </row>
    <row r="34" spans="1:5">
      <c r="A34" t="s">
        <v>33</v>
      </c>
      <c r="B34">
        <v>-1.4551145927121101E-3</v>
      </c>
      <c r="C34">
        <v>0.99104556671803401</v>
      </c>
      <c r="D34">
        <f t="shared" si="0"/>
        <v>0.99854594357321369</v>
      </c>
      <c r="E34" t="s">
        <v>265</v>
      </c>
    </row>
    <row r="35" spans="1:5">
      <c r="A35" t="s">
        <v>34</v>
      </c>
      <c r="B35">
        <v>4.1427267753984198E-2</v>
      </c>
      <c r="C35">
        <v>0.74397191196641699</v>
      </c>
      <c r="D35">
        <f t="shared" si="0"/>
        <v>1.042297350467225</v>
      </c>
      <c r="E35" t="s">
        <v>265</v>
      </c>
    </row>
    <row r="36" spans="1:5">
      <c r="A36" t="s">
        <v>35</v>
      </c>
      <c r="B36">
        <v>-0.17302650972286801</v>
      </c>
      <c r="C36">
        <v>0.215539635283407</v>
      </c>
      <c r="D36">
        <f t="shared" si="0"/>
        <v>0.84111531681511842</v>
      </c>
      <c r="E36" t="s">
        <v>265</v>
      </c>
    </row>
    <row r="37" spans="1:5">
      <c r="A37" t="s">
        <v>36</v>
      </c>
      <c r="B37">
        <v>9.1782118229285406E-2</v>
      </c>
      <c r="C37">
        <v>0.49197967686373401</v>
      </c>
      <c r="D37">
        <f t="shared" si="0"/>
        <v>1.0961259701937138</v>
      </c>
      <c r="E37" t="s">
        <v>265</v>
      </c>
    </row>
    <row r="38" spans="1:5">
      <c r="A38" t="s">
        <v>37</v>
      </c>
      <c r="B38">
        <v>-0.245327665042226</v>
      </c>
      <c r="C38">
        <v>0.10832401067482</v>
      </c>
      <c r="D38">
        <f t="shared" si="0"/>
        <v>0.78244811533899949</v>
      </c>
      <c r="E38" t="s">
        <v>265</v>
      </c>
    </row>
    <row r="39" spans="1:5">
      <c r="A39" t="s">
        <v>38</v>
      </c>
      <c r="B39">
        <v>7.0220476019969197E-2</v>
      </c>
      <c r="C39">
        <v>0.52765433195753098</v>
      </c>
      <c r="D39">
        <f t="shared" si="0"/>
        <v>1.0727446696584568</v>
      </c>
      <c r="E39" t="s">
        <v>265</v>
      </c>
    </row>
    <row r="40" spans="1:5">
      <c r="A40" t="s">
        <v>39</v>
      </c>
      <c r="B40">
        <v>0.13889431582584499</v>
      </c>
      <c r="C40">
        <v>0.23965287998436999</v>
      </c>
      <c r="D40">
        <f t="shared" si="0"/>
        <v>1.1490026621892351</v>
      </c>
      <c r="E40" t="s">
        <v>265</v>
      </c>
    </row>
    <row r="41" spans="1:5">
      <c r="A41" t="s">
        <v>40</v>
      </c>
      <c r="B41">
        <v>6.9136624755482198E-3</v>
      </c>
      <c r="C41">
        <v>0.95939904536701204</v>
      </c>
      <c r="D41">
        <f t="shared" si="0"/>
        <v>1.0069376170126692</v>
      </c>
      <c r="E41" t="s">
        <v>265</v>
      </c>
    </row>
    <row r="42" spans="1:5">
      <c r="A42" t="s">
        <v>41</v>
      </c>
      <c r="B42">
        <v>-0.102768548387872</v>
      </c>
      <c r="C42">
        <v>0.46056021770605898</v>
      </c>
      <c r="D42">
        <f t="shared" si="0"/>
        <v>0.90233579638913997</v>
      </c>
      <c r="E42" t="s">
        <v>265</v>
      </c>
    </row>
    <row r="43" spans="1:5">
      <c r="A43" t="s">
        <v>42</v>
      </c>
      <c r="B43">
        <v>0.25812849384992598</v>
      </c>
      <c r="C43">
        <v>9.4864192240289497E-2</v>
      </c>
      <c r="D43">
        <f t="shared" si="0"/>
        <v>1.2945051438878092</v>
      </c>
      <c r="E43" t="s">
        <v>265</v>
      </c>
    </row>
    <row r="44" spans="1:5">
      <c r="A44" t="s">
        <v>43</v>
      </c>
      <c r="B44">
        <v>0.10127817964409901</v>
      </c>
      <c r="C44">
        <v>0.47382174771425301</v>
      </c>
      <c r="D44">
        <f t="shared" si="0"/>
        <v>1.1065844282138821</v>
      </c>
      <c r="E44" t="s">
        <v>265</v>
      </c>
    </row>
    <row r="45" spans="1:5">
      <c r="A45" t="s">
        <v>44</v>
      </c>
      <c r="B45">
        <v>-0.103915474909033</v>
      </c>
      <c r="C45">
        <v>0.42375204909886899</v>
      </c>
      <c r="D45">
        <f t="shared" si="0"/>
        <v>0.90130147679093975</v>
      </c>
      <c r="E45" t="s">
        <v>265</v>
      </c>
    </row>
    <row r="46" spans="1:5">
      <c r="A46" t="s">
        <v>45</v>
      </c>
      <c r="B46">
        <v>0.21869720153814101</v>
      </c>
      <c r="C46">
        <v>0.16769455040804601</v>
      </c>
      <c r="D46">
        <f t="shared" si="0"/>
        <v>1.2444544007532823</v>
      </c>
      <c r="E46" t="s">
        <v>265</v>
      </c>
    </row>
    <row r="47" spans="1:5">
      <c r="A47" t="s">
        <v>46</v>
      </c>
      <c r="B47">
        <v>0.16481065347579801</v>
      </c>
      <c r="C47">
        <v>0.221195580237981</v>
      </c>
      <c r="D47">
        <f t="shared" si="0"/>
        <v>1.1791698258642243</v>
      </c>
      <c r="E47" t="s">
        <v>265</v>
      </c>
    </row>
    <row r="48" spans="1:5">
      <c r="A48" t="s">
        <v>47</v>
      </c>
      <c r="B48">
        <v>7.0194915111100001E-2</v>
      </c>
      <c r="C48">
        <v>0.55020442458317598</v>
      </c>
      <c r="D48">
        <f t="shared" si="0"/>
        <v>1.0727172496801571</v>
      </c>
      <c r="E48" t="s">
        <v>265</v>
      </c>
    </row>
    <row r="49" spans="1:5">
      <c r="A49" t="s">
        <v>48</v>
      </c>
      <c r="B49">
        <v>-0.29718632913252602</v>
      </c>
      <c r="C49">
        <v>5.4770069023254202E-2</v>
      </c>
      <c r="D49">
        <f t="shared" si="0"/>
        <v>0.74290557451359041</v>
      </c>
      <c r="E49" t="s">
        <v>265</v>
      </c>
    </row>
    <row r="50" spans="1:5">
      <c r="A50" t="s">
        <v>49</v>
      </c>
      <c r="B50">
        <v>-0.28297915001772</v>
      </c>
      <c r="C50">
        <v>4.71010782978976E-2</v>
      </c>
      <c r="D50">
        <f t="shared" si="0"/>
        <v>0.75353549889772864</v>
      </c>
      <c r="E50" t="s">
        <v>265</v>
      </c>
    </row>
    <row r="51" spans="1:5">
      <c r="A51" t="s">
        <v>50</v>
      </c>
      <c r="B51">
        <v>-0.17275653428372301</v>
      </c>
      <c r="C51">
        <v>0.20000293709740299</v>
      </c>
      <c r="D51">
        <f t="shared" si="0"/>
        <v>0.84134242794798164</v>
      </c>
      <c r="E51" t="s">
        <v>265</v>
      </c>
    </row>
    <row r="52" spans="1:5">
      <c r="A52" t="s">
        <v>51</v>
      </c>
      <c r="B52">
        <v>-8.5106885698040605E-2</v>
      </c>
      <c r="C52">
        <v>0.52447140542866699</v>
      </c>
      <c r="D52">
        <f t="shared" si="0"/>
        <v>0.91841411382138916</v>
      </c>
      <c r="E52" t="s">
        <v>265</v>
      </c>
    </row>
    <row r="53" spans="1:5">
      <c r="A53" t="s">
        <v>52</v>
      </c>
      <c r="B53">
        <v>-0.14410229924951601</v>
      </c>
      <c r="C53">
        <v>0.26370071880889001</v>
      </c>
      <c r="D53">
        <f t="shared" si="0"/>
        <v>0.86579917292307562</v>
      </c>
      <c r="E53" t="s">
        <v>265</v>
      </c>
    </row>
    <row r="54" spans="1:5">
      <c r="A54" t="s">
        <v>53</v>
      </c>
      <c r="B54">
        <v>7.5219900645709603E-2</v>
      </c>
      <c r="C54">
        <v>0.59786617251674001</v>
      </c>
      <c r="D54">
        <f t="shared" si="0"/>
        <v>1.0781212043685631</v>
      </c>
      <c r="E54" t="s">
        <v>265</v>
      </c>
    </row>
    <row r="55" spans="1:5">
      <c r="A55" t="s">
        <v>54</v>
      </c>
      <c r="B55">
        <v>-0.117196685470509</v>
      </c>
      <c r="C55">
        <v>0.43458851398106901</v>
      </c>
      <c r="D55">
        <f t="shared" si="0"/>
        <v>0.88941024188688722</v>
      </c>
      <c r="E55" t="s">
        <v>265</v>
      </c>
    </row>
    <row r="56" spans="1:5">
      <c r="A56" t="s">
        <v>55</v>
      </c>
      <c r="B56">
        <v>0.14154321098355399</v>
      </c>
      <c r="C56">
        <v>0.26535969369047602</v>
      </c>
      <c r="D56">
        <f t="shared" si="0"/>
        <v>1.1520502844111693</v>
      </c>
      <c r="E56" t="s">
        <v>265</v>
      </c>
    </row>
    <row r="57" spans="1:5">
      <c r="A57" t="s">
        <v>56</v>
      </c>
      <c r="B57">
        <v>-0.13599779850626301</v>
      </c>
      <c r="C57">
        <v>0.55925686404204999</v>
      </c>
      <c r="D57">
        <f t="shared" si="0"/>
        <v>0.87284455404842332</v>
      </c>
      <c r="E57" t="s">
        <v>265</v>
      </c>
    </row>
    <row r="58" spans="1:5">
      <c r="A58" t="s">
        <v>57</v>
      </c>
      <c r="B58">
        <v>0.12785209487018601</v>
      </c>
      <c r="C58">
        <v>0.206391859827185</v>
      </c>
      <c r="D58">
        <f t="shared" si="0"/>
        <v>1.1363849131086186</v>
      </c>
      <c r="E58" t="s">
        <v>265</v>
      </c>
    </row>
    <row r="59" spans="1:5">
      <c r="A59" t="s">
        <v>58</v>
      </c>
      <c r="B59">
        <v>-0.110640245069466</v>
      </c>
      <c r="C59">
        <v>0.44393244488153</v>
      </c>
      <c r="D59">
        <f t="shared" si="0"/>
        <v>0.89526076547653144</v>
      </c>
      <c r="E59" t="s">
        <v>265</v>
      </c>
    </row>
    <row r="60" spans="1:5">
      <c r="A60" t="s">
        <v>59</v>
      </c>
      <c r="B60">
        <v>-0.14979607788603799</v>
      </c>
      <c r="C60">
        <v>0.25479649872781301</v>
      </c>
      <c r="D60">
        <f t="shared" si="0"/>
        <v>0.86088351171226951</v>
      </c>
      <c r="E60" t="s">
        <v>265</v>
      </c>
    </row>
    <row r="61" spans="1:5">
      <c r="A61" t="s">
        <v>60</v>
      </c>
      <c r="B61">
        <v>0.16529167571421099</v>
      </c>
      <c r="C61">
        <v>0.194713707151354</v>
      </c>
      <c r="D61">
        <f t="shared" si="0"/>
        <v>1.1797371692147753</v>
      </c>
      <c r="E61" t="s">
        <v>265</v>
      </c>
    </row>
    <row r="62" spans="1:5">
      <c r="A62" t="s">
        <v>61</v>
      </c>
      <c r="B62">
        <v>-9.7015655923044203E-2</v>
      </c>
      <c r="C62">
        <v>0.47405738735660002</v>
      </c>
      <c r="D62">
        <f t="shared" si="0"/>
        <v>0.90754179761750631</v>
      </c>
      <c r="E62" t="s">
        <v>265</v>
      </c>
    </row>
    <row r="63" spans="1:5">
      <c r="A63" t="s">
        <v>62</v>
      </c>
      <c r="B63">
        <v>-0.105884690393999</v>
      </c>
      <c r="C63">
        <v>0.47154247109131497</v>
      </c>
      <c r="D63">
        <f t="shared" si="0"/>
        <v>0.89952836635746347</v>
      </c>
      <c r="E63" t="s">
        <v>265</v>
      </c>
    </row>
    <row r="64" spans="1:5">
      <c r="A64" t="s">
        <v>63</v>
      </c>
      <c r="B64">
        <v>0.146323210709431</v>
      </c>
      <c r="C64">
        <v>0.63239501093108497</v>
      </c>
      <c r="D64">
        <f t="shared" si="0"/>
        <v>1.1575702667015435</v>
      </c>
      <c r="E64" t="s">
        <v>265</v>
      </c>
    </row>
    <row r="65" spans="1:5">
      <c r="A65" t="s">
        <v>64</v>
      </c>
      <c r="B65">
        <v>6.0473801408081597E-2</v>
      </c>
      <c r="C65">
        <v>0.67323624204048105</v>
      </c>
      <c r="D65">
        <f t="shared" si="0"/>
        <v>1.0623397653997524</v>
      </c>
      <c r="E65" t="s">
        <v>265</v>
      </c>
    </row>
    <row r="66" spans="1:5">
      <c r="A66" t="s">
        <v>65</v>
      </c>
      <c r="B66">
        <v>3.1387218838176199E-3</v>
      </c>
      <c r="C66">
        <v>0.98016905702504198</v>
      </c>
      <c r="D66">
        <f t="shared" si="0"/>
        <v>1.003143652828955</v>
      </c>
      <c r="E66" t="s">
        <v>265</v>
      </c>
    </row>
    <row r="67" spans="1:5">
      <c r="A67" t="s">
        <v>66</v>
      </c>
      <c r="B67">
        <v>0.18083911836747699</v>
      </c>
      <c r="C67">
        <v>0.15690756253895399</v>
      </c>
      <c r="D67">
        <f t="shared" ref="D67:D130" si="1">EXP(B67)</f>
        <v>1.1982223918111128</v>
      </c>
      <c r="E67" t="s">
        <v>265</v>
      </c>
    </row>
    <row r="68" spans="1:5">
      <c r="A68" t="s">
        <v>67</v>
      </c>
      <c r="B68">
        <v>-0.15602519837569201</v>
      </c>
      <c r="C68">
        <v>0.247415925027028</v>
      </c>
      <c r="D68">
        <f t="shared" si="1"/>
        <v>0.85553763194073262</v>
      </c>
      <c r="E68" t="s">
        <v>265</v>
      </c>
    </row>
    <row r="69" spans="1:5">
      <c r="A69" t="s">
        <v>68</v>
      </c>
      <c r="B69">
        <v>-0.12327653118557701</v>
      </c>
      <c r="C69">
        <v>0.37494177242022603</v>
      </c>
      <c r="D69">
        <f t="shared" si="1"/>
        <v>0.88401916988833262</v>
      </c>
      <c r="E69" t="s">
        <v>265</v>
      </c>
    </row>
    <row r="70" spans="1:5">
      <c r="A70" t="s">
        <v>69</v>
      </c>
      <c r="B70">
        <v>-9.7389397312016707E-2</v>
      </c>
      <c r="C70">
        <v>0.45922582641043203</v>
      </c>
      <c r="D70">
        <f t="shared" si="1"/>
        <v>0.90720267506152918</v>
      </c>
      <c r="E70" t="s">
        <v>265</v>
      </c>
    </row>
    <row r="71" spans="1:5">
      <c r="A71" t="s">
        <v>70</v>
      </c>
      <c r="B71">
        <v>9.2478163129229296E-2</v>
      </c>
      <c r="C71">
        <v>0.57732193779093</v>
      </c>
      <c r="D71">
        <f t="shared" si="1"/>
        <v>1.0968891886713139</v>
      </c>
      <c r="E71" t="s">
        <v>265</v>
      </c>
    </row>
    <row r="72" spans="1:5">
      <c r="A72" t="s">
        <v>71</v>
      </c>
      <c r="B72">
        <v>9.6763052340674199E-2</v>
      </c>
      <c r="C72">
        <v>0.40654161052756099</v>
      </c>
      <c r="D72">
        <f t="shared" si="1"/>
        <v>1.1015993213136652</v>
      </c>
      <c r="E72" t="s">
        <v>265</v>
      </c>
    </row>
    <row r="73" spans="1:5">
      <c r="A73" t="s">
        <v>72</v>
      </c>
      <c r="B73">
        <v>0.14306279928158999</v>
      </c>
      <c r="C73">
        <v>0.36365113215963202</v>
      </c>
      <c r="D73">
        <f t="shared" si="1"/>
        <v>1.1538022573437625</v>
      </c>
      <c r="E73" t="s">
        <v>265</v>
      </c>
    </row>
    <row r="74" spans="1:5">
      <c r="A74" t="s">
        <v>73</v>
      </c>
      <c r="B74">
        <v>-9.9853914221553E-2</v>
      </c>
      <c r="C74">
        <v>0.67593429811229599</v>
      </c>
      <c r="D74">
        <f t="shared" si="1"/>
        <v>0.90496961157010392</v>
      </c>
      <c r="E74" t="s">
        <v>265</v>
      </c>
    </row>
    <row r="75" spans="1:5">
      <c r="A75" t="s">
        <v>74</v>
      </c>
      <c r="B75">
        <v>0.17895670097967301</v>
      </c>
      <c r="C75">
        <v>0.15895051382791001</v>
      </c>
      <c r="D75">
        <f t="shared" si="1"/>
        <v>1.1959689587625071</v>
      </c>
      <c r="E75" t="s">
        <v>265</v>
      </c>
    </row>
    <row r="76" spans="1:5">
      <c r="A76" t="s">
        <v>75</v>
      </c>
      <c r="B76">
        <v>-0.13701991498611099</v>
      </c>
      <c r="C76">
        <v>0.30603160734487</v>
      </c>
      <c r="D76">
        <f t="shared" si="1"/>
        <v>0.8719528610300803</v>
      </c>
      <c r="E76" t="s">
        <v>265</v>
      </c>
    </row>
    <row r="77" spans="1:5">
      <c r="A77" t="s">
        <v>76</v>
      </c>
      <c r="B77">
        <v>-0.26224427287573299</v>
      </c>
      <c r="C77">
        <v>3.3615167550330997E-2</v>
      </c>
      <c r="D77">
        <f t="shared" si="1"/>
        <v>0.76932307599310545</v>
      </c>
      <c r="E77" t="s">
        <v>265</v>
      </c>
    </row>
    <row r="78" spans="1:5">
      <c r="A78" t="s">
        <v>77</v>
      </c>
      <c r="B78">
        <v>-0.16096176387973801</v>
      </c>
      <c r="C78">
        <v>0.26070228234975001</v>
      </c>
      <c r="D78">
        <f t="shared" si="1"/>
        <v>0.85132462183546287</v>
      </c>
      <c r="E78" t="s">
        <v>265</v>
      </c>
    </row>
    <row r="79" spans="1:5">
      <c r="A79" t="s">
        <v>78</v>
      </c>
      <c r="B79">
        <v>-0.28271941373048998</v>
      </c>
      <c r="C79">
        <v>4.43618191013444E-3</v>
      </c>
      <c r="D79">
        <f t="shared" si="1"/>
        <v>0.75373124483056875</v>
      </c>
      <c r="E79" t="s">
        <v>265</v>
      </c>
    </row>
    <row r="80" spans="1:5">
      <c r="A80" t="s">
        <v>79</v>
      </c>
      <c r="B80">
        <v>-0.12349680745422301</v>
      </c>
      <c r="C80">
        <v>0.38631845280152199</v>
      </c>
      <c r="D80">
        <f t="shared" si="1"/>
        <v>0.8838244628896309</v>
      </c>
      <c r="E80" t="s">
        <v>265</v>
      </c>
    </row>
    <row r="81" spans="1:5">
      <c r="A81" t="s">
        <v>80</v>
      </c>
      <c r="B81">
        <v>0.168582900965729</v>
      </c>
      <c r="C81">
        <v>0.201293277325576</v>
      </c>
      <c r="D81">
        <f t="shared" si="1"/>
        <v>1.1836263465448844</v>
      </c>
      <c r="E81" t="s">
        <v>265</v>
      </c>
    </row>
    <row r="82" spans="1:5">
      <c r="A82" t="s">
        <v>81</v>
      </c>
      <c r="B82">
        <v>-0.36358438607296101</v>
      </c>
      <c r="C82">
        <v>7.7876061892287497E-3</v>
      </c>
      <c r="D82">
        <f t="shared" si="1"/>
        <v>0.695180061225531</v>
      </c>
      <c r="E82" t="s">
        <v>265</v>
      </c>
    </row>
    <row r="83" spans="1:5">
      <c r="A83" t="s">
        <v>82</v>
      </c>
      <c r="B83">
        <v>0.19030229479779201</v>
      </c>
      <c r="C83">
        <v>0.14951591823726201</v>
      </c>
      <c r="D83">
        <f t="shared" si="1"/>
        <v>1.2096152027773341</v>
      </c>
      <c r="E83" t="s">
        <v>265</v>
      </c>
    </row>
    <row r="84" spans="1:5">
      <c r="A84" t="s">
        <v>83</v>
      </c>
      <c r="B84">
        <v>-0.17612334430041501</v>
      </c>
      <c r="C84">
        <v>0.19381028332816999</v>
      </c>
      <c r="D84">
        <f t="shared" si="1"/>
        <v>0.83851455096763161</v>
      </c>
      <c r="E84" t="s">
        <v>265</v>
      </c>
    </row>
    <row r="85" spans="1:5">
      <c r="A85" t="s">
        <v>84</v>
      </c>
      <c r="B85">
        <v>-0.15354393869951199</v>
      </c>
      <c r="C85">
        <v>0.243463439111262</v>
      </c>
      <c r="D85">
        <f t="shared" si="1"/>
        <v>0.85766307877060899</v>
      </c>
      <c r="E85" t="s">
        <v>265</v>
      </c>
    </row>
    <row r="86" spans="1:5">
      <c r="A86" t="s">
        <v>85</v>
      </c>
      <c r="B86">
        <v>-0.12677745856791101</v>
      </c>
      <c r="C86">
        <v>0.38731742468609898</v>
      </c>
      <c r="D86">
        <f t="shared" si="1"/>
        <v>0.88092969414059419</v>
      </c>
      <c r="E86" t="s">
        <v>265</v>
      </c>
    </row>
    <row r="87" spans="1:5">
      <c r="A87" t="s">
        <v>86</v>
      </c>
      <c r="B87">
        <v>0.118142835049038</v>
      </c>
      <c r="C87">
        <v>0.46113333672705897</v>
      </c>
      <c r="D87">
        <f t="shared" si="1"/>
        <v>1.1254048471442473</v>
      </c>
      <c r="E87" t="s">
        <v>265</v>
      </c>
    </row>
    <row r="88" spans="1:5">
      <c r="A88" t="s">
        <v>87</v>
      </c>
      <c r="B88">
        <v>-0.28009450524983098</v>
      </c>
      <c r="C88">
        <v>5.0102853248337E-2</v>
      </c>
      <c r="D88">
        <f t="shared" si="1"/>
        <v>0.75571231929935856</v>
      </c>
      <c r="E88" t="s">
        <v>265</v>
      </c>
    </row>
    <row r="89" spans="1:5">
      <c r="A89" t="s">
        <v>88</v>
      </c>
      <c r="B89">
        <v>-0.245196021549757</v>
      </c>
      <c r="C89">
        <v>0.158095707797584</v>
      </c>
      <c r="D89">
        <f t="shared" si="1"/>
        <v>0.78255112632179258</v>
      </c>
      <c r="E89" t="s">
        <v>265</v>
      </c>
    </row>
    <row r="90" spans="1:5">
      <c r="A90" t="s">
        <v>89</v>
      </c>
      <c r="B90">
        <v>0.16004034253858199</v>
      </c>
      <c r="C90">
        <v>0.205336329650497</v>
      </c>
      <c r="D90">
        <f t="shared" si="1"/>
        <v>1.1735582143543688</v>
      </c>
      <c r="E90" t="s">
        <v>265</v>
      </c>
    </row>
    <row r="91" spans="1:5">
      <c r="A91" t="s">
        <v>90</v>
      </c>
      <c r="B91">
        <v>5.3006986337934998E-2</v>
      </c>
      <c r="C91">
        <v>0.67459000707790095</v>
      </c>
      <c r="D91">
        <f t="shared" si="1"/>
        <v>1.0544370117469182</v>
      </c>
      <c r="E91" t="s">
        <v>265</v>
      </c>
    </row>
    <row r="92" spans="1:5">
      <c r="A92" t="s">
        <v>91</v>
      </c>
      <c r="B92">
        <v>-0.126682651093589</v>
      </c>
      <c r="C92">
        <v>0.42228810835015701</v>
      </c>
      <c r="D92">
        <f t="shared" si="1"/>
        <v>0.88101321681917544</v>
      </c>
      <c r="E92" t="s">
        <v>265</v>
      </c>
    </row>
    <row r="93" spans="1:5">
      <c r="A93" t="s">
        <v>92</v>
      </c>
      <c r="B93">
        <v>0.129684233318516</v>
      </c>
      <c r="C93">
        <v>0.22679404557980701</v>
      </c>
      <c r="D93">
        <f t="shared" si="1"/>
        <v>1.1384688360347544</v>
      </c>
      <c r="E93" t="s">
        <v>265</v>
      </c>
    </row>
    <row r="94" spans="1:5">
      <c r="A94" t="s">
        <v>93</v>
      </c>
      <c r="B94">
        <v>-0.159227547075764</v>
      </c>
      <c r="C94">
        <v>0.25631332317475503</v>
      </c>
      <c r="D94">
        <f t="shared" si="1"/>
        <v>0.85280228422341853</v>
      </c>
      <c r="E94" t="s">
        <v>265</v>
      </c>
    </row>
    <row r="95" spans="1:5">
      <c r="A95" t="s">
        <v>94</v>
      </c>
      <c r="B95">
        <v>-0.112419493133459</v>
      </c>
      <c r="C95">
        <v>0.32024847858563199</v>
      </c>
      <c r="D95">
        <f t="shared" si="1"/>
        <v>0.89366929072681955</v>
      </c>
      <c r="E95" t="s">
        <v>265</v>
      </c>
    </row>
    <row r="96" spans="1:5">
      <c r="A96" t="s">
        <v>95</v>
      </c>
      <c r="B96">
        <v>0.209628442894633</v>
      </c>
      <c r="C96">
        <v>2.8674349916542399E-3</v>
      </c>
      <c r="D96">
        <f t="shared" si="1"/>
        <v>1.2332197632548014</v>
      </c>
      <c r="E96" t="s">
        <v>265</v>
      </c>
    </row>
    <row r="97" spans="1:5">
      <c r="A97" t="s">
        <v>96</v>
      </c>
      <c r="B97">
        <v>-0.79106936946120598</v>
      </c>
      <c r="C97">
        <v>8.7447747457056496E-2</v>
      </c>
      <c r="D97">
        <f t="shared" si="1"/>
        <v>0.45335972692302368</v>
      </c>
      <c r="E97" t="s">
        <v>265</v>
      </c>
    </row>
    <row r="98" spans="1:5">
      <c r="A98" t="s">
        <v>97</v>
      </c>
      <c r="B98">
        <v>-0.61320215875839601</v>
      </c>
      <c r="C98">
        <v>4.13196437700112E-4</v>
      </c>
      <c r="D98">
        <f t="shared" si="1"/>
        <v>0.54161375607035789</v>
      </c>
      <c r="E98" t="s">
        <v>265</v>
      </c>
    </row>
    <row r="99" spans="1:5">
      <c r="A99" t="s">
        <v>98</v>
      </c>
      <c r="B99">
        <v>0.12280754007962</v>
      </c>
      <c r="C99">
        <v>0.20699808698965699</v>
      </c>
      <c r="D99">
        <f t="shared" si="1"/>
        <v>1.1306667919649749</v>
      </c>
      <c r="E99" t="s">
        <v>265</v>
      </c>
    </row>
    <row r="100" spans="1:5">
      <c r="A100" t="s">
        <v>99</v>
      </c>
      <c r="B100">
        <v>-0.215759845515302</v>
      </c>
      <c r="C100">
        <v>0.51964333453350597</v>
      </c>
      <c r="D100">
        <f t="shared" si="1"/>
        <v>0.80592882605662419</v>
      </c>
      <c r="E100" t="s">
        <v>265</v>
      </c>
    </row>
    <row r="101" spans="1:5">
      <c r="A101" t="s">
        <v>100</v>
      </c>
      <c r="B101">
        <v>0.14401191442341699</v>
      </c>
      <c r="C101">
        <v>0.29171974773735299</v>
      </c>
      <c r="D101">
        <f t="shared" si="1"/>
        <v>1.1548978683851503</v>
      </c>
      <c r="E101" t="s">
        <v>265</v>
      </c>
    </row>
    <row r="102" spans="1:5">
      <c r="A102" t="s">
        <v>101</v>
      </c>
      <c r="B102">
        <v>-7.4098175235932304E-2</v>
      </c>
      <c r="C102">
        <v>0.53636563650144198</v>
      </c>
      <c r="D102">
        <f t="shared" si="1"/>
        <v>0.92858052575393812</v>
      </c>
      <c r="E102" t="s">
        <v>265</v>
      </c>
    </row>
    <row r="103" spans="1:5">
      <c r="A103" t="s">
        <v>102</v>
      </c>
      <c r="B103">
        <v>0.21271211472005999</v>
      </c>
      <c r="C103">
        <v>0.1457511364063</v>
      </c>
      <c r="D103">
        <f t="shared" si="1"/>
        <v>1.2370284776879057</v>
      </c>
      <c r="E103" t="s">
        <v>265</v>
      </c>
    </row>
    <row r="104" spans="1:5">
      <c r="A104" t="s">
        <v>103</v>
      </c>
      <c r="B104">
        <v>-0.168038198077262</v>
      </c>
      <c r="C104">
        <v>0.313888187013391</v>
      </c>
      <c r="D104">
        <f t="shared" si="1"/>
        <v>0.84532154441028484</v>
      </c>
      <c r="E104" t="s">
        <v>265</v>
      </c>
    </row>
    <row r="105" spans="1:5">
      <c r="A105" t="s">
        <v>104</v>
      </c>
      <c r="B105">
        <v>5.9046541565897198E-2</v>
      </c>
      <c r="C105">
        <v>0.78045846325317003</v>
      </c>
      <c r="D105">
        <f t="shared" si="1"/>
        <v>1.0608246120298277</v>
      </c>
      <c r="E105" t="s">
        <v>265</v>
      </c>
    </row>
    <row r="106" spans="1:5">
      <c r="A106" t="s">
        <v>105</v>
      </c>
      <c r="B106">
        <v>0.273450149697889</v>
      </c>
      <c r="C106">
        <v>2.0404704405405101E-2</v>
      </c>
      <c r="D106">
        <f t="shared" si="1"/>
        <v>1.3144918297639046</v>
      </c>
      <c r="E106" t="s">
        <v>265</v>
      </c>
    </row>
    <row r="107" spans="1:5">
      <c r="A107" t="s">
        <v>106</v>
      </c>
      <c r="B107">
        <v>0.104227860490857</v>
      </c>
      <c r="C107">
        <v>0.41344359981915502</v>
      </c>
      <c r="D107">
        <f t="shared" si="1"/>
        <v>1.1098533178275343</v>
      </c>
      <c r="E107" t="s">
        <v>265</v>
      </c>
    </row>
    <row r="108" spans="1:5">
      <c r="A108" t="s">
        <v>107</v>
      </c>
      <c r="B108">
        <v>0.13576273087446999</v>
      </c>
      <c r="C108">
        <v>0.25738277932281101</v>
      </c>
      <c r="D108">
        <f t="shared" si="1"/>
        <v>1.145410090900302</v>
      </c>
      <c r="E108" t="s">
        <v>265</v>
      </c>
    </row>
    <row r="109" spans="1:5">
      <c r="A109" t="s">
        <v>108</v>
      </c>
      <c r="B109">
        <v>-0.14419082303154901</v>
      </c>
      <c r="C109">
        <v>0.30238075589742303</v>
      </c>
      <c r="D109">
        <f t="shared" si="1"/>
        <v>0.86572253249810771</v>
      </c>
      <c r="E109" t="s">
        <v>265</v>
      </c>
    </row>
    <row r="110" spans="1:5">
      <c r="A110" t="s">
        <v>109</v>
      </c>
      <c r="B110">
        <v>0.21073437919615201</v>
      </c>
      <c r="C110">
        <v>9.5074262985660796E-2</v>
      </c>
      <c r="D110">
        <f t="shared" si="1"/>
        <v>1.2345843802093615</v>
      </c>
      <c r="E110" t="s">
        <v>265</v>
      </c>
    </row>
    <row r="111" spans="1:5">
      <c r="A111" t="s">
        <v>110</v>
      </c>
      <c r="B111">
        <v>-0.13645407233637799</v>
      </c>
      <c r="C111">
        <v>0.368545085738061</v>
      </c>
      <c r="D111">
        <f t="shared" si="1"/>
        <v>0.87244638876376002</v>
      </c>
      <c r="E111" t="s">
        <v>265</v>
      </c>
    </row>
    <row r="112" spans="1:5">
      <c r="A112" t="s">
        <v>111</v>
      </c>
      <c r="B112">
        <v>-9.3742613634369198E-2</v>
      </c>
      <c r="C112">
        <v>0.48756449589094503</v>
      </c>
      <c r="D112">
        <f t="shared" si="1"/>
        <v>0.91051708676731202</v>
      </c>
      <c r="E112" t="s">
        <v>265</v>
      </c>
    </row>
    <row r="113" spans="1:5">
      <c r="A113" t="s">
        <v>112</v>
      </c>
      <c r="B113">
        <v>0.31755520743859</v>
      </c>
      <c r="C113">
        <v>2.65530310970883E-2</v>
      </c>
      <c r="D113">
        <f t="shared" si="1"/>
        <v>1.3737650848234242</v>
      </c>
      <c r="E113" t="s">
        <v>265</v>
      </c>
    </row>
    <row r="114" spans="1:5">
      <c r="A114" t="s">
        <v>113</v>
      </c>
      <c r="B114">
        <v>0.15428079255309701</v>
      </c>
      <c r="C114">
        <v>0.43649886323541398</v>
      </c>
      <c r="D114">
        <f t="shared" si="1"/>
        <v>1.1668184747226777</v>
      </c>
      <c r="E114" t="s">
        <v>265</v>
      </c>
    </row>
    <row r="115" spans="1:5">
      <c r="A115" t="s">
        <v>114</v>
      </c>
      <c r="B115">
        <v>-0.13138784240567999</v>
      </c>
      <c r="C115">
        <v>0.378000159335177</v>
      </c>
      <c r="D115">
        <f t="shared" si="1"/>
        <v>0.87687761810689813</v>
      </c>
      <c r="E115" t="s">
        <v>265</v>
      </c>
    </row>
    <row r="116" spans="1:5">
      <c r="A116" t="s">
        <v>115</v>
      </c>
      <c r="B116">
        <v>4.2872318792212998E-3</v>
      </c>
      <c r="C116">
        <v>0.97732282899448597</v>
      </c>
      <c r="D116">
        <f t="shared" si="1"/>
        <v>1.0042964352053787</v>
      </c>
      <c r="E116" t="s">
        <v>265</v>
      </c>
    </row>
    <row r="117" spans="1:5">
      <c r="A117" t="s">
        <v>116</v>
      </c>
      <c r="B117">
        <v>-0.254806369623295</v>
      </c>
      <c r="C117">
        <v>8.3050074179599503E-2</v>
      </c>
      <c r="D117">
        <f t="shared" si="1"/>
        <v>0.77506655986229844</v>
      </c>
      <c r="E117" t="s">
        <v>265</v>
      </c>
    </row>
    <row r="118" spans="1:5">
      <c r="A118" t="s">
        <v>117</v>
      </c>
      <c r="B118">
        <v>-0.20840545105788899</v>
      </c>
      <c r="C118">
        <v>0.21557322348288399</v>
      </c>
      <c r="D118">
        <f t="shared" si="1"/>
        <v>0.81187779326024256</v>
      </c>
      <c r="E118" t="s">
        <v>265</v>
      </c>
    </row>
    <row r="119" spans="1:5">
      <c r="A119" t="s">
        <v>118</v>
      </c>
      <c r="B119">
        <v>1.0670255004844901E-2</v>
      </c>
      <c r="C119">
        <v>0.93525812737056002</v>
      </c>
      <c r="D119">
        <f t="shared" si="1"/>
        <v>1.0107273851928611</v>
      </c>
      <c r="E119" t="s">
        <v>265</v>
      </c>
    </row>
    <row r="120" spans="1:5">
      <c r="A120" t="s">
        <v>119</v>
      </c>
      <c r="B120">
        <v>0.27677433971563198</v>
      </c>
      <c r="C120">
        <v>0.52665218442384398</v>
      </c>
      <c r="D120">
        <f t="shared" si="1"/>
        <v>1.318868721161683</v>
      </c>
      <c r="E120" t="s">
        <v>265</v>
      </c>
    </row>
    <row r="121" spans="1:5">
      <c r="A121" t="s">
        <v>120</v>
      </c>
      <c r="B121">
        <v>3.37107324087857E-2</v>
      </c>
      <c r="C121">
        <v>0.81490300736035803</v>
      </c>
      <c r="D121">
        <f t="shared" si="1"/>
        <v>1.0342853782116648</v>
      </c>
      <c r="E121" t="s">
        <v>265</v>
      </c>
    </row>
    <row r="122" spans="1:5">
      <c r="A122" t="s">
        <v>121</v>
      </c>
      <c r="B122">
        <v>-0.102842159695332</v>
      </c>
      <c r="C122">
        <v>0.46882014098105401</v>
      </c>
      <c r="D122">
        <f t="shared" si="1"/>
        <v>0.90226937671604934</v>
      </c>
      <c r="E122" t="s">
        <v>265</v>
      </c>
    </row>
    <row r="123" spans="1:5">
      <c r="A123" t="s">
        <v>122</v>
      </c>
      <c r="B123">
        <v>-6.6814303339210804E-2</v>
      </c>
      <c r="C123">
        <v>0.61176249169384</v>
      </c>
      <c r="D123">
        <f t="shared" si="1"/>
        <v>0.9353688800881339</v>
      </c>
      <c r="E123" t="s">
        <v>265</v>
      </c>
    </row>
    <row r="124" spans="1:5">
      <c r="A124" t="s">
        <v>123</v>
      </c>
      <c r="B124">
        <v>7.1724374732324805E-2</v>
      </c>
      <c r="C124">
        <v>0.553889499542499</v>
      </c>
      <c r="D124">
        <f t="shared" si="1"/>
        <v>1.0743591827135981</v>
      </c>
      <c r="E124" t="s">
        <v>265</v>
      </c>
    </row>
    <row r="125" spans="1:5">
      <c r="A125" t="s">
        <v>124</v>
      </c>
      <c r="B125">
        <v>-5.9476883247549898E-2</v>
      </c>
      <c r="C125">
        <v>0.70361233528539702</v>
      </c>
      <c r="D125">
        <f t="shared" si="1"/>
        <v>0.9422573152685696</v>
      </c>
      <c r="E125" t="s">
        <v>265</v>
      </c>
    </row>
    <row r="126" spans="1:5">
      <c r="A126" t="s">
        <v>125</v>
      </c>
      <c r="B126">
        <v>0.148842445343664</v>
      </c>
      <c r="C126">
        <v>0.347097171606285</v>
      </c>
      <c r="D126">
        <f t="shared" si="1"/>
        <v>1.1604901341803611</v>
      </c>
      <c r="E126" t="s">
        <v>265</v>
      </c>
    </row>
    <row r="127" spans="1:5">
      <c r="A127" t="s">
        <v>126</v>
      </c>
      <c r="B127">
        <v>6.8070630274894697E-2</v>
      </c>
      <c r="C127">
        <v>0.54073923905762</v>
      </c>
      <c r="D127">
        <f t="shared" si="1"/>
        <v>1.070440911344644</v>
      </c>
      <c r="E127" t="s">
        <v>265</v>
      </c>
    </row>
    <row r="128" spans="1:5">
      <c r="A128" t="s">
        <v>127</v>
      </c>
      <c r="B128">
        <v>-9.1996696600975203E-2</v>
      </c>
      <c r="C128">
        <v>0.45834146438046902</v>
      </c>
      <c r="D128">
        <f t="shared" si="1"/>
        <v>0.91210816259732863</v>
      </c>
      <c r="E128" t="s">
        <v>265</v>
      </c>
    </row>
    <row r="129" spans="1:5">
      <c r="A129" t="s">
        <v>128</v>
      </c>
      <c r="B129">
        <v>0.12485435985192</v>
      </c>
      <c r="C129">
        <v>0.39991757002982498</v>
      </c>
      <c r="D129">
        <f t="shared" si="1"/>
        <v>1.1329834331753774</v>
      </c>
      <c r="E129" t="s">
        <v>265</v>
      </c>
    </row>
    <row r="130" spans="1:5">
      <c r="A130" t="s">
        <v>129</v>
      </c>
      <c r="B130">
        <v>-8.8098921436544894E-2</v>
      </c>
      <c r="C130">
        <v>0.52259479937972197</v>
      </c>
      <c r="D130">
        <f t="shared" si="1"/>
        <v>0.91567029282228718</v>
      </c>
      <c r="E130" t="s">
        <v>265</v>
      </c>
    </row>
    <row r="131" spans="1:5">
      <c r="A131" t="s">
        <v>130</v>
      </c>
      <c r="B131">
        <v>-0.1036500529642</v>
      </c>
      <c r="C131">
        <v>0.428093811348289</v>
      </c>
      <c r="D131">
        <f t="shared" ref="D131:D194" si="2">EXP(B131)</f>
        <v>0.90154073373240728</v>
      </c>
      <c r="E131" t="s">
        <v>265</v>
      </c>
    </row>
    <row r="132" spans="1:5">
      <c r="A132" t="s">
        <v>131</v>
      </c>
      <c r="B132">
        <v>-1.41008358409235</v>
      </c>
      <c r="C132">
        <v>2.13180211032084E-2</v>
      </c>
      <c r="D132">
        <f t="shared" si="2"/>
        <v>0.24412287751151676</v>
      </c>
      <c r="E132" t="s">
        <v>265</v>
      </c>
    </row>
    <row r="133" spans="1:5">
      <c r="A133" t="s">
        <v>132</v>
      </c>
      <c r="B133">
        <v>0.12227470579290101</v>
      </c>
      <c r="C133">
        <v>0.346520789308842</v>
      </c>
      <c r="D133">
        <f t="shared" si="2"/>
        <v>1.1300644944080058</v>
      </c>
      <c r="E133" t="s">
        <v>265</v>
      </c>
    </row>
    <row r="134" spans="1:5">
      <c r="A134" t="s">
        <v>133</v>
      </c>
      <c r="B134">
        <v>-8.4275289370498007E-3</v>
      </c>
      <c r="C134">
        <v>0.94429928752852199</v>
      </c>
      <c r="D134">
        <f t="shared" si="2"/>
        <v>0.99160788313636072</v>
      </c>
      <c r="E134" t="s">
        <v>265</v>
      </c>
    </row>
    <row r="135" spans="1:5">
      <c r="A135" t="s">
        <v>134</v>
      </c>
      <c r="B135">
        <v>-0.157639518493949</v>
      </c>
      <c r="C135">
        <v>0.26806960682602898</v>
      </c>
      <c r="D135">
        <f t="shared" si="2"/>
        <v>0.85415763450806692</v>
      </c>
      <c r="E135" t="s">
        <v>265</v>
      </c>
    </row>
    <row r="136" spans="1:5">
      <c r="A136" t="s">
        <v>135</v>
      </c>
      <c r="B136">
        <v>0.390154381335994</v>
      </c>
      <c r="C136">
        <v>3.8022602803236402E-3</v>
      </c>
      <c r="D136">
        <f t="shared" si="2"/>
        <v>1.4772088297526278</v>
      </c>
      <c r="E136" t="s">
        <v>265</v>
      </c>
    </row>
    <row r="137" spans="1:5">
      <c r="A137" t="s">
        <v>136</v>
      </c>
      <c r="B137">
        <v>6.23861332993247E-2</v>
      </c>
      <c r="C137">
        <v>0.59516998724128201</v>
      </c>
      <c r="D137">
        <f t="shared" si="2"/>
        <v>1.0643732553465917</v>
      </c>
      <c r="E137" t="s">
        <v>265</v>
      </c>
    </row>
    <row r="138" spans="1:5">
      <c r="A138" t="s">
        <v>137</v>
      </c>
      <c r="B138">
        <v>0.173345205424417</v>
      </c>
      <c r="C138">
        <v>0.27361214199298201</v>
      </c>
      <c r="D138">
        <f t="shared" si="2"/>
        <v>1.1892765789572404</v>
      </c>
      <c r="E138" t="s">
        <v>265</v>
      </c>
    </row>
    <row r="139" spans="1:5">
      <c r="A139" t="s">
        <v>138</v>
      </c>
      <c r="B139">
        <v>0.14672604052857199</v>
      </c>
      <c r="C139">
        <v>0.31099431010420497</v>
      </c>
      <c r="D139">
        <f t="shared" si="2"/>
        <v>1.1580366644558764</v>
      </c>
      <c r="E139" t="s">
        <v>265</v>
      </c>
    </row>
    <row r="140" spans="1:5">
      <c r="A140" t="s">
        <v>139</v>
      </c>
      <c r="B140">
        <v>-0.172393774019235</v>
      </c>
      <c r="C140">
        <v>0.222971274349725</v>
      </c>
      <c r="D140">
        <f t="shared" si="2"/>
        <v>0.84164768891459596</v>
      </c>
      <c r="E140" t="s">
        <v>265</v>
      </c>
    </row>
    <row r="141" spans="1:5">
      <c r="A141" t="s">
        <v>140</v>
      </c>
      <c r="B141">
        <v>-2.5067149879055301E-2</v>
      </c>
      <c r="C141">
        <v>0.85752421331412298</v>
      </c>
      <c r="D141">
        <f t="shared" si="2"/>
        <v>0.97524442228453734</v>
      </c>
      <c r="E141" t="s">
        <v>265</v>
      </c>
    </row>
    <row r="142" spans="1:5">
      <c r="A142" t="s">
        <v>141</v>
      </c>
      <c r="B142">
        <v>0.142460233274632</v>
      </c>
      <c r="C142">
        <v>0.37474171733751599</v>
      </c>
      <c r="D142">
        <f t="shared" si="2"/>
        <v>1.1531072247472736</v>
      </c>
      <c r="E142" t="s">
        <v>265</v>
      </c>
    </row>
    <row r="143" spans="1:5">
      <c r="A143" t="s">
        <v>142</v>
      </c>
      <c r="B143">
        <v>-0.12297928821079</v>
      </c>
      <c r="C143">
        <v>0.44374378300248701</v>
      </c>
      <c r="D143">
        <f t="shared" si="2"/>
        <v>0.88428197743307213</v>
      </c>
      <c r="E143" t="s">
        <v>265</v>
      </c>
    </row>
    <row r="144" spans="1:5">
      <c r="A144" t="s">
        <v>143</v>
      </c>
      <c r="B144">
        <v>-0.23828106820352399</v>
      </c>
      <c r="C144">
        <v>5.91288382963846E-2</v>
      </c>
      <c r="D144">
        <f t="shared" si="2"/>
        <v>0.78798118351019941</v>
      </c>
      <c r="E144" t="s">
        <v>265</v>
      </c>
    </row>
    <row r="145" spans="1:5">
      <c r="A145" t="s">
        <v>144</v>
      </c>
      <c r="B145">
        <v>0.143568329546016</v>
      </c>
      <c r="C145">
        <v>0.43001085613933898</v>
      </c>
      <c r="D145">
        <f t="shared" si="2"/>
        <v>1.1543856867622018</v>
      </c>
      <c r="E145" t="s">
        <v>265</v>
      </c>
    </row>
    <row r="146" spans="1:5">
      <c r="A146" t="s">
        <v>145</v>
      </c>
      <c r="B146">
        <v>6.1891379114126802E-2</v>
      </c>
      <c r="C146">
        <v>0.66502908899854596</v>
      </c>
      <c r="D146">
        <f t="shared" si="2"/>
        <v>1.0638467824719646</v>
      </c>
      <c r="E146" t="s">
        <v>265</v>
      </c>
    </row>
    <row r="147" spans="1:5">
      <c r="A147" t="s">
        <v>146</v>
      </c>
      <c r="B147">
        <v>-0.37513605339370298</v>
      </c>
      <c r="C147">
        <v>3.3088824738767703E-2</v>
      </c>
      <c r="D147">
        <f t="shared" si="2"/>
        <v>0.68719577711289159</v>
      </c>
      <c r="E147" t="s">
        <v>265</v>
      </c>
    </row>
    <row r="148" spans="1:5">
      <c r="A148" t="s">
        <v>147</v>
      </c>
      <c r="B148">
        <v>0.189832142895029</v>
      </c>
      <c r="C148">
        <v>0.14814083246552101</v>
      </c>
      <c r="D148">
        <f t="shared" si="2"/>
        <v>1.2090466335555612</v>
      </c>
      <c r="E148" t="s">
        <v>265</v>
      </c>
    </row>
    <row r="149" spans="1:5">
      <c r="A149" t="s">
        <v>148</v>
      </c>
      <c r="B149">
        <v>0.13605862851092901</v>
      </c>
      <c r="C149">
        <v>0.449255589648559</v>
      </c>
      <c r="D149">
        <f t="shared" si="2"/>
        <v>1.1457490651873476</v>
      </c>
      <c r="E149" t="s">
        <v>265</v>
      </c>
    </row>
    <row r="150" spans="1:5">
      <c r="A150" t="s">
        <v>149</v>
      </c>
      <c r="B150">
        <v>-0.14507323781949999</v>
      </c>
      <c r="C150">
        <v>0.24228074301789601</v>
      </c>
      <c r="D150">
        <f t="shared" si="2"/>
        <v>0.86495894308401222</v>
      </c>
      <c r="E150" t="s">
        <v>265</v>
      </c>
    </row>
    <row r="151" spans="1:5">
      <c r="A151" t="s">
        <v>150</v>
      </c>
      <c r="B151">
        <v>0.31883875359084202</v>
      </c>
      <c r="C151">
        <v>1.5442707761802E-2</v>
      </c>
      <c r="D151">
        <f t="shared" si="2"/>
        <v>1.3755295078290881</v>
      </c>
      <c r="E151" t="s">
        <v>265</v>
      </c>
    </row>
    <row r="152" spans="1:5">
      <c r="A152" t="s">
        <v>151</v>
      </c>
      <c r="B152">
        <v>-0.24563379237562499</v>
      </c>
      <c r="C152">
        <v>8.5011670481919502E-2</v>
      </c>
      <c r="D152">
        <f t="shared" si="2"/>
        <v>0.7822086232433364</v>
      </c>
      <c r="E152" t="s">
        <v>265</v>
      </c>
    </row>
    <row r="153" spans="1:5">
      <c r="A153" t="s">
        <v>152</v>
      </c>
      <c r="B153">
        <v>0.24238916785224199</v>
      </c>
      <c r="C153">
        <v>8.6094191848174406E-2</v>
      </c>
      <c r="D153">
        <f t="shared" si="2"/>
        <v>1.2742900090380209</v>
      </c>
      <c r="E153" t="s">
        <v>265</v>
      </c>
    </row>
    <row r="154" spans="1:5">
      <c r="A154" t="s">
        <v>153</v>
      </c>
      <c r="B154">
        <v>0.12750095272354001</v>
      </c>
      <c r="C154">
        <v>0.24307171843754599</v>
      </c>
      <c r="D154">
        <f t="shared" si="2"/>
        <v>1.1359859505212024</v>
      </c>
      <c r="E154" t="s">
        <v>265</v>
      </c>
    </row>
    <row r="155" spans="1:5">
      <c r="A155" t="s">
        <v>154</v>
      </c>
      <c r="B155">
        <v>7.3527529630665001E-2</v>
      </c>
      <c r="C155">
        <v>0.49889905963297299</v>
      </c>
      <c r="D155">
        <f t="shared" si="2"/>
        <v>1.0762981663550479</v>
      </c>
      <c r="E155" t="s">
        <v>265</v>
      </c>
    </row>
    <row r="156" spans="1:5">
      <c r="A156" t="s">
        <v>155</v>
      </c>
      <c r="B156">
        <v>6.9081070128594699E-2</v>
      </c>
      <c r="C156">
        <v>0.53274816454167995</v>
      </c>
      <c r="D156">
        <f t="shared" si="2"/>
        <v>1.0715230741406334</v>
      </c>
      <c r="E156" t="s">
        <v>265</v>
      </c>
    </row>
    <row r="157" spans="1:5">
      <c r="A157" t="s">
        <v>156</v>
      </c>
      <c r="B157">
        <v>7.4910428365786402E-2</v>
      </c>
      <c r="C157">
        <v>0.51668360226356003</v>
      </c>
      <c r="D157">
        <f t="shared" si="2"/>
        <v>1.0777876073635888</v>
      </c>
      <c r="E157" t="s">
        <v>265</v>
      </c>
    </row>
    <row r="158" spans="1:5">
      <c r="A158" t="s">
        <v>157</v>
      </c>
      <c r="B158">
        <v>0.23182687574785399</v>
      </c>
      <c r="C158">
        <v>0.15258958235704501</v>
      </c>
      <c r="D158">
        <f t="shared" si="2"/>
        <v>1.2609014173164632</v>
      </c>
      <c r="E158" t="s">
        <v>265</v>
      </c>
    </row>
    <row r="159" spans="1:5">
      <c r="A159" t="s">
        <v>158</v>
      </c>
      <c r="B159">
        <v>-9.5604541745623106E-2</v>
      </c>
      <c r="C159">
        <v>0.44634034040390103</v>
      </c>
      <c r="D159">
        <f t="shared" si="2"/>
        <v>0.90882334670811571</v>
      </c>
      <c r="E159" t="s">
        <v>265</v>
      </c>
    </row>
    <row r="160" spans="1:5">
      <c r="A160" t="s">
        <v>159</v>
      </c>
      <c r="B160">
        <v>-9.4631978531884903E-2</v>
      </c>
      <c r="C160">
        <v>0.47998821580957901</v>
      </c>
      <c r="D160">
        <f t="shared" si="2"/>
        <v>0.90970766482083842</v>
      </c>
      <c r="E160" t="s">
        <v>265</v>
      </c>
    </row>
    <row r="161" spans="1:5">
      <c r="A161" t="s">
        <v>160</v>
      </c>
      <c r="B161">
        <v>0.15433458629001701</v>
      </c>
      <c r="C161">
        <v>0.32682398575947502</v>
      </c>
      <c r="D161">
        <f t="shared" si="2"/>
        <v>1.1668812439370204</v>
      </c>
      <c r="E161" t="s">
        <v>265</v>
      </c>
    </row>
    <row r="162" spans="1:5">
      <c r="A162" t="s">
        <v>161</v>
      </c>
      <c r="B162">
        <v>-0.261696249581301</v>
      </c>
      <c r="C162">
        <v>2.1513000329744601E-2</v>
      </c>
      <c r="D162">
        <f t="shared" si="2"/>
        <v>0.76974479850601951</v>
      </c>
      <c r="E162" t="s">
        <v>265</v>
      </c>
    </row>
    <row r="163" spans="1:5">
      <c r="A163" t="s">
        <v>162</v>
      </c>
      <c r="B163">
        <v>-0.19895609330466099</v>
      </c>
      <c r="C163">
        <v>3.8348706360241099E-3</v>
      </c>
      <c r="D163">
        <f t="shared" si="2"/>
        <v>0.81958587785038217</v>
      </c>
      <c r="E163" t="s">
        <v>265</v>
      </c>
    </row>
    <row r="164" spans="1:5">
      <c r="A164" t="s">
        <v>163</v>
      </c>
      <c r="B164">
        <v>0.38857580604360997</v>
      </c>
      <c r="C164">
        <v>5.5248981804411996E-3</v>
      </c>
      <c r="D164">
        <f t="shared" si="2"/>
        <v>1.4748787839525073</v>
      </c>
      <c r="E164" t="s">
        <v>265</v>
      </c>
    </row>
    <row r="165" spans="1:5">
      <c r="A165" t="s">
        <v>164</v>
      </c>
      <c r="B165">
        <v>-0.23371967453874901</v>
      </c>
      <c r="C165">
        <v>8.1878225440717697E-2</v>
      </c>
      <c r="D165">
        <f t="shared" si="2"/>
        <v>0.79158368585808803</v>
      </c>
      <c r="E165" t="s">
        <v>265</v>
      </c>
    </row>
    <row r="166" spans="1:5">
      <c r="A166" t="s">
        <v>165</v>
      </c>
      <c r="B166">
        <v>-0.14954344979915901</v>
      </c>
      <c r="C166">
        <v>0.27168114016109002</v>
      </c>
      <c r="D166">
        <f t="shared" si="2"/>
        <v>0.86110102254037435</v>
      </c>
      <c r="E166" t="s">
        <v>265</v>
      </c>
    </row>
    <row r="167" spans="1:5">
      <c r="A167" t="s">
        <v>166</v>
      </c>
      <c r="B167">
        <v>-0.26800515500731098</v>
      </c>
      <c r="C167">
        <v>3.7792560888633198E-3</v>
      </c>
      <c r="D167">
        <f t="shared" si="2"/>
        <v>0.76490383800782358</v>
      </c>
      <c r="E167" t="s">
        <v>265</v>
      </c>
    </row>
    <row r="168" spans="1:5">
      <c r="A168" t="s">
        <v>167</v>
      </c>
      <c r="B168">
        <v>-0.10575145367161699</v>
      </c>
      <c r="C168">
        <v>0.44727861263073898</v>
      </c>
      <c r="D168">
        <f t="shared" si="2"/>
        <v>0.89964822455326587</v>
      </c>
      <c r="E168" t="s">
        <v>265</v>
      </c>
    </row>
    <row r="169" spans="1:5">
      <c r="A169" t="s">
        <v>168</v>
      </c>
      <c r="B169">
        <v>0.167572171818306</v>
      </c>
      <c r="C169">
        <v>0.29516137393591502</v>
      </c>
      <c r="D169">
        <f t="shared" si="2"/>
        <v>1.1824306252737373</v>
      </c>
      <c r="E169" t="s">
        <v>265</v>
      </c>
    </row>
    <row r="170" spans="1:5">
      <c r="A170" t="s">
        <v>169</v>
      </c>
      <c r="B170">
        <v>-0.135083852617365</v>
      </c>
      <c r="C170">
        <v>0.31266209500064102</v>
      </c>
      <c r="D170">
        <f t="shared" si="2"/>
        <v>0.87364265139358255</v>
      </c>
      <c r="E170" t="s">
        <v>265</v>
      </c>
    </row>
    <row r="171" spans="1:5">
      <c r="A171" t="s">
        <v>170</v>
      </c>
      <c r="B171">
        <v>0.14541260705911199</v>
      </c>
      <c r="C171">
        <v>0.33661485865166202</v>
      </c>
      <c r="D171">
        <f t="shared" si="2"/>
        <v>1.1565166587736011</v>
      </c>
      <c r="E171" t="s">
        <v>265</v>
      </c>
    </row>
    <row r="172" spans="1:5">
      <c r="A172" t="s">
        <v>171</v>
      </c>
      <c r="B172">
        <v>-8.5218003518119007E-2</v>
      </c>
      <c r="C172">
        <v>9.9124572670224204E-2</v>
      </c>
      <c r="D172">
        <f t="shared" si="2"/>
        <v>0.91831206731682968</v>
      </c>
      <c r="E172" t="s">
        <v>265</v>
      </c>
    </row>
    <row r="173" spans="1:5">
      <c r="A173" t="s">
        <v>172</v>
      </c>
      <c r="B173">
        <v>-0.156111590592973</v>
      </c>
      <c r="C173">
        <v>0.30032751944213099</v>
      </c>
      <c r="D173">
        <f t="shared" si="2"/>
        <v>0.85546372334035181</v>
      </c>
      <c r="E173" t="s">
        <v>265</v>
      </c>
    </row>
    <row r="174" spans="1:5">
      <c r="A174" t="s">
        <v>173</v>
      </c>
      <c r="B174">
        <v>0.232832134295474</v>
      </c>
      <c r="C174">
        <v>0.13821109084219399</v>
      </c>
      <c r="D174">
        <f t="shared" si="2"/>
        <v>1.2621695865561158</v>
      </c>
      <c r="E174" t="s">
        <v>265</v>
      </c>
    </row>
    <row r="175" spans="1:5">
      <c r="A175" t="s">
        <v>174</v>
      </c>
      <c r="B175">
        <v>-0.162162163505262</v>
      </c>
      <c r="C175">
        <v>0.211304230704945</v>
      </c>
      <c r="D175">
        <f t="shared" si="2"/>
        <v>0.85030330519490827</v>
      </c>
      <c r="E175" t="s">
        <v>265</v>
      </c>
    </row>
    <row r="176" spans="1:5">
      <c r="A176" t="s">
        <v>175</v>
      </c>
      <c r="B176">
        <v>-0.72268741732724595</v>
      </c>
      <c r="C176">
        <v>5.7821765179778101E-4</v>
      </c>
      <c r="D176">
        <f t="shared" si="2"/>
        <v>0.48544590565368118</v>
      </c>
      <c r="E176" t="s">
        <v>265</v>
      </c>
    </row>
    <row r="177" spans="1:5">
      <c r="A177" t="s">
        <v>176</v>
      </c>
      <c r="B177">
        <v>0.157707022323815</v>
      </c>
      <c r="C177">
        <v>0.32140993063957302</v>
      </c>
      <c r="D177">
        <f t="shared" si="2"/>
        <v>1.1708231194166723</v>
      </c>
      <c r="E177" t="s">
        <v>265</v>
      </c>
    </row>
    <row r="178" spans="1:5">
      <c r="A178" t="s">
        <v>177</v>
      </c>
      <c r="B178">
        <v>-0.229395684139624</v>
      </c>
      <c r="C178">
        <v>3.2551469905287402E-3</v>
      </c>
      <c r="D178">
        <f t="shared" si="2"/>
        <v>0.79501389687106361</v>
      </c>
      <c r="E178" t="s">
        <v>265</v>
      </c>
    </row>
    <row r="179" spans="1:5">
      <c r="A179" t="s">
        <v>178</v>
      </c>
      <c r="B179">
        <v>0.13412830254861199</v>
      </c>
      <c r="C179">
        <v>0.42235141013354399</v>
      </c>
      <c r="D179">
        <f t="shared" si="2"/>
        <v>1.1435395292688801</v>
      </c>
      <c r="E179" t="s">
        <v>265</v>
      </c>
    </row>
    <row r="180" spans="1:5">
      <c r="A180" t="s">
        <v>179</v>
      </c>
      <c r="B180">
        <v>-0.18139967331109799</v>
      </c>
      <c r="C180">
        <v>0.17997467145548501</v>
      </c>
      <c r="D180">
        <f t="shared" si="2"/>
        <v>0.83410192379003734</v>
      </c>
      <c r="E180" t="s">
        <v>265</v>
      </c>
    </row>
    <row r="181" spans="1:5">
      <c r="A181" t="s">
        <v>180</v>
      </c>
      <c r="B181">
        <v>-0.19555286975134201</v>
      </c>
      <c r="C181">
        <v>0.35055420187335001</v>
      </c>
      <c r="D181">
        <f t="shared" si="2"/>
        <v>0.82237986339591329</v>
      </c>
      <c r="E181" t="s">
        <v>265</v>
      </c>
    </row>
    <row r="182" spans="1:5">
      <c r="A182" t="s">
        <v>181</v>
      </c>
      <c r="B182">
        <v>-7.0768676528802504E-2</v>
      </c>
      <c r="C182">
        <v>0.62859649195831402</v>
      </c>
      <c r="D182">
        <f t="shared" si="2"/>
        <v>0.93167738604920725</v>
      </c>
      <c r="E182" t="s">
        <v>265</v>
      </c>
    </row>
    <row r="183" spans="1:5">
      <c r="A183" t="s">
        <v>182</v>
      </c>
      <c r="B183">
        <v>-4.34778475366423E-2</v>
      </c>
      <c r="C183">
        <v>0.72233315582930802</v>
      </c>
      <c r="D183">
        <f t="shared" si="2"/>
        <v>0.95745376381546188</v>
      </c>
      <c r="E183" t="s">
        <v>265</v>
      </c>
    </row>
    <row r="184" spans="1:5">
      <c r="A184" t="s">
        <v>183</v>
      </c>
      <c r="B184">
        <v>0.27801684124238202</v>
      </c>
      <c r="C184">
        <v>8.7323684533209406E-2</v>
      </c>
      <c r="D184">
        <f t="shared" si="2"/>
        <v>1.3205084360244688</v>
      </c>
      <c r="E184" t="s">
        <v>265</v>
      </c>
    </row>
    <row r="185" spans="1:5">
      <c r="A185" t="s">
        <v>184</v>
      </c>
      <c r="B185">
        <v>-3.1535541231015901E-2</v>
      </c>
      <c r="C185">
        <v>0.908743362262597</v>
      </c>
      <c r="D185">
        <f t="shared" si="2"/>
        <v>0.96895651793430138</v>
      </c>
      <c r="E185" t="s">
        <v>265</v>
      </c>
    </row>
    <row r="186" spans="1:5">
      <c r="A186" t="s">
        <v>185</v>
      </c>
      <c r="B186">
        <v>6.1766388124088301E-2</v>
      </c>
      <c r="C186">
        <v>0.69277878902325196</v>
      </c>
      <c r="D186">
        <f t="shared" si="2"/>
        <v>1.0637138195191327</v>
      </c>
      <c r="E186" t="s">
        <v>265</v>
      </c>
    </row>
    <row r="187" spans="1:5">
      <c r="A187" t="s">
        <v>186</v>
      </c>
      <c r="B187">
        <v>0.112317311153835</v>
      </c>
      <c r="C187">
        <v>0.36789251888013702</v>
      </c>
      <c r="D187">
        <f t="shared" si="2"/>
        <v>1.1188678335668911</v>
      </c>
      <c r="E187" t="s">
        <v>265</v>
      </c>
    </row>
    <row r="188" spans="1:5">
      <c r="A188" t="s">
        <v>187</v>
      </c>
      <c r="B188">
        <v>-0.105238153724237</v>
      </c>
      <c r="C188">
        <v>0.46409147941655099</v>
      </c>
      <c r="D188">
        <f t="shared" si="2"/>
        <v>0.90011013247810445</v>
      </c>
      <c r="E188" t="s">
        <v>265</v>
      </c>
    </row>
    <row r="189" spans="1:5">
      <c r="A189" t="s">
        <v>188</v>
      </c>
      <c r="B189">
        <v>-8.7885266919467409E-3</v>
      </c>
      <c r="C189">
        <v>0.947988693760354</v>
      </c>
      <c r="D189">
        <f t="shared" si="2"/>
        <v>0.99124997952189786</v>
      </c>
      <c r="E189" t="s">
        <v>265</v>
      </c>
    </row>
    <row r="190" spans="1:5">
      <c r="A190" t="s">
        <v>189</v>
      </c>
      <c r="B190">
        <v>0.1959164278601</v>
      </c>
      <c r="C190">
        <v>0.17642345835555601</v>
      </c>
      <c r="D190">
        <f t="shared" si="2"/>
        <v>1.2164252418257691</v>
      </c>
      <c r="E190" t="s">
        <v>265</v>
      </c>
    </row>
    <row r="191" spans="1:5">
      <c r="A191" t="s">
        <v>190</v>
      </c>
      <c r="B191">
        <v>0.115146082278987</v>
      </c>
      <c r="C191">
        <v>0.32013197576668601</v>
      </c>
      <c r="D191">
        <f t="shared" si="2"/>
        <v>1.1220373353714244</v>
      </c>
      <c r="E191" t="s">
        <v>265</v>
      </c>
    </row>
    <row r="192" spans="1:5">
      <c r="A192" t="s">
        <v>191</v>
      </c>
      <c r="B192">
        <v>-0.14716026510139199</v>
      </c>
      <c r="C192">
        <v>0.29321271085364498</v>
      </c>
      <c r="D192">
        <f t="shared" si="2"/>
        <v>0.86315563260571637</v>
      </c>
      <c r="E192" t="s">
        <v>265</v>
      </c>
    </row>
    <row r="193" spans="1:5">
      <c r="A193" t="s">
        <v>192</v>
      </c>
      <c r="B193">
        <v>-0.158247106368335</v>
      </c>
      <c r="C193">
        <v>0.210188959230006</v>
      </c>
      <c r="D193">
        <f t="shared" si="2"/>
        <v>0.85363881631630745</v>
      </c>
      <c r="E193" t="s">
        <v>265</v>
      </c>
    </row>
    <row r="194" spans="1:5">
      <c r="A194" t="s">
        <v>193</v>
      </c>
      <c r="B194">
        <v>0.13981538600330401</v>
      </c>
      <c r="C194">
        <v>0.37723141554656298</v>
      </c>
      <c r="D194">
        <f t="shared" si="2"/>
        <v>1.1500614618147236</v>
      </c>
      <c r="E194" t="s">
        <v>265</v>
      </c>
    </row>
    <row r="195" spans="1:5">
      <c r="A195" t="s">
        <v>194</v>
      </c>
      <c r="B195">
        <v>6.7785210902179593E-2</v>
      </c>
      <c r="C195">
        <v>0.53651085142481503</v>
      </c>
      <c r="D195">
        <f t="shared" ref="D195:D250" si="3">EXP(B195)</f>
        <v>1.0701354303683677</v>
      </c>
      <c r="E195" t="s">
        <v>265</v>
      </c>
    </row>
    <row r="196" spans="1:5">
      <c r="A196" t="s">
        <v>195</v>
      </c>
      <c r="B196">
        <v>0.12543295305867699</v>
      </c>
      <c r="C196">
        <v>0.28480175858217699</v>
      </c>
      <c r="D196">
        <f t="shared" si="3"/>
        <v>1.1336391593742499</v>
      </c>
      <c r="E196" t="s">
        <v>265</v>
      </c>
    </row>
    <row r="197" spans="1:5">
      <c r="A197" t="s">
        <v>196</v>
      </c>
      <c r="B197">
        <v>7.6338424765542397E-3</v>
      </c>
      <c r="C197">
        <v>0.97269617109344497</v>
      </c>
      <c r="D197">
        <f t="shared" si="3"/>
        <v>1.0076630545381466</v>
      </c>
      <c r="E197" t="s">
        <v>265</v>
      </c>
    </row>
    <row r="198" spans="1:5">
      <c r="A198" t="s">
        <v>197</v>
      </c>
      <c r="B198">
        <v>-0.38985807225760599</v>
      </c>
      <c r="C198">
        <v>0.18419009548865001</v>
      </c>
      <c r="D198">
        <f t="shared" si="3"/>
        <v>0.67715297447129941</v>
      </c>
      <c r="E198" t="s">
        <v>265</v>
      </c>
    </row>
    <row r="199" spans="1:5">
      <c r="A199" t="s">
        <v>198</v>
      </c>
      <c r="B199">
        <v>0.150967575470799</v>
      </c>
      <c r="C199">
        <v>0.31954163083140102</v>
      </c>
      <c r="D199">
        <f t="shared" si="3"/>
        <v>1.1629589490740713</v>
      </c>
      <c r="E199" t="s">
        <v>265</v>
      </c>
    </row>
    <row r="200" spans="1:5">
      <c r="A200" t="s">
        <v>199</v>
      </c>
      <c r="B200">
        <v>0.105688923688759</v>
      </c>
      <c r="C200">
        <v>0.33841793962908701</v>
      </c>
      <c r="D200">
        <f t="shared" si="3"/>
        <v>1.1114760688475043</v>
      </c>
      <c r="E200" t="s">
        <v>265</v>
      </c>
    </row>
    <row r="201" spans="1:5">
      <c r="A201" t="s">
        <v>200</v>
      </c>
      <c r="B201">
        <v>-0.129271648346691</v>
      </c>
      <c r="C201">
        <v>0.35666186575633901</v>
      </c>
      <c r="D201">
        <f t="shared" si="3"/>
        <v>0.8787352261491076</v>
      </c>
      <c r="E201" t="s">
        <v>265</v>
      </c>
    </row>
    <row r="202" spans="1:5">
      <c r="A202" t="s">
        <v>201</v>
      </c>
      <c r="B202">
        <v>8.2312168913559997E-2</v>
      </c>
      <c r="C202">
        <v>0.593406545345596</v>
      </c>
      <c r="D202">
        <f t="shared" si="3"/>
        <v>1.0857947082844501</v>
      </c>
      <c r="E202" t="s">
        <v>265</v>
      </c>
    </row>
    <row r="203" spans="1:5">
      <c r="A203" t="s">
        <v>202</v>
      </c>
      <c r="B203">
        <v>0.12421252859060999</v>
      </c>
      <c r="C203">
        <v>0.234760704048802</v>
      </c>
      <c r="D203">
        <f t="shared" si="3"/>
        <v>1.1322564823042718</v>
      </c>
      <c r="E203" t="s">
        <v>265</v>
      </c>
    </row>
    <row r="204" spans="1:5">
      <c r="A204" t="s">
        <v>203</v>
      </c>
      <c r="B204">
        <v>0.116663620741301</v>
      </c>
      <c r="C204">
        <v>0.31604631876800199</v>
      </c>
      <c r="D204">
        <f t="shared" si="3"/>
        <v>1.1237413628205799</v>
      </c>
      <c r="E204" t="s">
        <v>265</v>
      </c>
    </row>
    <row r="205" spans="1:5">
      <c r="A205" t="s">
        <v>204</v>
      </c>
      <c r="B205">
        <v>0.38917998608709198</v>
      </c>
      <c r="C205">
        <v>2.79830030946696E-3</v>
      </c>
      <c r="D205">
        <f t="shared" si="3"/>
        <v>1.4757701455246484</v>
      </c>
      <c r="E205" t="s">
        <v>265</v>
      </c>
    </row>
    <row r="206" spans="1:5">
      <c r="A206" t="s">
        <v>205</v>
      </c>
      <c r="B206">
        <v>-9.9806181571438002E-2</v>
      </c>
      <c r="C206">
        <v>0.44491429551554701</v>
      </c>
      <c r="D206">
        <f t="shared" si="3"/>
        <v>0.90501280919889815</v>
      </c>
      <c r="E206" t="s">
        <v>265</v>
      </c>
    </row>
    <row r="207" spans="1:5">
      <c r="A207" t="s">
        <v>206</v>
      </c>
      <c r="B207">
        <v>0.10361700461251699</v>
      </c>
      <c r="C207">
        <v>0.458543175918322</v>
      </c>
      <c r="D207">
        <f t="shared" si="3"/>
        <v>1.1091755644301426</v>
      </c>
      <c r="E207" t="s">
        <v>265</v>
      </c>
    </row>
    <row r="208" spans="1:5">
      <c r="A208" t="s">
        <v>207</v>
      </c>
      <c r="B208">
        <v>0.26442201512178498</v>
      </c>
      <c r="C208">
        <v>5.1925515222674599E-2</v>
      </c>
      <c r="D208">
        <f t="shared" si="3"/>
        <v>1.302677830058957</v>
      </c>
      <c r="E208" t="s">
        <v>265</v>
      </c>
    </row>
    <row r="209" spans="1:5">
      <c r="A209" t="s">
        <v>208</v>
      </c>
      <c r="B209">
        <v>-0.116445164583189</v>
      </c>
      <c r="C209">
        <v>0.36235086125425803</v>
      </c>
      <c r="D209">
        <f t="shared" si="3"/>
        <v>0.89007890348617003</v>
      </c>
      <c r="E209" t="s">
        <v>265</v>
      </c>
    </row>
    <row r="210" spans="1:5">
      <c r="A210" t="s">
        <v>209</v>
      </c>
      <c r="B210">
        <v>-9.8692512813653904E-2</v>
      </c>
      <c r="C210">
        <v>0.76942262374766301</v>
      </c>
      <c r="D210">
        <f t="shared" si="3"/>
        <v>0.90602125512302945</v>
      </c>
      <c r="E210" t="s">
        <v>265</v>
      </c>
    </row>
    <row r="211" spans="1:5">
      <c r="A211" t="s">
        <v>210</v>
      </c>
      <c r="B211">
        <v>-0.16765851401757201</v>
      </c>
      <c r="C211">
        <v>0.21963437108658701</v>
      </c>
      <c r="D211">
        <f t="shared" si="3"/>
        <v>0.84564256046449282</v>
      </c>
      <c r="E211" t="s">
        <v>265</v>
      </c>
    </row>
    <row r="212" spans="1:5">
      <c r="A212" t="s">
        <v>211</v>
      </c>
      <c r="B212">
        <v>9.3192594378823407E-2</v>
      </c>
      <c r="C212">
        <v>0.42676839944515699</v>
      </c>
      <c r="D212">
        <f t="shared" si="3"/>
        <v>1.0976731205844268</v>
      </c>
      <c r="E212" t="s">
        <v>265</v>
      </c>
    </row>
    <row r="213" spans="1:5">
      <c r="A213" t="s">
        <v>212</v>
      </c>
      <c r="B213">
        <v>-0.235108630834444</v>
      </c>
      <c r="C213">
        <v>9.5581740993300496E-2</v>
      </c>
      <c r="D213">
        <f t="shared" si="3"/>
        <v>0.79048497392211259</v>
      </c>
      <c r="E213" t="s">
        <v>265</v>
      </c>
    </row>
    <row r="214" spans="1:5">
      <c r="A214" t="s">
        <v>213</v>
      </c>
      <c r="B214">
        <v>-0.10964970270133</v>
      </c>
      <c r="C214">
        <v>0.44800259336423998</v>
      </c>
      <c r="D214">
        <f t="shared" si="3"/>
        <v>0.89614799854369331</v>
      </c>
      <c r="E214" t="s">
        <v>265</v>
      </c>
    </row>
    <row r="215" spans="1:5">
      <c r="A215" t="s">
        <v>214</v>
      </c>
      <c r="B215">
        <v>-0.143784300216699</v>
      </c>
      <c r="C215">
        <v>0.36959831723638298</v>
      </c>
      <c r="D215">
        <f t="shared" si="3"/>
        <v>0.86607454000359108</v>
      </c>
      <c r="E215" t="s">
        <v>265</v>
      </c>
    </row>
    <row r="216" spans="1:5">
      <c r="A216" t="s">
        <v>215</v>
      </c>
      <c r="B216">
        <v>0.152209366471939</v>
      </c>
      <c r="C216">
        <v>0.19762421621624099</v>
      </c>
      <c r="D216">
        <f t="shared" si="3"/>
        <v>1.1644039980704526</v>
      </c>
      <c r="E216" t="s">
        <v>265</v>
      </c>
    </row>
    <row r="217" spans="1:5">
      <c r="A217" t="s">
        <v>216</v>
      </c>
      <c r="B217">
        <v>6.5872894505608695E-2</v>
      </c>
      <c r="C217">
        <v>0.55240216152885802</v>
      </c>
      <c r="D217">
        <f t="shared" si="3"/>
        <v>1.0680909483096526</v>
      </c>
      <c r="E217" t="s">
        <v>265</v>
      </c>
    </row>
    <row r="218" spans="1:5">
      <c r="A218" t="s">
        <v>217</v>
      </c>
      <c r="B218">
        <v>0.26883911212039002</v>
      </c>
      <c r="C218">
        <v>4.3826657624383397E-2</v>
      </c>
      <c r="D218">
        <f t="shared" si="3"/>
        <v>1.3084446112319847</v>
      </c>
      <c r="E218" t="s">
        <v>265</v>
      </c>
    </row>
    <row r="219" spans="1:5">
      <c r="A219" t="s">
        <v>218</v>
      </c>
      <c r="B219">
        <v>-9.1037105424612796E-2</v>
      </c>
      <c r="C219">
        <v>0.40884009270370802</v>
      </c>
      <c r="D219">
        <f t="shared" si="3"/>
        <v>0.91298383361794322</v>
      </c>
      <c r="E219" t="s">
        <v>265</v>
      </c>
    </row>
    <row r="220" spans="1:5">
      <c r="A220" t="s">
        <v>219</v>
      </c>
      <c r="B220">
        <v>-0.41860407412057599</v>
      </c>
      <c r="C220">
        <v>2.3982478494598701E-3</v>
      </c>
      <c r="D220">
        <f t="shared" si="3"/>
        <v>0.65796464893650075</v>
      </c>
      <c r="E220" t="s">
        <v>265</v>
      </c>
    </row>
    <row r="221" spans="1:5">
      <c r="A221" t="s">
        <v>220</v>
      </c>
      <c r="B221">
        <v>0.18174155850620899</v>
      </c>
      <c r="C221">
        <v>0.16518642449791601</v>
      </c>
      <c r="D221">
        <f t="shared" si="3"/>
        <v>1.1993042038544972</v>
      </c>
      <c r="E221" t="s">
        <v>265</v>
      </c>
    </row>
    <row r="222" spans="1:5">
      <c r="A222" t="s">
        <v>221</v>
      </c>
      <c r="B222">
        <v>0.104882946643249</v>
      </c>
      <c r="C222">
        <v>0.498371044082623</v>
      </c>
      <c r="D222">
        <f t="shared" si="3"/>
        <v>1.1105806055592815</v>
      </c>
      <c r="E222" t="s">
        <v>265</v>
      </c>
    </row>
    <row r="223" spans="1:5">
      <c r="A223" t="s">
        <v>222</v>
      </c>
      <c r="B223">
        <v>-9.0307523049730307E-3</v>
      </c>
      <c r="C223">
        <v>0.94610111944387099</v>
      </c>
      <c r="D223">
        <f t="shared" si="3"/>
        <v>0.99100990246552578</v>
      </c>
      <c r="E223" t="s">
        <v>265</v>
      </c>
    </row>
    <row r="224" spans="1:5">
      <c r="A224" t="s">
        <v>223</v>
      </c>
      <c r="B224">
        <v>0.24528465577737599</v>
      </c>
      <c r="C224">
        <v>0.10019425260698001</v>
      </c>
      <c r="D224">
        <f t="shared" si="3"/>
        <v>1.2779850472600331</v>
      </c>
      <c r="E224" t="s">
        <v>265</v>
      </c>
    </row>
    <row r="225" spans="1:5">
      <c r="A225" t="s">
        <v>224</v>
      </c>
      <c r="B225">
        <v>8.6320485266371802E-2</v>
      </c>
      <c r="C225">
        <v>0.53978963591977003</v>
      </c>
      <c r="D225">
        <f t="shared" si="3"/>
        <v>1.0901556511499717</v>
      </c>
      <c r="E225" t="s">
        <v>265</v>
      </c>
    </row>
    <row r="226" spans="1:5">
      <c r="A226" t="s">
        <v>225</v>
      </c>
      <c r="B226">
        <v>0.29107796424020799</v>
      </c>
      <c r="C226">
        <v>1.7493436022035201E-2</v>
      </c>
      <c r="D226">
        <f t="shared" si="3"/>
        <v>1.337868885815255</v>
      </c>
      <c r="E226" t="s">
        <v>265</v>
      </c>
    </row>
    <row r="227" spans="1:5">
      <c r="A227" t="s">
        <v>226</v>
      </c>
      <c r="B227">
        <v>-0.15533863924369401</v>
      </c>
      <c r="C227">
        <v>0.25272536347456898</v>
      </c>
      <c r="D227">
        <f t="shared" si="3"/>
        <v>0.85612521079544346</v>
      </c>
      <c r="E227" t="s">
        <v>265</v>
      </c>
    </row>
    <row r="228" spans="1:5">
      <c r="A228" t="s">
        <v>227</v>
      </c>
      <c r="B228">
        <v>7.7514361214571698E-2</v>
      </c>
      <c r="C228">
        <v>0.61651584402632498</v>
      </c>
      <c r="D228">
        <f t="shared" si="3"/>
        <v>1.0805977510432951</v>
      </c>
      <c r="E228" t="s">
        <v>265</v>
      </c>
    </row>
    <row r="229" spans="1:5">
      <c r="A229" t="s">
        <v>228</v>
      </c>
      <c r="B229">
        <v>9.7207738446119005E-2</v>
      </c>
      <c r="C229">
        <v>0.51562194822378904</v>
      </c>
      <c r="D229">
        <f t="shared" si="3"/>
        <v>1.1020892961600497</v>
      </c>
      <c r="E229" t="s">
        <v>265</v>
      </c>
    </row>
    <row r="230" spans="1:5">
      <c r="A230" t="s">
        <v>229</v>
      </c>
      <c r="B230">
        <v>-0.22153022731519001</v>
      </c>
      <c r="C230">
        <v>4.0741383433831099E-3</v>
      </c>
      <c r="D230">
        <f t="shared" si="3"/>
        <v>0.80129170088506307</v>
      </c>
      <c r="E230" t="s">
        <v>265</v>
      </c>
    </row>
    <row r="231" spans="1:5">
      <c r="A231" t="s">
        <v>230</v>
      </c>
      <c r="B231">
        <v>-0.15412842304970401</v>
      </c>
      <c r="C231">
        <v>0.267977417446078</v>
      </c>
      <c r="D231">
        <f t="shared" si="3"/>
        <v>0.85716193459306134</v>
      </c>
      <c r="E231" t="s">
        <v>265</v>
      </c>
    </row>
    <row r="232" spans="1:5">
      <c r="A232" t="s">
        <v>231</v>
      </c>
      <c r="B232">
        <v>9.4441629992730702E-2</v>
      </c>
      <c r="C232">
        <v>0.54905911365081905</v>
      </c>
      <c r="D232">
        <f t="shared" si="3"/>
        <v>1.0990450099954761</v>
      </c>
      <c r="E232" t="s">
        <v>265</v>
      </c>
    </row>
    <row r="233" spans="1:5">
      <c r="A233" t="s">
        <v>232</v>
      </c>
      <c r="B233">
        <v>0.14238842808213401</v>
      </c>
      <c r="C233">
        <v>0.71829240413687501</v>
      </c>
      <c r="D233">
        <f t="shared" si="3"/>
        <v>1.1530244286336608</v>
      </c>
      <c r="E233" t="s">
        <v>265</v>
      </c>
    </row>
    <row r="234" spans="1:5">
      <c r="A234" t="s">
        <v>233</v>
      </c>
      <c r="B234">
        <v>-5.5226360064917299E-3</v>
      </c>
      <c r="C234">
        <v>0.96531254320809101</v>
      </c>
      <c r="D234">
        <f t="shared" si="3"/>
        <v>0.99449258571350752</v>
      </c>
      <c r="E234" t="s">
        <v>265</v>
      </c>
    </row>
    <row r="235" spans="1:5">
      <c r="A235" t="s">
        <v>234</v>
      </c>
      <c r="B235">
        <v>-6.6439481976589901E-2</v>
      </c>
      <c r="C235">
        <v>0.63617897268768198</v>
      </c>
      <c r="D235">
        <f t="shared" si="3"/>
        <v>0.93571954204001162</v>
      </c>
      <c r="E235" t="s">
        <v>265</v>
      </c>
    </row>
    <row r="236" spans="1:5">
      <c r="A236" t="s">
        <v>235</v>
      </c>
      <c r="B236">
        <v>-2.3154431034755899E-2</v>
      </c>
      <c r="C236">
        <v>0.86874496675794999</v>
      </c>
      <c r="D236">
        <f t="shared" si="3"/>
        <v>0.97711157576941932</v>
      </c>
      <c r="E236" t="s">
        <v>265</v>
      </c>
    </row>
    <row r="237" spans="1:5">
      <c r="A237" t="s">
        <v>236</v>
      </c>
      <c r="B237">
        <v>-0.37490298131163502</v>
      </c>
      <c r="C237">
        <v>4.4485290869409697E-3</v>
      </c>
      <c r="D237">
        <f t="shared" si="3"/>
        <v>0.6873559619300309</v>
      </c>
      <c r="E237" t="s">
        <v>265</v>
      </c>
    </row>
    <row r="238" spans="1:5">
      <c r="A238" t="s">
        <v>237</v>
      </c>
      <c r="B238">
        <v>-0.242529416546408</v>
      </c>
      <c r="C238">
        <v>3.70547104011184E-2</v>
      </c>
      <c r="D238">
        <f t="shared" si="3"/>
        <v>0.7846406658206716</v>
      </c>
      <c r="E238" t="s">
        <v>265</v>
      </c>
    </row>
    <row r="239" spans="1:5">
      <c r="A239" t="s">
        <v>238</v>
      </c>
      <c r="B239">
        <v>-0.12449612154419699</v>
      </c>
      <c r="C239">
        <v>0.24405820440797901</v>
      </c>
      <c r="D239">
        <f t="shared" si="3"/>
        <v>0.88294168581005239</v>
      </c>
      <c r="E239" t="s">
        <v>265</v>
      </c>
    </row>
    <row r="240" spans="1:5">
      <c r="A240" t="s">
        <v>239</v>
      </c>
      <c r="B240">
        <v>7.78229098645669E-2</v>
      </c>
      <c r="C240">
        <v>0.59498181286118401</v>
      </c>
      <c r="D240">
        <f t="shared" si="3"/>
        <v>1.0809312194635372</v>
      </c>
      <c r="E240" t="s">
        <v>265</v>
      </c>
    </row>
    <row r="241" spans="1:5">
      <c r="A241" t="s">
        <v>240</v>
      </c>
      <c r="B241">
        <v>0.14124308517853801</v>
      </c>
      <c r="C241">
        <v>0.20329416815218301</v>
      </c>
      <c r="D241">
        <f t="shared" si="3"/>
        <v>1.1517045762727032</v>
      </c>
      <c r="E241" t="s">
        <v>265</v>
      </c>
    </row>
    <row r="242" spans="1:5">
      <c r="A242" t="s">
        <v>241</v>
      </c>
      <c r="B242">
        <v>0.11826336783876799</v>
      </c>
      <c r="C242">
        <v>0.35964863596023</v>
      </c>
      <c r="D242">
        <f t="shared" si="3"/>
        <v>1.1255405035054047</v>
      </c>
      <c r="E242" t="s">
        <v>265</v>
      </c>
    </row>
    <row r="243" spans="1:5">
      <c r="A243" t="s">
        <v>242</v>
      </c>
      <c r="B243">
        <v>-0.10200392570918</v>
      </c>
      <c r="C243">
        <v>0.457879449732363</v>
      </c>
      <c r="D243">
        <f t="shared" si="3"/>
        <v>0.90302600664443444</v>
      </c>
      <c r="E243" t="s">
        <v>265</v>
      </c>
    </row>
    <row r="244" spans="1:5">
      <c r="A244" t="s">
        <v>243</v>
      </c>
      <c r="B244">
        <v>0.10238321201723199</v>
      </c>
      <c r="C244">
        <v>0.39744217344793897</v>
      </c>
      <c r="D244">
        <f t="shared" si="3"/>
        <v>1.1078079157028053</v>
      </c>
      <c r="E244" t="s">
        <v>265</v>
      </c>
    </row>
    <row r="245" spans="1:5">
      <c r="A245" t="s">
        <v>244</v>
      </c>
      <c r="B245">
        <v>-9.1817480156159495E-2</v>
      </c>
      <c r="C245">
        <v>0.41256863447369602</v>
      </c>
      <c r="D245">
        <f t="shared" si="3"/>
        <v>0.91227164202818034</v>
      </c>
      <c r="E245" t="s">
        <v>265</v>
      </c>
    </row>
    <row r="246" spans="1:5">
      <c r="A246" t="s">
        <v>245</v>
      </c>
      <c r="B246">
        <v>0.261508354507</v>
      </c>
      <c r="C246">
        <v>0.35564025099050101</v>
      </c>
      <c r="D246">
        <f t="shared" si="3"/>
        <v>1.2988877930937448</v>
      </c>
      <c r="E246" t="s">
        <v>265</v>
      </c>
    </row>
    <row r="247" spans="1:5">
      <c r="A247" t="s">
        <v>246</v>
      </c>
      <c r="B247">
        <v>-7.0535924580353307E-2</v>
      </c>
      <c r="C247">
        <v>0.65951731329794705</v>
      </c>
      <c r="D247">
        <f t="shared" si="3"/>
        <v>0.93189426101419259</v>
      </c>
      <c r="E247" t="s">
        <v>265</v>
      </c>
    </row>
    <row r="248" spans="1:5">
      <c r="A248" t="s">
        <v>247</v>
      </c>
      <c r="B248">
        <v>0.49071289709903598</v>
      </c>
      <c r="C248">
        <v>0.16252000159799501</v>
      </c>
      <c r="D248">
        <f t="shared" si="3"/>
        <v>1.6334803083416101</v>
      </c>
      <c r="E248" t="s">
        <v>265</v>
      </c>
    </row>
    <row r="249" spans="1:5">
      <c r="A249" t="s">
        <v>248</v>
      </c>
      <c r="B249">
        <v>-0.199438355503056</v>
      </c>
      <c r="C249">
        <v>0.37263495657769102</v>
      </c>
      <c r="D249">
        <f t="shared" si="3"/>
        <v>0.81919071785617903</v>
      </c>
      <c r="E249" t="s">
        <v>265</v>
      </c>
    </row>
    <row r="250" spans="1:5">
      <c r="A250" t="s">
        <v>249</v>
      </c>
      <c r="B250">
        <v>0.18038947886470399</v>
      </c>
      <c r="C250">
        <v>8.7347359339008002E-2</v>
      </c>
      <c r="D250">
        <f t="shared" si="3"/>
        <v>1.19768374479821</v>
      </c>
      <c r="E250" t="s">
        <v>26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C2FCB-F02E-D442-ADA3-74983F13C842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66</v>
      </c>
      <c r="E1" t="s">
        <v>255</v>
      </c>
    </row>
    <row r="2" spans="1:5">
      <c r="A2" t="s">
        <v>1</v>
      </c>
      <c r="B2">
        <v>0.13539059961292399</v>
      </c>
      <c r="C2">
        <v>0.66699449075207795</v>
      </c>
      <c r="D2">
        <f>EXP(B2)</f>
        <v>1.1449839272975053</v>
      </c>
      <c r="E2" t="s">
        <v>268</v>
      </c>
    </row>
    <row r="3" spans="1:5">
      <c r="A3" t="s">
        <v>2</v>
      </c>
      <c r="B3">
        <v>-0.33239759627841903</v>
      </c>
      <c r="C3">
        <v>0.34393471358553801</v>
      </c>
      <c r="D3">
        <f t="shared" ref="D3:D66" si="0">EXP(B3)</f>
        <v>0.71720210926875094</v>
      </c>
      <c r="E3" t="s">
        <v>268</v>
      </c>
    </row>
    <row r="4" spans="1:5">
      <c r="A4" t="s">
        <v>3</v>
      </c>
      <c r="B4">
        <v>-0.23154168895039801</v>
      </c>
      <c r="C4">
        <v>0.45238791684334301</v>
      </c>
      <c r="D4">
        <f t="shared" si="0"/>
        <v>0.79330962256823556</v>
      </c>
      <c r="E4" t="s">
        <v>268</v>
      </c>
    </row>
    <row r="5" spans="1:5">
      <c r="A5" t="s">
        <v>4</v>
      </c>
      <c r="B5">
        <v>-2.9248290649443901E-2</v>
      </c>
      <c r="C5">
        <v>0.94938871881125997</v>
      </c>
      <c r="D5">
        <f t="shared" si="0"/>
        <v>0.97117530078234471</v>
      </c>
      <c r="E5" t="s">
        <v>268</v>
      </c>
    </row>
    <row r="6" spans="1:5">
      <c r="A6" t="s">
        <v>5</v>
      </c>
      <c r="B6">
        <v>-0.17866215208269801</v>
      </c>
      <c r="C6">
        <v>0.43967805395399001</v>
      </c>
      <c r="D6">
        <f t="shared" si="0"/>
        <v>0.83638842375623657</v>
      </c>
      <c r="E6" t="s">
        <v>268</v>
      </c>
    </row>
    <row r="7" spans="1:5">
      <c r="A7" t="s">
        <v>6</v>
      </c>
      <c r="B7">
        <v>0.798237864157611</v>
      </c>
      <c r="C7">
        <v>0.114016433983763</v>
      </c>
      <c r="D7">
        <f t="shared" si="0"/>
        <v>2.2216226763138569</v>
      </c>
      <c r="E7" t="s">
        <v>268</v>
      </c>
    </row>
    <row r="8" spans="1:5">
      <c r="A8" t="s">
        <v>7</v>
      </c>
      <c r="B8">
        <v>0.802254837700353</v>
      </c>
      <c r="C8">
        <v>5.8970967588784902E-2</v>
      </c>
      <c r="D8">
        <f t="shared" si="0"/>
        <v>2.2305648239876139</v>
      </c>
      <c r="E8" t="s">
        <v>268</v>
      </c>
    </row>
    <row r="9" spans="1:5">
      <c r="A9" t="s">
        <v>8</v>
      </c>
      <c r="B9">
        <v>-0.29757898328646198</v>
      </c>
      <c r="C9">
        <v>0.38059840438252301</v>
      </c>
      <c r="D9">
        <f t="shared" si="0"/>
        <v>0.74261392681586258</v>
      </c>
      <c r="E9" t="s">
        <v>268</v>
      </c>
    </row>
    <row r="10" spans="1:5">
      <c r="A10" t="s">
        <v>9</v>
      </c>
      <c r="B10">
        <v>-0.35802470431278</v>
      </c>
      <c r="C10">
        <v>0.37778576665691999</v>
      </c>
      <c r="D10">
        <f t="shared" si="0"/>
        <v>0.69905580509994614</v>
      </c>
      <c r="E10" t="s">
        <v>268</v>
      </c>
    </row>
    <row r="11" spans="1:5">
      <c r="A11" t="s">
        <v>10</v>
      </c>
      <c r="B11">
        <v>0.13963620791995801</v>
      </c>
      <c r="C11">
        <v>0.674979257242318</v>
      </c>
      <c r="D11">
        <f t="shared" si="0"/>
        <v>1.1498554144664013</v>
      </c>
      <c r="E11" t="s">
        <v>268</v>
      </c>
    </row>
    <row r="12" spans="1:5">
      <c r="A12" t="s">
        <v>11</v>
      </c>
      <c r="B12">
        <v>-0.31047632087284899</v>
      </c>
      <c r="C12">
        <v>0.18947162331478001</v>
      </c>
      <c r="D12">
        <f t="shared" si="0"/>
        <v>0.73309768331950309</v>
      </c>
      <c r="E12" t="s">
        <v>268</v>
      </c>
    </row>
    <row r="13" spans="1:5">
      <c r="A13" t="s">
        <v>12</v>
      </c>
      <c r="B13">
        <v>-4.2898362105720803E-2</v>
      </c>
      <c r="C13">
        <v>0.873801330410375</v>
      </c>
      <c r="D13">
        <f t="shared" si="0"/>
        <v>0.95800875511152839</v>
      </c>
      <c r="E13" t="s">
        <v>268</v>
      </c>
    </row>
    <row r="14" spans="1:5">
      <c r="A14" t="s">
        <v>13</v>
      </c>
      <c r="B14">
        <v>-0.22856525743890699</v>
      </c>
      <c r="C14">
        <v>0.48461133436994602</v>
      </c>
      <c r="D14">
        <f t="shared" si="0"/>
        <v>0.79567437183853473</v>
      </c>
      <c r="E14" t="s">
        <v>268</v>
      </c>
    </row>
    <row r="15" spans="1:5">
      <c r="A15" t="s">
        <v>14</v>
      </c>
      <c r="B15">
        <v>-7.4358729588639302E-2</v>
      </c>
      <c r="C15">
        <v>0.81724438065993599</v>
      </c>
      <c r="D15">
        <f t="shared" si="0"/>
        <v>0.92833861157337894</v>
      </c>
      <c r="E15" t="s">
        <v>268</v>
      </c>
    </row>
    <row r="16" spans="1:5">
      <c r="A16" t="s">
        <v>15</v>
      </c>
      <c r="B16">
        <v>-0.29116767483091199</v>
      </c>
      <c r="C16">
        <v>0.20709540059769699</v>
      </c>
      <c r="D16">
        <f t="shared" si="0"/>
        <v>0.7473903489607332</v>
      </c>
      <c r="E16" t="s">
        <v>268</v>
      </c>
    </row>
    <row r="17" spans="1:5">
      <c r="A17" t="s">
        <v>16</v>
      </c>
      <c r="B17">
        <v>-0.107252768212761</v>
      </c>
      <c r="C17">
        <v>0.76488514333505897</v>
      </c>
      <c r="D17">
        <f t="shared" si="0"/>
        <v>0.8982985829636031</v>
      </c>
      <c r="E17" t="s">
        <v>268</v>
      </c>
    </row>
    <row r="18" spans="1:5">
      <c r="A18" t="s">
        <v>17</v>
      </c>
      <c r="B18">
        <v>2.17036332443242E-2</v>
      </c>
      <c r="C18">
        <v>0.95429977303698699</v>
      </c>
      <c r="D18">
        <f t="shared" si="0"/>
        <v>1.0219408702855892</v>
      </c>
      <c r="E18" t="s">
        <v>268</v>
      </c>
    </row>
    <row r="19" spans="1:5">
      <c r="A19" t="s">
        <v>18</v>
      </c>
      <c r="B19">
        <v>5.5635026094596397E-2</v>
      </c>
      <c r="C19">
        <v>0.88804562809668597</v>
      </c>
      <c r="D19">
        <f t="shared" si="0"/>
        <v>1.0572117586102163</v>
      </c>
      <c r="E19" t="s">
        <v>268</v>
      </c>
    </row>
    <row r="20" spans="1:5">
      <c r="A20" t="s">
        <v>19</v>
      </c>
      <c r="B20">
        <v>0.153323189339795</v>
      </c>
      <c r="C20">
        <v>0.65721669479287803</v>
      </c>
      <c r="D20">
        <f t="shared" si="0"/>
        <v>1.1657016604197692</v>
      </c>
      <c r="E20" t="s">
        <v>268</v>
      </c>
    </row>
    <row r="21" spans="1:5">
      <c r="A21" t="s">
        <v>20</v>
      </c>
      <c r="B21">
        <v>0.13149283176795801</v>
      </c>
      <c r="C21">
        <v>0.720787573936015</v>
      </c>
      <c r="D21">
        <f t="shared" si="0"/>
        <v>1.1405297321112984</v>
      </c>
      <c r="E21" t="s">
        <v>268</v>
      </c>
    </row>
    <row r="22" spans="1:5">
      <c r="A22" t="s">
        <v>21</v>
      </c>
      <c r="B22">
        <v>0.373059586586454</v>
      </c>
      <c r="C22">
        <v>0.28427517317512802</v>
      </c>
      <c r="D22">
        <f t="shared" si="0"/>
        <v>1.4521708671597375</v>
      </c>
      <c r="E22" t="s">
        <v>268</v>
      </c>
    </row>
    <row r="23" spans="1:5">
      <c r="A23" t="s">
        <v>22</v>
      </c>
      <c r="B23">
        <v>-0.236006782833</v>
      </c>
      <c r="C23">
        <v>0.45037469130909202</v>
      </c>
      <c r="D23">
        <f t="shared" si="0"/>
        <v>0.78977531700055248</v>
      </c>
      <c r="E23" t="s">
        <v>268</v>
      </c>
    </row>
    <row r="24" spans="1:5">
      <c r="A24" t="s">
        <v>23</v>
      </c>
      <c r="B24">
        <v>5.1883446477193097E-3</v>
      </c>
      <c r="C24">
        <v>0.98785803814422002</v>
      </c>
      <c r="D24">
        <f t="shared" si="0"/>
        <v>1.0052018274154746</v>
      </c>
      <c r="E24" t="s">
        <v>268</v>
      </c>
    </row>
    <row r="25" spans="1:5">
      <c r="A25" t="s">
        <v>24</v>
      </c>
      <c r="B25">
        <v>-0.13990161042666099</v>
      </c>
      <c r="C25">
        <v>0.68734675843499005</v>
      </c>
      <c r="D25">
        <f t="shared" si="0"/>
        <v>0.86944377539271822</v>
      </c>
      <c r="E25" t="s">
        <v>268</v>
      </c>
    </row>
    <row r="26" spans="1:5">
      <c r="A26" t="s">
        <v>25</v>
      </c>
      <c r="B26">
        <v>-6.30037645629037E-2</v>
      </c>
      <c r="C26">
        <v>0.87257268904260299</v>
      </c>
      <c r="D26">
        <f t="shared" si="0"/>
        <v>0.93893993898401684</v>
      </c>
      <c r="E26" t="s">
        <v>268</v>
      </c>
    </row>
    <row r="27" spans="1:5">
      <c r="A27" t="s">
        <v>26</v>
      </c>
      <c r="B27">
        <v>-3.7253969415554297E-2</v>
      </c>
      <c r="C27">
        <v>0.90188256382538301</v>
      </c>
      <c r="D27">
        <f t="shared" si="0"/>
        <v>0.96343142216032329</v>
      </c>
      <c r="E27" t="s">
        <v>268</v>
      </c>
    </row>
    <row r="28" spans="1:5">
      <c r="A28" t="s">
        <v>27</v>
      </c>
      <c r="B28">
        <v>-0.203428100508385</v>
      </c>
      <c r="C28">
        <v>0.527753635664721</v>
      </c>
      <c r="D28">
        <f t="shared" si="0"/>
        <v>0.81592886708447432</v>
      </c>
      <c r="E28" t="s">
        <v>268</v>
      </c>
    </row>
    <row r="29" spans="1:5">
      <c r="A29" t="s">
        <v>28</v>
      </c>
      <c r="B29">
        <v>5.8983586130725199E-2</v>
      </c>
      <c r="C29">
        <v>0.87071409806251798</v>
      </c>
      <c r="D29">
        <f t="shared" si="0"/>
        <v>1.0607578294569213</v>
      </c>
      <c r="E29" t="s">
        <v>268</v>
      </c>
    </row>
    <row r="30" spans="1:5">
      <c r="A30" t="s">
        <v>29</v>
      </c>
      <c r="B30">
        <v>7.5721275152007606E-2</v>
      </c>
      <c r="C30">
        <v>0.84523706797003995</v>
      </c>
      <c r="D30">
        <f t="shared" si="0"/>
        <v>1.0786618823848935</v>
      </c>
      <c r="E30" t="s">
        <v>268</v>
      </c>
    </row>
    <row r="31" spans="1:5">
      <c r="A31" t="s">
        <v>30</v>
      </c>
      <c r="B31">
        <v>-0.25955872677284397</v>
      </c>
      <c r="C31">
        <v>0.286912376352981</v>
      </c>
      <c r="D31">
        <f t="shared" si="0"/>
        <v>0.77139190530655799</v>
      </c>
      <c r="E31" t="s">
        <v>268</v>
      </c>
    </row>
    <row r="32" spans="1:5">
      <c r="A32" t="s">
        <v>31</v>
      </c>
      <c r="B32">
        <v>0.28253166006957298</v>
      </c>
      <c r="C32">
        <v>0.43363813598525303</v>
      </c>
      <c r="D32">
        <f t="shared" si="0"/>
        <v>1.3264837710004265</v>
      </c>
      <c r="E32" t="s">
        <v>268</v>
      </c>
    </row>
    <row r="33" spans="1:5">
      <c r="A33" t="s">
        <v>32</v>
      </c>
      <c r="B33">
        <v>-7.1246803063157397E-3</v>
      </c>
      <c r="C33">
        <v>0.98290284894373303</v>
      </c>
      <c r="D33">
        <f t="shared" si="0"/>
        <v>0.99290064005956169</v>
      </c>
      <c r="E33" t="s">
        <v>268</v>
      </c>
    </row>
    <row r="34" spans="1:5">
      <c r="A34" t="s">
        <v>33</v>
      </c>
      <c r="B34">
        <v>0.109346463036607</v>
      </c>
      <c r="C34">
        <v>0.74043674097956302</v>
      </c>
      <c r="D34">
        <f t="shared" si="0"/>
        <v>1.1155487798135555</v>
      </c>
      <c r="E34" t="s">
        <v>268</v>
      </c>
    </row>
    <row r="35" spans="1:5">
      <c r="A35" t="s">
        <v>34</v>
      </c>
      <c r="B35">
        <v>-0.211741166073069</v>
      </c>
      <c r="C35">
        <v>0.53134223114371604</v>
      </c>
      <c r="D35">
        <f t="shared" si="0"/>
        <v>0.80917411217655333</v>
      </c>
      <c r="E35" t="s">
        <v>268</v>
      </c>
    </row>
    <row r="36" spans="1:5">
      <c r="A36" t="s">
        <v>35</v>
      </c>
      <c r="B36">
        <v>-0.15557941861715899</v>
      </c>
      <c r="C36">
        <v>0.65672531627866804</v>
      </c>
      <c r="D36">
        <f t="shared" si="0"/>
        <v>0.85591909831839286</v>
      </c>
      <c r="E36" t="s">
        <v>268</v>
      </c>
    </row>
    <row r="37" spans="1:5">
      <c r="A37" t="s">
        <v>36</v>
      </c>
      <c r="B37">
        <v>-0.23050641949488099</v>
      </c>
      <c r="C37">
        <v>0.48928188297318698</v>
      </c>
      <c r="D37">
        <f t="shared" si="0"/>
        <v>0.79413133706381578</v>
      </c>
      <c r="E37" t="s">
        <v>268</v>
      </c>
    </row>
    <row r="38" spans="1:5">
      <c r="A38" t="s">
        <v>37</v>
      </c>
      <c r="B38">
        <v>-0.50247027444424197</v>
      </c>
      <c r="C38">
        <v>0.18187779964425899</v>
      </c>
      <c r="D38">
        <f t="shared" si="0"/>
        <v>0.6050342116040317</v>
      </c>
      <c r="E38" t="s">
        <v>268</v>
      </c>
    </row>
    <row r="39" spans="1:5">
      <c r="A39" t="s">
        <v>38</v>
      </c>
      <c r="B39">
        <v>-0.24849751478520499</v>
      </c>
      <c r="C39">
        <v>0.34826213895389302</v>
      </c>
      <c r="D39">
        <f t="shared" si="0"/>
        <v>0.77997179923017912</v>
      </c>
      <c r="E39" t="s">
        <v>268</v>
      </c>
    </row>
    <row r="40" spans="1:5">
      <c r="A40" t="s">
        <v>39</v>
      </c>
      <c r="B40">
        <v>-0.420643788600156</v>
      </c>
      <c r="C40">
        <v>0.14117565107497701</v>
      </c>
      <c r="D40">
        <f t="shared" si="0"/>
        <v>0.65662395669452445</v>
      </c>
      <c r="E40" t="s">
        <v>268</v>
      </c>
    </row>
    <row r="41" spans="1:5">
      <c r="A41" t="s">
        <v>40</v>
      </c>
      <c r="B41">
        <v>-0.28965579448336598</v>
      </c>
      <c r="C41">
        <v>0.411738727953538</v>
      </c>
      <c r="D41">
        <f t="shared" si="0"/>
        <v>0.74852116835768334</v>
      </c>
      <c r="E41" t="s">
        <v>268</v>
      </c>
    </row>
    <row r="42" spans="1:5">
      <c r="A42" t="s">
        <v>41</v>
      </c>
      <c r="B42">
        <v>-5.2257680999749402E-3</v>
      </c>
      <c r="C42">
        <v>0.98863047837221496</v>
      </c>
      <c r="D42">
        <f t="shared" si="0"/>
        <v>0.99478786247240281</v>
      </c>
      <c r="E42" t="s">
        <v>268</v>
      </c>
    </row>
    <row r="43" spans="1:5">
      <c r="A43" t="s">
        <v>42</v>
      </c>
      <c r="B43">
        <v>3.3054799115322199E-2</v>
      </c>
      <c r="C43">
        <v>0.92363560333556005</v>
      </c>
      <c r="D43">
        <f t="shared" si="0"/>
        <v>1.0336071784483718</v>
      </c>
      <c r="E43" t="s">
        <v>268</v>
      </c>
    </row>
    <row r="44" spans="1:5">
      <c r="A44" t="s">
        <v>43</v>
      </c>
      <c r="B44">
        <v>-0.31258007393998999</v>
      </c>
      <c r="C44">
        <v>0.399572699399105</v>
      </c>
      <c r="D44">
        <f t="shared" si="0"/>
        <v>0.73155704794611087</v>
      </c>
      <c r="E44" t="s">
        <v>268</v>
      </c>
    </row>
    <row r="45" spans="1:5">
      <c r="A45" t="s">
        <v>44</v>
      </c>
      <c r="B45">
        <v>8.4481145173187305E-2</v>
      </c>
      <c r="C45">
        <v>0.79669353387350395</v>
      </c>
      <c r="D45">
        <f t="shared" si="0"/>
        <v>1.0881523271149078</v>
      </c>
      <c r="E45" t="s">
        <v>268</v>
      </c>
    </row>
    <row r="46" spans="1:5">
      <c r="A46" t="s">
        <v>45</v>
      </c>
      <c r="B46">
        <v>0.13306246814372399</v>
      </c>
      <c r="C46">
        <v>0.73141382037693503</v>
      </c>
      <c r="D46">
        <f t="shared" si="0"/>
        <v>1.1423213547966884</v>
      </c>
      <c r="E46" t="s">
        <v>268</v>
      </c>
    </row>
    <row r="47" spans="1:5">
      <c r="A47" t="s">
        <v>46</v>
      </c>
      <c r="B47">
        <v>8.0680925990312805E-2</v>
      </c>
      <c r="C47">
        <v>0.82083133232037397</v>
      </c>
      <c r="D47">
        <f t="shared" si="0"/>
        <v>1.0840249571898717</v>
      </c>
      <c r="E47" t="s">
        <v>268</v>
      </c>
    </row>
    <row r="48" spans="1:5">
      <c r="A48" t="s">
        <v>47</v>
      </c>
      <c r="B48">
        <v>-0.23216766466236999</v>
      </c>
      <c r="C48">
        <v>0.42364360866567402</v>
      </c>
      <c r="D48">
        <f t="shared" si="0"/>
        <v>0.79281318540744727</v>
      </c>
      <c r="E48" t="s">
        <v>268</v>
      </c>
    </row>
    <row r="49" spans="1:5">
      <c r="A49" t="s">
        <v>48</v>
      </c>
      <c r="B49">
        <v>-0.46576388900071702</v>
      </c>
      <c r="C49">
        <v>0.21816815892160299</v>
      </c>
      <c r="D49">
        <f t="shared" si="0"/>
        <v>0.62765546291187602</v>
      </c>
      <c r="E49" t="s">
        <v>268</v>
      </c>
    </row>
    <row r="50" spans="1:5">
      <c r="A50" t="s">
        <v>49</v>
      </c>
      <c r="B50">
        <v>-3.8727095967106703E-2</v>
      </c>
      <c r="C50">
        <v>0.913147829101007</v>
      </c>
      <c r="D50">
        <f t="shared" si="0"/>
        <v>0.96201321061075573</v>
      </c>
      <c r="E50" t="s">
        <v>268</v>
      </c>
    </row>
    <row r="51" spans="1:5">
      <c r="A51" t="s">
        <v>50</v>
      </c>
      <c r="B51">
        <v>-0.284803823904965</v>
      </c>
      <c r="C51">
        <v>0.39544431588932699</v>
      </c>
      <c r="D51">
        <f t="shared" si="0"/>
        <v>0.7521617960108089</v>
      </c>
      <c r="E51" t="s">
        <v>268</v>
      </c>
    </row>
    <row r="52" spans="1:5">
      <c r="A52" t="s">
        <v>51</v>
      </c>
      <c r="B52">
        <v>0.13805588875222</v>
      </c>
      <c r="C52">
        <v>0.66106971885823695</v>
      </c>
      <c r="D52">
        <f t="shared" si="0"/>
        <v>1.148039710988177</v>
      </c>
      <c r="E52" t="s">
        <v>268</v>
      </c>
    </row>
    <row r="53" spans="1:5">
      <c r="A53" t="s">
        <v>52</v>
      </c>
      <c r="B53">
        <v>-0.33840989256383802</v>
      </c>
      <c r="C53">
        <v>0.30335094111004801</v>
      </c>
      <c r="D53">
        <f t="shared" si="0"/>
        <v>0.712903014357676</v>
      </c>
      <c r="E53" t="s">
        <v>268</v>
      </c>
    </row>
    <row r="54" spans="1:5">
      <c r="A54" t="s">
        <v>53</v>
      </c>
      <c r="B54">
        <v>0.25405298583862201</v>
      </c>
      <c r="C54">
        <v>0.47812139978141699</v>
      </c>
      <c r="D54">
        <f t="shared" si="0"/>
        <v>1.2892401139266876</v>
      </c>
      <c r="E54" t="s">
        <v>268</v>
      </c>
    </row>
    <row r="55" spans="1:5">
      <c r="A55" t="s">
        <v>54</v>
      </c>
      <c r="B55">
        <v>-0.126950325099907</v>
      </c>
      <c r="C55">
        <v>0.726234758667056</v>
      </c>
      <c r="D55">
        <f t="shared" si="0"/>
        <v>0.880777424041017</v>
      </c>
      <c r="E55" t="s">
        <v>268</v>
      </c>
    </row>
    <row r="56" spans="1:5">
      <c r="A56" t="s">
        <v>55</v>
      </c>
      <c r="B56">
        <v>-0.45920500064525799</v>
      </c>
      <c r="C56">
        <v>0.10495894086199301</v>
      </c>
      <c r="D56">
        <f t="shared" si="0"/>
        <v>0.63178571514383852</v>
      </c>
      <c r="E56" t="s">
        <v>268</v>
      </c>
    </row>
    <row r="57" spans="1:5">
      <c r="A57" t="s">
        <v>56</v>
      </c>
      <c r="B57">
        <v>5.2617176487591601E-2</v>
      </c>
      <c r="C57">
        <v>0.92418656430672397</v>
      </c>
      <c r="D57">
        <f t="shared" si="0"/>
        <v>1.0540260619145227</v>
      </c>
      <c r="E57" t="s">
        <v>268</v>
      </c>
    </row>
    <row r="58" spans="1:5">
      <c r="A58" t="s">
        <v>57</v>
      </c>
      <c r="B58">
        <v>-0.23040685719218901</v>
      </c>
      <c r="C58">
        <v>0.37093171072683101</v>
      </c>
      <c r="D58">
        <f t="shared" si="0"/>
        <v>0.79421040654447816</v>
      </c>
      <c r="E58" t="s">
        <v>268</v>
      </c>
    </row>
    <row r="59" spans="1:5">
      <c r="A59" t="s">
        <v>58</v>
      </c>
      <c r="B59">
        <v>-0.33705751871336398</v>
      </c>
      <c r="C59">
        <v>0.320581827726996</v>
      </c>
      <c r="D59">
        <f t="shared" si="0"/>
        <v>0.71386777796571588</v>
      </c>
      <c r="E59" t="s">
        <v>268</v>
      </c>
    </row>
    <row r="60" spans="1:5">
      <c r="A60" t="s">
        <v>59</v>
      </c>
      <c r="B60">
        <v>-0.34521127789817302</v>
      </c>
      <c r="C60">
        <v>0.30539354223464199</v>
      </c>
      <c r="D60">
        <f t="shared" si="0"/>
        <v>0.70807073796585684</v>
      </c>
      <c r="E60" t="s">
        <v>268</v>
      </c>
    </row>
    <row r="61" spans="1:5">
      <c r="A61" t="s">
        <v>60</v>
      </c>
      <c r="B61">
        <v>-0.179689684653564</v>
      </c>
      <c r="C61">
        <v>0.55844726720186799</v>
      </c>
      <c r="D61">
        <f t="shared" si="0"/>
        <v>0.83552944879688307</v>
      </c>
      <c r="E61" t="s">
        <v>268</v>
      </c>
    </row>
    <row r="62" spans="1:5">
      <c r="A62" t="s">
        <v>61</v>
      </c>
      <c r="B62">
        <v>9.5365634022180207E-2</v>
      </c>
      <c r="C62">
        <v>0.773631447122899</v>
      </c>
      <c r="D62">
        <f t="shared" si="0"/>
        <v>1.1000610013310157</v>
      </c>
      <c r="E62" t="s">
        <v>268</v>
      </c>
    </row>
    <row r="63" spans="1:5">
      <c r="A63" t="s">
        <v>62</v>
      </c>
      <c r="B63">
        <v>0.11489790114781701</v>
      </c>
      <c r="C63">
        <v>0.74224322157011502</v>
      </c>
      <c r="D63">
        <f t="shared" si="0"/>
        <v>1.1217589014287714</v>
      </c>
      <c r="E63" t="s">
        <v>268</v>
      </c>
    </row>
    <row r="64" spans="1:5">
      <c r="A64" t="s">
        <v>63</v>
      </c>
      <c r="B64">
        <v>-0.86135944731245995</v>
      </c>
      <c r="C64">
        <v>0.229739131868017</v>
      </c>
      <c r="D64">
        <f t="shared" si="0"/>
        <v>0.42258720660736226</v>
      </c>
      <c r="E64" t="s">
        <v>268</v>
      </c>
    </row>
    <row r="65" spans="1:5">
      <c r="A65" t="s">
        <v>64</v>
      </c>
      <c r="B65">
        <v>0.262848669615457</v>
      </c>
      <c r="C65">
        <v>0.50778715936254604</v>
      </c>
      <c r="D65">
        <f t="shared" si="0"/>
        <v>1.3006298792384119</v>
      </c>
      <c r="E65" t="s">
        <v>268</v>
      </c>
    </row>
    <row r="66" spans="1:5">
      <c r="A66" t="s">
        <v>65</v>
      </c>
      <c r="B66">
        <v>8.7605314444934801E-2</v>
      </c>
      <c r="C66">
        <v>0.78059289920186603</v>
      </c>
      <c r="D66">
        <f t="shared" si="0"/>
        <v>1.0915572151320876</v>
      </c>
      <c r="E66" t="s">
        <v>268</v>
      </c>
    </row>
    <row r="67" spans="1:5">
      <c r="A67" t="s">
        <v>66</v>
      </c>
      <c r="B67">
        <v>-3.0358188799719299E-2</v>
      </c>
      <c r="C67">
        <v>0.91629607231589505</v>
      </c>
      <c r="D67">
        <f t="shared" ref="D67:D130" si="1">EXP(B67)</f>
        <v>0.97009799307392197</v>
      </c>
      <c r="E67" t="s">
        <v>268</v>
      </c>
    </row>
    <row r="68" spans="1:5">
      <c r="A68" t="s">
        <v>67</v>
      </c>
      <c r="B68">
        <v>-3.88049485645914E-2</v>
      </c>
      <c r="C68">
        <v>0.910742102768614</v>
      </c>
      <c r="D68">
        <f t="shared" si="1"/>
        <v>0.96193831829881338</v>
      </c>
      <c r="E68" t="s">
        <v>268</v>
      </c>
    </row>
    <row r="69" spans="1:5">
      <c r="A69" t="s">
        <v>68</v>
      </c>
      <c r="B69">
        <v>0.112283463793069</v>
      </c>
      <c r="C69">
        <v>0.73616164539164397</v>
      </c>
      <c r="D69">
        <f t="shared" si="1"/>
        <v>1.1188299634845835</v>
      </c>
      <c r="E69" t="s">
        <v>268</v>
      </c>
    </row>
    <row r="70" spans="1:5">
      <c r="A70" t="s">
        <v>69</v>
      </c>
      <c r="B70">
        <v>-0.30969232384781897</v>
      </c>
      <c r="C70">
        <v>0.36511351292300798</v>
      </c>
      <c r="D70">
        <f t="shared" si="1"/>
        <v>0.73367265508090662</v>
      </c>
      <c r="E70" t="s">
        <v>268</v>
      </c>
    </row>
    <row r="71" spans="1:5">
      <c r="A71" t="s">
        <v>70</v>
      </c>
      <c r="B71">
        <v>-0.99486628506851704</v>
      </c>
      <c r="C71">
        <v>1.8300199905748899E-2</v>
      </c>
      <c r="D71">
        <f t="shared" si="1"/>
        <v>0.36977288539453013</v>
      </c>
      <c r="E71" t="s">
        <v>268</v>
      </c>
    </row>
    <row r="72" spans="1:5">
      <c r="A72" t="s">
        <v>71</v>
      </c>
      <c r="B72">
        <v>-0.288082312750645</v>
      </c>
      <c r="C72">
        <v>0.297176254349582</v>
      </c>
      <c r="D72">
        <f t="shared" si="1"/>
        <v>0.74969987983994968</v>
      </c>
      <c r="E72" t="s">
        <v>268</v>
      </c>
    </row>
    <row r="73" spans="1:5">
      <c r="A73" t="s">
        <v>72</v>
      </c>
      <c r="B73">
        <v>8.9382452789397004E-3</v>
      </c>
      <c r="C73">
        <v>0.98091133921686002</v>
      </c>
      <c r="D73">
        <f t="shared" si="1"/>
        <v>1.0089783106757537</v>
      </c>
      <c r="E73" t="s">
        <v>268</v>
      </c>
    </row>
    <row r="74" spans="1:5">
      <c r="A74" t="s">
        <v>73</v>
      </c>
      <c r="B74">
        <v>-0.92188054317510104</v>
      </c>
      <c r="C74">
        <v>0.12672025394632699</v>
      </c>
      <c r="D74">
        <f t="shared" si="1"/>
        <v>0.39777031305000532</v>
      </c>
      <c r="E74" t="s">
        <v>268</v>
      </c>
    </row>
    <row r="75" spans="1:5">
      <c r="A75" t="s">
        <v>74</v>
      </c>
      <c r="B75">
        <v>0.94040622655712802</v>
      </c>
      <c r="C75">
        <v>1.8395455811191801E-3</v>
      </c>
      <c r="D75">
        <f t="shared" si="1"/>
        <v>2.5610215620198424</v>
      </c>
      <c r="E75" t="s">
        <v>268</v>
      </c>
    </row>
    <row r="76" spans="1:5">
      <c r="A76" t="s">
        <v>75</v>
      </c>
      <c r="B76">
        <v>-0.18499238952400099</v>
      </c>
      <c r="C76">
        <v>0.586683687065368</v>
      </c>
      <c r="D76">
        <f t="shared" si="1"/>
        <v>0.83111060897539912</v>
      </c>
      <c r="E76" t="s">
        <v>268</v>
      </c>
    </row>
    <row r="77" spans="1:5">
      <c r="A77" t="s">
        <v>76</v>
      </c>
      <c r="B77">
        <v>-0.63980358322320396</v>
      </c>
      <c r="C77">
        <v>2.49149893016062E-2</v>
      </c>
      <c r="D77">
        <f t="shared" si="1"/>
        <v>0.52739600329342629</v>
      </c>
      <c r="E77" t="s">
        <v>268</v>
      </c>
    </row>
    <row r="78" spans="1:5">
      <c r="A78" t="s">
        <v>77</v>
      </c>
      <c r="B78">
        <v>-0.33551647760116599</v>
      </c>
      <c r="C78">
        <v>0.34668697302493301</v>
      </c>
      <c r="D78">
        <f t="shared" si="1"/>
        <v>0.71496872564517455</v>
      </c>
      <c r="E78" t="s">
        <v>268</v>
      </c>
    </row>
    <row r="79" spans="1:5">
      <c r="A79" t="s">
        <v>78</v>
      </c>
      <c r="B79">
        <v>-8.3905050907667998E-3</v>
      </c>
      <c r="C79">
        <v>0.97313066389402703</v>
      </c>
      <c r="D79">
        <f t="shared" si="1"/>
        <v>0.99164459695383822</v>
      </c>
      <c r="E79" t="s">
        <v>268</v>
      </c>
    </row>
    <row r="80" spans="1:5">
      <c r="A80" t="s">
        <v>79</v>
      </c>
      <c r="B80">
        <v>0.15337094532848899</v>
      </c>
      <c r="C80">
        <v>0.660538989997557</v>
      </c>
      <c r="D80">
        <f t="shared" si="1"/>
        <v>1.1657573309843756</v>
      </c>
      <c r="E80" t="s">
        <v>268</v>
      </c>
    </row>
    <row r="81" spans="1:5">
      <c r="A81" t="s">
        <v>80</v>
      </c>
      <c r="B81">
        <v>-0.22065595504782601</v>
      </c>
      <c r="C81">
        <v>0.472138942760989</v>
      </c>
      <c r="D81">
        <f t="shared" si="1"/>
        <v>0.80199255432093552</v>
      </c>
      <c r="E81" t="s">
        <v>268</v>
      </c>
    </row>
    <row r="82" spans="1:5">
      <c r="A82" t="s">
        <v>81</v>
      </c>
      <c r="B82">
        <v>-0.34886964586015801</v>
      </c>
      <c r="C82">
        <v>0.30071170369251499</v>
      </c>
      <c r="D82">
        <f t="shared" si="1"/>
        <v>0.70548508717805281</v>
      </c>
      <c r="E82" t="s">
        <v>268</v>
      </c>
    </row>
    <row r="83" spans="1:5">
      <c r="A83" t="s">
        <v>82</v>
      </c>
      <c r="B83">
        <v>-0.55145739681148098</v>
      </c>
      <c r="C83">
        <v>0.13296451682418101</v>
      </c>
      <c r="D83">
        <f t="shared" si="1"/>
        <v>0.57610957799117768</v>
      </c>
      <c r="E83" t="s">
        <v>268</v>
      </c>
    </row>
    <row r="84" spans="1:5">
      <c r="A84" t="s">
        <v>83</v>
      </c>
      <c r="B84">
        <v>-0.25064606118678201</v>
      </c>
      <c r="C84">
        <v>0.45232928794260202</v>
      </c>
      <c r="D84">
        <f t="shared" si="1"/>
        <v>0.77829779261202903</v>
      </c>
      <c r="E84" t="s">
        <v>268</v>
      </c>
    </row>
    <row r="85" spans="1:5">
      <c r="A85" t="s">
        <v>84</v>
      </c>
      <c r="B85">
        <v>-0.30951605827781897</v>
      </c>
      <c r="C85">
        <v>0.35145528101768098</v>
      </c>
      <c r="D85">
        <f t="shared" si="1"/>
        <v>0.73380198770775762</v>
      </c>
      <c r="E85" t="s">
        <v>268</v>
      </c>
    </row>
    <row r="86" spans="1:5">
      <c r="A86" t="s">
        <v>85</v>
      </c>
      <c r="B86">
        <v>0.111743549407542</v>
      </c>
      <c r="C86">
        <v>0.75708672162109902</v>
      </c>
      <c r="D86">
        <f t="shared" si="1"/>
        <v>1.1182260541366822</v>
      </c>
      <c r="E86" t="s">
        <v>268</v>
      </c>
    </row>
    <row r="87" spans="1:5">
      <c r="A87" t="s">
        <v>86</v>
      </c>
      <c r="B87">
        <v>0.18709434042040499</v>
      </c>
      <c r="C87">
        <v>0.64165647087862698</v>
      </c>
      <c r="D87">
        <f t="shared" si="1"/>
        <v>1.2057410298001274</v>
      </c>
      <c r="E87" t="s">
        <v>268</v>
      </c>
    </row>
    <row r="88" spans="1:5">
      <c r="A88" t="s">
        <v>87</v>
      </c>
      <c r="B88">
        <v>6.0062664845617801E-4</v>
      </c>
      <c r="C88">
        <v>0.99862666248631105</v>
      </c>
      <c r="D88">
        <f t="shared" si="1"/>
        <v>1.0006008070607599</v>
      </c>
      <c r="E88" t="s">
        <v>268</v>
      </c>
    </row>
    <row r="89" spans="1:5">
      <c r="A89" t="s">
        <v>88</v>
      </c>
      <c r="B89">
        <v>-0.52290094536728304</v>
      </c>
      <c r="C89">
        <v>0.29596195269549702</v>
      </c>
      <c r="D89">
        <f t="shared" si="1"/>
        <v>0.59279837551265457</v>
      </c>
      <c r="E89" t="s">
        <v>268</v>
      </c>
    </row>
    <row r="90" spans="1:5">
      <c r="A90" t="s">
        <v>89</v>
      </c>
      <c r="B90">
        <v>0.26350808759697802</v>
      </c>
      <c r="C90">
        <v>0.39684990164303202</v>
      </c>
      <c r="D90">
        <f t="shared" si="1"/>
        <v>1.3014878208080458</v>
      </c>
      <c r="E90" t="s">
        <v>268</v>
      </c>
    </row>
    <row r="91" spans="1:5">
      <c r="A91" t="s">
        <v>90</v>
      </c>
      <c r="B91">
        <v>0.166847989738828</v>
      </c>
      <c r="C91">
        <v>0.60703364944992899</v>
      </c>
      <c r="D91">
        <f t="shared" si="1"/>
        <v>1.1815746401866276</v>
      </c>
      <c r="E91" t="s">
        <v>268</v>
      </c>
    </row>
    <row r="92" spans="1:5">
      <c r="A92" t="s">
        <v>91</v>
      </c>
      <c r="B92">
        <v>-0.50916029866941404</v>
      </c>
      <c r="C92">
        <v>0.18980953478316001</v>
      </c>
      <c r="D92">
        <f t="shared" si="1"/>
        <v>0.60100002751228743</v>
      </c>
      <c r="E92" t="s">
        <v>268</v>
      </c>
    </row>
    <row r="93" spans="1:5">
      <c r="A93" t="s">
        <v>92</v>
      </c>
      <c r="B93">
        <v>-0.34999015761018698</v>
      </c>
      <c r="C93">
        <v>0.18104185447211801</v>
      </c>
      <c r="D93">
        <f t="shared" si="1"/>
        <v>0.70469502556772168</v>
      </c>
      <c r="E93" t="s">
        <v>268</v>
      </c>
    </row>
    <row r="94" spans="1:5">
      <c r="A94" t="s">
        <v>93</v>
      </c>
      <c r="B94">
        <v>-0.39104097884261901</v>
      </c>
      <c r="C94">
        <v>0.26647713485466801</v>
      </c>
      <c r="D94">
        <f t="shared" si="1"/>
        <v>0.67635243933122746</v>
      </c>
      <c r="E94" t="s">
        <v>268</v>
      </c>
    </row>
    <row r="95" spans="1:5">
      <c r="A95" t="s">
        <v>94</v>
      </c>
      <c r="B95">
        <v>0.40554296037168702</v>
      </c>
      <c r="C95">
        <v>0.15495407178286699</v>
      </c>
      <c r="D95">
        <f t="shared" si="1"/>
        <v>1.500116782941133</v>
      </c>
      <c r="E95" t="s">
        <v>268</v>
      </c>
    </row>
    <row r="96" spans="1:5">
      <c r="A96" t="s">
        <v>95</v>
      </c>
      <c r="B96">
        <v>-2.2530156507834E-3</v>
      </c>
      <c r="C96">
        <v>0.98980237651416403</v>
      </c>
      <c r="D96">
        <f t="shared" si="1"/>
        <v>0.99774952048396992</v>
      </c>
      <c r="E96" t="s">
        <v>268</v>
      </c>
    </row>
    <row r="97" spans="1:5">
      <c r="A97" t="s">
        <v>96</v>
      </c>
      <c r="B97">
        <v>-1.2943973249342</v>
      </c>
      <c r="C97">
        <v>0.273133607585128</v>
      </c>
      <c r="D97">
        <f t="shared" si="1"/>
        <v>0.27406298549706076</v>
      </c>
      <c r="E97" t="s">
        <v>268</v>
      </c>
    </row>
    <row r="98" spans="1:5">
      <c r="A98" t="s">
        <v>97</v>
      </c>
      <c r="B98">
        <v>2.2359244001360599E-2</v>
      </c>
      <c r="C98">
        <v>0.96038921558831702</v>
      </c>
      <c r="D98">
        <f t="shared" si="1"/>
        <v>1.0226110853893131</v>
      </c>
      <c r="E98" t="s">
        <v>268</v>
      </c>
    </row>
    <row r="99" spans="1:5">
      <c r="A99" t="s">
        <v>98</v>
      </c>
      <c r="B99">
        <v>-0.29422184855100603</v>
      </c>
      <c r="C99">
        <v>0.224072783226129</v>
      </c>
      <c r="D99">
        <f t="shared" si="1"/>
        <v>0.74511117127226134</v>
      </c>
      <c r="E99" t="s">
        <v>268</v>
      </c>
    </row>
    <row r="100" spans="1:5">
      <c r="A100" t="s">
        <v>99</v>
      </c>
      <c r="B100">
        <v>-1.61365047836673</v>
      </c>
      <c r="C100">
        <v>5.5596529547377899E-2</v>
      </c>
      <c r="D100">
        <f t="shared" si="1"/>
        <v>0.19915925889543709</v>
      </c>
      <c r="E100" t="s">
        <v>268</v>
      </c>
    </row>
    <row r="101" spans="1:5">
      <c r="A101" t="s">
        <v>100</v>
      </c>
      <c r="B101">
        <v>-0.48619952271980699</v>
      </c>
      <c r="C101">
        <v>0.13357137497354801</v>
      </c>
      <c r="D101">
        <f t="shared" si="1"/>
        <v>0.61495909676060834</v>
      </c>
      <c r="E101" t="s">
        <v>268</v>
      </c>
    </row>
    <row r="102" spans="1:5">
      <c r="A102" t="s">
        <v>101</v>
      </c>
      <c r="B102">
        <v>-0.637936602038219</v>
      </c>
      <c r="C102">
        <v>4.2472072305317597E-2</v>
      </c>
      <c r="D102">
        <f t="shared" si="1"/>
        <v>0.52838156143158843</v>
      </c>
      <c r="E102" t="s">
        <v>268</v>
      </c>
    </row>
    <row r="103" spans="1:5">
      <c r="A103" t="s">
        <v>102</v>
      </c>
      <c r="B103">
        <v>7.4486333046889106E-2</v>
      </c>
      <c r="C103">
        <v>0.84357825318376101</v>
      </c>
      <c r="D103">
        <f t="shared" si="1"/>
        <v>1.0773306195945767</v>
      </c>
      <c r="E103" t="s">
        <v>268</v>
      </c>
    </row>
    <row r="104" spans="1:5">
      <c r="A104" t="s">
        <v>103</v>
      </c>
      <c r="B104">
        <v>-0.33681602409863198</v>
      </c>
      <c r="C104">
        <v>0.422927911348495</v>
      </c>
      <c r="D104">
        <f t="shared" si="1"/>
        <v>0.71404019400766028</v>
      </c>
      <c r="E104" t="s">
        <v>268</v>
      </c>
    </row>
    <row r="105" spans="1:5">
      <c r="A105" t="s">
        <v>104</v>
      </c>
      <c r="B105">
        <v>-0.49022764555133402</v>
      </c>
      <c r="C105">
        <v>0.35364035225867002</v>
      </c>
      <c r="D105">
        <f t="shared" si="1"/>
        <v>0.61248694838386042</v>
      </c>
      <c r="E105" t="s">
        <v>268</v>
      </c>
    </row>
    <row r="106" spans="1:5">
      <c r="A106" t="s">
        <v>105</v>
      </c>
      <c r="B106">
        <v>0.50262829462015901</v>
      </c>
      <c r="C106">
        <v>0.10673968913915199</v>
      </c>
      <c r="D106">
        <f t="shared" si="1"/>
        <v>1.6530602955660996</v>
      </c>
      <c r="E106" t="s">
        <v>268</v>
      </c>
    </row>
    <row r="107" spans="1:5">
      <c r="A107" t="s">
        <v>106</v>
      </c>
      <c r="B107">
        <v>-0.40166273477033898</v>
      </c>
      <c r="C107">
        <v>0.22181741757822299</v>
      </c>
      <c r="D107">
        <f t="shared" si="1"/>
        <v>0.66920640768701434</v>
      </c>
      <c r="E107" t="s">
        <v>268</v>
      </c>
    </row>
    <row r="108" spans="1:5">
      <c r="A108" t="s">
        <v>107</v>
      </c>
      <c r="B108">
        <v>7.9690732803269798E-2</v>
      </c>
      <c r="C108">
        <v>0.828199292453622</v>
      </c>
      <c r="D108">
        <f t="shared" si="1"/>
        <v>1.0829520943210895</v>
      </c>
      <c r="E108" t="s">
        <v>268</v>
      </c>
    </row>
    <row r="109" spans="1:5">
      <c r="A109" t="s">
        <v>108</v>
      </c>
      <c r="B109">
        <v>5.4864023293089599E-2</v>
      </c>
      <c r="C109">
        <v>0.87618645754589097</v>
      </c>
      <c r="D109">
        <f t="shared" si="1"/>
        <v>1.0563969595290919</v>
      </c>
      <c r="E109" t="s">
        <v>268</v>
      </c>
    </row>
    <row r="110" spans="1:5">
      <c r="A110" t="s">
        <v>109</v>
      </c>
      <c r="B110">
        <v>0.17760861995198199</v>
      </c>
      <c r="C110">
        <v>0.58355998351224503</v>
      </c>
      <c r="D110">
        <f t="shared" si="1"/>
        <v>1.1943577819419462</v>
      </c>
      <c r="E110" t="s">
        <v>268</v>
      </c>
    </row>
    <row r="111" spans="1:5">
      <c r="A111" t="s">
        <v>110</v>
      </c>
      <c r="B111">
        <v>0.14760632832903001</v>
      </c>
      <c r="C111">
        <v>0.68824409428387801</v>
      </c>
      <c r="D111">
        <f t="shared" si="1"/>
        <v>1.1590565188209003</v>
      </c>
      <c r="E111" t="s">
        <v>268</v>
      </c>
    </row>
    <row r="112" spans="1:5">
      <c r="A112" t="s">
        <v>111</v>
      </c>
      <c r="B112">
        <v>0.22184620473619801</v>
      </c>
      <c r="C112">
        <v>0.50250898167692204</v>
      </c>
      <c r="D112">
        <f t="shared" si="1"/>
        <v>1.248379368265311</v>
      </c>
      <c r="E112" t="s">
        <v>268</v>
      </c>
    </row>
    <row r="113" spans="1:5">
      <c r="A113" t="s">
        <v>112</v>
      </c>
      <c r="B113">
        <v>1.42564265529951E-2</v>
      </c>
      <c r="C113">
        <v>0.96804146182607897</v>
      </c>
      <c r="D113">
        <f t="shared" si="1"/>
        <v>1.0143585340543733</v>
      </c>
      <c r="E113" t="s">
        <v>268</v>
      </c>
    </row>
    <row r="114" spans="1:5">
      <c r="A114" t="s">
        <v>113</v>
      </c>
      <c r="B114">
        <v>0.35866012949926301</v>
      </c>
      <c r="C114">
        <v>0.483657938894615</v>
      </c>
      <c r="D114">
        <f t="shared" si="1"/>
        <v>1.4314102247799376</v>
      </c>
      <c r="E114" t="s">
        <v>268</v>
      </c>
    </row>
    <row r="115" spans="1:5">
      <c r="A115" t="s">
        <v>114</v>
      </c>
      <c r="B115">
        <v>-0.21589589688343699</v>
      </c>
      <c r="C115">
        <v>0.55080196690382199</v>
      </c>
      <c r="D115">
        <f t="shared" si="1"/>
        <v>0.80581918579574263</v>
      </c>
      <c r="E115" t="s">
        <v>268</v>
      </c>
    </row>
    <row r="116" spans="1:5">
      <c r="A116" t="s">
        <v>115</v>
      </c>
      <c r="B116">
        <v>0.42764945274579502</v>
      </c>
      <c r="C116">
        <v>0.25492627978627902</v>
      </c>
      <c r="D116">
        <f t="shared" si="1"/>
        <v>1.533648370501427</v>
      </c>
      <c r="E116" t="s">
        <v>268</v>
      </c>
    </row>
    <row r="117" spans="1:5">
      <c r="A117" t="s">
        <v>116</v>
      </c>
      <c r="B117">
        <v>-0.13936453267954699</v>
      </c>
      <c r="C117">
        <v>0.70000725509941597</v>
      </c>
      <c r="D117">
        <f t="shared" si="1"/>
        <v>0.86991085971591875</v>
      </c>
      <c r="E117" t="s">
        <v>268</v>
      </c>
    </row>
    <row r="118" spans="1:5">
      <c r="A118" t="s">
        <v>117</v>
      </c>
      <c r="B118">
        <v>-0.81169599386187397</v>
      </c>
      <c r="C118">
        <v>6.9654177545818097E-2</v>
      </c>
      <c r="D118">
        <f t="shared" si="1"/>
        <v>0.44410422910547837</v>
      </c>
      <c r="E118" t="s">
        <v>268</v>
      </c>
    </row>
    <row r="119" spans="1:5">
      <c r="A119" t="s">
        <v>118</v>
      </c>
      <c r="B119">
        <v>0.126648627059887</v>
      </c>
      <c r="C119">
        <v>0.69444564165365197</v>
      </c>
      <c r="D119">
        <f t="shared" si="1"/>
        <v>1.1350181330484488</v>
      </c>
      <c r="E119" t="s">
        <v>268</v>
      </c>
    </row>
    <row r="120" spans="1:5">
      <c r="A120" t="s">
        <v>119</v>
      </c>
      <c r="B120">
        <v>0.807196765357163</v>
      </c>
      <c r="C120">
        <v>0.45260353361123601</v>
      </c>
      <c r="D120">
        <f t="shared" si="1"/>
        <v>2.2416153970575787</v>
      </c>
      <c r="E120" t="s">
        <v>268</v>
      </c>
    </row>
    <row r="121" spans="1:5">
      <c r="A121" t="s">
        <v>120</v>
      </c>
      <c r="B121">
        <v>0.389440271651742</v>
      </c>
      <c r="C121">
        <v>0.26731982228268097</v>
      </c>
      <c r="D121">
        <f t="shared" si="1"/>
        <v>1.4761543171852698</v>
      </c>
      <c r="E121" t="s">
        <v>268</v>
      </c>
    </row>
    <row r="122" spans="1:5">
      <c r="A122" t="s">
        <v>121</v>
      </c>
      <c r="B122">
        <v>8.8208117978310296E-2</v>
      </c>
      <c r="C122">
        <v>0.79871238726722105</v>
      </c>
      <c r="D122">
        <f t="shared" si="1"/>
        <v>1.0922154080388249</v>
      </c>
      <c r="E122" t="s">
        <v>268</v>
      </c>
    </row>
    <row r="123" spans="1:5">
      <c r="A123" t="s">
        <v>122</v>
      </c>
      <c r="B123">
        <v>9.50580575715778E-2</v>
      </c>
      <c r="C123">
        <v>0.77900333208482098</v>
      </c>
      <c r="D123">
        <f t="shared" si="1"/>
        <v>1.0997227005021315</v>
      </c>
      <c r="E123" t="s">
        <v>268</v>
      </c>
    </row>
    <row r="124" spans="1:5">
      <c r="A124" t="s">
        <v>123</v>
      </c>
      <c r="B124">
        <v>-0.24253900046610999</v>
      </c>
      <c r="C124">
        <v>0.44127753221990001</v>
      </c>
      <c r="D124">
        <f t="shared" si="1"/>
        <v>0.78463314592357059</v>
      </c>
      <c r="E124" t="s">
        <v>268</v>
      </c>
    </row>
    <row r="125" spans="1:5">
      <c r="A125" t="s">
        <v>124</v>
      </c>
      <c r="B125">
        <v>0.237792341417952</v>
      </c>
      <c r="C125">
        <v>0.52863983284252303</v>
      </c>
      <c r="D125">
        <f t="shared" si="1"/>
        <v>1.2684457618256981</v>
      </c>
      <c r="E125" t="s">
        <v>268</v>
      </c>
    </row>
    <row r="126" spans="1:5">
      <c r="A126" t="s">
        <v>125</v>
      </c>
      <c r="B126">
        <v>4.1526818672519901E-2</v>
      </c>
      <c r="C126">
        <v>0.91347440718735295</v>
      </c>
      <c r="D126">
        <f t="shared" si="1"/>
        <v>1.042401117290807</v>
      </c>
      <c r="E126" t="s">
        <v>268</v>
      </c>
    </row>
    <row r="127" spans="1:5">
      <c r="A127" t="s">
        <v>126</v>
      </c>
      <c r="B127">
        <v>-0.23429291845967301</v>
      </c>
      <c r="C127">
        <v>0.36892723702578301</v>
      </c>
      <c r="D127">
        <f t="shared" si="1"/>
        <v>0.79113004535801934</v>
      </c>
      <c r="E127" t="s">
        <v>268</v>
      </c>
    </row>
    <row r="128" spans="1:5">
      <c r="A128" t="s">
        <v>127</v>
      </c>
      <c r="B128">
        <v>-0.28173763259422102</v>
      </c>
      <c r="C128">
        <v>0.34831225521482501</v>
      </c>
      <c r="D128">
        <f t="shared" si="1"/>
        <v>0.75447160732605678</v>
      </c>
      <c r="E128" t="s">
        <v>268</v>
      </c>
    </row>
    <row r="129" spans="1:5">
      <c r="A129" t="s">
        <v>128</v>
      </c>
      <c r="B129">
        <v>0.17664775312717701</v>
      </c>
      <c r="C129">
        <v>0.63700017506036</v>
      </c>
      <c r="D129">
        <f t="shared" si="1"/>
        <v>1.193210714350182</v>
      </c>
      <c r="E129" t="s">
        <v>268</v>
      </c>
    </row>
    <row r="130" spans="1:5">
      <c r="A130" t="s">
        <v>129</v>
      </c>
      <c r="B130">
        <v>5.8470898999893599E-2</v>
      </c>
      <c r="C130">
        <v>0.86595366845204602</v>
      </c>
      <c r="D130">
        <f t="shared" si="1"/>
        <v>1.0602141319540954</v>
      </c>
      <c r="E130" t="s">
        <v>268</v>
      </c>
    </row>
    <row r="131" spans="1:5">
      <c r="A131" t="s">
        <v>130</v>
      </c>
      <c r="B131">
        <v>0.14333670816074301</v>
      </c>
      <c r="C131">
        <v>0.65973013324497098</v>
      </c>
      <c r="D131">
        <f t="shared" ref="D131:D194" si="2">EXP(B131)</f>
        <v>1.1541183373134145</v>
      </c>
      <c r="E131" t="s">
        <v>268</v>
      </c>
    </row>
    <row r="132" spans="1:5">
      <c r="A132" t="s">
        <v>131</v>
      </c>
      <c r="B132">
        <v>-1.2536512382567</v>
      </c>
      <c r="C132">
        <v>0.399146465069187</v>
      </c>
      <c r="D132">
        <f t="shared" si="2"/>
        <v>0.28546060703813358</v>
      </c>
      <c r="E132" t="s">
        <v>268</v>
      </c>
    </row>
    <row r="133" spans="1:5">
      <c r="A133" t="s">
        <v>132</v>
      </c>
      <c r="B133">
        <v>-0.46842354249160001</v>
      </c>
      <c r="C133">
        <v>0.11805799410242999</v>
      </c>
      <c r="D133">
        <f t="shared" si="2"/>
        <v>0.62598833484310268</v>
      </c>
      <c r="E133" t="s">
        <v>268</v>
      </c>
    </row>
    <row r="134" spans="1:5">
      <c r="A134" t="s">
        <v>133</v>
      </c>
      <c r="B134">
        <v>-0.40275199865460698</v>
      </c>
      <c r="C134">
        <v>0.16226322353292999</v>
      </c>
      <c r="D134">
        <f t="shared" si="2"/>
        <v>0.66847786217719074</v>
      </c>
      <c r="E134" t="s">
        <v>268</v>
      </c>
    </row>
    <row r="135" spans="1:5">
      <c r="A135" t="s">
        <v>134</v>
      </c>
      <c r="B135">
        <v>-0.12343672626169901</v>
      </c>
      <c r="C135">
        <v>0.71551101753791502</v>
      </c>
      <c r="D135">
        <f t="shared" si="2"/>
        <v>0.8838775657125677</v>
      </c>
      <c r="E135" t="s">
        <v>268</v>
      </c>
    </row>
    <row r="136" spans="1:5">
      <c r="A136" t="s">
        <v>135</v>
      </c>
      <c r="B136">
        <v>-4.31923062835892E-2</v>
      </c>
      <c r="C136">
        <v>0.90038392784367605</v>
      </c>
      <c r="D136">
        <f t="shared" si="2"/>
        <v>0.95772719539906281</v>
      </c>
      <c r="E136" t="s">
        <v>268</v>
      </c>
    </row>
    <row r="137" spans="1:5">
      <c r="A137" t="s">
        <v>136</v>
      </c>
      <c r="B137">
        <v>-0.24311336329647501</v>
      </c>
      <c r="C137">
        <v>0.42902566122975899</v>
      </c>
      <c r="D137">
        <f t="shared" si="2"/>
        <v>0.78418261120666299</v>
      </c>
      <c r="E137" t="s">
        <v>268</v>
      </c>
    </row>
    <row r="138" spans="1:5">
      <c r="A138" t="s">
        <v>137</v>
      </c>
      <c r="B138">
        <v>-1.7951615437016899E-2</v>
      </c>
      <c r="C138">
        <v>0.96151254486660898</v>
      </c>
      <c r="D138">
        <f t="shared" si="2"/>
        <v>0.98220855494030079</v>
      </c>
      <c r="E138" t="s">
        <v>268</v>
      </c>
    </row>
    <row r="139" spans="1:5">
      <c r="A139" t="s">
        <v>138</v>
      </c>
      <c r="B139">
        <v>9.45814968984591E-2</v>
      </c>
      <c r="C139">
        <v>0.78676506030414906</v>
      </c>
      <c r="D139">
        <f t="shared" si="2"/>
        <v>1.0991987407709536</v>
      </c>
      <c r="E139" t="s">
        <v>268</v>
      </c>
    </row>
    <row r="140" spans="1:5">
      <c r="A140" t="s">
        <v>139</v>
      </c>
      <c r="B140">
        <v>-0.296768351782978</v>
      </c>
      <c r="C140">
        <v>0.39810159171074999</v>
      </c>
      <c r="D140">
        <f t="shared" si="2"/>
        <v>0.74321615712031575</v>
      </c>
      <c r="E140" t="s">
        <v>268</v>
      </c>
    </row>
    <row r="141" spans="1:5">
      <c r="A141" t="s">
        <v>140</v>
      </c>
      <c r="B141">
        <v>3.5183179246472997E-2</v>
      </c>
      <c r="C141">
        <v>0.91936010478590002</v>
      </c>
      <c r="D141">
        <f t="shared" si="2"/>
        <v>1.0358094302134961</v>
      </c>
      <c r="E141" t="s">
        <v>268</v>
      </c>
    </row>
    <row r="142" spans="1:5">
      <c r="A142" t="s">
        <v>141</v>
      </c>
      <c r="B142">
        <v>4.8829760516793497E-2</v>
      </c>
      <c r="C142">
        <v>0.89980990626504098</v>
      </c>
      <c r="D142">
        <f t="shared" si="2"/>
        <v>1.0500415769878726</v>
      </c>
      <c r="E142" t="s">
        <v>268</v>
      </c>
    </row>
    <row r="143" spans="1:5">
      <c r="A143" t="s">
        <v>142</v>
      </c>
      <c r="B143">
        <v>-0.220128318338389</v>
      </c>
      <c r="C143">
        <v>0.55405826732917396</v>
      </c>
      <c r="D143">
        <f t="shared" si="2"/>
        <v>0.8024158266904905</v>
      </c>
      <c r="E143" t="s">
        <v>268</v>
      </c>
    </row>
    <row r="144" spans="1:5">
      <c r="A144" t="s">
        <v>143</v>
      </c>
      <c r="B144">
        <v>-0.37392991362613198</v>
      </c>
      <c r="C144">
        <v>0.27028516650198298</v>
      </c>
      <c r="D144">
        <f t="shared" si="2"/>
        <v>0.68802513132577958</v>
      </c>
      <c r="E144" t="s">
        <v>268</v>
      </c>
    </row>
    <row r="145" spans="1:5">
      <c r="A145" t="s">
        <v>144</v>
      </c>
      <c r="B145">
        <v>-0.94869756193394195</v>
      </c>
      <c r="C145">
        <v>4.9164616018436698E-2</v>
      </c>
      <c r="D145">
        <f t="shared" si="2"/>
        <v>0.38724505785069535</v>
      </c>
      <c r="E145" t="s">
        <v>268</v>
      </c>
    </row>
    <row r="146" spans="1:5">
      <c r="A146" t="s">
        <v>145</v>
      </c>
      <c r="B146">
        <v>9.3148358628438704E-2</v>
      </c>
      <c r="C146">
        <v>0.78885980481533402</v>
      </c>
      <c r="D146">
        <f t="shared" si="2"/>
        <v>1.0976245652642092</v>
      </c>
      <c r="E146" t="s">
        <v>268</v>
      </c>
    </row>
    <row r="147" spans="1:5">
      <c r="A147" t="s">
        <v>146</v>
      </c>
      <c r="B147">
        <v>-0.45990966658354099</v>
      </c>
      <c r="C147">
        <v>0.27402863663565702</v>
      </c>
      <c r="D147">
        <f t="shared" si="2"/>
        <v>0.63134067409113392</v>
      </c>
      <c r="E147" t="s">
        <v>268</v>
      </c>
    </row>
    <row r="148" spans="1:5">
      <c r="A148" t="s">
        <v>147</v>
      </c>
      <c r="B148">
        <v>-6.8184205977680004E-4</v>
      </c>
      <c r="C148">
        <v>0.99827464068772498</v>
      </c>
      <c r="D148">
        <f t="shared" si="2"/>
        <v>0.99931839034169712</v>
      </c>
      <c r="E148" t="s">
        <v>268</v>
      </c>
    </row>
    <row r="149" spans="1:5">
      <c r="A149" t="s">
        <v>148</v>
      </c>
      <c r="B149">
        <v>-0.88363781825049903</v>
      </c>
      <c r="C149">
        <v>4.04020363870847E-2</v>
      </c>
      <c r="D149">
        <f t="shared" si="2"/>
        <v>0.41327674807121811</v>
      </c>
      <c r="E149" t="s">
        <v>268</v>
      </c>
    </row>
    <row r="150" spans="1:5">
      <c r="A150" t="s">
        <v>149</v>
      </c>
      <c r="B150">
        <v>-6.5616099102688202E-2</v>
      </c>
      <c r="C150">
        <v>0.83569079614400499</v>
      </c>
      <c r="D150">
        <f t="shared" si="2"/>
        <v>0.93649031476268618</v>
      </c>
      <c r="E150" t="s">
        <v>268</v>
      </c>
    </row>
    <row r="151" spans="1:5">
      <c r="A151" t="s">
        <v>150</v>
      </c>
      <c r="B151">
        <v>0.13232948880049999</v>
      </c>
      <c r="C151">
        <v>0.69269090706318803</v>
      </c>
      <c r="D151">
        <f t="shared" si="2"/>
        <v>1.1414843636263914</v>
      </c>
      <c r="E151" t="s">
        <v>268</v>
      </c>
    </row>
    <row r="152" spans="1:5">
      <c r="A152" t="s">
        <v>151</v>
      </c>
      <c r="B152">
        <v>-0.53668266191025205</v>
      </c>
      <c r="C152">
        <v>0.15137448616584501</v>
      </c>
      <c r="D152">
        <f t="shared" si="2"/>
        <v>0.58468463539111248</v>
      </c>
      <c r="E152" t="s">
        <v>268</v>
      </c>
    </row>
    <row r="153" spans="1:5">
      <c r="A153" t="s">
        <v>152</v>
      </c>
      <c r="B153">
        <v>0.57222656832614605</v>
      </c>
      <c r="C153">
        <v>6.6717635314142196E-2</v>
      </c>
      <c r="D153">
        <f t="shared" si="2"/>
        <v>1.7722086052837149</v>
      </c>
      <c r="E153" t="s">
        <v>268</v>
      </c>
    </row>
    <row r="154" spans="1:5">
      <c r="A154" t="s">
        <v>153</v>
      </c>
      <c r="B154">
        <v>-0.26657886429604499</v>
      </c>
      <c r="C154">
        <v>0.33141122574682103</v>
      </c>
      <c r="D154">
        <f t="shared" si="2"/>
        <v>0.76599559164093878</v>
      </c>
      <c r="E154" t="s">
        <v>268</v>
      </c>
    </row>
    <row r="155" spans="1:5">
      <c r="A155" t="s">
        <v>154</v>
      </c>
      <c r="B155">
        <v>-0.26951145749818001</v>
      </c>
      <c r="C155">
        <v>0.32607778652667002</v>
      </c>
      <c r="D155">
        <f t="shared" si="2"/>
        <v>0.763752528779025</v>
      </c>
      <c r="E155" t="s">
        <v>268</v>
      </c>
    </row>
    <row r="156" spans="1:5">
      <c r="A156" t="s">
        <v>155</v>
      </c>
      <c r="B156">
        <v>-0.238349387134042</v>
      </c>
      <c r="C156">
        <v>0.33733219557666699</v>
      </c>
      <c r="D156">
        <f t="shared" si="2"/>
        <v>0.78792735131737357</v>
      </c>
      <c r="E156" t="s">
        <v>268</v>
      </c>
    </row>
    <row r="157" spans="1:5">
      <c r="A157" t="s">
        <v>156</v>
      </c>
      <c r="B157">
        <v>-0.24652709607808901</v>
      </c>
      <c r="C157">
        <v>0.39175803407125698</v>
      </c>
      <c r="D157">
        <f t="shared" si="2"/>
        <v>0.7815101853891</v>
      </c>
      <c r="E157" t="s">
        <v>268</v>
      </c>
    </row>
    <row r="158" spans="1:5">
      <c r="A158" t="s">
        <v>157</v>
      </c>
      <c r="B158">
        <v>0.200603397240468</v>
      </c>
      <c r="C158">
        <v>0.61593212895490801</v>
      </c>
      <c r="D158">
        <f t="shared" si="2"/>
        <v>1.222139971607856</v>
      </c>
      <c r="E158" t="s">
        <v>268</v>
      </c>
    </row>
    <row r="159" spans="1:5">
      <c r="A159" t="s">
        <v>158</v>
      </c>
      <c r="B159">
        <v>-0.25688436758882999</v>
      </c>
      <c r="C159">
        <v>0.40611793598378099</v>
      </c>
      <c r="D159">
        <f t="shared" si="2"/>
        <v>0.77345764536722528</v>
      </c>
      <c r="E159" t="s">
        <v>268</v>
      </c>
    </row>
    <row r="160" spans="1:5">
      <c r="A160" t="s">
        <v>159</v>
      </c>
      <c r="B160">
        <v>0.10958620139431</v>
      </c>
      <c r="C160">
        <v>0.73648755702929902</v>
      </c>
      <c r="D160">
        <f t="shared" si="2"/>
        <v>1.1158162517063208</v>
      </c>
      <c r="E160" t="s">
        <v>268</v>
      </c>
    </row>
    <row r="161" spans="1:5">
      <c r="A161" t="s">
        <v>160</v>
      </c>
      <c r="B161">
        <v>9.8202205272175692E-3</v>
      </c>
      <c r="C161">
        <v>0.97914914510208395</v>
      </c>
      <c r="D161">
        <f t="shared" si="2"/>
        <v>1.0098685971194112</v>
      </c>
      <c r="E161" t="s">
        <v>268</v>
      </c>
    </row>
    <row r="162" spans="1:5">
      <c r="A162" t="s">
        <v>161</v>
      </c>
      <c r="B162">
        <v>-0.496799719386185</v>
      </c>
      <c r="C162">
        <v>9.7918857838010701E-2</v>
      </c>
      <c r="D162">
        <f t="shared" si="2"/>
        <v>0.60847483732223084</v>
      </c>
      <c r="E162" t="s">
        <v>268</v>
      </c>
    </row>
    <row r="163" spans="1:5">
      <c r="A163" t="s">
        <v>162</v>
      </c>
      <c r="B163">
        <v>2.8802608739348398E-3</v>
      </c>
      <c r="C163">
        <v>0.98669791555791497</v>
      </c>
      <c r="D163">
        <f t="shared" si="2"/>
        <v>1.002884412810549</v>
      </c>
      <c r="E163" t="s">
        <v>268</v>
      </c>
    </row>
    <row r="164" spans="1:5">
      <c r="A164" t="s">
        <v>163</v>
      </c>
      <c r="B164">
        <v>0.154574175173053</v>
      </c>
      <c r="C164">
        <v>0.66760453935782404</v>
      </c>
      <c r="D164">
        <f t="shared" si="2"/>
        <v>1.1671608492047103</v>
      </c>
      <c r="E164" t="s">
        <v>268</v>
      </c>
    </row>
    <row r="165" spans="1:5">
      <c r="A165" t="s">
        <v>164</v>
      </c>
      <c r="B165">
        <v>-0.37801039891810401</v>
      </c>
      <c r="C165">
        <v>0.28790910064743003</v>
      </c>
      <c r="D165">
        <f t="shared" si="2"/>
        <v>0.68522337504706088</v>
      </c>
      <c r="E165" t="s">
        <v>268</v>
      </c>
    </row>
    <row r="166" spans="1:5">
      <c r="A166" t="s">
        <v>165</v>
      </c>
      <c r="B166">
        <v>-0.32532643605668299</v>
      </c>
      <c r="C166">
        <v>0.34395108604033697</v>
      </c>
      <c r="D166">
        <f t="shared" si="2"/>
        <v>0.72229153315415284</v>
      </c>
      <c r="E166" t="s">
        <v>268</v>
      </c>
    </row>
    <row r="167" spans="1:5">
      <c r="A167" t="s">
        <v>166</v>
      </c>
      <c r="B167">
        <v>-2.81918754781589E-2</v>
      </c>
      <c r="C167">
        <v>0.90236432561220103</v>
      </c>
      <c r="D167">
        <f t="shared" si="2"/>
        <v>0.97220180721708782</v>
      </c>
      <c r="E167" t="s">
        <v>268</v>
      </c>
    </row>
    <row r="168" spans="1:5">
      <c r="A168" t="s">
        <v>167</v>
      </c>
      <c r="B168">
        <v>0.23224585571388101</v>
      </c>
      <c r="C168">
        <v>0.49809791689161298</v>
      </c>
      <c r="D168">
        <f t="shared" si="2"/>
        <v>1.2614298204368848</v>
      </c>
      <c r="E168" t="s">
        <v>268</v>
      </c>
    </row>
    <row r="169" spans="1:5">
      <c r="A169" t="s">
        <v>168</v>
      </c>
      <c r="B169">
        <v>5.4056871869227703E-2</v>
      </c>
      <c r="C169">
        <v>0.88951078971486697</v>
      </c>
      <c r="D169">
        <f t="shared" si="2"/>
        <v>1.0555446312443126</v>
      </c>
      <c r="E169" t="s">
        <v>268</v>
      </c>
    </row>
    <row r="170" spans="1:5">
      <c r="A170" t="s">
        <v>169</v>
      </c>
      <c r="B170">
        <v>-0.50607367521493396</v>
      </c>
      <c r="C170">
        <v>0.109441190328254</v>
      </c>
      <c r="D170">
        <f t="shared" si="2"/>
        <v>0.60285795417828547</v>
      </c>
      <c r="E170" t="s">
        <v>268</v>
      </c>
    </row>
    <row r="171" spans="1:5">
      <c r="A171" t="s">
        <v>170</v>
      </c>
      <c r="B171">
        <v>3.6283068698120098E-2</v>
      </c>
      <c r="C171">
        <v>0.91872788191482202</v>
      </c>
      <c r="D171">
        <f t="shared" si="2"/>
        <v>1.0369493328482293</v>
      </c>
      <c r="E171" t="s">
        <v>268</v>
      </c>
    </row>
    <row r="172" spans="1:5">
      <c r="A172" t="s">
        <v>171</v>
      </c>
      <c r="B172">
        <v>0.14904507776605999</v>
      </c>
      <c r="C172">
        <v>0.25222517933104899</v>
      </c>
      <c r="D172">
        <f t="shared" si="2"/>
        <v>1.1607253109338296</v>
      </c>
      <c r="E172" t="s">
        <v>268</v>
      </c>
    </row>
    <row r="173" spans="1:5">
      <c r="A173" t="s">
        <v>172</v>
      </c>
      <c r="B173">
        <v>-0.36902556616182203</v>
      </c>
      <c r="C173">
        <v>0.33878087834414899</v>
      </c>
      <c r="D173">
        <f t="shared" si="2"/>
        <v>0.69140773358234286</v>
      </c>
      <c r="E173" t="s">
        <v>268</v>
      </c>
    </row>
    <row r="174" spans="1:5">
      <c r="A174" t="s">
        <v>173</v>
      </c>
      <c r="B174">
        <v>0.307589403568307</v>
      </c>
      <c r="C174">
        <v>0.422624460479608</v>
      </c>
      <c r="D174">
        <f t="shared" si="2"/>
        <v>1.3601424046506965</v>
      </c>
      <c r="E174" t="s">
        <v>268</v>
      </c>
    </row>
    <row r="175" spans="1:5">
      <c r="A175" t="s">
        <v>174</v>
      </c>
      <c r="B175">
        <v>-0.211425066899701</v>
      </c>
      <c r="C175">
        <v>0.50882957150067598</v>
      </c>
      <c r="D175">
        <f t="shared" si="2"/>
        <v>0.80942993187459056</v>
      </c>
      <c r="E175" t="s">
        <v>268</v>
      </c>
    </row>
    <row r="176" spans="1:5">
      <c r="A176" t="s">
        <v>175</v>
      </c>
      <c r="B176">
        <v>-4.7658622917075399E-2</v>
      </c>
      <c r="C176">
        <v>0.93233433519967601</v>
      </c>
      <c r="D176">
        <f t="shared" si="2"/>
        <v>0.95345922065399624</v>
      </c>
      <c r="E176" t="s">
        <v>268</v>
      </c>
    </row>
    <row r="177" spans="1:5">
      <c r="A177" t="s">
        <v>176</v>
      </c>
      <c r="B177">
        <v>4.0678116703766802E-2</v>
      </c>
      <c r="C177">
        <v>0.91567099879765801</v>
      </c>
      <c r="D177">
        <f t="shared" si="2"/>
        <v>1.0415168047223211</v>
      </c>
      <c r="E177" t="s">
        <v>268</v>
      </c>
    </row>
    <row r="178" spans="1:5">
      <c r="A178" t="s">
        <v>177</v>
      </c>
      <c r="B178">
        <v>-2.8880705447753602E-3</v>
      </c>
      <c r="C178">
        <v>0.98829354733074704</v>
      </c>
      <c r="D178">
        <f t="shared" si="2"/>
        <v>0.99711609591898154</v>
      </c>
      <c r="E178" t="s">
        <v>268</v>
      </c>
    </row>
    <row r="179" spans="1:5">
      <c r="A179" t="s">
        <v>178</v>
      </c>
      <c r="B179">
        <v>-0.30730416963322299</v>
      </c>
      <c r="C179">
        <v>0.46847074366915398</v>
      </c>
      <c r="D179">
        <f t="shared" si="2"/>
        <v>0.73542687236123494</v>
      </c>
      <c r="E179" t="s">
        <v>268</v>
      </c>
    </row>
    <row r="180" spans="1:5">
      <c r="A180" t="s">
        <v>179</v>
      </c>
      <c r="B180">
        <v>-0.16115510468480501</v>
      </c>
      <c r="C180">
        <v>0.62104257783127503</v>
      </c>
      <c r="D180">
        <f t="shared" si="2"/>
        <v>0.85116004195821948</v>
      </c>
      <c r="E180" t="s">
        <v>268</v>
      </c>
    </row>
    <row r="181" spans="1:5">
      <c r="A181" t="s">
        <v>180</v>
      </c>
      <c r="B181">
        <v>0.72035939545090899</v>
      </c>
      <c r="C181">
        <v>0.170661029806673</v>
      </c>
      <c r="D181">
        <f t="shared" si="2"/>
        <v>2.0551716972904113</v>
      </c>
      <c r="E181" t="s">
        <v>268</v>
      </c>
    </row>
    <row r="182" spans="1:5">
      <c r="A182" t="s">
        <v>181</v>
      </c>
      <c r="B182">
        <v>0.48428477131629899</v>
      </c>
      <c r="C182">
        <v>0.177322628953724</v>
      </c>
      <c r="D182">
        <f t="shared" si="2"/>
        <v>1.6230137676165739</v>
      </c>
      <c r="E182" t="s">
        <v>268</v>
      </c>
    </row>
    <row r="183" spans="1:5">
      <c r="A183" t="s">
        <v>182</v>
      </c>
      <c r="B183">
        <v>-0.273670465050668</v>
      </c>
      <c r="C183">
        <v>0.39694602185462802</v>
      </c>
      <c r="D183">
        <f t="shared" si="2"/>
        <v>0.76058267254079182</v>
      </c>
      <c r="E183" t="s">
        <v>268</v>
      </c>
    </row>
    <row r="184" spans="1:5">
      <c r="A184" t="s">
        <v>183</v>
      </c>
      <c r="B184">
        <v>0.70693765087967897</v>
      </c>
      <c r="C184">
        <v>6.9478671583562801E-2</v>
      </c>
      <c r="D184">
        <f t="shared" si="2"/>
        <v>2.0277719949438024</v>
      </c>
      <c r="E184" t="s">
        <v>268</v>
      </c>
    </row>
    <row r="185" spans="1:5">
      <c r="A185" t="s">
        <v>184</v>
      </c>
      <c r="B185">
        <v>-0.96941728962687801</v>
      </c>
      <c r="C185">
        <v>0.108920939723726</v>
      </c>
      <c r="D185">
        <f t="shared" si="2"/>
        <v>0.37930399809356313</v>
      </c>
      <c r="E185" t="s">
        <v>268</v>
      </c>
    </row>
    <row r="186" spans="1:5">
      <c r="A186" t="s">
        <v>185</v>
      </c>
      <c r="B186">
        <v>5.6476383424668097E-2</v>
      </c>
      <c r="C186">
        <v>0.882078196889718</v>
      </c>
      <c r="D186">
        <f t="shared" si="2"/>
        <v>1.0581016257683957</v>
      </c>
      <c r="E186" t="s">
        <v>268</v>
      </c>
    </row>
    <row r="187" spans="1:5">
      <c r="A187" t="s">
        <v>186</v>
      </c>
      <c r="B187">
        <v>-0.25097347454352198</v>
      </c>
      <c r="C187">
        <v>0.44357457153096302</v>
      </c>
      <c r="D187">
        <f t="shared" si="2"/>
        <v>0.7780430092312236</v>
      </c>
      <c r="E187" t="s">
        <v>268</v>
      </c>
    </row>
    <row r="188" spans="1:5">
      <c r="A188" t="s">
        <v>187</v>
      </c>
      <c r="B188">
        <v>-3.76532485523196E-2</v>
      </c>
      <c r="C188">
        <v>0.91550879187937095</v>
      </c>
      <c r="D188">
        <f t="shared" si="2"/>
        <v>0.96304682088049365</v>
      </c>
      <c r="E188" t="s">
        <v>268</v>
      </c>
    </row>
    <row r="189" spans="1:5">
      <c r="A189" t="s">
        <v>188</v>
      </c>
      <c r="B189">
        <v>-0.115135297594974</v>
      </c>
      <c r="C189">
        <v>0.74057870876879295</v>
      </c>
      <c r="D189">
        <f t="shared" si="2"/>
        <v>0.89124555236937597</v>
      </c>
      <c r="E189" t="s">
        <v>268</v>
      </c>
    </row>
    <row r="190" spans="1:5">
      <c r="A190" t="s">
        <v>189</v>
      </c>
      <c r="B190">
        <v>0.113639928492512</v>
      </c>
      <c r="C190">
        <v>0.75717520684124495</v>
      </c>
      <c r="D190">
        <f t="shared" si="2"/>
        <v>1.1203486466218979</v>
      </c>
      <c r="E190" t="s">
        <v>268</v>
      </c>
    </row>
    <row r="191" spans="1:5">
      <c r="A191" t="s">
        <v>190</v>
      </c>
      <c r="B191">
        <v>-0.21657991861918799</v>
      </c>
      <c r="C191">
        <v>0.50064435568661803</v>
      </c>
      <c r="D191">
        <f t="shared" si="2"/>
        <v>0.80526817643024862</v>
      </c>
      <c r="E191" t="s">
        <v>268</v>
      </c>
    </row>
    <row r="192" spans="1:5">
      <c r="A192" t="s">
        <v>191</v>
      </c>
      <c r="B192">
        <v>-0.37039383058398401</v>
      </c>
      <c r="C192">
        <v>0.28299130348504598</v>
      </c>
      <c r="D192">
        <f t="shared" si="2"/>
        <v>0.69046235189283123</v>
      </c>
      <c r="E192" t="s">
        <v>268</v>
      </c>
    </row>
    <row r="193" spans="1:5">
      <c r="A193" t="s">
        <v>192</v>
      </c>
      <c r="B193">
        <v>-0.231759063132044</v>
      </c>
      <c r="C193">
        <v>0.47604852052905</v>
      </c>
      <c r="D193">
        <f t="shared" si="2"/>
        <v>0.79313719627942858</v>
      </c>
      <c r="E193" t="s">
        <v>268</v>
      </c>
    </row>
    <row r="194" spans="1:5">
      <c r="A194" t="s">
        <v>193</v>
      </c>
      <c r="B194">
        <v>5.3525470142876397E-2</v>
      </c>
      <c r="C194">
        <v>0.88514870553207503</v>
      </c>
      <c r="D194">
        <f t="shared" si="2"/>
        <v>1.0549838620150931</v>
      </c>
      <c r="E194" t="s">
        <v>268</v>
      </c>
    </row>
    <row r="195" spans="1:5">
      <c r="A195" t="s">
        <v>194</v>
      </c>
      <c r="B195">
        <v>-0.234562614352395</v>
      </c>
      <c r="C195">
        <v>0.37829622246972699</v>
      </c>
      <c r="D195">
        <f t="shared" ref="D195:D250" si="3">EXP(B195)</f>
        <v>0.7909167096033588</v>
      </c>
      <c r="E195" t="s">
        <v>268</v>
      </c>
    </row>
    <row r="196" spans="1:5">
      <c r="A196" t="s">
        <v>195</v>
      </c>
      <c r="B196">
        <v>-0.35002669166527201</v>
      </c>
      <c r="C196">
        <v>0.26340456169536097</v>
      </c>
      <c r="D196">
        <f t="shared" si="3"/>
        <v>0.704669280671125</v>
      </c>
      <c r="E196" t="s">
        <v>268</v>
      </c>
    </row>
    <row r="197" spans="1:5">
      <c r="A197" t="s">
        <v>196</v>
      </c>
      <c r="B197">
        <v>-0.84575889833012896</v>
      </c>
      <c r="C197">
        <v>0.16922309112813599</v>
      </c>
      <c r="D197">
        <f t="shared" si="3"/>
        <v>0.42923149151438389</v>
      </c>
      <c r="E197" t="s">
        <v>268</v>
      </c>
    </row>
    <row r="198" spans="1:5">
      <c r="A198" t="s">
        <v>197</v>
      </c>
      <c r="B198">
        <v>-0.61561348207177602</v>
      </c>
      <c r="C198">
        <v>0.43938083163213199</v>
      </c>
      <c r="D198">
        <f t="shared" si="3"/>
        <v>0.54030932352984573</v>
      </c>
      <c r="E198" t="s">
        <v>268</v>
      </c>
    </row>
    <row r="199" spans="1:5">
      <c r="A199" t="s">
        <v>198</v>
      </c>
      <c r="B199">
        <v>4.7023350083056102E-2</v>
      </c>
      <c r="C199">
        <v>0.900721164324784</v>
      </c>
      <c r="D199">
        <f t="shared" si="3"/>
        <v>1.0481464831013547</v>
      </c>
      <c r="E199" t="s">
        <v>268</v>
      </c>
    </row>
    <row r="200" spans="1:5">
      <c r="A200" t="s">
        <v>199</v>
      </c>
      <c r="B200">
        <v>-0.38261014099247098</v>
      </c>
      <c r="C200">
        <v>0.12970338763386699</v>
      </c>
      <c r="D200">
        <f t="shared" si="3"/>
        <v>0.68207876200734763</v>
      </c>
      <c r="E200" t="s">
        <v>268</v>
      </c>
    </row>
    <row r="201" spans="1:5">
      <c r="A201" t="s">
        <v>200</v>
      </c>
      <c r="B201">
        <v>-0.49932904689299201</v>
      </c>
      <c r="C201">
        <v>0.16994000110969901</v>
      </c>
      <c r="D201">
        <f t="shared" si="3"/>
        <v>0.60693774989720339</v>
      </c>
      <c r="E201" t="s">
        <v>268</v>
      </c>
    </row>
    <row r="202" spans="1:5">
      <c r="A202" t="s">
        <v>201</v>
      </c>
      <c r="B202">
        <v>5.9080474179834398E-2</v>
      </c>
      <c r="C202">
        <v>0.87878994956060597</v>
      </c>
      <c r="D202">
        <f t="shared" si="3"/>
        <v>1.0608606091925783</v>
      </c>
      <c r="E202" t="s">
        <v>268</v>
      </c>
    </row>
    <row r="203" spans="1:5">
      <c r="A203" t="s">
        <v>202</v>
      </c>
      <c r="B203">
        <v>-0.17167538844115701</v>
      </c>
      <c r="C203">
        <v>0.52531760614277601</v>
      </c>
      <c r="D203">
        <f t="shared" si="3"/>
        <v>0.84225253370601016</v>
      </c>
      <c r="E203" t="s">
        <v>268</v>
      </c>
    </row>
    <row r="204" spans="1:5">
      <c r="A204" t="s">
        <v>203</v>
      </c>
      <c r="B204">
        <v>-0.39945620638884199</v>
      </c>
      <c r="C204">
        <v>0.106746933904903</v>
      </c>
      <c r="D204">
        <f t="shared" si="3"/>
        <v>0.67068466092274259</v>
      </c>
      <c r="E204" t="s">
        <v>268</v>
      </c>
    </row>
    <row r="205" spans="1:5">
      <c r="A205" t="s">
        <v>204</v>
      </c>
      <c r="B205">
        <v>-1.52166006624995E-2</v>
      </c>
      <c r="C205">
        <v>0.96285146815396905</v>
      </c>
      <c r="D205">
        <f t="shared" si="3"/>
        <v>0.98489858681132059</v>
      </c>
      <c r="E205" t="s">
        <v>268</v>
      </c>
    </row>
    <row r="206" spans="1:5">
      <c r="A206" t="s">
        <v>205</v>
      </c>
      <c r="B206">
        <v>-0.32172328284971202</v>
      </c>
      <c r="C206">
        <v>0.30114180567322202</v>
      </c>
      <c r="D206">
        <f t="shared" si="3"/>
        <v>0.72489875449644237</v>
      </c>
      <c r="E206" t="s">
        <v>268</v>
      </c>
    </row>
    <row r="207" spans="1:5">
      <c r="A207" t="s">
        <v>206</v>
      </c>
      <c r="B207">
        <v>0.44074423930587903</v>
      </c>
      <c r="C207">
        <v>0.20239491568927001</v>
      </c>
      <c r="D207">
        <f t="shared" si="3"/>
        <v>1.5538632343767378</v>
      </c>
      <c r="E207" t="s">
        <v>268</v>
      </c>
    </row>
    <row r="208" spans="1:5">
      <c r="A208" t="s">
        <v>207</v>
      </c>
      <c r="B208">
        <v>8.4328398735228099E-2</v>
      </c>
      <c r="C208">
        <v>0.80089572862236003</v>
      </c>
      <c r="D208">
        <f t="shared" si="3"/>
        <v>1.0879861284164367</v>
      </c>
      <c r="E208" t="s">
        <v>268</v>
      </c>
    </row>
    <row r="209" spans="1:5">
      <c r="A209" t="s">
        <v>208</v>
      </c>
      <c r="B209">
        <v>-0.32716420800665502</v>
      </c>
      <c r="C209">
        <v>0.287094733961337</v>
      </c>
      <c r="D209">
        <f t="shared" si="3"/>
        <v>0.72096534502374932</v>
      </c>
      <c r="E209" t="s">
        <v>268</v>
      </c>
    </row>
    <row r="210" spans="1:5">
      <c r="A210" t="s">
        <v>209</v>
      </c>
      <c r="B210">
        <v>-1.30885661549729</v>
      </c>
      <c r="C210">
        <v>7.4951339121209395E-2</v>
      </c>
      <c r="D210">
        <f t="shared" si="3"/>
        <v>0.27012874089459055</v>
      </c>
      <c r="E210" t="s">
        <v>268</v>
      </c>
    </row>
    <row r="211" spans="1:5">
      <c r="A211" t="s">
        <v>210</v>
      </c>
      <c r="B211">
        <v>-0.208719094004365</v>
      </c>
      <c r="C211">
        <v>0.54793914358262497</v>
      </c>
      <c r="D211">
        <f t="shared" si="3"/>
        <v>0.81162319344579104</v>
      </c>
      <c r="E211" t="s">
        <v>268</v>
      </c>
    </row>
    <row r="212" spans="1:5">
      <c r="A212" t="s">
        <v>211</v>
      </c>
      <c r="B212">
        <v>0.19816562135381699</v>
      </c>
      <c r="C212">
        <v>0.49891583226265701</v>
      </c>
      <c r="D212">
        <f t="shared" si="3"/>
        <v>1.2191642967428156</v>
      </c>
      <c r="E212" t="s">
        <v>268</v>
      </c>
    </row>
    <row r="213" spans="1:5">
      <c r="A213" t="s">
        <v>212</v>
      </c>
      <c r="B213">
        <v>-0.102027426091405</v>
      </c>
      <c r="C213">
        <v>0.77900097223001097</v>
      </c>
      <c r="D213">
        <f t="shared" si="3"/>
        <v>0.90300478543747331</v>
      </c>
      <c r="E213" t="s">
        <v>268</v>
      </c>
    </row>
    <row r="214" spans="1:5">
      <c r="A214" t="s">
        <v>213</v>
      </c>
      <c r="B214">
        <v>0.10499841158275799</v>
      </c>
      <c r="C214">
        <v>0.75485163820757195</v>
      </c>
      <c r="D214">
        <f t="shared" si="3"/>
        <v>1.1107088460852221</v>
      </c>
      <c r="E214" t="s">
        <v>268</v>
      </c>
    </row>
    <row r="215" spans="1:5">
      <c r="A215" t="s">
        <v>214</v>
      </c>
      <c r="B215">
        <v>-0.37073698965527202</v>
      </c>
      <c r="C215">
        <v>0.35051429402141998</v>
      </c>
      <c r="D215">
        <f t="shared" si="3"/>
        <v>0.69022545412253045</v>
      </c>
      <c r="E215" t="s">
        <v>268</v>
      </c>
    </row>
    <row r="216" spans="1:5">
      <c r="A216" t="s">
        <v>215</v>
      </c>
      <c r="B216">
        <v>-4.5833936257365301E-2</v>
      </c>
      <c r="C216">
        <v>0.87614790674070897</v>
      </c>
      <c r="D216">
        <f t="shared" si="3"/>
        <v>0.95520057320273388</v>
      </c>
      <c r="E216" t="s">
        <v>268</v>
      </c>
    </row>
    <row r="217" spans="1:5">
      <c r="A217" t="s">
        <v>216</v>
      </c>
      <c r="B217">
        <v>-0.23523486528315099</v>
      </c>
      <c r="C217">
        <v>0.37516927667147598</v>
      </c>
      <c r="D217">
        <f t="shared" si="3"/>
        <v>0.79038519378519612</v>
      </c>
      <c r="E217" t="s">
        <v>268</v>
      </c>
    </row>
    <row r="218" spans="1:5">
      <c r="A218" t="s">
        <v>217</v>
      </c>
      <c r="B218">
        <v>0.51862516171846695</v>
      </c>
      <c r="C218">
        <v>0.11525740618255099</v>
      </c>
      <c r="D218">
        <f t="shared" si="3"/>
        <v>1.6797167226349856</v>
      </c>
      <c r="E218" t="s">
        <v>268</v>
      </c>
    </row>
    <row r="219" spans="1:5">
      <c r="A219" t="s">
        <v>218</v>
      </c>
      <c r="B219">
        <v>0.30071701295711301</v>
      </c>
      <c r="C219">
        <v>0.27208311068624902</v>
      </c>
      <c r="D219">
        <f t="shared" si="3"/>
        <v>1.3508270209005773</v>
      </c>
      <c r="E219" t="s">
        <v>268</v>
      </c>
    </row>
    <row r="220" spans="1:5">
      <c r="A220" t="s">
        <v>219</v>
      </c>
      <c r="B220">
        <v>1.53889730296506E-2</v>
      </c>
      <c r="C220">
        <v>0.96443363181830899</v>
      </c>
      <c r="D220">
        <f t="shared" si="3"/>
        <v>1.0155079930231707</v>
      </c>
      <c r="E220" t="s">
        <v>268</v>
      </c>
    </row>
    <row r="221" spans="1:5">
      <c r="A221" t="s">
        <v>220</v>
      </c>
      <c r="B221">
        <v>-0.47766101491120899</v>
      </c>
      <c r="C221">
        <v>0.12778029985568801</v>
      </c>
      <c r="D221">
        <f t="shared" si="3"/>
        <v>0.62023241088916725</v>
      </c>
      <c r="E221" t="s">
        <v>268</v>
      </c>
    </row>
    <row r="222" spans="1:5">
      <c r="A222" t="s">
        <v>221</v>
      </c>
      <c r="B222">
        <v>3.7251825446038599E-3</v>
      </c>
      <c r="C222">
        <v>0.99156417104252503</v>
      </c>
      <c r="D222">
        <f t="shared" si="3"/>
        <v>1.0037321296608459</v>
      </c>
      <c r="E222" t="s">
        <v>268</v>
      </c>
    </row>
    <row r="223" spans="1:5">
      <c r="A223" t="s">
        <v>222</v>
      </c>
      <c r="B223">
        <v>8.9718046488220501E-2</v>
      </c>
      <c r="C223">
        <v>0.795747396181398</v>
      </c>
      <c r="D223">
        <f t="shared" si="3"/>
        <v>1.0938658209115484</v>
      </c>
      <c r="E223" t="s">
        <v>268</v>
      </c>
    </row>
    <row r="224" spans="1:5">
      <c r="A224" t="s">
        <v>223</v>
      </c>
      <c r="B224">
        <v>9.5867356389149894E-2</v>
      </c>
      <c r="C224">
        <v>0.79784755973186305</v>
      </c>
      <c r="D224">
        <f t="shared" si="3"/>
        <v>1.1006130650201844</v>
      </c>
      <c r="E224" t="s">
        <v>268</v>
      </c>
    </row>
    <row r="225" spans="1:5">
      <c r="A225" t="s">
        <v>224</v>
      </c>
      <c r="B225">
        <v>-0.54923763885736598</v>
      </c>
      <c r="C225">
        <v>6.1156049984422797E-2</v>
      </c>
      <c r="D225">
        <f t="shared" si="3"/>
        <v>0.57738982219981649</v>
      </c>
      <c r="E225" t="s">
        <v>268</v>
      </c>
    </row>
    <row r="226" spans="1:5">
      <c r="A226" t="s">
        <v>225</v>
      </c>
      <c r="B226">
        <v>3.4941660466803103E-2</v>
      </c>
      <c r="C226">
        <v>0.91038435821950903</v>
      </c>
      <c r="D226">
        <f t="shared" si="3"/>
        <v>1.0355592929915745</v>
      </c>
      <c r="E226" t="s">
        <v>268</v>
      </c>
    </row>
    <row r="227" spans="1:5">
      <c r="A227" t="s">
        <v>226</v>
      </c>
      <c r="B227">
        <v>-1.6295300506017799E-2</v>
      </c>
      <c r="C227">
        <v>0.96322759009293002</v>
      </c>
      <c r="D227">
        <f t="shared" si="3"/>
        <v>0.98383674966459012</v>
      </c>
      <c r="E227" t="s">
        <v>268</v>
      </c>
    </row>
    <row r="228" spans="1:5">
      <c r="A228" t="s">
        <v>227</v>
      </c>
      <c r="B228">
        <v>0.14635324474758701</v>
      </c>
      <c r="C228">
        <v>0.69532113948732299</v>
      </c>
      <c r="D228">
        <f t="shared" si="3"/>
        <v>1.1576050337331965</v>
      </c>
      <c r="E228" t="s">
        <v>268</v>
      </c>
    </row>
    <row r="229" spans="1:5">
      <c r="A229" t="s">
        <v>228</v>
      </c>
      <c r="B229">
        <v>0.10350491061534001</v>
      </c>
      <c r="C229">
        <v>0.77458402352696598</v>
      </c>
      <c r="D229">
        <f t="shared" si="3"/>
        <v>1.1090512394757253</v>
      </c>
      <c r="E229" t="s">
        <v>268</v>
      </c>
    </row>
    <row r="230" spans="1:5">
      <c r="A230" t="s">
        <v>229</v>
      </c>
      <c r="B230">
        <v>-9.0843219205604103E-3</v>
      </c>
      <c r="C230">
        <v>0.96230039760271402</v>
      </c>
      <c r="D230">
        <f t="shared" si="3"/>
        <v>0.99095681586793449</v>
      </c>
      <c r="E230" t="s">
        <v>268</v>
      </c>
    </row>
    <row r="231" spans="1:5">
      <c r="A231" t="s">
        <v>230</v>
      </c>
      <c r="B231">
        <v>-6.1983783516374201E-2</v>
      </c>
      <c r="C231">
        <v>0.85540517424620999</v>
      </c>
      <c r="D231">
        <f t="shared" si="3"/>
        <v>0.939898128510116</v>
      </c>
      <c r="E231" t="s">
        <v>268</v>
      </c>
    </row>
    <row r="232" spans="1:5">
      <c r="A232" t="s">
        <v>231</v>
      </c>
      <c r="B232">
        <v>0.24136089649676601</v>
      </c>
      <c r="C232">
        <v>0.52509858499829398</v>
      </c>
      <c r="D232">
        <f t="shared" si="3"/>
        <v>1.2729803665724695</v>
      </c>
      <c r="E232" t="s">
        <v>268</v>
      </c>
    </row>
    <row r="233" spans="1:5">
      <c r="A233" t="s">
        <v>232</v>
      </c>
      <c r="B233">
        <v>-0.54189861406879103</v>
      </c>
      <c r="C233">
        <v>0.57478750081762997</v>
      </c>
      <c r="D233">
        <f t="shared" si="3"/>
        <v>0.58164288800568487</v>
      </c>
      <c r="E233" t="s">
        <v>268</v>
      </c>
    </row>
    <row r="234" spans="1:5">
      <c r="A234" t="s">
        <v>233</v>
      </c>
      <c r="B234">
        <v>0.224610995270832</v>
      </c>
      <c r="C234">
        <v>0.499091642130844</v>
      </c>
      <c r="D234">
        <f t="shared" si="3"/>
        <v>1.2518356514742026</v>
      </c>
      <c r="E234" t="s">
        <v>268</v>
      </c>
    </row>
    <row r="235" spans="1:5">
      <c r="A235" t="s">
        <v>234</v>
      </c>
      <c r="B235">
        <v>0.10410992901454599</v>
      </c>
      <c r="C235">
        <v>0.76559344926560002</v>
      </c>
      <c r="D235">
        <f t="shared" si="3"/>
        <v>1.1097224389047982</v>
      </c>
      <c r="E235" t="s">
        <v>268</v>
      </c>
    </row>
    <row r="236" spans="1:5">
      <c r="A236" t="s">
        <v>235</v>
      </c>
      <c r="B236">
        <v>-0.415119203534346</v>
      </c>
      <c r="C236">
        <v>0.24427824157706701</v>
      </c>
      <c r="D236">
        <f t="shared" si="3"/>
        <v>0.66026157050101231</v>
      </c>
      <c r="E236" t="s">
        <v>268</v>
      </c>
    </row>
    <row r="237" spans="1:5">
      <c r="A237" t="s">
        <v>236</v>
      </c>
      <c r="B237">
        <v>-0.30016354950928997</v>
      </c>
      <c r="C237">
        <v>0.38016285460655103</v>
      </c>
      <c r="D237">
        <f t="shared" si="3"/>
        <v>0.74069707013257879</v>
      </c>
      <c r="E237" t="s">
        <v>268</v>
      </c>
    </row>
    <row r="238" spans="1:5">
      <c r="A238" t="s">
        <v>237</v>
      </c>
      <c r="B238">
        <v>-0.212057126709983</v>
      </c>
      <c r="C238">
        <v>0.52832271692671495</v>
      </c>
      <c r="D238">
        <f t="shared" si="3"/>
        <v>0.80891848539482269</v>
      </c>
      <c r="E238" t="s">
        <v>268</v>
      </c>
    </row>
    <row r="239" spans="1:5">
      <c r="A239" t="s">
        <v>238</v>
      </c>
      <c r="B239">
        <v>0.20345743595032001</v>
      </c>
      <c r="C239">
        <v>0.50384591933703404</v>
      </c>
      <c r="D239">
        <f t="shared" si="3"/>
        <v>1.2256329886275352</v>
      </c>
      <c r="E239" t="s">
        <v>268</v>
      </c>
    </row>
    <row r="240" spans="1:5">
      <c r="A240" t="s">
        <v>239</v>
      </c>
      <c r="B240">
        <v>0.129366285171579</v>
      </c>
      <c r="C240">
        <v>0.71158662151611496</v>
      </c>
      <c r="D240">
        <f t="shared" si="3"/>
        <v>1.1381069195163838</v>
      </c>
      <c r="E240" t="s">
        <v>268</v>
      </c>
    </row>
    <row r="241" spans="1:5">
      <c r="A241" t="s">
        <v>240</v>
      </c>
      <c r="B241">
        <v>-0.32244643593107503</v>
      </c>
      <c r="C241">
        <v>0.24987980989590899</v>
      </c>
      <c r="D241">
        <f t="shared" si="3"/>
        <v>0.72437473122580998</v>
      </c>
      <c r="E241" t="s">
        <v>268</v>
      </c>
    </row>
    <row r="242" spans="1:5">
      <c r="A242" t="s">
        <v>241</v>
      </c>
      <c r="B242">
        <v>-0.29435746136979202</v>
      </c>
      <c r="C242">
        <v>0.39906316500024802</v>
      </c>
      <c r="D242">
        <f t="shared" si="3"/>
        <v>0.74501013149731532</v>
      </c>
      <c r="E242" t="s">
        <v>268</v>
      </c>
    </row>
    <row r="243" spans="1:5">
      <c r="A243" t="s">
        <v>242</v>
      </c>
      <c r="B243">
        <v>0.10559277359425399</v>
      </c>
      <c r="C243">
        <v>0.75187875493308198</v>
      </c>
      <c r="D243">
        <f t="shared" si="3"/>
        <v>1.1113692054559894</v>
      </c>
      <c r="E243" t="s">
        <v>268</v>
      </c>
    </row>
    <row r="244" spans="1:5">
      <c r="A244" t="s">
        <v>243</v>
      </c>
      <c r="B244">
        <v>-0.29761135581928699</v>
      </c>
      <c r="C244">
        <v>0.29495873156756502</v>
      </c>
      <c r="D244">
        <f t="shared" si="3"/>
        <v>0.74258988691125882</v>
      </c>
      <c r="E244" t="s">
        <v>268</v>
      </c>
    </row>
    <row r="245" spans="1:5">
      <c r="A245" t="s">
        <v>244</v>
      </c>
      <c r="B245">
        <v>0.29987261372601198</v>
      </c>
      <c r="C245">
        <v>0.239069199969447</v>
      </c>
      <c r="D245">
        <f t="shared" si="3"/>
        <v>1.3496868650438878</v>
      </c>
      <c r="E245" t="s">
        <v>268</v>
      </c>
    </row>
    <row r="246" spans="1:5">
      <c r="A246" t="s">
        <v>245</v>
      </c>
      <c r="B246">
        <v>0.18570228220802401</v>
      </c>
      <c r="C246">
        <v>0.76903410299471497</v>
      </c>
      <c r="D246">
        <f t="shared" si="3"/>
        <v>1.2040637358138822</v>
      </c>
      <c r="E246" t="s">
        <v>268</v>
      </c>
    </row>
    <row r="247" spans="1:5">
      <c r="A247" t="s">
        <v>246</v>
      </c>
      <c r="B247">
        <v>0.53313657064303499</v>
      </c>
      <c r="C247">
        <v>0.159333374614713</v>
      </c>
      <c r="D247">
        <f t="shared" si="3"/>
        <v>1.7042694956787554</v>
      </c>
      <c r="E247" t="s">
        <v>268</v>
      </c>
    </row>
    <row r="248" spans="1:5">
      <c r="A248" t="s">
        <v>247</v>
      </c>
      <c r="B248">
        <v>-1.1658219681867401</v>
      </c>
      <c r="C248">
        <v>0.193193100720955</v>
      </c>
      <c r="D248">
        <f t="shared" si="3"/>
        <v>0.31166637687128684</v>
      </c>
      <c r="E248" t="s">
        <v>268</v>
      </c>
    </row>
    <row r="249" spans="1:5">
      <c r="A249" t="s">
        <v>248</v>
      </c>
      <c r="B249">
        <v>-1.4417541291842501E-2</v>
      </c>
      <c r="C249">
        <v>0.97966423156536797</v>
      </c>
      <c r="D249">
        <f t="shared" si="3"/>
        <v>0.98568589376686822</v>
      </c>
      <c r="E249" t="s">
        <v>268</v>
      </c>
    </row>
    <row r="250" spans="1:5">
      <c r="A250" t="s">
        <v>249</v>
      </c>
      <c r="B250">
        <v>0.49986400201383002</v>
      </c>
      <c r="C250">
        <v>8.4130248588154696E-2</v>
      </c>
      <c r="D250">
        <f t="shared" si="3"/>
        <v>1.648497063173789</v>
      </c>
      <c r="E250" t="s">
        <v>26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12C60-9E12-1E49-8D5E-1540411C9C81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4.4651332147655098E-2</v>
      </c>
      <c r="C2">
        <v>0.78525712483866295</v>
      </c>
      <c r="D2">
        <f>EXP(B2)</f>
        <v>1.045663207196343</v>
      </c>
      <c r="E2" t="s">
        <v>270</v>
      </c>
    </row>
    <row r="3" spans="1:5">
      <c r="A3" t="s">
        <v>2</v>
      </c>
      <c r="B3">
        <v>5.7354138615936497E-3</v>
      </c>
      <c r="C3">
        <v>0.97449045073725904</v>
      </c>
      <c r="D3">
        <f t="shared" ref="D3:D66" si="0">EXP(B3)</f>
        <v>1.0057518928371938</v>
      </c>
      <c r="E3" t="s">
        <v>270</v>
      </c>
    </row>
    <row r="4" spans="1:5">
      <c r="A4" t="s">
        <v>3</v>
      </c>
      <c r="B4">
        <v>1.30133820716997E-2</v>
      </c>
      <c r="C4">
        <v>0.92797866983866995</v>
      </c>
      <c r="D4">
        <f t="shared" si="0"/>
        <v>1.013098424624854</v>
      </c>
      <c r="E4" t="s">
        <v>270</v>
      </c>
    </row>
    <row r="5" spans="1:5">
      <c r="A5" t="s">
        <v>4</v>
      </c>
      <c r="B5">
        <v>-0.46129809780571701</v>
      </c>
      <c r="C5">
        <v>5.0887400043503603E-2</v>
      </c>
      <c r="D5">
        <f t="shared" si="0"/>
        <v>0.63046470923659237</v>
      </c>
      <c r="E5" t="s">
        <v>270</v>
      </c>
    </row>
    <row r="6" spans="1:5">
      <c r="A6" t="s">
        <v>5</v>
      </c>
      <c r="B6">
        <v>7.0400947718556303E-2</v>
      </c>
      <c r="C6">
        <v>0.57769960615551896</v>
      </c>
      <c r="D6">
        <f t="shared" si="0"/>
        <v>1.0729382871818567</v>
      </c>
      <c r="E6" t="s">
        <v>270</v>
      </c>
    </row>
    <row r="7" spans="1:5">
      <c r="A7" t="s">
        <v>6</v>
      </c>
      <c r="B7">
        <v>-4.1823198944831302E-2</v>
      </c>
      <c r="C7">
        <v>0.87234590558727099</v>
      </c>
      <c r="D7">
        <f t="shared" si="0"/>
        <v>0.95903932474881215</v>
      </c>
      <c r="E7" t="s">
        <v>270</v>
      </c>
    </row>
    <row r="8" spans="1:5">
      <c r="A8" t="s">
        <v>7</v>
      </c>
      <c r="B8">
        <v>-7.5026824242408696E-2</v>
      </c>
      <c r="C8">
        <v>0.731083560452509</v>
      </c>
      <c r="D8">
        <f t="shared" si="0"/>
        <v>0.92771860064615386</v>
      </c>
      <c r="E8" t="s">
        <v>270</v>
      </c>
    </row>
    <row r="9" spans="1:5">
      <c r="A9" t="s">
        <v>8</v>
      </c>
      <c r="B9">
        <v>-0.21071423014219701</v>
      </c>
      <c r="C9">
        <v>0.21106725506815199</v>
      </c>
      <c r="D9">
        <f t="shared" si="0"/>
        <v>0.81000550896923273</v>
      </c>
      <c r="E9" t="s">
        <v>270</v>
      </c>
    </row>
    <row r="10" spans="1:5">
      <c r="A10" t="s">
        <v>9</v>
      </c>
      <c r="B10">
        <v>0.126186932330448</v>
      </c>
      <c r="C10">
        <v>0.56114640852734199</v>
      </c>
      <c r="D10">
        <f t="shared" si="0"/>
        <v>1.1344942221113683</v>
      </c>
      <c r="E10" t="s">
        <v>270</v>
      </c>
    </row>
    <row r="11" spans="1:5">
      <c r="A11" t="s">
        <v>10</v>
      </c>
      <c r="B11">
        <v>0.254847838294954</v>
      </c>
      <c r="C11">
        <v>0.13795550604069301</v>
      </c>
      <c r="D11">
        <f t="shared" si="0"/>
        <v>1.2902652769707519</v>
      </c>
      <c r="E11" t="s">
        <v>270</v>
      </c>
    </row>
    <row r="12" spans="1:5">
      <c r="A12" t="s">
        <v>11</v>
      </c>
      <c r="B12">
        <v>3.1498727194516199E-2</v>
      </c>
      <c r="C12">
        <v>0.81015205597793305</v>
      </c>
      <c r="D12">
        <f t="shared" si="0"/>
        <v>1.0320000620594718</v>
      </c>
      <c r="E12" t="s">
        <v>270</v>
      </c>
    </row>
    <row r="13" spans="1:5">
      <c r="A13" t="s">
        <v>12</v>
      </c>
      <c r="B13">
        <v>7.2956552593153104E-2</v>
      </c>
      <c r="C13">
        <v>0.60018185726751005</v>
      </c>
      <c r="D13">
        <f t="shared" si="0"/>
        <v>1.0756838002277098</v>
      </c>
      <c r="E13" t="s">
        <v>270</v>
      </c>
    </row>
    <row r="14" spans="1:5">
      <c r="A14" t="s">
        <v>13</v>
      </c>
      <c r="B14">
        <v>-0.202207101430084</v>
      </c>
      <c r="C14">
        <v>0.20621940857374901</v>
      </c>
      <c r="D14">
        <f t="shared" si="0"/>
        <v>0.81692572393594609</v>
      </c>
      <c r="E14" t="s">
        <v>270</v>
      </c>
    </row>
    <row r="15" spans="1:5">
      <c r="A15" t="s">
        <v>14</v>
      </c>
      <c r="B15">
        <v>0.21355116210685099</v>
      </c>
      <c r="C15">
        <v>0.233333926000269</v>
      </c>
      <c r="D15">
        <f t="shared" si="0"/>
        <v>1.2380668387556488</v>
      </c>
      <c r="E15" t="s">
        <v>270</v>
      </c>
    </row>
    <row r="16" spans="1:5">
      <c r="A16" t="s">
        <v>15</v>
      </c>
      <c r="B16">
        <v>0.10892488089144001</v>
      </c>
      <c r="C16">
        <v>0.35328465520652103</v>
      </c>
      <c r="D16">
        <f t="shared" si="0"/>
        <v>1.1150785834860757</v>
      </c>
      <c r="E16" t="s">
        <v>270</v>
      </c>
    </row>
    <row r="17" spans="1:5">
      <c r="A17" t="s">
        <v>16</v>
      </c>
      <c r="B17">
        <v>0.20374954281774499</v>
      </c>
      <c r="C17">
        <v>0.278829899593519</v>
      </c>
      <c r="D17">
        <f t="shared" si="0"/>
        <v>1.2259910567349865</v>
      </c>
      <c r="E17" t="s">
        <v>270</v>
      </c>
    </row>
    <row r="18" spans="1:5">
      <c r="A18" t="s">
        <v>17</v>
      </c>
      <c r="B18">
        <v>0.258820211513548</v>
      </c>
      <c r="C18">
        <v>0.204791729727231</v>
      </c>
      <c r="D18">
        <f t="shared" si="0"/>
        <v>1.2954008857259962</v>
      </c>
      <c r="E18" t="s">
        <v>270</v>
      </c>
    </row>
    <row r="19" spans="1:5">
      <c r="A19" t="s">
        <v>18</v>
      </c>
      <c r="B19">
        <v>0.359347143767907</v>
      </c>
      <c r="C19">
        <v>9.5451233609267105E-2</v>
      </c>
      <c r="D19">
        <f t="shared" si="0"/>
        <v>1.4323939619106743</v>
      </c>
      <c r="E19" t="s">
        <v>270</v>
      </c>
    </row>
    <row r="20" spans="1:5">
      <c r="A20" t="s">
        <v>19</v>
      </c>
      <c r="B20">
        <v>0.22984329913976301</v>
      </c>
      <c r="C20">
        <v>0.21879678209252101</v>
      </c>
      <c r="D20">
        <f t="shared" si="0"/>
        <v>1.2584028016769826</v>
      </c>
      <c r="E20" t="s">
        <v>270</v>
      </c>
    </row>
    <row r="21" spans="1:5">
      <c r="A21" t="s">
        <v>20</v>
      </c>
      <c r="B21">
        <v>0.22506449312579699</v>
      </c>
      <c r="C21">
        <v>0.26456321540896899</v>
      </c>
      <c r="D21">
        <f t="shared" si="0"/>
        <v>1.2524034850028267</v>
      </c>
      <c r="E21" t="s">
        <v>270</v>
      </c>
    </row>
    <row r="22" spans="1:5">
      <c r="A22" t="s">
        <v>21</v>
      </c>
      <c r="B22">
        <v>0.54194633088728605</v>
      </c>
      <c r="C22">
        <v>1.8691795811799699E-3</v>
      </c>
      <c r="D22">
        <f t="shared" si="0"/>
        <v>1.7193500317452282</v>
      </c>
      <c r="E22" t="s">
        <v>270</v>
      </c>
    </row>
    <row r="23" spans="1:5">
      <c r="A23" t="s">
        <v>22</v>
      </c>
      <c r="B23">
        <v>-0.191753898448798</v>
      </c>
      <c r="C23">
        <v>0.204184559201286</v>
      </c>
      <c r="D23">
        <f t="shared" si="0"/>
        <v>0.82551000278704323</v>
      </c>
      <c r="E23" t="s">
        <v>270</v>
      </c>
    </row>
    <row r="24" spans="1:5">
      <c r="A24" t="s">
        <v>23</v>
      </c>
      <c r="B24">
        <v>-0.26101584179420301</v>
      </c>
      <c r="C24">
        <v>0.104646119443101</v>
      </c>
      <c r="D24">
        <f t="shared" si="0"/>
        <v>0.77026871707992739</v>
      </c>
      <c r="E24" t="s">
        <v>270</v>
      </c>
    </row>
    <row r="25" spans="1:5">
      <c r="A25" t="s">
        <v>24</v>
      </c>
      <c r="B25">
        <v>0.10470100191368401</v>
      </c>
      <c r="C25">
        <v>0.568461412727154</v>
      </c>
      <c r="D25">
        <f t="shared" si="0"/>
        <v>1.1103785596524942</v>
      </c>
      <c r="E25" t="s">
        <v>270</v>
      </c>
    </row>
    <row r="26" spans="1:5">
      <c r="A26" t="s">
        <v>25</v>
      </c>
      <c r="B26">
        <v>0.20415234664281301</v>
      </c>
      <c r="C26">
        <v>0.31383694917683402</v>
      </c>
      <c r="D26">
        <f t="shared" si="0"/>
        <v>1.2264849900945833</v>
      </c>
      <c r="E26" t="s">
        <v>270</v>
      </c>
    </row>
    <row r="27" spans="1:5">
      <c r="A27" t="s">
        <v>26</v>
      </c>
      <c r="B27">
        <v>0.14025361329574601</v>
      </c>
      <c r="C27">
        <v>0.405295340128635</v>
      </c>
      <c r="D27">
        <f t="shared" si="0"/>
        <v>1.1505655605821281</v>
      </c>
      <c r="E27" t="s">
        <v>270</v>
      </c>
    </row>
    <row r="28" spans="1:5">
      <c r="A28" t="s">
        <v>27</v>
      </c>
      <c r="B28">
        <v>0.132330957507898</v>
      </c>
      <c r="C28">
        <v>0.46471771784332999</v>
      </c>
      <c r="D28">
        <f t="shared" si="0"/>
        <v>1.141486040134152</v>
      </c>
      <c r="E28" t="s">
        <v>270</v>
      </c>
    </row>
    <row r="29" spans="1:5">
      <c r="A29" t="s">
        <v>28</v>
      </c>
      <c r="B29">
        <v>-0.26680260962565699</v>
      </c>
      <c r="C29">
        <v>0.158383178958758</v>
      </c>
      <c r="D29">
        <f t="shared" si="0"/>
        <v>0.76582422287700092</v>
      </c>
      <c r="E29" t="s">
        <v>270</v>
      </c>
    </row>
    <row r="30" spans="1:5">
      <c r="A30" t="s">
        <v>29</v>
      </c>
      <c r="B30">
        <v>0.43558564693034302</v>
      </c>
      <c r="C30">
        <v>2.5750870789566099E-2</v>
      </c>
      <c r="D30">
        <f t="shared" si="0"/>
        <v>1.5458681268235486</v>
      </c>
      <c r="E30" t="s">
        <v>270</v>
      </c>
    </row>
    <row r="31" spans="1:5">
      <c r="A31" t="s">
        <v>30</v>
      </c>
      <c r="B31">
        <v>6.2079239164170998E-2</v>
      </c>
      <c r="C31">
        <v>0.59250700734720896</v>
      </c>
      <c r="D31">
        <f t="shared" si="0"/>
        <v>1.064046655555255</v>
      </c>
      <c r="E31" t="s">
        <v>270</v>
      </c>
    </row>
    <row r="32" spans="1:5">
      <c r="A32" t="s">
        <v>31</v>
      </c>
      <c r="B32">
        <v>0.16767482445427401</v>
      </c>
      <c r="C32">
        <v>0.367937636242267</v>
      </c>
      <c r="D32">
        <f t="shared" si="0"/>
        <v>1.182552011124453</v>
      </c>
      <c r="E32" t="s">
        <v>270</v>
      </c>
    </row>
    <row r="33" spans="1:5">
      <c r="A33" t="s">
        <v>32</v>
      </c>
      <c r="B33">
        <v>0.206892105926159</v>
      </c>
      <c r="C33">
        <v>0.21107875703274501</v>
      </c>
      <c r="D33">
        <f t="shared" si="0"/>
        <v>1.2298498711092667</v>
      </c>
      <c r="E33" t="s">
        <v>270</v>
      </c>
    </row>
    <row r="34" spans="1:5">
      <c r="A34" t="s">
        <v>33</v>
      </c>
      <c r="B34">
        <v>0.230243315211237</v>
      </c>
      <c r="C34">
        <v>0.19081312278756901</v>
      </c>
      <c r="D34">
        <f t="shared" si="0"/>
        <v>1.2589062837157812</v>
      </c>
      <c r="E34" t="s">
        <v>270</v>
      </c>
    </row>
    <row r="35" spans="1:5">
      <c r="A35" t="s">
        <v>34</v>
      </c>
      <c r="B35">
        <v>-0.20478306634575399</v>
      </c>
      <c r="C35">
        <v>0.26561895930347201</v>
      </c>
      <c r="D35">
        <f t="shared" si="0"/>
        <v>0.81482406000080865</v>
      </c>
      <c r="E35" t="s">
        <v>270</v>
      </c>
    </row>
    <row r="36" spans="1:5">
      <c r="A36" t="s">
        <v>35</v>
      </c>
      <c r="B36">
        <v>-1.41413995868955E-2</v>
      </c>
      <c r="C36">
        <v>0.94209604709013695</v>
      </c>
      <c r="D36">
        <f t="shared" si="0"/>
        <v>0.98595812033493968</v>
      </c>
      <c r="E36" t="s">
        <v>270</v>
      </c>
    </row>
    <row r="37" spans="1:5">
      <c r="A37" t="s">
        <v>36</v>
      </c>
      <c r="B37">
        <v>-0.19133772055983</v>
      </c>
      <c r="C37">
        <v>0.24007740008777001</v>
      </c>
      <c r="D37">
        <f t="shared" si="0"/>
        <v>0.8258536332980756</v>
      </c>
      <c r="E37" t="s">
        <v>270</v>
      </c>
    </row>
    <row r="38" spans="1:5">
      <c r="A38" t="s">
        <v>37</v>
      </c>
      <c r="B38">
        <v>-0.38094176810542602</v>
      </c>
      <c r="C38">
        <v>4.2521410332457099E-2</v>
      </c>
      <c r="D38">
        <f t="shared" si="0"/>
        <v>0.68321767352107809</v>
      </c>
      <c r="E38" t="s">
        <v>270</v>
      </c>
    </row>
    <row r="39" spans="1:5">
      <c r="A39" t="s">
        <v>38</v>
      </c>
      <c r="B39">
        <v>-0.145436508718611</v>
      </c>
      <c r="C39">
        <v>0.27026211747999601</v>
      </c>
      <c r="D39">
        <f t="shared" si="0"/>
        <v>0.86464478573662984</v>
      </c>
      <c r="E39" t="s">
        <v>270</v>
      </c>
    </row>
    <row r="40" spans="1:5">
      <c r="A40" t="s">
        <v>39</v>
      </c>
      <c r="B40">
        <v>6.3881453944500094E-2</v>
      </c>
      <c r="C40">
        <v>0.67162795829942401</v>
      </c>
      <c r="D40">
        <f t="shared" si="0"/>
        <v>1.065966025203525</v>
      </c>
      <c r="E40" t="s">
        <v>270</v>
      </c>
    </row>
    <row r="41" spans="1:5">
      <c r="A41" t="s">
        <v>40</v>
      </c>
      <c r="B41">
        <v>-0.20807335308185099</v>
      </c>
      <c r="C41">
        <v>0.25441184737181499</v>
      </c>
      <c r="D41">
        <f t="shared" si="0"/>
        <v>0.81214746100775259</v>
      </c>
      <c r="E41" t="s">
        <v>270</v>
      </c>
    </row>
    <row r="42" spans="1:5">
      <c r="A42" t="s">
        <v>41</v>
      </c>
      <c r="B42">
        <v>-6.7110968510757693E-2</v>
      </c>
      <c r="C42">
        <v>0.72618867282715505</v>
      </c>
      <c r="D42">
        <f t="shared" si="0"/>
        <v>0.93509142987580518</v>
      </c>
      <c r="E42" t="s">
        <v>270</v>
      </c>
    </row>
    <row r="43" spans="1:5">
      <c r="A43" t="s">
        <v>42</v>
      </c>
      <c r="B43">
        <v>0.41220558676860902</v>
      </c>
      <c r="C43">
        <v>2.74291012658456E-2</v>
      </c>
      <c r="D43">
        <f t="shared" si="0"/>
        <v>1.5101448702211013</v>
      </c>
      <c r="E43" t="s">
        <v>270</v>
      </c>
    </row>
    <row r="44" spans="1:5">
      <c r="A44" t="s">
        <v>43</v>
      </c>
      <c r="B44">
        <v>-0.22198609663208399</v>
      </c>
      <c r="C44">
        <v>0.22915286538290899</v>
      </c>
      <c r="D44">
        <f t="shared" si="0"/>
        <v>0.80092649983304942</v>
      </c>
      <c r="E44" t="s">
        <v>270</v>
      </c>
    </row>
    <row r="45" spans="1:5">
      <c r="A45" t="s">
        <v>44</v>
      </c>
      <c r="B45">
        <v>0.30382705204076099</v>
      </c>
      <c r="C45">
        <v>6.8379539134991299E-2</v>
      </c>
      <c r="D45">
        <f t="shared" si="0"/>
        <v>1.3550346853397568</v>
      </c>
      <c r="E45" t="s">
        <v>270</v>
      </c>
    </row>
    <row r="46" spans="1:5">
      <c r="A46" t="s">
        <v>45</v>
      </c>
      <c r="B46">
        <v>0.445765983212281</v>
      </c>
      <c r="C46">
        <v>3.0807397777129999E-2</v>
      </c>
      <c r="D46">
        <f t="shared" si="0"/>
        <v>1.5616859630359394</v>
      </c>
      <c r="E46" t="s">
        <v>270</v>
      </c>
    </row>
    <row r="47" spans="1:5">
      <c r="A47" t="s">
        <v>46</v>
      </c>
      <c r="B47">
        <v>0.31498904784444998</v>
      </c>
      <c r="C47">
        <v>7.9326539926044007E-2</v>
      </c>
      <c r="D47">
        <f t="shared" si="0"/>
        <v>1.3702443037460599</v>
      </c>
      <c r="E47" t="s">
        <v>270</v>
      </c>
    </row>
    <row r="48" spans="1:5">
      <c r="A48" t="s">
        <v>47</v>
      </c>
      <c r="B48">
        <v>-0.11004967690954399</v>
      </c>
      <c r="C48">
        <v>0.48038959163391498</v>
      </c>
      <c r="D48">
        <f t="shared" si="0"/>
        <v>0.895789634130572</v>
      </c>
      <c r="E48" t="s">
        <v>270</v>
      </c>
    </row>
    <row r="49" spans="1:5">
      <c r="A49" t="s">
        <v>48</v>
      </c>
      <c r="B49">
        <v>-0.36985591898338499</v>
      </c>
      <c r="C49">
        <v>5.76013119925518E-2</v>
      </c>
      <c r="D49">
        <f t="shared" si="0"/>
        <v>0.69083385951186227</v>
      </c>
      <c r="E49" t="s">
        <v>270</v>
      </c>
    </row>
    <row r="50" spans="1:5">
      <c r="A50" t="s">
        <v>49</v>
      </c>
      <c r="B50">
        <v>-0.41060509313411298</v>
      </c>
      <c r="C50">
        <v>2.9175966851156501E-2</v>
      </c>
      <c r="D50">
        <f t="shared" si="0"/>
        <v>0.66324880139569664</v>
      </c>
      <c r="E50" t="s">
        <v>270</v>
      </c>
    </row>
    <row r="51" spans="1:5">
      <c r="A51" t="s">
        <v>50</v>
      </c>
      <c r="B51">
        <v>-0.25680012120918999</v>
      </c>
      <c r="C51">
        <v>0.16547040875357499</v>
      </c>
      <c r="D51">
        <f t="shared" si="0"/>
        <v>0.77352280911851889</v>
      </c>
      <c r="E51" t="s">
        <v>270</v>
      </c>
    </row>
    <row r="52" spans="1:5">
      <c r="A52" t="s">
        <v>51</v>
      </c>
      <c r="B52">
        <v>0.315170863297276</v>
      </c>
      <c r="C52">
        <v>5.6480493051681797E-2</v>
      </c>
      <c r="D52">
        <f t="shared" si="0"/>
        <v>1.3704934579839867</v>
      </c>
      <c r="E52" t="s">
        <v>270</v>
      </c>
    </row>
    <row r="53" spans="1:5">
      <c r="A53" t="s">
        <v>52</v>
      </c>
      <c r="B53">
        <v>-0.27657679969090798</v>
      </c>
      <c r="C53">
        <v>0.114031532948019</v>
      </c>
      <c r="D53">
        <f t="shared" si="0"/>
        <v>0.75837537390078347</v>
      </c>
      <c r="E53" t="s">
        <v>270</v>
      </c>
    </row>
    <row r="54" spans="1:5">
      <c r="A54" t="s">
        <v>53</v>
      </c>
      <c r="B54">
        <v>0.26633128418066299</v>
      </c>
      <c r="C54">
        <v>0.13925079581413</v>
      </c>
      <c r="D54">
        <f t="shared" si="0"/>
        <v>1.3051673683765541</v>
      </c>
      <c r="E54" t="s">
        <v>270</v>
      </c>
    </row>
    <row r="55" spans="1:5">
      <c r="A55" t="s">
        <v>54</v>
      </c>
      <c r="B55">
        <v>0.233947002964673</v>
      </c>
      <c r="C55">
        <v>0.18720981539776399</v>
      </c>
      <c r="D55">
        <f t="shared" si="0"/>
        <v>1.2635775245705423</v>
      </c>
      <c r="E55" t="s">
        <v>270</v>
      </c>
    </row>
    <row r="56" spans="1:5">
      <c r="A56" t="s">
        <v>55</v>
      </c>
      <c r="B56">
        <v>3.4373218513105701E-2</v>
      </c>
      <c r="C56">
        <v>0.82536143154338604</v>
      </c>
      <c r="D56">
        <f t="shared" si="0"/>
        <v>1.0349708049203976</v>
      </c>
      <c r="E56" t="s">
        <v>270</v>
      </c>
    </row>
    <row r="57" spans="1:5">
      <c r="A57" t="s">
        <v>56</v>
      </c>
      <c r="B57">
        <v>7.9285991520225002E-2</v>
      </c>
      <c r="C57">
        <v>0.78000627457272598</v>
      </c>
      <c r="D57">
        <f t="shared" si="0"/>
        <v>1.082513867591165</v>
      </c>
      <c r="E57" t="s">
        <v>270</v>
      </c>
    </row>
    <row r="58" spans="1:5">
      <c r="A58" t="s">
        <v>57</v>
      </c>
      <c r="B58">
        <v>8.8582992750314796E-2</v>
      </c>
      <c r="C58">
        <v>0.53084721018570802</v>
      </c>
      <c r="D58">
        <f t="shared" si="0"/>
        <v>1.0926249287955976</v>
      </c>
      <c r="E58" t="s">
        <v>270</v>
      </c>
    </row>
    <row r="59" spans="1:5">
      <c r="A59" t="s">
        <v>58</v>
      </c>
      <c r="B59">
        <v>6.4655832993252504E-2</v>
      </c>
      <c r="C59">
        <v>0.72702105760156399</v>
      </c>
      <c r="D59">
        <f t="shared" si="0"/>
        <v>1.0667918066527853</v>
      </c>
      <c r="E59" t="s">
        <v>270</v>
      </c>
    </row>
    <row r="60" spans="1:5">
      <c r="A60" t="s">
        <v>59</v>
      </c>
      <c r="B60">
        <v>-0.27587441733706702</v>
      </c>
      <c r="C60">
        <v>0.123853007752342</v>
      </c>
      <c r="D60">
        <f t="shared" si="0"/>
        <v>0.75890823049362621</v>
      </c>
      <c r="E60" t="s">
        <v>270</v>
      </c>
    </row>
    <row r="61" spans="1:5">
      <c r="A61" t="s">
        <v>60</v>
      </c>
      <c r="B61">
        <v>0.118524323641349</v>
      </c>
      <c r="C61">
        <v>0.48187652722556001</v>
      </c>
      <c r="D61">
        <f t="shared" si="0"/>
        <v>1.1258342581576579</v>
      </c>
      <c r="E61" t="s">
        <v>270</v>
      </c>
    </row>
    <row r="62" spans="1:5">
      <c r="A62" t="s">
        <v>61</v>
      </c>
      <c r="B62">
        <v>0.213055827405919</v>
      </c>
      <c r="C62">
        <v>0.25851190498877102</v>
      </c>
      <c r="D62">
        <f t="shared" si="0"/>
        <v>1.2374537331471174</v>
      </c>
      <c r="E62" t="s">
        <v>270</v>
      </c>
    </row>
    <row r="63" spans="1:5">
      <c r="A63" t="s">
        <v>62</v>
      </c>
      <c r="B63">
        <v>0.20221839732775099</v>
      </c>
      <c r="C63">
        <v>0.33113760290856298</v>
      </c>
      <c r="D63">
        <f t="shared" si="0"/>
        <v>1.2241153224352075</v>
      </c>
      <c r="E63" t="s">
        <v>270</v>
      </c>
    </row>
    <row r="64" spans="1:5">
      <c r="A64" t="s">
        <v>63</v>
      </c>
      <c r="B64">
        <v>3.5968190807625401E-2</v>
      </c>
      <c r="C64">
        <v>0.92586220268987296</v>
      </c>
      <c r="D64">
        <f t="shared" si="0"/>
        <v>1.0366228718301278</v>
      </c>
      <c r="E64" t="s">
        <v>270</v>
      </c>
    </row>
    <row r="65" spans="1:5">
      <c r="A65" t="s">
        <v>64</v>
      </c>
      <c r="B65">
        <v>0.212624110565024</v>
      </c>
      <c r="C65">
        <v>0.307361841891586</v>
      </c>
      <c r="D65">
        <f t="shared" si="0"/>
        <v>1.2369196188320575</v>
      </c>
      <c r="E65" t="s">
        <v>270</v>
      </c>
    </row>
    <row r="66" spans="1:5">
      <c r="A66" t="s">
        <v>65</v>
      </c>
      <c r="B66">
        <v>0.25781326246272901</v>
      </c>
      <c r="C66">
        <v>8.0287936402336293E-2</v>
      </c>
      <c r="D66">
        <f t="shared" si="0"/>
        <v>1.2940971395468337</v>
      </c>
      <c r="E66" t="s">
        <v>270</v>
      </c>
    </row>
    <row r="67" spans="1:5">
      <c r="A67" t="s">
        <v>66</v>
      </c>
      <c r="B67">
        <v>8.9844926072447998E-2</v>
      </c>
      <c r="C67">
        <v>0.55343537701465695</v>
      </c>
      <c r="D67">
        <f t="shared" ref="D67:D130" si="1">EXP(B67)</f>
        <v>1.0940046189572392</v>
      </c>
      <c r="E67" t="s">
        <v>270</v>
      </c>
    </row>
    <row r="68" spans="1:5">
      <c r="A68" t="s">
        <v>67</v>
      </c>
      <c r="B68">
        <v>-0.23437664406261499</v>
      </c>
      <c r="C68">
        <v>0.20053415529407601</v>
      </c>
      <c r="D68">
        <f t="shared" si="1"/>
        <v>0.79106381029079031</v>
      </c>
      <c r="E68" t="s">
        <v>270</v>
      </c>
    </row>
    <row r="69" spans="1:5">
      <c r="A69" t="s">
        <v>68</v>
      </c>
      <c r="B69">
        <v>0.119236879554402</v>
      </c>
      <c r="C69">
        <v>0.53543678388384297</v>
      </c>
      <c r="D69">
        <f t="shared" si="1"/>
        <v>1.1266367638965755</v>
      </c>
      <c r="E69" t="s">
        <v>270</v>
      </c>
    </row>
    <row r="70" spans="1:5">
      <c r="A70" t="s">
        <v>69</v>
      </c>
      <c r="B70">
        <v>-1.33460519183369E-3</v>
      </c>
      <c r="C70">
        <v>0.99375445266690099</v>
      </c>
      <c r="D70">
        <f t="shared" si="1"/>
        <v>0.99866628499761412</v>
      </c>
      <c r="E70" t="s">
        <v>270</v>
      </c>
    </row>
    <row r="71" spans="1:5">
      <c r="A71" t="s">
        <v>70</v>
      </c>
      <c r="B71">
        <v>6.7407470529848704E-2</v>
      </c>
      <c r="C71">
        <v>0.75619568420718197</v>
      </c>
      <c r="D71">
        <f t="shared" si="1"/>
        <v>1.0697312733504727</v>
      </c>
      <c r="E71" t="s">
        <v>270</v>
      </c>
    </row>
    <row r="72" spans="1:5">
      <c r="A72" t="s">
        <v>71</v>
      </c>
      <c r="B72">
        <v>5.4833877985436897E-3</v>
      </c>
      <c r="C72">
        <v>0.96940558682794298</v>
      </c>
      <c r="D72">
        <f t="shared" si="1"/>
        <v>1.0054984490857939</v>
      </c>
      <c r="E72" t="s">
        <v>270</v>
      </c>
    </row>
    <row r="73" spans="1:5">
      <c r="A73" t="s">
        <v>72</v>
      </c>
      <c r="B73">
        <v>0.36722867693533101</v>
      </c>
      <c r="C73">
        <v>7.0367765656332695E-2</v>
      </c>
      <c r="D73">
        <f t="shared" si="1"/>
        <v>1.4437280286705665</v>
      </c>
      <c r="E73" t="s">
        <v>270</v>
      </c>
    </row>
    <row r="74" spans="1:5">
      <c r="A74" t="s">
        <v>73</v>
      </c>
      <c r="B74">
        <v>0.58422155489482397</v>
      </c>
      <c r="C74">
        <v>6.4447254128270001E-2</v>
      </c>
      <c r="D74">
        <f t="shared" si="1"/>
        <v>1.7935942274136294</v>
      </c>
      <c r="E74" t="s">
        <v>270</v>
      </c>
    </row>
    <row r="75" spans="1:5">
      <c r="A75" t="s">
        <v>74</v>
      </c>
      <c r="B75">
        <v>0.158151003076799</v>
      </c>
      <c r="C75">
        <v>0.33869382790755198</v>
      </c>
      <c r="D75">
        <f t="shared" si="1"/>
        <v>1.1713430577596098</v>
      </c>
      <c r="E75" t="s">
        <v>270</v>
      </c>
    </row>
    <row r="76" spans="1:5">
      <c r="A76" t="s">
        <v>75</v>
      </c>
      <c r="B76">
        <v>-0.23216129851366499</v>
      </c>
      <c r="C76">
        <v>0.19671324793912201</v>
      </c>
      <c r="D76">
        <f t="shared" si="1"/>
        <v>0.79281823259014639</v>
      </c>
      <c r="E76" t="s">
        <v>270</v>
      </c>
    </row>
    <row r="77" spans="1:5">
      <c r="A77" t="s">
        <v>76</v>
      </c>
      <c r="B77">
        <v>-1.3915579679490199E-2</v>
      </c>
      <c r="C77">
        <v>0.92478628889733505</v>
      </c>
      <c r="D77">
        <f t="shared" si="1"/>
        <v>0.98618079444755669</v>
      </c>
      <c r="E77" t="s">
        <v>270</v>
      </c>
    </row>
    <row r="78" spans="1:5">
      <c r="A78" t="s">
        <v>77</v>
      </c>
      <c r="B78">
        <v>7.5738282633253398E-2</v>
      </c>
      <c r="C78">
        <v>0.695837138789558</v>
      </c>
      <c r="D78">
        <f t="shared" si="1"/>
        <v>1.0786802278626333</v>
      </c>
      <c r="E78" t="s">
        <v>270</v>
      </c>
    </row>
    <row r="79" spans="1:5">
      <c r="A79" t="s">
        <v>78</v>
      </c>
      <c r="B79">
        <v>-0.38255682590004197</v>
      </c>
      <c r="C79">
        <v>3.4399777212009899E-3</v>
      </c>
      <c r="D79">
        <f t="shared" si="1"/>
        <v>0.68211512806900931</v>
      </c>
      <c r="E79" t="s">
        <v>270</v>
      </c>
    </row>
    <row r="80" spans="1:5">
      <c r="A80" t="s">
        <v>79</v>
      </c>
      <c r="B80">
        <v>0.240885929183002</v>
      </c>
      <c r="C80">
        <v>0.21712200201610299</v>
      </c>
      <c r="D80">
        <f t="shared" si="1"/>
        <v>1.2723758860728878</v>
      </c>
      <c r="E80" t="s">
        <v>270</v>
      </c>
    </row>
    <row r="81" spans="1:5">
      <c r="A81" t="s">
        <v>80</v>
      </c>
      <c r="B81">
        <v>0.204551132122723</v>
      </c>
      <c r="C81">
        <v>0.218191200688649</v>
      </c>
      <c r="D81">
        <f t="shared" si="1"/>
        <v>1.2269741920367931</v>
      </c>
      <c r="E81" t="s">
        <v>270</v>
      </c>
    </row>
    <row r="82" spans="1:5">
      <c r="A82" t="s">
        <v>81</v>
      </c>
      <c r="B82">
        <v>-0.54930029946090198</v>
      </c>
      <c r="C82">
        <v>2.8965180613944601E-3</v>
      </c>
      <c r="D82">
        <f t="shared" si="1"/>
        <v>0.57735364373857589</v>
      </c>
      <c r="E82" t="s">
        <v>270</v>
      </c>
    </row>
    <row r="83" spans="1:5">
      <c r="A83" t="s">
        <v>82</v>
      </c>
      <c r="B83">
        <v>4.30175860229235E-2</v>
      </c>
      <c r="C83">
        <v>0.81327166705602005</v>
      </c>
      <c r="D83">
        <f t="shared" si="1"/>
        <v>1.0439562537277915</v>
      </c>
      <c r="E83" t="s">
        <v>270</v>
      </c>
    </row>
    <row r="84" spans="1:5">
      <c r="A84" t="s">
        <v>83</v>
      </c>
      <c r="B84">
        <v>-0.27328500469461597</v>
      </c>
      <c r="C84">
        <v>0.16063659065923999</v>
      </c>
      <c r="D84">
        <f t="shared" si="1"/>
        <v>0.7608759035193845</v>
      </c>
      <c r="E84" t="s">
        <v>270</v>
      </c>
    </row>
    <row r="85" spans="1:5">
      <c r="A85" t="s">
        <v>84</v>
      </c>
      <c r="B85">
        <v>-0.25002473554204502</v>
      </c>
      <c r="C85">
        <v>0.15280757557568</v>
      </c>
      <c r="D85">
        <f t="shared" si="1"/>
        <v>0.77878151925014205</v>
      </c>
      <c r="E85" t="s">
        <v>270</v>
      </c>
    </row>
    <row r="86" spans="1:5">
      <c r="A86" t="s">
        <v>85</v>
      </c>
      <c r="B86">
        <v>5.6948960658522597E-2</v>
      </c>
      <c r="C86">
        <v>0.77282985788657299</v>
      </c>
      <c r="D86">
        <f t="shared" si="1"/>
        <v>1.0586017786789697</v>
      </c>
      <c r="E86" t="s">
        <v>270</v>
      </c>
    </row>
    <row r="87" spans="1:5">
      <c r="A87" t="s">
        <v>86</v>
      </c>
      <c r="B87">
        <v>0.33322159944504198</v>
      </c>
      <c r="C87">
        <v>0.102949859592878</v>
      </c>
      <c r="D87">
        <f t="shared" si="1"/>
        <v>1.3954564965946974</v>
      </c>
      <c r="E87" t="s">
        <v>270</v>
      </c>
    </row>
    <row r="88" spans="1:5">
      <c r="A88" t="s">
        <v>87</v>
      </c>
      <c r="B88">
        <v>-0.49688740290148298</v>
      </c>
      <c r="C88">
        <v>4.7170999881508604E-3</v>
      </c>
      <c r="D88">
        <f t="shared" si="1"/>
        <v>0.60842148644855432</v>
      </c>
      <c r="E88" t="s">
        <v>270</v>
      </c>
    </row>
    <row r="89" spans="1:5">
      <c r="A89" t="s">
        <v>88</v>
      </c>
      <c r="B89">
        <v>-0.23964407453012401</v>
      </c>
      <c r="C89">
        <v>0.32246938112081103</v>
      </c>
      <c r="D89">
        <f t="shared" si="1"/>
        <v>0.78690789178969811</v>
      </c>
      <c r="E89" t="s">
        <v>270</v>
      </c>
    </row>
    <row r="90" spans="1:5">
      <c r="A90" t="s">
        <v>89</v>
      </c>
      <c r="B90">
        <v>0.26837734920981499</v>
      </c>
      <c r="C90">
        <v>0.106022473567895</v>
      </c>
      <c r="D90">
        <f t="shared" si="1"/>
        <v>1.3078405595150489</v>
      </c>
      <c r="E90" t="s">
        <v>270</v>
      </c>
    </row>
    <row r="91" spans="1:5">
      <c r="A91" t="s">
        <v>90</v>
      </c>
      <c r="B91">
        <v>0.34186995274943599</v>
      </c>
      <c r="C91">
        <v>4.4286178583363402E-2</v>
      </c>
      <c r="D91">
        <f t="shared" si="1"/>
        <v>1.407577234061665</v>
      </c>
      <c r="E91" t="s">
        <v>270</v>
      </c>
    </row>
    <row r="92" spans="1:5">
      <c r="A92" t="s">
        <v>91</v>
      </c>
      <c r="B92">
        <v>-0.42413139789258503</v>
      </c>
      <c r="C92">
        <v>2.6734838943845401E-2</v>
      </c>
      <c r="D92">
        <f t="shared" si="1"/>
        <v>0.65433789763911809</v>
      </c>
      <c r="E92" t="s">
        <v>270</v>
      </c>
    </row>
    <row r="93" spans="1:5">
      <c r="A93" t="s">
        <v>92</v>
      </c>
      <c r="B93">
        <v>7.0087069406027297E-2</v>
      </c>
      <c r="C93">
        <v>0.60925764151873396</v>
      </c>
      <c r="D93">
        <f t="shared" si="1"/>
        <v>1.0726015679700216</v>
      </c>
      <c r="E93" t="s">
        <v>270</v>
      </c>
    </row>
    <row r="94" spans="1:5">
      <c r="A94" t="s">
        <v>93</v>
      </c>
      <c r="B94">
        <v>0.109010047344894</v>
      </c>
      <c r="C94">
        <v>0.551570561869828</v>
      </c>
      <c r="D94">
        <f t="shared" si="1"/>
        <v>1.115173554818482</v>
      </c>
      <c r="E94" t="s">
        <v>270</v>
      </c>
    </row>
    <row r="95" spans="1:5">
      <c r="A95" t="s">
        <v>94</v>
      </c>
      <c r="B95">
        <v>-0.10046442002667701</v>
      </c>
      <c r="C95">
        <v>0.49274385510589003</v>
      </c>
      <c r="D95">
        <f t="shared" si="1"/>
        <v>0.90441729098339674</v>
      </c>
      <c r="E95" t="s">
        <v>270</v>
      </c>
    </row>
    <row r="96" spans="1:5">
      <c r="A96" t="s">
        <v>95</v>
      </c>
      <c r="B96">
        <v>0.25502015619792401</v>
      </c>
      <c r="C96">
        <v>5.9015099239133999E-3</v>
      </c>
      <c r="D96">
        <f t="shared" si="1"/>
        <v>1.2904876319348748</v>
      </c>
      <c r="E96" t="s">
        <v>270</v>
      </c>
    </row>
    <row r="97" spans="1:5">
      <c r="A97" t="s">
        <v>96</v>
      </c>
      <c r="B97">
        <v>0.144239201342312</v>
      </c>
      <c r="C97">
        <v>0.80872316272644995</v>
      </c>
      <c r="D97">
        <f t="shared" si="1"/>
        <v>1.155160391396187</v>
      </c>
      <c r="E97" t="s">
        <v>270</v>
      </c>
    </row>
    <row r="98" spans="1:5">
      <c r="A98" t="s">
        <v>97</v>
      </c>
      <c r="B98">
        <v>-0.64510938019786501</v>
      </c>
      <c r="C98">
        <v>3.0260082679451602E-3</v>
      </c>
      <c r="D98">
        <f t="shared" si="1"/>
        <v>0.52460515755234904</v>
      </c>
      <c r="E98" t="s">
        <v>270</v>
      </c>
    </row>
    <row r="99" spans="1:5">
      <c r="A99" t="s">
        <v>98</v>
      </c>
      <c r="B99">
        <v>6.2083560184479102E-2</v>
      </c>
      <c r="C99">
        <v>0.62742600091122203</v>
      </c>
      <c r="D99">
        <f t="shared" si="1"/>
        <v>1.064051253332396</v>
      </c>
      <c r="E99" t="s">
        <v>270</v>
      </c>
    </row>
    <row r="100" spans="1:5">
      <c r="A100" t="s">
        <v>99</v>
      </c>
      <c r="B100">
        <v>-0.43028535826737202</v>
      </c>
      <c r="C100">
        <v>0.33203339633656698</v>
      </c>
      <c r="D100">
        <f t="shared" si="1"/>
        <v>0.65032349305788084</v>
      </c>
      <c r="E100" t="s">
        <v>270</v>
      </c>
    </row>
    <row r="101" spans="1:5">
      <c r="A101" t="s">
        <v>100</v>
      </c>
      <c r="B101">
        <v>0.17983359774695801</v>
      </c>
      <c r="C101">
        <v>0.26414097428945099</v>
      </c>
      <c r="D101">
        <f t="shared" si="1"/>
        <v>1.1970181600295871</v>
      </c>
      <c r="E101" t="s">
        <v>270</v>
      </c>
    </row>
    <row r="102" spans="1:5">
      <c r="A102" t="s">
        <v>101</v>
      </c>
      <c r="B102">
        <v>2.85921639190845E-2</v>
      </c>
      <c r="C102">
        <v>0.852648560257385</v>
      </c>
      <c r="D102">
        <f t="shared" si="1"/>
        <v>1.0290048435835195</v>
      </c>
      <c r="E102" t="s">
        <v>270</v>
      </c>
    </row>
    <row r="103" spans="1:5">
      <c r="A103" t="s">
        <v>102</v>
      </c>
      <c r="B103">
        <v>0.41566228017343998</v>
      </c>
      <c r="C103">
        <v>3.6047179941174803E-2</v>
      </c>
      <c r="D103">
        <f t="shared" si="1"/>
        <v>1.5153740105950582</v>
      </c>
      <c r="E103" t="s">
        <v>270</v>
      </c>
    </row>
    <row r="104" spans="1:5">
      <c r="A104" t="s">
        <v>103</v>
      </c>
      <c r="B104">
        <v>0.15265926586656101</v>
      </c>
      <c r="C104">
        <v>0.47280259290702698</v>
      </c>
      <c r="D104">
        <f t="shared" si="1"/>
        <v>1.1649279805851496</v>
      </c>
      <c r="E104" t="s">
        <v>270</v>
      </c>
    </row>
    <row r="105" spans="1:5">
      <c r="A105" t="s">
        <v>104</v>
      </c>
      <c r="B105">
        <v>-1.0843936981296501E-2</v>
      </c>
      <c r="C105">
        <v>0.96831445642520098</v>
      </c>
      <c r="D105">
        <f t="shared" si="1"/>
        <v>0.98921464655339153</v>
      </c>
      <c r="E105" t="s">
        <v>270</v>
      </c>
    </row>
    <row r="106" spans="1:5">
      <c r="A106" t="s">
        <v>105</v>
      </c>
      <c r="B106">
        <v>0.36314196972312601</v>
      </c>
      <c r="C106">
        <v>1.9983114934113502E-2</v>
      </c>
      <c r="D106">
        <f t="shared" si="1"/>
        <v>1.4378399744948522</v>
      </c>
      <c r="E106" t="s">
        <v>270</v>
      </c>
    </row>
    <row r="107" spans="1:5">
      <c r="A107" t="s">
        <v>106</v>
      </c>
      <c r="B107">
        <v>7.56571564486513E-2</v>
      </c>
      <c r="C107">
        <v>0.67145193051052798</v>
      </c>
      <c r="D107">
        <f t="shared" si="1"/>
        <v>1.0785927222008893</v>
      </c>
      <c r="E107" t="s">
        <v>270</v>
      </c>
    </row>
    <row r="108" spans="1:5">
      <c r="A108" t="s">
        <v>107</v>
      </c>
      <c r="B108">
        <v>0.30791407398836401</v>
      </c>
      <c r="C108">
        <v>5.2674948594281498E-2</v>
      </c>
      <c r="D108">
        <f t="shared" si="1"/>
        <v>1.3605840743512156</v>
      </c>
      <c r="E108" t="s">
        <v>270</v>
      </c>
    </row>
    <row r="109" spans="1:5">
      <c r="A109" t="s">
        <v>108</v>
      </c>
      <c r="B109">
        <v>0.15734471940279299</v>
      </c>
      <c r="C109">
        <v>0.400599604294747</v>
      </c>
      <c r="D109">
        <f t="shared" si="1"/>
        <v>1.1703990036143439</v>
      </c>
      <c r="E109" t="s">
        <v>270</v>
      </c>
    </row>
    <row r="110" spans="1:5">
      <c r="A110" t="s">
        <v>109</v>
      </c>
      <c r="B110">
        <v>0.21091983268862799</v>
      </c>
      <c r="C110">
        <v>0.19665051268717099</v>
      </c>
      <c r="D110">
        <f t="shared" si="1"/>
        <v>1.2348133594262689</v>
      </c>
      <c r="E110" t="s">
        <v>270</v>
      </c>
    </row>
    <row r="111" spans="1:5">
      <c r="A111" t="s">
        <v>110</v>
      </c>
      <c r="B111">
        <v>-4.1034086124027397E-2</v>
      </c>
      <c r="C111">
        <v>0.81794938591106103</v>
      </c>
      <c r="D111">
        <f t="shared" si="1"/>
        <v>0.95979641365061941</v>
      </c>
      <c r="E111" t="s">
        <v>270</v>
      </c>
    </row>
    <row r="112" spans="1:5">
      <c r="A112" t="s">
        <v>111</v>
      </c>
      <c r="B112">
        <v>0.18887556792494001</v>
      </c>
      <c r="C112">
        <v>0.30400781199020399</v>
      </c>
      <c r="D112">
        <f t="shared" si="1"/>
        <v>1.2078906427922942</v>
      </c>
      <c r="E112" t="s">
        <v>270</v>
      </c>
    </row>
    <row r="113" spans="1:5">
      <c r="A113" t="s">
        <v>112</v>
      </c>
      <c r="B113">
        <v>0.38744836965518697</v>
      </c>
      <c r="C113">
        <v>4.3750407647843499E-2</v>
      </c>
      <c r="D113">
        <f t="shared" si="1"/>
        <v>1.4732168889594488</v>
      </c>
      <c r="E113" t="s">
        <v>270</v>
      </c>
    </row>
    <row r="114" spans="1:5">
      <c r="A114" t="s">
        <v>113</v>
      </c>
      <c r="B114">
        <v>0.24409121868464301</v>
      </c>
      <c r="C114">
        <v>0.34959812587956901</v>
      </c>
      <c r="D114">
        <f t="shared" si="1"/>
        <v>1.2764607622507287</v>
      </c>
      <c r="E114" t="s">
        <v>270</v>
      </c>
    </row>
    <row r="115" spans="1:5">
      <c r="A115" t="s">
        <v>114</v>
      </c>
      <c r="B115">
        <v>-0.29558312066343201</v>
      </c>
      <c r="C115">
        <v>0.14079216623475099</v>
      </c>
      <c r="D115">
        <f t="shared" si="1"/>
        <v>0.74409756226950885</v>
      </c>
      <c r="E115" t="s">
        <v>270</v>
      </c>
    </row>
    <row r="116" spans="1:5">
      <c r="A116" t="s">
        <v>115</v>
      </c>
      <c r="B116">
        <v>0.375925176638498</v>
      </c>
      <c r="C116">
        <v>4.81939144901894E-2</v>
      </c>
      <c r="D116">
        <f t="shared" si="1"/>
        <v>1.456338161577571</v>
      </c>
      <c r="E116" t="s">
        <v>270</v>
      </c>
    </row>
    <row r="117" spans="1:5">
      <c r="A117" t="s">
        <v>116</v>
      </c>
      <c r="B117">
        <v>-0.36635022274988899</v>
      </c>
      <c r="C117">
        <v>6.0370538009315002E-2</v>
      </c>
      <c r="D117">
        <f t="shared" si="1"/>
        <v>0.69325996327782669</v>
      </c>
      <c r="E117" t="s">
        <v>270</v>
      </c>
    </row>
    <row r="118" spans="1:5">
      <c r="A118" t="s">
        <v>117</v>
      </c>
      <c r="B118">
        <v>7.6318362920712507E-2</v>
      </c>
      <c r="C118">
        <v>0.75204624635515804</v>
      </c>
      <c r="D118">
        <f t="shared" si="1"/>
        <v>1.0793061305186336</v>
      </c>
      <c r="E118" t="s">
        <v>270</v>
      </c>
    </row>
    <row r="119" spans="1:5">
      <c r="A119" t="s">
        <v>118</v>
      </c>
      <c r="B119">
        <v>0.30502395220180401</v>
      </c>
      <c r="C119">
        <v>6.92387587438094E-2</v>
      </c>
      <c r="D119">
        <f t="shared" si="1"/>
        <v>1.3566574975512249</v>
      </c>
      <c r="E119" t="s">
        <v>270</v>
      </c>
    </row>
    <row r="120" spans="1:5">
      <c r="A120" t="s">
        <v>119</v>
      </c>
      <c r="B120">
        <v>0.44267116267756801</v>
      </c>
      <c r="C120">
        <v>0.44975348825913503</v>
      </c>
      <c r="D120">
        <f t="shared" si="1"/>
        <v>1.5568602963865339</v>
      </c>
      <c r="E120" t="s">
        <v>270</v>
      </c>
    </row>
    <row r="121" spans="1:5">
      <c r="A121" t="s">
        <v>120</v>
      </c>
      <c r="B121">
        <v>0.37685062170004902</v>
      </c>
      <c r="C121">
        <v>4.6861894414722598E-2</v>
      </c>
      <c r="D121">
        <f t="shared" si="1"/>
        <v>1.4576865463689392</v>
      </c>
      <c r="E121" t="s">
        <v>270</v>
      </c>
    </row>
    <row r="122" spans="1:5">
      <c r="A122" t="s">
        <v>121</v>
      </c>
      <c r="B122">
        <v>0.16458302933830901</v>
      </c>
      <c r="C122">
        <v>0.381068960803018</v>
      </c>
      <c r="D122">
        <f t="shared" si="1"/>
        <v>1.1789014488953555</v>
      </c>
      <c r="E122" t="s">
        <v>270</v>
      </c>
    </row>
    <row r="123" spans="1:5">
      <c r="A123" t="s">
        <v>122</v>
      </c>
      <c r="B123">
        <v>0.217170453048116</v>
      </c>
      <c r="C123">
        <v>0.24739706390114</v>
      </c>
      <c r="D123">
        <f t="shared" si="1"/>
        <v>1.2425558815254907</v>
      </c>
      <c r="E123" t="s">
        <v>270</v>
      </c>
    </row>
    <row r="124" spans="1:5">
      <c r="A124" t="s">
        <v>123</v>
      </c>
      <c r="B124">
        <v>-0.17839841962334901</v>
      </c>
      <c r="C124">
        <v>0.248481297654569</v>
      </c>
      <c r="D124">
        <f t="shared" si="1"/>
        <v>0.83660903562218114</v>
      </c>
      <c r="E124" t="s">
        <v>270</v>
      </c>
    </row>
    <row r="125" spans="1:5">
      <c r="A125" t="s">
        <v>124</v>
      </c>
      <c r="B125">
        <v>-3.4283095183143299E-2</v>
      </c>
      <c r="C125">
        <v>0.87169043633320198</v>
      </c>
      <c r="D125">
        <f t="shared" si="1"/>
        <v>0.96629791162863887</v>
      </c>
      <c r="E125" t="s">
        <v>270</v>
      </c>
    </row>
    <row r="126" spans="1:5">
      <c r="A126" t="s">
        <v>125</v>
      </c>
      <c r="B126">
        <v>0.36464806520401899</v>
      </c>
      <c r="C126">
        <v>6.6028556697705104E-2</v>
      </c>
      <c r="D126">
        <f t="shared" si="1"/>
        <v>1.4400071303448514</v>
      </c>
      <c r="E126" t="s">
        <v>270</v>
      </c>
    </row>
    <row r="127" spans="1:5">
      <c r="A127" t="s">
        <v>126</v>
      </c>
      <c r="B127">
        <v>-0.16930850765845601</v>
      </c>
      <c r="C127">
        <v>0.22342430188353099</v>
      </c>
      <c r="D127">
        <f t="shared" si="1"/>
        <v>0.84424840610647445</v>
      </c>
      <c r="E127" t="s">
        <v>270</v>
      </c>
    </row>
    <row r="128" spans="1:5">
      <c r="A128" t="s">
        <v>127</v>
      </c>
      <c r="B128">
        <v>5.8555665201913597E-2</v>
      </c>
      <c r="C128">
        <v>0.71238427610325505</v>
      </c>
      <c r="D128">
        <f t="shared" si="1"/>
        <v>1.0603040060884796</v>
      </c>
      <c r="E128" t="s">
        <v>270</v>
      </c>
    </row>
    <row r="129" spans="1:5">
      <c r="A129" t="s">
        <v>128</v>
      </c>
      <c r="B129">
        <v>0.29010079607745698</v>
      </c>
      <c r="C129">
        <v>0.13168614993581501</v>
      </c>
      <c r="D129">
        <f t="shared" si="1"/>
        <v>1.3365622014632497</v>
      </c>
      <c r="E129" t="s">
        <v>270</v>
      </c>
    </row>
    <row r="130" spans="1:5">
      <c r="A130" t="s">
        <v>129</v>
      </c>
      <c r="B130">
        <v>0.16803312575624599</v>
      </c>
      <c r="C130">
        <v>0.38677676035917502</v>
      </c>
      <c r="D130">
        <f t="shared" si="1"/>
        <v>1.1829757969666643</v>
      </c>
      <c r="E130" t="s">
        <v>270</v>
      </c>
    </row>
    <row r="131" spans="1:5">
      <c r="A131" t="s">
        <v>130</v>
      </c>
      <c r="B131">
        <v>0.17318881688773399</v>
      </c>
      <c r="C131">
        <v>0.31208169050229201</v>
      </c>
      <c r="D131">
        <f t="shared" ref="D131:D194" si="2">EXP(B131)</f>
        <v>1.1890906042758789</v>
      </c>
      <c r="E131" t="s">
        <v>270</v>
      </c>
    </row>
    <row r="132" spans="1:5">
      <c r="A132" t="s">
        <v>131</v>
      </c>
      <c r="B132">
        <v>-1.3194207227011601</v>
      </c>
      <c r="C132">
        <v>9.1632126578562206E-2</v>
      </c>
      <c r="D132">
        <f t="shared" si="2"/>
        <v>0.26729009221090699</v>
      </c>
      <c r="E132" t="s">
        <v>270</v>
      </c>
    </row>
    <row r="133" spans="1:5">
      <c r="A133" t="s">
        <v>132</v>
      </c>
      <c r="B133">
        <v>0.188387427278154</v>
      </c>
      <c r="C133">
        <v>0.230826770705301</v>
      </c>
      <c r="D133">
        <f t="shared" si="2"/>
        <v>1.2073011661581325</v>
      </c>
      <c r="E133" t="s">
        <v>270</v>
      </c>
    </row>
    <row r="134" spans="1:5">
      <c r="A134" t="s">
        <v>133</v>
      </c>
      <c r="B134">
        <v>5.1118452014777903E-2</v>
      </c>
      <c r="C134">
        <v>0.73968426290745204</v>
      </c>
      <c r="D134">
        <f t="shared" si="2"/>
        <v>1.0524475504329098</v>
      </c>
      <c r="E134" t="s">
        <v>270</v>
      </c>
    </row>
    <row r="135" spans="1:5">
      <c r="A135" t="s">
        <v>134</v>
      </c>
      <c r="B135">
        <v>-0.28698035930028898</v>
      </c>
      <c r="C135">
        <v>0.13925960751434699</v>
      </c>
      <c r="D135">
        <f t="shared" si="2"/>
        <v>0.75052646955732227</v>
      </c>
      <c r="E135" t="s">
        <v>270</v>
      </c>
    </row>
    <row r="136" spans="1:5">
      <c r="A136" t="s">
        <v>135</v>
      </c>
      <c r="B136">
        <v>0.55517935290442599</v>
      </c>
      <c r="C136">
        <v>3.0977717802766198E-3</v>
      </c>
      <c r="D136">
        <f t="shared" si="2"/>
        <v>1.7422534349676206</v>
      </c>
      <c r="E136" t="s">
        <v>270</v>
      </c>
    </row>
    <row r="137" spans="1:5">
      <c r="A137" t="s">
        <v>136</v>
      </c>
      <c r="B137">
        <v>-0.177628764462158</v>
      </c>
      <c r="C137">
        <v>0.24755578761370101</v>
      </c>
      <c r="D137">
        <f t="shared" si="2"/>
        <v>0.83725318393858705</v>
      </c>
      <c r="E137" t="s">
        <v>270</v>
      </c>
    </row>
    <row r="138" spans="1:5">
      <c r="A138" t="s">
        <v>137</v>
      </c>
      <c r="B138">
        <v>0.44565996663215801</v>
      </c>
      <c r="C138">
        <v>1.98680615184448E-2</v>
      </c>
      <c r="D138">
        <f t="shared" si="2"/>
        <v>1.5615204072068987</v>
      </c>
      <c r="E138" t="s">
        <v>270</v>
      </c>
    </row>
    <row r="139" spans="1:5">
      <c r="A139" t="s">
        <v>138</v>
      </c>
      <c r="B139">
        <v>0.371008443752745</v>
      </c>
      <c r="C139">
        <v>3.8150556789420302E-2</v>
      </c>
      <c r="D139">
        <f t="shared" si="2"/>
        <v>1.4491953099818597</v>
      </c>
      <c r="E139" t="s">
        <v>270</v>
      </c>
    </row>
    <row r="140" spans="1:5">
      <c r="A140" t="s">
        <v>139</v>
      </c>
      <c r="B140">
        <v>-7.5662354760695997E-3</v>
      </c>
      <c r="C140">
        <v>0.96917975015712399</v>
      </c>
      <c r="D140">
        <f t="shared" si="2"/>
        <v>0.99246231642804594</v>
      </c>
      <c r="E140" t="s">
        <v>270</v>
      </c>
    </row>
    <row r="141" spans="1:5">
      <c r="A141" t="s">
        <v>140</v>
      </c>
      <c r="B141">
        <v>0.15975216123010499</v>
      </c>
      <c r="C141">
        <v>0.37623982496943398</v>
      </c>
      <c r="D141">
        <f t="shared" si="2"/>
        <v>1.1732200655390066</v>
      </c>
      <c r="E141" t="s">
        <v>270</v>
      </c>
    </row>
    <row r="142" spans="1:5">
      <c r="A142" t="s">
        <v>141</v>
      </c>
      <c r="B142">
        <v>0.381353098523249</v>
      </c>
      <c r="C142">
        <v>5.6290126570174598E-2</v>
      </c>
      <c r="D142">
        <f t="shared" si="2"/>
        <v>1.4642645437873258</v>
      </c>
      <c r="E142" t="s">
        <v>270</v>
      </c>
    </row>
    <row r="143" spans="1:5">
      <c r="A143" t="s">
        <v>142</v>
      </c>
      <c r="B143">
        <v>-0.37213452892657101</v>
      </c>
      <c r="C143">
        <v>5.0790267303426499E-2</v>
      </c>
      <c r="D143">
        <f t="shared" si="2"/>
        <v>0.68926151067564634</v>
      </c>
      <c r="E143" t="s">
        <v>270</v>
      </c>
    </row>
    <row r="144" spans="1:5">
      <c r="A144" t="s">
        <v>143</v>
      </c>
      <c r="B144">
        <v>-0.361300740947546</v>
      </c>
      <c r="C144">
        <v>4.3193067587983303E-2</v>
      </c>
      <c r="D144">
        <f t="shared" si="2"/>
        <v>0.69676941985846841</v>
      </c>
      <c r="E144" t="s">
        <v>270</v>
      </c>
    </row>
    <row r="145" spans="1:5">
      <c r="A145" t="s">
        <v>144</v>
      </c>
      <c r="B145">
        <v>1.4522044574399699E-2</v>
      </c>
      <c r="C145">
        <v>0.94968406252193105</v>
      </c>
      <c r="D145">
        <f t="shared" si="2"/>
        <v>1.014628001747337</v>
      </c>
      <c r="E145" t="s">
        <v>270</v>
      </c>
    </row>
    <row r="146" spans="1:5">
      <c r="A146" t="s">
        <v>145</v>
      </c>
      <c r="B146">
        <v>0.33408971038287699</v>
      </c>
      <c r="C146">
        <v>5.4294306937205203E-2</v>
      </c>
      <c r="D146">
        <f t="shared" si="2"/>
        <v>1.3966684336144444</v>
      </c>
      <c r="E146" t="s">
        <v>270</v>
      </c>
    </row>
    <row r="147" spans="1:5">
      <c r="A147" t="s">
        <v>146</v>
      </c>
      <c r="B147">
        <v>-0.48601158664646599</v>
      </c>
      <c r="C147">
        <v>4.3957675277559803E-2</v>
      </c>
      <c r="D147">
        <f t="shared" si="2"/>
        <v>0.61507468061936699</v>
      </c>
      <c r="E147" t="s">
        <v>270</v>
      </c>
    </row>
    <row r="148" spans="1:5">
      <c r="A148" t="s">
        <v>147</v>
      </c>
      <c r="B148">
        <v>0.21772054474527999</v>
      </c>
      <c r="C148">
        <v>0.15254114512167399</v>
      </c>
      <c r="D148">
        <f t="shared" si="2"/>
        <v>1.2432395892329058</v>
      </c>
      <c r="E148" t="s">
        <v>270</v>
      </c>
    </row>
    <row r="149" spans="1:5">
      <c r="A149" t="s">
        <v>148</v>
      </c>
      <c r="B149">
        <v>-8.4845636550121201E-2</v>
      </c>
      <c r="C149">
        <v>0.72041650780744904</v>
      </c>
      <c r="D149">
        <f t="shared" si="2"/>
        <v>0.91865408007018634</v>
      </c>
      <c r="E149" t="s">
        <v>270</v>
      </c>
    </row>
    <row r="150" spans="1:5">
      <c r="A150" t="s">
        <v>149</v>
      </c>
      <c r="B150">
        <v>0.102032472081573</v>
      </c>
      <c r="C150">
        <v>0.55344220460103299</v>
      </c>
      <c r="D150">
        <f t="shared" si="2"/>
        <v>1.1074194313581989</v>
      </c>
      <c r="E150" t="s">
        <v>270</v>
      </c>
    </row>
    <row r="151" spans="1:5">
      <c r="A151" t="s">
        <v>150</v>
      </c>
      <c r="B151">
        <v>0.44218541442398202</v>
      </c>
      <c r="C151">
        <v>1.4800121328989601E-2</v>
      </c>
      <c r="D151">
        <f t="shared" si="2"/>
        <v>1.5561042378584078</v>
      </c>
      <c r="E151" t="s">
        <v>270</v>
      </c>
    </row>
    <row r="152" spans="1:5">
      <c r="A152" t="s">
        <v>151</v>
      </c>
      <c r="B152">
        <v>-0.25344458175273799</v>
      </c>
      <c r="C152">
        <v>0.18288606635277899</v>
      </c>
      <c r="D152">
        <f t="shared" si="2"/>
        <v>0.77612275509609918</v>
      </c>
      <c r="E152" t="s">
        <v>270</v>
      </c>
    </row>
    <row r="153" spans="1:5">
      <c r="A153" t="s">
        <v>152</v>
      </c>
      <c r="B153">
        <v>0.35472603064008401</v>
      </c>
      <c r="C153">
        <v>3.76130901664566E-2</v>
      </c>
      <c r="D153">
        <f t="shared" si="2"/>
        <v>1.425789977999611</v>
      </c>
      <c r="E153" t="s">
        <v>270</v>
      </c>
    </row>
    <row r="154" spans="1:5">
      <c r="A154" t="s">
        <v>153</v>
      </c>
      <c r="B154">
        <v>0.102755703302012</v>
      </c>
      <c r="C154">
        <v>0.49220433680085901</v>
      </c>
      <c r="D154">
        <f t="shared" si="2"/>
        <v>1.108220641360198</v>
      </c>
      <c r="E154" t="s">
        <v>270</v>
      </c>
    </row>
    <row r="155" spans="1:5">
      <c r="A155" t="s">
        <v>154</v>
      </c>
      <c r="B155">
        <v>-8.3860833774110299E-2</v>
      </c>
      <c r="C155">
        <v>0.53553446570274699</v>
      </c>
      <c r="D155">
        <f t="shared" si="2"/>
        <v>0.91955921877683566</v>
      </c>
      <c r="E155" t="s">
        <v>270</v>
      </c>
    </row>
    <row r="156" spans="1:5">
      <c r="A156" t="s">
        <v>155</v>
      </c>
      <c r="B156">
        <v>-8.3629061794649406E-2</v>
      </c>
      <c r="C156">
        <v>0.51942077170098999</v>
      </c>
      <c r="D156">
        <f t="shared" si="2"/>
        <v>0.91977237153766755</v>
      </c>
      <c r="E156" t="s">
        <v>270</v>
      </c>
    </row>
    <row r="157" spans="1:5">
      <c r="A157" t="s">
        <v>156</v>
      </c>
      <c r="B157">
        <v>-0.15918294925493201</v>
      </c>
      <c r="C157">
        <v>0.25584244551289298</v>
      </c>
      <c r="D157">
        <f t="shared" si="2"/>
        <v>0.85284031819500528</v>
      </c>
      <c r="E157" t="s">
        <v>270</v>
      </c>
    </row>
    <row r="158" spans="1:5">
      <c r="A158" t="s">
        <v>157</v>
      </c>
      <c r="B158">
        <v>0.45825834530653398</v>
      </c>
      <c r="C158">
        <v>2.9222565989806201E-2</v>
      </c>
      <c r="D158">
        <f t="shared" si="2"/>
        <v>1.5813174762437108</v>
      </c>
      <c r="E158" t="s">
        <v>270</v>
      </c>
    </row>
    <row r="159" spans="1:5">
      <c r="A159" t="s">
        <v>158</v>
      </c>
      <c r="B159">
        <v>5.1427042204841802E-2</v>
      </c>
      <c r="C159">
        <v>0.75821654699226804</v>
      </c>
      <c r="D159">
        <f t="shared" si="2"/>
        <v>1.0527723755388729</v>
      </c>
      <c r="E159" t="s">
        <v>270</v>
      </c>
    </row>
    <row r="160" spans="1:5">
      <c r="A160" t="s">
        <v>159</v>
      </c>
      <c r="B160">
        <v>0.203531994051867</v>
      </c>
      <c r="C160">
        <v>0.26880435522350998</v>
      </c>
      <c r="D160">
        <f t="shared" si="2"/>
        <v>1.2257243729030374</v>
      </c>
      <c r="E160" t="s">
        <v>270</v>
      </c>
    </row>
    <row r="161" spans="1:5">
      <c r="A161" t="s">
        <v>160</v>
      </c>
      <c r="B161">
        <v>0.41154456299400899</v>
      </c>
      <c r="C161">
        <v>3.3299567714328598E-2</v>
      </c>
      <c r="D161">
        <f t="shared" si="2"/>
        <v>1.5091469584168453</v>
      </c>
      <c r="E161" t="s">
        <v>270</v>
      </c>
    </row>
    <row r="162" spans="1:5">
      <c r="A162" t="s">
        <v>161</v>
      </c>
      <c r="B162">
        <v>-0.30215629975703201</v>
      </c>
      <c r="C162">
        <v>5.0728075977404599E-2</v>
      </c>
      <c r="D162">
        <f t="shared" si="2"/>
        <v>0.73922251556002638</v>
      </c>
      <c r="E162" t="s">
        <v>270</v>
      </c>
    </row>
    <row r="163" spans="1:5">
      <c r="A163" t="s">
        <v>162</v>
      </c>
      <c r="B163">
        <v>-0.24397553544659301</v>
      </c>
      <c r="C163">
        <v>6.9182561409956399E-3</v>
      </c>
      <c r="D163">
        <f t="shared" si="2"/>
        <v>0.78350680217240087</v>
      </c>
      <c r="E163" t="s">
        <v>270</v>
      </c>
    </row>
    <row r="164" spans="1:5">
      <c r="A164" t="s">
        <v>163</v>
      </c>
      <c r="B164">
        <v>0.133791788281759</v>
      </c>
      <c r="C164">
        <v>0.49092628773761998</v>
      </c>
      <c r="D164">
        <f t="shared" si="2"/>
        <v>1.1431547766435755</v>
      </c>
      <c r="E164" t="s">
        <v>270</v>
      </c>
    </row>
    <row r="165" spans="1:5">
      <c r="A165" t="s">
        <v>164</v>
      </c>
      <c r="B165">
        <v>-0.34799894097222001</v>
      </c>
      <c r="C165">
        <v>5.5885621406113202E-2</v>
      </c>
      <c r="D165">
        <f t="shared" si="2"/>
        <v>0.70609962399310566</v>
      </c>
      <c r="E165" t="s">
        <v>270</v>
      </c>
    </row>
    <row r="166" spans="1:5">
      <c r="A166" t="s">
        <v>165</v>
      </c>
      <c r="B166">
        <v>-0.121101988932365</v>
      </c>
      <c r="C166">
        <v>0.51115433127888699</v>
      </c>
      <c r="D166">
        <f t="shared" si="2"/>
        <v>0.88594359854328941</v>
      </c>
      <c r="E166" t="s">
        <v>270</v>
      </c>
    </row>
    <row r="167" spans="1:5">
      <c r="A167" t="s">
        <v>166</v>
      </c>
      <c r="B167">
        <v>-0.30176780392015301</v>
      </c>
      <c r="C167">
        <v>1.12498829071211E-2</v>
      </c>
      <c r="D167">
        <f t="shared" si="2"/>
        <v>0.73950975622213666</v>
      </c>
      <c r="E167" t="s">
        <v>270</v>
      </c>
    </row>
    <row r="168" spans="1:5">
      <c r="A168" t="s">
        <v>167</v>
      </c>
      <c r="B168">
        <v>0.116027084342029</v>
      </c>
      <c r="C168">
        <v>0.50619479838881598</v>
      </c>
      <c r="D168">
        <f t="shared" si="2"/>
        <v>1.1230262881494497</v>
      </c>
      <c r="E168" t="s">
        <v>270</v>
      </c>
    </row>
    <row r="169" spans="1:5">
      <c r="A169" t="s">
        <v>168</v>
      </c>
      <c r="B169">
        <v>0.419320032431589</v>
      </c>
      <c r="C169">
        <v>3.9682808240870199E-2</v>
      </c>
      <c r="D169">
        <f t="shared" si="2"/>
        <v>1.5209270228846588</v>
      </c>
      <c r="E169" t="s">
        <v>270</v>
      </c>
    </row>
    <row r="170" spans="1:5">
      <c r="A170" t="s">
        <v>169</v>
      </c>
      <c r="B170">
        <v>-0.25516033491968898</v>
      </c>
      <c r="C170">
        <v>0.141570346257855</v>
      </c>
      <c r="D170">
        <f t="shared" si="2"/>
        <v>0.77479226174658256</v>
      </c>
      <c r="E170" t="s">
        <v>270</v>
      </c>
    </row>
    <row r="171" spans="1:5">
      <c r="A171" t="s">
        <v>170</v>
      </c>
      <c r="B171">
        <v>0.36359525474786403</v>
      </c>
      <c r="C171">
        <v>7.39119475120672E-2</v>
      </c>
      <c r="D171">
        <f t="shared" si="2"/>
        <v>1.4384918735601404</v>
      </c>
      <c r="E171" t="s">
        <v>270</v>
      </c>
    </row>
    <row r="172" spans="1:5">
      <c r="A172" t="s">
        <v>171</v>
      </c>
      <c r="B172">
        <v>2.0794347343952601E-3</v>
      </c>
      <c r="C172">
        <v>0.97552730424828504</v>
      </c>
      <c r="D172">
        <f t="shared" si="2"/>
        <v>1.0020815982581781</v>
      </c>
      <c r="E172" t="s">
        <v>270</v>
      </c>
    </row>
    <row r="173" spans="1:5">
      <c r="A173" t="s">
        <v>172</v>
      </c>
      <c r="B173">
        <v>-9.2767595520208704E-2</v>
      </c>
      <c r="C173">
        <v>0.65333778517528496</v>
      </c>
      <c r="D173">
        <f t="shared" si="2"/>
        <v>0.91140529035709228</v>
      </c>
      <c r="E173" t="s">
        <v>270</v>
      </c>
    </row>
    <row r="174" spans="1:5">
      <c r="A174" t="s">
        <v>173</v>
      </c>
      <c r="B174">
        <v>0.38648029542768703</v>
      </c>
      <c r="C174">
        <v>4.6702215623573497E-2</v>
      </c>
      <c r="D174">
        <f t="shared" si="2"/>
        <v>1.4717913957606701</v>
      </c>
      <c r="E174" t="s">
        <v>270</v>
      </c>
    </row>
    <row r="175" spans="1:5">
      <c r="A175" t="s">
        <v>174</v>
      </c>
      <c r="B175">
        <v>-0.26905425069669803</v>
      </c>
      <c r="C175">
        <v>0.12884965590311001</v>
      </c>
      <c r="D175">
        <f t="shared" si="2"/>
        <v>0.76410180146867213</v>
      </c>
      <c r="E175" t="s">
        <v>270</v>
      </c>
    </row>
    <row r="176" spans="1:5">
      <c r="A176" t="s">
        <v>175</v>
      </c>
      <c r="B176">
        <v>-0.96277992050290495</v>
      </c>
      <c r="C176">
        <v>4.6188715948287999E-4</v>
      </c>
      <c r="D176">
        <f t="shared" si="2"/>
        <v>0.38182995231104183</v>
      </c>
      <c r="E176" t="s">
        <v>270</v>
      </c>
    </row>
    <row r="177" spans="1:5">
      <c r="A177" t="s">
        <v>176</v>
      </c>
      <c r="B177">
        <v>0.42065608917804598</v>
      </c>
      <c r="C177">
        <v>3.5165040489771197E-2</v>
      </c>
      <c r="D177">
        <f t="shared" si="2"/>
        <v>1.5229604257627927</v>
      </c>
      <c r="E177" t="s">
        <v>270</v>
      </c>
    </row>
    <row r="178" spans="1:5">
      <c r="A178" t="s">
        <v>177</v>
      </c>
      <c r="B178">
        <v>-0.30838629634556602</v>
      </c>
      <c r="C178">
        <v>2.5530618726932E-3</v>
      </c>
      <c r="D178">
        <f t="shared" si="2"/>
        <v>0.73463147773418147</v>
      </c>
      <c r="E178" t="s">
        <v>270</v>
      </c>
    </row>
    <row r="179" spans="1:5">
      <c r="A179" t="s">
        <v>178</v>
      </c>
      <c r="B179">
        <v>-0.18818295932901399</v>
      </c>
      <c r="C179">
        <v>0.39721770710527199</v>
      </c>
      <c r="D179">
        <f t="shared" si="2"/>
        <v>0.82846311830956088</v>
      </c>
      <c r="E179" t="s">
        <v>270</v>
      </c>
    </row>
    <row r="180" spans="1:5">
      <c r="A180" t="s">
        <v>179</v>
      </c>
      <c r="B180">
        <v>-9.9745238624719901E-2</v>
      </c>
      <c r="C180">
        <v>0.55017773372874701</v>
      </c>
      <c r="D180">
        <f t="shared" si="2"/>
        <v>0.90506796502697062</v>
      </c>
      <c r="E180" t="s">
        <v>270</v>
      </c>
    </row>
    <row r="181" spans="1:5">
      <c r="A181" t="s">
        <v>180</v>
      </c>
      <c r="B181">
        <v>-9.5842761719903705E-2</v>
      </c>
      <c r="C181">
        <v>0.72479094367098296</v>
      </c>
      <c r="D181">
        <f t="shared" si="2"/>
        <v>0.90860687261908701</v>
      </c>
      <c r="E181" t="s">
        <v>270</v>
      </c>
    </row>
    <row r="182" spans="1:5">
      <c r="A182" t="s">
        <v>181</v>
      </c>
      <c r="B182">
        <v>0.191681462539883</v>
      </c>
      <c r="C182">
        <v>0.29009028010316501</v>
      </c>
      <c r="D182">
        <f t="shared" si="2"/>
        <v>1.2112846159811506</v>
      </c>
      <c r="E182" t="s">
        <v>270</v>
      </c>
    </row>
    <row r="183" spans="1:5">
      <c r="A183" t="s">
        <v>182</v>
      </c>
      <c r="B183">
        <v>-0.211542588230798</v>
      </c>
      <c r="C183">
        <v>0.213448216090767</v>
      </c>
      <c r="D183">
        <f t="shared" si="2"/>
        <v>0.80933481218097292</v>
      </c>
      <c r="E183" t="s">
        <v>270</v>
      </c>
    </row>
    <row r="184" spans="1:5">
      <c r="A184" t="s">
        <v>183</v>
      </c>
      <c r="B184">
        <v>0.38117314718031398</v>
      </c>
      <c r="C184">
        <v>5.5406501050620401E-2</v>
      </c>
      <c r="D184">
        <f t="shared" si="2"/>
        <v>1.4640010711231002</v>
      </c>
      <c r="E184" t="s">
        <v>270</v>
      </c>
    </row>
    <row r="185" spans="1:5">
      <c r="A185" t="s">
        <v>184</v>
      </c>
      <c r="B185">
        <v>-0.29924425529940701</v>
      </c>
      <c r="C185">
        <v>0.35550423961190902</v>
      </c>
      <c r="D185">
        <f t="shared" si="2"/>
        <v>0.74137830173858854</v>
      </c>
      <c r="E185" t="s">
        <v>270</v>
      </c>
    </row>
    <row r="186" spans="1:5">
      <c r="A186" t="s">
        <v>185</v>
      </c>
      <c r="B186">
        <v>0.37416971870360299</v>
      </c>
      <c r="C186">
        <v>5.33950496427451E-2</v>
      </c>
      <c r="D186">
        <f t="shared" si="2"/>
        <v>1.4537838638330118</v>
      </c>
      <c r="E186" t="s">
        <v>270</v>
      </c>
    </row>
    <row r="187" spans="1:5">
      <c r="A187" t="s">
        <v>186</v>
      </c>
      <c r="B187">
        <v>-0.195539668108136</v>
      </c>
      <c r="C187">
        <v>0.212364467966005</v>
      </c>
      <c r="D187">
        <f t="shared" si="2"/>
        <v>0.82239072023311355</v>
      </c>
      <c r="E187" t="s">
        <v>270</v>
      </c>
    </row>
    <row r="188" spans="1:5">
      <c r="A188" t="s">
        <v>187</v>
      </c>
      <c r="B188">
        <v>2.13663559119667E-2</v>
      </c>
      <c r="C188">
        <v>0.91330065874976796</v>
      </c>
      <c r="D188">
        <f t="shared" si="2"/>
        <v>1.0215962509144503</v>
      </c>
      <c r="E188" t="s">
        <v>270</v>
      </c>
    </row>
    <row r="189" spans="1:5">
      <c r="A189" t="s">
        <v>188</v>
      </c>
      <c r="B189">
        <v>-5.8603522366670602E-2</v>
      </c>
      <c r="C189">
        <v>0.7461439905817</v>
      </c>
      <c r="D189">
        <f t="shared" si="2"/>
        <v>0.94308060540981808</v>
      </c>
      <c r="E189" t="s">
        <v>270</v>
      </c>
    </row>
    <row r="190" spans="1:5">
      <c r="A190" t="s">
        <v>189</v>
      </c>
      <c r="B190">
        <v>0.38455442341315199</v>
      </c>
      <c r="C190">
        <v>3.17082491054912E-2</v>
      </c>
      <c r="D190">
        <f t="shared" si="2"/>
        <v>1.4689596415736557</v>
      </c>
      <c r="E190" t="s">
        <v>270</v>
      </c>
    </row>
    <row r="191" spans="1:5">
      <c r="A191" t="s">
        <v>190</v>
      </c>
      <c r="B191">
        <v>1.5687838938641001E-2</v>
      </c>
      <c r="C191">
        <v>0.91391920284470396</v>
      </c>
      <c r="D191">
        <f t="shared" si="2"/>
        <v>1.0158115391001201</v>
      </c>
      <c r="E191" t="s">
        <v>270</v>
      </c>
    </row>
    <row r="192" spans="1:5">
      <c r="A192" t="s">
        <v>191</v>
      </c>
      <c r="B192">
        <v>-7.2508296407334097E-2</v>
      </c>
      <c r="C192">
        <v>0.69597481256180604</v>
      </c>
      <c r="D192">
        <f t="shared" si="2"/>
        <v>0.93005803048800495</v>
      </c>
      <c r="E192" t="s">
        <v>270</v>
      </c>
    </row>
    <row r="193" spans="1:5">
      <c r="A193" t="s">
        <v>192</v>
      </c>
      <c r="B193">
        <v>-0.29192596762433898</v>
      </c>
      <c r="C193">
        <v>0.117934655440725</v>
      </c>
      <c r="D193">
        <f t="shared" si="2"/>
        <v>0.74682382306863637</v>
      </c>
      <c r="E193" t="s">
        <v>270</v>
      </c>
    </row>
    <row r="194" spans="1:5">
      <c r="A194" t="s">
        <v>193</v>
      </c>
      <c r="B194">
        <v>0.36043394556920699</v>
      </c>
      <c r="C194">
        <v>8.0171137599133399E-2</v>
      </c>
      <c r="D194">
        <f t="shared" si="2"/>
        <v>1.433951536482766</v>
      </c>
      <c r="E194" t="s">
        <v>270</v>
      </c>
    </row>
    <row r="195" spans="1:5">
      <c r="A195" t="s">
        <v>194</v>
      </c>
      <c r="B195">
        <v>-0.16539961860744201</v>
      </c>
      <c r="C195">
        <v>0.23012619024581399</v>
      </c>
      <c r="D195">
        <f t="shared" ref="D195:D250" si="3">EXP(B195)</f>
        <v>0.84755493767981782</v>
      </c>
      <c r="E195" t="s">
        <v>270</v>
      </c>
    </row>
    <row r="196" spans="1:5">
      <c r="A196" t="s">
        <v>195</v>
      </c>
      <c r="B196">
        <v>0.10721888813861299</v>
      </c>
      <c r="C196">
        <v>0.52721518977131698</v>
      </c>
      <c r="D196">
        <f t="shared" si="3"/>
        <v>1.1131778892500952</v>
      </c>
      <c r="E196" t="s">
        <v>270</v>
      </c>
    </row>
    <row r="197" spans="1:5">
      <c r="A197" t="s">
        <v>196</v>
      </c>
      <c r="B197">
        <v>-0.10951684715401799</v>
      </c>
      <c r="C197">
        <v>0.71974656595570097</v>
      </c>
      <c r="D197">
        <f t="shared" si="3"/>
        <v>0.89626706468563599</v>
      </c>
      <c r="E197" t="s">
        <v>270</v>
      </c>
    </row>
    <row r="198" spans="1:5">
      <c r="A198" t="s">
        <v>197</v>
      </c>
      <c r="B198">
        <v>-3.2480732996376001E-2</v>
      </c>
      <c r="C198">
        <v>0.93346144342774395</v>
      </c>
      <c r="D198">
        <f t="shared" si="3"/>
        <v>0.96804110090302964</v>
      </c>
      <c r="E198" t="s">
        <v>270</v>
      </c>
    </row>
    <row r="199" spans="1:5">
      <c r="A199" t="s">
        <v>198</v>
      </c>
      <c r="B199">
        <v>0.39572381766249098</v>
      </c>
      <c r="C199">
        <v>4.3199387624423102E-2</v>
      </c>
      <c r="D199">
        <f t="shared" si="3"/>
        <v>1.4854590033534107</v>
      </c>
      <c r="E199" t="s">
        <v>270</v>
      </c>
    </row>
    <row r="200" spans="1:5">
      <c r="A200" t="s">
        <v>199</v>
      </c>
      <c r="B200">
        <v>2.5659744079044099E-2</v>
      </c>
      <c r="C200">
        <v>0.84995145309269005</v>
      </c>
      <c r="D200">
        <f t="shared" si="3"/>
        <v>1.0259917892939123</v>
      </c>
      <c r="E200" t="s">
        <v>270</v>
      </c>
    </row>
    <row r="201" spans="1:5">
      <c r="A201" t="s">
        <v>200</v>
      </c>
      <c r="B201">
        <v>1.5481973396038001E-2</v>
      </c>
      <c r="C201">
        <v>0.93370060172273495</v>
      </c>
      <c r="D201">
        <f t="shared" si="3"/>
        <v>1.0156024400303263</v>
      </c>
      <c r="E201" t="s">
        <v>270</v>
      </c>
    </row>
    <row r="202" spans="1:5">
      <c r="A202" t="s">
        <v>201</v>
      </c>
      <c r="B202">
        <v>0.33398474549739399</v>
      </c>
      <c r="C202">
        <v>8.4878688922076007E-2</v>
      </c>
      <c r="D202">
        <f t="shared" si="3"/>
        <v>1.3965218401659691</v>
      </c>
      <c r="E202" t="s">
        <v>270</v>
      </c>
    </row>
    <row r="203" spans="1:5">
      <c r="A203" t="s">
        <v>202</v>
      </c>
      <c r="B203">
        <v>0.102161966149629</v>
      </c>
      <c r="C203">
        <v>0.48735359747731</v>
      </c>
      <c r="D203">
        <f t="shared" si="3"/>
        <v>1.1075628448908101</v>
      </c>
      <c r="E203" t="s">
        <v>270</v>
      </c>
    </row>
    <row r="204" spans="1:5">
      <c r="A204" t="s">
        <v>203</v>
      </c>
      <c r="B204">
        <v>2.5949890024198299E-2</v>
      </c>
      <c r="C204">
        <v>0.84683949094163602</v>
      </c>
      <c r="D204">
        <f t="shared" si="3"/>
        <v>1.0262895198419044</v>
      </c>
      <c r="E204" t="s">
        <v>270</v>
      </c>
    </row>
    <row r="205" spans="1:5">
      <c r="A205" t="s">
        <v>204</v>
      </c>
      <c r="B205">
        <v>0.52173631487760197</v>
      </c>
      <c r="C205">
        <v>2.22121442440511E-3</v>
      </c>
      <c r="D205">
        <f t="shared" si="3"/>
        <v>1.684950716279223</v>
      </c>
      <c r="E205" t="s">
        <v>270</v>
      </c>
    </row>
    <row r="206" spans="1:5">
      <c r="A206" t="s">
        <v>205</v>
      </c>
      <c r="B206">
        <v>-0.27899758535612001</v>
      </c>
      <c r="C206">
        <v>0.11163212330271299</v>
      </c>
      <c r="D206">
        <f t="shared" si="3"/>
        <v>0.75654172999170011</v>
      </c>
      <c r="E206" t="s">
        <v>270</v>
      </c>
    </row>
    <row r="207" spans="1:5">
      <c r="A207" t="s">
        <v>206</v>
      </c>
      <c r="B207">
        <v>8.7199517470028104E-2</v>
      </c>
      <c r="C207">
        <v>0.61035633683590795</v>
      </c>
      <c r="D207">
        <f t="shared" si="3"/>
        <v>1.0911143543781039</v>
      </c>
      <c r="E207" t="s">
        <v>270</v>
      </c>
    </row>
    <row r="208" spans="1:5">
      <c r="A208" t="s">
        <v>207</v>
      </c>
      <c r="B208">
        <v>0.234020585383625</v>
      </c>
      <c r="C208">
        <v>0.18484526374472399</v>
      </c>
      <c r="D208">
        <f t="shared" si="3"/>
        <v>1.2636705050821571</v>
      </c>
      <c r="E208" t="s">
        <v>270</v>
      </c>
    </row>
    <row r="209" spans="1:5">
      <c r="A209" t="s">
        <v>208</v>
      </c>
      <c r="B209">
        <v>-5.9795827741296999E-2</v>
      </c>
      <c r="C209">
        <v>0.71504745794297797</v>
      </c>
      <c r="D209">
        <f t="shared" si="3"/>
        <v>0.94195683540691766</v>
      </c>
      <c r="E209" t="s">
        <v>270</v>
      </c>
    </row>
    <row r="210" spans="1:5">
      <c r="A210" t="s">
        <v>209</v>
      </c>
      <c r="B210">
        <v>-0.35867649454720402</v>
      </c>
      <c r="C210">
        <v>0.35341086374527297</v>
      </c>
      <c r="D210">
        <f t="shared" si="3"/>
        <v>0.69860031581072535</v>
      </c>
      <c r="E210" t="s">
        <v>270</v>
      </c>
    </row>
    <row r="211" spans="1:5">
      <c r="A211" t="s">
        <v>210</v>
      </c>
      <c r="B211">
        <v>-8.7747148311167603E-2</v>
      </c>
      <c r="C211">
        <v>0.63441309359117004</v>
      </c>
      <c r="D211">
        <f t="shared" si="3"/>
        <v>0.91599245768415649</v>
      </c>
      <c r="E211" t="s">
        <v>270</v>
      </c>
    </row>
    <row r="212" spans="1:5">
      <c r="A212" t="s">
        <v>211</v>
      </c>
      <c r="B212">
        <v>-0.168718592670174</v>
      </c>
      <c r="C212">
        <v>0.27365435410967698</v>
      </c>
      <c r="D212">
        <f t="shared" si="3"/>
        <v>0.84474658782305334</v>
      </c>
      <c r="E212" t="s">
        <v>270</v>
      </c>
    </row>
    <row r="213" spans="1:5">
      <c r="A213" t="s">
        <v>212</v>
      </c>
      <c r="B213">
        <v>-0.40988782404118601</v>
      </c>
      <c r="C213">
        <v>2.2456561957611001E-2</v>
      </c>
      <c r="D213">
        <f t="shared" si="3"/>
        <v>0.66372469991510519</v>
      </c>
      <c r="E213" t="s">
        <v>270</v>
      </c>
    </row>
    <row r="214" spans="1:5">
      <c r="A214" t="s">
        <v>213</v>
      </c>
      <c r="B214">
        <v>-0.13785300921673499</v>
      </c>
      <c r="C214">
        <v>0.47221518631653298</v>
      </c>
      <c r="D214">
        <f t="shared" si="3"/>
        <v>0.87122674463586591</v>
      </c>
      <c r="E214" t="s">
        <v>270</v>
      </c>
    </row>
    <row r="215" spans="1:5">
      <c r="A215" t="s">
        <v>214</v>
      </c>
      <c r="B215">
        <v>-0.39670320010765903</v>
      </c>
      <c r="C215">
        <v>3.91332345532346E-2</v>
      </c>
      <c r="D215">
        <f t="shared" si="3"/>
        <v>0.67253360391502348</v>
      </c>
      <c r="E215" t="s">
        <v>270</v>
      </c>
    </row>
    <row r="216" spans="1:5">
      <c r="A216" t="s">
        <v>215</v>
      </c>
      <c r="B216">
        <v>8.3982099454565404E-2</v>
      </c>
      <c r="C216">
        <v>0.561463442842144</v>
      </c>
      <c r="D216">
        <f t="shared" si="3"/>
        <v>1.0876094248326498</v>
      </c>
      <c r="E216" t="s">
        <v>270</v>
      </c>
    </row>
    <row r="217" spans="1:5">
      <c r="A217" t="s">
        <v>216</v>
      </c>
      <c r="B217">
        <v>-3.91525539408039E-2</v>
      </c>
      <c r="C217">
        <v>0.76707403102007299</v>
      </c>
      <c r="D217">
        <f t="shared" si="3"/>
        <v>0.96160400147631664</v>
      </c>
      <c r="E217" t="s">
        <v>270</v>
      </c>
    </row>
    <row r="218" spans="1:5">
      <c r="A218" t="s">
        <v>217</v>
      </c>
      <c r="B218">
        <v>0.38582133629620402</v>
      </c>
      <c r="C218">
        <v>2.70454196727422E-2</v>
      </c>
      <c r="D218">
        <f t="shared" si="3"/>
        <v>1.4708218648564999</v>
      </c>
      <c r="E218" t="s">
        <v>270</v>
      </c>
    </row>
    <row r="219" spans="1:5">
      <c r="A219" t="s">
        <v>218</v>
      </c>
      <c r="B219">
        <v>-6.3976151232679093E-2</v>
      </c>
      <c r="C219">
        <v>0.64236506613170996</v>
      </c>
      <c r="D219">
        <f t="shared" si="3"/>
        <v>0.93802737006046288</v>
      </c>
      <c r="E219" t="s">
        <v>270</v>
      </c>
    </row>
    <row r="220" spans="1:5">
      <c r="A220" t="s">
        <v>219</v>
      </c>
      <c r="B220">
        <v>-0.59640359496613704</v>
      </c>
      <c r="C220">
        <v>5.5245133874506902E-4</v>
      </c>
      <c r="D220">
        <f t="shared" si="3"/>
        <v>0.55078893848362798</v>
      </c>
      <c r="E220" t="s">
        <v>270</v>
      </c>
    </row>
    <row r="221" spans="1:5">
      <c r="A221" t="s">
        <v>220</v>
      </c>
      <c r="B221">
        <v>0.106019569527793</v>
      </c>
      <c r="C221">
        <v>0.53288745139422999</v>
      </c>
      <c r="D221">
        <f t="shared" si="3"/>
        <v>1.1118436345485405</v>
      </c>
      <c r="E221" t="s">
        <v>270</v>
      </c>
    </row>
    <row r="222" spans="1:5">
      <c r="A222" t="s">
        <v>221</v>
      </c>
      <c r="B222">
        <v>0.377069895807844</v>
      </c>
      <c r="C222">
        <v>4.7994396712748702E-2</v>
      </c>
      <c r="D222">
        <f t="shared" si="3"/>
        <v>1.4580062143320121</v>
      </c>
      <c r="E222" t="s">
        <v>270</v>
      </c>
    </row>
    <row r="223" spans="1:5">
      <c r="A223" t="s">
        <v>222</v>
      </c>
      <c r="B223">
        <v>0.200529245993636</v>
      </c>
      <c r="C223">
        <v>0.28488545847663799</v>
      </c>
      <c r="D223">
        <f t="shared" si="3"/>
        <v>1.2220493517649869</v>
      </c>
      <c r="E223" t="s">
        <v>270</v>
      </c>
    </row>
    <row r="224" spans="1:5">
      <c r="A224" t="s">
        <v>223</v>
      </c>
      <c r="B224">
        <v>0.39825323819921399</v>
      </c>
      <c r="C224">
        <v>3.6430052722240702E-2</v>
      </c>
      <c r="D224">
        <f t="shared" si="3"/>
        <v>1.4892211098318271</v>
      </c>
      <c r="E224" t="s">
        <v>270</v>
      </c>
    </row>
    <row r="225" spans="1:5">
      <c r="A225" t="s">
        <v>224</v>
      </c>
      <c r="B225">
        <v>3.3425581162254199E-2</v>
      </c>
      <c r="C225">
        <v>0.82879676658395396</v>
      </c>
      <c r="D225">
        <f t="shared" si="3"/>
        <v>1.0339904924923118</v>
      </c>
      <c r="E225" t="s">
        <v>270</v>
      </c>
    </row>
    <row r="226" spans="1:5">
      <c r="A226" t="s">
        <v>225</v>
      </c>
      <c r="B226">
        <v>0.33109829364337801</v>
      </c>
      <c r="C226">
        <v>2.7645185107398999E-2</v>
      </c>
      <c r="D226">
        <f t="shared" si="3"/>
        <v>1.3924966591515335</v>
      </c>
      <c r="E226" t="s">
        <v>270</v>
      </c>
    </row>
    <row r="227" spans="1:5">
      <c r="A227" t="s">
        <v>226</v>
      </c>
      <c r="B227">
        <v>-0.28421613148656899</v>
      </c>
      <c r="C227">
        <v>0.13734041190998</v>
      </c>
      <c r="D227">
        <f t="shared" si="3"/>
        <v>0.75260396571289589</v>
      </c>
      <c r="E227" t="s">
        <v>270</v>
      </c>
    </row>
    <row r="228" spans="1:5">
      <c r="A228" t="s">
        <v>227</v>
      </c>
      <c r="B228">
        <v>0.36632943091065701</v>
      </c>
      <c r="C228">
        <v>5.8199002067997503E-2</v>
      </c>
      <c r="D228">
        <f t="shared" si="3"/>
        <v>1.442430345535721</v>
      </c>
      <c r="E228" t="s">
        <v>270</v>
      </c>
    </row>
    <row r="229" spans="1:5">
      <c r="A229" t="s">
        <v>228</v>
      </c>
      <c r="B229">
        <v>0.181708201058742</v>
      </c>
      <c r="C229">
        <v>0.377664827847637</v>
      </c>
      <c r="D229">
        <f t="shared" si="3"/>
        <v>1.1992641987947572</v>
      </c>
      <c r="E229" t="s">
        <v>270</v>
      </c>
    </row>
    <row r="230" spans="1:5">
      <c r="A230" t="s">
        <v>229</v>
      </c>
      <c r="B230">
        <v>-0.27927498447027199</v>
      </c>
      <c r="C230">
        <v>5.5310001979251098E-3</v>
      </c>
      <c r="D230">
        <f t="shared" si="3"/>
        <v>0.7563318950913348</v>
      </c>
      <c r="E230" t="s">
        <v>270</v>
      </c>
    </row>
    <row r="231" spans="1:5">
      <c r="A231" t="s">
        <v>230</v>
      </c>
      <c r="B231">
        <v>-0.16180325920326799</v>
      </c>
      <c r="C231">
        <v>0.40113216367212801</v>
      </c>
      <c r="D231">
        <f t="shared" si="3"/>
        <v>0.85060853748045617</v>
      </c>
      <c r="E231" t="s">
        <v>270</v>
      </c>
    </row>
    <row r="232" spans="1:5">
      <c r="A232" t="s">
        <v>231</v>
      </c>
      <c r="B232">
        <v>0.29828743028005</v>
      </c>
      <c r="C232">
        <v>0.120192748321029</v>
      </c>
      <c r="D232">
        <f t="shared" si="3"/>
        <v>1.3475490586235199</v>
      </c>
      <c r="E232" t="s">
        <v>270</v>
      </c>
    </row>
    <row r="233" spans="1:5">
      <c r="A233" t="s">
        <v>232</v>
      </c>
      <c r="B233">
        <v>2.40531204623947E-2</v>
      </c>
      <c r="C233">
        <v>0.964018000879031</v>
      </c>
      <c r="D233">
        <f t="shared" si="3"/>
        <v>1.0243447301111226</v>
      </c>
      <c r="E233" t="s">
        <v>270</v>
      </c>
    </row>
    <row r="234" spans="1:5">
      <c r="A234" t="s">
        <v>233</v>
      </c>
      <c r="B234">
        <v>0.23726765712870501</v>
      </c>
      <c r="C234">
        <v>0.16571024669600901</v>
      </c>
      <c r="D234">
        <f t="shared" si="3"/>
        <v>1.2677804028296762</v>
      </c>
      <c r="E234" t="s">
        <v>270</v>
      </c>
    </row>
    <row r="235" spans="1:5">
      <c r="A235" t="s">
        <v>234</v>
      </c>
      <c r="B235">
        <v>0.214990225569229</v>
      </c>
      <c r="C235">
        <v>0.25530870364727498</v>
      </c>
      <c r="D235">
        <f t="shared" si="3"/>
        <v>1.239849778081012</v>
      </c>
      <c r="E235" t="s">
        <v>270</v>
      </c>
    </row>
    <row r="236" spans="1:5">
      <c r="A236" t="s">
        <v>235</v>
      </c>
      <c r="B236">
        <v>-0.25969125512108499</v>
      </c>
      <c r="C236">
        <v>0.14851768542215599</v>
      </c>
      <c r="D236">
        <f t="shared" si="3"/>
        <v>0.77128968078547433</v>
      </c>
      <c r="E236" t="s">
        <v>270</v>
      </c>
    </row>
    <row r="237" spans="1:5">
      <c r="A237" t="s">
        <v>236</v>
      </c>
      <c r="B237">
        <v>-0.59430939503410696</v>
      </c>
      <c r="C237">
        <v>7.4496082338004299E-4</v>
      </c>
      <c r="D237">
        <f t="shared" si="3"/>
        <v>0.55194360927490893</v>
      </c>
      <c r="E237" t="s">
        <v>270</v>
      </c>
    </row>
    <row r="238" spans="1:5">
      <c r="A238" t="s">
        <v>237</v>
      </c>
      <c r="B238">
        <v>-0.29731038737188298</v>
      </c>
      <c r="C238">
        <v>6.1378725876556198E-2</v>
      </c>
      <c r="D238">
        <f t="shared" si="3"/>
        <v>0.74281341667259571</v>
      </c>
      <c r="E238" t="s">
        <v>270</v>
      </c>
    </row>
    <row r="239" spans="1:5">
      <c r="A239" t="s">
        <v>238</v>
      </c>
      <c r="B239">
        <v>-9.8879581254679799E-2</v>
      </c>
      <c r="C239">
        <v>0.50580409177402796</v>
      </c>
      <c r="D239">
        <f t="shared" si="3"/>
        <v>0.90585178299123514</v>
      </c>
      <c r="E239" t="s">
        <v>270</v>
      </c>
    </row>
    <row r="240" spans="1:5">
      <c r="A240" t="s">
        <v>239</v>
      </c>
      <c r="B240">
        <v>0.32746319430901899</v>
      </c>
      <c r="C240">
        <v>7.9951492414972902E-2</v>
      </c>
      <c r="D240">
        <f t="shared" si="3"/>
        <v>1.3874439845236561</v>
      </c>
      <c r="E240" t="s">
        <v>270</v>
      </c>
    </row>
    <row r="241" spans="1:5">
      <c r="A241" t="s">
        <v>240</v>
      </c>
      <c r="B241">
        <v>6.5522713656730694E-2</v>
      </c>
      <c r="C241">
        <v>0.66193102891075195</v>
      </c>
      <c r="D241">
        <f t="shared" si="3"/>
        <v>1.067716988795246</v>
      </c>
      <c r="E241" t="s">
        <v>270</v>
      </c>
    </row>
    <row r="242" spans="1:5">
      <c r="A242" t="s">
        <v>241</v>
      </c>
      <c r="B242">
        <v>-0.13459591657711001</v>
      </c>
      <c r="C242">
        <v>0.432320726647903</v>
      </c>
      <c r="D242">
        <f t="shared" si="3"/>
        <v>0.87406903714552964</v>
      </c>
      <c r="E242" t="s">
        <v>270</v>
      </c>
    </row>
    <row r="243" spans="1:5">
      <c r="A243" t="s">
        <v>242</v>
      </c>
      <c r="B243">
        <v>0.17184800125045999</v>
      </c>
      <c r="C243">
        <v>0.358274165017543</v>
      </c>
      <c r="D243">
        <f t="shared" si="3"/>
        <v>1.1874973213875344</v>
      </c>
      <c r="E243" t="s">
        <v>270</v>
      </c>
    </row>
    <row r="244" spans="1:5">
      <c r="A244" t="s">
        <v>243</v>
      </c>
      <c r="B244">
        <v>1.31356516596063E-2</v>
      </c>
      <c r="C244">
        <v>0.92824077407275496</v>
      </c>
      <c r="D244">
        <f t="shared" si="3"/>
        <v>1.0132223033248862</v>
      </c>
      <c r="E244" t="s">
        <v>270</v>
      </c>
    </row>
    <row r="245" spans="1:5">
      <c r="A245" t="s">
        <v>244</v>
      </c>
      <c r="B245">
        <v>-3.2364109299610498E-2</v>
      </c>
      <c r="C245">
        <v>0.80699785435983795</v>
      </c>
      <c r="D245">
        <f t="shared" si="3"/>
        <v>0.96815400401829921</v>
      </c>
      <c r="E245" t="s">
        <v>270</v>
      </c>
    </row>
    <row r="246" spans="1:5">
      <c r="A246" t="s">
        <v>245</v>
      </c>
      <c r="B246">
        <v>0.227964382462787</v>
      </c>
      <c r="C246">
        <v>0.54906469897815402</v>
      </c>
      <c r="D246">
        <f t="shared" si="3"/>
        <v>1.2560405875632539</v>
      </c>
      <c r="E246" t="s">
        <v>270</v>
      </c>
    </row>
    <row r="247" spans="1:5">
      <c r="A247" t="s">
        <v>246</v>
      </c>
      <c r="B247">
        <v>-7.3828022572296498E-3</v>
      </c>
      <c r="C247">
        <v>0.97142343904947004</v>
      </c>
      <c r="D247">
        <f t="shared" si="3"/>
        <v>0.99264438368340646</v>
      </c>
      <c r="E247" t="s">
        <v>270</v>
      </c>
    </row>
    <row r="248" spans="1:5">
      <c r="A248" t="s">
        <v>247</v>
      </c>
      <c r="B248">
        <v>0.324687484111159</v>
      </c>
      <c r="C248">
        <v>0.50705472109667604</v>
      </c>
      <c r="D248">
        <f t="shared" si="3"/>
        <v>1.383598181992693</v>
      </c>
      <c r="E248" t="s">
        <v>270</v>
      </c>
    </row>
    <row r="249" spans="1:5">
      <c r="A249" t="s">
        <v>248</v>
      </c>
      <c r="B249">
        <v>-0.53381331021605005</v>
      </c>
      <c r="C249">
        <v>5.6910966507189097E-2</v>
      </c>
      <c r="D249">
        <f t="shared" si="3"/>
        <v>0.58636471045065863</v>
      </c>
      <c r="E249" t="s">
        <v>270</v>
      </c>
    </row>
    <row r="250" spans="1:5">
      <c r="A250" t="s">
        <v>249</v>
      </c>
      <c r="B250">
        <v>0.240953106468144</v>
      </c>
      <c r="C250">
        <v>9.8530104937872398E-2</v>
      </c>
      <c r="D250">
        <f t="shared" si="3"/>
        <v>1.2724613637016395</v>
      </c>
      <c r="E250" t="s">
        <v>27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2A2B8-B151-1046-88F0-B25062586EDA}">
  <dimension ref="A1:E250"/>
  <sheetViews>
    <sheetView workbookViewId="0">
      <selection activeCell="A2" sqref="A2:E250"/>
    </sheetView>
  </sheetViews>
  <sheetFormatPr baseColWidth="10" defaultRowHeight="16"/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1</v>
      </c>
      <c r="B2">
        <v>-2.1494989879846299E-2</v>
      </c>
      <c r="C2">
        <v>0.919447041166227</v>
      </c>
      <c r="D2">
        <f>EXP(B2)</f>
        <v>0.97873438103371135</v>
      </c>
      <c r="E2" t="s">
        <v>272</v>
      </c>
    </row>
    <row r="3" spans="1:5">
      <c r="A3" t="s">
        <v>2</v>
      </c>
      <c r="B3">
        <v>-0.241107979838905</v>
      </c>
      <c r="C3">
        <v>0.34494878655668398</v>
      </c>
      <c r="D3">
        <f t="shared" ref="D3:D66" si="0">EXP(B3)</f>
        <v>0.78575677591727577</v>
      </c>
      <c r="E3" t="s">
        <v>272</v>
      </c>
    </row>
    <row r="4" spans="1:5">
      <c r="A4" t="s">
        <v>3</v>
      </c>
      <c r="B4">
        <v>-0.23255575802084399</v>
      </c>
      <c r="C4">
        <v>0.248566989086691</v>
      </c>
      <c r="D4">
        <f t="shared" si="0"/>
        <v>0.7925055595733127</v>
      </c>
      <c r="E4" t="s">
        <v>272</v>
      </c>
    </row>
    <row r="5" spans="1:5">
      <c r="A5" t="s">
        <v>4</v>
      </c>
      <c r="B5">
        <v>-0.34838322283571699</v>
      </c>
      <c r="C5">
        <v>0.28368537776684</v>
      </c>
      <c r="D5">
        <f t="shared" si="0"/>
        <v>0.70582833484287166</v>
      </c>
      <c r="E5" t="s">
        <v>272</v>
      </c>
    </row>
    <row r="6" spans="1:5">
      <c r="A6" t="s">
        <v>5</v>
      </c>
      <c r="B6">
        <v>6.6029393897630698E-2</v>
      </c>
      <c r="C6">
        <v>0.69752693587793901</v>
      </c>
      <c r="D6">
        <f t="shared" si="0"/>
        <v>1.0682581169742431</v>
      </c>
      <c r="E6" t="s">
        <v>272</v>
      </c>
    </row>
    <row r="7" spans="1:5">
      <c r="A7" t="s">
        <v>6</v>
      </c>
      <c r="B7">
        <v>9.2797553833566498E-2</v>
      </c>
      <c r="C7">
        <v>0.77999123814455495</v>
      </c>
      <c r="D7">
        <f t="shared" si="0"/>
        <v>1.0972395808348849</v>
      </c>
      <c r="E7" t="s">
        <v>272</v>
      </c>
    </row>
    <row r="8" spans="1:5">
      <c r="A8" t="s">
        <v>7</v>
      </c>
      <c r="B8">
        <v>0.43984559486716301</v>
      </c>
      <c r="C8">
        <v>0.101709445914811</v>
      </c>
      <c r="D8">
        <f t="shared" si="0"/>
        <v>1.552467491055056</v>
      </c>
      <c r="E8" t="s">
        <v>272</v>
      </c>
    </row>
    <row r="9" spans="1:5">
      <c r="A9" t="s">
        <v>8</v>
      </c>
      <c r="B9">
        <v>-0.298439411949735</v>
      </c>
      <c r="C9">
        <v>0.18315313859235199</v>
      </c>
      <c r="D9">
        <f t="shared" si="0"/>
        <v>0.74197523532112297</v>
      </c>
      <c r="E9" t="s">
        <v>272</v>
      </c>
    </row>
    <row r="10" spans="1:5">
      <c r="A10" t="s">
        <v>9</v>
      </c>
      <c r="B10">
        <v>-0.25915522570876398</v>
      </c>
      <c r="C10">
        <v>0.37502180842579702</v>
      </c>
      <c r="D10">
        <f t="shared" si="0"/>
        <v>0.77170322556597593</v>
      </c>
      <c r="E10" t="s">
        <v>272</v>
      </c>
    </row>
    <row r="11" spans="1:5">
      <c r="A11" t="s">
        <v>10</v>
      </c>
      <c r="B11">
        <v>0.38550908285764401</v>
      </c>
      <c r="C11">
        <v>0.109797655793656</v>
      </c>
      <c r="D11">
        <f t="shared" si="0"/>
        <v>1.4703626673684176</v>
      </c>
      <c r="E11" t="s">
        <v>272</v>
      </c>
    </row>
    <row r="12" spans="1:5">
      <c r="A12" t="s">
        <v>11</v>
      </c>
      <c r="B12">
        <v>-0.23148982845285501</v>
      </c>
      <c r="C12">
        <v>0.214221334183018</v>
      </c>
      <c r="D12">
        <f t="shared" si="0"/>
        <v>0.79335076506679358</v>
      </c>
      <c r="E12" t="s">
        <v>272</v>
      </c>
    </row>
    <row r="13" spans="1:5">
      <c r="A13" t="s">
        <v>12</v>
      </c>
      <c r="B13">
        <v>9.5250951427411995E-2</v>
      </c>
      <c r="C13">
        <v>0.61335303253820195</v>
      </c>
      <c r="D13">
        <f t="shared" si="0"/>
        <v>1.0999348507147582</v>
      </c>
      <c r="E13" t="s">
        <v>272</v>
      </c>
    </row>
    <row r="14" spans="1:5">
      <c r="A14" t="s">
        <v>13</v>
      </c>
      <c r="B14">
        <v>-0.265351024737082</v>
      </c>
      <c r="C14">
        <v>0.227527073214046</v>
      </c>
      <c r="D14">
        <f t="shared" si="0"/>
        <v>0.76693668897037937</v>
      </c>
      <c r="E14" t="s">
        <v>272</v>
      </c>
    </row>
    <row r="15" spans="1:5">
      <c r="A15" t="s">
        <v>14</v>
      </c>
      <c r="B15">
        <v>0.29305779036649898</v>
      </c>
      <c r="C15">
        <v>0.21891948252891</v>
      </c>
      <c r="D15">
        <f t="shared" si="0"/>
        <v>1.3405202573502106</v>
      </c>
      <c r="E15" t="s">
        <v>272</v>
      </c>
    </row>
    <row r="16" spans="1:5">
      <c r="A16" t="s">
        <v>15</v>
      </c>
      <c r="B16">
        <v>-0.13482499231886499</v>
      </c>
      <c r="C16">
        <v>0.390462191760509</v>
      </c>
      <c r="D16">
        <f t="shared" si="0"/>
        <v>0.87386883206443966</v>
      </c>
      <c r="E16" t="s">
        <v>272</v>
      </c>
    </row>
    <row r="17" spans="1:5">
      <c r="A17" t="s">
        <v>16</v>
      </c>
      <c r="B17">
        <v>0.31539318451121001</v>
      </c>
      <c r="C17">
        <v>0.18847993492851001</v>
      </c>
      <c r="D17">
        <f t="shared" si="0"/>
        <v>1.3707981816252641</v>
      </c>
      <c r="E17" t="s">
        <v>272</v>
      </c>
    </row>
    <row r="18" spans="1:5">
      <c r="A18" t="s">
        <v>17</v>
      </c>
      <c r="B18">
        <v>0.17641017891779101</v>
      </c>
      <c r="C18">
        <v>0.51293136742839396</v>
      </c>
      <c r="D18">
        <f t="shared" si="0"/>
        <v>1.1929272719287269</v>
      </c>
      <c r="E18" t="s">
        <v>272</v>
      </c>
    </row>
    <row r="19" spans="1:5">
      <c r="A19" t="s">
        <v>18</v>
      </c>
      <c r="B19">
        <v>0.335778254201055</v>
      </c>
      <c r="C19">
        <v>0.18316346214877699</v>
      </c>
      <c r="D19">
        <f t="shared" si="0"/>
        <v>1.399028761661925</v>
      </c>
      <c r="E19" t="s">
        <v>272</v>
      </c>
    </row>
    <row r="20" spans="1:5">
      <c r="A20" t="s">
        <v>19</v>
      </c>
      <c r="B20">
        <v>0.39427320969634999</v>
      </c>
      <c r="C20">
        <v>0.14118628386426599</v>
      </c>
      <c r="D20">
        <f t="shared" si="0"/>
        <v>1.4833057468328861</v>
      </c>
      <c r="E20" t="s">
        <v>272</v>
      </c>
    </row>
    <row r="21" spans="1:5">
      <c r="A21" t="s">
        <v>20</v>
      </c>
      <c r="B21">
        <v>0.35869675867219403</v>
      </c>
      <c r="C21">
        <v>0.16942476475507201</v>
      </c>
      <c r="D21">
        <f t="shared" si="0"/>
        <v>1.4314626571128668</v>
      </c>
      <c r="E21" t="s">
        <v>272</v>
      </c>
    </row>
    <row r="22" spans="1:5">
      <c r="A22" t="s">
        <v>21</v>
      </c>
      <c r="B22">
        <v>0.818664009328672</v>
      </c>
      <c r="C22">
        <v>2.7635502077368198E-4</v>
      </c>
      <c r="D22">
        <f t="shared" si="0"/>
        <v>2.2674684963028922</v>
      </c>
      <c r="E22" t="s">
        <v>272</v>
      </c>
    </row>
    <row r="23" spans="1:5">
      <c r="A23" t="s">
        <v>22</v>
      </c>
      <c r="B23">
        <v>-0.25300739642329201</v>
      </c>
      <c r="C23">
        <v>0.22709876610785201</v>
      </c>
      <c r="D23">
        <f t="shared" si="0"/>
        <v>0.77646213875985026</v>
      </c>
      <c r="E23" t="s">
        <v>272</v>
      </c>
    </row>
    <row r="24" spans="1:5">
      <c r="A24" t="s">
        <v>23</v>
      </c>
      <c r="B24">
        <v>-0.246022685723811</v>
      </c>
      <c r="C24">
        <v>0.31580310395728101</v>
      </c>
      <c r="D24">
        <f t="shared" si="0"/>
        <v>0.78190448665504442</v>
      </c>
      <c r="E24" t="s">
        <v>272</v>
      </c>
    </row>
    <row r="25" spans="1:5">
      <c r="A25" t="s">
        <v>24</v>
      </c>
      <c r="B25">
        <v>-9.5557146436508006E-2</v>
      </c>
      <c r="C25">
        <v>0.71796649476613905</v>
      </c>
      <c r="D25">
        <f t="shared" si="0"/>
        <v>0.908866421692332</v>
      </c>
      <c r="E25" t="s">
        <v>272</v>
      </c>
    </row>
    <row r="26" spans="1:5">
      <c r="A26" t="s">
        <v>25</v>
      </c>
      <c r="B26">
        <v>0.31616420298895498</v>
      </c>
      <c r="C26">
        <v>0.242865171769024</v>
      </c>
      <c r="D26">
        <f t="shared" si="0"/>
        <v>1.3718554999061436</v>
      </c>
      <c r="E26" t="s">
        <v>272</v>
      </c>
    </row>
    <row r="27" spans="1:5">
      <c r="A27" t="s">
        <v>26</v>
      </c>
      <c r="B27">
        <v>0.246186970280347</v>
      </c>
      <c r="C27">
        <v>0.25182136708462199</v>
      </c>
      <c r="D27">
        <f t="shared" si="0"/>
        <v>1.2791387121087447</v>
      </c>
      <c r="E27" t="s">
        <v>272</v>
      </c>
    </row>
    <row r="28" spans="1:5">
      <c r="A28" t="s">
        <v>27</v>
      </c>
      <c r="B28">
        <v>0.16290516872119501</v>
      </c>
      <c r="C28">
        <v>0.47519533843660799</v>
      </c>
      <c r="D28">
        <f t="shared" si="0"/>
        <v>1.1769250750863449</v>
      </c>
      <c r="E28" t="s">
        <v>272</v>
      </c>
    </row>
    <row r="29" spans="1:5">
      <c r="A29" t="s">
        <v>28</v>
      </c>
      <c r="B29">
        <v>-0.34025095188676502</v>
      </c>
      <c r="C29">
        <v>0.17685352480306801</v>
      </c>
      <c r="D29">
        <f t="shared" si="0"/>
        <v>0.71159172506782065</v>
      </c>
      <c r="E29" t="s">
        <v>272</v>
      </c>
    </row>
    <row r="30" spans="1:5">
      <c r="A30" t="s">
        <v>29</v>
      </c>
      <c r="B30">
        <v>0.35141137329156202</v>
      </c>
      <c r="C30">
        <v>0.16589806919516301</v>
      </c>
      <c r="D30">
        <f t="shared" si="0"/>
        <v>1.4210717966686648</v>
      </c>
      <c r="E30" t="s">
        <v>272</v>
      </c>
    </row>
    <row r="31" spans="1:5">
      <c r="A31" t="s">
        <v>30</v>
      </c>
      <c r="B31">
        <v>-0.146328426362071</v>
      </c>
      <c r="C31">
        <v>0.36021893785340903</v>
      </c>
      <c r="D31">
        <f t="shared" si="0"/>
        <v>0.8638739376145278</v>
      </c>
      <c r="E31" t="s">
        <v>272</v>
      </c>
    </row>
    <row r="32" spans="1:5">
      <c r="A32" t="s">
        <v>31</v>
      </c>
      <c r="B32">
        <v>0.65022794917072202</v>
      </c>
      <c r="C32">
        <v>1.00481046440094E-2</v>
      </c>
      <c r="D32">
        <f t="shared" si="0"/>
        <v>1.915977524727676</v>
      </c>
      <c r="E32" t="s">
        <v>272</v>
      </c>
    </row>
    <row r="33" spans="1:5">
      <c r="A33" t="s">
        <v>32</v>
      </c>
      <c r="B33">
        <v>-3.7202594771433298E-2</v>
      </c>
      <c r="C33">
        <v>0.87395508448583004</v>
      </c>
      <c r="D33">
        <f t="shared" si="0"/>
        <v>0.9634809193782119</v>
      </c>
      <c r="E33" t="s">
        <v>272</v>
      </c>
    </row>
    <row r="34" spans="1:5">
      <c r="A34" t="s">
        <v>33</v>
      </c>
      <c r="B34">
        <v>0.30738228770838</v>
      </c>
      <c r="C34">
        <v>0.21805483547758001</v>
      </c>
      <c r="D34">
        <f t="shared" si="0"/>
        <v>1.3598607267579204</v>
      </c>
      <c r="E34" t="s">
        <v>272</v>
      </c>
    </row>
    <row r="35" spans="1:5">
      <c r="A35" t="s">
        <v>34</v>
      </c>
      <c r="B35">
        <v>-0.30284084683984702</v>
      </c>
      <c r="C35">
        <v>0.20499228593846</v>
      </c>
      <c r="D35">
        <f t="shared" si="0"/>
        <v>0.73871665610550952</v>
      </c>
      <c r="E35" t="s">
        <v>272</v>
      </c>
    </row>
    <row r="36" spans="1:5">
      <c r="A36" t="s">
        <v>35</v>
      </c>
      <c r="B36">
        <v>-0.17077222269804701</v>
      </c>
      <c r="C36">
        <v>0.52883231963717103</v>
      </c>
      <c r="D36">
        <f t="shared" si="0"/>
        <v>0.84301357096115803</v>
      </c>
      <c r="E36" t="s">
        <v>272</v>
      </c>
    </row>
    <row r="37" spans="1:5">
      <c r="A37" t="s">
        <v>36</v>
      </c>
      <c r="B37">
        <v>-0.25503620673495497</v>
      </c>
      <c r="C37">
        <v>0.232362975230611</v>
      </c>
      <c r="D37">
        <f t="shared" si="0"/>
        <v>0.77488844127275058</v>
      </c>
      <c r="E37" t="s">
        <v>272</v>
      </c>
    </row>
    <row r="38" spans="1:5">
      <c r="A38" t="s">
        <v>37</v>
      </c>
      <c r="B38">
        <v>-0.69317205501552503</v>
      </c>
      <c r="C38">
        <v>4.7054245407830301E-3</v>
      </c>
      <c r="D38">
        <f t="shared" si="0"/>
        <v>0.4999875629268935</v>
      </c>
      <c r="E38" t="s">
        <v>272</v>
      </c>
    </row>
    <row r="39" spans="1:5">
      <c r="A39" t="s">
        <v>38</v>
      </c>
      <c r="B39">
        <v>-0.13218895434153299</v>
      </c>
      <c r="C39">
        <v>0.45604570363672398</v>
      </c>
      <c r="D39">
        <f t="shared" si="0"/>
        <v>0.87617542228703127</v>
      </c>
      <c r="E39" t="s">
        <v>272</v>
      </c>
    </row>
    <row r="40" spans="1:5">
      <c r="A40" t="s">
        <v>39</v>
      </c>
      <c r="B40">
        <v>-0.153422348105235</v>
      </c>
      <c r="C40">
        <v>0.49039712563197402</v>
      </c>
      <c r="D40">
        <f t="shared" si="0"/>
        <v>0.85776736887426541</v>
      </c>
      <c r="E40" t="s">
        <v>272</v>
      </c>
    </row>
    <row r="41" spans="1:5">
      <c r="A41" t="s">
        <v>40</v>
      </c>
      <c r="B41">
        <v>-0.32946868713000899</v>
      </c>
      <c r="C41">
        <v>0.177758271406289</v>
      </c>
      <c r="D41">
        <f t="shared" si="0"/>
        <v>0.71930580835571456</v>
      </c>
      <c r="E41" t="s">
        <v>272</v>
      </c>
    </row>
    <row r="42" spans="1:5">
      <c r="A42" t="s">
        <v>41</v>
      </c>
      <c r="B42">
        <v>0.14866860643313701</v>
      </c>
      <c r="C42">
        <v>0.53830596165022604</v>
      </c>
      <c r="D42">
        <f t="shared" si="0"/>
        <v>1.1602884133737286</v>
      </c>
      <c r="E42" t="s">
        <v>272</v>
      </c>
    </row>
    <row r="43" spans="1:5">
      <c r="A43" t="s">
        <v>42</v>
      </c>
      <c r="B43">
        <v>0.50676848048113499</v>
      </c>
      <c r="C43">
        <v>3.1560007563736801E-2</v>
      </c>
      <c r="D43">
        <f t="shared" si="0"/>
        <v>1.6599184596697778</v>
      </c>
      <c r="E43" t="s">
        <v>272</v>
      </c>
    </row>
    <row r="44" spans="1:5">
      <c r="A44" t="s">
        <v>43</v>
      </c>
      <c r="B44">
        <v>-0.10188950482933599</v>
      </c>
      <c r="C44">
        <v>0.65993465116014305</v>
      </c>
      <c r="D44">
        <f t="shared" si="0"/>
        <v>0.90312933758613256</v>
      </c>
      <c r="E44" t="s">
        <v>272</v>
      </c>
    </row>
    <row r="45" spans="1:5">
      <c r="A45" t="s">
        <v>44</v>
      </c>
      <c r="B45">
        <v>0.393795858962806</v>
      </c>
      <c r="C45">
        <v>7.9815004507829607E-2</v>
      </c>
      <c r="D45">
        <f t="shared" si="0"/>
        <v>1.4825978587154633</v>
      </c>
      <c r="E45" t="s">
        <v>272</v>
      </c>
    </row>
    <row r="46" spans="1:5">
      <c r="A46" t="s">
        <v>45</v>
      </c>
      <c r="B46">
        <v>0.37982208389407601</v>
      </c>
      <c r="C46">
        <v>0.14520537610300799</v>
      </c>
      <c r="D46">
        <f t="shared" si="0"/>
        <v>1.4620244485966283</v>
      </c>
      <c r="E46" t="s">
        <v>272</v>
      </c>
    </row>
    <row r="47" spans="1:5">
      <c r="A47" t="s">
        <v>46</v>
      </c>
      <c r="B47">
        <v>0.30123615468423298</v>
      </c>
      <c r="C47">
        <v>0.19688977404875799</v>
      </c>
      <c r="D47">
        <f t="shared" si="0"/>
        <v>1.3515284736341857</v>
      </c>
      <c r="E47" t="s">
        <v>272</v>
      </c>
    </row>
    <row r="48" spans="1:5">
      <c r="A48" t="s">
        <v>47</v>
      </c>
      <c r="B48">
        <v>-0.27855236238446801</v>
      </c>
      <c r="C48">
        <v>0.16842358537373101</v>
      </c>
      <c r="D48">
        <f t="shared" si="0"/>
        <v>0.75687863474220773</v>
      </c>
      <c r="E48" t="s">
        <v>272</v>
      </c>
    </row>
    <row r="49" spans="1:5">
      <c r="A49" t="s">
        <v>48</v>
      </c>
      <c r="B49">
        <v>-0.49094611138833899</v>
      </c>
      <c r="C49">
        <v>7.0455964601643606E-2</v>
      </c>
      <c r="D49">
        <f t="shared" si="0"/>
        <v>0.61204705547876981</v>
      </c>
      <c r="E49" t="s">
        <v>272</v>
      </c>
    </row>
    <row r="50" spans="1:5">
      <c r="A50" t="s">
        <v>49</v>
      </c>
      <c r="B50">
        <v>-0.34625020974112602</v>
      </c>
      <c r="C50">
        <v>0.154902495321429</v>
      </c>
      <c r="D50">
        <f t="shared" si="0"/>
        <v>0.70733548273529179</v>
      </c>
      <c r="E50" t="s">
        <v>272</v>
      </c>
    </row>
    <row r="51" spans="1:5">
      <c r="A51" t="s">
        <v>50</v>
      </c>
      <c r="B51">
        <v>-0.52366043524867201</v>
      </c>
      <c r="C51">
        <v>4.2710895533974398E-2</v>
      </c>
      <c r="D51">
        <f t="shared" si="0"/>
        <v>0.59234832207189958</v>
      </c>
      <c r="E51" t="s">
        <v>272</v>
      </c>
    </row>
    <row r="52" spans="1:5">
      <c r="A52" t="s">
        <v>51</v>
      </c>
      <c r="B52">
        <v>0.40694867011448899</v>
      </c>
      <c r="C52">
        <v>7.3810366896148102E-2</v>
      </c>
      <c r="D52">
        <f t="shared" si="0"/>
        <v>1.5022269945432736</v>
      </c>
      <c r="E52" t="s">
        <v>272</v>
      </c>
    </row>
    <row r="53" spans="1:5">
      <c r="A53" t="s">
        <v>52</v>
      </c>
      <c r="B53">
        <v>-0.607896242845541</v>
      </c>
      <c r="C53">
        <v>1.15745106008455E-2</v>
      </c>
      <c r="D53">
        <f t="shared" si="0"/>
        <v>0.54449515057586484</v>
      </c>
      <c r="E53" t="s">
        <v>272</v>
      </c>
    </row>
    <row r="54" spans="1:5">
      <c r="A54" t="s">
        <v>53</v>
      </c>
      <c r="B54">
        <v>0.417316251327987</v>
      </c>
      <c r="C54">
        <v>0.10277642451367899</v>
      </c>
      <c r="D54">
        <f t="shared" si="0"/>
        <v>1.5178824693843231</v>
      </c>
      <c r="E54" t="s">
        <v>272</v>
      </c>
    </row>
    <row r="55" spans="1:5">
      <c r="A55" t="s">
        <v>54</v>
      </c>
      <c r="B55">
        <v>0.33843656267880601</v>
      </c>
      <c r="C55">
        <v>0.16779767546996699</v>
      </c>
      <c r="D55">
        <f t="shared" si="0"/>
        <v>1.4027527592538522</v>
      </c>
      <c r="E55" t="s">
        <v>272</v>
      </c>
    </row>
    <row r="56" spans="1:5">
      <c r="A56" t="s">
        <v>55</v>
      </c>
      <c r="B56">
        <v>-0.23820301087551099</v>
      </c>
      <c r="C56">
        <v>0.25550039023879201</v>
      </c>
      <c r="D56">
        <f t="shared" si="0"/>
        <v>0.78804269361653478</v>
      </c>
      <c r="E56" t="s">
        <v>272</v>
      </c>
    </row>
    <row r="57" spans="1:5">
      <c r="A57" t="s">
        <v>56</v>
      </c>
      <c r="B57">
        <v>-4.8088977572178199E-2</v>
      </c>
      <c r="C57">
        <v>0.903064184777294</v>
      </c>
      <c r="D57">
        <f t="shared" si="0"/>
        <v>0.95304898332004173</v>
      </c>
      <c r="E57" t="s">
        <v>272</v>
      </c>
    </row>
    <row r="58" spans="1:5">
      <c r="A58" t="s">
        <v>57</v>
      </c>
      <c r="B58">
        <v>-0.126365979682448</v>
      </c>
      <c r="C58">
        <v>0.52087998590548401</v>
      </c>
      <c r="D58">
        <f t="shared" si="0"/>
        <v>0.88129225269679023</v>
      </c>
      <c r="E58" t="s">
        <v>272</v>
      </c>
    </row>
    <row r="59" spans="1:5">
      <c r="A59" t="s">
        <v>58</v>
      </c>
      <c r="B59">
        <v>-0.23896060980498299</v>
      </c>
      <c r="C59">
        <v>0.36285606303962797</v>
      </c>
      <c r="D59">
        <f t="shared" si="0"/>
        <v>0.7874458994093434</v>
      </c>
      <c r="E59" t="s">
        <v>272</v>
      </c>
    </row>
    <row r="60" spans="1:5">
      <c r="A60" t="s">
        <v>59</v>
      </c>
      <c r="B60">
        <v>-0.57303214096703103</v>
      </c>
      <c r="C60">
        <v>1.6546887925791402E-2</v>
      </c>
      <c r="D60">
        <f t="shared" si="0"/>
        <v>0.56381328290959354</v>
      </c>
      <c r="E60" t="s">
        <v>272</v>
      </c>
    </row>
    <row r="61" spans="1:5">
      <c r="A61" t="s">
        <v>60</v>
      </c>
      <c r="B61">
        <v>0.136550340154523</v>
      </c>
      <c r="C61">
        <v>0.51121792960622303</v>
      </c>
      <c r="D61">
        <f t="shared" si="0"/>
        <v>1.1463125818758417</v>
      </c>
      <c r="E61" t="s">
        <v>272</v>
      </c>
    </row>
    <row r="62" spans="1:5">
      <c r="A62" t="s">
        <v>61</v>
      </c>
      <c r="B62">
        <v>5.1758778087046403E-3</v>
      </c>
      <c r="C62">
        <v>0.98335882011380804</v>
      </c>
      <c r="D62">
        <f t="shared" si="0"/>
        <v>1.0051892958042299</v>
      </c>
      <c r="E62" t="s">
        <v>272</v>
      </c>
    </row>
    <row r="63" spans="1:5">
      <c r="A63" t="s">
        <v>62</v>
      </c>
      <c r="B63">
        <v>0.33457064068620102</v>
      </c>
      <c r="C63">
        <v>0.23875960254957701</v>
      </c>
      <c r="D63">
        <f t="shared" si="0"/>
        <v>1.3973402953342462</v>
      </c>
      <c r="E63" t="s">
        <v>272</v>
      </c>
    </row>
    <row r="64" spans="1:5">
      <c r="A64" t="s">
        <v>63</v>
      </c>
      <c r="B64">
        <v>-2.5203789417108501E-2</v>
      </c>
      <c r="C64">
        <v>0.96003910959225702</v>
      </c>
      <c r="D64">
        <f t="shared" si="0"/>
        <v>0.9751111744408566</v>
      </c>
      <c r="E64" t="s">
        <v>272</v>
      </c>
    </row>
    <row r="65" spans="1:5">
      <c r="A65" t="s">
        <v>64</v>
      </c>
      <c r="B65">
        <v>0.31578944978185503</v>
      </c>
      <c r="C65">
        <v>0.25745826927201898</v>
      </c>
      <c r="D65">
        <f t="shared" si="0"/>
        <v>1.3713414889775137</v>
      </c>
      <c r="E65" t="s">
        <v>272</v>
      </c>
    </row>
    <row r="66" spans="1:5">
      <c r="A66" t="s">
        <v>65</v>
      </c>
      <c r="B66">
        <v>0.27011370218122199</v>
      </c>
      <c r="C66">
        <v>0.21392718790434001</v>
      </c>
      <c r="D66">
        <f t="shared" si="0"/>
        <v>1.3101134050166721</v>
      </c>
      <c r="E66" t="s">
        <v>272</v>
      </c>
    </row>
    <row r="67" spans="1:5">
      <c r="A67" t="s">
        <v>66</v>
      </c>
      <c r="B67">
        <v>0.220461018386024</v>
      </c>
      <c r="C67">
        <v>0.28679309287798099</v>
      </c>
      <c r="D67">
        <f t="shared" ref="D67:D130" si="1">EXP(B67)</f>
        <v>1.2466513273102282</v>
      </c>
      <c r="E67" t="s">
        <v>272</v>
      </c>
    </row>
    <row r="68" spans="1:5">
      <c r="A68" t="s">
        <v>67</v>
      </c>
      <c r="B68">
        <v>-0.52469916662722604</v>
      </c>
      <c r="C68">
        <v>3.6600269667039997E-2</v>
      </c>
      <c r="D68">
        <f t="shared" si="1"/>
        <v>0.59173335073303723</v>
      </c>
      <c r="E68" t="s">
        <v>272</v>
      </c>
    </row>
    <row r="69" spans="1:5">
      <c r="A69" t="s">
        <v>68</v>
      </c>
      <c r="B69">
        <v>-1.50218922264353E-2</v>
      </c>
      <c r="C69">
        <v>0.95202182737301999</v>
      </c>
      <c r="D69">
        <f t="shared" si="1"/>
        <v>0.98509037354548212</v>
      </c>
      <c r="E69" t="s">
        <v>272</v>
      </c>
    </row>
    <row r="70" spans="1:5">
      <c r="A70" t="s">
        <v>69</v>
      </c>
      <c r="B70">
        <v>-0.63658219816723904</v>
      </c>
      <c r="C70">
        <v>9.8508198265317998E-3</v>
      </c>
      <c r="D70">
        <f t="shared" si="1"/>
        <v>0.52909768831678605</v>
      </c>
      <c r="E70" t="s">
        <v>272</v>
      </c>
    </row>
    <row r="71" spans="1:5">
      <c r="A71" t="s">
        <v>70</v>
      </c>
      <c r="B71">
        <v>-0.55287822655754804</v>
      </c>
      <c r="C71">
        <v>4.8590190117261303E-2</v>
      </c>
      <c r="D71">
        <f t="shared" si="1"/>
        <v>0.5752916056031312</v>
      </c>
      <c r="E71" t="s">
        <v>272</v>
      </c>
    </row>
    <row r="72" spans="1:5">
      <c r="A72" t="s">
        <v>71</v>
      </c>
      <c r="B72">
        <v>-0.266613263411141</v>
      </c>
      <c r="C72">
        <v>0.184179471343137</v>
      </c>
      <c r="D72">
        <f t="shared" si="1"/>
        <v>0.76596924252361465</v>
      </c>
      <c r="E72" t="s">
        <v>272</v>
      </c>
    </row>
    <row r="73" spans="1:5">
      <c r="A73" t="s">
        <v>72</v>
      </c>
      <c r="B73">
        <v>0.32362642733497499</v>
      </c>
      <c r="C73">
        <v>0.191586285526127</v>
      </c>
      <c r="D73">
        <f t="shared" si="1"/>
        <v>1.3821308843468909</v>
      </c>
      <c r="E73" t="s">
        <v>272</v>
      </c>
    </row>
    <row r="74" spans="1:5">
      <c r="A74" t="s">
        <v>73</v>
      </c>
      <c r="B74">
        <v>0.80598389895950795</v>
      </c>
      <c r="C74">
        <v>5.8323811101830103E-2</v>
      </c>
      <c r="D74">
        <f t="shared" si="1"/>
        <v>2.2388982651580958</v>
      </c>
      <c r="E74" t="s">
        <v>272</v>
      </c>
    </row>
    <row r="75" spans="1:5">
      <c r="A75" t="s">
        <v>74</v>
      </c>
      <c r="B75">
        <v>0.33643387719446399</v>
      </c>
      <c r="C75">
        <v>0.107698660188439</v>
      </c>
      <c r="D75">
        <f t="shared" si="1"/>
        <v>1.3999462978325503</v>
      </c>
      <c r="E75" t="s">
        <v>272</v>
      </c>
    </row>
    <row r="76" spans="1:5">
      <c r="A76" t="s">
        <v>75</v>
      </c>
      <c r="B76">
        <v>-0.45085438614006601</v>
      </c>
      <c r="C76">
        <v>7.9883739903585896E-2</v>
      </c>
      <c r="D76">
        <f t="shared" si="1"/>
        <v>0.63708360362676708</v>
      </c>
      <c r="E76" t="s">
        <v>272</v>
      </c>
    </row>
    <row r="77" spans="1:5">
      <c r="A77" t="s">
        <v>76</v>
      </c>
      <c r="B77">
        <v>-3.8847747156446497E-2</v>
      </c>
      <c r="C77">
        <v>0.84689993148182297</v>
      </c>
      <c r="D77">
        <f t="shared" si="1"/>
        <v>0.9618971495743267</v>
      </c>
      <c r="E77" t="s">
        <v>272</v>
      </c>
    </row>
    <row r="78" spans="1:5">
      <c r="A78" t="s">
        <v>77</v>
      </c>
      <c r="B78">
        <v>-0.104953285480371</v>
      </c>
      <c r="C78">
        <v>0.69126607831616904</v>
      </c>
      <c r="D78">
        <f t="shared" si="1"/>
        <v>0.90036658179622864</v>
      </c>
      <c r="E78" t="s">
        <v>272</v>
      </c>
    </row>
    <row r="79" spans="1:5">
      <c r="A79" t="s">
        <v>78</v>
      </c>
      <c r="B79">
        <v>-0.38613303795232801</v>
      </c>
      <c r="C79">
        <v>2.5014920983250599E-2</v>
      </c>
      <c r="D79">
        <f t="shared" si="1"/>
        <v>0.67968009641692706</v>
      </c>
      <c r="E79" t="s">
        <v>272</v>
      </c>
    </row>
    <row r="80" spans="1:5">
      <c r="A80" t="s">
        <v>79</v>
      </c>
      <c r="B80">
        <v>0.33839233986508999</v>
      </c>
      <c r="C80">
        <v>0.201420845741277</v>
      </c>
      <c r="D80">
        <f t="shared" si="1"/>
        <v>1.4026907269515216</v>
      </c>
      <c r="E80" t="s">
        <v>272</v>
      </c>
    </row>
    <row r="81" spans="1:5">
      <c r="A81" t="s">
        <v>80</v>
      </c>
      <c r="B81">
        <v>5.0067085517482901E-2</v>
      </c>
      <c r="C81">
        <v>0.82489869146533601</v>
      </c>
      <c r="D81">
        <f t="shared" si="1"/>
        <v>1.0513416238071973</v>
      </c>
      <c r="E81" t="s">
        <v>272</v>
      </c>
    </row>
    <row r="82" spans="1:5">
      <c r="A82" t="s">
        <v>81</v>
      </c>
      <c r="B82">
        <v>-0.68835184807657501</v>
      </c>
      <c r="C82">
        <v>2.8212357402558298E-3</v>
      </c>
      <c r="D82">
        <f t="shared" si="1"/>
        <v>0.50240342424525974</v>
      </c>
      <c r="E82" t="s">
        <v>272</v>
      </c>
    </row>
    <row r="83" spans="1:5">
      <c r="A83" t="s">
        <v>82</v>
      </c>
      <c r="B83">
        <v>4.8839689794701303E-2</v>
      </c>
      <c r="C83">
        <v>0.83870199722925798</v>
      </c>
      <c r="D83">
        <f t="shared" si="1"/>
        <v>1.0500520031942675</v>
      </c>
      <c r="E83" t="s">
        <v>272</v>
      </c>
    </row>
    <row r="84" spans="1:5">
      <c r="A84" t="s">
        <v>83</v>
      </c>
      <c r="B84">
        <v>-0.53364966545882797</v>
      </c>
      <c r="C84">
        <v>4.3602740804587398E-2</v>
      </c>
      <c r="D84">
        <f t="shared" si="1"/>
        <v>0.58646067381308031</v>
      </c>
      <c r="E84" t="s">
        <v>272</v>
      </c>
    </row>
    <row r="85" spans="1:5">
      <c r="A85" t="s">
        <v>84</v>
      </c>
      <c r="B85">
        <v>-0.35197584911194602</v>
      </c>
      <c r="C85">
        <v>0.125354167179794</v>
      </c>
      <c r="D85">
        <f t="shared" si="1"/>
        <v>0.70329710702093851</v>
      </c>
      <c r="E85" t="s">
        <v>272</v>
      </c>
    </row>
    <row r="86" spans="1:5">
      <c r="A86" t="s">
        <v>85</v>
      </c>
      <c r="B86">
        <v>-0.11588043161328</v>
      </c>
      <c r="C86">
        <v>0.66703346913515404</v>
      </c>
      <c r="D86">
        <f t="shared" si="1"/>
        <v>0.89058170234897371</v>
      </c>
      <c r="E86" t="s">
        <v>272</v>
      </c>
    </row>
    <row r="87" spans="1:5">
      <c r="A87" t="s">
        <v>86</v>
      </c>
      <c r="B87">
        <v>0.86663550514082299</v>
      </c>
      <c r="C87">
        <v>7.8895421453072003E-4</v>
      </c>
      <c r="D87">
        <f t="shared" si="1"/>
        <v>2.378893598797263</v>
      </c>
      <c r="E87" t="s">
        <v>272</v>
      </c>
    </row>
    <row r="88" spans="1:5">
      <c r="A88" t="s">
        <v>87</v>
      </c>
      <c r="B88">
        <v>-0.34654792454641298</v>
      </c>
      <c r="C88">
        <v>0.133579773474886</v>
      </c>
      <c r="D88">
        <f t="shared" si="1"/>
        <v>0.70712492983368991</v>
      </c>
      <c r="E88" t="s">
        <v>272</v>
      </c>
    </row>
    <row r="89" spans="1:5">
      <c r="A89" t="s">
        <v>88</v>
      </c>
      <c r="B89">
        <v>-0.17574587900737501</v>
      </c>
      <c r="C89">
        <v>0.60378657144803205</v>
      </c>
      <c r="D89">
        <f t="shared" si="1"/>
        <v>0.83883112085164413</v>
      </c>
      <c r="E89" t="s">
        <v>272</v>
      </c>
    </row>
    <row r="90" spans="1:5">
      <c r="A90" t="s">
        <v>89</v>
      </c>
      <c r="B90">
        <v>0.38820155876911899</v>
      </c>
      <c r="C90">
        <v>7.4123617248888607E-2</v>
      </c>
      <c r="D90">
        <f t="shared" si="1"/>
        <v>1.4743269178610401</v>
      </c>
      <c r="E90" t="s">
        <v>272</v>
      </c>
    </row>
    <row r="91" spans="1:5">
      <c r="A91" t="s">
        <v>90</v>
      </c>
      <c r="B91">
        <v>0.395424666935976</v>
      </c>
      <c r="C91">
        <v>9.9437793638024893E-2</v>
      </c>
      <c r="D91">
        <f t="shared" si="1"/>
        <v>1.4850146936744444</v>
      </c>
      <c r="E91" t="s">
        <v>272</v>
      </c>
    </row>
    <row r="92" spans="1:5">
      <c r="A92" t="s">
        <v>91</v>
      </c>
      <c r="B92">
        <v>-0.42035089783160601</v>
      </c>
      <c r="C92">
        <v>8.7789486974193295E-2</v>
      </c>
      <c r="D92">
        <f t="shared" si="1"/>
        <v>0.65681630395684276</v>
      </c>
      <c r="E92" t="s">
        <v>272</v>
      </c>
    </row>
    <row r="93" spans="1:5">
      <c r="A93" t="s">
        <v>92</v>
      </c>
      <c r="B93">
        <v>8.0187007889698805E-2</v>
      </c>
      <c r="C93">
        <v>0.659891003981394</v>
      </c>
      <c r="D93">
        <f t="shared" si="1"/>
        <v>1.0834896698469343</v>
      </c>
      <c r="E93" t="s">
        <v>272</v>
      </c>
    </row>
    <row r="94" spans="1:5">
      <c r="A94" t="s">
        <v>93</v>
      </c>
      <c r="B94">
        <v>-0.147796543898086</v>
      </c>
      <c r="C94">
        <v>0.55521391387831798</v>
      </c>
      <c r="D94">
        <f t="shared" si="1"/>
        <v>0.86260659966597453</v>
      </c>
      <c r="E94" t="s">
        <v>272</v>
      </c>
    </row>
    <row r="95" spans="1:5">
      <c r="A95" t="s">
        <v>94</v>
      </c>
      <c r="B95">
        <v>-1.5289160550144201E-2</v>
      </c>
      <c r="C95">
        <v>0.93221591262308501</v>
      </c>
      <c r="D95">
        <f t="shared" si="1"/>
        <v>0.98482712527317207</v>
      </c>
      <c r="E95" t="s">
        <v>272</v>
      </c>
    </row>
    <row r="96" spans="1:5">
      <c r="A96" t="s">
        <v>95</v>
      </c>
      <c r="B96">
        <v>0.25917917376300798</v>
      </c>
      <c r="C96">
        <v>3.3550476488110603E-2</v>
      </c>
      <c r="D96">
        <f t="shared" si="1"/>
        <v>1.2958659692106016</v>
      </c>
      <c r="E96" t="s">
        <v>272</v>
      </c>
    </row>
    <row r="97" spans="1:5">
      <c r="A97" t="s">
        <v>96</v>
      </c>
      <c r="B97">
        <v>-0.31292053022562699</v>
      </c>
      <c r="C97">
        <v>0.69507323796746401</v>
      </c>
      <c r="D97">
        <f t="shared" si="1"/>
        <v>0.73130802714358967</v>
      </c>
      <c r="E97" t="s">
        <v>272</v>
      </c>
    </row>
    <row r="98" spans="1:5">
      <c r="A98" t="s">
        <v>97</v>
      </c>
      <c r="B98">
        <v>-0.86139215318158302</v>
      </c>
      <c r="C98">
        <v>3.36671395020093E-3</v>
      </c>
      <c r="D98">
        <f t="shared" si="1"/>
        <v>0.42257338575150266</v>
      </c>
      <c r="E98" t="s">
        <v>272</v>
      </c>
    </row>
    <row r="99" spans="1:5">
      <c r="A99" t="s">
        <v>98</v>
      </c>
      <c r="B99">
        <v>2.9732288377316701E-2</v>
      </c>
      <c r="C99">
        <v>0.86043587648173603</v>
      </c>
      <c r="D99">
        <f t="shared" si="1"/>
        <v>1.0301787062209231</v>
      </c>
      <c r="E99" t="s">
        <v>272</v>
      </c>
    </row>
    <row r="100" spans="1:5">
      <c r="A100" t="s">
        <v>99</v>
      </c>
      <c r="B100">
        <v>0.42036742912719599</v>
      </c>
      <c r="C100">
        <v>0.47219646436398999</v>
      </c>
      <c r="D100">
        <f t="shared" si="1"/>
        <v>1.5225208713727978</v>
      </c>
      <c r="E100" t="s">
        <v>272</v>
      </c>
    </row>
    <row r="101" spans="1:5">
      <c r="A101" t="s">
        <v>100</v>
      </c>
      <c r="B101">
        <v>0.19178554222401001</v>
      </c>
      <c r="C101">
        <v>0.39099894080117398</v>
      </c>
      <c r="D101">
        <f t="shared" si="1"/>
        <v>1.2114106926622665</v>
      </c>
      <c r="E101" t="s">
        <v>272</v>
      </c>
    </row>
    <row r="102" spans="1:5">
      <c r="A102" t="s">
        <v>101</v>
      </c>
      <c r="B102">
        <v>-2.4872293482461499E-3</v>
      </c>
      <c r="C102">
        <v>0.99006923705220695</v>
      </c>
      <c r="D102">
        <f t="shared" si="1"/>
        <v>0.99751586124380121</v>
      </c>
      <c r="E102" t="s">
        <v>272</v>
      </c>
    </row>
    <row r="103" spans="1:5">
      <c r="A103" t="s">
        <v>102</v>
      </c>
      <c r="B103">
        <v>0.372027944847727</v>
      </c>
      <c r="C103">
        <v>0.16411891279531701</v>
      </c>
      <c r="D103">
        <f t="shared" si="1"/>
        <v>1.4506735195773444</v>
      </c>
      <c r="E103" t="s">
        <v>272</v>
      </c>
    </row>
    <row r="104" spans="1:5">
      <c r="A104" t="s">
        <v>103</v>
      </c>
      <c r="B104">
        <v>-1.97407600847367E-2</v>
      </c>
      <c r="C104">
        <v>0.94776104052784704</v>
      </c>
      <c r="D104">
        <f t="shared" si="1"/>
        <v>0.98045281286790043</v>
      </c>
      <c r="E104" t="s">
        <v>272</v>
      </c>
    </row>
    <row r="105" spans="1:5">
      <c r="A105" t="s">
        <v>104</v>
      </c>
      <c r="B105">
        <v>7.8954977525515502E-2</v>
      </c>
      <c r="C105">
        <v>0.82490174288222595</v>
      </c>
      <c r="D105">
        <f t="shared" si="1"/>
        <v>1.0821555996506476</v>
      </c>
      <c r="E105" t="s">
        <v>272</v>
      </c>
    </row>
    <row r="106" spans="1:5">
      <c r="A106" t="s">
        <v>105</v>
      </c>
      <c r="B106">
        <v>0.30559669041770299</v>
      </c>
      <c r="C106">
        <v>0.193628398797802</v>
      </c>
      <c r="D106">
        <f t="shared" si="1"/>
        <v>1.3574347296999891</v>
      </c>
      <c r="E106" t="s">
        <v>272</v>
      </c>
    </row>
    <row r="107" spans="1:5">
      <c r="A107" t="s">
        <v>106</v>
      </c>
      <c r="B107">
        <v>-0.57285738499621297</v>
      </c>
      <c r="C107">
        <v>1.7456951613665901E-2</v>
      </c>
      <c r="D107">
        <f t="shared" si="1"/>
        <v>0.56391182125704009</v>
      </c>
      <c r="E107" t="s">
        <v>272</v>
      </c>
    </row>
    <row r="108" spans="1:5">
      <c r="A108" t="s">
        <v>107</v>
      </c>
      <c r="B108">
        <v>5.9571474070234297E-2</v>
      </c>
      <c r="C108">
        <v>0.79068809566405696</v>
      </c>
      <c r="D108">
        <f t="shared" si="1"/>
        <v>1.0613816195329642</v>
      </c>
      <c r="E108" t="s">
        <v>272</v>
      </c>
    </row>
    <row r="109" spans="1:5">
      <c r="A109" t="s">
        <v>108</v>
      </c>
      <c r="B109">
        <v>-3.5037577749763901E-3</v>
      </c>
      <c r="C109">
        <v>0.98950672637724502</v>
      </c>
      <c r="D109">
        <f t="shared" si="1"/>
        <v>0.9965023732216971</v>
      </c>
      <c r="E109" t="s">
        <v>272</v>
      </c>
    </row>
    <row r="110" spans="1:5">
      <c r="A110" t="s">
        <v>109</v>
      </c>
      <c r="B110">
        <v>0.31447464164022998</v>
      </c>
      <c r="C110">
        <v>0.16845745610036</v>
      </c>
      <c r="D110">
        <f t="shared" si="1"/>
        <v>1.3695396228365708</v>
      </c>
      <c r="E110" t="s">
        <v>272</v>
      </c>
    </row>
    <row r="111" spans="1:5">
      <c r="A111" t="s">
        <v>110</v>
      </c>
      <c r="B111">
        <v>-3.73669393922548E-2</v>
      </c>
      <c r="C111">
        <v>0.87869023855339801</v>
      </c>
      <c r="D111">
        <f t="shared" si="1"/>
        <v>0.96332258948253768</v>
      </c>
      <c r="E111" t="s">
        <v>272</v>
      </c>
    </row>
    <row r="112" spans="1:5">
      <c r="A112" t="s">
        <v>111</v>
      </c>
      <c r="B112">
        <v>0.34494620159633699</v>
      </c>
      <c r="C112">
        <v>0.16823513965817699</v>
      </c>
      <c r="D112">
        <f t="shared" si="1"/>
        <v>1.4119139589072949</v>
      </c>
      <c r="E112" t="s">
        <v>272</v>
      </c>
    </row>
    <row r="113" spans="1:5">
      <c r="A113" t="s">
        <v>112</v>
      </c>
      <c r="B113">
        <v>0.27852968578132098</v>
      </c>
      <c r="C113">
        <v>0.25525467053101603</v>
      </c>
      <c r="D113">
        <f t="shared" si="1"/>
        <v>1.3211858252473421</v>
      </c>
      <c r="E113" t="s">
        <v>272</v>
      </c>
    </row>
    <row r="114" spans="1:5">
      <c r="A114" t="s">
        <v>113</v>
      </c>
      <c r="B114">
        <v>0.39416533431387601</v>
      </c>
      <c r="C114">
        <v>0.245007546754926</v>
      </c>
      <c r="D114">
        <f t="shared" si="1"/>
        <v>1.4831457432884976</v>
      </c>
      <c r="E114" t="s">
        <v>272</v>
      </c>
    </row>
    <row r="115" spans="1:5">
      <c r="A115" t="s">
        <v>114</v>
      </c>
      <c r="B115">
        <v>-0.83462767655410597</v>
      </c>
      <c r="C115">
        <v>6.6661706841502299E-4</v>
      </c>
      <c r="D115">
        <f t="shared" si="1"/>
        <v>0.43403605315160654</v>
      </c>
      <c r="E115" t="s">
        <v>272</v>
      </c>
    </row>
    <row r="116" spans="1:5">
      <c r="A116" t="s">
        <v>115</v>
      </c>
      <c r="B116">
        <v>0.44967926556777199</v>
      </c>
      <c r="C116">
        <v>6.5930410723665706E-2</v>
      </c>
      <c r="D116">
        <f t="shared" si="1"/>
        <v>1.5678092544297648</v>
      </c>
      <c r="E116" t="s">
        <v>272</v>
      </c>
    </row>
    <row r="117" spans="1:5">
      <c r="A117" t="s">
        <v>116</v>
      </c>
      <c r="B117">
        <v>-0.62168233352315305</v>
      </c>
      <c r="C117">
        <v>1.97201102449109E-2</v>
      </c>
      <c r="D117">
        <f t="shared" si="1"/>
        <v>0.53704019646456713</v>
      </c>
      <c r="E117" t="s">
        <v>272</v>
      </c>
    </row>
    <row r="118" spans="1:5">
      <c r="A118" t="s">
        <v>117</v>
      </c>
      <c r="B118">
        <v>-0.61610095272856302</v>
      </c>
      <c r="C118">
        <v>5.07411733671638E-2</v>
      </c>
      <c r="D118">
        <f t="shared" si="1"/>
        <v>0.54004600277482151</v>
      </c>
      <c r="E118" t="s">
        <v>272</v>
      </c>
    </row>
    <row r="119" spans="1:5">
      <c r="A119" t="s">
        <v>118</v>
      </c>
      <c r="B119">
        <v>0.26188021014061003</v>
      </c>
      <c r="C119">
        <v>0.239658822764344</v>
      </c>
      <c r="D119">
        <f t="shared" si="1"/>
        <v>1.2993708816510681</v>
      </c>
      <c r="E119" t="s">
        <v>272</v>
      </c>
    </row>
    <row r="120" spans="1:5">
      <c r="A120" t="s">
        <v>119</v>
      </c>
      <c r="B120">
        <v>-0.264428693847507</v>
      </c>
      <c r="C120">
        <v>0.72714124423196702</v>
      </c>
      <c r="D120">
        <f t="shared" si="1"/>
        <v>0.76764438468360408</v>
      </c>
      <c r="E120" t="s">
        <v>272</v>
      </c>
    </row>
    <row r="121" spans="1:5">
      <c r="A121" t="s">
        <v>120</v>
      </c>
      <c r="B121">
        <v>0.419440639697995</v>
      </c>
      <c r="C121">
        <v>0.106846559124584</v>
      </c>
      <c r="D121">
        <f t="shared" si="1"/>
        <v>1.5211104687975245</v>
      </c>
      <c r="E121" t="s">
        <v>272</v>
      </c>
    </row>
    <row r="122" spans="1:5">
      <c r="A122" t="s">
        <v>121</v>
      </c>
      <c r="B122">
        <v>-0.201275417938481</v>
      </c>
      <c r="C122">
        <v>0.45316229259617402</v>
      </c>
      <c r="D122">
        <f t="shared" si="1"/>
        <v>0.81768719481664554</v>
      </c>
      <c r="E122" t="s">
        <v>272</v>
      </c>
    </row>
    <row r="123" spans="1:5">
      <c r="A123" t="s">
        <v>122</v>
      </c>
      <c r="B123">
        <v>0.37932161389885199</v>
      </c>
      <c r="C123">
        <v>0.13823357067825601</v>
      </c>
      <c r="D123">
        <f t="shared" si="1"/>
        <v>1.4612929322940706</v>
      </c>
      <c r="E123" t="s">
        <v>272</v>
      </c>
    </row>
    <row r="124" spans="1:5">
      <c r="A124" t="s">
        <v>123</v>
      </c>
      <c r="B124">
        <v>-0.220923845481343</v>
      </c>
      <c r="C124">
        <v>0.27168717245903601</v>
      </c>
      <c r="D124">
        <f t="shared" si="1"/>
        <v>0.80177773696292332</v>
      </c>
      <c r="E124" t="s">
        <v>272</v>
      </c>
    </row>
    <row r="125" spans="1:5">
      <c r="A125" t="s">
        <v>124</v>
      </c>
      <c r="B125">
        <v>4.72712440853598E-2</v>
      </c>
      <c r="C125">
        <v>0.85474197180560396</v>
      </c>
      <c r="D125">
        <f t="shared" si="1"/>
        <v>1.0484063445357661</v>
      </c>
      <c r="E125" t="s">
        <v>272</v>
      </c>
    </row>
    <row r="126" spans="1:5">
      <c r="A126" t="s">
        <v>125</v>
      </c>
      <c r="B126">
        <v>0.315561733143296</v>
      </c>
      <c r="C126">
        <v>0.205890305239435</v>
      </c>
      <c r="D126">
        <f t="shared" si="1"/>
        <v>1.371029247255994</v>
      </c>
      <c r="E126" t="s">
        <v>272</v>
      </c>
    </row>
    <row r="127" spans="1:5">
      <c r="A127" t="s">
        <v>126</v>
      </c>
      <c r="B127">
        <v>-0.21535662984340501</v>
      </c>
      <c r="C127">
        <v>0.232440525323035</v>
      </c>
      <c r="D127">
        <f t="shared" si="1"/>
        <v>0.8062538547136443</v>
      </c>
      <c r="E127" t="s">
        <v>272</v>
      </c>
    </row>
    <row r="128" spans="1:5">
      <c r="A128" t="s">
        <v>127</v>
      </c>
      <c r="B128">
        <v>-0.33027812947058799</v>
      </c>
      <c r="C128">
        <v>0.15912504751436901</v>
      </c>
      <c r="D128">
        <f t="shared" si="1"/>
        <v>0.71872380735850883</v>
      </c>
      <c r="E128" t="s">
        <v>272</v>
      </c>
    </row>
    <row r="129" spans="1:5">
      <c r="A129" t="s">
        <v>128</v>
      </c>
      <c r="B129">
        <v>0.60392563779778496</v>
      </c>
      <c r="C129">
        <v>1.1365335864733501E-2</v>
      </c>
      <c r="D129">
        <f t="shared" si="1"/>
        <v>1.8292858372166629</v>
      </c>
      <c r="E129" t="s">
        <v>272</v>
      </c>
    </row>
    <row r="130" spans="1:5">
      <c r="A130" t="s">
        <v>129</v>
      </c>
      <c r="B130">
        <v>-0.20126210570326</v>
      </c>
      <c r="C130">
        <v>0.439635283582965</v>
      </c>
      <c r="D130">
        <f t="shared" si="1"/>
        <v>0.81769808013337397</v>
      </c>
      <c r="E130" t="s">
        <v>272</v>
      </c>
    </row>
    <row r="131" spans="1:5">
      <c r="A131" t="s">
        <v>130</v>
      </c>
      <c r="B131">
        <v>0.266882979754477</v>
      </c>
      <c r="C131">
        <v>0.24941628736311899</v>
      </c>
      <c r="D131">
        <f t="shared" ref="D131:D194" si="2">EXP(B131)</f>
        <v>1.3058876220989009</v>
      </c>
      <c r="E131" t="s">
        <v>272</v>
      </c>
    </row>
    <row r="132" spans="1:5">
      <c r="A132" t="s">
        <v>131</v>
      </c>
      <c r="B132">
        <v>-1.0856510903163501</v>
      </c>
      <c r="C132">
        <v>0.30548502635574298</v>
      </c>
      <c r="D132">
        <f t="shared" si="2"/>
        <v>0.33768185291992414</v>
      </c>
      <c r="E132" t="s">
        <v>272</v>
      </c>
    </row>
    <row r="133" spans="1:5">
      <c r="A133" t="s">
        <v>132</v>
      </c>
      <c r="B133">
        <v>0.147348814153341</v>
      </c>
      <c r="C133">
        <v>0.48796239168905498</v>
      </c>
      <c r="D133">
        <f t="shared" si="2"/>
        <v>1.1587580837641571</v>
      </c>
      <c r="E133" t="s">
        <v>272</v>
      </c>
    </row>
    <row r="134" spans="1:5">
      <c r="A134" t="s">
        <v>133</v>
      </c>
      <c r="B134">
        <v>-0.26298188846224502</v>
      </c>
      <c r="C134">
        <v>0.23625691356334699</v>
      </c>
      <c r="D134">
        <f t="shared" si="2"/>
        <v>0.76875582053514246</v>
      </c>
      <c r="E134" t="s">
        <v>272</v>
      </c>
    </row>
    <row r="135" spans="1:5">
      <c r="A135" t="s">
        <v>134</v>
      </c>
      <c r="B135">
        <v>-0.51072588086596604</v>
      </c>
      <c r="C135">
        <v>5.6512554426863898E-2</v>
      </c>
      <c r="D135">
        <f t="shared" si="2"/>
        <v>0.60005984872470786</v>
      </c>
      <c r="E135" t="s">
        <v>272</v>
      </c>
    </row>
    <row r="136" spans="1:5">
      <c r="A136" t="s">
        <v>135</v>
      </c>
      <c r="B136">
        <v>0.42335464837164499</v>
      </c>
      <c r="C136">
        <v>8.4258162451035207E-2</v>
      </c>
      <c r="D136">
        <f t="shared" si="2"/>
        <v>1.5270757748804136</v>
      </c>
      <c r="E136" t="s">
        <v>272</v>
      </c>
    </row>
    <row r="137" spans="1:5">
      <c r="A137" t="s">
        <v>136</v>
      </c>
      <c r="B137">
        <v>-0.17854660495868499</v>
      </c>
      <c r="C137">
        <v>0.37872393104391</v>
      </c>
      <c r="D137">
        <f t="shared" si="2"/>
        <v>0.83648507161674301</v>
      </c>
      <c r="E137" t="s">
        <v>272</v>
      </c>
    </row>
    <row r="138" spans="1:5">
      <c r="A138" t="s">
        <v>137</v>
      </c>
      <c r="B138">
        <v>0.31977002100209301</v>
      </c>
      <c r="C138">
        <v>0.213123155432555</v>
      </c>
      <c r="D138">
        <f t="shared" si="2"/>
        <v>1.3768110902883111</v>
      </c>
      <c r="E138" t="s">
        <v>272</v>
      </c>
    </row>
    <row r="139" spans="1:5">
      <c r="A139" t="s">
        <v>138</v>
      </c>
      <c r="B139">
        <v>0.35611809327102301</v>
      </c>
      <c r="C139">
        <v>0.14114682898890701</v>
      </c>
      <c r="D139">
        <f t="shared" si="2"/>
        <v>1.4277761490640706</v>
      </c>
      <c r="E139" t="s">
        <v>272</v>
      </c>
    </row>
    <row r="140" spans="1:5">
      <c r="A140" t="s">
        <v>139</v>
      </c>
      <c r="B140">
        <v>-0.21925494508503099</v>
      </c>
      <c r="C140">
        <v>0.41674854675343898</v>
      </c>
      <c r="D140">
        <f t="shared" si="2"/>
        <v>0.80311694133441558</v>
      </c>
      <c r="E140" t="s">
        <v>272</v>
      </c>
    </row>
    <row r="141" spans="1:5">
      <c r="A141" t="s">
        <v>140</v>
      </c>
      <c r="B141">
        <v>0.33800802381283701</v>
      </c>
      <c r="C141">
        <v>0.1610355301877</v>
      </c>
      <c r="D141">
        <f t="shared" si="2"/>
        <v>1.4021517539634272</v>
      </c>
      <c r="E141" t="s">
        <v>272</v>
      </c>
    </row>
    <row r="142" spans="1:5">
      <c r="A142" t="s">
        <v>141</v>
      </c>
      <c r="B142">
        <v>0.35288283036219198</v>
      </c>
      <c r="C142">
        <v>0.160160058166292</v>
      </c>
      <c r="D142">
        <f t="shared" si="2"/>
        <v>1.4231643820089235</v>
      </c>
      <c r="E142" t="s">
        <v>272</v>
      </c>
    </row>
    <row r="143" spans="1:5">
      <c r="A143" t="s">
        <v>142</v>
      </c>
      <c r="B143">
        <v>-0.88629290432273</v>
      </c>
      <c r="C143">
        <v>2.8244066465049497E-4</v>
      </c>
      <c r="D143">
        <f t="shared" si="2"/>
        <v>0.41218091813858587</v>
      </c>
      <c r="E143" t="s">
        <v>272</v>
      </c>
    </row>
    <row r="144" spans="1:5">
      <c r="A144" t="s">
        <v>143</v>
      </c>
      <c r="B144">
        <v>-0.80098553069924106</v>
      </c>
      <c r="C144">
        <v>3.0857704559572997E-4</v>
      </c>
      <c r="D144">
        <f t="shared" si="2"/>
        <v>0.44888635476740135</v>
      </c>
      <c r="E144" t="s">
        <v>272</v>
      </c>
    </row>
    <row r="145" spans="1:5">
      <c r="A145" t="s">
        <v>144</v>
      </c>
      <c r="B145">
        <v>0.23119946257747201</v>
      </c>
      <c r="C145">
        <v>0.46450756012266098</v>
      </c>
      <c r="D145">
        <f t="shared" si="2"/>
        <v>1.2601105592840016</v>
      </c>
      <c r="E145" t="s">
        <v>272</v>
      </c>
    </row>
    <row r="146" spans="1:5">
      <c r="A146" t="s">
        <v>145</v>
      </c>
      <c r="B146">
        <v>0.37979468921356901</v>
      </c>
      <c r="C146">
        <v>0.119444444727275</v>
      </c>
      <c r="D146">
        <f t="shared" si="2"/>
        <v>1.4619843974525624</v>
      </c>
      <c r="E146" t="s">
        <v>272</v>
      </c>
    </row>
    <row r="147" spans="1:5">
      <c r="A147" t="s">
        <v>146</v>
      </c>
      <c r="B147">
        <v>-0.38977144711497402</v>
      </c>
      <c r="C147">
        <v>0.26802863801323001</v>
      </c>
      <c r="D147">
        <f t="shared" si="2"/>
        <v>0.67721163548501928</v>
      </c>
      <c r="E147" t="s">
        <v>272</v>
      </c>
    </row>
    <row r="148" spans="1:5">
      <c r="A148" t="s">
        <v>147</v>
      </c>
      <c r="B148">
        <v>0.33247525802446798</v>
      </c>
      <c r="C148">
        <v>0.12262365060717199</v>
      </c>
      <c r="D148">
        <f t="shared" si="2"/>
        <v>1.3944153981664462</v>
      </c>
      <c r="E148" t="s">
        <v>272</v>
      </c>
    </row>
    <row r="149" spans="1:5">
      <c r="A149" t="s">
        <v>148</v>
      </c>
      <c r="B149">
        <v>-0.58723291785724996</v>
      </c>
      <c r="C149">
        <v>3.7134837417122597E-2</v>
      </c>
      <c r="D149">
        <f t="shared" si="2"/>
        <v>0.55586327799503754</v>
      </c>
      <c r="E149" t="s">
        <v>272</v>
      </c>
    </row>
    <row r="150" spans="1:5">
      <c r="A150" t="s">
        <v>149</v>
      </c>
      <c r="B150">
        <v>-5.9982232342065497E-2</v>
      </c>
      <c r="C150">
        <v>0.80610074486948902</v>
      </c>
      <c r="D150">
        <f t="shared" si="2"/>
        <v>0.94178126668298978</v>
      </c>
      <c r="E150" t="s">
        <v>272</v>
      </c>
    </row>
    <row r="151" spans="1:5">
      <c r="A151" t="s">
        <v>150</v>
      </c>
      <c r="B151">
        <v>0.38308661329523203</v>
      </c>
      <c r="C151">
        <v>0.11410140043879</v>
      </c>
      <c r="D151">
        <f t="shared" si="2"/>
        <v>1.4668050693871948</v>
      </c>
      <c r="E151" t="s">
        <v>272</v>
      </c>
    </row>
    <row r="152" spans="1:5">
      <c r="A152" t="s">
        <v>151</v>
      </c>
      <c r="B152">
        <v>-0.66337195132913795</v>
      </c>
      <c r="C152">
        <v>8.4398767466292192E-3</v>
      </c>
      <c r="D152">
        <f t="shared" si="2"/>
        <v>0.51511147196180584</v>
      </c>
      <c r="E152" t="s">
        <v>272</v>
      </c>
    </row>
    <row r="153" spans="1:5">
      <c r="A153" t="s">
        <v>152</v>
      </c>
      <c r="B153">
        <v>0.42509454010144399</v>
      </c>
      <c r="C153">
        <v>6.5201661124189805E-2</v>
      </c>
      <c r="D153">
        <f t="shared" si="2"/>
        <v>1.529735034132647</v>
      </c>
      <c r="E153" t="s">
        <v>272</v>
      </c>
    </row>
    <row r="154" spans="1:5">
      <c r="A154" t="s">
        <v>153</v>
      </c>
      <c r="B154">
        <v>-0.13388720625537101</v>
      </c>
      <c r="C154">
        <v>0.51279483727284203</v>
      </c>
      <c r="D154">
        <f t="shared" si="2"/>
        <v>0.87468871845540008</v>
      </c>
      <c r="E154" t="s">
        <v>272</v>
      </c>
    </row>
    <row r="155" spans="1:5">
      <c r="A155" t="s">
        <v>154</v>
      </c>
      <c r="B155">
        <v>-0.12066191035359999</v>
      </c>
      <c r="C155">
        <v>0.49229004572485002</v>
      </c>
      <c r="D155">
        <f t="shared" si="2"/>
        <v>0.88633356914556272</v>
      </c>
      <c r="E155" t="s">
        <v>272</v>
      </c>
    </row>
    <row r="156" spans="1:5">
      <c r="A156" t="s">
        <v>155</v>
      </c>
      <c r="B156">
        <v>-0.15593272128194599</v>
      </c>
      <c r="C156">
        <v>0.36415702623812901</v>
      </c>
      <c r="D156">
        <f t="shared" si="2"/>
        <v>0.85561675323292208</v>
      </c>
      <c r="E156" t="s">
        <v>272</v>
      </c>
    </row>
    <row r="157" spans="1:5">
      <c r="A157" t="s">
        <v>156</v>
      </c>
      <c r="B157">
        <v>-0.267373309897525</v>
      </c>
      <c r="C157">
        <v>0.16697385360456199</v>
      </c>
      <c r="D157">
        <f t="shared" si="2"/>
        <v>0.76538729147509588</v>
      </c>
      <c r="E157" t="s">
        <v>272</v>
      </c>
    </row>
    <row r="158" spans="1:5">
      <c r="A158" t="s">
        <v>157</v>
      </c>
      <c r="B158">
        <v>0.401154961839089</v>
      </c>
      <c r="C158">
        <v>0.14529720850723901</v>
      </c>
      <c r="D158">
        <f t="shared" si="2"/>
        <v>1.4935486936207982</v>
      </c>
      <c r="E158" t="s">
        <v>272</v>
      </c>
    </row>
    <row r="159" spans="1:5">
      <c r="A159" t="s">
        <v>158</v>
      </c>
      <c r="B159">
        <v>-0.27527237780106301</v>
      </c>
      <c r="C159">
        <v>0.25317862520541401</v>
      </c>
      <c r="D159">
        <f t="shared" si="2"/>
        <v>0.75936526081393896</v>
      </c>
      <c r="E159" t="s">
        <v>272</v>
      </c>
    </row>
    <row r="160" spans="1:5">
      <c r="A160" t="s">
        <v>159</v>
      </c>
      <c r="B160">
        <v>0.42045527609768601</v>
      </c>
      <c r="C160">
        <v>9.7324232033381503E-2</v>
      </c>
      <c r="D160">
        <f t="shared" si="2"/>
        <v>1.5226546260937432</v>
      </c>
      <c r="E160" t="s">
        <v>272</v>
      </c>
    </row>
    <row r="161" spans="1:5">
      <c r="A161" t="s">
        <v>160</v>
      </c>
      <c r="B161">
        <v>0.34071897447256899</v>
      </c>
      <c r="C161">
        <v>0.17861153667584601</v>
      </c>
      <c r="D161">
        <f t="shared" si="2"/>
        <v>1.4059580752293175</v>
      </c>
      <c r="E161" t="s">
        <v>272</v>
      </c>
    </row>
    <row r="162" spans="1:5">
      <c r="A162" t="s">
        <v>161</v>
      </c>
      <c r="B162">
        <v>-0.27893974229088297</v>
      </c>
      <c r="C162">
        <v>0.233156526043241</v>
      </c>
      <c r="D162">
        <f t="shared" si="2"/>
        <v>0.75658549194999325</v>
      </c>
      <c r="E162" t="s">
        <v>272</v>
      </c>
    </row>
    <row r="163" spans="1:5">
      <c r="A163" t="s">
        <v>162</v>
      </c>
      <c r="B163">
        <v>-0.239716928967386</v>
      </c>
      <c r="C163">
        <v>4.5414929253523702E-2</v>
      </c>
      <c r="D163">
        <f t="shared" si="2"/>
        <v>0.78685056414637677</v>
      </c>
      <c r="E163" t="s">
        <v>272</v>
      </c>
    </row>
    <row r="164" spans="1:5">
      <c r="A164" t="s">
        <v>163</v>
      </c>
      <c r="B164">
        <v>0.42554146244662999</v>
      </c>
      <c r="C164">
        <v>9.0113322392773101E-2</v>
      </c>
      <c r="D164">
        <f t="shared" si="2"/>
        <v>1.5304188596986954</v>
      </c>
      <c r="E164" t="s">
        <v>272</v>
      </c>
    </row>
    <row r="165" spans="1:5">
      <c r="A165" t="s">
        <v>164</v>
      </c>
      <c r="B165">
        <v>-0.79801659807048597</v>
      </c>
      <c r="C165">
        <v>6.2481575898668505E-4</v>
      </c>
      <c r="D165">
        <f t="shared" si="2"/>
        <v>0.45022104844007554</v>
      </c>
      <c r="E165" t="s">
        <v>272</v>
      </c>
    </row>
    <row r="166" spans="1:5">
      <c r="A166" t="s">
        <v>165</v>
      </c>
      <c r="B166">
        <v>-0.202184805033814</v>
      </c>
      <c r="C166">
        <v>0.44509972657432501</v>
      </c>
      <c r="D166">
        <f t="shared" si="2"/>
        <v>0.81694393863867043</v>
      </c>
      <c r="E166" t="s">
        <v>272</v>
      </c>
    </row>
    <row r="167" spans="1:5">
      <c r="A167" t="s">
        <v>166</v>
      </c>
      <c r="B167">
        <v>-0.35986221064767399</v>
      </c>
      <c r="C167">
        <v>2.2012270339468998E-2</v>
      </c>
      <c r="D167">
        <f t="shared" si="2"/>
        <v>0.69777246506344626</v>
      </c>
      <c r="E167" t="s">
        <v>272</v>
      </c>
    </row>
    <row r="168" spans="1:5">
      <c r="A168" t="s">
        <v>167</v>
      </c>
      <c r="B168">
        <v>0.176300457587135</v>
      </c>
      <c r="C168">
        <v>0.45056802583426597</v>
      </c>
      <c r="D168">
        <f t="shared" si="2"/>
        <v>1.1927963895415012</v>
      </c>
      <c r="E168" t="s">
        <v>272</v>
      </c>
    </row>
    <row r="169" spans="1:5">
      <c r="A169" t="s">
        <v>168</v>
      </c>
      <c r="B169">
        <v>0.34178028995243098</v>
      </c>
      <c r="C169">
        <v>0.197542566480889</v>
      </c>
      <c r="D169">
        <f t="shared" si="2"/>
        <v>1.4074510324077396</v>
      </c>
      <c r="E169" t="s">
        <v>272</v>
      </c>
    </row>
    <row r="170" spans="1:5">
      <c r="A170" t="s">
        <v>169</v>
      </c>
      <c r="B170">
        <v>-0.45097190237656198</v>
      </c>
      <c r="C170">
        <v>5.2168033484983597E-2</v>
      </c>
      <c r="D170">
        <f t="shared" si="2"/>
        <v>0.63700874035824651</v>
      </c>
      <c r="E170" t="s">
        <v>272</v>
      </c>
    </row>
    <row r="171" spans="1:5">
      <c r="A171" t="s">
        <v>170</v>
      </c>
      <c r="B171">
        <v>0.31424149527633499</v>
      </c>
      <c r="C171">
        <v>0.192438885563079</v>
      </c>
      <c r="D171">
        <f t="shared" si="2"/>
        <v>1.3692203568725918</v>
      </c>
      <c r="E171" t="s">
        <v>272</v>
      </c>
    </row>
    <row r="172" spans="1:5">
      <c r="A172" t="s">
        <v>171</v>
      </c>
      <c r="B172">
        <v>1.13023167082146E-2</v>
      </c>
      <c r="C172">
        <v>0.89989046979401199</v>
      </c>
      <c r="D172">
        <f t="shared" si="2"/>
        <v>1.011366429201936</v>
      </c>
      <c r="E172" t="s">
        <v>272</v>
      </c>
    </row>
    <row r="173" spans="1:5">
      <c r="A173" t="s">
        <v>172</v>
      </c>
      <c r="B173">
        <v>0.258852008159702</v>
      </c>
      <c r="C173">
        <v>0.31630657445285598</v>
      </c>
      <c r="D173">
        <f t="shared" si="2"/>
        <v>1.2954420757844365</v>
      </c>
      <c r="E173" t="s">
        <v>272</v>
      </c>
    </row>
    <row r="174" spans="1:5">
      <c r="A174" t="s">
        <v>173</v>
      </c>
      <c r="B174">
        <v>0.439893770970118</v>
      </c>
      <c r="C174">
        <v>7.9954336325831807E-2</v>
      </c>
      <c r="D174">
        <f t="shared" si="2"/>
        <v>1.5525422846903578</v>
      </c>
      <c r="E174" t="s">
        <v>272</v>
      </c>
    </row>
    <row r="175" spans="1:5">
      <c r="A175" t="s">
        <v>174</v>
      </c>
      <c r="B175">
        <v>-0.57260111897064803</v>
      </c>
      <c r="C175">
        <v>2.3671452286784099E-2</v>
      </c>
      <c r="D175">
        <f t="shared" si="2"/>
        <v>0.56405635121651088</v>
      </c>
      <c r="E175" t="s">
        <v>272</v>
      </c>
    </row>
    <row r="176" spans="1:5">
      <c r="A176" t="s">
        <v>175</v>
      </c>
      <c r="B176">
        <v>-0.75316487334943605</v>
      </c>
      <c r="C176">
        <v>3.3041289002146701E-2</v>
      </c>
      <c r="D176">
        <f t="shared" si="2"/>
        <v>0.4708739356450039</v>
      </c>
      <c r="E176" t="s">
        <v>272</v>
      </c>
    </row>
    <row r="177" spans="1:5">
      <c r="A177" t="s">
        <v>176</v>
      </c>
      <c r="B177">
        <v>0.36494612372178797</v>
      </c>
      <c r="C177">
        <v>0.148288200579965</v>
      </c>
      <c r="D177">
        <f t="shared" si="2"/>
        <v>1.4404364007063646</v>
      </c>
      <c r="E177" t="s">
        <v>272</v>
      </c>
    </row>
    <row r="178" spans="1:5">
      <c r="A178" t="s">
        <v>177</v>
      </c>
      <c r="B178">
        <v>-0.319918678784611</v>
      </c>
      <c r="C178">
        <v>1.8549740302996599E-2</v>
      </c>
      <c r="D178">
        <f t="shared" si="2"/>
        <v>0.72620809079706705</v>
      </c>
      <c r="E178" t="s">
        <v>272</v>
      </c>
    </row>
    <row r="179" spans="1:5">
      <c r="A179" t="s">
        <v>178</v>
      </c>
      <c r="B179">
        <v>1.8583371698425301E-3</v>
      </c>
      <c r="C179">
        <v>0.99500933277330805</v>
      </c>
      <c r="D179">
        <f t="shared" si="2"/>
        <v>1.0018600649484604</v>
      </c>
      <c r="E179" t="s">
        <v>272</v>
      </c>
    </row>
    <row r="180" spans="1:5">
      <c r="A180" t="s">
        <v>179</v>
      </c>
      <c r="B180">
        <v>-0.15283979849671001</v>
      </c>
      <c r="C180">
        <v>0.50363721544070605</v>
      </c>
      <c r="D180">
        <f t="shared" si="2"/>
        <v>0.85826720649517829</v>
      </c>
      <c r="E180" t="s">
        <v>272</v>
      </c>
    </row>
    <row r="181" spans="1:5">
      <c r="A181" t="s">
        <v>180</v>
      </c>
      <c r="B181">
        <v>-8.0357222264006101E-2</v>
      </c>
      <c r="C181">
        <v>0.817169832754568</v>
      </c>
      <c r="D181">
        <f t="shared" si="2"/>
        <v>0.92278664756682394</v>
      </c>
      <c r="E181" t="s">
        <v>272</v>
      </c>
    </row>
    <row r="182" spans="1:5">
      <c r="A182" t="s">
        <v>181</v>
      </c>
      <c r="B182">
        <v>0.27319435970428202</v>
      </c>
      <c r="C182">
        <v>0.26565541972558099</v>
      </c>
      <c r="D182">
        <f t="shared" si="2"/>
        <v>1.3141556389061346</v>
      </c>
      <c r="E182" t="s">
        <v>272</v>
      </c>
    </row>
    <row r="183" spans="1:5">
      <c r="A183" t="s">
        <v>182</v>
      </c>
      <c r="B183">
        <v>-0.31452962391115202</v>
      </c>
      <c r="C183">
        <v>0.17957022615464799</v>
      </c>
      <c r="D183">
        <f t="shared" si="2"/>
        <v>0.73013223025231178</v>
      </c>
      <c r="E183" t="s">
        <v>272</v>
      </c>
    </row>
    <row r="184" spans="1:5">
      <c r="A184" t="s">
        <v>183</v>
      </c>
      <c r="B184">
        <v>0.43769691624482898</v>
      </c>
      <c r="C184">
        <v>9.51003205139654E-2</v>
      </c>
      <c r="D184">
        <f t="shared" si="2"/>
        <v>1.5491353185111163</v>
      </c>
      <c r="E184" t="s">
        <v>272</v>
      </c>
    </row>
    <row r="185" spans="1:5">
      <c r="A185" t="s">
        <v>184</v>
      </c>
      <c r="B185">
        <v>-6.6343032722229106E-2</v>
      </c>
      <c r="C185">
        <v>0.875502025101912</v>
      </c>
      <c r="D185">
        <f t="shared" si="2"/>
        <v>0.93580979584451829</v>
      </c>
      <c r="E185" t="s">
        <v>272</v>
      </c>
    </row>
    <row r="186" spans="1:5">
      <c r="A186" t="s">
        <v>185</v>
      </c>
      <c r="B186">
        <v>0.36950934270033298</v>
      </c>
      <c r="C186">
        <v>0.14038325611418701</v>
      </c>
      <c r="D186">
        <f t="shared" si="2"/>
        <v>1.447024447345296</v>
      </c>
      <c r="E186" t="s">
        <v>272</v>
      </c>
    </row>
    <row r="187" spans="1:5">
      <c r="A187" t="s">
        <v>186</v>
      </c>
      <c r="B187">
        <v>-0.26105493021164999</v>
      </c>
      <c r="C187">
        <v>0.215582972603794</v>
      </c>
      <c r="D187">
        <f t="shared" si="2"/>
        <v>0.77023860908320863</v>
      </c>
      <c r="E187" t="s">
        <v>272</v>
      </c>
    </row>
    <row r="188" spans="1:5">
      <c r="A188" t="s">
        <v>187</v>
      </c>
      <c r="B188">
        <v>-0.31913429640615099</v>
      </c>
      <c r="C188">
        <v>0.224201847001885</v>
      </c>
      <c r="D188">
        <f t="shared" si="2"/>
        <v>0.72677793908684496</v>
      </c>
      <c r="E188" t="s">
        <v>272</v>
      </c>
    </row>
    <row r="189" spans="1:5">
      <c r="A189" t="s">
        <v>188</v>
      </c>
      <c r="B189">
        <v>1.50567111062047E-2</v>
      </c>
      <c r="C189">
        <v>0.94932994058700904</v>
      </c>
      <c r="D189">
        <f t="shared" si="2"/>
        <v>1.0151706344329448</v>
      </c>
      <c r="E189" t="s">
        <v>272</v>
      </c>
    </row>
    <row r="190" spans="1:5">
      <c r="A190" t="s">
        <v>189</v>
      </c>
      <c r="B190">
        <v>0.40503560437199099</v>
      </c>
      <c r="C190">
        <v>0.100418144522432</v>
      </c>
      <c r="D190">
        <f t="shared" si="2"/>
        <v>1.4993558827310285</v>
      </c>
      <c r="E190" t="s">
        <v>272</v>
      </c>
    </row>
    <row r="191" spans="1:5">
      <c r="A191" t="s">
        <v>190</v>
      </c>
      <c r="B191">
        <v>-0.27031811446630599</v>
      </c>
      <c r="C191">
        <v>0.20003087808827599</v>
      </c>
      <c r="D191">
        <f t="shared" si="2"/>
        <v>0.76313669089811398</v>
      </c>
      <c r="E191" t="s">
        <v>272</v>
      </c>
    </row>
    <row r="192" spans="1:5">
      <c r="A192" t="s">
        <v>191</v>
      </c>
      <c r="B192">
        <v>-0.24480355586477001</v>
      </c>
      <c r="C192">
        <v>0.35715268704775899</v>
      </c>
      <c r="D192">
        <f t="shared" si="2"/>
        <v>0.78285831106141346</v>
      </c>
      <c r="E192" t="s">
        <v>272</v>
      </c>
    </row>
    <row r="193" spans="1:5">
      <c r="A193" t="s">
        <v>192</v>
      </c>
      <c r="B193">
        <v>-0.52316074217183395</v>
      </c>
      <c r="C193">
        <v>5.2031613855474002E-2</v>
      </c>
      <c r="D193">
        <f t="shared" si="2"/>
        <v>0.59264438839250033</v>
      </c>
      <c r="E193" t="s">
        <v>272</v>
      </c>
    </row>
    <row r="194" spans="1:5">
      <c r="A194" t="s">
        <v>193</v>
      </c>
      <c r="B194">
        <v>0.32285811903204698</v>
      </c>
      <c r="C194">
        <v>0.198241839900067</v>
      </c>
      <c r="D194">
        <f t="shared" si="2"/>
        <v>1.3810693895425663</v>
      </c>
      <c r="E194" t="s">
        <v>272</v>
      </c>
    </row>
    <row r="195" spans="1:5">
      <c r="A195" t="s">
        <v>194</v>
      </c>
      <c r="B195">
        <v>-0.20028679382221201</v>
      </c>
      <c r="C195">
        <v>0.27169135624566298</v>
      </c>
      <c r="D195">
        <f t="shared" ref="D195:D250" si="3">EXP(B195)</f>
        <v>0.81849597982331279</v>
      </c>
      <c r="E195" t="s">
        <v>272</v>
      </c>
    </row>
    <row r="196" spans="1:5">
      <c r="A196" t="s">
        <v>195</v>
      </c>
      <c r="B196">
        <v>6.8995886560273903E-2</v>
      </c>
      <c r="C196">
        <v>0.74657844487193303</v>
      </c>
      <c r="D196">
        <f t="shared" si="3"/>
        <v>1.071431801869144</v>
      </c>
      <c r="E196" t="s">
        <v>272</v>
      </c>
    </row>
    <row r="197" spans="1:5">
      <c r="A197" t="s">
        <v>196</v>
      </c>
      <c r="B197">
        <v>0.36574994509466602</v>
      </c>
      <c r="C197">
        <v>0.36850346680791002</v>
      </c>
      <c r="D197">
        <f t="shared" si="3"/>
        <v>1.4415947197499572</v>
      </c>
      <c r="E197" t="s">
        <v>272</v>
      </c>
    </row>
    <row r="198" spans="1:5">
      <c r="A198" t="s">
        <v>197</v>
      </c>
      <c r="B198">
        <v>0.426944387427664</v>
      </c>
      <c r="C198">
        <v>0.41934825825677502</v>
      </c>
      <c r="D198">
        <f t="shared" si="3"/>
        <v>1.5325674293370208</v>
      </c>
      <c r="E198" t="s">
        <v>272</v>
      </c>
    </row>
    <row r="199" spans="1:5">
      <c r="A199" t="s">
        <v>198</v>
      </c>
      <c r="B199">
        <v>0.35290131711879003</v>
      </c>
      <c r="C199">
        <v>0.147976199743905</v>
      </c>
      <c r="D199">
        <f t="shared" si="3"/>
        <v>1.4231906919456447</v>
      </c>
      <c r="E199" t="s">
        <v>272</v>
      </c>
    </row>
    <row r="200" spans="1:5">
      <c r="A200" t="s">
        <v>199</v>
      </c>
      <c r="B200">
        <v>-0.25970001256131697</v>
      </c>
      <c r="C200">
        <v>0.16759596750911701</v>
      </c>
      <c r="D200">
        <f t="shared" si="3"/>
        <v>0.77128292629176931</v>
      </c>
      <c r="E200" t="s">
        <v>272</v>
      </c>
    </row>
    <row r="201" spans="1:5">
      <c r="A201" t="s">
        <v>200</v>
      </c>
      <c r="B201">
        <v>-0.55346308043635695</v>
      </c>
      <c r="C201">
        <v>2.6220025044269402E-2</v>
      </c>
      <c r="D201">
        <f t="shared" si="3"/>
        <v>0.57495524244738394</v>
      </c>
      <c r="E201" t="s">
        <v>272</v>
      </c>
    </row>
    <row r="202" spans="1:5">
      <c r="A202" t="s">
        <v>201</v>
      </c>
      <c r="B202">
        <v>0.40105360060804401</v>
      </c>
      <c r="C202">
        <v>0.11376268453699601</v>
      </c>
      <c r="D202">
        <f t="shared" si="3"/>
        <v>1.4933973133587617</v>
      </c>
      <c r="E202" t="s">
        <v>272</v>
      </c>
    </row>
    <row r="203" spans="1:5">
      <c r="A203" t="s">
        <v>202</v>
      </c>
      <c r="B203">
        <v>-8.1006438731987804E-2</v>
      </c>
      <c r="C203">
        <v>0.68912326660470102</v>
      </c>
      <c r="D203">
        <f t="shared" si="3"/>
        <v>0.92218775370570383</v>
      </c>
      <c r="E203" t="s">
        <v>272</v>
      </c>
    </row>
    <row r="204" spans="1:5">
      <c r="A204" t="s">
        <v>203</v>
      </c>
      <c r="B204">
        <v>-0.25037146589695702</v>
      </c>
      <c r="C204">
        <v>0.17045636811717901</v>
      </c>
      <c r="D204">
        <f t="shared" si="3"/>
        <v>0.77851153886547564</v>
      </c>
      <c r="E204" t="s">
        <v>272</v>
      </c>
    </row>
    <row r="205" spans="1:5">
      <c r="A205" t="s">
        <v>204</v>
      </c>
      <c r="B205">
        <v>0.49654565459642602</v>
      </c>
      <c r="C205">
        <v>2.7784979624619802E-2</v>
      </c>
      <c r="D205">
        <f t="shared" si="3"/>
        <v>1.6430358433253169</v>
      </c>
      <c r="E205" t="s">
        <v>272</v>
      </c>
    </row>
    <row r="206" spans="1:5">
      <c r="A206" t="s">
        <v>205</v>
      </c>
      <c r="B206">
        <v>-0.55736761332270301</v>
      </c>
      <c r="C206">
        <v>1.68114872480217E-2</v>
      </c>
      <c r="D206">
        <f t="shared" si="3"/>
        <v>0.57271468780122858</v>
      </c>
      <c r="E206" t="s">
        <v>272</v>
      </c>
    </row>
    <row r="207" spans="1:5">
      <c r="A207" t="s">
        <v>206</v>
      </c>
      <c r="B207">
        <v>0.213042381265072</v>
      </c>
      <c r="C207">
        <v>0.36847231900483601</v>
      </c>
      <c r="D207">
        <f t="shared" si="3"/>
        <v>1.2374370942817945</v>
      </c>
      <c r="E207" t="s">
        <v>272</v>
      </c>
    </row>
    <row r="208" spans="1:5">
      <c r="A208" t="s">
        <v>207</v>
      </c>
      <c r="B208">
        <v>0.28933771959954901</v>
      </c>
      <c r="C208">
        <v>0.20238080947376</v>
      </c>
      <c r="D208">
        <f t="shared" si="3"/>
        <v>1.3355426913176283</v>
      </c>
      <c r="E208" t="s">
        <v>272</v>
      </c>
    </row>
    <row r="209" spans="1:5">
      <c r="A209" t="s">
        <v>208</v>
      </c>
      <c r="B209">
        <v>-0.411503693569785</v>
      </c>
      <c r="C209">
        <v>8.78011502813488E-2</v>
      </c>
      <c r="D209">
        <f t="shared" si="3"/>
        <v>0.6626530734345929</v>
      </c>
      <c r="E209" t="s">
        <v>272</v>
      </c>
    </row>
    <row r="210" spans="1:5">
      <c r="A210" t="s">
        <v>209</v>
      </c>
      <c r="B210">
        <v>-6.1870800065785603E-2</v>
      </c>
      <c r="C210">
        <v>0.904237125257222</v>
      </c>
      <c r="D210">
        <f t="shared" si="3"/>
        <v>0.94000432744312479</v>
      </c>
      <c r="E210" t="s">
        <v>272</v>
      </c>
    </row>
    <row r="211" spans="1:5">
      <c r="A211" t="s">
        <v>210</v>
      </c>
      <c r="B211">
        <v>-0.465707878102813</v>
      </c>
      <c r="C211">
        <v>7.3412428293649704E-2</v>
      </c>
      <c r="D211">
        <f t="shared" si="3"/>
        <v>0.62769061944249327</v>
      </c>
      <c r="E211" t="s">
        <v>272</v>
      </c>
    </row>
    <row r="212" spans="1:5">
      <c r="A212" t="s">
        <v>211</v>
      </c>
      <c r="B212">
        <v>-0.215293140317318</v>
      </c>
      <c r="C212">
        <v>0.31267804516839498</v>
      </c>
      <c r="D212">
        <f t="shared" si="3"/>
        <v>0.80630504501379263</v>
      </c>
      <c r="E212" t="s">
        <v>272</v>
      </c>
    </row>
    <row r="213" spans="1:5">
      <c r="A213" t="s">
        <v>212</v>
      </c>
      <c r="B213">
        <v>-0.35628222885628902</v>
      </c>
      <c r="C213">
        <v>0.137520621747973</v>
      </c>
      <c r="D213">
        <f t="shared" si="3"/>
        <v>0.70027495454357469</v>
      </c>
      <c r="E213" t="s">
        <v>272</v>
      </c>
    </row>
    <row r="214" spans="1:5">
      <c r="A214" t="s">
        <v>213</v>
      </c>
      <c r="B214">
        <v>-9.8175834236911799E-2</v>
      </c>
      <c r="C214">
        <v>0.70247597885925295</v>
      </c>
      <c r="D214">
        <f t="shared" si="3"/>
        <v>0.90648949785070077</v>
      </c>
      <c r="E214" t="s">
        <v>272</v>
      </c>
    </row>
    <row r="215" spans="1:5">
      <c r="A215" t="s">
        <v>214</v>
      </c>
      <c r="B215">
        <v>-0.91299642090084598</v>
      </c>
      <c r="C215">
        <v>2.15269733294044E-4</v>
      </c>
      <c r="D215">
        <f t="shared" si="3"/>
        <v>0.40131989727167627</v>
      </c>
      <c r="E215" t="s">
        <v>272</v>
      </c>
    </row>
    <row r="216" spans="1:5">
      <c r="A216" t="s">
        <v>215</v>
      </c>
      <c r="B216">
        <v>0.18336037666295599</v>
      </c>
      <c r="C216">
        <v>0.36865779043986702</v>
      </c>
      <c r="D216">
        <f t="shared" si="3"/>
        <v>1.2012472315550997</v>
      </c>
      <c r="E216" t="s">
        <v>272</v>
      </c>
    </row>
    <row r="217" spans="1:5">
      <c r="A217" t="s">
        <v>216</v>
      </c>
      <c r="B217">
        <v>-0.127462024325465</v>
      </c>
      <c r="C217">
        <v>0.46080007245092203</v>
      </c>
      <c r="D217">
        <f t="shared" si="3"/>
        <v>0.8803268462052426</v>
      </c>
      <c r="E217" t="s">
        <v>272</v>
      </c>
    </row>
    <row r="218" spans="1:5">
      <c r="A218" t="s">
        <v>217</v>
      </c>
      <c r="B218">
        <v>0.56396011141861702</v>
      </c>
      <c r="C218">
        <v>1.27541046712887E-2</v>
      </c>
      <c r="D218">
        <f t="shared" si="3"/>
        <v>1.7576191040388534</v>
      </c>
      <c r="E218" t="s">
        <v>272</v>
      </c>
    </row>
    <row r="219" spans="1:5">
      <c r="A219" t="s">
        <v>218</v>
      </c>
      <c r="B219">
        <v>0.17800583206066301</v>
      </c>
      <c r="C219">
        <v>0.33533515702625499</v>
      </c>
      <c r="D219">
        <f t="shared" si="3"/>
        <v>1.1948322895488757</v>
      </c>
      <c r="E219" t="s">
        <v>272</v>
      </c>
    </row>
    <row r="220" spans="1:5">
      <c r="A220" t="s">
        <v>219</v>
      </c>
      <c r="B220">
        <v>-0.58786871287019904</v>
      </c>
      <c r="C220">
        <v>1.28637284101084E-2</v>
      </c>
      <c r="D220">
        <f t="shared" si="3"/>
        <v>0.55550997522097911</v>
      </c>
      <c r="E220" t="s">
        <v>272</v>
      </c>
    </row>
    <row r="221" spans="1:5">
      <c r="A221" t="s">
        <v>220</v>
      </c>
      <c r="B221">
        <v>0.110653285129979</v>
      </c>
      <c r="C221">
        <v>0.60093486772672799</v>
      </c>
      <c r="D221">
        <f t="shared" si="3"/>
        <v>1.1170075565784967</v>
      </c>
      <c r="E221" t="s">
        <v>272</v>
      </c>
    </row>
    <row r="222" spans="1:5">
      <c r="A222" t="s">
        <v>221</v>
      </c>
      <c r="B222">
        <v>0.32589327286081199</v>
      </c>
      <c r="C222">
        <v>0.19211105933338199</v>
      </c>
      <c r="D222">
        <f t="shared" si="3"/>
        <v>1.3852675153440102</v>
      </c>
      <c r="E222" t="s">
        <v>272</v>
      </c>
    </row>
    <row r="223" spans="1:5">
      <c r="A223" t="s">
        <v>222</v>
      </c>
      <c r="B223">
        <v>0.30620096210780501</v>
      </c>
      <c r="C223">
        <v>0.225835473075954</v>
      </c>
      <c r="D223">
        <f t="shared" si="3"/>
        <v>1.358255236957995</v>
      </c>
      <c r="E223" t="s">
        <v>272</v>
      </c>
    </row>
    <row r="224" spans="1:5">
      <c r="A224" t="s">
        <v>223</v>
      </c>
      <c r="B224">
        <v>0.37079773966535201</v>
      </c>
      <c r="C224">
        <v>0.13235509953079</v>
      </c>
      <c r="D224">
        <f t="shared" si="3"/>
        <v>1.448889990773748</v>
      </c>
      <c r="E224" t="s">
        <v>272</v>
      </c>
    </row>
    <row r="225" spans="1:5">
      <c r="A225" t="s">
        <v>224</v>
      </c>
      <c r="B225">
        <v>-0.24271689720380599</v>
      </c>
      <c r="C225">
        <v>0.25587559993082498</v>
      </c>
      <c r="D225">
        <f t="shared" si="3"/>
        <v>0.78449357466162684</v>
      </c>
      <c r="E225" t="s">
        <v>272</v>
      </c>
    </row>
    <row r="226" spans="1:5">
      <c r="A226" t="s">
        <v>225</v>
      </c>
      <c r="B226">
        <v>0.24374822410145899</v>
      </c>
      <c r="C226">
        <v>0.27319989935790401</v>
      </c>
      <c r="D226">
        <f t="shared" si="3"/>
        <v>1.2760230181998404</v>
      </c>
      <c r="E226" t="s">
        <v>272</v>
      </c>
    </row>
    <row r="227" spans="1:5">
      <c r="A227" t="s">
        <v>226</v>
      </c>
      <c r="B227">
        <v>-0.219142497927381</v>
      </c>
      <c r="C227">
        <v>0.41376068583110398</v>
      </c>
      <c r="D227">
        <f t="shared" si="3"/>
        <v>0.8032072546293707</v>
      </c>
      <c r="E227" t="s">
        <v>272</v>
      </c>
    </row>
    <row r="228" spans="1:5">
      <c r="A228" t="s">
        <v>227</v>
      </c>
      <c r="B228">
        <v>0.40256970962039301</v>
      </c>
      <c r="C228">
        <v>0.12402944619021899</v>
      </c>
      <c r="D228">
        <f t="shared" si="3"/>
        <v>1.4956631837037633</v>
      </c>
      <c r="E228" t="s">
        <v>272</v>
      </c>
    </row>
    <row r="229" spans="1:5">
      <c r="A229" t="s">
        <v>228</v>
      </c>
      <c r="B229">
        <v>0.38579350504468002</v>
      </c>
      <c r="C229">
        <v>0.144782934463834</v>
      </c>
      <c r="D229">
        <f t="shared" si="3"/>
        <v>1.4707809306128603</v>
      </c>
      <c r="E229" t="s">
        <v>272</v>
      </c>
    </row>
    <row r="230" spans="1:5">
      <c r="A230" t="s">
        <v>229</v>
      </c>
      <c r="B230">
        <v>-0.270383170542145</v>
      </c>
      <c r="C230">
        <v>4.2842883575015998E-2</v>
      </c>
      <c r="D230">
        <f t="shared" si="3"/>
        <v>0.76308704583454945</v>
      </c>
      <c r="E230" t="s">
        <v>272</v>
      </c>
    </row>
    <row r="231" spans="1:5">
      <c r="A231" t="s">
        <v>230</v>
      </c>
      <c r="B231">
        <v>-0.45857712085350599</v>
      </c>
      <c r="C231">
        <v>9.4769197042646705E-2</v>
      </c>
      <c r="D231">
        <f t="shared" si="3"/>
        <v>0.63218252518856277</v>
      </c>
      <c r="E231" t="s">
        <v>272</v>
      </c>
    </row>
    <row r="232" spans="1:5">
      <c r="A232" t="s">
        <v>231</v>
      </c>
      <c r="B232">
        <v>8.7942498216622506E-2</v>
      </c>
      <c r="C232">
        <v>0.73962657633474904</v>
      </c>
      <c r="D232">
        <f t="shared" si="3"/>
        <v>1.0919253325690241</v>
      </c>
      <c r="E232" t="s">
        <v>272</v>
      </c>
    </row>
    <row r="233" spans="1:5">
      <c r="A233" t="s">
        <v>232</v>
      </c>
      <c r="B233">
        <v>0.15997165980957101</v>
      </c>
      <c r="C233">
        <v>0.808750249377025</v>
      </c>
      <c r="D233">
        <f t="shared" si="3"/>
        <v>1.1734776139415137</v>
      </c>
      <c r="E233" t="s">
        <v>272</v>
      </c>
    </row>
    <row r="234" spans="1:5">
      <c r="A234" t="s">
        <v>233</v>
      </c>
      <c r="B234">
        <v>0.40760544591727599</v>
      </c>
      <c r="C234">
        <v>8.9569593314375806E-2</v>
      </c>
      <c r="D234">
        <f t="shared" si="3"/>
        <v>1.5032139449506789</v>
      </c>
      <c r="E234" t="s">
        <v>272</v>
      </c>
    </row>
    <row r="235" spans="1:5">
      <c r="A235" t="s">
        <v>234</v>
      </c>
      <c r="B235">
        <v>0.41464974491196599</v>
      </c>
      <c r="C235">
        <v>0.12531255694197099</v>
      </c>
      <c r="D235">
        <f t="shared" si="3"/>
        <v>1.5138404175145683</v>
      </c>
      <c r="E235" t="s">
        <v>272</v>
      </c>
    </row>
    <row r="236" spans="1:5">
      <c r="A236" t="s">
        <v>235</v>
      </c>
      <c r="B236">
        <v>-6.66981478630821E-3</v>
      </c>
      <c r="C236">
        <v>0.97693465466840101</v>
      </c>
      <c r="D236">
        <f t="shared" si="3"/>
        <v>0.99335237905797658</v>
      </c>
      <c r="E236" t="s">
        <v>272</v>
      </c>
    </row>
    <row r="237" spans="1:5">
      <c r="A237" t="s">
        <v>236</v>
      </c>
      <c r="B237">
        <v>-0.72146399104478398</v>
      </c>
      <c r="C237">
        <v>1.2947591733520299E-3</v>
      </c>
      <c r="D237">
        <f t="shared" si="3"/>
        <v>0.48604017638246172</v>
      </c>
      <c r="E237" t="s">
        <v>272</v>
      </c>
    </row>
    <row r="238" spans="1:5">
      <c r="A238" t="s">
        <v>237</v>
      </c>
      <c r="B238">
        <v>-0.184900557536093</v>
      </c>
      <c r="C238">
        <v>0.416720247129159</v>
      </c>
      <c r="D238">
        <f t="shared" si="3"/>
        <v>0.83118693501932528</v>
      </c>
      <c r="E238" t="s">
        <v>272</v>
      </c>
    </row>
    <row r="239" spans="1:5">
      <c r="A239" t="s">
        <v>238</v>
      </c>
      <c r="B239">
        <v>-0.179313786096121</v>
      </c>
      <c r="C239">
        <v>0.37717196159733202</v>
      </c>
      <c r="D239">
        <f t="shared" si="3"/>
        <v>0.83584358214882493</v>
      </c>
      <c r="E239" t="s">
        <v>272</v>
      </c>
    </row>
    <row r="240" spans="1:5">
      <c r="A240" t="s">
        <v>239</v>
      </c>
      <c r="B240">
        <v>0.402688973291073</v>
      </c>
      <c r="C240">
        <v>9.0189698857435899E-2</v>
      </c>
      <c r="D240">
        <f t="shared" si="3"/>
        <v>1.4958415726225998</v>
      </c>
      <c r="E240" t="s">
        <v>272</v>
      </c>
    </row>
    <row r="241" spans="1:5">
      <c r="A241" t="s">
        <v>240</v>
      </c>
      <c r="B241">
        <v>-9.9822454575057895E-2</v>
      </c>
      <c r="C241">
        <v>0.64073646705622</v>
      </c>
      <c r="D241">
        <f t="shared" si="3"/>
        <v>0.90499808204200582</v>
      </c>
      <c r="E241" t="s">
        <v>272</v>
      </c>
    </row>
    <row r="242" spans="1:5">
      <c r="A242" t="s">
        <v>241</v>
      </c>
      <c r="B242">
        <v>-0.134113471034677</v>
      </c>
      <c r="C242">
        <v>0.554080245642396</v>
      </c>
      <c r="D242">
        <f t="shared" si="3"/>
        <v>0.87449082959404134</v>
      </c>
      <c r="E242" t="s">
        <v>272</v>
      </c>
    </row>
    <row r="243" spans="1:5">
      <c r="A243" t="s">
        <v>242</v>
      </c>
      <c r="B243">
        <v>1.97791369317382E-2</v>
      </c>
      <c r="C243">
        <v>0.93703328831104904</v>
      </c>
      <c r="D243">
        <f t="shared" si="3"/>
        <v>1.019976040109684</v>
      </c>
      <c r="E243" t="s">
        <v>272</v>
      </c>
    </row>
    <row r="244" spans="1:5">
      <c r="A244" t="s">
        <v>243</v>
      </c>
      <c r="B244">
        <v>-0.282046238133209</v>
      </c>
      <c r="C244">
        <v>0.16972721131596799</v>
      </c>
      <c r="D244">
        <f t="shared" si="3"/>
        <v>0.75423880913228036</v>
      </c>
      <c r="E244" t="s">
        <v>272</v>
      </c>
    </row>
    <row r="245" spans="1:5">
      <c r="A245" t="s">
        <v>244</v>
      </c>
      <c r="B245">
        <v>0.26142496896919398</v>
      </c>
      <c r="C245">
        <v>0.13922208504657299</v>
      </c>
      <c r="D245">
        <f t="shared" si="3"/>
        <v>1.298779489152122</v>
      </c>
      <c r="E245" t="s">
        <v>272</v>
      </c>
    </row>
    <row r="246" spans="1:5">
      <c r="A246" t="s">
        <v>245</v>
      </c>
      <c r="B246">
        <v>8.4895413167901404E-2</v>
      </c>
      <c r="C246">
        <v>0.85850317153246702</v>
      </c>
      <c r="D246">
        <f t="shared" si="3"/>
        <v>1.0886032071835479</v>
      </c>
      <c r="E246" t="s">
        <v>272</v>
      </c>
    </row>
    <row r="247" spans="1:5">
      <c r="A247" t="s">
        <v>246</v>
      </c>
      <c r="B247">
        <v>1.86256638373694E-2</v>
      </c>
      <c r="C247">
        <v>0.94328741711889996</v>
      </c>
      <c r="D247">
        <f t="shared" si="3"/>
        <v>1.0188002034688519</v>
      </c>
      <c r="E247" t="s">
        <v>272</v>
      </c>
    </row>
    <row r="248" spans="1:5">
      <c r="A248" t="s">
        <v>247</v>
      </c>
      <c r="B248">
        <v>0.546558216584909</v>
      </c>
      <c r="C248">
        <v>0.37064889204482498</v>
      </c>
      <c r="D248">
        <f t="shared" si="3"/>
        <v>1.7272977905563767</v>
      </c>
      <c r="E248" t="s">
        <v>272</v>
      </c>
    </row>
    <row r="249" spans="1:5">
      <c r="A249" t="s">
        <v>248</v>
      </c>
      <c r="B249">
        <v>-0.957608280103184</v>
      </c>
      <c r="C249">
        <v>9.8610112386214397E-3</v>
      </c>
      <c r="D249">
        <f t="shared" si="3"/>
        <v>0.38380975451815119</v>
      </c>
      <c r="E249" t="s">
        <v>272</v>
      </c>
    </row>
    <row r="250" spans="1:5">
      <c r="A250" t="s">
        <v>249</v>
      </c>
      <c r="B250">
        <v>0.201182388632343</v>
      </c>
      <c r="C250">
        <v>0.36330667634056801</v>
      </c>
      <c r="D250">
        <f t="shared" si="3"/>
        <v>1.2228477850202464</v>
      </c>
      <c r="E250" t="s">
        <v>27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FFF7D-1D99-A041-94FD-56EC3EAE107D}">
  <dimension ref="A1:E250"/>
  <sheetViews>
    <sheetView workbookViewId="0">
      <selection activeCell="A2" sqref="A2:E250"/>
    </sheetView>
  </sheetViews>
  <sheetFormatPr baseColWidth="10" defaultRowHeight="16"/>
  <cols>
    <col min="1" max="1" width="48.6640625" customWidth="1"/>
  </cols>
  <sheetData>
    <row r="1" spans="1:5">
      <c r="A1" t="s">
        <v>0</v>
      </c>
      <c r="B1" t="s">
        <v>250</v>
      </c>
      <c r="C1" t="s">
        <v>251</v>
      </c>
      <c r="D1" t="s">
        <v>253</v>
      </c>
      <c r="E1" t="s">
        <v>255</v>
      </c>
    </row>
    <row r="2" spans="1:5">
      <c r="A2" t="s">
        <v>23</v>
      </c>
      <c r="B2">
        <v>-0.49576674779144703</v>
      </c>
      <c r="C2">
        <v>3.2197182074999702E-3</v>
      </c>
      <c r="D2">
        <f>EXP(B2)</f>
        <v>0.60910369928765329</v>
      </c>
      <c r="E2" t="s">
        <v>274</v>
      </c>
    </row>
    <row r="3" spans="1:5">
      <c r="A3" t="s">
        <v>172</v>
      </c>
      <c r="B3">
        <v>-0.505683988477582</v>
      </c>
      <c r="C3">
        <v>7.6325046023083499E-3</v>
      </c>
      <c r="D3">
        <f t="shared" ref="D3:D66" si="0">EXP(B3)</f>
        <v>0.60309292570720663</v>
      </c>
      <c r="E3" t="s">
        <v>274</v>
      </c>
    </row>
    <row r="4" spans="1:5">
      <c r="A4" t="s">
        <v>219</v>
      </c>
      <c r="B4">
        <v>-0.43053967195876403</v>
      </c>
      <c r="C4">
        <v>1.1437964295824299E-2</v>
      </c>
      <c r="D4">
        <f t="shared" si="0"/>
        <v>0.65015812791796324</v>
      </c>
      <c r="E4" t="s">
        <v>274</v>
      </c>
    </row>
    <row r="5" spans="1:5">
      <c r="A5" t="s">
        <v>177</v>
      </c>
      <c r="B5">
        <v>-0.26533461715756901</v>
      </c>
      <c r="C5">
        <v>1.16041036163893E-2</v>
      </c>
      <c r="D5">
        <f t="shared" si="0"/>
        <v>0.76694927264831858</v>
      </c>
      <c r="E5" t="s">
        <v>274</v>
      </c>
    </row>
    <row r="6" spans="1:5">
      <c r="A6" t="s">
        <v>225</v>
      </c>
      <c r="B6">
        <v>0.37728188741827601</v>
      </c>
      <c r="C6">
        <v>1.29944444668442E-2</v>
      </c>
      <c r="D6">
        <f t="shared" si="0"/>
        <v>1.4583153321814457</v>
      </c>
      <c r="E6" t="s">
        <v>274</v>
      </c>
    </row>
    <row r="7" spans="1:5">
      <c r="A7" t="s">
        <v>95</v>
      </c>
      <c r="B7">
        <v>0.209786173729888</v>
      </c>
      <c r="C7">
        <v>1.39121359249919E-2</v>
      </c>
      <c r="D7">
        <f t="shared" si="0"/>
        <v>1.2334142953795666</v>
      </c>
      <c r="E7" t="s">
        <v>274</v>
      </c>
    </row>
    <row r="8" spans="1:5">
      <c r="A8" t="s">
        <v>105</v>
      </c>
      <c r="B8">
        <v>0.34365570781391702</v>
      </c>
      <c r="C8">
        <v>1.3917019423101799E-2</v>
      </c>
      <c r="D8">
        <f t="shared" si="0"/>
        <v>1.4100930678989807</v>
      </c>
      <c r="E8" t="s">
        <v>274</v>
      </c>
    </row>
    <row r="9" spans="1:5">
      <c r="A9" t="s">
        <v>49</v>
      </c>
      <c r="B9">
        <v>-0.43844120650433099</v>
      </c>
      <c r="C9">
        <v>1.49095125858192E-2</v>
      </c>
      <c r="D9">
        <f t="shared" si="0"/>
        <v>0.64504112372583333</v>
      </c>
      <c r="E9" t="s">
        <v>274</v>
      </c>
    </row>
    <row r="10" spans="1:5">
      <c r="A10" t="s">
        <v>212</v>
      </c>
      <c r="B10">
        <v>-0.41423916519376702</v>
      </c>
      <c r="C10">
        <v>1.61241699105289E-2</v>
      </c>
      <c r="D10">
        <f t="shared" si="0"/>
        <v>0.66084288174843964</v>
      </c>
      <c r="E10" t="s">
        <v>274</v>
      </c>
    </row>
    <row r="11" spans="1:5">
      <c r="A11" t="s">
        <v>161</v>
      </c>
      <c r="B11">
        <v>-0.33936379777014303</v>
      </c>
      <c r="C11">
        <v>1.6278973258851501E-2</v>
      </c>
      <c r="D11">
        <f t="shared" si="0"/>
        <v>0.71222329670533491</v>
      </c>
      <c r="E11" t="s">
        <v>274</v>
      </c>
    </row>
    <row r="12" spans="1:5">
      <c r="A12" t="s">
        <v>17</v>
      </c>
      <c r="B12">
        <v>0.52567017620652801</v>
      </c>
      <c r="C12">
        <v>2.2886452071025999E-2</v>
      </c>
      <c r="D12">
        <f t="shared" si="0"/>
        <v>1.6915921333852963</v>
      </c>
      <c r="E12" t="s">
        <v>274</v>
      </c>
    </row>
    <row r="13" spans="1:5">
      <c r="A13" t="s">
        <v>204</v>
      </c>
      <c r="B13">
        <v>0.32595126983315498</v>
      </c>
      <c r="C13">
        <v>2.9784452693859501E-2</v>
      </c>
      <c r="D13">
        <f t="shared" si="0"/>
        <v>1.385347858995607</v>
      </c>
      <c r="E13" t="s">
        <v>274</v>
      </c>
    </row>
    <row r="14" spans="1:5">
      <c r="A14" t="s">
        <v>99</v>
      </c>
      <c r="B14">
        <v>-1.6007748364779699</v>
      </c>
      <c r="C14">
        <v>3.3834520708197001E-2</v>
      </c>
      <c r="D14">
        <f t="shared" si="0"/>
        <v>0.20174014179855221</v>
      </c>
      <c r="E14" t="s">
        <v>274</v>
      </c>
    </row>
    <row r="15" spans="1:5">
      <c r="A15" t="s">
        <v>207</v>
      </c>
      <c r="B15">
        <v>0.37019271515229202</v>
      </c>
      <c r="C15">
        <v>3.7355894071708098E-2</v>
      </c>
      <c r="D15">
        <f t="shared" si="0"/>
        <v>1.4480136419455967</v>
      </c>
      <c r="E15" t="s">
        <v>274</v>
      </c>
    </row>
    <row r="16" spans="1:5">
      <c r="A16" t="s">
        <v>180</v>
      </c>
      <c r="B16">
        <v>-0.99679234507826098</v>
      </c>
      <c r="C16">
        <v>3.7471662123580302E-2</v>
      </c>
      <c r="D16">
        <f t="shared" si="0"/>
        <v>0.36906136606171136</v>
      </c>
      <c r="E16" t="s">
        <v>274</v>
      </c>
    </row>
    <row r="17" spans="1:5">
      <c r="A17" t="s">
        <v>78</v>
      </c>
      <c r="B17">
        <v>-0.25547748624995797</v>
      </c>
      <c r="C17">
        <v>4.0285538604205501E-2</v>
      </c>
      <c r="D17">
        <f t="shared" si="0"/>
        <v>0.7745465743121952</v>
      </c>
      <c r="E17" t="s">
        <v>274</v>
      </c>
    </row>
    <row r="18" spans="1:5">
      <c r="A18" t="s">
        <v>249</v>
      </c>
      <c r="B18">
        <v>0.234918141757164</v>
      </c>
      <c r="C18">
        <v>4.2534060285589197E-2</v>
      </c>
      <c r="D18">
        <f t="shared" si="0"/>
        <v>1.2648052297615524</v>
      </c>
      <c r="E18" t="s">
        <v>274</v>
      </c>
    </row>
    <row r="19" spans="1:5">
      <c r="A19" t="s">
        <v>146</v>
      </c>
      <c r="B19">
        <v>-0.47838394088335101</v>
      </c>
      <c r="C19">
        <v>4.6633901185881899E-2</v>
      </c>
      <c r="D19">
        <f t="shared" si="0"/>
        <v>0.61978419080506209</v>
      </c>
      <c r="E19" t="s">
        <v>274</v>
      </c>
    </row>
    <row r="20" spans="1:5">
      <c r="A20" t="s">
        <v>107</v>
      </c>
      <c r="B20">
        <v>0.33143567849293398</v>
      </c>
      <c r="C20">
        <v>4.8000045003984297E-2</v>
      </c>
      <c r="D20">
        <f t="shared" si="0"/>
        <v>1.3929665456892306</v>
      </c>
      <c r="E20" t="s">
        <v>274</v>
      </c>
    </row>
    <row r="21" spans="1:5">
      <c r="A21" t="s">
        <v>150</v>
      </c>
      <c r="B21">
        <v>0.34314072367291198</v>
      </c>
      <c r="C21">
        <v>5.6143834702592897E-2</v>
      </c>
      <c r="D21">
        <f t="shared" si="0"/>
        <v>1.409367079284028</v>
      </c>
      <c r="E21" t="s">
        <v>274</v>
      </c>
    </row>
    <row r="22" spans="1:5">
      <c r="A22" t="s">
        <v>162</v>
      </c>
      <c r="B22">
        <v>-0.17129480080665599</v>
      </c>
      <c r="C22">
        <v>5.7980158061431197E-2</v>
      </c>
      <c r="D22">
        <f t="shared" si="0"/>
        <v>0.84257314561205932</v>
      </c>
      <c r="E22" t="s">
        <v>274</v>
      </c>
    </row>
    <row r="23" spans="1:5">
      <c r="A23" t="s">
        <v>135</v>
      </c>
      <c r="B23">
        <v>0.425958323515579</v>
      </c>
      <c r="C23">
        <v>6.8805640168239604E-2</v>
      </c>
      <c r="D23">
        <f t="shared" si="0"/>
        <v>1.5310569647318217</v>
      </c>
      <c r="E23" t="s">
        <v>274</v>
      </c>
    </row>
    <row r="24" spans="1:5">
      <c r="A24" t="s">
        <v>175</v>
      </c>
      <c r="B24">
        <v>-0.61867755098970401</v>
      </c>
      <c r="C24">
        <v>7.0364180982850105E-2</v>
      </c>
      <c r="D24">
        <f t="shared" si="0"/>
        <v>0.53865631228901023</v>
      </c>
      <c r="E24" t="s">
        <v>274</v>
      </c>
    </row>
    <row r="25" spans="1:5">
      <c r="A25" t="s">
        <v>190</v>
      </c>
      <c r="B25">
        <v>0.22985596869557601</v>
      </c>
      <c r="C25">
        <v>7.07507205051809E-2</v>
      </c>
      <c r="D25">
        <f t="shared" si="0"/>
        <v>1.258418745182512</v>
      </c>
      <c r="E25" t="s">
        <v>274</v>
      </c>
    </row>
    <row r="26" spans="1:5">
      <c r="A26" t="s">
        <v>238</v>
      </c>
      <c r="B26">
        <v>-0.23417242931636201</v>
      </c>
      <c r="C26">
        <v>8.1025940492857704E-2</v>
      </c>
      <c r="D26">
        <f t="shared" si="0"/>
        <v>0.79122537368233081</v>
      </c>
      <c r="E26" t="s">
        <v>274</v>
      </c>
    </row>
    <row r="27" spans="1:5">
      <c r="A27" t="s">
        <v>229</v>
      </c>
      <c r="B27">
        <v>-0.147281017051865</v>
      </c>
      <c r="C27">
        <v>8.1260116972175195E-2</v>
      </c>
      <c r="D27">
        <f t="shared" si="0"/>
        <v>0.86305141117211481</v>
      </c>
      <c r="E27" t="s">
        <v>274</v>
      </c>
    </row>
    <row r="28" spans="1:5">
      <c r="A28" t="s">
        <v>97</v>
      </c>
      <c r="B28">
        <v>-0.382685806458125</v>
      </c>
      <c r="C28">
        <v>8.2997882503219794E-2</v>
      </c>
      <c r="D28">
        <f t="shared" si="0"/>
        <v>0.68202715415269843</v>
      </c>
      <c r="E28" t="s">
        <v>274</v>
      </c>
    </row>
    <row r="29" spans="1:5">
      <c r="A29" t="s">
        <v>237</v>
      </c>
      <c r="B29">
        <v>-0.25422870946918602</v>
      </c>
      <c r="C29">
        <v>9.09549270950432E-2</v>
      </c>
      <c r="D29">
        <f t="shared" si="0"/>
        <v>0.77551441427208312</v>
      </c>
      <c r="E29" t="s">
        <v>274</v>
      </c>
    </row>
    <row r="30" spans="1:5">
      <c r="A30" t="s">
        <v>186</v>
      </c>
      <c r="B30">
        <v>0.220939621873221</v>
      </c>
      <c r="C30">
        <v>0.100237446757704</v>
      </c>
      <c r="D30">
        <f t="shared" si="0"/>
        <v>1.2472481217853641</v>
      </c>
      <c r="E30" t="s">
        <v>274</v>
      </c>
    </row>
    <row r="31" spans="1:5">
      <c r="A31" t="s">
        <v>112</v>
      </c>
      <c r="B31">
        <v>0.29305530533742802</v>
      </c>
      <c r="C31">
        <v>0.109227925363272</v>
      </c>
      <c r="D31">
        <f t="shared" si="0"/>
        <v>1.34051692612254</v>
      </c>
      <c r="E31" t="s">
        <v>274</v>
      </c>
    </row>
    <row r="32" spans="1:5">
      <c r="A32" t="s">
        <v>147</v>
      </c>
      <c r="B32">
        <v>0.277792287661908</v>
      </c>
      <c r="C32">
        <v>0.11020680305924099</v>
      </c>
      <c r="D32">
        <f t="shared" si="0"/>
        <v>1.3202119444174851</v>
      </c>
      <c r="E32" t="s">
        <v>274</v>
      </c>
    </row>
    <row r="33" spans="1:5">
      <c r="A33" t="s">
        <v>166</v>
      </c>
      <c r="B33">
        <v>-0.16488986466563499</v>
      </c>
      <c r="C33">
        <v>0.113882366232232</v>
      </c>
      <c r="D33">
        <f t="shared" si="0"/>
        <v>0.84798709228709745</v>
      </c>
      <c r="E33" t="s">
        <v>274</v>
      </c>
    </row>
    <row r="34" spans="1:5">
      <c r="A34" t="s">
        <v>13</v>
      </c>
      <c r="B34">
        <v>0.22526967471578899</v>
      </c>
      <c r="C34">
        <v>0.120670804937115</v>
      </c>
      <c r="D34">
        <f t="shared" si="0"/>
        <v>1.2526604815057649</v>
      </c>
      <c r="E34" t="s">
        <v>274</v>
      </c>
    </row>
    <row r="35" spans="1:5">
      <c r="A35" t="s">
        <v>51</v>
      </c>
      <c r="B35">
        <v>-0.32841868894713</v>
      </c>
      <c r="C35">
        <v>0.127003205130479</v>
      </c>
      <c r="D35">
        <f t="shared" si="0"/>
        <v>0.72006147480219362</v>
      </c>
      <c r="E35" t="s">
        <v>274</v>
      </c>
    </row>
    <row r="36" spans="1:5">
      <c r="A36" t="s">
        <v>46</v>
      </c>
      <c r="B36">
        <v>0.236731876070882</v>
      </c>
      <c r="C36">
        <v>0.12844485744489201</v>
      </c>
      <c r="D36">
        <f t="shared" si="0"/>
        <v>1.2671013320372393</v>
      </c>
      <c r="E36" t="s">
        <v>274</v>
      </c>
    </row>
    <row r="37" spans="1:5">
      <c r="A37" t="s">
        <v>42</v>
      </c>
      <c r="B37">
        <v>0.24872914360197401</v>
      </c>
      <c r="C37">
        <v>0.12894644034903699</v>
      </c>
      <c r="D37">
        <f t="shared" si="0"/>
        <v>1.2823946412319123</v>
      </c>
      <c r="E37" t="s">
        <v>274</v>
      </c>
    </row>
    <row r="38" spans="1:5">
      <c r="A38" t="s">
        <v>89</v>
      </c>
      <c r="B38">
        <v>0.24361892344944899</v>
      </c>
      <c r="C38">
        <v>0.14188200824414099</v>
      </c>
      <c r="D38">
        <f t="shared" si="0"/>
        <v>1.2758580382578444</v>
      </c>
      <c r="E38" t="s">
        <v>274</v>
      </c>
    </row>
    <row r="39" spans="1:5">
      <c r="A39" t="s">
        <v>48</v>
      </c>
      <c r="B39">
        <v>-0.31566787780420702</v>
      </c>
      <c r="C39">
        <v>0.145349525753629</v>
      </c>
      <c r="D39">
        <f t="shared" si="0"/>
        <v>0.72930162720703606</v>
      </c>
      <c r="E39" t="s">
        <v>274</v>
      </c>
    </row>
    <row r="40" spans="1:5">
      <c r="A40" t="s">
        <v>217</v>
      </c>
      <c r="B40">
        <v>0.24208140622097701</v>
      </c>
      <c r="C40">
        <v>0.14855150416561599</v>
      </c>
      <c r="D40">
        <f t="shared" si="0"/>
        <v>1.2738978918085488</v>
      </c>
      <c r="E40" t="s">
        <v>274</v>
      </c>
    </row>
    <row r="41" spans="1:5">
      <c r="A41" t="s">
        <v>44</v>
      </c>
      <c r="B41">
        <v>-0.30655711333597202</v>
      </c>
      <c r="C41">
        <v>0.14908000894140699</v>
      </c>
      <c r="D41">
        <f t="shared" si="0"/>
        <v>0.73597648290684836</v>
      </c>
      <c r="E41" t="s">
        <v>274</v>
      </c>
    </row>
    <row r="42" spans="1:5">
      <c r="A42" t="s">
        <v>209</v>
      </c>
      <c r="B42">
        <v>-0.90616574612992096</v>
      </c>
      <c r="C42">
        <v>0.17074040138662699</v>
      </c>
      <c r="D42">
        <f t="shared" si="0"/>
        <v>0.40407056673822428</v>
      </c>
      <c r="E42" t="s">
        <v>274</v>
      </c>
    </row>
    <row r="43" spans="1:5">
      <c r="A43" t="s">
        <v>178</v>
      </c>
      <c r="B43">
        <v>0.35412830892957098</v>
      </c>
      <c r="C43">
        <v>0.17312143942812699</v>
      </c>
      <c r="D43">
        <f t="shared" si="0"/>
        <v>1.4249380070212694</v>
      </c>
      <c r="E43" t="s">
        <v>274</v>
      </c>
    </row>
    <row r="44" spans="1:5">
      <c r="A44" t="s">
        <v>145</v>
      </c>
      <c r="B44">
        <v>-0.29830944009425803</v>
      </c>
      <c r="C44">
        <v>0.18664367106097199</v>
      </c>
      <c r="D44">
        <f t="shared" si="0"/>
        <v>0.74207167748642344</v>
      </c>
      <c r="E44" t="s">
        <v>274</v>
      </c>
    </row>
    <row r="45" spans="1:5">
      <c r="A45" t="s">
        <v>87</v>
      </c>
      <c r="B45">
        <v>-0.21047317362593401</v>
      </c>
      <c r="C45">
        <v>0.20511366036506701</v>
      </c>
      <c r="D45">
        <f t="shared" si="0"/>
        <v>0.81020078961126873</v>
      </c>
      <c r="E45" t="s">
        <v>274</v>
      </c>
    </row>
    <row r="46" spans="1:5">
      <c r="A46" t="s">
        <v>171</v>
      </c>
      <c r="B46">
        <v>-7.3484489575035894E-2</v>
      </c>
      <c r="C46">
        <v>0.20567196620448</v>
      </c>
      <c r="D46">
        <f t="shared" si="0"/>
        <v>0.92915055719975326</v>
      </c>
      <c r="E46" t="s">
        <v>274</v>
      </c>
    </row>
    <row r="47" spans="1:5">
      <c r="A47" t="s">
        <v>80</v>
      </c>
      <c r="B47">
        <v>0.18519862203409401</v>
      </c>
      <c r="C47">
        <v>0.20753606770526201</v>
      </c>
      <c r="D47">
        <f t="shared" si="0"/>
        <v>1.2034574495572168</v>
      </c>
      <c r="E47" t="s">
        <v>274</v>
      </c>
    </row>
    <row r="48" spans="1:5">
      <c r="A48" t="s">
        <v>228</v>
      </c>
      <c r="B48">
        <v>0.31418206212732702</v>
      </c>
      <c r="C48">
        <v>0.21734049044076001</v>
      </c>
      <c r="D48">
        <f t="shared" si="0"/>
        <v>1.3691389822132971</v>
      </c>
      <c r="E48" t="s">
        <v>274</v>
      </c>
    </row>
    <row r="49" spans="1:5">
      <c r="A49" t="s">
        <v>77</v>
      </c>
      <c r="B49">
        <v>-0.23485596733867001</v>
      </c>
      <c r="C49">
        <v>0.22411523777807199</v>
      </c>
      <c r="D49">
        <f t="shared" si="0"/>
        <v>0.79068472585292848</v>
      </c>
      <c r="E49" t="s">
        <v>274</v>
      </c>
    </row>
    <row r="50" spans="1:5">
      <c r="A50" t="s">
        <v>35</v>
      </c>
      <c r="B50">
        <v>-0.21772083926484301</v>
      </c>
      <c r="C50">
        <v>0.22474493677075799</v>
      </c>
      <c r="D50">
        <f t="shared" si="0"/>
        <v>0.80434995325196534</v>
      </c>
      <c r="E50" t="s">
        <v>274</v>
      </c>
    </row>
    <row r="51" spans="1:5">
      <c r="A51" t="s">
        <v>45</v>
      </c>
      <c r="B51">
        <v>0.20583593842697501</v>
      </c>
      <c r="C51">
        <v>0.22484558544500399</v>
      </c>
      <c r="D51">
        <f t="shared" si="0"/>
        <v>1.228551629347584</v>
      </c>
      <c r="E51" t="s">
        <v>274</v>
      </c>
    </row>
    <row r="52" spans="1:5">
      <c r="A52" t="s">
        <v>4</v>
      </c>
      <c r="B52">
        <v>-0.29135439578980799</v>
      </c>
      <c r="C52">
        <v>0.22929159194038701</v>
      </c>
      <c r="D52">
        <f t="shared" si="0"/>
        <v>0.74725080854607107</v>
      </c>
      <c r="E52" t="s">
        <v>274</v>
      </c>
    </row>
    <row r="53" spans="1:5">
      <c r="A53" t="s">
        <v>56</v>
      </c>
      <c r="B53">
        <v>-0.54303571850895804</v>
      </c>
      <c r="C53">
        <v>0.231416537538537</v>
      </c>
      <c r="D53">
        <f t="shared" si="0"/>
        <v>0.58098187518667233</v>
      </c>
      <c r="E53" t="s">
        <v>274</v>
      </c>
    </row>
    <row r="54" spans="1:5">
      <c r="A54" t="s">
        <v>231</v>
      </c>
      <c r="B54">
        <v>0.25128389036548299</v>
      </c>
      <c r="C54">
        <v>0.240502758619314</v>
      </c>
      <c r="D54">
        <f t="shared" si="0"/>
        <v>1.2856750232796699</v>
      </c>
      <c r="E54" t="s">
        <v>274</v>
      </c>
    </row>
    <row r="55" spans="1:5">
      <c r="A55" t="s">
        <v>143</v>
      </c>
      <c r="B55">
        <v>-0.19685635280737701</v>
      </c>
      <c r="C55">
        <v>0.24162948255286201</v>
      </c>
      <c r="D55">
        <f t="shared" si="0"/>
        <v>0.8213086035145829</v>
      </c>
      <c r="E55" t="s">
        <v>274</v>
      </c>
    </row>
    <row r="56" spans="1:5">
      <c r="A56" t="s">
        <v>109</v>
      </c>
      <c r="B56">
        <v>0.18634495577732599</v>
      </c>
      <c r="C56">
        <v>0.24392343878142</v>
      </c>
      <c r="D56">
        <f t="shared" si="0"/>
        <v>1.2048378044627328</v>
      </c>
      <c r="E56" t="s">
        <v>274</v>
      </c>
    </row>
    <row r="57" spans="1:5">
      <c r="A57" t="s">
        <v>81</v>
      </c>
      <c r="B57">
        <v>-0.20734494150098501</v>
      </c>
      <c r="C57">
        <v>0.24500999293723499</v>
      </c>
      <c r="D57">
        <f t="shared" si="0"/>
        <v>0.81273925413203785</v>
      </c>
      <c r="E57" t="s">
        <v>274</v>
      </c>
    </row>
    <row r="58" spans="1:5">
      <c r="A58" t="s">
        <v>139</v>
      </c>
      <c r="B58">
        <v>-0.20421764054643499</v>
      </c>
      <c r="C58">
        <v>0.25828675914785398</v>
      </c>
      <c r="D58">
        <f t="shared" si="0"/>
        <v>0.81528491282299842</v>
      </c>
      <c r="E58" t="s">
        <v>274</v>
      </c>
    </row>
    <row r="59" spans="1:5">
      <c r="A59" t="s">
        <v>248</v>
      </c>
      <c r="B59">
        <v>-0.28019114148968</v>
      </c>
      <c r="C59">
        <v>0.26644946196399499</v>
      </c>
      <c r="D59">
        <f t="shared" si="0"/>
        <v>0.75563929363093374</v>
      </c>
      <c r="E59" t="s">
        <v>274</v>
      </c>
    </row>
    <row r="60" spans="1:5">
      <c r="A60" t="s">
        <v>76</v>
      </c>
      <c r="B60">
        <v>-0.12668495155353099</v>
      </c>
      <c r="C60">
        <v>0.27078977967503598</v>
      </c>
      <c r="D60">
        <f t="shared" si="0"/>
        <v>0.88101119008589301</v>
      </c>
      <c r="E60" t="s">
        <v>274</v>
      </c>
    </row>
    <row r="61" spans="1:5">
      <c r="A61" t="s">
        <v>24</v>
      </c>
      <c r="B61">
        <v>-0.19821823827110199</v>
      </c>
      <c r="C61">
        <v>0.27554932666348603</v>
      </c>
      <c r="D61">
        <f t="shared" si="0"/>
        <v>0.82019083657426117</v>
      </c>
      <c r="E61" t="s">
        <v>274</v>
      </c>
    </row>
    <row r="62" spans="1:5">
      <c r="A62" t="s">
        <v>164</v>
      </c>
      <c r="B62">
        <v>-0.18301002072342901</v>
      </c>
      <c r="C62">
        <v>0.27730092208886498</v>
      </c>
      <c r="D62">
        <f t="shared" si="0"/>
        <v>0.83275981083953288</v>
      </c>
      <c r="E62" t="s">
        <v>274</v>
      </c>
    </row>
    <row r="63" spans="1:5">
      <c r="A63" t="s">
        <v>131</v>
      </c>
      <c r="B63">
        <v>-2.5649366977025099</v>
      </c>
      <c r="C63">
        <v>0.28270423777340697</v>
      </c>
      <c r="D63">
        <f t="shared" si="0"/>
        <v>7.6924050756858611E-2</v>
      </c>
      <c r="E63" t="s">
        <v>274</v>
      </c>
    </row>
    <row r="64" spans="1:5">
      <c r="A64" t="s">
        <v>191</v>
      </c>
      <c r="B64">
        <v>-0.18812437324984599</v>
      </c>
      <c r="C64">
        <v>0.28724982624416501</v>
      </c>
      <c r="D64">
        <f t="shared" si="0"/>
        <v>0.82851165613720457</v>
      </c>
      <c r="E64" t="s">
        <v>274</v>
      </c>
    </row>
    <row r="65" spans="1:5">
      <c r="A65" t="s">
        <v>116</v>
      </c>
      <c r="B65">
        <v>-0.19890074225568999</v>
      </c>
      <c r="C65">
        <v>0.28899297489020398</v>
      </c>
      <c r="D65">
        <f t="shared" si="0"/>
        <v>0.81963124404396459</v>
      </c>
      <c r="E65" t="s">
        <v>274</v>
      </c>
    </row>
    <row r="66" spans="1:5">
      <c r="A66" t="s">
        <v>179</v>
      </c>
      <c r="B66">
        <v>-0.163422019112827</v>
      </c>
      <c r="C66">
        <v>0.289119129805332</v>
      </c>
      <c r="D66">
        <f t="shared" si="0"/>
        <v>0.84923272034049946</v>
      </c>
      <c r="E66" t="s">
        <v>274</v>
      </c>
    </row>
    <row r="67" spans="1:5">
      <c r="A67" t="s">
        <v>210</v>
      </c>
      <c r="B67">
        <v>-0.174461794939685</v>
      </c>
      <c r="C67">
        <v>0.29305330920774297</v>
      </c>
      <c r="D67">
        <f t="shared" ref="D67:D130" si="1">EXP(B67)</f>
        <v>0.83990894238804459</v>
      </c>
      <c r="E67" t="s">
        <v>274</v>
      </c>
    </row>
    <row r="68" spans="1:5">
      <c r="A68" t="s">
        <v>64</v>
      </c>
      <c r="B68">
        <v>0.176362968247815</v>
      </c>
      <c r="C68">
        <v>0.29372551578522399</v>
      </c>
      <c r="D68">
        <f t="shared" si="1"/>
        <v>1.1928709543623921</v>
      </c>
      <c r="E68" t="s">
        <v>274</v>
      </c>
    </row>
    <row r="69" spans="1:5">
      <c r="A69" t="s">
        <v>236</v>
      </c>
      <c r="B69">
        <v>-0.186765144006733</v>
      </c>
      <c r="C69">
        <v>0.29513840236508299</v>
      </c>
      <c r="D69">
        <f t="shared" si="1"/>
        <v>0.82963855909471673</v>
      </c>
      <c r="E69" t="s">
        <v>274</v>
      </c>
    </row>
    <row r="70" spans="1:5">
      <c r="A70" t="s">
        <v>21</v>
      </c>
      <c r="B70">
        <v>0.181342818498055</v>
      </c>
      <c r="C70">
        <v>0.29868593734115101</v>
      </c>
      <c r="D70">
        <f t="shared" si="1"/>
        <v>1.1988260886146451</v>
      </c>
      <c r="E70" t="s">
        <v>274</v>
      </c>
    </row>
    <row r="71" spans="1:5">
      <c r="A71" t="s">
        <v>30</v>
      </c>
      <c r="B71">
        <v>8.9351917649809307E-2</v>
      </c>
      <c r="C71">
        <v>0.30342137014237702</v>
      </c>
      <c r="D71">
        <f t="shared" si="1"/>
        <v>1.0934653983967484</v>
      </c>
      <c r="E71" t="s">
        <v>274</v>
      </c>
    </row>
    <row r="72" spans="1:5">
      <c r="A72" t="s">
        <v>5</v>
      </c>
      <c r="B72">
        <v>0.117206957943931</v>
      </c>
      <c r="C72">
        <v>0.307885187683415</v>
      </c>
      <c r="D72">
        <f t="shared" si="1"/>
        <v>1.1243520992120108</v>
      </c>
      <c r="E72" t="s">
        <v>274</v>
      </c>
    </row>
    <row r="73" spans="1:5">
      <c r="A73" t="s">
        <v>73</v>
      </c>
      <c r="B73">
        <v>-0.38914282655403198</v>
      </c>
      <c r="C73">
        <v>0.30832513467587402</v>
      </c>
      <c r="D73">
        <f t="shared" si="1"/>
        <v>0.67763747847600109</v>
      </c>
      <c r="E73" t="s">
        <v>274</v>
      </c>
    </row>
    <row r="74" spans="1:5">
      <c r="A74" t="s">
        <v>241</v>
      </c>
      <c r="B74">
        <v>0.16122839335617201</v>
      </c>
      <c r="C74">
        <v>0.32014821139765398</v>
      </c>
      <c r="D74">
        <f t="shared" si="1"/>
        <v>1.1749532896965309</v>
      </c>
      <c r="E74" t="s">
        <v>274</v>
      </c>
    </row>
    <row r="75" spans="1:5">
      <c r="A75" t="s">
        <v>102</v>
      </c>
      <c r="B75">
        <v>0.164331316030675</v>
      </c>
      <c r="C75">
        <v>0.32720778113654703</v>
      </c>
      <c r="D75">
        <f t="shared" si="1"/>
        <v>1.1786047410565019</v>
      </c>
      <c r="E75" t="s">
        <v>274</v>
      </c>
    </row>
    <row r="76" spans="1:5">
      <c r="A76" t="s">
        <v>157</v>
      </c>
      <c r="B76">
        <v>0.180329272206663</v>
      </c>
      <c r="C76">
        <v>0.329163416303207</v>
      </c>
      <c r="D76">
        <f t="shared" si="1"/>
        <v>1.1976116384332092</v>
      </c>
      <c r="E76" t="s">
        <v>274</v>
      </c>
    </row>
    <row r="77" spans="1:5">
      <c r="A77" t="s">
        <v>98</v>
      </c>
      <c r="B77">
        <v>9.9323087360860901E-2</v>
      </c>
      <c r="C77">
        <v>0.33383806311695602</v>
      </c>
      <c r="D77">
        <f t="shared" si="1"/>
        <v>1.1044230670562529</v>
      </c>
      <c r="E77" t="s">
        <v>274</v>
      </c>
    </row>
    <row r="78" spans="1:5">
      <c r="A78" t="s">
        <v>94</v>
      </c>
      <c r="B78">
        <v>-0.113492803863046</v>
      </c>
      <c r="C78">
        <v>0.334085855713883</v>
      </c>
      <c r="D78">
        <f t="shared" si="1"/>
        <v>0.89271062045595595</v>
      </c>
      <c r="E78" t="s">
        <v>274</v>
      </c>
    </row>
    <row r="79" spans="1:5">
      <c r="A79" t="s">
        <v>58</v>
      </c>
      <c r="B79">
        <v>-0.16210315243257201</v>
      </c>
      <c r="C79">
        <v>0.337768943461977</v>
      </c>
      <c r="D79">
        <f t="shared" si="1"/>
        <v>0.85035348398559729</v>
      </c>
      <c r="E79" t="s">
        <v>274</v>
      </c>
    </row>
    <row r="80" spans="1:5">
      <c r="A80" t="s">
        <v>100</v>
      </c>
      <c r="B80">
        <v>0.14701537631265801</v>
      </c>
      <c r="C80">
        <v>0.34754138043294802</v>
      </c>
      <c r="D80">
        <f t="shared" si="1"/>
        <v>1.1583717743794957</v>
      </c>
      <c r="E80" t="s">
        <v>274</v>
      </c>
    </row>
    <row r="81" spans="1:5">
      <c r="A81" t="s">
        <v>182</v>
      </c>
      <c r="B81">
        <v>-0.146456377006591</v>
      </c>
      <c r="C81">
        <v>0.354490907724136</v>
      </c>
      <c r="D81">
        <f t="shared" si="1"/>
        <v>0.8637634114585232</v>
      </c>
      <c r="E81" t="s">
        <v>274</v>
      </c>
    </row>
    <row r="82" spans="1:5">
      <c r="A82" t="s">
        <v>22</v>
      </c>
      <c r="B82">
        <v>0.13097871693232399</v>
      </c>
      <c r="C82">
        <v>0.36042102590153802</v>
      </c>
      <c r="D82">
        <f t="shared" si="1"/>
        <v>1.1399435195587353</v>
      </c>
      <c r="E82" t="s">
        <v>274</v>
      </c>
    </row>
    <row r="83" spans="1:5">
      <c r="A83" t="s">
        <v>247</v>
      </c>
      <c r="B83">
        <v>-0.93509596015097096</v>
      </c>
      <c r="C83">
        <v>0.36089385374078198</v>
      </c>
      <c r="D83">
        <f t="shared" si="1"/>
        <v>0.39254819474006925</v>
      </c>
      <c r="E83" t="s">
        <v>274</v>
      </c>
    </row>
    <row r="84" spans="1:5">
      <c r="A84" t="s">
        <v>59</v>
      </c>
      <c r="B84">
        <v>-0.14378515059032801</v>
      </c>
      <c r="C84">
        <v>0.36099103593108001</v>
      </c>
      <c r="D84">
        <f t="shared" si="1"/>
        <v>0.86607380351695473</v>
      </c>
      <c r="E84" t="s">
        <v>274</v>
      </c>
    </row>
    <row r="85" spans="1:5">
      <c r="A85" t="s">
        <v>93</v>
      </c>
      <c r="B85">
        <v>-0.158760827452324</v>
      </c>
      <c r="C85">
        <v>0.36474624424381402</v>
      </c>
      <c r="D85">
        <f t="shared" si="1"/>
        <v>0.85320039668060155</v>
      </c>
      <c r="E85" t="s">
        <v>274</v>
      </c>
    </row>
    <row r="86" spans="1:5">
      <c r="A86" t="s">
        <v>3</v>
      </c>
      <c r="B86">
        <v>0.120946821183352</v>
      </c>
      <c r="C86">
        <v>0.37519518624361198</v>
      </c>
      <c r="D86">
        <f t="shared" si="1"/>
        <v>1.1285648950259046</v>
      </c>
      <c r="E86" t="s">
        <v>274</v>
      </c>
    </row>
    <row r="87" spans="1:5">
      <c r="A87" t="s">
        <v>151</v>
      </c>
      <c r="B87">
        <v>-0.16793172226677899</v>
      </c>
      <c r="C87">
        <v>0.38003993122506302</v>
      </c>
      <c r="D87">
        <f t="shared" si="1"/>
        <v>0.84541155549876146</v>
      </c>
      <c r="E87" t="s">
        <v>274</v>
      </c>
    </row>
    <row r="88" spans="1:5">
      <c r="A88" t="s">
        <v>192</v>
      </c>
      <c r="B88">
        <v>-0.137099533145739</v>
      </c>
      <c r="C88">
        <v>0.381834463449991</v>
      </c>
      <c r="D88">
        <f t="shared" si="1"/>
        <v>0.87188344051160627</v>
      </c>
      <c r="E88" t="s">
        <v>274</v>
      </c>
    </row>
    <row r="89" spans="1:5">
      <c r="A89" t="s">
        <v>2</v>
      </c>
      <c r="B89">
        <v>-0.14961850876873001</v>
      </c>
      <c r="C89">
        <v>0.384197412961226</v>
      </c>
      <c r="D89">
        <f t="shared" si="1"/>
        <v>0.86103639161052181</v>
      </c>
      <c r="E89" t="s">
        <v>274</v>
      </c>
    </row>
    <row r="90" spans="1:5">
      <c r="A90" t="s">
        <v>169</v>
      </c>
      <c r="B90">
        <v>-0.13775448896276499</v>
      </c>
      <c r="C90">
        <v>0.384700428739289</v>
      </c>
      <c r="D90">
        <f t="shared" si="1"/>
        <v>0.87131258234431985</v>
      </c>
      <c r="E90" t="s">
        <v>274</v>
      </c>
    </row>
    <row r="91" spans="1:5">
      <c r="A91" t="s">
        <v>128</v>
      </c>
      <c r="B91">
        <v>0.14086700289141499</v>
      </c>
      <c r="C91">
        <v>0.38728425734261901</v>
      </c>
      <c r="D91">
        <f t="shared" si="1"/>
        <v>1.1512715220186898</v>
      </c>
      <c r="E91" t="s">
        <v>274</v>
      </c>
    </row>
    <row r="92" spans="1:5">
      <c r="A92" t="s">
        <v>28</v>
      </c>
      <c r="B92">
        <v>0.132563256022631</v>
      </c>
      <c r="C92">
        <v>0.38843624306048002</v>
      </c>
      <c r="D92">
        <f t="shared" si="1"/>
        <v>1.1417512364470259</v>
      </c>
      <c r="E92" t="s">
        <v>274</v>
      </c>
    </row>
    <row r="93" spans="1:5">
      <c r="A93" t="s">
        <v>31</v>
      </c>
      <c r="B93">
        <v>0.18081408329970799</v>
      </c>
      <c r="C93">
        <v>0.39704917256852601</v>
      </c>
      <c r="D93">
        <f t="shared" si="1"/>
        <v>1.1981923946078241</v>
      </c>
      <c r="E93" t="s">
        <v>274</v>
      </c>
    </row>
    <row r="94" spans="1:5">
      <c r="A94" t="s">
        <v>88</v>
      </c>
      <c r="B94">
        <v>-0.24544894866176001</v>
      </c>
      <c r="C94">
        <v>0.39920452588862099</v>
      </c>
      <c r="D94">
        <f t="shared" si="1"/>
        <v>0.78235322295403598</v>
      </c>
      <c r="E94" t="s">
        <v>274</v>
      </c>
    </row>
    <row r="95" spans="1:5">
      <c r="A95" t="s">
        <v>67</v>
      </c>
      <c r="B95">
        <v>-0.128369450341736</v>
      </c>
      <c r="C95">
        <v>0.40258934402001201</v>
      </c>
      <c r="D95">
        <f t="shared" si="1"/>
        <v>0.87952837705280495</v>
      </c>
      <c r="E95" t="s">
        <v>274</v>
      </c>
    </row>
    <row r="96" spans="1:5">
      <c r="A96" t="s">
        <v>12</v>
      </c>
      <c r="B96">
        <v>9.6999269254204101E-2</v>
      </c>
      <c r="C96">
        <v>0.41170185237272799</v>
      </c>
      <c r="D96">
        <f t="shared" si="1"/>
        <v>1.1018595684414692</v>
      </c>
      <c r="E96" t="s">
        <v>274</v>
      </c>
    </row>
    <row r="97" spans="1:5">
      <c r="A97" t="s">
        <v>34</v>
      </c>
      <c r="B97">
        <v>-0.12026246166830699</v>
      </c>
      <c r="C97">
        <v>0.413383393608168</v>
      </c>
      <c r="D97">
        <f t="shared" si="1"/>
        <v>0.88668768464526582</v>
      </c>
      <c r="E97" t="s">
        <v>274</v>
      </c>
    </row>
    <row r="98" spans="1:5">
      <c r="A98" t="s">
        <v>96</v>
      </c>
      <c r="B98">
        <v>-0.779935229741891</v>
      </c>
      <c r="C98">
        <v>0.420608160708623</v>
      </c>
      <c r="D98">
        <f t="shared" si="1"/>
        <v>0.45843570334246458</v>
      </c>
      <c r="E98" t="s">
        <v>274</v>
      </c>
    </row>
    <row r="99" spans="1:5">
      <c r="A99" t="s">
        <v>43</v>
      </c>
      <c r="B99">
        <v>-0.13463059486093201</v>
      </c>
      <c r="C99">
        <v>0.42166005875689599</v>
      </c>
      <c r="D99">
        <f t="shared" si="1"/>
        <v>0.8740387264569438</v>
      </c>
      <c r="E99" t="s">
        <v>274</v>
      </c>
    </row>
    <row r="100" spans="1:5">
      <c r="A100" t="s">
        <v>201</v>
      </c>
      <c r="B100">
        <v>-0.187852264935985</v>
      </c>
      <c r="C100">
        <v>0.42499370742241399</v>
      </c>
      <c r="D100">
        <f t="shared" si="1"/>
        <v>0.82873713172246966</v>
      </c>
      <c r="E100" t="s">
        <v>274</v>
      </c>
    </row>
    <row r="101" spans="1:5">
      <c r="A101" t="s">
        <v>148</v>
      </c>
      <c r="B101">
        <v>0.19383337265310699</v>
      </c>
      <c r="C101">
        <v>0.43119993741863799</v>
      </c>
      <c r="D101">
        <f t="shared" si="1"/>
        <v>1.2138939981672883</v>
      </c>
      <c r="E101" t="s">
        <v>274</v>
      </c>
    </row>
    <row r="102" spans="1:5">
      <c r="A102" t="s">
        <v>66</v>
      </c>
      <c r="B102">
        <v>0.113475706580475</v>
      </c>
      <c r="C102">
        <v>0.43232150588641599</v>
      </c>
      <c r="D102">
        <f t="shared" si="1"/>
        <v>1.1201646759314243</v>
      </c>
      <c r="E102" t="s">
        <v>274</v>
      </c>
    </row>
    <row r="103" spans="1:5">
      <c r="A103" t="s">
        <v>173</v>
      </c>
      <c r="B103">
        <v>0.13746926715879501</v>
      </c>
      <c r="C103">
        <v>0.43686878344018498</v>
      </c>
      <c r="D103">
        <f t="shared" si="1"/>
        <v>1.1473664435995035</v>
      </c>
      <c r="E103" t="s">
        <v>274</v>
      </c>
    </row>
    <row r="104" spans="1:5">
      <c r="A104" t="s">
        <v>91</v>
      </c>
      <c r="B104">
        <v>-0.16801268505128999</v>
      </c>
      <c r="C104">
        <v>0.44337572826994098</v>
      </c>
      <c r="D104">
        <f t="shared" si="1"/>
        <v>0.84534311139592044</v>
      </c>
      <c r="E104" t="s">
        <v>274</v>
      </c>
    </row>
    <row r="105" spans="1:5">
      <c r="A105" t="s">
        <v>226</v>
      </c>
      <c r="B105">
        <v>-0.13070269989963501</v>
      </c>
      <c r="C105">
        <v>0.44623991110072098</v>
      </c>
      <c r="D105">
        <f t="shared" si="1"/>
        <v>0.87747861009473116</v>
      </c>
      <c r="E105" t="s">
        <v>274</v>
      </c>
    </row>
    <row r="106" spans="1:5">
      <c r="A106" t="s">
        <v>8</v>
      </c>
      <c r="B106">
        <v>0.11423438879625</v>
      </c>
      <c r="C106">
        <v>0.45598904083559599</v>
      </c>
      <c r="D106">
        <f t="shared" si="1"/>
        <v>1.1210148474140051</v>
      </c>
      <c r="E106" t="s">
        <v>274</v>
      </c>
    </row>
    <row r="107" spans="1:5">
      <c r="A107" t="s">
        <v>240</v>
      </c>
      <c r="B107">
        <v>9.7126297410434506E-2</v>
      </c>
      <c r="C107">
        <v>0.456059263168902</v>
      </c>
      <c r="D107">
        <f t="shared" si="1"/>
        <v>1.1019995445211366</v>
      </c>
      <c r="E107" t="s">
        <v>274</v>
      </c>
    </row>
    <row r="108" spans="1:5">
      <c r="A108" t="s">
        <v>223</v>
      </c>
      <c r="B108">
        <v>0.118764081447573</v>
      </c>
      <c r="C108">
        <v>0.45818451746640498</v>
      </c>
      <c r="D108">
        <f t="shared" si="1"/>
        <v>1.1261042180707708</v>
      </c>
      <c r="E108" t="s">
        <v>274</v>
      </c>
    </row>
    <row r="109" spans="1:5">
      <c r="A109" t="s">
        <v>52</v>
      </c>
      <c r="B109">
        <v>-0.11340772508446401</v>
      </c>
      <c r="C109">
        <v>0.46139601888228898</v>
      </c>
      <c r="D109">
        <f t="shared" si="1"/>
        <v>0.89278657441616083</v>
      </c>
      <c r="E109" t="s">
        <v>274</v>
      </c>
    </row>
    <row r="110" spans="1:5">
      <c r="A110" t="s">
        <v>119</v>
      </c>
      <c r="B110">
        <v>0.95584860884599798</v>
      </c>
      <c r="C110">
        <v>0.46230349201070903</v>
      </c>
      <c r="D110">
        <f t="shared" si="1"/>
        <v>2.6008767737281433</v>
      </c>
      <c r="E110" t="s">
        <v>274</v>
      </c>
    </row>
    <row r="111" spans="1:5">
      <c r="A111" t="s">
        <v>63</v>
      </c>
      <c r="B111">
        <v>0.48268768041149102</v>
      </c>
      <c r="C111">
        <v>0.469168542416454</v>
      </c>
      <c r="D111">
        <f t="shared" si="1"/>
        <v>1.6204237358985181</v>
      </c>
      <c r="E111" t="s">
        <v>274</v>
      </c>
    </row>
    <row r="112" spans="1:5">
      <c r="A112" t="s">
        <v>65</v>
      </c>
      <c r="B112">
        <v>-0.13706395624857301</v>
      </c>
      <c r="C112">
        <v>0.474536440395675</v>
      </c>
      <c r="D112">
        <f t="shared" si="1"/>
        <v>0.8719144599708949</v>
      </c>
      <c r="E112" t="s">
        <v>274</v>
      </c>
    </row>
    <row r="113" spans="1:5">
      <c r="A113" t="s">
        <v>221</v>
      </c>
      <c r="B113">
        <v>0.13718449850273101</v>
      </c>
      <c r="C113">
        <v>0.48061492332054001</v>
      </c>
      <c r="D113">
        <f t="shared" si="1"/>
        <v>1.147039756116732</v>
      </c>
      <c r="E113" t="s">
        <v>274</v>
      </c>
    </row>
    <row r="114" spans="1:5">
      <c r="A114" t="s">
        <v>197</v>
      </c>
      <c r="B114">
        <v>-0.43259146692304701</v>
      </c>
      <c r="C114">
        <v>0.48419854727899098</v>
      </c>
      <c r="D114">
        <f t="shared" si="1"/>
        <v>0.64882550434779218</v>
      </c>
      <c r="E114" t="s">
        <v>274</v>
      </c>
    </row>
    <row r="115" spans="1:5">
      <c r="A115" t="s">
        <v>205</v>
      </c>
      <c r="B115">
        <v>-9.9742262132223106E-2</v>
      </c>
      <c r="C115">
        <v>0.50668354794653103</v>
      </c>
      <c r="D115">
        <f t="shared" si="1"/>
        <v>0.90507065895898686</v>
      </c>
      <c r="E115" t="s">
        <v>274</v>
      </c>
    </row>
    <row r="116" spans="1:5">
      <c r="A116" t="s">
        <v>9</v>
      </c>
      <c r="B116">
        <v>-0.18645699869673399</v>
      </c>
      <c r="C116">
        <v>0.51505560792760896</v>
      </c>
      <c r="D116">
        <f t="shared" si="1"/>
        <v>0.82989424771829801</v>
      </c>
      <c r="E116" t="s">
        <v>274</v>
      </c>
    </row>
    <row r="117" spans="1:5">
      <c r="A117" t="s">
        <v>117</v>
      </c>
      <c r="B117">
        <v>-0.13814965527863801</v>
      </c>
      <c r="C117">
        <v>0.516227033538038</v>
      </c>
      <c r="D117">
        <f t="shared" si="1"/>
        <v>0.87096833698274645</v>
      </c>
      <c r="E117" t="s">
        <v>274</v>
      </c>
    </row>
    <row r="118" spans="1:5">
      <c r="A118" t="s">
        <v>165</v>
      </c>
      <c r="B118">
        <v>-0.10227487588351999</v>
      </c>
      <c r="C118">
        <v>0.52010494021116205</v>
      </c>
      <c r="D118">
        <f t="shared" si="1"/>
        <v>0.90278136473488124</v>
      </c>
      <c r="E118" t="s">
        <v>274</v>
      </c>
    </row>
    <row r="119" spans="1:5">
      <c r="A119" t="s">
        <v>83</v>
      </c>
      <c r="B119">
        <v>-9.7401476968388606E-2</v>
      </c>
      <c r="C119">
        <v>0.52576248204429299</v>
      </c>
      <c r="D119">
        <f t="shared" si="1"/>
        <v>0.90719171643114316</v>
      </c>
      <c r="E119" t="s">
        <v>274</v>
      </c>
    </row>
    <row r="120" spans="1:5">
      <c r="A120" t="s">
        <v>152</v>
      </c>
      <c r="B120">
        <v>0.10187323147355699</v>
      </c>
      <c r="C120">
        <v>0.52738824695467801</v>
      </c>
      <c r="D120">
        <f t="shared" si="1"/>
        <v>1.107243099254609</v>
      </c>
      <c r="E120" t="s">
        <v>274</v>
      </c>
    </row>
    <row r="121" spans="1:5">
      <c r="A121" t="s">
        <v>163</v>
      </c>
      <c r="B121">
        <v>0.109595963418974</v>
      </c>
      <c r="C121">
        <v>0.53319831393362804</v>
      </c>
      <c r="D121">
        <f t="shared" si="1"/>
        <v>1.1158271443852577</v>
      </c>
      <c r="E121" t="s">
        <v>274</v>
      </c>
    </row>
    <row r="122" spans="1:5">
      <c r="A122" t="s">
        <v>137</v>
      </c>
      <c r="B122">
        <v>0.119914089844459</v>
      </c>
      <c r="C122">
        <v>0.53320028377166995</v>
      </c>
      <c r="D122">
        <f t="shared" si="1"/>
        <v>1.1273999923101414</v>
      </c>
      <c r="E122" t="s">
        <v>274</v>
      </c>
    </row>
    <row r="123" spans="1:5">
      <c r="A123" t="s">
        <v>222</v>
      </c>
      <c r="B123">
        <v>0.10916658986189499</v>
      </c>
      <c r="C123">
        <v>0.53609978634320798</v>
      </c>
      <c r="D123">
        <f t="shared" si="1"/>
        <v>1.1153481405583352</v>
      </c>
      <c r="E123" t="s">
        <v>274</v>
      </c>
    </row>
    <row r="124" spans="1:5">
      <c r="A124" t="s">
        <v>176</v>
      </c>
      <c r="B124">
        <v>-0.12444152438400399</v>
      </c>
      <c r="C124">
        <v>0.53643622539845504</v>
      </c>
      <c r="D124">
        <f t="shared" si="1"/>
        <v>0.88298989323469601</v>
      </c>
      <c r="E124" t="s">
        <v>274</v>
      </c>
    </row>
    <row r="125" spans="1:5">
      <c r="A125" t="s">
        <v>84</v>
      </c>
      <c r="B125">
        <v>-9.2123106663450999E-2</v>
      </c>
      <c r="C125">
        <v>0.54357850749682202</v>
      </c>
      <c r="D125">
        <f t="shared" si="1"/>
        <v>0.91199287023472086</v>
      </c>
      <c r="E125" t="s">
        <v>274</v>
      </c>
    </row>
    <row r="126" spans="1:5">
      <c r="A126" t="s">
        <v>235</v>
      </c>
      <c r="B126">
        <v>-0.101345582998272</v>
      </c>
      <c r="C126">
        <v>0.54946879952309102</v>
      </c>
      <c r="D126">
        <f t="shared" si="1"/>
        <v>0.90362070296918517</v>
      </c>
      <c r="E126" t="s">
        <v>274</v>
      </c>
    </row>
    <row r="127" spans="1:5">
      <c r="A127" t="s">
        <v>36</v>
      </c>
      <c r="B127">
        <v>8.6528169189778001E-2</v>
      </c>
      <c r="C127">
        <v>0.55528430436018605</v>
      </c>
      <c r="D127">
        <f t="shared" si="1"/>
        <v>1.0903820824649841</v>
      </c>
      <c r="E127" t="s">
        <v>274</v>
      </c>
    </row>
    <row r="128" spans="1:5">
      <c r="A128" t="s">
        <v>118</v>
      </c>
      <c r="B128">
        <v>-0.11217055109212801</v>
      </c>
      <c r="C128">
        <v>0.55636255698578896</v>
      </c>
      <c r="D128">
        <f t="shared" si="1"/>
        <v>0.89389179027792498</v>
      </c>
      <c r="E128" t="s">
        <v>274</v>
      </c>
    </row>
    <row r="129" spans="1:5">
      <c r="A129" t="s">
        <v>132</v>
      </c>
      <c r="B129">
        <v>8.0362459170608302E-2</v>
      </c>
      <c r="C129">
        <v>0.56141446886593904</v>
      </c>
      <c r="D129">
        <f t="shared" si="1"/>
        <v>1.0836797861749501</v>
      </c>
      <c r="E129" t="s">
        <v>274</v>
      </c>
    </row>
    <row r="130" spans="1:5">
      <c r="A130" t="s">
        <v>50</v>
      </c>
      <c r="B130">
        <v>-9.1214829772726602E-2</v>
      </c>
      <c r="C130">
        <v>0.56268996106714597</v>
      </c>
      <c r="D130">
        <f t="shared" si="1"/>
        <v>0.91282158857914897</v>
      </c>
      <c r="E130" t="s">
        <v>274</v>
      </c>
    </row>
    <row r="131" spans="1:5">
      <c r="A131" t="s">
        <v>111</v>
      </c>
      <c r="B131">
        <v>9.6338540392141694E-2</v>
      </c>
      <c r="C131">
        <v>0.56418381882656998</v>
      </c>
      <c r="D131">
        <f t="shared" ref="D131:D194" si="2">EXP(B131)</f>
        <v>1.1011317784850523</v>
      </c>
      <c r="E131" t="s">
        <v>274</v>
      </c>
    </row>
    <row r="132" spans="1:5">
      <c r="A132" t="s">
        <v>6</v>
      </c>
      <c r="B132">
        <v>0.20257965534751801</v>
      </c>
      <c r="C132">
        <v>0.56520121922274003</v>
      </c>
      <c r="D132">
        <f t="shared" si="2"/>
        <v>1.2245576238002043</v>
      </c>
      <c r="E132" t="s">
        <v>274</v>
      </c>
    </row>
    <row r="133" spans="1:5">
      <c r="A133" t="s">
        <v>130</v>
      </c>
      <c r="B133">
        <v>-7.07359311524733E-2</v>
      </c>
      <c r="C133">
        <v>0.58193883862718898</v>
      </c>
      <c r="D133">
        <f t="shared" si="2"/>
        <v>0.93170789467533643</v>
      </c>
      <c r="E133" t="s">
        <v>274</v>
      </c>
    </row>
    <row r="134" spans="1:5">
      <c r="A134" t="s">
        <v>18</v>
      </c>
      <c r="B134">
        <v>0.127528718342583</v>
      </c>
      <c r="C134">
        <v>0.58684492201696903</v>
      </c>
      <c r="D134">
        <f t="shared" si="2"/>
        <v>1.1360174923122295</v>
      </c>
      <c r="E134" t="s">
        <v>274</v>
      </c>
    </row>
    <row r="135" spans="1:5">
      <c r="A135" t="s">
        <v>7</v>
      </c>
      <c r="B135">
        <v>-0.10556245493302401</v>
      </c>
      <c r="C135">
        <v>0.58802389469876704</v>
      </c>
      <c r="D135">
        <f t="shared" si="2"/>
        <v>0.8998182730018488</v>
      </c>
      <c r="E135" t="s">
        <v>274</v>
      </c>
    </row>
    <row r="136" spans="1:5">
      <c r="A136" t="s">
        <v>26</v>
      </c>
      <c r="B136">
        <v>-0.106848828829887</v>
      </c>
      <c r="C136">
        <v>0.588794758830823</v>
      </c>
      <c r="D136">
        <f t="shared" si="2"/>
        <v>0.89866151443506448</v>
      </c>
      <c r="E136" t="s">
        <v>274</v>
      </c>
    </row>
    <row r="137" spans="1:5">
      <c r="A137" t="s">
        <v>230</v>
      </c>
      <c r="B137">
        <v>-8.7149737189808105E-2</v>
      </c>
      <c r="C137">
        <v>0.59172263832587002</v>
      </c>
      <c r="D137">
        <f t="shared" si="2"/>
        <v>0.91653984525689003</v>
      </c>
      <c r="E137" t="s">
        <v>274</v>
      </c>
    </row>
    <row r="138" spans="1:5">
      <c r="A138" t="s">
        <v>29</v>
      </c>
      <c r="B138">
        <v>0.101344251971379</v>
      </c>
      <c r="C138">
        <v>0.598517799515636</v>
      </c>
      <c r="D138">
        <f t="shared" si="2"/>
        <v>1.1066575452378653</v>
      </c>
      <c r="E138" t="s">
        <v>274</v>
      </c>
    </row>
    <row r="139" spans="1:5">
      <c r="A139" t="s">
        <v>106</v>
      </c>
      <c r="B139">
        <v>7.5164101217376905E-2</v>
      </c>
      <c r="C139">
        <v>0.599927979595686</v>
      </c>
      <c r="D139">
        <f t="shared" si="2"/>
        <v>1.0780610475000609</v>
      </c>
      <c r="E139" t="s">
        <v>274</v>
      </c>
    </row>
    <row r="140" spans="1:5">
      <c r="A140" t="s">
        <v>232</v>
      </c>
      <c r="B140">
        <v>0.830368659467973</v>
      </c>
      <c r="C140">
        <v>0.60948468209665996</v>
      </c>
      <c r="D140">
        <f t="shared" si="2"/>
        <v>2.2941643497922635</v>
      </c>
      <c r="E140" t="s">
        <v>274</v>
      </c>
    </row>
    <row r="141" spans="1:5">
      <c r="A141" t="s">
        <v>55</v>
      </c>
      <c r="B141">
        <v>-6.7312449351125E-2</v>
      </c>
      <c r="C141">
        <v>0.61586903716958297</v>
      </c>
      <c r="D141">
        <f t="shared" si="2"/>
        <v>0.93490304584721706</v>
      </c>
      <c r="E141" t="s">
        <v>274</v>
      </c>
    </row>
    <row r="142" spans="1:5">
      <c r="A142" t="s">
        <v>108</v>
      </c>
      <c r="B142">
        <v>-9.1041641926343606E-2</v>
      </c>
      <c r="C142">
        <v>0.61662107439255198</v>
      </c>
      <c r="D142">
        <f t="shared" si="2"/>
        <v>0.91297969187459638</v>
      </c>
      <c r="E142" t="s">
        <v>274</v>
      </c>
    </row>
    <row r="143" spans="1:5">
      <c r="A143" t="s">
        <v>15</v>
      </c>
      <c r="B143">
        <v>4.0202570154689102E-2</v>
      </c>
      <c r="C143">
        <v>0.65182172074677402</v>
      </c>
      <c r="D143">
        <f t="shared" si="2"/>
        <v>1.0410216327480226</v>
      </c>
      <c r="E143" t="s">
        <v>274</v>
      </c>
    </row>
    <row r="144" spans="1:5">
      <c r="A144" t="s">
        <v>185</v>
      </c>
      <c r="B144">
        <v>9.6835215649421505E-2</v>
      </c>
      <c r="C144">
        <v>0.65424734275423901</v>
      </c>
      <c r="D144">
        <f t="shared" si="2"/>
        <v>1.101678819233987</v>
      </c>
      <c r="E144" t="s">
        <v>274</v>
      </c>
    </row>
    <row r="145" spans="1:5">
      <c r="A145" t="s">
        <v>133</v>
      </c>
      <c r="B145">
        <v>-5.8188225882389297E-2</v>
      </c>
      <c r="C145">
        <v>0.65761483129102505</v>
      </c>
      <c r="D145">
        <f t="shared" si="2"/>
        <v>0.94347234480800568</v>
      </c>
      <c r="E145" t="s">
        <v>274</v>
      </c>
    </row>
    <row r="146" spans="1:5">
      <c r="A146" t="s">
        <v>127</v>
      </c>
      <c r="B146">
        <v>-5.7537849695236599E-2</v>
      </c>
      <c r="C146">
        <v>0.65995012247414298</v>
      </c>
      <c r="D146">
        <f t="shared" si="2"/>
        <v>0.94408615633687054</v>
      </c>
      <c r="E146" t="s">
        <v>274</v>
      </c>
    </row>
    <row r="147" spans="1:5">
      <c r="A147" t="s">
        <v>122</v>
      </c>
      <c r="B147">
        <v>7.7952875692557294E-2</v>
      </c>
      <c r="C147">
        <v>0.66090900903411498</v>
      </c>
      <c r="D147">
        <f t="shared" si="2"/>
        <v>1.0810717127139386</v>
      </c>
      <c r="E147" t="s">
        <v>274</v>
      </c>
    </row>
    <row r="148" spans="1:5">
      <c r="A148" t="s">
        <v>104</v>
      </c>
      <c r="B148">
        <v>-0.106809265660471</v>
      </c>
      <c r="C148">
        <v>0.67614076220317398</v>
      </c>
      <c r="D148">
        <f t="shared" si="2"/>
        <v>0.89869706903612934</v>
      </c>
      <c r="E148" t="s">
        <v>274</v>
      </c>
    </row>
    <row r="149" spans="1:5">
      <c r="A149" t="s">
        <v>115</v>
      </c>
      <c r="B149">
        <v>9.2785728929460298E-2</v>
      </c>
      <c r="C149">
        <v>0.67741107080520702</v>
      </c>
      <c r="D149">
        <f t="shared" si="2"/>
        <v>1.0972266061587723</v>
      </c>
      <c r="E149" t="s">
        <v>274</v>
      </c>
    </row>
    <row r="150" spans="1:5">
      <c r="A150" t="s">
        <v>149</v>
      </c>
      <c r="B150">
        <v>-6.3133393725750497E-2</v>
      </c>
      <c r="C150">
        <v>0.67816201148403199</v>
      </c>
      <c r="D150">
        <f t="shared" si="2"/>
        <v>0.93881823287426391</v>
      </c>
      <c r="E150" t="s">
        <v>274</v>
      </c>
    </row>
    <row r="151" spans="1:5">
      <c r="A151" t="s">
        <v>158</v>
      </c>
      <c r="B151">
        <v>-6.2375753088065797E-2</v>
      </c>
      <c r="C151">
        <v>0.67931396870461802</v>
      </c>
      <c r="D151">
        <f t="shared" si="2"/>
        <v>0.9395297892368597</v>
      </c>
      <c r="E151" t="s">
        <v>274</v>
      </c>
    </row>
    <row r="152" spans="1:5">
      <c r="A152" t="s">
        <v>245</v>
      </c>
      <c r="B152">
        <v>-0.32770472732589101</v>
      </c>
      <c r="C152">
        <v>0.68006652171670501</v>
      </c>
      <c r="D152">
        <f t="shared" si="2"/>
        <v>0.72057575462631784</v>
      </c>
      <c r="E152" t="s">
        <v>274</v>
      </c>
    </row>
    <row r="153" spans="1:5">
      <c r="A153" t="s">
        <v>41</v>
      </c>
      <c r="B153">
        <v>-8.3639098156110106E-2</v>
      </c>
      <c r="C153">
        <v>0.68114025962714697</v>
      </c>
      <c r="D153">
        <f t="shared" si="2"/>
        <v>0.91976314041600871</v>
      </c>
      <c r="E153" t="s">
        <v>274</v>
      </c>
    </row>
    <row r="154" spans="1:5">
      <c r="A154" t="s">
        <v>181</v>
      </c>
      <c r="B154">
        <v>7.6696937328219694E-2</v>
      </c>
      <c r="C154">
        <v>0.68464880421226204</v>
      </c>
      <c r="D154">
        <f t="shared" si="2"/>
        <v>1.0797148055495867</v>
      </c>
      <c r="E154" t="s">
        <v>274</v>
      </c>
    </row>
    <row r="155" spans="1:5">
      <c r="A155" t="s">
        <v>86</v>
      </c>
      <c r="B155">
        <v>-7.1310174787930697E-2</v>
      </c>
      <c r="C155">
        <v>0.69288386967831905</v>
      </c>
      <c r="D155">
        <f t="shared" si="2"/>
        <v>0.93117302093533227</v>
      </c>
      <c r="E155" t="s">
        <v>274</v>
      </c>
    </row>
    <row r="156" spans="1:5">
      <c r="A156" t="s">
        <v>193</v>
      </c>
      <c r="B156">
        <v>7.7487030817558894E-2</v>
      </c>
      <c r="C156">
        <v>0.69904888654090303</v>
      </c>
      <c r="D156">
        <f t="shared" si="2"/>
        <v>1.080568218281321</v>
      </c>
      <c r="E156" t="s">
        <v>274</v>
      </c>
    </row>
    <row r="157" spans="1:5">
      <c r="A157" t="s">
        <v>134</v>
      </c>
      <c r="B157">
        <v>-5.8870102322010898E-2</v>
      </c>
      <c r="C157">
        <v>0.70214019899160196</v>
      </c>
      <c r="D157">
        <f t="shared" si="2"/>
        <v>0.94282923253111961</v>
      </c>
      <c r="E157" t="s">
        <v>274</v>
      </c>
    </row>
    <row r="158" spans="1:5">
      <c r="A158" t="s">
        <v>214</v>
      </c>
      <c r="B158">
        <v>-7.2193091096849099E-2</v>
      </c>
      <c r="C158">
        <v>0.70434903621812595</v>
      </c>
      <c r="D158">
        <f t="shared" si="2"/>
        <v>0.93035123592580193</v>
      </c>
      <c r="E158" t="s">
        <v>274</v>
      </c>
    </row>
    <row r="159" spans="1:5">
      <c r="A159" t="s">
        <v>16</v>
      </c>
      <c r="B159">
        <v>7.5252722304729E-2</v>
      </c>
      <c r="C159">
        <v>0.70856259608760896</v>
      </c>
      <c r="D159">
        <f t="shared" si="2"/>
        <v>1.0781565906758299</v>
      </c>
      <c r="E159" t="s">
        <v>274</v>
      </c>
    </row>
    <row r="160" spans="1:5">
      <c r="A160" t="s">
        <v>82</v>
      </c>
      <c r="B160">
        <v>5.6622919493287897E-2</v>
      </c>
      <c r="C160">
        <v>0.71116956387264296</v>
      </c>
      <c r="D160">
        <f t="shared" si="2"/>
        <v>1.0582566871816035</v>
      </c>
      <c r="E160" t="s">
        <v>274</v>
      </c>
    </row>
    <row r="161" spans="1:5">
      <c r="A161" t="s">
        <v>72</v>
      </c>
      <c r="B161">
        <v>7.8161403923966893E-2</v>
      </c>
      <c r="C161">
        <v>0.71281394802619102</v>
      </c>
      <c r="D161">
        <f t="shared" si="2"/>
        <v>1.0812971701925254</v>
      </c>
      <c r="E161" t="s">
        <v>274</v>
      </c>
    </row>
    <row r="162" spans="1:5">
      <c r="A162" t="s">
        <v>114</v>
      </c>
      <c r="B162">
        <v>-6.11803372078129E-2</v>
      </c>
      <c r="C162">
        <v>0.715799650214207</v>
      </c>
      <c r="D162">
        <f t="shared" si="2"/>
        <v>0.94065358963747892</v>
      </c>
      <c r="E162" t="s">
        <v>274</v>
      </c>
    </row>
    <row r="163" spans="1:5">
      <c r="A163" t="s">
        <v>170</v>
      </c>
      <c r="B163">
        <v>7.1860740960503905E-2</v>
      </c>
      <c r="C163">
        <v>0.71794213124973205</v>
      </c>
      <c r="D163">
        <f t="shared" si="2"/>
        <v>1.0745056990127648</v>
      </c>
      <c r="E163" t="s">
        <v>274</v>
      </c>
    </row>
    <row r="164" spans="1:5">
      <c r="A164" t="s">
        <v>174</v>
      </c>
      <c r="B164">
        <v>-5.0078126372074101E-2</v>
      </c>
      <c r="C164">
        <v>0.72301337050445802</v>
      </c>
      <c r="D164">
        <f t="shared" si="2"/>
        <v>0.95115511129971586</v>
      </c>
      <c r="E164" t="s">
        <v>274</v>
      </c>
    </row>
    <row r="165" spans="1:5">
      <c r="A165" t="s">
        <v>101</v>
      </c>
      <c r="B165">
        <v>-4.17603627648368E-2</v>
      </c>
      <c r="C165">
        <v>0.72631242132492901</v>
      </c>
      <c r="D165">
        <f t="shared" si="2"/>
        <v>0.95909958900981196</v>
      </c>
      <c r="E165" t="s">
        <v>274</v>
      </c>
    </row>
    <row r="166" spans="1:5">
      <c r="A166" t="s">
        <v>57</v>
      </c>
      <c r="B166">
        <v>3.9564425357101203E-2</v>
      </c>
      <c r="C166">
        <v>0.73282422269118797</v>
      </c>
      <c r="D166">
        <f t="shared" si="2"/>
        <v>1.0403575221308128</v>
      </c>
      <c r="E166" t="s">
        <v>274</v>
      </c>
    </row>
    <row r="167" spans="1:5">
      <c r="A167" t="s">
        <v>202</v>
      </c>
      <c r="B167">
        <v>4.0601836810676598E-2</v>
      </c>
      <c r="C167">
        <v>0.73298448187596699</v>
      </c>
      <c r="D167">
        <f t="shared" si="2"/>
        <v>1.0414373609618246</v>
      </c>
      <c r="E167" t="s">
        <v>274</v>
      </c>
    </row>
    <row r="168" spans="1:5">
      <c r="A168" t="s">
        <v>69</v>
      </c>
      <c r="B168">
        <v>4.7338197005765498E-2</v>
      </c>
      <c r="C168">
        <v>0.73446566199001695</v>
      </c>
      <c r="D168">
        <f t="shared" si="2"/>
        <v>1.0484765407521992</v>
      </c>
      <c r="E168" t="s">
        <v>274</v>
      </c>
    </row>
    <row r="169" spans="1:5">
      <c r="A169" t="s">
        <v>14</v>
      </c>
      <c r="B169">
        <v>-7.2554764884018505E-2</v>
      </c>
      <c r="C169">
        <v>0.73486018472381498</v>
      </c>
      <c r="D169">
        <f t="shared" si="2"/>
        <v>0.93001481311223066</v>
      </c>
      <c r="E169" t="s">
        <v>274</v>
      </c>
    </row>
    <row r="170" spans="1:5">
      <c r="A170" t="s">
        <v>196</v>
      </c>
      <c r="B170">
        <v>-0.117709182790721</v>
      </c>
      <c r="C170">
        <v>0.73856193613962795</v>
      </c>
      <c r="D170">
        <f t="shared" si="2"/>
        <v>0.88895453830475779</v>
      </c>
      <c r="E170" t="s">
        <v>274</v>
      </c>
    </row>
    <row r="171" spans="1:5">
      <c r="A171" t="s">
        <v>155</v>
      </c>
      <c r="B171">
        <v>-3.2920380615386803E-2</v>
      </c>
      <c r="C171">
        <v>0.74042847112695498</v>
      </c>
      <c r="D171">
        <f t="shared" si="2"/>
        <v>0.96761559748055004</v>
      </c>
      <c r="E171" t="s">
        <v>274</v>
      </c>
    </row>
    <row r="172" spans="1:5">
      <c r="A172" t="s">
        <v>211</v>
      </c>
      <c r="B172">
        <v>-3.9580171087987198E-2</v>
      </c>
      <c r="C172">
        <v>0.74066014755631104</v>
      </c>
      <c r="D172">
        <f t="shared" si="2"/>
        <v>0.9611928910216897</v>
      </c>
      <c r="E172" t="s">
        <v>274</v>
      </c>
    </row>
    <row r="173" spans="1:5">
      <c r="A173" t="s">
        <v>129</v>
      </c>
      <c r="B173">
        <v>5.35636753531872E-2</v>
      </c>
      <c r="C173">
        <v>0.74530500762090102</v>
      </c>
      <c r="D173">
        <f t="shared" si="2"/>
        <v>1.055024168665373</v>
      </c>
      <c r="E173" t="s">
        <v>274</v>
      </c>
    </row>
    <row r="174" spans="1:5">
      <c r="A174" t="s">
        <v>62</v>
      </c>
      <c r="B174">
        <v>-6.5737182854939305E-2</v>
      </c>
      <c r="C174">
        <v>0.74672593744522298</v>
      </c>
      <c r="D174">
        <f t="shared" si="2"/>
        <v>0.93637692786622195</v>
      </c>
      <c r="E174" t="s">
        <v>274</v>
      </c>
    </row>
    <row r="175" spans="1:5">
      <c r="A175" t="s">
        <v>239</v>
      </c>
      <c r="B175">
        <v>-6.8608019675157395E-2</v>
      </c>
      <c r="C175">
        <v>0.75218094883335596</v>
      </c>
      <c r="D175">
        <f t="shared" si="2"/>
        <v>0.93369259748497002</v>
      </c>
      <c r="E175" t="s">
        <v>274</v>
      </c>
    </row>
    <row r="176" spans="1:5">
      <c r="A176" t="s">
        <v>60</v>
      </c>
      <c r="B176">
        <v>-5.2887769137495502E-2</v>
      </c>
      <c r="C176">
        <v>0.753816097217063</v>
      </c>
      <c r="D176">
        <f t="shared" si="2"/>
        <v>0.94848645596209114</v>
      </c>
      <c r="E176" t="s">
        <v>274</v>
      </c>
    </row>
    <row r="177" spans="1:5">
      <c r="A177" t="s">
        <v>234</v>
      </c>
      <c r="B177">
        <v>5.5913589641690603E-2</v>
      </c>
      <c r="C177">
        <v>0.75735879569770304</v>
      </c>
      <c r="D177">
        <f t="shared" si="2"/>
        <v>1.0575063002901075</v>
      </c>
      <c r="E177" t="s">
        <v>274</v>
      </c>
    </row>
    <row r="178" spans="1:5">
      <c r="A178" t="s">
        <v>27</v>
      </c>
      <c r="B178">
        <v>-5.7506260624427E-2</v>
      </c>
      <c r="C178">
        <v>0.76226715111590204</v>
      </c>
      <c r="D178">
        <f t="shared" si="2"/>
        <v>0.94411597961235572</v>
      </c>
      <c r="E178" t="s">
        <v>274</v>
      </c>
    </row>
    <row r="179" spans="1:5">
      <c r="A179" t="s">
        <v>124</v>
      </c>
      <c r="B179">
        <v>5.64335095516647E-2</v>
      </c>
      <c r="C179">
        <v>0.76498978089854597</v>
      </c>
      <c r="D179">
        <f t="shared" si="2"/>
        <v>1.0580562618261389</v>
      </c>
      <c r="E179" t="s">
        <v>274</v>
      </c>
    </row>
    <row r="180" spans="1:5">
      <c r="A180" t="s">
        <v>11</v>
      </c>
      <c r="B180">
        <v>2.89976705107295E-2</v>
      </c>
      <c r="C180">
        <v>0.76659597807232505</v>
      </c>
      <c r="D180">
        <f t="shared" si="2"/>
        <v>1.0294221964443764</v>
      </c>
      <c r="E180" t="s">
        <v>274</v>
      </c>
    </row>
    <row r="181" spans="1:5">
      <c r="A181" t="s">
        <v>19</v>
      </c>
      <c r="B181">
        <v>-5.3999845709102497E-2</v>
      </c>
      <c r="C181">
        <v>0.77040994476067104</v>
      </c>
      <c r="D181">
        <f t="shared" si="2"/>
        <v>0.94743225268195963</v>
      </c>
      <c r="E181" t="s">
        <v>274</v>
      </c>
    </row>
    <row r="182" spans="1:5">
      <c r="A182" t="s">
        <v>233</v>
      </c>
      <c r="B182">
        <v>-5.7257230799458998E-2</v>
      </c>
      <c r="C182">
        <v>0.77045698235425897</v>
      </c>
      <c r="D182">
        <f t="shared" si="2"/>
        <v>0.94435112192701764</v>
      </c>
      <c r="E182" t="s">
        <v>274</v>
      </c>
    </row>
    <row r="183" spans="1:5">
      <c r="A183" t="s">
        <v>144</v>
      </c>
      <c r="B183">
        <v>-9.1418432996079504E-2</v>
      </c>
      <c r="C183">
        <v>0.77247113806259304</v>
      </c>
      <c r="D183">
        <f t="shared" si="2"/>
        <v>0.91263575408026154</v>
      </c>
      <c r="E183" t="s">
        <v>274</v>
      </c>
    </row>
    <row r="184" spans="1:5">
      <c r="A184" t="s">
        <v>74</v>
      </c>
      <c r="B184">
        <v>4.1692814380492299E-2</v>
      </c>
      <c r="C184">
        <v>0.77326077251785796</v>
      </c>
      <c r="D184">
        <f t="shared" si="2"/>
        <v>1.0425741657645173</v>
      </c>
      <c r="E184" t="s">
        <v>274</v>
      </c>
    </row>
    <row r="185" spans="1:5">
      <c r="A185" t="s">
        <v>208</v>
      </c>
      <c r="B185">
        <v>-3.96012493550323E-2</v>
      </c>
      <c r="C185">
        <v>0.783158086327845</v>
      </c>
      <c r="D185">
        <f t="shared" si="2"/>
        <v>0.96117263095477523</v>
      </c>
      <c r="E185" t="s">
        <v>274</v>
      </c>
    </row>
    <row r="186" spans="1:5">
      <c r="A186" t="s">
        <v>188</v>
      </c>
      <c r="B186">
        <v>5.0763597603517001E-2</v>
      </c>
      <c r="C186">
        <v>0.788499470064838</v>
      </c>
      <c r="D186">
        <f t="shared" si="2"/>
        <v>1.0520741510321483</v>
      </c>
      <c r="E186" t="s">
        <v>274</v>
      </c>
    </row>
    <row r="187" spans="1:5">
      <c r="A187" t="s">
        <v>156</v>
      </c>
      <c r="B187">
        <v>3.10248590107669E-2</v>
      </c>
      <c r="C187">
        <v>0.78968796844884104</v>
      </c>
      <c r="D187">
        <f t="shared" si="2"/>
        <v>1.0315111459144861</v>
      </c>
      <c r="E187" t="s">
        <v>274</v>
      </c>
    </row>
    <row r="188" spans="1:5">
      <c r="A188" t="s">
        <v>110</v>
      </c>
      <c r="B188">
        <v>4.7527721254926297E-2</v>
      </c>
      <c r="C188">
        <v>0.79000669537841495</v>
      </c>
      <c r="D188">
        <f t="shared" si="2"/>
        <v>1.0486752713128833</v>
      </c>
      <c r="E188" t="s">
        <v>274</v>
      </c>
    </row>
    <row r="189" spans="1:5">
      <c r="A189" t="s">
        <v>71</v>
      </c>
      <c r="B189">
        <v>2.70581346581426E-2</v>
      </c>
      <c r="C189">
        <v>0.794150738476046</v>
      </c>
      <c r="D189">
        <f t="shared" si="2"/>
        <v>1.0274275301755893</v>
      </c>
      <c r="E189" t="s">
        <v>274</v>
      </c>
    </row>
    <row r="190" spans="1:5">
      <c r="A190" t="s">
        <v>33</v>
      </c>
      <c r="B190">
        <v>4.42257392107262E-2</v>
      </c>
      <c r="C190">
        <v>0.80005820483661505</v>
      </c>
      <c r="D190">
        <f t="shared" si="2"/>
        <v>1.045218275007668</v>
      </c>
      <c r="E190" t="s">
        <v>274</v>
      </c>
    </row>
    <row r="191" spans="1:5">
      <c r="A191" t="s">
        <v>123</v>
      </c>
      <c r="B191">
        <v>3.16517283942837E-2</v>
      </c>
      <c r="C191">
        <v>0.80217530103489798</v>
      </c>
      <c r="D191">
        <f t="shared" si="2"/>
        <v>1.0321579713869773</v>
      </c>
      <c r="E191" t="s">
        <v>274</v>
      </c>
    </row>
    <row r="192" spans="1:5">
      <c r="A192" t="s">
        <v>138</v>
      </c>
      <c r="B192">
        <v>-4.7639047087641398E-2</v>
      </c>
      <c r="C192">
        <v>0.80397443754818099</v>
      </c>
      <c r="D192">
        <f t="shared" si="2"/>
        <v>0.95347788559176216</v>
      </c>
      <c r="E192" t="s">
        <v>274</v>
      </c>
    </row>
    <row r="193" spans="1:5">
      <c r="A193" t="s">
        <v>40</v>
      </c>
      <c r="B193">
        <v>-3.6994138721661102E-2</v>
      </c>
      <c r="C193">
        <v>0.80854775508724996</v>
      </c>
      <c r="D193">
        <f t="shared" si="2"/>
        <v>0.96368178373966462</v>
      </c>
      <c r="E193" t="s">
        <v>274</v>
      </c>
    </row>
    <row r="194" spans="1:5">
      <c r="A194" t="s">
        <v>68</v>
      </c>
      <c r="B194">
        <v>-4.7774790105467299E-2</v>
      </c>
      <c r="C194">
        <v>0.80911283511839105</v>
      </c>
      <c r="D194">
        <f t="shared" si="2"/>
        <v>0.95334846641021564</v>
      </c>
      <c r="E194" t="s">
        <v>274</v>
      </c>
    </row>
    <row r="195" spans="1:5">
      <c r="A195" t="s">
        <v>244</v>
      </c>
      <c r="B195">
        <v>-2.8114615637867001E-2</v>
      </c>
      <c r="C195">
        <v>0.81698136250120101</v>
      </c>
      <c r="D195">
        <f t="shared" ref="D195:D250" si="3">EXP(B195)</f>
        <v>0.97227692227509621</v>
      </c>
      <c r="E195" t="s">
        <v>274</v>
      </c>
    </row>
    <row r="196" spans="1:5">
      <c r="A196" t="s">
        <v>25</v>
      </c>
      <c r="B196">
        <v>-5.1258042980169297E-2</v>
      </c>
      <c r="C196">
        <v>0.817350667989587</v>
      </c>
      <c r="D196">
        <f t="shared" si="3"/>
        <v>0.95003348942728338</v>
      </c>
      <c r="E196" t="s">
        <v>274</v>
      </c>
    </row>
    <row r="197" spans="1:5">
      <c r="A197" t="s">
        <v>184</v>
      </c>
      <c r="B197">
        <v>-0.102829601253401</v>
      </c>
      <c r="C197">
        <v>0.81915843681223799</v>
      </c>
      <c r="D197">
        <f t="shared" si="3"/>
        <v>0.90228070788477366</v>
      </c>
      <c r="E197" t="s">
        <v>274</v>
      </c>
    </row>
    <row r="198" spans="1:5">
      <c r="A198" t="s">
        <v>206</v>
      </c>
      <c r="B198">
        <v>-3.8183025427121799E-2</v>
      </c>
      <c r="C198">
        <v>0.82188737557693703</v>
      </c>
      <c r="D198">
        <f t="shared" si="3"/>
        <v>0.96253675606764033</v>
      </c>
      <c r="E198" t="s">
        <v>274</v>
      </c>
    </row>
    <row r="199" spans="1:5">
      <c r="A199" t="s">
        <v>121</v>
      </c>
      <c r="B199">
        <v>3.7240207363875698E-2</v>
      </c>
      <c r="C199">
        <v>0.82420786201691099</v>
      </c>
      <c r="D199">
        <f t="shared" si="3"/>
        <v>1.0379423122828266</v>
      </c>
      <c r="E199" t="s">
        <v>274</v>
      </c>
    </row>
    <row r="200" spans="1:5">
      <c r="A200" t="s">
        <v>198</v>
      </c>
      <c r="B200">
        <v>4.3910398875127397E-2</v>
      </c>
      <c r="C200">
        <v>0.82768235819415703</v>
      </c>
      <c r="D200">
        <f t="shared" si="3"/>
        <v>1.0448887274885965</v>
      </c>
      <c r="E200" t="s">
        <v>274</v>
      </c>
    </row>
    <row r="201" spans="1:5">
      <c r="A201" t="s">
        <v>243</v>
      </c>
      <c r="B201">
        <v>2.3675092486377201E-2</v>
      </c>
      <c r="C201">
        <v>0.82806363216628798</v>
      </c>
      <c r="D201">
        <f t="shared" si="3"/>
        <v>1.0239575723289016</v>
      </c>
      <c r="E201" t="s">
        <v>274</v>
      </c>
    </row>
    <row r="202" spans="1:5">
      <c r="A202" t="s">
        <v>10</v>
      </c>
      <c r="B202">
        <v>3.7182777998759201E-2</v>
      </c>
      <c r="C202">
        <v>0.828931471064557</v>
      </c>
      <c r="D202">
        <f t="shared" si="3"/>
        <v>1.0378827056264073</v>
      </c>
      <c r="E202" t="s">
        <v>274</v>
      </c>
    </row>
    <row r="203" spans="1:5">
      <c r="A203" t="s">
        <v>126</v>
      </c>
      <c r="B203">
        <v>-2.0128166526105998E-2</v>
      </c>
      <c r="C203">
        <v>0.84358224265978599</v>
      </c>
      <c r="D203">
        <f t="shared" si="3"/>
        <v>0.98007305269825429</v>
      </c>
      <c r="E203" t="s">
        <v>274</v>
      </c>
    </row>
    <row r="204" spans="1:5">
      <c r="A204" t="s">
        <v>153</v>
      </c>
      <c r="B204">
        <v>2.31277591484036E-2</v>
      </c>
      <c r="C204">
        <v>0.84592521059731696</v>
      </c>
      <c r="D204">
        <f t="shared" si="3"/>
        <v>1.0233972795603385</v>
      </c>
      <c r="E204" t="s">
        <v>274</v>
      </c>
    </row>
    <row r="205" spans="1:5">
      <c r="A205" t="s">
        <v>85</v>
      </c>
      <c r="B205">
        <v>-3.81119234422631E-2</v>
      </c>
      <c r="C205">
        <v>0.84669037110535605</v>
      </c>
      <c r="D205">
        <f t="shared" si="3"/>
        <v>0.96260519677460243</v>
      </c>
      <c r="E205" t="s">
        <v>274</v>
      </c>
    </row>
    <row r="206" spans="1:5">
      <c r="A206" t="s">
        <v>167</v>
      </c>
      <c r="B206">
        <v>3.2875801557220398E-2</v>
      </c>
      <c r="C206">
        <v>0.85138450818276701</v>
      </c>
      <c r="D206">
        <f t="shared" si="3"/>
        <v>1.033422181844857</v>
      </c>
      <c r="E206" t="s">
        <v>274</v>
      </c>
    </row>
    <row r="207" spans="1:5">
      <c r="A207" t="s">
        <v>220</v>
      </c>
      <c r="B207">
        <v>-3.1408780018369602E-2</v>
      </c>
      <c r="C207">
        <v>0.85300713881151702</v>
      </c>
      <c r="D207">
        <f t="shared" si="3"/>
        <v>0.96907935182263805</v>
      </c>
      <c r="E207" t="s">
        <v>274</v>
      </c>
    </row>
    <row r="208" spans="1:5">
      <c r="A208" t="s">
        <v>53</v>
      </c>
      <c r="B208">
        <v>-4.0139773475135997E-2</v>
      </c>
      <c r="C208">
        <v>0.85419030197990697</v>
      </c>
      <c r="D208">
        <f t="shared" si="3"/>
        <v>0.96065515565839288</v>
      </c>
      <c r="E208" t="s">
        <v>274</v>
      </c>
    </row>
    <row r="209" spans="1:5">
      <c r="A209" t="s">
        <v>213</v>
      </c>
      <c r="B209">
        <v>-3.1795469195224899E-2</v>
      </c>
      <c r="C209">
        <v>0.860826143777911</v>
      </c>
      <c r="D209">
        <f t="shared" si="3"/>
        <v>0.9687046917689367</v>
      </c>
      <c r="E209" t="s">
        <v>274</v>
      </c>
    </row>
    <row r="210" spans="1:5">
      <c r="A210" t="s">
        <v>142</v>
      </c>
      <c r="B210">
        <v>-3.08970997727184E-2</v>
      </c>
      <c r="C210">
        <v>0.86204383528605</v>
      </c>
      <c r="D210">
        <f t="shared" si="3"/>
        <v>0.96957533746564062</v>
      </c>
      <c r="E210" t="s">
        <v>274</v>
      </c>
    </row>
    <row r="211" spans="1:5">
      <c r="A211" t="s">
        <v>189</v>
      </c>
      <c r="B211">
        <v>3.2324384746230998E-2</v>
      </c>
      <c r="C211">
        <v>0.86290504701025195</v>
      </c>
      <c r="D211">
        <f t="shared" si="3"/>
        <v>1.0328524925634968</v>
      </c>
      <c r="E211" t="s">
        <v>274</v>
      </c>
    </row>
    <row r="212" spans="1:5">
      <c r="A212" t="s">
        <v>218</v>
      </c>
      <c r="B212">
        <v>-1.6072061416502699E-2</v>
      </c>
      <c r="C212">
        <v>0.88104177358993696</v>
      </c>
      <c r="D212">
        <f t="shared" si="3"/>
        <v>0.98405640500173319</v>
      </c>
      <c r="E212" t="s">
        <v>274</v>
      </c>
    </row>
    <row r="213" spans="1:5">
      <c r="A213" t="s">
        <v>125</v>
      </c>
      <c r="B213">
        <v>2.9303920003523099E-2</v>
      </c>
      <c r="C213">
        <v>0.881846537113957</v>
      </c>
      <c r="D213">
        <f t="shared" si="3"/>
        <v>1.0297375047489477</v>
      </c>
      <c r="E213" t="s">
        <v>274</v>
      </c>
    </row>
    <row r="214" spans="1:5">
      <c r="A214" t="s">
        <v>113</v>
      </c>
      <c r="B214">
        <v>5.4830894784215697E-2</v>
      </c>
      <c r="C214">
        <v>0.88587320504157896</v>
      </c>
      <c r="D214">
        <f t="shared" si="3"/>
        <v>1.0563619632527341</v>
      </c>
      <c r="E214" t="s">
        <v>274</v>
      </c>
    </row>
    <row r="215" spans="1:5">
      <c r="A215" t="s">
        <v>246</v>
      </c>
      <c r="B215">
        <v>2.6605904736051601E-2</v>
      </c>
      <c r="C215">
        <v>0.88700429078932397</v>
      </c>
      <c r="D215">
        <f t="shared" si="3"/>
        <v>1.0269630017484079</v>
      </c>
      <c r="E215" t="s">
        <v>274</v>
      </c>
    </row>
    <row r="216" spans="1:5">
      <c r="A216" t="s">
        <v>38</v>
      </c>
      <c r="B216">
        <v>-1.4700924075719801E-2</v>
      </c>
      <c r="C216">
        <v>0.88794134727114904</v>
      </c>
      <c r="D216">
        <f t="shared" si="3"/>
        <v>0.98540660692867388</v>
      </c>
      <c r="E216" t="s">
        <v>274</v>
      </c>
    </row>
    <row r="217" spans="1:5">
      <c r="A217" t="s">
        <v>199</v>
      </c>
      <c r="B217">
        <v>1.39670591099934E-2</v>
      </c>
      <c r="C217">
        <v>0.89339179430755999</v>
      </c>
      <c r="D217">
        <f t="shared" si="3"/>
        <v>1.0140650541828948</v>
      </c>
      <c r="E217" t="s">
        <v>274</v>
      </c>
    </row>
    <row r="218" spans="1:5">
      <c r="A218" t="s">
        <v>92</v>
      </c>
      <c r="B218">
        <v>1.5678043708101701E-2</v>
      </c>
      <c r="C218">
        <v>0.89359616965365996</v>
      </c>
      <c r="D218">
        <f t="shared" si="3"/>
        <v>1.015801589040642</v>
      </c>
      <c r="E218" t="s">
        <v>274</v>
      </c>
    </row>
    <row r="219" spans="1:5">
      <c r="A219" t="s">
        <v>1</v>
      </c>
      <c r="B219">
        <v>2.1965396640543401E-2</v>
      </c>
      <c r="C219">
        <v>0.89734846164454796</v>
      </c>
      <c r="D219">
        <f t="shared" si="3"/>
        <v>1.0222084120133184</v>
      </c>
      <c r="E219" t="s">
        <v>274</v>
      </c>
    </row>
    <row r="220" spans="1:5">
      <c r="A220" t="s">
        <v>203</v>
      </c>
      <c r="B220">
        <v>-1.37460098442463E-2</v>
      </c>
      <c r="C220">
        <v>0.898137495313729</v>
      </c>
      <c r="D220">
        <f t="shared" si="3"/>
        <v>0.98634803514147962</v>
      </c>
      <c r="E220" t="s">
        <v>274</v>
      </c>
    </row>
    <row r="221" spans="1:5">
      <c r="A221" t="s">
        <v>183</v>
      </c>
      <c r="B221">
        <v>2.3290487945587801E-2</v>
      </c>
      <c r="C221">
        <v>0.90238748433666505</v>
      </c>
      <c r="D221">
        <f t="shared" si="3"/>
        <v>1.0235638293195364</v>
      </c>
      <c r="E221" t="s">
        <v>274</v>
      </c>
    </row>
    <row r="222" spans="1:5">
      <c r="A222" t="s">
        <v>20</v>
      </c>
      <c r="B222">
        <v>-2.0007749726392202E-2</v>
      </c>
      <c r="C222">
        <v>0.90389636785661698</v>
      </c>
      <c r="D222">
        <f t="shared" si="3"/>
        <v>0.98019107706466158</v>
      </c>
      <c r="E222" t="s">
        <v>274</v>
      </c>
    </row>
    <row r="223" spans="1:5">
      <c r="A223" t="s">
        <v>54</v>
      </c>
      <c r="B223">
        <v>-2.56561536789271E-2</v>
      </c>
      <c r="C223">
        <v>0.90746629651981603</v>
      </c>
      <c r="D223">
        <f t="shared" si="3"/>
        <v>0.97467016874936707</v>
      </c>
      <c r="E223" t="s">
        <v>274</v>
      </c>
    </row>
    <row r="224" spans="1:5">
      <c r="A224" t="s">
        <v>90</v>
      </c>
      <c r="B224">
        <v>-2.1719537189743301E-2</v>
      </c>
      <c r="C224">
        <v>0.90872678405891205</v>
      </c>
      <c r="D224">
        <f t="shared" si="3"/>
        <v>0.97851463353412482</v>
      </c>
      <c r="E224" t="s">
        <v>274</v>
      </c>
    </row>
    <row r="225" spans="1:5">
      <c r="A225" t="s">
        <v>160</v>
      </c>
      <c r="B225">
        <v>2.16065851519299E-2</v>
      </c>
      <c r="C225">
        <v>0.90906671172310205</v>
      </c>
      <c r="D225">
        <f t="shared" si="3"/>
        <v>1.0218416976859219</v>
      </c>
      <c r="E225" t="s">
        <v>274</v>
      </c>
    </row>
    <row r="226" spans="1:5">
      <c r="A226" t="s">
        <v>75</v>
      </c>
      <c r="B226">
        <v>-1.7169728480659299E-2</v>
      </c>
      <c r="C226">
        <v>0.90961467597543399</v>
      </c>
      <c r="D226">
        <f t="shared" si="3"/>
        <v>0.98297683131132785</v>
      </c>
      <c r="E226" t="s">
        <v>274</v>
      </c>
    </row>
    <row r="227" spans="1:5">
      <c r="A227" t="s">
        <v>200</v>
      </c>
      <c r="B227">
        <v>-1.858901460226E-2</v>
      </c>
      <c r="C227">
        <v>0.91607833097352898</v>
      </c>
      <c r="D227">
        <f t="shared" si="3"/>
        <v>0.98158269550961597</v>
      </c>
      <c r="E227" t="s">
        <v>274</v>
      </c>
    </row>
    <row r="228" spans="1:5">
      <c r="A228" t="s">
        <v>37</v>
      </c>
      <c r="B228">
        <v>2.4139955951575899E-2</v>
      </c>
      <c r="C228">
        <v>0.91608744938518205</v>
      </c>
      <c r="D228">
        <f t="shared" si="3"/>
        <v>1.0244336834489494</v>
      </c>
      <c r="E228" t="s">
        <v>274</v>
      </c>
    </row>
    <row r="229" spans="1:5">
      <c r="A229" t="s">
        <v>224</v>
      </c>
      <c r="B229">
        <v>1.3654452055254399E-2</v>
      </c>
      <c r="C229">
        <v>0.92110727883986798</v>
      </c>
      <c r="D229">
        <f t="shared" si="3"/>
        <v>1.0137480998366564</v>
      </c>
      <c r="E229" t="s">
        <v>274</v>
      </c>
    </row>
    <row r="230" spans="1:5">
      <c r="A230" t="s">
        <v>70</v>
      </c>
      <c r="B230">
        <v>-1.8311261139677001E-2</v>
      </c>
      <c r="C230">
        <v>0.92222584423759002</v>
      </c>
      <c r="D230">
        <f t="shared" si="3"/>
        <v>0.98185537136868428</v>
      </c>
      <c r="E230" t="s">
        <v>274</v>
      </c>
    </row>
    <row r="231" spans="1:5">
      <c r="A231" t="s">
        <v>195</v>
      </c>
      <c r="B231">
        <v>1.33756733636666E-2</v>
      </c>
      <c r="C231">
        <v>0.92542912840687197</v>
      </c>
      <c r="D231">
        <f t="shared" si="3"/>
        <v>1.0134655278571378</v>
      </c>
      <c r="E231" t="s">
        <v>274</v>
      </c>
    </row>
    <row r="232" spans="1:5">
      <c r="A232" t="s">
        <v>79</v>
      </c>
      <c r="B232">
        <v>1.7092200647080402E-2</v>
      </c>
      <c r="C232">
        <v>0.92680472822812499</v>
      </c>
      <c r="D232">
        <f t="shared" si="3"/>
        <v>1.0172391081056222</v>
      </c>
      <c r="E232" t="s">
        <v>274</v>
      </c>
    </row>
    <row r="233" spans="1:5">
      <c r="A233" t="s">
        <v>154</v>
      </c>
      <c r="B233">
        <v>-1.0382382971362699E-2</v>
      </c>
      <c r="C233">
        <v>0.92983235600723402</v>
      </c>
      <c r="D233">
        <f t="shared" si="3"/>
        <v>0.98967132792364498</v>
      </c>
      <c r="E233" t="s">
        <v>274</v>
      </c>
    </row>
    <row r="234" spans="1:5">
      <c r="A234" t="s">
        <v>242</v>
      </c>
      <c r="B234">
        <v>1.5663073908589301E-2</v>
      </c>
      <c r="C234">
        <v>0.93074154158441003</v>
      </c>
      <c r="D234">
        <f t="shared" si="3"/>
        <v>1.0157863828083269</v>
      </c>
      <c r="E234" t="s">
        <v>274</v>
      </c>
    </row>
    <row r="235" spans="1:5">
      <c r="A235" t="s">
        <v>136</v>
      </c>
      <c r="B235">
        <v>1.00264718896373E-2</v>
      </c>
      <c r="C235">
        <v>0.93245624949503303</v>
      </c>
      <c r="D235">
        <f t="shared" si="3"/>
        <v>1.0100769053746241</v>
      </c>
      <c r="E235" t="s">
        <v>274</v>
      </c>
    </row>
    <row r="236" spans="1:5">
      <c r="A236" t="s">
        <v>47</v>
      </c>
      <c r="B236">
        <v>9.35807431343476E-3</v>
      </c>
      <c r="C236">
        <v>0.93446371631740299</v>
      </c>
      <c r="D236">
        <f t="shared" si="3"/>
        <v>1.0094019979976476</v>
      </c>
      <c r="E236" t="s">
        <v>274</v>
      </c>
    </row>
    <row r="237" spans="1:5">
      <c r="A237" t="s">
        <v>140</v>
      </c>
      <c r="B237">
        <v>-1.7628544718211701E-2</v>
      </c>
      <c r="C237">
        <v>0.93556687862038801</v>
      </c>
      <c r="D237">
        <f t="shared" si="3"/>
        <v>0.98252592902853897</v>
      </c>
      <c r="E237" t="s">
        <v>274</v>
      </c>
    </row>
    <row r="238" spans="1:5">
      <c r="A238" t="s">
        <v>194</v>
      </c>
      <c r="B238">
        <v>7.7241527112394699E-3</v>
      </c>
      <c r="C238">
        <v>0.94060130327582703</v>
      </c>
      <c r="D238">
        <f t="shared" si="3"/>
        <v>1.0077540609344282</v>
      </c>
      <c r="E238" t="s">
        <v>274</v>
      </c>
    </row>
    <row r="239" spans="1:5">
      <c r="A239" t="s">
        <v>215</v>
      </c>
      <c r="B239">
        <v>7.5427401488398303E-3</v>
      </c>
      <c r="C239">
        <v>0.95553850061002799</v>
      </c>
      <c r="D239">
        <f t="shared" si="3"/>
        <v>1.0075712582698169</v>
      </c>
      <c r="E239" t="s">
        <v>274</v>
      </c>
    </row>
    <row r="240" spans="1:5">
      <c r="A240" t="s">
        <v>168</v>
      </c>
      <c r="B240">
        <v>-1.02504250138559E-2</v>
      </c>
      <c r="C240">
        <v>0.95770865880255795</v>
      </c>
      <c r="D240">
        <f t="shared" si="3"/>
        <v>0.98980193154758511</v>
      </c>
      <c r="E240" t="s">
        <v>274</v>
      </c>
    </row>
    <row r="241" spans="1:5">
      <c r="A241" t="s">
        <v>120</v>
      </c>
      <c r="B241">
        <v>7.5741771817218802E-3</v>
      </c>
      <c r="C241">
        <v>0.97234330558882098</v>
      </c>
      <c r="D241">
        <f t="shared" si="3"/>
        <v>1.007602933818484</v>
      </c>
      <c r="E241" t="s">
        <v>274</v>
      </c>
    </row>
    <row r="242" spans="1:5">
      <c r="A242" t="s">
        <v>187</v>
      </c>
      <c r="B242">
        <v>4.7059958989830904E-3</v>
      </c>
      <c r="C242">
        <v>0.97665666610983104</v>
      </c>
      <c r="D242">
        <f t="shared" si="3"/>
        <v>1.0047170864882815</v>
      </c>
      <c r="E242" t="s">
        <v>274</v>
      </c>
    </row>
    <row r="243" spans="1:5">
      <c r="A243" t="s">
        <v>216</v>
      </c>
      <c r="B243">
        <v>-2.5071278637933199E-3</v>
      </c>
      <c r="C243">
        <v>0.98002483812600905</v>
      </c>
      <c r="D243">
        <f t="shared" si="3"/>
        <v>0.99749601235640994</v>
      </c>
      <c r="E243" t="s">
        <v>274</v>
      </c>
    </row>
    <row r="244" spans="1:5">
      <c r="A244" t="s">
        <v>61</v>
      </c>
      <c r="B244">
        <v>-4.0223665203784603E-3</v>
      </c>
      <c r="C244">
        <v>0.98023974669981495</v>
      </c>
      <c r="D244">
        <f t="shared" si="3"/>
        <v>0.99598571236013089</v>
      </c>
      <c r="E244" t="s">
        <v>274</v>
      </c>
    </row>
    <row r="245" spans="1:5">
      <c r="A245" t="s">
        <v>39</v>
      </c>
      <c r="B245">
        <v>-2.4454611846948002E-3</v>
      </c>
      <c r="C245">
        <v>0.98582885276426602</v>
      </c>
      <c r="D245">
        <f t="shared" si="3"/>
        <v>0.99755752651957363</v>
      </c>
      <c r="E245" t="s">
        <v>274</v>
      </c>
    </row>
    <row r="246" spans="1:5">
      <c r="A246" t="s">
        <v>141</v>
      </c>
      <c r="B246">
        <v>-3.8246429800278402E-3</v>
      </c>
      <c r="C246">
        <v>0.98591600116582401</v>
      </c>
      <c r="D246">
        <f t="shared" si="3"/>
        <v>0.99618266165143132</v>
      </c>
      <c r="E246" t="s">
        <v>274</v>
      </c>
    </row>
    <row r="247" spans="1:5">
      <c r="A247" t="s">
        <v>32</v>
      </c>
      <c r="B247">
        <v>2.2620428423253802E-3</v>
      </c>
      <c r="C247">
        <v>0.98646170104504305</v>
      </c>
      <c r="D247">
        <f t="shared" si="3"/>
        <v>1.0022646031914115</v>
      </c>
      <c r="E247" t="s">
        <v>274</v>
      </c>
    </row>
    <row r="248" spans="1:5">
      <c r="A248" t="s">
        <v>159</v>
      </c>
      <c r="B248">
        <v>2.5119424669656299E-3</v>
      </c>
      <c r="C248">
        <v>0.98775277666772499</v>
      </c>
      <c r="D248">
        <f t="shared" si="3"/>
        <v>1.0025151000377694</v>
      </c>
      <c r="E248" t="s">
        <v>274</v>
      </c>
    </row>
    <row r="249" spans="1:5">
      <c r="A249" t="s">
        <v>103</v>
      </c>
      <c r="B249">
        <v>-2.3831955028520602E-3</v>
      </c>
      <c r="C249">
        <v>0.99040034347331196</v>
      </c>
      <c r="D249">
        <f t="shared" si="3"/>
        <v>0.99761964205295262</v>
      </c>
      <c r="E249" t="s">
        <v>274</v>
      </c>
    </row>
    <row r="250" spans="1:5">
      <c r="A250" t="s">
        <v>227</v>
      </c>
      <c r="B250">
        <v>1.62898515625105E-3</v>
      </c>
      <c r="C250">
        <v>0.99459013639339</v>
      </c>
      <c r="D250">
        <f t="shared" si="3"/>
        <v>1.0016303126733079</v>
      </c>
      <c r="E250" t="s">
        <v>27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ivw_acute_pancreatitis</vt:lpstr>
      <vt:lpstr>ivw_acute_alcoholic_pancreatiti</vt:lpstr>
      <vt:lpstr>ivw_chronic_pancreatitis</vt:lpstr>
      <vt:lpstr>ivw_chronic_alcoholic_pancreati</vt:lpstr>
      <vt:lpstr>WM_acute_pancreatitis</vt:lpstr>
      <vt:lpstr>WM_acute_alcoholic_pancreatitis</vt:lpstr>
      <vt:lpstr>WM_chronic_pancreatitis</vt:lpstr>
      <vt:lpstr>WM_chronic_alcoholic_pancreatit</vt:lpstr>
      <vt:lpstr>mregger_acute_pancreatitis</vt:lpstr>
      <vt:lpstr>mregger_acute_alcoholic_pancrea</vt:lpstr>
      <vt:lpstr>mregger_chronic_pancreatitis</vt:lpstr>
      <vt:lpstr>mregger_chronic_alcoholic_pancr</vt:lpstr>
      <vt:lpstr>summary</vt:lpstr>
      <vt:lpstr>summary_Phospholipids</vt:lpstr>
      <vt:lpstr>summary_Free cholesterol</vt:lpstr>
      <vt:lpstr>summary_Cholesteryl esters</vt:lpstr>
      <vt:lpstr>summary_amino acid</vt:lpstr>
      <vt:lpstr>summary_metabolite</vt:lpstr>
      <vt:lpstr>summary_total_lipid</vt:lpstr>
      <vt:lpstr>summary_saturated</vt:lpstr>
      <vt:lpstr>summary_triglyceride</vt:lpstr>
      <vt:lpstr>summary_lipoprotein_choleste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1T19:14:33Z</dcterms:created>
  <dcterms:modified xsi:type="dcterms:W3CDTF">2022-01-06T18:53:26Z</dcterms:modified>
</cp:coreProperties>
</file>